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c12_g3querynewannotat" sheetId="1" state="visible" r:id="rId2"/>
  </sheets>
  <definedNames>
    <definedName function="false" hidden="false" name="pc12_g3querynewannotat" vbProcedure="false">pc12_g3querynewannotat!$A$2:$B$269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95" uniqueCount="4525">
  <si>
    <t xml:space="preserve">ProbeID</t>
  </si>
  <si>
    <t xml:space="preserve">Genetitle</t>
  </si>
  <si>
    <t xml:space="preserve">Expression level</t>
  </si>
  <si>
    <t xml:space="preserve">Log Ratio</t>
  </si>
  <si>
    <t xml:space="preserve">Fold change</t>
  </si>
  <si>
    <t xml:space="preserve">1369814_at</t>
  </si>
  <si>
    <t xml:space="preserve">chemokine (C-C motif) ligand 20</t>
  </si>
  <si>
    <t xml:space="preserve">1367949_at</t>
  </si>
  <si>
    <t xml:space="preserve">proenkephalin</t>
  </si>
  <si>
    <t xml:space="preserve">1367614_at</t>
  </si>
  <si>
    <t xml:space="preserve">annexin A1</t>
  </si>
  <si>
    <t xml:space="preserve">1375170_at</t>
  </si>
  <si>
    <t xml:space="preserve">S100 calcium binding protein A11 (calizzarin)</t>
  </si>
  <si>
    <t xml:space="preserve">1370334_at</t>
  </si>
  <si>
    <t xml:space="preserve">pleckstrin homology domain containing, family B (evectins) member 1</t>
  </si>
  <si>
    <t xml:space="preserve">1383240_at</t>
  </si>
  <si>
    <t xml:space="preserve">1370247_a_at</t>
  </si>
  <si>
    <t xml:space="preserve">peripheral myelin protein 22</t>
  </si>
  <si>
    <t xml:space="preserve">1386890_at</t>
  </si>
  <si>
    <t xml:space="preserve">S100 calcium binding protein A10</t>
  </si>
  <si>
    <t xml:space="preserve">1387316_at</t>
  </si>
  <si>
    <t xml:space="preserve">chemokine (C-X-C motif) ligand 1 (melanoma growth stimulating activity, alpha)</t>
  </si>
  <si>
    <t xml:space="preserve">1370650_s_at</t>
  </si>
  <si>
    <t xml:space="preserve">bradykinin receptor B2</t>
  </si>
  <si>
    <t xml:space="preserve">1398398_at</t>
  </si>
  <si>
    <t xml:space="preserve">Homeo box A10</t>
  </si>
  <si>
    <t xml:space="preserve">1377642_at</t>
  </si>
  <si>
    <t xml:space="preserve">caveolin 2</t>
  </si>
  <si>
    <t xml:space="preserve">1397855_at</t>
  </si>
  <si>
    <t xml:space="preserve">1370907_at</t>
  </si>
  <si>
    <t xml:space="preserve">ST6 beta-galactosamide alpha-2,6-sialyltranferase 1</t>
  </si>
  <si>
    <t xml:space="preserve">1384262_at</t>
  </si>
  <si>
    <t xml:space="preserve">protein phosphatase 1, regulatory (inhibitor) subunit 3B</t>
  </si>
  <si>
    <t xml:space="preserve">1374529_at</t>
  </si>
  <si>
    <t xml:space="preserve">1376014_at</t>
  </si>
  <si>
    <t xml:space="preserve">1372190_at</t>
  </si>
  <si>
    <t xml:space="preserve">aquaporin 4</t>
  </si>
  <si>
    <t xml:space="preserve">1374235_at</t>
  </si>
  <si>
    <t xml:space="preserve">regulator of calcineurin 2</t>
  </si>
  <si>
    <t xml:space="preserve">1379497_at</t>
  </si>
  <si>
    <t xml:space="preserve">1390866_at</t>
  </si>
  <si>
    <t xml:space="preserve">1398411_at</t>
  </si>
  <si>
    <t xml:space="preserve">1370562_at</t>
  </si>
  <si>
    <t xml:space="preserve">calcitonin-related polypeptide, beta</t>
  </si>
  <si>
    <t xml:space="preserve">1393410_at</t>
  </si>
  <si>
    <t xml:space="preserve">1371527_at</t>
  </si>
  <si>
    <t xml:space="preserve">epithelial membrane protein 1</t>
  </si>
  <si>
    <t xml:space="preserve">1393281_at</t>
  </si>
  <si>
    <t xml:space="preserve">caveolin 1, caveolae protein</t>
  </si>
  <si>
    <t xml:space="preserve">1377064_at</t>
  </si>
  <si>
    <t xml:space="preserve">dual specificity phosphatase 6</t>
  </si>
  <si>
    <t xml:space="preserve">1393783_at</t>
  </si>
  <si>
    <t xml:space="preserve">mKIAA0868 protein-like /// similar to contactin associated protein-like 2 isoform a</t>
  </si>
  <si>
    <t xml:space="preserve">1387138_at</t>
  </si>
  <si>
    <t xml:space="preserve">tachykinin 2</t>
  </si>
  <si>
    <t xml:space="preserve">1368200_at</t>
  </si>
  <si>
    <t xml:space="preserve">chemokine (C-X3-C motif) ligand 1</t>
  </si>
  <si>
    <t xml:space="preserve">1383401_at</t>
  </si>
  <si>
    <t xml:space="preserve">testis derived transcript</t>
  </si>
  <si>
    <t xml:space="preserve">1381064_at</t>
  </si>
  <si>
    <t xml:space="preserve">1368078_at</t>
  </si>
  <si>
    <t xml:space="preserve">endothelial cell-specific molecule 1</t>
  </si>
  <si>
    <t xml:space="preserve">1372101_at</t>
  </si>
  <si>
    <t xml:space="preserve">phosphatidic acid phosphatase type 2B</t>
  </si>
  <si>
    <t xml:space="preserve">1386679_at</t>
  </si>
  <si>
    <t xml:space="preserve">1367574_at</t>
  </si>
  <si>
    <t xml:space="preserve">vimentin</t>
  </si>
  <si>
    <t xml:space="preserve">1367973_at</t>
  </si>
  <si>
    <t xml:space="preserve">chemokine (C-C motif) ligand 2</t>
  </si>
  <si>
    <t xml:space="preserve">1374787_at</t>
  </si>
  <si>
    <t xml:space="preserve">1367631_at</t>
  </si>
  <si>
    <t xml:space="preserve">connective tissue growth factor</t>
  </si>
  <si>
    <t xml:space="preserve">1390800_a_at</t>
  </si>
  <si>
    <t xml:space="preserve">1389066_at</t>
  </si>
  <si>
    <t xml:space="preserve">1369670_at</t>
  </si>
  <si>
    <t xml:space="preserve">Cd200 molecule</t>
  </si>
  <si>
    <t xml:space="preserve">1389409_at</t>
  </si>
  <si>
    <t xml:space="preserve">1393641_at</t>
  </si>
  <si>
    <t xml:space="preserve">B-cell linker</t>
  </si>
  <si>
    <t xml:space="preserve">1390146_at</t>
  </si>
  <si>
    <t xml:space="preserve">transmembrane protein 150C</t>
  </si>
  <si>
    <t xml:space="preserve">1373463_at</t>
  </si>
  <si>
    <t xml:space="preserve">collagen, type V, alpha 2</t>
  </si>
  <si>
    <t xml:space="preserve">1367627_at</t>
  </si>
  <si>
    <t xml:space="preserve">glycine amidinotransferase (L-arginine:glycine amidinotransferase)</t>
  </si>
  <si>
    <t xml:space="preserve">1382588_at</t>
  </si>
  <si>
    <t xml:space="preserve">similar to Protein C18orf1</t>
  </si>
  <si>
    <t xml:space="preserve">1373177_x_at</t>
  </si>
  <si>
    <t xml:space="preserve">rCG56785-like /// hypothetical LOC363363 /// similar to spermatogenesis associated glutamate (E)-rich protein 4d /// hypothetical protein LOC680682 /// hypothetical protein LOC685369 /// similar to Discs large homolog 5 (Placenta and prostate DLG) (Discs</t>
  </si>
  <si>
    <t xml:space="preserve">1373210_at</t>
  </si>
  <si>
    <t xml:space="preserve">laminin, beta 1</t>
  </si>
  <si>
    <t xml:space="preserve">1368474_at</t>
  </si>
  <si>
    <t xml:space="preserve">vascular cell adhesion molecule 1</t>
  </si>
  <si>
    <t xml:space="preserve">1378305_at</t>
  </si>
  <si>
    <t xml:space="preserve">transmembrane 4 L six family member 1</t>
  </si>
  <si>
    <t xml:space="preserve">1393206_at</t>
  </si>
  <si>
    <t xml:space="preserve">1391384_at</t>
  </si>
  <si>
    <t xml:space="preserve">tumor necrosis factor (TNF superfamily, member 2)</t>
  </si>
  <si>
    <t xml:space="preserve">1367648_at</t>
  </si>
  <si>
    <t xml:space="preserve">insulin-like growth factor binding protein 2</t>
  </si>
  <si>
    <t xml:space="preserve">1385321_at</t>
  </si>
  <si>
    <t xml:space="preserve">Similar to Protein arginine N-methyltransferase 4 (Heterogeneous nuclear ribonucleoprotein methyltransferase-like protein 4)</t>
  </si>
  <si>
    <t xml:space="preserve">1371924_at</t>
  </si>
  <si>
    <t xml:space="preserve">olfactomedin-like 3</t>
  </si>
  <si>
    <t xml:space="preserve">1382143_at</t>
  </si>
  <si>
    <t xml:space="preserve">FERM, RhoGEF (Arhgef) and pleckstrin domain protein 1 (chondrocyte-derived)</t>
  </si>
  <si>
    <t xml:space="preserve">1370775_a_at</t>
  </si>
  <si>
    <t xml:space="preserve">calcitonin-related polypeptide alpha</t>
  </si>
  <si>
    <t xml:space="preserve">1394109_at</t>
  </si>
  <si>
    <t xml:space="preserve">1391871_at</t>
  </si>
  <si>
    <t xml:space="preserve">StAR-related lipid transfer (START) domain containing 13</t>
  </si>
  <si>
    <t xml:space="preserve">1372725_at</t>
  </si>
  <si>
    <t xml:space="preserve">phospholipid scramblase 2</t>
  </si>
  <si>
    <t xml:space="preserve">1382438_at</t>
  </si>
  <si>
    <t xml:space="preserve">1385612_at</t>
  </si>
  <si>
    <t xml:space="preserve">1371331_at</t>
  </si>
  <si>
    <t xml:space="preserve">follistatin-like 1</t>
  </si>
  <si>
    <t xml:space="preserve">1389253_at</t>
  </si>
  <si>
    <t xml:space="preserve">vanin 1</t>
  </si>
  <si>
    <t xml:space="preserve">1372111_at</t>
  </si>
  <si>
    <t xml:space="preserve">1379732_at</t>
  </si>
  <si>
    <t xml:space="preserve">syntaxin 11</t>
  </si>
  <si>
    <t xml:space="preserve">1383589_at</t>
  </si>
  <si>
    <t xml:space="preserve">1388546_at</t>
  </si>
  <si>
    <t xml:space="preserve">1382346_at</t>
  </si>
  <si>
    <t xml:space="preserve">1382848_at</t>
  </si>
  <si>
    <t xml:space="preserve">1394745_at</t>
  </si>
  <si>
    <t xml:space="preserve">Family with sequence similarity 46, member A</t>
  </si>
  <si>
    <t xml:space="preserve">1393558_at</t>
  </si>
  <si>
    <t xml:space="preserve">Integrin, alpha 6</t>
  </si>
  <si>
    <t xml:space="preserve">1372964_at</t>
  </si>
  <si>
    <t xml:space="preserve">1370895_at</t>
  </si>
  <si>
    <t xml:space="preserve">1373847_at</t>
  </si>
  <si>
    <t xml:space="preserve">1370131_at</t>
  </si>
  <si>
    <t xml:space="preserve">1389420_at</t>
  </si>
  <si>
    <t xml:space="preserve">signal transducing adaptor family member 2</t>
  </si>
  <si>
    <t xml:space="preserve">1388618_at</t>
  </si>
  <si>
    <t xml:space="preserve">nidogen 2</t>
  </si>
  <si>
    <t xml:space="preserve">1376513_a_at</t>
  </si>
  <si>
    <t xml:space="preserve">1376319_at</t>
  </si>
  <si>
    <t xml:space="preserve">sema domain, immunoglobulin domain (Ig), short basic domain, secreted, (semaphorin) 3C</t>
  </si>
  <si>
    <t xml:space="preserve">1373674_at</t>
  </si>
  <si>
    <t xml:space="preserve">microfibrillar associated protein 5</t>
  </si>
  <si>
    <t xml:space="preserve">1368415_at</t>
  </si>
  <si>
    <t xml:space="preserve">myosin, heavy chain 2, skeletal muscle, adult /// myosin, heavy chain 3, skeletal muscle, embryonic</t>
  </si>
  <si>
    <t xml:space="preserve">1391505_x_at</t>
  </si>
  <si>
    <t xml:space="preserve">1387022_at</t>
  </si>
  <si>
    <t xml:space="preserve">aldehyde dehydrogenase 1 family, member A1</t>
  </si>
  <si>
    <t xml:space="preserve">1389581_at</t>
  </si>
  <si>
    <t xml:space="preserve">interleukin 33</t>
  </si>
  <si>
    <t xml:space="preserve">1391595_at</t>
  </si>
  <si>
    <t xml:space="preserve">La ribonucleoprotein domain family, member 6</t>
  </si>
  <si>
    <t xml:space="preserve">1384064_at</t>
  </si>
  <si>
    <t xml:space="preserve">keratin 23 (histone deacetylase inducible)</t>
  </si>
  <si>
    <t xml:space="preserve">1383916_at</t>
  </si>
  <si>
    <t xml:space="preserve">T-box 15</t>
  </si>
  <si>
    <t xml:space="preserve">1383517_at</t>
  </si>
  <si>
    <t xml:space="preserve">1384276_at</t>
  </si>
  <si>
    <t xml:space="preserve">1367661_at</t>
  </si>
  <si>
    <t xml:space="preserve">S100 calcium binding protein A6</t>
  </si>
  <si>
    <t xml:space="preserve">1387715_at</t>
  </si>
  <si>
    <t xml:space="preserve">extracellular proteinase inhibitor</t>
  </si>
  <si>
    <t xml:space="preserve">1398245_at</t>
  </si>
  <si>
    <t xml:space="preserve">synuclein, gamma (breast cancer-specific protein 1)</t>
  </si>
  <si>
    <t xml:space="preserve">1396034_at</t>
  </si>
  <si>
    <t xml:space="preserve">carboxylesterase 7</t>
  </si>
  <si>
    <t xml:space="preserve">1372282_at</t>
  </si>
  <si>
    <t xml:space="preserve">glutathione peroxidase 8</t>
  </si>
  <si>
    <t xml:space="preserve">1398348_at</t>
  </si>
  <si>
    <t xml:space="preserve">---</t>
  </si>
  <si>
    <t xml:space="preserve">1367888_at</t>
  </si>
  <si>
    <t xml:space="preserve">protocadherin 21</t>
  </si>
  <si>
    <t xml:space="preserve">1367733_at</t>
  </si>
  <si>
    <t xml:space="preserve">carbonic anhydrase II</t>
  </si>
  <si>
    <t xml:space="preserve">1386695_at</t>
  </si>
  <si>
    <t xml:space="preserve">1386879_at</t>
  </si>
  <si>
    <t xml:space="preserve">lectin, galactoside-binding, soluble, 3</t>
  </si>
  <si>
    <t xml:space="preserve">1397391_at</t>
  </si>
  <si>
    <t xml:space="preserve">1370387_at</t>
  </si>
  <si>
    <t xml:space="preserve">cytochrome P450, family 3, subfamily a, polypeptide 9</t>
  </si>
  <si>
    <t xml:space="preserve">1373223_at</t>
  </si>
  <si>
    <t xml:space="preserve">family with sequence similarity 171, member B</t>
  </si>
  <si>
    <t xml:space="preserve">1370241_at</t>
  </si>
  <si>
    <t xml:space="preserve">cytochrome P450, family 2, subfamily c, polypeptide 7 /// cytochrome P450 2C7-like</t>
  </si>
  <si>
    <t xml:space="preserve">1370026_at</t>
  </si>
  <si>
    <t xml:space="preserve">crystallin, alpha B</t>
  </si>
  <si>
    <t xml:space="preserve">1394940_at</t>
  </si>
  <si>
    <t xml:space="preserve">family with sequence similarity 46, member A</t>
  </si>
  <si>
    <t xml:space="preserve">1391458_at</t>
  </si>
  <si>
    <t xml:space="preserve">N-myc downstream regulated gene 1</t>
  </si>
  <si>
    <t xml:space="preserve">1369736_at</t>
  </si>
  <si>
    <t xml:space="preserve">1385950_at</t>
  </si>
  <si>
    <t xml:space="preserve">family with sequence similarity 131, member B</t>
  </si>
  <si>
    <t xml:space="preserve">1374025_at</t>
  </si>
  <si>
    <t xml:space="preserve">nicotinamide nucleotide adenylyltransferase 3</t>
  </si>
  <si>
    <t xml:space="preserve">1372002_at</t>
  </si>
  <si>
    <t xml:space="preserve">gap junction protein, alpha 1</t>
  </si>
  <si>
    <t xml:space="preserve">1373908_at</t>
  </si>
  <si>
    <t xml:space="preserve">1372929_at</t>
  </si>
  <si>
    <t xml:space="preserve">potassium large conductance calcium-activated channel, subfamily M, alpha member 1</t>
  </si>
  <si>
    <t xml:space="preserve">1397420_at</t>
  </si>
  <si>
    <t xml:space="preserve">1371161_at</t>
  </si>
  <si>
    <t xml:space="preserve">1370969_at</t>
  </si>
  <si>
    <t xml:space="preserve">homeo box A5</t>
  </si>
  <si>
    <t xml:space="preserve">1373970_at</t>
  </si>
  <si>
    <t xml:space="preserve">1370959_at</t>
  </si>
  <si>
    <t xml:space="preserve">collagen, type III, alpha 1</t>
  </si>
  <si>
    <t xml:space="preserve">1376265_at</t>
  </si>
  <si>
    <t xml:space="preserve">six transmembrane epithelial antigen of the prostate 2</t>
  </si>
  <si>
    <t xml:space="preserve">1381251_at</t>
  </si>
  <si>
    <t xml:space="preserve">DMRT-like family C1c</t>
  </si>
  <si>
    <t xml:space="preserve">1368964_at</t>
  </si>
  <si>
    <t xml:space="preserve">leucine rich repeat neuronal 3</t>
  </si>
  <si>
    <t xml:space="preserve">1384846_at</t>
  </si>
  <si>
    <t xml:space="preserve">hypothetical protein LOC679610</t>
  </si>
  <si>
    <t xml:space="preserve">1381997_at</t>
  </si>
  <si>
    <t xml:space="preserve">adiponectin, C1Q and collagen domain containing</t>
  </si>
  <si>
    <t xml:space="preserve">1385751_at</t>
  </si>
  <si>
    <t xml:space="preserve">thrombospondin 2</t>
  </si>
  <si>
    <t xml:space="preserve">1371951_at</t>
  </si>
  <si>
    <t xml:space="preserve">four and a half LIM domains 2</t>
  </si>
  <si>
    <t xml:space="preserve">1385560_at</t>
  </si>
  <si>
    <t xml:space="preserve">1387809_at</t>
  </si>
  <si>
    <t xml:space="preserve">mitogen-activated protein kinase kinase 6</t>
  </si>
  <si>
    <t xml:space="preserve">1377011_at</t>
  </si>
  <si>
    <t xml:space="preserve">furry homolog (Drosophila)</t>
  </si>
  <si>
    <t xml:space="preserve">1368869_at</t>
  </si>
  <si>
    <t xml:space="preserve">A kinase (PRKA) anchor protein 12</t>
  </si>
  <si>
    <t xml:space="preserve">1368868_at</t>
  </si>
  <si>
    <t xml:space="preserve">1370504_a_at</t>
  </si>
  <si>
    <t xml:space="preserve">1386884_at</t>
  </si>
  <si>
    <t xml:space="preserve">HtrA serine peptidase 1</t>
  </si>
  <si>
    <t xml:space="preserve">1373093_at</t>
  </si>
  <si>
    <t xml:space="preserve">ERBB receptor feedback inhibitor 1</t>
  </si>
  <si>
    <t xml:space="preserve">1394302_at</t>
  </si>
  <si>
    <t xml:space="preserve">G protein-coupled receptor 115</t>
  </si>
  <si>
    <t xml:space="preserve">1371969_at</t>
  </si>
  <si>
    <t xml:space="preserve">1393003_at</t>
  </si>
  <si>
    <t xml:space="preserve">1394786_at</t>
  </si>
  <si>
    <t xml:space="preserve">sortilin-related receptor, LDLR class A repeats-containing</t>
  </si>
  <si>
    <t xml:space="preserve">1373843_at</t>
  </si>
  <si>
    <t xml:space="preserve">1398629_at</t>
  </si>
  <si>
    <t xml:space="preserve">1392707_at</t>
  </si>
  <si>
    <t xml:space="preserve">1383486_at</t>
  </si>
  <si>
    <t xml:space="preserve">1375101_at</t>
  </si>
  <si>
    <t xml:space="preserve">1387154_at</t>
  </si>
  <si>
    <t xml:space="preserve">neuropeptide Y</t>
  </si>
  <si>
    <t xml:space="preserve">1367755_at</t>
  </si>
  <si>
    <t xml:space="preserve">cysteine dioxygenase, type I</t>
  </si>
  <si>
    <t xml:space="preserve">1395000_at</t>
  </si>
  <si>
    <t xml:space="preserve">1389651_at</t>
  </si>
  <si>
    <t xml:space="preserve">apelin</t>
  </si>
  <si>
    <t xml:space="preserve">1371360_at</t>
  </si>
  <si>
    <t xml:space="preserve">1398276_at</t>
  </si>
  <si>
    <t xml:space="preserve">discs, large homolog 2 (Drosophila)</t>
  </si>
  <si>
    <t xml:space="preserve">1398622_at</t>
  </si>
  <si>
    <t xml:space="preserve">Cysteine rich transmembrane BMP regulator 1 (chordin like)</t>
  </si>
  <si>
    <t xml:space="preserve">1387799_at</t>
  </si>
  <si>
    <t xml:space="preserve">FXYD domain-containing ion transport regulator 2</t>
  </si>
  <si>
    <t xml:space="preserve">1375908_at</t>
  </si>
  <si>
    <t xml:space="preserve">myelin protein zero-like 2</t>
  </si>
  <si>
    <t xml:space="preserve">1390393_at</t>
  </si>
  <si>
    <t xml:space="preserve">1392196_at</t>
  </si>
  <si>
    <t xml:space="preserve">1372213_at</t>
  </si>
  <si>
    <t xml:space="preserve">similar to hypothetical protein MGC6835</t>
  </si>
  <si>
    <t xml:space="preserve">1383411_at</t>
  </si>
  <si>
    <t xml:space="preserve">1387450_at</t>
  </si>
  <si>
    <t xml:space="preserve">transforming growth factor alpha</t>
  </si>
  <si>
    <t xml:space="preserve">1389694_at</t>
  </si>
  <si>
    <t xml:space="preserve">kyphoscoliosis peptidase</t>
  </si>
  <si>
    <t xml:space="preserve">1387004_at</t>
  </si>
  <si>
    <t xml:space="preserve">neuroblastoma, suppression of tumorigenicity 1</t>
  </si>
  <si>
    <t xml:space="preserve">1393030_at</t>
  </si>
  <si>
    <t xml:space="preserve">hypothetical protein LOC683963 /// similar to Myosin-9B (Myosin IXb) (Unconventional myosin-9b) /// hypothetical protein LOC691692</t>
  </si>
  <si>
    <t xml:space="preserve">1370902_at</t>
  </si>
  <si>
    <t xml:space="preserve">aldo-keto reductase family 1, member B8</t>
  </si>
  <si>
    <t xml:space="preserve">1381449_s_at</t>
  </si>
  <si>
    <t xml:space="preserve">1369837_at</t>
  </si>
  <si>
    <t xml:space="preserve">gulonolactone (L-) oxidase</t>
  </si>
  <si>
    <t xml:space="preserve">1387059_at</t>
  </si>
  <si>
    <t xml:space="preserve">serine/threonine kinase 39, STE20/SPS1 homolog (yeast)</t>
  </si>
  <si>
    <t xml:space="preserve">1373624_at</t>
  </si>
  <si>
    <t xml:space="preserve">1367562_at</t>
  </si>
  <si>
    <t xml:space="preserve">secreted protein, acidic, cysteine-rich (osteonectin)</t>
  </si>
  <si>
    <t xml:space="preserve">1370649_at</t>
  </si>
  <si>
    <t xml:space="preserve">1390958_at</t>
  </si>
  <si>
    <t xml:space="preserve">hypothetical protein LOC690333</t>
  </si>
  <si>
    <t xml:space="preserve">1391279_at</t>
  </si>
  <si>
    <t xml:space="preserve">Scinderin</t>
  </si>
  <si>
    <t xml:space="preserve">1368223_at</t>
  </si>
  <si>
    <t xml:space="preserve">ADAM metallopeptidase with thrombospondin type 1 motif, 1</t>
  </si>
  <si>
    <t xml:space="preserve">1368306_at</t>
  </si>
  <si>
    <t xml:space="preserve">glutamate receptor, ionotropic, N-methyl D-aspartate 2C</t>
  </si>
  <si>
    <t xml:space="preserve">1388945_at</t>
  </si>
  <si>
    <t xml:space="preserve">similar to 1300014I06Rik protein</t>
  </si>
  <si>
    <t xml:space="preserve">1377240_at</t>
  </si>
  <si>
    <t xml:space="preserve">1372281_at</t>
  </si>
  <si>
    <t xml:space="preserve">lysophospholipase-like 1</t>
  </si>
  <si>
    <t xml:space="preserve">1369303_at</t>
  </si>
  <si>
    <t xml:space="preserve">corticotropin releasing hormone</t>
  </si>
  <si>
    <t xml:space="preserve">1397890_at</t>
  </si>
  <si>
    <t xml:space="preserve">similar to hypothetical protein</t>
  </si>
  <si>
    <t xml:space="preserve">1390807_at</t>
  </si>
  <si>
    <t xml:space="preserve">carbonic anhydrase 5b, mitochondrial</t>
  </si>
  <si>
    <t xml:space="preserve">1373911_at</t>
  </si>
  <si>
    <t xml:space="preserve">periostin, osteoblast specific factor</t>
  </si>
  <si>
    <t xml:space="preserve">1370822_at</t>
  </si>
  <si>
    <t xml:space="preserve">RT1 class II, locus Ba</t>
  </si>
  <si>
    <t xml:space="preserve">1376425_at</t>
  </si>
  <si>
    <t xml:space="preserve">Transforming growth factor, beta 2</t>
  </si>
  <si>
    <t xml:space="preserve">1388469_at</t>
  </si>
  <si>
    <t xml:space="preserve">1381335_at</t>
  </si>
  <si>
    <t xml:space="preserve">1392736_at</t>
  </si>
  <si>
    <t xml:space="preserve">1382274_at</t>
  </si>
  <si>
    <t xml:space="preserve">retinoic acid receptor responder (tazarotene induced) 1</t>
  </si>
  <si>
    <t xml:space="preserve">1371475_at</t>
  </si>
  <si>
    <t xml:space="preserve">ribonuclease, RNase A family 4</t>
  </si>
  <si>
    <t xml:space="preserve">1390024_at</t>
  </si>
  <si>
    <t xml:space="preserve">1367665_at</t>
  </si>
  <si>
    <t xml:space="preserve">ankyrin repeat domain 1 (cardiac muscle)</t>
  </si>
  <si>
    <t xml:space="preserve">1389728_at</t>
  </si>
  <si>
    <t xml:space="preserve">Meis homeobox 2</t>
  </si>
  <si>
    <t xml:space="preserve">1395590_at</t>
  </si>
  <si>
    <t xml:space="preserve">Hypothetical protein LOC689329</t>
  </si>
  <si>
    <t xml:space="preserve">1374530_at</t>
  </si>
  <si>
    <t xml:space="preserve">Frizzled homolog 7 (Drosophila)</t>
  </si>
  <si>
    <t xml:space="preserve">1382086_at</t>
  </si>
  <si>
    <t xml:space="preserve">1371033_at</t>
  </si>
  <si>
    <t xml:space="preserve">RT1 class II, locus Bb</t>
  </si>
  <si>
    <t xml:space="preserve">1371913_at</t>
  </si>
  <si>
    <t xml:space="preserve">transforming growth factor, beta induced</t>
  </si>
  <si>
    <t xml:space="preserve">1369686_at</t>
  </si>
  <si>
    <t xml:space="preserve">doublecortin-like kinase 1</t>
  </si>
  <si>
    <t xml:space="preserve">1389039_at</t>
  </si>
  <si>
    <t xml:space="preserve">1392905_at</t>
  </si>
  <si>
    <t xml:space="preserve">Guanine nucleotide binding protein (G protein), gamma 2</t>
  </si>
  <si>
    <t xml:space="preserve">1390585_at</t>
  </si>
  <si>
    <t xml:space="preserve">mannan-binding lectin serine peptidase 1</t>
  </si>
  <si>
    <t xml:space="preserve">1371627_at</t>
  </si>
  <si>
    <t xml:space="preserve">1378323_at</t>
  </si>
  <si>
    <t xml:space="preserve">nucleolar protein 4</t>
  </si>
  <si>
    <t xml:space="preserve">1374925_at</t>
  </si>
  <si>
    <t xml:space="preserve">Ngfi-A binding protein 2</t>
  </si>
  <si>
    <t xml:space="preserve">1379499_at</t>
  </si>
  <si>
    <t xml:space="preserve">lymphotoxin beta (TNF superfamily, member 3)</t>
  </si>
  <si>
    <t xml:space="preserve">1374816_at</t>
  </si>
  <si>
    <t xml:space="preserve">GRINL1A complex locus</t>
  </si>
  <si>
    <t xml:space="preserve">1387924_at</t>
  </si>
  <si>
    <t xml:space="preserve">neuronal guanine nucleotide exchange factor</t>
  </si>
  <si>
    <t xml:space="preserve">1391411_at</t>
  </si>
  <si>
    <t xml:space="preserve">Similar to formin-like 2 isoform B</t>
  </si>
  <si>
    <t xml:space="preserve">1387172_a_at</t>
  </si>
  <si>
    <t xml:space="preserve">transforming growth factor, beta 2</t>
  </si>
  <si>
    <t xml:space="preserve">1370312_at</t>
  </si>
  <si>
    <t xml:space="preserve">spondin 1, extracellular matrix protein</t>
  </si>
  <si>
    <t xml:space="preserve">1377161_at</t>
  </si>
  <si>
    <t xml:space="preserve">1379027_at</t>
  </si>
  <si>
    <t xml:space="preserve">WW and C2 domain containing 1</t>
  </si>
  <si>
    <t xml:space="preserve">1391326_at</t>
  </si>
  <si>
    <t xml:space="preserve">homeo box B5</t>
  </si>
  <si>
    <t xml:space="preserve">1388902_at</t>
  </si>
  <si>
    <t xml:space="preserve">lysyl oxidase-like 1</t>
  </si>
  <si>
    <t xml:space="preserve">1374776_at</t>
  </si>
  <si>
    <t xml:space="preserve">vasohibin 2</t>
  </si>
  <si>
    <t xml:space="preserve">1369562_at</t>
  </si>
  <si>
    <t xml:space="preserve">hippocalcin-like 1</t>
  </si>
  <si>
    <t xml:space="preserve">1367664_at</t>
  </si>
  <si>
    <t xml:space="preserve">1395644_at</t>
  </si>
  <si>
    <t xml:space="preserve">ATP-binding cassette, sub-family A (ABC1), member 8</t>
  </si>
  <si>
    <t xml:space="preserve">1376208_at</t>
  </si>
  <si>
    <t xml:space="preserve">1392769_at</t>
  </si>
  <si>
    <t xml:space="preserve">1388143_at</t>
  </si>
  <si>
    <t xml:space="preserve">collagen, type XVIII, alpha 1</t>
  </si>
  <si>
    <t xml:space="preserve">1389107_at</t>
  </si>
  <si>
    <t xml:space="preserve">cingulin-like 1</t>
  </si>
  <si>
    <t xml:space="preserve">1367691_at</t>
  </si>
  <si>
    <t xml:space="preserve">protein kinase C, delta binding protein</t>
  </si>
  <si>
    <t xml:space="preserve">1383565_at</t>
  </si>
  <si>
    <t xml:space="preserve">1370161_at</t>
  </si>
  <si>
    <t xml:space="preserve">coiled-coil domain containing 80</t>
  </si>
  <si>
    <t xml:space="preserve">1378389_at</t>
  </si>
  <si>
    <t xml:space="preserve">1373646_at</t>
  </si>
  <si>
    <t xml:space="preserve">RAB15, member RAS oncogene family</t>
  </si>
  <si>
    <t xml:space="preserve">1372449_at</t>
  </si>
  <si>
    <t xml:space="preserve">1387883_a_at</t>
  </si>
  <si>
    <t xml:space="preserve">thymosin beta 4, X-linked</t>
  </si>
  <si>
    <t xml:space="preserve">1384305_at</t>
  </si>
  <si>
    <t xml:space="preserve">solute carrier family 45, member 1</t>
  </si>
  <si>
    <t xml:space="preserve">1380964_at</t>
  </si>
  <si>
    <t xml:space="preserve">1367877_at</t>
  </si>
  <si>
    <t xml:space="preserve">solute carrier family 11 (proton-coupled divalent metal ion transporters), member 2</t>
  </si>
  <si>
    <t xml:space="preserve">1391563_at</t>
  </si>
  <si>
    <t xml:space="preserve">melanoma associated antigen (mutated) 1-like 1</t>
  </si>
  <si>
    <t xml:space="preserve">1374259_at</t>
  </si>
  <si>
    <t xml:space="preserve">1368441_at</t>
  </si>
  <si>
    <t xml:space="preserve">mesothelin</t>
  </si>
  <si>
    <t xml:space="preserve">1389367_at</t>
  </si>
  <si>
    <t xml:space="preserve">schwannomin interacting protein 1</t>
  </si>
  <si>
    <t xml:space="preserve">1368679_a_at</t>
  </si>
  <si>
    <t xml:space="preserve">v-yes-1 Yamaguchi sarcoma viral related oncogene homolog</t>
  </si>
  <si>
    <t xml:space="preserve">1393067_at</t>
  </si>
  <si>
    <t xml:space="preserve">TEK tyrosine kinase, endothelial</t>
  </si>
  <si>
    <t xml:space="preserve">1396304_at</t>
  </si>
  <si>
    <t xml:space="preserve">1372585_at</t>
  </si>
  <si>
    <t xml:space="preserve">RGD1566254</t>
  </si>
  <si>
    <t xml:space="preserve">1376128_at</t>
  </si>
  <si>
    <t xml:space="preserve">1386922_at</t>
  </si>
  <si>
    <t xml:space="preserve">1385051_at</t>
  </si>
  <si>
    <t xml:space="preserve">guanylate binding protein 4</t>
  </si>
  <si>
    <t xml:space="preserve">1377573_at</t>
  </si>
  <si>
    <t xml:space="preserve">1370061_at</t>
  </si>
  <si>
    <t xml:space="preserve">RAB3B, member RAS oncogene family</t>
  </si>
  <si>
    <t xml:space="preserve">1383390_at</t>
  </si>
  <si>
    <t xml:space="preserve">family with sequence similarity 123A</t>
  </si>
  <si>
    <t xml:space="preserve">1391007_s_at</t>
  </si>
  <si>
    <t xml:space="preserve">potassium inwardly rectifying channel, subfamily J, member 11</t>
  </si>
  <si>
    <t xml:space="preserve">1383047_at</t>
  </si>
  <si>
    <t xml:space="preserve">growth arrest specific 6</t>
  </si>
  <si>
    <t xml:space="preserve">1388433_at</t>
  </si>
  <si>
    <t xml:space="preserve">keratin 19</t>
  </si>
  <si>
    <t xml:space="preserve">1368097_a_at</t>
  </si>
  <si>
    <t xml:space="preserve">reticulon 1</t>
  </si>
  <si>
    <t xml:space="preserve">1385464_at</t>
  </si>
  <si>
    <t xml:space="preserve">Forkhead box Q1</t>
  </si>
  <si>
    <t xml:space="preserve">1383496_at</t>
  </si>
  <si>
    <t xml:space="preserve">similar to hypothetical protein FLJ20171</t>
  </si>
  <si>
    <t xml:space="preserve">1368547_at</t>
  </si>
  <si>
    <t xml:space="preserve">C-type lectin domain family 2, member d</t>
  </si>
  <si>
    <t xml:space="preserve">1396152_s_at</t>
  </si>
  <si>
    <t xml:space="preserve">insulin-like growth factor binding protein 5</t>
  </si>
  <si>
    <t xml:space="preserve">1395066_at</t>
  </si>
  <si>
    <t xml:space="preserve">1368394_at</t>
  </si>
  <si>
    <t xml:space="preserve">secreted frizzled-related protein 4</t>
  </si>
  <si>
    <t xml:space="preserve">1379584_at</t>
  </si>
  <si>
    <t xml:space="preserve">1382230_at</t>
  </si>
  <si>
    <t xml:space="preserve">kelch domain containing 8A</t>
  </si>
  <si>
    <t xml:space="preserve">1372299_at</t>
  </si>
  <si>
    <t xml:space="preserve">cyclin-dependent kinase inhibitor 1C</t>
  </si>
  <si>
    <t xml:space="preserve">1393730_at</t>
  </si>
  <si>
    <t xml:space="preserve">ADAM metallopeptidase with thrombospondin type 1 motif, 4</t>
  </si>
  <si>
    <t xml:space="preserve">1378094_at</t>
  </si>
  <si>
    <t xml:space="preserve">1367846_at</t>
  </si>
  <si>
    <t xml:space="preserve">S100 calcium-binding protein A4</t>
  </si>
  <si>
    <t xml:space="preserve">1393822_at</t>
  </si>
  <si>
    <t xml:space="preserve">transmembrane and coiled-coil domain family 3</t>
  </si>
  <si>
    <t xml:space="preserve">1368332_at</t>
  </si>
  <si>
    <t xml:space="preserve">guanylate binding protein 2</t>
  </si>
  <si>
    <t xml:space="preserve">1385826_at</t>
  </si>
  <si>
    <t xml:space="preserve">1388059_a_at</t>
  </si>
  <si>
    <t xml:space="preserve">1380006_at</t>
  </si>
  <si>
    <t xml:space="preserve">1381846_s_at</t>
  </si>
  <si>
    <t xml:space="preserve">1391481_at</t>
  </si>
  <si>
    <t xml:space="preserve">1373333_at</t>
  </si>
  <si>
    <t xml:space="preserve">similar to Microsomal signal peptidase 23 kDa subunit (SPase 22 kDa subunit) (SPC22/23)</t>
  </si>
  <si>
    <t xml:space="preserve">1383939_at</t>
  </si>
  <si>
    <t xml:space="preserve">1374591_at</t>
  </si>
  <si>
    <t xml:space="preserve">protein tyrosine phosphatase, receptor type, D</t>
  </si>
  <si>
    <t xml:space="preserve">1392785_at</t>
  </si>
  <si>
    <t xml:space="preserve">1374963_s_at</t>
  </si>
  <si>
    <t xml:space="preserve">1367774_at</t>
  </si>
  <si>
    <t xml:space="preserve">glutathione S-transferase A3</t>
  </si>
  <si>
    <t xml:space="preserve">1387562_at</t>
  </si>
  <si>
    <t xml:space="preserve">peptidyl arginine deiminase, type III</t>
  </si>
  <si>
    <t xml:space="preserve">1368000_at</t>
  </si>
  <si>
    <t xml:space="preserve">complement component 3</t>
  </si>
  <si>
    <t xml:space="preserve">1390529_at</t>
  </si>
  <si>
    <t xml:space="preserve">CD83 molecule</t>
  </si>
  <si>
    <t xml:space="preserve">1371394_x_at</t>
  </si>
  <si>
    <t xml:space="preserve">1372179_at</t>
  </si>
  <si>
    <t xml:space="preserve">1370372_at</t>
  </si>
  <si>
    <t xml:space="preserve">RASD family, member 2</t>
  </si>
  <si>
    <t xml:space="preserve">1379411_at</t>
  </si>
  <si>
    <t xml:space="preserve">1386921_at</t>
  </si>
  <si>
    <t xml:space="preserve">carboxypeptidase E</t>
  </si>
  <si>
    <t xml:space="preserve">1379097_at</t>
  </si>
  <si>
    <t xml:space="preserve">zinc finger protein 9</t>
  </si>
  <si>
    <t xml:space="preserve">1373818_at</t>
  </si>
  <si>
    <t xml:space="preserve">1368550_at</t>
  </si>
  <si>
    <t xml:space="preserve">forkhead box Q1</t>
  </si>
  <si>
    <t xml:space="preserve">1391277_at</t>
  </si>
  <si>
    <t xml:space="preserve">S100 calcium binding protein A5</t>
  </si>
  <si>
    <t xml:space="preserve">1372761_at</t>
  </si>
  <si>
    <t xml:space="preserve">1378171_at</t>
  </si>
  <si>
    <t xml:space="preserve">1369182_at</t>
  </si>
  <si>
    <t xml:space="preserve">coagulation factor III (thromboplastin, tissue factor)</t>
  </si>
  <si>
    <t xml:space="preserve">1387725_at</t>
  </si>
  <si>
    <t xml:space="preserve">1390638_at</t>
  </si>
  <si>
    <t xml:space="preserve">Eph receptor A4</t>
  </si>
  <si>
    <t xml:space="preserve">1383557_at</t>
  </si>
  <si>
    <t xml:space="preserve">1385396_at</t>
  </si>
  <si>
    <t xml:space="preserve">1375861_at</t>
  </si>
  <si>
    <t xml:space="preserve">nucleosome assembly protein 1-like 5</t>
  </si>
  <si>
    <t xml:space="preserve">1385728_at</t>
  </si>
  <si>
    <t xml:space="preserve">1390832_at</t>
  </si>
  <si>
    <t xml:space="preserve">1370960_at</t>
  </si>
  <si>
    <t xml:space="preserve">1370237_at</t>
  </si>
  <si>
    <t xml:space="preserve">hydroxyacyl-Coenzyme A dehydrogenase</t>
  </si>
  <si>
    <t xml:space="preserve">1387276_at</t>
  </si>
  <si>
    <t xml:space="preserve">1373188_at</t>
  </si>
  <si>
    <t xml:space="preserve">sodium channel, voltage-gated, type IV, beta</t>
  </si>
  <si>
    <t xml:space="preserve">1393706_at</t>
  </si>
  <si>
    <t xml:space="preserve">six transmembrane epithelial antigen of the prostate 1</t>
  </si>
  <si>
    <t xml:space="preserve">1368420_at</t>
  </si>
  <si>
    <t xml:space="preserve">ceruloplasmin</t>
  </si>
  <si>
    <t xml:space="preserve">1371186_at</t>
  </si>
  <si>
    <t xml:space="preserve">integrin, alpha 6</t>
  </si>
  <si>
    <t xml:space="preserve">1385692_at</t>
  </si>
  <si>
    <t xml:space="preserve">solute carrier family 10 (sodium/bile acid cotransporter family), member 4</t>
  </si>
  <si>
    <t xml:space="preserve">1389648_at</t>
  </si>
  <si>
    <t xml:space="preserve">receptor-interacting serine-threonine kinase 4</t>
  </si>
  <si>
    <t xml:space="preserve">1379824_at</t>
  </si>
  <si>
    <t xml:space="preserve">thymocyte selection-associated high mobility group box</t>
  </si>
  <si>
    <t xml:space="preserve">1387707_at</t>
  </si>
  <si>
    <t xml:space="preserve">solute carrier family 2 (facilitated glucose transporter), member 3</t>
  </si>
  <si>
    <t xml:space="preserve">1368523_at</t>
  </si>
  <si>
    <t xml:space="preserve">Ca++-dependent secretion activator</t>
  </si>
  <si>
    <t xml:space="preserve">1376869_at</t>
  </si>
  <si>
    <t xml:space="preserve">1386660_at</t>
  </si>
  <si>
    <t xml:space="preserve">1387495_at</t>
  </si>
  <si>
    <t xml:space="preserve">transducin-like enhancer of split 4 (E(sp1) homolog, Drosophila)</t>
  </si>
  <si>
    <t xml:space="preserve">1382387_at</t>
  </si>
  <si>
    <t xml:space="preserve">anoctamin 1, calcium activated chloride channel</t>
  </si>
  <si>
    <t xml:space="preserve">1390812_a_at</t>
  </si>
  <si>
    <t xml:space="preserve">RAS-like, estrogen-regulated, growth-inhibitor</t>
  </si>
  <si>
    <t xml:space="preserve">1375052_at</t>
  </si>
  <si>
    <t xml:space="preserve">family with sequence similarity 148, member B</t>
  </si>
  <si>
    <t xml:space="preserve">1398484_at</t>
  </si>
  <si>
    <t xml:space="preserve">similar to TBC1 domain family, member 8 (with GRAM domain); vascular Rab-GAP/TBC-containing</t>
  </si>
  <si>
    <t xml:space="preserve">1379285_at</t>
  </si>
  <si>
    <t xml:space="preserve">receptor (chemosensory) transporter protein 4</t>
  </si>
  <si>
    <t xml:space="preserve">1377761_at</t>
  </si>
  <si>
    <t xml:space="preserve">glutamine-fructose-6-phosphate transaminase 2</t>
  </si>
  <si>
    <t xml:space="preserve">1388204_at</t>
  </si>
  <si>
    <t xml:space="preserve">matrix metallopeptidase 13</t>
  </si>
  <si>
    <t xml:space="preserve">1370758_at</t>
  </si>
  <si>
    <t xml:space="preserve">1375053_at</t>
  </si>
  <si>
    <t xml:space="preserve">1368377_at</t>
  </si>
  <si>
    <t xml:space="preserve">granzyme C</t>
  </si>
  <si>
    <t xml:space="preserve">1393119_at</t>
  </si>
  <si>
    <t xml:space="preserve">1376214_at</t>
  </si>
  <si>
    <t xml:space="preserve">methylmalonic aciduria (cobalamin deficiency) cblC type, with homocystinuria</t>
  </si>
  <si>
    <t xml:space="preserve">1376496_at</t>
  </si>
  <si>
    <t xml:space="preserve">apolipoprotein L 9a</t>
  </si>
  <si>
    <t xml:space="preserve">1376396_a_at</t>
  </si>
  <si>
    <t xml:space="preserve">rCG47836-like</t>
  </si>
  <si>
    <t xml:space="preserve">1368858_at</t>
  </si>
  <si>
    <t xml:space="preserve">UDP glycosyltransferase 8</t>
  </si>
  <si>
    <t xml:space="preserve">1396238_at</t>
  </si>
  <si>
    <t xml:space="preserve">UDP-N-acetyl-alpha-D-galactosamine:polypeptide N-acetylgalactosaminyltransferase 14 (GalNAc-T14)</t>
  </si>
  <si>
    <t xml:space="preserve">1380577_at</t>
  </si>
  <si>
    <t xml:space="preserve">ATP-binding cassette, sub-family G (WHITE), member 2</t>
  </si>
  <si>
    <t xml:space="preserve">1379631_at</t>
  </si>
  <si>
    <t xml:space="preserve">colony stimulating factor 1 (macrophage)</t>
  </si>
  <si>
    <t xml:space="preserve">1394028_at</t>
  </si>
  <si>
    <t xml:space="preserve">dual specificity phosphatase 10</t>
  </si>
  <si>
    <t xml:space="preserve">1398250_at</t>
  </si>
  <si>
    <t xml:space="preserve">acyl-CoA thioesterase 1</t>
  </si>
  <si>
    <t xml:space="preserve">1389990_at</t>
  </si>
  <si>
    <t xml:space="preserve">1374460_at</t>
  </si>
  <si>
    <t xml:space="preserve">COP9 constitutive photomorphogenic homolog subunit 7A (Arabidopsis)</t>
  </si>
  <si>
    <t xml:space="preserve">1378747_x_at</t>
  </si>
  <si>
    <t xml:space="preserve">1387803_at</t>
  </si>
  <si>
    <t xml:space="preserve">protein phosphatase 2 (formerly 2A), regulatory subunit B, beta isoform</t>
  </si>
  <si>
    <t xml:space="preserve">1385181_at</t>
  </si>
  <si>
    <t xml:space="preserve">1388887_at</t>
  </si>
  <si>
    <t xml:space="preserve">glycoprotein, alpha-galactosyltransferase 1</t>
  </si>
  <si>
    <t xml:space="preserve">1395806_at</t>
  </si>
  <si>
    <t xml:space="preserve">spermatogenesis associated glutamate (E)-rich protein 4e-like /// hypothetical LOC367500 /// hypothetical LOC501349 /// hypothetical LOC501373 /// similar to RIKEN cDNA 5031410I06 /// similar to spermatogenesis associated glutamate (E)-rich protein 4d ///</t>
  </si>
  <si>
    <t xml:space="preserve">1386870_at</t>
  </si>
  <si>
    <t xml:space="preserve">glutamate-ammonia ligase (glutamine synthetase)</t>
  </si>
  <si>
    <t xml:space="preserve">1392382_at</t>
  </si>
  <si>
    <t xml:space="preserve">1371996_at</t>
  </si>
  <si>
    <t xml:space="preserve">1397904_at</t>
  </si>
  <si>
    <t xml:space="preserve">1387969_at</t>
  </si>
  <si>
    <t xml:space="preserve">chemokine (C-X-C motif) ligand 10</t>
  </si>
  <si>
    <t xml:space="preserve">1383318_at</t>
  </si>
  <si>
    <t xml:space="preserve">1389285_at</t>
  </si>
  <si>
    <t xml:space="preserve">1384743_at</t>
  </si>
  <si>
    <t xml:space="preserve">1381190_at</t>
  </si>
  <si>
    <t xml:space="preserve">LIM domain 7</t>
  </si>
  <si>
    <t xml:space="preserve">1370927_at</t>
  </si>
  <si>
    <t xml:space="preserve">collagen, type XII, alpha 1</t>
  </si>
  <si>
    <t xml:space="preserve">1391092_at</t>
  </si>
  <si>
    <t xml:space="preserve">1370941_at</t>
  </si>
  <si>
    <t xml:space="preserve">platelet derived growth factor receptor, alpha polypeptide</t>
  </si>
  <si>
    <t xml:space="preserve">1384051_at</t>
  </si>
  <si>
    <t xml:space="preserve">1374176_at</t>
  </si>
  <si>
    <t xml:space="preserve">similar to DNA segment, Chr 4, Brigham &amp; Womens Genetics 0951 expressed</t>
  </si>
  <si>
    <t xml:space="preserve">1391036_at</t>
  </si>
  <si>
    <t xml:space="preserve">IQ motif and Sec7 domain 3</t>
  </si>
  <si>
    <t xml:space="preserve">1378746_at</t>
  </si>
  <si>
    <t xml:space="preserve">1390191_at</t>
  </si>
  <si>
    <t xml:space="preserve">1372326_at</t>
  </si>
  <si>
    <t xml:space="preserve">Solute carrier family 2 (facilitated glucose transporter), member 3</t>
  </si>
  <si>
    <t xml:space="preserve">1385344_at</t>
  </si>
  <si>
    <t xml:space="preserve">1379482_at</t>
  </si>
  <si>
    <t xml:space="preserve">transmembrane 6 superfamily member 1</t>
  </si>
  <si>
    <t xml:space="preserve">1388425_at</t>
  </si>
  <si>
    <t xml:space="preserve">OAF homolog (Drosophila)</t>
  </si>
  <si>
    <t xml:space="preserve">1387666_at</t>
  </si>
  <si>
    <t xml:space="preserve">G protein-coupled receptor 85</t>
  </si>
  <si>
    <t xml:space="preserve">1380410_at</t>
  </si>
  <si>
    <t xml:space="preserve">1382384_at</t>
  </si>
  <si>
    <t xml:space="preserve">Ras association (RalGDS/AF-6) domain family member 6</t>
  </si>
  <si>
    <t xml:space="preserve">1367633_at</t>
  </si>
  <si>
    <t xml:space="preserve">1367632_at</t>
  </si>
  <si>
    <t xml:space="preserve">1367784_a_at</t>
  </si>
  <si>
    <t xml:space="preserve">clusterin</t>
  </si>
  <si>
    <t xml:space="preserve">1375230_at</t>
  </si>
  <si>
    <t xml:space="preserve">1387451_at</t>
  </si>
  <si>
    <t xml:space="preserve">discoidin, CUB and LCCL domain containing 2</t>
  </si>
  <si>
    <t xml:space="preserve">1373272_at</t>
  </si>
  <si>
    <t xml:space="preserve">pleckstrin homology domain containing, family A member 5</t>
  </si>
  <si>
    <t xml:space="preserve">1385369_at</t>
  </si>
  <si>
    <t xml:space="preserve">DAZ interacting protein 1-like</t>
  </si>
  <si>
    <t xml:space="preserve">1373151_at</t>
  </si>
  <si>
    <t xml:space="preserve">lipoma HMGIC fusion partner</t>
  </si>
  <si>
    <t xml:space="preserve">1368124_at</t>
  </si>
  <si>
    <t xml:space="preserve">dual specificity phosphatase 5</t>
  </si>
  <si>
    <t xml:space="preserve">1393620_at</t>
  </si>
  <si>
    <t xml:space="preserve">sestrin 3</t>
  </si>
  <si>
    <t xml:space="preserve">1372440_at</t>
  </si>
  <si>
    <t xml:space="preserve">serine (or cysteine) peptidase inhibitor, clade E, member 2</t>
  </si>
  <si>
    <t xml:space="preserve">1368074_at</t>
  </si>
  <si>
    <t xml:space="preserve">UDP-galactose-4-epimerase</t>
  </si>
  <si>
    <t xml:space="preserve">1389966_at</t>
  </si>
  <si>
    <t xml:space="preserve">1383519_at</t>
  </si>
  <si>
    <t xml:space="preserve">Hexokinase 2</t>
  </si>
  <si>
    <t xml:space="preserve">1371499_at</t>
  </si>
  <si>
    <t xml:space="preserve">CD9 molecule</t>
  </si>
  <si>
    <t xml:space="preserve">1383284_at</t>
  </si>
  <si>
    <t xml:space="preserve">1395879_at</t>
  </si>
  <si>
    <t xml:space="preserve">tetratricopeptide repeat domain 39B</t>
  </si>
  <si>
    <t xml:space="preserve">1389546_at</t>
  </si>
  <si>
    <t xml:space="preserve">angiomotin like 2</t>
  </si>
  <si>
    <t xml:space="preserve">1399167_a_at</t>
  </si>
  <si>
    <t xml:space="preserve">GRB2-associated binding protein 1</t>
  </si>
  <si>
    <t xml:space="preserve">1367940_at</t>
  </si>
  <si>
    <t xml:space="preserve">chemokine (C-X-C motif) receptor 7</t>
  </si>
  <si>
    <t xml:space="preserve">1393938_at</t>
  </si>
  <si>
    <t xml:space="preserve">1370561_at</t>
  </si>
  <si>
    <t xml:space="preserve">alpha 1,3-galactosyltransferase 2</t>
  </si>
  <si>
    <t xml:space="preserve">1388786_at</t>
  </si>
  <si>
    <t xml:space="preserve">1380559_at</t>
  </si>
  <si>
    <t xml:space="preserve">1372646_at</t>
  </si>
  <si>
    <t xml:space="preserve">similar to RIKEN cDNA 1500015O10</t>
  </si>
  <si>
    <t xml:space="preserve">1370408_at</t>
  </si>
  <si>
    <t xml:space="preserve">putative small membrane protein NID67</t>
  </si>
  <si>
    <t xml:space="preserve">1368599_at</t>
  </si>
  <si>
    <t xml:space="preserve">solute carrier family 9 (sodium/hydrogen exchanger), member 2</t>
  </si>
  <si>
    <t xml:space="preserve">1392627_x_at</t>
  </si>
  <si>
    <t xml:space="preserve">1389712_at</t>
  </si>
  <si>
    <t xml:space="preserve">early B-cell factor 3</t>
  </si>
  <si>
    <t xml:space="preserve">1379935_at</t>
  </si>
  <si>
    <t xml:space="preserve">chemokine (C-C motif) ligand 7</t>
  </si>
  <si>
    <t xml:space="preserve">1372187_at</t>
  </si>
  <si>
    <t xml:space="preserve">protein kinase D3</t>
  </si>
  <si>
    <t xml:space="preserve">1384202_at</t>
  </si>
  <si>
    <t xml:space="preserve">tescalcin</t>
  </si>
  <si>
    <t xml:space="preserve">1384183_at</t>
  </si>
  <si>
    <t xml:space="preserve">1388666_at</t>
  </si>
  <si>
    <t xml:space="preserve">ectodermal-neural cortex 1</t>
  </si>
  <si>
    <t xml:space="preserve">1377813_at</t>
  </si>
  <si>
    <t xml:space="preserve">collagen, type XXII, alpha 1</t>
  </si>
  <si>
    <t xml:space="preserve">1369048_at</t>
  </si>
  <si>
    <t xml:space="preserve">gamma-aminobutyric acid (GABA) A receptor, delta</t>
  </si>
  <si>
    <t xml:space="preserve">1386604_at</t>
  </si>
  <si>
    <t xml:space="preserve">membrane protein, palmitoylated 3 (MAGUK p55 subfamily member 3)</t>
  </si>
  <si>
    <t xml:space="preserve">1387025_at</t>
  </si>
  <si>
    <t xml:space="preserve">dynein cytoplasmic 1 intermediate chain 1</t>
  </si>
  <si>
    <t xml:space="preserve">1372133_at</t>
  </si>
  <si>
    <t xml:space="preserve">related RAS viral (r-ras) oncogene homolog 2</t>
  </si>
  <si>
    <t xml:space="preserve">1380872_at</t>
  </si>
  <si>
    <t xml:space="preserve">1390515_at</t>
  </si>
  <si>
    <t xml:space="preserve">1374652_at</t>
  </si>
  <si>
    <t xml:space="preserve">1368511_at</t>
  </si>
  <si>
    <t xml:space="preserve">basic helix-loop-helix family, member e41</t>
  </si>
  <si>
    <t xml:space="preserve">1398406_at</t>
  </si>
  <si>
    <t xml:space="preserve">1399070_at</t>
  </si>
  <si>
    <t xml:space="preserve">SET domain containing 5</t>
  </si>
  <si>
    <t xml:space="preserve">1369407_at</t>
  </si>
  <si>
    <t xml:space="preserve">tumor necrosis factor receptor superfamily, member 11b</t>
  </si>
  <si>
    <t xml:space="preserve">1381474_at</t>
  </si>
  <si>
    <t xml:space="preserve">muscleblind-like 3 (Drosophila)</t>
  </si>
  <si>
    <t xml:space="preserve">1372359_at</t>
  </si>
  <si>
    <t xml:space="preserve">dual specificity phosphatase 26 (putative)</t>
  </si>
  <si>
    <t xml:space="preserve">1370628_at</t>
  </si>
  <si>
    <t xml:space="preserve">granzyme B</t>
  </si>
  <si>
    <t xml:space="preserve">1376109_at</t>
  </si>
  <si>
    <t xml:space="preserve">1374505_at</t>
  </si>
  <si>
    <t xml:space="preserve">ghiso</t>
  </si>
  <si>
    <t xml:space="preserve">1392863_at</t>
  </si>
  <si>
    <t xml:space="preserve">1382037_at</t>
  </si>
  <si>
    <t xml:space="preserve">1395770_at</t>
  </si>
  <si>
    <t xml:space="preserve">1371071_at</t>
  </si>
  <si>
    <t xml:space="preserve">guanine nucleotide binding protein (G protein), beta polypeptide 4</t>
  </si>
  <si>
    <t xml:space="preserve">1378032_at</t>
  </si>
  <si>
    <t xml:space="preserve">nuclear factor of kappa light polypeptide gene enhancer in B-cells inhibitor, zeta</t>
  </si>
  <si>
    <t xml:space="preserve">1389351_at</t>
  </si>
  <si>
    <t xml:space="preserve">leucine rich repeat (in FLII) interacting protein 1</t>
  </si>
  <si>
    <t xml:space="preserve">1385173_at</t>
  </si>
  <si>
    <t xml:space="preserve">1377739_at</t>
  </si>
  <si>
    <t xml:space="preserve">guanine nucleotide binding protein (G protein), gamma 12</t>
  </si>
  <si>
    <t xml:space="preserve">1373122_at</t>
  </si>
  <si>
    <t xml:space="preserve">jub, ajuba homolog (Xenopus laevis)</t>
  </si>
  <si>
    <t xml:space="preserve">1382058_at</t>
  </si>
  <si>
    <t xml:space="preserve">1374143_at</t>
  </si>
  <si>
    <t xml:space="preserve">Eph receptor A2</t>
  </si>
  <si>
    <t xml:space="preserve">1384502_at</t>
  </si>
  <si>
    <t xml:space="preserve">F-box protein 42</t>
  </si>
  <si>
    <t xml:space="preserve">1368489_at</t>
  </si>
  <si>
    <t xml:space="preserve">fos-like antigen 1</t>
  </si>
  <si>
    <t xml:space="preserve">1392618_at</t>
  </si>
  <si>
    <t xml:space="preserve">1381994_at</t>
  </si>
  <si>
    <t xml:space="preserve">1392865_at</t>
  </si>
  <si>
    <t xml:space="preserve">fibroblast growth factor 9</t>
  </si>
  <si>
    <t xml:space="preserve">1390412_at</t>
  </si>
  <si>
    <t xml:space="preserve">solute carrier family 39 (iron-regulated transporter), member 1</t>
  </si>
  <si>
    <t xml:space="preserve">1393922_at</t>
  </si>
  <si>
    <t xml:space="preserve">EF-hand calcium binding domain 7</t>
  </si>
  <si>
    <t xml:space="preserve">1383422_at</t>
  </si>
  <si>
    <t xml:space="preserve">BEN domain containing 5</t>
  </si>
  <si>
    <t xml:space="preserve">1378933_at</t>
  </si>
  <si>
    <t xml:space="preserve">ISY1 splicing factor homolog (S. cerevisiae)</t>
  </si>
  <si>
    <t xml:space="preserve">1389127_at</t>
  </si>
  <si>
    <t xml:space="preserve">1381279_at</t>
  </si>
  <si>
    <t xml:space="preserve">receptor-interacting serine-threonine kinase 2</t>
  </si>
  <si>
    <t xml:space="preserve">1383404_at</t>
  </si>
  <si>
    <t xml:space="preserve">1393260_at</t>
  </si>
  <si>
    <t xml:space="preserve">WDNM1 homolog</t>
  </si>
  <si>
    <t xml:space="preserve">1371879_at</t>
  </si>
  <si>
    <t xml:space="preserve">leucine rich repeat containing 42</t>
  </si>
  <si>
    <t xml:space="preserve">1388459_at</t>
  </si>
  <si>
    <t xml:space="preserve">1383211_at</t>
  </si>
  <si>
    <t xml:space="preserve">1368208_at</t>
  </si>
  <si>
    <t xml:space="preserve">N-acetyltransferase 8B</t>
  </si>
  <si>
    <t xml:space="preserve">1371167_at</t>
  </si>
  <si>
    <t xml:space="preserve">1383863_at</t>
  </si>
  <si>
    <t xml:space="preserve">LIM domain only 2</t>
  </si>
  <si>
    <t xml:space="preserve">1383119_at</t>
  </si>
  <si>
    <t xml:space="preserve">opioid growth factor receptor-like 1</t>
  </si>
  <si>
    <t xml:space="preserve">1387327_at</t>
  </si>
  <si>
    <t xml:space="preserve">KH domain containing, RNA binding, signal transduction associated 2</t>
  </si>
  <si>
    <t xml:space="preserve">1379606_at</t>
  </si>
  <si>
    <t xml:space="preserve">RAB30, member RAS oncogene family</t>
  </si>
  <si>
    <t xml:space="preserve">1370197_a_at</t>
  </si>
  <si>
    <t xml:space="preserve">protein kinase C, zeta</t>
  </si>
  <si>
    <t xml:space="preserve">1383876_at</t>
  </si>
  <si>
    <t xml:space="preserve">intraflagellar transport 74 homolog (Chlamydomonas)</t>
  </si>
  <si>
    <t xml:space="preserve">1390928_at</t>
  </si>
  <si>
    <t xml:space="preserve">similar to tigger transposable element derived 2</t>
  </si>
  <si>
    <t xml:space="preserve">1387257_at</t>
  </si>
  <si>
    <t xml:space="preserve">secretin</t>
  </si>
  <si>
    <t xml:space="preserve">1394292_at</t>
  </si>
  <si>
    <t xml:space="preserve">mitochondrial ribosomal protein L37</t>
  </si>
  <si>
    <t xml:space="preserve">1395036_at</t>
  </si>
  <si>
    <t xml:space="preserve">inositol monophosphatase domain containing 1</t>
  </si>
  <si>
    <t xml:space="preserve">1368460_at</t>
  </si>
  <si>
    <t xml:space="preserve">solute carrier family 2 (facilitated glucose/fructose transporter), member 5</t>
  </si>
  <si>
    <t xml:space="preserve">1387072_at</t>
  </si>
  <si>
    <t xml:space="preserve">WNK lysine deficient protein kinase 1</t>
  </si>
  <si>
    <t xml:space="preserve">1378057_at</t>
  </si>
  <si>
    <t xml:space="preserve">fibronectin leucine rich transmembrane protein 3</t>
  </si>
  <si>
    <t xml:space="preserve">1389797_at</t>
  </si>
  <si>
    <t xml:space="preserve">1390905_at</t>
  </si>
  <si>
    <t xml:space="preserve">Microtubule associated serine/threonine kinase family member 4</t>
  </si>
  <si>
    <t xml:space="preserve">1370383_s_at</t>
  </si>
  <si>
    <t xml:space="preserve">RT1 class II, locus Db1</t>
  </si>
  <si>
    <t xml:space="preserve">1370019_at</t>
  </si>
  <si>
    <t xml:space="preserve">sulfotransferase family, cytosolic, 1A, phenol-preferring, member 1</t>
  </si>
  <si>
    <t xml:space="preserve">1367660_at</t>
  </si>
  <si>
    <t xml:space="preserve">fatty acid binding protein 3, muscle and heart</t>
  </si>
  <si>
    <t xml:space="preserve">1389242_at</t>
  </si>
  <si>
    <t xml:space="preserve">1370964_at</t>
  </si>
  <si>
    <t xml:space="preserve">argininosuccinate synthetase 1</t>
  </si>
  <si>
    <t xml:space="preserve">1389897_at</t>
  </si>
  <si>
    <t xml:space="preserve">1384392_at</t>
  </si>
  <si>
    <t xml:space="preserve">cytochrome P450, family 26, subfamily b, polypeptide 1</t>
  </si>
  <si>
    <t xml:space="preserve">1390136_at</t>
  </si>
  <si>
    <t xml:space="preserve">1389777_at</t>
  </si>
  <si>
    <t xml:space="preserve">RIB43A domain with coiled-coils 1</t>
  </si>
  <si>
    <t xml:space="preserve">1388963_at</t>
  </si>
  <si>
    <t xml:space="preserve">astrotactin 1</t>
  </si>
  <si>
    <t xml:space="preserve">1377156_at</t>
  </si>
  <si>
    <t xml:space="preserve">similar to Transcription factor 7-like 2 (HMG box transcription factor 4) (T-cell-specific transcription factor 4) (TCF-4) (hTCF-4)</t>
  </si>
  <si>
    <t xml:space="preserve">1371768_at</t>
  </si>
  <si>
    <t xml:space="preserve">SSU72 RNA polymerase II CTD phosphatase homolog (S. cerevisiae)</t>
  </si>
  <si>
    <t xml:space="preserve">1386860_at</t>
  </si>
  <si>
    <t xml:space="preserve">milk fat globule-EGF factor 8 protein</t>
  </si>
  <si>
    <t xml:space="preserve">1378420_at</t>
  </si>
  <si>
    <t xml:space="preserve">1368590_at</t>
  </si>
  <si>
    <t xml:space="preserve">matrix metallopeptidase 16</t>
  </si>
  <si>
    <t xml:space="preserve">1372379_at</t>
  </si>
  <si>
    <t xml:space="preserve">1370371_a_at</t>
  </si>
  <si>
    <t xml:space="preserve">carcinoembryonic antigen-related cell adhesion molecule 1 (biliary glycoprotein) /// carcinoembryonic antigen-related cell adhesion molecule 10</t>
  </si>
  <si>
    <t xml:space="preserve">1374633_at</t>
  </si>
  <si>
    <t xml:space="preserve">1385113_at</t>
  </si>
  <si>
    <t xml:space="preserve">Homeo box C10</t>
  </si>
  <si>
    <t xml:space="preserve">1395393_at</t>
  </si>
  <si>
    <t xml:space="preserve">1392476_at</t>
  </si>
  <si>
    <t xml:space="preserve">histone H4 variant H4-v.1</t>
  </si>
  <si>
    <t xml:space="preserve">1377497_at</t>
  </si>
  <si>
    <t xml:space="preserve">2'-5'-oligoadenylate synthetase-like</t>
  </si>
  <si>
    <t xml:space="preserve">1384367_at</t>
  </si>
  <si>
    <t xml:space="preserve">similar to histone protein Hist2h3c1</t>
  </si>
  <si>
    <t xml:space="preserve">1370146_at</t>
  </si>
  <si>
    <t xml:space="preserve">glycine receptor, beta</t>
  </si>
  <si>
    <t xml:space="preserve">1373393_at</t>
  </si>
  <si>
    <t xml:space="preserve">exostoses (multiple) 1</t>
  </si>
  <si>
    <t xml:space="preserve">1378006_at</t>
  </si>
  <si>
    <t xml:space="preserve">1378105_at</t>
  </si>
  <si>
    <t xml:space="preserve">1394527_at</t>
  </si>
  <si>
    <t xml:space="preserve">1394904_at</t>
  </si>
  <si>
    <t xml:space="preserve">NECAP endocytosis associated 1</t>
  </si>
  <si>
    <t xml:space="preserve">1383661_at</t>
  </si>
  <si>
    <t xml:space="preserve">1375420_at</t>
  </si>
  <si>
    <t xml:space="preserve">tumor protein p53 inducible protein 11</t>
  </si>
  <si>
    <t xml:space="preserve">1368650_at</t>
  </si>
  <si>
    <t xml:space="preserve">Kruppel-like factor 10</t>
  </si>
  <si>
    <t xml:space="preserve">1368503_at</t>
  </si>
  <si>
    <t xml:space="preserve">GTP cyclohydrolase 1</t>
  </si>
  <si>
    <t xml:space="preserve">1368314_at</t>
  </si>
  <si>
    <t xml:space="preserve">gamma-glutamyl carboxylase</t>
  </si>
  <si>
    <t xml:space="preserve">1389374_at</t>
  </si>
  <si>
    <t xml:space="preserve">kinesin family member C3</t>
  </si>
  <si>
    <t xml:space="preserve">1386940_at</t>
  </si>
  <si>
    <t xml:space="preserve">TIMP metallopeptidase inhibitor 2</t>
  </si>
  <si>
    <t xml:space="preserve">1384186_at</t>
  </si>
  <si>
    <t xml:space="preserve">ER degradation enhancer, mannosidase alpha-like 1</t>
  </si>
  <si>
    <t xml:space="preserve">1399164_a_at</t>
  </si>
  <si>
    <t xml:space="preserve">similar to RIKEN cDNA 1810030N24</t>
  </si>
  <si>
    <t xml:space="preserve">1367563_at</t>
  </si>
  <si>
    <t xml:space="preserve">1378496_at</t>
  </si>
  <si>
    <t xml:space="preserve">1377860_at</t>
  </si>
  <si>
    <t xml:space="preserve">1391170_at</t>
  </si>
  <si>
    <t xml:space="preserve">1391030_at</t>
  </si>
  <si>
    <t xml:space="preserve">1398662_at</t>
  </si>
  <si>
    <t xml:space="preserve">family with sequence similarity 167, member A</t>
  </si>
  <si>
    <t xml:space="preserve">1393832_at</t>
  </si>
  <si>
    <t xml:space="preserve">RNA binding motif protein 43</t>
  </si>
  <si>
    <t xml:space="preserve">1396194_at</t>
  </si>
  <si>
    <t xml:space="preserve">1372472_at</t>
  </si>
  <si>
    <t xml:space="preserve">similar to Microtubule-associated protein RP/EB family member 2 (APC-binding protein EB2) (End-binding protein 2) (EB2)</t>
  </si>
  <si>
    <t xml:space="preserve">1368418_a_at</t>
  </si>
  <si>
    <t xml:space="preserve">1375043_at</t>
  </si>
  <si>
    <t xml:space="preserve">FBJ osteosarcoma oncogene</t>
  </si>
  <si>
    <t xml:space="preserve">1377679_at</t>
  </si>
  <si>
    <t xml:space="preserve">G protein-coupled receptor 125</t>
  </si>
  <si>
    <t xml:space="preserve">1384842_s_at</t>
  </si>
  <si>
    <t xml:space="preserve">Fas (TNF receptor superfamily, member 6)</t>
  </si>
  <si>
    <t xml:space="preserve">1374146_at</t>
  </si>
  <si>
    <t xml:space="preserve">MAD2 mitotic arrest deficient-like 2 (yeast)</t>
  </si>
  <si>
    <t xml:space="preserve">1379724_at</t>
  </si>
  <si>
    <t xml:space="preserve">pleckstrin homology-like domain, family B, member 2</t>
  </si>
  <si>
    <t xml:space="preserve">1367843_at</t>
  </si>
  <si>
    <t xml:space="preserve">aldo-keto reductase family 7, member A2 (aflatoxin aldehyde reductase)</t>
  </si>
  <si>
    <t xml:space="preserve">1389609_at</t>
  </si>
  <si>
    <t xml:space="preserve">transmembrane 7 superfamily member 3</t>
  </si>
  <si>
    <t xml:space="preserve">1368672_at</t>
  </si>
  <si>
    <t xml:space="preserve">arginase type II</t>
  </si>
  <si>
    <t xml:space="preserve">1394031_at</t>
  </si>
  <si>
    <t xml:space="preserve">family with sequence similarity 83, member D</t>
  </si>
  <si>
    <t xml:space="preserve">1372533_at</t>
  </si>
  <si>
    <t xml:space="preserve">1373108_at</t>
  </si>
  <si>
    <t xml:space="preserve">protein phosphatase 1, regulatory (inhibitor) subunit 3C</t>
  </si>
  <si>
    <t xml:space="preserve">1391727_at</t>
  </si>
  <si>
    <t xml:space="preserve">1389706_at</t>
  </si>
  <si>
    <t xml:space="preserve">1387698_at</t>
  </si>
  <si>
    <t xml:space="preserve">1397839_at</t>
  </si>
  <si>
    <t xml:space="preserve">1380360_at</t>
  </si>
  <si>
    <t xml:space="preserve">OMA1 homolog, zinc metallopeptidase (S. cerevisiae)</t>
  </si>
  <si>
    <t xml:space="preserve">1378842_at</t>
  </si>
  <si>
    <t xml:space="preserve">GABA(A) receptor-associated protein like 1</t>
  </si>
  <si>
    <t xml:space="preserve">1371959_at</t>
  </si>
  <si>
    <t xml:space="preserve">histone cluster 2, H2aa3</t>
  </si>
  <si>
    <t xml:space="preserve">1372354_at</t>
  </si>
  <si>
    <t xml:space="preserve">dual specificity phosphatase 16</t>
  </si>
  <si>
    <t xml:space="preserve">1374157_at</t>
  </si>
  <si>
    <t xml:space="preserve">Phosphodiesterase 4B, cAMP specific</t>
  </si>
  <si>
    <t xml:space="preserve">1382680_at</t>
  </si>
  <si>
    <t xml:space="preserve">Adipose differentiation related protein</t>
  </si>
  <si>
    <t xml:space="preserve">1380449_at</t>
  </si>
  <si>
    <t xml:space="preserve">1370806_at</t>
  </si>
  <si>
    <t xml:space="preserve">retinol saturase (all trans retinol 13,14 reductase)</t>
  </si>
  <si>
    <t xml:space="preserve">1371762_at</t>
  </si>
  <si>
    <t xml:space="preserve">retinol binding protein 4, plasma</t>
  </si>
  <si>
    <t xml:space="preserve">1371646_at</t>
  </si>
  <si>
    <t xml:space="preserve">6-phosphogluconate dehydrogenase, decarboxylating-like</t>
  </si>
  <si>
    <t xml:space="preserve">1373421_at</t>
  </si>
  <si>
    <t xml:space="preserve">TGFB-induced factor homeobox 1</t>
  </si>
  <si>
    <t xml:space="preserve">1380062_at</t>
  </si>
  <si>
    <t xml:space="preserve">membrane protein, palmitoylated 6 (MAGUK p55 subfamily member 6)</t>
  </si>
  <si>
    <t xml:space="preserve">1376034_at</t>
  </si>
  <si>
    <t xml:space="preserve">family with sequence similarity 115, member A</t>
  </si>
  <si>
    <t xml:space="preserve">1368089_at</t>
  </si>
  <si>
    <t xml:space="preserve">phosphodiesterase 2A, cGMP-stimulated</t>
  </si>
  <si>
    <t xml:space="preserve">1376776_at</t>
  </si>
  <si>
    <t xml:space="preserve">coiled-coil domain containing 17</t>
  </si>
  <si>
    <t xml:space="preserve">1390437_at</t>
  </si>
  <si>
    <t xml:space="preserve">sema domain, seven thrombospondin repeats (type 1 and type 1-like), transmembrane domain (TM) and short cytoplasmic domain, (semaphorin) 5A</t>
  </si>
  <si>
    <t xml:space="preserve">1389557_at</t>
  </si>
  <si>
    <t xml:space="preserve">testis expressed 261</t>
  </si>
  <si>
    <t xml:space="preserve">1368207_at</t>
  </si>
  <si>
    <t xml:space="preserve">FXYD domain-containing ion transport regulator 5</t>
  </si>
  <si>
    <t xml:space="preserve">1386123_at</t>
  </si>
  <si>
    <t xml:space="preserve">1382651_at</t>
  </si>
  <si>
    <t xml:space="preserve">1383164_at</t>
  </si>
  <si>
    <t xml:space="preserve">1377047_at</t>
  </si>
  <si>
    <t xml:space="preserve">1388907_at</t>
  </si>
  <si>
    <t xml:space="preserve">1388647_at</t>
  </si>
  <si>
    <t xml:space="preserve">similar to coiled-coil-helix-coiled-coil-helix domain containing 7</t>
  </si>
  <si>
    <t xml:space="preserve">1370007_at</t>
  </si>
  <si>
    <t xml:space="preserve">protein disulfide isomerase family A, member 4</t>
  </si>
  <si>
    <t xml:space="preserve">1372004_at</t>
  </si>
  <si>
    <t xml:space="preserve">heme binding protein 1</t>
  </si>
  <si>
    <t xml:space="preserve">1383324_at</t>
  </si>
  <si>
    <t xml:space="preserve">1374905_at</t>
  </si>
  <si>
    <t xml:space="preserve">1390645_at</t>
  </si>
  <si>
    <t xml:space="preserve">1377650_at</t>
  </si>
  <si>
    <t xml:space="preserve">1384784_at</t>
  </si>
  <si>
    <t xml:space="preserve">chloride channel calcium activated 2 /// chloride channel calcium activated 4-like</t>
  </si>
  <si>
    <t xml:space="preserve">1388856_at</t>
  </si>
  <si>
    <t xml:space="preserve">KIT ligand</t>
  </si>
  <si>
    <t xml:space="preserve">1377092_at</t>
  </si>
  <si>
    <t xml:space="preserve">1371680_at</t>
  </si>
  <si>
    <t xml:space="preserve">1384163_at</t>
  </si>
  <si>
    <t xml:space="preserve">1381428_a_at</t>
  </si>
  <si>
    <t xml:space="preserve">1370040_at</t>
  </si>
  <si>
    <t xml:space="preserve">8-oxoguanine DNA glycosylase</t>
  </si>
  <si>
    <t xml:space="preserve">1387221_at</t>
  </si>
  <si>
    <t xml:space="preserve">1373817_at</t>
  </si>
  <si>
    <t xml:space="preserve">inhibitor of growth family, member 4</t>
  </si>
  <si>
    <t xml:space="preserve">1387184_at</t>
  </si>
  <si>
    <t xml:space="preserve">axin2</t>
  </si>
  <si>
    <t xml:space="preserve">1376576_at</t>
  </si>
  <si>
    <t xml:space="preserve">dual specificity phosphatase 11 (RNA/RNP complex 1-interacting)</t>
  </si>
  <si>
    <t xml:space="preserve">1379002_at</t>
  </si>
  <si>
    <t xml:space="preserve">1383911_at</t>
  </si>
  <si>
    <t xml:space="preserve">1384814_at</t>
  </si>
  <si>
    <t xml:space="preserve">1377721_at</t>
  </si>
  <si>
    <t xml:space="preserve">Park2 co-regulated</t>
  </si>
  <si>
    <t xml:space="preserve">1399010_at</t>
  </si>
  <si>
    <t xml:space="preserve">1380229_at</t>
  </si>
  <si>
    <t xml:space="preserve">v-maf musculoaponeurotic fibrosarcoma oncogene homolog F (avian)</t>
  </si>
  <si>
    <t xml:space="preserve">1376267_at</t>
  </si>
  <si>
    <t xml:space="preserve">1395248_at</t>
  </si>
  <si>
    <t xml:space="preserve">1374187_at</t>
  </si>
  <si>
    <t xml:space="preserve">1371487_at</t>
  </si>
  <si>
    <t xml:space="preserve">SH3 domain binding glutamic acid-rich protein-like 3</t>
  </si>
  <si>
    <t xml:space="preserve">1372464_at</t>
  </si>
  <si>
    <t xml:space="preserve">coatomer protein complex, subunit gamma</t>
  </si>
  <si>
    <t xml:space="preserve">1373510_at</t>
  </si>
  <si>
    <t xml:space="preserve">vesicle-associated membrane protein 1</t>
  </si>
  <si>
    <t xml:space="preserve">1368419_at</t>
  </si>
  <si>
    <t xml:space="preserve">1373886_at</t>
  </si>
  <si>
    <t xml:space="preserve">receptor accessory protein 1</t>
  </si>
  <si>
    <t xml:space="preserve">1390429_at</t>
  </si>
  <si>
    <t xml:space="preserve">1383144_at</t>
  </si>
  <si>
    <t xml:space="preserve">tRNA nucleotidyl transferase, CCA-adding, 1</t>
  </si>
  <si>
    <t xml:space="preserve">1390147_at</t>
  </si>
  <si>
    <t xml:space="preserve">similar to mKIAA1429 protein</t>
  </si>
  <si>
    <t xml:space="preserve">1380345_at</t>
  </si>
  <si>
    <t xml:space="preserve">1368770_at</t>
  </si>
  <si>
    <t xml:space="preserve">glucosaminyl (N-acetyl) transferase 1, core 2 (beta-1,6-N-acetylglucosaminyltransferase)</t>
  </si>
  <si>
    <t xml:space="preserve">1385423_at</t>
  </si>
  <si>
    <t xml:space="preserve">inner membrane protein, mitochondrial</t>
  </si>
  <si>
    <t xml:space="preserve">1389617_at</t>
  </si>
  <si>
    <t xml:space="preserve">ELK3, member of ETS oncogene family</t>
  </si>
  <si>
    <t xml:space="preserve">1373340_at</t>
  </si>
  <si>
    <t xml:space="preserve">dual specificity phosphatase 9</t>
  </si>
  <si>
    <t xml:space="preserve">1386125_at</t>
  </si>
  <si>
    <t xml:space="preserve">homeo box B4</t>
  </si>
  <si>
    <t xml:space="preserve">1390021_at</t>
  </si>
  <si>
    <t xml:space="preserve">histone cluster 1, H2bh</t>
  </si>
  <si>
    <t xml:space="preserve">1372799_at</t>
  </si>
  <si>
    <t xml:space="preserve">deoxyguanosine kinase</t>
  </si>
  <si>
    <t xml:space="preserve">1381476_at</t>
  </si>
  <si>
    <t xml:space="preserve">1367767_at</t>
  </si>
  <si>
    <t xml:space="preserve">3-hydroxymethyl-3-methylglutaryl-Coenzyme A lyase</t>
  </si>
  <si>
    <t xml:space="preserve">1383058_at</t>
  </si>
  <si>
    <t xml:space="preserve">1373302_at</t>
  </si>
  <si>
    <t xml:space="preserve">alkaline ceramidase 2</t>
  </si>
  <si>
    <t xml:space="preserve">1394953_at</t>
  </si>
  <si>
    <t xml:space="preserve">1368967_at</t>
  </si>
  <si>
    <t xml:space="preserve">eukaryotic translation initiation factor 2B, subunit 3 gamma</t>
  </si>
  <si>
    <t xml:space="preserve">1370138_at</t>
  </si>
  <si>
    <t xml:space="preserve">lymphoid enhancer binding factor 1</t>
  </si>
  <si>
    <t xml:space="preserve">1372293_at</t>
  </si>
  <si>
    <t xml:space="preserve">Similar to RIKEN cDNA 1110038F21</t>
  </si>
  <si>
    <t xml:space="preserve">1374293_at</t>
  </si>
  <si>
    <t xml:space="preserve">H2A histone family, member J</t>
  </si>
  <si>
    <t xml:space="preserve">1388661_at</t>
  </si>
  <si>
    <t xml:space="preserve">mitochondrial protein 18 kDa</t>
  </si>
  <si>
    <t xml:space="preserve">1388549_at</t>
  </si>
  <si>
    <t xml:space="preserve">nuclear receptor coactivator 4</t>
  </si>
  <si>
    <t xml:space="preserve">1376184_at</t>
  </si>
  <si>
    <t xml:space="preserve">Ly6/neurotoxin 1</t>
  </si>
  <si>
    <t xml:space="preserve">1392579_at</t>
  </si>
  <si>
    <t xml:space="preserve">oligonucleotide/oligosaccharide-binding fold containing 2A</t>
  </si>
  <si>
    <t xml:space="preserve">1397766_at</t>
  </si>
  <si>
    <t xml:space="preserve">1389550_at</t>
  </si>
  <si>
    <t xml:space="preserve">1377297_at</t>
  </si>
  <si>
    <t xml:space="preserve">1368321_at</t>
  </si>
  <si>
    <t xml:space="preserve">early growth response 1</t>
  </si>
  <si>
    <t xml:space="preserve">1373368_at</t>
  </si>
  <si>
    <t xml:space="preserve">procollagen C-endopeptidase enhancer 2</t>
  </si>
  <si>
    <t xml:space="preserve">1388118_at</t>
  </si>
  <si>
    <t xml:space="preserve">3-hydroxyisobutyrate dehydrogenase</t>
  </si>
  <si>
    <t xml:space="preserve">1393842_at</t>
  </si>
  <si>
    <t xml:space="preserve">coiled-coil domain containing 77</t>
  </si>
  <si>
    <t xml:space="preserve">1393356_at</t>
  </si>
  <si>
    <t xml:space="preserve">1395192_at</t>
  </si>
  <si>
    <t xml:space="preserve">origin recognition complex, subunit 3-like (yeast)</t>
  </si>
  <si>
    <t xml:space="preserve">1389913_at</t>
  </si>
  <si>
    <t xml:space="preserve">1389195_at</t>
  </si>
  <si>
    <t xml:space="preserve">DNA fragmentation factor, alpha subunit</t>
  </si>
  <si>
    <t xml:space="preserve">1371414_at</t>
  </si>
  <si>
    <t xml:space="preserve">gelsolin</t>
  </si>
  <si>
    <t xml:space="preserve">1379656_a_at</t>
  </si>
  <si>
    <t xml:space="preserve">1376833_at</t>
  </si>
  <si>
    <t xml:space="preserve">transmembrane protein 222</t>
  </si>
  <si>
    <t xml:space="preserve">1374195_at</t>
  </si>
  <si>
    <t xml:space="preserve">ladinin 1</t>
  </si>
  <si>
    <t xml:space="preserve">1374230_at</t>
  </si>
  <si>
    <t xml:space="preserve">Similar to mKIAA1429 protein</t>
  </si>
  <si>
    <t xml:space="preserve">1391719_at</t>
  </si>
  <si>
    <t xml:space="preserve">1367715_at</t>
  </si>
  <si>
    <t xml:space="preserve">tumor necrosis factor receptor superfamily, member 1a</t>
  </si>
  <si>
    <t xml:space="preserve">1383690_at</t>
  </si>
  <si>
    <t xml:space="preserve">similar to ornithine decarboxylase-like protein</t>
  </si>
  <si>
    <t xml:space="preserve">1368407_at</t>
  </si>
  <si>
    <t xml:space="preserve">heparanase</t>
  </si>
  <si>
    <t xml:space="preserve">1384128_at</t>
  </si>
  <si>
    <t xml:space="preserve">glycine-, glutamate-, thienylcyclohexylpiperidine-binding protein</t>
  </si>
  <si>
    <t xml:space="preserve">1373949_at</t>
  </si>
  <si>
    <t xml:space="preserve">ATPase type 13A2</t>
  </si>
  <si>
    <t xml:space="preserve">1375267_at</t>
  </si>
  <si>
    <t xml:space="preserve">peptidylprolyl isomerase C</t>
  </si>
  <si>
    <t xml:space="preserve">1390508_at</t>
  </si>
  <si>
    <t xml:space="preserve">1375854_at</t>
  </si>
  <si>
    <t xml:space="preserve">catenin, beta-interacting protein 1</t>
  </si>
  <si>
    <t xml:space="preserve">1367577_at</t>
  </si>
  <si>
    <t xml:space="preserve">heat shock protein 1</t>
  </si>
  <si>
    <t xml:space="preserve">1368872_a_at</t>
  </si>
  <si>
    <t xml:space="preserve">homer homolog 2 (Drosophila)</t>
  </si>
  <si>
    <t xml:space="preserve">1376104_at</t>
  </si>
  <si>
    <t xml:space="preserve">similar to KIAA0802 protein</t>
  </si>
  <si>
    <t xml:space="preserve">1373488_at</t>
  </si>
  <si>
    <t xml:space="preserve">1369043_at</t>
  </si>
  <si>
    <t xml:space="preserve">potassium voltage-gated channel, shaker-related subfamily, member 4</t>
  </si>
  <si>
    <t xml:space="preserve">1374531_at</t>
  </si>
  <si>
    <t xml:space="preserve">1380546_at</t>
  </si>
  <si>
    <t xml:space="preserve">FGGY carbohydrate kinase domain containing</t>
  </si>
  <si>
    <t xml:space="preserve">1374450_at</t>
  </si>
  <si>
    <t xml:space="preserve">INO80 complex subunit B</t>
  </si>
  <si>
    <t xml:space="preserve">1371692_at</t>
  </si>
  <si>
    <t xml:space="preserve">myeloid/lymphoid or mixed-lineage leukemia (trithorax homolog, Drosophila); translocated to, 11</t>
  </si>
  <si>
    <t xml:space="preserve">1391582_at</t>
  </si>
  <si>
    <t xml:space="preserve">1383465_at</t>
  </si>
  <si>
    <t xml:space="preserve">F-box and leucine-rich repeat protein 14</t>
  </si>
  <si>
    <t xml:space="preserve">1378061_at</t>
  </si>
  <si>
    <t xml:space="preserve">intraflagellar transport 122 homolog (Chlamydomonas)</t>
  </si>
  <si>
    <t xml:space="preserve">1367956_at</t>
  </si>
  <si>
    <t xml:space="preserve">neurochondrin</t>
  </si>
  <si>
    <t xml:space="preserve">1398575_at</t>
  </si>
  <si>
    <t xml:space="preserve">zinc finger and BTB domain containing 5</t>
  </si>
  <si>
    <t xml:space="preserve">1395730_at</t>
  </si>
  <si>
    <t xml:space="preserve">glycyl-tRNA synthetase /// similar to Glycyl-tRNA synthetase</t>
  </si>
  <si>
    <t xml:space="preserve">1395399_at</t>
  </si>
  <si>
    <t xml:space="preserve">zinc finger, CCHC domain containing 17</t>
  </si>
  <si>
    <t xml:space="preserve">1379367_at</t>
  </si>
  <si>
    <t xml:space="preserve">similar to RIKEN cDNA 2810405K02</t>
  </si>
  <si>
    <t xml:space="preserve">1378853_at</t>
  </si>
  <si>
    <t xml:space="preserve">myotubularin related protein 14</t>
  </si>
  <si>
    <t xml:space="preserve">1396274_at</t>
  </si>
  <si>
    <t xml:space="preserve">similar to IQ motif containing C</t>
  </si>
  <si>
    <t xml:space="preserve">1384237_at</t>
  </si>
  <si>
    <t xml:space="preserve">peroxisomal biogenesis factor 10</t>
  </si>
  <si>
    <t xml:space="preserve">1388687_at</t>
  </si>
  <si>
    <t xml:space="preserve">dehydrodolichyl diphosphate synthase</t>
  </si>
  <si>
    <t xml:space="preserve">1387455_a_at</t>
  </si>
  <si>
    <t xml:space="preserve">very low density lipoprotein receptor</t>
  </si>
  <si>
    <t xml:space="preserve">1373607_at</t>
  </si>
  <si>
    <t xml:space="preserve">ST3 beta-galactoside alpha-2,3-sialyltransferase 3</t>
  </si>
  <si>
    <t xml:space="preserve">1387260_at</t>
  </si>
  <si>
    <t xml:space="preserve">Kruppel-like factor 4 (gut)</t>
  </si>
  <si>
    <t xml:space="preserve">1376118_at</t>
  </si>
  <si>
    <t xml:space="preserve">OTU domain, ubiquitin aldehyde binding 2</t>
  </si>
  <si>
    <t xml:space="preserve">1396201_at</t>
  </si>
  <si>
    <t xml:space="preserve">1389732_at</t>
  </si>
  <si>
    <t xml:space="preserve">damage-regulated autophagy modulator</t>
  </si>
  <si>
    <t xml:space="preserve">1376837_at</t>
  </si>
  <si>
    <t xml:space="preserve">hexose-6-phosphate dehydrogenase (glucose 1-dehydrogenase)</t>
  </si>
  <si>
    <t xml:space="preserve">1367800_at</t>
  </si>
  <si>
    <t xml:space="preserve">plasminogen activator, tissue</t>
  </si>
  <si>
    <t xml:space="preserve">1371443_at</t>
  </si>
  <si>
    <t xml:space="preserve">similar to RIKEN cDNA A430005L14</t>
  </si>
  <si>
    <t xml:space="preserve">1369263_at</t>
  </si>
  <si>
    <t xml:space="preserve">wingless-type MMTV integration site family, member 5A</t>
  </si>
  <si>
    <t xml:space="preserve">1388419_at</t>
  </si>
  <si>
    <t xml:space="preserve">CDK5 regulatory subunit associated protein 2</t>
  </si>
  <si>
    <t xml:space="preserve">1370881_at</t>
  </si>
  <si>
    <t xml:space="preserve">thiosulfate sulfurtransferase</t>
  </si>
  <si>
    <t xml:space="preserve">1371800_at</t>
  </si>
  <si>
    <t xml:space="preserve">polyhomeotic homolog 2 (Drosophila)</t>
  </si>
  <si>
    <t xml:space="preserve">1379853_at</t>
  </si>
  <si>
    <t xml:space="preserve">heat shock protein family B (small), member 11</t>
  </si>
  <si>
    <t xml:space="preserve">1387383_at</t>
  </si>
  <si>
    <t xml:space="preserve">gamma-aminobutyric acid (GABA) B receptor 2</t>
  </si>
  <si>
    <t xml:space="preserve">1374538_at</t>
  </si>
  <si>
    <t xml:space="preserve">protein O-linked mannose beta1,2-N-acetylglucosaminyltransferase</t>
  </si>
  <si>
    <t xml:space="preserve">1376813_at</t>
  </si>
  <si>
    <t xml:space="preserve">lysophosphatidylcholine acyltransferase 3</t>
  </si>
  <si>
    <t xml:space="preserve">1393915_at</t>
  </si>
  <si>
    <t xml:space="preserve">1371824_at</t>
  </si>
  <si>
    <t xml:space="preserve">adenylate kinase 3-like 1</t>
  </si>
  <si>
    <t xml:space="preserve">1374808_at</t>
  </si>
  <si>
    <t xml:space="preserve">similar to hypothetical protein FLJ21156</t>
  </si>
  <si>
    <t xml:space="preserve">1389674_at</t>
  </si>
  <si>
    <t xml:space="preserve">zinc finger protein 282</t>
  </si>
  <si>
    <t xml:space="preserve">1367593_at</t>
  </si>
  <si>
    <t xml:space="preserve">selenoprotein W, 1</t>
  </si>
  <si>
    <t xml:space="preserve">1368045_at</t>
  </si>
  <si>
    <t xml:space="preserve">solute carrier family 31 (copper transporters), member 1</t>
  </si>
  <si>
    <t xml:space="preserve">1381341_at</t>
  </si>
  <si>
    <t xml:space="preserve">hypothetical protein LOC688459</t>
  </si>
  <si>
    <t xml:space="preserve">1392984_at</t>
  </si>
  <si>
    <t xml:space="preserve">copine III</t>
  </si>
  <si>
    <t xml:space="preserve">1390713_at</t>
  </si>
  <si>
    <t xml:space="preserve">1380091_at</t>
  </si>
  <si>
    <t xml:space="preserve">1380432_at</t>
  </si>
  <si>
    <t xml:space="preserve">cytidine monophosphate-N-acetylneuraminic acid hydroxylase</t>
  </si>
  <si>
    <t xml:space="preserve">1370453_at</t>
  </si>
  <si>
    <t xml:space="preserve">testis expressed 101</t>
  </si>
  <si>
    <t xml:space="preserve">1392485_at</t>
  </si>
  <si>
    <t xml:space="preserve">similar to chromosome 1 open reading frame 50</t>
  </si>
  <si>
    <t xml:space="preserve">1390283_at</t>
  </si>
  <si>
    <t xml:space="preserve">transcription factor 3</t>
  </si>
  <si>
    <t xml:space="preserve">1384479_at</t>
  </si>
  <si>
    <t xml:space="preserve">UDP-N-acetyl-alpha-D-galactosamine:polypeptide N-acetylgalactosaminyltransferase 3 (GalNAc-T3)</t>
  </si>
  <si>
    <t xml:space="preserve">1372927_at</t>
  </si>
  <si>
    <t xml:space="preserve">mitochondrial ribosomal protein L50</t>
  </si>
  <si>
    <t xml:space="preserve">1397516_at</t>
  </si>
  <si>
    <t xml:space="preserve">asparagine-linked glycosylation 2, alpha-1,3-mannosyltransferase homolog (S. cerevisiae)</t>
  </si>
  <si>
    <t xml:space="preserve">1397518_at</t>
  </si>
  <si>
    <t xml:space="preserve">1395268_at</t>
  </si>
  <si>
    <t xml:space="preserve">WW domain containing E3 ubiquitin protein ligase 1</t>
  </si>
  <si>
    <t xml:space="preserve">1383375_at</t>
  </si>
  <si>
    <t xml:space="preserve">transmembrane protein 55A</t>
  </si>
  <si>
    <t xml:space="preserve">1398363_at</t>
  </si>
  <si>
    <t xml:space="preserve">WD repeat domain 54</t>
  </si>
  <si>
    <t xml:space="preserve">1377902_a_at</t>
  </si>
  <si>
    <t xml:space="preserve">RAD52 homolog (S. cerevisiae)</t>
  </si>
  <si>
    <t xml:space="preserve">1398373_at</t>
  </si>
  <si>
    <t xml:space="preserve">beta-1,3-N-acetylgalactosaminyltransferase 1</t>
  </si>
  <si>
    <t xml:space="preserve">1390639_at</t>
  </si>
  <si>
    <t xml:space="preserve">1390976_at</t>
  </si>
  <si>
    <t xml:space="preserve">1370556_at</t>
  </si>
  <si>
    <t xml:space="preserve">1393745_at</t>
  </si>
  <si>
    <t xml:space="preserve">1379887_at</t>
  </si>
  <si>
    <t xml:space="preserve">similar to chromosome 2 open reading frame 3; transcription factor 9 (binds GC-rich sequences)</t>
  </si>
  <si>
    <t xml:space="preserve">1392497_at</t>
  </si>
  <si>
    <t xml:space="preserve">1391662_at</t>
  </si>
  <si>
    <t xml:space="preserve">similar to RIKEN cDNA 9430015G10</t>
  </si>
  <si>
    <t xml:space="preserve">1368519_at</t>
  </si>
  <si>
    <t xml:space="preserve">serine (or cysteine) peptidase inhibitor, clade E, member 1</t>
  </si>
  <si>
    <t xml:space="preserve">1370218_at</t>
  </si>
  <si>
    <t xml:space="preserve">lactate dehydrogenase B</t>
  </si>
  <si>
    <t xml:space="preserve">1370059_at</t>
  </si>
  <si>
    <t xml:space="preserve">neurofilament, light polypeptide</t>
  </si>
  <si>
    <t xml:space="preserve">1376701_a_at</t>
  </si>
  <si>
    <t xml:space="preserve">similar to 5930416I19Rik protein</t>
  </si>
  <si>
    <t xml:space="preserve">1375627_at</t>
  </si>
  <si>
    <t xml:space="preserve">akirin 2</t>
  </si>
  <si>
    <t xml:space="preserve">1389975_at</t>
  </si>
  <si>
    <t xml:space="preserve">ELAV (embryonic lethal, abnormal vision, Drosophila)-like 4 (Hu antigen D)</t>
  </si>
  <si>
    <t xml:space="preserve">1389611_at</t>
  </si>
  <si>
    <t xml:space="preserve">1390207_at</t>
  </si>
  <si>
    <t xml:space="preserve">large tumor suppressor 2</t>
  </si>
  <si>
    <t xml:space="preserve">1368193_at</t>
  </si>
  <si>
    <t xml:space="preserve">solute carrier family 26, member 4</t>
  </si>
  <si>
    <t xml:space="preserve">1392610_at</t>
  </si>
  <si>
    <t xml:space="preserve">topoisomerase I binding, arginine/serine-rich</t>
  </si>
  <si>
    <t xml:space="preserve">1384310_at</t>
  </si>
  <si>
    <t xml:space="preserve">1370351_at</t>
  </si>
  <si>
    <t xml:space="preserve">tudor domain containing 7</t>
  </si>
  <si>
    <t xml:space="preserve">1377046_at</t>
  </si>
  <si>
    <t xml:space="preserve">ankyrin repeat domain 6</t>
  </si>
  <si>
    <t xml:space="preserve">1381144_at</t>
  </si>
  <si>
    <t xml:space="preserve">1372095_at</t>
  </si>
  <si>
    <t xml:space="preserve">1392800_at</t>
  </si>
  <si>
    <t xml:space="preserve">similar to hypothetical protein MGC17337</t>
  </si>
  <si>
    <t xml:space="preserve">1374193_at</t>
  </si>
  <si>
    <t xml:space="preserve">1372577_at</t>
  </si>
  <si>
    <t xml:space="preserve">actin related protein 2/3 complex, subunit 4</t>
  </si>
  <si>
    <t xml:space="preserve">1397617_at</t>
  </si>
  <si>
    <t xml:space="preserve">Jumonji, AT rich interactive domain 1A (Rbp2 like)</t>
  </si>
  <si>
    <t xml:space="preserve">1398481_at</t>
  </si>
  <si>
    <t xml:space="preserve">1382173_at</t>
  </si>
  <si>
    <t xml:space="preserve">1397644_at</t>
  </si>
  <si>
    <t xml:space="preserve">Methylthioadenosine phosphorylase</t>
  </si>
  <si>
    <t xml:space="preserve">1368947_at</t>
  </si>
  <si>
    <t xml:space="preserve">growth arrest and DNA-damage-inducible, alpha</t>
  </si>
  <si>
    <t xml:space="preserve">1390480_at</t>
  </si>
  <si>
    <t xml:space="preserve">kinesin family member 13A</t>
  </si>
  <si>
    <t xml:space="preserve">1371263_a_at</t>
  </si>
  <si>
    <t xml:space="preserve">calcium/calmodulin-dependent protein kinase II delta</t>
  </si>
  <si>
    <t xml:space="preserve">1393161_at</t>
  </si>
  <si>
    <t xml:space="preserve">small nuclear RNA activating complex, polypeptide 3</t>
  </si>
  <si>
    <t xml:space="preserve">1384369_at</t>
  </si>
  <si>
    <t xml:space="preserve">transmembrane protein 67</t>
  </si>
  <si>
    <t xml:space="preserve">1367971_at</t>
  </si>
  <si>
    <t xml:space="preserve">protein tyrosine phosphatase 4a2</t>
  </si>
  <si>
    <t xml:space="preserve">1390986_at</t>
  </si>
  <si>
    <t xml:space="preserve">1367477_at</t>
  </si>
  <si>
    <t xml:space="preserve">mitochondrial ribosomal protein L53</t>
  </si>
  <si>
    <t xml:space="preserve">1367881_at</t>
  </si>
  <si>
    <t xml:space="preserve">signal-regulatory protein alpha</t>
  </si>
  <si>
    <t xml:space="preserve">1398549_at</t>
  </si>
  <si>
    <t xml:space="preserve">Cyclin L2</t>
  </si>
  <si>
    <t xml:space="preserve">1376071_at</t>
  </si>
  <si>
    <t xml:space="preserve">1375524_at</t>
  </si>
  <si>
    <t xml:space="preserve">AT rich interactive domain 1A (SWI-like)</t>
  </si>
  <si>
    <t xml:space="preserve">1392529_at</t>
  </si>
  <si>
    <t xml:space="preserve">sprouty homolog 4 (Drosophila)</t>
  </si>
  <si>
    <t xml:space="preserve">1378049_at</t>
  </si>
  <si>
    <t xml:space="preserve">Zinc finger protein 362</t>
  </si>
  <si>
    <t xml:space="preserve">1380381_at</t>
  </si>
  <si>
    <t xml:space="preserve">1386632_at</t>
  </si>
  <si>
    <t xml:space="preserve">1378940_at</t>
  </si>
  <si>
    <t xml:space="preserve">SHQ1 homolog (S. cerevisiae)</t>
  </si>
  <si>
    <t xml:space="preserve">1387808_at</t>
  </si>
  <si>
    <t xml:space="preserve">solute carrier family 7 (cationic amino acid transporter, y+ system), member 7</t>
  </si>
  <si>
    <t xml:space="preserve">1371412_a_at</t>
  </si>
  <si>
    <t xml:space="preserve">Neuronal regeneration related protein</t>
  </si>
  <si>
    <t xml:space="preserve">1399103_at</t>
  </si>
  <si>
    <t xml:space="preserve">hypothetical protein LOC685634</t>
  </si>
  <si>
    <t xml:space="preserve">1383041_x_at</t>
  </si>
  <si>
    <t xml:space="preserve">hypothetical protein LOC100360384</t>
  </si>
  <si>
    <t xml:space="preserve">1384250_a_at</t>
  </si>
  <si>
    <t xml:space="preserve">1379945_at</t>
  </si>
  <si>
    <t xml:space="preserve">1394649_at</t>
  </si>
  <si>
    <t xml:space="preserve">1374320_at</t>
  </si>
  <si>
    <t xml:space="preserve">coagulation factor V (proaccelerin, labile factor)</t>
  </si>
  <si>
    <t xml:space="preserve">1373530_at</t>
  </si>
  <si>
    <t xml:space="preserve">cyclin E1</t>
  </si>
  <si>
    <t xml:space="preserve">1367848_at</t>
  </si>
  <si>
    <t xml:space="preserve">dynactin 1</t>
  </si>
  <si>
    <t xml:space="preserve">1375968_at</t>
  </si>
  <si>
    <t xml:space="preserve">catenin (cadherin associated protein), alpha 2</t>
  </si>
  <si>
    <t xml:space="preserve">1385672_at</t>
  </si>
  <si>
    <t xml:space="preserve">1393728_at</t>
  </si>
  <si>
    <t xml:space="preserve">1399063_at</t>
  </si>
  <si>
    <t xml:space="preserve">ubiquitin protein ligase E3 component n-recognin 4</t>
  </si>
  <si>
    <t xml:space="preserve">1371131_a_at</t>
  </si>
  <si>
    <t xml:space="preserve">thioredoxin interacting protein</t>
  </si>
  <si>
    <t xml:space="preserve">1389002_at</t>
  </si>
  <si>
    <t xml:space="preserve">talin 1</t>
  </si>
  <si>
    <t xml:space="preserve">1399130_at</t>
  </si>
  <si>
    <t xml:space="preserve">phosphatidylinositol glycan anchor biosynthesis, class Y</t>
  </si>
  <si>
    <t xml:space="preserve">1375415_at</t>
  </si>
  <si>
    <t xml:space="preserve">LSM10, U7 small nuclear RNA associated</t>
  </si>
  <si>
    <t xml:space="preserve">1373657_at</t>
  </si>
  <si>
    <t xml:space="preserve">solute carrier family 31 (copper transporters), member 2</t>
  </si>
  <si>
    <t xml:space="preserve">1368565_at</t>
  </si>
  <si>
    <t xml:space="preserve">solute carrier family 1 (glial high affinity glutamate transporter), member 3</t>
  </si>
  <si>
    <t xml:space="preserve">1370296_at</t>
  </si>
  <si>
    <t xml:space="preserve">podocan /// sterol carrier protein 2</t>
  </si>
  <si>
    <t xml:space="preserve">1383596_at</t>
  </si>
  <si>
    <t xml:space="preserve">1371547_at</t>
  </si>
  <si>
    <t xml:space="preserve">C10 protein</t>
  </si>
  <si>
    <t xml:space="preserve">1385154_at</t>
  </si>
  <si>
    <t xml:space="preserve">1371785_at</t>
  </si>
  <si>
    <t xml:space="preserve">tumor necrosis factor receptor superfamily, member 12a</t>
  </si>
  <si>
    <t xml:space="preserve">1378310_at</t>
  </si>
  <si>
    <t xml:space="preserve">neuromedin B</t>
  </si>
  <si>
    <t xml:space="preserve">1373685_at</t>
  </si>
  <si>
    <t xml:space="preserve">ankyrin repeat domain 37</t>
  </si>
  <si>
    <t xml:space="preserve">1375909_at</t>
  </si>
  <si>
    <t xml:space="preserve">glutathione S-transferase mu 4</t>
  </si>
  <si>
    <t xml:space="preserve">1398693_at</t>
  </si>
  <si>
    <t xml:space="preserve">mannosidase, alpha, class 1C, member 1</t>
  </si>
  <si>
    <t xml:space="preserve">1376417_at</t>
  </si>
  <si>
    <t xml:space="preserve">1369663_at</t>
  </si>
  <si>
    <t xml:space="preserve">epoxide hydrolase 2, cytoplasmic</t>
  </si>
  <si>
    <t xml:space="preserve">1383585_s_at</t>
  </si>
  <si>
    <t xml:space="preserve">1383040_a_at</t>
  </si>
  <si>
    <t xml:space="preserve">1376020_at</t>
  </si>
  <si>
    <t xml:space="preserve">DPH2 homolog (S. cerevisiae)</t>
  </si>
  <si>
    <t xml:space="preserve">1388976_at</t>
  </si>
  <si>
    <t xml:space="preserve">bolA homolog 3 (E. coli)</t>
  </si>
  <si>
    <t xml:space="preserve">1399107_at</t>
  </si>
  <si>
    <t xml:space="preserve">1382351_at</t>
  </si>
  <si>
    <t xml:space="preserve">GTP binding protein (gene overexpressed in skeletal muscle)</t>
  </si>
  <si>
    <t xml:space="preserve">1373113_at</t>
  </si>
  <si>
    <t xml:space="preserve">membrane-associated ring finger (C3HC4) 8</t>
  </si>
  <si>
    <t xml:space="preserve">1367818_at</t>
  </si>
  <si>
    <t xml:space="preserve">coenzyme Q3 homolog, methyltransferase (S. cerevisiae)</t>
  </si>
  <si>
    <t xml:space="preserve">1398813_at</t>
  </si>
  <si>
    <t xml:space="preserve">ubiquitin-like modifier activating enzyme 3</t>
  </si>
  <si>
    <t xml:space="preserve">1373265_at</t>
  </si>
  <si>
    <t xml:space="preserve">exocyst complex component 6B</t>
  </si>
  <si>
    <t xml:space="preserve">1390482_at</t>
  </si>
  <si>
    <t xml:space="preserve">1367575_at</t>
  </si>
  <si>
    <t xml:space="preserve">enolase 1, (alpha)</t>
  </si>
  <si>
    <t xml:space="preserve">1385395_at</t>
  </si>
  <si>
    <t xml:space="preserve">syntaxin 17</t>
  </si>
  <si>
    <t xml:space="preserve">1394005_s_at</t>
  </si>
  <si>
    <t xml:space="preserve">mediator complex subunit 21</t>
  </si>
  <si>
    <t xml:space="preserve">1371112_at</t>
  </si>
  <si>
    <t xml:space="preserve">ret proto-oncogene</t>
  </si>
  <si>
    <t xml:space="preserve">1393154_at</t>
  </si>
  <si>
    <t xml:space="preserve">1393203_at</t>
  </si>
  <si>
    <t xml:space="preserve">family with sequence similarity 136, member A</t>
  </si>
  <si>
    <t xml:space="preserve">1384470_at</t>
  </si>
  <si>
    <t xml:space="preserve">1368843_at</t>
  </si>
  <si>
    <t xml:space="preserve">YME1-like 1 (S. cerevisiae)</t>
  </si>
  <si>
    <t xml:space="preserve">1372173_at</t>
  </si>
  <si>
    <t xml:space="preserve">small nuclear ribonucleoprotein 40 (U5)</t>
  </si>
  <si>
    <t xml:space="preserve">1372209_at</t>
  </si>
  <si>
    <t xml:space="preserve">COP9 constitutive photomorphogenic homolog subunit 5 (Arabidopsis)</t>
  </si>
  <si>
    <t xml:space="preserve">1372222_at</t>
  </si>
  <si>
    <t xml:space="preserve">RGP1 retrograde golgi transport homolog (S. cerevisiae)</t>
  </si>
  <si>
    <t xml:space="preserve">1374388_at</t>
  </si>
  <si>
    <t xml:space="preserve">EF-hand domain family, member D2</t>
  </si>
  <si>
    <t xml:space="preserve">1374655_at</t>
  </si>
  <si>
    <t xml:space="preserve">1388460_at</t>
  </si>
  <si>
    <t xml:space="preserve">capping protein (actin filament), gelsolin-like</t>
  </si>
  <si>
    <t xml:space="preserve">1388493_at</t>
  </si>
  <si>
    <t xml:space="preserve">EGFR-coamplified and overexpressed protein</t>
  </si>
  <si>
    <t xml:space="preserve">1388609_at</t>
  </si>
  <si>
    <t xml:space="preserve">pleckstrin homology domain containing, family M (with RUN domain) member 2</t>
  </si>
  <si>
    <t xml:space="preserve">1389008_at</t>
  </si>
  <si>
    <t xml:space="preserve">1386979_at</t>
  </si>
  <si>
    <t xml:space="preserve">serine incorporator 5</t>
  </si>
  <si>
    <t xml:space="preserve">1373446_at</t>
  </si>
  <si>
    <t xml:space="preserve">PHD finger protein 13</t>
  </si>
  <si>
    <t xml:space="preserve">1389228_at</t>
  </si>
  <si>
    <t xml:space="preserve">1387098_at</t>
  </si>
  <si>
    <t xml:space="preserve">polymerase (RNA) I polypeptide A</t>
  </si>
  <si>
    <t xml:space="preserve">1388742_at</t>
  </si>
  <si>
    <t xml:space="preserve">1378871_at</t>
  </si>
  <si>
    <t xml:space="preserve">brain-specific angiogenesis inhibitor 2</t>
  </si>
  <si>
    <t xml:space="preserve">1397419_at</t>
  </si>
  <si>
    <t xml:space="preserve">Membrane protein, palmitoylated 6 (MAGUK p55 subfamily member 6)</t>
  </si>
  <si>
    <t xml:space="preserve">1372608_at</t>
  </si>
  <si>
    <t xml:space="preserve">similar to exosome component 10</t>
  </si>
  <si>
    <t xml:space="preserve">1388938_at</t>
  </si>
  <si>
    <t xml:space="preserve">ubiquitin specific peptidase 5 (isopeptidase T)</t>
  </si>
  <si>
    <t xml:space="preserve">1376690_at</t>
  </si>
  <si>
    <t xml:space="preserve">1372355_at</t>
  </si>
  <si>
    <t xml:space="preserve">1387773_at</t>
  </si>
  <si>
    <t xml:space="preserve">cytochrome c, somatic</t>
  </si>
  <si>
    <t xml:space="preserve">1371955_at</t>
  </si>
  <si>
    <t xml:space="preserve">mitochondrial ribosomal protein L35</t>
  </si>
  <si>
    <t xml:space="preserve">1392541_at</t>
  </si>
  <si>
    <t xml:space="preserve">gamma-glutamyl cyclotransferase</t>
  </si>
  <si>
    <t xml:space="preserve">1394871_at</t>
  </si>
  <si>
    <t xml:space="preserve">1375910_at</t>
  </si>
  <si>
    <t xml:space="preserve">CDC42 effector protein (Rho GTPase binding) 3</t>
  </si>
  <si>
    <t xml:space="preserve">1372180_at</t>
  </si>
  <si>
    <t xml:space="preserve">syndecan 3</t>
  </si>
  <si>
    <t xml:space="preserve">1372080_at</t>
  </si>
  <si>
    <t xml:space="preserve">1370124_at</t>
  </si>
  <si>
    <t xml:space="preserve">metallothionein 3</t>
  </si>
  <si>
    <t xml:space="preserve">1383034_at</t>
  </si>
  <si>
    <t xml:space="preserve">RING1 and YY1 binding protein</t>
  </si>
  <si>
    <t xml:space="preserve">1387907_at</t>
  </si>
  <si>
    <t xml:space="preserve">inositol 1,4,5-triphosphate receptor, type 1</t>
  </si>
  <si>
    <t xml:space="preserve">1388130_at</t>
  </si>
  <si>
    <t xml:space="preserve">zyxin</t>
  </si>
  <si>
    <t xml:space="preserve">1375870_a_at</t>
  </si>
  <si>
    <t xml:space="preserve">RNA binding motif, single stranded interacting protein 1</t>
  </si>
  <si>
    <t xml:space="preserve">1383668_at</t>
  </si>
  <si>
    <t xml:space="preserve">matrix metallopeptidase 15</t>
  </si>
  <si>
    <t xml:space="preserve">1372389_at</t>
  </si>
  <si>
    <t xml:space="preserve">immediate early response 2</t>
  </si>
  <si>
    <t xml:space="preserve">1370023_at</t>
  </si>
  <si>
    <t xml:space="preserve">gap junction protein, alpha 4</t>
  </si>
  <si>
    <t xml:space="preserve">1379275_at</t>
  </si>
  <si>
    <t xml:space="preserve">sorting nexin 10</t>
  </si>
  <si>
    <t xml:space="preserve">1389395_at</t>
  </si>
  <si>
    <t xml:space="preserve">1372174_at</t>
  </si>
  <si>
    <t xml:space="preserve">penta-EF hand domain containing 1</t>
  </si>
  <si>
    <t xml:space="preserve">1389551_at</t>
  </si>
  <si>
    <t xml:space="preserve">lactamase, beta 2</t>
  </si>
  <si>
    <t xml:space="preserve">1377872_at</t>
  </si>
  <si>
    <t xml:space="preserve">similar to chromosome 7 open reading frame 30</t>
  </si>
  <si>
    <t xml:space="preserve">1379829_at</t>
  </si>
  <si>
    <t xml:space="preserve">c-myc binding protein-like</t>
  </si>
  <si>
    <t xml:space="preserve">1371437_at</t>
  </si>
  <si>
    <t xml:space="preserve">SEC13 homolog (S. cerevisiae)</t>
  </si>
  <si>
    <t xml:space="preserve">1378683_at</t>
  </si>
  <si>
    <t xml:space="preserve">1372990_at</t>
  </si>
  <si>
    <t xml:space="preserve">cAMP responsive element binding protein 3</t>
  </si>
  <si>
    <t xml:space="preserve">1390933_a_at</t>
  </si>
  <si>
    <t xml:space="preserve">RNA (guanine-9-) methyltransferase domain containing 3</t>
  </si>
  <si>
    <t xml:space="preserve">1386648_at</t>
  </si>
  <si>
    <t xml:space="preserve">DnaJ (Hsp40) homolog, subfamily C, member 6</t>
  </si>
  <si>
    <t xml:space="preserve">1392161_at</t>
  </si>
  <si>
    <t xml:space="preserve">ATP synthase mitochondrial F1 complex assembly factor 1</t>
  </si>
  <si>
    <t xml:space="preserve">1372279_at</t>
  </si>
  <si>
    <t xml:space="preserve">BCL2-like 13 (apoptosis facilitator)</t>
  </si>
  <si>
    <t xml:space="preserve">1390851_at</t>
  </si>
  <si>
    <t xml:space="preserve">Lactamase, beta 2</t>
  </si>
  <si>
    <t xml:space="preserve">1373944_at</t>
  </si>
  <si>
    <t xml:space="preserve">1386918_a_at</t>
  </si>
  <si>
    <t xml:space="preserve">sigma non-opioid intracellular receptor 1</t>
  </si>
  <si>
    <t xml:space="preserve">1391517_at</t>
  </si>
  <si>
    <t xml:space="preserve">1376585_at</t>
  </si>
  <si>
    <t xml:space="preserve">1388519_at</t>
  </si>
  <si>
    <t xml:space="preserve">Sec61 beta subunit</t>
  </si>
  <si>
    <t xml:space="preserve">1396154_at</t>
  </si>
  <si>
    <t xml:space="preserve">kinesin family member 5C</t>
  </si>
  <si>
    <t xml:space="preserve">1370175_a_at</t>
  </si>
  <si>
    <t xml:space="preserve">zinc finger protein 384</t>
  </si>
  <si>
    <t xml:space="preserve">1374804_at</t>
  </si>
  <si>
    <t xml:space="preserve">guanine nucleotide binding protein-like 2 (nucleolar)</t>
  </si>
  <si>
    <t xml:space="preserve">1387896_at</t>
  </si>
  <si>
    <t xml:space="preserve">1398512_at</t>
  </si>
  <si>
    <t xml:space="preserve">nuclear transcription factor, X-box binding 1</t>
  </si>
  <si>
    <t xml:space="preserve">1397372_at</t>
  </si>
  <si>
    <t xml:space="preserve">MOB1, Mps One Binder kinase activator-like 1B (yeast)</t>
  </si>
  <si>
    <t xml:space="preserve">1388131_at</t>
  </si>
  <si>
    <t xml:space="preserve">tubulin, beta 2b</t>
  </si>
  <si>
    <t xml:space="preserve">1394003_at</t>
  </si>
  <si>
    <t xml:space="preserve">polymerase (DNA directed), epsilon 3 (p17 subunit)</t>
  </si>
  <si>
    <t xml:space="preserve">1367463_at</t>
  </si>
  <si>
    <t xml:space="preserve">prohibitin 2</t>
  </si>
  <si>
    <t xml:space="preserve">1371251_at</t>
  </si>
  <si>
    <t xml:space="preserve">galactose-1-phosphate uridylyltransferase</t>
  </si>
  <si>
    <t xml:space="preserve">1370381_at</t>
  </si>
  <si>
    <t xml:space="preserve">proline-rich nuclear receptor coactivator 1</t>
  </si>
  <si>
    <t xml:space="preserve">1398448_at</t>
  </si>
  <si>
    <t xml:space="preserve">1382333_at</t>
  </si>
  <si>
    <t xml:space="preserve">THUMP domain containing 3</t>
  </si>
  <si>
    <t xml:space="preserve">1390938_at</t>
  </si>
  <si>
    <t xml:space="preserve">Rho GTPase activating protein 28</t>
  </si>
  <si>
    <t xml:space="preserve">1398921_at</t>
  </si>
  <si>
    <t xml:space="preserve">1378022_at</t>
  </si>
  <si>
    <t xml:space="preserve">ring finger protein 20</t>
  </si>
  <si>
    <t xml:space="preserve">1398652_at</t>
  </si>
  <si>
    <t xml:space="preserve">1398948_at</t>
  </si>
  <si>
    <t xml:space="preserve">Tax1 (human T-cell leukemia virus type I) binding protein 1</t>
  </si>
  <si>
    <t xml:space="preserve">1371810_at</t>
  </si>
  <si>
    <t xml:space="preserve">Coatomer protein complex, subunit gamma</t>
  </si>
  <si>
    <t xml:space="preserve">1370288_a_at</t>
  </si>
  <si>
    <t xml:space="preserve">tropomyosin 1, alpha</t>
  </si>
  <si>
    <t xml:space="preserve">1393414_at</t>
  </si>
  <si>
    <t xml:space="preserve">1380725_at</t>
  </si>
  <si>
    <t xml:space="preserve">tetraspanin 5</t>
  </si>
  <si>
    <t xml:space="preserve">1384958_at</t>
  </si>
  <si>
    <t xml:space="preserve">Ubiquitin-conjugating enzyme E2, J1</t>
  </si>
  <si>
    <t xml:space="preserve">1394954_at</t>
  </si>
  <si>
    <t xml:space="preserve">1370984_at</t>
  </si>
  <si>
    <t xml:space="preserve">zinc finger protein 46</t>
  </si>
  <si>
    <t xml:space="preserve">1391821_at</t>
  </si>
  <si>
    <t xml:space="preserve">1380255_at</t>
  </si>
  <si>
    <t xml:space="preserve">1369949_at</t>
  </si>
  <si>
    <t xml:space="preserve">basal cell adhesion molecule</t>
  </si>
  <si>
    <t xml:space="preserve">1372232_at</t>
  </si>
  <si>
    <t xml:space="preserve">WW domain binding protein 1</t>
  </si>
  <si>
    <t xml:space="preserve">1392449_at</t>
  </si>
  <si>
    <t xml:space="preserve">RAD18 homolog (S. cerevisiae)</t>
  </si>
  <si>
    <t xml:space="preserve">1397949_at</t>
  </si>
  <si>
    <t xml:space="preserve">1390144_at</t>
  </si>
  <si>
    <t xml:space="preserve">similar to RIKEN cDNA 3110043O21</t>
  </si>
  <si>
    <t xml:space="preserve">1374777_at</t>
  </si>
  <si>
    <t xml:space="preserve">hypothetical protein LOC502894</t>
  </si>
  <si>
    <t xml:space="preserve">1389142_at</t>
  </si>
  <si>
    <t xml:space="preserve">sulfide quinone reductase-like (yeast)</t>
  </si>
  <si>
    <t xml:space="preserve">1374819_at</t>
  </si>
  <si>
    <t xml:space="preserve">1374311_at</t>
  </si>
  <si>
    <t xml:space="preserve">ring finger protein 207</t>
  </si>
  <si>
    <t xml:space="preserve">1389077_at</t>
  </si>
  <si>
    <t xml:space="preserve">Golgi transport 1 homolog B (S. cerevisiae)</t>
  </si>
  <si>
    <t xml:space="preserve">1390284_at</t>
  </si>
  <si>
    <t xml:space="preserve">1389231_at</t>
  </si>
  <si>
    <t xml:space="preserve">SH3-domain GRB2-like (endophilin) interacting protein 1</t>
  </si>
  <si>
    <t xml:space="preserve">1390200_at</t>
  </si>
  <si>
    <t xml:space="preserve">FK506 binding protein 15</t>
  </si>
  <si>
    <t xml:space="preserve">1379257_at</t>
  </si>
  <si>
    <t xml:space="preserve">erythrocyte protein band 4.1-like 4a</t>
  </si>
  <si>
    <t xml:space="preserve">1392944_at</t>
  </si>
  <si>
    <t xml:space="preserve">talin 2</t>
  </si>
  <si>
    <t xml:space="preserve">1381461_at</t>
  </si>
  <si>
    <t xml:space="preserve">1386711_a_at</t>
  </si>
  <si>
    <t xml:space="preserve">DnaJ (Hsp40) homolog, subfamily C, member 11</t>
  </si>
  <si>
    <t xml:space="preserve">1395415_at</t>
  </si>
  <si>
    <t xml:space="preserve">1369098_at</t>
  </si>
  <si>
    <t xml:space="preserve">1372907_at</t>
  </si>
  <si>
    <t xml:space="preserve">ATPase, H+ transporting V0 subunit e2</t>
  </si>
  <si>
    <t xml:space="preserve">1390855_at</t>
  </si>
  <si>
    <t xml:space="preserve">1370989_at</t>
  </si>
  <si>
    <t xml:space="preserve">1392471_at</t>
  </si>
  <si>
    <t xml:space="preserve">1380424_at</t>
  </si>
  <si>
    <t xml:space="preserve">UBX domain protein 11</t>
  </si>
  <si>
    <t xml:space="preserve">1379545_at</t>
  </si>
  <si>
    <t xml:space="preserve">1377849_at</t>
  </si>
  <si>
    <t xml:space="preserve">valosin containing protein (p97)/p47 complex interacting protein 1</t>
  </si>
  <si>
    <t xml:space="preserve">1388854_at</t>
  </si>
  <si>
    <t xml:space="preserve">similar to chromosome 3 open reading frame 10</t>
  </si>
  <si>
    <t xml:space="preserve">1392238_at</t>
  </si>
  <si>
    <t xml:space="preserve">1368717_at</t>
  </si>
  <si>
    <t xml:space="preserve">fatty acid amide hydrolase</t>
  </si>
  <si>
    <t xml:space="preserve">1372171_at</t>
  </si>
  <si>
    <t xml:space="preserve">polyhomeotic-like 1 (Drosophila)</t>
  </si>
  <si>
    <t xml:space="preserve">1383793_at</t>
  </si>
  <si>
    <t xml:space="preserve">transmembrane and coiled-coil domain family 1</t>
  </si>
  <si>
    <t xml:space="preserve">1368359_a_at</t>
  </si>
  <si>
    <t xml:space="preserve">VGF nerve growth factor inducible</t>
  </si>
  <si>
    <t xml:space="preserve">1370177_at</t>
  </si>
  <si>
    <t xml:space="preserve">poliovirus receptor</t>
  </si>
  <si>
    <t xml:space="preserve">1376577_at</t>
  </si>
  <si>
    <t xml:space="preserve">1374359_at</t>
  </si>
  <si>
    <t xml:space="preserve">cyclin E2</t>
  </si>
  <si>
    <t xml:space="preserve">1374453_at</t>
  </si>
  <si>
    <t xml:space="preserve">1394077_at</t>
  </si>
  <si>
    <t xml:space="preserve">Rho family GTPase 3</t>
  </si>
  <si>
    <t xml:space="preserve">1373364_at</t>
  </si>
  <si>
    <t xml:space="preserve">eukaryotic translation initiation factor 4 gamma, 3</t>
  </si>
  <si>
    <t xml:space="preserve">1368910_at</t>
  </si>
  <si>
    <t xml:space="preserve">pyruvate dehyrogenase phosphatase catalytic subunit 1</t>
  </si>
  <si>
    <t xml:space="preserve">1398600_at</t>
  </si>
  <si>
    <t xml:space="preserve">1377659_at</t>
  </si>
  <si>
    <t xml:space="preserve">myeloid leukemia factor 1</t>
  </si>
  <si>
    <t xml:space="preserve">1384393_at</t>
  </si>
  <si>
    <t xml:space="preserve">1391013_at</t>
  </si>
  <si>
    <t xml:space="preserve">Protocadherin 8</t>
  </si>
  <si>
    <t xml:space="preserve">1373009_at</t>
  </si>
  <si>
    <t xml:space="preserve">similar to RIKEN cDNA 0610037L13</t>
  </si>
  <si>
    <t xml:space="preserve">1391663_at</t>
  </si>
  <si>
    <t xml:space="preserve">1390927_at</t>
  </si>
  <si>
    <t xml:space="preserve">hypothetical protein LOC654482</t>
  </si>
  <si>
    <t xml:space="preserve">1389493_at</t>
  </si>
  <si>
    <t xml:space="preserve">ankyrin repeat and BTB (POZ) domain containing 1</t>
  </si>
  <si>
    <t xml:space="preserve">1389482_at</t>
  </si>
  <si>
    <t xml:space="preserve">lysine-rich coiled-coil 1</t>
  </si>
  <si>
    <t xml:space="preserve">1369683_at</t>
  </si>
  <si>
    <t xml:space="preserve">BH3 interacting domain death agonist</t>
  </si>
  <si>
    <t xml:space="preserve">1395966_at</t>
  </si>
  <si>
    <t xml:space="preserve">potassium channel tetramerisation domain containing 14</t>
  </si>
  <si>
    <t xml:space="preserve">1389497_at</t>
  </si>
  <si>
    <t xml:space="preserve">SET and MYND domain containing 5</t>
  </si>
  <si>
    <t xml:space="preserve">1388677_at</t>
  </si>
  <si>
    <t xml:space="preserve">ubiquitin-associated protein 1</t>
  </si>
  <si>
    <t xml:space="preserve">1375695_at</t>
  </si>
  <si>
    <t xml:space="preserve">YTH domain family, member 2</t>
  </si>
  <si>
    <t xml:space="preserve">1376115_at</t>
  </si>
  <si>
    <t xml:space="preserve">1388727_at</t>
  </si>
  <si>
    <t xml:space="preserve">cell division cycle 26</t>
  </si>
  <si>
    <t xml:space="preserve">1368379_at</t>
  </si>
  <si>
    <t xml:space="preserve">scavenger receptor class B, member 2</t>
  </si>
  <si>
    <t xml:space="preserve">1391169_at</t>
  </si>
  <si>
    <t xml:space="preserve">transmembrane protein 117</t>
  </si>
  <si>
    <t xml:space="preserve">1390996_at</t>
  </si>
  <si>
    <t xml:space="preserve">zinc finger, FYVE domain containing 20</t>
  </si>
  <si>
    <t xml:space="preserve">1393020_at</t>
  </si>
  <si>
    <t xml:space="preserve">hypothetical protein LOC100361631</t>
  </si>
  <si>
    <t xml:space="preserve">1371643_at</t>
  </si>
  <si>
    <t xml:space="preserve">cyclin D1</t>
  </si>
  <si>
    <t xml:space="preserve">1393317_at</t>
  </si>
  <si>
    <t xml:space="preserve">1369319_at</t>
  </si>
  <si>
    <t xml:space="preserve">ADP-ribosylation-like factor 6 interacting protein 5</t>
  </si>
  <si>
    <t xml:space="preserve">1392816_at</t>
  </si>
  <si>
    <t xml:space="preserve">similar to DNA segment, Chr 6, Wayne State University 163, expressed</t>
  </si>
  <si>
    <t xml:space="preserve">1373513_at</t>
  </si>
  <si>
    <t xml:space="preserve">1389865_at</t>
  </si>
  <si>
    <t xml:space="preserve">target of EGR1, member 1 (nuclear)</t>
  </si>
  <si>
    <t xml:space="preserve">1390383_at</t>
  </si>
  <si>
    <t xml:space="preserve">adipose differentiation related protein</t>
  </si>
  <si>
    <t xml:space="preserve">1390574_at</t>
  </si>
  <si>
    <t xml:space="preserve">1390499_at</t>
  </si>
  <si>
    <t xml:space="preserve">1381972_at</t>
  </si>
  <si>
    <t xml:space="preserve">cereblon</t>
  </si>
  <si>
    <t xml:space="preserve">1376546_at</t>
  </si>
  <si>
    <t xml:space="preserve">1382443_at</t>
  </si>
  <si>
    <t xml:space="preserve">poly(A) binding protein, cytoplasmic 4</t>
  </si>
  <si>
    <t xml:space="preserve">1387456_at</t>
  </si>
  <si>
    <t xml:space="preserve">staufen, RNA binding protein, homolog 2 (Drosophila)</t>
  </si>
  <si>
    <t xml:space="preserve">1385767_at</t>
  </si>
  <si>
    <t xml:space="preserve">cell adhesion molecule JCAM</t>
  </si>
  <si>
    <t xml:space="preserve">1376187_at</t>
  </si>
  <si>
    <t xml:space="preserve">Solute carrier family 35 (UDP-glucuronic acid/UDP-N-acetylgalactosamine dual transporter), member D1</t>
  </si>
  <si>
    <t xml:space="preserve">1382526_at</t>
  </si>
  <si>
    <t xml:space="preserve">similar to RIKEN cDNA 1810074P20</t>
  </si>
  <si>
    <t xml:space="preserve">1373477_at</t>
  </si>
  <si>
    <t xml:space="preserve">mitochondrial ribosomal protein L19</t>
  </si>
  <si>
    <t xml:space="preserve">1389468_at</t>
  </si>
  <si>
    <t xml:space="preserve">ribose 5-phosphate isomerase A</t>
  </si>
  <si>
    <t xml:space="preserve">1390385_at</t>
  </si>
  <si>
    <t xml:space="preserve">glucuronic acid epimerase</t>
  </si>
  <si>
    <t xml:space="preserve">1372123_at</t>
  </si>
  <si>
    <t xml:space="preserve">succinate dehydrogenase complex, subunit B, iron sulfur (Ip)</t>
  </si>
  <si>
    <t xml:space="preserve">1389528_s_at</t>
  </si>
  <si>
    <t xml:space="preserve">Jun oncogene</t>
  </si>
  <si>
    <t xml:space="preserve">1371782_at</t>
  </si>
  <si>
    <t xml:space="preserve">nipsnap homolog 3B (C. elegans)</t>
  </si>
  <si>
    <t xml:space="preserve">1371618_s_at</t>
  </si>
  <si>
    <t xml:space="preserve">tubulin, beta 3</t>
  </si>
  <si>
    <t xml:space="preserve">1374517_at</t>
  </si>
  <si>
    <t xml:space="preserve">RecQ protein-like (DNA helicase Q1-like)</t>
  </si>
  <si>
    <t xml:space="preserve">1372237_at</t>
  </si>
  <si>
    <t xml:space="preserve">1385194_at</t>
  </si>
  <si>
    <t xml:space="preserve">RB1-inducible coiled-coil 1</t>
  </si>
  <si>
    <t xml:space="preserve">1372729_at</t>
  </si>
  <si>
    <t xml:space="preserve">protein C receptor, endothelial</t>
  </si>
  <si>
    <t xml:space="preserve">1377719_a_at</t>
  </si>
  <si>
    <t xml:space="preserve">1391221_at</t>
  </si>
  <si>
    <t xml:space="preserve">1385828_at</t>
  </si>
  <si>
    <t xml:space="preserve">1390967_a_at</t>
  </si>
  <si>
    <t xml:space="preserve">cleavage and polyadenylation specific factor 3-like</t>
  </si>
  <si>
    <t xml:space="preserve">1373650_at</t>
  </si>
  <si>
    <t xml:space="preserve">cytidine monophosphate N-acetylneuraminic acid synthetase</t>
  </si>
  <si>
    <t xml:space="preserve">1389578_at</t>
  </si>
  <si>
    <t xml:space="preserve">yrdC domain containing (E.coli)</t>
  </si>
  <si>
    <t xml:space="preserve">1374014_at</t>
  </si>
  <si>
    <t xml:space="preserve">neutral sphingomyelinase (N-SMase) activation associated factor</t>
  </si>
  <si>
    <t xml:space="preserve">1373536_at</t>
  </si>
  <si>
    <t xml:space="preserve">1390845_at</t>
  </si>
  <si>
    <t xml:space="preserve">1373539_at</t>
  </si>
  <si>
    <t xml:space="preserve">1391491_a_at</t>
  </si>
  <si>
    <t xml:space="preserve">RAD23 homolog B (S. cerevisiae)</t>
  </si>
  <si>
    <t xml:space="preserve">1369932_a_at</t>
  </si>
  <si>
    <t xml:space="preserve">v-raf-leukemia viral oncogene 1</t>
  </si>
  <si>
    <t xml:space="preserve">1376634_a_at</t>
  </si>
  <si>
    <t xml:space="preserve">similar to Protein C12orf11 (Sarcoma antigen NY-SAR-95)</t>
  </si>
  <si>
    <t xml:space="preserve">1388855_at</t>
  </si>
  <si>
    <t xml:space="preserve">cullin 1</t>
  </si>
  <si>
    <t xml:space="preserve">1370058_at</t>
  </si>
  <si>
    <t xml:space="preserve">1370217_at</t>
  </si>
  <si>
    <t xml:space="preserve">discoidin domain receptor tyrosine kinase 1</t>
  </si>
  <si>
    <t xml:space="preserve">1376310_at</t>
  </si>
  <si>
    <t xml:space="preserve">1368326_at</t>
  </si>
  <si>
    <t xml:space="preserve">eukaryotic translation initiation factor 2 alpha kinase 3</t>
  </si>
  <si>
    <t xml:space="preserve">1397078_at</t>
  </si>
  <si>
    <t xml:space="preserve">integrin alpha FG-GAP repeat containing 2</t>
  </si>
  <si>
    <t xml:space="preserve">1370672_a_at</t>
  </si>
  <si>
    <t xml:space="preserve">dynamin 3</t>
  </si>
  <si>
    <t xml:space="preserve">1383075_at</t>
  </si>
  <si>
    <t xml:space="preserve">1398891_at</t>
  </si>
  <si>
    <t xml:space="preserve">mitochondrial ribosomal protein L15</t>
  </si>
  <si>
    <t xml:space="preserve">1370087_at</t>
  </si>
  <si>
    <t xml:space="preserve">RAB2A, member RAS oncogene family</t>
  </si>
  <si>
    <t xml:space="preserve">1372078_at</t>
  </si>
  <si>
    <t xml:space="preserve">serine/threonine kinase receptor associated protein</t>
  </si>
  <si>
    <t xml:space="preserve">1383430_at</t>
  </si>
  <si>
    <t xml:space="preserve">tRNA splicing endonuclease 2 homolog (S. cerevisiae)</t>
  </si>
  <si>
    <t xml:space="preserve">1387977_at</t>
  </si>
  <si>
    <t xml:space="preserve">nibrin</t>
  </si>
  <si>
    <t xml:space="preserve">1368046_at</t>
  </si>
  <si>
    <t xml:space="preserve">1373353_at</t>
  </si>
  <si>
    <t xml:space="preserve">bromodomain and PHD finger containing, 1</t>
  </si>
  <si>
    <t xml:space="preserve">1367807_at</t>
  </si>
  <si>
    <t xml:space="preserve">procollagen-lysine 1, 2-oxoglutarate 5-dioxygenase 1</t>
  </si>
  <si>
    <t xml:space="preserve">1372880_at</t>
  </si>
  <si>
    <t xml:space="preserve">zinc finger and BTB domain containing 17</t>
  </si>
  <si>
    <t xml:space="preserve">1392975_at</t>
  </si>
  <si>
    <t xml:space="preserve">similar to Protease-associated domain-containing protein of 21 kDa precursor</t>
  </si>
  <si>
    <t xml:space="preserve">1379610_at</t>
  </si>
  <si>
    <t xml:space="preserve">1379826_at</t>
  </si>
  <si>
    <t xml:space="preserve">coiled-coil domain containing 107</t>
  </si>
  <si>
    <t xml:space="preserve">1379438_at</t>
  </si>
  <si>
    <t xml:space="preserve">SWI/SNF-related, matrix-associated actin-dependent regulator of chromatin, subfamily a, containing DEAD/H box 1</t>
  </si>
  <si>
    <t xml:space="preserve">1370313_at</t>
  </si>
  <si>
    <t xml:space="preserve">acyl-CoA thioesterase 7</t>
  </si>
  <si>
    <t xml:space="preserve">1385265_a_at</t>
  </si>
  <si>
    <t xml:space="preserve">1372108_at</t>
  </si>
  <si>
    <t xml:space="preserve">Pentatricopeptide repeat domain 3</t>
  </si>
  <si>
    <t xml:space="preserve">1397815_at</t>
  </si>
  <si>
    <t xml:space="preserve">ADP-ribosylation factor-like 8B</t>
  </si>
  <si>
    <t xml:space="preserve">1375517_at</t>
  </si>
  <si>
    <t xml:space="preserve">tumor protein p53 inducible nuclear protein 2</t>
  </si>
  <si>
    <t xml:space="preserve">1376868_at</t>
  </si>
  <si>
    <t xml:space="preserve">Cobl-like 1</t>
  </si>
  <si>
    <t xml:space="preserve">1376860_at</t>
  </si>
  <si>
    <t xml:space="preserve">solute carrier family 22, member 23</t>
  </si>
  <si>
    <t xml:space="preserve">1374425_at</t>
  </si>
  <si>
    <t xml:space="preserve">transducin-like enhancer of split 1 (E(sp1) homolog, Drosophila)</t>
  </si>
  <si>
    <t xml:space="preserve">1375554_at</t>
  </si>
  <si>
    <t xml:space="preserve">DEAD (Asp-Glu-Ala-Asp) box polypeptide 47</t>
  </si>
  <si>
    <t xml:space="preserve">1373768_at</t>
  </si>
  <si>
    <t xml:space="preserve">BMS1 homolog, ribosome assembly protein (yeast)</t>
  </si>
  <si>
    <t xml:space="preserve">1377663_at</t>
  </si>
  <si>
    <t xml:space="preserve">1389778_a_at</t>
  </si>
  <si>
    <t xml:space="preserve">transcription elongation factor B (SIII), polypeptide 3</t>
  </si>
  <si>
    <t xml:space="preserve">1375995_at</t>
  </si>
  <si>
    <t xml:space="preserve">similar to KIAA0528 protein</t>
  </si>
  <si>
    <t xml:space="preserve">1377089_a_at</t>
  </si>
  <si>
    <t xml:space="preserve">1389597_at</t>
  </si>
  <si>
    <t xml:space="preserve">PiggyBac transposable element derived 5</t>
  </si>
  <si>
    <t xml:space="preserve">1388761_at</t>
  </si>
  <si>
    <t xml:space="preserve">histone deacetylase 1</t>
  </si>
  <si>
    <t xml:space="preserve">1378264_at</t>
  </si>
  <si>
    <t xml:space="preserve">Nuclear autoantigenic sperm protein (histone-binding)</t>
  </si>
  <si>
    <t xml:space="preserve">1376862_at</t>
  </si>
  <si>
    <t xml:space="preserve">ubiquitination factor E4B</t>
  </si>
  <si>
    <t xml:space="preserve">1392285_at</t>
  </si>
  <si>
    <t xml:space="preserve">shisa homolog 4 (Xenopus laevis)</t>
  </si>
  <si>
    <t xml:space="preserve">1374758_at</t>
  </si>
  <si>
    <t xml:space="preserve">1395813_at</t>
  </si>
  <si>
    <t xml:space="preserve">1371950_at</t>
  </si>
  <si>
    <t xml:space="preserve">PDZ domain containing 11</t>
  </si>
  <si>
    <t xml:space="preserve">1372789_at</t>
  </si>
  <si>
    <t xml:space="preserve">zinc finger protein 637</t>
  </si>
  <si>
    <t xml:space="preserve">1374404_at</t>
  </si>
  <si>
    <t xml:space="preserve">1373440_at</t>
  </si>
  <si>
    <t xml:space="preserve">LYR motif containing 2</t>
  </si>
  <si>
    <t xml:space="preserve">1374196_at</t>
  </si>
  <si>
    <t xml:space="preserve">LanC lantibiotic synthetase component C-like 1 (bacterial)</t>
  </si>
  <si>
    <t xml:space="preserve">1367777_at</t>
  </si>
  <si>
    <t xml:space="preserve">2,4-dienoyl CoA reductase 1, mitochondrial</t>
  </si>
  <si>
    <t xml:space="preserve">1398920_at</t>
  </si>
  <si>
    <t xml:space="preserve">dyslexia susceptibility 2-like</t>
  </si>
  <si>
    <t xml:space="preserve">1384948_at</t>
  </si>
  <si>
    <t xml:space="preserve">1367967_at</t>
  </si>
  <si>
    <t xml:space="preserve">leucine proline-enriched proteoglycan (leprecan) 1</t>
  </si>
  <si>
    <t xml:space="preserve">1383678_at</t>
  </si>
  <si>
    <t xml:space="preserve">organic solute carrier partner 1</t>
  </si>
  <si>
    <t xml:space="preserve">1382183_at</t>
  </si>
  <si>
    <t xml:space="preserve">1383752_at</t>
  </si>
  <si>
    <t xml:space="preserve">NOP2 nucleolar protein homolog (yeast)</t>
  </si>
  <si>
    <t xml:space="preserve">1398359_at</t>
  </si>
  <si>
    <t xml:space="preserve">ring finger protein 181</t>
  </si>
  <si>
    <t xml:space="preserve">1374387_at</t>
  </si>
  <si>
    <t xml:space="preserve">1367642_at</t>
  </si>
  <si>
    <t xml:space="preserve">succinate-CoA ligase, alpha subunit</t>
  </si>
  <si>
    <t xml:space="preserve">1388594_at</t>
  </si>
  <si>
    <t xml:space="preserve">cysteine-rich with EGF-like domains 1</t>
  </si>
  <si>
    <t xml:space="preserve">1399066_at</t>
  </si>
  <si>
    <t xml:space="preserve">TATA element modulatory factor 1</t>
  </si>
  <si>
    <t xml:space="preserve">1367550_a_at</t>
  </si>
  <si>
    <t xml:space="preserve">TM2 domain containing 1</t>
  </si>
  <si>
    <t xml:space="preserve">1388323_at</t>
  </si>
  <si>
    <t xml:space="preserve">NADH dehydrogenase (ubiquinone) 1 alpha subcomplex, 9</t>
  </si>
  <si>
    <t xml:space="preserve">1398625_at</t>
  </si>
  <si>
    <t xml:space="preserve">similar to SMAD-interacting zinc finger protein 2</t>
  </si>
  <si>
    <t xml:space="preserve">1367925_at</t>
  </si>
  <si>
    <t xml:space="preserve">major vault protein</t>
  </si>
  <si>
    <t xml:space="preserve">1367834_at</t>
  </si>
  <si>
    <t xml:space="preserve">spermidine synthase</t>
  </si>
  <si>
    <t xml:space="preserve">1398900_at</t>
  </si>
  <si>
    <t xml:space="preserve">dynactin 3</t>
  </si>
  <si>
    <t xml:space="preserve">1372634_at</t>
  </si>
  <si>
    <t xml:space="preserve">ADP-ribosylhydrolase like 2</t>
  </si>
  <si>
    <t xml:space="preserve">1371431_at</t>
  </si>
  <si>
    <t xml:space="preserve">peroxisomal biogenesis factor 5</t>
  </si>
  <si>
    <t xml:space="preserve">1372695_at</t>
  </si>
  <si>
    <t xml:space="preserve">1371373_at</t>
  </si>
  <si>
    <t xml:space="preserve">1372564_at</t>
  </si>
  <si>
    <t xml:space="preserve">v-ets erythroblastosis virus E26 oncogene homolog 2 (avian)</t>
  </si>
  <si>
    <t xml:space="preserve">1372839_at</t>
  </si>
  <si>
    <t xml:space="preserve">mitochondrial ribosomal protein S35</t>
  </si>
  <si>
    <t xml:space="preserve">1390893_at</t>
  </si>
  <si>
    <t xml:space="preserve">transmembrane protein 69</t>
  </si>
  <si>
    <t xml:space="preserve">1371685_at</t>
  </si>
  <si>
    <t xml:space="preserve">kelch repeat and BTB (POZ) domain containing 2</t>
  </si>
  <si>
    <t xml:space="preserve">1371978_at</t>
  </si>
  <si>
    <t xml:space="preserve">oxysterol binding protein-like 9</t>
  </si>
  <si>
    <t xml:space="preserve">1393383_at</t>
  </si>
  <si>
    <t xml:space="preserve">Rho GDP dissociation inhibitor (GDI) gamma</t>
  </si>
  <si>
    <t xml:space="preserve">1372553_at</t>
  </si>
  <si>
    <t xml:space="preserve">similar to RIKEN cDNA 2610301B20; EST AI428449</t>
  </si>
  <si>
    <t xml:space="preserve">1373618_at</t>
  </si>
  <si>
    <t xml:space="preserve">cAMP responsive element binding protein-like 2</t>
  </si>
  <si>
    <t xml:space="preserve">1389907_at</t>
  </si>
  <si>
    <t xml:space="preserve">zinc finger and BTB domain containing 8 opposite strand</t>
  </si>
  <si>
    <t xml:space="preserve">1389764_at</t>
  </si>
  <si>
    <t xml:space="preserve">DNA methyltransferase 1-associated protein 1</t>
  </si>
  <si>
    <t xml:space="preserve">1368662_at</t>
  </si>
  <si>
    <t xml:space="preserve">ring finger protein 39</t>
  </si>
  <si>
    <t xml:space="preserve">1372077_at</t>
  </si>
  <si>
    <t xml:space="preserve">1370035_at</t>
  </si>
  <si>
    <t xml:space="preserve">v-Ki-ras2 Kirsten rat sarcoma viral oncogene homolog</t>
  </si>
  <si>
    <t xml:space="preserve">1386016_at</t>
  </si>
  <si>
    <t xml:space="preserve">1384157_at</t>
  </si>
  <si>
    <t xml:space="preserve">1385839_x_at</t>
  </si>
  <si>
    <t xml:space="preserve">1377125_at</t>
  </si>
  <si>
    <t xml:space="preserve">1385641_at</t>
  </si>
  <si>
    <t xml:space="preserve">1383299_at</t>
  </si>
  <si>
    <t xml:space="preserve">1377864_at</t>
  </si>
  <si>
    <t xml:space="preserve">similar to RIKEN cDNA C130022K22 gene</t>
  </si>
  <si>
    <t xml:space="preserve">1385522_at</t>
  </si>
  <si>
    <t xml:space="preserve">origin recognition complex, subunit 1-like (yeast)</t>
  </si>
  <si>
    <t xml:space="preserve">1374519_at</t>
  </si>
  <si>
    <t xml:space="preserve">dedicator of cytokinesis 7</t>
  </si>
  <si>
    <t xml:space="preserve">1372043_at</t>
  </si>
  <si>
    <t xml:space="preserve">mRNA turnover 4 homolog (S. cerevisiae)</t>
  </si>
  <si>
    <t xml:space="preserve">1371980_at</t>
  </si>
  <si>
    <t xml:space="preserve">ATPase family, AAA domain containing 3A</t>
  </si>
  <si>
    <t xml:space="preserve">1388833_at</t>
  </si>
  <si>
    <t xml:space="preserve">1387110_at</t>
  </si>
  <si>
    <t xml:space="preserve">nardilysin 1 (N-arginine dibasic convertase)</t>
  </si>
  <si>
    <t xml:space="preserve">1390509_a_at</t>
  </si>
  <si>
    <t xml:space="preserve">mitochondrial ribosomal protein L51</t>
  </si>
  <si>
    <t xml:space="preserve">1371508_at</t>
  </si>
  <si>
    <t xml:space="preserve">1390343_at</t>
  </si>
  <si>
    <t xml:space="preserve">cyclin C</t>
  </si>
  <si>
    <t xml:space="preserve">1373282_at</t>
  </si>
  <si>
    <t xml:space="preserve">similar to mitochondrial carrier protein MGC4399</t>
  </si>
  <si>
    <t xml:space="preserve">1371787_at</t>
  </si>
  <si>
    <t xml:space="preserve">1392991_at</t>
  </si>
  <si>
    <t xml:space="preserve">TAF12 RNA polymerase II, TATA box binding protein (TBP)-associated factor</t>
  </si>
  <si>
    <t xml:space="preserve">1378536_at</t>
  </si>
  <si>
    <t xml:space="preserve">hook homolog 1 (Drosophila)</t>
  </si>
  <si>
    <t xml:space="preserve">1372697_at</t>
  </si>
  <si>
    <t xml:space="preserve">mitochondrial ribosomal protein S15</t>
  </si>
  <si>
    <t xml:space="preserve">1377316_at</t>
  </si>
  <si>
    <t xml:space="preserve">1373667_at</t>
  </si>
  <si>
    <t xml:space="preserve">cysteine conjugate-beta lyase, cytoplasmic</t>
  </si>
  <si>
    <t xml:space="preserve">1386954_at</t>
  </si>
  <si>
    <t xml:space="preserve">adenylate kinase 2</t>
  </si>
  <si>
    <t xml:space="preserve">1378345_at</t>
  </si>
  <si>
    <t xml:space="preserve">2-oxoglutarate and iron-dependent oxygenase domain containing 1</t>
  </si>
  <si>
    <t xml:space="preserve">1374035_at</t>
  </si>
  <si>
    <t xml:space="preserve">RAS (RAD and GEM) like GTP binding 2</t>
  </si>
  <si>
    <t xml:space="preserve">1373977_at</t>
  </si>
  <si>
    <t xml:space="preserve">Kinesin family member 5C</t>
  </si>
  <si>
    <t xml:space="preserve">1373495_at</t>
  </si>
  <si>
    <t xml:space="preserve">ubiquitin-conjugating enzyme E2, J1</t>
  </si>
  <si>
    <t xml:space="preserve">1385709_x_at</t>
  </si>
  <si>
    <t xml:space="preserve">1390692_at</t>
  </si>
  <si>
    <t xml:space="preserve">CTP synthase</t>
  </si>
  <si>
    <t xml:space="preserve">1368303_at</t>
  </si>
  <si>
    <t xml:space="preserve">period homolog 2 (Drosophila)</t>
  </si>
  <si>
    <t xml:space="preserve">1382185_at</t>
  </si>
  <si>
    <t xml:space="preserve">C1q and tumor necrosis factor related protein 2</t>
  </si>
  <si>
    <t xml:space="preserve">1398252_at</t>
  </si>
  <si>
    <t xml:space="preserve">mitochondrial trans-2-enoyl-CoA reductase</t>
  </si>
  <si>
    <t xml:space="preserve">1368809_at</t>
  </si>
  <si>
    <t xml:space="preserve">CAP, adenylate cyclase-associated protein 1 (yeast)</t>
  </si>
  <si>
    <t xml:space="preserve">1368834_at</t>
  </si>
  <si>
    <t xml:space="preserve">1383313_at</t>
  </si>
  <si>
    <t xml:space="preserve">checkpoint with forkhead and ring finger domains</t>
  </si>
  <si>
    <t xml:space="preserve">1399159_a_at</t>
  </si>
  <si>
    <t xml:space="preserve">vesicle-associated membrane protein 3</t>
  </si>
  <si>
    <t xml:space="preserve">1380553_at</t>
  </si>
  <si>
    <t xml:space="preserve">oxidative stress induced growth inhibitor family member 2</t>
  </si>
  <si>
    <t xml:space="preserve">1390846_at</t>
  </si>
  <si>
    <t xml:space="preserve">collagen, type XVI, alpha 1</t>
  </si>
  <si>
    <t xml:space="preserve">1383631_at</t>
  </si>
  <si>
    <t xml:space="preserve">similar to Oligosaccharyl transferase 3 CG7748-PA</t>
  </si>
  <si>
    <t xml:space="preserve">1368035_a_at</t>
  </si>
  <si>
    <t xml:space="preserve">protein tyrosine phosphatase, receptor type, F</t>
  </si>
  <si>
    <t xml:space="preserve">1370376_a_at</t>
  </si>
  <si>
    <t xml:space="preserve">cold shock domain protein A</t>
  </si>
  <si>
    <t xml:space="preserve">1369249_at</t>
  </si>
  <si>
    <t xml:space="preserve">ankylosis, progressive homolog (mouse)</t>
  </si>
  <si>
    <t xml:space="preserve">1372348_at</t>
  </si>
  <si>
    <t xml:space="preserve">AP2 associated kinase 1</t>
  </si>
  <si>
    <t xml:space="preserve">1397452_at</t>
  </si>
  <si>
    <t xml:space="preserve">1372403_at</t>
  </si>
  <si>
    <t xml:space="preserve">similar to Nuclear membrane binding protein NUCLING</t>
  </si>
  <si>
    <t xml:space="preserve">1372493_at</t>
  </si>
  <si>
    <t xml:space="preserve">coiled-coil domain containing 23</t>
  </si>
  <si>
    <t xml:space="preserve">1372127_at</t>
  </si>
  <si>
    <t xml:space="preserve">ubiquitin-associated protein 2</t>
  </si>
  <si>
    <t xml:space="preserve">1396820_at</t>
  </si>
  <si>
    <t xml:space="preserve">1375941_at</t>
  </si>
  <si>
    <t xml:space="preserve">BAI1-associated protein 2-like 1</t>
  </si>
  <si>
    <t xml:space="preserve">1373867_at</t>
  </si>
  <si>
    <t xml:space="preserve">1375645_at</t>
  </si>
  <si>
    <t xml:space="preserve">similar to DNA segment, Chr 4, ERATO Doi 22, expressed</t>
  </si>
  <si>
    <t xml:space="preserve">1375975_at</t>
  </si>
  <si>
    <t xml:space="preserve">1376691_at</t>
  </si>
  <si>
    <t xml:space="preserve">1374700_at</t>
  </si>
  <si>
    <t xml:space="preserve">1388135_at</t>
  </si>
  <si>
    <t xml:space="preserve">replication protein A2</t>
  </si>
  <si>
    <t xml:space="preserve">1374036_at</t>
  </si>
  <si>
    <t xml:space="preserve">minichromosome maintenance complex component 2</t>
  </si>
  <si>
    <t xml:space="preserve">1376066_at</t>
  </si>
  <si>
    <t xml:space="preserve">1374458_at</t>
  </si>
  <si>
    <t xml:space="preserve">1389698_at</t>
  </si>
  <si>
    <t xml:space="preserve">1394039_at</t>
  </si>
  <si>
    <t xml:space="preserve">Kruppel-like factor 5</t>
  </si>
  <si>
    <t xml:space="preserve">1384103_at</t>
  </si>
  <si>
    <t xml:space="preserve">similar to novel protein (HT036)</t>
  </si>
  <si>
    <t xml:space="preserve">1370341_at</t>
  </si>
  <si>
    <t xml:space="preserve">enolase 2, gamma, neuronal</t>
  </si>
  <si>
    <t xml:space="preserve">1383077_at</t>
  </si>
  <si>
    <t xml:space="preserve">BSD domain containing 1</t>
  </si>
  <si>
    <t xml:space="preserve">1389355_at</t>
  </si>
  <si>
    <t xml:space="preserve">immediate early response 5</t>
  </si>
  <si>
    <t xml:space="preserve">1389157_at</t>
  </si>
  <si>
    <t xml:space="preserve">CDC42 effector protein (Rho GTPase binding) 1</t>
  </si>
  <si>
    <t xml:space="preserve">1373184_at</t>
  </si>
  <si>
    <t xml:space="preserve">chondroitin sulfate N-acetylgalactosaminyltransferase 2</t>
  </si>
  <si>
    <t xml:space="preserve">1385838_a_at</t>
  </si>
  <si>
    <t xml:space="preserve">1385717_at</t>
  </si>
  <si>
    <t xml:space="preserve">ganglioside-induced differentiation-associated-protein 1</t>
  </si>
  <si>
    <t xml:space="preserve">1391733_at</t>
  </si>
  <si>
    <t xml:space="preserve">1392144_at</t>
  </si>
  <si>
    <t xml:space="preserve">5'-nucleotidase domain containing 1</t>
  </si>
  <si>
    <t xml:space="preserve">1372099_at</t>
  </si>
  <si>
    <t xml:space="preserve">family with sequence similarity 21, member C</t>
  </si>
  <si>
    <t xml:space="preserve">1372859_at</t>
  </si>
  <si>
    <t xml:space="preserve">GDP-mannose pyrophosphorylase A</t>
  </si>
  <si>
    <t xml:space="preserve">1373001_at</t>
  </si>
  <si>
    <t xml:space="preserve">coiled-coil-helix-coiled-coil-helix domain containing 4</t>
  </si>
  <si>
    <t xml:space="preserve">1374953_at</t>
  </si>
  <si>
    <t xml:space="preserve">similar to CG12279-PA</t>
  </si>
  <si>
    <t xml:space="preserve">1390169_at</t>
  </si>
  <si>
    <t xml:space="preserve">Similar to Tubby-related protein 3 (Tubby-like protein 3)</t>
  </si>
  <si>
    <t xml:space="preserve">1388720_at</t>
  </si>
  <si>
    <t xml:space="preserve">1388587_at</t>
  </si>
  <si>
    <t xml:space="preserve">immediate early response 3</t>
  </si>
  <si>
    <t xml:space="preserve">1377759_at</t>
  </si>
  <si>
    <t xml:space="preserve">1377858_at</t>
  </si>
  <si>
    <t xml:space="preserve">PR domain containing 2, with ZNF domain</t>
  </si>
  <si>
    <t xml:space="preserve">1389406_at</t>
  </si>
  <si>
    <t xml:space="preserve">chromosome 1 open reading frame, human C6orf35 /// CG11699-like</t>
  </si>
  <si>
    <t xml:space="preserve">1373846_at</t>
  </si>
  <si>
    <t xml:space="preserve">basic transcription factor 3-like 4</t>
  </si>
  <si>
    <t xml:space="preserve">1398905_at</t>
  </si>
  <si>
    <t xml:space="preserve">ATPase, H transporting, lysosomal V1 subunit G1</t>
  </si>
  <si>
    <t xml:space="preserve">1371171_at</t>
  </si>
  <si>
    <t xml:space="preserve">RT1 class Ib, locus EC2</t>
  </si>
  <si>
    <t xml:space="preserve">1395370_at</t>
  </si>
  <si>
    <t xml:space="preserve">germ cell-less homolog 1 (Drosophila)</t>
  </si>
  <si>
    <t xml:space="preserve">1383715_at</t>
  </si>
  <si>
    <t xml:space="preserve">transmembrane protein 38B</t>
  </si>
  <si>
    <t xml:space="preserve">1395519_at</t>
  </si>
  <si>
    <t xml:space="preserve">similar to B230212L03Rik protein</t>
  </si>
  <si>
    <t xml:space="preserve">1398838_at</t>
  </si>
  <si>
    <t xml:space="preserve">RAB7A, member RAS oncogene family</t>
  </si>
  <si>
    <t xml:space="preserve">1368852_at</t>
  </si>
  <si>
    <t xml:space="preserve">DnaJ (Hsp40) homolog, subfamily A, member 1</t>
  </si>
  <si>
    <t xml:space="preserve">1368323_at</t>
  </si>
  <si>
    <t xml:space="preserve">tissue factor pathway inhibitor (lipoprotein-associated coagulation inhibitor)</t>
  </si>
  <si>
    <t xml:space="preserve">1368076_at</t>
  </si>
  <si>
    <t xml:space="preserve">von Hippel-Lindau tumor suppressor</t>
  </si>
  <si>
    <t xml:space="preserve">1371606_at</t>
  </si>
  <si>
    <t xml:space="preserve">WD and tetratricopeptide repeats 1</t>
  </si>
  <si>
    <t xml:space="preserve">1368162_at</t>
  </si>
  <si>
    <t xml:space="preserve">cystatin E/M</t>
  </si>
  <si>
    <t xml:space="preserve">1368382_at</t>
  </si>
  <si>
    <t xml:space="preserve">S100 calcium binding protein A3</t>
  </si>
  <si>
    <t xml:space="preserve">1367576_at</t>
  </si>
  <si>
    <t xml:space="preserve">glutathione peroxidase 1</t>
  </si>
  <si>
    <t xml:space="preserve">1379969_at</t>
  </si>
  <si>
    <t xml:space="preserve">forkhead box J2</t>
  </si>
  <si>
    <t xml:space="preserve">1388634_at</t>
  </si>
  <si>
    <t xml:space="preserve">phosphoglucomutase 1</t>
  </si>
  <si>
    <t xml:space="preserve">1367935_at</t>
  </si>
  <si>
    <t xml:space="preserve">smu-1 suppressor of mec-8 and unc-52 homolog (C. elegans)</t>
  </si>
  <si>
    <t xml:space="preserve">1367919_at</t>
  </si>
  <si>
    <t xml:space="preserve">nucleoporin 210</t>
  </si>
  <si>
    <t xml:space="preserve">1389149_at</t>
  </si>
  <si>
    <t xml:space="preserve">Eyes absent homolog 3 (Drosophila)</t>
  </si>
  <si>
    <t xml:space="preserve">1376989_at</t>
  </si>
  <si>
    <t xml:space="preserve">1375084_at</t>
  </si>
  <si>
    <t xml:space="preserve">serine incorporator 2</t>
  </si>
  <si>
    <t xml:space="preserve">1388756_at</t>
  </si>
  <si>
    <t xml:space="preserve">phosphopantothenoylcysteine synthetase</t>
  </si>
  <si>
    <t xml:space="preserve">1397313_at</t>
  </si>
  <si>
    <t xml:space="preserve">proline-rich nuclear receptor coactivator 2</t>
  </si>
  <si>
    <t xml:space="preserve">1372784_at</t>
  </si>
  <si>
    <t xml:space="preserve">leucine rich repeat containing 41</t>
  </si>
  <si>
    <t xml:space="preserve">1371359_at</t>
  </si>
  <si>
    <t xml:space="preserve">myeloid leukemia factor 2</t>
  </si>
  <si>
    <t xml:space="preserve">1390820_at</t>
  </si>
  <si>
    <t xml:space="preserve">zinc finger, CCHC domain containing 11</t>
  </si>
  <si>
    <t xml:space="preserve">1392997_at</t>
  </si>
  <si>
    <t xml:space="preserve">protein phosphatase 4, regulatory subunit 2</t>
  </si>
  <si>
    <t xml:space="preserve">1371777_at</t>
  </si>
  <si>
    <t xml:space="preserve">1371548_at</t>
  </si>
  <si>
    <t xml:space="preserve">mitochondrial ribosomal protein S25</t>
  </si>
  <si>
    <t xml:space="preserve">1372167_at</t>
  </si>
  <si>
    <t xml:space="preserve">small nuclear ribonucleoprotein polypeptide G</t>
  </si>
  <si>
    <t xml:space="preserve">1369970_at</t>
  </si>
  <si>
    <t xml:space="preserve">vesicle-associated membrane protein 8</t>
  </si>
  <si>
    <t xml:space="preserve">1373563_at</t>
  </si>
  <si>
    <t xml:space="preserve">small nuclear ribonucleoprotein 27kDa (U4/U6.U5)</t>
  </si>
  <si>
    <t xml:space="preserve">1369935_at</t>
  </si>
  <si>
    <t xml:space="preserve">cyclin D3</t>
  </si>
  <si>
    <t xml:space="preserve">1372339_at</t>
  </si>
  <si>
    <t xml:space="preserve">1369074_at</t>
  </si>
  <si>
    <t xml:space="preserve">solute carrier family 38, member 4</t>
  </si>
  <si>
    <t xml:space="preserve">1373764_at</t>
  </si>
  <si>
    <t xml:space="preserve">zinc finger, matrin-like</t>
  </si>
  <si>
    <t xml:space="preserve">1373850_at</t>
  </si>
  <si>
    <t xml:space="preserve">sphingomyelin phosphodiesterase, acid-like 3B</t>
  </si>
  <si>
    <t xml:space="preserve">1389639_at</t>
  </si>
  <si>
    <t xml:space="preserve">Similar to Shb protein</t>
  </si>
  <si>
    <t xml:space="preserve">1369473_at</t>
  </si>
  <si>
    <t xml:space="preserve">1394724_at</t>
  </si>
  <si>
    <t xml:space="preserve">transcription elongation factor A (SII) 1</t>
  </si>
  <si>
    <t xml:space="preserve">1373279_at</t>
  </si>
  <si>
    <t xml:space="preserve">1373337_at</t>
  </si>
  <si>
    <t xml:space="preserve">glyoxylate reductase/hydroxypyruvate reductase</t>
  </si>
  <si>
    <t xml:space="preserve">1370287_a_at</t>
  </si>
  <si>
    <t xml:space="preserve">1390188_at</t>
  </si>
  <si>
    <t xml:space="preserve">1378705_at</t>
  </si>
  <si>
    <t xml:space="preserve">1386026_at</t>
  </si>
  <si>
    <t xml:space="preserve">1387919_at</t>
  </si>
  <si>
    <t xml:space="preserve">mitofusin 2</t>
  </si>
  <si>
    <t xml:space="preserve">1378462_at</t>
  </si>
  <si>
    <t xml:space="preserve">1380030_at</t>
  </si>
  <si>
    <t xml:space="preserve">zinc finger protein 593</t>
  </si>
  <si>
    <t xml:space="preserve">1379874_at</t>
  </si>
  <si>
    <t xml:space="preserve">1377270_a_at</t>
  </si>
  <si>
    <t xml:space="preserve">DCP1 decapping enzyme homolog b (S. cerevisiae)</t>
  </si>
  <si>
    <t xml:space="preserve">1379075_at</t>
  </si>
  <si>
    <t xml:space="preserve">membrane bound O-acyltransferase domain containing 2</t>
  </si>
  <si>
    <t xml:space="preserve">1387121_a_at</t>
  </si>
  <si>
    <t xml:space="preserve">N-myc downstream regulated gene 2</t>
  </si>
  <si>
    <t xml:space="preserve">1384254_at</t>
  </si>
  <si>
    <t xml:space="preserve">OTU domain containing 1</t>
  </si>
  <si>
    <t xml:space="preserve">1376560_at</t>
  </si>
  <si>
    <t xml:space="preserve">1377765_at</t>
  </si>
  <si>
    <t xml:space="preserve">chloride intracellular channel 4</t>
  </si>
  <si>
    <t xml:space="preserve">1374128_at</t>
  </si>
  <si>
    <t xml:space="preserve">1373367_at</t>
  </si>
  <si>
    <t xml:space="preserve">1374448_at</t>
  </si>
  <si>
    <t xml:space="preserve">reversion-inducing-cysteine-rich protein with kazal motifs</t>
  </si>
  <si>
    <t xml:space="preserve">1376930_at</t>
  </si>
  <si>
    <t xml:space="preserve">1371433_at</t>
  </si>
  <si>
    <t xml:space="preserve">1374507_at</t>
  </si>
  <si>
    <t xml:space="preserve">1377818_at</t>
  </si>
  <si>
    <t xml:space="preserve">1390562_s_at</t>
  </si>
  <si>
    <t xml:space="preserve">1372575_at</t>
  </si>
  <si>
    <t xml:space="preserve">WW domain binding protein 11</t>
  </si>
  <si>
    <t xml:space="preserve">1372659_at</t>
  </si>
  <si>
    <t xml:space="preserve">similar to potassium channel modulatory factor 1</t>
  </si>
  <si>
    <t xml:space="preserve">1378120_at</t>
  </si>
  <si>
    <t xml:space="preserve">1372277_at</t>
  </si>
  <si>
    <t xml:space="preserve">similar to aldehyde dehydrogenase 4 family, member A1</t>
  </si>
  <si>
    <t xml:space="preserve">1396228_at</t>
  </si>
  <si>
    <t xml:space="preserve">similar to chromosome 9 open reading frame 5</t>
  </si>
  <si>
    <t xml:space="preserve">1388488_at</t>
  </si>
  <si>
    <t xml:space="preserve">LSM3 homolog, U6 small nuclear RNA associated (S. cerevisiae)</t>
  </si>
  <si>
    <t xml:space="preserve">1398062_at</t>
  </si>
  <si>
    <t xml:space="preserve">small ArfGAP2</t>
  </si>
  <si>
    <t xml:space="preserve">1375064_at</t>
  </si>
  <si>
    <t xml:space="preserve">similar to CG12929-PA</t>
  </si>
  <si>
    <t xml:space="preserve">1368036_at</t>
  </si>
  <si>
    <t xml:space="preserve">1398354_at</t>
  </si>
  <si>
    <t xml:space="preserve">catenin (cadherin associated protein), alpha-like 1</t>
  </si>
  <si>
    <t xml:space="preserve">1374629_at</t>
  </si>
  <si>
    <t xml:space="preserve">mediator complex subunit 8</t>
  </si>
  <si>
    <t xml:space="preserve">1367604_at</t>
  </si>
  <si>
    <t xml:space="preserve">cysteine-rich protein 2</t>
  </si>
  <si>
    <t xml:space="preserve">1371063_at</t>
  </si>
  <si>
    <t xml:space="preserve">SH3-domain GRB2-like 2</t>
  </si>
  <si>
    <t xml:space="preserve">1383146_at</t>
  </si>
  <si>
    <t xml:space="preserve">similar to neurobeachin</t>
  </si>
  <si>
    <t xml:space="preserve">1394854_at</t>
  </si>
  <si>
    <t xml:space="preserve">telomeric repeat binding factor (NIMA-interacting) 1</t>
  </si>
  <si>
    <t xml:space="preserve">1367720_at</t>
  </si>
  <si>
    <t xml:space="preserve">aminolevulinate, delta-, dehydratase</t>
  </si>
  <si>
    <t xml:space="preserve">1390962_at</t>
  </si>
  <si>
    <t xml:space="preserve">1381496_x_at</t>
  </si>
  <si>
    <t xml:space="preserve">1385639_at</t>
  </si>
  <si>
    <t xml:space="preserve">caspase 8 associated protein 2</t>
  </si>
  <si>
    <t xml:space="preserve">1390321_at</t>
  </si>
  <si>
    <t xml:space="preserve">similar to CG14803-PA</t>
  </si>
  <si>
    <t xml:space="preserve">1390352_at</t>
  </si>
  <si>
    <t xml:space="preserve">polycomb group ring finger 1</t>
  </si>
  <si>
    <t xml:space="preserve">1398349_at</t>
  </si>
  <si>
    <t xml:space="preserve">1368517_at</t>
  </si>
  <si>
    <t xml:space="preserve">single stranded DNA binding protein 3</t>
  </si>
  <si>
    <t xml:space="preserve">1377970_at</t>
  </si>
  <si>
    <t xml:space="preserve">poly (ADP-ribose) polymerase family, member 8</t>
  </si>
  <si>
    <t xml:space="preserve">1368025_at</t>
  </si>
  <si>
    <t xml:space="preserve">DNA-damage-inducible transcript 4</t>
  </si>
  <si>
    <t xml:space="preserve">1373883_at</t>
  </si>
  <si>
    <t xml:space="preserve">cytidine and dCMP deaminase domain containing 1</t>
  </si>
  <si>
    <t xml:space="preserve">1373574_at</t>
  </si>
  <si>
    <t xml:space="preserve">canopy 4 homolog (zebrafish)</t>
  </si>
  <si>
    <t xml:space="preserve">1372525_at</t>
  </si>
  <si>
    <t xml:space="preserve">FK506 binding protein 14</t>
  </si>
  <si>
    <t xml:space="preserve">1369979_at</t>
  </si>
  <si>
    <t xml:space="preserve">src kinase associated phosphoprotein 2</t>
  </si>
  <si>
    <t xml:space="preserve">1371765_at</t>
  </si>
  <si>
    <t xml:space="preserve">histone cluster 3, H2a</t>
  </si>
  <si>
    <t xml:space="preserve">1391461_at</t>
  </si>
  <si>
    <t xml:space="preserve">1390167_at</t>
  </si>
  <si>
    <t xml:space="preserve">tetratricopeptide repeat domain 9B</t>
  </si>
  <si>
    <t xml:space="preserve">1393704_at</t>
  </si>
  <si>
    <t xml:space="preserve">Similar to casein kinase 1, gamma 3 isoform 2</t>
  </si>
  <si>
    <t xml:space="preserve">1387003_at</t>
  </si>
  <si>
    <t xml:space="preserve">leucine zipper protein 1</t>
  </si>
  <si>
    <t xml:space="preserve">1383652_at</t>
  </si>
  <si>
    <t xml:space="preserve">jagunal homolog 1 (Drosophila)</t>
  </si>
  <si>
    <t xml:space="preserve">1374181_at</t>
  </si>
  <si>
    <t xml:space="preserve">RNA binding motif protein, X-linked</t>
  </si>
  <si>
    <t xml:space="preserve">1378240_at</t>
  </si>
  <si>
    <t xml:space="preserve">Fanconi anemia, complementation group D2</t>
  </si>
  <si>
    <t xml:space="preserve">1378493_at</t>
  </si>
  <si>
    <t xml:space="preserve">1390945_at</t>
  </si>
  <si>
    <t xml:space="preserve">zinc finger protein 292</t>
  </si>
  <si>
    <t xml:space="preserve">1372808_at</t>
  </si>
  <si>
    <t xml:space="preserve">methylenetetrahydrofolate dehydrogenase (NADP+ dependent) 2, methenyltetrahydrofolate cyclohydrolase</t>
  </si>
  <si>
    <t xml:space="preserve">1391817_at</t>
  </si>
  <si>
    <t xml:space="preserve">similar to RIKEN cDNA 6330416G13 gene</t>
  </si>
  <si>
    <t xml:space="preserve">1375886_at</t>
  </si>
  <si>
    <t xml:space="preserve">1376636_at</t>
  </si>
  <si>
    <t xml:space="preserve">transforming growth factor, beta receptor 1</t>
  </si>
  <si>
    <t xml:space="preserve">1388916_at</t>
  </si>
  <si>
    <t xml:space="preserve">1369380_at</t>
  </si>
  <si>
    <t xml:space="preserve">kinesin family member 2C</t>
  </si>
  <si>
    <t xml:space="preserve">1375548_at</t>
  </si>
  <si>
    <t xml:space="preserve">similar to RIKEN cDNA 4732418C07</t>
  </si>
  <si>
    <t xml:space="preserve">1383961_a_at</t>
  </si>
  <si>
    <t xml:space="preserve">1374826_at</t>
  </si>
  <si>
    <t xml:space="preserve">1370876_at</t>
  </si>
  <si>
    <t xml:space="preserve">MAP7 domain containing 1</t>
  </si>
  <si>
    <t xml:space="preserve">1399029_at</t>
  </si>
  <si>
    <t xml:space="preserve">ubiquitin specific peptidase 48</t>
  </si>
  <si>
    <t xml:space="preserve">1394316_a_at</t>
  </si>
  <si>
    <t xml:space="preserve">1373427_at</t>
  </si>
  <si>
    <t xml:space="preserve">Ras-related GTP binding D</t>
  </si>
  <si>
    <t xml:space="preserve">1398664_at</t>
  </si>
  <si>
    <t xml:space="preserve">GRAM domain containing 3</t>
  </si>
  <si>
    <t xml:space="preserve">1374799_at</t>
  </si>
  <si>
    <t xml:space="preserve">non-SMC condensin I complex, subunit D2</t>
  </si>
  <si>
    <t xml:space="preserve">1379425_at</t>
  </si>
  <si>
    <t xml:space="preserve">defects in morphology 1 homolog (S. cerevisiae)</t>
  </si>
  <si>
    <t xml:space="preserve">1379395_a_at</t>
  </si>
  <si>
    <t xml:space="preserve">histidine triad nucleotide binding protein 2</t>
  </si>
  <si>
    <t xml:space="preserve">1373476_at</t>
  </si>
  <si>
    <t xml:space="preserve">hypothetical protein LOC500251</t>
  </si>
  <si>
    <t xml:space="preserve">1378977_at</t>
  </si>
  <si>
    <t xml:space="preserve">1391108_at</t>
  </si>
  <si>
    <t xml:space="preserve">1389163_at</t>
  </si>
  <si>
    <t xml:space="preserve">tripartite motif-containing 32</t>
  </si>
  <si>
    <t xml:space="preserve">1388715_at</t>
  </si>
  <si>
    <t xml:space="preserve">glycyl-tRNA synthetase</t>
  </si>
  <si>
    <t xml:space="preserve">1376065_at</t>
  </si>
  <si>
    <t xml:space="preserve">RRS1 ribosome biogenesis regulator homolog (S. cerevisiae)</t>
  </si>
  <si>
    <t xml:space="preserve">1374922_at</t>
  </si>
  <si>
    <t xml:space="preserve">GPN-loop GTPase 2</t>
  </si>
  <si>
    <t xml:space="preserve">1375269_at</t>
  </si>
  <si>
    <t xml:space="preserve">2-deoxyribose-5-phosphate aldolase homolog (C. elegans)</t>
  </si>
  <si>
    <t xml:space="preserve">1390028_at</t>
  </si>
  <si>
    <t xml:space="preserve">dual-specificity tyrosine-(Y)-phosphorylation regulated kinase 2</t>
  </si>
  <si>
    <t xml:space="preserve">1377684_at</t>
  </si>
  <si>
    <t xml:space="preserve">arginyl-tRNA synthetase 2, mitochondrial</t>
  </si>
  <si>
    <t xml:space="preserve">1377720_x_at</t>
  </si>
  <si>
    <t xml:space="preserve">1376896_at</t>
  </si>
  <si>
    <t xml:space="preserve">Similar to RIKEN cDNA 1810074P20</t>
  </si>
  <si>
    <t xml:space="preserve">1389518_at</t>
  </si>
  <si>
    <t xml:space="preserve">translocase of outer mitochondrial membrane 5 homolog (yeast)</t>
  </si>
  <si>
    <t xml:space="preserve">1374186_at</t>
  </si>
  <si>
    <t xml:space="preserve">leucine rich repeat containing 47</t>
  </si>
  <si>
    <t xml:space="preserve">1377103_at</t>
  </si>
  <si>
    <t xml:space="preserve">1373663_at</t>
  </si>
  <si>
    <t xml:space="preserve">dermokine</t>
  </si>
  <si>
    <t xml:space="preserve">1377182_at</t>
  </si>
  <si>
    <t xml:space="preserve">integrin beta 3 binding protein (beta3-endonexin)</t>
  </si>
  <si>
    <t xml:space="preserve">1389789_at</t>
  </si>
  <si>
    <t xml:space="preserve">Max dimerization protein 1</t>
  </si>
  <si>
    <t xml:space="preserve">1373812_at</t>
  </si>
  <si>
    <t xml:space="preserve">cyclin-dependent kinase inhibitor 1B</t>
  </si>
  <si>
    <t xml:space="preserve">1367736_at</t>
  </si>
  <si>
    <t xml:space="preserve">Ras-related GTP binding A</t>
  </si>
  <si>
    <t xml:space="preserve">1398908_at</t>
  </si>
  <si>
    <t xml:space="preserve">stomatin (Epb7.2)-like 2</t>
  </si>
  <si>
    <t xml:space="preserve">1396209_at</t>
  </si>
  <si>
    <t xml:space="preserve">mitochondrial carrier triple repeat 1-like</t>
  </si>
  <si>
    <t xml:space="preserve">1398819_at</t>
  </si>
  <si>
    <t xml:space="preserve">1382400_at</t>
  </si>
  <si>
    <t xml:space="preserve">rearranged L-myc fusion</t>
  </si>
  <si>
    <t xml:space="preserve">1371415_at</t>
  </si>
  <si>
    <t xml:space="preserve">ubiquinol-cytochrome c reductase hinge protein</t>
  </si>
  <si>
    <t xml:space="preserve">1380379_at</t>
  </si>
  <si>
    <t xml:space="preserve">F-box protein 44</t>
  </si>
  <si>
    <t xml:space="preserve">1397584_at</t>
  </si>
  <si>
    <t xml:space="preserve">1382014_at</t>
  </si>
  <si>
    <t xml:space="preserve">Tp53rk binding protein</t>
  </si>
  <si>
    <t xml:space="preserve">1367492_at</t>
  </si>
  <si>
    <t xml:space="preserve">DnaJ (Hsp40) homolog, subfamily C, member 8</t>
  </si>
  <si>
    <t xml:space="preserve">1368808_at</t>
  </si>
  <si>
    <t xml:space="preserve">1379730_at</t>
  </si>
  <si>
    <t xml:space="preserve">ATPase, H+ transporting, lysosomal V1 subunit H</t>
  </si>
  <si>
    <t xml:space="preserve">1381940_at</t>
  </si>
  <si>
    <t xml:space="preserve">1371461_at</t>
  </si>
  <si>
    <t xml:space="preserve">family with sequence similarity 54, member B</t>
  </si>
  <si>
    <t xml:space="preserve">1380035_at</t>
  </si>
  <si>
    <t xml:space="preserve">similar to RIKEN cDNA 5830433M19</t>
  </si>
  <si>
    <t xml:space="preserve">1371564_at</t>
  </si>
  <si>
    <t xml:space="preserve">ATPase, H+ transporting, lysosomal V1 subunit E1</t>
  </si>
  <si>
    <t xml:space="preserve">1371565_at</t>
  </si>
  <si>
    <t xml:space="preserve">KTI12 homolog, chromatin associated (S. cerevisiae)</t>
  </si>
  <si>
    <t xml:space="preserve">1369788_s_at</t>
  </si>
  <si>
    <t xml:space="preserve">1389429_at</t>
  </si>
  <si>
    <t xml:space="preserve">1374385_at</t>
  </si>
  <si>
    <t xml:space="preserve">poly(rC) binding protein 1</t>
  </si>
  <si>
    <t xml:space="preserve">1375697_at</t>
  </si>
  <si>
    <t xml:space="preserve">malectin</t>
  </si>
  <si>
    <t xml:space="preserve">1375721_at</t>
  </si>
  <si>
    <t xml:space="preserve">1374840_at</t>
  </si>
  <si>
    <t xml:space="preserve">1388550_at</t>
  </si>
  <si>
    <t xml:space="preserve">1376006_at</t>
  </si>
  <si>
    <t xml:space="preserve">1376101_at</t>
  </si>
  <si>
    <t xml:space="preserve">1374968_at</t>
  </si>
  <si>
    <t xml:space="preserve">Eukaryotic translation initiation factor 2C, 1</t>
  </si>
  <si>
    <t xml:space="preserve">1398762_at</t>
  </si>
  <si>
    <t xml:space="preserve">syndecan binding protein</t>
  </si>
  <si>
    <t xml:space="preserve">1388778_at</t>
  </si>
  <si>
    <t xml:space="preserve">1399025_at</t>
  </si>
  <si>
    <t xml:space="preserve">mesoderm induction early response 1 homolog (Xenopus laevis)</t>
  </si>
  <si>
    <t xml:space="preserve">1388749_at</t>
  </si>
  <si>
    <t xml:space="preserve">required for meiotic nuclear division 5 homolog A (S. cerevisiae)</t>
  </si>
  <si>
    <t xml:space="preserve">1372803_at</t>
  </si>
  <si>
    <t xml:space="preserve">similar to DNA segment, Chr 14, ERATO Doi 449, expressed</t>
  </si>
  <si>
    <t xml:space="preserve">1393627_at</t>
  </si>
  <si>
    <t xml:space="preserve">ovary-specific acidic protein</t>
  </si>
  <si>
    <t xml:space="preserve">1372824_at</t>
  </si>
  <si>
    <t xml:space="preserve">pleckstrin homology domain containing, family F (with FYVE domain) member 2</t>
  </si>
  <si>
    <t xml:space="preserve">1393129_at</t>
  </si>
  <si>
    <t xml:space="preserve">Procollagen-proline, 2-oxoglutarate 4-dioxygenase (proline 4-hydroxylase), alpha polypeptide III</t>
  </si>
  <si>
    <t xml:space="preserve">1371764_at</t>
  </si>
  <si>
    <t xml:space="preserve">ubiquitin-conjugating enzyme E2, J2</t>
  </si>
  <si>
    <t xml:space="preserve">1370884_at</t>
  </si>
  <si>
    <t xml:space="preserve">sepiapterin reductase (7,8-dihydrobiopterin:NADP+ oxidoreductase)</t>
  </si>
  <si>
    <t xml:space="preserve">1371641_at</t>
  </si>
  <si>
    <t xml:space="preserve">chaperonin containing Tcp1, subunit 7 (eta)</t>
  </si>
  <si>
    <t xml:space="preserve">1388308_at</t>
  </si>
  <si>
    <t xml:space="preserve">hypothetical protein LOC687090</t>
  </si>
  <si>
    <t xml:space="preserve">1372401_at</t>
  </si>
  <si>
    <t xml:space="preserve">N-acetylneuraminic acid synthase</t>
  </si>
  <si>
    <t xml:space="preserve">1372561_at</t>
  </si>
  <si>
    <t xml:space="preserve">1369939_at</t>
  </si>
  <si>
    <t xml:space="preserve">1389983_at</t>
  </si>
  <si>
    <t xml:space="preserve">nucleolar complex associated 2 homolog (S. cerevisiae)</t>
  </si>
  <si>
    <t xml:space="preserve">1370878_at</t>
  </si>
  <si>
    <t xml:space="preserve">uroporphyrinogen decarboxylase</t>
  </si>
  <si>
    <t xml:space="preserve">1394511_at</t>
  </si>
  <si>
    <t xml:space="preserve">myb-like, SWIRM and MPN domains 1</t>
  </si>
  <si>
    <t xml:space="preserve">1369975_at</t>
  </si>
  <si>
    <t xml:space="preserve">tRNA selenocysteine associated protein</t>
  </si>
  <si>
    <t xml:space="preserve">1390350_at</t>
  </si>
  <si>
    <t xml:space="preserve">1390298_at</t>
  </si>
  <si>
    <t xml:space="preserve">sorting nexin 18</t>
  </si>
  <si>
    <t xml:space="preserve">1370163_at</t>
  </si>
  <si>
    <t xml:space="preserve">ornithine decarboxylase 1</t>
  </si>
  <si>
    <t xml:space="preserve">1373301_at</t>
  </si>
  <si>
    <t xml:space="preserve">protein phosphatase 1, regulatory (inhibitor) subunit 13B</t>
  </si>
  <si>
    <t xml:space="preserve">1377347_at</t>
  </si>
  <si>
    <t xml:space="preserve">forkhead box J3</t>
  </si>
  <si>
    <t xml:space="preserve">1383880_at</t>
  </si>
  <si>
    <t xml:space="preserve">integrin, alpha V</t>
  </si>
  <si>
    <t xml:space="preserve">1386424_at</t>
  </si>
  <si>
    <t xml:space="preserve">Zinc finger protein 212</t>
  </si>
  <si>
    <t xml:space="preserve">1379739_at</t>
  </si>
  <si>
    <t xml:space="preserve">1379449_at</t>
  </si>
  <si>
    <t xml:space="preserve">1367455_at</t>
  </si>
  <si>
    <t xml:space="preserve">valosin-containing protein</t>
  </si>
  <si>
    <t xml:space="preserve">1376660_at</t>
  </si>
  <si>
    <t xml:space="preserve">1380909_at</t>
  </si>
  <si>
    <t xml:space="preserve">solute carrier family 25 (mitochondrial carrier, phosphate carrier), member 24</t>
  </si>
  <si>
    <t xml:space="preserve">1388076_at</t>
  </si>
  <si>
    <t xml:space="preserve">Serpine1 mRNA binding protein 1</t>
  </si>
  <si>
    <t xml:space="preserve">1394059_s_at</t>
  </si>
  <si>
    <t xml:space="preserve">1383208_at</t>
  </si>
  <si>
    <t xml:space="preserve">1370306_at</t>
  </si>
  <si>
    <t xml:space="preserve">peroxisomal biogenesis factor 14</t>
  </si>
  <si>
    <t xml:space="preserve">1381923_at</t>
  </si>
  <si>
    <t xml:space="preserve">similar to LOC387763 protein</t>
  </si>
  <si>
    <t xml:space="preserve">1371130_at</t>
  </si>
  <si>
    <t xml:space="preserve">1375116_at</t>
  </si>
  <si>
    <t xml:space="preserve">1398425_at</t>
  </si>
  <si>
    <t xml:space="preserve">family with sequence similarity 110, member B</t>
  </si>
  <si>
    <t xml:space="preserve">1387028_a_at</t>
  </si>
  <si>
    <t xml:space="preserve">inhibitor of DNA binding 1</t>
  </si>
  <si>
    <t xml:space="preserve">1373482_at</t>
  </si>
  <si>
    <t xml:space="preserve">Tnf receptor-associated factor 3</t>
  </si>
  <si>
    <t xml:space="preserve">1372257_at</t>
  </si>
  <si>
    <t xml:space="preserve">1377299_at</t>
  </si>
  <si>
    <t xml:space="preserve">nuclear autoantigenic sperm protein (histone-binding)</t>
  </si>
  <si>
    <t xml:space="preserve">1391862_at</t>
  </si>
  <si>
    <t xml:space="preserve">1368019_at</t>
  </si>
  <si>
    <t xml:space="preserve">mechanistic target of rapamycin (serine/threonine kinase)</t>
  </si>
  <si>
    <t xml:space="preserve">1374728_at</t>
  </si>
  <si>
    <t xml:space="preserve">1369588_a_at</t>
  </si>
  <si>
    <t xml:space="preserve">ATPase inhibitory factor 1</t>
  </si>
  <si>
    <t xml:space="preserve">1367847_at</t>
  </si>
  <si>
    <t xml:space="preserve">nuclear protein, transcriptional regulator, 1</t>
  </si>
  <si>
    <t xml:space="preserve">1377602_at</t>
  </si>
  <si>
    <t xml:space="preserve">nudix (nucleoside diphosphate linked moiety X)-type motif 2</t>
  </si>
  <si>
    <t xml:space="preserve">1367483_at</t>
  </si>
  <si>
    <t xml:space="preserve">similar to RIKEN cDNA 3110001D03</t>
  </si>
  <si>
    <t xml:space="preserve">1373939_at</t>
  </si>
  <si>
    <t xml:space="preserve">N-acetylglucosamine kinase</t>
  </si>
  <si>
    <t xml:space="preserve">1377939_at</t>
  </si>
  <si>
    <t xml:space="preserve">ATG4 autophagy related 4 homolog C (S. cerevisiae)</t>
  </si>
  <si>
    <t xml:space="preserve">1377742_at</t>
  </si>
  <si>
    <t xml:space="preserve">Hypothetical LOC366300</t>
  </si>
  <si>
    <t xml:space="preserve">1370820_at</t>
  </si>
  <si>
    <t xml:space="preserve">F-box protein 6</t>
  </si>
  <si>
    <t xml:space="preserve">1375545_at</t>
  </si>
  <si>
    <t xml:space="preserve">RNA binding motif protein 9</t>
  </si>
  <si>
    <t xml:space="preserve">1380141_at</t>
  </si>
  <si>
    <t xml:space="preserve">NOL1/NOP2/Sun domain family, member 4</t>
  </si>
  <si>
    <t xml:space="preserve">1374436_at</t>
  </si>
  <si>
    <t xml:space="preserve">Shwachman-Bodian-Diamond syndrome homolog (human)</t>
  </si>
  <si>
    <t xml:space="preserve">1372100_at</t>
  </si>
  <si>
    <t xml:space="preserve">transmembrane protein 50A</t>
  </si>
  <si>
    <t xml:space="preserve">1372997_at</t>
  </si>
  <si>
    <t xml:space="preserve">similar to Protein C22orf13 homolog</t>
  </si>
  <si>
    <t xml:space="preserve">1389570_at</t>
  </si>
  <si>
    <t xml:space="preserve">inositol polyphosphate-5-phosphatase K</t>
  </si>
  <si>
    <t xml:space="preserve">1391445_at</t>
  </si>
  <si>
    <t xml:space="preserve">1384029_at</t>
  </si>
  <si>
    <t xml:space="preserve">xeroderma pigmentosum, complementation group A</t>
  </si>
  <si>
    <t xml:space="preserve">1388849_at</t>
  </si>
  <si>
    <t xml:space="preserve">ancient ubiquitous protein 1</t>
  </si>
  <si>
    <t xml:space="preserve">1391935_at</t>
  </si>
  <si>
    <t xml:space="preserve">eukaryotic translation initiation factor 4E member 3</t>
  </si>
  <si>
    <t xml:space="preserve">1383666_at</t>
  </si>
  <si>
    <t xml:space="preserve">torsin family 2, member A</t>
  </si>
  <si>
    <t xml:space="preserve">1388539_at</t>
  </si>
  <si>
    <t xml:space="preserve">plakophilin 2</t>
  </si>
  <si>
    <t xml:space="preserve">1373133_at</t>
  </si>
  <si>
    <t xml:space="preserve">1390558_at</t>
  </si>
  <si>
    <t xml:space="preserve">1372007_at</t>
  </si>
  <si>
    <t xml:space="preserve">lysine (K)-specific demethylase 1</t>
  </si>
  <si>
    <t xml:space="preserve">1390555_at</t>
  </si>
  <si>
    <t xml:space="preserve">suppressor of cytokine signaling 5</t>
  </si>
  <si>
    <t xml:space="preserve">1392908_at</t>
  </si>
  <si>
    <t xml:space="preserve">akirin 1</t>
  </si>
  <si>
    <t xml:space="preserve">1371953_at</t>
  </si>
  <si>
    <t xml:space="preserve">cyclin G2</t>
  </si>
  <si>
    <t xml:space="preserve">1372726_at</t>
  </si>
  <si>
    <t xml:space="preserve">histone cluster 1, H4b</t>
  </si>
  <si>
    <t xml:space="preserve">1386745_at</t>
  </si>
  <si>
    <t xml:space="preserve">1372130_at</t>
  </si>
  <si>
    <t xml:space="preserve">ADP-ribosylation factor guanine nucleotide-exchange factor 1(brefeldin A-inhibited)</t>
  </si>
  <si>
    <t xml:space="preserve">1372621_at</t>
  </si>
  <si>
    <t xml:space="preserve">family with sequence similarity 176, member B</t>
  </si>
  <si>
    <t xml:space="preserve">1372955_at</t>
  </si>
  <si>
    <t xml:space="preserve">serine/threonine kinase 38 like</t>
  </si>
  <si>
    <t xml:space="preserve">1374554_at</t>
  </si>
  <si>
    <t xml:space="preserve">similar to HT014</t>
  </si>
  <si>
    <t xml:space="preserve">1374743_at</t>
  </si>
  <si>
    <t xml:space="preserve">InaD-like 2 (Drosophila)</t>
  </si>
  <si>
    <t xml:space="preserve">1389109_at</t>
  </si>
  <si>
    <t xml:space="preserve">phosphatidylinositol-5-phosphate 4-kinase, type II, alpha</t>
  </si>
  <si>
    <t xml:space="preserve">1374661_at</t>
  </si>
  <si>
    <t xml:space="preserve">aldehyde dehydrogenase 16 family, member A1</t>
  </si>
  <si>
    <t xml:space="preserve">1387437_at</t>
  </si>
  <si>
    <t xml:space="preserve">F-box protein 2</t>
  </si>
  <si>
    <t xml:space="preserve">1374307_at</t>
  </si>
  <si>
    <t xml:space="preserve">1376799_a_at</t>
  </si>
  <si>
    <t xml:space="preserve">cytokine receptor-like factor 1</t>
  </si>
  <si>
    <t xml:space="preserve">1389164_at</t>
  </si>
  <si>
    <t xml:space="preserve">hect domain and RLD 3</t>
  </si>
  <si>
    <t xml:space="preserve">1389246_at</t>
  </si>
  <si>
    <t xml:space="preserve">UDP-Gal:betaGlcNAc beta 1,4- galactosyltransferase, polypeptide 1</t>
  </si>
  <si>
    <t xml:space="preserve">1389305_at</t>
  </si>
  <si>
    <t xml:space="preserve">annexin A4</t>
  </si>
  <si>
    <t xml:space="preserve">1388397_at</t>
  </si>
  <si>
    <t xml:space="preserve">EBNA1 binding protein 2</t>
  </si>
  <si>
    <t xml:space="preserve">1387995_a_at</t>
  </si>
  <si>
    <t xml:space="preserve">interferon induced transmembrane protein 3</t>
  </si>
  <si>
    <t xml:space="preserve">1388523_at</t>
  </si>
  <si>
    <t xml:space="preserve">thioredoxin domain containing 12 (endoplasmic reticulum)</t>
  </si>
  <si>
    <t xml:space="preserve">1375864_at</t>
  </si>
  <si>
    <t xml:space="preserve">coiled-coil and C2 domain containing 1B</t>
  </si>
  <si>
    <t xml:space="preserve">1375550_at</t>
  </si>
  <si>
    <t xml:space="preserve">BCL2-associated athanogene</t>
  </si>
  <si>
    <t xml:space="preserve">1374935_at</t>
  </si>
  <si>
    <t xml:space="preserve">1375011_at</t>
  </si>
  <si>
    <t xml:space="preserve">1374978_at</t>
  </si>
  <si>
    <t xml:space="preserve">chromobox homolog 2 (Pc class homolog, Drosophila)</t>
  </si>
  <si>
    <t xml:space="preserve">1376957_at</t>
  </si>
  <si>
    <t xml:space="preserve">leucine zipper and CTNNBIP1 domain containing</t>
  </si>
  <si>
    <t xml:space="preserve">1373538_at</t>
  </si>
  <si>
    <t xml:space="preserve">ubiquitin specific peptidase 1</t>
  </si>
  <si>
    <t xml:space="preserve">1386985_at</t>
  </si>
  <si>
    <t xml:space="preserve">glutathione S-transferase mu 1</t>
  </si>
  <si>
    <t xml:space="preserve">1377850_at</t>
  </si>
  <si>
    <t xml:space="preserve">zinc and ring finger 2</t>
  </si>
  <si>
    <t xml:space="preserve">1386862_at</t>
  </si>
  <si>
    <t xml:space="preserve">annexin A5</t>
  </si>
  <si>
    <t xml:space="preserve">1373373_at</t>
  </si>
  <si>
    <t xml:space="preserve">1374223_at</t>
  </si>
  <si>
    <t xml:space="preserve">1373978_at</t>
  </si>
  <si>
    <t xml:space="preserve">nuclear cap binding protein subunit 1, 80kDa</t>
  </si>
  <si>
    <t xml:space="preserve">1398244_at</t>
  </si>
  <si>
    <t xml:space="preserve">SYF2 homolog, RNA splicing factor (S. cerevisiae)</t>
  </si>
  <si>
    <t xml:space="preserve">1382853_at</t>
  </si>
  <si>
    <t xml:space="preserve">similar to RING finger protein 11 (NEDD4 WW domain-binding protein 2) (Sid 1669)</t>
  </si>
  <si>
    <t xml:space="preserve">1380813_at</t>
  </si>
  <si>
    <t xml:space="preserve">1367832_at</t>
  </si>
  <si>
    <t xml:space="preserve">lysophospholipase 1</t>
  </si>
  <si>
    <t xml:space="preserve">1394019_at</t>
  </si>
  <si>
    <t xml:space="preserve">1398957_at</t>
  </si>
  <si>
    <t xml:space="preserve">cell division cycle 2 homolog (S.pombe)-like 1</t>
  </si>
  <si>
    <t xml:space="preserve">1370253_at</t>
  </si>
  <si>
    <t xml:space="preserve">ribosomal protein L22</t>
  </si>
  <si>
    <t xml:space="preserve">1395642_at</t>
  </si>
  <si>
    <t xml:space="preserve">nucleolar protein 9</t>
  </si>
  <si>
    <t xml:space="preserve">1395512_at</t>
  </si>
  <si>
    <t xml:space="preserve">1370386_at</t>
  </si>
  <si>
    <t xml:space="preserve">RuvB-like 1 (E. coli)</t>
  </si>
  <si>
    <t xml:space="preserve">1370825_a_at</t>
  </si>
  <si>
    <t xml:space="preserve">cell division cycle 42 (GTP binding protein)</t>
  </si>
  <si>
    <t xml:space="preserve">1398794_at</t>
  </si>
  <si>
    <t xml:space="preserve">transcription elongation factor B (SIII), polypeptide 1</t>
  </si>
  <si>
    <t xml:space="preserve">1372082_at</t>
  </si>
  <si>
    <t xml:space="preserve">NECAP endocytosis associated 2</t>
  </si>
  <si>
    <t xml:space="preserve">1395396_at</t>
  </si>
  <si>
    <t xml:space="preserve">regulator of chromosome condensation 2</t>
  </si>
  <si>
    <t xml:space="preserve">1368908_at</t>
  </si>
  <si>
    <t xml:space="preserve">1383162_at</t>
  </si>
  <si>
    <t xml:space="preserve">1393257_at</t>
  </si>
  <si>
    <t xml:space="preserve">CUG triplet repeat, RNA binding protein 1</t>
  </si>
  <si>
    <t xml:space="preserve">AFFX_Rat_GAPDH_M_at</t>
  </si>
  <si>
    <t xml:space="preserve">glyceraldehyde-3-phosphate dehydrogenase</t>
  </si>
  <si>
    <t xml:space="preserve">1368820_at</t>
  </si>
  <si>
    <t xml:space="preserve">nuclear transcription factor-Y gamma</t>
  </si>
  <si>
    <t xml:space="preserve">1371856_at</t>
  </si>
  <si>
    <t xml:space="preserve">1393107_at</t>
  </si>
  <si>
    <t xml:space="preserve">1368668_at</t>
  </si>
  <si>
    <t xml:space="preserve">phospholipase A2, activating protein</t>
  </si>
  <si>
    <t xml:space="preserve">1392895_at</t>
  </si>
  <si>
    <t xml:space="preserve">1371559_at</t>
  </si>
  <si>
    <t xml:space="preserve">NAD kinase</t>
  </si>
  <si>
    <t xml:space="preserve">1368073_at</t>
  </si>
  <si>
    <t xml:space="preserve">interferon regulatory factor 1</t>
  </si>
  <si>
    <t xml:space="preserve">1399091_at</t>
  </si>
  <si>
    <t xml:space="preserve">capping protein (actin filament) muscle Z-line, beta</t>
  </si>
  <si>
    <t xml:space="preserve">1393568_at</t>
  </si>
  <si>
    <t xml:space="preserve">1398268_at</t>
  </si>
  <si>
    <t xml:space="preserve">1389382_at</t>
  </si>
  <si>
    <t xml:space="preserve">makorin, ring finger protein, 2</t>
  </si>
  <si>
    <t xml:space="preserve">1389343_at</t>
  </si>
  <si>
    <t xml:space="preserve">similar to Hypothetical UPF0327 protein</t>
  </si>
  <si>
    <t xml:space="preserve">1389344_at</t>
  </si>
  <si>
    <t xml:space="preserve">ubiquitin specific peptidase 39</t>
  </si>
  <si>
    <t xml:space="preserve">1376005_at</t>
  </si>
  <si>
    <t xml:space="preserve">1376103_at</t>
  </si>
  <si>
    <t xml:space="preserve">1367584_at</t>
  </si>
  <si>
    <t xml:space="preserve">annexin A2</t>
  </si>
  <si>
    <t xml:space="preserve">1367655_at</t>
  </si>
  <si>
    <t xml:space="preserve">thymosin, beta 10</t>
  </si>
  <si>
    <t xml:space="preserve">1389055_at</t>
  </si>
  <si>
    <t xml:space="preserve">peptidylprolyl isomerase E (cyclophilin E)</t>
  </si>
  <si>
    <t xml:space="preserve">1393718_at</t>
  </si>
  <si>
    <t xml:space="preserve">1393151_at</t>
  </si>
  <si>
    <t xml:space="preserve">ethanolamine kinase 1</t>
  </si>
  <si>
    <t xml:space="preserve">1371710_at</t>
  </si>
  <si>
    <t xml:space="preserve">Ethanolamine kinase 1</t>
  </si>
  <si>
    <t xml:space="preserve">1392111_at</t>
  </si>
  <si>
    <t xml:space="preserve">exosome component 3</t>
  </si>
  <si>
    <t xml:space="preserve">1372402_at</t>
  </si>
  <si>
    <t xml:space="preserve">1373633_at</t>
  </si>
  <si>
    <t xml:space="preserve">1390707_at</t>
  </si>
  <si>
    <t xml:space="preserve">regulator of G-protein signaling 10</t>
  </si>
  <si>
    <t xml:space="preserve">1389564_at</t>
  </si>
  <si>
    <t xml:space="preserve">cyclin L2</t>
  </si>
  <si>
    <t xml:space="preserve">1370848_at</t>
  </si>
  <si>
    <t xml:space="preserve">solute carrier family 2 (facilitated glucose transporter), member 1</t>
  </si>
  <si>
    <t xml:space="preserve">1395574_at</t>
  </si>
  <si>
    <t xml:space="preserve">1379366_a_at</t>
  </si>
  <si>
    <t xml:space="preserve">B-box and SPRY domain containing</t>
  </si>
  <si>
    <t xml:space="preserve">1381902_at</t>
  </si>
  <si>
    <t xml:space="preserve">1385689_at</t>
  </si>
  <si>
    <t xml:space="preserve">1380243_at</t>
  </si>
  <si>
    <t xml:space="preserve">1383907_at</t>
  </si>
  <si>
    <t xml:space="preserve">1380890_at</t>
  </si>
  <si>
    <t xml:space="preserve">centrosome and spindle pole associated protein 1</t>
  </si>
  <si>
    <t xml:space="preserve">1384456_at</t>
  </si>
  <si>
    <t xml:space="preserve">ubiquitin specific protease 24</t>
  </si>
  <si>
    <t xml:space="preserve">1387115_at</t>
  </si>
  <si>
    <t xml:space="preserve">inhibitor of kappa light polypeptide gene enhancer in B-cells, kinase complex-associated protein</t>
  </si>
  <si>
    <t xml:space="preserve">1368301_at</t>
  </si>
  <si>
    <t xml:space="preserve">adenosine A2a receptor</t>
  </si>
  <si>
    <t xml:space="preserve">1373194_at</t>
  </si>
  <si>
    <t xml:space="preserve">1369006_at</t>
  </si>
  <si>
    <t xml:space="preserve">hexokinase 2</t>
  </si>
  <si>
    <t xml:space="preserve">1377756_at</t>
  </si>
  <si>
    <t xml:space="preserve">1374033_at</t>
  </si>
  <si>
    <t xml:space="preserve">proteasome (prosome, macropain) subunit, beta type 10</t>
  </si>
  <si>
    <t xml:space="preserve">1378565_at</t>
  </si>
  <si>
    <t xml:space="preserve">1367721_at</t>
  </si>
  <si>
    <t xml:space="preserve">syndecan 4</t>
  </si>
  <si>
    <t xml:space="preserve">1371150_at</t>
  </si>
  <si>
    <t xml:space="preserve">1377600_at</t>
  </si>
  <si>
    <t xml:space="preserve">zinc finger protein 777</t>
  </si>
  <si>
    <t xml:space="preserve">1372298_at</t>
  </si>
  <si>
    <t xml:space="preserve">endoplasmic reticulum protein 44</t>
  </si>
  <si>
    <t xml:space="preserve">1379341_at</t>
  </si>
  <si>
    <t xml:space="preserve">USP6 N-terminal like</t>
  </si>
  <si>
    <t xml:space="preserve">1374852_at</t>
  </si>
  <si>
    <t xml:space="preserve">RGD1559909</t>
  </si>
  <si>
    <t xml:space="preserve">1374820_at</t>
  </si>
  <si>
    <t xml:space="preserve">1368470_at</t>
  </si>
  <si>
    <t xml:space="preserve">gamma-glutamyl hydrolase (conjugase, folylpolygammaglutamyl hydrolase)</t>
  </si>
  <si>
    <t xml:space="preserve">1374527_at</t>
  </si>
  <si>
    <t xml:space="preserve">enoyl Coenzyme A hydratase domain containing 2</t>
  </si>
  <si>
    <t xml:space="preserve">1368653_a_at</t>
  </si>
  <si>
    <t xml:space="preserve">Parkinson disease (autosomal recessive, early onset) 7</t>
  </si>
  <si>
    <t xml:space="preserve">1367512_at</t>
  </si>
  <si>
    <t xml:space="preserve">chromatin modifying protein 5</t>
  </si>
  <si>
    <t xml:space="preserve">1376160_at</t>
  </si>
  <si>
    <t xml:space="preserve">rCG53773-like</t>
  </si>
  <si>
    <t xml:space="preserve">1387099_at</t>
  </si>
  <si>
    <t xml:space="preserve">natriuretic peptide receptor B/guanylate cyclase B (atrionatriuretic peptide receptor B)</t>
  </si>
  <si>
    <t xml:space="preserve">1387105_at</t>
  </si>
  <si>
    <t xml:space="preserve">zinc finger protein 422</t>
  </si>
  <si>
    <t xml:space="preserve">1389538_at</t>
  </si>
  <si>
    <t xml:space="preserve">nuclear factor of kappa light polypeptide gene enhancer in B-cells inhibitor, alpha</t>
  </si>
  <si>
    <t xml:space="preserve">1390475_at</t>
  </si>
  <si>
    <t xml:space="preserve">RNA guanylyltransferase and 5'-phosphatase</t>
  </si>
  <si>
    <t xml:space="preserve">1395013_at</t>
  </si>
  <si>
    <t xml:space="preserve">similar to CGI-94 protein</t>
  </si>
  <si>
    <t xml:space="preserve">1394975_at</t>
  </si>
  <si>
    <t xml:space="preserve">1390101_at</t>
  </si>
  <si>
    <t xml:space="preserve">1387023_at</t>
  </si>
  <si>
    <t xml:space="preserve">glutathione S-transferase, mu 7</t>
  </si>
  <si>
    <t xml:space="preserve">1388669_at</t>
  </si>
  <si>
    <t xml:space="preserve">splicing factor 3a, subunit 3</t>
  </si>
  <si>
    <t xml:space="preserve">1399069_at</t>
  </si>
  <si>
    <t xml:space="preserve">1388950_at</t>
  </si>
  <si>
    <t xml:space="preserve">collagen, type IX, alpha 2</t>
  </si>
  <si>
    <t xml:space="preserve">1392681_at</t>
  </si>
  <si>
    <t xml:space="preserve">1398753_at</t>
  </si>
  <si>
    <t xml:space="preserve">aldo-keto reductase family 1, member A1 (aldehyde reductase)</t>
  </si>
  <si>
    <t xml:space="preserve">1387797_at</t>
  </si>
  <si>
    <t xml:space="preserve">1399012_at</t>
  </si>
  <si>
    <t xml:space="preserve">transmembrane protein 59</t>
  </si>
  <si>
    <t xml:space="preserve">1393341_at</t>
  </si>
  <si>
    <t xml:space="preserve">1388414_at</t>
  </si>
  <si>
    <t xml:space="preserve">NADH dehydrogenase (ubiquinone) Fe-S protein 5</t>
  </si>
  <si>
    <t xml:space="preserve">1383543_at</t>
  </si>
  <si>
    <t xml:space="preserve">golgi transport 1 homolog B (S. cerevisiae)</t>
  </si>
  <si>
    <t xml:space="preserve">1372009_at</t>
  </si>
  <si>
    <t xml:space="preserve">tyrosyl-tRNA synthetase</t>
  </si>
  <si>
    <t xml:space="preserve">1390604_s_at</t>
  </si>
  <si>
    <t xml:space="preserve">1371998_at</t>
  </si>
  <si>
    <t xml:space="preserve">1390620_at</t>
  </si>
  <si>
    <t xml:space="preserve">similar to Hypothetical protein MGC25529</t>
  </si>
  <si>
    <t xml:space="preserve">1373273_at</t>
  </si>
  <si>
    <t xml:space="preserve">PRP38 pre-mRNA processing factor 38 (yeast) domain containing A</t>
  </si>
  <si>
    <t xml:space="preserve">1372614_at</t>
  </si>
  <si>
    <t xml:space="preserve">similar to mKIAA1797 protein</t>
  </si>
  <si>
    <t xml:space="preserve">1391125_at</t>
  </si>
  <si>
    <t xml:space="preserve">adaptor-related protein complex 1, sigma 3 subunit</t>
  </si>
  <si>
    <t xml:space="preserve">1386581_at</t>
  </si>
  <si>
    <t xml:space="preserve">1379271_at</t>
  </si>
  <si>
    <t xml:space="preserve">1374670_at</t>
  </si>
  <si>
    <t xml:space="preserve">Similar to hypothetical protein MGC20700</t>
  </si>
  <si>
    <t xml:space="preserve">1389372_at</t>
  </si>
  <si>
    <t xml:space="preserve">Similar to hypothetical protein</t>
  </si>
  <si>
    <t xml:space="preserve">1387778_at</t>
  </si>
  <si>
    <t xml:space="preserve">stromal cell derived factor 4</t>
  </si>
  <si>
    <t xml:space="preserve">1375060_at</t>
  </si>
  <si>
    <t xml:space="preserve">1388865_at</t>
  </si>
  <si>
    <t xml:space="preserve">1373529_at</t>
  </si>
  <si>
    <t xml:space="preserve">1390177_at</t>
  </si>
  <si>
    <t xml:space="preserve">1373412_at</t>
  </si>
  <si>
    <t xml:space="preserve">5'-nucleotidase, cytosolic III</t>
  </si>
  <si>
    <t xml:space="preserve">1386916_at</t>
  </si>
  <si>
    <t xml:space="preserve">aconitase 1, soluble</t>
  </si>
  <si>
    <t xml:space="preserve">1373728_at</t>
  </si>
  <si>
    <t xml:space="preserve">similar to RIKEN cDNA 1700088E04</t>
  </si>
  <si>
    <t xml:space="preserve">1374043_at</t>
  </si>
  <si>
    <t xml:space="preserve">1373365_at</t>
  </si>
  <si>
    <t xml:space="preserve">cytidine monophosphate (UMP-CMP) kinase 1</t>
  </si>
  <si>
    <t xml:space="preserve">1369944_at</t>
  </si>
  <si>
    <t xml:space="preserve">MARCKS-like 1</t>
  </si>
  <si>
    <t xml:space="preserve">1382861_at</t>
  </si>
  <si>
    <t xml:space="preserve">1371368_at</t>
  </si>
  <si>
    <t xml:space="preserve">Sec61 alpha 1 subunit (S. cerevisiae)</t>
  </si>
  <si>
    <t xml:space="preserve">1381864_at</t>
  </si>
  <si>
    <t xml:space="preserve">1382375_at</t>
  </si>
  <si>
    <t xml:space="preserve">1371395_at</t>
  </si>
  <si>
    <t xml:space="preserve">chromobox homolog 3 (HP1 gamma homolog, Drosophila)</t>
  </si>
  <si>
    <t xml:space="preserve">1398847_at</t>
  </si>
  <si>
    <t xml:space="preserve">nudix (nucleoside diphosphate linked moiety X)-type motif 4</t>
  </si>
  <si>
    <t xml:space="preserve">1382576_at</t>
  </si>
  <si>
    <t xml:space="preserve">tectonic 2</t>
  </si>
  <si>
    <t xml:space="preserve">1398710_at</t>
  </si>
  <si>
    <t xml:space="preserve">cytochrome P450, family 2, subfamily u, polypeptide 1</t>
  </si>
  <si>
    <t xml:space="preserve">1398786_at</t>
  </si>
  <si>
    <t xml:space="preserve">proteasome (prosome, macropain) subunit, beta type 2</t>
  </si>
  <si>
    <t xml:space="preserve">1372520_at</t>
  </si>
  <si>
    <t xml:space="preserve">myeloid cell leukemia sequence 1</t>
  </si>
  <si>
    <t xml:space="preserve">1372523_at</t>
  </si>
  <si>
    <t xml:space="preserve">glutamate-cysteine ligase, catalytic subunit</t>
  </si>
  <si>
    <t xml:space="preserve">1367542_at</t>
  </si>
  <si>
    <t xml:space="preserve">GC-rich promoter binding protein 1-like 1 /// vasculin-like protein 1-like</t>
  </si>
  <si>
    <t xml:space="preserve">1371720_at</t>
  </si>
  <si>
    <t xml:space="preserve">mitochondrial ribosomal protein L20</t>
  </si>
  <si>
    <t xml:space="preserve">1371721_at</t>
  </si>
  <si>
    <t xml:space="preserve">Hypothetical LOC500532</t>
  </si>
  <si>
    <t xml:space="preserve">1393231_at</t>
  </si>
  <si>
    <t xml:space="preserve">1383231_at</t>
  </si>
  <si>
    <t xml:space="preserve">Smad nuclear interacting protein 1</t>
  </si>
  <si>
    <t xml:space="preserve">1393136_at</t>
  </si>
  <si>
    <t xml:space="preserve">transmembrane protein 57</t>
  </si>
  <si>
    <t xml:space="preserve">1368436_at</t>
  </si>
  <si>
    <t xml:space="preserve">nuclear distribution gene C homolog (A. nidulans)</t>
  </si>
  <si>
    <t xml:space="preserve">1371821_at</t>
  </si>
  <si>
    <t xml:space="preserve">1381948_at</t>
  </si>
  <si>
    <t xml:space="preserve">1383161_a_at</t>
  </si>
  <si>
    <t xml:space="preserve">1399075_at</t>
  </si>
  <si>
    <t xml:space="preserve">mitogen activated protein kinase kinase kinase 7</t>
  </si>
  <si>
    <t xml:space="preserve">1398360_at</t>
  </si>
  <si>
    <t xml:space="preserve">elongation of very long chain fatty acids (FEN1/Elo2, SUR4/Elo3, yeast)-like 1</t>
  </si>
  <si>
    <t xml:space="preserve">1368147_at</t>
  </si>
  <si>
    <t xml:space="preserve">dual specificity phosphatase 1</t>
  </si>
  <si>
    <t xml:space="preserve">1368122_at</t>
  </si>
  <si>
    <t xml:space="preserve">ring finger protein 103</t>
  </si>
  <si>
    <t xml:space="preserve">1375967_a_at</t>
  </si>
  <si>
    <t xml:space="preserve">dual specificity phosphatase 22</t>
  </si>
  <si>
    <t xml:space="preserve">1393803_at</t>
  </si>
  <si>
    <t xml:space="preserve">1371563_at</t>
  </si>
  <si>
    <t xml:space="preserve">1372069_at</t>
  </si>
  <si>
    <t xml:space="preserve">KN motif and ankyrin repeat domains 1</t>
  </si>
  <si>
    <t xml:space="preserve">1370054_at</t>
  </si>
  <si>
    <t xml:space="preserve">cyclin-dependent kinase inhibitor 2C (p18, inhibits CDK4)</t>
  </si>
  <si>
    <t xml:space="preserve">1381623_at</t>
  </si>
  <si>
    <t xml:space="preserve">splicing factor, arginine/serine-rich 4</t>
  </si>
  <si>
    <t xml:space="preserve">1391478_at</t>
  </si>
  <si>
    <t xml:space="preserve">zinc finger protein 532</t>
  </si>
  <si>
    <t xml:space="preserve">1383381_at</t>
  </si>
  <si>
    <t xml:space="preserve">RGD1560394</t>
  </si>
  <si>
    <t xml:space="preserve">1370192_at</t>
  </si>
  <si>
    <t xml:space="preserve">syntaxin 12</t>
  </si>
  <si>
    <t xml:space="preserve">1374624_at</t>
  </si>
  <si>
    <t xml:space="preserve">UDP-N-acetyl-alpha-D-galactosamine:polypeptide N-acetylgalactosaminyltransferase 11 (GalNAc-T11)</t>
  </si>
  <si>
    <t xml:space="preserve">1382537_at</t>
  </si>
  <si>
    <t xml:space="preserve">Ras-related GTP binding C</t>
  </si>
  <si>
    <t xml:space="preserve">1394599_at</t>
  </si>
  <si>
    <t xml:space="preserve">ZXD family zinc finger C</t>
  </si>
  <si>
    <t xml:space="preserve">1375254_at</t>
  </si>
  <si>
    <t xml:space="preserve">solute carrier family 35 (CMP-sialic acid transporter), member A1</t>
  </si>
  <si>
    <t xml:space="preserve">1392203_at</t>
  </si>
  <si>
    <t xml:space="preserve">homeobox B2</t>
  </si>
  <si>
    <t xml:space="preserve">1389162_at</t>
  </si>
  <si>
    <t xml:space="preserve">NFU1 iron-sulfur cluster scaffold homolog (S. cerevisiae)</t>
  </si>
  <si>
    <t xml:space="preserve">1375788_at</t>
  </si>
  <si>
    <t xml:space="preserve">Ribosomal protein L7</t>
  </si>
  <si>
    <t xml:space="preserve">1385727_at</t>
  </si>
  <si>
    <t xml:space="preserve">FGFR1 oncogene partner 2</t>
  </si>
  <si>
    <t xml:space="preserve">1367737_at</t>
  </si>
  <si>
    <t xml:space="preserve">fucosidase, alpha-L- 1, tissue</t>
  </si>
  <si>
    <t xml:space="preserve">1376712_at</t>
  </si>
  <si>
    <t xml:space="preserve">1373909_at</t>
  </si>
  <si>
    <t xml:space="preserve">1373382_at</t>
  </si>
  <si>
    <t xml:space="preserve">RER1 retention in endoplasmic reticulum 1 homolog (S. cerevisiae)</t>
  </si>
  <si>
    <t xml:space="preserve">1371346_at</t>
  </si>
  <si>
    <t xml:space="preserve">NADH dehydrogenase (ubiquinone) 1 beta subcomplex, 6</t>
  </si>
  <si>
    <t xml:space="preserve">1373729_at</t>
  </si>
  <si>
    <t xml:space="preserve">1373627_at</t>
  </si>
  <si>
    <t xml:space="preserve">Inositol polyphosphate-5-phosphatase K</t>
  </si>
  <si>
    <t xml:space="preserve">1373586_at</t>
  </si>
  <si>
    <t xml:space="preserve">1370141_at</t>
  </si>
  <si>
    <t xml:space="preserve">1372088_at</t>
  </si>
  <si>
    <t xml:space="preserve">PTPRF interacting protein, binding protein 1 (liprin beta 1)</t>
  </si>
  <si>
    <t xml:space="preserve">1370407_at</t>
  </si>
  <si>
    <t xml:space="preserve">prenylcysteine oxidase 1</t>
  </si>
  <si>
    <t xml:space="preserve">1372247_at</t>
  </si>
  <si>
    <t xml:space="preserve">dolichyl-diphosphooligosaccharide-protein glycosyltransferase</t>
  </si>
  <si>
    <t xml:space="preserve">1375186_at</t>
  </si>
  <si>
    <t xml:space="preserve">DPH3, KTI11 homolog (S. cerevisiae)</t>
  </si>
  <si>
    <t xml:space="preserve">1372893_at</t>
  </si>
  <si>
    <t xml:space="preserve">Yip1 domain family, member 1</t>
  </si>
  <si>
    <t xml:space="preserve">1374100_at</t>
  </si>
  <si>
    <t xml:space="preserve">1367536_at</t>
  </si>
  <si>
    <t xml:space="preserve">APAF1 interacting protein</t>
  </si>
  <si>
    <t xml:space="preserve">1372465_at</t>
  </si>
  <si>
    <t xml:space="preserve">nucleolar protein family 6 (RNA-associated)</t>
  </si>
  <si>
    <t xml:space="preserve">1376483_at</t>
  </si>
  <si>
    <t xml:space="preserve">LSM5 homolog, U6 small nuclear RNA associated (S. cerevisiae)</t>
  </si>
  <si>
    <t xml:space="preserve">1376189_at</t>
  </si>
  <si>
    <t xml:space="preserve">zinc finger, MYM-type 1</t>
  </si>
  <si>
    <t xml:space="preserve">1368141_at</t>
  </si>
  <si>
    <t xml:space="preserve">CCHC-type zinc finger, nucleic acid binding protein</t>
  </si>
  <si>
    <t xml:space="preserve">1393887_at</t>
  </si>
  <si>
    <t xml:space="preserve">choline phosphotransferase 1</t>
  </si>
  <si>
    <t xml:space="preserve">1386580_at</t>
  </si>
  <si>
    <t xml:space="preserve">WD repeat domain 8</t>
  </si>
  <si>
    <t xml:space="preserve">1391205_at</t>
  </si>
  <si>
    <t xml:space="preserve">HEAT repeat containing 2</t>
  </si>
  <si>
    <t xml:space="preserve">1383712_at</t>
  </si>
  <si>
    <t xml:space="preserve">1391460_at</t>
  </si>
  <si>
    <t xml:space="preserve">1390395_at</t>
  </si>
  <si>
    <t xml:space="preserve">1390218_at</t>
  </si>
  <si>
    <t xml:space="preserve">MYST/Esa1-associated factor 6</t>
  </si>
  <si>
    <t xml:space="preserve">1386875_a_at</t>
  </si>
  <si>
    <t xml:space="preserve">clathrin, light chain (Lca)</t>
  </si>
  <si>
    <t xml:space="preserve">1391921_at</t>
  </si>
  <si>
    <t xml:space="preserve">1397519_at</t>
  </si>
  <si>
    <t xml:space="preserve">adiponectin receptor 2</t>
  </si>
  <si>
    <t xml:space="preserve">1392490_at</t>
  </si>
  <si>
    <t xml:space="preserve">1393213_at</t>
  </si>
  <si>
    <t xml:space="preserve">1392733_at</t>
  </si>
  <si>
    <t xml:space="preserve">1373171_at</t>
  </si>
  <si>
    <t xml:space="preserve">coiled-coil domain containing 21</t>
  </si>
  <si>
    <t xml:space="preserve">1387629_at</t>
  </si>
  <si>
    <t xml:space="preserve">1392461_at</t>
  </si>
  <si>
    <t xml:space="preserve">PRP4 pre-mRNA processing factor 4 homolog (yeast)</t>
  </si>
  <si>
    <t xml:space="preserve">1378765_at</t>
  </si>
  <si>
    <t xml:space="preserve">mitochondrial ubiquitin ligase activator of NFKB 1</t>
  </si>
  <si>
    <t xml:space="preserve">1372674_at</t>
  </si>
  <si>
    <t xml:space="preserve">1372815_at</t>
  </si>
  <si>
    <t xml:space="preserve">mago-nashi homolog, proliferation-associated (Drosophila)</t>
  </si>
  <si>
    <t xml:space="preserve">1372220_at</t>
  </si>
  <si>
    <t xml:space="preserve">1372904_at</t>
  </si>
  <si>
    <t xml:space="preserve">MOB1, Mps One Binder kinase activator-like 2A (yeast)</t>
  </si>
  <si>
    <t xml:space="preserve">1376687_at</t>
  </si>
  <si>
    <t xml:space="preserve">1374746_at</t>
  </si>
  <si>
    <t xml:space="preserve">1387206_at</t>
  </si>
  <si>
    <t xml:space="preserve">UDP-Gal:betaGlcNAc beta 1,4-galactosyltransferase, polypeptide 6</t>
  </si>
  <si>
    <t xml:space="preserve">1388328_at</t>
  </si>
  <si>
    <t xml:space="preserve">eukaryotic translation initiation factor 3, subunit I</t>
  </si>
  <si>
    <t xml:space="preserve">1371928_at</t>
  </si>
  <si>
    <t xml:space="preserve">cell division cycle associated 8</t>
  </si>
  <si>
    <t xml:space="preserve">1389384_at</t>
  </si>
  <si>
    <t xml:space="preserve">NADH dehydrogenase (ubiquinone) 1 alpha subcomplex, assembly factor 4</t>
  </si>
  <si>
    <t xml:space="preserve">1389400_at</t>
  </si>
  <si>
    <t xml:space="preserve">similar to Msx2-interacting protein (SPEN homolog) (SMART/HDAC1-associated repressor protein)</t>
  </si>
  <si>
    <t xml:space="preserve">1374086_at</t>
  </si>
  <si>
    <t xml:space="preserve">Rho GTPase activating protein 21</t>
  </si>
  <si>
    <t xml:space="preserve">1381985_at</t>
  </si>
  <si>
    <t xml:space="preserve">1383743_at</t>
  </si>
  <si>
    <t xml:space="preserve">leucine rich repeat containing 16A</t>
  </si>
  <si>
    <t xml:space="preserve">1371094_at</t>
  </si>
  <si>
    <t xml:space="preserve">LIM homeobox 2</t>
  </si>
  <si>
    <t xml:space="preserve">1369995_at</t>
  </si>
  <si>
    <t xml:space="preserve">Fas (TNFRSF6) associated factor 1</t>
  </si>
  <si>
    <t xml:space="preserve">1367485_at</t>
  </si>
  <si>
    <t xml:space="preserve">1368387_at</t>
  </si>
  <si>
    <t xml:space="preserve">3-hydroxybutyrate dehydrogenase, type 1</t>
  </si>
  <si>
    <t xml:space="preserve">1389153_at</t>
  </si>
  <si>
    <t xml:space="preserve">1372616_at</t>
  </si>
  <si>
    <t xml:space="preserve">1371376_at</t>
  </si>
  <si>
    <t xml:space="preserve">H1 histone family, member X</t>
  </si>
  <si>
    <t xml:space="preserve">1370307_at</t>
  </si>
  <si>
    <t xml:space="preserve">agrin</t>
  </si>
  <si>
    <t xml:space="preserve">1370912_at</t>
  </si>
  <si>
    <t xml:space="preserve">heat shock 70kD protein 1A</t>
  </si>
  <si>
    <t xml:space="preserve">1380277_at</t>
  </si>
  <si>
    <t xml:space="preserve">RAD51 associated protein 1</t>
  </si>
  <si>
    <t xml:space="preserve">1373017_at</t>
  </si>
  <si>
    <t xml:space="preserve">succinate-CoA ligase, GDP-forming, beta subunit</t>
  </si>
  <si>
    <t xml:space="preserve">1390542_at</t>
  </si>
  <si>
    <t xml:space="preserve">Rad51 homolog c (S. cerevisiae)</t>
  </si>
  <si>
    <t xml:space="preserve">1378191_at</t>
  </si>
  <si>
    <t xml:space="preserve">1388453_at</t>
  </si>
  <si>
    <t xml:space="preserve">myeloid-associated differentiation marker</t>
  </si>
  <si>
    <t xml:space="preserve">1373610_at</t>
  </si>
  <si>
    <t xml:space="preserve">SEC24 family, member D (S. cerevisiae)</t>
  </si>
  <si>
    <t xml:space="preserve">1371425_at</t>
  </si>
  <si>
    <t xml:space="preserve">serine/arginine repetitive matrix 1</t>
  </si>
  <si>
    <t xml:space="preserve">1367732_at</t>
  </si>
  <si>
    <t xml:space="preserve">guanine nucleotide binding protein (G protein), beta polypeptide 1</t>
  </si>
  <si>
    <t xml:space="preserve">1386287_at</t>
  </si>
  <si>
    <t xml:space="preserve">SLAIN motif family, member 2</t>
  </si>
  <si>
    <t xml:space="preserve">1370159_at</t>
  </si>
  <si>
    <t xml:space="preserve">SWI/SNF related, matrix associated, actin dependent regulator of chromatin, subfamily d, member 2</t>
  </si>
  <si>
    <t xml:space="preserve">1391670_at</t>
  </si>
  <si>
    <t xml:space="preserve">1372703_at</t>
  </si>
  <si>
    <t xml:space="preserve">similar to ubiquitin-conjugating enzyme E2R 2</t>
  </si>
  <si>
    <t xml:space="preserve">1373270_at</t>
  </si>
  <si>
    <t xml:space="preserve">WD repeat domain, phosphoinositide interacting 1</t>
  </si>
  <si>
    <t xml:space="preserve">1373568_at</t>
  </si>
  <si>
    <t xml:space="preserve">1373452_at</t>
  </si>
  <si>
    <t xml:space="preserve">RNA terminal phosphate cyclase-like 1</t>
  </si>
  <si>
    <t xml:space="preserve">1372914_at</t>
  </si>
  <si>
    <t xml:space="preserve">lymphotoxin beta receptor (TNFR superfamily, member 3)</t>
  </si>
  <si>
    <t xml:space="preserve">1370249_at</t>
  </si>
  <si>
    <t xml:space="preserve">translocator protein</t>
  </si>
  <si>
    <t xml:space="preserve">1395693_at</t>
  </si>
  <si>
    <t xml:space="preserve">1372275_at</t>
  </si>
  <si>
    <t xml:space="preserve">1371598_at</t>
  </si>
  <si>
    <t xml:space="preserve">1371723_at</t>
  </si>
  <si>
    <t xml:space="preserve">1382429_at</t>
  </si>
  <si>
    <t xml:space="preserve">1371883_at</t>
  </si>
  <si>
    <t xml:space="preserve">monocyte to macrophage differentiation-associated</t>
  </si>
  <si>
    <t xml:space="preserve">1392953_at</t>
  </si>
  <si>
    <t xml:space="preserve">protein tyrosine phosphatase-like (proline instead of catalytic arginine), member a</t>
  </si>
  <si>
    <t xml:space="preserve">1371989_at</t>
  </si>
  <si>
    <t xml:space="preserve">high mobility group nucleosomal binding domain 3</t>
  </si>
  <si>
    <t xml:space="preserve">1382832_at</t>
  </si>
  <si>
    <t xml:space="preserve">1382223_at</t>
  </si>
  <si>
    <t xml:space="preserve">zinc finger, MYM-type 4</t>
  </si>
  <si>
    <t xml:space="preserve">1383423_at</t>
  </si>
  <si>
    <t xml:space="preserve">1383954_at</t>
  </si>
  <si>
    <t xml:space="preserve">1387599_a_at</t>
  </si>
  <si>
    <t xml:space="preserve">NAD(P)H dehydrogenase, quinone 1</t>
  </si>
  <si>
    <t xml:space="preserve">1374817_at</t>
  </si>
  <si>
    <t xml:space="preserve">1374990_at</t>
  </si>
  <si>
    <t xml:space="preserve">1373241_at</t>
  </si>
  <si>
    <t xml:space="preserve">Mitochondrial ribosomal protein L49</t>
  </si>
  <si>
    <t xml:space="preserve">1392924_at</t>
  </si>
  <si>
    <t xml:space="preserve">1398641_at</t>
  </si>
  <si>
    <t xml:space="preserve">pleckstrin homology domain-containing, family A (phosphoinositide binding specific) member 3</t>
  </si>
  <si>
    <t xml:space="preserve">1386078_at</t>
  </si>
  <si>
    <t xml:space="preserve">1376827_at</t>
  </si>
  <si>
    <t xml:space="preserve">echinoderm microtubule associated protein like 4</t>
  </si>
  <si>
    <t xml:space="preserve">1382707_at</t>
  </si>
  <si>
    <t xml:space="preserve">ribosomal protein S6 kinase polypeptide 3</t>
  </si>
  <si>
    <t xml:space="preserve">1370088_at</t>
  </si>
  <si>
    <t xml:space="preserve">sperm autoantigenic protein 17</t>
  </si>
  <si>
    <t xml:space="preserve">1370282_at</t>
  </si>
  <si>
    <t xml:space="preserve">cysteine and glycine-rich protein 2</t>
  </si>
  <si>
    <t xml:space="preserve">1370844_at</t>
  </si>
  <si>
    <t xml:space="preserve">heterogeneous nuclear ribonucleoprotein F</t>
  </si>
  <si>
    <t xml:space="preserve">1367889_at</t>
  </si>
  <si>
    <t xml:space="preserve">calcium/calmodulin-dependent protein kinase I</t>
  </si>
  <si>
    <t xml:space="preserve">1372816_at</t>
  </si>
  <si>
    <t xml:space="preserve">1368669_at</t>
  </si>
  <si>
    <t xml:space="preserve">uncoupling protein 2 (mitochondrial, proton carrier)</t>
  </si>
  <si>
    <t xml:space="preserve">1371993_at</t>
  </si>
  <si>
    <t xml:space="preserve">1379450_at</t>
  </si>
  <si>
    <t xml:space="preserve">CTTNBP2 N-terminal like</t>
  </si>
  <si>
    <t xml:space="preserve">1381826_at</t>
  </si>
  <si>
    <t xml:space="preserve">1382615_at</t>
  </si>
  <si>
    <t xml:space="preserve">1368480_at</t>
  </si>
  <si>
    <t xml:space="preserve">solute carrier family 44, member 1</t>
  </si>
  <si>
    <t xml:space="preserve">1371654_at</t>
  </si>
  <si>
    <t xml:space="preserve">similar to RIKEN cDNA 2510039O18</t>
  </si>
  <si>
    <t xml:space="preserve">1376494_at</t>
  </si>
  <si>
    <t xml:space="preserve">1382431_at</t>
  </si>
  <si>
    <t xml:space="preserve">1374234_at</t>
  </si>
  <si>
    <t xml:space="preserve">zinc finger and BTB domain containing 48</t>
  </si>
  <si>
    <t xml:space="preserve">1382259_a_at</t>
  </si>
  <si>
    <t xml:space="preserve">RBSC-skeletrophin</t>
  </si>
  <si>
    <t xml:space="preserve">1375960_at</t>
  </si>
  <si>
    <t xml:space="preserve">1371890_at</t>
  </si>
  <si>
    <t xml:space="preserve">arginine-glutamic acid dipeptide (RE) repeats</t>
  </si>
  <si>
    <t xml:space="preserve">1367987_at</t>
  </si>
  <si>
    <t xml:space="preserve">arginyl aminopeptidase (aminopeptidase B)</t>
  </si>
  <si>
    <t xml:space="preserve">1387171_at</t>
  </si>
  <si>
    <t xml:space="preserve">glutamate receptor, ionotropic, AMPA 2</t>
  </si>
  <si>
    <t xml:space="preserve">1393946_at</t>
  </si>
  <si>
    <t xml:space="preserve">FUS interacting protein (serine-arginine rich) 1</t>
  </si>
  <si>
    <t xml:space="preserve">1387068_at</t>
  </si>
  <si>
    <t xml:space="preserve">activity-regulated cytoskeleton-associated protein</t>
  </si>
  <si>
    <t xml:space="preserve">1389354_at</t>
  </si>
  <si>
    <t xml:space="preserve">GIPC PDZ domain containing family, member 2 /// GIPC PDZ domain containing family, member 2</t>
  </si>
  <si>
    <t xml:space="preserve">1389277_at</t>
  </si>
  <si>
    <t xml:space="preserve">similar to KIAA0368</t>
  </si>
  <si>
    <t xml:space="preserve">1391282_at</t>
  </si>
  <si>
    <t xml:space="preserve">similar to dJ55C23.6 gene product</t>
  </si>
  <si>
    <t xml:space="preserve">1390171_at</t>
  </si>
  <si>
    <t xml:space="preserve">family with sequence similarity 76, member A</t>
  </si>
  <si>
    <t xml:space="preserve">1395697_at</t>
  </si>
  <si>
    <t xml:space="preserve">enhancer of zeste homolog 2 (Drosophila)</t>
  </si>
  <si>
    <t xml:space="preserve">1386958_at</t>
  </si>
  <si>
    <t xml:space="preserve">thioredoxin reductase 1</t>
  </si>
  <si>
    <t xml:space="preserve">1383241_at</t>
  </si>
  <si>
    <t xml:space="preserve">complement component 1, r subcomponent</t>
  </si>
  <si>
    <t xml:space="preserve">1385171_s_at</t>
  </si>
  <si>
    <t xml:space="preserve">smoothelin-like 2</t>
  </si>
  <si>
    <t xml:space="preserve">1387570_at</t>
  </si>
  <si>
    <t xml:space="preserve">mannosidase, endo-alpha</t>
  </si>
  <si>
    <t xml:space="preserve">1392543_at</t>
  </si>
  <si>
    <t xml:space="preserve">retinoblastoma binding protein 4 /// similar to retinoblastoma binding protein 4</t>
  </si>
  <si>
    <t xml:space="preserve">1385428_at</t>
  </si>
  <si>
    <t xml:space="preserve">exportin 4</t>
  </si>
  <si>
    <t xml:space="preserve">1399092_at</t>
  </si>
  <si>
    <t xml:space="preserve">transmembrane protein 39b /// transmembrane protein 39b</t>
  </si>
  <si>
    <t xml:space="preserve">1388881_at</t>
  </si>
  <si>
    <t xml:space="preserve">phosphoglycolate phosphatase</t>
  </si>
  <si>
    <t xml:space="preserve">1399152_at</t>
  </si>
  <si>
    <t xml:space="preserve">epidermal growth factor receptor pathway substrate 15</t>
  </si>
  <si>
    <t xml:space="preserve">1381905_at</t>
  </si>
  <si>
    <t xml:space="preserve">1373595_at</t>
  </si>
  <si>
    <t xml:space="preserve">transmembrane protein 43</t>
  </si>
  <si>
    <t xml:space="preserve">1374662_at</t>
  </si>
  <si>
    <t xml:space="preserve">1398429_at</t>
  </si>
  <si>
    <t xml:space="preserve">pyruvate dehydrogenase complex, component X</t>
  </si>
  <si>
    <t xml:space="preserve">1393990_at</t>
  </si>
  <si>
    <t xml:space="preserve">zinc finger protein 503</t>
  </si>
  <si>
    <t xml:space="preserve">1381847_at</t>
  </si>
  <si>
    <t xml:space="preserve">Similar to BC021442 protein</t>
  </si>
  <si>
    <t xml:space="preserve">1372091_at</t>
  </si>
  <si>
    <t xml:space="preserve">MID1 interacting protein 1 (gastrulation specific G12 homolog (zebrafish))</t>
  </si>
  <si>
    <t xml:space="preserve">1390068_at</t>
  </si>
  <si>
    <t xml:space="preserve">nuclear factor, erythroid derived 2,-like 1</t>
  </si>
  <si>
    <t xml:space="preserve">1373437_at</t>
  </si>
  <si>
    <t xml:space="preserve">protein phosphatase 1, regulatory (inhibitor) subunit 8</t>
  </si>
  <si>
    <t xml:space="preserve">1390848_at</t>
  </si>
  <si>
    <t xml:space="preserve">RNA binding motif protein 19</t>
  </si>
  <si>
    <t xml:space="preserve">1384335_at</t>
  </si>
  <si>
    <t xml:space="preserve">B-cell CLL/lymphoma 9-like</t>
  </si>
  <si>
    <t xml:space="preserve">1373242_at</t>
  </si>
  <si>
    <t xml:space="preserve">TATA box binding protein-like 1</t>
  </si>
  <si>
    <t xml:space="preserve">1368146_at</t>
  </si>
  <si>
    <t xml:space="preserve">1394000_at</t>
  </si>
  <si>
    <t xml:space="preserve">hypothetical protein LOC681433</t>
  </si>
  <si>
    <t xml:space="preserve">1391829_at</t>
  </si>
  <si>
    <t xml:space="preserve">1372143_at</t>
  </si>
  <si>
    <t xml:space="preserve">ubiquitin-conjugating enzyme E2 variant 2</t>
  </si>
  <si>
    <t xml:space="preserve">1372284_at</t>
  </si>
  <si>
    <t xml:space="preserve">trafficking protein particle complex 3</t>
  </si>
  <si>
    <t xml:space="preserve">1399114_at</t>
  </si>
  <si>
    <t xml:space="preserve">general transcription factor IIE, polypeptide 2, beta</t>
  </si>
  <si>
    <t xml:space="preserve">1375872_at</t>
  </si>
  <si>
    <t xml:space="preserve">Fukutin</t>
  </si>
  <si>
    <t xml:space="preserve">1376031_at</t>
  </si>
  <si>
    <t xml:space="preserve">1367991_at</t>
  </si>
  <si>
    <t xml:space="preserve">glucosidase 1</t>
  </si>
  <si>
    <t xml:space="preserve">1377925_at</t>
  </si>
  <si>
    <t xml:space="preserve">1377899_at</t>
  </si>
  <si>
    <t xml:space="preserve">similar to RIKEN cDNA 2810025M15</t>
  </si>
  <si>
    <t xml:space="preserve">1398916_at</t>
  </si>
  <si>
    <t xml:space="preserve">aurora kinase A interacting protein 1</t>
  </si>
  <si>
    <t xml:space="preserve">1376736_at</t>
  </si>
  <si>
    <t xml:space="preserve">TMF1-regulated nuclear protein 1</t>
  </si>
  <si>
    <t xml:space="preserve">1377735_at</t>
  </si>
  <si>
    <t xml:space="preserve">1384864_at</t>
  </si>
  <si>
    <t xml:space="preserve">desert hedgehog homolog (Drosophila)</t>
  </si>
  <si>
    <t xml:space="preserve">1374350_at</t>
  </si>
  <si>
    <t xml:space="preserve">1389466_at</t>
  </si>
  <si>
    <t xml:space="preserve">Coiled-coil domain containing 6</t>
  </si>
  <si>
    <t xml:space="preserve">1370975_at</t>
  </si>
  <si>
    <t xml:space="preserve">lysine (K)-specific demethylase 3A</t>
  </si>
  <si>
    <t xml:space="preserve">1373965_at</t>
  </si>
  <si>
    <t xml:space="preserve">coiled-coil domain containing 124</t>
  </si>
  <si>
    <t xml:space="preserve">1367667_at</t>
  </si>
  <si>
    <t xml:space="preserve">farnesyl diphosphate synthase (farnesyl pyrophosphate synthetase, dimethylallyltranstransferase, geranyltranstransferase)</t>
  </si>
  <si>
    <t xml:space="preserve">1387259_at</t>
  </si>
  <si>
    <t xml:space="preserve">cadherin 2</t>
  </si>
  <si>
    <t xml:space="preserve">1390502_at</t>
  </si>
  <si>
    <t xml:space="preserve">similar to RIKEN cDNA 1700025G04 gene</t>
  </si>
  <si>
    <t xml:space="preserve">1395704_at</t>
  </si>
  <si>
    <t xml:space="preserve">1385869_at</t>
  </si>
  <si>
    <t xml:space="preserve">1394038_at</t>
  </si>
  <si>
    <t xml:space="preserve">intraflagellar transport 81 homolog (Chlamydomonas)</t>
  </si>
  <si>
    <t xml:space="preserve">1389023_at</t>
  </si>
  <si>
    <t xml:space="preserve">Similar to Oligosaccharyl transferase 3 CG7748-PA</t>
  </si>
  <si>
    <t xml:space="preserve">1372642_at</t>
  </si>
  <si>
    <t xml:space="preserve">1382396_at</t>
  </si>
  <si>
    <t xml:space="preserve">ubiquitin family domain containing 1</t>
  </si>
  <si>
    <t xml:space="preserve">1367687_a_at</t>
  </si>
  <si>
    <t xml:space="preserve">peptidylglycine alpha-amidating monooxygenase</t>
  </si>
  <si>
    <t xml:space="preserve">1382556_a_at</t>
  </si>
  <si>
    <t xml:space="preserve">similar to DIP13 alpha</t>
  </si>
  <si>
    <t xml:space="preserve">1372500_at</t>
  </si>
  <si>
    <t xml:space="preserve">tropomodulin 3</t>
  </si>
  <si>
    <t xml:space="preserve">1388367_at</t>
  </si>
  <si>
    <t xml:space="preserve">polymerase (DNA-directed), epsilon 4 (p12 subunit)</t>
  </si>
  <si>
    <t xml:space="preserve">1375662_at</t>
  </si>
  <si>
    <t xml:space="preserve">hypothetical protein LOC100360120</t>
  </si>
  <si>
    <t xml:space="preserve">1372467_at</t>
  </si>
  <si>
    <t xml:space="preserve">heparan sulfate 6-O-sulfotransferase 1</t>
  </si>
  <si>
    <t xml:space="preserve">1370180_at</t>
  </si>
  <si>
    <t xml:space="preserve">1390805_at</t>
  </si>
  <si>
    <t xml:space="preserve">hypothetical protein LOC689755</t>
  </si>
  <si>
    <t xml:space="preserve">1389640_at</t>
  </si>
  <si>
    <t xml:space="preserve">SH3 domain binding glutamic acid-rich protein like 2</t>
  </si>
  <si>
    <t xml:space="preserve">1372262_at</t>
  </si>
  <si>
    <t xml:space="preserve">1370172_at</t>
  </si>
  <si>
    <t xml:space="preserve">superoxide dismutase 2, mitochondrial</t>
  </si>
  <si>
    <t xml:space="preserve">1394363_at</t>
  </si>
  <si>
    <t xml:space="preserve">RIO kinase 3 (yeast)</t>
  </si>
  <si>
    <t xml:space="preserve">1397351_s_at</t>
  </si>
  <si>
    <t xml:space="preserve">dishevelled, dsh homolog 1 (Drosophila)</t>
  </si>
  <si>
    <t xml:space="preserve">1391440_at</t>
  </si>
  <si>
    <t xml:space="preserve">testis expressed gene 10</t>
  </si>
  <si>
    <t xml:space="preserve">1371495_at</t>
  </si>
  <si>
    <t xml:space="preserve">mannose-6-phosphate receptor, cation dependent</t>
  </si>
  <si>
    <t xml:space="preserve">1393600_at</t>
  </si>
  <si>
    <t xml:space="preserve">1383632_at</t>
  </si>
  <si>
    <t xml:space="preserve">1371637_at</t>
  </si>
  <si>
    <t xml:space="preserve">heterochromatin protein 1, binding protein 3</t>
  </si>
  <si>
    <t xml:space="preserve">1371772_at</t>
  </si>
  <si>
    <t xml:space="preserve">alkB, alkylation repair homolog 3 (E. coli)</t>
  </si>
  <si>
    <t xml:space="preserve">1371781_at</t>
  </si>
  <si>
    <t xml:space="preserve">signal transducer and activator of transcription 3</t>
  </si>
  <si>
    <t xml:space="preserve">1371867_at</t>
  </si>
  <si>
    <t xml:space="preserve">1393096_at</t>
  </si>
  <si>
    <t xml:space="preserve">1389101_at</t>
  </si>
  <si>
    <t xml:space="preserve">1374731_at</t>
  </si>
  <si>
    <t xml:space="preserve">1398806_at</t>
  </si>
  <si>
    <t xml:space="preserve">phosphatidylinositol transfer protein, alpha</t>
  </si>
  <si>
    <t xml:space="preserve">1376729_at</t>
  </si>
  <si>
    <t xml:space="preserve">1368109_at</t>
  </si>
  <si>
    <t xml:space="preserve">ST3 beta-galactoside alpha-2,3-sialyltransferase 5</t>
  </si>
  <si>
    <t xml:space="preserve">1377616_at</t>
  </si>
  <si>
    <t xml:space="preserve">family with sequence similarity 92, member A1</t>
  </si>
  <si>
    <t xml:space="preserve">1374499_at</t>
  </si>
  <si>
    <t xml:space="preserve">hypothetical protein LOC682999</t>
  </si>
  <si>
    <t xml:space="preserve">1383768_at</t>
  </si>
  <si>
    <t xml:space="preserve">ELAV (embryonic lethal, abnormal vision, Drosophila)-like 2 (Hu antigen B)</t>
  </si>
  <si>
    <t xml:space="preserve">1367705_at</t>
  </si>
  <si>
    <t xml:space="preserve">glutaredoxin 1</t>
  </si>
  <si>
    <t xml:space="preserve">1375530_at</t>
  </si>
  <si>
    <t xml:space="preserve">glucosamine-phosphate N-acetyltransferase 1</t>
  </si>
  <si>
    <t xml:space="preserve">1376703_at</t>
  </si>
  <si>
    <t xml:space="preserve">nucleoporin 37</t>
  </si>
  <si>
    <t xml:space="preserve">1375947_at</t>
  </si>
  <si>
    <t xml:space="preserve">1390373_at</t>
  </si>
  <si>
    <t xml:space="preserve">SMAD family member 5</t>
  </si>
  <si>
    <t xml:space="preserve">1386882_at</t>
  </si>
  <si>
    <t xml:space="preserve">dynein light chain Tctex-type 1</t>
  </si>
  <si>
    <t xml:space="preserve">1398791_at</t>
  </si>
  <si>
    <t xml:space="preserve">1370252_at</t>
  </si>
  <si>
    <t xml:space="preserve">arginine vasopressin-induced 1 /// similar to arginine vasopressin-induced 1</t>
  </si>
  <si>
    <t xml:space="preserve">1371184_x_at</t>
  </si>
  <si>
    <t xml:space="preserve">tropomyosin 3, gamma</t>
  </si>
  <si>
    <t xml:space="preserve">1378165_at</t>
  </si>
  <si>
    <t xml:space="preserve">twist homolog 1 (Drosophila)</t>
  </si>
  <si>
    <t xml:space="preserve">1367853_at</t>
  </si>
  <si>
    <t xml:space="preserve">solute carrier family 12 (sodium/potassium/chloride transporters), member 2</t>
  </si>
  <si>
    <t xml:space="preserve">1388403_at</t>
  </si>
  <si>
    <t xml:space="preserve">isocitrate dehydrogenase 2 (NADP+), mitochondrial</t>
  </si>
  <si>
    <t xml:space="preserve">1373905_at</t>
  </si>
  <si>
    <t xml:space="preserve">heterogeneous nuclear ribonucleoprotein R</t>
  </si>
  <si>
    <t xml:space="preserve">1368133_at</t>
  </si>
  <si>
    <t xml:space="preserve">multiple PDZ domain protein</t>
  </si>
  <si>
    <t xml:space="preserve">1367750_at</t>
  </si>
  <si>
    <t xml:space="preserve">phosphoribosyl pyrophosphate synthetase-associated protein 1</t>
  </si>
  <si>
    <t xml:space="preserve">1381980_at</t>
  </si>
  <si>
    <t xml:space="preserve">torsin A interacting protein 2</t>
  </si>
  <si>
    <t xml:space="preserve">1395579_at</t>
  </si>
  <si>
    <t xml:space="preserve">DEAH (Asp-Glu-Ala-His) box polypeptide 32</t>
  </si>
  <si>
    <t xml:space="preserve">1370236_at</t>
  </si>
  <si>
    <t xml:space="preserve">palmitoyl-protein thioesterase 1</t>
  </si>
  <si>
    <t xml:space="preserve">1383253_at</t>
  </si>
  <si>
    <t xml:space="preserve">1393391_at</t>
  </si>
  <si>
    <t xml:space="preserve">trimethylguanosine synthase homolog (S. cerevisiae)</t>
  </si>
  <si>
    <t xml:space="preserve">1388492_at</t>
  </si>
  <si>
    <t xml:space="preserve">TNFAIP3 interacting protein 1</t>
  </si>
  <si>
    <t xml:space="preserve">1392522_at</t>
  </si>
  <si>
    <t xml:space="preserve">nuclear undecaprenyl pyrophosphate synthase 1 homolog (S. cerevisiae)</t>
  </si>
  <si>
    <t xml:space="preserve">1374185_at</t>
  </si>
  <si>
    <t xml:space="preserve">thioredoxin domain containing 11</t>
  </si>
  <si>
    <t xml:space="preserve">AFFX-BioC-3_at</t>
  </si>
  <si>
    <t xml:space="preserve">AFFX-BioDn-3_at</t>
  </si>
  <si>
    <t xml:space="preserve">1389904_at</t>
  </si>
  <si>
    <t xml:space="preserve">1387016_a_at</t>
  </si>
  <si>
    <t xml:space="preserve">neuroplastin</t>
  </si>
  <si>
    <t xml:space="preserve">1386886_at</t>
  </si>
  <si>
    <t xml:space="preserve">CD164 molecule, sialomucin</t>
  </si>
  <si>
    <t xml:space="preserve">1388364_at</t>
  </si>
  <si>
    <t xml:space="preserve">NADH dehydrogenase (ubiquinone) Fe-S protein 3</t>
  </si>
  <si>
    <t xml:space="preserve">1378551_at</t>
  </si>
  <si>
    <t xml:space="preserve">cytochrome P450, family 20, subfamily a, polypeptide 1</t>
  </si>
  <si>
    <t xml:space="preserve">1389575_at</t>
  </si>
  <si>
    <t xml:space="preserve">similar to sid2057p</t>
  </si>
  <si>
    <t xml:space="preserve">1371320_at</t>
  </si>
  <si>
    <t xml:space="preserve">integral membrane protein 2B</t>
  </si>
  <si>
    <t xml:space="preserve">1372715_at</t>
  </si>
  <si>
    <t xml:space="preserve">1383499_at</t>
  </si>
  <si>
    <t xml:space="preserve">adhesion molecule with Ig like domain 1</t>
  </si>
  <si>
    <t xml:space="preserve">1374040_at</t>
  </si>
  <si>
    <t xml:space="preserve">NIMA (never in mitosis gene a)- related kinase 9</t>
  </si>
  <si>
    <t xml:space="preserve">1388721_at</t>
  </si>
  <si>
    <t xml:space="preserve">heat shock protein B8</t>
  </si>
  <si>
    <t xml:space="preserve">1368552_at</t>
  </si>
  <si>
    <t xml:space="preserve">GrpE-like 1, mitochondrial</t>
  </si>
  <si>
    <t xml:space="preserve">1388822_at</t>
  </si>
  <si>
    <t xml:space="preserve">short coiled-coil protein</t>
  </si>
  <si>
    <t xml:space="preserve">1374392_at</t>
  </si>
  <si>
    <t xml:space="preserve">1387340_at</t>
  </si>
  <si>
    <t xml:space="preserve">reticulon 3</t>
  </si>
  <si>
    <t xml:space="preserve">1373021_at</t>
  </si>
  <si>
    <t xml:space="preserve">1374323_at</t>
  </si>
  <si>
    <t xml:space="preserve">BRCA2 and CDKN1A interacting protein</t>
  </si>
  <si>
    <t xml:space="preserve">1388554_at</t>
  </si>
  <si>
    <t xml:space="preserve">basic leucine zipper and W2 domains 1</t>
  </si>
  <si>
    <t xml:space="preserve">1398829_at</t>
  </si>
  <si>
    <t xml:space="preserve">FK506 binding protein 1a</t>
  </si>
  <si>
    <t xml:space="preserve">1383055_at</t>
  </si>
  <si>
    <t xml:space="preserve">1398802_at</t>
  </si>
  <si>
    <t xml:space="preserve">ubiquitin-conjugating enzyme E2D 3 (UBC4/5 homolog, yeast)</t>
  </si>
  <si>
    <t xml:space="preserve">1378863_at</t>
  </si>
  <si>
    <t xml:space="preserve">1383826_at</t>
  </si>
  <si>
    <t xml:space="preserve">Rab40b, member RAS oncogene family</t>
  </si>
  <si>
    <t xml:space="preserve">1373859_at</t>
  </si>
  <si>
    <t xml:space="preserve">1398836_s_at</t>
  </si>
  <si>
    <t xml:space="preserve">actin, beta</t>
  </si>
  <si>
    <t xml:space="preserve">AFFX_Rat_beta-actin_5_at</t>
  </si>
  <si>
    <t xml:space="preserve">1375338_at</t>
  </si>
  <si>
    <t xml:space="preserve">RAB10, member RAS oncogene family</t>
  </si>
  <si>
    <t xml:space="preserve">1382653_at</t>
  </si>
  <si>
    <t xml:space="preserve">1367520_at</t>
  </si>
  <si>
    <t xml:space="preserve">apolipoprotein A-I binding protein</t>
  </si>
  <si>
    <t xml:space="preserve">1386893_at</t>
  </si>
  <si>
    <t xml:space="preserve">granulin</t>
  </si>
  <si>
    <t xml:space="preserve">1372680_at</t>
  </si>
  <si>
    <t xml:space="preserve">leukocyte receptor cluster (LRC) member 4</t>
  </si>
  <si>
    <t xml:space="preserve">1386861_at</t>
  </si>
  <si>
    <t xml:space="preserve">H2A histone family, member Z</t>
  </si>
  <si>
    <t xml:space="preserve">1372717_at</t>
  </si>
  <si>
    <t xml:space="preserve">1372230_at</t>
  </si>
  <si>
    <t xml:space="preserve">transmembrane protein 147</t>
  </si>
  <si>
    <t xml:space="preserve">1391426_a_at</t>
  </si>
  <si>
    <t xml:space="preserve">PEST proteolytic signal containing nuclear protein</t>
  </si>
  <si>
    <t xml:space="preserve">1371515_at</t>
  </si>
  <si>
    <t xml:space="preserve">elongation factor 1 homolog (S. cerevisiae)</t>
  </si>
  <si>
    <t xml:space="preserve">1371467_at</t>
  </si>
  <si>
    <t xml:space="preserve">similar to RIKEN cDNA 0610007P06</t>
  </si>
  <si>
    <t xml:space="preserve">1372506_at</t>
  </si>
  <si>
    <t xml:space="preserve">proteasome (prosome, macropain) activator subunit 3</t>
  </si>
  <si>
    <t xml:space="preserve">1371521_at</t>
  </si>
  <si>
    <t xml:space="preserve">SIN3 homolog B, transcription regulator (yeast)</t>
  </si>
  <si>
    <t xml:space="preserve">1389903_at</t>
  </si>
  <si>
    <t xml:space="preserve">pituitary tumor-transforming 1 interacting protein</t>
  </si>
  <si>
    <t xml:space="preserve">1371407_at</t>
  </si>
  <si>
    <t xml:space="preserve">NCK-associated protein 1</t>
  </si>
  <si>
    <t xml:space="preserve">1386965_at</t>
  </si>
  <si>
    <t xml:space="preserve">lipoprotein lipase</t>
  </si>
  <si>
    <t xml:space="preserve">1388861_at</t>
  </si>
  <si>
    <t xml:space="preserve">CLPTM1-like</t>
  </si>
  <si>
    <t xml:space="preserve">1373315_at</t>
  </si>
  <si>
    <t xml:space="preserve">aryl hydrocarbon receptor nuclear translocator 2</t>
  </si>
  <si>
    <t xml:space="preserve">1383103_at</t>
  </si>
  <si>
    <t xml:space="preserve">family with sequence similarity 172, member A</t>
  </si>
  <si>
    <t xml:space="preserve">1387521_at</t>
  </si>
  <si>
    <t xml:space="preserve">programmed cell death 4</t>
  </si>
  <si>
    <t xml:space="preserve">1388925_at</t>
  </si>
  <si>
    <t xml:space="preserve">sirtuin (silent mating type information regulation 2 homolog) 5 (S. cerevisiae)</t>
  </si>
  <si>
    <t xml:space="preserve">1379335_at</t>
  </si>
  <si>
    <t xml:space="preserve">poly(A) binding protein interacting protein 1</t>
  </si>
  <si>
    <t xml:space="preserve">1373269_at</t>
  </si>
  <si>
    <t xml:space="preserve">1373213_at</t>
  </si>
  <si>
    <t xml:space="preserve">synaptosomal-associated protein 29</t>
  </si>
  <si>
    <t xml:space="preserve">1370284_at</t>
  </si>
  <si>
    <t xml:space="preserve">ATP synthase, H+ transporting, mitochondrial F1 complex, epsilon subunit</t>
  </si>
  <si>
    <t xml:space="preserve">1373203_at</t>
  </si>
  <si>
    <t xml:space="preserve">serine palmitoyltransferase, long chain base subunit 1</t>
  </si>
  <si>
    <t xml:space="preserve">1373147_at</t>
  </si>
  <si>
    <t xml:space="preserve">F-box and leucine-rich repeat protein 3</t>
  </si>
  <si>
    <t xml:space="preserve">1388802_at</t>
  </si>
  <si>
    <t xml:space="preserve">brain expressed gene 1</t>
  </si>
  <si>
    <t xml:space="preserve">1393320_at</t>
  </si>
  <si>
    <t xml:space="preserve">UTP15, U3 small nucleolar ribonucleoprotein, homolog (S. cerevisiae)</t>
  </si>
  <si>
    <t xml:space="preserve">1388346_at</t>
  </si>
  <si>
    <t xml:space="preserve">transmembrane protein 208</t>
  </si>
  <si>
    <t xml:space="preserve">1393251_at</t>
  </si>
  <si>
    <t xml:space="preserve">1373571_at</t>
  </si>
  <si>
    <t xml:space="preserve">1387653_at</t>
  </si>
  <si>
    <t xml:space="preserve">translin-associated factor X</t>
  </si>
  <si>
    <t xml:space="preserve">1374318_at</t>
  </si>
  <si>
    <t xml:space="preserve">BRCA1/BRCA2-containing complex, subunit 3</t>
  </si>
  <si>
    <t xml:space="preserve">1382150_at</t>
  </si>
  <si>
    <t xml:space="preserve">solute carrier family 25, member 46</t>
  </si>
  <si>
    <t xml:space="preserve">1372289_at</t>
  </si>
  <si>
    <t xml:space="preserve">solute carrier family 25 (mitochondrial carrier, Aralar), member 12</t>
  </si>
  <si>
    <t xml:space="preserve">1369008_a_at</t>
  </si>
  <si>
    <t xml:space="preserve">olfactomedin 1</t>
  </si>
  <si>
    <t xml:space="preserve">1368206_at</t>
  </si>
  <si>
    <t xml:space="preserve">acyl-CoA thioesterase 8</t>
  </si>
  <si>
    <t xml:space="preserve">1374581_at</t>
  </si>
  <si>
    <t xml:space="preserve">Der1-like domain family, member 1</t>
  </si>
  <si>
    <t xml:space="preserve">1398972_at</t>
  </si>
  <si>
    <t xml:space="preserve">COP9 constitutive photomorphogenic homolog subunit 3 (Arabidopsis)</t>
  </si>
  <si>
    <t xml:space="preserve">1388196_at</t>
  </si>
  <si>
    <t xml:space="preserve">1367510_at</t>
  </si>
  <si>
    <t xml:space="preserve">thioredoxin domain containing 15</t>
  </si>
  <si>
    <t xml:space="preserve">1398332_at</t>
  </si>
  <si>
    <t xml:space="preserve">protein phosphatase 1F (PP2C domain containing)</t>
  </si>
  <si>
    <t xml:space="preserve">1388388_at</t>
  </si>
  <si>
    <t xml:space="preserve">male-enhanced antigen 1</t>
  </si>
  <si>
    <t xml:space="preserve">1373058_at</t>
  </si>
  <si>
    <t xml:space="preserve">transmembrane protein 30A</t>
  </si>
  <si>
    <t xml:space="preserve">1391584_at</t>
  </si>
  <si>
    <t xml:space="preserve">1368004_at</t>
  </si>
  <si>
    <t xml:space="preserve">mitochondrial ribosomal protein L23</t>
  </si>
  <si>
    <t xml:space="preserve">1388320_at</t>
  </si>
  <si>
    <t xml:space="preserve">serine peptidase inhibitor, Kunitz type, 2</t>
  </si>
  <si>
    <t xml:space="preserve">1388642_at</t>
  </si>
  <si>
    <t xml:space="preserve">etoposide induced 2.4 mRNA</t>
  </si>
  <si>
    <t xml:space="preserve">1375631_at</t>
  </si>
  <si>
    <t xml:space="preserve">pleckstrin homology domain containing, family B (evectins) member 2</t>
  </si>
  <si>
    <t xml:space="preserve">1395045_at</t>
  </si>
  <si>
    <t xml:space="preserve">NADH dehydrogenase (ubiquinone) 1 alpha subcomplex, 7 (B14.5a)</t>
  </si>
  <si>
    <t xml:space="preserve">1388690_at</t>
  </si>
  <si>
    <t xml:space="preserve">breast cancer metastasis-suppressor 1-like</t>
  </si>
  <si>
    <t xml:space="preserve">1375916_at</t>
  </si>
  <si>
    <t xml:space="preserve">protein-L-isoaspartate (D-aspartate) O-methyltransferase domain containing 2</t>
  </si>
  <si>
    <t xml:space="preserve">1388995_at</t>
  </si>
  <si>
    <t xml:space="preserve">ring finger protein 14</t>
  </si>
  <si>
    <t xml:space="preserve">1368504_at</t>
  </si>
  <si>
    <t xml:space="preserve">lysosomal-associated membrane protein 1</t>
  </si>
  <si>
    <t xml:space="preserve">1367722_at</t>
  </si>
  <si>
    <t xml:space="preserve">dipeptidylpeptidase 7</t>
  </si>
  <si>
    <t xml:space="preserve">1372868_at</t>
  </si>
  <si>
    <t xml:space="preserve">torsin family 3, member A</t>
  </si>
  <si>
    <t xml:space="preserve">1398909_at</t>
  </si>
  <si>
    <t xml:space="preserve">hypothetical LOC301124</t>
  </si>
  <si>
    <t xml:space="preserve">1371494_at</t>
  </si>
  <si>
    <t xml:space="preserve">1387078_at</t>
  </si>
  <si>
    <t xml:space="preserve">inositol polyphosphate-4-phosphatase, type 1</t>
  </si>
  <si>
    <t xml:space="preserve">1390981_at</t>
  </si>
  <si>
    <t xml:space="preserve">1377806_at</t>
  </si>
  <si>
    <t xml:space="preserve">Vascular endothelial zinc finger 1</t>
  </si>
  <si>
    <t xml:space="preserve">1369991_at</t>
  </si>
  <si>
    <t xml:space="preserve">SEC11 homolog A (S. cerevisiae)</t>
  </si>
  <si>
    <t xml:space="preserve">1384213_at</t>
  </si>
  <si>
    <t xml:space="preserve">programmed cell death 6 interacting protein</t>
  </si>
  <si>
    <t xml:space="preserve">1367728_at</t>
  </si>
  <si>
    <t xml:space="preserve">translin</t>
  </si>
  <si>
    <t xml:space="preserve">1393977_at</t>
  </si>
  <si>
    <t xml:space="preserve">1386898_at</t>
  </si>
  <si>
    <t xml:space="preserve">heat shock protein 1 (chaperonin 10)</t>
  </si>
  <si>
    <t xml:space="preserve">1372496_at</t>
  </si>
  <si>
    <t xml:space="preserve">ferredoxin 1-like</t>
  </si>
  <si>
    <t xml:space="preserve">1394029_at</t>
  </si>
  <si>
    <t xml:space="preserve">similar to 2610030H06Rik protein</t>
  </si>
  <si>
    <t xml:space="preserve">1398297_at</t>
  </si>
  <si>
    <t xml:space="preserve">mitogen-activated protein kinase 12</t>
  </si>
  <si>
    <t xml:space="preserve">1383175_a_at</t>
  </si>
  <si>
    <t xml:space="preserve">similar to C11orf17 protein</t>
  </si>
  <si>
    <t xml:space="preserve">1398326_at</t>
  </si>
  <si>
    <t xml:space="preserve">coiled-coil-helix-coiled-coil-helix domain containing 10</t>
  </si>
  <si>
    <t xml:space="preserve">1383176_at</t>
  </si>
  <si>
    <t xml:space="preserve">1372368_at</t>
  </si>
  <si>
    <t xml:space="preserve">1398770_at</t>
  </si>
  <si>
    <t xml:space="preserve">ribosomal protein L36a-like</t>
  </si>
  <si>
    <t xml:space="preserve">1387282_at</t>
  </si>
  <si>
    <t xml:space="preserve">1376573_at</t>
  </si>
  <si>
    <t xml:space="preserve">RAB34, member RAS oncogene family</t>
  </si>
  <si>
    <t xml:space="preserve">1372947_at</t>
  </si>
  <si>
    <t xml:space="preserve">plastin 3 (T-isoform)</t>
  </si>
  <si>
    <t xml:space="preserve">1398300_at</t>
  </si>
  <si>
    <t xml:space="preserve">ATPase, Na+/K+ transporting, beta 3 polypeptide</t>
  </si>
  <si>
    <t xml:space="preserve">1388155_at</t>
  </si>
  <si>
    <t xml:space="preserve">keratin 18</t>
  </si>
  <si>
    <t xml:space="preserve">1389003_at</t>
  </si>
  <si>
    <t xml:space="preserve">Rho-related BTB domain containing 3</t>
  </si>
  <si>
    <t xml:space="preserve">1371966_at</t>
  </si>
  <si>
    <t xml:space="preserve">protein-L-isoaspartate (D-aspartate) O-methyltransferase 1</t>
  </si>
  <si>
    <t xml:space="preserve">1373733_at</t>
  </si>
  <si>
    <t xml:space="preserve">BCL2-related ovarian killer</t>
  </si>
  <si>
    <t xml:space="preserve">1389615_at</t>
  </si>
  <si>
    <t xml:space="preserve">1398409_at</t>
  </si>
  <si>
    <t xml:space="preserve">1372244_at</t>
  </si>
  <si>
    <t xml:space="preserve">calcium binding protein 39</t>
  </si>
  <si>
    <t xml:space="preserve">1370817_at</t>
  </si>
  <si>
    <t xml:space="preserve">SEC11 homolog C (S. cerevisiae)</t>
  </si>
  <si>
    <t xml:space="preserve">1374430_at</t>
  </si>
  <si>
    <t xml:space="preserve">glyoxalase domain containing 4</t>
  </si>
  <si>
    <t xml:space="preserve">1367696_at</t>
  </si>
  <si>
    <t xml:space="preserve">interferon induced transmembrane protein 2</t>
  </si>
  <si>
    <t xml:space="preserve">1374151_at</t>
  </si>
  <si>
    <t xml:space="preserve">1371912_at</t>
  </si>
  <si>
    <t xml:space="preserve">NADH dehydrogenase (ubiquinone) Fe-S protein 7</t>
  </si>
  <si>
    <t xml:space="preserve">1368215_at</t>
  </si>
  <si>
    <t xml:space="preserve">tripeptidyl peptidase I</t>
  </si>
  <si>
    <t xml:space="preserve">1388776_at</t>
  </si>
  <si>
    <t xml:space="preserve">shisa homolog 5 (Xenopus laevis)</t>
  </si>
  <si>
    <t xml:space="preserve">1373892_at</t>
  </si>
  <si>
    <t xml:space="preserve">1373958_at</t>
  </si>
  <si>
    <t xml:space="preserve">armadillo repeat containing, X-linked 3</t>
  </si>
  <si>
    <t xml:space="preserve">1371894_at</t>
  </si>
  <si>
    <t xml:space="preserve">Glucosamine (N-acetyl)-6-sulfatase</t>
  </si>
  <si>
    <t xml:space="preserve">1372120_at</t>
  </si>
  <si>
    <t xml:space="preserve">ubiquitin-like modifier activating enzyme 5</t>
  </si>
  <si>
    <t xml:space="preserve">1388896_at</t>
  </si>
  <si>
    <t xml:space="preserve">ubiquitin specific peptidase 33</t>
  </si>
  <si>
    <t xml:space="preserve">1367686_at</t>
  </si>
  <si>
    <t xml:space="preserve">stress-associated endoplasmic reticulum protein 1</t>
  </si>
  <si>
    <t xml:space="preserve">1383067_a_at</t>
  </si>
  <si>
    <t xml:space="preserve">deoxythymidylate kinase (thymidylate kinase)</t>
  </si>
  <si>
    <t xml:space="preserve">1383068_at</t>
  </si>
  <si>
    <t xml:space="preserve">1381988_at</t>
  </si>
  <si>
    <t xml:space="preserve">1386867_at</t>
  </si>
  <si>
    <t xml:space="preserve">brain protein 44-like</t>
  </si>
  <si>
    <t xml:space="preserve">1386859_at</t>
  </si>
  <si>
    <t xml:space="preserve">transketolase</t>
  </si>
  <si>
    <t xml:space="preserve">1382689_at</t>
  </si>
  <si>
    <t xml:space="preserve">transmembrane protein 41B</t>
  </si>
  <si>
    <t xml:space="preserve">1383339_at</t>
  </si>
  <si>
    <t xml:space="preserve">similar to NNX3</t>
  </si>
  <si>
    <t xml:space="preserve">1374135_at</t>
  </si>
  <si>
    <t xml:space="preserve">importin 4</t>
  </si>
  <si>
    <t xml:space="preserve">1399082_at</t>
  </si>
  <si>
    <t xml:space="preserve">1374003_at</t>
  </si>
  <si>
    <t xml:space="preserve">1374773_at</t>
  </si>
  <si>
    <t xml:space="preserve">1388581_at</t>
  </si>
  <si>
    <t xml:space="preserve">hematological and neurological expressed 1</t>
  </si>
  <si>
    <t xml:space="preserve">1388562_at</t>
  </si>
  <si>
    <t xml:space="preserve">StAR-related lipid transfer (START) domain containing 7</t>
  </si>
  <si>
    <t xml:space="preserve">1388559_at</t>
  </si>
  <si>
    <t xml:space="preserve">ubiquitin-conjugating enzyme E2M (UBC12 homolog, yeast)</t>
  </si>
  <si>
    <t xml:space="preserve">1382316_at</t>
  </si>
  <si>
    <t xml:space="preserve">HIR histone cell cycle regulation defective homolog A (S. cerevisiae)</t>
  </si>
  <si>
    <t xml:space="preserve">1388520_at</t>
  </si>
  <si>
    <t xml:space="preserve">sperm associated antigen 9</t>
  </si>
  <si>
    <t xml:space="preserve">1373398_at</t>
  </si>
  <si>
    <t xml:space="preserve">Tripartite motif-containing 37</t>
  </si>
  <si>
    <t xml:space="preserve">1373280_at</t>
  </si>
  <si>
    <t xml:space="preserve">RuvB-like 2 (E. coli)</t>
  </si>
  <si>
    <t xml:space="preserve">1371796_at</t>
  </si>
  <si>
    <t xml:space="preserve">Thioredoxin-related transmembrane protein 2</t>
  </si>
  <si>
    <t xml:space="preserve">1376010_at</t>
  </si>
  <si>
    <t xml:space="preserve">PRP4 pre-mRNA processing factor 4 homolog B (yeast)</t>
  </si>
  <si>
    <t xml:space="preserve">1388417_at</t>
  </si>
  <si>
    <t xml:space="preserve">anaphase-promoting complex subunit 5</t>
  </si>
  <si>
    <t xml:space="preserve">1389040_at</t>
  </si>
  <si>
    <t xml:space="preserve">1373249_at</t>
  </si>
  <si>
    <t xml:space="preserve">ubiquitin-like 4</t>
  </si>
  <si>
    <t xml:space="preserve">1399157_at</t>
  </si>
  <si>
    <t xml:space="preserve">1383595_at</t>
  </si>
  <si>
    <t xml:space="preserve">1368031_at</t>
  </si>
  <si>
    <t xml:space="preserve">nucleolar and coiled-body phosphoprotein 1</t>
  </si>
  <si>
    <t xml:space="preserve">1385546_at</t>
  </si>
  <si>
    <t xml:space="preserve">DDB1 and CUL4 associated factor 6</t>
  </si>
  <si>
    <t xml:space="preserve">1390785_at</t>
  </si>
  <si>
    <t xml:space="preserve">UBX domain protein 2A</t>
  </si>
  <si>
    <t xml:space="preserve">1374414_at</t>
  </si>
  <si>
    <t xml:space="preserve">family with sequence similarity 134, member A</t>
  </si>
  <si>
    <t xml:space="preserve">1389291_at</t>
  </si>
  <si>
    <t xml:space="preserve">coiled-coil-helix-coiled-coil-helix domain containing 3</t>
  </si>
  <si>
    <t xml:space="preserve">1372486_at</t>
  </si>
  <si>
    <t xml:space="preserve">1367915_at</t>
  </si>
  <si>
    <t xml:space="preserve">diacylglycerol O-acyltransferase homolog 1 (mouse)</t>
  </si>
  <si>
    <t xml:space="preserve">1373496_at</t>
  </si>
  <si>
    <t xml:space="preserve">makorin ring finger protein 1</t>
  </si>
  <si>
    <t xml:space="preserve">1398763_at</t>
  </si>
  <si>
    <t xml:space="preserve">translocase of inner mitochondrial membrane 23 homolog (yeast)</t>
  </si>
  <si>
    <t xml:space="preserve">1371620_at</t>
  </si>
  <si>
    <t xml:space="preserve">PRELI domain containing 1</t>
  </si>
  <si>
    <t xml:space="preserve">1372484_at</t>
  </si>
  <si>
    <t xml:space="preserve">1377424_at</t>
  </si>
  <si>
    <t xml:space="preserve">Deoxyuridine triphosphatase</t>
  </si>
  <si>
    <t xml:space="preserve">1374675_at</t>
  </si>
  <si>
    <t xml:space="preserve">1384956_at</t>
  </si>
  <si>
    <t xml:space="preserve">1380170_at</t>
  </si>
  <si>
    <t xml:space="preserve">GABA(A) receptor-associated protein like 2</t>
  </si>
  <si>
    <t xml:space="preserve">1368863_at</t>
  </si>
  <si>
    <t xml:space="preserve">non-metastatic cells 3, protein expressed in</t>
  </si>
  <si>
    <t xml:space="preserve">1370229_at</t>
  </si>
  <si>
    <t xml:space="preserve">N-myc downstream regulated gene 4</t>
  </si>
  <si>
    <t xml:space="preserve">1378010_at</t>
  </si>
  <si>
    <t xml:space="preserve">1371440_at</t>
  </si>
  <si>
    <t xml:space="preserve">Beta-2 microglobulin</t>
  </si>
  <si>
    <t xml:space="preserve">1375858_at</t>
  </si>
  <si>
    <t xml:space="preserve">tumor suppressor candidate 4</t>
  </si>
  <si>
    <t xml:space="preserve">1388983_at</t>
  </si>
  <si>
    <t xml:space="preserve">1395382_at</t>
  </si>
  <si>
    <t xml:space="preserve">1376137_at</t>
  </si>
  <si>
    <t xml:space="preserve">1398986_at</t>
  </si>
  <si>
    <t xml:space="preserve">serine incorporator 3</t>
  </si>
  <si>
    <t xml:space="preserve">1390700_s_at</t>
  </si>
  <si>
    <t xml:space="preserve">histone deacetylase 10</t>
  </si>
  <si>
    <t xml:space="preserve">1372867_at</t>
  </si>
  <si>
    <t xml:space="preserve">RNA (guanine-7-) methyltransferase</t>
  </si>
  <si>
    <t xml:space="preserve">1382133_at</t>
  </si>
  <si>
    <t xml:space="preserve">1391280_at</t>
  </si>
  <si>
    <t xml:space="preserve">malignant T cell amplified sequence 2</t>
  </si>
  <si>
    <t xml:space="preserve">1390281_a_at</t>
  </si>
  <si>
    <t xml:space="preserve">coenzyme Q10 homolog A (S. cerevisiae)</t>
  </si>
  <si>
    <t xml:space="preserve">1388362_at</t>
  </si>
  <si>
    <t xml:space="preserve">NADH dehydrogenase (ubiquinone) 1 alpha subcomplex, 13 /// YjeF N-terminal domain containing 3</t>
  </si>
  <si>
    <t xml:space="preserve">1388361_at</t>
  </si>
  <si>
    <t xml:space="preserve">NADH dehydrogenase (ubiquinone) 1 beta subcomplex, 10</t>
  </si>
  <si>
    <t xml:space="preserve">1388565_at</t>
  </si>
  <si>
    <t xml:space="preserve">spastic paraplegia 21 homolog-like /// spastic paraplegia 21 homolog (human)</t>
  </si>
  <si>
    <t xml:space="preserve">1388574_at</t>
  </si>
  <si>
    <t xml:space="preserve">tryptophanyl-tRNA synthetase</t>
  </si>
  <si>
    <t xml:space="preserve">1398531_at</t>
  </si>
  <si>
    <t xml:space="preserve">1375692_at</t>
  </si>
  <si>
    <t xml:space="preserve">1368648_at</t>
  </si>
  <si>
    <t xml:space="preserve">cytochrome c oxidase subunit IV isoform 2</t>
  </si>
  <si>
    <t xml:space="preserve">1371863_at</t>
  </si>
  <si>
    <t xml:space="preserve">phosphatidylglycerophosphate synthase 1</t>
  </si>
  <si>
    <t xml:space="preserve">1388454_at</t>
  </si>
  <si>
    <t xml:space="preserve">ornithine decarboxylase antizyme 2</t>
  </si>
  <si>
    <t xml:space="preserve">1371805_at</t>
  </si>
  <si>
    <t xml:space="preserve">ankyrin repeat domain 46</t>
  </si>
  <si>
    <t xml:space="preserve">1373101_at</t>
  </si>
  <si>
    <t xml:space="preserve">phosphatidylinositol glycan anchor biosynthesis, class K</t>
  </si>
  <si>
    <t xml:space="preserve">1398993_at</t>
  </si>
  <si>
    <t xml:space="preserve">RNA binding motif protein 39</t>
  </si>
  <si>
    <t xml:space="preserve">1398599_at</t>
  </si>
  <si>
    <t xml:space="preserve">STT3, subunit of the oligosaccharyltransferase complex, homolog A (S. cerevisiae)</t>
  </si>
  <si>
    <t xml:space="preserve">1388474_at</t>
  </si>
  <si>
    <t xml:space="preserve">Ubiquitin-conjugating enzyme E2I</t>
  </si>
  <si>
    <t xml:space="preserve">1373139_at</t>
  </si>
  <si>
    <t xml:space="preserve">1373871_at</t>
  </si>
  <si>
    <t xml:space="preserve">suppressor of Ty 7 (S. cerevisiae)-like</t>
  </si>
  <si>
    <t xml:space="preserve">1395626_at</t>
  </si>
  <si>
    <t xml:space="preserve">1388529_at</t>
  </si>
  <si>
    <t xml:space="preserve">RNA terminal phosphate cyclase domain 1</t>
  </si>
  <si>
    <t xml:space="preserve">1376893_at</t>
  </si>
  <si>
    <t xml:space="preserve">neurensin 1</t>
  </si>
  <si>
    <t xml:space="preserve">1387126_at</t>
  </si>
  <si>
    <t xml:space="preserve">ATPase, Ca++ transporting, type 2C, member 1</t>
  </si>
  <si>
    <t xml:space="preserve">1371464_at</t>
  </si>
  <si>
    <t xml:space="preserve">zinc finger, AN1-type domain 6</t>
  </si>
  <si>
    <t xml:space="preserve">1377400_at</t>
  </si>
  <si>
    <t xml:space="preserve">HIV-1 Rev binding protein 2</t>
  </si>
  <si>
    <t xml:space="preserve">1371432_at</t>
  </si>
  <si>
    <t xml:space="preserve">vesicle amine transport protein 1 homolog (T californica)</t>
  </si>
  <si>
    <t xml:space="preserve">1378002_at</t>
  </si>
  <si>
    <t xml:space="preserve">heat shock protein 4 like</t>
  </si>
  <si>
    <t xml:space="preserve">1391342_at</t>
  </si>
  <si>
    <t xml:space="preserve">1372727_at</t>
  </si>
  <si>
    <t xml:space="preserve">1371328_at</t>
  </si>
  <si>
    <t xml:space="preserve">1386900_at</t>
  </si>
  <si>
    <t xml:space="preserve">1371755_at</t>
  </si>
  <si>
    <t xml:space="preserve">1383265_at</t>
  </si>
  <si>
    <t xml:space="preserve">TBC1 domain family, member 23</t>
  </si>
  <si>
    <t xml:space="preserve">1376465_at</t>
  </si>
  <si>
    <t xml:space="preserve">1376655_at</t>
  </si>
  <si>
    <t xml:space="preserve">1398769_at</t>
  </si>
  <si>
    <t xml:space="preserve">coronin, actin-binding protein, 1B</t>
  </si>
  <si>
    <t xml:space="preserve">1387525_at</t>
  </si>
  <si>
    <t xml:space="preserve">neurexophilin 4</t>
  </si>
  <si>
    <t xml:space="preserve">1387578_a_at</t>
  </si>
  <si>
    <t xml:space="preserve">purinergic receptor P2X, ligand-gated ion channel, 2</t>
  </si>
  <si>
    <t xml:space="preserve">1383079_at</t>
  </si>
  <si>
    <t xml:space="preserve">1369069_at</t>
  </si>
  <si>
    <t xml:space="preserve">A kinase (PRKA) anchor protein 1</t>
  </si>
  <si>
    <t xml:space="preserve">1368043_at</t>
  </si>
  <si>
    <t xml:space="preserve">sorting nexin 1</t>
  </si>
  <si>
    <t xml:space="preserve">1371956_at</t>
  </si>
  <si>
    <t xml:space="preserve">similar to praja1, RING-H2 motif containing</t>
  </si>
  <si>
    <t xml:space="preserve">1368888_a_at</t>
  </si>
  <si>
    <t xml:space="preserve">reticulon 4</t>
  </si>
  <si>
    <t xml:space="preserve">1367529_at</t>
  </si>
  <si>
    <t xml:space="preserve">1389331_at</t>
  </si>
  <si>
    <t xml:space="preserve">1383587_at</t>
  </si>
  <si>
    <t xml:space="preserve">similar to Butyrate-induced transcript 1</t>
  </si>
  <si>
    <t xml:space="preserve">1397698_at</t>
  </si>
  <si>
    <t xml:space="preserve">1372584_at</t>
  </si>
  <si>
    <t xml:space="preserve">cannabinoid receptor interacting protein 1</t>
  </si>
  <si>
    <t xml:space="preserve">1375880_at</t>
  </si>
  <si>
    <t xml:space="preserve">amyloid beta precursor protein (cytoplasmic tail) binding protein 2</t>
  </si>
  <si>
    <t xml:space="preserve">1382175_at</t>
  </si>
  <si>
    <t xml:space="preserve">Wilms tumor 1 associated protein</t>
  </si>
  <si>
    <t xml:space="preserve">1373517_at</t>
  </si>
  <si>
    <t xml:space="preserve">conserved helix-loop-helix ubiquitous kinase</t>
  </si>
  <si>
    <t xml:space="preserve">1374150_at</t>
  </si>
  <si>
    <t xml:space="preserve">1373469_at</t>
  </si>
  <si>
    <t xml:space="preserve">1389520_at</t>
  </si>
  <si>
    <t xml:space="preserve">WD repeat domain 1</t>
  </si>
  <si>
    <t xml:space="preserve">1371932_at</t>
  </si>
  <si>
    <t xml:space="preserve">transmembrane protein 192</t>
  </si>
  <si>
    <t xml:space="preserve">1395509_at</t>
  </si>
  <si>
    <t xml:space="preserve">1373458_at</t>
  </si>
  <si>
    <t xml:space="preserve">brain expressed gene 4</t>
  </si>
  <si>
    <t xml:space="preserve">1373451_at</t>
  </si>
  <si>
    <t xml:space="preserve">ribonuclease H2, subunit B</t>
  </si>
  <si>
    <t xml:space="preserve">1373448_at</t>
  </si>
  <si>
    <t xml:space="preserve">acylphosphatase 1, erythrocyte (common) type</t>
  </si>
  <si>
    <t xml:space="preserve">1374081_at</t>
  </si>
  <si>
    <t xml:space="preserve">cancer susceptibility candidate 4</t>
  </si>
  <si>
    <t xml:space="preserve">1374170_at</t>
  </si>
  <si>
    <t xml:space="preserve">Traf and Tnf receptor associated protein</t>
  </si>
  <si>
    <t xml:space="preserve">1383358_at</t>
  </si>
  <si>
    <t xml:space="preserve">1367663_at</t>
  </si>
  <si>
    <t xml:space="preserve">proteasome (prosome, macropain) activator subunit 1</t>
  </si>
  <si>
    <t xml:space="preserve">1370348_at</t>
  </si>
  <si>
    <t xml:space="preserve">ninjurin 1</t>
  </si>
  <si>
    <t xml:space="preserve">1374241_at</t>
  </si>
  <si>
    <t xml:space="preserve">1367662_at</t>
  </si>
  <si>
    <t xml:space="preserve">hydroxysteroid (17-beta) dehydrogenase 10</t>
  </si>
  <si>
    <t xml:space="preserve">1368101_at</t>
  </si>
  <si>
    <t xml:space="preserve">calmodulin 3</t>
  </si>
  <si>
    <t xml:space="preserve">1373822_at</t>
  </si>
  <si>
    <t xml:space="preserve">similar to RIKEN cDNA 1110025L05</t>
  </si>
  <si>
    <t xml:space="preserve">1388927_at</t>
  </si>
  <si>
    <t xml:space="preserve">RAB, member of RAS oncogene family-like 4</t>
  </si>
  <si>
    <t xml:space="preserve">1373305_at</t>
  </si>
  <si>
    <t xml:space="preserve">sorting nexin 4</t>
  </si>
  <si>
    <t xml:space="preserve">1389618_at</t>
  </si>
  <si>
    <t xml:space="preserve">1388869_at</t>
  </si>
  <si>
    <t xml:space="preserve">tubulin folding cofactor E</t>
  </si>
  <si>
    <t xml:space="preserve">1373874_at</t>
  </si>
  <si>
    <t xml:space="preserve">Sphingosine-1-phosphate phosphatase 1</t>
  </si>
  <si>
    <t xml:space="preserve">1399062_at</t>
  </si>
  <si>
    <t xml:space="preserve">1373942_at</t>
  </si>
  <si>
    <t xml:space="preserve">1392424_at</t>
  </si>
  <si>
    <t xml:space="preserve">1380071_at</t>
  </si>
  <si>
    <t xml:space="preserve">poly (ADP-ribose) polymerase family, member 12</t>
  </si>
  <si>
    <t xml:space="preserve">1369474_a_at</t>
  </si>
  <si>
    <t xml:space="preserve">1382839_at</t>
  </si>
  <si>
    <t xml:space="preserve">1396018_at</t>
  </si>
  <si>
    <t xml:space="preserve">1386897_at</t>
  </si>
  <si>
    <t xml:space="preserve">protein arginine methyltransferase 1</t>
  </si>
  <si>
    <t xml:space="preserve">1377729_at</t>
  </si>
  <si>
    <t xml:space="preserve">Elongation of very long chain fatty acids (FEN1/Elo2, SUR4/Elo3, yeast)-like 4</t>
  </si>
  <si>
    <t xml:space="preserve">1367585_a_at</t>
  </si>
  <si>
    <t xml:space="preserve">ATPase, Na+/K+ transporting, alpha 1 polypeptide</t>
  </si>
  <si>
    <t xml:space="preserve">1371909_at</t>
  </si>
  <si>
    <t xml:space="preserve">mediator complex subunit 23</t>
  </si>
  <si>
    <t xml:space="preserve">1388803_at</t>
  </si>
  <si>
    <t xml:space="preserve">deoxyhypusine synthase</t>
  </si>
  <si>
    <t xml:space="preserve">1388805_at</t>
  </si>
  <si>
    <t xml:space="preserve">Protein phosphatase 2 (formerly 2A), catalytic subunit, alpha isoform</t>
  </si>
  <si>
    <t xml:space="preserve">1371624_at</t>
  </si>
  <si>
    <t xml:space="preserve">zinc finger CCCH-type containing 7B</t>
  </si>
  <si>
    <t xml:space="preserve">1375433_at</t>
  </si>
  <si>
    <t xml:space="preserve">Dispatched homolog 2 (Drosophila)</t>
  </si>
  <si>
    <t xml:space="preserve">1385458_a_at</t>
  </si>
  <si>
    <t xml:space="preserve">1385494_at</t>
  </si>
  <si>
    <t xml:space="preserve">1388926_at</t>
  </si>
  <si>
    <t xml:space="preserve">1374939_at</t>
  </si>
  <si>
    <t xml:space="preserve">cytoplasmic FMR1 interacting protein 2</t>
  </si>
  <si>
    <t xml:space="preserve">1397637_at</t>
  </si>
  <si>
    <t xml:space="preserve">1389687_at</t>
  </si>
  <si>
    <t xml:space="preserve">1374129_at</t>
  </si>
  <si>
    <t xml:space="preserve">similar to Ornithine decarboxylase antizyme 2 (ODC-Az 2) (AZ2) /// ornithine decarboxylase antizyme 2</t>
  </si>
  <si>
    <t xml:space="preserve">1389313_at</t>
  </si>
  <si>
    <t xml:space="preserve">1371968_at</t>
  </si>
  <si>
    <t xml:space="preserve">transmembrane BAX inhibitor motif containing 4</t>
  </si>
  <si>
    <t xml:space="preserve">1393046_at</t>
  </si>
  <si>
    <t xml:space="preserve">similar to Protein C20orf20</t>
  </si>
  <si>
    <t xml:space="preserve">1379561_at</t>
  </si>
  <si>
    <t xml:space="preserve">ATPase family, AAA domain containing 1</t>
  </si>
  <si>
    <t xml:space="preserve">1389168_at</t>
  </si>
  <si>
    <t xml:space="preserve">McKusick-Kaufman syndrome</t>
  </si>
  <si>
    <t xml:space="preserve">1371925_at</t>
  </si>
  <si>
    <t xml:space="preserve">ATPase type 13A1</t>
  </si>
  <si>
    <t xml:space="preserve">1367980_at</t>
  </si>
  <si>
    <t xml:space="preserve">rabaptin, RAB GTPase binding effector protein 1</t>
  </si>
  <si>
    <t xml:space="preserve">1388612_at</t>
  </si>
  <si>
    <t xml:space="preserve">OCIA domain containing 1</t>
  </si>
  <si>
    <t xml:space="preserve">1370903_a_at</t>
  </si>
  <si>
    <t xml:space="preserve">similar to N-myc downstream regulated gene 3 /// N-myc downstream regulated gene 3</t>
  </si>
  <si>
    <t xml:space="preserve">1376333_at</t>
  </si>
  <si>
    <t xml:space="preserve">BTB (POZ) domain containing 1</t>
  </si>
  <si>
    <t xml:space="preserve">1393072_at</t>
  </si>
  <si>
    <t xml:space="preserve">ubiquitin-conjugating enzyme E2Q (putative) 2</t>
  </si>
  <si>
    <t xml:space="preserve">1388603_a_at</t>
  </si>
  <si>
    <t xml:space="preserve">iron-sulfur cluster assembly 1 homolog (S. cerevisiae)</t>
  </si>
  <si>
    <t xml:space="preserve">1398537_at</t>
  </si>
  <si>
    <t xml:space="preserve">autocrine motility factor receptor</t>
  </si>
  <si>
    <t xml:space="preserve">1383254_at</t>
  </si>
  <si>
    <t xml:space="preserve">1398970_at</t>
  </si>
  <si>
    <t xml:space="preserve">SEC62 homolog (S. cerevisiae)</t>
  </si>
  <si>
    <t xml:space="preserve">1376035_at</t>
  </si>
  <si>
    <t xml:space="preserve">tetratricopeptide repeat domain 7B</t>
  </si>
  <si>
    <t xml:space="preserve">1378909_at</t>
  </si>
  <si>
    <t xml:space="preserve">1388440_at</t>
  </si>
  <si>
    <t xml:space="preserve">anterior pharynx defective 1 homolog B (C. elegans)</t>
  </si>
  <si>
    <t xml:space="preserve">1368330_at</t>
  </si>
  <si>
    <t xml:space="preserve">apoptosis antagonizing transcription factor</t>
  </si>
  <si>
    <t xml:space="preserve">1383592_at</t>
  </si>
  <si>
    <t xml:space="preserve">armadillo repeat containing 8</t>
  </si>
  <si>
    <t xml:space="preserve">1373391_at</t>
  </si>
  <si>
    <t xml:space="preserve">transmembrane and coiled-coil domains 1</t>
  </si>
  <si>
    <t xml:space="preserve">1382013_at</t>
  </si>
  <si>
    <t xml:space="preserve">family with sequence similarity 8, member A1</t>
  </si>
  <si>
    <t xml:space="preserve">1367619_at</t>
  </si>
  <si>
    <t xml:space="preserve">progesterone receptor membrane component 1</t>
  </si>
  <si>
    <t xml:space="preserve">1390787_at</t>
  </si>
  <si>
    <t xml:space="preserve">phosphoribosylglycinamide formyltransferase</t>
  </si>
  <si>
    <t xml:space="preserve">1390155_at</t>
  </si>
  <si>
    <t xml:space="preserve">abhydrolase domain containing 6</t>
  </si>
  <si>
    <t xml:space="preserve">1394842_at</t>
  </si>
  <si>
    <t xml:space="preserve">transmembrane protein 19</t>
  </si>
  <si>
    <t xml:space="preserve">1391158_a_at</t>
  </si>
  <si>
    <t xml:space="preserve">ataxin 2</t>
  </si>
  <si>
    <t xml:space="preserve">1373043_at</t>
  </si>
  <si>
    <t xml:space="preserve">stromal cell-derived factor 2-like 1</t>
  </si>
  <si>
    <t xml:space="preserve">1384303_s_at</t>
  </si>
  <si>
    <t xml:space="preserve">solute carrier family 6 (neurotransmitter transporter), member 17</t>
  </si>
  <si>
    <t xml:space="preserve">1388383_at</t>
  </si>
  <si>
    <t xml:space="preserve">1372396_at</t>
  </si>
  <si>
    <t xml:space="preserve">similar to 2310047B19Rik protein</t>
  </si>
  <si>
    <t xml:space="preserve">1380947_at</t>
  </si>
  <si>
    <t xml:space="preserve">1388699_at</t>
  </si>
  <si>
    <t xml:space="preserve">mannosidase, alpha, class 2B, member 1</t>
  </si>
  <si>
    <t xml:space="preserve">1378988_at</t>
  </si>
  <si>
    <t xml:space="preserve">mab-21-like 2 (C. elegans)</t>
  </si>
  <si>
    <t xml:space="preserve">1371807_at</t>
  </si>
  <si>
    <t xml:space="preserve">similar to apoptosis related protein APR-3; p18 protein</t>
  </si>
  <si>
    <t xml:space="preserve">1388420_at</t>
  </si>
  <si>
    <t xml:space="preserve">similar to topoisomerase (DNA) II beta</t>
  </si>
  <si>
    <t xml:space="preserve">1377648_at</t>
  </si>
  <si>
    <t xml:space="preserve">Family with sequence similarity 120B</t>
  </si>
  <si>
    <t xml:space="preserve">1390990_at</t>
  </si>
  <si>
    <t xml:space="preserve">1382067_at</t>
  </si>
  <si>
    <t xml:space="preserve">UBX domain protein 2A /// UBX domain protein 2A</t>
  </si>
  <si>
    <t xml:space="preserve">1367981_at</t>
  </si>
  <si>
    <t xml:space="preserve">1371743_at</t>
  </si>
  <si>
    <t xml:space="preserve">guanylate kinase 1</t>
  </si>
  <si>
    <t xml:space="preserve">1390872_at</t>
  </si>
  <si>
    <t xml:space="preserve">1376737_at</t>
  </si>
  <si>
    <t xml:space="preserve">Hypothetical protein LOC690243</t>
  </si>
  <si>
    <t xml:space="preserve">1378606_at</t>
  </si>
  <si>
    <t xml:space="preserve">family with sequence similarity 13, member B1</t>
  </si>
  <si>
    <t xml:space="preserve">1387513_at</t>
  </si>
  <si>
    <t xml:space="preserve">cytohesin 3</t>
  </si>
  <si>
    <t xml:space="preserve">1389057_at</t>
  </si>
  <si>
    <t xml:space="preserve">ARV1 homolog (S. cerevisiae)</t>
  </si>
  <si>
    <t xml:space="preserve">1383085_at</t>
  </si>
  <si>
    <t xml:space="preserve">SH3 domain binding glutamic acid-rich protein like</t>
  </si>
  <si>
    <t xml:space="preserve">1371904_at</t>
  </si>
  <si>
    <t xml:space="preserve">SET and MYND domain containing 2</t>
  </si>
  <si>
    <t xml:space="preserve">1373632_at</t>
  </si>
  <si>
    <t xml:space="preserve">TAF9 RNA polymerase II, TATA box binding protein (TBP)-associated factor</t>
  </si>
  <si>
    <t xml:space="preserve">1388964_at</t>
  </si>
  <si>
    <t xml:space="preserve">family with sequence similarity 48, member A</t>
  </si>
  <si>
    <t xml:space="preserve">1373388_at</t>
  </si>
  <si>
    <t xml:space="preserve">signal peptide peptidase 3</t>
  </si>
  <si>
    <t xml:space="preserve">1379662_a_at</t>
  </si>
  <si>
    <t xml:space="preserve">1395427_at</t>
  </si>
  <si>
    <t xml:space="preserve">1374471_at</t>
  </si>
  <si>
    <t xml:space="preserve">similar to copine II</t>
  </si>
  <si>
    <t xml:space="preserve">1384407_at</t>
  </si>
  <si>
    <t xml:space="preserve">NmrA-like family domain containing 1</t>
  </si>
  <si>
    <t xml:space="preserve">1369083_at</t>
  </si>
  <si>
    <t xml:space="preserve">cold inducible RNA binding protein</t>
  </si>
  <si>
    <t xml:space="preserve">1373616_at</t>
  </si>
  <si>
    <t xml:space="preserve">STE20-like kinase (yeast)</t>
  </si>
  <si>
    <t xml:space="preserve">1383127_at</t>
  </si>
  <si>
    <t xml:space="preserve">1388758_at</t>
  </si>
  <si>
    <t xml:space="preserve">O-linked N-acetylglucosamine (GlcNAc) transferase (UDP-N-acetylglucosamine:polypeptide-N-acetylglucosaminyl transferase)</t>
  </si>
  <si>
    <t xml:space="preserve">1373854_at</t>
  </si>
  <si>
    <t xml:space="preserve">1384882_at</t>
  </si>
  <si>
    <t xml:space="preserve">1388752_at</t>
  </si>
  <si>
    <t xml:space="preserve">BCL2-associated transcription factor 1</t>
  </si>
  <si>
    <t xml:space="preserve">1374877_at</t>
  </si>
  <si>
    <t xml:space="preserve">similar to translocase of inner mitochondrial membrane 50 homolog</t>
  </si>
  <si>
    <t xml:space="preserve">1371899_at</t>
  </si>
  <si>
    <t xml:space="preserve">protein kinase, interferon inducible double stranded RNA dependent activator</t>
  </si>
  <si>
    <t xml:space="preserve">1383431_at</t>
  </si>
  <si>
    <t xml:space="preserve">1384002_at</t>
  </si>
  <si>
    <t xml:space="preserve">ATPase, class VI, type 11B</t>
  </si>
  <si>
    <t xml:space="preserve">1373580_at</t>
  </si>
  <si>
    <t xml:space="preserve">1371889_at</t>
  </si>
  <si>
    <t xml:space="preserve">solute carrier family 22, member 17</t>
  </si>
  <si>
    <t xml:space="preserve">1389511_s_at</t>
  </si>
  <si>
    <t xml:space="preserve">1387529_a_at</t>
  </si>
  <si>
    <t xml:space="preserve">transgelin 3</t>
  </si>
  <si>
    <t xml:space="preserve">1370199_at</t>
  </si>
  <si>
    <t xml:space="preserve">nucleobindin 1</t>
  </si>
  <si>
    <t xml:space="preserve">1389297_at</t>
  </si>
  <si>
    <t xml:space="preserve">ERO1-like (S. cerevisiae)</t>
  </si>
  <si>
    <t xml:space="preserve">1374685_at</t>
  </si>
  <si>
    <t xml:space="preserve">1388456_at</t>
  </si>
  <si>
    <t xml:space="preserve">S100 calcium binding protein A1</t>
  </si>
  <si>
    <t xml:space="preserve">1372008_at</t>
  </si>
  <si>
    <t xml:space="preserve">tafazzin</t>
  </si>
  <si>
    <t xml:space="preserve">1370872_at</t>
  </si>
  <si>
    <t xml:space="preserve">heterogeneous nuclear ribonucleoprotein A3</t>
  </si>
  <si>
    <t xml:space="preserve">1393686_at</t>
  </si>
  <si>
    <t xml:space="preserve">1373030_at</t>
  </si>
  <si>
    <t xml:space="preserve">1386080_at</t>
  </si>
  <si>
    <t xml:space="preserve">Hairy/enhancer-of-split related with YRPW motif 1</t>
  </si>
  <si>
    <t xml:space="preserve">1370678_s_at</t>
  </si>
  <si>
    <t xml:space="preserve">monoamine oxidase A</t>
  </si>
  <si>
    <t xml:space="preserve">1373034_at</t>
  </si>
  <si>
    <t xml:space="preserve">tryptophan rich basic protein</t>
  </si>
  <si>
    <t xml:space="preserve">1367709_at</t>
  </si>
  <si>
    <t xml:space="preserve">Cd63 molecule</t>
  </si>
  <si>
    <t xml:space="preserve">1367741_at</t>
  </si>
  <si>
    <t xml:space="preserve">homocysteine-inducible, endoplasmic reticulum stress-inducible, ubiquitin-like domain member 1</t>
  </si>
  <si>
    <t xml:space="preserve">1378823_at</t>
  </si>
  <si>
    <t xml:space="preserve">1375412_at</t>
  </si>
  <si>
    <t xml:space="preserve">arylsulfatase B</t>
  </si>
  <si>
    <t xml:space="preserve">1379521_at</t>
  </si>
  <si>
    <t xml:space="preserve">asparagine-linked glycosylation 3, alpha-1,3- mannosyltransferase homolog (S. cerevisiae)</t>
  </si>
  <si>
    <t xml:space="preserve">1387834_at</t>
  </si>
  <si>
    <t xml:space="preserve">megakaryocyte-associated tyrosine kinase</t>
  </si>
  <si>
    <t xml:space="preserve">1374243_at</t>
  </si>
  <si>
    <t xml:space="preserve">1371984_at</t>
  </si>
  <si>
    <t xml:space="preserve">1383654_a_at</t>
  </si>
  <si>
    <t xml:space="preserve">fructosamine 3 kinase</t>
  </si>
  <si>
    <t xml:space="preserve">1393220_at</t>
  </si>
  <si>
    <t xml:space="preserve">1371523_at</t>
  </si>
  <si>
    <t xml:space="preserve">copper metabolism (Murr1) domain containing 1</t>
  </si>
  <si>
    <t xml:space="preserve">1372103_at</t>
  </si>
  <si>
    <t xml:space="preserve">DnaJ (Hsp40) homolog, subfamily A, member 4</t>
  </si>
  <si>
    <t xml:space="preserve">1371334_at</t>
  </si>
  <si>
    <t xml:space="preserve">integral membrane protein 2C</t>
  </si>
  <si>
    <t xml:space="preserve">1388751_at</t>
  </si>
  <si>
    <t xml:space="preserve">1392835_at</t>
  </si>
  <si>
    <t xml:space="preserve">zinc finger protein 68</t>
  </si>
  <si>
    <t xml:space="preserve">1392938_s_at</t>
  </si>
  <si>
    <t xml:space="preserve">1371901_at</t>
  </si>
  <si>
    <t xml:space="preserve">1388830_at</t>
  </si>
  <si>
    <t xml:space="preserve">protein kinase N2</t>
  </si>
  <si>
    <t xml:space="preserve">1388978_at</t>
  </si>
  <si>
    <t xml:space="preserve">1393021_at</t>
  </si>
  <si>
    <t xml:space="preserve">1373885_at</t>
  </si>
  <si>
    <t xml:space="preserve">chromobox homolog 5 (HP1 alpha homolog, Drosophila)</t>
  </si>
  <si>
    <t xml:space="preserve">1382189_at</t>
  </si>
  <si>
    <t xml:space="preserve">syndecan 2</t>
  </si>
  <si>
    <t xml:space="preserve">1374411_at</t>
  </si>
  <si>
    <t xml:space="preserve">mitochondrial ribosomal protein L52</t>
  </si>
  <si>
    <t xml:space="preserve">1399015_at</t>
  </si>
  <si>
    <t xml:space="preserve">1392761_at</t>
  </si>
  <si>
    <t xml:space="preserve">1389169_at</t>
  </si>
  <si>
    <t xml:space="preserve">progesterone receptor membrane component 2</t>
  </si>
  <si>
    <t xml:space="preserve">1377224_at</t>
  </si>
  <si>
    <t xml:space="preserve">TAF1 RNA polymerase II, TATA box binding protein (TBP)-associated factor</t>
  </si>
  <si>
    <t xml:space="preserve">1377043_at</t>
  </si>
  <si>
    <t xml:space="preserve">1376706_at</t>
  </si>
  <si>
    <t xml:space="preserve">transmembrane protein 47</t>
  </si>
  <si>
    <t xml:space="preserve">1371444_at</t>
  </si>
  <si>
    <t xml:space="preserve">LAG1 homolog, ceramide synthase 2</t>
  </si>
  <si>
    <t xml:space="preserve">1396390_at</t>
  </si>
  <si>
    <t xml:space="preserve">hypothetical protein LOC100270669</t>
  </si>
  <si>
    <t xml:space="preserve">1398845_at</t>
  </si>
  <si>
    <t xml:space="preserve">eukaryotic translation initiation factor 5</t>
  </si>
  <si>
    <t xml:space="preserve">1370920_at</t>
  </si>
  <si>
    <t xml:space="preserve">SFRS protein kinase 2</t>
  </si>
  <si>
    <t xml:space="preserve">1398864_at</t>
  </si>
  <si>
    <t xml:space="preserve">ubiquitin-conjugating enzyme E2G 1</t>
  </si>
  <si>
    <t xml:space="preserve">1378237_at</t>
  </si>
  <si>
    <t xml:space="preserve">1398818_at</t>
  </si>
  <si>
    <t xml:space="preserve">guanine nucleotide binding protein (G protein), gamma 5</t>
  </si>
  <si>
    <t xml:space="preserve">1386878_at</t>
  </si>
  <si>
    <t xml:space="preserve">low-density lipoprotein receptor-related protein 10</t>
  </si>
  <si>
    <t xml:space="preserve">1371405_at</t>
  </si>
  <si>
    <t xml:space="preserve">Similar to hypothetical protein MGC52110</t>
  </si>
  <si>
    <t xml:space="preserve">1376376_at</t>
  </si>
  <si>
    <t xml:space="preserve">1388659_at</t>
  </si>
  <si>
    <t xml:space="preserve">calcium regulated heat stable protein 1</t>
  </si>
  <si>
    <t xml:space="preserve">1388662_at</t>
  </si>
  <si>
    <t xml:space="preserve">1388486_at</t>
  </si>
  <si>
    <t xml:space="preserve">dipeptidylpeptidase 8</t>
  </si>
  <si>
    <t xml:space="preserve">1393055_at</t>
  </si>
  <si>
    <t xml:space="preserve">1388406_at</t>
  </si>
  <si>
    <t xml:space="preserve">N-acetyltransferase 15 (GCN5-related, putative)</t>
  </si>
  <si>
    <t xml:space="preserve">1388411_at</t>
  </si>
  <si>
    <t xml:space="preserve">integrator complex subunit 3</t>
  </si>
  <si>
    <t xml:space="preserve">1376075_at</t>
  </si>
  <si>
    <t xml:space="preserve">presenilin 1</t>
  </si>
  <si>
    <t xml:space="preserve">1381968_at</t>
  </si>
  <si>
    <t xml:space="preserve">cellular repressor of E1A-stimulated genes 1</t>
  </si>
  <si>
    <t xml:space="preserve">1372885_at</t>
  </si>
  <si>
    <t xml:space="preserve">CCAAT/enhancer binding protein (C/EBP), gamma</t>
  </si>
  <si>
    <t xml:space="preserve">1390825_at</t>
  </si>
  <si>
    <t xml:space="preserve">solute carrier family 35, member B3</t>
  </si>
  <si>
    <t xml:space="preserve">1390864_at</t>
  </si>
  <si>
    <t xml:space="preserve">1384290_at</t>
  </si>
  <si>
    <t xml:space="preserve">retinoblastoma binding protein 6</t>
  </si>
  <si>
    <t xml:space="preserve">1372586_at</t>
  </si>
  <si>
    <t xml:space="preserve">1372612_at</t>
  </si>
  <si>
    <t xml:space="preserve">dynein light chain LC8-type 2</t>
  </si>
  <si>
    <t xml:space="preserve">1370554_at</t>
  </si>
  <si>
    <t xml:space="preserve">ubiquitin carboxyl-terminal esterase L3 (ubiquitin thiolesterase)</t>
  </si>
  <si>
    <t xml:space="preserve">1373299_at</t>
  </si>
  <si>
    <t xml:space="preserve">UBX domain protein 1</t>
  </si>
  <si>
    <t xml:space="preserve">1373379_at</t>
  </si>
  <si>
    <t xml:space="preserve">interleukin-1 receptor-associated kinase 1</t>
  </si>
  <si>
    <t xml:space="preserve">1373460_at</t>
  </si>
  <si>
    <t xml:space="preserve">solute carrier family 35, member B2</t>
  </si>
  <si>
    <t xml:space="preserve">1388394_at</t>
  </si>
  <si>
    <t xml:space="preserve">alanyl-tRNA synthetase</t>
  </si>
  <si>
    <t xml:space="preserve">1384132_at</t>
  </si>
  <si>
    <t xml:space="preserve">cell adhesion molecule 1</t>
  </si>
  <si>
    <t xml:space="preserve">1375673_at</t>
  </si>
  <si>
    <t xml:space="preserve">1385677_s_at</t>
  </si>
  <si>
    <t xml:space="preserve">Purine rich element binding protein A</t>
  </si>
  <si>
    <t xml:space="preserve">1387927_a_at</t>
  </si>
  <si>
    <t xml:space="preserve">1367539_at</t>
  </si>
  <si>
    <t xml:space="preserve">1371108_a_at</t>
  </si>
  <si>
    <t xml:space="preserve">1372637_at</t>
  </si>
  <si>
    <t xml:space="preserve">similar to trophinin isoform 1</t>
  </si>
  <si>
    <t xml:space="preserve">1384242_at</t>
  </si>
  <si>
    <t xml:space="preserve">1393239_at</t>
  </si>
  <si>
    <t xml:space="preserve">Mitochondrial fission regulator 1</t>
  </si>
  <si>
    <t xml:space="preserve">1371607_at</t>
  </si>
  <si>
    <t xml:space="preserve">microtubule-associated protein 4</t>
  </si>
  <si>
    <t xml:space="preserve">1374688_at</t>
  </si>
  <si>
    <t xml:space="preserve">1392062_a_at</t>
  </si>
  <si>
    <t xml:space="preserve">hexosaminidase (glycosyl hydrolase family 20, catalytic domain) containing</t>
  </si>
  <si>
    <t xml:space="preserve">1373731_at</t>
  </si>
  <si>
    <t xml:space="preserve">similar to phosphoseryl-tRNA kinase</t>
  </si>
  <si>
    <t xml:space="preserve">1370411_at</t>
  </si>
  <si>
    <t xml:space="preserve">transient receptor potential cation channel, subfamily C, member 1</t>
  </si>
  <si>
    <t xml:space="preserve">1388942_at</t>
  </si>
  <si>
    <t xml:space="preserve">1388889_at</t>
  </si>
  <si>
    <t xml:space="preserve">endoplasmic reticulum metallopeptidase 1</t>
  </si>
  <si>
    <t xml:space="preserve">1379283_at</t>
  </si>
  <si>
    <t xml:space="preserve">1383121_at</t>
  </si>
  <si>
    <t xml:space="preserve">1375877_at</t>
  </si>
  <si>
    <t xml:space="preserve">synaptotagmin IV</t>
  </si>
  <si>
    <t xml:space="preserve">1389988_at</t>
  </si>
  <si>
    <t xml:space="preserve">potassium channel tetramerisation domain containing 2</t>
  </si>
  <si>
    <t xml:space="preserve">1378899_at</t>
  </si>
  <si>
    <t xml:space="preserve">solute carrier family 35, member D3</t>
  </si>
  <si>
    <t xml:space="preserve">1389194_at</t>
  </si>
  <si>
    <t xml:space="preserve">1375211_at</t>
  </si>
  <si>
    <t xml:space="preserve">ribonuclease T2</t>
  </si>
  <si>
    <t xml:space="preserve">1390305_at</t>
  </si>
  <si>
    <t xml:space="preserve">zinc finger, MYND-type containing 8</t>
  </si>
  <si>
    <t xml:space="preserve">1370182_at</t>
  </si>
  <si>
    <t xml:space="preserve">protein tyrosine phosphatase, receptor type, N polypeptide 2</t>
  </si>
  <si>
    <t xml:space="preserve">1372362_at</t>
  </si>
  <si>
    <t xml:space="preserve">galactokinase 2</t>
  </si>
  <si>
    <t xml:space="preserve">1374220_at</t>
  </si>
  <si>
    <t xml:space="preserve">cyclin Y</t>
  </si>
  <si>
    <t xml:space="preserve">1372720_at</t>
  </si>
  <si>
    <t xml:space="preserve">1399037_at</t>
  </si>
  <si>
    <t xml:space="preserve">tetratricopeptide repeat domain 19</t>
  </si>
  <si>
    <t xml:space="preserve">1389411_at</t>
  </si>
  <si>
    <t xml:space="preserve">1372876_at</t>
  </si>
  <si>
    <t xml:space="preserve">selenophosphate synthetase 2</t>
  </si>
  <si>
    <t xml:space="preserve">1374087_at</t>
  </si>
  <si>
    <t xml:space="preserve">solute carrier family 48 (heme transporter), member 1</t>
  </si>
  <si>
    <t xml:space="preserve">1373248_at</t>
  </si>
  <si>
    <t xml:space="preserve">Similar to hypothetical protein FLJ20674</t>
  </si>
  <si>
    <t xml:space="preserve">1390839_at</t>
  </si>
  <si>
    <t xml:space="preserve">PQ loop repeat containing 3</t>
  </si>
  <si>
    <t xml:space="preserve">1372973_at</t>
  </si>
  <si>
    <t xml:space="preserve">Lanosterol synthase (2,3-oxidosqualene-lanosterol cyclase)</t>
  </si>
  <si>
    <t xml:space="preserve">1372954_at</t>
  </si>
  <si>
    <t xml:space="preserve">1398759_at</t>
  </si>
  <si>
    <t xml:space="preserve">TSC22 domain family, member 1</t>
  </si>
  <si>
    <t xml:space="preserve">1377430_at</t>
  </si>
  <si>
    <t xml:space="preserve">1386266_at</t>
  </si>
  <si>
    <t xml:space="preserve">1377831_at</t>
  </si>
  <si>
    <t xml:space="preserve">Monoamine oxidase A</t>
  </si>
  <si>
    <t xml:space="preserve">1379513_at</t>
  </si>
  <si>
    <t xml:space="preserve">transmembrane protein 30B</t>
  </si>
  <si>
    <t xml:space="preserve">1389111_at</t>
  </si>
  <si>
    <t xml:space="preserve">1376595_at</t>
  </si>
  <si>
    <t xml:space="preserve">peroxisomal biogenesis factor 1</t>
  </si>
  <si>
    <t xml:space="preserve">1376042_at</t>
  </si>
  <si>
    <t xml:space="preserve">similar to RIKEN cDNA 2310007F12</t>
  </si>
  <si>
    <t xml:space="preserve">1388635_at</t>
  </si>
  <si>
    <t xml:space="preserve">transmembrane protein 127</t>
  </si>
  <si>
    <t xml:space="preserve">1379496_at</t>
  </si>
  <si>
    <t xml:space="preserve">1388728_at</t>
  </si>
  <si>
    <t xml:space="preserve">lysosomal protein transmembrane 4 beta</t>
  </si>
  <si>
    <t xml:space="preserve">1391497_at</t>
  </si>
  <si>
    <t xml:space="preserve">1367503_at</t>
  </si>
  <si>
    <t xml:space="preserve">B-cell receptor-associated protein 31</t>
  </si>
  <si>
    <t xml:space="preserve">1372381_at</t>
  </si>
  <si>
    <t xml:space="preserve">1392008_at</t>
  </si>
  <si>
    <t xml:space="preserve">PAS domain containing serine/threonine kinase</t>
  </si>
  <si>
    <t xml:space="preserve">1392119_at</t>
  </si>
  <si>
    <t xml:space="preserve">1392692_at</t>
  </si>
  <si>
    <t xml:space="preserve">1371309_at</t>
  </si>
  <si>
    <t xml:space="preserve">transmembrane BAX inhibitor motif containing 6</t>
  </si>
  <si>
    <t xml:space="preserve">1388774_at</t>
  </si>
  <si>
    <t xml:space="preserve">methyl-CpG binding domain protein 2</t>
  </si>
  <si>
    <t xml:space="preserve">1374694_at</t>
  </si>
  <si>
    <t xml:space="preserve">ankyrin repeat domain 28</t>
  </si>
  <si>
    <t xml:space="preserve">1374748_at</t>
  </si>
  <si>
    <t xml:space="preserve">serine hydroxymethyltransferase 1 (soluble)</t>
  </si>
  <si>
    <t xml:space="preserve">1389346_at</t>
  </si>
  <si>
    <t xml:space="preserve">activity-dependent neuroprotector homeobox</t>
  </si>
  <si>
    <t xml:space="preserve">1389444_at</t>
  </si>
  <si>
    <t xml:space="preserve">Zinc finger, DHHC-type containing 20</t>
  </si>
  <si>
    <t xml:space="preserve">1374199_at</t>
  </si>
  <si>
    <t xml:space="preserve">DIP2 disco-interacting protein 2 homolog A (Drosophila)</t>
  </si>
  <si>
    <t xml:space="preserve">1388600_at</t>
  </si>
  <si>
    <t xml:space="preserve">1392792_at</t>
  </si>
  <si>
    <t xml:space="preserve">1371918_at</t>
  </si>
  <si>
    <t xml:space="preserve">CD99 antigen</t>
  </si>
  <si>
    <t xml:space="preserve">1371483_at</t>
  </si>
  <si>
    <t xml:space="preserve">nicotinamide nucleotide transhydrogenase</t>
  </si>
  <si>
    <t xml:space="preserve">1395901_at</t>
  </si>
  <si>
    <t xml:space="preserve">1385836_at</t>
  </si>
  <si>
    <t xml:space="preserve">1387864_at</t>
  </si>
  <si>
    <t xml:space="preserve">kinase D-interacting substrate 220</t>
  </si>
  <si>
    <t xml:space="preserve">1385904_at</t>
  </si>
  <si>
    <t xml:space="preserve">1378439_at</t>
  </si>
  <si>
    <t xml:space="preserve">1394399_at</t>
  </si>
  <si>
    <t xml:space="preserve">1387031_at</t>
  </si>
  <si>
    <t xml:space="preserve">endoplasmic reticulum protein 29</t>
  </si>
  <si>
    <t xml:space="preserve">1392223_at</t>
  </si>
  <si>
    <t xml:space="preserve">epsin 2</t>
  </si>
  <si>
    <t xml:space="preserve">1388528_at</t>
  </si>
  <si>
    <t xml:space="preserve">fibrillarin</t>
  </si>
  <si>
    <t xml:space="preserve">1383759_at</t>
  </si>
  <si>
    <t xml:space="preserve">ATP/GTP binding protein 1</t>
  </si>
  <si>
    <t xml:space="preserve">1388688_at</t>
  </si>
  <si>
    <t xml:space="preserve">1376999_at</t>
  </si>
  <si>
    <t xml:space="preserve">tankyrase, TRF1-interacting ankyrin-related ADP-ribose polymerase 2</t>
  </si>
  <si>
    <t xml:space="preserve">1376120_at</t>
  </si>
  <si>
    <t xml:space="preserve">family with sequence similarity 69, member B</t>
  </si>
  <si>
    <t xml:space="preserve">1373123_at</t>
  </si>
  <si>
    <t xml:space="preserve">RMI1, RecQ mediated genome instability 1, homolog (S. cerevisiae)</t>
  </si>
  <si>
    <t xml:space="preserve">1397953_at</t>
  </si>
  <si>
    <t xml:space="preserve">similar to AMSH-family protein</t>
  </si>
  <si>
    <t xml:space="preserve">1372838_at</t>
  </si>
  <si>
    <t xml:space="preserve">1383080_at</t>
  </si>
  <si>
    <t xml:space="preserve">1373549_at</t>
  </si>
  <si>
    <t xml:space="preserve">DEAD (Asp-Glu-Ala-Asp) box polypeptide 10</t>
  </si>
  <si>
    <t xml:space="preserve">1381404_at</t>
  </si>
  <si>
    <t xml:space="preserve">Methyl-CpG binding domain protein 1</t>
  </si>
  <si>
    <t xml:space="preserve">1373625_at</t>
  </si>
  <si>
    <t xml:space="preserve">1372568_at</t>
  </si>
  <si>
    <t xml:space="preserve">1381248_at</t>
  </si>
  <si>
    <t xml:space="preserve">1390468_at</t>
  </si>
  <si>
    <t xml:space="preserve">1390458_at</t>
  </si>
  <si>
    <t xml:space="preserve">rCG23949-like</t>
  </si>
  <si>
    <t xml:space="preserve">1372563_at</t>
  </si>
  <si>
    <t xml:space="preserve">similar to D330021B20 protein</t>
  </si>
  <si>
    <t xml:space="preserve">1373156_at</t>
  </si>
  <si>
    <t xml:space="preserve">armadillo repeat containing, X-linked 2</t>
  </si>
  <si>
    <t xml:space="preserve">1368342_at</t>
  </si>
  <si>
    <t xml:space="preserve">adenosine monophosphate deaminase 3</t>
  </si>
  <si>
    <t xml:space="preserve">1390738_at</t>
  </si>
  <si>
    <t xml:space="preserve">bone marrow stromal cell antigen 2</t>
  </si>
  <si>
    <t xml:space="preserve">1379505_at</t>
  </si>
  <si>
    <t xml:space="preserve">Lix1 homolog (chicken)</t>
  </si>
  <si>
    <t xml:space="preserve">1369203_at</t>
  </si>
  <si>
    <t xml:space="preserve">Wnt inhibitory factor 1</t>
  </si>
  <si>
    <t xml:space="preserve">1383129_at</t>
  </si>
  <si>
    <t xml:space="preserve">G protein-coupled receptor 177</t>
  </si>
  <si>
    <t xml:space="preserve">1379959_at</t>
  </si>
  <si>
    <t xml:space="preserve">1387874_at</t>
  </si>
  <si>
    <t xml:space="preserve">D site of albumin promoter (albumin D-box) binding protein</t>
  </si>
  <si>
    <t xml:space="preserve">1376324_at</t>
  </si>
  <si>
    <t xml:space="preserve">1392636_at</t>
  </si>
  <si>
    <t xml:space="preserve">1370344_at</t>
  </si>
  <si>
    <t xml:space="preserve">heat shock protein 4</t>
  </si>
  <si>
    <t xml:space="preserve">1374188_at</t>
  </si>
  <si>
    <t xml:space="preserve">1374601_at</t>
  </si>
  <si>
    <t xml:space="preserve">interferon gamma receptor 2</t>
  </si>
  <si>
    <t xml:space="preserve">1389682_at</t>
  </si>
  <si>
    <t xml:space="preserve">ChaC, cation transport regulator homolog 2 (E. coli)</t>
  </si>
  <si>
    <t xml:space="preserve">1373051_at</t>
  </si>
  <si>
    <t xml:space="preserve">LMBR1 domain containing 1</t>
  </si>
  <si>
    <t xml:space="preserve">1393800_at</t>
  </si>
  <si>
    <t xml:space="preserve">armadillo repeat containing, X-linked 5</t>
  </si>
  <si>
    <t xml:space="preserve">1395965_at</t>
  </si>
  <si>
    <t xml:space="preserve">1378444_at</t>
  </si>
  <si>
    <t xml:space="preserve">1377738_a_at</t>
  </si>
  <si>
    <t xml:space="preserve">cysteine and histidine rich 1</t>
  </si>
  <si>
    <t xml:space="preserve">1393369_at</t>
  </si>
  <si>
    <t xml:space="preserve">1386755_at</t>
  </si>
  <si>
    <t xml:space="preserve">coiled-coil domain containing 91</t>
  </si>
  <si>
    <t xml:space="preserve">1372827_at</t>
  </si>
  <si>
    <t xml:space="preserve">peptidylprolyl isomerase D (cyclophilin D)</t>
  </si>
  <si>
    <t xml:space="preserve">1385149_at</t>
  </si>
  <si>
    <t xml:space="preserve">1373078_at</t>
  </si>
  <si>
    <t xml:space="preserve">adenosylhomocysteinase-like 2</t>
  </si>
  <si>
    <t xml:space="preserve">1390392_at</t>
  </si>
  <si>
    <t xml:space="preserve">transmembrane protein 185B</t>
  </si>
  <si>
    <t xml:space="preserve">1374967_at</t>
  </si>
  <si>
    <t xml:space="preserve">1368179_at</t>
  </si>
  <si>
    <t xml:space="preserve">cytokine receptor-like factor 2</t>
  </si>
  <si>
    <t xml:space="preserve">1390243_at</t>
  </si>
  <si>
    <t xml:space="preserve">1370041_at</t>
  </si>
  <si>
    <t xml:space="preserve">stathmin-like 2</t>
  </si>
  <si>
    <t xml:space="preserve">1390096_at</t>
  </si>
  <si>
    <t xml:space="preserve">1372892_at</t>
  </si>
  <si>
    <t xml:space="preserve">Zinc finger protein 213</t>
  </si>
  <si>
    <t xml:space="preserve">1373601_at</t>
  </si>
  <si>
    <t xml:space="preserve">1373185_at</t>
  </si>
  <si>
    <t xml:space="preserve">signal sequence receptor, beta</t>
  </si>
  <si>
    <t xml:space="preserve">1377281_at</t>
  </si>
  <si>
    <t xml:space="preserve">1368038_at</t>
  </si>
  <si>
    <t xml:space="preserve">synaptojanin 2 binding protein</t>
  </si>
  <si>
    <t xml:space="preserve">1387148_at</t>
  </si>
  <si>
    <t xml:space="preserve">G protein-coupled receptor associated sorting protein 1</t>
  </si>
  <si>
    <t xml:space="preserve">1377216_at</t>
  </si>
  <si>
    <t xml:space="preserve">1377261_at</t>
  </si>
  <si>
    <t xml:space="preserve">1370220_at</t>
  </si>
  <si>
    <t xml:space="preserve">serine carboxypeptidase 1</t>
  </si>
  <si>
    <t xml:space="preserve">1386766_at</t>
  </si>
  <si>
    <t xml:space="preserve">1377880_at</t>
  </si>
  <si>
    <t xml:space="preserve">1386889_at</t>
  </si>
  <si>
    <t xml:space="preserve">stearoyl-CoA desaturase (delta-9-desaturase)</t>
  </si>
  <si>
    <t xml:space="preserve">1370186_at</t>
  </si>
  <si>
    <t xml:space="preserve">proteasome (prosome, macropain) subunit, beta type 9 (large multifunctional peptidase 2)</t>
  </si>
  <si>
    <t xml:space="preserve">1386551_at</t>
  </si>
  <si>
    <t xml:space="preserve">1378475_at</t>
  </si>
  <si>
    <t xml:space="preserve">1367816_at</t>
  </si>
  <si>
    <t xml:space="preserve">HOP homeobox</t>
  </si>
  <si>
    <t xml:space="preserve">1389311_at</t>
  </si>
  <si>
    <t xml:space="preserve">1374491_at</t>
  </si>
  <si>
    <t xml:space="preserve">CKLF-like MARVEL transmembrane domain containing 8</t>
  </si>
  <si>
    <t xml:space="preserve">1374552_at</t>
  </si>
  <si>
    <t xml:space="preserve">1374666_at</t>
  </si>
  <si>
    <t xml:space="preserve">1376027_at</t>
  </si>
  <si>
    <t xml:space="preserve">1376451_at</t>
  </si>
  <si>
    <t xml:space="preserve">KRIT1, ankyrin repeat containing</t>
  </si>
  <si>
    <t xml:space="preserve">1367918_at</t>
  </si>
  <si>
    <t xml:space="preserve">fasciculation and elongation protein zeta 1 (zygin I)</t>
  </si>
  <si>
    <t xml:space="preserve">1399133_at</t>
  </si>
  <si>
    <t xml:space="preserve">F-box protein 7</t>
  </si>
  <si>
    <t xml:space="preserve">1388903_at</t>
  </si>
  <si>
    <t xml:space="preserve">dynein light chain Tctex-type 3</t>
  </si>
  <si>
    <t xml:space="preserve">1376173_at</t>
  </si>
  <si>
    <t xml:space="preserve">1372270_at</t>
  </si>
  <si>
    <t xml:space="preserve">dolichyl-phosphate (UDP-N-acetylglucosamine) N-acetylglucosaminephosphotransferase 1 (GlcNAc-1-P transferase)</t>
  </si>
  <si>
    <t xml:space="preserve">1383951_at</t>
  </si>
  <si>
    <t xml:space="preserve">ring finger protein 145</t>
  </si>
  <si>
    <t xml:space="preserve">1393695_at</t>
  </si>
  <si>
    <t xml:space="preserve">1391535_at</t>
  </si>
  <si>
    <t xml:space="preserve">1393298_at</t>
  </si>
  <si>
    <t xml:space="preserve">1391603_at</t>
  </si>
  <si>
    <t xml:space="preserve">1382823_at</t>
  </si>
  <si>
    <t xml:space="preserve">1371363_at</t>
  </si>
  <si>
    <t xml:space="preserve">glycerol-3-phosphate dehydrogenase 1 (soluble)</t>
  </si>
  <si>
    <t xml:space="preserve">1392573_at</t>
  </si>
  <si>
    <t xml:space="preserve">ubiquitin-conjugating enzyme E2A (RAD6 homolog)</t>
  </si>
  <si>
    <t xml:space="preserve">1389117_at</t>
  </si>
  <si>
    <t xml:space="preserve">O-sialoglycoprotein endopeptidase</t>
  </si>
  <si>
    <t xml:space="preserve">1389052_at</t>
  </si>
  <si>
    <t xml:space="preserve">tetratricopeptide repeat domain 13</t>
  </si>
  <si>
    <t xml:space="preserve">1380517_at</t>
  </si>
  <si>
    <t xml:space="preserve">zinc finger, MYM-type 3</t>
  </si>
  <si>
    <t xml:space="preserve">1382158_at</t>
  </si>
  <si>
    <t xml:space="preserve">zinc finger protein 202</t>
  </si>
  <si>
    <t xml:space="preserve">1374305_at</t>
  </si>
  <si>
    <t xml:space="preserve">adaptor protein complex AP-1, gamma 2 subunit</t>
  </si>
  <si>
    <t xml:space="preserve">1397441_at</t>
  </si>
  <si>
    <t xml:space="preserve">1376842_at</t>
  </si>
  <si>
    <t xml:space="preserve">1383566_at</t>
  </si>
  <si>
    <t xml:space="preserve">1379274_at</t>
  </si>
  <si>
    <t xml:space="preserve">1375965_at</t>
  </si>
  <si>
    <t xml:space="preserve">ubiquitin-conjugating enzyme E2K (UBC1 homolog, yeast)</t>
  </si>
  <si>
    <t xml:space="preserve">1382466_at</t>
  </si>
  <si>
    <t xml:space="preserve">small nuclear ribonucleoprotein 48k (U11/U12)</t>
  </si>
  <si>
    <t xml:space="preserve">1395720_at</t>
  </si>
  <si>
    <t xml:space="preserve">1388348_at</t>
  </si>
  <si>
    <t xml:space="preserve">1383408_at</t>
  </si>
  <si>
    <t xml:space="preserve">1373220_at</t>
  </si>
  <si>
    <t xml:space="preserve">1367628_at</t>
  </si>
  <si>
    <t xml:space="preserve">lectin, galactoside-binding, soluble, 1</t>
  </si>
  <si>
    <t xml:space="preserve">1390699_at</t>
  </si>
  <si>
    <t xml:space="preserve">similar to KIAA2026 protein</t>
  </si>
  <si>
    <t xml:space="preserve">1367835_at</t>
  </si>
  <si>
    <t xml:space="preserve">proprotein convertase subtilisin/kexin type 1 inhibitor</t>
  </si>
  <si>
    <t xml:space="preserve">1382329_at</t>
  </si>
  <si>
    <t xml:space="preserve">1379487_at</t>
  </si>
  <si>
    <t xml:space="preserve">1373887_at</t>
  </si>
  <si>
    <t xml:space="preserve">1376314_at</t>
  </si>
  <si>
    <t xml:space="preserve">1371775_at</t>
  </si>
  <si>
    <t xml:space="preserve">1392633_at</t>
  </si>
  <si>
    <t xml:space="preserve">1375904_at</t>
  </si>
  <si>
    <t xml:space="preserve">1379818_at</t>
  </si>
  <si>
    <t xml:space="preserve">1372104_at</t>
  </si>
  <si>
    <t xml:space="preserve">guanine nucleotide binding protein (G protein), alpha inhibiting 1</t>
  </si>
  <si>
    <t xml:space="preserve">1383321_at</t>
  </si>
  <si>
    <t xml:space="preserve">tyrosylprotein sulfotransferase 1</t>
  </si>
  <si>
    <t xml:space="preserve">1390669_at</t>
  </si>
  <si>
    <t xml:space="preserve">1367793_at</t>
  </si>
  <si>
    <t xml:space="preserve">D-dopachrome tautomerase</t>
  </si>
  <si>
    <t xml:space="preserve">1382051_at</t>
  </si>
  <si>
    <t xml:space="preserve">HscB iron-sulfur cluster co-chaperone homolog (E. coli)</t>
  </si>
  <si>
    <t xml:space="preserve">1374578_at</t>
  </si>
  <si>
    <t xml:space="preserve">1378146_at</t>
  </si>
  <si>
    <t xml:space="preserve">TBC1 domain family, member 24</t>
  </si>
  <si>
    <t xml:space="preserve">1373169_at</t>
  </si>
  <si>
    <t xml:space="preserve">1-acylglycerol-3-phosphate O-acyltransferase 5 (lysophosphatidic acid acyltransferase, epsilon)</t>
  </si>
  <si>
    <t xml:space="preserve">1390818_at</t>
  </si>
  <si>
    <t xml:space="preserve">1373106_at</t>
  </si>
  <si>
    <t xml:space="preserve">zinc finger protein 36, C3H type-like 2</t>
  </si>
  <si>
    <t xml:space="preserve">1376627_at</t>
  </si>
  <si>
    <t xml:space="preserve">1367845_at</t>
  </si>
  <si>
    <t xml:space="preserve">neurofilament, medium polypeptide</t>
  </si>
  <si>
    <t xml:space="preserve">1378139_at</t>
  </si>
  <si>
    <t xml:space="preserve">1377267_at</t>
  </si>
  <si>
    <t xml:space="preserve">melanoma antigen, family E, 1</t>
  </si>
  <si>
    <t xml:space="preserve">1374751_at</t>
  </si>
  <si>
    <t xml:space="preserve">1379440_at</t>
  </si>
  <si>
    <t xml:space="preserve">follistatin-like 3 (secreted glycoprotein)</t>
  </si>
  <si>
    <t xml:space="preserve">1387817_at</t>
  </si>
  <si>
    <t xml:space="preserve">neuron specific gene family member 1</t>
  </si>
  <si>
    <t xml:space="preserve">1374825_at</t>
  </si>
  <si>
    <t xml:space="preserve">seizure related 6 homolog (mouse)-like 2</t>
  </si>
  <si>
    <t xml:space="preserve">1379094_at</t>
  </si>
  <si>
    <t xml:space="preserve">1397633_at</t>
  </si>
  <si>
    <t xml:space="preserve">1382517_at</t>
  </si>
  <si>
    <t xml:space="preserve">1371586_at</t>
  </si>
  <si>
    <t xml:space="preserve">mitochondrial ribosomal protein L48</t>
  </si>
  <si>
    <t xml:space="preserve">1383435_at</t>
  </si>
  <si>
    <t xml:space="preserve">sodium channel, voltage-gated, type III, beta</t>
  </si>
  <si>
    <t xml:space="preserve">1393063_at</t>
  </si>
  <si>
    <t xml:space="preserve">eukaryotic translation initiation factor 5A2</t>
  </si>
  <si>
    <t xml:space="preserve">1383466_at</t>
  </si>
  <si>
    <t xml:space="preserve">1371999_at</t>
  </si>
  <si>
    <t xml:space="preserve">1381459_at</t>
  </si>
  <si>
    <t xml:space="preserve">1367994_at</t>
  </si>
  <si>
    <t xml:space="preserve">dihydropyrimidine dehydrogenase</t>
  </si>
  <si>
    <t xml:space="preserve">1385671_at</t>
  </si>
  <si>
    <t xml:space="preserve">1396022_at</t>
  </si>
  <si>
    <t xml:space="preserve">Zinc finger protein 322a</t>
  </si>
  <si>
    <t xml:space="preserve">1374405_at</t>
  </si>
  <si>
    <t xml:space="preserve">1385212_at</t>
  </si>
  <si>
    <t xml:space="preserve">1376584_at</t>
  </si>
  <si>
    <t xml:space="preserve">protein phosphatase 1 (formerly 2C)-like</t>
  </si>
  <si>
    <t xml:space="preserve">1385563_at</t>
  </si>
  <si>
    <t xml:space="preserve">1374354_at</t>
  </si>
  <si>
    <t xml:space="preserve">PHD finger protein 19</t>
  </si>
  <si>
    <t xml:space="preserve">1371970_at</t>
  </si>
  <si>
    <t xml:space="preserve">family with sequence similarity 111, member A</t>
  </si>
  <si>
    <t xml:space="preserve">1367624_at</t>
  </si>
  <si>
    <t xml:space="preserve">activating transcription factor 4 (tax-responsive enhancer element B67)</t>
  </si>
  <si>
    <t xml:space="preserve">1398254_at</t>
  </si>
  <si>
    <t xml:space="preserve">renin binding protein</t>
  </si>
  <si>
    <t xml:space="preserve">1393327_at</t>
  </si>
  <si>
    <t xml:space="preserve">1371864_at</t>
  </si>
  <si>
    <t xml:space="preserve">1393224_at</t>
  </si>
  <si>
    <t xml:space="preserve">1380854_at</t>
  </si>
  <si>
    <t xml:space="preserve">vascular endothelial growth factor B</t>
  </si>
  <si>
    <t xml:space="preserve">1387079_at</t>
  </si>
  <si>
    <t xml:space="preserve">guanylate cyclase 1, soluble, alpha 3</t>
  </si>
  <si>
    <t xml:space="preserve">1386346_at</t>
  </si>
  <si>
    <t xml:space="preserve">1377868_at</t>
  </si>
  <si>
    <t xml:space="preserve">G protein-coupled receptor associated sorting protein 2</t>
  </si>
  <si>
    <t xml:space="preserve">1388998_at</t>
  </si>
  <si>
    <t xml:space="preserve">erythrocyte protein band 4.9</t>
  </si>
  <si>
    <t xml:space="preserve">1375015_at</t>
  </si>
  <si>
    <t xml:space="preserve">similar to transmembrane channel-like protein 6 isoform 1</t>
  </si>
  <si>
    <t xml:space="preserve">1389219_at</t>
  </si>
  <si>
    <t xml:space="preserve">Similar to lysophosphatidylglycerol acyltransferase 1</t>
  </si>
  <si>
    <t xml:space="preserve">1369696_at</t>
  </si>
  <si>
    <t xml:space="preserve">Ras-related GTP binding B</t>
  </si>
  <si>
    <t xml:space="preserve">1376004_at</t>
  </si>
  <si>
    <t xml:space="preserve">1373407_at</t>
  </si>
  <si>
    <t xml:space="preserve">1374692_at</t>
  </si>
  <si>
    <t xml:space="preserve">sorting nexin 14</t>
  </si>
  <si>
    <t xml:space="preserve">1389422_at</t>
  </si>
  <si>
    <t xml:space="preserve">1370898_at</t>
  </si>
  <si>
    <t xml:space="preserve">stannin</t>
  </si>
  <si>
    <t xml:space="preserve">1379429_at</t>
  </si>
  <si>
    <t xml:space="preserve">1367770_at</t>
  </si>
  <si>
    <t xml:space="preserve">degenerative spermatocyte homolog 1, lipid desaturase (Drosophila)</t>
  </si>
  <si>
    <t xml:space="preserve">1373137_at</t>
  </si>
  <si>
    <t xml:space="preserve">similar to CG11388-PA</t>
  </si>
  <si>
    <t xml:space="preserve">1384302_at</t>
  </si>
  <si>
    <t xml:space="preserve">1385927_at</t>
  </si>
  <si>
    <t xml:space="preserve">homeo box C4</t>
  </si>
  <si>
    <t xml:space="preserve">1373064_at</t>
  </si>
  <si>
    <t xml:space="preserve">DnaJ (Hsp40) homolog, subfamily C, member 15</t>
  </si>
  <si>
    <t xml:space="preserve">1390034_at</t>
  </si>
  <si>
    <t xml:space="preserve">Ral GEF with PH domain and SH3 binding motif 2</t>
  </si>
  <si>
    <t xml:space="preserve">1387505_at</t>
  </si>
  <si>
    <t xml:space="preserve">1376700_at</t>
  </si>
  <si>
    <t xml:space="preserve">hypothetical protein LOC100361502</t>
  </si>
  <si>
    <t xml:space="preserve">1396126_at</t>
  </si>
  <si>
    <t xml:space="preserve">1377746_at</t>
  </si>
  <si>
    <t xml:space="preserve">RNA binding motif protein 12</t>
  </si>
  <si>
    <t xml:space="preserve">1377942_at</t>
  </si>
  <si>
    <t xml:space="preserve">1394741_at</t>
  </si>
  <si>
    <t xml:space="preserve">1391995_at</t>
  </si>
  <si>
    <t xml:space="preserve">tripartite motif-containing 37</t>
  </si>
  <si>
    <t xml:space="preserve">1393263_at</t>
  </si>
  <si>
    <t xml:space="preserve">1371582_at</t>
  </si>
  <si>
    <t xml:space="preserve">interleukin enhancer binding factor 2</t>
  </si>
  <si>
    <t xml:space="preserve">1382542_at</t>
  </si>
  <si>
    <t xml:space="preserve">1394107_at</t>
  </si>
  <si>
    <t xml:space="preserve">transducin (beta)-like 1 X-linked receptor 1</t>
  </si>
  <si>
    <t xml:space="preserve">1372318_at</t>
  </si>
  <si>
    <t xml:space="preserve">1371446_at</t>
  </si>
  <si>
    <t xml:space="preserve">mitogen-activated protein kinase-activated protein kinase 2</t>
  </si>
  <si>
    <t xml:space="preserve">1371910_at</t>
  </si>
  <si>
    <t xml:space="preserve">1374053_at</t>
  </si>
  <si>
    <t xml:space="preserve">minichromosome maintenance complex component 3 associated protein</t>
  </si>
  <si>
    <t xml:space="preserve">1369659_at</t>
  </si>
  <si>
    <t xml:space="preserve">glycoprotein hormones, alpha polypeptide</t>
  </si>
  <si>
    <t xml:space="preserve">1387757_at</t>
  </si>
  <si>
    <t xml:space="preserve">1382655_at</t>
  </si>
  <si>
    <t xml:space="preserve">1392819_at</t>
  </si>
  <si>
    <t xml:space="preserve">membrane-spanning 4-domains, subfamily A, member 11</t>
  </si>
  <si>
    <t xml:space="preserve">1386296_at</t>
  </si>
  <si>
    <t xml:space="preserve">1372890_at</t>
  </si>
  <si>
    <t xml:space="preserve">1371676_at</t>
  </si>
  <si>
    <t xml:space="preserve">LAG1 homolog, ceramide synthase 5</t>
  </si>
  <si>
    <t xml:space="preserve">1393273_at</t>
  </si>
  <si>
    <t xml:space="preserve">1377104_at</t>
  </si>
  <si>
    <t xml:space="preserve">1378400_at</t>
  </si>
  <si>
    <t xml:space="preserve">family with sequence similarity 122B</t>
  </si>
  <si>
    <t xml:space="preserve">1373639_at</t>
  </si>
  <si>
    <t xml:space="preserve">similar to RIKEN cDNA 2410022L05</t>
  </si>
  <si>
    <t xml:space="preserve">1389363_at</t>
  </si>
  <si>
    <t xml:space="preserve">acireductone dioxygenase 1</t>
  </si>
  <si>
    <t xml:space="preserve">1375898_at</t>
  </si>
  <si>
    <t xml:space="preserve">Similar to RNA binding protein gene with multiple splicing</t>
  </si>
  <si>
    <t xml:space="preserve">1397288_at</t>
  </si>
  <si>
    <t xml:space="preserve">1370697_a_at</t>
  </si>
  <si>
    <t xml:space="preserve">nexilin (F actin binding protein)</t>
  </si>
  <si>
    <t xml:space="preserve">1394553_at</t>
  </si>
  <si>
    <t xml:space="preserve">1371884_at</t>
  </si>
  <si>
    <t xml:space="preserve">tetratricopeptide repeat domain 3</t>
  </si>
  <si>
    <t xml:space="preserve">1376278_at</t>
  </si>
  <si>
    <t xml:space="preserve">1374113_at</t>
  </si>
  <si>
    <t xml:space="preserve">bromodomain adjacent to zinc finger domain, 1A</t>
  </si>
  <si>
    <t xml:space="preserve">1374623_at</t>
  </si>
  <si>
    <t xml:space="preserve">1372292_at</t>
  </si>
  <si>
    <t xml:space="preserve">Serine/threonine kinase 24 (STE20 homolog, yeast)</t>
  </si>
  <si>
    <t xml:space="preserve">1391406_at</t>
  </si>
  <si>
    <t xml:space="preserve">1373967_at</t>
  </si>
  <si>
    <t xml:space="preserve">1387147_at</t>
  </si>
  <si>
    <t xml:space="preserve">RAB3C, member RAS oncogene family</t>
  </si>
  <si>
    <t xml:space="preserve">1377473_at</t>
  </si>
  <si>
    <t xml:space="preserve">1372757_at</t>
  </si>
  <si>
    <t xml:space="preserve">signal transducer and activator of transcription 1 /// signal transducer and activator of transcription 4</t>
  </si>
  <si>
    <t xml:space="preserve">1393431_at</t>
  </si>
  <si>
    <t xml:space="preserve">similar to Splicing factor U2AF 35 kDa subunit (U2 auxiliary factor 35 kDa subunit) (U2 snRNP auxiliary factor small subunit)</t>
  </si>
  <si>
    <t xml:space="preserve">1376665_at</t>
  </si>
  <si>
    <t xml:space="preserve">1386022_at</t>
  </si>
  <si>
    <t xml:space="preserve">1385891_at</t>
  </si>
  <si>
    <t xml:space="preserve">1373439_at</t>
  </si>
  <si>
    <t xml:space="preserve">1389155_at</t>
  </si>
  <si>
    <t xml:space="preserve">downstream of Stk11</t>
  </si>
  <si>
    <t xml:space="preserve">1379473_at</t>
  </si>
  <si>
    <t xml:space="preserve">La ribonucleoprotein domain family, member 1B</t>
  </si>
  <si>
    <t xml:space="preserve">1383929_at</t>
  </si>
  <si>
    <t xml:space="preserve">1392823_at</t>
  </si>
  <si>
    <t xml:space="preserve">RGD1563912</t>
  </si>
  <si>
    <t xml:space="preserve">1390204_at</t>
  </si>
  <si>
    <t xml:space="preserve">1370694_at</t>
  </si>
  <si>
    <t xml:space="preserve">tribbles homolog 3 (Drosophila)</t>
  </si>
  <si>
    <t xml:space="preserve">1385252_at</t>
  </si>
  <si>
    <t xml:space="preserve">tripartite motif-containing 6</t>
  </si>
  <si>
    <t xml:space="preserve">1373079_at</t>
  </si>
  <si>
    <t xml:space="preserve">1370854_at</t>
  </si>
  <si>
    <t xml:space="preserve">1382843_at</t>
  </si>
  <si>
    <t xml:space="preserve">sphingosine-1-phosphate lyase 1</t>
  </si>
  <si>
    <t xml:space="preserve">1393543_at</t>
  </si>
  <si>
    <t xml:space="preserve">zinc finger protein 426-like 2</t>
  </si>
  <si>
    <t xml:space="preserve">1392887_at</t>
  </si>
  <si>
    <t xml:space="preserve">1378573_at</t>
  </si>
  <si>
    <t xml:space="preserve">1391564_at</t>
  </si>
  <si>
    <t xml:space="preserve">1382105_at</t>
  </si>
  <si>
    <t xml:space="preserve">guanine nucleotide binding protein (G protein), beta 5</t>
  </si>
  <si>
    <t xml:space="preserve">1372895_at</t>
  </si>
  <si>
    <t xml:space="preserve">similar to RIKEN cDNA 5730469M10</t>
  </si>
  <si>
    <t xml:space="preserve">1367701_at</t>
  </si>
  <si>
    <t xml:space="preserve">receptor (G protein-coupled) activity modifying protein 2</t>
  </si>
  <si>
    <t xml:space="preserve">1394086_at</t>
  </si>
  <si>
    <t xml:space="preserve">SUMO1/sentrin specific peptidase 7</t>
  </si>
  <si>
    <t xml:space="preserve">1384594_at</t>
  </si>
  <si>
    <t xml:space="preserve">leukocyte receptor tyrosine kinase</t>
  </si>
  <si>
    <t xml:space="preserve">1390416_at</t>
  </si>
  <si>
    <t xml:space="preserve">solute carrier family 25, member 30</t>
  </si>
  <si>
    <t xml:space="preserve">1390524_at</t>
  </si>
  <si>
    <t xml:space="preserve">ring finger protein 12</t>
  </si>
  <si>
    <t xml:space="preserve">1381617_at</t>
  </si>
  <si>
    <t xml:space="preserve">1391534_at</t>
  </si>
  <si>
    <t xml:space="preserve">elongation of very long chain fatty acids (FEN1/Elo2, SUR4/Elo3, yeast)-like 2</t>
  </si>
  <si>
    <t xml:space="preserve">1392616_at</t>
  </si>
  <si>
    <t xml:space="preserve">1371593_at</t>
  </si>
  <si>
    <t xml:space="preserve">1392996_at</t>
  </si>
  <si>
    <t xml:space="preserve">cytoplasmic polyadenylation element binding protein 1</t>
  </si>
  <si>
    <t xml:space="preserve">1388027_a_at</t>
  </si>
  <si>
    <t xml:space="preserve">1376211_a_at</t>
  </si>
  <si>
    <t xml:space="preserve">potassium channel tetramerisation domain containing 6</t>
  </si>
  <si>
    <t xml:space="preserve">1376817_at</t>
  </si>
  <si>
    <t xml:space="preserve">1378446_at</t>
  </si>
  <si>
    <t xml:space="preserve">1374038_at</t>
  </si>
  <si>
    <t xml:space="preserve">1389793_at</t>
  </si>
  <si>
    <t xml:space="preserve">GATA zinc finger domain containing 2A</t>
  </si>
  <si>
    <t xml:space="preserve">1375066_at</t>
  </si>
  <si>
    <t xml:space="preserve">similar to RIKEN cDNA 6330512M04 gene</t>
  </si>
  <si>
    <t xml:space="preserve">1388578_at</t>
  </si>
  <si>
    <t xml:space="preserve">similar to B0432.8</t>
  </si>
  <si>
    <t xml:space="preserve">1378900_at</t>
  </si>
  <si>
    <t xml:space="preserve">K(lysine) acetyltransferase 2A</t>
  </si>
  <si>
    <t xml:space="preserve">1383174_at</t>
  </si>
  <si>
    <t xml:space="preserve">1395381_at</t>
  </si>
  <si>
    <t xml:space="preserve">1376171_at</t>
  </si>
  <si>
    <t xml:space="preserve">ubiquitin specific peptidase 11</t>
  </si>
  <si>
    <t xml:space="preserve">1374389_at</t>
  </si>
  <si>
    <t xml:space="preserve">guanylate cyclase 1, soluble, beta 3</t>
  </si>
  <si>
    <t xml:space="preserve">1373952_at</t>
  </si>
  <si>
    <t xml:space="preserve">protein kinase, AMP-activated, gamma 2 non-catalytic subunit</t>
  </si>
  <si>
    <t xml:space="preserve">1369097_s_at</t>
  </si>
  <si>
    <t xml:space="preserve">1374781_at</t>
  </si>
  <si>
    <t xml:space="preserve">1378284_at</t>
  </si>
  <si>
    <t xml:space="preserve">1390637_at</t>
  </si>
  <si>
    <t xml:space="preserve">1383353_at</t>
  </si>
  <si>
    <t xml:space="preserve">1368706_at</t>
  </si>
  <si>
    <t xml:space="preserve">transmembrane 4 L six family member 4</t>
  </si>
  <si>
    <t xml:space="preserve">1389179_at</t>
  </si>
  <si>
    <t xml:space="preserve">cell death-inducing DFFA-like effector a</t>
  </si>
  <si>
    <t xml:space="preserve">1383992_at</t>
  </si>
  <si>
    <t xml:space="preserve">1383122_at</t>
  </si>
  <si>
    <t xml:space="preserve">1382809_at</t>
  </si>
  <si>
    <t xml:space="preserve">1372531_at</t>
  </si>
  <si>
    <t xml:space="preserve">PTPRF interacting protein, binding protein 2 (liprin beta 2)</t>
  </si>
  <si>
    <t xml:space="preserve">1383737_at</t>
  </si>
  <si>
    <t xml:space="preserve">1385128_at</t>
  </si>
  <si>
    <t xml:space="preserve">1374333_at</t>
  </si>
  <si>
    <t xml:space="preserve">similar to RIKEN cDNA 1110007C09</t>
  </si>
  <si>
    <t xml:space="preserve">1378068_at</t>
  </si>
  <si>
    <t xml:space="preserve">microRNA mir-29c</t>
  </si>
  <si>
    <t xml:space="preserve">1398690_at</t>
  </si>
  <si>
    <t xml:space="preserve">1369390_a_at</t>
  </si>
  <si>
    <t xml:space="preserve">dipeptidylpeptidase 6</t>
  </si>
  <si>
    <t xml:space="preserve">1373590_at</t>
  </si>
  <si>
    <t xml:space="preserve">stomatin</t>
  </si>
  <si>
    <t xml:space="preserve">1383607_at</t>
  </si>
  <si>
    <t xml:space="preserve">1384187_at</t>
  </si>
  <si>
    <t xml:space="preserve">adaptor-related protein complex 1, sigma 2 subunit</t>
  </si>
  <si>
    <t xml:space="preserve">1383975_at</t>
  </si>
  <si>
    <t xml:space="preserve">1389742_at</t>
  </si>
  <si>
    <t xml:space="preserve">1372029_at</t>
  </si>
  <si>
    <t xml:space="preserve">mannose-6-phosphate receptor binding protein 1</t>
  </si>
  <si>
    <t xml:space="preserve">1371923_at</t>
  </si>
  <si>
    <t xml:space="preserve">lysophosphatidylcholine acyltransferase 1</t>
  </si>
  <si>
    <t xml:space="preserve">1372503_at</t>
  </si>
  <si>
    <t xml:space="preserve">tumor necrosis factor ligand superfamily member 12</t>
  </si>
  <si>
    <t xml:space="preserve">1376575_at</t>
  </si>
  <si>
    <t xml:space="preserve">twisted gastrulation homolog 1 (Drosophila)</t>
  </si>
  <si>
    <t xml:space="preserve">1380452_at</t>
  </si>
  <si>
    <t xml:space="preserve">1374285_at</t>
  </si>
  <si>
    <t xml:space="preserve">1388045_a_at</t>
  </si>
  <si>
    <t xml:space="preserve">cadherin 22</t>
  </si>
  <si>
    <t xml:space="preserve">1389086_at</t>
  </si>
  <si>
    <t xml:space="preserve">1383147_at</t>
  </si>
  <si>
    <t xml:space="preserve">1395856_at</t>
  </si>
  <si>
    <t xml:space="preserve">1391559_at</t>
  </si>
  <si>
    <t xml:space="preserve">TLC domain containing 1</t>
  </si>
  <si>
    <t xml:space="preserve">1383934_at</t>
  </si>
  <si>
    <t xml:space="preserve">1378861_at</t>
  </si>
  <si>
    <t xml:space="preserve">1381973_at</t>
  </si>
  <si>
    <t xml:space="preserve">1375952_at</t>
  </si>
  <si>
    <t xml:space="preserve">1376121_at</t>
  </si>
  <si>
    <t xml:space="preserve">1382255_at</t>
  </si>
  <si>
    <t xml:space="preserve">1383633_at</t>
  </si>
  <si>
    <t xml:space="preserve">1373180_at</t>
  </si>
  <si>
    <t xml:space="preserve">1384507_at</t>
  </si>
  <si>
    <t xml:space="preserve">family with sequence similarity 105, member A</t>
  </si>
  <si>
    <t xml:space="preserve">1384422_at</t>
  </si>
  <si>
    <t xml:space="preserve">1398616_at</t>
  </si>
  <si>
    <t xml:space="preserve">1392956_at</t>
  </si>
  <si>
    <t xml:space="preserve">similar to RIKEN cDNA 2810443J12</t>
  </si>
  <si>
    <t xml:space="preserve">1369579_at</t>
  </si>
  <si>
    <t xml:space="preserve">stanniocalcin 2</t>
  </si>
  <si>
    <t xml:space="preserve">1387753_s_at</t>
  </si>
  <si>
    <t xml:space="preserve">membrane associated guanylate kinase, WW and PDZ domain containing 3</t>
  </si>
  <si>
    <t xml:space="preserve">1383629_a_at</t>
  </si>
  <si>
    <t xml:space="preserve">RNA-binding region (RNP1, RRM) containing 3</t>
  </si>
  <si>
    <t xml:space="preserve">1377273_at</t>
  </si>
  <si>
    <t xml:space="preserve">1391334_at</t>
  </si>
  <si>
    <t xml:space="preserve">1370490_at</t>
  </si>
  <si>
    <t xml:space="preserve">protocadherin beta 12</t>
  </si>
  <si>
    <t xml:space="preserve">1396289_at</t>
  </si>
  <si>
    <t xml:space="preserve">MAM domain containing glycosylphosphatidylinositol anchor 1</t>
  </si>
  <si>
    <t xml:space="preserve">1368709_at</t>
  </si>
  <si>
    <t xml:space="preserve">fucosyltransferase 1</t>
  </si>
  <si>
    <t xml:space="preserve">1388043_at</t>
  </si>
  <si>
    <t xml:space="preserve">ATPase, H+/K+ exchanging, alpha polypeptide</t>
  </si>
  <si>
    <t xml:space="preserve">1383246_at</t>
  </si>
  <si>
    <t xml:space="preserve">armadillo repeat containing 7</t>
  </si>
  <si>
    <t xml:space="preserve">1390819_at</t>
  </si>
  <si>
    <t xml:space="preserve">thyrotrophic embryonic factor</t>
  </si>
  <si>
    <t xml:space="preserve">1371347_at</t>
  </si>
  <si>
    <t xml:space="preserve">transmembrane protein 50B</t>
  </si>
  <si>
    <t xml:space="preserve">1370850_at</t>
  </si>
  <si>
    <t xml:space="preserve">1376341_at</t>
  </si>
  <si>
    <t xml:space="preserve">Ankyrin repeat domain 12</t>
  </si>
  <si>
    <t xml:space="preserve">1378875_a_at</t>
  </si>
  <si>
    <t xml:space="preserve">similar to RIKEN cDNA 2610110G12</t>
  </si>
  <si>
    <t xml:space="preserve">1384256_at</t>
  </si>
  <si>
    <t xml:space="preserve">La ribonucleoprotein domain family, member 7</t>
  </si>
  <si>
    <t xml:space="preserve">1373934_at</t>
  </si>
  <si>
    <t xml:space="preserve">Ras association (RalGDS/AF-6) domain family member 3</t>
  </si>
  <si>
    <t xml:space="preserve">1378414_at</t>
  </si>
  <si>
    <t xml:space="preserve">1380539_at</t>
  </si>
  <si>
    <t xml:space="preserve">1397757_at</t>
  </si>
  <si>
    <t xml:space="preserve">1383609_at</t>
  </si>
  <si>
    <t xml:space="preserve">1378467_at</t>
  </si>
  <si>
    <t xml:space="preserve">1376657_at</t>
  </si>
  <si>
    <t xml:space="preserve">1376119_at</t>
  </si>
  <si>
    <t xml:space="preserve">thyroid adenoma associated</t>
  </si>
  <si>
    <t xml:space="preserve">1387662_at</t>
  </si>
  <si>
    <t xml:space="preserve">1384289_at</t>
  </si>
  <si>
    <t xml:space="preserve">RELT-like 2</t>
  </si>
  <si>
    <t xml:space="preserve">1392443_at</t>
  </si>
  <si>
    <t xml:space="preserve">1375845_at</t>
  </si>
  <si>
    <t xml:space="preserve">androgen-induced 1</t>
  </si>
  <si>
    <t xml:space="preserve">1389078_at</t>
  </si>
  <si>
    <t xml:space="preserve">F-box and leucine-rich repeat protein 6</t>
  </si>
  <si>
    <t xml:space="preserve">1383866_at</t>
  </si>
  <si>
    <t xml:space="preserve">1370260_at</t>
  </si>
  <si>
    <t xml:space="preserve">adducin 3 (gamma)</t>
  </si>
  <si>
    <t xml:space="preserve">1383750_at</t>
  </si>
  <si>
    <t xml:space="preserve">1376863_at</t>
  </si>
  <si>
    <t xml:space="preserve">similar to RIKEN cDNA B230339M05 gene</t>
  </si>
  <si>
    <t xml:space="preserve">1379757_at</t>
  </si>
  <si>
    <t xml:space="preserve">1391032_at</t>
  </si>
  <si>
    <t xml:space="preserve">seizure related 6 homolog (mouse)</t>
  </si>
  <si>
    <t xml:space="preserve">1372624_at</t>
  </si>
  <si>
    <t xml:space="preserve">anoctamin 6</t>
  </si>
  <si>
    <t xml:space="preserve">1398295_at</t>
  </si>
  <si>
    <t xml:space="preserve">solute carrier family 29 (nucleoside transporters), member 1</t>
  </si>
  <si>
    <t xml:space="preserve">1399096_at</t>
  </si>
  <si>
    <t xml:space="preserve">1376937_at</t>
  </si>
  <si>
    <t xml:space="preserve">similar to 4631422O05Rik protein</t>
  </si>
  <si>
    <t xml:space="preserve">1372823_at</t>
  </si>
  <si>
    <t xml:space="preserve">1376390_at</t>
  </si>
  <si>
    <t xml:space="preserve">1378717_at</t>
  </si>
  <si>
    <t xml:space="preserve">1368293_at</t>
  </si>
  <si>
    <t xml:space="preserve">carboxypeptidase Z</t>
  </si>
  <si>
    <t xml:space="preserve">1375221_at</t>
  </si>
  <si>
    <t xml:space="preserve">thioredoxin-related transmembrane protein 4</t>
  </si>
  <si>
    <t xml:space="preserve">1376854_at</t>
  </si>
  <si>
    <t xml:space="preserve">1378860_at</t>
  </si>
  <si>
    <t xml:space="preserve">1368154_at</t>
  </si>
  <si>
    <t xml:space="preserve">1370894_at</t>
  </si>
  <si>
    <t xml:space="preserve">claudin 7</t>
  </si>
  <si>
    <t xml:space="preserve">1377367_at</t>
  </si>
  <si>
    <t xml:space="preserve">Kazal-type serine peptidase inhibitor domain 1</t>
  </si>
  <si>
    <t xml:space="preserve">1385327_at</t>
  </si>
  <si>
    <t xml:space="preserve">protocadherin beta 13</t>
  </si>
  <si>
    <t xml:space="preserve">1372760_at</t>
  </si>
  <si>
    <t xml:space="preserve">1368399_a_at</t>
  </si>
  <si>
    <t xml:space="preserve">plasma glutamate carboxypeptidase</t>
  </si>
  <si>
    <t xml:space="preserve">1376881_at</t>
  </si>
  <si>
    <t xml:space="preserve">1378487_at</t>
  </si>
  <si>
    <t xml:space="preserve">1373959_at</t>
  </si>
  <si>
    <t xml:space="preserve">protein phosphatase 2 (formerly 2A), regulatory subunit A, beta isoform</t>
  </si>
  <si>
    <t xml:space="preserve">1377791_at</t>
  </si>
  <si>
    <t xml:space="preserve">1371281_at</t>
  </si>
  <si>
    <t xml:space="preserve">homeo box C8</t>
  </si>
  <si>
    <t xml:space="preserve">1377389_at</t>
  </si>
  <si>
    <t xml:space="preserve">1378519_at</t>
  </si>
  <si>
    <t xml:space="preserve">1385879_at</t>
  </si>
  <si>
    <t xml:space="preserve">1376117_at</t>
  </si>
  <si>
    <t xml:space="preserve">solute carrier family 44, member 4</t>
  </si>
  <si>
    <t xml:space="preserve">1395783_at</t>
  </si>
  <si>
    <t xml:space="preserve">1377916_at</t>
  </si>
  <si>
    <t xml:space="preserve">schlafen 2</t>
  </si>
  <si>
    <t xml:space="preserve">1367942_at</t>
  </si>
  <si>
    <t xml:space="preserve">acid phosphatase 5, tartrate resistant</t>
  </si>
  <si>
    <t xml:space="preserve">1376183_at</t>
  </si>
  <si>
    <t xml:space="preserve">1389679_at</t>
  </si>
  <si>
    <t xml:space="preserve">glucocorticoid induced transcript 1</t>
  </si>
  <si>
    <t xml:space="preserve">1398039_at</t>
  </si>
  <si>
    <t xml:space="preserve">1378277_at</t>
  </si>
  <si>
    <t xml:space="preserve">1386817_at</t>
  </si>
  <si>
    <t xml:space="preserve">1372335_at</t>
  </si>
  <si>
    <t xml:space="preserve">similar to receptor expression enhancing protein 2</t>
  </si>
  <si>
    <t xml:space="preserve">1385695_at</t>
  </si>
  <si>
    <t xml:space="preserve">lysyl oxidase-like 3</t>
  </si>
  <si>
    <t xml:space="preserve">1376882_at</t>
  </si>
  <si>
    <t xml:space="preserve">1395660_at</t>
  </si>
  <si>
    <t xml:space="preserve">1379356_at</t>
  </si>
  <si>
    <t xml:space="preserve">family with sequence similarity 102, member B</t>
  </si>
  <si>
    <t xml:space="preserve">1373747_at</t>
  </si>
  <si>
    <t xml:space="preserve">cornichon homolog 2 (Drosophila)</t>
  </si>
  <si>
    <t xml:space="preserve">1376688_a_at</t>
  </si>
  <si>
    <t xml:space="preserve">Similar to paired immunoglobin-like type 2 receptor alpha</t>
  </si>
  <si>
    <t xml:space="preserve">1397226_at</t>
  </si>
  <si>
    <t xml:space="preserve">similar to mKIAA0716 protein</t>
  </si>
  <si>
    <t xml:space="preserve">1377114_at</t>
  </si>
  <si>
    <t xml:space="preserve">1388102_at</t>
  </si>
  <si>
    <t xml:space="preserve">prostaglandin reductase 1</t>
  </si>
  <si>
    <t xml:space="preserve">1368931_at</t>
  </si>
  <si>
    <t xml:space="preserve">SH3-domain GRB2-like 3</t>
  </si>
  <si>
    <t xml:space="preserve">1397194_at</t>
  </si>
  <si>
    <t xml:space="preserve">1376203_at</t>
  </si>
  <si>
    <t xml:space="preserve">Rho guanine nucleotide exchange factor (GEF) 4</t>
  </si>
  <si>
    <t xml:space="preserve">1397810_at</t>
  </si>
  <si>
    <t xml:space="preserve">1381759_at</t>
  </si>
  <si>
    <t xml:space="preserve">RGD1565975</t>
  </si>
  <si>
    <t xml:space="preserve">1367869_at</t>
  </si>
  <si>
    <t xml:space="preserve">oxidation resistance 1</t>
  </si>
  <si>
    <t xml:space="preserve">1372163_at</t>
  </si>
  <si>
    <t xml:space="preserve">1392640_at</t>
  </si>
  <si>
    <t xml:space="preserve">cryptochrome 1 (photolyase-like)</t>
  </si>
  <si>
    <t xml:space="preserve">1391325_at</t>
  </si>
  <si>
    <t xml:space="preserve">1384110_at</t>
  </si>
  <si>
    <t xml:space="preserve">1376194_at</t>
  </si>
  <si>
    <t xml:space="preserve">1398866_at</t>
  </si>
  <si>
    <t xml:space="preserve">1382318_at</t>
  </si>
  <si>
    <t xml:space="preserve">1376649_at</t>
  </si>
  <si>
    <t xml:space="preserve">SNF1-like kinase 2</t>
  </si>
  <si>
    <t xml:space="preserve">1377088_at</t>
  </si>
  <si>
    <t xml:space="preserve">similar to RIKEN cDNA 2310046K01</t>
  </si>
  <si>
    <t xml:space="preserve">1384420_at</t>
  </si>
  <si>
    <t xml:space="preserve">1393160_at</t>
  </si>
  <si>
    <t xml:space="preserve">1380442_at</t>
  </si>
  <si>
    <t xml:space="preserve">Homeobox C9</t>
  </si>
  <si>
    <t xml:space="preserve">1388395_at</t>
  </si>
  <si>
    <t xml:space="preserve">G0/G1switch 2</t>
  </si>
  <si>
    <t xml:space="preserve">1379881_at</t>
  </si>
  <si>
    <t xml:space="preserve">1373351_at</t>
  </si>
  <si>
    <t xml:space="preserve">Ankyrin 2, neuronal</t>
  </si>
  <si>
    <t xml:space="preserve">1374546_at</t>
  </si>
  <si>
    <t xml:space="preserve">1378965_at</t>
  </si>
  <si>
    <t xml:space="preserve">1383567_at</t>
  </si>
  <si>
    <t xml:space="preserve">collectin sub-family member 11</t>
  </si>
  <si>
    <t xml:space="preserve">1392072_at</t>
  </si>
  <si>
    <t xml:space="preserve">1373414_at</t>
  </si>
  <si>
    <t xml:space="preserve">transmembrane protein 59-like</t>
  </si>
  <si>
    <t xml:space="preserve">1394395_at</t>
  </si>
  <si>
    <t xml:space="preserve">1377469_at</t>
  </si>
  <si>
    <t xml:space="preserve">1398270_at</t>
  </si>
  <si>
    <t xml:space="preserve">bone morphogenetic protein 2</t>
  </si>
  <si>
    <t xml:space="preserve">1384889_at</t>
  </si>
  <si>
    <t xml:space="preserve">1368726_a_at</t>
  </si>
  <si>
    <t xml:space="preserve">zinc finger protein 347</t>
  </si>
  <si>
    <t xml:space="preserve">1392183_at</t>
  </si>
  <si>
    <t xml:space="preserve">1387087_at</t>
  </si>
  <si>
    <t xml:space="preserve">CCAAT/enhancer binding protein (C/EBP), beta</t>
  </si>
  <si>
    <t xml:space="preserve">1393229_at</t>
  </si>
  <si>
    <t xml:space="preserve">silver homolog (mouse)</t>
  </si>
  <si>
    <t xml:space="preserve">1389873_at</t>
  </si>
  <si>
    <t xml:space="preserve">PYD and CARD domain containing</t>
  </si>
  <si>
    <t xml:space="preserve">1393337_at</t>
  </si>
  <si>
    <t xml:space="preserve">transcription factor CP2-like 1</t>
  </si>
  <si>
    <t xml:space="preserve">1374833_at</t>
  </si>
  <si>
    <t xml:space="preserve">1395142_at</t>
  </si>
  <si>
    <t xml:space="preserve">1375026_at</t>
  </si>
  <si>
    <t xml:space="preserve">calmodulin-like 4</t>
  </si>
  <si>
    <t xml:space="preserve">1378855_a_at</t>
  </si>
  <si>
    <t xml:space="preserve">similar to transcription elongation factor A (SII)-like 3 /// hypothetical protein LOC680282 /// transcription elongation factor A (SII)-like 3</t>
  </si>
  <si>
    <t xml:space="preserve">1370355_at</t>
  </si>
  <si>
    <t xml:space="preserve">stearoyl-Coenzyme A desaturase 1</t>
  </si>
  <si>
    <t xml:space="preserve">1387671_at</t>
  </si>
  <si>
    <t xml:space="preserve">secretin receptor</t>
  </si>
  <si>
    <t xml:space="preserve">1391022_at</t>
  </si>
  <si>
    <t xml:space="preserve">laminin, beta 3</t>
  </si>
  <si>
    <t xml:space="preserve">1372325_at</t>
  </si>
  <si>
    <t xml:space="preserve">elastin microfibril interfacer 1</t>
  </si>
  <si>
    <t xml:space="preserve">1369644_at</t>
  </si>
  <si>
    <t xml:space="preserve">latrophilin 2</t>
  </si>
  <si>
    <t xml:space="preserve">1393329_at</t>
  </si>
  <si>
    <t xml:space="preserve">1376617_at</t>
  </si>
  <si>
    <t xml:space="preserve">1372297_at</t>
  </si>
  <si>
    <t xml:space="preserve">glutathione S-transferase alpha 4</t>
  </si>
  <si>
    <t xml:space="preserve">1386162_at</t>
  </si>
  <si>
    <t xml:space="preserve">TXK tyrosine kinase</t>
  </si>
  <si>
    <t xml:space="preserve">1389781_at</t>
  </si>
  <si>
    <t xml:space="preserve">ELMO/CED-12 domain containing 1</t>
  </si>
  <si>
    <t xml:space="preserve">1389210_at</t>
  </si>
  <si>
    <t xml:space="preserve">lymphocyte cytosolic protein 1</t>
  </si>
  <si>
    <t xml:space="preserve">1384944_at</t>
  </si>
  <si>
    <t xml:space="preserve">B-cell CLL/lymphoma 11B (zinc finger protein)</t>
  </si>
  <si>
    <t xml:space="preserve">1387162_at</t>
  </si>
  <si>
    <t xml:space="preserve">tryptase alpha/beta 1</t>
  </si>
  <si>
    <t xml:space="preserve">1378083_at</t>
  </si>
  <si>
    <t xml:space="preserve">1372897_at</t>
  </si>
  <si>
    <t xml:space="preserve">procollagen lysine, 2-oxoglutarate 5-dioxygenase 2</t>
  </si>
  <si>
    <t xml:space="preserve">1394218_s_at</t>
  </si>
  <si>
    <t xml:space="preserve">zinc finger protein, multitype 2</t>
  </si>
  <si>
    <t xml:space="preserve">SA17-SA19_082207_Signal</t>
  </si>
  <si>
    <t xml:space="preserve">SA17-SA19_082207_Signal Log Ratio</t>
  </si>
  <si>
    <t xml:space="preserve">SA17-SA20_082207_Signal</t>
  </si>
  <si>
    <t xml:space="preserve">SA17-SA20_082207_Signal Log Ratio</t>
  </si>
  <si>
    <t xml:space="preserve">SA18-SA19_082207_Signal</t>
  </si>
  <si>
    <t xml:space="preserve">SA18-SA19_082207_Signal Log Ratio</t>
  </si>
  <si>
    <t xml:space="preserve">SA18-SA20_082207_Signal</t>
  </si>
  <si>
    <t xml:space="preserve">SA18-SA20_082207_Signal Log Ratio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6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76.28"/>
    <col collapsed="false" customWidth="false" hidden="true" outlineLevel="0" max="13" min="3" style="0" width="9.05"/>
    <col collapsed="false" customWidth="true" hidden="false" outlineLevel="0" max="14" min="14" style="0" width="15.28"/>
  </cols>
  <sheetData>
    <row r="1" s="1" customFormat="true" ht="12.75" hidden="false" customHeight="false" outlineLevel="0" collapsed="false">
      <c r="A1" s="1" t="s">
        <v>0</v>
      </c>
      <c r="B1" s="1" t="s">
        <v>1</v>
      </c>
      <c r="N1" s="1" t="s">
        <v>2</v>
      </c>
      <c r="O1" s="1" t="s">
        <v>3</v>
      </c>
      <c r="P1" s="1" t="s">
        <v>4</v>
      </c>
    </row>
    <row r="2" customFormat="false" ht="12.75" hidden="false" customHeight="false" outlineLevel="0" collapsed="false">
      <c r="A2" s="2" t="s">
        <v>5</v>
      </c>
      <c r="B2" s="2" t="s">
        <v>6</v>
      </c>
      <c r="C2" s="2" t="n">
        <v>2973.6</v>
      </c>
      <c r="D2" s="2" t="n">
        <v>6.9</v>
      </c>
      <c r="E2" s="2" t="n">
        <v>2973.6</v>
      </c>
      <c r="F2" s="2" t="n">
        <v>8.5</v>
      </c>
      <c r="G2" s="2" t="n">
        <v>8380</v>
      </c>
      <c r="H2" s="2" t="n">
        <v>8.5</v>
      </c>
      <c r="I2" s="2" t="n">
        <v>8380</v>
      </c>
      <c r="J2" s="2" t="n">
        <v>10.8</v>
      </c>
      <c r="N2" s="0" t="n">
        <f aca="false">AVERAGE(C2,G2)</f>
        <v>5676.8</v>
      </c>
      <c r="O2" s="0" t="n">
        <f aca="false">AVERAGE(D2,F2)</f>
        <v>7.7</v>
      </c>
      <c r="P2" s="0" t="n">
        <f aca="false">POWER(2,O2)</f>
        <v>207.936613467196</v>
      </c>
    </row>
    <row r="3" customFormat="false" ht="12.75" hidden="false" customHeight="false" outlineLevel="0" collapsed="false">
      <c r="A3" s="2" t="s">
        <v>7</v>
      </c>
      <c r="B3" s="2" t="s">
        <v>8</v>
      </c>
      <c r="C3" s="2" t="n">
        <v>2946</v>
      </c>
      <c r="D3" s="2" t="n">
        <v>6.3</v>
      </c>
      <c r="E3" s="2" t="n">
        <v>2946</v>
      </c>
      <c r="F3" s="2" t="n">
        <v>8.7</v>
      </c>
      <c r="G3" s="2" t="n">
        <v>3020.8</v>
      </c>
      <c r="H3" s="2" t="n">
        <v>6.3</v>
      </c>
      <c r="I3" s="2" t="n">
        <v>3020.8</v>
      </c>
      <c r="J3" s="2" t="n">
        <v>8.7</v>
      </c>
      <c r="N3" s="0" t="n">
        <f aca="false">AVERAGE(C3,G3)</f>
        <v>2983.4</v>
      </c>
      <c r="O3" s="0" t="n">
        <f aca="false">AVERAGE(D3,F3)</f>
        <v>7.5</v>
      </c>
      <c r="P3" s="0" t="n">
        <f aca="false">POWER(2,O3)</f>
        <v>181.019335983756</v>
      </c>
    </row>
    <row r="4" customFormat="false" ht="12.75" hidden="false" customHeight="false" outlineLevel="0" collapsed="false">
      <c r="A4" s="2" t="s">
        <v>9</v>
      </c>
      <c r="B4" s="2" t="s">
        <v>10</v>
      </c>
      <c r="C4" s="2" t="n">
        <v>5491.6</v>
      </c>
      <c r="D4" s="2" t="n">
        <v>7.6</v>
      </c>
      <c r="E4" s="2" t="n">
        <v>5491.6</v>
      </c>
      <c r="F4" s="2" t="n">
        <v>6.8</v>
      </c>
      <c r="G4" s="2" t="n">
        <v>10306.8</v>
      </c>
      <c r="H4" s="2" t="n">
        <v>8.6</v>
      </c>
      <c r="I4" s="2" t="n">
        <v>10306.8</v>
      </c>
      <c r="J4" s="2" t="n">
        <v>7.7</v>
      </c>
      <c r="N4" s="0" t="n">
        <f aca="false">AVERAGE(C4,G4)</f>
        <v>7899.2</v>
      </c>
      <c r="O4" s="0" t="n">
        <f aca="false">AVERAGE(D4,F4)</f>
        <v>7.2</v>
      </c>
      <c r="P4" s="0" t="n">
        <f aca="false">POWER(2,O4)</f>
        <v>147.03338943962</v>
      </c>
    </row>
    <row r="5" customFormat="false" ht="12.75" hidden="false" customHeight="false" outlineLevel="0" collapsed="false">
      <c r="A5" s="2" t="s">
        <v>11</v>
      </c>
      <c r="B5" s="2" t="s">
        <v>12</v>
      </c>
      <c r="C5" s="2" t="n">
        <v>1856.2</v>
      </c>
      <c r="D5" s="2" t="n">
        <v>6</v>
      </c>
      <c r="E5" s="2" t="n">
        <v>1856.2</v>
      </c>
      <c r="F5" s="2" t="n">
        <v>8.3</v>
      </c>
      <c r="G5" s="2" t="n">
        <v>4610.7</v>
      </c>
      <c r="H5" s="2" t="n">
        <v>7.4</v>
      </c>
      <c r="I5" s="2" t="n">
        <v>4610.7</v>
      </c>
      <c r="J5" s="2" t="n">
        <v>9.8</v>
      </c>
      <c r="N5" s="0" t="n">
        <f aca="false">AVERAGE(C5,G5)</f>
        <v>3233.45</v>
      </c>
      <c r="O5" s="0" t="n">
        <f aca="false">AVERAGE(D5,F5)</f>
        <v>7.15</v>
      </c>
      <c r="P5" s="0" t="n">
        <f aca="false">POWER(2,O5)</f>
        <v>142.024892424684</v>
      </c>
    </row>
    <row r="6" customFormat="false" ht="12.75" hidden="false" customHeight="false" outlineLevel="0" collapsed="false">
      <c r="A6" s="2" t="s">
        <v>13</v>
      </c>
      <c r="B6" s="2" t="s">
        <v>14</v>
      </c>
      <c r="C6" s="2" t="n">
        <v>5416.3</v>
      </c>
      <c r="D6" s="2" t="n">
        <v>7</v>
      </c>
      <c r="E6" s="2" t="n">
        <v>5416.3</v>
      </c>
      <c r="F6" s="2" t="n">
        <v>7.1</v>
      </c>
      <c r="G6" s="2" t="n">
        <v>4504</v>
      </c>
      <c r="H6" s="2" t="n">
        <v>6.7</v>
      </c>
      <c r="I6" s="2" t="n">
        <v>4504</v>
      </c>
      <c r="J6" s="2" t="n">
        <v>6.8</v>
      </c>
      <c r="N6" s="0" t="n">
        <f aca="false">AVERAGE(C6,G6)</f>
        <v>4960.15</v>
      </c>
      <c r="O6" s="0" t="n">
        <f aca="false">AVERAGE(D6,F6)</f>
        <v>7.05</v>
      </c>
      <c r="P6" s="0" t="n">
        <f aca="false">POWER(2,O6)</f>
        <v>132.513910251696</v>
      </c>
    </row>
    <row r="7" customFormat="false" ht="12.75" hidden="false" customHeight="false" outlineLevel="0" collapsed="false">
      <c r="A7" s="2" t="s">
        <v>15</v>
      </c>
      <c r="B7" s="2" t="s">
        <v>15</v>
      </c>
      <c r="C7" s="2" t="n">
        <v>480</v>
      </c>
      <c r="D7" s="2" t="n">
        <v>6.9</v>
      </c>
      <c r="E7" s="2" t="n">
        <v>480</v>
      </c>
      <c r="F7" s="2" t="n">
        <v>7</v>
      </c>
      <c r="G7" s="2" t="n">
        <v>1764.5</v>
      </c>
      <c r="H7" s="2" t="n">
        <v>9.2</v>
      </c>
      <c r="I7" s="2" t="n">
        <v>1764.5</v>
      </c>
      <c r="J7" s="2" t="n">
        <v>8.9</v>
      </c>
      <c r="N7" s="0" t="n">
        <f aca="false">AVERAGE(C7,G7)</f>
        <v>1122.25</v>
      </c>
      <c r="O7" s="0" t="n">
        <f aca="false">AVERAGE(D7,F7)</f>
        <v>6.95</v>
      </c>
      <c r="P7" s="0" t="n">
        <f aca="false">POWER(2,O7)</f>
        <v>123.63985010238</v>
      </c>
    </row>
    <row r="8" customFormat="false" ht="12.75" hidden="false" customHeight="false" outlineLevel="0" collapsed="false">
      <c r="A8" s="2" t="s">
        <v>16</v>
      </c>
      <c r="B8" s="2" t="s">
        <v>17</v>
      </c>
      <c r="C8" s="2" t="n">
        <v>6413.2</v>
      </c>
      <c r="D8" s="2" t="n">
        <v>6.6</v>
      </c>
      <c r="E8" s="2" t="n">
        <v>6413.2</v>
      </c>
      <c r="F8" s="2" t="n">
        <v>7.2</v>
      </c>
      <c r="G8" s="2" t="n">
        <v>7700.4</v>
      </c>
      <c r="H8" s="2" t="n">
        <v>7.1</v>
      </c>
      <c r="I8" s="2" t="n">
        <v>7700.4</v>
      </c>
      <c r="J8" s="2" t="n">
        <v>7.8</v>
      </c>
      <c r="N8" s="0" t="n">
        <f aca="false">AVERAGE(C8,G8)</f>
        <v>7056.8</v>
      </c>
      <c r="O8" s="0" t="n">
        <f aca="false">AVERAGE(D8,F8)</f>
        <v>6.9</v>
      </c>
      <c r="P8" s="0" t="n">
        <f aca="false">POWER(2,O8)</f>
        <v>119.428222916711</v>
      </c>
    </row>
    <row r="9" customFormat="false" ht="12.75" hidden="false" customHeight="false" outlineLevel="0" collapsed="false">
      <c r="A9" s="2" t="s">
        <v>18</v>
      </c>
      <c r="B9" s="2" t="s">
        <v>19</v>
      </c>
      <c r="C9" s="2" t="n">
        <v>3087.6</v>
      </c>
      <c r="D9" s="2" t="n">
        <v>7.6</v>
      </c>
      <c r="E9" s="2" t="n">
        <v>3087.6</v>
      </c>
      <c r="F9" s="2" t="n">
        <v>6</v>
      </c>
      <c r="G9" s="2" t="n">
        <v>7202</v>
      </c>
      <c r="H9" s="2" t="n">
        <v>8.9</v>
      </c>
      <c r="I9" s="2" t="n">
        <v>7202</v>
      </c>
      <c r="J9" s="2" t="n">
        <v>7.5</v>
      </c>
      <c r="N9" s="0" t="n">
        <f aca="false">AVERAGE(C9,G9)</f>
        <v>5144.8</v>
      </c>
      <c r="O9" s="0" t="n">
        <f aca="false">AVERAGE(D9,F9)</f>
        <v>6.8</v>
      </c>
      <c r="P9" s="0" t="n">
        <f aca="false">POWER(2,O9)</f>
        <v>111.430472101904</v>
      </c>
    </row>
    <row r="10" customFormat="false" ht="12.75" hidden="false" customHeight="false" outlineLevel="0" collapsed="false">
      <c r="A10" s="2" t="s">
        <v>20</v>
      </c>
      <c r="B10" s="2" t="s">
        <v>21</v>
      </c>
      <c r="C10" s="2" t="n">
        <v>658.4</v>
      </c>
      <c r="D10" s="2" t="n">
        <v>6.3</v>
      </c>
      <c r="E10" s="2" t="n">
        <v>658.4</v>
      </c>
      <c r="F10" s="2" t="n">
        <v>6.8</v>
      </c>
      <c r="G10" s="2" t="n">
        <v>2254.9</v>
      </c>
      <c r="H10" s="2" t="n">
        <v>8.5</v>
      </c>
      <c r="I10" s="2" t="n">
        <v>2254.9</v>
      </c>
      <c r="J10" s="2" t="n">
        <v>8.9</v>
      </c>
      <c r="N10" s="0" t="n">
        <f aca="false">AVERAGE(C10,G10)</f>
        <v>1456.65</v>
      </c>
      <c r="O10" s="0" t="n">
        <f aca="false">AVERAGE(D10,F10)</f>
        <v>6.55</v>
      </c>
      <c r="P10" s="0" t="n">
        <f aca="false">POWER(2,O10)</f>
        <v>93.70148454052</v>
      </c>
    </row>
    <row r="11" customFormat="false" ht="12.75" hidden="false" customHeight="false" outlineLevel="0" collapsed="false">
      <c r="A11" s="2" t="s">
        <v>22</v>
      </c>
      <c r="B11" s="2" t="s">
        <v>23</v>
      </c>
      <c r="C11" s="2" t="n">
        <v>344.7</v>
      </c>
      <c r="D11" s="2" t="n">
        <v>6.9</v>
      </c>
      <c r="E11" s="2" t="n">
        <v>344.7</v>
      </c>
      <c r="F11" s="2" t="n">
        <v>6.2</v>
      </c>
      <c r="G11" s="2" t="n">
        <v>313.1</v>
      </c>
      <c r="H11" s="2" t="n">
        <v>6.8</v>
      </c>
      <c r="I11" s="2" t="n">
        <v>313.1</v>
      </c>
      <c r="J11" s="2" t="n">
        <v>5.9</v>
      </c>
      <c r="N11" s="0" t="n">
        <f aca="false">AVERAGE(C11,G11)</f>
        <v>328.9</v>
      </c>
      <c r="O11" s="0" t="n">
        <f aca="false">AVERAGE(D11,F11)</f>
        <v>6.55</v>
      </c>
      <c r="P11" s="0" t="n">
        <f aca="false">POWER(2,O11)</f>
        <v>93.7014845405201</v>
      </c>
    </row>
    <row r="12" customFormat="false" ht="12.75" hidden="false" customHeight="false" outlineLevel="0" collapsed="false">
      <c r="A12" s="2" t="s">
        <v>24</v>
      </c>
      <c r="B12" s="2" t="s">
        <v>25</v>
      </c>
      <c r="C12" s="2" t="n">
        <v>1157.3</v>
      </c>
      <c r="D12" s="2" t="n">
        <v>7.3</v>
      </c>
      <c r="E12" s="2" t="n">
        <v>1157.3</v>
      </c>
      <c r="F12" s="2" t="n">
        <v>5.5</v>
      </c>
      <c r="G12" s="2" t="n">
        <v>1305.7</v>
      </c>
      <c r="H12" s="2" t="n">
        <v>6.9</v>
      </c>
      <c r="I12" s="2" t="n">
        <v>1305.7</v>
      </c>
      <c r="J12" s="2" t="n">
        <v>5.5</v>
      </c>
      <c r="N12" s="0" t="n">
        <f aca="false">AVERAGE(C12,G12)</f>
        <v>1231.5</v>
      </c>
      <c r="O12" s="0" t="n">
        <f aca="false">AVERAGE(D12,F12)</f>
        <v>6.4</v>
      </c>
      <c r="P12" s="0" t="n">
        <f aca="false">POWER(2,O12)</f>
        <v>84.4485062894653</v>
      </c>
    </row>
    <row r="13" customFormat="false" ht="12.75" hidden="false" customHeight="false" outlineLevel="0" collapsed="false">
      <c r="A13" s="2" t="s">
        <v>26</v>
      </c>
      <c r="B13" s="2" t="s">
        <v>27</v>
      </c>
      <c r="C13" s="2" t="n">
        <v>137.8</v>
      </c>
      <c r="D13" s="2" t="n">
        <v>6.3</v>
      </c>
      <c r="E13" s="2" t="n">
        <v>137.8</v>
      </c>
      <c r="F13" s="2" t="n">
        <v>6.4</v>
      </c>
      <c r="G13" s="2" t="n">
        <v>842.3</v>
      </c>
      <c r="H13" s="2" t="n">
        <v>8.3</v>
      </c>
      <c r="I13" s="2" t="n">
        <v>842.3</v>
      </c>
      <c r="J13" s="2" t="n">
        <v>8.8</v>
      </c>
      <c r="N13" s="0" t="n">
        <f aca="false">AVERAGE(C13,G13)</f>
        <v>490.05</v>
      </c>
      <c r="O13" s="0" t="n">
        <f aca="false">AVERAGE(D13,F13)</f>
        <v>6.35</v>
      </c>
      <c r="P13" s="0" t="n">
        <f aca="false">POWER(2,O13)</f>
        <v>81.5718801484328</v>
      </c>
    </row>
    <row r="14" customFormat="false" ht="12.75" hidden="false" customHeight="false" outlineLevel="0" collapsed="false">
      <c r="A14" s="2" t="s">
        <v>28</v>
      </c>
      <c r="B14" s="2" t="s">
        <v>28</v>
      </c>
      <c r="C14" s="2" t="n">
        <v>149.6</v>
      </c>
      <c r="D14" s="2" t="n">
        <v>4.5</v>
      </c>
      <c r="E14" s="2" t="n">
        <v>149.6</v>
      </c>
      <c r="F14" s="2" t="n">
        <v>8.1</v>
      </c>
      <c r="G14" s="2" t="n">
        <v>172.5</v>
      </c>
      <c r="H14" s="2" t="n">
        <v>4.4</v>
      </c>
      <c r="I14" s="2" t="n">
        <v>172.5</v>
      </c>
      <c r="J14" s="2" t="n">
        <v>7.8</v>
      </c>
      <c r="N14" s="0" t="n">
        <f aca="false">AVERAGE(C14,G14)</f>
        <v>161.05</v>
      </c>
      <c r="O14" s="0" t="n">
        <f aca="false">AVERAGE(D14,F14)</f>
        <v>6.3</v>
      </c>
      <c r="P14" s="0" t="n">
        <f aca="false">POWER(2,O14)</f>
        <v>78.7932424540746</v>
      </c>
    </row>
    <row r="15" customFormat="false" ht="12.75" hidden="false" customHeight="false" outlineLevel="0" collapsed="false">
      <c r="A15" s="2" t="s">
        <v>29</v>
      </c>
      <c r="B15" s="2" t="s">
        <v>30</v>
      </c>
      <c r="C15" s="2" t="n">
        <v>353.3</v>
      </c>
      <c r="D15" s="2" t="n">
        <v>6.6</v>
      </c>
      <c r="E15" s="2" t="n">
        <v>353.3</v>
      </c>
      <c r="F15" s="2" t="n">
        <v>6</v>
      </c>
      <c r="G15" s="2" t="n">
        <v>1226.6</v>
      </c>
      <c r="H15" s="2" t="n">
        <v>8.8</v>
      </c>
      <c r="I15" s="2" t="n">
        <v>1226.6</v>
      </c>
      <c r="J15" s="2" t="n">
        <v>8.3</v>
      </c>
      <c r="N15" s="0" t="n">
        <f aca="false">AVERAGE(C15,G15)</f>
        <v>789.95</v>
      </c>
      <c r="O15" s="0" t="n">
        <f aca="false">AVERAGE(D15,F15)</f>
        <v>6.3</v>
      </c>
      <c r="P15" s="0" t="n">
        <f aca="false">POWER(2,O15)</f>
        <v>78.7932424540746</v>
      </c>
    </row>
    <row r="16" customFormat="false" ht="12.75" hidden="false" customHeight="false" outlineLevel="0" collapsed="false">
      <c r="A16" s="2" t="s">
        <v>31</v>
      </c>
      <c r="B16" s="2" t="s">
        <v>32</v>
      </c>
      <c r="C16" s="2" t="n">
        <v>1137.3</v>
      </c>
      <c r="D16" s="2" t="n">
        <v>6.5</v>
      </c>
      <c r="E16" s="2" t="n">
        <v>1137.3</v>
      </c>
      <c r="F16" s="2" t="n">
        <v>6</v>
      </c>
      <c r="G16" s="2" t="n">
        <v>702.7</v>
      </c>
      <c r="H16" s="2" t="n">
        <v>5.8</v>
      </c>
      <c r="I16" s="2" t="n">
        <v>702.7</v>
      </c>
      <c r="J16" s="2" t="n">
        <v>5.4</v>
      </c>
      <c r="N16" s="0" t="n">
        <f aca="false">AVERAGE(C16,G16)</f>
        <v>920</v>
      </c>
      <c r="O16" s="0" t="n">
        <f aca="false">AVERAGE(D16,F16)</f>
        <v>6.25</v>
      </c>
      <c r="P16" s="0" t="n">
        <f aca="false">POWER(2,O16)</f>
        <v>76.1092553601742</v>
      </c>
    </row>
    <row r="17" customFormat="false" ht="12.75" hidden="false" customHeight="false" outlineLevel="0" collapsed="false">
      <c r="A17" s="2" t="s">
        <v>33</v>
      </c>
      <c r="B17" s="2" t="s">
        <v>33</v>
      </c>
      <c r="C17" s="2" t="n">
        <v>1810.3</v>
      </c>
      <c r="D17" s="2" t="n">
        <v>5.9</v>
      </c>
      <c r="E17" s="2" t="n">
        <v>1810.3</v>
      </c>
      <c r="F17" s="2" t="n">
        <v>6.5</v>
      </c>
      <c r="G17" s="2" t="n">
        <v>6461.2</v>
      </c>
      <c r="H17" s="2" t="n">
        <v>7.6</v>
      </c>
      <c r="I17" s="2" t="n">
        <v>6461.2</v>
      </c>
      <c r="J17" s="2" t="n">
        <v>8.6</v>
      </c>
      <c r="N17" s="0" t="n">
        <f aca="false">AVERAGE(C17,G17)</f>
        <v>4135.75</v>
      </c>
      <c r="O17" s="0" t="n">
        <f aca="false">AVERAGE(D17,F17)</f>
        <v>6.2</v>
      </c>
      <c r="P17" s="0" t="n">
        <f aca="false">POWER(2,O17)</f>
        <v>73.5166947198103</v>
      </c>
    </row>
    <row r="18" customFormat="false" ht="12.75" hidden="false" customHeight="false" outlineLevel="0" collapsed="false">
      <c r="A18" s="2" t="s">
        <v>34</v>
      </c>
      <c r="B18" s="2" t="s">
        <v>34</v>
      </c>
      <c r="C18" s="2" t="n">
        <v>91.5</v>
      </c>
      <c r="D18" s="2" t="n">
        <v>6.1</v>
      </c>
      <c r="E18" s="2" t="n">
        <v>91.5</v>
      </c>
      <c r="F18" s="2" t="n">
        <v>6.2</v>
      </c>
      <c r="G18" s="2" t="n">
        <v>114.8</v>
      </c>
      <c r="H18" s="2" t="n">
        <v>6.7</v>
      </c>
      <c r="I18" s="2" t="n">
        <v>114.8</v>
      </c>
      <c r="J18" s="2" t="n">
        <v>6.4</v>
      </c>
      <c r="N18" s="0" t="n">
        <f aca="false">AVERAGE(C18,G18)</f>
        <v>103.15</v>
      </c>
      <c r="O18" s="0" t="n">
        <f aca="false">AVERAGE(D18,F18)</f>
        <v>6.15</v>
      </c>
      <c r="P18" s="0" t="n">
        <f aca="false">POWER(2,O18)</f>
        <v>71.0124462123421</v>
      </c>
    </row>
    <row r="19" customFormat="false" ht="12.75" hidden="false" customHeight="false" outlineLevel="0" collapsed="false">
      <c r="A19" s="2" t="s">
        <v>35</v>
      </c>
      <c r="B19" s="2" t="s">
        <v>36</v>
      </c>
      <c r="C19" s="2" t="n">
        <v>274.9</v>
      </c>
      <c r="D19" s="2" t="n">
        <v>6.1</v>
      </c>
      <c r="E19" s="2" t="n">
        <v>274.9</v>
      </c>
      <c r="F19" s="2" t="n">
        <v>6</v>
      </c>
      <c r="G19" s="2" t="n">
        <v>174.7</v>
      </c>
      <c r="H19" s="2" t="n">
        <v>5.4</v>
      </c>
      <c r="I19" s="2" t="n">
        <v>174.7</v>
      </c>
      <c r="J19" s="2" t="n">
        <v>5.4</v>
      </c>
      <c r="N19" s="0" t="n">
        <f aca="false">AVERAGE(C19,G19)</f>
        <v>224.8</v>
      </c>
      <c r="O19" s="0" t="n">
        <f aca="false">AVERAGE(D19,F19)</f>
        <v>6.05</v>
      </c>
      <c r="P19" s="0" t="n">
        <f aca="false">POWER(2,O19)</f>
        <v>66.2569551258482</v>
      </c>
    </row>
    <row r="20" customFormat="false" ht="12.75" hidden="false" customHeight="false" outlineLevel="0" collapsed="false">
      <c r="A20" s="2" t="s">
        <v>37</v>
      </c>
      <c r="B20" s="2" t="s">
        <v>38</v>
      </c>
      <c r="C20" s="2" t="n">
        <v>234.6</v>
      </c>
      <c r="D20" s="2" t="n">
        <v>5.2</v>
      </c>
      <c r="E20" s="2" t="n">
        <v>234.6</v>
      </c>
      <c r="F20" s="2" t="n">
        <v>6.9</v>
      </c>
      <c r="G20" s="2" t="n">
        <v>124.6</v>
      </c>
      <c r="H20" s="2" t="n">
        <v>4.8</v>
      </c>
      <c r="I20" s="2" t="n">
        <v>124.6</v>
      </c>
      <c r="J20" s="2" t="n">
        <v>6.5</v>
      </c>
      <c r="N20" s="0" t="n">
        <f aca="false">AVERAGE(C20,G20)</f>
        <v>179.6</v>
      </c>
      <c r="O20" s="0" t="n">
        <f aca="false">AVERAGE(D20,F20)</f>
        <v>6.05</v>
      </c>
      <c r="P20" s="0" t="n">
        <f aca="false">POWER(2,O20)</f>
        <v>66.2569551258482</v>
      </c>
    </row>
    <row r="21" customFormat="false" ht="12.75" hidden="false" customHeight="false" outlineLevel="0" collapsed="false">
      <c r="A21" s="2" t="s">
        <v>39</v>
      </c>
      <c r="B21" s="2" t="s">
        <v>39</v>
      </c>
      <c r="C21" s="2" t="n">
        <v>231.1</v>
      </c>
      <c r="D21" s="2" t="n">
        <v>4.8</v>
      </c>
      <c r="E21" s="2" t="n">
        <v>231.1</v>
      </c>
      <c r="F21" s="2" t="n">
        <v>7.2</v>
      </c>
      <c r="G21" s="2" t="n">
        <v>260.6</v>
      </c>
      <c r="H21" s="2" t="n">
        <v>5.3</v>
      </c>
      <c r="I21" s="2" t="n">
        <v>260.6</v>
      </c>
      <c r="J21" s="2" t="n">
        <v>7.9</v>
      </c>
      <c r="N21" s="0" t="n">
        <f aca="false">AVERAGE(C21,G21)</f>
        <v>245.85</v>
      </c>
      <c r="O21" s="0" t="n">
        <f aca="false">AVERAGE(D21,F21)</f>
        <v>6</v>
      </c>
      <c r="P21" s="0" t="n">
        <f aca="false">POWER(2,O21)</f>
        <v>64</v>
      </c>
    </row>
    <row r="22" customFormat="false" ht="12.75" hidden="false" customHeight="false" outlineLevel="0" collapsed="false">
      <c r="A22" s="2" t="s">
        <v>40</v>
      </c>
      <c r="B22" s="2" t="s">
        <v>40</v>
      </c>
      <c r="C22" s="2" t="n">
        <v>235.6</v>
      </c>
      <c r="D22" s="2" t="n">
        <v>7.2</v>
      </c>
      <c r="E22" s="2" t="n">
        <v>235.6</v>
      </c>
      <c r="F22" s="2" t="n">
        <v>4.7</v>
      </c>
      <c r="G22" s="2" t="n">
        <v>710.2</v>
      </c>
      <c r="H22" s="2" t="n">
        <v>8.5</v>
      </c>
      <c r="I22" s="2" t="n">
        <v>710.2</v>
      </c>
      <c r="J22" s="2" t="n">
        <v>5.5</v>
      </c>
      <c r="N22" s="0" t="n">
        <f aca="false">AVERAGE(C22,G22)</f>
        <v>472.9</v>
      </c>
      <c r="O22" s="0" t="n">
        <f aca="false">AVERAGE(D22,F22)</f>
        <v>5.95</v>
      </c>
      <c r="P22" s="0" t="n">
        <f aca="false">POWER(2,O22)</f>
        <v>61.8199250511901</v>
      </c>
    </row>
    <row r="23" customFormat="false" ht="12.75" hidden="false" customHeight="false" outlineLevel="0" collapsed="false">
      <c r="A23" s="2" t="s">
        <v>41</v>
      </c>
      <c r="B23" s="2" t="s">
        <v>41</v>
      </c>
      <c r="C23" s="2" t="n">
        <v>3942.8</v>
      </c>
      <c r="D23" s="2" t="n">
        <v>5.7</v>
      </c>
      <c r="E23" s="2" t="n">
        <v>3942.8</v>
      </c>
      <c r="F23" s="2" t="n">
        <v>6.1</v>
      </c>
      <c r="G23" s="2" t="n">
        <v>3607.8</v>
      </c>
      <c r="H23" s="2" t="n">
        <v>5.3</v>
      </c>
      <c r="I23" s="2" t="n">
        <v>3607.8</v>
      </c>
      <c r="J23" s="2" t="n">
        <v>5.7</v>
      </c>
      <c r="N23" s="0" t="n">
        <f aca="false">AVERAGE(C23,G23)</f>
        <v>3775.3</v>
      </c>
      <c r="O23" s="0" t="n">
        <f aca="false">AVERAGE(D23,F23)</f>
        <v>5.9</v>
      </c>
      <c r="P23" s="0" t="n">
        <f aca="false">POWER(2,O23)</f>
        <v>59.7141114583557</v>
      </c>
    </row>
    <row r="24" customFormat="false" ht="12.75" hidden="false" customHeight="false" outlineLevel="0" collapsed="false">
      <c r="A24" s="2" t="s">
        <v>42</v>
      </c>
      <c r="B24" s="2" t="s">
        <v>43</v>
      </c>
      <c r="C24" s="2" t="n">
        <v>1064</v>
      </c>
      <c r="D24" s="2" t="n">
        <v>6</v>
      </c>
      <c r="E24" s="2" t="n">
        <v>1064</v>
      </c>
      <c r="F24" s="2" t="n">
        <v>5.8</v>
      </c>
      <c r="G24" s="2" t="n">
        <v>1845.3</v>
      </c>
      <c r="H24" s="2" t="n">
        <v>6.7</v>
      </c>
      <c r="I24" s="2" t="n">
        <v>1845.3</v>
      </c>
      <c r="J24" s="2" t="n">
        <v>6.6</v>
      </c>
      <c r="N24" s="0" t="n">
        <f aca="false">AVERAGE(C24,G24)</f>
        <v>1454.65</v>
      </c>
      <c r="O24" s="0" t="n">
        <f aca="false">AVERAGE(D24,F24)</f>
        <v>5.9</v>
      </c>
      <c r="P24" s="0" t="n">
        <f aca="false">POWER(2,O24)</f>
        <v>59.7141114583557</v>
      </c>
    </row>
    <row r="25" customFormat="false" ht="12.75" hidden="false" customHeight="false" outlineLevel="0" collapsed="false">
      <c r="A25" s="2" t="s">
        <v>44</v>
      </c>
      <c r="B25" s="2" t="s">
        <v>44</v>
      </c>
      <c r="C25" s="2" t="n">
        <v>255</v>
      </c>
      <c r="D25" s="2" t="n">
        <v>5.4</v>
      </c>
      <c r="E25" s="2" t="n">
        <v>255</v>
      </c>
      <c r="F25" s="2" t="n">
        <v>6.3</v>
      </c>
      <c r="G25" s="2" t="n">
        <v>303</v>
      </c>
      <c r="H25" s="2" t="n">
        <v>5.9</v>
      </c>
      <c r="I25" s="2" t="n">
        <v>303</v>
      </c>
      <c r="J25" s="2" t="n">
        <v>6.6</v>
      </c>
      <c r="N25" s="0" t="n">
        <f aca="false">AVERAGE(C25,G25)</f>
        <v>279</v>
      </c>
      <c r="O25" s="0" t="n">
        <f aca="false">AVERAGE(D25,F25)</f>
        <v>5.85</v>
      </c>
      <c r="P25" s="0" t="n">
        <f aca="false">POWER(2,O25)</f>
        <v>57.6800296070931</v>
      </c>
    </row>
    <row r="26" customFormat="false" ht="12.75" hidden="false" customHeight="false" outlineLevel="0" collapsed="false">
      <c r="A26" s="2" t="s">
        <v>45</v>
      </c>
      <c r="B26" s="2" t="s">
        <v>46</v>
      </c>
      <c r="C26" s="2" t="n">
        <v>829.8</v>
      </c>
      <c r="D26" s="2" t="n">
        <v>5.3</v>
      </c>
      <c r="E26" s="2" t="n">
        <v>829.8</v>
      </c>
      <c r="F26" s="2" t="n">
        <v>6.2</v>
      </c>
      <c r="G26" s="2" t="n">
        <v>2776.5</v>
      </c>
      <c r="H26" s="2" t="n">
        <v>6.8</v>
      </c>
      <c r="I26" s="2" t="n">
        <v>2776.5</v>
      </c>
      <c r="J26" s="2" t="n">
        <v>7.6</v>
      </c>
      <c r="N26" s="0" t="n">
        <f aca="false">AVERAGE(C26,G26)</f>
        <v>1803.15</v>
      </c>
      <c r="O26" s="0" t="n">
        <f aca="false">AVERAGE(D26,F26)</f>
        <v>5.75</v>
      </c>
      <c r="P26" s="0" t="n">
        <f aca="false">POWER(2,O26)</f>
        <v>53.8173705762377</v>
      </c>
    </row>
    <row r="27" customFormat="false" ht="12.75" hidden="false" customHeight="false" outlineLevel="0" collapsed="false">
      <c r="A27" s="2" t="s">
        <v>47</v>
      </c>
      <c r="B27" s="2" t="s">
        <v>48</v>
      </c>
      <c r="C27" s="2" t="n">
        <v>292.6</v>
      </c>
      <c r="D27" s="2" t="n">
        <v>5.3</v>
      </c>
      <c r="E27" s="2" t="n">
        <v>292.6</v>
      </c>
      <c r="F27" s="2" t="n">
        <v>6.2</v>
      </c>
      <c r="G27" s="2" t="n">
        <v>1713.7</v>
      </c>
      <c r="H27" s="2" t="n">
        <v>7.6</v>
      </c>
      <c r="I27" s="2" t="n">
        <v>1713.7</v>
      </c>
      <c r="J27" s="2" t="n">
        <v>8.7</v>
      </c>
      <c r="N27" s="0" t="n">
        <f aca="false">AVERAGE(C27,G27)</f>
        <v>1003.15</v>
      </c>
      <c r="O27" s="0" t="n">
        <f aca="false">AVERAGE(D27,F27)</f>
        <v>5.75</v>
      </c>
      <c r="P27" s="0" t="n">
        <f aca="false">POWER(2,O27)</f>
        <v>53.8173705762377</v>
      </c>
    </row>
    <row r="28" customFormat="false" ht="12.75" hidden="false" customHeight="false" outlineLevel="0" collapsed="false">
      <c r="A28" s="2" t="s">
        <v>49</v>
      </c>
      <c r="B28" s="2" t="s">
        <v>50</v>
      </c>
      <c r="C28" s="2" t="n">
        <v>196.4</v>
      </c>
      <c r="D28" s="2" t="n">
        <v>6.5</v>
      </c>
      <c r="E28" s="2" t="n">
        <v>196.4</v>
      </c>
      <c r="F28" s="2" t="n">
        <v>4.9</v>
      </c>
      <c r="G28" s="2" t="n">
        <v>371.9</v>
      </c>
      <c r="H28" s="2" t="n">
        <v>6.3</v>
      </c>
      <c r="I28" s="2" t="n">
        <v>371.9</v>
      </c>
      <c r="J28" s="2" t="n">
        <v>5.6</v>
      </c>
      <c r="N28" s="0" t="n">
        <f aca="false">AVERAGE(C28,G28)</f>
        <v>284.15</v>
      </c>
      <c r="O28" s="0" t="n">
        <f aca="false">AVERAGE(D28,F28)</f>
        <v>5.7</v>
      </c>
      <c r="P28" s="0" t="n">
        <f aca="false">POWER(2,O28)</f>
        <v>51.9841533667991</v>
      </c>
    </row>
    <row r="29" customFormat="false" ht="12.75" hidden="false" customHeight="false" outlineLevel="0" collapsed="false">
      <c r="A29" s="2" t="s">
        <v>51</v>
      </c>
      <c r="B29" s="2" t="s">
        <v>52</v>
      </c>
      <c r="C29" s="2" t="n">
        <v>213.2</v>
      </c>
      <c r="D29" s="2" t="n">
        <v>7.2</v>
      </c>
      <c r="E29" s="2" t="n">
        <v>213.2</v>
      </c>
      <c r="F29" s="2" t="n">
        <v>4.2</v>
      </c>
      <c r="G29" s="2" t="n">
        <v>245.2</v>
      </c>
      <c r="H29" s="2" t="n">
        <v>7</v>
      </c>
      <c r="I29" s="2" t="n">
        <v>245.2</v>
      </c>
      <c r="J29" s="2" t="n">
        <v>4.2</v>
      </c>
      <c r="N29" s="0" t="n">
        <f aca="false">AVERAGE(C29,G29)</f>
        <v>229.2</v>
      </c>
      <c r="O29" s="0" t="n">
        <f aca="false">AVERAGE(D29,F29)</f>
        <v>5.7</v>
      </c>
      <c r="P29" s="0" t="n">
        <f aca="false">POWER(2,O29)</f>
        <v>51.9841533667991</v>
      </c>
    </row>
    <row r="30" customFormat="false" ht="12.75" hidden="false" customHeight="false" outlineLevel="0" collapsed="false">
      <c r="A30" s="2" t="s">
        <v>53</v>
      </c>
      <c r="B30" s="2" t="s">
        <v>54</v>
      </c>
      <c r="C30" s="2" t="n">
        <v>3079.3</v>
      </c>
      <c r="D30" s="2" t="n">
        <v>5.8</v>
      </c>
      <c r="E30" s="2" t="n">
        <v>3079.3</v>
      </c>
      <c r="F30" s="2" t="n">
        <v>5.6</v>
      </c>
      <c r="G30" s="2" t="n">
        <v>2931.4</v>
      </c>
      <c r="H30" s="2" t="n">
        <v>5.7</v>
      </c>
      <c r="I30" s="2" t="n">
        <v>2931.4</v>
      </c>
      <c r="J30" s="2" t="n">
        <v>5.6</v>
      </c>
      <c r="N30" s="0" t="n">
        <f aca="false">AVERAGE(C30,G30)</f>
        <v>3005.35</v>
      </c>
      <c r="O30" s="0" t="n">
        <f aca="false">AVERAGE(D30,F30)</f>
        <v>5.7</v>
      </c>
      <c r="P30" s="0" t="n">
        <f aca="false">POWER(2,O30)</f>
        <v>51.9841533667991</v>
      </c>
    </row>
    <row r="31" customFormat="false" ht="12.75" hidden="false" customHeight="false" outlineLevel="0" collapsed="false">
      <c r="A31" s="2" t="s">
        <v>55</v>
      </c>
      <c r="B31" s="2" t="s">
        <v>56</v>
      </c>
      <c r="C31" s="2" t="n">
        <v>437.4</v>
      </c>
      <c r="D31" s="2" t="n">
        <v>6.6</v>
      </c>
      <c r="E31" s="2" t="n">
        <v>437.4</v>
      </c>
      <c r="F31" s="2" t="n">
        <v>4.7</v>
      </c>
      <c r="G31" s="2" t="n">
        <v>724.1</v>
      </c>
      <c r="H31" s="2" t="n">
        <v>6.9</v>
      </c>
      <c r="I31" s="2" t="n">
        <v>724.1</v>
      </c>
      <c r="J31" s="2" t="n">
        <v>5.7</v>
      </c>
      <c r="N31" s="0" t="n">
        <f aca="false">AVERAGE(C31,G31)</f>
        <v>580.75</v>
      </c>
      <c r="O31" s="0" t="n">
        <f aca="false">AVERAGE(D31,F31)</f>
        <v>5.65</v>
      </c>
      <c r="P31" s="0" t="n">
        <f aca="false">POWER(2,O31)</f>
        <v>50.2133822653921</v>
      </c>
    </row>
    <row r="32" customFormat="false" ht="12.75" hidden="false" customHeight="false" outlineLevel="0" collapsed="false">
      <c r="A32" s="2" t="s">
        <v>57</v>
      </c>
      <c r="B32" s="2" t="s">
        <v>58</v>
      </c>
      <c r="C32" s="2" t="n">
        <v>613.2</v>
      </c>
      <c r="D32" s="2" t="n">
        <v>4.5</v>
      </c>
      <c r="E32" s="2" t="n">
        <v>613.2</v>
      </c>
      <c r="F32" s="2" t="n">
        <v>6.6</v>
      </c>
      <c r="G32" s="2" t="n">
        <v>2190.8</v>
      </c>
      <c r="H32" s="2" t="n">
        <v>6.2</v>
      </c>
      <c r="I32" s="2" t="n">
        <v>2190.8</v>
      </c>
      <c r="J32" s="2" t="n">
        <v>7</v>
      </c>
      <c r="N32" s="0" t="n">
        <f aca="false">AVERAGE(C32,G32)</f>
        <v>1402</v>
      </c>
      <c r="O32" s="0" t="n">
        <f aca="false">AVERAGE(D32,F32)</f>
        <v>5.55</v>
      </c>
      <c r="P32" s="0" t="n">
        <f aca="false">POWER(2,O32)</f>
        <v>46.85074227026</v>
      </c>
    </row>
    <row r="33" customFormat="false" ht="12.75" hidden="false" customHeight="false" outlineLevel="0" collapsed="false">
      <c r="A33" s="2" t="s">
        <v>59</v>
      </c>
      <c r="B33" s="2" t="s">
        <v>59</v>
      </c>
      <c r="C33" s="2" t="n">
        <v>50.9</v>
      </c>
      <c r="D33" s="2" t="n">
        <v>4.8</v>
      </c>
      <c r="E33" s="2" t="n">
        <v>50.9</v>
      </c>
      <c r="F33" s="2" t="n">
        <v>6.2</v>
      </c>
      <c r="G33" s="2" t="n">
        <v>188</v>
      </c>
      <c r="H33" s="2" t="n">
        <v>6.3</v>
      </c>
      <c r="I33" s="2" t="n">
        <v>188</v>
      </c>
      <c r="J33" s="2" t="n">
        <v>7.2</v>
      </c>
      <c r="N33" s="0" t="n">
        <f aca="false">AVERAGE(C33,G33)</f>
        <v>119.45</v>
      </c>
      <c r="O33" s="0" t="n">
        <f aca="false">AVERAGE(D33,F33)</f>
        <v>5.5</v>
      </c>
      <c r="P33" s="0" t="n">
        <f aca="false">POWER(2,O33)</f>
        <v>45.254833995939</v>
      </c>
    </row>
    <row r="34" customFormat="false" ht="12.75" hidden="false" customHeight="false" outlineLevel="0" collapsed="false">
      <c r="A34" s="2" t="s">
        <v>60</v>
      </c>
      <c r="B34" s="2" t="s">
        <v>61</v>
      </c>
      <c r="C34" s="2" t="n">
        <v>91.8</v>
      </c>
      <c r="D34" s="2" t="n">
        <v>4.9</v>
      </c>
      <c r="E34" s="2" t="n">
        <v>91.8</v>
      </c>
      <c r="F34" s="2" t="n">
        <v>6</v>
      </c>
      <c r="G34" s="2" t="n">
        <v>160.9</v>
      </c>
      <c r="H34" s="2" t="n">
        <v>5.3</v>
      </c>
      <c r="I34" s="2" t="n">
        <v>160.9</v>
      </c>
      <c r="J34" s="2" t="n">
        <v>6.4</v>
      </c>
      <c r="N34" s="0" t="n">
        <f aca="false">AVERAGE(C34,G34)</f>
        <v>126.35</v>
      </c>
      <c r="O34" s="0" t="n">
        <f aca="false">AVERAGE(D34,F34)</f>
        <v>5.45</v>
      </c>
      <c r="P34" s="0" t="n">
        <f aca="false">POWER(2,O34)</f>
        <v>43.7132882161407</v>
      </c>
    </row>
    <row r="35" customFormat="false" ht="12.75" hidden="false" customHeight="false" outlineLevel="0" collapsed="false">
      <c r="A35" s="2" t="s">
        <v>62</v>
      </c>
      <c r="B35" s="2" t="s">
        <v>63</v>
      </c>
      <c r="C35" s="2" t="n">
        <v>253.5</v>
      </c>
      <c r="D35" s="2" t="n">
        <v>7.7</v>
      </c>
      <c r="E35" s="2" t="n">
        <v>253.5</v>
      </c>
      <c r="F35" s="2" t="n">
        <v>3.2</v>
      </c>
      <c r="G35" s="2" t="n">
        <v>1056.7</v>
      </c>
      <c r="H35" s="2" t="n">
        <v>10</v>
      </c>
      <c r="I35" s="2" t="n">
        <v>1056.7</v>
      </c>
      <c r="J35" s="2" t="n">
        <v>5.2</v>
      </c>
      <c r="N35" s="0" t="n">
        <f aca="false">AVERAGE(C35,G35)</f>
        <v>655.1</v>
      </c>
      <c r="O35" s="0" t="n">
        <f aca="false">AVERAGE(D35,F35)</f>
        <v>5.45</v>
      </c>
      <c r="P35" s="0" t="n">
        <f aca="false">POWER(2,O35)</f>
        <v>43.7132882161407</v>
      </c>
    </row>
    <row r="36" customFormat="false" ht="12.75" hidden="false" customHeight="false" outlineLevel="0" collapsed="false">
      <c r="A36" s="2" t="s">
        <v>64</v>
      </c>
      <c r="B36" s="2" t="s">
        <v>64</v>
      </c>
      <c r="C36" s="2" t="n">
        <v>257.9</v>
      </c>
      <c r="D36" s="2" t="n">
        <v>5.6</v>
      </c>
      <c r="E36" s="2" t="n">
        <v>257.9</v>
      </c>
      <c r="F36" s="2" t="n">
        <v>5.3</v>
      </c>
      <c r="G36" s="2" t="n">
        <v>428.9</v>
      </c>
      <c r="H36" s="2" t="n">
        <v>6.6</v>
      </c>
      <c r="I36" s="2" t="n">
        <v>428.9</v>
      </c>
      <c r="J36" s="2" t="n">
        <v>5.7</v>
      </c>
      <c r="N36" s="0" t="n">
        <f aca="false">AVERAGE(C36,G36)</f>
        <v>343.4</v>
      </c>
      <c r="O36" s="0" t="n">
        <f aca="false">AVERAGE(D36,F36)</f>
        <v>5.45</v>
      </c>
      <c r="P36" s="0" t="n">
        <f aca="false">POWER(2,O36)</f>
        <v>43.7132882161406</v>
      </c>
    </row>
    <row r="37" customFormat="false" ht="12.75" hidden="false" customHeight="false" outlineLevel="0" collapsed="false">
      <c r="A37" s="2" t="s">
        <v>65</v>
      </c>
      <c r="B37" s="2" t="s">
        <v>66</v>
      </c>
      <c r="C37" s="2" t="n">
        <v>575.3</v>
      </c>
      <c r="D37" s="2" t="n">
        <v>5.8</v>
      </c>
      <c r="E37" s="2" t="n">
        <v>575.3</v>
      </c>
      <c r="F37" s="2" t="n">
        <v>5</v>
      </c>
      <c r="G37" s="2" t="n">
        <v>2391.7</v>
      </c>
      <c r="H37" s="2" t="n">
        <v>8.4</v>
      </c>
      <c r="I37" s="2" t="n">
        <v>2391.7</v>
      </c>
      <c r="J37" s="2" t="n">
        <v>7.4</v>
      </c>
      <c r="N37" s="0" t="n">
        <f aca="false">AVERAGE(C37,G37)</f>
        <v>1483.5</v>
      </c>
      <c r="O37" s="0" t="n">
        <f aca="false">AVERAGE(D37,F37)</f>
        <v>5.4</v>
      </c>
      <c r="P37" s="0" t="n">
        <f aca="false">POWER(2,O37)</f>
        <v>42.2242531447326</v>
      </c>
    </row>
    <row r="38" customFormat="false" ht="12.75" hidden="false" customHeight="false" outlineLevel="0" collapsed="false">
      <c r="A38" s="2" t="s">
        <v>67</v>
      </c>
      <c r="B38" s="2" t="s">
        <v>68</v>
      </c>
      <c r="C38" s="2" t="n">
        <v>1512.5</v>
      </c>
      <c r="D38" s="2" t="n">
        <v>5.6</v>
      </c>
      <c r="E38" s="2" t="n">
        <v>1512.5</v>
      </c>
      <c r="F38" s="2" t="n">
        <v>5.1</v>
      </c>
      <c r="G38" s="2" t="n">
        <v>4306.4</v>
      </c>
      <c r="H38" s="2" t="n">
        <v>6.9</v>
      </c>
      <c r="I38" s="2" t="n">
        <v>4306.4</v>
      </c>
      <c r="J38" s="2" t="n">
        <v>6.4</v>
      </c>
      <c r="N38" s="0" t="n">
        <f aca="false">AVERAGE(C38,G38)</f>
        <v>2909.45</v>
      </c>
      <c r="O38" s="0" t="n">
        <f aca="false">AVERAGE(D38,F38)</f>
        <v>5.35</v>
      </c>
      <c r="P38" s="0" t="n">
        <f aca="false">POWER(2,O38)</f>
        <v>40.7859400742164</v>
      </c>
    </row>
    <row r="39" customFormat="false" ht="12.75" hidden="false" customHeight="false" outlineLevel="0" collapsed="false">
      <c r="A39" s="2" t="s">
        <v>69</v>
      </c>
      <c r="B39" s="2" t="s">
        <v>69</v>
      </c>
      <c r="C39" s="2" t="n">
        <v>180.8</v>
      </c>
      <c r="D39" s="2" t="n">
        <v>5.1</v>
      </c>
      <c r="E39" s="2" t="n">
        <v>180.8</v>
      </c>
      <c r="F39" s="2" t="n">
        <v>5.5</v>
      </c>
      <c r="G39" s="2" t="n">
        <v>89.2</v>
      </c>
      <c r="H39" s="2" t="n">
        <v>3.8</v>
      </c>
      <c r="I39" s="2" t="n">
        <v>89.2</v>
      </c>
      <c r="J39" s="2" t="n">
        <v>4.3</v>
      </c>
      <c r="N39" s="0" t="n">
        <f aca="false">AVERAGE(C39,G39)</f>
        <v>135</v>
      </c>
      <c r="O39" s="0" t="n">
        <f aca="false">AVERAGE(D39,F39)</f>
        <v>5.3</v>
      </c>
      <c r="P39" s="0" t="n">
        <f aca="false">POWER(2,O39)</f>
        <v>39.3966212270373</v>
      </c>
    </row>
    <row r="40" customFormat="false" ht="12.75" hidden="false" customHeight="false" outlineLevel="0" collapsed="false">
      <c r="A40" s="2" t="s">
        <v>70</v>
      </c>
      <c r="B40" s="2" t="s">
        <v>71</v>
      </c>
      <c r="C40" s="2" t="n">
        <v>253.3</v>
      </c>
      <c r="D40" s="2" t="n">
        <v>3</v>
      </c>
      <c r="E40" s="2" t="n">
        <v>253.3</v>
      </c>
      <c r="F40" s="2" t="n">
        <v>7.4</v>
      </c>
      <c r="G40" s="2" t="n">
        <v>891.4</v>
      </c>
      <c r="H40" s="2" t="n">
        <v>5</v>
      </c>
      <c r="I40" s="2" t="n">
        <v>891.4</v>
      </c>
      <c r="J40" s="2" t="n">
        <v>9</v>
      </c>
      <c r="N40" s="0" t="n">
        <f aca="false">AVERAGE(C40,G40)</f>
        <v>572.35</v>
      </c>
      <c r="O40" s="0" t="n">
        <f aca="false">AVERAGE(D40,F40)</f>
        <v>5.2</v>
      </c>
      <c r="P40" s="0" t="n">
        <f aca="false">POWER(2,O40)</f>
        <v>36.7583473599051</v>
      </c>
    </row>
    <row r="41" customFormat="false" ht="12.75" hidden="false" customHeight="false" outlineLevel="0" collapsed="false">
      <c r="A41" s="2" t="s">
        <v>72</v>
      </c>
      <c r="B41" s="2" t="s">
        <v>27</v>
      </c>
      <c r="C41" s="2" t="n">
        <v>122.6</v>
      </c>
      <c r="D41" s="2" t="n">
        <v>4.7</v>
      </c>
      <c r="E41" s="2" t="n">
        <v>122.6</v>
      </c>
      <c r="F41" s="2" t="n">
        <v>5.7</v>
      </c>
      <c r="G41" s="2" t="n">
        <v>540.9</v>
      </c>
      <c r="H41" s="2" t="n">
        <v>6.6</v>
      </c>
      <c r="I41" s="2" t="n">
        <v>540.9</v>
      </c>
      <c r="J41" s="2" t="n">
        <v>7.4</v>
      </c>
      <c r="N41" s="0" t="n">
        <f aca="false">AVERAGE(C41,G41)</f>
        <v>331.75</v>
      </c>
      <c r="O41" s="0" t="n">
        <f aca="false">AVERAGE(D41,F41)</f>
        <v>5.2</v>
      </c>
      <c r="P41" s="0" t="n">
        <f aca="false">POWER(2,O41)</f>
        <v>36.7583473599051</v>
      </c>
    </row>
    <row r="42" customFormat="false" ht="12.75" hidden="false" customHeight="false" outlineLevel="0" collapsed="false">
      <c r="A42" s="2" t="s">
        <v>73</v>
      </c>
      <c r="B42" s="2" t="s">
        <v>38</v>
      </c>
      <c r="C42" s="2" t="n">
        <v>605.2</v>
      </c>
      <c r="D42" s="2" t="n">
        <v>4.9</v>
      </c>
      <c r="E42" s="2" t="n">
        <v>605.2</v>
      </c>
      <c r="F42" s="2" t="n">
        <v>5.5</v>
      </c>
      <c r="G42" s="2" t="n">
        <v>379.9</v>
      </c>
      <c r="H42" s="2" t="n">
        <v>4.1</v>
      </c>
      <c r="I42" s="2" t="n">
        <v>379.9</v>
      </c>
      <c r="J42" s="2" t="n">
        <v>4.8</v>
      </c>
      <c r="N42" s="0" t="n">
        <f aca="false">AVERAGE(C42,G42)</f>
        <v>492.55</v>
      </c>
      <c r="O42" s="0" t="n">
        <f aca="false">AVERAGE(D42,F42)</f>
        <v>5.2</v>
      </c>
      <c r="P42" s="0" t="n">
        <f aca="false">POWER(2,O42)</f>
        <v>36.7583473599051</v>
      </c>
    </row>
    <row r="43" customFormat="false" ht="12.75" hidden="false" customHeight="false" outlineLevel="0" collapsed="false">
      <c r="A43" s="2" t="s">
        <v>74</v>
      </c>
      <c r="B43" s="2" t="s">
        <v>75</v>
      </c>
      <c r="C43" s="2" t="n">
        <v>127</v>
      </c>
      <c r="D43" s="2" t="n">
        <v>5.5</v>
      </c>
      <c r="E43" s="2" t="n">
        <v>127</v>
      </c>
      <c r="F43" s="2" t="n">
        <v>4.9</v>
      </c>
      <c r="G43" s="2" t="n">
        <v>475.4</v>
      </c>
      <c r="H43" s="2" t="n">
        <v>8.4</v>
      </c>
      <c r="I43" s="2" t="n">
        <v>475.4</v>
      </c>
      <c r="J43" s="2" t="n">
        <v>8.3</v>
      </c>
      <c r="N43" s="0" t="n">
        <f aca="false">AVERAGE(C43,G43)</f>
        <v>301.2</v>
      </c>
      <c r="O43" s="0" t="n">
        <f aca="false">AVERAGE(D43,F43)</f>
        <v>5.2</v>
      </c>
      <c r="P43" s="0" t="n">
        <f aca="false">POWER(2,O43)</f>
        <v>36.7583473599051</v>
      </c>
    </row>
    <row r="44" customFormat="false" ht="12.75" hidden="false" customHeight="false" outlineLevel="0" collapsed="false">
      <c r="A44" s="2" t="s">
        <v>76</v>
      </c>
      <c r="B44" s="2" t="s">
        <v>58</v>
      </c>
      <c r="C44" s="2" t="n">
        <v>134.3</v>
      </c>
      <c r="D44" s="2" t="n">
        <v>4.7</v>
      </c>
      <c r="E44" s="2" t="n">
        <v>134.3</v>
      </c>
      <c r="F44" s="2" t="n">
        <v>5.6</v>
      </c>
      <c r="G44" s="2" t="n">
        <v>352.1</v>
      </c>
      <c r="H44" s="2" t="n">
        <v>5.5</v>
      </c>
      <c r="I44" s="2" t="n">
        <v>352.1</v>
      </c>
      <c r="J44" s="2" t="n">
        <v>6.6</v>
      </c>
      <c r="N44" s="0" t="n">
        <f aca="false">AVERAGE(C44,G44)</f>
        <v>243.2</v>
      </c>
      <c r="O44" s="0" t="n">
        <f aca="false">AVERAGE(D44,F44)</f>
        <v>5.15</v>
      </c>
      <c r="P44" s="0" t="n">
        <f aca="false">POWER(2,O44)</f>
        <v>35.5062231061711</v>
      </c>
    </row>
    <row r="45" customFormat="false" ht="12.75" hidden="false" customHeight="false" outlineLevel="0" collapsed="false">
      <c r="A45" s="2" t="s">
        <v>77</v>
      </c>
      <c r="B45" s="2" t="s">
        <v>78</v>
      </c>
      <c r="C45" s="2" t="n">
        <v>136.5</v>
      </c>
      <c r="D45" s="2" t="n">
        <v>5.3</v>
      </c>
      <c r="E45" s="2" t="n">
        <v>136.5</v>
      </c>
      <c r="F45" s="2" t="n">
        <v>5</v>
      </c>
      <c r="G45" s="2" t="n">
        <v>127.6</v>
      </c>
      <c r="H45" s="2" t="n">
        <v>5.2</v>
      </c>
      <c r="I45" s="2" t="n">
        <v>127.6</v>
      </c>
      <c r="J45" s="2" t="n">
        <v>5</v>
      </c>
      <c r="N45" s="0" t="n">
        <f aca="false">AVERAGE(C45,G45)</f>
        <v>132.05</v>
      </c>
      <c r="O45" s="0" t="n">
        <f aca="false">AVERAGE(D45,F45)</f>
        <v>5.15</v>
      </c>
      <c r="P45" s="0" t="n">
        <f aca="false">POWER(2,O45)</f>
        <v>35.5062231061711</v>
      </c>
    </row>
    <row r="46" customFormat="false" ht="12.75" hidden="false" customHeight="false" outlineLevel="0" collapsed="false">
      <c r="A46" s="2" t="s">
        <v>79</v>
      </c>
      <c r="B46" s="2" t="s">
        <v>80</v>
      </c>
      <c r="C46" s="2" t="n">
        <v>141.1</v>
      </c>
      <c r="D46" s="2" t="n">
        <v>5.4</v>
      </c>
      <c r="E46" s="2" t="n">
        <v>141.1</v>
      </c>
      <c r="F46" s="2" t="n">
        <v>4.9</v>
      </c>
      <c r="G46" s="2" t="n">
        <v>114.8</v>
      </c>
      <c r="H46" s="2" t="n">
        <v>5.7</v>
      </c>
      <c r="I46" s="2" t="n">
        <v>114.8</v>
      </c>
      <c r="J46" s="2" t="n">
        <v>4.7</v>
      </c>
      <c r="N46" s="0" t="n">
        <f aca="false">AVERAGE(C46,G46)</f>
        <v>127.95</v>
      </c>
      <c r="O46" s="0" t="n">
        <f aca="false">AVERAGE(D46,F46)</f>
        <v>5.15</v>
      </c>
      <c r="P46" s="0" t="n">
        <f aca="false">POWER(2,O46)</f>
        <v>35.5062231061711</v>
      </c>
    </row>
    <row r="47" customFormat="false" ht="12.75" hidden="false" customHeight="false" outlineLevel="0" collapsed="false">
      <c r="A47" s="2" t="s">
        <v>81</v>
      </c>
      <c r="B47" s="2" t="s">
        <v>82</v>
      </c>
      <c r="C47" s="2" t="n">
        <v>333.5</v>
      </c>
      <c r="D47" s="2" t="n">
        <v>4.5</v>
      </c>
      <c r="E47" s="2" t="n">
        <v>333.5</v>
      </c>
      <c r="F47" s="2" t="n">
        <v>5.6</v>
      </c>
      <c r="G47" s="2" t="n">
        <v>1478.3</v>
      </c>
      <c r="H47" s="2" t="n">
        <v>6.4</v>
      </c>
      <c r="I47" s="2" t="n">
        <v>1478.3</v>
      </c>
      <c r="J47" s="2" t="n">
        <v>7.9</v>
      </c>
      <c r="N47" s="0" t="n">
        <f aca="false">AVERAGE(C47,G47)</f>
        <v>905.9</v>
      </c>
      <c r="O47" s="0" t="n">
        <f aca="false">AVERAGE(D47,F47)</f>
        <v>5.05</v>
      </c>
      <c r="P47" s="0" t="n">
        <f aca="false">POWER(2,O47)</f>
        <v>33.1284775629241</v>
      </c>
    </row>
    <row r="48" customFormat="false" ht="12.75" hidden="false" customHeight="false" outlineLevel="0" collapsed="false">
      <c r="A48" s="2" t="s">
        <v>83</v>
      </c>
      <c r="B48" s="2" t="s">
        <v>84</v>
      </c>
      <c r="C48" s="2" t="n">
        <v>291.8</v>
      </c>
      <c r="D48" s="2" t="n">
        <v>5.1</v>
      </c>
      <c r="E48" s="2" t="n">
        <v>291.8</v>
      </c>
      <c r="F48" s="2" t="n">
        <v>5</v>
      </c>
      <c r="G48" s="2" t="n">
        <v>709.3</v>
      </c>
      <c r="H48" s="2" t="n">
        <v>6.7</v>
      </c>
      <c r="I48" s="2" t="n">
        <v>709.3</v>
      </c>
      <c r="J48" s="2" t="n">
        <v>6.3</v>
      </c>
      <c r="N48" s="0" t="n">
        <f aca="false">AVERAGE(C48,G48)</f>
        <v>500.55</v>
      </c>
      <c r="O48" s="0" t="n">
        <f aca="false">AVERAGE(D48,F48)</f>
        <v>5.05</v>
      </c>
      <c r="P48" s="0" t="n">
        <f aca="false">POWER(2,O48)</f>
        <v>33.1284775629241</v>
      </c>
    </row>
    <row r="49" customFormat="false" ht="12.75" hidden="false" customHeight="false" outlineLevel="0" collapsed="false">
      <c r="A49" s="2" t="s">
        <v>85</v>
      </c>
      <c r="B49" s="2" t="s">
        <v>86</v>
      </c>
      <c r="C49" s="2" t="n">
        <v>60.5</v>
      </c>
      <c r="D49" s="2" t="n">
        <v>5.5</v>
      </c>
      <c r="E49" s="2" t="n">
        <v>60.5</v>
      </c>
      <c r="F49" s="2" t="n">
        <v>4.6</v>
      </c>
      <c r="G49" s="2" t="n">
        <v>54.5</v>
      </c>
      <c r="H49" s="2" t="n">
        <v>6.3</v>
      </c>
      <c r="I49" s="2" t="n">
        <v>54.5</v>
      </c>
      <c r="J49" s="2" t="n">
        <v>4.9</v>
      </c>
      <c r="N49" s="0" t="n">
        <f aca="false">AVERAGE(C49,G49)</f>
        <v>57.5</v>
      </c>
      <c r="O49" s="0" t="n">
        <f aca="false">AVERAGE(D49,F49)</f>
        <v>5.05</v>
      </c>
      <c r="P49" s="0" t="n">
        <f aca="false">POWER(2,O49)</f>
        <v>33.1284775629241</v>
      </c>
    </row>
    <row r="50" customFormat="false" ht="12.75" hidden="false" customHeight="false" outlineLevel="0" collapsed="false">
      <c r="A50" s="2" t="s">
        <v>87</v>
      </c>
      <c r="B50" s="2" t="s">
        <v>88</v>
      </c>
      <c r="C50" s="2" t="n">
        <v>1489.9</v>
      </c>
      <c r="D50" s="2" t="n">
        <v>5.1</v>
      </c>
      <c r="E50" s="2" t="n">
        <v>1489.9</v>
      </c>
      <c r="F50" s="2" t="n">
        <v>4.9</v>
      </c>
      <c r="G50" s="2" t="n">
        <v>1129.7</v>
      </c>
      <c r="H50" s="2" t="n">
        <v>4.8</v>
      </c>
      <c r="I50" s="2" t="n">
        <v>1129.7</v>
      </c>
      <c r="J50" s="2" t="n">
        <v>4.6</v>
      </c>
      <c r="N50" s="0" t="n">
        <f aca="false">AVERAGE(C50,G50)</f>
        <v>1309.8</v>
      </c>
      <c r="O50" s="0" t="n">
        <f aca="false">AVERAGE(D50,F50)</f>
        <v>5</v>
      </c>
      <c r="P50" s="0" t="n">
        <f aca="false">POWER(2,O50)</f>
        <v>32</v>
      </c>
    </row>
    <row r="51" customFormat="false" ht="12.75" hidden="false" customHeight="false" outlineLevel="0" collapsed="false">
      <c r="A51" s="2" t="s">
        <v>89</v>
      </c>
      <c r="B51" s="2" t="s">
        <v>90</v>
      </c>
      <c r="C51" s="2" t="n">
        <v>194.8</v>
      </c>
      <c r="D51" s="2" t="n">
        <v>6.3</v>
      </c>
      <c r="E51" s="2" t="n">
        <v>194.8</v>
      </c>
      <c r="F51" s="2" t="n">
        <v>3.7</v>
      </c>
      <c r="G51" s="2" t="n">
        <v>497.2</v>
      </c>
      <c r="H51" s="2" t="n">
        <v>8.1</v>
      </c>
      <c r="I51" s="2" t="n">
        <v>497.2</v>
      </c>
      <c r="J51" s="2" t="n">
        <v>5</v>
      </c>
      <c r="N51" s="0" t="n">
        <f aca="false">AVERAGE(C51,G51)</f>
        <v>346</v>
      </c>
      <c r="O51" s="0" t="n">
        <f aca="false">AVERAGE(D51,F51)</f>
        <v>5</v>
      </c>
      <c r="P51" s="0" t="n">
        <f aca="false">POWER(2,O51)</f>
        <v>32</v>
      </c>
    </row>
    <row r="52" customFormat="false" ht="12.75" hidden="false" customHeight="false" outlineLevel="0" collapsed="false">
      <c r="A52" s="2" t="s">
        <v>91</v>
      </c>
      <c r="B52" s="2" t="s">
        <v>92</v>
      </c>
      <c r="C52" s="2" t="n">
        <v>770.9</v>
      </c>
      <c r="D52" s="2" t="n">
        <v>3.9</v>
      </c>
      <c r="E52" s="2" t="n">
        <v>770.9</v>
      </c>
      <c r="F52" s="2" t="n">
        <v>6</v>
      </c>
      <c r="G52" s="2" t="n">
        <v>1709.4</v>
      </c>
      <c r="H52" s="2" t="n">
        <v>5.1</v>
      </c>
      <c r="I52" s="2" t="n">
        <v>1709.4</v>
      </c>
      <c r="J52" s="2" t="n">
        <v>7.1</v>
      </c>
      <c r="N52" s="0" t="n">
        <f aca="false">AVERAGE(C52,G52)</f>
        <v>1240.15</v>
      </c>
      <c r="O52" s="0" t="n">
        <f aca="false">AVERAGE(D52,F52)</f>
        <v>4.95</v>
      </c>
      <c r="P52" s="0" t="n">
        <f aca="false">POWER(2,O52)</f>
        <v>30.9099625255951</v>
      </c>
    </row>
    <row r="53" customFormat="false" ht="12.75" hidden="false" customHeight="false" outlineLevel="0" collapsed="false">
      <c r="A53" s="2" t="s">
        <v>93</v>
      </c>
      <c r="B53" s="2" t="s">
        <v>94</v>
      </c>
      <c r="C53" s="2" t="n">
        <v>58.8</v>
      </c>
      <c r="D53" s="2" t="n">
        <v>4.2</v>
      </c>
      <c r="E53" s="2" t="n">
        <v>58.8</v>
      </c>
      <c r="F53" s="2" t="n">
        <v>5.7</v>
      </c>
      <c r="G53" s="2" t="n">
        <v>156.8</v>
      </c>
      <c r="H53" s="2" t="n">
        <v>5.3</v>
      </c>
      <c r="I53" s="2" t="n">
        <v>156.8</v>
      </c>
      <c r="J53" s="2" t="n">
        <v>7.2</v>
      </c>
      <c r="N53" s="0" t="n">
        <f aca="false">AVERAGE(C53,G53)</f>
        <v>107.8</v>
      </c>
      <c r="O53" s="0" t="n">
        <f aca="false">AVERAGE(D53,F53)</f>
        <v>4.95</v>
      </c>
      <c r="P53" s="0" t="n">
        <f aca="false">POWER(2,O53)</f>
        <v>30.9099625255951</v>
      </c>
    </row>
    <row r="54" customFormat="false" ht="12.75" hidden="false" customHeight="false" outlineLevel="0" collapsed="false">
      <c r="A54" s="2" t="s">
        <v>95</v>
      </c>
      <c r="B54" s="2" t="s">
        <v>95</v>
      </c>
      <c r="C54" s="2" t="n">
        <v>249.2</v>
      </c>
      <c r="D54" s="2" t="n">
        <v>5.7</v>
      </c>
      <c r="E54" s="2" t="n">
        <v>249.2</v>
      </c>
      <c r="F54" s="2" t="n">
        <v>4.2</v>
      </c>
      <c r="G54" s="2" t="n">
        <v>332</v>
      </c>
      <c r="H54" s="2" t="n">
        <v>6.6</v>
      </c>
      <c r="I54" s="2" t="n">
        <v>332</v>
      </c>
      <c r="J54" s="2" t="n">
        <v>4.8</v>
      </c>
      <c r="N54" s="0" t="n">
        <f aca="false">AVERAGE(C54,G54)</f>
        <v>290.6</v>
      </c>
      <c r="O54" s="0" t="n">
        <f aca="false">AVERAGE(D54,F54)</f>
        <v>4.95</v>
      </c>
      <c r="P54" s="0" t="n">
        <f aca="false">POWER(2,O54)</f>
        <v>30.9099625255951</v>
      </c>
    </row>
    <row r="55" customFormat="false" ht="12.75" hidden="false" customHeight="false" outlineLevel="0" collapsed="false">
      <c r="A55" s="2" t="s">
        <v>96</v>
      </c>
      <c r="B55" s="2" t="s">
        <v>97</v>
      </c>
      <c r="C55" s="2" t="n">
        <v>171.1</v>
      </c>
      <c r="D55" s="2" t="n">
        <v>5.1</v>
      </c>
      <c r="E55" s="2" t="n">
        <v>171.1</v>
      </c>
      <c r="F55" s="2" t="n">
        <v>4.8</v>
      </c>
      <c r="G55" s="2" t="n">
        <v>318.5</v>
      </c>
      <c r="H55" s="2" t="n">
        <v>5.8</v>
      </c>
      <c r="I55" s="2" t="n">
        <v>318.5</v>
      </c>
      <c r="J55" s="2" t="n">
        <v>5.2</v>
      </c>
      <c r="N55" s="0" t="n">
        <f aca="false">AVERAGE(C55,G55)</f>
        <v>244.8</v>
      </c>
      <c r="O55" s="0" t="n">
        <f aca="false">AVERAGE(D55,F55)</f>
        <v>4.95</v>
      </c>
      <c r="P55" s="0" t="n">
        <f aca="false">POWER(2,O55)</f>
        <v>30.909962525595</v>
      </c>
    </row>
    <row r="56" customFormat="false" ht="12.75" hidden="false" customHeight="false" outlineLevel="0" collapsed="false">
      <c r="A56" s="2" t="s">
        <v>98</v>
      </c>
      <c r="B56" s="2" t="s">
        <v>99</v>
      </c>
      <c r="C56" s="2" t="n">
        <v>212.1</v>
      </c>
      <c r="D56" s="2" t="n">
        <v>4.2</v>
      </c>
      <c r="E56" s="2" t="n">
        <v>212.1</v>
      </c>
      <c r="F56" s="2" t="n">
        <v>5.6</v>
      </c>
      <c r="G56" s="2" t="n">
        <v>871.3</v>
      </c>
      <c r="H56" s="2" t="n">
        <v>6.4</v>
      </c>
      <c r="I56" s="2" t="n">
        <v>871.3</v>
      </c>
      <c r="J56" s="2" t="n">
        <v>7.5</v>
      </c>
      <c r="N56" s="0" t="n">
        <f aca="false">AVERAGE(C56,G56)</f>
        <v>541.7</v>
      </c>
      <c r="O56" s="0" t="n">
        <f aca="false">AVERAGE(D56,F56)</f>
        <v>4.9</v>
      </c>
      <c r="P56" s="0" t="n">
        <f aca="false">POWER(2,O56)</f>
        <v>29.8570557291778</v>
      </c>
    </row>
    <row r="57" customFormat="false" ht="12.75" hidden="false" customHeight="false" outlineLevel="0" collapsed="false">
      <c r="A57" s="2" t="s">
        <v>100</v>
      </c>
      <c r="B57" s="2" t="s">
        <v>101</v>
      </c>
      <c r="C57" s="2" t="n">
        <v>85.6</v>
      </c>
      <c r="D57" s="2" t="n">
        <v>3.9</v>
      </c>
      <c r="E57" s="2" t="n">
        <v>85.6</v>
      </c>
      <c r="F57" s="2" t="n">
        <v>5.8</v>
      </c>
      <c r="G57" s="2" t="n">
        <v>107.5</v>
      </c>
      <c r="H57" s="2" t="n">
        <v>3.5</v>
      </c>
      <c r="I57" s="2" t="n">
        <v>107.5</v>
      </c>
      <c r="J57" s="2" t="n">
        <v>6.3</v>
      </c>
      <c r="N57" s="0" t="n">
        <f aca="false">AVERAGE(C57,G57)</f>
        <v>96.55</v>
      </c>
      <c r="O57" s="0" t="n">
        <f aca="false">AVERAGE(D57,F57)</f>
        <v>4.85</v>
      </c>
      <c r="P57" s="0" t="n">
        <f aca="false">POWER(2,O57)</f>
        <v>28.8400148035466</v>
      </c>
    </row>
    <row r="58" customFormat="false" ht="12.75" hidden="false" customHeight="false" outlineLevel="0" collapsed="false">
      <c r="A58" s="2" t="s">
        <v>102</v>
      </c>
      <c r="B58" s="2" t="s">
        <v>103</v>
      </c>
      <c r="C58" s="2" t="n">
        <v>531.2</v>
      </c>
      <c r="D58" s="2" t="n">
        <v>4.3</v>
      </c>
      <c r="E58" s="2" t="n">
        <v>531.2</v>
      </c>
      <c r="F58" s="2" t="n">
        <v>5.4</v>
      </c>
      <c r="G58" s="2" t="n">
        <v>858.8</v>
      </c>
      <c r="H58" s="2" t="n">
        <v>5</v>
      </c>
      <c r="I58" s="2" t="n">
        <v>858.8</v>
      </c>
      <c r="J58" s="2" t="n">
        <v>6.5</v>
      </c>
      <c r="N58" s="0" t="n">
        <f aca="false">AVERAGE(C58,G58)</f>
        <v>695</v>
      </c>
      <c r="O58" s="0" t="n">
        <f aca="false">AVERAGE(D58,F58)</f>
        <v>4.85</v>
      </c>
      <c r="P58" s="0" t="n">
        <f aca="false">POWER(2,O58)</f>
        <v>28.8400148035466</v>
      </c>
    </row>
    <row r="59" customFormat="false" ht="12.75" hidden="false" customHeight="false" outlineLevel="0" collapsed="false">
      <c r="A59" s="2" t="s">
        <v>104</v>
      </c>
      <c r="B59" s="2" t="s">
        <v>105</v>
      </c>
      <c r="C59" s="2" t="n">
        <v>110.3</v>
      </c>
      <c r="D59" s="2" t="n">
        <v>5.1</v>
      </c>
      <c r="E59" s="2" t="n">
        <v>110.3</v>
      </c>
      <c r="F59" s="2" t="n">
        <v>4.6</v>
      </c>
      <c r="G59" s="2" t="n">
        <v>187.6</v>
      </c>
      <c r="H59" s="2" t="n">
        <v>5.4</v>
      </c>
      <c r="I59" s="2" t="n">
        <v>187.6</v>
      </c>
      <c r="J59" s="2" t="n">
        <v>5.1</v>
      </c>
      <c r="N59" s="0" t="n">
        <f aca="false">AVERAGE(C59,G59)</f>
        <v>148.95</v>
      </c>
      <c r="O59" s="0" t="n">
        <f aca="false">AVERAGE(D59,F59)</f>
        <v>4.85</v>
      </c>
      <c r="P59" s="0" t="n">
        <f aca="false">POWER(2,O59)</f>
        <v>28.8400148035466</v>
      </c>
    </row>
    <row r="60" customFormat="false" ht="12.75" hidden="false" customHeight="false" outlineLevel="0" collapsed="false">
      <c r="A60" s="2" t="s">
        <v>106</v>
      </c>
      <c r="B60" s="2" t="s">
        <v>107</v>
      </c>
      <c r="C60" s="2" t="n">
        <v>268.2</v>
      </c>
      <c r="D60" s="2" t="n">
        <v>3.5</v>
      </c>
      <c r="E60" s="2" t="n">
        <v>268.2</v>
      </c>
      <c r="F60" s="2" t="n">
        <v>6.1</v>
      </c>
      <c r="G60" s="2" t="n">
        <v>478</v>
      </c>
      <c r="H60" s="2" t="n">
        <v>4</v>
      </c>
      <c r="I60" s="2" t="n">
        <v>478</v>
      </c>
      <c r="J60" s="2" t="n">
        <v>6.8</v>
      </c>
      <c r="N60" s="0" t="n">
        <f aca="false">AVERAGE(C60,G60)</f>
        <v>373.1</v>
      </c>
      <c r="O60" s="0" t="n">
        <f aca="false">AVERAGE(D60,F60)</f>
        <v>4.8</v>
      </c>
      <c r="P60" s="0" t="n">
        <f aca="false">POWER(2,O60)</f>
        <v>27.857618025476</v>
      </c>
    </row>
    <row r="61" customFormat="false" ht="12.75" hidden="false" customHeight="false" outlineLevel="0" collapsed="false">
      <c r="A61" s="2" t="s">
        <v>108</v>
      </c>
      <c r="B61" s="2" t="s">
        <v>108</v>
      </c>
      <c r="C61" s="2" t="n">
        <v>589.8</v>
      </c>
      <c r="D61" s="2" t="n">
        <v>4</v>
      </c>
      <c r="E61" s="2" t="n">
        <v>589.8</v>
      </c>
      <c r="F61" s="2" t="n">
        <v>5.6</v>
      </c>
      <c r="G61" s="2" t="n">
        <v>2708.9</v>
      </c>
      <c r="H61" s="2" t="n">
        <v>6.3</v>
      </c>
      <c r="I61" s="2" t="n">
        <v>2708.9</v>
      </c>
      <c r="J61" s="2" t="n">
        <v>7.8</v>
      </c>
      <c r="N61" s="0" t="n">
        <f aca="false">AVERAGE(C61,G61)</f>
        <v>1649.35</v>
      </c>
      <c r="O61" s="0" t="n">
        <f aca="false">AVERAGE(D61,F61)</f>
        <v>4.8</v>
      </c>
      <c r="P61" s="0" t="n">
        <f aca="false">POWER(2,O61)</f>
        <v>27.857618025476</v>
      </c>
    </row>
    <row r="62" customFormat="false" ht="12.75" hidden="false" customHeight="false" outlineLevel="0" collapsed="false">
      <c r="A62" s="2" t="s">
        <v>109</v>
      </c>
      <c r="B62" s="2" t="s">
        <v>110</v>
      </c>
      <c r="C62" s="2" t="n">
        <v>107.3</v>
      </c>
      <c r="D62" s="2" t="n">
        <v>5.2</v>
      </c>
      <c r="E62" s="2" t="n">
        <v>107.3</v>
      </c>
      <c r="F62" s="2" t="n">
        <v>4.3</v>
      </c>
      <c r="G62" s="2" t="n">
        <v>185</v>
      </c>
      <c r="H62" s="2" t="n">
        <v>7</v>
      </c>
      <c r="I62" s="2" t="n">
        <v>185</v>
      </c>
      <c r="J62" s="2" t="n">
        <v>6.1</v>
      </c>
      <c r="N62" s="0" t="n">
        <f aca="false">AVERAGE(C62,G62)</f>
        <v>146.15</v>
      </c>
      <c r="O62" s="0" t="n">
        <f aca="false">AVERAGE(D62,F62)</f>
        <v>4.75</v>
      </c>
      <c r="P62" s="0" t="n">
        <f aca="false">POWER(2,O62)</f>
        <v>26.9086852881189</v>
      </c>
    </row>
    <row r="63" customFormat="false" ht="12.75" hidden="false" customHeight="false" outlineLevel="0" collapsed="false">
      <c r="A63" s="2" t="s">
        <v>111</v>
      </c>
      <c r="B63" s="2" t="s">
        <v>112</v>
      </c>
      <c r="C63" s="2" t="n">
        <v>44</v>
      </c>
      <c r="D63" s="2" t="n">
        <v>5.3</v>
      </c>
      <c r="E63" s="2" t="n">
        <v>44</v>
      </c>
      <c r="F63" s="2" t="n">
        <v>4.2</v>
      </c>
      <c r="G63" s="2" t="n">
        <v>230</v>
      </c>
      <c r="H63" s="2" t="n">
        <v>9</v>
      </c>
      <c r="I63" s="2" t="n">
        <v>230</v>
      </c>
      <c r="J63" s="2" t="n">
        <v>7.1</v>
      </c>
      <c r="N63" s="0" t="n">
        <f aca="false">AVERAGE(C63,G63)</f>
        <v>137</v>
      </c>
      <c r="O63" s="0" t="n">
        <f aca="false">AVERAGE(D63,F63)</f>
        <v>4.75</v>
      </c>
      <c r="P63" s="0" t="n">
        <f aca="false">POWER(2,O63)</f>
        <v>26.9086852881189</v>
      </c>
    </row>
    <row r="64" customFormat="false" ht="12.75" hidden="false" customHeight="false" outlineLevel="0" collapsed="false">
      <c r="A64" s="2" t="s">
        <v>113</v>
      </c>
      <c r="B64" s="2" t="s">
        <v>113</v>
      </c>
      <c r="C64" s="2" t="n">
        <v>735.6</v>
      </c>
      <c r="D64" s="2" t="n">
        <v>4.7</v>
      </c>
      <c r="E64" s="2" t="n">
        <v>735.6</v>
      </c>
      <c r="F64" s="2" t="n">
        <v>4.7</v>
      </c>
      <c r="G64" s="2" t="n">
        <v>752.3</v>
      </c>
      <c r="H64" s="2" t="n">
        <v>4.6</v>
      </c>
      <c r="I64" s="2" t="n">
        <v>752.3</v>
      </c>
      <c r="J64" s="2" t="n">
        <v>4.7</v>
      </c>
      <c r="N64" s="0" t="n">
        <f aca="false">AVERAGE(C64,G64)</f>
        <v>743.95</v>
      </c>
      <c r="O64" s="0" t="n">
        <f aca="false">AVERAGE(D64,F64)</f>
        <v>4.7</v>
      </c>
      <c r="P64" s="0" t="n">
        <f aca="false">POWER(2,O64)</f>
        <v>25.9920766833995</v>
      </c>
    </row>
    <row r="65" customFormat="false" ht="12.75" hidden="false" customHeight="false" outlineLevel="0" collapsed="false">
      <c r="A65" s="2" t="s">
        <v>114</v>
      </c>
      <c r="B65" s="2" t="s">
        <v>114</v>
      </c>
      <c r="C65" s="2" t="n">
        <v>894.7</v>
      </c>
      <c r="D65" s="2" t="n">
        <v>5.2</v>
      </c>
      <c r="E65" s="2" t="n">
        <v>894.7</v>
      </c>
      <c r="F65" s="2" t="n">
        <v>4.2</v>
      </c>
      <c r="G65" s="2" t="n">
        <v>361.4</v>
      </c>
      <c r="H65" s="2" t="n">
        <v>3.9</v>
      </c>
      <c r="I65" s="2" t="n">
        <v>361.4</v>
      </c>
      <c r="J65" s="2" t="n">
        <v>2.9</v>
      </c>
      <c r="N65" s="0" t="n">
        <f aca="false">AVERAGE(C65,G65)</f>
        <v>628.05</v>
      </c>
      <c r="O65" s="0" t="n">
        <f aca="false">AVERAGE(D65,F65)</f>
        <v>4.7</v>
      </c>
      <c r="P65" s="0" t="n">
        <f aca="false">POWER(2,O65)</f>
        <v>25.9920766833995</v>
      </c>
    </row>
    <row r="66" customFormat="false" ht="12.75" hidden="false" customHeight="false" outlineLevel="0" collapsed="false">
      <c r="A66" s="2" t="s">
        <v>115</v>
      </c>
      <c r="B66" s="2" t="s">
        <v>116</v>
      </c>
      <c r="C66" s="2" t="n">
        <v>267.7</v>
      </c>
      <c r="D66" s="2" t="n">
        <v>3.4</v>
      </c>
      <c r="E66" s="2" t="n">
        <v>267.7</v>
      </c>
      <c r="F66" s="2" t="n">
        <v>5.9</v>
      </c>
      <c r="G66" s="2" t="n">
        <v>914.9</v>
      </c>
      <c r="H66" s="2" t="n">
        <v>5.3</v>
      </c>
      <c r="I66" s="2" t="n">
        <v>914.9</v>
      </c>
      <c r="J66" s="2" t="n">
        <v>7.7</v>
      </c>
      <c r="N66" s="0" t="n">
        <f aca="false">AVERAGE(C66,G66)</f>
        <v>591.3</v>
      </c>
      <c r="O66" s="0" t="n">
        <f aca="false">AVERAGE(D66,F66)</f>
        <v>4.65</v>
      </c>
      <c r="P66" s="0" t="n">
        <f aca="false">POWER(2,O66)</f>
        <v>25.106691132696</v>
      </c>
    </row>
    <row r="67" customFormat="false" ht="12.75" hidden="false" customHeight="false" outlineLevel="0" collapsed="false">
      <c r="A67" s="2" t="s">
        <v>117</v>
      </c>
      <c r="B67" s="2" t="s">
        <v>118</v>
      </c>
      <c r="C67" s="2" t="n">
        <v>123.9</v>
      </c>
      <c r="D67" s="2" t="n">
        <v>3.1</v>
      </c>
      <c r="E67" s="2" t="n">
        <v>123.9</v>
      </c>
      <c r="F67" s="2" t="n">
        <v>6.1</v>
      </c>
      <c r="G67" s="2" t="n">
        <v>488</v>
      </c>
      <c r="H67" s="2" t="n">
        <v>4.9</v>
      </c>
      <c r="I67" s="2" t="n">
        <v>488</v>
      </c>
      <c r="J67" s="2" t="n">
        <v>7.9</v>
      </c>
      <c r="N67" s="0" t="n">
        <f aca="false">AVERAGE(C67,G67)</f>
        <v>305.95</v>
      </c>
      <c r="O67" s="0" t="n">
        <f aca="false">AVERAGE(D67,F67)</f>
        <v>4.6</v>
      </c>
      <c r="P67" s="0" t="n">
        <f aca="false">POWER(2,O67)</f>
        <v>24.2514650641664</v>
      </c>
    </row>
    <row r="68" customFormat="false" ht="12.75" hidden="false" customHeight="false" outlineLevel="0" collapsed="false">
      <c r="A68" s="2" t="s">
        <v>119</v>
      </c>
      <c r="B68" s="2" t="s">
        <v>48</v>
      </c>
      <c r="C68" s="2" t="n">
        <v>856.6</v>
      </c>
      <c r="D68" s="2" t="n">
        <v>4.2</v>
      </c>
      <c r="E68" s="2" t="n">
        <v>856.6</v>
      </c>
      <c r="F68" s="2" t="n">
        <v>5</v>
      </c>
      <c r="G68" s="2" t="n">
        <v>3567.4</v>
      </c>
      <c r="H68" s="2" t="n">
        <v>6.5</v>
      </c>
      <c r="I68" s="2" t="n">
        <v>3567.4</v>
      </c>
      <c r="J68" s="2" t="n">
        <v>7.1</v>
      </c>
      <c r="N68" s="0" t="n">
        <f aca="false">AVERAGE(C68,G68)</f>
        <v>2212</v>
      </c>
      <c r="O68" s="0" t="n">
        <f aca="false">AVERAGE(D68,F68)</f>
        <v>4.6</v>
      </c>
      <c r="P68" s="0" t="n">
        <f aca="false">POWER(2,O68)</f>
        <v>24.2514650641664</v>
      </c>
    </row>
    <row r="69" customFormat="false" ht="12.75" hidden="false" customHeight="false" outlineLevel="0" collapsed="false">
      <c r="A69" s="2" t="s">
        <v>120</v>
      </c>
      <c r="B69" s="2" t="s">
        <v>121</v>
      </c>
      <c r="C69" s="2" t="n">
        <v>129.8</v>
      </c>
      <c r="D69" s="2" t="n">
        <v>6.7</v>
      </c>
      <c r="E69" s="2" t="n">
        <v>129.8</v>
      </c>
      <c r="F69" s="2" t="n">
        <v>2.5</v>
      </c>
      <c r="G69" s="2" t="n">
        <v>235.1</v>
      </c>
      <c r="H69" s="2" t="n">
        <v>7.6</v>
      </c>
      <c r="I69" s="2" t="n">
        <v>235.1</v>
      </c>
      <c r="J69" s="2" t="n">
        <v>3.3</v>
      </c>
      <c r="N69" s="0" t="n">
        <f aca="false">AVERAGE(C69,G69)</f>
        <v>182.45</v>
      </c>
      <c r="O69" s="0" t="n">
        <f aca="false">AVERAGE(D69,F69)</f>
        <v>4.6</v>
      </c>
      <c r="P69" s="0" t="n">
        <f aca="false">POWER(2,O69)</f>
        <v>24.2514650641664</v>
      </c>
    </row>
    <row r="70" customFormat="false" ht="12.75" hidden="false" customHeight="false" outlineLevel="0" collapsed="false">
      <c r="A70" s="2" t="s">
        <v>122</v>
      </c>
      <c r="B70" s="2" t="s">
        <v>122</v>
      </c>
      <c r="C70" s="2" t="n">
        <v>316</v>
      </c>
      <c r="D70" s="2" t="n">
        <v>5</v>
      </c>
      <c r="E70" s="2" t="n">
        <v>316</v>
      </c>
      <c r="F70" s="2" t="n">
        <v>4.1</v>
      </c>
      <c r="G70" s="2" t="n">
        <v>751.4</v>
      </c>
      <c r="H70" s="2" t="n">
        <v>6.9</v>
      </c>
      <c r="I70" s="2" t="n">
        <v>751.4</v>
      </c>
      <c r="J70" s="2" t="n">
        <v>6.2</v>
      </c>
      <c r="N70" s="0" t="n">
        <f aca="false">AVERAGE(C70,G70)</f>
        <v>533.7</v>
      </c>
      <c r="O70" s="0" t="n">
        <f aca="false">AVERAGE(D70,F70)</f>
        <v>4.55</v>
      </c>
      <c r="P70" s="0" t="n">
        <f aca="false">POWER(2,O70)</f>
        <v>23.42537113513</v>
      </c>
    </row>
    <row r="71" customFormat="false" ht="12.75" hidden="false" customHeight="false" outlineLevel="0" collapsed="false">
      <c r="A71" s="2" t="s">
        <v>123</v>
      </c>
      <c r="B71" s="2" t="s">
        <v>123</v>
      </c>
      <c r="C71" s="2" t="n">
        <v>197.6</v>
      </c>
      <c r="D71" s="2" t="n">
        <v>3</v>
      </c>
      <c r="E71" s="2" t="n">
        <v>197.6</v>
      </c>
      <c r="F71" s="2" t="n">
        <v>6</v>
      </c>
      <c r="G71" s="2" t="n">
        <v>295.3</v>
      </c>
      <c r="H71" s="2" t="n">
        <v>3.9</v>
      </c>
      <c r="I71" s="2" t="n">
        <v>295.3</v>
      </c>
      <c r="J71" s="2" t="n">
        <v>5.9</v>
      </c>
      <c r="N71" s="0" t="n">
        <f aca="false">AVERAGE(C71,G71)</f>
        <v>246.45</v>
      </c>
      <c r="O71" s="0" t="n">
        <f aca="false">AVERAGE(D71,F71)</f>
        <v>4.5</v>
      </c>
      <c r="P71" s="0" t="n">
        <f aca="false">POWER(2,O71)</f>
        <v>22.6274169979695</v>
      </c>
    </row>
    <row r="72" customFormat="false" ht="12.75" hidden="false" customHeight="false" outlineLevel="0" collapsed="false">
      <c r="A72" s="2" t="s">
        <v>124</v>
      </c>
      <c r="B72" s="2" t="s">
        <v>124</v>
      </c>
      <c r="C72" s="2" t="n">
        <v>129.8</v>
      </c>
      <c r="D72" s="2" t="n">
        <v>5.2</v>
      </c>
      <c r="E72" s="2" t="n">
        <v>129.8</v>
      </c>
      <c r="F72" s="2" t="n">
        <v>3.7</v>
      </c>
      <c r="G72" s="2" t="n">
        <v>116.9</v>
      </c>
      <c r="H72" s="2" t="n">
        <v>5</v>
      </c>
      <c r="I72" s="2" t="n">
        <v>116.9</v>
      </c>
      <c r="J72" s="2" t="n">
        <v>3.1</v>
      </c>
      <c r="N72" s="0" t="n">
        <f aca="false">AVERAGE(C72,G72)</f>
        <v>123.35</v>
      </c>
      <c r="O72" s="0" t="n">
        <f aca="false">AVERAGE(D72,F72)</f>
        <v>4.45</v>
      </c>
      <c r="P72" s="0" t="n">
        <f aca="false">POWER(2,O72)</f>
        <v>21.8566441080703</v>
      </c>
    </row>
    <row r="73" customFormat="false" ht="12.75" hidden="false" customHeight="false" outlineLevel="0" collapsed="false">
      <c r="A73" s="2" t="s">
        <v>125</v>
      </c>
      <c r="B73" s="2" t="s">
        <v>125</v>
      </c>
      <c r="C73" s="2" t="n">
        <v>199.7</v>
      </c>
      <c r="D73" s="2" t="n">
        <v>2.1</v>
      </c>
      <c r="E73" s="2" t="n">
        <v>199.7</v>
      </c>
      <c r="F73" s="2" t="n">
        <v>6.7</v>
      </c>
      <c r="G73" s="2" t="n">
        <v>199.9</v>
      </c>
      <c r="H73" s="2" t="n">
        <v>2</v>
      </c>
      <c r="I73" s="2" t="n">
        <v>199.9</v>
      </c>
      <c r="J73" s="2" t="n">
        <v>7.1</v>
      </c>
      <c r="N73" s="0" t="n">
        <f aca="false">AVERAGE(C73,G73)</f>
        <v>199.8</v>
      </c>
      <c r="O73" s="0" t="n">
        <f aca="false">AVERAGE(D73,F73)</f>
        <v>4.4</v>
      </c>
      <c r="P73" s="0" t="n">
        <f aca="false">POWER(2,O73)</f>
        <v>21.1121265723663</v>
      </c>
    </row>
    <row r="74" customFormat="false" ht="12.75" hidden="false" customHeight="false" outlineLevel="0" collapsed="false">
      <c r="A74" s="2" t="s">
        <v>126</v>
      </c>
      <c r="B74" s="2" t="s">
        <v>127</v>
      </c>
      <c r="C74" s="2" t="n">
        <v>186.9</v>
      </c>
      <c r="D74" s="2" t="n">
        <v>3.4</v>
      </c>
      <c r="E74" s="2" t="n">
        <v>186.9</v>
      </c>
      <c r="F74" s="2" t="n">
        <v>5.4</v>
      </c>
      <c r="G74" s="2" t="n">
        <v>214.7</v>
      </c>
      <c r="H74" s="2" t="n">
        <v>3.9</v>
      </c>
      <c r="I74" s="2" t="n">
        <v>214.7</v>
      </c>
      <c r="J74" s="2" t="n">
        <v>6.4</v>
      </c>
      <c r="N74" s="0" t="n">
        <f aca="false">AVERAGE(C74,G74)</f>
        <v>200.8</v>
      </c>
      <c r="O74" s="0" t="n">
        <f aca="false">AVERAGE(D74,F74)</f>
        <v>4.4</v>
      </c>
      <c r="P74" s="0" t="n">
        <f aca="false">POWER(2,O74)</f>
        <v>21.1121265723663</v>
      </c>
    </row>
    <row r="75" customFormat="false" ht="12.75" hidden="false" customHeight="false" outlineLevel="0" collapsed="false">
      <c r="A75" s="2" t="s">
        <v>128</v>
      </c>
      <c r="B75" s="2" t="s">
        <v>129</v>
      </c>
      <c r="C75" s="2" t="n">
        <v>93.4</v>
      </c>
      <c r="D75" s="2" t="n">
        <v>4.6</v>
      </c>
      <c r="E75" s="2" t="n">
        <v>93.4</v>
      </c>
      <c r="F75" s="2" t="n">
        <v>4.2</v>
      </c>
      <c r="G75" s="2" t="n">
        <v>256.9</v>
      </c>
      <c r="H75" s="2" t="n">
        <v>5.3</v>
      </c>
      <c r="I75" s="2" t="n">
        <v>256.9</v>
      </c>
      <c r="J75" s="2" t="n">
        <v>5.1</v>
      </c>
      <c r="N75" s="0" t="n">
        <f aca="false">AVERAGE(C75,G75)</f>
        <v>175.15</v>
      </c>
      <c r="O75" s="0" t="n">
        <f aca="false">AVERAGE(D75,F75)</f>
        <v>4.4</v>
      </c>
      <c r="P75" s="0" t="n">
        <f aca="false">POWER(2,O75)</f>
        <v>21.1121265723663</v>
      </c>
    </row>
    <row r="76" customFormat="false" ht="12.75" hidden="false" customHeight="false" outlineLevel="0" collapsed="false">
      <c r="A76" s="2" t="s">
        <v>130</v>
      </c>
      <c r="B76" s="2" t="s">
        <v>130</v>
      </c>
      <c r="C76" s="2" t="n">
        <v>170.1</v>
      </c>
      <c r="D76" s="2" t="n">
        <v>5.8</v>
      </c>
      <c r="E76" s="2" t="n">
        <v>170.1</v>
      </c>
      <c r="F76" s="2" t="n">
        <v>3</v>
      </c>
      <c r="G76" s="2" t="n">
        <v>402.6</v>
      </c>
      <c r="H76" s="2" t="n">
        <v>7.1</v>
      </c>
      <c r="I76" s="2" t="n">
        <v>402.6</v>
      </c>
      <c r="J76" s="2" t="n">
        <v>4.2</v>
      </c>
      <c r="N76" s="0" t="n">
        <f aca="false">AVERAGE(C76,G76)</f>
        <v>286.35</v>
      </c>
      <c r="O76" s="0" t="n">
        <f aca="false">AVERAGE(D76,F76)</f>
        <v>4.4</v>
      </c>
      <c r="P76" s="0" t="n">
        <f aca="false">POWER(2,O76)</f>
        <v>21.1121265723663</v>
      </c>
    </row>
    <row r="77" customFormat="false" ht="12.75" hidden="false" customHeight="false" outlineLevel="0" collapsed="false">
      <c r="A77" s="2" t="s">
        <v>131</v>
      </c>
      <c r="B77" s="2" t="s">
        <v>82</v>
      </c>
      <c r="C77" s="2" t="n">
        <v>705.5</v>
      </c>
      <c r="D77" s="2" t="n">
        <v>4.5</v>
      </c>
      <c r="E77" s="2" t="n">
        <v>705.5</v>
      </c>
      <c r="F77" s="2" t="n">
        <v>4.2</v>
      </c>
      <c r="G77" s="2" t="n">
        <v>2772.1</v>
      </c>
      <c r="H77" s="2" t="n">
        <v>6.6</v>
      </c>
      <c r="I77" s="2" t="n">
        <v>2772.1</v>
      </c>
      <c r="J77" s="2" t="n">
        <v>6.3</v>
      </c>
      <c r="N77" s="0" t="n">
        <f aca="false">AVERAGE(C77,G77)</f>
        <v>1738.8</v>
      </c>
      <c r="O77" s="0" t="n">
        <f aca="false">AVERAGE(D77,F77)</f>
        <v>4.35</v>
      </c>
      <c r="P77" s="0" t="n">
        <f aca="false">POWER(2,O77)</f>
        <v>20.3929700371082</v>
      </c>
    </row>
    <row r="78" customFormat="false" ht="12.75" hidden="false" customHeight="false" outlineLevel="0" collapsed="false">
      <c r="A78" s="2" t="s">
        <v>132</v>
      </c>
      <c r="B78" s="2" t="s">
        <v>94</v>
      </c>
      <c r="C78" s="2" t="n">
        <v>250.2</v>
      </c>
      <c r="D78" s="2" t="n">
        <v>3.1</v>
      </c>
      <c r="E78" s="2" t="n">
        <v>250.2</v>
      </c>
      <c r="F78" s="2" t="n">
        <v>5.5</v>
      </c>
      <c r="G78" s="2" t="n">
        <v>929.8</v>
      </c>
      <c r="H78" s="2" t="n">
        <v>4.5</v>
      </c>
      <c r="I78" s="2" t="n">
        <v>929.8</v>
      </c>
      <c r="J78" s="2" t="n">
        <v>6.9</v>
      </c>
      <c r="N78" s="0" t="n">
        <f aca="false">AVERAGE(C78,G78)</f>
        <v>590</v>
      </c>
      <c r="O78" s="0" t="n">
        <f aca="false">AVERAGE(D78,F78)</f>
        <v>4.3</v>
      </c>
      <c r="P78" s="0" t="n">
        <f aca="false">POWER(2,O78)</f>
        <v>19.6983106135187</v>
      </c>
    </row>
    <row r="79" customFormat="false" ht="12.75" hidden="false" customHeight="false" outlineLevel="0" collapsed="false">
      <c r="A79" s="2" t="s">
        <v>133</v>
      </c>
      <c r="B79" s="2" t="s">
        <v>48</v>
      </c>
      <c r="C79" s="2" t="n">
        <v>157.4</v>
      </c>
      <c r="D79" s="2" t="n">
        <v>2.4</v>
      </c>
      <c r="E79" s="2" t="n">
        <v>157.4</v>
      </c>
      <c r="F79" s="2" t="n">
        <v>6.1</v>
      </c>
      <c r="G79" s="2" t="n">
        <v>755.2</v>
      </c>
      <c r="H79" s="2" t="n">
        <v>4.6</v>
      </c>
      <c r="I79" s="2" t="n">
        <v>755.2</v>
      </c>
      <c r="J79" s="2" t="n">
        <v>8.5</v>
      </c>
      <c r="N79" s="0" t="n">
        <f aca="false">AVERAGE(C79,G79)</f>
        <v>456.3</v>
      </c>
      <c r="O79" s="0" t="n">
        <f aca="false">AVERAGE(D79,F79)</f>
        <v>4.25</v>
      </c>
      <c r="P79" s="0" t="n">
        <f aca="false">POWER(2,O79)</f>
        <v>19.0273138400435</v>
      </c>
    </row>
    <row r="80" customFormat="false" ht="12.75" hidden="false" customHeight="false" outlineLevel="0" collapsed="false">
      <c r="A80" s="2" t="s">
        <v>134</v>
      </c>
      <c r="B80" s="2" t="s">
        <v>135</v>
      </c>
      <c r="C80" s="2" t="n">
        <v>138.8</v>
      </c>
      <c r="D80" s="2" t="n">
        <v>4.4</v>
      </c>
      <c r="E80" s="2" t="n">
        <v>138.8</v>
      </c>
      <c r="F80" s="2" t="n">
        <v>4.1</v>
      </c>
      <c r="G80" s="2" t="n">
        <v>392.7</v>
      </c>
      <c r="H80" s="2" t="n">
        <v>6.5</v>
      </c>
      <c r="I80" s="2" t="n">
        <v>392.7</v>
      </c>
      <c r="J80" s="2" t="n">
        <v>5.5</v>
      </c>
      <c r="N80" s="0" t="n">
        <f aca="false">AVERAGE(C80,G80)</f>
        <v>265.75</v>
      </c>
      <c r="O80" s="0" t="n">
        <f aca="false">AVERAGE(D80,F80)</f>
        <v>4.25</v>
      </c>
      <c r="P80" s="0" t="n">
        <f aca="false">POWER(2,O80)</f>
        <v>19.0273138400435</v>
      </c>
    </row>
    <row r="81" customFormat="false" ht="12.75" hidden="false" customHeight="false" outlineLevel="0" collapsed="false">
      <c r="A81" s="2" t="s">
        <v>136</v>
      </c>
      <c r="B81" s="2" t="s">
        <v>137</v>
      </c>
      <c r="C81" s="2" t="n">
        <v>266.9</v>
      </c>
      <c r="D81" s="2" t="n">
        <v>3</v>
      </c>
      <c r="E81" s="2" t="n">
        <v>266.9</v>
      </c>
      <c r="F81" s="2" t="n">
        <v>5.4</v>
      </c>
      <c r="G81" s="2" t="n">
        <v>624.7</v>
      </c>
      <c r="H81" s="2" t="n">
        <v>4.3</v>
      </c>
      <c r="I81" s="2" t="n">
        <v>624.7</v>
      </c>
      <c r="J81" s="2" t="n">
        <v>6.6</v>
      </c>
      <c r="N81" s="0" t="n">
        <f aca="false">AVERAGE(C81,G81)</f>
        <v>445.8</v>
      </c>
      <c r="O81" s="0" t="n">
        <f aca="false">AVERAGE(D81,F81)</f>
        <v>4.2</v>
      </c>
      <c r="P81" s="0" t="n">
        <f aca="false">POWER(2,O81)</f>
        <v>18.3791736799526</v>
      </c>
    </row>
    <row r="82" customFormat="false" ht="12.75" hidden="false" customHeight="false" outlineLevel="0" collapsed="false">
      <c r="A82" s="2" t="s">
        <v>138</v>
      </c>
      <c r="B82" s="2" t="s">
        <v>138</v>
      </c>
      <c r="C82" s="2" t="n">
        <v>625.7</v>
      </c>
      <c r="D82" s="2" t="n">
        <v>4.4</v>
      </c>
      <c r="E82" s="2" t="n">
        <v>625.7</v>
      </c>
      <c r="F82" s="2" t="n">
        <v>4</v>
      </c>
      <c r="G82" s="2" t="n">
        <v>636.1</v>
      </c>
      <c r="H82" s="2" t="n">
        <v>4.1</v>
      </c>
      <c r="I82" s="2" t="n">
        <v>636.1</v>
      </c>
      <c r="J82" s="2" t="n">
        <v>3.5</v>
      </c>
      <c r="N82" s="0" t="n">
        <f aca="false">AVERAGE(C82,G82)</f>
        <v>630.9</v>
      </c>
      <c r="O82" s="0" t="n">
        <f aca="false">AVERAGE(D82,F82)</f>
        <v>4.2</v>
      </c>
      <c r="P82" s="0" t="n">
        <f aca="false">POWER(2,O82)</f>
        <v>18.3791736799526</v>
      </c>
    </row>
    <row r="83" customFormat="false" ht="12.75" hidden="false" customHeight="false" outlineLevel="0" collapsed="false">
      <c r="A83" s="2" t="s">
        <v>139</v>
      </c>
      <c r="B83" s="2" t="s">
        <v>140</v>
      </c>
      <c r="C83" s="2" t="n">
        <v>1380.9</v>
      </c>
      <c r="D83" s="2" t="n">
        <v>4.3</v>
      </c>
      <c r="E83" s="2" t="n">
        <v>1380.9</v>
      </c>
      <c r="F83" s="2" t="n">
        <v>4</v>
      </c>
      <c r="G83" s="2" t="n">
        <v>3498.6</v>
      </c>
      <c r="H83" s="2" t="n">
        <v>5.7</v>
      </c>
      <c r="I83" s="2" t="n">
        <v>3498.6</v>
      </c>
      <c r="J83" s="2" t="n">
        <v>5.1</v>
      </c>
      <c r="N83" s="0" t="n">
        <f aca="false">AVERAGE(C83,G83)</f>
        <v>2439.75</v>
      </c>
      <c r="O83" s="0" t="n">
        <f aca="false">AVERAGE(D83,F83)</f>
        <v>4.15</v>
      </c>
      <c r="P83" s="0" t="n">
        <f aca="false">POWER(2,O83)</f>
        <v>17.7531115530855</v>
      </c>
    </row>
    <row r="84" customFormat="false" ht="12.75" hidden="false" customHeight="false" outlineLevel="0" collapsed="false">
      <c r="A84" s="2" t="s">
        <v>141</v>
      </c>
      <c r="B84" s="2" t="s">
        <v>142</v>
      </c>
      <c r="C84" s="2" t="n">
        <v>107.4</v>
      </c>
      <c r="D84" s="2" t="n">
        <v>5</v>
      </c>
      <c r="E84" s="2" t="n">
        <v>107.4</v>
      </c>
      <c r="F84" s="2" t="n">
        <v>3.3</v>
      </c>
      <c r="G84" s="2" t="n">
        <v>211.1</v>
      </c>
      <c r="H84" s="2" t="n">
        <v>6.2</v>
      </c>
      <c r="I84" s="2" t="n">
        <v>211.1</v>
      </c>
      <c r="J84" s="2" t="n">
        <v>3.9</v>
      </c>
      <c r="N84" s="0" t="n">
        <f aca="false">AVERAGE(C84,G84)</f>
        <v>159.25</v>
      </c>
      <c r="O84" s="0" t="n">
        <f aca="false">AVERAGE(D84,F84)</f>
        <v>4.15</v>
      </c>
      <c r="P84" s="0" t="n">
        <f aca="false">POWER(2,O84)</f>
        <v>17.7531115530855</v>
      </c>
    </row>
    <row r="85" customFormat="false" ht="12.75" hidden="false" customHeight="false" outlineLevel="0" collapsed="false">
      <c r="A85" s="2" t="s">
        <v>143</v>
      </c>
      <c r="B85" s="2" t="s">
        <v>144</v>
      </c>
      <c r="C85" s="2" t="n">
        <v>512.4</v>
      </c>
      <c r="D85" s="2" t="n">
        <v>3.7</v>
      </c>
      <c r="E85" s="2" t="n">
        <v>512.4</v>
      </c>
      <c r="F85" s="2" t="n">
        <v>4.5</v>
      </c>
      <c r="G85" s="2" t="n">
        <v>420.6</v>
      </c>
      <c r="H85" s="2" t="n">
        <v>3.7</v>
      </c>
      <c r="I85" s="2" t="n">
        <v>420.6</v>
      </c>
      <c r="J85" s="2" t="n">
        <v>4.3</v>
      </c>
      <c r="N85" s="0" t="n">
        <f aca="false">AVERAGE(C85,G85)</f>
        <v>466.5</v>
      </c>
      <c r="O85" s="0" t="n">
        <f aca="false">AVERAGE(D85,F85)</f>
        <v>4.1</v>
      </c>
      <c r="P85" s="0" t="n">
        <f aca="false">POWER(2,O85)</f>
        <v>17.1483754005807</v>
      </c>
    </row>
    <row r="86" customFormat="false" ht="12.75" hidden="false" customHeight="false" outlineLevel="0" collapsed="false">
      <c r="A86" s="2" t="s">
        <v>145</v>
      </c>
      <c r="B86" s="2" t="s">
        <v>145</v>
      </c>
      <c r="C86" s="2" t="n">
        <v>264.1</v>
      </c>
      <c r="D86" s="2" t="n">
        <v>4</v>
      </c>
      <c r="E86" s="2" t="n">
        <v>264.1</v>
      </c>
      <c r="F86" s="2" t="n">
        <v>4.2</v>
      </c>
      <c r="G86" s="2" t="n">
        <v>296.4</v>
      </c>
      <c r="H86" s="2" t="n">
        <v>3.9</v>
      </c>
      <c r="I86" s="2" t="n">
        <v>296.4</v>
      </c>
      <c r="J86" s="2" t="n">
        <v>3.9</v>
      </c>
      <c r="N86" s="0" t="n">
        <f aca="false">AVERAGE(C86,G86)</f>
        <v>280.25</v>
      </c>
      <c r="O86" s="0" t="n">
        <f aca="false">AVERAGE(D86,F86)</f>
        <v>4.1</v>
      </c>
      <c r="P86" s="0" t="n">
        <f aca="false">POWER(2,O86)</f>
        <v>17.1483754005807</v>
      </c>
    </row>
    <row r="87" customFormat="false" ht="12.75" hidden="false" customHeight="false" outlineLevel="0" collapsed="false">
      <c r="A87" s="2" t="s">
        <v>146</v>
      </c>
      <c r="B87" s="2" t="s">
        <v>147</v>
      </c>
      <c r="C87" s="2" t="n">
        <v>803.7</v>
      </c>
      <c r="D87" s="2" t="n">
        <v>3.9</v>
      </c>
      <c r="E87" s="2" t="n">
        <v>803.7</v>
      </c>
      <c r="F87" s="2" t="n">
        <v>4.2</v>
      </c>
      <c r="G87" s="2" t="n">
        <v>998.9</v>
      </c>
      <c r="H87" s="2" t="n">
        <v>4.2</v>
      </c>
      <c r="I87" s="2" t="n">
        <v>998.9</v>
      </c>
      <c r="J87" s="2" t="n">
        <v>4.4</v>
      </c>
      <c r="N87" s="0" t="n">
        <f aca="false">AVERAGE(C87,G87)</f>
        <v>901.3</v>
      </c>
      <c r="O87" s="0" t="n">
        <f aca="false">AVERAGE(D87,F87)</f>
        <v>4.05</v>
      </c>
      <c r="P87" s="0" t="n">
        <f aca="false">POWER(2,O87)</f>
        <v>16.564238781462</v>
      </c>
    </row>
    <row r="88" customFormat="false" ht="12.75" hidden="false" customHeight="false" outlineLevel="0" collapsed="false">
      <c r="A88" s="2" t="s">
        <v>148</v>
      </c>
      <c r="B88" s="2" t="s">
        <v>149</v>
      </c>
      <c r="C88" s="2" t="n">
        <v>251</v>
      </c>
      <c r="D88" s="2" t="n">
        <v>4.2</v>
      </c>
      <c r="E88" s="2" t="n">
        <v>251</v>
      </c>
      <c r="F88" s="2" t="n">
        <v>3.8</v>
      </c>
      <c r="G88" s="2" t="n">
        <v>622.2</v>
      </c>
      <c r="H88" s="2" t="n">
        <v>6</v>
      </c>
      <c r="I88" s="2" t="n">
        <v>622.2</v>
      </c>
      <c r="J88" s="2" t="n">
        <v>5.5</v>
      </c>
      <c r="N88" s="0" t="n">
        <f aca="false">AVERAGE(C88,G88)</f>
        <v>436.6</v>
      </c>
      <c r="O88" s="0" t="n">
        <f aca="false">AVERAGE(D88,F88)</f>
        <v>4</v>
      </c>
      <c r="P88" s="0" t="n">
        <f aca="false">POWER(2,O88)</f>
        <v>16</v>
      </c>
    </row>
    <row r="89" customFormat="false" ht="12.75" hidden="false" customHeight="false" outlineLevel="0" collapsed="false">
      <c r="A89" s="2" t="s">
        <v>150</v>
      </c>
      <c r="B89" s="2" t="s">
        <v>151</v>
      </c>
      <c r="C89" s="2" t="n">
        <v>92.2</v>
      </c>
      <c r="D89" s="2" t="n">
        <v>4.4</v>
      </c>
      <c r="E89" s="2" t="n">
        <v>92.2</v>
      </c>
      <c r="F89" s="2" t="n">
        <v>3.6</v>
      </c>
      <c r="G89" s="2" t="n">
        <v>95.7</v>
      </c>
      <c r="H89" s="2" t="n">
        <v>4.1</v>
      </c>
      <c r="I89" s="2" t="n">
        <v>95.7</v>
      </c>
      <c r="J89" s="2" t="n">
        <v>2.9</v>
      </c>
      <c r="N89" s="0" t="n">
        <f aca="false">AVERAGE(C89,G89)</f>
        <v>93.95</v>
      </c>
      <c r="O89" s="0" t="n">
        <f aca="false">AVERAGE(D89,F89)</f>
        <v>4</v>
      </c>
      <c r="P89" s="0" t="n">
        <f aca="false">POWER(2,O89)</f>
        <v>16</v>
      </c>
    </row>
    <row r="90" customFormat="false" ht="12.75" hidden="false" customHeight="false" outlineLevel="0" collapsed="false">
      <c r="A90" s="2" t="s">
        <v>152</v>
      </c>
      <c r="B90" s="2" t="s">
        <v>153</v>
      </c>
      <c r="C90" s="2" t="n">
        <v>122.9</v>
      </c>
      <c r="D90" s="2" t="n">
        <v>4.4</v>
      </c>
      <c r="E90" s="2" t="n">
        <v>122.9</v>
      </c>
      <c r="F90" s="2" t="n">
        <v>3.6</v>
      </c>
      <c r="G90" s="2" t="n">
        <v>340.6</v>
      </c>
      <c r="H90" s="2" t="n">
        <v>5.2</v>
      </c>
      <c r="I90" s="2" t="n">
        <v>340.6</v>
      </c>
      <c r="J90" s="2" t="n">
        <v>4.4</v>
      </c>
      <c r="N90" s="0" t="n">
        <f aca="false">AVERAGE(C90,G90)</f>
        <v>231.75</v>
      </c>
      <c r="O90" s="0" t="n">
        <f aca="false">AVERAGE(D90,F90)</f>
        <v>4</v>
      </c>
      <c r="P90" s="0" t="n">
        <f aca="false">POWER(2,O90)</f>
        <v>16</v>
      </c>
    </row>
    <row r="91" customFormat="false" ht="12.75" hidden="false" customHeight="false" outlineLevel="0" collapsed="false">
      <c r="A91" s="2" t="s">
        <v>154</v>
      </c>
      <c r="B91" s="2" t="s">
        <v>155</v>
      </c>
      <c r="C91" s="2" t="n">
        <v>239.3</v>
      </c>
      <c r="D91" s="2" t="n">
        <v>4.6</v>
      </c>
      <c r="E91" s="2" t="n">
        <v>239.3</v>
      </c>
      <c r="F91" s="2" t="n">
        <v>3.4</v>
      </c>
      <c r="G91" s="2" t="n">
        <v>241.3</v>
      </c>
      <c r="H91" s="2" t="n">
        <v>4.1</v>
      </c>
      <c r="I91" s="2" t="n">
        <v>241.3</v>
      </c>
      <c r="J91" s="2" t="n">
        <v>3.5</v>
      </c>
      <c r="N91" s="0" t="n">
        <f aca="false">AVERAGE(C91,G91)</f>
        <v>240.3</v>
      </c>
      <c r="O91" s="0" t="n">
        <f aca="false">AVERAGE(D91,F91)</f>
        <v>4</v>
      </c>
      <c r="P91" s="0" t="n">
        <f aca="false">POWER(2,O91)</f>
        <v>16</v>
      </c>
    </row>
    <row r="92" customFormat="false" ht="12.75" hidden="false" customHeight="false" outlineLevel="0" collapsed="false">
      <c r="A92" s="2" t="s">
        <v>156</v>
      </c>
      <c r="B92" s="2" t="s">
        <v>156</v>
      </c>
      <c r="C92" s="2" t="n">
        <v>259.5</v>
      </c>
      <c r="D92" s="2" t="n">
        <v>5.1</v>
      </c>
      <c r="E92" s="2" t="n">
        <v>259.5</v>
      </c>
      <c r="F92" s="2" t="n">
        <v>2.9</v>
      </c>
      <c r="G92" s="2" t="n">
        <v>236.9</v>
      </c>
      <c r="H92" s="2" t="n">
        <v>5.5</v>
      </c>
      <c r="I92" s="2" t="n">
        <v>236.9</v>
      </c>
      <c r="J92" s="2" t="n">
        <v>2.4</v>
      </c>
      <c r="N92" s="0" t="n">
        <f aca="false">AVERAGE(C92,G92)</f>
        <v>248.2</v>
      </c>
      <c r="O92" s="0" t="n">
        <f aca="false">AVERAGE(D92,F92)</f>
        <v>4</v>
      </c>
      <c r="P92" s="0" t="n">
        <f aca="false">POWER(2,O92)</f>
        <v>16</v>
      </c>
    </row>
    <row r="93" customFormat="false" ht="12.75" hidden="false" customHeight="false" outlineLevel="0" collapsed="false">
      <c r="A93" s="2" t="s">
        <v>157</v>
      </c>
      <c r="B93" s="2" t="s">
        <v>157</v>
      </c>
      <c r="C93" s="2" t="n">
        <v>67.6</v>
      </c>
      <c r="D93" s="2" t="n">
        <v>5.4</v>
      </c>
      <c r="E93" s="2" t="n">
        <v>67.6</v>
      </c>
      <c r="F93" s="2" t="n">
        <v>2.6</v>
      </c>
      <c r="G93" s="2" t="n">
        <v>274.7</v>
      </c>
      <c r="H93" s="2" t="n">
        <v>6.5</v>
      </c>
      <c r="I93" s="2" t="n">
        <v>274.7</v>
      </c>
      <c r="J93" s="2" t="n">
        <v>4.1</v>
      </c>
      <c r="N93" s="0" t="n">
        <f aca="false">AVERAGE(C93,G93)</f>
        <v>171.15</v>
      </c>
      <c r="O93" s="0" t="n">
        <f aca="false">AVERAGE(D93,F93)</f>
        <v>4</v>
      </c>
      <c r="P93" s="0" t="n">
        <f aca="false">POWER(2,O93)</f>
        <v>16</v>
      </c>
    </row>
    <row r="94" customFormat="false" ht="12.75" hidden="false" customHeight="false" outlineLevel="0" collapsed="false">
      <c r="A94" s="2" t="s">
        <v>158</v>
      </c>
      <c r="B94" s="2" t="s">
        <v>159</v>
      </c>
      <c r="C94" s="2" t="n">
        <v>1036.4</v>
      </c>
      <c r="D94" s="2" t="n">
        <v>3.9</v>
      </c>
      <c r="E94" s="2" t="n">
        <v>1036.4</v>
      </c>
      <c r="F94" s="2" t="n">
        <v>4</v>
      </c>
      <c r="G94" s="2" t="n">
        <v>3042.3</v>
      </c>
      <c r="H94" s="2" t="n">
        <v>5.5</v>
      </c>
      <c r="I94" s="2" t="n">
        <v>3042.3</v>
      </c>
      <c r="J94" s="2" t="n">
        <v>5.5</v>
      </c>
      <c r="N94" s="0" t="n">
        <f aca="false">AVERAGE(C94,G94)</f>
        <v>2039.35</v>
      </c>
      <c r="O94" s="0" t="n">
        <f aca="false">AVERAGE(D94,F94)</f>
        <v>3.95</v>
      </c>
      <c r="P94" s="0" t="n">
        <f aca="false">POWER(2,O94)</f>
        <v>15.4549812627975</v>
      </c>
    </row>
    <row r="95" customFormat="false" ht="12.75" hidden="false" customHeight="false" outlineLevel="0" collapsed="false">
      <c r="A95" s="2" t="s">
        <v>160</v>
      </c>
      <c r="B95" s="2" t="s">
        <v>161</v>
      </c>
      <c r="C95" s="2" t="n">
        <v>164.9</v>
      </c>
      <c r="D95" s="2" t="n">
        <v>3.9</v>
      </c>
      <c r="E95" s="2" t="n">
        <v>164.9</v>
      </c>
      <c r="F95" s="2" t="n">
        <v>4</v>
      </c>
      <c r="G95" s="2" t="n">
        <v>706.4</v>
      </c>
      <c r="H95" s="2" t="n">
        <v>5.6</v>
      </c>
      <c r="I95" s="2" t="n">
        <v>706.4</v>
      </c>
      <c r="J95" s="2" t="n">
        <v>5.4</v>
      </c>
      <c r="N95" s="0" t="n">
        <f aca="false">AVERAGE(C95,G95)</f>
        <v>435.65</v>
      </c>
      <c r="O95" s="0" t="n">
        <f aca="false">AVERAGE(D95,F95)</f>
        <v>3.95</v>
      </c>
      <c r="P95" s="0" t="n">
        <f aca="false">POWER(2,O95)</f>
        <v>15.4549812627975</v>
      </c>
    </row>
    <row r="96" customFormat="false" ht="12.75" hidden="false" customHeight="false" outlineLevel="0" collapsed="false">
      <c r="A96" s="2" t="s">
        <v>162</v>
      </c>
      <c r="B96" s="2" t="s">
        <v>163</v>
      </c>
      <c r="C96" s="2" t="n">
        <v>165</v>
      </c>
      <c r="D96" s="2" t="n">
        <v>6</v>
      </c>
      <c r="E96" s="2" t="n">
        <v>165</v>
      </c>
      <c r="F96" s="2" t="n">
        <v>1.9</v>
      </c>
      <c r="G96" s="2" t="n">
        <v>250.7</v>
      </c>
      <c r="H96" s="2" t="n">
        <v>6.4</v>
      </c>
      <c r="I96" s="2" t="n">
        <v>250.7</v>
      </c>
      <c r="J96" s="2" t="n">
        <v>2.2</v>
      </c>
      <c r="N96" s="0" t="n">
        <f aca="false">AVERAGE(C96,G96)</f>
        <v>207.85</v>
      </c>
      <c r="O96" s="0" t="n">
        <f aca="false">AVERAGE(D96,F96)</f>
        <v>3.95</v>
      </c>
      <c r="P96" s="0" t="n">
        <f aca="false">POWER(2,O96)</f>
        <v>15.4549812627975</v>
      </c>
    </row>
    <row r="97" customFormat="false" ht="12.75" hidden="false" customHeight="false" outlineLevel="0" collapsed="false">
      <c r="A97" s="2" t="s">
        <v>164</v>
      </c>
      <c r="B97" s="2" t="s">
        <v>165</v>
      </c>
      <c r="C97" s="2" t="n">
        <v>732.6</v>
      </c>
      <c r="D97" s="2" t="n">
        <v>3.6</v>
      </c>
      <c r="E97" s="2" t="n">
        <v>732.6</v>
      </c>
      <c r="F97" s="2" t="n">
        <v>4.2</v>
      </c>
      <c r="G97" s="2" t="n">
        <v>1040.9</v>
      </c>
      <c r="H97" s="2" t="n">
        <v>4.2</v>
      </c>
      <c r="I97" s="2" t="n">
        <v>1040.9</v>
      </c>
      <c r="J97" s="2" t="n">
        <v>4.6</v>
      </c>
      <c r="N97" s="0" t="n">
        <f aca="false">AVERAGE(C97,G97)</f>
        <v>886.75</v>
      </c>
      <c r="O97" s="0" t="n">
        <f aca="false">AVERAGE(D97,F97)</f>
        <v>3.9</v>
      </c>
      <c r="P97" s="0" t="n">
        <f aca="false">POWER(2,O97)</f>
        <v>14.9285278645889</v>
      </c>
    </row>
    <row r="98" customFormat="false" ht="12.75" hidden="false" customHeight="false" outlineLevel="0" collapsed="false">
      <c r="A98" s="2" t="s">
        <v>166</v>
      </c>
      <c r="B98" s="2" t="s">
        <v>167</v>
      </c>
      <c r="C98" s="2" t="n">
        <v>898.1</v>
      </c>
      <c r="D98" s="2" t="n">
        <v>3.8</v>
      </c>
      <c r="E98" s="2" t="n">
        <v>898.1</v>
      </c>
      <c r="F98" s="2" t="n">
        <v>4</v>
      </c>
      <c r="G98" s="2" t="n">
        <v>1910.1</v>
      </c>
      <c r="H98" s="2" t="n">
        <v>4.9</v>
      </c>
      <c r="I98" s="2" t="n">
        <v>1910.1</v>
      </c>
      <c r="J98" s="2" t="n">
        <v>5.2</v>
      </c>
      <c r="N98" s="0" t="n">
        <f aca="false">AVERAGE(C98,G98)</f>
        <v>1404.1</v>
      </c>
      <c r="O98" s="0" t="n">
        <f aca="false">AVERAGE(D98,F98)</f>
        <v>3.9</v>
      </c>
      <c r="P98" s="0" t="n">
        <f aca="false">POWER(2,O98)</f>
        <v>14.9285278645889</v>
      </c>
    </row>
    <row r="99" customFormat="false" ht="12.75" hidden="false" customHeight="false" outlineLevel="0" collapsed="false">
      <c r="A99" s="2" t="s">
        <v>168</v>
      </c>
      <c r="B99" s="2" t="s">
        <v>169</v>
      </c>
      <c r="C99" s="2" t="n">
        <v>121.6</v>
      </c>
      <c r="D99" s="2" t="n">
        <v>3.9</v>
      </c>
      <c r="E99" s="2" t="n">
        <v>121.6</v>
      </c>
      <c r="F99" s="2" t="n">
        <v>3.9</v>
      </c>
      <c r="G99" s="2" t="n">
        <v>234.7</v>
      </c>
      <c r="H99" s="2" t="n">
        <v>5.3</v>
      </c>
      <c r="I99" s="2" t="n">
        <v>234.7</v>
      </c>
      <c r="J99" s="2" t="n">
        <v>4.4</v>
      </c>
      <c r="N99" s="0" t="n">
        <f aca="false">AVERAGE(C99,G99)</f>
        <v>178.15</v>
      </c>
      <c r="O99" s="0" t="n">
        <f aca="false">AVERAGE(D99,F99)</f>
        <v>3.9</v>
      </c>
      <c r="P99" s="0" t="n">
        <f aca="false">POWER(2,O99)</f>
        <v>14.9285278645889</v>
      </c>
    </row>
    <row r="100" customFormat="false" ht="12.75" hidden="false" customHeight="false" outlineLevel="0" collapsed="false">
      <c r="A100" s="2" t="s">
        <v>170</v>
      </c>
      <c r="B100" s="2" t="s">
        <v>171</v>
      </c>
      <c r="C100" s="2" t="n">
        <v>133.9</v>
      </c>
      <c r="D100" s="2" t="n">
        <v>4.8</v>
      </c>
      <c r="E100" s="2" t="n">
        <v>133.9</v>
      </c>
      <c r="F100" s="2" t="n">
        <v>3</v>
      </c>
      <c r="G100" s="2" t="n">
        <v>134.4</v>
      </c>
      <c r="H100" s="2" t="n">
        <v>4.5</v>
      </c>
      <c r="I100" s="2" t="n">
        <v>134.4</v>
      </c>
      <c r="J100" s="2" t="n">
        <v>3</v>
      </c>
      <c r="N100" s="0" t="n">
        <f aca="false">AVERAGE(C100,G100)</f>
        <v>134.15</v>
      </c>
      <c r="O100" s="0" t="n">
        <f aca="false">AVERAGE(D100,F100)</f>
        <v>3.9</v>
      </c>
      <c r="P100" s="0" t="n">
        <f aca="false">POWER(2,O100)</f>
        <v>14.9285278645889</v>
      </c>
    </row>
    <row r="101" customFormat="false" ht="12.75" hidden="false" customHeight="false" outlineLevel="0" collapsed="false">
      <c r="A101" s="2" t="s">
        <v>172</v>
      </c>
      <c r="B101" s="2" t="s">
        <v>173</v>
      </c>
      <c r="C101" s="2" t="n">
        <v>408.9</v>
      </c>
      <c r="D101" s="2" t="n">
        <v>2.5</v>
      </c>
      <c r="E101" s="2" t="n">
        <v>408.9</v>
      </c>
      <c r="F101" s="2" t="n">
        <v>5.2</v>
      </c>
      <c r="G101" s="2" t="n">
        <v>533.5</v>
      </c>
      <c r="H101" s="2" t="n">
        <v>3.1</v>
      </c>
      <c r="I101" s="2" t="n">
        <v>533.5</v>
      </c>
      <c r="J101" s="2" t="n">
        <v>5.7</v>
      </c>
      <c r="N101" s="0" t="n">
        <f aca="false">AVERAGE(C101,G101)</f>
        <v>471.2</v>
      </c>
      <c r="O101" s="0" t="n">
        <f aca="false">AVERAGE(D101,F101)</f>
        <v>3.85</v>
      </c>
      <c r="P101" s="0" t="n">
        <f aca="false">POWER(2,O101)</f>
        <v>14.4200074017733</v>
      </c>
    </row>
    <row r="102" customFormat="false" ht="12.75" hidden="false" customHeight="false" outlineLevel="0" collapsed="false">
      <c r="A102" s="2" t="s">
        <v>174</v>
      </c>
      <c r="B102" s="2" t="s">
        <v>169</v>
      </c>
      <c r="C102" s="2" t="n">
        <v>113.4</v>
      </c>
      <c r="D102" s="2" t="n">
        <v>4.5</v>
      </c>
      <c r="E102" s="2" t="n">
        <v>113.4</v>
      </c>
      <c r="F102" s="2" t="n">
        <v>3.2</v>
      </c>
      <c r="G102" s="2" t="n">
        <v>116.8</v>
      </c>
      <c r="H102" s="2" t="n">
        <v>4.4</v>
      </c>
      <c r="I102" s="2" t="n">
        <v>116.8</v>
      </c>
      <c r="J102" s="2" t="n">
        <v>3.4</v>
      </c>
      <c r="N102" s="0" t="n">
        <f aca="false">AVERAGE(C102,G102)</f>
        <v>115.1</v>
      </c>
      <c r="O102" s="0" t="n">
        <f aca="false">AVERAGE(D102,F102)</f>
        <v>3.85</v>
      </c>
      <c r="P102" s="0" t="n">
        <f aca="false">POWER(2,O102)</f>
        <v>14.4200074017733</v>
      </c>
    </row>
    <row r="103" customFormat="false" ht="12.75" hidden="false" customHeight="false" outlineLevel="0" collapsed="false">
      <c r="A103" s="2" t="s">
        <v>175</v>
      </c>
      <c r="B103" s="2" t="s">
        <v>176</v>
      </c>
      <c r="C103" s="2" t="n">
        <v>5476.5</v>
      </c>
      <c r="D103" s="2" t="n">
        <v>3.9</v>
      </c>
      <c r="E103" s="2" t="n">
        <v>5476.5</v>
      </c>
      <c r="F103" s="2" t="n">
        <v>3.8</v>
      </c>
      <c r="G103" s="2" t="n">
        <v>8403.6</v>
      </c>
      <c r="H103" s="2" t="n">
        <v>4.4</v>
      </c>
      <c r="I103" s="2" t="n">
        <v>8403.6</v>
      </c>
      <c r="J103" s="2" t="n">
        <v>4.4</v>
      </c>
      <c r="N103" s="0" t="n">
        <f aca="false">AVERAGE(C103,G103)</f>
        <v>6940.05</v>
      </c>
      <c r="O103" s="0" t="n">
        <f aca="false">AVERAGE(D103,F103)</f>
        <v>3.85</v>
      </c>
      <c r="P103" s="0" t="n">
        <f aca="false">POWER(2,O103)</f>
        <v>14.4200074017733</v>
      </c>
    </row>
    <row r="104" customFormat="false" ht="12.75" hidden="false" customHeight="false" outlineLevel="0" collapsed="false">
      <c r="A104" s="2" t="s">
        <v>177</v>
      </c>
      <c r="B104" s="2" t="s">
        <v>169</v>
      </c>
      <c r="C104" s="2" t="n">
        <v>295.2</v>
      </c>
      <c r="D104" s="2" t="n">
        <v>3.6</v>
      </c>
      <c r="E104" s="2" t="n">
        <v>295.2</v>
      </c>
      <c r="F104" s="2" t="n">
        <v>4</v>
      </c>
      <c r="G104" s="2" t="n">
        <v>207</v>
      </c>
      <c r="H104" s="2" t="n">
        <v>3.4</v>
      </c>
      <c r="I104" s="2" t="n">
        <v>207</v>
      </c>
      <c r="J104" s="2" t="n">
        <v>3.5</v>
      </c>
      <c r="N104" s="0" t="n">
        <f aca="false">AVERAGE(C104,G104)</f>
        <v>251.1</v>
      </c>
      <c r="O104" s="0" t="n">
        <f aca="false">AVERAGE(D104,F104)</f>
        <v>3.8</v>
      </c>
      <c r="P104" s="0" t="n">
        <f aca="false">POWER(2,O104)</f>
        <v>13.928809012738</v>
      </c>
    </row>
    <row r="105" customFormat="false" ht="12.75" hidden="false" customHeight="false" outlineLevel="0" collapsed="false">
      <c r="A105" s="2" t="s">
        <v>178</v>
      </c>
      <c r="B105" s="2" t="s">
        <v>179</v>
      </c>
      <c r="C105" s="2" t="n">
        <v>383.7</v>
      </c>
      <c r="D105" s="2" t="n">
        <v>3.7</v>
      </c>
      <c r="E105" s="2" t="n">
        <v>383.7</v>
      </c>
      <c r="F105" s="2" t="n">
        <v>3.8</v>
      </c>
      <c r="G105" s="2" t="n">
        <v>469.6</v>
      </c>
      <c r="H105" s="2" t="n">
        <v>4.3</v>
      </c>
      <c r="I105" s="2" t="n">
        <v>469.6</v>
      </c>
      <c r="J105" s="2" t="n">
        <v>4.5</v>
      </c>
      <c r="N105" s="0" t="n">
        <f aca="false">AVERAGE(C105,G105)</f>
        <v>426.65</v>
      </c>
      <c r="O105" s="0" t="n">
        <f aca="false">AVERAGE(D105,F105)</f>
        <v>3.75</v>
      </c>
      <c r="P105" s="0" t="n">
        <f aca="false">POWER(2,O105)</f>
        <v>13.4543426440594</v>
      </c>
    </row>
    <row r="106" customFormat="false" ht="12.75" hidden="false" customHeight="false" outlineLevel="0" collapsed="false">
      <c r="A106" s="2" t="s">
        <v>180</v>
      </c>
      <c r="B106" s="2" t="s">
        <v>181</v>
      </c>
      <c r="C106" s="2" t="n">
        <v>645.6</v>
      </c>
      <c r="D106" s="2" t="n">
        <v>3.8</v>
      </c>
      <c r="E106" s="2" t="n">
        <v>645.6</v>
      </c>
      <c r="F106" s="2" t="n">
        <v>3.7</v>
      </c>
      <c r="G106" s="2" t="n">
        <v>658.4</v>
      </c>
      <c r="H106" s="2" t="n">
        <v>4.1</v>
      </c>
      <c r="I106" s="2" t="n">
        <v>658.4</v>
      </c>
      <c r="J106" s="2" t="n">
        <v>4</v>
      </c>
      <c r="N106" s="0" t="n">
        <f aca="false">AVERAGE(C106,G106)</f>
        <v>652</v>
      </c>
      <c r="O106" s="0" t="n">
        <f aca="false">AVERAGE(D106,F106)</f>
        <v>3.75</v>
      </c>
      <c r="P106" s="0" t="n">
        <f aca="false">POWER(2,O106)</f>
        <v>13.4543426440594</v>
      </c>
    </row>
    <row r="107" customFormat="false" ht="12.75" hidden="false" customHeight="false" outlineLevel="0" collapsed="false">
      <c r="A107" s="2" t="s">
        <v>182</v>
      </c>
      <c r="B107" s="2" t="s">
        <v>183</v>
      </c>
      <c r="C107" s="2" t="n">
        <v>799.9</v>
      </c>
      <c r="D107" s="2" t="n">
        <v>3.8</v>
      </c>
      <c r="E107" s="2" t="n">
        <v>799.9</v>
      </c>
      <c r="F107" s="2" t="n">
        <v>3.7</v>
      </c>
      <c r="G107" s="2" t="n">
        <v>814.5</v>
      </c>
      <c r="H107" s="2" t="n">
        <v>3.5</v>
      </c>
      <c r="I107" s="2" t="n">
        <v>814.5</v>
      </c>
      <c r="J107" s="2" t="n">
        <v>3.8</v>
      </c>
      <c r="N107" s="0" t="n">
        <f aca="false">AVERAGE(C107,G107)</f>
        <v>807.2</v>
      </c>
      <c r="O107" s="0" t="n">
        <f aca="false">AVERAGE(D107,F107)</f>
        <v>3.75</v>
      </c>
      <c r="P107" s="0" t="n">
        <f aca="false">POWER(2,O107)</f>
        <v>13.4543426440594</v>
      </c>
    </row>
    <row r="108" customFormat="false" ht="12.75" hidden="false" customHeight="false" outlineLevel="0" collapsed="false">
      <c r="A108" s="2" t="s">
        <v>184</v>
      </c>
      <c r="B108" s="2" t="s">
        <v>185</v>
      </c>
      <c r="C108" s="2" t="n">
        <v>481</v>
      </c>
      <c r="D108" s="2" t="n">
        <v>3.3</v>
      </c>
      <c r="E108" s="2" t="n">
        <v>481</v>
      </c>
      <c r="F108" s="2" t="n">
        <v>4.1</v>
      </c>
      <c r="G108" s="2" t="n">
        <v>1419.4</v>
      </c>
      <c r="H108" s="2" t="n">
        <v>4.6</v>
      </c>
      <c r="I108" s="2" t="n">
        <v>1419.4</v>
      </c>
      <c r="J108" s="2" t="n">
        <v>5.4</v>
      </c>
      <c r="N108" s="0" t="n">
        <f aca="false">AVERAGE(C108,G108)</f>
        <v>950.2</v>
      </c>
      <c r="O108" s="0" t="n">
        <f aca="false">AVERAGE(D108,F108)</f>
        <v>3.7</v>
      </c>
      <c r="P108" s="0" t="n">
        <f aca="false">POWER(2,O108)</f>
        <v>12.9960383416998</v>
      </c>
    </row>
    <row r="109" customFormat="false" ht="12.75" hidden="false" customHeight="false" outlineLevel="0" collapsed="false">
      <c r="A109" s="2" t="s">
        <v>186</v>
      </c>
      <c r="B109" s="2" t="s">
        <v>187</v>
      </c>
      <c r="C109" s="2" t="n">
        <v>76.2</v>
      </c>
      <c r="D109" s="2" t="n">
        <v>2</v>
      </c>
      <c r="E109" s="2" t="n">
        <v>76.2</v>
      </c>
      <c r="F109" s="2" t="n">
        <v>5.4</v>
      </c>
      <c r="G109" s="2" t="n">
        <v>106.6</v>
      </c>
      <c r="H109" s="2" t="n">
        <v>2.9</v>
      </c>
      <c r="I109" s="2" t="n">
        <v>106.6</v>
      </c>
      <c r="J109" s="2" t="n">
        <v>6.8</v>
      </c>
      <c r="N109" s="0" t="n">
        <f aca="false">AVERAGE(C109,G109)</f>
        <v>91.4</v>
      </c>
      <c r="O109" s="0" t="n">
        <f aca="false">AVERAGE(D109,F109)</f>
        <v>3.7</v>
      </c>
      <c r="P109" s="0" t="n">
        <f aca="false">POWER(2,O109)</f>
        <v>12.9960383416998</v>
      </c>
    </row>
    <row r="110" customFormat="false" ht="12.75" hidden="false" customHeight="false" outlineLevel="0" collapsed="false">
      <c r="A110" s="2" t="s">
        <v>188</v>
      </c>
      <c r="B110" s="2" t="s">
        <v>189</v>
      </c>
      <c r="C110" s="2" t="n">
        <v>445.7</v>
      </c>
      <c r="D110" s="2" t="n">
        <v>2.9</v>
      </c>
      <c r="E110" s="2" t="n">
        <v>445.7</v>
      </c>
      <c r="F110" s="2" t="n">
        <v>4.5</v>
      </c>
      <c r="G110" s="2" t="n">
        <v>269.9</v>
      </c>
      <c r="H110" s="2" t="n">
        <v>2.2</v>
      </c>
      <c r="I110" s="2" t="n">
        <v>269.9</v>
      </c>
      <c r="J110" s="2" t="n">
        <v>2.7</v>
      </c>
      <c r="N110" s="0" t="n">
        <f aca="false">AVERAGE(C110,G110)</f>
        <v>357.8</v>
      </c>
      <c r="O110" s="0" t="n">
        <f aca="false">AVERAGE(D110,F110)</f>
        <v>3.7</v>
      </c>
      <c r="P110" s="0" t="n">
        <f aca="false">POWER(2,O110)</f>
        <v>12.9960383416998</v>
      </c>
    </row>
    <row r="111" customFormat="false" ht="12.75" hidden="false" customHeight="false" outlineLevel="0" collapsed="false">
      <c r="A111" s="2" t="s">
        <v>190</v>
      </c>
      <c r="B111" s="2" t="s">
        <v>46</v>
      </c>
      <c r="C111" s="2" t="n">
        <v>120.2</v>
      </c>
      <c r="D111" s="2" t="n">
        <v>3.7</v>
      </c>
      <c r="E111" s="2" t="n">
        <v>120.2</v>
      </c>
      <c r="F111" s="2" t="n">
        <v>3.7</v>
      </c>
      <c r="G111" s="2" t="n">
        <v>394.1</v>
      </c>
      <c r="H111" s="2" t="n">
        <v>5.2</v>
      </c>
      <c r="I111" s="2" t="n">
        <v>394.1</v>
      </c>
      <c r="J111" s="2" t="n">
        <v>4.7</v>
      </c>
      <c r="N111" s="0" t="n">
        <f aca="false">AVERAGE(C111,G111)</f>
        <v>257.15</v>
      </c>
      <c r="O111" s="0" t="n">
        <f aca="false">AVERAGE(D111,F111)</f>
        <v>3.7</v>
      </c>
      <c r="P111" s="0" t="n">
        <f aca="false">POWER(2,O111)</f>
        <v>12.9960383416998</v>
      </c>
    </row>
    <row r="112" customFormat="false" ht="12.75" hidden="false" customHeight="false" outlineLevel="0" collapsed="false">
      <c r="A112" s="2" t="s">
        <v>191</v>
      </c>
      <c r="B112" s="2" t="s">
        <v>192</v>
      </c>
      <c r="C112" s="2" t="n">
        <v>86.8</v>
      </c>
      <c r="D112" s="2" t="n">
        <v>4.3</v>
      </c>
      <c r="E112" s="2" t="n">
        <v>86.8</v>
      </c>
      <c r="F112" s="2" t="n">
        <v>3.1</v>
      </c>
      <c r="G112" s="2" t="n">
        <v>144</v>
      </c>
      <c r="H112" s="2" t="n">
        <v>4.9</v>
      </c>
      <c r="I112" s="2" t="n">
        <v>144</v>
      </c>
      <c r="J112" s="2" t="n">
        <v>3.2</v>
      </c>
      <c r="N112" s="0" t="n">
        <f aca="false">AVERAGE(C112,G112)</f>
        <v>115.4</v>
      </c>
      <c r="O112" s="0" t="n">
        <f aca="false">AVERAGE(D112,F112)</f>
        <v>3.7</v>
      </c>
      <c r="P112" s="0" t="n">
        <f aca="false">POWER(2,O112)</f>
        <v>12.9960383416998</v>
      </c>
    </row>
    <row r="113" customFormat="false" ht="12.75" hidden="false" customHeight="false" outlineLevel="0" collapsed="false">
      <c r="A113" s="2" t="s">
        <v>193</v>
      </c>
      <c r="B113" s="2" t="s">
        <v>194</v>
      </c>
      <c r="C113" s="2" t="n">
        <v>185</v>
      </c>
      <c r="D113" s="2" t="n">
        <v>3.6</v>
      </c>
      <c r="E113" s="2" t="n">
        <v>185</v>
      </c>
      <c r="F113" s="2" t="n">
        <v>3.7</v>
      </c>
      <c r="G113" s="2" t="n">
        <v>215.7</v>
      </c>
      <c r="H113" s="2" t="n">
        <v>3.8</v>
      </c>
      <c r="I113" s="2" t="n">
        <v>215.7</v>
      </c>
      <c r="J113" s="2" t="n">
        <v>4</v>
      </c>
      <c r="N113" s="0" t="n">
        <f aca="false">AVERAGE(C113,G113)</f>
        <v>200.35</v>
      </c>
      <c r="O113" s="0" t="n">
        <f aca="false">AVERAGE(D113,F113)</f>
        <v>3.65</v>
      </c>
      <c r="P113" s="0" t="n">
        <f aca="false">POWER(2,O113)</f>
        <v>12.553345566348</v>
      </c>
    </row>
    <row r="114" customFormat="false" ht="12.75" hidden="false" customHeight="false" outlineLevel="0" collapsed="false">
      <c r="A114" s="2" t="s">
        <v>195</v>
      </c>
      <c r="B114" s="2" t="s">
        <v>196</v>
      </c>
      <c r="C114" s="2" t="n">
        <v>280</v>
      </c>
      <c r="D114" s="2" t="n">
        <v>3.5</v>
      </c>
      <c r="E114" s="2" t="n">
        <v>280</v>
      </c>
      <c r="F114" s="2" t="n">
        <v>3.8</v>
      </c>
      <c r="G114" s="2" t="n">
        <v>1679.4</v>
      </c>
      <c r="H114" s="2" t="n">
        <v>5.8</v>
      </c>
      <c r="I114" s="2" t="n">
        <v>1679.4</v>
      </c>
      <c r="J114" s="2" t="n">
        <v>6.2</v>
      </c>
      <c r="N114" s="0" t="n">
        <f aca="false">AVERAGE(C114,G114)</f>
        <v>979.7</v>
      </c>
      <c r="O114" s="0" t="n">
        <f aca="false">AVERAGE(D114,F114)</f>
        <v>3.65</v>
      </c>
      <c r="P114" s="0" t="n">
        <f aca="false">POWER(2,O114)</f>
        <v>12.553345566348</v>
      </c>
    </row>
    <row r="115" customFormat="false" ht="12.75" hidden="false" customHeight="false" outlineLevel="0" collapsed="false">
      <c r="A115" s="2" t="s">
        <v>197</v>
      </c>
      <c r="B115" s="2" t="s">
        <v>169</v>
      </c>
      <c r="C115" s="2" t="n">
        <v>77.1</v>
      </c>
      <c r="D115" s="2" t="n">
        <v>3.8</v>
      </c>
      <c r="E115" s="2" t="n">
        <v>77.1</v>
      </c>
      <c r="F115" s="2" t="n">
        <v>3.5</v>
      </c>
      <c r="G115" s="2" t="n">
        <v>157.4</v>
      </c>
      <c r="H115" s="2" t="n">
        <v>4.9</v>
      </c>
      <c r="I115" s="2" t="n">
        <v>157.4</v>
      </c>
      <c r="J115" s="2" t="n">
        <v>4.6</v>
      </c>
      <c r="N115" s="0" t="n">
        <f aca="false">AVERAGE(C115,G115)</f>
        <v>117.25</v>
      </c>
      <c r="O115" s="0" t="n">
        <f aca="false">AVERAGE(D115,F115)</f>
        <v>3.65</v>
      </c>
      <c r="P115" s="0" t="n">
        <f aca="false">POWER(2,O115)</f>
        <v>12.553345566348</v>
      </c>
    </row>
    <row r="116" customFormat="false" ht="12.75" hidden="false" customHeight="false" outlineLevel="0" collapsed="false">
      <c r="A116" s="2" t="s">
        <v>198</v>
      </c>
      <c r="B116" s="2" t="s">
        <v>199</v>
      </c>
      <c r="C116" s="2" t="n">
        <v>472.7</v>
      </c>
      <c r="D116" s="2" t="n">
        <v>3.9</v>
      </c>
      <c r="E116" s="2" t="n">
        <v>472.7</v>
      </c>
      <c r="F116" s="2" t="n">
        <v>3.4</v>
      </c>
      <c r="G116" s="2" t="n">
        <v>512</v>
      </c>
      <c r="H116" s="2" t="n">
        <v>3.8</v>
      </c>
      <c r="I116" s="2" t="n">
        <v>512</v>
      </c>
      <c r="J116" s="2" t="n">
        <v>3.1</v>
      </c>
      <c r="N116" s="0" t="n">
        <f aca="false">AVERAGE(C116,G116)</f>
        <v>492.35</v>
      </c>
      <c r="O116" s="0" t="n">
        <f aca="false">AVERAGE(D116,F116)</f>
        <v>3.65</v>
      </c>
      <c r="P116" s="0" t="n">
        <f aca="false">POWER(2,O116)</f>
        <v>12.553345566348</v>
      </c>
    </row>
    <row r="117" customFormat="false" ht="12.75" hidden="false" customHeight="false" outlineLevel="0" collapsed="false">
      <c r="A117" s="2" t="s">
        <v>200</v>
      </c>
      <c r="B117" s="2" t="s">
        <v>169</v>
      </c>
      <c r="C117" s="2" t="n">
        <v>145.3</v>
      </c>
      <c r="D117" s="2" t="n">
        <v>5.1</v>
      </c>
      <c r="E117" s="2" t="n">
        <v>145.3</v>
      </c>
      <c r="F117" s="2" t="n">
        <v>2.2</v>
      </c>
      <c r="G117" s="2" t="n">
        <v>145.4</v>
      </c>
      <c r="H117" s="2" t="n">
        <v>5.3</v>
      </c>
      <c r="I117" s="2" t="n">
        <v>145.4</v>
      </c>
      <c r="J117" s="2" t="n">
        <v>2.4</v>
      </c>
      <c r="N117" s="0" t="n">
        <f aca="false">AVERAGE(C117,G117)</f>
        <v>145.35</v>
      </c>
      <c r="O117" s="0" t="n">
        <f aca="false">AVERAGE(D117,F117)</f>
        <v>3.65</v>
      </c>
      <c r="P117" s="0" t="n">
        <f aca="false">POWER(2,O117)</f>
        <v>12.553345566348</v>
      </c>
    </row>
    <row r="118" customFormat="false" ht="12.75" hidden="false" customHeight="false" outlineLevel="0" collapsed="false">
      <c r="A118" s="2" t="s">
        <v>201</v>
      </c>
      <c r="B118" s="2" t="s">
        <v>32</v>
      </c>
      <c r="C118" s="2" t="n">
        <v>82.7</v>
      </c>
      <c r="D118" s="2" t="n">
        <v>2.9</v>
      </c>
      <c r="E118" s="2" t="n">
        <v>82.7</v>
      </c>
      <c r="F118" s="2" t="n">
        <v>4.3</v>
      </c>
      <c r="G118" s="2" t="n">
        <v>79.7</v>
      </c>
      <c r="H118" s="2" t="n">
        <v>2.5</v>
      </c>
      <c r="I118" s="2" t="n">
        <v>79.7</v>
      </c>
      <c r="J118" s="2" t="n">
        <v>3.7</v>
      </c>
      <c r="N118" s="0" t="n">
        <f aca="false">AVERAGE(C118,G118)</f>
        <v>81.2</v>
      </c>
      <c r="O118" s="0" t="n">
        <f aca="false">AVERAGE(D118,F118)</f>
        <v>3.6</v>
      </c>
      <c r="P118" s="0" t="n">
        <f aca="false">POWER(2,O118)</f>
        <v>12.1257325320832</v>
      </c>
    </row>
    <row r="119" customFormat="false" ht="12.75" hidden="false" customHeight="false" outlineLevel="0" collapsed="false">
      <c r="A119" s="2" t="s">
        <v>202</v>
      </c>
      <c r="B119" s="2" t="s">
        <v>203</v>
      </c>
      <c r="C119" s="2" t="n">
        <v>952</v>
      </c>
      <c r="D119" s="2" t="n">
        <v>3.8</v>
      </c>
      <c r="E119" s="2" t="n">
        <v>952</v>
      </c>
      <c r="F119" s="2" t="n">
        <v>3.4</v>
      </c>
      <c r="G119" s="2" t="n">
        <v>895.7</v>
      </c>
      <c r="H119" s="2" t="n">
        <v>3.6</v>
      </c>
      <c r="I119" s="2" t="n">
        <v>895.7</v>
      </c>
      <c r="J119" s="2" t="n">
        <v>3.2</v>
      </c>
      <c r="N119" s="0" t="n">
        <f aca="false">AVERAGE(C119,G119)</f>
        <v>923.85</v>
      </c>
      <c r="O119" s="0" t="n">
        <f aca="false">AVERAGE(D119,F119)</f>
        <v>3.6</v>
      </c>
      <c r="P119" s="0" t="n">
        <f aca="false">POWER(2,O119)</f>
        <v>12.1257325320832</v>
      </c>
    </row>
    <row r="120" customFormat="false" ht="12.75" hidden="false" customHeight="false" outlineLevel="0" collapsed="false">
      <c r="A120" s="2" t="s">
        <v>204</v>
      </c>
      <c r="B120" s="2" t="s">
        <v>149</v>
      </c>
      <c r="C120" s="2" t="n">
        <v>440.4</v>
      </c>
      <c r="D120" s="2" t="n">
        <v>3.5</v>
      </c>
      <c r="E120" s="2" t="n">
        <v>440.4</v>
      </c>
      <c r="F120" s="2" t="n">
        <v>3.7</v>
      </c>
      <c r="G120" s="2" t="n">
        <v>1112.7</v>
      </c>
      <c r="H120" s="2" t="n">
        <v>4.8</v>
      </c>
      <c r="I120" s="2" t="n">
        <v>1112.7</v>
      </c>
      <c r="J120" s="2" t="n">
        <v>5.1</v>
      </c>
      <c r="N120" s="0" t="n">
        <f aca="false">AVERAGE(C120,G120)</f>
        <v>776.55</v>
      </c>
      <c r="O120" s="0" t="n">
        <f aca="false">AVERAGE(D120,F120)</f>
        <v>3.6</v>
      </c>
      <c r="P120" s="0" t="n">
        <f aca="false">POWER(2,O120)</f>
        <v>12.1257325320832</v>
      </c>
    </row>
    <row r="121" customFormat="false" ht="12.75" hidden="false" customHeight="false" outlineLevel="0" collapsed="false">
      <c r="A121" s="2" t="s">
        <v>205</v>
      </c>
      <c r="B121" s="2" t="s">
        <v>206</v>
      </c>
      <c r="C121" s="2" t="n">
        <v>477.9</v>
      </c>
      <c r="D121" s="2" t="n">
        <v>3.4</v>
      </c>
      <c r="E121" s="2" t="n">
        <v>477.9</v>
      </c>
      <c r="F121" s="2" t="n">
        <v>3.7</v>
      </c>
      <c r="G121" s="2" t="n">
        <v>3146.7</v>
      </c>
      <c r="H121" s="2" t="n">
        <v>6</v>
      </c>
      <c r="I121" s="2" t="n">
        <v>3146.7</v>
      </c>
      <c r="J121" s="2" t="n">
        <v>6.2</v>
      </c>
      <c r="N121" s="0" t="n">
        <f aca="false">AVERAGE(C121,G121)</f>
        <v>1812.3</v>
      </c>
      <c r="O121" s="0" t="n">
        <f aca="false">AVERAGE(D121,F121)</f>
        <v>3.55</v>
      </c>
      <c r="P121" s="0" t="n">
        <f aca="false">POWER(2,O121)</f>
        <v>11.712685567565</v>
      </c>
    </row>
    <row r="122" customFormat="false" ht="12.75" hidden="false" customHeight="false" outlineLevel="0" collapsed="false">
      <c r="A122" s="2" t="s">
        <v>207</v>
      </c>
      <c r="B122" s="2" t="s">
        <v>208</v>
      </c>
      <c r="C122" s="2" t="n">
        <v>453.7</v>
      </c>
      <c r="D122" s="2" t="n">
        <v>3.6</v>
      </c>
      <c r="E122" s="2" t="n">
        <v>453.7</v>
      </c>
      <c r="F122" s="2" t="n">
        <v>3.5</v>
      </c>
      <c r="G122" s="2" t="n">
        <v>445.9</v>
      </c>
      <c r="H122" s="2" t="n">
        <v>3.2</v>
      </c>
      <c r="I122" s="2" t="n">
        <v>445.9</v>
      </c>
      <c r="J122" s="2" t="n">
        <v>3.1</v>
      </c>
      <c r="N122" s="0" t="n">
        <f aca="false">AVERAGE(C122,G122)</f>
        <v>449.8</v>
      </c>
      <c r="O122" s="0" t="n">
        <f aca="false">AVERAGE(D122,F122)</f>
        <v>3.55</v>
      </c>
      <c r="P122" s="0" t="n">
        <f aca="false">POWER(2,O122)</f>
        <v>11.712685567565</v>
      </c>
    </row>
    <row r="123" customFormat="false" ht="12.75" hidden="false" customHeight="false" outlineLevel="0" collapsed="false">
      <c r="A123" s="2" t="s">
        <v>209</v>
      </c>
      <c r="B123" s="2" t="s">
        <v>210</v>
      </c>
      <c r="C123" s="2" t="n">
        <v>584.9</v>
      </c>
      <c r="D123" s="2" t="n">
        <v>3.7</v>
      </c>
      <c r="E123" s="2" t="n">
        <v>584.9</v>
      </c>
      <c r="F123" s="2" t="n">
        <v>3.4</v>
      </c>
      <c r="G123" s="2" t="n">
        <v>715.3</v>
      </c>
      <c r="H123" s="2" t="n">
        <v>4.3</v>
      </c>
      <c r="I123" s="2" t="n">
        <v>715.3</v>
      </c>
      <c r="J123" s="2" t="n">
        <v>3.7</v>
      </c>
      <c r="N123" s="0" t="n">
        <f aca="false">AVERAGE(C123,G123)</f>
        <v>650.1</v>
      </c>
      <c r="O123" s="0" t="n">
        <f aca="false">AVERAGE(D123,F123)</f>
        <v>3.55</v>
      </c>
      <c r="P123" s="0" t="n">
        <f aca="false">POWER(2,O123)</f>
        <v>11.712685567565</v>
      </c>
    </row>
    <row r="124" customFormat="false" ht="12.75" hidden="false" customHeight="false" outlineLevel="0" collapsed="false">
      <c r="A124" s="2" t="s">
        <v>211</v>
      </c>
      <c r="B124" s="2" t="s">
        <v>212</v>
      </c>
      <c r="C124" s="2" t="n">
        <v>930.9</v>
      </c>
      <c r="D124" s="2" t="n">
        <v>3.9</v>
      </c>
      <c r="E124" s="2" t="n">
        <v>930.9</v>
      </c>
      <c r="F124" s="2" t="n">
        <v>3.2</v>
      </c>
      <c r="G124" s="2" t="n">
        <v>1390.3</v>
      </c>
      <c r="H124" s="2" t="n">
        <v>4.4</v>
      </c>
      <c r="I124" s="2" t="n">
        <v>1390.3</v>
      </c>
      <c r="J124" s="2" t="n">
        <v>3.8</v>
      </c>
      <c r="N124" s="0" t="n">
        <f aca="false">AVERAGE(C124,G124)</f>
        <v>1160.6</v>
      </c>
      <c r="O124" s="0" t="n">
        <f aca="false">AVERAGE(D124,F124)</f>
        <v>3.55</v>
      </c>
      <c r="P124" s="0" t="n">
        <f aca="false">POWER(2,O124)</f>
        <v>11.712685567565</v>
      </c>
    </row>
    <row r="125" customFormat="false" ht="12.75" hidden="false" customHeight="false" outlineLevel="0" collapsed="false">
      <c r="A125" s="2" t="s">
        <v>213</v>
      </c>
      <c r="B125" s="2" t="s">
        <v>214</v>
      </c>
      <c r="C125" s="2" t="n">
        <v>89.3</v>
      </c>
      <c r="D125" s="2" t="n">
        <v>1.7</v>
      </c>
      <c r="E125" s="2" t="n">
        <v>89.3</v>
      </c>
      <c r="F125" s="2" t="n">
        <v>5.3</v>
      </c>
      <c r="G125" s="2" t="n">
        <v>106.2</v>
      </c>
      <c r="H125" s="2" t="n">
        <v>2</v>
      </c>
      <c r="I125" s="2" t="n">
        <v>106.2</v>
      </c>
      <c r="J125" s="2" t="n">
        <v>5.4</v>
      </c>
      <c r="N125" s="0" t="n">
        <f aca="false">AVERAGE(C125,G125)</f>
        <v>97.75</v>
      </c>
      <c r="O125" s="0" t="n">
        <f aca="false">AVERAGE(D125,F125)</f>
        <v>3.5</v>
      </c>
      <c r="P125" s="0" t="n">
        <f aca="false">POWER(2,O125)</f>
        <v>11.3137084989848</v>
      </c>
    </row>
    <row r="126" customFormat="false" ht="12.75" hidden="false" customHeight="false" outlineLevel="0" collapsed="false">
      <c r="A126" s="2" t="s">
        <v>215</v>
      </c>
      <c r="B126" s="2" t="s">
        <v>216</v>
      </c>
      <c r="C126" s="2" t="n">
        <v>515</v>
      </c>
      <c r="D126" s="2" t="n">
        <v>3.9</v>
      </c>
      <c r="E126" s="2" t="n">
        <v>515</v>
      </c>
      <c r="F126" s="2" t="n">
        <v>3.1</v>
      </c>
      <c r="G126" s="2" t="n">
        <v>1846.6</v>
      </c>
      <c r="H126" s="2" t="n">
        <v>5.9</v>
      </c>
      <c r="I126" s="2" t="n">
        <v>1846.6</v>
      </c>
      <c r="J126" s="2" t="n">
        <v>4.8</v>
      </c>
      <c r="N126" s="0" t="n">
        <f aca="false">AVERAGE(C126,G126)</f>
        <v>1180.8</v>
      </c>
      <c r="O126" s="0" t="n">
        <f aca="false">AVERAGE(D126,F126)</f>
        <v>3.5</v>
      </c>
      <c r="P126" s="0" t="n">
        <f aca="false">POWER(2,O126)</f>
        <v>11.3137084989848</v>
      </c>
    </row>
    <row r="127" customFormat="false" ht="12.75" hidden="false" customHeight="false" outlineLevel="0" collapsed="false">
      <c r="A127" s="2" t="s">
        <v>217</v>
      </c>
      <c r="B127" s="2" t="s">
        <v>218</v>
      </c>
      <c r="C127" s="2" t="n">
        <v>169.1</v>
      </c>
      <c r="D127" s="2" t="n">
        <v>4.6</v>
      </c>
      <c r="E127" s="2" t="n">
        <v>169.1</v>
      </c>
      <c r="F127" s="2" t="n">
        <v>2.4</v>
      </c>
      <c r="G127" s="2" t="n">
        <v>483.1</v>
      </c>
      <c r="H127" s="2" t="n">
        <v>6.6</v>
      </c>
      <c r="I127" s="2" t="n">
        <v>483.1</v>
      </c>
      <c r="J127" s="2" t="n">
        <v>4.5</v>
      </c>
      <c r="N127" s="0" t="n">
        <f aca="false">AVERAGE(C127,G127)</f>
        <v>326.1</v>
      </c>
      <c r="O127" s="0" t="n">
        <f aca="false">AVERAGE(D127,F127)</f>
        <v>3.5</v>
      </c>
      <c r="P127" s="0" t="n">
        <f aca="false">POWER(2,O127)</f>
        <v>11.3137084989848</v>
      </c>
    </row>
    <row r="128" customFormat="false" ht="12.75" hidden="false" customHeight="false" outlineLevel="0" collapsed="false">
      <c r="A128" s="2" t="s">
        <v>219</v>
      </c>
      <c r="B128" s="2" t="s">
        <v>220</v>
      </c>
      <c r="C128" s="2" t="n">
        <v>115.1</v>
      </c>
      <c r="D128" s="2" t="n">
        <v>4.8</v>
      </c>
      <c r="E128" s="2" t="n">
        <v>115.1</v>
      </c>
      <c r="F128" s="2" t="n">
        <v>2.2</v>
      </c>
      <c r="G128" s="2" t="n">
        <v>185.3</v>
      </c>
      <c r="H128" s="2" t="n">
        <v>5.4</v>
      </c>
      <c r="I128" s="2" t="n">
        <v>185.3</v>
      </c>
      <c r="J128" s="2" t="n">
        <v>3.2</v>
      </c>
      <c r="N128" s="0" t="n">
        <f aca="false">AVERAGE(C128,G128)</f>
        <v>150.2</v>
      </c>
      <c r="O128" s="0" t="n">
        <f aca="false">AVERAGE(D128,F128)</f>
        <v>3.5</v>
      </c>
      <c r="P128" s="0" t="n">
        <f aca="false">POWER(2,O128)</f>
        <v>11.3137084989848</v>
      </c>
    </row>
    <row r="129" customFormat="false" ht="12.75" hidden="false" customHeight="false" outlineLevel="0" collapsed="false">
      <c r="A129" s="2" t="s">
        <v>221</v>
      </c>
      <c r="B129" s="2" t="s">
        <v>169</v>
      </c>
      <c r="C129" s="2" t="n">
        <v>114.2</v>
      </c>
      <c r="D129" s="2" t="n">
        <v>1.1</v>
      </c>
      <c r="E129" s="2" t="n">
        <v>114.2</v>
      </c>
      <c r="F129" s="2" t="n">
        <v>5.8</v>
      </c>
      <c r="G129" s="2" t="n">
        <v>121</v>
      </c>
      <c r="H129" s="2" t="n">
        <v>1.3</v>
      </c>
      <c r="I129" s="2" t="n">
        <v>121</v>
      </c>
      <c r="J129" s="2" t="n">
        <v>5.3</v>
      </c>
      <c r="N129" s="0" t="n">
        <f aca="false">AVERAGE(C129,G129)</f>
        <v>117.6</v>
      </c>
      <c r="O129" s="0" t="n">
        <f aca="false">AVERAGE(D129,F129)</f>
        <v>3.45</v>
      </c>
      <c r="P129" s="0" t="n">
        <f aca="false">POWER(2,O129)</f>
        <v>10.9283220540352</v>
      </c>
    </row>
    <row r="130" customFormat="false" ht="12.75" hidden="false" customHeight="false" outlineLevel="0" collapsed="false">
      <c r="A130" s="2" t="s">
        <v>222</v>
      </c>
      <c r="B130" s="2" t="s">
        <v>223</v>
      </c>
      <c r="C130" s="2" t="n">
        <v>111.4</v>
      </c>
      <c r="D130" s="2" t="n">
        <v>2.2</v>
      </c>
      <c r="E130" s="2" t="n">
        <v>111.4</v>
      </c>
      <c r="F130" s="2" t="n">
        <v>4.7</v>
      </c>
      <c r="G130" s="2" t="n">
        <v>152.4</v>
      </c>
      <c r="H130" s="2" t="n">
        <v>3</v>
      </c>
      <c r="I130" s="2" t="n">
        <v>152.4</v>
      </c>
      <c r="J130" s="2" t="n">
        <v>5</v>
      </c>
      <c r="N130" s="0" t="n">
        <f aca="false">AVERAGE(C130,G130)</f>
        <v>131.9</v>
      </c>
      <c r="O130" s="0" t="n">
        <f aca="false">AVERAGE(D130,F130)</f>
        <v>3.45</v>
      </c>
      <c r="P130" s="0" t="n">
        <f aca="false">POWER(2,O130)</f>
        <v>10.9283220540352</v>
      </c>
    </row>
    <row r="131" customFormat="false" ht="12.75" hidden="false" customHeight="false" outlineLevel="0" collapsed="false">
      <c r="A131" s="2" t="s">
        <v>224</v>
      </c>
      <c r="B131" s="2" t="s">
        <v>225</v>
      </c>
      <c r="C131" s="2" t="n">
        <v>175.2</v>
      </c>
      <c r="D131" s="2" t="n">
        <v>2.5</v>
      </c>
      <c r="E131" s="2" t="n">
        <v>175.2</v>
      </c>
      <c r="F131" s="2" t="n">
        <v>4.4</v>
      </c>
      <c r="G131" s="2" t="n">
        <v>329.2</v>
      </c>
      <c r="H131" s="2" t="n">
        <v>3.4</v>
      </c>
      <c r="I131" s="2" t="n">
        <v>329.2</v>
      </c>
      <c r="J131" s="2" t="n">
        <v>5.2</v>
      </c>
      <c r="N131" s="0" t="n">
        <f aca="false">AVERAGE(C131,G131)</f>
        <v>252.2</v>
      </c>
      <c r="O131" s="0" t="n">
        <f aca="false">AVERAGE(D131,F131)</f>
        <v>3.45</v>
      </c>
      <c r="P131" s="0" t="n">
        <f aca="false">POWER(2,O131)</f>
        <v>10.9283220540352</v>
      </c>
    </row>
    <row r="132" customFormat="false" ht="12.75" hidden="false" customHeight="false" outlineLevel="0" collapsed="false">
      <c r="A132" s="2" t="s">
        <v>226</v>
      </c>
      <c r="B132" s="2" t="s">
        <v>227</v>
      </c>
      <c r="C132" s="2" t="n">
        <v>264.1</v>
      </c>
      <c r="D132" s="2" t="n">
        <v>3.2</v>
      </c>
      <c r="E132" s="2" t="n">
        <v>264.1</v>
      </c>
      <c r="F132" s="2" t="n">
        <v>3.7</v>
      </c>
      <c r="G132" s="2" t="n">
        <v>823.7</v>
      </c>
      <c r="H132" s="2" t="n">
        <v>4.6</v>
      </c>
      <c r="I132" s="2" t="n">
        <v>823.7</v>
      </c>
      <c r="J132" s="2" t="n">
        <v>4.9</v>
      </c>
      <c r="N132" s="0" t="n">
        <f aca="false">AVERAGE(C132,G132)</f>
        <v>543.9</v>
      </c>
      <c r="O132" s="0" t="n">
        <f aca="false">AVERAGE(D132,F132)</f>
        <v>3.45</v>
      </c>
      <c r="P132" s="0" t="n">
        <f aca="false">POWER(2,O132)</f>
        <v>10.9283220540352</v>
      </c>
    </row>
    <row r="133" customFormat="false" ht="12.75" hidden="false" customHeight="false" outlineLevel="0" collapsed="false">
      <c r="A133" s="2" t="s">
        <v>228</v>
      </c>
      <c r="B133" s="2" t="s">
        <v>227</v>
      </c>
      <c r="C133" s="2" t="n">
        <v>60.8</v>
      </c>
      <c r="D133" s="2" t="n">
        <v>3.2</v>
      </c>
      <c r="E133" s="2" t="n">
        <v>60.8</v>
      </c>
      <c r="F133" s="2" t="n">
        <v>3.7</v>
      </c>
      <c r="G133" s="2" t="n">
        <v>181.5</v>
      </c>
      <c r="H133" s="2" t="n">
        <v>4.5</v>
      </c>
      <c r="I133" s="2" t="n">
        <v>181.5</v>
      </c>
      <c r="J133" s="2" t="n">
        <v>5</v>
      </c>
      <c r="N133" s="0" t="n">
        <f aca="false">AVERAGE(C133,G133)</f>
        <v>121.15</v>
      </c>
      <c r="O133" s="0" t="n">
        <f aca="false">AVERAGE(D133,F133)</f>
        <v>3.45</v>
      </c>
      <c r="P133" s="0" t="n">
        <f aca="false">POWER(2,O133)</f>
        <v>10.9283220540352</v>
      </c>
    </row>
    <row r="134" customFormat="false" ht="12.75" hidden="false" customHeight="false" outlineLevel="0" collapsed="false">
      <c r="A134" s="2" t="s">
        <v>229</v>
      </c>
      <c r="B134" s="2" t="s">
        <v>17</v>
      </c>
      <c r="C134" s="2" t="n">
        <v>1218.1</v>
      </c>
      <c r="D134" s="2" t="n">
        <v>3.2</v>
      </c>
      <c r="E134" s="2" t="n">
        <v>1218.1</v>
      </c>
      <c r="F134" s="2" t="n">
        <v>3.7</v>
      </c>
      <c r="G134" s="2" t="n">
        <v>1439.3</v>
      </c>
      <c r="H134" s="2" t="n">
        <v>3.4</v>
      </c>
      <c r="I134" s="2" t="n">
        <v>1439.3</v>
      </c>
      <c r="J134" s="2" t="n">
        <v>4.2</v>
      </c>
      <c r="N134" s="0" t="n">
        <f aca="false">AVERAGE(C134,G134)</f>
        <v>1328.7</v>
      </c>
      <c r="O134" s="0" t="n">
        <f aca="false">AVERAGE(D134,F134)</f>
        <v>3.45</v>
      </c>
      <c r="P134" s="0" t="n">
        <f aca="false">POWER(2,O134)</f>
        <v>10.9283220540352</v>
      </c>
    </row>
    <row r="135" customFormat="false" ht="12.75" hidden="false" customHeight="false" outlineLevel="0" collapsed="false">
      <c r="A135" s="2" t="s">
        <v>230</v>
      </c>
      <c r="B135" s="2" t="s">
        <v>231</v>
      </c>
      <c r="C135" s="2" t="n">
        <v>450.5</v>
      </c>
      <c r="D135" s="2" t="n">
        <v>3.2</v>
      </c>
      <c r="E135" s="2" t="n">
        <v>450.5</v>
      </c>
      <c r="F135" s="2" t="n">
        <v>3.6</v>
      </c>
      <c r="G135" s="2" t="n">
        <v>1680.8</v>
      </c>
      <c r="H135" s="2" t="n">
        <v>5.5</v>
      </c>
      <c r="I135" s="2" t="n">
        <v>1680.8</v>
      </c>
      <c r="J135" s="2" t="n">
        <v>5.7</v>
      </c>
      <c r="N135" s="0" t="n">
        <f aca="false">AVERAGE(C135,G135)</f>
        <v>1065.65</v>
      </c>
      <c r="O135" s="0" t="n">
        <f aca="false">AVERAGE(D135,F135)</f>
        <v>3.4</v>
      </c>
      <c r="P135" s="0" t="n">
        <f aca="false">POWER(2,O135)</f>
        <v>10.5560632861832</v>
      </c>
    </row>
    <row r="136" customFormat="false" ht="12.75" hidden="false" customHeight="false" outlineLevel="0" collapsed="false">
      <c r="A136" s="2" t="s">
        <v>232</v>
      </c>
      <c r="B136" s="2" t="s">
        <v>233</v>
      </c>
      <c r="C136" s="2" t="n">
        <v>2046.3</v>
      </c>
      <c r="D136" s="2" t="n">
        <v>3.4</v>
      </c>
      <c r="E136" s="2" t="n">
        <v>2046.3</v>
      </c>
      <c r="F136" s="2" t="n">
        <v>3.4</v>
      </c>
      <c r="G136" s="2" t="n">
        <v>1836</v>
      </c>
      <c r="H136" s="2" t="n">
        <v>3.2</v>
      </c>
      <c r="I136" s="2" t="n">
        <v>1836</v>
      </c>
      <c r="J136" s="2" t="n">
        <v>3.2</v>
      </c>
      <c r="N136" s="0" t="n">
        <f aca="false">AVERAGE(C136,G136)</f>
        <v>1941.15</v>
      </c>
      <c r="O136" s="0" t="n">
        <f aca="false">AVERAGE(D136,F136)</f>
        <v>3.4</v>
      </c>
      <c r="P136" s="0" t="n">
        <f aca="false">POWER(2,O136)</f>
        <v>10.5560632861832</v>
      </c>
    </row>
    <row r="137" customFormat="false" ht="12.75" hidden="false" customHeight="false" outlineLevel="0" collapsed="false">
      <c r="A137" s="2" t="s">
        <v>234</v>
      </c>
      <c r="B137" s="2" t="s">
        <v>235</v>
      </c>
      <c r="C137" s="2" t="n">
        <v>2265.6</v>
      </c>
      <c r="D137" s="2" t="n">
        <v>3.3</v>
      </c>
      <c r="E137" s="2" t="n">
        <v>2265.6</v>
      </c>
      <c r="F137" s="2" t="n">
        <v>3.4</v>
      </c>
      <c r="G137" s="2" t="n">
        <v>1962.1</v>
      </c>
      <c r="H137" s="2" t="n">
        <v>3.2</v>
      </c>
      <c r="I137" s="2" t="n">
        <v>1962.1</v>
      </c>
      <c r="J137" s="2" t="n">
        <v>3.3</v>
      </c>
      <c r="N137" s="0" t="n">
        <f aca="false">AVERAGE(C137,G137)</f>
        <v>2113.85</v>
      </c>
      <c r="O137" s="0" t="n">
        <f aca="false">AVERAGE(D137,F137)</f>
        <v>3.35</v>
      </c>
      <c r="P137" s="0" t="n">
        <f aca="false">POWER(2,O137)</f>
        <v>10.1964850185541</v>
      </c>
    </row>
    <row r="138" customFormat="false" ht="12.75" hidden="false" customHeight="false" outlineLevel="0" collapsed="false">
      <c r="A138" s="2" t="s">
        <v>236</v>
      </c>
      <c r="B138" s="2" t="s">
        <v>169</v>
      </c>
      <c r="C138" s="2" t="n">
        <v>252.6</v>
      </c>
      <c r="D138" s="2" t="n">
        <v>3</v>
      </c>
      <c r="E138" s="2" t="n">
        <v>252.6</v>
      </c>
      <c r="F138" s="2" t="n">
        <v>3.7</v>
      </c>
      <c r="G138" s="2" t="n">
        <v>893.8</v>
      </c>
      <c r="H138" s="2" t="n">
        <v>5.2</v>
      </c>
      <c r="I138" s="2" t="n">
        <v>893.8</v>
      </c>
      <c r="J138" s="2" t="n">
        <v>5.5</v>
      </c>
      <c r="N138" s="0" t="n">
        <f aca="false">AVERAGE(C138,G138)</f>
        <v>573.2</v>
      </c>
      <c r="O138" s="0" t="n">
        <f aca="false">AVERAGE(D138,F138)</f>
        <v>3.35</v>
      </c>
      <c r="P138" s="0" t="n">
        <f aca="false">POWER(2,O138)</f>
        <v>10.1964850185541</v>
      </c>
    </row>
    <row r="139" customFormat="false" ht="12.75" hidden="false" customHeight="false" outlineLevel="0" collapsed="false">
      <c r="A139" s="2" t="s">
        <v>237</v>
      </c>
      <c r="B139" s="2" t="s">
        <v>169</v>
      </c>
      <c r="C139" s="2" t="n">
        <v>333.5</v>
      </c>
      <c r="D139" s="2" t="n">
        <v>3.2</v>
      </c>
      <c r="E139" s="2" t="n">
        <v>333.5</v>
      </c>
      <c r="F139" s="2" t="n">
        <v>3.5</v>
      </c>
      <c r="G139" s="2" t="n">
        <v>391.9</v>
      </c>
      <c r="H139" s="2" t="n">
        <v>3.4</v>
      </c>
      <c r="I139" s="2" t="n">
        <v>391.9</v>
      </c>
      <c r="J139" s="2" t="n">
        <v>4</v>
      </c>
      <c r="N139" s="0" t="n">
        <f aca="false">AVERAGE(C139,G139)</f>
        <v>362.7</v>
      </c>
      <c r="O139" s="0" t="n">
        <f aca="false">AVERAGE(D139,F139)</f>
        <v>3.35</v>
      </c>
      <c r="P139" s="0" t="n">
        <f aca="false">POWER(2,O139)</f>
        <v>10.1964850185541</v>
      </c>
    </row>
    <row r="140" customFormat="false" ht="12.75" hidden="false" customHeight="false" outlineLevel="0" collapsed="false">
      <c r="A140" s="2" t="s">
        <v>238</v>
      </c>
      <c r="B140" s="2" t="s">
        <v>239</v>
      </c>
      <c r="C140" s="2" t="n">
        <v>224.4</v>
      </c>
      <c r="D140" s="2" t="n">
        <v>4.4</v>
      </c>
      <c r="E140" s="2" t="n">
        <v>224.4</v>
      </c>
      <c r="F140" s="2" t="n">
        <v>2.3</v>
      </c>
      <c r="G140" s="2" t="n">
        <v>320.4</v>
      </c>
      <c r="H140" s="2" t="n">
        <v>3.5</v>
      </c>
      <c r="I140" s="2" t="n">
        <v>320.4</v>
      </c>
      <c r="J140" s="2" t="n">
        <v>2.3</v>
      </c>
      <c r="N140" s="0" t="n">
        <f aca="false">AVERAGE(C140,G140)</f>
        <v>272.4</v>
      </c>
      <c r="O140" s="0" t="n">
        <f aca="false">AVERAGE(D140,F140)</f>
        <v>3.35</v>
      </c>
      <c r="P140" s="0" t="n">
        <f aca="false">POWER(2,O140)</f>
        <v>10.1964850185541</v>
      </c>
    </row>
    <row r="141" customFormat="false" ht="12.75" hidden="false" customHeight="false" outlineLevel="0" collapsed="false">
      <c r="A141" s="2" t="s">
        <v>240</v>
      </c>
      <c r="B141" s="2" t="s">
        <v>169</v>
      </c>
      <c r="C141" s="2" t="n">
        <v>123</v>
      </c>
      <c r="D141" s="2" t="n">
        <v>2.3</v>
      </c>
      <c r="E141" s="2" t="n">
        <v>123</v>
      </c>
      <c r="F141" s="2" t="n">
        <v>4.3</v>
      </c>
      <c r="G141" s="2" t="n">
        <v>401.3</v>
      </c>
      <c r="H141" s="2" t="n">
        <v>4.2</v>
      </c>
      <c r="I141" s="2" t="n">
        <v>401.3</v>
      </c>
      <c r="J141" s="2" t="n">
        <v>7</v>
      </c>
      <c r="N141" s="0" t="n">
        <f aca="false">AVERAGE(C141,G141)</f>
        <v>262.15</v>
      </c>
      <c r="O141" s="0" t="n">
        <f aca="false">AVERAGE(D141,F141)</f>
        <v>3.3</v>
      </c>
      <c r="P141" s="0" t="n">
        <f aca="false">POWER(2,O141)</f>
        <v>9.84915530675933</v>
      </c>
    </row>
    <row r="142" customFormat="false" ht="12.75" hidden="false" customHeight="false" outlineLevel="0" collapsed="false">
      <c r="A142" s="2" t="s">
        <v>241</v>
      </c>
      <c r="B142" s="2" t="s">
        <v>169</v>
      </c>
      <c r="C142" s="2" t="n">
        <v>217.6</v>
      </c>
      <c r="D142" s="2" t="n">
        <v>2.9</v>
      </c>
      <c r="E142" s="2" t="n">
        <v>217.6</v>
      </c>
      <c r="F142" s="2" t="n">
        <v>3.7</v>
      </c>
      <c r="G142" s="2" t="n">
        <v>223.9</v>
      </c>
      <c r="H142" s="2" t="n">
        <v>2.9</v>
      </c>
      <c r="I142" s="2" t="n">
        <v>223.9</v>
      </c>
      <c r="J142" s="2" t="n">
        <v>3.6</v>
      </c>
      <c r="N142" s="0" t="n">
        <f aca="false">AVERAGE(C142,G142)</f>
        <v>220.75</v>
      </c>
      <c r="O142" s="0" t="n">
        <f aca="false">AVERAGE(D142,F142)</f>
        <v>3.3</v>
      </c>
      <c r="P142" s="0" t="n">
        <f aca="false">POWER(2,O142)</f>
        <v>9.84915530675933</v>
      </c>
    </row>
    <row r="143" customFormat="false" ht="12.75" hidden="false" customHeight="false" outlineLevel="0" collapsed="false">
      <c r="A143" s="2" t="s">
        <v>242</v>
      </c>
      <c r="B143" s="2" t="s">
        <v>169</v>
      </c>
      <c r="C143" s="2" t="n">
        <v>450.8</v>
      </c>
      <c r="D143" s="2" t="n">
        <v>3.7</v>
      </c>
      <c r="E143" s="2" t="n">
        <v>450.8</v>
      </c>
      <c r="F143" s="2" t="n">
        <v>2.9</v>
      </c>
      <c r="G143" s="2" t="n">
        <v>304.2</v>
      </c>
      <c r="H143" s="2" t="n">
        <v>3.1</v>
      </c>
      <c r="I143" s="2" t="n">
        <v>304.2</v>
      </c>
      <c r="J143" s="2" t="n">
        <v>2.4</v>
      </c>
      <c r="N143" s="0" t="n">
        <f aca="false">AVERAGE(C143,G143)</f>
        <v>377.5</v>
      </c>
      <c r="O143" s="0" t="n">
        <f aca="false">AVERAGE(D143,F143)</f>
        <v>3.3</v>
      </c>
      <c r="P143" s="0" t="n">
        <f aca="false">POWER(2,O143)</f>
        <v>9.84915530675933</v>
      </c>
    </row>
    <row r="144" customFormat="false" ht="12.75" hidden="false" customHeight="false" outlineLevel="0" collapsed="false">
      <c r="A144" s="2" t="s">
        <v>243</v>
      </c>
      <c r="B144" s="2" t="s">
        <v>169</v>
      </c>
      <c r="C144" s="2" t="n">
        <v>97.6</v>
      </c>
      <c r="D144" s="2" t="n">
        <v>2</v>
      </c>
      <c r="E144" s="2" t="n">
        <v>97.6</v>
      </c>
      <c r="F144" s="2" t="n">
        <v>4.5</v>
      </c>
      <c r="G144" s="2" t="n">
        <v>414.8</v>
      </c>
      <c r="H144" s="2" t="n">
        <v>4.2</v>
      </c>
      <c r="I144" s="2" t="n">
        <v>414.8</v>
      </c>
      <c r="J144" s="2" t="n">
        <v>6.7</v>
      </c>
      <c r="N144" s="0" t="n">
        <f aca="false">AVERAGE(C144,G144)</f>
        <v>256.2</v>
      </c>
      <c r="O144" s="0" t="n">
        <f aca="false">AVERAGE(D144,F144)</f>
        <v>3.25</v>
      </c>
      <c r="P144" s="0" t="n">
        <f aca="false">POWER(2,O144)</f>
        <v>9.51365692002177</v>
      </c>
    </row>
    <row r="145" customFormat="false" ht="12.75" hidden="false" customHeight="false" outlineLevel="0" collapsed="false">
      <c r="A145" s="2" t="s">
        <v>244</v>
      </c>
      <c r="B145" s="2" t="s">
        <v>169</v>
      </c>
      <c r="C145" s="2" t="n">
        <v>41.2</v>
      </c>
      <c r="D145" s="2" t="n">
        <v>2.1</v>
      </c>
      <c r="E145" s="2" t="n">
        <v>41.2</v>
      </c>
      <c r="F145" s="2" t="n">
        <v>4.4</v>
      </c>
      <c r="G145" s="2" t="n">
        <v>104.4</v>
      </c>
      <c r="H145" s="2" t="n">
        <v>5.3</v>
      </c>
      <c r="I145" s="2" t="n">
        <v>104.4</v>
      </c>
      <c r="J145" s="2" t="n">
        <v>4.6</v>
      </c>
      <c r="N145" s="0" t="n">
        <f aca="false">AVERAGE(C145,G145)</f>
        <v>72.8</v>
      </c>
      <c r="O145" s="0" t="n">
        <f aca="false">AVERAGE(D145,F145)</f>
        <v>3.25</v>
      </c>
      <c r="P145" s="0" t="n">
        <f aca="false">POWER(2,O145)</f>
        <v>9.51365692002177</v>
      </c>
    </row>
    <row r="146" customFormat="false" ht="12.75" hidden="false" customHeight="false" outlineLevel="0" collapsed="false">
      <c r="A146" s="2" t="s">
        <v>245</v>
      </c>
      <c r="B146" s="2" t="s">
        <v>246</v>
      </c>
      <c r="C146" s="2" t="n">
        <v>630</v>
      </c>
      <c r="D146" s="2" t="n">
        <v>2.6</v>
      </c>
      <c r="E146" s="2" t="n">
        <v>630</v>
      </c>
      <c r="F146" s="2" t="n">
        <v>3.9</v>
      </c>
      <c r="G146" s="2" t="n">
        <v>860.4</v>
      </c>
      <c r="H146" s="2" t="n">
        <v>3.7</v>
      </c>
      <c r="I146" s="2" t="n">
        <v>860.4</v>
      </c>
      <c r="J146" s="2" t="n">
        <v>5.1</v>
      </c>
      <c r="N146" s="0" t="n">
        <f aca="false">AVERAGE(C146,G146)</f>
        <v>745.2</v>
      </c>
      <c r="O146" s="0" t="n">
        <f aca="false">AVERAGE(D146,F146)</f>
        <v>3.25</v>
      </c>
      <c r="P146" s="0" t="n">
        <f aca="false">POWER(2,O146)</f>
        <v>9.51365692002177</v>
      </c>
    </row>
    <row r="147" customFormat="false" ht="12.75" hidden="false" customHeight="false" outlineLevel="0" collapsed="false">
      <c r="A147" s="2" t="s">
        <v>247</v>
      </c>
      <c r="B147" s="2" t="s">
        <v>248</v>
      </c>
      <c r="C147" s="2" t="n">
        <v>5829.5</v>
      </c>
      <c r="D147" s="2" t="n">
        <v>3.3</v>
      </c>
      <c r="E147" s="2" t="n">
        <v>5829.5</v>
      </c>
      <c r="F147" s="2" t="n">
        <v>3.2</v>
      </c>
      <c r="G147" s="2" t="n">
        <v>3612.6</v>
      </c>
      <c r="H147" s="2" t="n">
        <v>2.6</v>
      </c>
      <c r="I147" s="2" t="n">
        <v>3612.6</v>
      </c>
      <c r="J147" s="2" t="n">
        <v>2.5</v>
      </c>
      <c r="N147" s="0" t="n">
        <f aca="false">AVERAGE(C147,G147)</f>
        <v>4721.05</v>
      </c>
      <c r="O147" s="0" t="n">
        <f aca="false">AVERAGE(D147,F147)</f>
        <v>3.25</v>
      </c>
      <c r="P147" s="0" t="n">
        <f aca="false">POWER(2,O147)</f>
        <v>9.51365692002177</v>
      </c>
    </row>
    <row r="148" customFormat="false" ht="12.75" hidden="false" customHeight="false" outlineLevel="0" collapsed="false">
      <c r="A148" s="2" t="s">
        <v>249</v>
      </c>
      <c r="B148" s="2" t="s">
        <v>169</v>
      </c>
      <c r="C148" s="2" t="n">
        <v>101.6</v>
      </c>
      <c r="D148" s="2" t="n">
        <v>3.6</v>
      </c>
      <c r="E148" s="2" t="n">
        <v>101.6</v>
      </c>
      <c r="F148" s="2" t="n">
        <v>2.9</v>
      </c>
      <c r="G148" s="2" t="n">
        <v>94.8</v>
      </c>
      <c r="H148" s="2" t="n">
        <v>3.9</v>
      </c>
      <c r="I148" s="2" t="n">
        <v>94.8</v>
      </c>
      <c r="J148" s="2" t="n">
        <v>2.8</v>
      </c>
      <c r="N148" s="0" t="n">
        <f aca="false">AVERAGE(C148,G148)</f>
        <v>98.2</v>
      </c>
      <c r="O148" s="0" t="n">
        <f aca="false">AVERAGE(D148,F148)</f>
        <v>3.25</v>
      </c>
      <c r="P148" s="0" t="n">
        <f aca="false">POWER(2,O148)</f>
        <v>9.51365692002177</v>
      </c>
    </row>
    <row r="149" customFormat="false" ht="12.75" hidden="false" customHeight="false" outlineLevel="0" collapsed="false">
      <c r="A149" s="2" t="s">
        <v>250</v>
      </c>
      <c r="B149" s="2" t="s">
        <v>251</v>
      </c>
      <c r="C149" s="2" t="n">
        <v>83.6</v>
      </c>
      <c r="D149" s="2" t="n">
        <v>4.7</v>
      </c>
      <c r="E149" s="2" t="n">
        <v>83.6</v>
      </c>
      <c r="F149" s="2" t="n">
        <v>1.8</v>
      </c>
      <c r="G149" s="2" t="n">
        <v>82.8</v>
      </c>
      <c r="H149" s="2" t="n">
        <v>5.4</v>
      </c>
      <c r="I149" s="2" t="n">
        <v>82.8</v>
      </c>
      <c r="J149" s="2" t="n">
        <v>1.9</v>
      </c>
      <c r="N149" s="0" t="n">
        <f aca="false">AVERAGE(C149,G149)</f>
        <v>83.2</v>
      </c>
      <c r="O149" s="0" t="n">
        <f aca="false">AVERAGE(D149,F149)</f>
        <v>3.25</v>
      </c>
      <c r="P149" s="0" t="n">
        <f aca="false">POWER(2,O149)</f>
        <v>9.51365692002177</v>
      </c>
    </row>
    <row r="150" customFormat="false" ht="12.75" hidden="false" customHeight="false" outlineLevel="0" collapsed="false">
      <c r="A150" s="2" t="s">
        <v>252</v>
      </c>
      <c r="B150" s="2" t="s">
        <v>189</v>
      </c>
      <c r="C150" s="2" t="n">
        <v>2768</v>
      </c>
      <c r="D150" s="2" t="n">
        <v>2.8</v>
      </c>
      <c r="E150" s="2" t="n">
        <v>2768</v>
      </c>
      <c r="F150" s="2" t="n">
        <v>3.6</v>
      </c>
      <c r="G150" s="2" t="n">
        <v>1959.1</v>
      </c>
      <c r="H150" s="2" t="n">
        <v>2.4</v>
      </c>
      <c r="I150" s="2" t="n">
        <v>1959.1</v>
      </c>
      <c r="J150" s="2" t="n">
        <v>3.1</v>
      </c>
      <c r="N150" s="0" t="n">
        <f aca="false">AVERAGE(C150,G150)</f>
        <v>2363.55</v>
      </c>
      <c r="O150" s="0" t="n">
        <f aca="false">AVERAGE(D150,F150)</f>
        <v>3.2</v>
      </c>
      <c r="P150" s="0" t="n">
        <f aca="false">POWER(2,O150)</f>
        <v>9.18958683997628</v>
      </c>
    </row>
    <row r="151" customFormat="false" ht="12.75" hidden="false" customHeight="false" outlineLevel="0" collapsed="false">
      <c r="A151" s="2" t="s">
        <v>253</v>
      </c>
      <c r="B151" s="2" t="s">
        <v>254</v>
      </c>
      <c r="C151" s="2" t="n">
        <v>192.2</v>
      </c>
      <c r="D151" s="2" t="n">
        <v>3.1</v>
      </c>
      <c r="E151" s="2" t="n">
        <v>192.2</v>
      </c>
      <c r="F151" s="2" t="n">
        <v>3.3</v>
      </c>
      <c r="G151" s="2" t="n">
        <v>153</v>
      </c>
      <c r="H151" s="2" t="n">
        <v>3.1</v>
      </c>
      <c r="I151" s="2" t="n">
        <v>153</v>
      </c>
      <c r="J151" s="2" t="n">
        <v>2.9</v>
      </c>
      <c r="N151" s="0" t="n">
        <f aca="false">AVERAGE(C151,G151)</f>
        <v>172.6</v>
      </c>
      <c r="O151" s="0" t="n">
        <f aca="false">AVERAGE(D151,F151)</f>
        <v>3.2</v>
      </c>
      <c r="P151" s="0" t="n">
        <f aca="false">POWER(2,O151)</f>
        <v>9.18958683997628</v>
      </c>
    </row>
    <row r="152" customFormat="false" ht="12.75" hidden="false" customHeight="false" outlineLevel="0" collapsed="false">
      <c r="A152" s="2" t="s">
        <v>255</v>
      </c>
      <c r="B152" s="2" t="s">
        <v>256</v>
      </c>
      <c r="C152" s="2" t="n">
        <v>330.8</v>
      </c>
      <c r="D152" s="2" t="n">
        <v>3.6</v>
      </c>
      <c r="E152" s="2" t="n">
        <v>330.8</v>
      </c>
      <c r="F152" s="2" t="n">
        <v>2.8</v>
      </c>
      <c r="G152" s="2" t="n">
        <v>657</v>
      </c>
      <c r="H152" s="2" t="n">
        <v>5</v>
      </c>
      <c r="I152" s="2" t="n">
        <v>657</v>
      </c>
      <c r="J152" s="2" t="n">
        <v>3.9</v>
      </c>
      <c r="N152" s="0" t="n">
        <f aca="false">AVERAGE(C152,G152)</f>
        <v>493.9</v>
      </c>
      <c r="O152" s="0" t="n">
        <f aca="false">AVERAGE(D152,F152)</f>
        <v>3.2</v>
      </c>
      <c r="P152" s="0" t="n">
        <f aca="false">POWER(2,O152)</f>
        <v>9.18958683997628</v>
      </c>
    </row>
    <row r="153" customFormat="false" ht="12.75" hidden="false" customHeight="false" outlineLevel="0" collapsed="false">
      <c r="A153" s="2" t="s">
        <v>257</v>
      </c>
      <c r="B153" s="2" t="s">
        <v>258</v>
      </c>
      <c r="C153" s="2" t="n">
        <v>132.2</v>
      </c>
      <c r="D153" s="2" t="n">
        <v>3.7</v>
      </c>
      <c r="E153" s="2" t="n">
        <v>132.2</v>
      </c>
      <c r="F153" s="2" t="n">
        <v>2.7</v>
      </c>
      <c r="G153" s="2" t="n">
        <v>303.3</v>
      </c>
      <c r="H153" s="2" t="n">
        <v>5.3</v>
      </c>
      <c r="I153" s="2" t="n">
        <v>303.3</v>
      </c>
      <c r="J153" s="2" t="n">
        <v>4.1</v>
      </c>
      <c r="N153" s="0" t="n">
        <f aca="false">AVERAGE(C153,G153)</f>
        <v>217.75</v>
      </c>
      <c r="O153" s="0" t="n">
        <f aca="false">AVERAGE(D153,F153)</f>
        <v>3.2</v>
      </c>
      <c r="P153" s="0" t="n">
        <f aca="false">POWER(2,O153)</f>
        <v>9.18958683997628</v>
      </c>
    </row>
    <row r="154" customFormat="false" ht="12.75" hidden="false" customHeight="false" outlineLevel="0" collapsed="false">
      <c r="A154" s="2" t="s">
        <v>259</v>
      </c>
      <c r="B154" s="2" t="s">
        <v>260</v>
      </c>
      <c r="C154" s="2" t="n">
        <v>93.1</v>
      </c>
      <c r="D154" s="2" t="n">
        <v>4.5</v>
      </c>
      <c r="E154" s="2" t="n">
        <v>93.1</v>
      </c>
      <c r="F154" s="2" t="n">
        <v>1.9</v>
      </c>
      <c r="G154" s="2" t="n">
        <v>232</v>
      </c>
      <c r="H154" s="2" t="n">
        <v>5.3</v>
      </c>
      <c r="I154" s="2" t="n">
        <v>232</v>
      </c>
      <c r="J154" s="2" t="n">
        <v>2.9</v>
      </c>
      <c r="N154" s="0" t="n">
        <f aca="false">AVERAGE(C154,G154)</f>
        <v>162.55</v>
      </c>
      <c r="O154" s="0" t="n">
        <f aca="false">AVERAGE(D154,F154)</f>
        <v>3.2</v>
      </c>
      <c r="P154" s="0" t="n">
        <f aca="false">POWER(2,O154)</f>
        <v>9.18958683997628</v>
      </c>
    </row>
    <row r="155" customFormat="false" ht="12.75" hidden="false" customHeight="false" outlineLevel="0" collapsed="false">
      <c r="A155" s="2" t="s">
        <v>261</v>
      </c>
      <c r="B155" s="2" t="s">
        <v>169</v>
      </c>
      <c r="C155" s="2" t="n">
        <v>418.7</v>
      </c>
      <c r="D155" s="2" t="n">
        <v>3.1</v>
      </c>
      <c r="E155" s="2" t="n">
        <v>418.7</v>
      </c>
      <c r="F155" s="2" t="n">
        <v>3.2</v>
      </c>
      <c r="G155" s="2" t="n">
        <v>466.4</v>
      </c>
      <c r="H155" s="2" t="n">
        <v>3.4</v>
      </c>
      <c r="I155" s="2" t="n">
        <v>466.4</v>
      </c>
      <c r="J155" s="2" t="n">
        <v>3.3</v>
      </c>
      <c r="N155" s="0" t="n">
        <f aca="false">AVERAGE(C155,G155)</f>
        <v>442.55</v>
      </c>
      <c r="O155" s="0" t="n">
        <f aca="false">AVERAGE(D155,F155)</f>
        <v>3.15</v>
      </c>
      <c r="P155" s="0" t="n">
        <f aca="false">POWER(2,O155)</f>
        <v>8.87655577654276</v>
      </c>
    </row>
    <row r="156" customFormat="false" ht="12.75" hidden="false" customHeight="false" outlineLevel="0" collapsed="false">
      <c r="A156" s="2" t="s">
        <v>262</v>
      </c>
      <c r="B156" s="2" t="s">
        <v>169</v>
      </c>
      <c r="C156" s="2" t="n">
        <v>307.8</v>
      </c>
      <c r="D156" s="2" t="n">
        <v>3.2</v>
      </c>
      <c r="E156" s="2" t="n">
        <v>307.8</v>
      </c>
      <c r="F156" s="2" t="n">
        <v>3.1</v>
      </c>
      <c r="G156" s="2" t="n">
        <v>211.2</v>
      </c>
      <c r="H156" s="2" t="n">
        <v>2.3</v>
      </c>
      <c r="I156" s="2" t="n">
        <v>211.2</v>
      </c>
      <c r="J156" s="2" t="n">
        <v>2.5</v>
      </c>
      <c r="N156" s="0" t="n">
        <f aca="false">AVERAGE(C156,G156)</f>
        <v>259.5</v>
      </c>
      <c r="O156" s="0" t="n">
        <f aca="false">AVERAGE(D156,F156)</f>
        <v>3.15</v>
      </c>
      <c r="P156" s="0" t="n">
        <f aca="false">POWER(2,O156)</f>
        <v>8.87655577654276</v>
      </c>
    </row>
    <row r="157" customFormat="false" ht="12.75" hidden="false" customHeight="false" outlineLevel="0" collapsed="false">
      <c r="A157" s="2" t="s">
        <v>263</v>
      </c>
      <c r="B157" s="2" t="s">
        <v>264</v>
      </c>
      <c r="C157" s="2" t="n">
        <v>579.7</v>
      </c>
      <c r="D157" s="2" t="n">
        <v>3.6</v>
      </c>
      <c r="E157" s="2" t="n">
        <v>579.7</v>
      </c>
      <c r="F157" s="2" t="n">
        <v>2.7</v>
      </c>
      <c r="G157" s="2" t="n">
        <v>258.3</v>
      </c>
      <c r="H157" s="2" t="n">
        <v>1.7</v>
      </c>
      <c r="I157" s="2" t="n">
        <v>258.3</v>
      </c>
      <c r="J157" s="2" t="n">
        <v>1.8</v>
      </c>
      <c r="N157" s="0" t="n">
        <f aca="false">AVERAGE(C157,G157)</f>
        <v>419</v>
      </c>
      <c r="O157" s="0" t="n">
        <f aca="false">AVERAGE(D157,F157)</f>
        <v>3.15</v>
      </c>
      <c r="P157" s="0" t="n">
        <f aca="false">POWER(2,O157)</f>
        <v>8.87655577654276</v>
      </c>
    </row>
    <row r="158" customFormat="false" ht="12.75" hidden="false" customHeight="false" outlineLevel="0" collapsed="false">
      <c r="A158" s="2" t="s">
        <v>265</v>
      </c>
      <c r="B158" s="2" t="s">
        <v>169</v>
      </c>
      <c r="C158" s="2" t="n">
        <v>5025.2</v>
      </c>
      <c r="D158" s="2" t="n">
        <v>3.3</v>
      </c>
      <c r="E158" s="2" t="n">
        <v>5025.2</v>
      </c>
      <c r="F158" s="2" t="n">
        <v>3</v>
      </c>
      <c r="G158" s="2" t="n">
        <v>4644.2</v>
      </c>
      <c r="H158" s="2" t="n">
        <v>3.2</v>
      </c>
      <c r="I158" s="2" t="n">
        <v>4644.2</v>
      </c>
      <c r="J158" s="2" t="n">
        <v>2.9</v>
      </c>
      <c r="N158" s="0" t="n">
        <f aca="false">AVERAGE(C158,G158)</f>
        <v>4834.7</v>
      </c>
      <c r="O158" s="0" t="n">
        <f aca="false">AVERAGE(D158,F158)</f>
        <v>3.15</v>
      </c>
      <c r="P158" s="0" t="n">
        <f aca="false">POWER(2,O158)</f>
        <v>8.87655577654276</v>
      </c>
    </row>
    <row r="159" customFormat="false" ht="12.75" hidden="false" customHeight="false" outlineLevel="0" collapsed="false">
      <c r="A159" s="2" t="s">
        <v>266</v>
      </c>
      <c r="B159" s="2" t="s">
        <v>267</v>
      </c>
      <c r="C159" s="2" t="n">
        <v>70.7</v>
      </c>
      <c r="D159" s="2" t="n">
        <v>2.3</v>
      </c>
      <c r="E159" s="2" t="n">
        <v>70.7</v>
      </c>
      <c r="F159" s="2" t="n">
        <v>3.9</v>
      </c>
      <c r="G159" s="2" t="n">
        <v>174</v>
      </c>
      <c r="H159" s="2" t="n">
        <v>3.2</v>
      </c>
      <c r="I159" s="2" t="n">
        <v>174</v>
      </c>
      <c r="J159" s="2" t="n">
        <v>5.2</v>
      </c>
      <c r="N159" s="0" t="n">
        <f aca="false">AVERAGE(C159,G159)</f>
        <v>122.35</v>
      </c>
      <c r="O159" s="0" t="n">
        <f aca="false">AVERAGE(D159,F159)</f>
        <v>3.1</v>
      </c>
      <c r="P159" s="0" t="n">
        <f aca="false">POWER(2,O159)</f>
        <v>8.57418770029034</v>
      </c>
    </row>
    <row r="160" customFormat="false" ht="12.75" hidden="false" customHeight="false" outlineLevel="0" collapsed="false">
      <c r="A160" s="2" t="s">
        <v>268</v>
      </c>
      <c r="B160" s="2" t="s">
        <v>269</v>
      </c>
      <c r="C160" s="2" t="n">
        <v>138.2</v>
      </c>
      <c r="D160" s="2" t="n">
        <v>2</v>
      </c>
      <c r="E160" s="2" t="n">
        <v>138.2</v>
      </c>
      <c r="F160" s="2" t="n">
        <v>4.2</v>
      </c>
      <c r="G160" s="2" t="n">
        <v>99.1</v>
      </c>
      <c r="H160" s="2" t="n">
        <v>1.1</v>
      </c>
      <c r="I160" s="2" t="n">
        <v>99.1</v>
      </c>
      <c r="J160" s="2" t="n">
        <v>4.1</v>
      </c>
      <c r="N160" s="0" t="n">
        <f aca="false">AVERAGE(C160,G160)</f>
        <v>118.65</v>
      </c>
      <c r="O160" s="0" t="n">
        <f aca="false">AVERAGE(D160,F160)</f>
        <v>3.1</v>
      </c>
      <c r="P160" s="0" t="n">
        <f aca="false">POWER(2,O160)</f>
        <v>8.57418770029035</v>
      </c>
    </row>
    <row r="161" customFormat="false" ht="12.75" hidden="false" customHeight="false" outlineLevel="0" collapsed="false">
      <c r="A161" s="2" t="s">
        <v>270</v>
      </c>
      <c r="B161" s="2" t="s">
        <v>271</v>
      </c>
      <c r="C161" s="2" t="n">
        <v>108.5</v>
      </c>
      <c r="D161" s="2" t="n">
        <v>3.6</v>
      </c>
      <c r="E161" s="2" t="n">
        <v>108.5</v>
      </c>
      <c r="F161" s="2" t="n">
        <v>2.6</v>
      </c>
      <c r="G161" s="2" t="n">
        <v>247.9</v>
      </c>
      <c r="H161" s="2" t="n">
        <v>4.5</v>
      </c>
      <c r="I161" s="2" t="n">
        <v>247.9</v>
      </c>
      <c r="J161" s="2" t="n">
        <v>3.7</v>
      </c>
      <c r="N161" s="0" t="n">
        <f aca="false">AVERAGE(C161,G161)</f>
        <v>178.2</v>
      </c>
      <c r="O161" s="0" t="n">
        <f aca="false">AVERAGE(D161,F161)</f>
        <v>3.1</v>
      </c>
      <c r="P161" s="0" t="n">
        <f aca="false">POWER(2,O161)</f>
        <v>8.57418770029035</v>
      </c>
    </row>
    <row r="162" customFormat="false" ht="12.75" hidden="false" customHeight="false" outlineLevel="0" collapsed="false">
      <c r="A162" s="2" t="s">
        <v>272</v>
      </c>
      <c r="B162" s="2" t="s">
        <v>273</v>
      </c>
      <c r="C162" s="2" t="n">
        <v>284.2</v>
      </c>
      <c r="D162" s="2" t="n">
        <v>2.5</v>
      </c>
      <c r="E162" s="2" t="n">
        <v>284.2</v>
      </c>
      <c r="F162" s="2" t="n">
        <v>3.6</v>
      </c>
      <c r="G162" s="2" t="n">
        <v>270.3</v>
      </c>
      <c r="H162" s="2" t="n">
        <v>2.4</v>
      </c>
      <c r="I162" s="2" t="n">
        <v>270.3</v>
      </c>
      <c r="J162" s="2" t="n">
        <v>3.7</v>
      </c>
      <c r="N162" s="0" t="n">
        <f aca="false">AVERAGE(C162,G162)</f>
        <v>277.25</v>
      </c>
      <c r="O162" s="0" t="n">
        <f aca="false">AVERAGE(D162,F162)</f>
        <v>3.05</v>
      </c>
      <c r="P162" s="0" t="n">
        <f aca="false">POWER(2,O162)</f>
        <v>8.28211939073102</v>
      </c>
    </row>
    <row r="163" customFormat="false" ht="12.75" hidden="false" customHeight="false" outlineLevel="0" collapsed="false">
      <c r="A163" s="2" t="s">
        <v>274</v>
      </c>
      <c r="B163" s="2" t="s">
        <v>275</v>
      </c>
      <c r="C163" s="2" t="n">
        <v>459.4</v>
      </c>
      <c r="D163" s="2" t="n">
        <v>2.6</v>
      </c>
      <c r="E163" s="2" t="n">
        <v>459.4</v>
      </c>
      <c r="F163" s="2" t="n">
        <v>3.5</v>
      </c>
      <c r="G163" s="2" t="n">
        <v>543.5</v>
      </c>
      <c r="H163" s="2" t="n">
        <v>2.7</v>
      </c>
      <c r="I163" s="2" t="n">
        <v>543.5</v>
      </c>
      <c r="J163" s="2" t="n">
        <v>3.6</v>
      </c>
      <c r="N163" s="0" t="n">
        <f aca="false">AVERAGE(C163,G163)</f>
        <v>501.45</v>
      </c>
      <c r="O163" s="0" t="n">
        <f aca="false">AVERAGE(D163,F163)</f>
        <v>3.05</v>
      </c>
      <c r="P163" s="0" t="n">
        <f aca="false">POWER(2,O163)</f>
        <v>8.28211939073102</v>
      </c>
    </row>
    <row r="164" customFormat="false" ht="12.75" hidden="false" customHeight="false" outlineLevel="0" collapsed="false">
      <c r="A164" s="2" t="s">
        <v>276</v>
      </c>
      <c r="B164" s="2" t="s">
        <v>267</v>
      </c>
      <c r="C164" s="2" t="n">
        <v>177.6</v>
      </c>
      <c r="D164" s="2" t="n">
        <v>2.6</v>
      </c>
      <c r="E164" s="2" t="n">
        <v>177.6</v>
      </c>
      <c r="F164" s="2" t="n">
        <v>3.5</v>
      </c>
      <c r="G164" s="2" t="n">
        <v>504.7</v>
      </c>
      <c r="H164" s="2" t="n">
        <v>3.8</v>
      </c>
      <c r="I164" s="2" t="n">
        <v>504.7</v>
      </c>
      <c r="J164" s="2" t="n">
        <v>4.8</v>
      </c>
      <c r="N164" s="0" t="n">
        <f aca="false">AVERAGE(C164,G164)</f>
        <v>341.15</v>
      </c>
      <c r="O164" s="0" t="n">
        <f aca="false">AVERAGE(D164,F164)</f>
        <v>3.05</v>
      </c>
      <c r="P164" s="0" t="n">
        <f aca="false">POWER(2,O164)</f>
        <v>8.28211939073102</v>
      </c>
    </row>
    <row r="165" customFormat="false" ht="12.75" hidden="false" customHeight="false" outlineLevel="0" collapsed="false">
      <c r="A165" s="2" t="s">
        <v>277</v>
      </c>
      <c r="B165" s="2" t="s">
        <v>278</v>
      </c>
      <c r="C165" s="2" t="n">
        <v>437.5</v>
      </c>
      <c r="D165" s="2" t="n">
        <v>2.8</v>
      </c>
      <c r="E165" s="2" t="n">
        <v>437.5</v>
      </c>
      <c r="F165" s="2" t="n">
        <v>3.3</v>
      </c>
      <c r="G165" s="2" t="n">
        <v>226.8</v>
      </c>
      <c r="H165" s="2" t="n">
        <v>1.9</v>
      </c>
      <c r="I165" s="2" t="n">
        <v>226.8</v>
      </c>
      <c r="J165" s="2" t="n">
        <v>1.9</v>
      </c>
      <c r="N165" s="0" t="n">
        <f aca="false">AVERAGE(C165,G165)</f>
        <v>332.15</v>
      </c>
      <c r="O165" s="0" t="n">
        <f aca="false">AVERAGE(D165,F165)</f>
        <v>3.05</v>
      </c>
      <c r="P165" s="0" t="n">
        <f aca="false">POWER(2,O165)</f>
        <v>8.28211939073102</v>
      </c>
    </row>
    <row r="166" customFormat="false" ht="12.75" hidden="false" customHeight="false" outlineLevel="0" collapsed="false">
      <c r="A166" s="2" t="s">
        <v>279</v>
      </c>
      <c r="B166" s="2" t="s">
        <v>280</v>
      </c>
      <c r="C166" s="2" t="n">
        <v>379.8</v>
      </c>
      <c r="D166" s="2" t="n">
        <v>2.9</v>
      </c>
      <c r="E166" s="2" t="n">
        <v>379.8</v>
      </c>
      <c r="F166" s="2" t="n">
        <v>3.2</v>
      </c>
      <c r="G166" s="2" t="n">
        <v>423</v>
      </c>
      <c r="H166" s="2" t="n">
        <v>2.7</v>
      </c>
      <c r="I166" s="2" t="n">
        <v>423</v>
      </c>
      <c r="J166" s="2" t="n">
        <v>2.8</v>
      </c>
      <c r="N166" s="0" t="n">
        <f aca="false">AVERAGE(C166,G166)</f>
        <v>401.4</v>
      </c>
      <c r="O166" s="0" t="n">
        <f aca="false">AVERAGE(D166,F166)</f>
        <v>3.05</v>
      </c>
      <c r="P166" s="0" t="n">
        <f aca="false">POWER(2,O166)</f>
        <v>8.28211939073102</v>
      </c>
    </row>
    <row r="167" customFormat="false" ht="12.75" hidden="false" customHeight="false" outlineLevel="0" collapsed="false">
      <c r="A167" s="2" t="s">
        <v>281</v>
      </c>
      <c r="B167" s="2" t="s">
        <v>169</v>
      </c>
      <c r="C167" s="2" t="n">
        <v>1572.7</v>
      </c>
      <c r="D167" s="2" t="n">
        <v>3</v>
      </c>
      <c r="E167" s="2" t="n">
        <v>1572.7</v>
      </c>
      <c r="F167" s="2" t="n">
        <v>3.1</v>
      </c>
      <c r="G167" s="2" t="n">
        <v>1158.4</v>
      </c>
      <c r="H167" s="2" t="n">
        <v>2.4</v>
      </c>
      <c r="I167" s="2" t="n">
        <v>1158.4</v>
      </c>
      <c r="J167" s="2" t="n">
        <v>2.3</v>
      </c>
      <c r="N167" s="0" t="n">
        <f aca="false">AVERAGE(C167,G167)</f>
        <v>1365.55</v>
      </c>
      <c r="O167" s="0" t="n">
        <f aca="false">AVERAGE(D167,F167)</f>
        <v>3.05</v>
      </c>
      <c r="P167" s="0" t="n">
        <f aca="false">POWER(2,O167)</f>
        <v>8.28211939073102</v>
      </c>
    </row>
    <row r="168" customFormat="false" ht="12.75" hidden="false" customHeight="false" outlineLevel="0" collapsed="false">
      <c r="A168" s="2" t="s">
        <v>282</v>
      </c>
      <c r="B168" s="2" t="s">
        <v>283</v>
      </c>
      <c r="C168" s="2" t="n">
        <v>304.2</v>
      </c>
      <c r="D168" s="2" t="n">
        <v>3.1</v>
      </c>
      <c r="E168" s="2" t="n">
        <v>304.2</v>
      </c>
      <c r="F168" s="2" t="n">
        <v>3</v>
      </c>
      <c r="G168" s="2" t="n">
        <v>946.1</v>
      </c>
      <c r="H168" s="2" t="n">
        <v>4.8</v>
      </c>
      <c r="I168" s="2" t="n">
        <v>946.1</v>
      </c>
      <c r="J168" s="2" t="n">
        <v>4.8</v>
      </c>
      <c r="N168" s="0" t="n">
        <f aca="false">AVERAGE(C168,G168)</f>
        <v>625.15</v>
      </c>
      <c r="O168" s="0" t="n">
        <f aca="false">AVERAGE(D168,F168)</f>
        <v>3.05</v>
      </c>
      <c r="P168" s="0" t="n">
        <f aca="false">POWER(2,O168)</f>
        <v>8.28211939073102</v>
      </c>
    </row>
    <row r="169" customFormat="false" ht="12.75" hidden="false" customHeight="false" outlineLevel="0" collapsed="false">
      <c r="A169" s="2" t="s">
        <v>284</v>
      </c>
      <c r="B169" s="2" t="s">
        <v>23</v>
      </c>
      <c r="C169" s="2" t="n">
        <v>254.8</v>
      </c>
      <c r="D169" s="2" t="n">
        <v>3.4</v>
      </c>
      <c r="E169" s="2" t="n">
        <v>254.8</v>
      </c>
      <c r="F169" s="2" t="n">
        <v>2.7</v>
      </c>
      <c r="G169" s="2" t="n">
        <v>208.4</v>
      </c>
      <c r="H169" s="2" t="n">
        <v>3</v>
      </c>
      <c r="I169" s="2" t="n">
        <v>208.4</v>
      </c>
      <c r="J169" s="2" t="n">
        <v>2.7</v>
      </c>
      <c r="N169" s="0" t="n">
        <f aca="false">AVERAGE(C169,G169)</f>
        <v>231.6</v>
      </c>
      <c r="O169" s="0" t="n">
        <f aca="false">AVERAGE(D169,F169)</f>
        <v>3.05</v>
      </c>
      <c r="P169" s="0" t="n">
        <f aca="false">POWER(2,O169)</f>
        <v>8.28211939073102</v>
      </c>
    </row>
    <row r="170" customFormat="false" ht="12.75" hidden="false" customHeight="false" outlineLevel="0" collapsed="false">
      <c r="A170" s="2" t="s">
        <v>285</v>
      </c>
      <c r="B170" s="2" t="s">
        <v>286</v>
      </c>
      <c r="C170" s="2" t="n">
        <v>112.8</v>
      </c>
      <c r="D170" s="2" t="n">
        <v>3.8</v>
      </c>
      <c r="E170" s="2" t="n">
        <v>112.8</v>
      </c>
      <c r="F170" s="2" t="n">
        <v>2.3</v>
      </c>
      <c r="G170" s="2" t="n">
        <v>125.6</v>
      </c>
      <c r="H170" s="2" t="n">
        <v>4.3</v>
      </c>
      <c r="I170" s="2" t="n">
        <v>125.6</v>
      </c>
      <c r="J170" s="2" t="n">
        <v>2.4</v>
      </c>
      <c r="N170" s="0" t="n">
        <f aca="false">AVERAGE(C170,G170)</f>
        <v>119.2</v>
      </c>
      <c r="O170" s="0" t="n">
        <f aca="false">AVERAGE(D170,F170)</f>
        <v>3.05</v>
      </c>
      <c r="P170" s="0" t="n">
        <f aca="false">POWER(2,O170)</f>
        <v>8.28211939073102</v>
      </c>
    </row>
    <row r="171" customFormat="false" ht="12.75" hidden="false" customHeight="false" outlineLevel="0" collapsed="false">
      <c r="A171" s="2" t="s">
        <v>287</v>
      </c>
      <c r="B171" s="2" t="s">
        <v>288</v>
      </c>
      <c r="C171" s="2" t="n">
        <v>71.7</v>
      </c>
      <c r="D171" s="2" t="n">
        <v>2.1</v>
      </c>
      <c r="E171" s="2" t="n">
        <v>71.7</v>
      </c>
      <c r="F171" s="2" t="n">
        <v>3.9</v>
      </c>
      <c r="G171" s="2" t="n">
        <v>80.3</v>
      </c>
      <c r="H171" s="2" t="n">
        <v>1.9</v>
      </c>
      <c r="I171" s="2" t="n">
        <v>80.3</v>
      </c>
      <c r="J171" s="2" t="n">
        <v>3.7</v>
      </c>
      <c r="N171" s="0" t="n">
        <f aca="false">AVERAGE(C171,G171)</f>
        <v>76</v>
      </c>
      <c r="O171" s="0" t="n">
        <f aca="false">AVERAGE(D171,F171)</f>
        <v>3</v>
      </c>
      <c r="P171" s="0" t="n">
        <f aca="false">POWER(2,O171)</f>
        <v>8</v>
      </c>
    </row>
    <row r="172" customFormat="false" ht="12.75" hidden="false" customHeight="false" outlineLevel="0" collapsed="false">
      <c r="A172" s="2" t="s">
        <v>289</v>
      </c>
      <c r="B172" s="2" t="s">
        <v>290</v>
      </c>
      <c r="C172" s="2" t="n">
        <v>257.1</v>
      </c>
      <c r="D172" s="2" t="n">
        <v>3</v>
      </c>
      <c r="E172" s="2" t="n">
        <v>257.1</v>
      </c>
      <c r="F172" s="2" t="n">
        <v>3</v>
      </c>
      <c r="G172" s="2" t="n">
        <v>652.7</v>
      </c>
      <c r="H172" s="2" t="n">
        <v>4.5</v>
      </c>
      <c r="I172" s="2" t="n">
        <v>652.7</v>
      </c>
      <c r="J172" s="2" t="n">
        <v>4.5</v>
      </c>
      <c r="N172" s="0" t="n">
        <f aca="false">AVERAGE(C172,G172)</f>
        <v>454.9</v>
      </c>
      <c r="O172" s="0" t="n">
        <f aca="false">AVERAGE(D172,F172)</f>
        <v>3</v>
      </c>
      <c r="P172" s="0" t="n">
        <f aca="false">POWER(2,O172)</f>
        <v>8</v>
      </c>
    </row>
    <row r="173" customFormat="false" ht="12.75" hidden="false" customHeight="false" outlineLevel="0" collapsed="false">
      <c r="A173" s="2" t="s">
        <v>291</v>
      </c>
      <c r="B173" s="2" t="s">
        <v>292</v>
      </c>
      <c r="C173" s="2" t="n">
        <v>470.6</v>
      </c>
      <c r="D173" s="2" t="n">
        <v>3</v>
      </c>
      <c r="E173" s="2" t="n">
        <v>470.6</v>
      </c>
      <c r="F173" s="2" t="n">
        <v>3</v>
      </c>
      <c r="G173" s="2" t="n">
        <v>404</v>
      </c>
      <c r="H173" s="2" t="n">
        <v>2.8</v>
      </c>
      <c r="I173" s="2" t="n">
        <v>404</v>
      </c>
      <c r="J173" s="2" t="n">
        <v>2.9</v>
      </c>
      <c r="N173" s="0" t="n">
        <f aca="false">AVERAGE(C173,G173)</f>
        <v>437.3</v>
      </c>
      <c r="O173" s="0" t="n">
        <f aca="false">AVERAGE(D173,F173)</f>
        <v>3</v>
      </c>
      <c r="P173" s="0" t="n">
        <f aca="false">POWER(2,O173)</f>
        <v>8</v>
      </c>
    </row>
    <row r="174" customFormat="false" ht="12.75" hidden="false" customHeight="false" outlineLevel="0" collapsed="false">
      <c r="A174" s="2" t="s">
        <v>293</v>
      </c>
      <c r="B174" s="2" t="s">
        <v>294</v>
      </c>
      <c r="C174" s="2" t="n">
        <v>138.2</v>
      </c>
      <c r="D174" s="2" t="n">
        <v>3.9</v>
      </c>
      <c r="E174" s="2" t="n">
        <v>138.2</v>
      </c>
      <c r="F174" s="2" t="n">
        <v>2.1</v>
      </c>
      <c r="G174" s="2" t="n">
        <v>207.6</v>
      </c>
      <c r="H174" s="2" t="n">
        <v>3.5</v>
      </c>
      <c r="I174" s="2" t="n">
        <v>207.6</v>
      </c>
      <c r="J174" s="2" t="n">
        <v>2.5</v>
      </c>
      <c r="N174" s="0" t="n">
        <f aca="false">AVERAGE(C174,G174)</f>
        <v>172.9</v>
      </c>
      <c r="O174" s="0" t="n">
        <f aca="false">AVERAGE(D174,F174)</f>
        <v>3</v>
      </c>
      <c r="P174" s="0" t="n">
        <f aca="false">POWER(2,O174)</f>
        <v>8</v>
      </c>
    </row>
    <row r="175" customFormat="false" ht="12.75" hidden="false" customHeight="false" outlineLevel="0" collapsed="false">
      <c r="A175" s="2" t="s">
        <v>295</v>
      </c>
      <c r="B175" s="2" t="s">
        <v>169</v>
      </c>
      <c r="C175" s="2" t="n">
        <v>208.2</v>
      </c>
      <c r="D175" s="2" t="n">
        <v>2.8</v>
      </c>
      <c r="E175" s="2" t="n">
        <v>208.2</v>
      </c>
      <c r="F175" s="2" t="n">
        <v>3</v>
      </c>
      <c r="G175" s="2" t="n">
        <v>240.1</v>
      </c>
      <c r="H175" s="2" t="n">
        <v>2.8</v>
      </c>
      <c r="I175" s="2" t="n">
        <v>240.1</v>
      </c>
      <c r="J175" s="2" t="n">
        <v>2.8</v>
      </c>
      <c r="N175" s="0" t="n">
        <f aca="false">AVERAGE(C175,G175)</f>
        <v>224.15</v>
      </c>
      <c r="O175" s="0" t="n">
        <f aca="false">AVERAGE(D175,F175)</f>
        <v>2.9</v>
      </c>
      <c r="P175" s="0" t="n">
        <f aca="false">POWER(2,O175)</f>
        <v>7.46426393229446</v>
      </c>
    </row>
    <row r="176" customFormat="false" ht="12.75" hidden="false" customHeight="false" outlineLevel="0" collapsed="false">
      <c r="A176" s="2" t="s">
        <v>296</v>
      </c>
      <c r="B176" s="2" t="s">
        <v>297</v>
      </c>
      <c r="C176" s="2" t="n">
        <v>296.3</v>
      </c>
      <c r="D176" s="2" t="n">
        <v>2.7</v>
      </c>
      <c r="E176" s="2" t="n">
        <v>296.3</v>
      </c>
      <c r="F176" s="2" t="n">
        <v>3</v>
      </c>
      <c r="G176" s="2" t="n">
        <v>327</v>
      </c>
      <c r="H176" s="2" t="n">
        <v>2.6</v>
      </c>
      <c r="I176" s="2" t="n">
        <v>327</v>
      </c>
      <c r="J176" s="2" t="n">
        <v>2.9</v>
      </c>
      <c r="N176" s="0" t="n">
        <f aca="false">AVERAGE(C176,G176)</f>
        <v>311.65</v>
      </c>
      <c r="O176" s="0" t="n">
        <f aca="false">AVERAGE(D176,F176)</f>
        <v>2.85</v>
      </c>
      <c r="P176" s="0" t="n">
        <f aca="false">POWER(2,O176)</f>
        <v>7.21000370088664</v>
      </c>
    </row>
    <row r="177" customFormat="false" ht="12.75" hidden="false" customHeight="false" outlineLevel="0" collapsed="false">
      <c r="A177" s="2" t="s">
        <v>298</v>
      </c>
      <c r="B177" s="2" t="s">
        <v>299</v>
      </c>
      <c r="C177" s="2" t="n">
        <v>348.3</v>
      </c>
      <c r="D177" s="2" t="n">
        <v>3</v>
      </c>
      <c r="E177" s="2" t="n">
        <v>348.3</v>
      </c>
      <c r="F177" s="2" t="n">
        <v>2.7</v>
      </c>
      <c r="G177" s="2" t="n">
        <v>238.7</v>
      </c>
      <c r="H177" s="2" t="n">
        <v>2.9</v>
      </c>
      <c r="I177" s="2" t="n">
        <v>238.7</v>
      </c>
      <c r="J177" s="2" t="n">
        <v>2.9</v>
      </c>
      <c r="N177" s="0" t="n">
        <f aca="false">AVERAGE(C177,G177)</f>
        <v>293.5</v>
      </c>
      <c r="O177" s="0" t="n">
        <f aca="false">AVERAGE(D177,F177)</f>
        <v>2.85</v>
      </c>
      <c r="P177" s="0" t="n">
        <f aca="false">POWER(2,O177)</f>
        <v>7.21000370088664</v>
      </c>
    </row>
    <row r="178" customFormat="false" ht="12.75" hidden="false" customHeight="false" outlineLevel="0" collapsed="false">
      <c r="A178" s="2" t="s">
        <v>300</v>
      </c>
      <c r="B178" s="2" t="s">
        <v>301</v>
      </c>
      <c r="C178" s="2" t="n">
        <v>60.8</v>
      </c>
      <c r="D178" s="2" t="n">
        <v>4.2</v>
      </c>
      <c r="E178" s="2" t="n">
        <v>60.8</v>
      </c>
      <c r="F178" s="2" t="n">
        <v>1.5</v>
      </c>
      <c r="G178" s="2" t="n">
        <v>79.3</v>
      </c>
      <c r="H178" s="2" t="n">
        <v>4.1</v>
      </c>
      <c r="I178" s="2" t="n">
        <v>79.3</v>
      </c>
      <c r="J178" s="2" t="n">
        <v>1.5</v>
      </c>
      <c r="N178" s="0" t="n">
        <f aca="false">AVERAGE(C178,G178)</f>
        <v>70.05</v>
      </c>
      <c r="O178" s="0" t="n">
        <f aca="false">AVERAGE(D178,F178)</f>
        <v>2.85</v>
      </c>
      <c r="P178" s="0" t="n">
        <f aca="false">POWER(2,O178)</f>
        <v>7.21000370088664</v>
      </c>
    </row>
    <row r="179" customFormat="false" ht="12.75" hidden="false" customHeight="false" outlineLevel="0" collapsed="false">
      <c r="A179" s="2" t="s">
        <v>302</v>
      </c>
      <c r="B179" s="2" t="s">
        <v>303</v>
      </c>
      <c r="C179" s="2" t="n">
        <v>274.7</v>
      </c>
      <c r="D179" s="2" t="n">
        <v>3.4</v>
      </c>
      <c r="E179" s="2" t="n">
        <v>274.7</v>
      </c>
      <c r="F179" s="2" t="n">
        <v>2.3</v>
      </c>
      <c r="G179" s="2" t="n">
        <v>1326.6</v>
      </c>
      <c r="H179" s="2" t="n">
        <v>5.6</v>
      </c>
      <c r="I179" s="2" t="n">
        <v>1326.6</v>
      </c>
      <c r="J179" s="2" t="n">
        <v>4.6</v>
      </c>
      <c r="N179" s="0" t="n">
        <f aca="false">AVERAGE(C179,G179)</f>
        <v>800.65</v>
      </c>
      <c r="O179" s="0" t="n">
        <f aca="false">AVERAGE(D179,F179)</f>
        <v>2.85</v>
      </c>
      <c r="P179" s="0" t="n">
        <f aca="false">POWER(2,O179)</f>
        <v>7.21000370088664</v>
      </c>
    </row>
    <row r="180" customFormat="false" ht="12.75" hidden="false" customHeight="false" outlineLevel="0" collapsed="false">
      <c r="A180" s="2" t="s">
        <v>304</v>
      </c>
      <c r="B180" s="2" t="s">
        <v>305</v>
      </c>
      <c r="C180" s="2" t="n">
        <v>79</v>
      </c>
      <c r="D180" s="2" t="n">
        <v>4.1</v>
      </c>
      <c r="E180" s="2" t="n">
        <v>79</v>
      </c>
      <c r="F180" s="2" t="n">
        <v>1.6</v>
      </c>
      <c r="G180" s="2" t="n">
        <v>496.1</v>
      </c>
      <c r="H180" s="2" t="n">
        <v>6.9</v>
      </c>
      <c r="I180" s="2" t="n">
        <v>496.1</v>
      </c>
      <c r="J180" s="2" t="n">
        <v>4</v>
      </c>
      <c r="N180" s="0" t="n">
        <f aca="false">AVERAGE(C180,G180)</f>
        <v>287.55</v>
      </c>
      <c r="O180" s="0" t="n">
        <f aca="false">AVERAGE(D180,F180)</f>
        <v>2.85</v>
      </c>
      <c r="P180" s="0" t="n">
        <f aca="false">POWER(2,O180)</f>
        <v>7.21000370088664</v>
      </c>
    </row>
    <row r="181" customFormat="false" ht="12.75" hidden="false" customHeight="false" outlineLevel="0" collapsed="false">
      <c r="A181" s="2" t="s">
        <v>306</v>
      </c>
      <c r="B181" s="2" t="s">
        <v>307</v>
      </c>
      <c r="C181" s="2" t="n">
        <v>308.4</v>
      </c>
      <c r="D181" s="2" t="n">
        <v>2.4</v>
      </c>
      <c r="E181" s="2" t="n">
        <v>308.4</v>
      </c>
      <c r="F181" s="2" t="n">
        <v>3.2</v>
      </c>
      <c r="G181" s="2" t="n">
        <v>438.2</v>
      </c>
      <c r="H181" s="2" t="n">
        <v>3.2</v>
      </c>
      <c r="I181" s="2" t="n">
        <v>438.2</v>
      </c>
      <c r="J181" s="2" t="n">
        <v>3.9</v>
      </c>
      <c r="N181" s="0" t="n">
        <f aca="false">AVERAGE(C181,G181)</f>
        <v>373.3</v>
      </c>
      <c r="O181" s="0" t="n">
        <f aca="false">AVERAGE(D181,F181)</f>
        <v>2.8</v>
      </c>
      <c r="P181" s="0" t="n">
        <f aca="false">POWER(2,O181)</f>
        <v>6.96440450636899</v>
      </c>
    </row>
    <row r="182" customFormat="false" ht="12.75" hidden="false" customHeight="false" outlineLevel="0" collapsed="false">
      <c r="A182" s="2" t="s">
        <v>308</v>
      </c>
      <c r="B182" s="2" t="s">
        <v>309</v>
      </c>
      <c r="C182" s="2" t="n">
        <v>361.9</v>
      </c>
      <c r="D182" s="2" t="n">
        <v>2.9</v>
      </c>
      <c r="E182" s="2" t="n">
        <v>361.9</v>
      </c>
      <c r="F182" s="2" t="n">
        <v>2.7</v>
      </c>
      <c r="G182" s="2" t="n">
        <v>658.9</v>
      </c>
      <c r="H182" s="2" t="n">
        <v>3.7</v>
      </c>
      <c r="I182" s="2" t="n">
        <v>658.9</v>
      </c>
      <c r="J182" s="2" t="n">
        <v>3.5</v>
      </c>
      <c r="N182" s="0" t="n">
        <f aca="false">AVERAGE(C182,G182)</f>
        <v>510.4</v>
      </c>
      <c r="O182" s="0" t="n">
        <f aca="false">AVERAGE(D182,F182)</f>
        <v>2.8</v>
      </c>
      <c r="P182" s="0" t="n">
        <f aca="false">POWER(2,O182)</f>
        <v>6.96440450636899</v>
      </c>
    </row>
    <row r="183" customFormat="false" ht="12.75" hidden="false" customHeight="false" outlineLevel="0" collapsed="false">
      <c r="A183" s="2" t="s">
        <v>310</v>
      </c>
      <c r="B183" s="2" t="s">
        <v>169</v>
      </c>
      <c r="C183" s="2" t="n">
        <v>88</v>
      </c>
      <c r="D183" s="2" t="n">
        <v>3</v>
      </c>
      <c r="E183" s="2" t="n">
        <v>88</v>
      </c>
      <c r="F183" s="2" t="n">
        <v>2.6</v>
      </c>
      <c r="G183" s="2" t="n">
        <v>486.2</v>
      </c>
      <c r="H183" s="2" t="n">
        <v>5.5</v>
      </c>
      <c r="I183" s="2" t="n">
        <v>486.2</v>
      </c>
      <c r="J183" s="2" t="n">
        <v>5</v>
      </c>
      <c r="N183" s="0" t="n">
        <f aca="false">AVERAGE(C183,G183)</f>
        <v>287.1</v>
      </c>
      <c r="O183" s="0" t="n">
        <f aca="false">AVERAGE(D183,F183)</f>
        <v>2.8</v>
      </c>
      <c r="P183" s="0" t="n">
        <f aca="false">POWER(2,O183)</f>
        <v>6.96440450636899</v>
      </c>
    </row>
    <row r="184" customFormat="false" ht="12.75" hidden="false" customHeight="false" outlineLevel="0" collapsed="false">
      <c r="A184" s="2" t="s">
        <v>311</v>
      </c>
      <c r="B184" s="2" t="s">
        <v>169</v>
      </c>
      <c r="C184" s="2" t="n">
        <v>928.1</v>
      </c>
      <c r="D184" s="2" t="n">
        <v>3.2</v>
      </c>
      <c r="E184" s="2" t="n">
        <v>928.1</v>
      </c>
      <c r="F184" s="2" t="n">
        <v>2.4</v>
      </c>
      <c r="G184" s="2" t="n">
        <v>1156.2</v>
      </c>
      <c r="H184" s="2" t="n">
        <v>3.6</v>
      </c>
      <c r="I184" s="2" t="n">
        <v>1156.2</v>
      </c>
      <c r="J184" s="2" t="n">
        <v>2.8</v>
      </c>
      <c r="N184" s="0" t="n">
        <f aca="false">AVERAGE(C184,G184)</f>
        <v>1042.15</v>
      </c>
      <c r="O184" s="0" t="n">
        <f aca="false">AVERAGE(D184,F184)</f>
        <v>2.8</v>
      </c>
      <c r="P184" s="0" t="n">
        <f aca="false">POWER(2,O184)</f>
        <v>6.96440450636899</v>
      </c>
    </row>
    <row r="185" customFormat="false" ht="12.75" hidden="false" customHeight="false" outlineLevel="0" collapsed="false">
      <c r="A185" s="2" t="s">
        <v>312</v>
      </c>
      <c r="B185" s="2" t="s">
        <v>169</v>
      </c>
      <c r="C185" s="2" t="n">
        <v>77.2</v>
      </c>
      <c r="D185" s="2" t="n">
        <v>4.6</v>
      </c>
      <c r="E185" s="2" t="n">
        <v>77.2</v>
      </c>
      <c r="F185" s="2" t="n">
        <v>1</v>
      </c>
      <c r="G185" s="2" t="n">
        <v>141.9</v>
      </c>
      <c r="H185" s="2" t="n">
        <v>5.6</v>
      </c>
      <c r="I185" s="2" t="n">
        <v>141.9</v>
      </c>
      <c r="J185" s="2" t="n">
        <v>1.8</v>
      </c>
      <c r="N185" s="0" t="n">
        <f aca="false">AVERAGE(C185,G185)</f>
        <v>109.55</v>
      </c>
      <c r="O185" s="0" t="n">
        <f aca="false">AVERAGE(D185,F185)</f>
        <v>2.8</v>
      </c>
      <c r="P185" s="0" t="n">
        <f aca="false">POWER(2,O185)</f>
        <v>6.96440450636899</v>
      </c>
    </row>
    <row r="186" customFormat="false" ht="12.75" hidden="false" customHeight="false" outlineLevel="0" collapsed="false">
      <c r="A186" s="2" t="s">
        <v>313</v>
      </c>
      <c r="B186" s="2" t="s">
        <v>314</v>
      </c>
      <c r="C186" s="2" t="n">
        <v>119.6</v>
      </c>
      <c r="D186" s="2" t="n">
        <v>1.3</v>
      </c>
      <c r="E186" s="2" t="n">
        <v>119.6</v>
      </c>
      <c r="F186" s="2" t="n">
        <v>4.2</v>
      </c>
      <c r="G186" s="2" t="n">
        <v>158.3</v>
      </c>
      <c r="H186" s="2" t="n">
        <v>2</v>
      </c>
      <c r="I186" s="2" t="n">
        <v>158.3</v>
      </c>
      <c r="J186" s="2" t="n">
        <v>5</v>
      </c>
      <c r="N186" s="0" t="n">
        <f aca="false">AVERAGE(C186,G186)</f>
        <v>138.95</v>
      </c>
      <c r="O186" s="0" t="n">
        <f aca="false">AVERAGE(D186,F186)</f>
        <v>2.75</v>
      </c>
      <c r="P186" s="0" t="n">
        <f aca="false">POWER(2,O186)</f>
        <v>6.72717132202972</v>
      </c>
    </row>
    <row r="187" customFormat="false" ht="12.75" hidden="false" customHeight="false" outlineLevel="0" collapsed="false">
      <c r="A187" s="2" t="s">
        <v>315</v>
      </c>
      <c r="B187" s="2" t="s">
        <v>316</v>
      </c>
      <c r="C187" s="2" t="n">
        <v>108.1</v>
      </c>
      <c r="D187" s="2" t="n">
        <v>1.7</v>
      </c>
      <c r="E187" s="2" t="n">
        <v>108.1</v>
      </c>
      <c r="F187" s="2" t="n">
        <v>3.8</v>
      </c>
      <c r="G187" s="2" t="n">
        <v>367.4</v>
      </c>
      <c r="H187" s="2" t="n">
        <v>3.8</v>
      </c>
      <c r="I187" s="2" t="n">
        <v>367.4</v>
      </c>
      <c r="J187" s="2" t="n">
        <v>5.7</v>
      </c>
      <c r="N187" s="0" t="n">
        <f aca="false">AVERAGE(C187,G187)</f>
        <v>237.75</v>
      </c>
      <c r="O187" s="0" t="n">
        <f aca="false">AVERAGE(D187,F187)</f>
        <v>2.75</v>
      </c>
      <c r="P187" s="0" t="n">
        <f aca="false">POWER(2,O187)</f>
        <v>6.72717132202972</v>
      </c>
    </row>
    <row r="188" customFormat="false" ht="12.75" hidden="false" customHeight="false" outlineLevel="0" collapsed="false">
      <c r="A188" s="2" t="s">
        <v>317</v>
      </c>
      <c r="B188" s="2" t="s">
        <v>169</v>
      </c>
      <c r="C188" s="2" t="n">
        <v>128.3</v>
      </c>
      <c r="D188" s="2" t="n">
        <v>2.8</v>
      </c>
      <c r="E188" s="2" t="n">
        <v>128.3</v>
      </c>
      <c r="F188" s="2" t="n">
        <v>2.7</v>
      </c>
      <c r="G188" s="2" t="n">
        <v>616.6</v>
      </c>
      <c r="H188" s="2" t="n">
        <v>4.6</v>
      </c>
      <c r="I188" s="2" t="n">
        <v>616.6</v>
      </c>
      <c r="J188" s="2" t="n">
        <v>5</v>
      </c>
      <c r="N188" s="0" t="n">
        <f aca="false">AVERAGE(C188,G188)</f>
        <v>372.45</v>
      </c>
      <c r="O188" s="0" t="n">
        <f aca="false">AVERAGE(D188,F188)</f>
        <v>2.75</v>
      </c>
      <c r="P188" s="0" t="n">
        <f aca="false">POWER(2,O188)</f>
        <v>6.72717132202972</v>
      </c>
    </row>
    <row r="189" customFormat="false" ht="12.75" hidden="false" customHeight="false" outlineLevel="0" collapsed="false">
      <c r="A189" s="2" t="s">
        <v>318</v>
      </c>
      <c r="B189" s="2" t="s">
        <v>319</v>
      </c>
      <c r="C189" s="2" t="n">
        <v>229.2</v>
      </c>
      <c r="D189" s="2" t="n">
        <v>2.8</v>
      </c>
      <c r="E189" s="2" t="n">
        <v>229.2</v>
      </c>
      <c r="F189" s="2" t="n">
        <v>2.7</v>
      </c>
      <c r="G189" s="2" t="n">
        <v>390.9</v>
      </c>
      <c r="H189" s="2" t="n">
        <v>5.6</v>
      </c>
      <c r="I189" s="2" t="n">
        <v>390.9</v>
      </c>
      <c r="J189" s="2" t="n">
        <v>5</v>
      </c>
      <c r="N189" s="0" t="n">
        <f aca="false">AVERAGE(C189,G189)</f>
        <v>310.05</v>
      </c>
      <c r="O189" s="0" t="n">
        <f aca="false">AVERAGE(D189,F189)</f>
        <v>2.75</v>
      </c>
      <c r="P189" s="0" t="n">
        <f aca="false">POWER(2,O189)</f>
        <v>6.72717132202972</v>
      </c>
    </row>
    <row r="190" customFormat="false" ht="12.75" hidden="false" customHeight="false" outlineLevel="0" collapsed="false">
      <c r="A190" s="2" t="s">
        <v>320</v>
      </c>
      <c r="B190" s="2" t="s">
        <v>321</v>
      </c>
      <c r="C190" s="2" t="n">
        <v>274</v>
      </c>
      <c r="D190" s="2" t="n">
        <v>3</v>
      </c>
      <c r="E190" s="2" t="n">
        <v>274</v>
      </c>
      <c r="F190" s="2" t="n">
        <v>2.5</v>
      </c>
      <c r="G190" s="2" t="n">
        <v>511</v>
      </c>
      <c r="H190" s="2" t="n">
        <v>4.2</v>
      </c>
      <c r="I190" s="2" t="n">
        <v>511</v>
      </c>
      <c r="J190" s="2" t="n">
        <v>3.5</v>
      </c>
      <c r="N190" s="0" t="n">
        <f aca="false">AVERAGE(C190,G190)</f>
        <v>392.5</v>
      </c>
      <c r="O190" s="0" t="n">
        <f aca="false">AVERAGE(D190,F190)</f>
        <v>2.75</v>
      </c>
      <c r="P190" s="0" t="n">
        <f aca="false">POWER(2,O190)</f>
        <v>6.72717132202972</v>
      </c>
    </row>
    <row r="191" customFormat="false" ht="12.75" hidden="false" customHeight="false" outlineLevel="0" collapsed="false">
      <c r="A191" s="2" t="s">
        <v>322</v>
      </c>
      <c r="B191" s="2" t="s">
        <v>323</v>
      </c>
      <c r="C191" s="2" t="n">
        <v>306.1</v>
      </c>
      <c r="D191" s="2" t="n">
        <v>3.3</v>
      </c>
      <c r="E191" s="2" t="n">
        <v>306.1</v>
      </c>
      <c r="F191" s="2" t="n">
        <v>2.2</v>
      </c>
      <c r="G191" s="2" t="n">
        <v>152.9</v>
      </c>
      <c r="H191" s="2" t="n">
        <v>2.5</v>
      </c>
      <c r="I191" s="2" t="n">
        <v>152.9</v>
      </c>
      <c r="J191" s="2" t="n">
        <v>1.4</v>
      </c>
      <c r="N191" s="0" t="n">
        <f aca="false">AVERAGE(C191,G191)</f>
        <v>229.5</v>
      </c>
      <c r="O191" s="0" t="n">
        <f aca="false">AVERAGE(D191,F191)</f>
        <v>2.75</v>
      </c>
      <c r="P191" s="0" t="n">
        <f aca="false">POWER(2,O191)</f>
        <v>6.72717132202972</v>
      </c>
    </row>
    <row r="192" customFormat="false" ht="12.75" hidden="false" customHeight="false" outlineLevel="0" collapsed="false">
      <c r="A192" s="2" t="s">
        <v>324</v>
      </c>
      <c r="B192" s="2" t="s">
        <v>325</v>
      </c>
      <c r="C192" s="2" t="n">
        <v>92.7</v>
      </c>
      <c r="D192" s="2" t="n">
        <v>2.3</v>
      </c>
      <c r="E192" s="2" t="n">
        <v>92.7</v>
      </c>
      <c r="F192" s="2" t="n">
        <v>3.1</v>
      </c>
      <c r="G192" s="2" t="n">
        <v>210.7</v>
      </c>
      <c r="H192" s="2" t="n">
        <v>3.4</v>
      </c>
      <c r="I192" s="2" t="n">
        <v>210.7</v>
      </c>
      <c r="J192" s="2" t="n">
        <v>4.2</v>
      </c>
      <c r="N192" s="0" t="n">
        <f aca="false">AVERAGE(C192,G192)</f>
        <v>151.7</v>
      </c>
      <c r="O192" s="0" t="n">
        <f aca="false">AVERAGE(D192,F192)</f>
        <v>2.7</v>
      </c>
      <c r="P192" s="0" t="n">
        <f aca="false">POWER(2,O192)</f>
        <v>6.49801917084989</v>
      </c>
    </row>
    <row r="193" customFormat="false" ht="12.75" hidden="false" customHeight="false" outlineLevel="0" collapsed="false">
      <c r="A193" s="2" t="s">
        <v>326</v>
      </c>
      <c r="B193" s="2" t="s">
        <v>169</v>
      </c>
      <c r="C193" s="2" t="n">
        <v>162.7</v>
      </c>
      <c r="D193" s="2" t="n">
        <v>3</v>
      </c>
      <c r="E193" s="2" t="n">
        <v>162.7</v>
      </c>
      <c r="F193" s="2" t="n">
        <v>2.4</v>
      </c>
      <c r="G193" s="2" t="n">
        <v>321.3</v>
      </c>
      <c r="H193" s="2" t="n">
        <v>3.7</v>
      </c>
      <c r="I193" s="2" t="n">
        <v>321.3</v>
      </c>
      <c r="J193" s="2" t="n">
        <v>3.4</v>
      </c>
      <c r="N193" s="0" t="n">
        <f aca="false">AVERAGE(C193,G193)</f>
        <v>242</v>
      </c>
      <c r="O193" s="0" t="n">
        <f aca="false">AVERAGE(D193,F193)</f>
        <v>2.7</v>
      </c>
      <c r="P193" s="0" t="n">
        <f aca="false">POWER(2,O193)</f>
        <v>6.49801917084989</v>
      </c>
    </row>
    <row r="194" customFormat="false" ht="12.75" hidden="false" customHeight="false" outlineLevel="0" collapsed="false">
      <c r="A194" s="2" t="s">
        <v>327</v>
      </c>
      <c r="B194" s="2" t="s">
        <v>328</v>
      </c>
      <c r="C194" s="2" t="n">
        <v>206.8</v>
      </c>
      <c r="D194" s="2" t="n">
        <v>3</v>
      </c>
      <c r="E194" s="2" t="n">
        <v>206.8</v>
      </c>
      <c r="F194" s="2" t="n">
        <v>2.4</v>
      </c>
      <c r="G194" s="2" t="n">
        <v>395.7</v>
      </c>
      <c r="H194" s="2" t="n">
        <v>4.4</v>
      </c>
      <c r="I194" s="2" t="n">
        <v>395.7</v>
      </c>
      <c r="J194" s="2" t="n">
        <v>3.7</v>
      </c>
      <c r="N194" s="0" t="n">
        <f aca="false">AVERAGE(C194,G194)</f>
        <v>301.25</v>
      </c>
      <c r="O194" s="0" t="n">
        <f aca="false">AVERAGE(D194,F194)</f>
        <v>2.7</v>
      </c>
      <c r="P194" s="0" t="n">
        <f aca="false">POWER(2,O194)</f>
        <v>6.49801917084989</v>
      </c>
    </row>
    <row r="195" customFormat="false" ht="12.75" hidden="false" customHeight="false" outlineLevel="0" collapsed="false">
      <c r="A195" s="2" t="s">
        <v>329</v>
      </c>
      <c r="B195" s="2" t="s">
        <v>330</v>
      </c>
      <c r="C195" s="2" t="n">
        <v>592.5</v>
      </c>
      <c r="D195" s="2" t="n">
        <v>2.6</v>
      </c>
      <c r="E195" s="2" t="n">
        <v>592.5</v>
      </c>
      <c r="F195" s="2" t="n">
        <v>2.7</v>
      </c>
      <c r="G195" s="2" t="n">
        <v>859.1</v>
      </c>
      <c r="H195" s="2" t="n">
        <v>3.1</v>
      </c>
      <c r="I195" s="2" t="n">
        <v>859.1</v>
      </c>
      <c r="J195" s="2" t="n">
        <v>3.1</v>
      </c>
      <c r="N195" s="0" t="n">
        <f aca="false">AVERAGE(C195,G195)</f>
        <v>725.8</v>
      </c>
      <c r="O195" s="0" t="n">
        <f aca="false">AVERAGE(D195,F195)</f>
        <v>2.65</v>
      </c>
      <c r="P195" s="0" t="n">
        <f aca="false">POWER(2,O195)</f>
        <v>6.27667278317401</v>
      </c>
    </row>
    <row r="196" customFormat="false" ht="12.75" hidden="false" customHeight="false" outlineLevel="0" collapsed="false">
      <c r="A196" s="2" t="s">
        <v>331</v>
      </c>
      <c r="B196" s="2" t="s">
        <v>332</v>
      </c>
      <c r="C196" s="2" t="n">
        <v>313</v>
      </c>
      <c r="D196" s="2" t="n">
        <v>2.7</v>
      </c>
      <c r="E196" s="2" t="n">
        <v>313</v>
      </c>
      <c r="F196" s="2" t="n">
        <v>2.6</v>
      </c>
      <c r="G196" s="2" t="n">
        <v>554.3</v>
      </c>
      <c r="H196" s="2" t="n">
        <v>3.3</v>
      </c>
      <c r="I196" s="2" t="n">
        <v>554.3</v>
      </c>
      <c r="J196" s="2" t="n">
        <v>3.3</v>
      </c>
      <c r="N196" s="0" t="n">
        <f aca="false">AVERAGE(C196,G196)</f>
        <v>433.65</v>
      </c>
      <c r="O196" s="0" t="n">
        <f aca="false">AVERAGE(D196,F196)</f>
        <v>2.65</v>
      </c>
      <c r="P196" s="0" t="n">
        <f aca="false">POWER(2,O196)</f>
        <v>6.27667278317401</v>
      </c>
    </row>
    <row r="197" customFormat="false" ht="12.75" hidden="false" customHeight="false" outlineLevel="0" collapsed="false">
      <c r="A197" s="2" t="s">
        <v>333</v>
      </c>
      <c r="B197" s="2" t="s">
        <v>169</v>
      </c>
      <c r="C197" s="2" t="n">
        <v>148.1</v>
      </c>
      <c r="D197" s="2" t="n">
        <v>2.7</v>
      </c>
      <c r="E197" s="2" t="n">
        <v>148.1</v>
      </c>
      <c r="F197" s="2" t="n">
        <v>2.6</v>
      </c>
      <c r="G197" s="2" t="n">
        <v>269.5</v>
      </c>
      <c r="H197" s="2" t="n">
        <v>3.8</v>
      </c>
      <c r="I197" s="2" t="n">
        <v>269.5</v>
      </c>
      <c r="J197" s="2" t="n">
        <v>4</v>
      </c>
      <c r="N197" s="0" t="n">
        <f aca="false">AVERAGE(C197,G197)</f>
        <v>208.8</v>
      </c>
      <c r="O197" s="0" t="n">
        <f aca="false">AVERAGE(D197,F197)</f>
        <v>2.65</v>
      </c>
      <c r="P197" s="0" t="n">
        <f aca="false">POWER(2,O197)</f>
        <v>6.27667278317401</v>
      </c>
    </row>
    <row r="198" customFormat="false" ht="12.75" hidden="false" customHeight="false" outlineLevel="0" collapsed="false">
      <c r="A198" s="2" t="s">
        <v>334</v>
      </c>
      <c r="B198" s="2" t="s">
        <v>335</v>
      </c>
      <c r="C198" s="2" t="n">
        <v>261.9</v>
      </c>
      <c r="D198" s="2" t="n">
        <v>3.1</v>
      </c>
      <c r="E198" s="2" t="n">
        <v>261.9</v>
      </c>
      <c r="F198" s="2" t="n">
        <v>2.2</v>
      </c>
      <c r="G198" s="2" t="n">
        <v>284.1</v>
      </c>
      <c r="H198" s="2" t="n">
        <v>3.2</v>
      </c>
      <c r="I198" s="2" t="n">
        <v>284.1</v>
      </c>
      <c r="J198" s="2" t="n">
        <v>2.3</v>
      </c>
      <c r="N198" s="0" t="n">
        <f aca="false">AVERAGE(C198,G198)</f>
        <v>273</v>
      </c>
      <c r="O198" s="0" t="n">
        <f aca="false">AVERAGE(D198,F198)</f>
        <v>2.65</v>
      </c>
      <c r="P198" s="0" t="n">
        <f aca="false">POWER(2,O198)</f>
        <v>6.27667278317401</v>
      </c>
    </row>
    <row r="199" customFormat="false" ht="12.75" hidden="false" customHeight="false" outlineLevel="0" collapsed="false">
      <c r="A199" s="2" t="s">
        <v>336</v>
      </c>
      <c r="B199" s="2" t="s">
        <v>337</v>
      </c>
      <c r="C199" s="2" t="n">
        <v>144.6</v>
      </c>
      <c r="D199" s="2" t="n">
        <v>2</v>
      </c>
      <c r="E199" s="2" t="n">
        <v>144.6</v>
      </c>
      <c r="F199" s="2" t="n">
        <v>3.3</v>
      </c>
      <c r="G199" s="2" t="n">
        <v>722.4</v>
      </c>
      <c r="H199" s="2" t="n">
        <v>4</v>
      </c>
      <c r="I199" s="2" t="n">
        <v>722.4</v>
      </c>
      <c r="J199" s="2" t="n">
        <v>5.5</v>
      </c>
      <c r="N199" s="0" t="n">
        <f aca="false">AVERAGE(C199,G199)</f>
        <v>433.5</v>
      </c>
      <c r="O199" s="0" t="n">
        <f aca="false">AVERAGE(D199,F199)</f>
        <v>2.65</v>
      </c>
      <c r="P199" s="0" t="n">
        <f aca="false">POWER(2,O199)</f>
        <v>6.27667278317401</v>
      </c>
    </row>
    <row r="200" customFormat="false" ht="12.75" hidden="false" customHeight="false" outlineLevel="0" collapsed="false">
      <c r="A200" s="2" t="s">
        <v>338</v>
      </c>
      <c r="B200" s="2" t="s">
        <v>169</v>
      </c>
      <c r="C200" s="2" t="n">
        <v>238.1</v>
      </c>
      <c r="D200" s="2" t="n">
        <v>2.4</v>
      </c>
      <c r="E200" s="2" t="n">
        <v>238.1</v>
      </c>
      <c r="F200" s="2" t="n">
        <v>2.9</v>
      </c>
      <c r="G200" s="2" t="n">
        <v>371.6</v>
      </c>
      <c r="H200" s="2" t="n">
        <v>3</v>
      </c>
      <c r="I200" s="2" t="n">
        <v>371.6</v>
      </c>
      <c r="J200" s="2" t="n">
        <v>3.5</v>
      </c>
      <c r="N200" s="0" t="n">
        <f aca="false">AVERAGE(C200,G200)</f>
        <v>304.85</v>
      </c>
      <c r="O200" s="0" t="n">
        <f aca="false">AVERAGE(D200,F200)</f>
        <v>2.65</v>
      </c>
      <c r="P200" s="0" t="n">
        <f aca="false">POWER(2,O200)</f>
        <v>6.27667278317401</v>
      </c>
    </row>
    <row r="201" customFormat="false" ht="12.75" hidden="false" customHeight="false" outlineLevel="0" collapsed="false">
      <c r="A201" s="2" t="s">
        <v>339</v>
      </c>
      <c r="B201" s="2" t="s">
        <v>340</v>
      </c>
      <c r="C201" s="2" t="n">
        <v>1083.9</v>
      </c>
      <c r="D201" s="2" t="n">
        <v>2.5</v>
      </c>
      <c r="E201" s="2" t="n">
        <v>1083.9</v>
      </c>
      <c r="F201" s="2" t="n">
        <v>2.8</v>
      </c>
      <c r="G201" s="2" t="n">
        <v>721.5</v>
      </c>
      <c r="H201" s="2" t="n">
        <v>2</v>
      </c>
      <c r="I201" s="2" t="n">
        <v>721.5</v>
      </c>
      <c r="J201" s="2" t="n">
        <v>2.3</v>
      </c>
      <c r="N201" s="0" t="n">
        <f aca="false">AVERAGE(C201,G201)</f>
        <v>902.7</v>
      </c>
      <c r="O201" s="0" t="n">
        <f aca="false">AVERAGE(D201,F201)</f>
        <v>2.65</v>
      </c>
      <c r="P201" s="0" t="n">
        <f aca="false">POWER(2,O201)</f>
        <v>6.27667278317401</v>
      </c>
    </row>
    <row r="202" customFormat="false" ht="12.75" hidden="false" customHeight="false" outlineLevel="0" collapsed="false">
      <c r="A202" s="2" t="s">
        <v>341</v>
      </c>
      <c r="B202" s="2" t="s">
        <v>342</v>
      </c>
      <c r="C202" s="2" t="n">
        <v>334.5</v>
      </c>
      <c r="D202" s="2" t="n">
        <v>2.1</v>
      </c>
      <c r="E202" s="2" t="n">
        <v>334.5</v>
      </c>
      <c r="F202" s="2" t="n">
        <v>3.1</v>
      </c>
      <c r="G202" s="2" t="n">
        <v>390.5</v>
      </c>
      <c r="H202" s="2" t="n">
        <v>2.2</v>
      </c>
      <c r="I202" s="2" t="n">
        <v>390.5</v>
      </c>
      <c r="J202" s="2" t="n">
        <v>3.3</v>
      </c>
      <c r="N202" s="0" t="n">
        <f aca="false">AVERAGE(C202,G202)</f>
        <v>362.5</v>
      </c>
      <c r="O202" s="0" t="n">
        <f aca="false">AVERAGE(D202,F202)</f>
        <v>2.6</v>
      </c>
      <c r="P202" s="0" t="n">
        <f aca="false">POWER(2,O202)</f>
        <v>6.06286626604159</v>
      </c>
    </row>
    <row r="203" customFormat="false" ht="12.75" hidden="false" customHeight="false" outlineLevel="0" collapsed="false">
      <c r="A203" s="2" t="s">
        <v>343</v>
      </c>
      <c r="B203" s="2" t="s">
        <v>344</v>
      </c>
      <c r="C203" s="2" t="n">
        <v>338.4</v>
      </c>
      <c r="D203" s="2" t="n">
        <v>3.1</v>
      </c>
      <c r="E203" s="2" t="n">
        <v>338.4</v>
      </c>
      <c r="F203" s="2" t="n">
        <v>2.1</v>
      </c>
      <c r="G203" s="2" t="n">
        <v>494.5</v>
      </c>
      <c r="H203" s="2" t="n">
        <v>4.1</v>
      </c>
      <c r="I203" s="2" t="n">
        <v>494.5</v>
      </c>
      <c r="J203" s="2" t="n">
        <v>3</v>
      </c>
      <c r="N203" s="0" t="n">
        <f aca="false">AVERAGE(C203,G203)</f>
        <v>416.45</v>
      </c>
      <c r="O203" s="0" t="n">
        <f aca="false">AVERAGE(D203,F203)</f>
        <v>2.6</v>
      </c>
      <c r="P203" s="0" t="n">
        <f aca="false">POWER(2,O203)</f>
        <v>6.06286626604159</v>
      </c>
    </row>
    <row r="204" customFormat="false" ht="12.75" hidden="false" customHeight="false" outlineLevel="0" collapsed="false">
      <c r="A204" s="2" t="s">
        <v>345</v>
      </c>
      <c r="B204" s="2" t="s">
        <v>346</v>
      </c>
      <c r="C204" s="2" t="n">
        <v>92.1</v>
      </c>
      <c r="D204" s="2" t="n">
        <v>3.4</v>
      </c>
      <c r="E204" s="2" t="n">
        <v>92.1</v>
      </c>
      <c r="F204" s="2" t="n">
        <v>1.8</v>
      </c>
      <c r="G204" s="2" t="n">
        <v>193.1</v>
      </c>
      <c r="H204" s="2" t="n">
        <v>4.5</v>
      </c>
      <c r="I204" s="2" t="n">
        <v>193.1</v>
      </c>
      <c r="J204" s="2" t="n">
        <v>2.8</v>
      </c>
      <c r="N204" s="0" t="n">
        <f aca="false">AVERAGE(C204,G204)</f>
        <v>142.6</v>
      </c>
      <c r="O204" s="0" t="n">
        <f aca="false">AVERAGE(D204,F204)</f>
        <v>2.6</v>
      </c>
      <c r="P204" s="0" t="n">
        <f aca="false">POWER(2,O204)</f>
        <v>6.06286626604159</v>
      </c>
    </row>
    <row r="205" customFormat="false" ht="12.75" hidden="false" customHeight="false" outlineLevel="0" collapsed="false">
      <c r="A205" s="2" t="s">
        <v>347</v>
      </c>
      <c r="B205" s="2" t="s">
        <v>348</v>
      </c>
      <c r="C205" s="2" t="n">
        <v>171.8</v>
      </c>
      <c r="D205" s="2" t="n">
        <v>2.2</v>
      </c>
      <c r="E205" s="2" t="n">
        <v>171.8</v>
      </c>
      <c r="F205" s="2" t="n">
        <v>2.9</v>
      </c>
      <c r="G205" s="2" t="n">
        <v>146.8</v>
      </c>
      <c r="H205" s="2" t="n">
        <v>2.3</v>
      </c>
      <c r="I205" s="2" t="n">
        <v>146.8</v>
      </c>
      <c r="J205" s="2" t="n">
        <v>2.6</v>
      </c>
      <c r="N205" s="0" t="n">
        <f aca="false">AVERAGE(C205,G205)</f>
        <v>159.3</v>
      </c>
      <c r="O205" s="0" t="n">
        <f aca="false">AVERAGE(D205,F205)</f>
        <v>2.55</v>
      </c>
      <c r="P205" s="0" t="n">
        <f aca="false">POWER(2,O205)</f>
        <v>5.8563427837825</v>
      </c>
    </row>
    <row r="206" customFormat="false" ht="12.75" hidden="false" customHeight="false" outlineLevel="0" collapsed="false">
      <c r="A206" s="2" t="s">
        <v>349</v>
      </c>
      <c r="B206" s="2" t="s">
        <v>350</v>
      </c>
      <c r="C206" s="2" t="n">
        <v>605.2</v>
      </c>
      <c r="D206" s="2" t="n">
        <v>2.6</v>
      </c>
      <c r="E206" s="2" t="n">
        <v>605.2</v>
      </c>
      <c r="F206" s="2" t="n">
        <v>2.5</v>
      </c>
      <c r="G206" s="2" t="n">
        <v>864</v>
      </c>
      <c r="H206" s="2" t="n">
        <v>3</v>
      </c>
      <c r="I206" s="2" t="n">
        <v>864</v>
      </c>
      <c r="J206" s="2" t="n">
        <v>3.1</v>
      </c>
      <c r="N206" s="0" t="n">
        <f aca="false">AVERAGE(C206,G206)</f>
        <v>734.6</v>
      </c>
      <c r="O206" s="0" t="n">
        <f aca="false">AVERAGE(D206,F206)</f>
        <v>2.55</v>
      </c>
      <c r="P206" s="0" t="n">
        <f aca="false">POWER(2,O206)</f>
        <v>5.8563427837825</v>
      </c>
    </row>
    <row r="207" customFormat="false" ht="12.75" hidden="false" customHeight="false" outlineLevel="0" collapsed="false">
      <c r="A207" s="2" t="s">
        <v>351</v>
      </c>
      <c r="B207" s="2" t="s">
        <v>352</v>
      </c>
      <c r="C207" s="2" t="n">
        <v>377.1</v>
      </c>
      <c r="D207" s="2" t="n">
        <v>2.9</v>
      </c>
      <c r="E207" s="2" t="n">
        <v>377.1</v>
      </c>
      <c r="F207" s="2" t="n">
        <v>2.2</v>
      </c>
      <c r="G207" s="2" t="n">
        <v>515.1</v>
      </c>
      <c r="H207" s="2" t="n">
        <v>3.4</v>
      </c>
      <c r="I207" s="2" t="n">
        <v>515.1</v>
      </c>
      <c r="J207" s="2" t="n">
        <v>2.9</v>
      </c>
      <c r="N207" s="0" t="n">
        <f aca="false">AVERAGE(C207,G207)</f>
        <v>446.1</v>
      </c>
      <c r="O207" s="0" t="n">
        <f aca="false">AVERAGE(D207,F207)</f>
        <v>2.55</v>
      </c>
      <c r="P207" s="0" t="n">
        <f aca="false">POWER(2,O207)</f>
        <v>5.8563427837825</v>
      </c>
    </row>
    <row r="208" customFormat="false" ht="12.75" hidden="false" customHeight="false" outlineLevel="0" collapsed="false">
      <c r="A208" s="2" t="s">
        <v>353</v>
      </c>
      <c r="B208" s="2" t="s">
        <v>354</v>
      </c>
      <c r="C208" s="2" t="n">
        <v>125.3</v>
      </c>
      <c r="D208" s="2" t="n">
        <v>3.2</v>
      </c>
      <c r="E208" s="2" t="n">
        <v>125.3</v>
      </c>
      <c r="F208" s="2" t="n">
        <v>1.9</v>
      </c>
      <c r="G208" s="2" t="n">
        <v>381.7</v>
      </c>
      <c r="H208" s="2" t="n">
        <v>4.5</v>
      </c>
      <c r="I208" s="2" t="n">
        <v>381.7</v>
      </c>
      <c r="J208" s="2" t="n">
        <v>3.3</v>
      </c>
      <c r="N208" s="0" t="n">
        <f aca="false">AVERAGE(C208,G208)</f>
        <v>253.5</v>
      </c>
      <c r="O208" s="0" t="n">
        <f aca="false">AVERAGE(D208,F208)</f>
        <v>2.55</v>
      </c>
      <c r="P208" s="0" t="n">
        <f aca="false">POWER(2,O208)</f>
        <v>5.8563427837825</v>
      </c>
    </row>
    <row r="209" customFormat="false" ht="12.75" hidden="false" customHeight="false" outlineLevel="0" collapsed="false">
      <c r="A209" s="2" t="s">
        <v>355</v>
      </c>
      <c r="B209" s="2" t="s">
        <v>169</v>
      </c>
      <c r="C209" s="2" t="n">
        <v>368</v>
      </c>
      <c r="D209" s="2" t="n">
        <v>2.4</v>
      </c>
      <c r="E209" s="2" t="n">
        <v>368</v>
      </c>
      <c r="F209" s="2" t="n">
        <v>2.6</v>
      </c>
      <c r="G209" s="2" t="n">
        <v>383.6</v>
      </c>
      <c r="H209" s="2" t="n">
        <v>2.6</v>
      </c>
      <c r="I209" s="2" t="n">
        <v>383.6</v>
      </c>
      <c r="J209" s="2" t="n">
        <v>2.9</v>
      </c>
      <c r="N209" s="0" t="n">
        <f aca="false">AVERAGE(C209,G209)</f>
        <v>375.8</v>
      </c>
      <c r="O209" s="0" t="n">
        <f aca="false">AVERAGE(D209,F209)</f>
        <v>2.5</v>
      </c>
      <c r="P209" s="0" t="n">
        <f aca="false">POWER(2,O209)</f>
        <v>5.65685424949238</v>
      </c>
    </row>
    <row r="210" customFormat="false" ht="12.75" hidden="false" customHeight="false" outlineLevel="0" collapsed="false">
      <c r="A210" s="2" t="s">
        <v>356</v>
      </c>
      <c r="B210" s="2" t="s">
        <v>357</v>
      </c>
      <c r="C210" s="2" t="n">
        <v>194.6</v>
      </c>
      <c r="D210" s="2" t="n">
        <v>2.7</v>
      </c>
      <c r="E210" s="2" t="n">
        <v>194.6</v>
      </c>
      <c r="F210" s="2" t="n">
        <v>2.3</v>
      </c>
      <c r="G210" s="2" t="n">
        <v>210</v>
      </c>
      <c r="H210" s="2" t="n">
        <v>2.4</v>
      </c>
      <c r="I210" s="2" t="n">
        <v>210</v>
      </c>
      <c r="J210" s="2" t="n">
        <v>1.9</v>
      </c>
      <c r="N210" s="0" t="n">
        <f aca="false">AVERAGE(C210,G210)</f>
        <v>202.3</v>
      </c>
      <c r="O210" s="0" t="n">
        <f aca="false">AVERAGE(D210,F210)</f>
        <v>2.5</v>
      </c>
      <c r="P210" s="0" t="n">
        <f aca="false">POWER(2,O210)</f>
        <v>5.65685424949238</v>
      </c>
    </row>
    <row r="211" customFormat="false" ht="12.75" hidden="false" customHeight="false" outlineLevel="0" collapsed="false">
      <c r="A211" s="2" t="s">
        <v>358</v>
      </c>
      <c r="B211" s="2" t="s">
        <v>359</v>
      </c>
      <c r="C211" s="2" t="n">
        <v>154.7</v>
      </c>
      <c r="D211" s="2" t="n">
        <v>3.1</v>
      </c>
      <c r="E211" s="2" t="n">
        <v>154.7</v>
      </c>
      <c r="F211" s="2" t="n">
        <v>1.9</v>
      </c>
      <c r="G211" s="2" t="n">
        <v>176.7</v>
      </c>
      <c r="H211" s="2" t="n">
        <v>2.8</v>
      </c>
      <c r="I211" s="2" t="n">
        <v>176.7</v>
      </c>
      <c r="J211" s="2" t="n">
        <v>2.4</v>
      </c>
      <c r="N211" s="0" t="n">
        <f aca="false">AVERAGE(C211,G211)</f>
        <v>165.7</v>
      </c>
      <c r="O211" s="0" t="n">
        <f aca="false">AVERAGE(D211,F211)</f>
        <v>2.5</v>
      </c>
      <c r="P211" s="0" t="n">
        <f aca="false">POWER(2,O211)</f>
        <v>5.65685424949238</v>
      </c>
    </row>
    <row r="212" customFormat="false" ht="12.75" hidden="false" customHeight="false" outlineLevel="0" collapsed="false">
      <c r="A212" s="2" t="s">
        <v>360</v>
      </c>
      <c r="B212" s="2" t="s">
        <v>361</v>
      </c>
      <c r="C212" s="2" t="n">
        <v>117.7</v>
      </c>
      <c r="D212" s="2" t="n">
        <v>3.5</v>
      </c>
      <c r="E212" s="2" t="n">
        <v>117.7</v>
      </c>
      <c r="F212" s="2" t="n">
        <v>1.5</v>
      </c>
      <c r="G212" s="2" t="n">
        <v>487.6</v>
      </c>
      <c r="H212" s="2" t="n">
        <v>4.6</v>
      </c>
      <c r="I212" s="2" t="n">
        <v>487.6</v>
      </c>
      <c r="J212" s="2" t="n">
        <v>3.2</v>
      </c>
      <c r="N212" s="0" t="n">
        <f aca="false">AVERAGE(C212,G212)</f>
        <v>302.65</v>
      </c>
      <c r="O212" s="0" t="n">
        <f aca="false">AVERAGE(D212,F212)</f>
        <v>2.5</v>
      </c>
      <c r="P212" s="0" t="n">
        <f aca="false">POWER(2,O212)</f>
        <v>5.65685424949238</v>
      </c>
    </row>
    <row r="213" customFormat="false" ht="12.75" hidden="false" customHeight="false" outlineLevel="0" collapsed="false">
      <c r="A213" s="2" t="s">
        <v>362</v>
      </c>
      <c r="B213" s="2" t="s">
        <v>363</v>
      </c>
      <c r="C213" s="2" t="n">
        <v>322.6</v>
      </c>
      <c r="D213" s="2" t="n">
        <v>2.3</v>
      </c>
      <c r="E213" s="2" t="n">
        <v>322.6</v>
      </c>
      <c r="F213" s="2" t="n">
        <v>2.6</v>
      </c>
      <c r="G213" s="2" t="n">
        <v>444</v>
      </c>
      <c r="H213" s="2" t="n">
        <v>3.2</v>
      </c>
      <c r="I213" s="2" t="n">
        <v>444</v>
      </c>
      <c r="J213" s="2" t="n">
        <v>3.2</v>
      </c>
      <c r="N213" s="0" t="n">
        <f aca="false">AVERAGE(C213,G213)</f>
        <v>383.3</v>
      </c>
      <c r="O213" s="0" t="n">
        <f aca="false">AVERAGE(D213,F213)</f>
        <v>2.45</v>
      </c>
      <c r="P213" s="0" t="n">
        <f aca="false">POWER(2,O213)</f>
        <v>5.46416102701758</v>
      </c>
    </row>
    <row r="214" customFormat="false" ht="12.75" hidden="false" customHeight="false" outlineLevel="0" collapsed="false">
      <c r="A214" s="2" t="s">
        <v>364</v>
      </c>
      <c r="B214" s="2" t="s">
        <v>365</v>
      </c>
      <c r="C214" s="2" t="n">
        <v>1833.5</v>
      </c>
      <c r="D214" s="2" t="n">
        <v>2.3</v>
      </c>
      <c r="E214" s="2" t="n">
        <v>1833.5</v>
      </c>
      <c r="F214" s="2" t="n">
        <v>2.6</v>
      </c>
      <c r="G214" s="2" t="n">
        <v>1391.9</v>
      </c>
      <c r="H214" s="2" t="n">
        <v>2</v>
      </c>
      <c r="I214" s="2" t="n">
        <v>1391.9</v>
      </c>
      <c r="J214" s="2" t="n">
        <v>2.1</v>
      </c>
      <c r="N214" s="0" t="n">
        <f aca="false">AVERAGE(C214,G214)</f>
        <v>1612.7</v>
      </c>
      <c r="O214" s="0" t="n">
        <f aca="false">AVERAGE(D214,F214)</f>
        <v>2.45</v>
      </c>
      <c r="P214" s="0" t="n">
        <f aca="false">POWER(2,O214)</f>
        <v>5.46416102701758</v>
      </c>
    </row>
    <row r="215" customFormat="false" ht="12.75" hidden="false" customHeight="false" outlineLevel="0" collapsed="false">
      <c r="A215" s="2" t="s">
        <v>366</v>
      </c>
      <c r="B215" s="2" t="s">
        <v>319</v>
      </c>
      <c r="C215" s="2" t="n">
        <v>277.7</v>
      </c>
      <c r="D215" s="2" t="n">
        <v>2.4</v>
      </c>
      <c r="E215" s="2" t="n">
        <v>277.7</v>
      </c>
      <c r="F215" s="2" t="n">
        <v>2.5</v>
      </c>
      <c r="G215" s="2" t="n">
        <v>529.9</v>
      </c>
      <c r="H215" s="2" t="n">
        <v>3.6</v>
      </c>
      <c r="I215" s="2" t="n">
        <v>529.9</v>
      </c>
      <c r="J215" s="2" t="n">
        <v>3.8</v>
      </c>
      <c r="N215" s="0" t="n">
        <f aca="false">AVERAGE(C215,G215)</f>
        <v>403.8</v>
      </c>
      <c r="O215" s="0" t="n">
        <f aca="false">AVERAGE(D215,F215)</f>
        <v>2.45</v>
      </c>
      <c r="P215" s="0" t="n">
        <f aca="false">POWER(2,O215)</f>
        <v>5.46416102701758</v>
      </c>
    </row>
    <row r="216" customFormat="false" ht="12.75" hidden="false" customHeight="false" outlineLevel="0" collapsed="false">
      <c r="A216" s="2" t="s">
        <v>367</v>
      </c>
      <c r="B216" s="2" t="s">
        <v>368</v>
      </c>
      <c r="C216" s="2" t="n">
        <v>136.3</v>
      </c>
      <c r="D216" s="2" t="n">
        <v>2.5</v>
      </c>
      <c r="E216" s="2" t="n">
        <v>136.3</v>
      </c>
      <c r="F216" s="2" t="n">
        <v>2.4</v>
      </c>
      <c r="G216" s="2" t="n">
        <v>117.9</v>
      </c>
      <c r="H216" s="2" t="n">
        <v>2.3</v>
      </c>
      <c r="I216" s="2" t="n">
        <v>117.9</v>
      </c>
      <c r="J216" s="2" t="n">
        <v>1.9</v>
      </c>
      <c r="N216" s="0" t="n">
        <f aca="false">AVERAGE(C216,G216)</f>
        <v>127.1</v>
      </c>
      <c r="O216" s="0" t="n">
        <f aca="false">AVERAGE(D216,F216)</f>
        <v>2.45</v>
      </c>
      <c r="P216" s="0" t="n">
        <f aca="false">POWER(2,O216)</f>
        <v>5.46416102701758</v>
      </c>
    </row>
    <row r="217" customFormat="false" ht="12.75" hidden="false" customHeight="false" outlineLevel="0" collapsed="false">
      <c r="A217" s="2" t="s">
        <v>369</v>
      </c>
      <c r="B217" s="2" t="s">
        <v>169</v>
      </c>
      <c r="C217" s="2" t="n">
        <v>219.8</v>
      </c>
      <c r="D217" s="2" t="n">
        <v>2.5</v>
      </c>
      <c r="E217" s="2" t="n">
        <v>219.8</v>
      </c>
      <c r="F217" s="2" t="n">
        <v>2.4</v>
      </c>
      <c r="G217" s="2" t="n">
        <v>180.1</v>
      </c>
      <c r="H217" s="2" t="n">
        <v>3.1</v>
      </c>
      <c r="I217" s="2" t="n">
        <v>180.1</v>
      </c>
      <c r="J217" s="2" t="n">
        <v>2.4</v>
      </c>
      <c r="N217" s="0" t="n">
        <f aca="false">AVERAGE(C217,G217)</f>
        <v>199.95</v>
      </c>
      <c r="O217" s="0" t="n">
        <f aca="false">AVERAGE(D217,F217)</f>
        <v>2.45</v>
      </c>
      <c r="P217" s="0" t="n">
        <f aca="false">POWER(2,O217)</f>
        <v>5.46416102701758</v>
      </c>
    </row>
    <row r="218" customFormat="false" ht="12.75" hidden="false" customHeight="false" outlineLevel="0" collapsed="false">
      <c r="A218" s="2" t="s">
        <v>370</v>
      </c>
      <c r="B218" s="2" t="s">
        <v>169</v>
      </c>
      <c r="C218" s="2" t="n">
        <v>44.7</v>
      </c>
      <c r="D218" s="2" t="n">
        <v>2.7</v>
      </c>
      <c r="E218" s="2" t="n">
        <v>44.7</v>
      </c>
      <c r="F218" s="2" t="n">
        <v>2.2</v>
      </c>
      <c r="G218" s="2" t="n">
        <v>154</v>
      </c>
      <c r="H218" s="2" t="n">
        <v>4.4</v>
      </c>
      <c r="I218" s="2" t="n">
        <v>154</v>
      </c>
      <c r="J218" s="2" t="n">
        <v>4.1</v>
      </c>
      <c r="N218" s="0" t="n">
        <f aca="false">AVERAGE(C218,G218)</f>
        <v>99.35</v>
      </c>
      <c r="O218" s="0" t="n">
        <f aca="false">AVERAGE(D218,F218)</f>
        <v>2.45</v>
      </c>
      <c r="P218" s="0" t="n">
        <f aca="false">POWER(2,O218)</f>
        <v>5.46416102701758</v>
      </c>
    </row>
    <row r="219" customFormat="false" ht="12.75" hidden="false" customHeight="false" outlineLevel="0" collapsed="false">
      <c r="A219" s="2" t="s">
        <v>371</v>
      </c>
      <c r="B219" s="2" t="s">
        <v>372</v>
      </c>
      <c r="C219" s="2" t="n">
        <v>166.4</v>
      </c>
      <c r="D219" s="2" t="n">
        <v>3.3</v>
      </c>
      <c r="E219" s="2" t="n">
        <v>166.4</v>
      </c>
      <c r="F219" s="2" t="n">
        <v>1.6</v>
      </c>
      <c r="G219" s="2" t="n">
        <v>219.8</v>
      </c>
      <c r="H219" s="2" t="n">
        <v>3.1</v>
      </c>
      <c r="I219" s="2" t="n">
        <v>219.8</v>
      </c>
      <c r="J219" s="2" t="n">
        <v>1</v>
      </c>
      <c r="N219" s="0" t="n">
        <f aca="false">AVERAGE(C219,G219)</f>
        <v>193.1</v>
      </c>
      <c r="O219" s="0" t="n">
        <f aca="false">AVERAGE(D219,F219)</f>
        <v>2.45</v>
      </c>
      <c r="P219" s="0" t="n">
        <f aca="false">POWER(2,O219)</f>
        <v>5.46416102701758</v>
      </c>
    </row>
    <row r="220" customFormat="false" ht="12.75" hidden="false" customHeight="false" outlineLevel="0" collapsed="false">
      <c r="A220" s="2" t="s">
        <v>373</v>
      </c>
      <c r="B220" s="2" t="s">
        <v>374</v>
      </c>
      <c r="C220" s="2" t="n">
        <v>86.7</v>
      </c>
      <c r="D220" s="2" t="n">
        <v>1.6</v>
      </c>
      <c r="E220" s="2" t="n">
        <v>86.7</v>
      </c>
      <c r="F220" s="2" t="n">
        <v>3.2</v>
      </c>
      <c r="G220" s="2" t="n">
        <v>136.3</v>
      </c>
      <c r="H220" s="2" t="n">
        <v>2.8</v>
      </c>
      <c r="I220" s="2" t="n">
        <v>136.3</v>
      </c>
      <c r="J220" s="2" t="n">
        <v>3.9</v>
      </c>
      <c r="N220" s="0" t="n">
        <f aca="false">AVERAGE(C220,G220)</f>
        <v>111.5</v>
      </c>
      <c r="O220" s="0" t="n">
        <f aca="false">AVERAGE(D220,F220)</f>
        <v>2.4</v>
      </c>
      <c r="P220" s="0" t="n">
        <f aca="false">POWER(2,O220)</f>
        <v>5.27803164309158</v>
      </c>
    </row>
    <row r="221" customFormat="false" ht="12.75" hidden="false" customHeight="false" outlineLevel="0" collapsed="false">
      <c r="A221" s="2" t="s">
        <v>375</v>
      </c>
      <c r="B221" s="2" t="s">
        <v>376</v>
      </c>
      <c r="C221" s="2" t="n">
        <v>335.7</v>
      </c>
      <c r="D221" s="2" t="n">
        <v>2.2</v>
      </c>
      <c r="E221" s="2" t="n">
        <v>335.7</v>
      </c>
      <c r="F221" s="2" t="n">
        <v>2.6</v>
      </c>
      <c r="G221" s="2" t="n">
        <v>1005.4</v>
      </c>
      <c r="H221" s="2" t="n">
        <v>4</v>
      </c>
      <c r="I221" s="2" t="n">
        <v>1005.4</v>
      </c>
      <c r="J221" s="2" t="n">
        <v>4.1</v>
      </c>
      <c r="N221" s="0" t="n">
        <f aca="false">AVERAGE(C221,G221)</f>
        <v>670.55</v>
      </c>
      <c r="O221" s="0" t="n">
        <f aca="false">AVERAGE(D221,F221)</f>
        <v>2.4</v>
      </c>
      <c r="P221" s="0" t="n">
        <f aca="false">POWER(2,O221)</f>
        <v>5.27803164309158</v>
      </c>
    </row>
    <row r="222" customFormat="false" ht="12.75" hidden="false" customHeight="false" outlineLevel="0" collapsed="false">
      <c r="A222" s="2" t="s">
        <v>377</v>
      </c>
      <c r="B222" s="2" t="s">
        <v>169</v>
      </c>
      <c r="C222" s="2" t="n">
        <v>65.8</v>
      </c>
      <c r="D222" s="2" t="n">
        <v>2.7</v>
      </c>
      <c r="E222" s="2" t="n">
        <v>65.8</v>
      </c>
      <c r="F222" s="2" t="n">
        <v>2.1</v>
      </c>
      <c r="G222" s="2" t="n">
        <v>144.4</v>
      </c>
      <c r="H222" s="2" t="n">
        <v>4.3</v>
      </c>
      <c r="I222" s="2" t="n">
        <v>144.4</v>
      </c>
      <c r="J222" s="2" t="n">
        <v>3.6</v>
      </c>
      <c r="N222" s="0" t="n">
        <f aca="false">AVERAGE(C222,G222)</f>
        <v>105.1</v>
      </c>
      <c r="O222" s="0" t="n">
        <f aca="false">AVERAGE(D222,F222)</f>
        <v>2.4</v>
      </c>
      <c r="P222" s="0" t="n">
        <f aca="false">POWER(2,O222)</f>
        <v>5.27803164309158</v>
      </c>
    </row>
    <row r="223" customFormat="false" ht="12.75" hidden="false" customHeight="false" outlineLevel="0" collapsed="false">
      <c r="A223" s="2" t="s">
        <v>378</v>
      </c>
      <c r="B223" s="2" t="s">
        <v>379</v>
      </c>
      <c r="C223" s="2" t="n">
        <v>437.3</v>
      </c>
      <c r="D223" s="2" t="n">
        <v>2.3</v>
      </c>
      <c r="E223" s="2" t="n">
        <v>437.3</v>
      </c>
      <c r="F223" s="2" t="n">
        <v>2.5</v>
      </c>
      <c r="G223" s="2" t="n">
        <v>2539.8</v>
      </c>
      <c r="H223" s="2" t="n">
        <v>4.7</v>
      </c>
      <c r="I223" s="2" t="n">
        <v>2539.8</v>
      </c>
      <c r="J223" s="2" t="n">
        <v>4.9</v>
      </c>
      <c r="N223" s="0" t="n">
        <f aca="false">AVERAGE(C223,G223)</f>
        <v>1488.55</v>
      </c>
      <c r="O223" s="0" t="n">
        <f aca="false">AVERAGE(D223,F223)</f>
        <v>2.4</v>
      </c>
      <c r="P223" s="0" t="n">
        <f aca="false">POWER(2,O223)</f>
        <v>5.27803164309158</v>
      </c>
    </row>
    <row r="224" customFormat="false" ht="12.75" hidden="false" customHeight="false" outlineLevel="0" collapsed="false">
      <c r="A224" s="2" t="s">
        <v>380</v>
      </c>
      <c r="B224" s="2" t="s">
        <v>169</v>
      </c>
      <c r="C224" s="2" t="n">
        <v>174</v>
      </c>
      <c r="D224" s="2" t="n">
        <v>2.5</v>
      </c>
      <c r="E224" s="2" t="n">
        <v>174</v>
      </c>
      <c r="F224" s="2" t="n">
        <v>2.3</v>
      </c>
      <c r="G224" s="2" t="n">
        <v>169.9</v>
      </c>
      <c r="H224" s="2" t="n">
        <v>2.5</v>
      </c>
      <c r="I224" s="2" t="n">
        <v>169.9</v>
      </c>
      <c r="J224" s="2" t="n">
        <v>2.3</v>
      </c>
      <c r="N224" s="0" t="n">
        <f aca="false">AVERAGE(C224,G224)</f>
        <v>171.95</v>
      </c>
      <c r="O224" s="0" t="n">
        <f aca="false">AVERAGE(D224,F224)</f>
        <v>2.4</v>
      </c>
      <c r="P224" s="0" t="n">
        <f aca="false">POWER(2,O224)</f>
        <v>5.27803164309158</v>
      </c>
    </row>
    <row r="225" customFormat="false" ht="12.75" hidden="false" customHeight="false" outlineLevel="0" collapsed="false">
      <c r="A225" s="2" t="s">
        <v>381</v>
      </c>
      <c r="B225" s="2" t="s">
        <v>382</v>
      </c>
      <c r="C225" s="2" t="n">
        <v>2439.6</v>
      </c>
      <c r="D225" s="2" t="n">
        <v>2.5</v>
      </c>
      <c r="E225" s="2" t="n">
        <v>2439.6</v>
      </c>
      <c r="F225" s="2" t="n">
        <v>2.3</v>
      </c>
      <c r="G225" s="2" t="n">
        <v>2758.2</v>
      </c>
      <c r="H225" s="2" t="n">
        <v>2.5</v>
      </c>
      <c r="I225" s="2" t="n">
        <v>2758.2</v>
      </c>
      <c r="J225" s="2" t="n">
        <v>2.3</v>
      </c>
      <c r="N225" s="0" t="n">
        <f aca="false">AVERAGE(C225,G225)</f>
        <v>2598.9</v>
      </c>
      <c r="O225" s="0" t="n">
        <f aca="false">AVERAGE(D225,F225)</f>
        <v>2.4</v>
      </c>
      <c r="P225" s="0" t="n">
        <f aca="false">POWER(2,O225)</f>
        <v>5.27803164309158</v>
      </c>
    </row>
    <row r="226" customFormat="false" ht="12.75" hidden="false" customHeight="false" outlineLevel="0" collapsed="false">
      <c r="A226" s="2" t="s">
        <v>383</v>
      </c>
      <c r="B226" s="2" t="s">
        <v>169</v>
      </c>
      <c r="C226" s="2" t="n">
        <v>114.3</v>
      </c>
      <c r="D226" s="2" t="n">
        <v>1.7</v>
      </c>
      <c r="E226" s="2" t="n">
        <v>114.3</v>
      </c>
      <c r="F226" s="2" t="n">
        <v>3</v>
      </c>
      <c r="G226" s="2" t="n">
        <v>102.8</v>
      </c>
      <c r="H226" s="2" t="n">
        <v>1.8</v>
      </c>
      <c r="I226" s="2" t="n">
        <v>102.8</v>
      </c>
      <c r="J226" s="2" t="n">
        <v>3.3</v>
      </c>
      <c r="N226" s="0" t="n">
        <f aca="false">AVERAGE(C226,G226)</f>
        <v>108.55</v>
      </c>
      <c r="O226" s="0" t="n">
        <f aca="false">AVERAGE(D226,F226)</f>
        <v>2.35</v>
      </c>
      <c r="P226" s="0" t="n">
        <f aca="false">POWER(2,O226)</f>
        <v>5.09824250927705</v>
      </c>
    </row>
    <row r="227" customFormat="false" ht="12.75" hidden="false" customHeight="false" outlineLevel="0" collapsed="false">
      <c r="A227" s="2" t="s">
        <v>384</v>
      </c>
      <c r="B227" s="2" t="s">
        <v>385</v>
      </c>
      <c r="C227" s="2" t="n">
        <v>9456.3</v>
      </c>
      <c r="D227" s="2" t="n">
        <v>2.5</v>
      </c>
      <c r="E227" s="2" t="n">
        <v>9456.3</v>
      </c>
      <c r="F227" s="2" t="n">
        <v>2.2</v>
      </c>
      <c r="G227" s="2" t="n">
        <v>12958.7</v>
      </c>
      <c r="H227" s="2" t="n">
        <v>2.9</v>
      </c>
      <c r="I227" s="2" t="n">
        <v>12958.7</v>
      </c>
      <c r="J227" s="2" t="n">
        <v>2.7</v>
      </c>
      <c r="N227" s="0" t="n">
        <f aca="false">AVERAGE(C227,G227)</f>
        <v>11207.5</v>
      </c>
      <c r="O227" s="0" t="n">
        <f aca="false">AVERAGE(D227,F227)</f>
        <v>2.35</v>
      </c>
      <c r="P227" s="0" t="n">
        <f aca="false">POWER(2,O227)</f>
        <v>5.09824250927705</v>
      </c>
    </row>
    <row r="228" customFormat="false" ht="12.75" hidden="false" customHeight="false" outlineLevel="0" collapsed="false">
      <c r="A228" s="2" t="s">
        <v>386</v>
      </c>
      <c r="B228" s="2" t="s">
        <v>387</v>
      </c>
      <c r="C228" s="2" t="n">
        <v>297</v>
      </c>
      <c r="D228" s="2" t="n">
        <v>2.3</v>
      </c>
      <c r="E228" s="2" t="n">
        <v>297</v>
      </c>
      <c r="F228" s="2" t="n">
        <v>2.4</v>
      </c>
      <c r="G228" s="2" t="n">
        <v>298</v>
      </c>
      <c r="H228" s="2" t="n">
        <v>2.1</v>
      </c>
      <c r="I228" s="2" t="n">
        <v>298</v>
      </c>
      <c r="J228" s="2" t="n">
        <v>2.5</v>
      </c>
      <c r="N228" s="0" t="n">
        <f aca="false">AVERAGE(C228,G228)</f>
        <v>297.5</v>
      </c>
      <c r="O228" s="0" t="n">
        <f aca="false">AVERAGE(D228,F228)</f>
        <v>2.35</v>
      </c>
      <c r="P228" s="0" t="n">
        <f aca="false">POWER(2,O228)</f>
        <v>5.09824250927705</v>
      </c>
    </row>
    <row r="229" customFormat="false" ht="12.75" hidden="false" customHeight="false" outlineLevel="0" collapsed="false">
      <c r="A229" s="2" t="s">
        <v>388</v>
      </c>
      <c r="B229" s="2" t="s">
        <v>169</v>
      </c>
      <c r="C229" s="2" t="n">
        <v>94</v>
      </c>
      <c r="D229" s="2" t="n">
        <v>0.8</v>
      </c>
      <c r="E229" s="2" t="n">
        <v>94</v>
      </c>
      <c r="F229" s="2" t="n">
        <v>3.8</v>
      </c>
      <c r="G229" s="2" t="n">
        <v>99.5</v>
      </c>
      <c r="H229" s="2" t="n">
        <v>1.1</v>
      </c>
      <c r="I229" s="2" t="n">
        <v>99.5</v>
      </c>
      <c r="J229" s="2" t="n">
        <v>3.5</v>
      </c>
      <c r="N229" s="0" t="n">
        <f aca="false">AVERAGE(C229,G229)</f>
        <v>96.75</v>
      </c>
      <c r="O229" s="0" t="n">
        <f aca="false">AVERAGE(D229,F229)</f>
        <v>2.3</v>
      </c>
      <c r="P229" s="0" t="n">
        <f aca="false">POWER(2,O229)</f>
        <v>4.92457765337966</v>
      </c>
    </row>
    <row r="230" customFormat="false" ht="12.75" hidden="false" customHeight="false" outlineLevel="0" collapsed="false">
      <c r="A230" s="2" t="s">
        <v>389</v>
      </c>
      <c r="B230" s="2" t="s">
        <v>390</v>
      </c>
      <c r="C230" s="2" t="n">
        <v>9438.9</v>
      </c>
      <c r="D230" s="2" t="n">
        <v>2.2</v>
      </c>
      <c r="E230" s="2" t="n">
        <v>9438.9</v>
      </c>
      <c r="F230" s="2" t="n">
        <v>2.4</v>
      </c>
      <c r="G230" s="2" t="n">
        <v>7166.1</v>
      </c>
      <c r="H230" s="2" t="n">
        <v>1.8</v>
      </c>
      <c r="I230" s="2" t="n">
        <v>7166.1</v>
      </c>
      <c r="J230" s="2" t="n">
        <v>1.9</v>
      </c>
      <c r="N230" s="0" t="n">
        <f aca="false">AVERAGE(C230,G230)</f>
        <v>8302.5</v>
      </c>
      <c r="O230" s="0" t="n">
        <f aca="false">AVERAGE(D230,F230)</f>
        <v>2.3</v>
      </c>
      <c r="P230" s="0" t="n">
        <f aca="false">POWER(2,O230)</f>
        <v>4.92457765337966</v>
      </c>
    </row>
    <row r="231" customFormat="false" ht="12.75" hidden="false" customHeight="false" outlineLevel="0" collapsed="false">
      <c r="A231" s="2" t="s">
        <v>391</v>
      </c>
      <c r="B231" s="2" t="s">
        <v>392</v>
      </c>
      <c r="C231" s="2" t="n">
        <v>2605.6</v>
      </c>
      <c r="D231" s="2" t="n">
        <v>2.5</v>
      </c>
      <c r="E231" s="2" t="n">
        <v>2605.6</v>
      </c>
      <c r="F231" s="2" t="n">
        <v>2.1</v>
      </c>
      <c r="G231" s="2" t="n">
        <v>3905</v>
      </c>
      <c r="H231" s="2" t="n">
        <v>3.1</v>
      </c>
      <c r="I231" s="2" t="n">
        <v>3905</v>
      </c>
      <c r="J231" s="2" t="n">
        <v>2.7</v>
      </c>
      <c r="N231" s="0" t="n">
        <f aca="false">AVERAGE(C231,G231)</f>
        <v>3255.3</v>
      </c>
      <c r="O231" s="0" t="n">
        <f aca="false">AVERAGE(D231,F231)</f>
        <v>2.3</v>
      </c>
      <c r="P231" s="0" t="n">
        <f aca="false">POWER(2,O231)</f>
        <v>4.92457765337966</v>
      </c>
    </row>
    <row r="232" customFormat="false" ht="12.75" hidden="false" customHeight="false" outlineLevel="0" collapsed="false">
      <c r="A232" s="2" t="s">
        <v>393</v>
      </c>
      <c r="B232" s="2" t="s">
        <v>169</v>
      </c>
      <c r="C232" s="2" t="n">
        <v>63.5</v>
      </c>
      <c r="D232" s="2" t="n">
        <v>3.4</v>
      </c>
      <c r="E232" s="2" t="n">
        <v>63.5</v>
      </c>
      <c r="F232" s="2" t="n">
        <v>1.2</v>
      </c>
      <c r="G232" s="2" t="n">
        <v>71.1</v>
      </c>
      <c r="H232" s="2" t="n">
        <v>4.5</v>
      </c>
      <c r="I232" s="2" t="n">
        <v>71.1</v>
      </c>
      <c r="J232" s="2" t="n">
        <v>1.6</v>
      </c>
      <c r="N232" s="0" t="n">
        <f aca="false">AVERAGE(C232,G232)</f>
        <v>67.3</v>
      </c>
      <c r="O232" s="0" t="n">
        <f aca="false">AVERAGE(D232,F232)</f>
        <v>2.3</v>
      </c>
      <c r="P232" s="0" t="n">
        <f aca="false">POWER(2,O232)</f>
        <v>4.92457765337966</v>
      </c>
    </row>
    <row r="233" customFormat="false" ht="12.75" hidden="false" customHeight="false" outlineLevel="0" collapsed="false">
      <c r="A233" s="2" t="s">
        <v>394</v>
      </c>
      <c r="B233" s="2" t="s">
        <v>395</v>
      </c>
      <c r="C233" s="2" t="n">
        <v>291.9</v>
      </c>
      <c r="D233" s="2" t="n">
        <v>1.9</v>
      </c>
      <c r="E233" s="2" t="n">
        <v>291.9</v>
      </c>
      <c r="F233" s="2" t="n">
        <v>2.6</v>
      </c>
      <c r="G233" s="2" t="n">
        <v>1281.3</v>
      </c>
      <c r="H233" s="2" t="n">
        <v>4.7</v>
      </c>
      <c r="I233" s="2" t="n">
        <v>1281.3</v>
      </c>
      <c r="J233" s="2" t="n">
        <v>4.5</v>
      </c>
      <c r="N233" s="0" t="n">
        <f aca="false">AVERAGE(C233,G233)</f>
        <v>786.6</v>
      </c>
      <c r="O233" s="0" t="n">
        <f aca="false">AVERAGE(D233,F233)</f>
        <v>2.25</v>
      </c>
      <c r="P233" s="0" t="n">
        <f aca="false">POWER(2,O233)</f>
        <v>4.75682846001088</v>
      </c>
    </row>
    <row r="234" customFormat="false" ht="12.75" hidden="false" customHeight="false" outlineLevel="0" collapsed="false">
      <c r="A234" s="2" t="s">
        <v>396</v>
      </c>
      <c r="B234" s="2" t="s">
        <v>397</v>
      </c>
      <c r="C234" s="2" t="n">
        <v>151.3</v>
      </c>
      <c r="D234" s="2" t="n">
        <v>2</v>
      </c>
      <c r="E234" s="2" t="n">
        <v>151.3</v>
      </c>
      <c r="F234" s="2" t="n">
        <v>2.5</v>
      </c>
      <c r="G234" s="2" t="n">
        <v>412.3</v>
      </c>
      <c r="H234" s="2" t="n">
        <v>3.5</v>
      </c>
      <c r="I234" s="2" t="n">
        <v>412.3</v>
      </c>
      <c r="J234" s="2" t="n">
        <v>4.1</v>
      </c>
      <c r="N234" s="0" t="n">
        <f aca="false">AVERAGE(C234,G234)</f>
        <v>281.8</v>
      </c>
      <c r="O234" s="0" t="n">
        <f aca="false">AVERAGE(D234,F234)</f>
        <v>2.25</v>
      </c>
      <c r="P234" s="0" t="n">
        <f aca="false">POWER(2,O234)</f>
        <v>4.75682846001088</v>
      </c>
    </row>
    <row r="235" customFormat="false" ht="12.75" hidden="false" customHeight="false" outlineLevel="0" collapsed="false">
      <c r="A235" s="2" t="s">
        <v>398</v>
      </c>
      <c r="B235" s="2" t="s">
        <v>399</v>
      </c>
      <c r="C235" s="2" t="n">
        <v>221.3</v>
      </c>
      <c r="D235" s="2" t="n">
        <v>2.1</v>
      </c>
      <c r="E235" s="2" t="n">
        <v>221.3</v>
      </c>
      <c r="F235" s="2" t="n">
        <v>2.4</v>
      </c>
      <c r="G235" s="2" t="n">
        <v>242.6</v>
      </c>
      <c r="H235" s="2" t="n">
        <v>2.3</v>
      </c>
      <c r="I235" s="2" t="n">
        <v>242.6</v>
      </c>
      <c r="J235" s="2" t="n">
        <v>3</v>
      </c>
      <c r="N235" s="0" t="n">
        <f aca="false">AVERAGE(C235,G235)</f>
        <v>231.95</v>
      </c>
      <c r="O235" s="0" t="n">
        <f aca="false">AVERAGE(D235,F235)</f>
        <v>2.25</v>
      </c>
      <c r="P235" s="0" t="n">
        <f aca="false">POWER(2,O235)</f>
        <v>4.75682846001088</v>
      </c>
    </row>
    <row r="236" customFormat="false" ht="12.75" hidden="false" customHeight="false" outlineLevel="0" collapsed="false">
      <c r="A236" s="2" t="s">
        <v>400</v>
      </c>
      <c r="B236" s="2" t="s">
        <v>401</v>
      </c>
      <c r="C236" s="2" t="n">
        <v>352.5</v>
      </c>
      <c r="D236" s="2" t="n">
        <v>2.2</v>
      </c>
      <c r="E236" s="2" t="n">
        <v>352.5</v>
      </c>
      <c r="F236" s="2" t="n">
        <v>2.3</v>
      </c>
      <c r="G236" s="2" t="n">
        <v>512.4</v>
      </c>
      <c r="H236" s="2" t="n">
        <v>2.7</v>
      </c>
      <c r="I236" s="2" t="n">
        <v>512.4</v>
      </c>
      <c r="J236" s="2" t="n">
        <v>3.1</v>
      </c>
      <c r="N236" s="0" t="n">
        <f aca="false">AVERAGE(C236,G236)</f>
        <v>432.45</v>
      </c>
      <c r="O236" s="0" t="n">
        <f aca="false">AVERAGE(D236,F236)</f>
        <v>2.25</v>
      </c>
      <c r="P236" s="0" t="n">
        <f aca="false">POWER(2,O236)</f>
        <v>4.75682846001088</v>
      </c>
    </row>
    <row r="237" customFormat="false" ht="12.75" hidden="false" customHeight="false" outlineLevel="0" collapsed="false">
      <c r="A237" s="2" t="s">
        <v>402</v>
      </c>
      <c r="B237" s="2" t="s">
        <v>169</v>
      </c>
      <c r="C237" s="2" t="n">
        <v>143.8</v>
      </c>
      <c r="D237" s="2" t="n">
        <v>2.2</v>
      </c>
      <c r="E237" s="2" t="n">
        <v>143.8</v>
      </c>
      <c r="F237" s="2" t="n">
        <v>2.3</v>
      </c>
      <c r="G237" s="2" t="n">
        <v>219.6</v>
      </c>
      <c r="H237" s="2" t="n">
        <v>2.3</v>
      </c>
      <c r="I237" s="2" t="n">
        <v>219.6</v>
      </c>
      <c r="J237" s="2" t="n">
        <v>2.1</v>
      </c>
      <c r="N237" s="0" t="n">
        <f aca="false">AVERAGE(C237,G237)</f>
        <v>181.7</v>
      </c>
      <c r="O237" s="0" t="n">
        <f aca="false">AVERAGE(D237,F237)</f>
        <v>2.25</v>
      </c>
      <c r="P237" s="0" t="n">
        <f aca="false">POWER(2,O237)</f>
        <v>4.75682846001088</v>
      </c>
    </row>
    <row r="238" customFormat="false" ht="12.75" hidden="false" customHeight="false" outlineLevel="0" collapsed="false">
      <c r="A238" s="2" t="s">
        <v>403</v>
      </c>
      <c r="B238" s="2" t="s">
        <v>404</v>
      </c>
      <c r="C238" s="2" t="n">
        <v>746.7</v>
      </c>
      <c r="D238" s="2" t="n">
        <v>2.4</v>
      </c>
      <c r="E238" s="2" t="n">
        <v>746.7</v>
      </c>
      <c r="F238" s="2" t="n">
        <v>2.1</v>
      </c>
      <c r="G238" s="2" t="n">
        <v>2639.6</v>
      </c>
      <c r="H238" s="2" t="n">
        <v>4.3</v>
      </c>
      <c r="I238" s="2" t="n">
        <v>2639.6</v>
      </c>
      <c r="J238" s="2" t="n">
        <v>4.2</v>
      </c>
      <c r="N238" s="0" t="n">
        <f aca="false">AVERAGE(C238,G238)</f>
        <v>1693.15</v>
      </c>
      <c r="O238" s="0" t="n">
        <f aca="false">AVERAGE(D238,F238)</f>
        <v>2.25</v>
      </c>
      <c r="P238" s="0" t="n">
        <f aca="false">POWER(2,O238)</f>
        <v>4.75682846001088</v>
      </c>
    </row>
    <row r="239" customFormat="false" ht="12.75" hidden="false" customHeight="false" outlineLevel="0" collapsed="false">
      <c r="A239" s="2" t="s">
        <v>405</v>
      </c>
      <c r="B239" s="2" t="s">
        <v>169</v>
      </c>
      <c r="C239" s="2" t="n">
        <v>369.5</v>
      </c>
      <c r="D239" s="2" t="n">
        <v>2.5</v>
      </c>
      <c r="E239" s="2" t="n">
        <v>369.5</v>
      </c>
      <c r="F239" s="2" t="n">
        <v>2</v>
      </c>
      <c r="G239" s="2" t="n">
        <v>407.7</v>
      </c>
      <c r="H239" s="2" t="n">
        <v>2.6</v>
      </c>
      <c r="I239" s="2" t="n">
        <v>407.7</v>
      </c>
      <c r="J239" s="2" t="n">
        <v>2.3</v>
      </c>
      <c r="N239" s="0" t="n">
        <f aca="false">AVERAGE(C239,G239)</f>
        <v>388.6</v>
      </c>
      <c r="O239" s="0" t="n">
        <f aca="false">AVERAGE(D239,F239)</f>
        <v>2.25</v>
      </c>
      <c r="P239" s="0" t="n">
        <f aca="false">POWER(2,O239)</f>
        <v>4.75682846001088</v>
      </c>
    </row>
    <row r="240" customFormat="false" ht="12.75" hidden="false" customHeight="false" outlineLevel="0" collapsed="false">
      <c r="A240" s="2" t="s">
        <v>406</v>
      </c>
      <c r="B240" s="2" t="s">
        <v>173</v>
      </c>
      <c r="C240" s="2" t="n">
        <v>188.3</v>
      </c>
      <c r="D240" s="2" t="n">
        <v>2.6</v>
      </c>
      <c r="E240" s="2" t="n">
        <v>188.3</v>
      </c>
      <c r="F240" s="2" t="n">
        <v>1.9</v>
      </c>
      <c r="G240" s="2" t="n">
        <v>278.4</v>
      </c>
      <c r="H240" s="2" t="n">
        <v>2.9</v>
      </c>
      <c r="I240" s="2" t="n">
        <v>278.4</v>
      </c>
      <c r="J240" s="2" t="n">
        <v>1.9</v>
      </c>
      <c r="N240" s="0" t="n">
        <f aca="false">AVERAGE(C240,G240)</f>
        <v>233.35</v>
      </c>
      <c r="O240" s="0" t="n">
        <f aca="false">AVERAGE(D240,F240)</f>
        <v>2.25</v>
      </c>
      <c r="P240" s="0" t="n">
        <f aca="false">POWER(2,O240)</f>
        <v>4.75682846001088</v>
      </c>
    </row>
    <row r="241" customFormat="false" ht="12.75" hidden="false" customHeight="false" outlineLevel="0" collapsed="false">
      <c r="A241" s="2" t="s">
        <v>407</v>
      </c>
      <c r="B241" s="2" t="s">
        <v>408</v>
      </c>
      <c r="C241" s="2" t="n">
        <v>146.7</v>
      </c>
      <c r="D241" s="2" t="n">
        <v>1.4</v>
      </c>
      <c r="E241" s="2" t="n">
        <v>146.7</v>
      </c>
      <c r="F241" s="2" t="n">
        <v>3</v>
      </c>
      <c r="G241" s="2" t="n">
        <v>180.9</v>
      </c>
      <c r="H241" s="2" t="n">
        <v>1.8</v>
      </c>
      <c r="I241" s="2" t="n">
        <v>180.9</v>
      </c>
      <c r="J241" s="2" t="n">
        <v>3.4</v>
      </c>
      <c r="N241" s="0" t="n">
        <f aca="false">AVERAGE(C241,G241)</f>
        <v>163.8</v>
      </c>
      <c r="O241" s="0" t="n">
        <f aca="false">AVERAGE(D241,F241)</f>
        <v>2.2</v>
      </c>
      <c r="P241" s="0" t="n">
        <f aca="false">POWER(2,O241)</f>
        <v>4.59479341998814</v>
      </c>
    </row>
    <row r="242" customFormat="false" ht="12.75" hidden="false" customHeight="false" outlineLevel="0" collapsed="false">
      <c r="A242" s="2" t="s">
        <v>409</v>
      </c>
      <c r="B242" s="2" t="s">
        <v>303</v>
      </c>
      <c r="C242" s="2" t="n">
        <v>274.2</v>
      </c>
      <c r="D242" s="2" t="n">
        <v>1.9</v>
      </c>
      <c r="E242" s="2" t="n">
        <v>274.2</v>
      </c>
      <c r="F242" s="2" t="n">
        <v>2.5</v>
      </c>
      <c r="G242" s="2" t="n">
        <v>820.6</v>
      </c>
      <c r="H242" s="2" t="n">
        <v>4</v>
      </c>
      <c r="I242" s="2" t="n">
        <v>820.6</v>
      </c>
      <c r="J242" s="2" t="n">
        <v>4.3</v>
      </c>
      <c r="N242" s="0" t="n">
        <f aca="false">AVERAGE(C242,G242)</f>
        <v>547.4</v>
      </c>
      <c r="O242" s="0" t="n">
        <f aca="false">AVERAGE(D242,F242)</f>
        <v>2.2</v>
      </c>
      <c r="P242" s="0" t="n">
        <f aca="false">POWER(2,O242)</f>
        <v>4.59479341998814</v>
      </c>
    </row>
    <row r="243" customFormat="false" ht="12.75" hidden="false" customHeight="false" outlineLevel="0" collapsed="false">
      <c r="A243" s="2" t="s">
        <v>410</v>
      </c>
      <c r="B243" s="2" t="s">
        <v>411</v>
      </c>
      <c r="C243" s="2" t="n">
        <v>650.6</v>
      </c>
      <c r="D243" s="2" t="n">
        <v>1.9</v>
      </c>
      <c r="E243" s="2" t="n">
        <v>650.6</v>
      </c>
      <c r="F243" s="2" t="n">
        <v>2.5</v>
      </c>
      <c r="G243" s="2" t="n">
        <v>572.2</v>
      </c>
      <c r="H243" s="2" t="n">
        <v>1.6</v>
      </c>
      <c r="I243" s="2" t="n">
        <v>572.2</v>
      </c>
      <c r="J243" s="2" t="n">
        <v>2.1</v>
      </c>
      <c r="N243" s="0" t="n">
        <f aca="false">AVERAGE(C243,G243)</f>
        <v>611.4</v>
      </c>
      <c r="O243" s="0" t="n">
        <f aca="false">AVERAGE(D243,F243)</f>
        <v>2.2</v>
      </c>
      <c r="P243" s="0" t="n">
        <f aca="false">POWER(2,O243)</f>
        <v>4.59479341998814</v>
      </c>
    </row>
    <row r="244" customFormat="false" ht="12.75" hidden="false" customHeight="false" outlineLevel="0" collapsed="false">
      <c r="A244" s="2" t="s">
        <v>412</v>
      </c>
      <c r="B244" s="2" t="s">
        <v>413</v>
      </c>
      <c r="C244" s="2" t="n">
        <v>384.5</v>
      </c>
      <c r="D244" s="2" t="n">
        <v>1.9</v>
      </c>
      <c r="E244" s="2" t="n">
        <v>384.5</v>
      </c>
      <c r="F244" s="2" t="n">
        <v>2.5</v>
      </c>
      <c r="G244" s="2" t="n">
        <v>238.1</v>
      </c>
      <c r="H244" s="2" t="n">
        <v>1.4</v>
      </c>
      <c r="I244" s="2" t="n">
        <v>238.1</v>
      </c>
      <c r="J244" s="2" t="n">
        <v>2.1</v>
      </c>
      <c r="N244" s="0" t="n">
        <f aca="false">AVERAGE(C244,G244)</f>
        <v>311.3</v>
      </c>
      <c r="O244" s="0" t="n">
        <f aca="false">AVERAGE(D244,F244)</f>
        <v>2.2</v>
      </c>
      <c r="P244" s="0" t="n">
        <f aca="false">POWER(2,O244)</f>
        <v>4.59479341998814</v>
      </c>
    </row>
    <row r="245" customFormat="false" ht="12.75" hidden="false" customHeight="false" outlineLevel="0" collapsed="false">
      <c r="A245" s="2" t="s">
        <v>414</v>
      </c>
      <c r="B245" s="2" t="s">
        <v>415</v>
      </c>
      <c r="C245" s="2" t="n">
        <v>318.4</v>
      </c>
      <c r="D245" s="2" t="n">
        <v>2</v>
      </c>
      <c r="E245" s="2" t="n">
        <v>318.4</v>
      </c>
      <c r="F245" s="2" t="n">
        <v>2.4</v>
      </c>
      <c r="G245" s="2" t="n">
        <v>264.5</v>
      </c>
      <c r="H245" s="2" t="n">
        <v>1.6</v>
      </c>
      <c r="I245" s="2" t="n">
        <v>264.5</v>
      </c>
      <c r="J245" s="2" t="n">
        <v>2</v>
      </c>
      <c r="N245" s="0" t="n">
        <f aca="false">AVERAGE(C245,G245)</f>
        <v>291.45</v>
      </c>
      <c r="O245" s="0" t="n">
        <f aca="false">AVERAGE(D245,F245)</f>
        <v>2.2</v>
      </c>
      <c r="P245" s="0" t="n">
        <f aca="false">POWER(2,O245)</f>
        <v>4.59479341998814</v>
      </c>
    </row>
    <row r="246" customFormat="false" ht="12.75" hidden="false" customHeight="false" outlineLevel="0" collapsed="false">
      <c r="A246" s="2" t="s">
        <v>416</v>
      </c>
      <c r="B246" s="2" t="s">
        <v>417</v>
      </c>
      <c r="C246" s="2" t="n">
        <v>241.9</v>
      </c>
      <c r="D246" s="2" t="n">
        <v>2.2</v>
      </c>
      <c r="E246" s="2" t="n">
        <v>241.9</v>
      </c>
      <c r="F246" s="2" t="n">
        <v>2.2</v>
      </c>
      <c r="G246" s="2" t="n">
        <v>354.2</v>
      </c>
      <c r="H246" s="2" t="n">
        <v>2.6</v>
      </c>
      <c r="I246" s="2" t="n">
        <v>354.2</v>
      </c>
      <c r="J246" s="2" t="n">
        <v>2.8</v>
      </c>
      <c r="N246" s="0" t="n">
        <f aca="false">AVERAGE(C246,G246)</f>
        <v>298.05</v>
      </c>
      <c r="O246" s="0" t="n">
        <f aca="false">AVERAGE(D246,F246)</f>
        <v>2.2</v>
      </c>
      <c r="P246" s="0" t="n">
        <f aca="false">POWER(2,O246)</f>
        <v>4.59479341998814</v>
      </c>
    </row>
    <row r="247" customFormat="false" ht="12.75" hidden="false" customHeight="false" outlineLevel="0" collapsed="false">
      <c r="A247" s="2" t="s">
        <v>418</v>
      </c>
      <c r="B247" s="2" t="s">
        <v>419</v>
      </c>
      <c r="C247" s="2" t="n">
        <v>114.3</v>
      </c>
      <c r="D247" s="2" t="n">
        <v>2.3</v>
      </c>
      <c r="E247" s="2" t="n">
        <v>114.3</v>
      </c>
      <c r="F247" s="2" t="n">
        <v>2.1</v>
      </c>
      <c r="G247" s="2" t="n">
        <v>441</v>
      </c>
      <c r="H247" s="2" t="n">
        <v>4.7</v>
      </c>
      <c r="I247" s="2" t="n">
        <v>441</v>
      </c>
      <c r="J247" s="2" t="n">
        <v>4.5</v>
      </c>
      <c r="N247" s="0" t="n">
        <f aca="false">AVERAGE(C247,G247)</f>
        <v>277.65</v>
      </c>
      <c r="O247" s="0" t="n">
        <f aca="false">AVERAGE(D247,F247)</f>
        <v>2.2</v>
      </c>
      <c r="P247" s="0" t="n">
        <f aca="false">POWER(2,O247)</f>
        <v>4.59479341998814</v>
      </c>
    </row>
    <row r="248" customFormat="false" ht="12.75" hidden="false" customHeight="false" outlineLevel="0" collapsed="false">
      <c r="A248" s="2" t="s">
        <v>420</v>
      </c>
      <c r="B248" s="2" t="s">
        <v>421</v>
      </c>
      <c r="C248" s="2" t="n">
        <v>5708.7</v>
      </c>
      <c r="D248" s="2" t="n">
        <v>2.3</v>
      </c>
      <c r="E248" s="2" t="n">
        <v>5708.7</v>
      </c>
      <c r="F248" s="2" t="n">
        <v>2.1</v>
      </c>
      <c r="G248" s="2" t="n">
        <v>4824.3</v>
      </c>
      <c r="H248" s="2" t="n">
        <v>2</v>
      </c>
      <c r="I248" s="2" t="n">
        <v>4824.3</v>
      </c>
      <c r="J248" s="2" t="n">
        <v>1.8</v>
      </c>
      <c r="N248" s="0" t="n">
        <f aca="false">AVERAGE(C248,G248)</f>
        <v>5266.5</v>
      </c>
      <c r="O248" s="0" t="n">
        <f aca="false">AVERAGE(D248,F248)</f>
        <v>2.2</v>
      </c>
      <c r="P248" s="0" t="n">
        <f aca="false">POWER(2,O248)</f>
        <v>4.59479341998814</v>
      </c>
    </row>
    <row r="249" customFormat="false" ht="12.75" hidden="false" customHeight="false" outlineLevel="0" collapsed="false">
      <c r="A249" s="2" t="s">
        <v>422</v>
      </c>
      <c r="B249" s="2" t="s">
        <v>423</v>
      </c>
      <c r="C249" s="2" t="n">
        <v>1044.9</v>
      </c>
      <c r="D249" s="2" t="n">
        <v>2.3</v>
      </c>
      <c r="E249" s="2" t="n">
        <v>1044.9</v>
      </c>
      <c r="F249" s="2" t="n">
        <v>2.1</v>
      </c>
      <c r="G249" s="2" t="n">
        <v>1238.8</v>
      </c>
      <c r="H249" s="2" t="n">
        <v>2.5</v>
      </c>
      <c r="I249" s="2" t="n">
        <v>1238.8</v>
      </c>
      <c r="J249" s="2" t="n">
        <v>2.2</v>
      </c>
      <c r="N249" s="0" t="n">
        <f aca="false">AVERAGE(C249,G249)</f>
        <v>1141.85</v>
      </c>
      <c r="O249" s="0" t="n">
        <f aca="false">AVERAGE(D249,F249)</f>
        <v>2.2</v>
      </c>
      <c r="P249" s="0" t="n">
        <f aca="false">POWER(2,O249)</f>
        <v>4.59479341998814</v>
      </c>
    </row>
    <row r="250" customFormat="false" ht="12.75" hidden="false" customHeight="false" outlineLevel="0" collapsed="false">
      <c r="A250" s="2" t="s">
        <v>424</v>
      </c>
      <c r="B250" s="2" t="s">
        <v>425</v>
      </c>
      <c r="C250" s="2" t="n">
        <v>419.4</v>
      </c>
      <c r="D250" s="2" t="n">
        <v>2.7</v>
      </c>
      <c r="E250" s="2" t="n">
        <v>419.4</v>
      </c>
      <c r="F250" s="2" t="n">
        <v>1.7</v>
      </c>
      <c r="G250" s="2" t="n">
        <v>516.1</v>
      </c>
      <c r="H250" s="2" t="n">
        <v>2.9</v>
      </c>
      <c r="I250" s="2" t="n">
        <v>516.1</v>
      </c>
      <c r="J250" s="2" t="n">
        <v>2.1</v>
      </c>
      <c r="N250" s="0" t="n">
        <f aca="false">AVERAGE(C250,G250)</f>
        <v>467.75</v>
      </c>
      <c r="O250" s="0" t="n">
        <f aca="false">AVERAGE(D250,F250)</f>
        <v>2.2</v>
      </c>
      <c r="P250" s="0" t="n">
        <f aca="false">POWER(2,O250)</f>
        <v>4.59479341998814</v>
      </c>
    </row>
    <row r="251" customFormat="false" ht="12.75" hidden="false" customHeight="false" outlineLevel="0" collapsed="false">
      <c r="A251" s="2" t="s">
        <v>426</v>
      </c>
      <c r="B251" s="2" t="s">
        <v>427</v>
      </c>
      <c r="C251" s="2" t="n">
        <v>270.5</v>
      </c>
      <c r="D251" s="2" t="n">
        <v>1.6</v>
      </c>
      <c r="E251" s="2" t="n">
        <v>270.5</v>
      </c>
      <c r="F251" s="2" t="n">
        <v>2.7</v>
      </c>
      <c r="G251" s="2" t="n">
        <v>325</v>
      </c>
      <c r="H251" s="2" t="n">
        <v>1.7</v>
      </c>
      <c r="I251" s="2" t="n">
        <v>325</v>
      </c>
      <c r="J251" s="2" t="n">
        <v>2.8</v>
      </c>
      <c r="N251" s="0" t="n">
        <f aca="false">AVERAGE(C251,G251)</f>
        <v>297.75</v>
      </c>
      <c r="O251" s="0" t="n">
        <f aca="false">AVERAGE(D251,F251)</f>
        <v>2.15</v>
      </c>
      <c r="P251" s="0" t="n">
        <f aca="false">POWER(2,O251)</f>
        <v>4.43827788827138</v>
      </c>
    </row>
    <row r="252" customFormat="false" ht="12.75" hidden="false" customHeight="false" outlineLevel="0" collapsed="false">
      <c r="A252" s="2" t="s">
        <v>428</v>
      </c>
      <c r="B252" s="2" t="s">
        <v>429</v>
      </c>
      <c r="C252" s="2" t="n">
        <v>84.1</v>
      </c>
      <c r="D252" s="2" t="n">
        <v>2.7</v>
      </c>
      <c r="E252" s="2" t="n">
        <v>84.1</v>
      </c>
      <c r="F252" s="2" t="n">
        <v>1.6</v>
      </c>
      <c r="G252" s="2" t="n">
        <v>155.4</v>
      </c>
      <c r="H252" s="2" t="n">
        <v>4.1</v>
      </c>
      <c r="I252" s="2" t="n">
        <v>155.4</v>
      </c>
      <c r="J252" s="2" t="n">
        <v>2.9</v>
      </c>
      <c r="N252" s="0" t="n">
        <f aca="false">AVERAGE(C252,G252)</f>
        <v>119.75</v>
      </c>
      <c r="O252" s="0" t="n">
        <f aca="false">AVERAGE(D252,F252)</f>
        <v>2.15</v>
      </c>
      <c r="P252" s="0" t="n">
        <f aca="false">POWER(2,O252)</f>
        <v>4.43827788827138</v>
      </c>
    </row>
    <row r="253" customFormat="false" ht="12.75" hidden="false" customHeight="false" outlineLevel="0" collapsed="false">
      <c r="A253" s="2" t="s">
        <v>430</v>
      </c>
      <c r="B253" s="2" t="s">
        <v>340</v>
      </c>
      <c r="C253" s="2" t="n">
        <v>144</v>
      </c>
      <c r="D253" s="2" t="n">
        <v>1.8</v>
      </c>
      <c r="E253" s="2" t="n">
        <v>144</v>
      </c>
      <c r="F253" s="2" t="n">
        <v>2.5</v>
      </c>
      <c r="G253" s="2" t="n">
        <v>103.1</v>
      </c>
      <c r="H253" s="2" t="n">
        <v>1.4</v>
      </c>
      <c r="I253" s="2" t="n">
        <v>103.1</v>
      </c>
      <c r="J253" s="2" t="n">
        <v>1.8</v>
      </c>
      <c r="N253" s="0" t="n">
        <f aca="false">AVERAGE(C253,G253)</f>
        <v>123.55</v>
      </c>
      <c r="O253" s="0" t="n">
        <f aca="false">AVERAGE(D253,F253)</f>
        <v>2.15</v>
      </c>
      <c r="P253" s="0" t="n">
        <f aca="false">POWER(2,O253)</f>
        <v>4.43827788827138</v>
      </c>
    </row>
    <row r="254" customFormat="false" ht="12.75" hidden="false" customHeight="false" outlineLevel="0" collapsed="false">
      <c r="A254" s="2" t="s">
        <v>431</v>
      </c>
      <c r="B254" s="2" t="s">
        <v>432</v>
      </c>
      <c r="C254" s="2" t="n">
        <v>87.5</v>
      </c>
      <c r="D254" s="2" t="n">
        <v>1.9</v>
      </c>
      <c r="E254" s="2" t="n">
        <v>87.5</v>
      </c>
      <c r="F254" s="2" t="n">
        <v>2.4</v>
      </c>
      <c r="G254" s="2" t="n">
        <v>113.4</v>
      </c>
      <c r="H254" s="2" t="n">
        <v>2</v>
      </c>
      <c r="I254" s="2" t="n">
        <v>113.4</v>
      </c>
      <c r="J254" s="2" t="n">
        <v>2.7</v>
      </c>
      <c r="N254" s="0" t="n">
        <f aca="false">AVERAGE(C254,G254)</f>
        <v>100.45</v>
      </c>
      <c r="O254" s="0" t="n">
        <f aca="false">AVERAGE(D254,F254)</f>
        <v>2.15</v>
      </c>
      <c r="P254" s="0" t="n">
        <f aca="false">POWER(2,O254)</f>
        <v>4.43827788827138</v>
      </c>
    </row>
    <row r="255" customFormat="false" ht="12.75" hidden="false" customHeight="false" outlineLevel="0" collapsed="false">
      <c r="A255" s="2" t="s">
        <v>433</v>
      </c>
      <c r="B255" s="2" t="s">
        <v>169</v>
      </c>
      <c r="C255" s="2" t="n">
        <v>84.8</v>
      </c>
      <c r="D255" s="2" t="n">
        <v>1.9</v>
      </c>
      <c r="E255" s="2" t="n">
        <v>84.8</v>
      </c>
      <c r="F255" s="2" t="n">
        <v>2.4</v>
      </c>
      <c r="G255" s="2" t="n">
        <v>436.8</v>
      </c>
      <c r="H255" s="2" t="n">
        <v>4.2</v>
      </c>
      <c r="I255" s="2" t="n">
        <v>436.8</v>
      </c>
      <c r="J255" s="2" t="n">
        <v>4.5</v>
      </c>
      <c r="N255" s="0" t="n">
        <f aca="false">AVERAGE(C255,G255)</f>
        <v>260.8</v>
      </c>
      <c r="O255" s="0" t="n">
        <f aca="false">AVERAGE(D255,F255)</f>
        <v>2.15</v>
      </c>
      <c r="P255" s="0" t="n">
        <f aca="false">POWER(2,O255)</f>
        <v>4.43827788827138</v>
      </c>
    </row>
    <row r="256" customFormat="false" ht="12.75" hidden="false" customHeight="false" outlineLevel="0" collapsed="false">
      <c r="A256" s="2" t="s">
        <v>434</v>
      </c>
      <c r="B256" s="2" t="s">
        <v>435</v>
      </c>
      <c r="C256" s="2" t="n">
        <v>133.3</v>
      </c>
      <c r="D256" s="2" t="n">
        <v>1.9</v>
      </c>
      <c r="E256" s="2" t="n">
        <v>133.3</v>
      </c>
      <c r="F256" s="2" t="n">
        <v>2.4</v>
      </c>
      <c r="G256" s="2" t="n">
        <v>172</v>
      </c>
      <c r="H256" s="2" t="n">
        <v>2.1</v>
      </c>
      <c r="I256" s="2" t="n">
        <v>172</v>
      </c>
      <c r="J256" s="2" t="n">
        <v>2.4</v>
      </c>
      <c r="N256" s="0" t="n">
        <f aca="false">AVERAGE(C256,G256)</f>
        <v>152.65</v>
      </c>
      <c r="O256" s="0" t="n">
        <f aca="false">AVERAGE(D256,F256)</f>
        <v>2.15</v>
      </c>
      <c r="P256" s="0" t="n">
        <f aca="false">POWER(2,O256)</f>
        <v>4.43827788827138</v>
      </c>
    </row>
    <row r="257" customFormat="false" ht="12.75" hidden="false" customHeight="false" outlineLevel="0" collapsed="false">
      <c r="A257" s="2" t="s">
        <v>436</v>
      </c>
      <c r="B257" s="2" t="s">
        <v>437</v>
      </c>
      <c r="C257" s="2" t="n">
        <v>935.4</v>
      </c>
      <c r="D257" s="2" t="n">
        <v>2.3</v>
      </c>
      <c r="E257" s="2" t="n">
        <v>935.4</v>
      </c>
      <c r="F257" s="2" t="n">
        <v>2</v>
      </c>
      <c r="G257" s="2" t="n">
        <v>1111.7</v>
      </c>
      <c r="H257" s="2" t="n">
        <v>2.6</v>
      </c>
      <c r="I257" s="2" t="n">
        <v>1111.7</v>
      </c>
      <c r="J257" s="2" t="n">
        <v>2.2</v>
      </c>
      <c r="N257" s="0" t="n">
        <f aca="false">AVERAGE(C257,G257)</f>
        <v>1023.55</v>
      </c>
      <c r="O257" s="0" t="n">
        <f aca="false">AVERAGE(D257,F257)</f>
        <v>2.15</v>
      </c>
      <c r="P257" s="0" t="n">
        <f aca="false">POWER(2,O257)</f>
        <v>4.43827788827138</v>
      </c>
    </row>
    <row r="258" customFormat="false" ht="12.75" hidden="false" customHeight="false" outlineLevel="0" collapsed="false">
      <c r="A258" s="2" t="s">
        <v>438</v>
      </c>
      <c r="B258" s="2" t="s">
        <v>439</v>
      </c>
      <c r="C258" s="2" t="n">
        <v>85.1</v>
      </c>
      <c r="D258" s="2" t="n">
        <v>1.7</v>
      </c>
      <c r="E258" s="2" t="n">
        <v>85.1</v>
      </c>
      <c r="F258" s="2" t="n">
        <v>2.5</v>
      </c>
      <c r="G258" s="2" t="n">
        <v>137.9</v>
      </c>
      <c r="H258" s="2" t="n">
        <v>2.3</v>
      </c>
      <c r="I258" s="2" t="n">
        <v>137.9</v>
      </c>
      <c r="J258" s="2" t="n">
        <v>3.2</v>
      </c>
      <c r="N258" s="0" t="n">
        <f aca="false">AVERAGE(C258,G258)</f>
        <v>111.5</v>
      </c>
      <c r="O258" s="0" t="n">
        <f aca="false">AVERAGE(D258,F258)</f>
        <v>2.1</v>
      </c>
      <c r="P258" s="0" t="n">
        <f aca="false">POWER(2,O258)</f>
        <v>4.28709385014517</v>
      </c>
    </row>
    <row r="259" customFormat="false" ht="12.75" hidden="false" customHeight="false" outlineLevel="0" collapsed="false">
      <c r="A259" s="2" t="s">
        <v>440</v>
      </c>
      <c r="B259" s="2" t="s">
        <v>169</v>
      </c>
      <c r="C259" s="2" t="n">
        <v>263.3</v>
      </c>
      <c r="D259" s="2" t="n">
        <v>2</v>
      </c>
      <c r="E259" s="2" t="n">
        <v>263.3</v>
      </c>
      <c r="F259" s="2" t="n">
        <v>2.2</v>
      </c>
      <c r="G259" s="2" t="n">
        <v>644.2</v>
      </c>
      <c r="H259" s="2" t="n">
        <v>3</v>
      </c>
      <c r="I259" s="2" t="n">
        <v>644.2</v>
      </c>
      <c r="J259" s="2" t="n">
        <v>3.4</v>
      </c>
      <c r="N259" s="0" t="n">
        <f aca="false">AVERAGE(C259,G259)</f>
        <v>453.75</v>
      </c>
      <c r="O259" s="0" t="n">
        <f aca="false">AVERAGE(D259,F259)</f>
        <v>2.1</v>
      </c>
      <c r="P259" s="0" t="n">
        <f aca="false">POWER(2,O259)</f>
        <v>4.28709385014517</v>
      </c>
    </row>
    <row r="260" customFormat="false" ht="12.75" hidden="false" customHeight="false" outlineLevel="0" collapsed="false">
      <c r="A260" s="2" t="s">
        <v>441</v>
      </c>
      <c r="B260" s="2" t="s">
        <v>442</v>
      </c>
      <c r="C260" s="2" t="n">
        <v>1715.1</v>
      </c>
      <c r="D260" s="2" t="n">
        <v>2.1</v>
      </c>
      <c r="E260" s="2" t="n">
        <v>1715.1</v>
      </c>
      <c r="F260" s="2" t="n">
        <v>2.1</v>
      </c>
      <c r="G260" s="2" t="n">
        <v>2295</v>
      </c>
      <c r="H260" s="2" t="n">
        <v>2.7</v>
      </c>
      <c r="I260" s="2" t="n">
        <v>2295</v>
      </c>
      <c r="J260" s="2" t="n">
        <v>2.7</v>
      </c>
      <c r="N260" s="0" t="n">
        <f aca="false">AVERAGE(C260,G260)</f>
        <v>2005.05</v>
      </c>
      <c r="O260" s="0" t="n">
        <f aca="false">AVERAGE(D260,F260)</f>
        <v>2.1</v>
      </c>
      <c r="P260" s="0" t="n">
        <f aca="false">POWER(2,O260)</f>
        <v>4.28709385014517</v>
      </c>
    </row>
    <row r="261" customFormat="false" ht="12.75" hidden="false" customHeight="false" outlineLevel="0" collapsed="false">
      <c r="A261" s="2" t="s">
        <v>443</v>
      </c>
      <c r="B261" s="2" t="s">
        <v>444</v>
      </c>
      <c r="C261" s="2" t="n">
        <v>391.7</v>
      </c>
      <c r="D261" s="2" t="n">
        <v>2.2</v>
      </c>
      <c r="E261" s="2" t="n">
        <v>391.7</v>
      </c>
      <c r="F261" s="2" t="n">
        <v>2</v>
      </c>
      <c r="G261" s="2" t="n">
        <v>283.7</v>
      </c>
      <c r="H261" s="2" t="n">
        <v>1.6</v>
      </c>
      <c r="I261" s="2" t="n">
        <v>283.7</v>
      </c>
      <c r="J261" s="2" t="n">
        <v>1.5</v>
      </c>
      <c r="N261" s="0" t="n">
        <f aca="false">AVERAGE(C261,G261)</f>
        <v>337.7</v>
      </c>
      <c r="O261" s="0" t="n">
        <f aca="false">AVERAGE(D261,F261)</f>
        <v>2.1</v>
      </c>
      <c r="P261" s="0" t="n">
        <f aca="false">POWER(2,O261)</f>
        <v>4.28709385014517</v>
      </c>
    </row>
    <row r="262" customFormat="false" ht="12.75" hidden="false" customHeight="false" outlineLevel="0" collapsed="false">
      <c r="A262" s="2" t="s">
        <v>445</v>
      </c>
      <c r="B262" s="2" t="s">
        <v>446</v>
      </c>
      <c r="C262" s="2" t="n">
        <v>397.5</v>
      </c>
      <c r="D262" s="2" t="n">
        <v>1.9</v>
      </c>
      <c r="E262" s="2" t="n">
        <v>397.5</v>
      </c>
      <c r="F262" s="2" t="n">
        <v>2.3</v>
      </c>
      <c r="G262" s="2" t="n">
        <v>810.6</v>
      </c>
      <c r="H262" s="2" t="n">
        <v>2.9</v>
      </c>
      <c r="I262" s="2" t="n">
        <v>810.6</v>
      </c>
      <c r="J262" s="2" t="n">
        <v>3.2</v>
      </c>
      <c r="N262" s="0" t="n">
        <f aca="false">AVERAGE(C262,G262)</f>
        <v>604.05</v>
      </c>
      <c r="O262" s="0" t="n">
        <f aca="false">AVERAGE(D262,F262)</f>
        <v>2.1</v>
      </c>
      <c r="P262" s="0" t="n">
        <f aca="false">POWER(2,O262)</f>
        <v>4.28709385014517</v>
      </c>
    </row>
    <row r="263" customFormat="false" ht="12.75" hidden="false" customHeight="false" outlineLevel="0" collapsed="false">
      <c r="A263" s="2" t="s">
        <v>447</v>
      </c>
      <c r="B263" s="2" t="s">
        <v>169</v>
      </c>
      <c r="C263" s="2" t="n">
        <v>271.6</v>
      </c>
      <c r="D263" s="2" t="n">
        <v>1.7</v>
      </c>
      <c r="E263" s="2" t="n">
        <v>271.6</v>
      </c>
      <c r="F263" s="2" t="n">
        <v>2.4</v>
      </c>
      <c r="G263" s="2" t="n">
        <v>250.5</v>
      </c>
      <c r="H263" s="2" t="n">
        <v>1.6</v>
      </c>
      <c r="I263" s="2" t="n">
        <v>250.5</v>
      </c>
      <c r="J263" s="2" t="n">
        <v>2.1</v>
      </c>
      <c r="N263" s="0" t="n">
        <f aca="false">AVERAGE(C263,G263)</f>
        <v>261.05</v>
      </c>
      <c r="O263" s="0" t="n">
        <f aca="false">AVERAGE(D263,F263)</f>
        <v>2.05</v>
      </c>
      <c r="P263" s="0" t="n">
        <f aca="false">POWER(2,O263)</f>
        <v>4.14105969536551</v>
      </c>
    </row>
    <row r="264" customFormat="false" ht="12.75" hidden="false" customHeight="false" outlineLevel="0" collapsed="false">
      <c r="A264" s="2" t="s">
        <v>448</v>
      </c>
      <c r="B264" s="2" t="s">
        <v>390</v>
      </c>
      <c r="C264" s="2" t="n">
        <v>2050.9</v>
      </c>
      <c r="D264" s="2" t="n">
        <v>1.9</v>
      </c>
      <c r="E264" s="2" t="n">
        <v>2050.9</v>
      </c>
      <c r="F264" s="2" t="n">
        <v>2.2</v>
      </c>
      <c r="G264" s="2" t="n">
        <v>1612.9</v>
      </c>
      <c r="H264" s="2" t="n">
        <v>1.6</v>
      </c>
      <c r="I264" s="2" t="n">
        <v>1612.9</v>
      </c>
      <c r="J264" s="2" t="n">
        <v>1.9</v>
      </c>
      <c r="N264" s="0" t="n">
        <f aca="false">AVERAGE(C264,G264)</f>
        <v>1831.9</v>
      </c>
      <c r="O264" s="0" t="n">
        <f aca="false">AVERAGE(D264,F264)</f>
        <v>2.05</v>
      </c>
      <c r="P264" s="0" t="n">
        <f aca="false">POWER(2,O264)</f>
        <v>4.14105969536551</v>
      </c>
    </row>
    <row r="265" customFormat="false" ht="12.75" hidden="false" customHeight="false" outlineLevel="0" collapsed="false">
      <c r="A265" s="2" t="s">
        <v>449</v>
      </c>
      <c r="B265" s="2" t="s">
        <v>169</v>
      </c>
      <c r="C265" s="2" t="n">
        <v>2861.1</v>
      </c>
      <c r="D265" s="2" t="n">
        <v>1.9</v>
      </c>
      <c r="E265" s="2" t="n">
        <v>2861.1</v>
      </c>
      <c r="F265" s="2" t="n">
        <v>2.2</v>
      </c>
      <c r="G265" s="2" t="n">
        <v>2434.3</v>
      </c>
      <c r="H265" s="2" t="n">
        <v>1.7</v>
      </c>
      <c r="I265" s="2" t="n">
        <v>2434.3</v>
      </c>
      <c r="J265" s="2" t="n">
        <v>1.9</v>
      </c>
      <c r="N265" s="0" t="n">
        <f aca="false">AVERAGE(C265,G265)</f>
        <v>2647.7</v>
      </c>
      <c r="O265" s="0" t="n">
        <f aca="false">AVERAGE(D265,F265)</f>
        <v>2.05</v>
      </c>
      <c r="P265" s="0" t="n">
        <f aca="false">POWER(2,O265)</f>
        <v>4.14105969536551</v>
      </c>
    </row>
    <row r="266" customFormat="false" ht="12.75" hidden="false" customHeight="false" outlineLevel="0" collapsed="false">
      <c r="A266" s="2" t="s">
        <v>450</v>
      </c>
      <c r="B266" s="2" t="s">
        <v>169</v>
      </c>
      <c r="C266" s="2" t="n">
        <v>252.1</v>
      </c>
      <c r="D266" s="2" t="n">
        <v>2</v>
      </c>
      <c r="E266" s="2" t="n">
        <v>252.1</v>
      </c>
      <c r="F266" s="2" t="n">
        <v>2.1</v>
      </c>
      <c r="G266" s="2" t="n">
        <v>185.5</v>
      </c>
      <c r="H266" s="2" t="n">
        <v>1.7</v>
      </c>
      <c r="I266" s="2" t="n">
        <v>185.5</v>
      </c>
      <c r="J266" s="2" t="n">
        <v>1.9</v>
      </c>
      <c r="N266" s="0" t="n">
        <f aca="false">AVERAGE(C266,G266)</f>
        <v>218.8</v>
      </c>
      <c r="O266" s="0" t="n">
        <f aca="false">AVERAGE(D266,F266)</f>
        <v>2.05</v>
      </c>
      <c r="P266" s="0" t="n">
        <f aca="false">POWER(2,O266)</f>
        <v>4.14105969536551</v>
      </c>
    </row>
    <row r="267" customFormat="false" ht="12.75" hidden="false" customHeight="false" outlineLevel="0" collapsed="false">
      <c r="A267" s="2" t="s">
        <v>451</v>
      </c>
      <c r="B267" s="2" t="s">
        <v>169</v>
      </c>
      <c r="C267" s="2" t="n">
        <v>3306.4</v>
      </c>
      <c r="D267" s="2" t="n">
        <v>2</v>
      </c>
      <c r="E267" s="2" t="n">
        <v>3306.4</v>
      </c>
      <c r="F267" s="2" t="n">
        <v>2.1</v>
      </c>
      <c r="G267" s="2" t="n">
        <v>3468.7</v>
      </c>
      <c r="H267" s="2" t="n">
        <v>1.9</v>
      </c>
      <c r="I267" s="2" t="n">
        <v>3468.7</v>
      </c>
      <c r="J267" s="2" t="n">
        <v>2.1</v>
      </c>
      <c r="N267" s="0" t="n">
        <f aca="false">AVERAGE(C267,G267)</f>
        <v>3387.55</v>
      </c>
      <c r="O267" s="0" t="n">
        <f aca="false">AVERAGE(D267,F267)</f>
        <v>2.05</v>
      </c>
      <c r="P267" s="0" t="n">
        <f aca="false">POWER(2,O267)</f>
        <v>4.14105969536551</v>
      </c>
    </row>
    <row r="268" customFormat="false" ht="12.75" hidden="false" customHeight="false" outlineLevel="0" collapsed="false">
      <c r="A268" s="2" t="s">
        <v>452</v>
      </c>
      <c r="B268" s="2" t="s">
        <v>453</v>
      </c>
      <c r="C268" s="2" t="n">
        <v>53.8</v>
      </c>
      <c r="D268" s="2" t="n">
        <v>2.1</v>
      </c>
      <c r="E268" s="2" t="n">
        <v>53.8</v>
      </c>
      <c r="F268" s="2" t="n">
        <v>2</v>
      </c>
      <c r="G268" s="2" t="n">
        <v>160.5</v>
      </c>
      <c r="H268" s="2" t="n">
        <v>3.6</v>
      </c>
      <c r="I268" s="2" t="n">
        <v>160.5</v>
      </c>
      <c r="J268" s="2" t="n">
        <v>4.1</v>
      </c>
      <c r="N268" s="0" t="n">
        <f aca="false">AVERAGE(C268,G268)</f>
        <v>107.15</v>
      </c>
      <c r="O268" s="0" t="n">
        <f aca="false">AVERAGE(D268,F268)</f>
        <v>2.05</v>
      </c>
      <c r="P268" s="0" t="n">
        <f aca="false">POWER(2,O268)</f>
        <v>4.14105969536551</v>
      </c>
    </row>
    <row r="269" customFormat="false" ht="12.75" hidden="false" customHeight="false" outlineLevel="0" collapsed="false">
      <c r="A269" s="2" t="s">
        <v>454</v>
      </c>
      <c r="B269" s="2" t="s">
        <v>169</v>
      </c>
      <c r="C269" s="2" t="n">
        <v>728.1</v>
      </c>
      <c r="D269" s="2" t="n">
        <v>2.1</v>
      </c>
      <c r="E269" s="2" t="n">
        <v>728.1</v>
      </c>
      <c r="F269" s="2" t="n">
        <v>2</v>
      </c>
      <c r="G269" s="2" t="n">
        <v>765.5</v>
      </c>
      <c r="H269" s="2" t="n">
        <v>2.2</v>
      </c>
      <c r="I269" s="2" t="n">
        <v>765.5</v>
      </c>
      <c r="J269" s="2" t="n">
        <v>2.2</v>
      </c>
      <c r="N269" s="0" t="n">
        <f aca="false">AVERAGE(C269,G269)</f>
        <v>746.8</v>
      </c>
      <c r="O269" s="0" t="n">
        <f aca="false">AVERAGE(D269,F269)</f>
        <v>2.05</v>
      </c>
      <c r="P269" s="0" t="n">
        <f aca="false">POWER(2,O269)</f>
        <v>4.14105969536551</v>
      </c>
    </row>
    <row r="270" customFormat="false" ht="12.75" hidden="false" customHeight="false" outlineLevel="0" collapsed="false">
      <c r="A270" s="2" t="s">
        <v>455</v>
      </c>
      <c r="B270" s="2" t="s">
        <v>456</v>
      </c>
      <c r="C270" s="2" t="n">
        <v>148.6</v>
      </c>
      <c r="D270" s="2" t="n">
        <v>2.2</v>
      </c>
      <c r="E270" s="2" t="n">
        <v>148.6</v>
      </c>
      <c r="F270" s="2" t="n">
        <v>1.9</v>
      </c>
      <c r="G270" s="2" t="n">
        <v>371.6</v>
      </c>
      <c r="H270" s="2" t="n">
        <v>3.8</v>
      </c>
      <c r="I270" s="2" t="n">
        <v>371.6</v>
      </c>
      <c r="J270" s="2" t="n">
        <v>3.5</v>
      </c>
      <c r="N270" s="0" t="n">
        <f aca="false">AVERAGE(C270,G270)</f>
        <v>260.1</v>
      </c>
      <c r="O270" s="0" t="n">
        <f aca="false">AVERAGE(D270,F270)</f>
        <v>2.05</v>
      </c>
      <c r="P270" s="0" t="n">
        <f aca="false">POWER(2,O270)</f>
        <v>4.14105969536551</v>
      </c>
    </row>
    <row r="271" customFormat="false" ht="12.75" hidden="false" customHeight="false" outlineLevel="0" collapsed="false">
      <c r="A271" s="2" t="s">
        <v>457</v>
      </c>
      <c r="B271" s="2" t="s">
        <v>169</v>
      </c>
      <c r="C271" s="2" t="n">
        <v>154.1</v>
      </c>
      <c r="D271" s="2" t="n">
        <v>2.3</v>
      </c>
      <c r="E271" s="2" t="n">
        <v>154.1</v>
      </c>
      <c r="F271" s="2" t="n">
        <v>1.8</v>
      </c>
      <c r="G271" s="2" t="n">
        <v>114.6</v>
      </c>
      <c r="H271" s="2" t="n">
        <v>2.1</v>
      </c>
      <c r="I271" s="2" t="n">
        <v>114.6</v>
      </c>
      <c r="J271" s="2" t="n">
        <v>1.5</v>
      </c>
      <c r="N271" s="0" t="n">
        <f aca="false">AVERAGE(C271,G271)</f>
        <v>134.35</v>
      </c>
      <c r="O271" s="0" t="n">
        <f aca="false">AVERAGE(D271,F271)</f>
        <v>2.05</v>
      </c>
      <c r="P271" s="0" t="n">
        <f aca="false">POWER(2,O271)</f>
        <v>4.14105969536551</v>
      </c>
    </row>
    <row r="272" customFormat="false" ht="12.75" hidden="false" customHeight="false" outlineLevel="0" collapsed="false">
      <c r="A272" s="2" t="s">
        <v>458</v>
      </c>
      <c r="B272" s="2" t="s">
        <v>169</v>
      </c>
      <c r="C272" s="2" t="n">
        <v>41.6</v>
      </c>
      <c r="D272" s="2" t="n">
        <v>3.5</v>
      </c>
      <c r="E272" s="2" t="n">
        <v>41.6</v>
      </c>
      <c r="F272" s="2" t="n">
        <v>0.6</v>
      </c>
      <c r="G272" s="2" t="n">
        <v>60.1</v>
      </c>
      <c r="H272" s="2" t="n">
        <v>3.9</v>
      </c>
      <c r="I272" s="2" t="n">
        <v>60.1</v>
      </c>
      <c r="J272" s="2" t="n">
        <v>1.6</v>
      </c>
      <c r="N272" s="0" t="n">
        <f aca="false">AVERAGE(C272,G272)</f>
        <v>50.85</v>
      </c>
      <c r="O272" s="0" t="n">
        <f aca="false">AVERAGE(D272,F272)</f>
        <v>2.05</v>
      </c>
      <c r="P272" s="0" t="n">
        <f aca="false">POWER(2,O272)</f>
        <v>4.14105969536551</v>
      </c>
    </row>
    <row r="273" customFormat="false" ht="12.75" hidden="false" customHeight="false" outlineLevel="0" collapsed="false">
      <c r="A273" s="2" t="s">
        <v>459</v>
      </c>
      <c r="B273" s="2" t="s">
        <v>460</v>
      </c>
      <c r="C273" s="2" t="n">
        <v>439.4</v>
      </c>
      <c r="D273" s="2" t="n">
        <v>1.4</v>
      </c>
      <c r="E273" s="2" t="n">
        <v>439.4</v>
      </c>
      <c r="F273" s="2" t="n">
        <v>2.6</v>
      </c>
      <c r="G273" s="2" t="n">
        <v>952.6</v>
      </c>
      <c r="H273" s="2" t="n">
        <v>2.7</v>
      </c>
      <c r="I273" s="2" t="n">
        <v>952.6</v>
      </c>
      <c r="J273" s="2" t="n">
        <v>3.7</v>
      </c>
      <c r="N273" s="0" t="n">
        <f aca="false">AVERAGE(C273,G273)</f>
        <v>696</v>
      </c>
      <c r="O273" s="0" t="n">
        <f aca="false">AVERAGE(D273,F273)</f>
        <v>2</v>
      </c>
      <c r="P273" s="0" t="n">
        <f aca="false">POWER(2,O273)</f>
        <v>4</v>
      </c>
    </row>
    <row r="274" customFormat="false" ht="12.75" hidden="false" customHeight="false" outlineLevel="0" collapsed="false">
      <c r="A274" s="2" t="s">
        <v>461</v>
      </c>
      <c r="B274" s="2" t="s">
        <v>462</v>
      </c>
      <c r="C274" s="2" t="n">
        <v>314.2</v>
      </c>
      <c r="D274" s="2" t="n">
        <v>1.5</v>
      </c>
      <c r="E274" s="2" t="n">
        <v>314.2</v>
      </c>
      <c r="F274" s="2" t="n">
        <v>2.5</v>
      </c>
      <c r="G274" s="2" t="n">
        <v>187.3</v>
      </c>
      <c r="H274" s="2" t="n">
        <v>0.9</v>
      </c>
      <c r="I274" s="2" t="n">
        <v>187.3</v>
      </c>
      <c r="J274" s="2" t="n">
        <v>1.5</v>
      </c>
      <c r="N274" s="0" t="n">
        <f aca="false">AVERAGE(C274,G274)</f>
        <v>250.75</v>
      </c>
      <c r="O274" s="0" t="n">
        <f aca="false">AVERAGE(D274,F274)</f>
        <v>2</v>
      </c>
      <c r="P274" s="0" t="n">
        <f aca="false">POWER(2,O274)</f>
        <v>4</v>
      </c>
    </row>
    <row r="275" customFormat="false" ht="12.75" hidden="false" customHeight="false" outlineLevel="0" collapsed="false">
      <c r="A275" s="2" t="s">
        <v>463</v>
      </c>
      <c r="B275" s="2" t="s">
        <v>464</v>
      </c>
      <c r="C275" s="2" t="n">
        <v>76.5</v>
      </c>
      <c r="D275" s="2" t="n">
        <v>1.6</v>
      </c>
      <c r="E275" s="2" t="n">
        <v>76.5</v>
      </c>
      <c r="F275" s="2" t="n">
        <v>2.4</v>
      </c>
      <c r="G275" s="2" t="n">
        <v>204.6</v>
      </c>
      <c r="H275" s="2" t="n">
        <v>3.1</v>
      </c>
      <c r="I275" s="2" t="n">
        <v>204.6</v>
      </c>
      <c r="J275" s="2" t="n">
        <v>3.8</v>
      </c>
      <c r="N275" s="0" t="n">
        <f aca="false">AVERAGE(C275,G275)</f>
        <v>140.55</v>
      </c>
      <c r="O275" s="0" t="n">
        <f aca="false">AVERAGE(D275,F275)</f>
        <v>2</v>
      </c>
      <c r="P275" s="0" t="n">
        <f aca="false">POWER(2,O275)</f>
        <v>4</v>
      </c>
    </row>
    <row r="276" customFormat="false" ht="12.75" hidden="false" customHeight="false" outlineLevel="0" collapsed="false">
      <c r="A276" s="2" t="s">
        <v>465</v>
      </c>
      <c r="B276" s="2" t="s">
        <v>466</v>
      </c>
      <c r="C276" s="2" t="n">
        <v>353.7</v>
      </c>
      <c r="D276" s="2" t="n">
        <v>1.8</v>
      </c>
      <c r="E276" s="2" t="n">
        <v>353.7</v>
      </c>
      <c r="F276" s="2" t="n">
        <v>2.2</v>
      </c>
      <c r="G276" s="2" t="n">
        <v>579.7</v>
      </c>
      <c r="H276" s="2" t="n">
        <v>2.7</v>
      </c>
      <c r="I276" s="2" t="n">
        <v>579.7</v>
      </c>
      <c r="J276" s="2" t="n">
        <v>2.9</v>
      </c>
      <c r="N276" s="0" t="n">
        <f aca="false">AVERAGE(C276,G276)</f>
        <v>466.7</v>
      </c>
      <c r="O276" s="0" t="n">
        <f aca="false">AVERAGE(D276,F276)</f>
        <v>2</v>
      </c>
      <c r="P276" s="0" t="n">
        <f aca="false">POWER(2,O276)</f>
        <v>4</v>
      </c>
    </row>
    <row r="277" customFormat="false" ht="12.75" hidden="false" customHeight="false" outlineLevel="0" collapsed="false">
      <c r="A277" s="2" t="s">
        <v>467</v>
      </c>
      <c r="B277" s="2" t="s">
        <v>169</v>
      </c>
      <c r="C277" s="2" t="n">
        <v>1601.9</v>
      </c>
      <c r="D277" s="2" t="n">
        <v>1.9</v>
      </c>
      <c r="E277" s="2" t="n">
        <v>1601.9</v>
      </c>
      <c r="F277" s="2" t="n">
        <v>2.1</v>
      </c>
      <c r="G277" s="2" t="n">
        <v>1753.8</v>
      </c>
      <c r="H277" s="2" t="n">
        <v>2</v>
      </c>
      <c r="I277" s="2" t="n">
        <v>1753.8</v>
      </c>
      <c r="J277" s="2" t="n">
        <v>2</v>
      </c>
      <c r="N277" s="0" t="n">
        <f aca="false">AVERAGE(C277,G277)</f>
        <v>1677.85</v>
      </c>
      <c r="O277" s="0" t="n">
        <f aca="false">AVERAGE(D277,F277)</f>
        <v>2</v>
      </c>
      <c r="P277" s="0" t="n">
        <f aca="false">POWER(2,O277)</f>
        <v>4</v>
      </c>
    </row>
    <row r="278" customFormat="false" ht="12.75" hidden="false" customHeight="false" outlineLevel="0" collapsed="false">
      <c r="A278" s="2" t="s">
        <v>468</v>
      </c>
      <c r="B278" s="2" t="s">
        <v>365</v>
      </c>
      <c r="C278" s="2" t="n">
        <v>3995.5</v>
      </c>
      <c r="D278" s="2" t="n">
        <v>2</v>
      </c>
      <c r="E278" s="2" t="n">
        <v>3995.5</v>
      </c>
      <c r="F278" s="2" t="n">
        <v>2</v>
      </c>
      <c r="G278" s="2" t="n">
        <v>3424.6</v>
      </c>
      <c r="H278" s="2" t="n">
        <v>1.7</v>
      </c>
      <c r="I278" s="2" t="n">
        <v>3424.6</v>
      </c>
      <c r="J278" s="2" t="n">
        <v>1.8</v>
      </c>
      <c r="N278" s="0" t="n">
        <f aca="false">AVERAGE(C278,G278)</f>
        <v>3710.05</v>
      </c>
      <c r="O278" s="0" t="n">
        <f aca="false">AVERAGE(D278,F278)</f>
        <v>2</v>
      </c>
      <c r="P278" s="0" t="n">
        <f aca="false">POWER(2,O278)</f>
        <v>4</v>
      </c>
    </row>
    <row r="279" customFormat="false" ht="12.75" hidden="false" customHeight="false" outlineLevel="0" collapsed="false">
      <c r="A279" s="2" t="s">
        <v>469</v>
      </c>
      <c r="B279" s="2" t="s">
        <v>470</v>
      </c>
      <c r="C279" s="2" t="n">
        <v>3522.2</v>
      </c>
      <c r="D279" s="2" t="n">
        <v>2</v>
      </c>
      <c r="E279" s="2" t="n">
        <v>3522.2</v>
      </c>
      <c r="F279" s="2" t="n">
        <v>2</v>
      </c>
      <c r="G279" s="2" t="n">
        <v>2410</v>
      </c>
      <c r="H279" s="2" t="n">
        <v>1.4</v>
      </c>
      <c r="I279" s="2" t="n">
        <v>2410</v>
      </c>
      <c r="J279" s="2" t="n">
        <v>1.5</v>
      </c>
      <c r="N279" s="0" t="n">
        <f aca="false">AVERAGE(C279,G279)</f>
        <v>2966.1</v>
      </c>
      <c r="O279" s="0" t="n">
        <f aca="false">AVERAGE(D279,F279)</f>
        <v>2</v>
      </c>
      <c r="P279" s="0" t="n">
        <f aca="false">POWER(2,O279)</f>
        <v>4</v>
      </c>
    </row>
    <row r="280" customFormat="false" ht="12.75" hidden="false" customHeight="false" outlineLevel="0" collapsed="false">
      <c r="A280" s="2" t="s">
        <v>471</v>
      </c>
      <c r="B280" s="2" t="s">
        <v>169</v>
      </c>
      <c r="C280" s="2" t="n">
        <v>668.7</v>
      </c>
      <c r="D280" s="2" t="n">
        <v>2</v>
      </c>
      <c r="E280" s="2" t="n">
        <v>668.7</v>
      </c>
      <c r="F280" s="2" t="n">
        <v>2</v>
      </c>
      <c r="G280" s="2" t="n">
        <v>566.9</v>
      </c>
      <c r="H280" s="2" t="n">
        <v>1.8</v>
      </c>
      <c r="I280" s="2" t="n">
        <v>566.9</v>
      </c>
      <c r="J280" s="2" t="n">
        <v>1.9</v>
      </c>
      <c r="N280" s="0" t="n">
        <f aca="false">AVERAGE(C280,G280)</f>
        <v>617.8</v>
      </c>
      <c r="O280" s="0" t="n">
        <f aca="false">AVERAGE(D280,F280)</f>
        <v>2</v>
      </c>
      <c r="P280" s="0" t="n">
        <f aca="false">POWER(2,O280)</f>
        <v>4</v>
      </c>
    </row>
    <row r="281" customFormat="false" ht="12.75" hidden="false" customHeight="false" outlineLevel="0" collapsed="false">
      <c r="A281" s="2" t="s">
        <v>472</v>
      </c>
      <c r="B281" s="2" t="s">
        <v>473</v>
      </c>
      <c r="C281" s="2" t="n">
        <v>7302.5</v>
      </c>
      <c r="D281" s="2" t="n">
        <v>2</v>
      </c>
      <c r="E281" s="2" t="n">
        <v>7302.5</v>
      </c>
      <c r="F281" s="2" t="n">
        <v>2</v>
      </c>
      <c r="G281" s="2" t="n">
        <v>6327.1</v>
      </c>
      <c r="H281" s="2" t="n">
        <v>1.7</v>
      </c>
      <c r="I281" s="2" t="n">
        <v>6327.1</v>
      </c>
      <c r="J281" s="2" t="n">
        <v>1.9</v>
      </c>
      <c r="N281" s="0" t="n">
        <f aca="false">AVERAGE(C281,G281)</f>
        <v>6814.8</v>
      </c>
      <c r="O281" s="0" t="n">
        <f aca="false">AVERAGE(D281,F281)</f>
        <v>2</v>
      </c>
      <c r="P281" s="0" t="n">
        <f aca="false">POWER(2,O281)</f>
        <v>4</v>
      </c>
    </row>
    <row r="282" customFormat="false" ht="12.75" hidden="false" customHeight="false" outlineLevel="0" collapsed="false">
      <c r="A282" s="2" t="s">
        <v>474</v>
      </c>
      <c r="B282" s="2" t="s">
        <v>475</v>
      </c>
      <c r="C282" s="2" t="n">
        <v>259.1</v>
      </c>
      <c r="D282" s="2" t="n">
        <v>2.1</v>
      </c>
      <c r="E282" s="2" t="n">
        <v>259.1</v>
      </c>
      <c r="F282" s="2" t="n">
        <v>1.9</v>
      </c>
      <c r="G282" s="2" t="n">
        <v>198.6</v>
      </c>
      <c r="H282" s="2" t="n">
        <v>1.9</v>
      </c>
      <c r="I282" s="2" t="n">
        <v>198.6</v>
      </c>
      <c r="J282" s="2" t="n">
        <v>2</v>
      </c>
      <c r="N282" s="0" t="n">
        <f aca="false">AVERAGE(C282,G282)</f>
        <v>228.85</v>
      </c>
      <c r="O282" s="0" t="n">
        <f aca="false">AVERAGE(D282,F282)</f>
        <v>2</v>
      </c>
      <c r="P282" s="0" t="n">
        <f aca="false">POWER(2,O282)</f>
        <v>4</v>
      </c>
    </row>
    <row r="283" customFormat="false" ht="12.75" hidden="false" customHeight="false" outlineLevel="0" collapsed="false">
      <c r="A283" s="2" t="s">
        <v>476</v>
      </c>
      <c r="B283" s="2" t="s">
        <v>169</v>
      </c>
      <c r="C283" s="2" t="n">
        <v>331.2</v>
      </c>
      <c r="D283" s="2" t="n">
        <v>2.1</v>
      </c>
      <c r="E283" s="2" t="n">
        <v>331.2</v>
      </c>
      <c r="F283" s="2" t="n">
        <v>1.9</v>
      </c>
      <c r="G283" s="2" t="n">
        <v>345.7</v>
      </c>
      <c r="H283" s="2" t="n">
        <v>2.1</v>
      </c>
      <c r="I283" s="2" t="n">
        <v>345.7</v>
      </c>
      <c r="J283" s="2" t="n">
        <v>1.7</v>
      </c>
      <c r="N283" s="0" t="n">
        <f aca="false">AVERAGE(C283,G283)</f>
        <v>338.45</v>
      </c>
      <c r="O283" s="0" t="n">
        <f aca="false">AVERAGE(D283,F283)</f>
        <v>2</v>
      </c>
      <c r="P283" s="0" t="n">
        <f aca="false">POWER(2,O283)</f>
        <v>4</v>
      </c>
    </row>
    <row r="284" customFormat="false" ht="12.75" hidden="false" customHeight="false" outlineLevel="0" collapsed="false">
      <c r="A284" s="2" t="s">
        <v>477</v>
      </c>
      <c r="B284" s="2" t="s">
        <v>478</v>
      </c>
      <c r="C284" s="2" t="n">
        <v>362.6</v>
      </c>
      <c r="D284" s="2" t="n">
        <v>2.1</v>
      </c>
      <c r="E284" s="2" t="n">
        <v>362.6</v>
      </c>
      <c r="F284" s="2" t="n">
        <v>1.9</v>
      </c>
      <c r="G284" s="2" t="n">
        <v>328.4</v>
      </c>
      <c r="H284" s="2" t="n">
        <v>1.9</v>
      </c>
      <c r="I284" s="2" t="n">
        <v>328.4</v>
      </c>
      <c r="J284" s="2" t="n">
        <v>1.8</v>
      </c>
      <c r="N284" s="0" t="n">
        <f aca="false">AVERAGE(C284,G284)</f>
        <v>345.5</v>
      </c>
      <c r="O284" s="0" t="n">
        <f aca="false">AVERAGE(D284,F284)</f>
        <v>2</v>
      </c>
      <c r="P284" s="0" t="n">
        <f aca="false">POWER(2,O284)</f>
        <v>4</v>
      </c>
    </row>
    <row r="285" customFormat="false" ht="12.75" hidden="false" customHeight="false" outlineLevel="0" collapsed="false">
      <c r="A285" s="2" t="s">
        <v>479</v>
      </c>
      <c r="B285" s="2" t="s">
        <v>480</v>
      </c>
      <c r="C285" s="2" t="n">
        <v>373.6</v>
      </c>
      <c r="D285" s="2" t="n">
        <v>2.2</v>
      </c>
      <c r="E285" s="2" t="n">
        <v>373.6</v>
      </c>
      <c r="F285" s="2" t="n">
        <v>1.8</v>
      </c>
      <c r="G285" s="2" t="n">
        <v>527.8</v>
      </c>
      <c r="H285" s="2" t="n">
        <v>2.8</v>
      </c>
      <c r="I285" s="2" t="n">
        <v>527.8</v>
      </c>
      <c r="J285" s="2" t="n">
        <v>2.5</v>
      </c>
      <c r="N285" s="0" t="n">
        <f aca="false">AVERAGE(C285,G285)</f>
        <v>450.7</v>
      </c>
      <c r="O285" s="0" t="n">
        <f aca="false">AVERAGE(D285,F285)</f>
        <v>2</v>
      </c>
      <c r="P285" s="0" t="n">
        <f aca="false">POWER(2,O285)</f>
        <v>4</v>
      </c>
    </row>
    <row r="286" customFormat="false" ht="12.75" hidden="false" customHeight="false" outlineLevel="0" collapsed="false">
      <c r="A286" s="2" t="s">
        <v>481</v>
      </c>
      <c r="B286" s="2" t="s">
        <v>169</v>
      </c>
      <c r="C286" s="2" t="n">
        <v>371.1</v>
      </c>
      <c r="D286" s="2" t="n">
        <v>2.2</v>
      </c>
      <c r="E286" s="2" t="n">
        <v>371.1</v>
      </c>
      <c r="F286" s="2" t="n">
        <v>1.8</v>
      </c>
      <c r="G286" s="2" t="n">
        <v>424.8</v>
      </c>
      <c r="H286" s="2" t="n">
        <v>2.3</v>
      </c>
      <c r="I286" s="2" t="n">
        <v>424.8</v>
      </c>
      <c r="J286" s="2" t="n">
        <v>1.9</v>
      </c>
      <c r="N286" s="0" t="n">
        <f aca="false">AVERAGE(C286,G286)</f>
        <v>397.95</v>
      </c>
      <c r="O286" s="0" t="n">
        <f aca="false">AVERAGE(D286,F286)</f>
        <v>2</v>
      </c>
      <c r="P286" s="0" t="n">
        <f aca="false">POWER(2,O286)</f>
        <v>4</v>
      </c>
    </row>
    <row r="287" customFormat="false" ht="12.75" hidden="false" customHeight="false" outlineLevel="0" collapsed="false">
      <c r="A287" s="2" t="s">
        <v>482</v>
      </c>
      <c r="B287" s="2" t="s">
        <v>169</v>
      </c>
      <c r="C287" s="2" t="n">
        <v>232.5</v>
      </c>
      <c r="D287" s="2" t="n">
        <v>1.8</v>
      </c>
      <c r="E287" s="2" t="n">
        <v>232.5</v>
      </c>
      <c r="F287" s="2" t="n">
        <v>2.1</v>
      </c>
      <c r="G287" s="2" t="n">
        <v>382.9</v>
      </c>
      <c r="H287" s="2" t="n">
        <v>2.9</v>
      </c>
      <c r="I287" s="2" t="n">
        <v>382.9</v>
      </c>
      <c r="J287" s="2" t="n">
        <v>3.3</v>
      </c>
      <c r="N287" s="0" t="n">
        <f aca="false">AVERAGE(C287,G287)</f>
        <v>307.7</v>
      </c>
      <c r="O287" s="0" t="n">
        <f aca="false">AVERAGE(D287,F287)</f>
        <v>1.95</v>
      </c>
      <c r="P287" s="0" t="n">
        <f aca="false">POWER(2,O287)</f>
        <v>3.86374531569938</v>
      </c>
    </row>
    <row r="288" customFormat="false" ht="12.75" hidden="false" customHeight="false" outlineLevel="0" collapsed="false">
      <c r="A288" s="2" t="s">
        <v>483</v>
      </c>
      <c r="B288" s="2" t="s">
        <v>484</v>
      </c>
      <c r="C288" s="2" t="n">
        <v>84.1</v>
      </c>
      <c r="D288" s="2" t="n">
        <v>1.8</v>
      </c>
      <c r="E288" s="2" t="n">
        <v>84.1</v>
      </c>
      <c r="F288" s="2" t="n">
        <v>2.1</v>
      </c>
      <c r="G288" s="2" t="n">
        <v>181.3</v>
      </c>
      <c r="H288" s="2" t="n">
        <v>2.1</v>
      </c>
      <c r="I288" s="2" t="n">
        <v>181.3</v>
      </c>
      <c r="J288" s="2" t="n">
        <v>2.6</v>
      </c>
      <c r="N288" s="0" t="n">
        <f aca="false">AVERAGE(C288,G288)</f>
        <v>132.7</v>
      </c>
      <c r="O288" s="0" t="n">
        <f aca="false">AVERAGE(D288,F288)</f>
        <v>1.95</v>
      </c>
      <c r="P288" s="0" t="n">
        <f aca="false">POWER(2,O288)</f>
        <v>3.86374531569938</v>
      </c>
    </row>
    <row r="289" customFormat="false" ht="12.75" hidden="false" customHeight="false" outlineLevel="0" collapsed="false">
      <c r="A289" s="2" t="s">
        <v>485</v>
      </c>
      <c r="B289" s="2" t="s">
        <v>278</v>
      </c>
      <c r="C289" s="2" t="n">
        <v>210</v>
      </c>
      <c r="D289" s="2" t="n">
        <v>1.8</v>
      </c>
      <c r="E289" s="2" t="n">
        <v>210</v>
      </c>
      <c r="F289" s="2" t="n">
        <v>2.1</v>
      </c>
      <c r="G289" s="2" t="n">
        <v>135.1</v>
      </c>
      <c r="H289" s="2" t="n">
        <v>1.3</v>
      </c>
      <c r="I289" s="2" t="n">
        <v>135.1</v>
      </c>
      <c r="J289" s="2" t="n">
        <v>1.5</v>
      </c>
      <c r="N289" s="0" t="n">
        <f aca="false">AVERAGE(C289,G289)</f>
        <v>172.55</v>
      </c>
      <c r="O289" s="0" t="n">
        <f aca="false">AVERAGE(D289,F289)</f>
        <v>1.95</v>
      </c>
      <c r="P289" s="0" t="n">
        <f aca="false">POWER(2,O289)</f>
        <v>3.86374531569938</v>
      </c>
    </row>
    <row r="290" customFormat="false" ht="12.75" hidden="false" customHeight="false" outlineLevel="0" collapsed="false">
      <c r="A290" s="2" t="s">
        <v>486</v>
      </c>
      <c r="B290" s="2" t="s">
        <v>487</v>
      </c>
      <c r="C290" s="2" t="n">
        <v>89.5</v>
      </c>
      <c r="D290" s="2" t="n">
        <v>1.6</v>
      </c>
      <c r="E290" s="2" t="n">
        <v>89.5</v>
      </c>
      <c r="F290" s="2" t="n">
        <v>2.3</v>
      </c>
      <c r="G290" s="2" t="n">
        <v>207.6</v>
      </c>
      <c r="H290" s="2" t="n">
        <v>3.2</v>
      </c>
      <c r="I290" s="2" t="n">
        <v>207.6</v>
      </c>
      <c r="J290" s="2" t="n">
        <v>3.2</v>
      </c>
      <c r="N290" s="0" t="n">
        <f aca="false">AVERAGE(C290,G290)</f>
        <v>148.55</v>
      </c>
      <c r="O290" s="0" t="n">
        <f aca="false">AVERAGE(D290,F290)</f>
        <v>1.95</v>
      </c>
      <c r="P290" s="0" t="n">
        <f aca="false">POWER(2,O290)</f>
        <v>3.86374531569938</v>
      </c>
    </row>
    <row r="291" customFormat="false" ht="12.75" hidden="false" customHeight="false" outlineLevel="0" collapsed="false">
      <c r="A291" s="2" t="s">
        <v>488</v>
      </c>
      <c r="B291" s="2" t="s">
        <v>169</v>
      </c>
      <c r="C291" s="2" t="n">
        <v>244.3</v>
      </c>
      <c r="D291" s="2" t="n">
        <v>1.9</v>
      </c>
      <c r="E291" s="2" t="n">
        <v>244.3</v>
      </c>
      <c r="F291" s="2" t="n">
        <v>2</v>
      </c>
      <c r="G291" s="2" t="n">
        <v>370.5</v>
      </c>
      <c r="H291" s="2" t="n">
        <v>2.3</v>
      </c>
      <c r="I291" s="2" t="n">
        <v>370.5</v>
      </c>
      <c r="J291" s="2" t="n">
        <v>2.2</v>
      </c>
      <c r="N291" s="0" t="n">
        <f aca="false">AVERAGE(C291,G291)</f>
        <v>307.4</v>
      </c>
      <c r="O291" s="0" t="n">
        <f aca="false">AVERAGE(D291,F291)</f>
        <v>1.95</v>
      </c>
      <c r="P291" s="0" t="n">
        <f aca="false">POWER(2,O291)</f>
        <v>3.86374531569938</v>
      </c>
    </row>
    <row r="292" customFormat="false" ht="12.75" hidden="false" customHeight="false" outlineLevel="0" collapsed="false">
      <c r="A292" s="2" t="s">
        <v>489</v>
      </c>
      <c r="B292" s="2" t="s">
        <v>169</v>
      </c>
      <c r="C292" s="2" t="n">
        <v>81</v>
      </c>
      <c r="D292" s="2" t="n">
        <v>1.9</v>
      </c>
      <c r="E292" s="2" t="n">
        <v>81</v>
      </c>
      <c r="F292" s="2" t="n">
        <v>2</v>
      </c>
      <c r="G292" s="2" t="n">
        <v>95.2</v>
      </c>
      <c r="H292" s="2" t="n">
        <v>1.8</v>
      </c>
      <c r="I292" s="2" t="n">
        <v>95.2</v>
      </c>
      <c r="J292" s="2" t="n">
        <v>1.8</v>
      </c>
      <c r="N292" s="0" t="n">
        <f aca="false">AVERAGE(C292,G292)</f>
        <v>88.1</v>
      </c>
      <c r="O292" s="0" t="n">
        <f aca="false">AVERAGE(D292,F292)</f>
        <v>1.95</v>
      </c>
      <c r="P292" s="0" t="n">
        <f aca="false">POWER(2,O292)</f>
        <v>3.86374531569938</v>
      </c>
    </row>
    <row r="293" customFormat="false" ht="12.75" hidden="false" customHeight="false" outlineLevel="0" collapsed="false">
      <c r="A293" s="2" t="s">
        <v>490</v>
      </c>
      <c r="B293" s="2" t="s">
        <v>491</v>
      </c>
      <c r="C293" s="2" t="n">
        <v>123.9</v>
      </c>
      <c r="D293" s="2" t="n">
        <v>1.9</v>
      </c>
      <c r="E293" s="2" t="n">
        <v>123.9</v>
      </c>
      <c r="F293" s="2" t="n">
        <v>2</v>
      </c>
      <c r="G293" s="2" t="n">
        <v>192.2</v>
      </c>
      <c r="H293" s="2" t="n">
        <v>2.3</v>
      </c>
      <c r="I293" s="2" t="n">
        <v>192.2</v>
      </c>
      <c r="J293" s="2" t="n">
        <v>2.5</v>
      </c>
      <c r="N293" s="0" t="n">
        <f aca="false">AVERAGE(C293,G293)</f>
        <v>158.05</v>
      </c>
      <c r="O293" s="0" t="n">
        <f aca="false">AVERAGE(D293,F293)</f>
        <v>1.95</v>
      </c>
      <c r="P293" s="0" t="n">
        <f aca="false">POWER(2,O293)</f>
        <v>3.86374531569938</v>
      </c>
    </row>
    <row r="294" customFormat="false" ht="12.75" hidden="false" customHeight="false" outlineLevel="0" collapsed="false">
      <c r="A294" s="2" t="s">
        <v>492</v>
      </c>
      <c r="B294" s="2" t="s">
        <v>169</v>
      </c>
      <c r="C294" s="2" t="n">
        <v>498.8</v>
      </c>
      <c r="D294" s="2" t="n">
        <v>2</v>
      </c>
      <c r="E294" s="2" t="n">
        <v>498.8</v>
      </c>
      <c r="F294" s="2" t="n">
        <v>1.9</v>
      </c>
      <c r="G294" s="2" t="n">
        <v>488.2</v>
      </c>
      <c r="H294" s="2" t="n">
        <v>1.9</v>
      </c>
      <c r="I294" s="2" t="n">
        <v>488.2</v>
      </c>
      <c r="J294" s="2" t="n">
        <v>1.8</v>
      </c>
      <c r="N294" s="0" t="n">
        <f aca="false">AVERAGE(C294,G294)</f>
        <v>493.5</v>
      </c>
      <c r="O294" s="0" t="n">
        <f aca="false">AVERAGE(D294,F294)</f>
        <v>1.95</v>
      </c>
      <c r="P294" s="0" t="n">
        <f aca="false">POWER(2,O294)</f>
        <v>3.86374531569938</v>
      </c>
    </row>
    <row r="295" customFormat="false" ht="12.75" hidden="false" customHeight="false" outlineLevel="0" collapsed="false">
      <c r="A295" s="2" t="s">
        <v>493</v>
      </c>
      <c r="B295" s="2" t="s">
        <v>444</v>
      </c>
      <c r="C295" s="2" t="n">
        <v>3001.4</v>
      </c>
      <c r="D295" s="2" t="n">
        <v>2</v>
      </c>
      <c r="E295" s="2" t="n">
        <v>3001.4</v>
      </c>
      <c r="F295" s="2" t="n">
        <v>1.9</v>
      </c>
      <c r="G295" s="2" t="n">
        <v>2485.8</v>
      </c>
      <c r="H295" s="2" t="n">
        <v>1.8</v>
      </c>
      <c r="I295" s="2" t="n">
        <v>2485.8</v>
      </c>
      <c r="J295" s="2" t="n">
        <v>1.6</v>
      </c>
      <c r="N295" s="0" t="n">
        <f aca="false">AVERAGE(C295,G295)</f>
        <v>2743.6</v>
      </c>
      <c r="O295" s="0" t="n">
        <f aca="false">AVERAGE(D295,F295)</f>
        <v>1.95</v>
      </c>
      <c r="P295" s="0" t="n">
        <f aca="false">POWER(2,O295)</f>
        <v>3.86374531569938</v>
      </c>
    </row>
    <row r="296" customFormat="false" ht="12.75" hidden="false" customHeight="false" outlineLevel="0" collapsed="false">
      <c r="A296" s="2" t="s">
        <v>494</v>
      </c>
      <c r="B296" s="2" t="s">
        <v>429</v>
      </c>
      <c r="C296" s="2" t="n">
        <v>594.2</v>
      </c>
      <c r="D296" s="2" t="n">
        <v>1.7</v>
      </c>
      <c r="E296" s="2" t="n">
        <v>594.2</v>
      </c>
      <c r="F296" s="2" t="n">
        <v>2.1</v>
      </c>
      <c r="G296" s="2" t="n">
        <v>1155.3</v>
      </c>
      <c r="H296" s="2" t="n">
        <v>2.9</v>
      </c>
      <c r="I296" s="2" t="n">
        <v>1155.3</v>
      </c>
      <c r="J296" s="2" t="n">
        <v>3.4</v>
      </c>
      <c r="N296" s="0" t="n">
        <f aca="false">AVERAGE(C296,G296)</f>
        <v>874.75</v>
      </c>
      <c r="O296" s="0" t="n">
        <f aca="false">AVERAGE(D296,F296)</f>
        <v>1.9</v>
      </c>
      <c r="P296" s="0" t="n">
        <f aca="false">POWER(2,O296)</f>
        <v>3.73213196614723</v>
      </c>
    </row>
    <row r="297" customFormat="false" ht="12.75" hidden="false" customHeight="false" outlineLevel="0" collapsed="false">
      <c r="A297" s="2" t="s">
        <v>495</v>
      </c>
      <c r="B297" s="2" t="s">
        <v>496</v>
      </c>
      <c r="C297" s="2" t="n">
        <v>9148</v>
      </c>
      <c r="D297" s="2" t="n">
        <v>1.9</v>
      </c>
      <c r="E297" s="2" t="n">
        <v>9148</v>
      </c>
      <c r="F297" s="2" t="n">
        <v>1.9</v>
      </c>
      <c r="G297" s="2" t="n">
        <v>5524.8</v>
      </c>
      <c r="H297" s="2" t="n">
        <v>1.3</v>
      </c>
      <c r="I297" s="2" t="n">
        <v>5524.8</v>
      </c>
      <c r="J297" s="2" t="n">
        <v>1.4</v>
      </c>
      <c r="N297" s="0" t="n">
        <f aca="false">AVERAGE(C297,G297)</f>
        <v>7336.4</v>
      </c>
      <c r="O297" s="0" t="n">
        <f aca="false">AVERAGE(D297,F297)</f>
        <v>1.9</v>
      </c>
      <c r="P297" s="0" t="n">
        <f aca="false">POWER(2,O297)</f>
        <v>3.73213196614723</v>
      </c>
    </row>
    <row r="298" customFormat="false" ht="12.75" hidden="false" customHeight="false" outlineLevel="0" collapsed="false">
      <c r="A298" s="2" t="s">
        <v>497</v>
      </c>
      <c r="B298" s="2" t="s">
        <v>332</v>
      </c>
      <c r="C298" s="2" t="n">
        <v>842</v>
      </c>
      <c r="D298" s="2" t="n">
        <v>1.9</v>
      </c>
      <c r="E298" s="2" t="n">
        <v>842</v>
      </c>
      <c r="F298" s="2" t="n">
        <v>1.9</v>
      </c>
      <c r="G298" s="2" t="n">
        <v>1694.1</v>
      </c>
      <c r="H298" s="2" t="n">
        <v>2.8</v>
      </c>
      <c r="I298" s="2" t="n">
        <v>1694.1</v>
      </c>
      <c r="J298" s="2" t="n">
        <v>2.8</v>
      </c>
      <c r="N298" s="0" t="n">
        <f aca="false">AVERAGE(C298,G298)</f>
        <v>1268.05</v>
      </c>
      <c r="O298" s="0" t="n">
        <f aca="false">AVERAGE(D298,F298)</f>
        <v>1.9</v>
      </c>
      <c r="P298" s="0" t="n">
        <f aca="false">POWER(2,O298)</f>
        <v>3.73213196614723</v>
      </c>
    </row>
    <row r="299" customFormat="false" ht="12.75" hidden="false" customHeight="false" outlineLevel="0" collapsed="false">
      <c r="A299" s="2" t="s">
        <v>498</v>
      </c>
      <c r="B299" s="2" t="s">
        <v>499</v>
      </c>
      <c r="C299" s="2" t="n">
        <v>201.2</v>
      </c>
      <c r="D299" s="2" t="n">
        <v>2</v>
      </c>
      <c r="E299" s="2" t="n">
        <v>201.2</v>
      </c>
      <c r="F299" s="2" t="n">
        <v>1.8</v>
      </c>
      <c r="G299" s="2" t="n">
        <v>410.5</v>
      </c>
      <c r="H299" s="2" t="n">
        <v>3.1</v>
      </c>
      <c r="I299" s="2" t="n">
        <v>410.5</v>
      </c>
      <c r="J299" s="2" t="n">
        <v>2.9</v>
      </c>
      <c r="N299" s="0" t="n">
        <f aca="false">AVERAGE(C299,G299)</f>
        <v>305.85</v>
      </c>
      <c r="O299" s="0" t="n">
        <f aca="false">AVERAGE(D299,F299)</f>
        <v>1.9</v>
      </c>
      <c r="P299" s="0" t="n">
        <f aca="false">POWER(2,O299)</f>
        <v>3.73213196614723</v>
      </c>
    </row>
    <row r="300" customFormat="false" ht="12.75" hidden="false" customHeight="false" outlineLevel="0" collapsed="false">
      <c r="A300" s="2" t="s">
        <v>500</v>
      </c>
      <c r="B300" s="2" t="s">
        <v>501</v>
      </c>
      <c r="C300" s="2" t="n">
        <v>221.9</v>
      </c>
      <c r="D300" s="2" t="n">
        <v>1.6</v>
      </c>
      <c r="E300" s="2" t="n">
        <v>221.9</v>
      </c>
      <c r="F300" s="2" t="n">
        <v>2.2</v>
      </c>
      <c r="G300" s="2" t="n">
        <v>543.4</v>
      </c>
      <c r="H300" s="2" t="n">
        <v>3.1</v>
      </c>
      <c r="I300" s="2" t="n">
        <v>543.4</v>
      </c>
      <c r="J300" s="2" t="n">
        <v>4</v>
      </c>
      <c r="N300" s="0" t="n">
        <f aca="false">AVERAGE(C300,G300)</f>
        <v>382.65</v>
      </c>
      <c r="O300" s="0" t="n">
        <f aca="false">AVERAGE(D300,F300)</f>
        <v>1.9</v>
      </c>
      <c r="P300" s="0" t="n">
        <f aca="false">POWER(2,O300)</f>
        <v>3.73213196614723</v>
      </c>
    </row>
    <row r="301" customFormat="false" ht="12.75" hidden="false" customHeight="false" outlineLevel="0" collapsed="false">
      <c r="A301" s="2" t="s">
        <v>502</v>
      </c>
      <c r="B301" s="2" t="s">
        <v>503</v>
      </c>
      <c r="C301" s="2" t="n">
        <v>195.1</v>
      </c>
      <c r="D301" s="2" t="n">
        <v>2.3</v>
      </c>
      <c r="E301" s="2" t="n">
        <v>195.1</v>
      </c>
      <c r="F301" s="2" t="n">
        <v>1.4</v>
      </c>
      <c r="G301" s="2" t="n">
        <v>744.2</v>
      </c>
      <c r="H301" s="2" t="n">
        <v>4.1</v>
      </c>
      <c r="I301" s="2" t="n">
        <v>744.2</v>
      </c>
      <c r="J301" s="2" t="n">
        <v>3.3</v>
      </c>
      <c r="N301" s="0" t="n">
        <f aca="false">AVERAGE(C301,G301)</f>
        <v>469.65</v>
      </c>
      <c r="O301" s="0" t="n">
        <f aca="false">AVERAGE(D301,F301)</f>
        <v>1.85</v>
      </c>
      <c r="P301" s="0" t="n">
        <f aca="false">POWER(2,O301)</f>
        <v>3.60500185044332</v>
      </c>
    </row>
    <row r="302" customFormat="false" ht="12.75" hidden="false" customHeight="false" outlineLevel="0" collapsed="false">
      <c r="A302" s="2" t="s">
        <v>504</v>
      </c>
      <c r="B302" s="2" t="s">
        <v>505</v>
      </c>
      <c r="C302" s="2" t="n">
        <v>137.3</v>
      </c>
      <c r="D302" s="2" t="n">
        <v>1.3</v>
      </c>
      <c r="E302" s="2" t="n">
        <v>137.3</v>
      </c>
      <c r="F302" s="2" t="n">
        <v>2.4</v>
      </c>
      <c r="G302" s="2" t="n">
        <v>156.5</v>
      </c>
      <c r="H302" s="2" t="n">
        <v>2</v>
      </c>
      <c r="I302" s="2" t="n">
        <v>156.5</v>
      </c>
      <c r="J302" s="2" t="n">
        <v>2.9</v>
      </c>
      <c r="N302" s="0" t="n">
        <f aca="false">AVERAGE(C302,G302)</f>
        <v>146.9</v>
      </c>
      <c r="O302" s="0" t="n">
        <f aca="false">AVERAGE(D302,F302)</f>
        <v>1.85</v>
      </c>
      <c r="P302" s="0" t="n">
        <f aca="false">POWER(2,O302)</f>
        <v>3.60500185044332</v>
      </c>
    </row>
    <row r="303" customFormat="false" ht="12.75" hidden="false" customHeight="false" outlineLevel="0" collapsed="false">
      <c r="A303" s="2" t="s">
        <v>506</v>
      </c>
      <c r="B303" s="2" t="s">
        <v>507</v>
      </c>
      <c r="C303" s="2" t="n">
        <v>399</v>
      </c>
      <c r="D303" s="2" t="n">
        <v>1.7</v>
      </c>
      <c r="E303" s="2" t="n">
        <v>399</v>
      </c>
      <c r="F303" s="2" t="n">
        <v>2</v>
      </c>
      <c r="G303" s="2" t="n">
        <v>547.8</v>
      </c>
      <c r="H303" s="2" t="n">
        <v>2</v>
      </c>
      <c r="I303" s="2" t="n">
        <v>547.8</v>
      </c>
      <c r="J303" s="2" t="n">
        <v>2.2</v>
      </c>
      <c r="N303" s="0" t="n">
        <f aca="false">AVERAGE(C303,G303)</f>
        <v>473.4</v>
      </c>
      <c r="O303" s="0" t="n">
        <f aca="false">AVERAGE(D303,F303)</f>
        <v>1.85</v>
      </c>
      <c r="P303" s="0" t="n">
        <f aca="false">POWER(2,O303)</f>
        <v>3.60500185044332</v>
      </c>
    </row>
    <row r="304" customFormat="false" ht="12.75" hidden="false" customHeight="false" outlineLevel="0" collapsed="false">
      <c r="A304" s="2" t="s">
        <v>508</v>
      </c>
      <c r="B304" s="2" t="s">
        <v>509</v>
      </c>
      <c r="C304" s="2" t="n">
        <v>1937.9</v>
      </c>
      <c r="D304" s="2" t="n">
        <v>1.7</v>
      </c>
      <c r="E304" s="2" t="n">
        <v>1937.9</v>
      </c>
      <c r="F304" s="2" t="n">
        <v>2</v>
      </c>
      <c r="G304" s="2" t="n">
        <v>1926.7</v>
      </c>
      <c r="H304" s="2" t="n">
        <v>1.3</v>
      </c>
      <c r="I304" s="2" t="n">
        <v>1926.7</v>
      </c>
      <c r="J304" s="2" t="n">
        <v>1.6</v>
      </c>
      <c r="N304" s="0" t="n">
        <f aca="false">AVERAGE(C304,G304)</f>
        <v>1932.3</v>
      </c>
      <c r="O304" s="0" t="n">
        <f aca="false">AVERAGE(D304,F304)</f>
        <v>1.85</v>
      </c>
      <c r="P304" s="0" t="n">
        <f aca="false">POWER(2,O304)</f>
        <v>3.60500185044332</v>
      </c>
    </row>
    <row r="305" customFormat="false" ht="12.75" hidden="false" customHeight="false" outlineLevel="0" collapsed="false">
      <c r="A305" s="2" t="s">
        <v>510</v>
      </c>
      <c r="B305" s="2" t="s">
        <v>511</v>
      </c>
      <c r="C305" s="2" t="n">
        <v>980</v>
      </c>
      <c r="D305" s="2" t="n">
        <v>1.7</v>
      </c>
      <c r="E305" s="2" t="n">
        <v>980</v>
      </c>
      <c r="F305" s="2" t="n">
        <v>2</v>
      </c>
      <c r="G305" s="2" t="n">
        <v>627.2</v>
      </c>
      <c r="H305" s="2" t="n">
        <v>0.9</v>
      </c>
      <c r="I305" s="2" t="n">
        <v>627.2</v>
      </c>
      <c r="J305" s="2" t="n">
        <v>1.1</v>
      </c>
      <c r="N305" s="0" t="n">
        <f aca="false">AVERAGE(C305,G305)</f>
        <v>803.6</v>
      </c>
      <c r="O305" s="0" t="n">
        <f aca="false">AVERAGE(D305,F305)</f>
        <v>1.85</v>
      </c>
      <c r="P305" s="0" t="n">
        <f aca="false">POWER(2,O305)</f>
        <v>3.60500185044332</v>
      </c>
    </row>
    <row r="306" customFormat="false" ht="12.75" hidden="false" customHeight="false" outlineLevel="0" collapsed="false">
      <c r="A306" s="2" t="s">
        <v>512</v>
      </c>
      <c r="B306" s="2" t="s">
        <v>513</v>
      </c>
      <c r="C306" s="2" t="n">
        <v>1688</v>
      </c>
      <c r="D306" s="2" t="n">
        <v>1.8</v>
      </c>
      <c r="E306" s="2" t="n">
        <v>1688</v>
      </c>
      <c r="F306" s="2" t="n">
        <v>1.9</v>
      </c>
      <c r="G306" s="2" t="n">
        <v>1235.3</v>
      </c>
      <c r="H306" s="2" t="n">
        <v>1.3</v>
      </c>
      <c r="I306" s="2" t="n">
        <v>1235.3</v>
      </c>
      <c r="J306" s="2" t="n">
        <v>1.4</v>
      </c>
      <c r="N306" s="0" t="n">
        <f aca="false">AVERAGE(C306,G306)</f>
        <v>1461.65</v>
      </c>
      <c r="O306" s="0" t="n">
        <f aca="false">AVERAGE(D306,F306)</f>
        <v>1.85</v>
      </c>
      <c r="P306" s="0" t="n">
        <f aca="false">POWER(2,O306)</f>
        <v>3.60500185044332</v>
      </c>
    </row>
    <row r="307" customFormat="false" ht="12.75" hidden="false" customHeight="false" outlineLevel="0" collapsed="false">
      <c r="A307" s="2" t="s">
        <v>514</v>
      </c>
      <c r="B307" s="2" t="s">
        <v>515</v>
      </c>
      <c r="C307" s="2" t="n">
        <v>3815.6</v>
      </c>
      <c r="D307" s="2" t="n">
        <v>1.9</v>
      </c>
      <c r="E307" s="2" t="n">
        <v>3815.6</v>
      </c>
      <c r="F307" s="2" t="n">
        <v>1.8</v>
      </c>
      <c r="G307" s="2" t="n">
        <v>3457.7</v>
      </c>
      <c r="H307" s="2" t="n">
        <v>1.8</v>
      </c>
      <c r="I307" s="2" t="n">
        <v>3457.7</v>
      </c>
      <c r="J307" s="2" t="n">
        <v>1.7</v>
      </c>
      <c r="N307" s="0" t="n">
        <f aca="false">AVERAGE(C307,G307)</f>
        <v>3636.65</v>
      </c>
      <c r="O307" s="0" t="n">
        <f aca="false">AVERAGE(D307,F307)</f>
        <v>1.85</v>
      </c>
      <c r="P307" s="0" t="n">
        <f aca="false">POWER(2,O307)</f>
        <v>3.60500185044332</v>
      </c>
    </row>
    <row r="308" customFormat="false" ht="12.75" hidden="false" customHeight="false" outlineLevel="0" collapsed="false">
      <c r="A308" s="2" t="s">
        <v>516</v>
      </c>
      <c r="B308" s="2" t="s">
        <v>169</v>
      </c>
      <c r="C308" s="2" t="n">
        <v>2992.4</v>
      </c>
      <c r="D308" s="2" t="n">
        <v>2</v>
      </c>
      <c r="E308" s="2" t="n">
        <v>2992.4</v>
      </c>
      <c r="F308" s="2" t="n">
        <v>1.7</v>
      </c>
      <c r="G308" s="2" t="n">
        <v>3352.8</v>
      </c>
      <c r="H308" s="2" t="n">
        <v>2</v>
      </c>
      <c r="I308" s="2" t="n">
        <v>3352.8</v>
      </c>
      <c r="J308" s="2" t="n">
        <v>1.8</v>
      </c>
      <c r="N308" s="0" t="n">
        <f aca="false">AVERAGE(C308,G308)</f>
        <v>3172.6</v>
      </c>
      <c r="O308" s="0" t="n">
        <f aca="false">AVERAGE(D308,F308)</f>
        <v>1.85</v>
      </c>
      <c r="P308" s="0" t="n">
        <f aca="false">POWER(2,O308)</f>
        <v>3.60500185044332</v>
      </c>
    </row>
    <row r="309" customFormat="false" ht="12.75" hidden="false" customHeight="false" outlineLevel="0" collapsed="false">
      <c r="A309" s="2" t="s">
        <v>517</v>
      </c>
      <c r="B309" s="2" t="s">
        <v>169</v>
      </c>
      <c r="C309" s="2" t="n">
        <v>295.3</v>
      </c>
      <c r="D309" s="2" t="n">
        <v>2</v>
      </c>
      <c r="E309" s="2" t="n">
        <v>295.3</v>
      </c>
      <c r="F309" s="2" t="n">
        <v>1.7</v>
      </c>
      <c r="G309" s="2" t="n">
        <v>245.5</v>
      </c>
      <c r="H309" s="2" t="n">
        <v>1.5</v>
      </c>
      <c r="I309" s="2" t="n">
        <v>245.5</v>
      </c>
      <c r="J309" s="2" t="n">
        <v>1.5</v>
      </c>
      <c r="N309" s="0" t="n">
        <f aca="false">AVERAGE(C309,G309)</f>
        <v>270.4</v>
      </c>
      <c r="O309" s="0" t="n">
        <f aca="false">AVERAGE(D309,F309)</f>
        <v>1.85</v>
      </c>
      <c r="P309" s="0" t="n">
        <f aca="false">POWER(2,O309)</f>
        <v>3.60500185044332</v>
      </c>
    </row>
    <row r="310" customFormat="false" ht="12.75" hidden="false" customHeight="false" outlineLevel="0" collapsed="false">
      <c r="A310" s="2" t="s">
        <v>518</v>
      </c>
      <c r="B310" s="2" t="s">
        <v>519</v>
      </c>
      <c r="C310" s="2" t="n">
        <v>678.8</v>
      </c>
      <c r="D310" s="2" t="n">
        <v>2.1</v>
      </c>
      <c r="E310" s="2" t="n">
        <v>678.8</v>
      </c>
      <c r="F310" s="2" t="n">
        <v>1.6</v>
      </c>
      <c r="G310" s="2" t="n">
        <v>773</v>
      </c>
      <c r="H310" s="2" t="n">
        <v>2.3</v>
      </c>
      <c r="I310" s="2" t="n">
        <v>773</v>
      </c>
      <c r="J310" s="2" t="n">
        <v>2</v>
      </c>
      <c r="N310" s="0" t="n">
        <f aca="false">AVERAGE(C310,G310)</f>
        <v>725.9</v>
      </c>
      <c r="O310" s="0" t="n">
        <f aca="false">AVERAGE(D310,F310)</f>
        <v>1.85</v>
      </c>
      <c r="P310" s="0" t="n">
        <f aca="false">POWER(2,O310)</f>
        <v>3.60500185044332</v>
      </c>
    </row>
    <row r="311" customFormat="false" ht="12.75" hidden="false" customHeight="false" outlineLevel="0" collapsed="false">
      <c r="A311" s="2" t="s">
        <v>520</v>
      </c>
      <c r="B311" s="2" t="s">
        <v>521</v>
      </c>
      <c r="C311" s="2" t="n">
        <v>66.1</v>
      </c>
      <c r="D311" s="2" t="n">
        <v>2.1</v>
      </c>
      <c r="E311" s="2" t="n">
        <v>66.1</v>
      </c>
      <c r="F311" s="2" t="n">
        <v>1.6</v>
      </c>
      <c r="G311" s="2" t="n">
        <v>161.3</v>
      </c>
      <c r="H311" s="2" t="n">
        <v>3</v>
      </c>
      <c r="I311" s="2" t="n">
        <v>161.3</v>
      </c>
      <c r="J311" s="2" t="n">
        <v>2.6</v>
      </c>
      <c r="N311" s="0" t="n">
        <f aca="false">AVERAGE(C311,G311)</f>
        <v>113.7</v>
      </c>
      <c r="O311" s="0" t="n">
        <f aca="false">AVERAGE(D311,F311)</f>
        <v>1.85</v>
      </c>
      <c r="P311" s="0" t="n">
        <f aca="false">POWER(2,O311)</f>
        <v>3.60500185044332</v>
      </c>
    </row>
    <row r="312" customFormat="false" ht="12.75" hidden="false" customHeight="false" outlineLevel="0" collapsed="false">
      <c r="A312" s="2" t="s">
        <v>522</v>
      </c>
      <c r="B312" s="2" t="s">
        <v>523</v>
      </c>
      <c r="C312" s="2" t="n">
        <v>241.5</v>
      </c>
      <c r="D312" s="2" t="n">
        <v>2.2</v>
      </c>
      <c r="E312" s="2" t="n">
        <v>241.5</v>
      </c>
      <c r="F312" s="2" t="n">
        <v>1.5</v>
      </c>
      <c r="G312" s="2" t="n">
        <v>813.9</v>
      </c>
      <c r="H312" s="2" t="n">
        <v>4.6</v>
      </c>
      <c r="I312" s="2" t="n">
        <v>813.9</v>
      </c>
      <c r="J312" s="2" t="n">
        <v>3.8</v>
      </c>
      <c r="N312" s="0" t="n">
        <f aca="false">AVERAGE(C312,G312)</f>
        <v>527.7</v>
      </c>
      <c r="O312" s="0" t="n">
        <f aca="false">AVERAGE(D312,F312)</f>
        <v>1.85</v>
      </c>
      <c r="P312" s="0" t="n">
        <f aca="false">POWER(2,O312)</f>
        <v>3.60500185044332</v>
      </c>
    </row>
    <row r="313" customFormat="false" ht="12.75" hidden="false" customHeight="false" outlineLevel="0" collapsed="false">
      <c r="A313" s="2" t="s">
        <v>524</v>
      </c>
      <c r="B313" s="2" t="s">
        <v>525</v>
      </c>
      <c r="C313" s="2" t="n">
        <v>5824.8</v>
      </c>
      <c r="D313" s="2" t="n">
        <v>1.3</v>
      </c>
      <c r="E313" s="2" t="n">
        <v>5824.8</v>
      </c>
      <c r="F313" s="2" t="n">
        <v>2.3</v>
      </c>
      <c r="G313" s="2" t="n">
        <v>4408.5</v>
      </c>
      <c r="H313" s="2" t="n">
        <v>0.8</v>
      </c>
      <c r="I313" s="2" t="n">
        <v>4408.5</v>
      </c>
      <c r="J313" s="2" t="n">
        <v>1.9</v>
      </c>
      <c r="N313" s="0" t="n">
        <f aca="false">AVERAGE(C313,G313)</f>
        <v>5116.65</v>
      </c>
      <c r="O313" s="0" t="n">
        <f aca="false">AVERAGE(D313,F313)</f>
        <v>1.8</v>
      </c>
      <c r="P313" s="0" t="n">
        <f aca="false">POWER(2,O313)</f>
        <v>3.4822022531845</v>
      </c>
    </row>
    <row r="314" customFormat="false" ht="12.75" hidden="false" customHeight="false" outlineLevel="0" collapsed="false">
      <c r="A314" s="2" t="s">
        <v>526</v>
      </c>
      <c r="B314" s="2" t="s">
        <v>527</v>
      </c>
      <c r="C314" s="2" t="n">
        <v>128.9</v>
      </c>
      <c r="D314" s="2" t="n">
        <v>2.3</v>
      </c>
      <c r="E314" s="2" t="n">
        <v>128.9</v>
      </c>
      <c r="F314" s="2" t="n">
        <v>1.3</v>
      </c>
      <c r="G314" s="2" t="n">
        <v>320.5</v>
      </c>
      <c r="H314" s="2" t="n">
        <v>4</v>
      </c>
      <c r="I314" s="2" t="n">
        <v>320.5</v>
      </c>
      <c r="J314" s="2" t="n">
        <v>2.9</v>
      </c>
      <c r="N314" s="0" t="n">
        <f aca="false">AVERAGE(C314,G314)</f>
        <v>224.7</v>
      </c>
      <c r="O314" s="0" t="n">
        <f aca="false">AVERAGE(D314,F314)</f>
        <v>1.8</v>
      </c>
      <c r="P314" s="0" t="n">
        <f aca="false">POWER(2,O314)</f>
        <v>3.4822022531845</v>
      </c>
    </row>
    <row r="315" customFormat="false" ht="12.75" hidden="false" customHeight="false" outlineLevel="0" collapsed="false">
      <c r="A315" s="2" t="s">
        <v>528</v>
      </c>
      <c r="B315" s="2" t="s">
        <v>529</v>
      </c>
      <c r="C315" s="2" t="n">
        <v>67.8</v>
      </c>
      <c r="D315" s="2" t="n">
        <v>1</v>
      </c>
      <c r="E315" s="2" t="n">
        <v>67.8</v>
      </c>
      <c r="F315" s="2" t="n">
        <v>2.6</v>
      </c>
      <c r="G315" s="2" t="n">
        <v>172.9</v>
      </c>
      <c r="H315" s="2" t="n">
        <v>2.3</v>
      </c>
      <c r="I315" s="2" t="n">
        <v>172.9</v>
      </c>
      <c r="J315" s="2" t="n">
        <v>4.2</v>
      </c>
      <c r="N315" s="0" t="n">
        <f aca="false">AVERAGE(C315,G315)</f>
        <v>120.35</v>
      </c>
      <c r="O315" s="0" t="n">
        <f aca="false">AVERAGE(D315,F315)</f>
        <v>1.8</v>
      </c>
      <c r="P315" s="0" t="n">
        <f aca="false">POWER(2,O315)</f>
        <v>3.4822022531845</v>
      </c>
    </row>
    <row r="316" customFormat="false" ht="12.75" hidden="false" customHeight="false" outlineLevel="0" collapsed="false">
      <c r="A316" s="2" t="s">
        <v>530</v>
      </c>
      <c r="B316" s="2" t="s">
        <v>531</v>
      </c>
      <c r="C316" s="2" t="n">
        <v>225.4</v>
      </c>
      <c r="D316" s="2" t="n">
        <v>1.5</v>
      </c>
      <c r="E316" s="2" t="n">
        <v>225.4</v>
      </c>
      <c r="F316" s="2" t="n">
        <v>2.1</v>
      </c>
      <c r="G316" s="2" t="n">
        <v>321.6</v>
      </c>
      <c r="H316" s="2" t="n">
        <v>2.1</v>
      </c>
      <c r="I316" s="2" t="n">
        <v>321.6</v>
      </c>
      <c r="J316" s="2" t="n">
        <v>2.5</v>
      </c>
      <c r="N316" s="0" t="n">
        <f aca="false">AVERAGE(C316,G316)</f>
        <v>273.5</v>
      </c>
      <c r="O316" s="0" t="n">
        <f aca="false">AVERAGE(D316,F316)</f>
        <v>1.8</v>
      </c>
      <c r="P316" s="0" t="n">
        <f aca="false">POWER(2,O316)</f>
        <v>3.4822022531845</v>
      </c>
    </row>
    <row r="317" customFormat="false" ht="12.75" hidden="false" customHeight="false" outlineLevel="0" collapsed="false">
      <c r="A317" s="2" t="s">
        <v>532</v>
      </c>
      <c r="B317" s="2" t="s">
        <v>533</v>
      </c>
      <c r="C317" s="2" t="n">
        <v>1746.4</v>
      </c>
      <c r="D317" s="2" t="n">
        <v>1.6</v>
      </c>
      <c r="E317" s="2" t="n">
        <v>1746.4</v>
      </c>
      <c r="F317" s="2" t="n">
        <v>2</v>
      </c>
      <c r="G317" s="2" t="n">
        <v>864.5</v>
      </c>
      <c r="H317" s="2" t="n">
        <v>0.6</v>
      </c>
      <c r="I317" s="2" t="n">
        <v>864.5</v>
      </c>
      <c r="J317" s="2" t="n">
        <v>1</v>
      </c>
      <c r="N317" s="0" t="n">
        <f aca="false">AVERAGE(C317,G317)</f>
        <v>1305.45</v>
      </c>
      <c r="O317" s="0" t="n">
        <f aca="false">AVERAGE(D317,F317)</f>
        <v>1.8</v>
      </c>
      <c r="P317" s="0" t="n">
        <f aca="false">POWER(2,O317)</f>
        <v>3.4822022531845</v>
      </c>
    </row>
    <row r="318" customFormat="false" ht="12.75" hidden="false" customHeight="false" outlineLevel="0" collapsed="false">
      <c r="A318" s="2" t="s">
        <v>534</v>
      </c>
      <c r="B318" s="2" t="s">
        <v>382</v>
      </c>
      <c r="C318" s="2" t="n">
        <v>261.3</v>
      </c>
      <c r="D318" s="2" t="n">
        <v>1.8</v>
      </c>
      <c r="E318" s="2" t="n">
        <v>261.3</v>
      </c>
      <c r="F318" s="2" t="n">
        <v>1.8</v>
      </c>
      <c r="G318" s="2" t="n">
        <v>293.9</v>
      </c>
      <c r="H318" s="2" t="n">
        <v>1.6</v>
      </c>
      <c r="I318" s="2" t="n">
        <v>293.9</v>
      </c>
      <c r="J318" s="2" t="n">
        <v>1.5</v>
      </c>
      <c r="N318" s="0" t="n">
        <f aca="false">AVERAGE(C318,G318)</f>
        <v>277.6</v>
      </c>
      <c r="O318" s="0" t="n">
        <f aca="false">AVERAGE(D318,F318)</f>
        <v>1.8</v>
      </c>
      <c r="P318" s="0" t="n">
        <f aca="false">POWER(2,O318)</f>
        <v>3.4822022531845</v>
      </c>
    </row>
    <row r="319" customFormat="false" ht="12.75" hidden="false" customHeight="false" outlineLevel="0" collapsed="false">
      <c r="A319" s="2" t="s">
        <v>535</v>
      </c>
      <c r="B319" s="2" t="s">
        <v>169</v>
      </c>
      <c r="C319" s="2" t="n">
        <v>254.7</v>
      </c>
      <c r="D319" s="2" t="n">
        <v>2.1</v>
      </c>
      <c r="E319" s="2" t="n">
        <v>254.7</v>
      </c>
      <c r="F319" s="2" t="n">
        <v>1.5</v>
      </c>
      <c r="G319" s="2" t="n">
        <v>248.1</v>
      </c>
      <c r="H319" s="2" t="n">
        <v>1.7</v>
      </c>
      <c r="I319" s="2" t="n">
        <v>248.1</v>
      </c>
      <c r="J319" s="2" t="n">
        <v>1.3</v>
      </c>
      <c r="N319" s="0" t="n">
        <f aca="false">AVERAGE(C319,G319)</f>
        <v>251.4</v>
      </c>
      <c r="O319" s="0" t="n">
        <f aca="false">AVERAGE(D319,F319)</f>
        <v>1.8</v>
      </c>
      <c r="P319" s="0" t="n">
        <f aca="false">POWER(2,O319)</f>
        <v>3.4822022531845</v>
      </c>
    </row>
    <row r="320" customFormat="false" ht="12.75" hidden="false" customHeight="false" outlineLevel="0" collapsed="false">
      <c r="A320" s="2" t="s">
        <v>536</v>
      </c>
      <c r="B320" s="2" t="s">
        <v>537</v>
      </c>
      <c r="C320" s="2" t="n">
        <v>111.2</v>
      </c>
      <c r="D320" s="2" t="n">
        <v>1.7</v>
      </c>
      <c r="E320" s="2" t="n">
        <v>111.2</v>
      </c>
      <c r="F320" s="2" t="n">
        <v>1.8</v>
      </c>
      <c r="G320" s="2" t="n">
        <v>254.2</v>
      </c>
      <c r="H320" s="2" t="n">
        <v>2.6</v>
      </c>
      <c r="I320" s="2" t="n">
        <v>254.2</v>
      </c>
      <c r="J320" s="2" t="n">
        <v>2.5</v>
      </c>
      <c r="N320" s="0" t="n">
        <f aca="false">AVERAGE(C320,G320)</f>
        <v>182.7</v>
      </c>
      <c r="O320" s="0" t="n">
        <f aca="false">AVERAGE(D320,F320)</f>
        <v>1.75</v>
      </c>
      <c r="P320" s="0" t="n">
        <f aca="false">POWER(2,O320)</f>
        <v>3.36358566101486</v>
      </c>
    </row>
    <row r="321" customFormat="false" ht="12.75" hidden="false" customHeight="false" outlineLevel="0" collapsed="false">
      <c r="A321" s="2" t="s">
        <v>538</v>
      </c>
      <c r="B321" s="2" t="s">
        <v>169</v>
      </c>
      <c r="C321" s="2" t="n">
        <v>441.3</v>
      </c>
      <c r="D321" s="2" t="n">
        <v>1.7</v>
      </c>
      <c r="E321" s="2" t="n">
        <v>441.3</v>
      </c>
      <c r="F321" s="2" t="n">
        <v>1.8</v>
      </c>
      <c r="G321" s="2" t="n">
        <v>766</v>
      </c>
      <c r="H321" s="2" t="n">
        <v>2.6</v>
      </c>
      <c r="I321" s="2" t="n">
        <v>766</v>
      </c>
      <c r="J321" s="2" t="n">
        <v>2.6</v>
      </c>
      <c r="N321" s="0" t="n">
        <f aca="false">AVERAGE(C321,G321)</f>
        <v>603.65</v>
      </c>
      <c r="O321" s="0" t="n">
        <f aca="false">AVERAGE(D321,F321)</f>
        <v>1.75</v>
      </c>
      <c r="P321" s="0" t="n">
        <f aca="false">POWER(2,O321)</f>
        <v>3.36358566101486</v>
      </c>
    </row>
    <row r="322" customFormat="false" ht="12.75" hidden="false" customHeight="false" outlineLevel="0" collapsed="false">
      <c r="A322" s="2" t="s">
        <v>539</v>
      </c>
      <c r="B322" s="2" t="s">
        <v>540</v>
      </c>
      <c r="C322" s="2" t="n">
        <v>671.1</v>
      </c>
      <c r="D322" s="2" t="n">
        <v>1.7</v>
      </c>
      <c r="E322" s="2" t="n">
        <v>671.1</v>
      </c>
      <c r="F322" s="2" t="n">
        <v>1.8</v>
      </c>
      <c r="G322" s="2" t="n">
        <v>568.2</v>
      </c>
      <c r="H322" s="2" t="n">
        <v>1.5</v>
      </c>
      <c r="I322" s="2" t="n">
        <v>568.2</v>
      </c>
      <c r="J322" s="2" t="n">
        <v>1.6</v>
      </c>
      <c r="N322" s="0" t="n">
        <f aca="false">AVERAGE(C322,G322)</f>
        <v>619.65</v>
      </c>
      <c r="O322" s="0" t="n">
        <f aca="false">AVERAGE(D322,F322)</f>
        <v>1.75</v>
      </c>
      <c r="P322" s="0" t="n">
        <f aca="false">POWER(2,O322)</f>
        <v>3.36358566101486</v>
      </c>
    </row>
    <row r="323" customFormat="false" ht="12.75" hidden="false" customHeight="false" outlineLevel="0" collapsed="false">
      <c r="A323" s="2" t="s">
        <v>541</v>
      </c>
      <c r="B323" s="2" t="s">
        <v>542</v>
      </c>
      <c r="C323" s="2" t="n">
        <v>108.1</v>
      </c>
      <c r="D323" s="2" t="n">
        <v>1.8</v>
      </c>
      <c r="E323" s="2" t="n">
        <v>108.1</v>
      </c>
      <c r="F323" s="2" t="n">
        <v>1.7</v>
      </c>
      <c r="G323" s="2" t="n">
        <v>135.5</v>
      </c>
      <c r="H323" s="2" t="n">
        <v>2.6</v>
      </c>
      <c r="I323" s="2" t="n">
        <v>135.5</v>
      </c>
      <c r="J323" s="2" t="n">
        <v>2.2</v>
      </c>
      <c r="N323" s="0" t="n">
        <f aca="false">AVERAGE(C323,G323)</f>
        <v>121.8</v>
      </c>
      <c r="O323" s="0" t="n">
        <f aca="false">AVERAGE(D323,F323)</f>
        <v>1.75</v>
      </c>
      <c r="P323" s="0" t="n">
        <f aca="false">POWER(2,O323)</f>
        <v>3.36358566101486</v>
      </c>
    </row>
    <row r="324" customFormat="false" ht="12.75" hidden="false" customHeight="false" outlineLevel="0" collapsed="false">
      <c r="A324" s="2" t="s">
        <v>543</v>
      </c>
      <c r="B324" s="2" t="s">
        <v>544</v>
      </c>
      <c r="C324" s="2" t="n">
        <v>123.6</v>
      </c>
      <c r="D324" s="2" t="n">
        <v>1.9</v>
      </c>
      <c r="E324" s="2" t="n">
        <v>123.6</v>
      </c>
      <c r="F324" s="2" t="n">
        <v>1.6</v>
      </c>
      <c r="G324" s="2" t="n">
        <v>148.6</v>
      </c>
      <c r="H324" s="2" t="n">
        <v>1.8</v>
      </c>
      <c r="I324" s="2" t="n">
        <v>148.6</v>
      </c>
      <c r="J324" s="2" t="n">
        <v>1.8</v>
      </c>
      <c r="N324" s="0" t="n">
        <f aca="false">AVERAGE(C324,G324)</f>
        <v>136.1</v>
      </c>
      <c r="O324" s="0" t="n">
        <f aca="false">AVERAGE(D324,F324)</f>
        <v>1.75</v>
      </c>
      <c r="P324" s="0" t="n">
        <f aca="false">POWER(2,O324)</f>
        <v>3.36358566101486</v>
      </c>
    </row>
    <row r="325" customFormat="false" ht="12.75" hidden="false" customHeight="false" outlineLevel="0" collapsed="false">
      <c r="A325" s="2" t="s">
        <v>545</v>
      </c>
      <c r="B325" s="2" t="s">
        <v>546</v>
      </c>
      <c r="C325" s="2" t="n">
        <v>353.6</v>
      </c>
      <c r="D325" s="2" t="n">
        <v>2</v>
      </c>
      <c r="E325" s="2" t="n">
        <v>353.6</v>
      </c>
      <c r="F325" s="2" t="n">
        <v>1.5</v>
      </c>
      <c r="G325" s="2" t="n">
        <v>376.6</v>
      </c>
      <c r="H325" s="2" t="n">
        <v>2.2</v>
      </c>
      <c r="I325" s="2" t="n">
        <v>376.6</v>
      </c>
      <c r="J325" s="2" t="n">
        <v>1.6</v>
      </c>
      <c r="N325" s="0" t="n">
        <f aca="false">AVERAGE(C325,G325)</f>
        <v>365.1</v>
      </c>
      <c r="O325" s="0" t="n">
        <f aca="false">AVERAGE(D325,F325)</f>
        <v>1.75</v>
      </c>
      <c r="P325" s="0" t="n">
        <f aca="false">POWER(2,O325)</f>
        <v>3.36358566101486</v>
      </c>
    </row>
    <row r="326" customFormat="false" ht="12.75" hidden="false" customHeight="false" outlineLevel="0" collapsed="false">
      <c r="A326" s="2" t="s">
        <v>547</v>
      </c>
      <c r="B326" s="2" t="s">
        <v>548</v>
      </c>
      <c r="C326" s="2" t="n">
        <v>892.8</v>
      </c>
      <c r="D326" s="2" t="n">
        <v>2</v>
      </c>
      <c r="E326" s="2" t="n">
        <v>892.8</v>
      </c>
      <c r="F326" s="2" t="n">
        <v>1.5</v>
      </c>
      <c r="G326" s="2" t="n">
        <v>820.1</v>
      </c>
      <c r="H326" s="2" t="n">
        <v>1.6</v>
      </c>
      <c r="I326" s="2" t="n">
        <v>820.1</v>
      </c>
      <c r="J326" s="2" t="n">
        <v>1.1</v>
      </c>
      <c r="N326" s="0" t="n">
        <f aca="false">AVERAGE(C326,G326)</f>
        <v>856.45</v>
      </c>
      <c r="O326" s="0" t="n">
        <f aca="false">AVERAGE(D326,F326)</f>
        <v>1.75</v>
      </c>
      <c r="P326" s="0" t="n">
        <f aca="false">POWER(2,O326)</f>
        <v>3.36358566101486</v>
      </c>
    </row>
    <row r="327" customFormat="false" ht="12.75" hidden="false" customHeight="false" outlineLevel="0" collapsed="false">
      <c r="A327" s="2" t="s">
        <v>549</v>
      </c>
      <c r="B327" s="2" t="s">
        <v>550</v>
      </c>
      <c r="C327" s="2" t="n">
        <v>189.9</v>
      </c>
      <c r="D327" s="2" t="n">
        <v>2</v>
      </c>
      <c r="E327" s="2" t="n">
        <v>189.9</v>
      </c>
      <c r="F327" s="2" t="n">
        <v>1.5</v>
      </c>
      <c r="G327" s="2" t="n">
        <v>273.8</v>
      </c>
      <c r="H327" s="2" t="n">
        <v>2.9</v>
      </c>
      <c r="I327" s="2" t="n">
        <v>273.8</v>
      </c>
      <c r="J327" s="2" t="n">
        <v>1.9</v>
      </c>
      <c r="N327" s="0" t="n">
        <f aca="false">AVERAGE(C327,G327)</f>
        <v>231.85</v>
      </c>
      <c r="O327" s="0" t="n">
        <f aca="false">AVERAGE(D327,F327)</f>
        <v>1.75</v>
      </c>
      <c r="P327" s="0" t="n">
        <f aca="false">POWER(2,O327)</f>
        <v>3.36358566101486</v>
      </c>
    </row>
    <row r="328" customFormat="false" ht="12.75" hidden="false" customHeight="false" outlineLevel="0" collapsed="false">
      <c r="A328" s="2" t="s">
        <v>551</v>
      </c>
      <c r="B328" s="2" t="s">
        <v>552</v>
      </c>
      <c r="C328" s="2" t="n">
        <v>219.9</v>
      </c>
      <c r="D328" s="2" t="n">
        <v>1.2</v>
      </c>
      <c r="E328" s="2" t="n">
        <v>219.9</v>
      </c>
      <c r="F328" s="2" t="n">
        <v>2.2</v>
      </c>
      <c r="G328" s="2" t="n">
        <v>265.2</v>
      </c>
      <c r="H328" s="2" t="n">
        <v>1.9</v>
      </c>
      <c r="I328" s="2" t="n">
        <v>265.2</v>
      </c>
      <c r="J328" s="2" t="n">
        <v>3</v>
      </c>
      <c r="N328" s="0" t="n">
        <f aca="false">AVERAGE(C328,G328)</f>
        <v>242.55</v>
      </c>
      <c r="O328" s="0" t="n">
        <f aca="false">AVERAGE(D328,F328)</f>
        <v>1.7</v>
      </c>
      <c r="P328" s="0" t="n">
        <f aca="false">POWER(2,O328)</f>
        <v>3.24900958542494</v>
      </c>
    </row>
    <row r="329" customFormat="false" ht="12.75" hidden="false" customHeight="false" outlineLevel="0" collapsed="false">
      <c r="A329" s="2" t="s">
        <v>553</v>
      </c>
      <c r="B329" s="2" t="s">
        <v>554</v>
      </c>
      <c r="C329" s="2" t="n">
        <v>119.3</v>
      </c>
      <c r="D329" s="2" t="n">
        <v>1.3</v>
      </c>
      <c r="E329" s="2" t="n">
        <v>119.3</v>
      </c>
      <c r="F329" s="2" t="n">
        <v>2.1</v>
      </c>
      <c r="G329" s="2" t="n">
        <v>154.9</v>
      </c>
      <c r="H329" s="2" t="n">
        <v>2.1</v>
      </c>
      <c r="I329" s="2" t="n">
        <v>154.9</v>
      </c>
      <c r="J329" s="2" t="n">
        <v>2.4</v>
      </c>
      <c r="N329" s="0" t="n">
        <f aca="false">AVERAGE(C329,G329)</f>
        <v>137.1</v>
      </c>
      <c r="O329" s="0" t="n">
        <f aca="false">AVERAGE(D329,F329)</f>
        <v>1.7</v>
      </c>
      <c r="P329" s="0" t="n">
        <f aca="false">POWER(2,O329)</f>
        <v>3.24900958542494</v>
      </c>
    </row>
    <row r="330" customFormat="false" ht="12.75" hidden="false" customHeight="false" outlineLevel="0" collapsed="false">
      <c r="A330" s="2" t="s">
        <v>555</v>
      </c>
      <c r="B330" s="2" t="s">
        <v>556</v>
      </c>
      <c r="C330" s="2" t="n">
        <v>78.8</v>
      </c>
      <c r="D330" s="2" t="n">
        <v>1.3</v>
      </c>
      <c r="E330" s="2" t="n">
        <v>78.8</v>
      </c>
      <c r="F330" s="2" t="n">
        <v>2.1</v>
      </c>
      <c r="G330" s="2" t="n">
        <v>100.8</v>
      </c>
      <c r="H330" s="2" t="n">
        <v>1.4</v>
      </c>
      <c r="I330" s="2" t="n">
        <v>100.8</v>
      </c>
      <c r="J330" s="2" t="n">
        <v>2.5</v>
      </c>
      <c r="N330" s="0" t="n">
        <f aca="false">AVERAGE(C330,G330)</f>
        <v>89.8</v>
      </c>
      <c r="O330" s="0" t="n">
        <f aca="false">AVERAGE(D330,F330)</f>
        <v>1.7</v>
      </c>
      <c r="P330" s="0" t="n">
        <f aca="false">POWER(2,O330)</f>
        <v>3.24900958542494</v>
      </c>
    </row>
    <row r="331" customFormat="false" ht="12.75" hidden="false" customHeight="false" outlineLevel="0" collapsed="false">
      <c r="A331" s="2" t="s">
        <v>557</v>
      </c>
      <c r="B331" s="2" t="s">
        <v>169</v>
      </c>
      <c r="C331" s="2" t="n">
        <v>3602.5</v>
      </c>
      <c r="D331" s="2" t="n">
        <v>1.6</v>
      </c>
      <c r="E331" s="2" t="n">
        <v>3602.5</v>
      </c>
      <c r="F331" s="2" t="n">
        <v>1.8</v>
      </c>
      <c r="G331" s="2" t="n">
        <v>4418.8</v>
      </c>
      <c r="H331" s="2" t="n">
        <v>2</v>
      </c>
      <c r="I331" s="2" t="n">
        <v>4418.8</v>
      </c>
      <c r="J331" s="2" t="n">
        <v>1.9</v>
      </c>
      <c r="N331" s="0" t="n">
        <f aca="false">AVERAGE(C331,G331)</f>
        <v>4010.65</v>
      </c>
      <c r="O331" s="0" t="n">
        <f aca="false">AVERAGE(D331,F331)</f>
        <v>1.7</v>
      </c>
      <c r="P331" s="0" t="n">
        <f aca="false">POWER(2,O331)</f>
        <v>3.24900958542494</v>
      </c>
    </row>
    <row r="332" customFormat="false" ht="12.75" hidden="false" customHeight="false" outlineLevel="0" collapsed="false">
      <c r="A332" s="2" t="s">
        <v>558</v>
      </c>
      <c r="B332" s="2" t="s">
        <v>559</v>
      </c>
      <c r="C332" s="2" t="n">
        <v>601.8</v>
      </c>
      <c r="D332" s="2" t="n">
        <v>1.8</v>
      </c>
      <c r="E332" s="2" t="n">
        <v>601.8</v>
      </c>
      <c r="F332" s="2" t="n">
        <v>1.6</v>
      </c>
      <c r="G332" s="2" t="n">
        <v>548.2</v>
      </c>
      <c r="H332" s="2" t="n">
        <v>1.6</v>
      </c>
      <c r="I332" s="2" t="n">
        <v>548.2</v>
      </c>
      <c r="J332" s="2" t="n">
        <v>1.4</v>
      </c>
      <c r="N332" s="0" t="n">
        <f aca="false">AVERAGE(C332,G332)</f>
        <v>575</v>
      </c>
      <c r="O332" s="0" t="n">
        <f aca="false">AVERAGE(D332,F332)</f>
        <v>1.7</v>
      </c>
      <c r="P332" s="0" t="n">
        <f aca="false">POWER(2,O332)</f>
        <v>3.24900958542494</v>
      </c>
    </row>
    <row r="333" customFormat="false" ht="12.75" hidden="false" customHeight="false" outlineLevel="0" collapsed="false">
      <c r="A333" s="2" t="s">
        <v>560</v>
      </c>
      <c r="B333" s="2" t="s">
        <v>169</v>
      </c>
      <c r="C333" s="2" t="n">
        <v>2022.1</v>
      </c>
      <c r="D333" s="2" t="n">
        <v>1.8</v>
      </c>
      <c r="E333" s="2" t="n">
        <v>2022.1</v>
      </c>
      <c r="F333" s="2" t="n">
        <v>1.6</v>
      </c>
      <c r="G333" s="2" t="n">
        <v>1738.5</v>
      </c>
      <c r="H333" s="2" t="n">
        <v>1.7</v>
      </c>
      <c r="I333" s="2" t="n">
        <v>1738.5</v>
      </c>
      <c r="J333" s="2" t="n">
        <v>1.5</v>
      </c>
      <c r="N333" s="0" t="n">
        <f aca="false">AVERAGE(C333,G333)</f>
        <v>1880.3</v>
      </c>
      <c r="O333" s="0" t="n">
        <f aca="false">AVERAGE(D333,F333)</f>
        <v>1.7</v>
      </c>
      <c r="P333" s="0" t="n">
        <f aca="false">POWER(2,O333)</f>
        <v>3.24900958542494</v>
      </c>
    </row>
    <row r="334" customFormat="false" ht="12.75" hidden="false" customHeight="false" outlineLevel="0" collapsed="false">
      <c r="A334" s="2" t="s">
        <v>561</v>
      </c>
      <c r="B334" s="2" t="s">
        <v>562</v>
      </c>
      <c r="C334" s="2" t="n">
        <v>856.6</v>
      </c>
      <c r="D334" s="2" t="n">
        <v>1.8</v>
      </c>
      <c r="E334" s="2" t="n">
        <v>856.6</v>
      </c>
      <c r="F334" s="2" t="n">
        <v>1.6</v>
      </c>
      <c r="G334" s="2" t="n">
        <v>728.8</v>
      </c>
      <c r="H334" s="2" t="n">
        <v>1.6</v>
      </c>
      <c r="I334" s="2" t="n">
        <v>728.8</v>
      </c>
      <c r="J334" s="2" t="n">
        <v>1.5</v>
      </c>
      <c r="N334" s="0" t="n">
        <f aca="false">AVERAGE(C334,G334)</f>
        <v>792.7</v>
      </c>
      <c r="O334" s="0" t="n">
        <f aca="false">AVERAGE(D334,F334)</f>
        <v>1.7</v>
      </c>
      <c r="P334" s="0" t="n">
        <f aca="false">POWER(2,O334)</f>
        <v>3.24900958542494</v>
      </c>
    </row>
    <row r="335" customFormat="false" ht="12.75" hidden="false" customHeight="false" outlineLevel="0" collapsed="false">
      <c r="A335" s="2" t="s">
        <v>563</v>
      </c>
      <c r="B335" s="2" t="s">
        <v>169</v>
      </c>
      <c r="C335" s="2" t="n">
        <v>65</v>
      </c>
      <c r="D335" s="2" t="n">
        <v>1.8</v>
      </c>
      <c r="E335" s="2" t="n">
        <v>65</v>
      </c>
      <c r="F335" s="2" t="n">
        <v>1.6</v>
      </c>
      <c r="G335" s="2" t="n">
        <v>62.9</v>
      </c>
      <c r="H335" s="2" t="n">
        <v>1.5</v>
      </c>
      <c r="I335" s="2" t="n">
        <v>62.9</v>
      </c>
      <c r="J335" s="2" t="n">
        <v>1.5</v>
      </c>
      <c r="N335" s="0" t="n">
        <f aca="false">AVERAGE(C335,G335)</f>
        <v>63.95</v>
      </c>
      <c r="O335" s="0" t="n">
        <f aca="false">AVERAGE(D335,F335)</f>
        <v>1.7</v>
      </c>
      <c r="P335" s="0" t="n">
        <f aca="false">POWER(2,O335)</f>
        <v>3.24900958542494</v>
      </c>
    </row>
    <row r="336" customFormat="false" ht="12.75" hidden="false" customHeight="false" outlineLevel="0" collapsed="false">
      <c r="A336" s="2" t="s">
        <v>564</v>
      </c>
      <c r="B336" s="2" t="s">
        <v>565</v>
      </c>
      <c r="C336" s="2" t="n">
        <v>240.8</v>
      </c>
      <c r="D336" s="2" t="n">
        <v>1.8</v>
      </c>
      <c r="E336" s="2" t="n">
        <v>240.8</v>
      </c>
      <c r="F336" s="2" t="n">
        <v>1.6</v>
      </c>
      <c r="G336" s="2" t="n">
        <v>261.1</v>
      </c>
      <c r="H336" s="2" t="n">
        <v>1.5</v>
      </c>
      <c r="I336" s="2" t="n">
        <v>261.1</v>
      </c>
      <c r="J336" s="2" t="n">
        <v>1.4</v>
      </c>
      <c r="N336" s="0" t="n">
        <f aca="false">AVERAGE(C336,G336)</f>
        <v>250.95</v>
      </c>
      <c r="O336" s="0" t="n">
        <f aca="false">AVERAGE(D336,F336)</f>
        <v>1.7</v>
      </c>
      <c r="P336" s="0" t="n">
        <f aca="false">POWER(2,O336)</f>
        <v>3.24900958542494</v>
      </c>
    </row>
    <row r="337" customFormat="false" ht="12.75" hidden="false" customHeight="false" outlineLevel="0" collapsed="false">
      <c r="A337" s="2" t="s">
        <v>566</v>
      </c>
      <c r="B337" s="2" t="s">
        <v>567</v>
      </c>
      <c r="C337" s="2" t="n">
        <v>89.2</v>
      </c>
      <c r="D337" s="2" t="n">
        <v>2.1</v>
      </c>
      <c r="E337" s="2" t="n">
        <v>89.2</v>
      </c>
      <c r="F337" s="2" t="n">
        <v>1.3</v>
      </c>
      <c r="G337" s="2" t="n">
        <v>106.5</v>
      </c>
      <c r="H337" s="2" t="n">
        <v>2.8</v>
      </c>
      <c r="I337" s="2" t="n">
        <v>106.5</v>
      </c>
      <c r="J337" s="2" t="n">
        <v>2.2</v>
      </c>
      <c r="N337" s="0" t="n">
        <f aca="false">AVERAGE(C337,G337)</f>
        <v>97.85</v>
      </c>
      <c r="O337" s="0" t="n">
        <f aca="false">AVERAGE(D337,F337)</f>
        <v>1.7</v>
      </c>
      <c r="P337" s="0" t="n">
        <f aca="false">POWER(2,O337)</f>
        <v>3.24900958542494</v>
      </c>
    </row>
    <row r="338" customFormat="false" ht="12.75" hidden="false" customHeight="false" outlineLevel="0" collapsed="false">
      <c r="A338" s="2" t="s">
        <v>568</v>
      </c>
      <c r="B338" s="2" t="s">
        <v>569</v>
      </c>
      <c r="C338" s="2" t="n">
        <v>3119.6</v>
      </c>
      <c r="D338" s="2" t="n">
        <v>1.5</v>
      </c>
      <c r="E338" s="2" t="n">
        <v>3119.6</v>
      </c>
      <c r="F338" s="2" t="n">
        <v>1.9</v>
      </c>
      <c r="G338" s="2" t="n">
        <v>2079.4</v>
      </c>
      <c r="H338" s="2" t="n">
        <v>0.8</v>
      </c>
      <c r="I338" s="2" t="n">
        <v>2079.4</v>
      </c>
      <c r="J338" s="2" t="n">
        <v>1.4</v>
      </c>
      <c r="N338" s="0" t="n">
        <f aca="false">AVERAGE(C338,G338)</f>
        <v>2599.5</v>
      </c>
      <c r="O338" s="0" t="n">
        <f aca="false">AVERAGE(D338,F338)</f>
        <v>1.7</v>
      </c>
      <c r="P338" s="0" t="n">
        <f aca="false">POWER(2,O338)</f>
        <v>3.24900958542494</v>
      </c>
    </row>
    <row r="339" customFormat="false" ht="12.75" hidden="false" customHeight="false" outlineLevel="0" collapsed="false">
      <c r="A339" s="2" t="s">
        <v>570</v>
      </c>
      <c r="B339" s="2" t="s">
        <v>309</v>
      </c>
      <c r="C339" s="2" t="n">
        <v>72.3</v>
      </c>
      <c r="D339" s="2" t="n">
        <v>1.5</v>
      </c>
      <c r="E339" s="2" t="n">
        <v>72.3</v>
      </c>
      <c r="F339" s="2" t="n">
        <v>1.9</v>
      </c>
      <c r="G339" s="2" t="n">
        <v>176.9</v>
      </c>
      <c r="H339" s="2" t="n">
        <v>2.4</v>
      </c>
      <c r="I339" s="2" t="n">
        <v>176.9</v>
      </c>
      <c r="J339" s="2" t="n">
        <v>2.7</v>
      </c>
      <c r="N339" s="0" t="n">
        <f aca="false">AVERAGE(C339,G339)</f>
        <v>124.6</v>
      </c>
      <c r="O339" s="0" t="n">
        <f aca="false">AVERAGE(D339,F339)</f>
        <v>1.7</v>
      </c>
      <c r="P339" s="0" t="n">
        <f aca="false">POWER(2,O339)</f>
        <v>3.24900958542494</v>
      </c>
    </row>
    <row r="340" customFormat="false" ht="12.75" hidden="false" customHeight="false" outlineLevel="0" collapsed="false">
      <c r="A340" s="2" t="s">
        <v>571</v>
      </c>
      <c r="B340" s="2" t="s">
        <v>169</v>
      </c>
      <c r="C340" s="2" t="n">
        <v>4444.8</v>
      </c>
      <c r="D340" s="2" t="n">
        <v>1.7</v>
      </c>
      <c r="E340" s="2" t="n">
        <v>4444.8</v>
      </c>
      <c r="F340" s="2" t="n">
        <v>1.7</v>
      </c>
      <c r="G340" s="2" t="n">
        <v>3694.7</v>
      </c>
      <c r="H340" s="2" t="n">
        <v>1.5</v>
      </c>
      <c r="I340" s="2" t="n">
        <v>3694.7</v>
      </c>
      <c r="J340" s="2" t="n">
        <v>1.5</v>
      </c>
      <c r="N340" s="0" t="n">
        <f aca="false">AVERAGE(C340,G340)</f>
        <v>4069.75</v>
      </c>
      <c r="O340" s="0" t="n">
        <f aca="false">AVERAGE(D340,F340)</f>
        <v>1.7</v>
      </c>
      <c r="P340" s="0" t="n">
        <f aca="false">POWER(2,O340)</f>
        <v>3.24900958542494</v>
      </c>
    </row>
    <row r="341" customFormat="false" ht="12.75" hidden="false" customHeight="false" outlineLevel="0" collapsed="false">
      <c r="A341" s="2" t="s">
        <v>572</v>
      </c>
      <c r="B341" s="2" t="s">
        <v>169</v>
      </c>
      <c r="C341" s="2" t="n">
        <v>142.9</v>
      </c>
      <c r="D341" s="2" t="n">
        <v>1.7</v>
      </c>
      <c r="E341" s="2" t="n">
        <v>142.9</v>
      </c>
      <c r="F341" s="2" t="n">
        <v>1.7</v>
      </c>
      <c r="G341" s="2" t="n">
        <v>194.9</v>
      </c>
      <c r="H341" s="2" t="n">
        <v>2.3</v>
      </c>
      <c r="I341" s="2" t="n">
        <v>194.9</v>
      </c>
      <c r="J341" s="2" t="n">
        <v>2.4</v>
      </c>
      <c r="N341" s="0" t="n">
        <f aca="false">AVERAGE(C341,G341)</f>
        <v>168.9</v>
      </c>
      <c r="O341" s="0" t="n">
        <f aca="false">AVERAGE(D341,F341)</f>
        <v>1.7</v>
      </c>
      <c r="P341" s="0" t="n">
        <f aca="false">POWER(2,O341)</f>
        <v>3.24900958542494</v>
      </c>
    </row>
    <row r="342" customFormat="false" ht="12.75" hidden="false" customHeight="false" outlineLevel="0" collapsed="false">
      <c r="A342" s="2" t="s">
        <v>573</v>
      </c>
      <c r="B342" s="2" t="s">
        <v>574</v>
      </c>
      <c r="C342" s="2" t="n">
        <v>117</v>
      </c>
      <c r="D342" s="2" t="n">
        <v>1.7</v>
      </c>
      <c r="E342" s="2" t="n">
        <v>117</v>
      </c>
      <c r="F342" s="2" t="n">
        <v>1.7</v>
      </c>
      <c r="G342" s="2" t="n">
        <v>129.2</v>
      </c>
      <c r="H342" s="2" t="n">
        <v>1.5</v>
      </c>
      <c r="I342" s="2" t="n">
        <v>129.2</v>
      </c>
      <c r="J342" s="2" t="n">
        <v>1.7</v>
      </c>
      <c r="N342" s="0" t="n">
        <f aca="false">AVERAGE(C342,G342)</f>
        <v>123.1</v>
      </c>
      <c r="O342" s="0" t="n">
        <f aca="false">AVERAGE(D342,F342)</f>
        <v>1.7</v>
      </c>
      <c r="P342" s="0" t="n">
        <f aca="false">POWER(2,O342)</f>
        <v>3.24900958542494</v>
      </c>
    </row>
    <row r="343" customFormat="false" ht="12.75" hidden="false" customHeight="false" outlineLevel="0" collapsed="false">
      <c r="A343" s="2" t="s">
        <v>575</v>
      </c>
      <c r="B343" s="2" t="s">
        <v>169</v>
      </c>
      <c r="C343" s="2" t="n">
        <v>818.9</v>
      </c>
      <c r="D343" s="2" t="n">
        <v>1.7</v>
      </c>
      <c r="E343" s="2" t="n">
        <v>818.9</v>
      </c>
      <c r="F343" s="2" t="n">
        <v>1.7</v>
      </c>
      <c r="G343" s="2" t="n">
        <v>718.7</v>
      </c>
      <c r="H343" s="2" t="n">
        <v>1.3</v>
      </c>
      <c r="I343" s="2" t="n">
        <v>718.7</v>
      </c>
      <c r="J343" s="2" t="n">
        <v>1.4</v>
      </c>
      <c r="N343" s="0" t="n">
        <f aca="false">AVERAGE(C343,G343)</f>
        <v>768.8</v>
      </c>
      <c r="O343" s="0" t="n">
        <f aca="false">AVERAGE(D343,F343)</f>
        <v>1.7</v>
      </c>
      <c r="P343" s="0" t="n">
        <f aca="false">POWER(2,O343)</f>
        <v>3.24900958542494</v>
      </c>
    </row>
    <row r="344" customFormat="false" ht="12.75" hidden="false" customHeight="false" outlineLevel="0" collapsed="false">
      <c r="A344" s="2" t="s">
        <v>576</v>
      </c>
      <c r="B344" s="2" t="s">
        <v>169</v>
      </c>
      <c r="C344" s="2" t="n">
        <v>770.7</v>
      </c>
      <c r="D344" s="2" t="n">
        <v>1.9</v>
      </c>
      <c r="E344" s="2" t="n">
        <v>770.7</v>
      </c>
      <c r="F344" s="2" t="n">
        <v>1.5</v>
      </c>
      <c r="G344" s="2" t="n">
        <v>743.8</v>
      </c>
      <c r="H344" s="2" t="n">
        <v>1.7</v>
      </c>
      <c r="I344" s="2" t="n">
        <v>743.8</v>
      </c>
      <c r="J344" s="2" t="n">
        <v>1.4</v>
      </c>
      <c r="N344" s="0" t="n">
        <f aca="false">AVERAGE(C344,G344)</f>
        <v>757.25</v>
      </c>
      <c r="O344" s="0" t="n">
        <f aca="false">AVERAGE(D344,F344)</f>
        <v>1.7</v>
      </c>
      <c r="P344" s="0" t="n">
        <f aca="false">POWER(2,O344)</f>
        <v>3.24900958542494</v>
      </c>
    </row>
    <row r="345" customFormat="false" ht="12.75" hidden="false" customHeight="false" outlineLevel="0" collapsed="false">
      <c r="A345" s="2" t="s">
        <v>577</v>
      </c>
      <c r="B345" s="2" t="s">
        <v>169</v>
      </c>
      <c r="C345" s="2" t="n">
        <v>560.4</v>
      </c>
      <c r="D345" s="2" t="n">
        <v>2</v>
      </c>
      <c r="E345" s="2" t="n">
        <v>560.4</v>
      </c>
      <c r="F345" s="2" t="n">
        <v>1.4</v>
      </c>
      <c r="G345" s="2" t="n">
        <v>750.1</v>
      </c>
      <c r="H345" s="2" t="n">
        <v>2.6</v>
      </c>
      <c r="I345" s="2" t="n">
        <v>750.1</v>
      </c>
      <c r="J345" s="2" t="n">
        <v>2.3</v>
      </c>
      <c r="N345" s="0" t="n">
        <f aca="false">AVERAGE(C345,G345)</f>
        <v>655.25</v>
      </c>
      <c r="O345" s="0" t="n">
        <f aca="false">AVERAGE(D345,F345)</f>
        <v>1.7</v>
      </c>
      <c r="P345" s="0" t="n">
        <f aca="false">POWER(2,O345)</f>
        <v>3.24900958542494</v>
      </c>
    </row>
    <row r="346" customFormat="false" ht="12.75" hidden="false" customHeight="false" outlineLevel="0" collapsed="false">
      <c r="A346" s="2" t="s">
        <v>578</v>
      </c>
      <c r="B346" s="2" t="s">
        <v>579</v>
      </c>
      <c r="C346" s="2" t="n">
        <v>65.3</v>
      </c>
      <c r="D346" s="2" t="n">
        <v>2.2</v>
      </c>
      <c r="E346" s="2" t="n">
        <v>65.3</v>
      </c>
      <c r="F346" s="2" t="n">
        <v>1.1</v>
      </c>
      <c r="G346" s="2" t="n">
        <v>292.4</v>
      </c>
      <c r="H346" s="2" t="n">
        <v>4.1</v>
      </c>
      <c r="I346" s="2" t="n">
        <v>292.4</v>
      </c>
      <c r="J346" s="2" t="n">
        <v>3.1</v>
      </c>
      <c r="N346" s="0" t="n">
        <f aca="false">AVERAGE(C346,G346)</f>
        <v>178.85</v>
      </c>
      <c r="O346" s="0" t="n">
        <f aca="false">AVERAGE(D346,F346)</f>
        <v>1.65</v>
      </c>
      <c r="P346" s="0" t="n">
        <f aca="false">POWER(2,O346)</f>
        <v>3.138336391587</v>
      </c>
    </row>
    <row r="347" customFormat="false" ht="12.75" hidden="false" customHeight="false" outlineLevel="0" collapsed="false">
      <c r="A347" s="2" t="s">
        <v>580</v>
      </c>
      <c r="B347" s="2" t="s">
        <v>581</v>
      </c>
      <c r="C347" s="2" t="n">
        <v>140.6</v>
      </c>
      <c r="D347" s="2" t="n">
        <v>1.4</v>
      </c>
      <c r="E347" s="2" t="n">
        <v>140.6</v>
      </c>
      <c r="F347" s="2" t="n">
        <v>1.9</v>
      </c>
      <c r="G347" s="2" t="n">
        <v>266.3</v>
      </c>
      <c r="H347" s="2" t="n">
        <v>2.7</v>
      </c>
      <c r="I347" s="2" t="n">
        <v>266.3</v>
      </c>
      <c r="J347" s="2" t="n">
        <v>3.1</v>
      </c>
      <c r="N347" s="0" t="n">
        <f aca="false">AVERAGE(C347,G347)</f>
        <v>203.45</v>
      </c>
      <c r="O347" s="0" t="n">
        <f aca="false">AVERAGE(D347,F347)</f>
        <v>1.65</v>
      </c>
      <c r="P347" s="0" t="n">
        <f aca="false">POWER(2,O347)</f>
        <v>3.138336391587</v>
      </c>
    </row>
    <row r="348" customFormat="false" ht="12.75" hidden="false" customHeight="false" outlineLevel="0" collapsed="false">
      <c r="A348" s="2" t="s">
        <v>582</v>
      </c>
      <c r="B348" s="2" t="s">
        <v>169</v>
      </c>
      <c r="C348" s="2" t="n">
        <v>405.9</v>
      </c>
      <c r="D348" s="2" t="n">
        <v>1.4</v>
      </c>
      <c r="E348" s="2" t="n">
        <v>405.9</v>
      </c>
      <c r="F348" s="2" t="n">
        <v>1.9</v>
      </c>
      <c r="G348" s="2" t="n">
        <v>364.4</v>
      </c>
      <c r="H348" s="2" t="n">
        <v>1.6</v>
      </c>
      <c r="I348" s="2" t="n">
        <v>364.4</v>
      </c>
      <c r="J348" s="2" t="n">
        <v>1.7</v>
      </c>
      <c r="N348" s="0" t="n">
        <f aca="false">AVERAGE(C348,G348)</f>
        <v>385.15</v>
      </c>
      <c r="O348" s="0" t="n">
        <f aca="false">AVERAGE(D348,F348)</f>
        <v>1.65</v>
      </c>
      <c r="P348" s="0" t="n">
        <f aca="false">POWER(2,O348)</f>
        <v>3.138336391587</v>
      </c>
    </row>
    <row r="349" customFormat="false" ht="12.75" hidden="false" customHeight="false" outlineLevel="0" collapsed="false">
      <c r="A349" s="2" t="s">
        <v>583</v>
      </c>
      <c r="B349" s="2" t="s">
        <v>584</v>
      </c>
      <c r="C349" s="2" t="n">
        <v>407.8</v>
      </c>
      <c r="D349" s="2" t="n">
        <v>1.5</v>
      </c>
      <c r="E349" s="2" t="n">
        <v>407.8</v>
      </c>
      <c r="F349" s="2" t="n">
        <v>1.8</v>
      </c>
      <c r="G349" s="2" t="n">
        <v>307.9</v>
      </c>
      <c r="H349" s="2" t="n">
        <v>0.9</v>
      </c>
      <c r="I349" s="2" t="n">
        <v>307.9</v>
      </c>
      <c r="J349" s="2" t="n">
        <v>1.7</v>
      </c>
      <c r="N349" s="0" t="n">
        <f aca="false">AVERAGE(C349,G349)</f>
        <v>357.85</v>
      </c>
      <c r="O349" s="0" t="n">
        <f aca="false">AVERAGE(D349,F349)</f>
        <v>1.65</v>
      </c>
      <c r="P349" s="0" t="n">
        <f aca="false">POWER(2,O349)</f>
        <v>3.138336391587</v>
      </c>
    </row>
    <row r="350" customFormat="false" ht="12.75" hidden="false" customHeight="false" outlineLevel="0" collapsed="false">
      <c r="A350" s="2" t="s">
        <v>585</v>
      </c>
      <c r="B350" s="2" t="s">
        <v>169</v>
      </c>
      <c r="C350" s="2" t="n">
        <v>80</v>
      </c>
      <c r="D350" s="2" t="n">
        <v>1.5</v>
      </c>
      <c r="E350" s="2" t="n">
        <v>80</v>
      </c>
      <c r="F350" s="2" t="n">
        <v>1.8</v>
      </c>
      <c r="G350" s="2" t="n">
        <v>128.8</v>
      </c>
      <c r="H350" s="2" t="n">
        <v>2.1</v>
      </c>
      <c r="I350" s="2" t="n">
        <v>128.8</v>
      </c>
      <c r="J350" s="2" t="n">
        <v>2.4</v>
      </c>
      <c r="N350" s="0" t="n">
        <f aca="false">AVERAGE(C350,G350)</f>
        <v>104.4</v>
      </c>
      <c r="O350" s="0" t="n">
        <f aca="false">AVERAGE(D350,F350)</f>
        <v>1.65</v>
      </c>
      <c r="P350" s="0" t="n">
        <f aca="false">POWER(2,O350)</f>
        <v>3.138336391587</v>
      </c>
    </row>
    <row r="351" customFormat="false" ht="12.75" hidden="false" customHeight="false" outlineLevel="0" collapsed="false">
      <c r="A351" s="2" t="s">
        <v>586</v>
      </c>
      <c r="B351" s="2" t="s">
        <v>587</v>
      </c>
      <c r="C351" s="2" t="n">
        <v>149.1</v>
      </c>
      <c r="D351" s="2" t="n">
        <v>1.6</v>
      </c>
      <c r="E351" s="2" t="n">
        <v>149.1</v>
      </c>
      <c r="F351" s="2" t="n">
        <v>1.7</v>
      </c>
      <c r="G351" s="2" t="n">
        <v>217.2</v>
      </c>
      <c r="H351" s="2" t="n">
        <v>1.6</v>
      </c>
      <c r="I351" s="2" t="n">
        <v>217.2</v>
      </c>
      <c r="J351" s="2" t="n">
        <v>1.6</v>
      </c>
      <c r="N351" s="0" t="n">
        <f aca="false">AVERAGE(C351,G351)</f>
        <v>183.15</v>
      </c>
      <c r="O351" s="0" t="n">
        <f aca="false">AVERAGE(D351,F351)</f>
        <v>1.65</v>
      </c>
      <c r="P351" s="0" t="n">
        <f aca="false">POWER(2,O351)</f>
        <v>3.138336391587</v>
      </c>
    </row>
    <row r="352" customFormat="false" ht="12.75" hidden="false" customHeight="false" outlineLevel="0" collapsed="false">
      <c r="A352" s="2" t="s">
        <v>588</v>
      </c>
      <c r="B352" s="2" t="s">
        <v>589</v>
      </c>
      <c r="C352" s="2" t="n">
        <v>416.3</v>
      </c>
      <c r="D352" s="2" t="n">
        <v>1.6</v>
      </c>
      <c r="E352" s="2" t="n">
        <v>416.3</v>
      </c>
      <c r="F352" s="2" t="n">
        <v>1.7</v>
      </c>
      <c r="G352" s="2" t="n">
        <v>386.1</v>
      </c>
      <c r="H352" s="2" t="n">
        <v>1.2</v>
      </c>
      <c r="I352" s="2" t="n">
        <v>386.1</v>
      </c>
      <c r="J352" s="2" t="n">
        <v>1.4</v>
      </c>
      <c r="N352" s="0" t="n">
        <f aca="false">AVERAGE(C352,G352)</f>
        <v>401.2</v>
      </c>
      <c r="O352" s="0" t="n">
        <f aca="false">AVERAGE(D352,F352)</f>
        <v>1.65</v>
      </c>
      <c r="P352" s="0" t="n">
        <f aca="false">POWER(2,O352)</f>
        <v>3.138336391587</v>
      </c>
    </row>
    <row r="353" customFormat="false" ht="12.75" hidden="false" customHeight="false" outlineLevel="0" collapsed="false">
      <c r="A353" s="2" t="s">
        <v>590</v>
      </c>
      <c r="B353" s="2" t="s">
        <v>169</v>
      </c>
      <c r="C353" s="2" t="n">
        <v>2224.9</v>
      </c>
      <c r="D353" s="2" t="n">
        <v>1.6</v>
      </c>
      <c r="E353" s="2" t="n">
        <v>2224.9</v>
      </c>
      <c r="F353" s="2" t="n">
        <v>1.7</v>
      </c>
      <c r="G353" s="2" t="n">
        <v>2207.1</v>
      </c>
      <c r="H353" s="2" t="n">
        <v>1.6</v>
      </c>
      <c r="I353" s="2" t="n">
        <v>2207.1</v>
      </c>
      <c r="J353" s="2" t="n">
        <v>1.5</v>
      </c>
      <c r="N353" s="0" t="n">
        <f aca="false">AVERAGE(C353,G353)</f>
        <v>2216</v>
      </c>
      <c r="O353" s="0" t="n">
        <f aca="false">AVERAGE(D353,F353)</f>
        <v>1.65</v>
      </c>
      <c r="P353" s="0" t="n">
        <f aca="false">POWER(2,O353)</f>
        <v>3.138336391587</v>
      </c>
    </row>
    <row r="354" customFormat="false" ht="12.75" hidden="false" customHeight="false" outlineLevel="0" collapsed="false">
      <c r="A354" s="2" t="s">
        <v>591</v>
      </c>
      <c r="B354" s="2" t="s">
        <v>169</v>
      </c>
      <c r="C354" s="2" t="n">
        <v>1106.5</v>
      </c>
      <c r="D354" s="2" t="n">
        <v>1.6</v>
      </c>
      <c r="E354" s="2" t="n">
        <v>1106.5</v>
      </c>
      <c r="F354" s="2" t="n">
        <v>1.7</v>
      </c>
      <c r="G354" s="2" t="n">
        <v>925.8</v>
      </c>
      <c r="H354" s="2" t="n">
        <v>1.3</v>
      </c>
      <c r="I354" s="2" t="n">
        <v>925.8</v>
      </c>
      <c r="J354" s="2" t="n">
        <v>1.4</v>
      </c>
      <c r="N354" s="0" t="n">
        <f aca="false">AVERAGE(C354,G354)</f>
        <v>1016.15</v>
      </c>
      <c r="O354" s="0" t="n">
        <f aca="false">AVERAGE(D354,F354)</f>
        <v>1.65</v>
      </c>
      <c r="P354" s="0" t="n">
        <f aca="false">POWER(2,O354)</f>
        <v>3.138336391587</v>
      </c>
    </row>
    <row r="355" customFormat="false" ht="12.75" hidden="false" customHeight="false" outlineLevel="0" collapsed="false">
      <c r="A355" s="2" t="s">
        <v>592</v>
      </c>
      <c r="B355" s="2" t="s">
        <v>593</v>
      </c>
      <c r="C355" s="2" t="n">
        <v>7199.7</v>
      </c>
      <c r="D355" s="2" t="n">
        <v>1.7</v>
      </c>
      <c r="E355" s="2" t="n">
        <v>7199.7</v>
      </c>
      <c r="F355" s="2" t="n">
        <v>1.6</v>
      </c>
      <c r="G355" s="2" t="n">
        <v>6126.4</v>
      </c>
      <c r="H355" s="2" t="n">
        <v>1.3</v>
      </c>
      <c r="I355" s="2" t="n">
        <v>6126.4</v>
      </c>
      <c r="J355" s="2" t="n">
        <v>1.3</v>
      </c>
      <c r="N355" s="0" t="n">
        <f aca="false">AVERAGE(C355,G355)</f>
        <v>6663.05</v>
      </c>
      <c r="O355" s="0" t="n">
        <f aca="false">AVERAGE(D355,F355)</f>
        <v>1.65</v>
      </c>
      <c r="P355" s="0" t="n">
        <f aca="false">POWER(2,O355)</f>
        <v>3.138336391587</v>
      </c>
    </row>
    <row r="356" customFormat="false" ht="12.75" hidden="false" customHeight="false" outlineLevel="0" collapsed="false">
      <c r="A356" s="2" t="s">
        <v>594</v>
      </c>
      <c r="B356" s="2" t="s">
        <v>169</v>
      </c>
      <c r="C356" s="2" t="n">
        <v>1260</v>
      </c>
      <c r="D356" s="2" t="n">
        <v>1.7</v>
      </c>
      <c r="E356" s="2" t="n">
        <v>1260</v>
      </c>
      <c r="F356" s="2" t="n">
        <v>1.6</v>
      </c>
      <c r="G356" s="2" t="n">
        <v>1124.6</v>
      </c>
      <c r="H356" s="2" t="n">
        <v>1.6</v>
      </c>
      <c r="I356" s="2" t="n">
        <v>1124.6</v>
      </c>
      <c r="J356" s="2" t="n">
        <v>1.4</v>
      </c>
      <c r="N356" s="0" t="n">
        <f aca="false">AVERAGE(C356,G356)</f>
        <v>1192.3</v>
      </c>
      <c r="O356" s="0" t="n">
        <f aca="false">AVERAGE(D356,F356)</f>
        <v>1.65</v>
      </c>
      <c r="P356" s="0" t="n">
        <f aca="false">POWER(2,O356)</f>
        <v>3.138336391587</v>
      </c>
    </row>
    <row r="357" customFormat="false" ht="12.75" hidden="false" customHeight="false" outlineLevel="0" collapsed="false">
      <c r="A357" s="2" t="s">
        <v>595</v>
      </c>
      <c r="B357" s="2" t="s">
        <v>596</v>
      </c>
      <c r="C357" s="2" t="n">
        <v>882.9</v>
      </c>
      <c r="D357" s="2" t="n">
        <v>1.8</v>
      </c>
      <c r="E357" s="2" t="n">
        <v>882.9</v>
      </c>
      <c r="F357" s="2" t="n">
        <v>1.5</v>
      </c>
      <c r="G357" s="2" t="n">
        <v>1275.6</v>
      </c>
      <c r="H357" s="2" t="n">
        <v>2.4</v>
      </c>
      <c r="I357" s="2" t="n">
        <v>1275.6</v>
      </c>
      <c r="J357" s="2" t="n">
        <v>2.1</v>
      </c>
      <c r="N357" s="0" t="n">
        <f aca="false">AVERAGE(C357,G357)</f>
        <v>1079.25</v>
      </c>
      <c r="O357" s="0" t="n">
        <f aca="false">AVERAGE(D357,F357)</f>
        <v>1.65</v>
      </c>
      <c r="P357" s="0" t="n">
        <f aca="false">POWER(2,O357)</f>
        <v>3.138336391587</v>
      </c>
    </row>
    <row r="358" customFormat="false" ht="12.75" hidden="false" customHeight="false" outlineLevel="0" collapsed="false">
      <c r="A358" s="2" t="s">
        <v>597</v>
      </c>
      <c r="B358" s="2" t="s">
        <v>598</v>
      </c>
      <c r="C358" s="2" t="n">
        <v>103.5</v>
      </c>
      <c r="D358" s="2" t="n">
        <v>1.8</v>
      </c>
      <c r="E358" s="2" t="n">
        <v>103.5</v>
      </c>
      <c r="F358" s="2" t="n">
        <v>1.5</v>
      </c>
      <c r="G358" s="2" t="n">
        <v>256.6</v>
      </c>
      <c r="H358" s="2" t="n">
        <v>1.9</v>
      </c>
      <c r="I358" s="2" t="n">
        <v>256.6</v>
      </c>
      <c r="J358" s="2" t="n">
        <v>2.2</v>
      </c>
      <c r="N358" s="0" t="n">
        <f aca="false">AVERAGE(C358,G358)</f>
        <v>180.05</v>
      </c>
      <c r="O358" s="0" t="n">
        <f aca="false">AVERAGE(D358,F358)</f>
        <v>1.65</v>
      </c>
      <c r="P358" s="0" t="n">
        <f aca="false">POWER(2,O358)</f>
        <v>3.138336391587</v>
      </c>
    </row>
    <row r="359" customFormat="false" ht="12.75" hidden="false" customHeight="false" outlineLevel="0" collapsed="false">
      <c r="A359" s="2" t="s">
        <v>599</v>
      </c>
      <c r="B359" s="2" t="s">
        <v>600</v>
      </c>
      <c r="C359" s="2" t="n">
        <v>121.5</v>
      </c>
      <c r="D359" s="2" t="n">
        <v>1.9</v>
      </c>
      <c r="E359" s="2" t="n">
        <v>121.5</v>
      </c>
      <c r="F359" s="2" t="n">
        <v>1.4</v>
      </c>
      <c r="G359" s="2" t="n">
        <v>87.8</v>
      </c>
      <c r="H359" s="2" t="n">
        <v>1.4</v>
      </c>
      <c r="I359" s="2" t="n">
        <v>87.8</v>
      </c>
      <c r="J359" s="2" t="n">
        <v>1.3</v>
      </c>
      <c r="N359" s="0" t="n">
        <f aca="false">AVERAGE(C359,G359)</f>
        <v>104.65</v>
      </c>
      <c r="O359" s="0" t="n">
        <f aca="false">AVERAGE(D359,F359)</f>
        <v>1.65</v>
      </c>
      <c r="P359" s="0" t="n">
        <f aca="false">POWER(2,O359)</f>
        <v>3.138336391587</v>
      </c>
    </row>
    <row r="360" customFormat="false" ht="12.75" hidden="false" customHeight="false" outlineLevel="0" collapsed="false">
      <c r="A360" s="2" t="s">
        <v>601</v>
      </c>
      <c r="B360" s="2" t="s">
        <v>169</v>
      </c>
      <c r="C360" s="2" t="n">
        <v>236.3</v>
      </c>
      <c r="D360" s="2" t="n">
        <v>2</v>
      </c>
      <c r="E360" s="2" t="n">
        <v>236.3</v>
      </c>
      <c r="F360" s="2" t="n">
        <v>1.3</v>
      </c>
      <c r="G360" s="2" t="n">
        <v>260.5</v>
      </c>
      <c r="H360" s="2" t="n">
        <v>2.5</v>
      </c>
      <c r="I360" s="2" t="n">
        <v>260.5</v>
      </c>
      <c r="J360" s="2" t="n">
        <v>1.8</v>
      </c>
      <c r="N360" s="0" t="n">
        <f aca="false">AVERAGE(C360,G360)</f>
        <v>248.4</v>
      </c>
      <c r="O360" s="0" t="n">
        <f aca="false">AVERAGE(D360,F360)</f>
        <v>1.65</v>
      </c>
      <c r="P360" s="0" t="n">
        <f aca="false">POWER(2,O360)</f>
        <v>3.138336391587</v>
      </c>
    </row>
    <row r="361" customFormat="false" ht="12.75" hidden="false" customHeight="false" outlineLevel="0" collapsed="false">
      <c r="A361" s="2" t="s">
        <v>602</v>
      </c>
      <c r="B361" s="2" t="s">
        <v>603</v>
      </c>
      <c r="C361" s="2" t="n">
        <v>101.6</v>
      </c>
      <c r="D361" s="2" t="n">
        <v>0.7</v>
      </c>
      <c r="E361" s="2" t="n">
        <v>101.6</v>
      </c>
      <c r="F361" s="2" t="n">
        <v>2.5</v>
      </c>
      <c r="G361" s="2" t="n">
        <v>106.4</v>
      </c>
      <c r="H361" s="2" t="n">
        <v>0.7</v>
      </c>
      <c r="I361" s="2" t="n">
        <v>106.4</v>
      </c>
      <c r="J361" s="2" t="n">
        <v>2.7</v>
      </c>
      <c r="N361" s="0" t="n">
        <f aca="false">AVERAGE(C361,G361)</f>
        <v>104</v>
      </c>
      <c r="O361" s="0" t="n">
        <f aca="false">AVERAGE(D361,F361)</f>
        <v>1.6</v>
      </c>
      <c r="P361" s="0" t="n">
        <f aca="false">POWER(2,O361)</f>
        <v>3.0314331330208</v>
      </c>
    </row>
    <row r="362" customFormat="false" ht="12.75" hidden="false" customHeight="false" outlineLevel="0" collapsed="false">
      <c r="A362" s="2" t="s">
        <v>604</v>
      </c>
      <c r="B362" s="2" t="s">
        <v>569</v>
      </c>
      <c r="C362" s="2" t="n">
        <v>1668.7</v>
      </c>
      <c r="D362" s="2" t="n">
        <v>1.3</v>
      </c>
      <c r="E362" s="2" t="n">
        <v>1668.7</v>
      </c>
      <c r="F362" s="2" t="n">
        <v>1.9</v>
      </c>
      <c r="G362" s="2" t="n">
        <v>992.3</v>
      </c>
      <c r="H362" s="2" t="n">
        <v>0.5</v>
      </c>
      <c r="I362" s="2" t="n">
        <v>992.3</v>
      </c>
      <c r="J362" s="2" t="n">
        <v>1.2</v>
      </c>
      <c r="N362" s="0" t="n">
        <f aca="false">AVERAGE(C362,G362)</f>
        <v>1330.5</v>
      </c>
      <c r="O362" s="0" t="n">
        <f aca="false">AVERAGE(D362,F362)</f>
        <v>1.6</v>
      </c>
      <c r="P362" s="0" t="n">
        <f aca="false">POWER(2,O362)</f>
        <v>3.0314331330208</v>
      </c>
    </row>
    <row r="363" customFormat="false" ht="12.75" hidden="false" customHeight="false" outlineLevel="0" collapsed="false">
      <c r="A363" s="2" t="s">
        <v>605</v>
      </c>
      <c r="B363" s="2" t="s">
        <v>569</v>
      </c>
      <c r="C363" s="2" t="n">
        <v>6190.5</v>
      </c>
      <c r="D363" s="2" t="n">
        <v>1.3</v>
      </c>
      <c r="E363" s="2" t="n">
        <v>6190.5</v>
      </c>
      <c r="F363" s="2" t="n">
        <v>1.9</v>
      </c>
      <c r="G363" s="2" t="n">
        <v>3558.9</v>
      </c>
      <c r="H363" s="2" t="n">
        <v>0.5</v>
      </c>
      <c r="I363" s="2" t="n">
        <v>3558.9</v>
      </c>
      <c r="J363" s="2" t="n">
        <v>1</v>
      </c>
      <c r="N363" s="0" t="n">
        <f aca="false">AVERAGE(C363,G363)</f>
        <v>4874.7</v>
      </c>
      <c r="O363" s="0" t="n">
        <f aca="false">AVERAGE(D363,F363)</f>
        <v>1.6</v>
      </c>
      <c r="P363" s="0" t="n">
        <f aca="false">POWER(2,O363)</f>
        <v>3.0314331330208</v>
      </c>
    </row>
    <row r="364" customFormat="false" ht="12.75" hidden="false" customHeight="false" outlineLevel="0" collapsed="false">
      <c r="A364" s="2" t="s">
        <v>606</v>
      </c>
      <c r="B364" s="2" t="s">
        <v>607</v>
      </c>
      <c r="C364" s="2" t="n">
        <v>6373.1</v>
      </c>
      <c r="D364" s="2" t="n">
        <v>1.4</v>
      </c>
      <c r="E364" s="2" t="n">
        <v>6373.1</v>
      </c>
      <c r="F364" s="2" t="n">
        <v>1.8</v>
      </c>
      <c r="G364" s="2" t="n">
        <v>5098.8</v>
      </c>
      <c r="H364" s="2" t="n">
        <v>1.2</v>
      </c>
      <c r="I364" s="2" t="n">
        <v>5098.8</v>
      </c>
      <c r="J364" s="2" t="n">
        <v>1.5</v>
      </c>
      <c r="N364" s="0" t="n">
        <f aca="false">AVERAGE(C364,G364)</f>
        <v>5735.95</v>
      </c>
      <c r="O364" s="0" t="n">
        <f aca="false">AVERAGE(D364,F364)</f>
        <v>1.6</v>
      </c>
      <c r="P364" s="0" t="n">
        <f aca="false">POWER(2,O364)</f>
        <v>3.0314331330208</v>
      </c>
    </row>
    <row r="365" customFormat="false" ht="12.75" hidden="false" customHeight="false" outlineLevel="0" collapsed="false">
      <c r="A365" s="2" t="s">
        <v>608</v>
      </c>
      <c r="B365" s="2" t="s">
        <v>169</v>
      </c>
      <c r="C365" s="2" t="n">
        <v>660.3</v>
      </c>
      <c r="D365" s="2" t="n">
        <v>1.5</v>
      </c>
      <c r="E365" s="2" t="n">
        <v>660.3</v>
      </c>
      <c r="F365" s="2" t="n">
        <v>1.7</v>
      </c>
      <c r="G365" s="2" t="n">
        <v>714.7</v>
      </c>
      <c r="H365" s="2" t="n">
        <v>1.6</v>
      </c>
      <c r="I365" s="2" t="n">
        <v>714.7</v>
      </c>
      <c r="J365" s="2" t="n">
        <v>1.8</v>
      </c>
      <c r="N365" s="0" t="n">
        <f aca="false">AVERAGE(C365,G365)</f>
        <v>687.5</v>
      </c>
      <c r="O365" s="0" t="n">
        <f aca="false">AVERAGE(D365,F365)</f>
        <v>1.6</v>
      </c>
      <c r="P365" s="0" t="n">
        <f aca="false">POWER(2,O365)</f>
        <v>3.0314331330208</v>
      </c>
    </row>
    <row r="366" customFormat="false" ht="12.75" hidden="false" customHeight="false" outlineLevel="0" collapsed="false">
      <c r="A366" s="2" t="s">
        <v>609</v>
      </c>
      <c r="B366" s="2" t="s">
        <v>610</v>
      </c>
      <c r="C366" s="2" t="n">
        <v>214.3</v>
      </c>
      <c r="D366" s="2" t="n">
        <v>1.5</v>
      </c>
      <c r="E366" s="2" t="n">
        <v>214.3</v>
      </c>
      <c r="F366" s="2" t="n">
        <v>1.7</v>
      </c>
      <c r="G366" s="2" t="n">
        <v>324.3</v>
      </c>
      <c r="H366" s="2" t="n">
        <v>2.1</v>
      </c>
      <c r="I366" s="2" t="n">
        <v>324.3</v>
      </c>
      <c r="J366" s="2" t="n">
        <v>2.4</v>
      </c>
      <c r="N366" s="0" t="n">
        <f aca="false">AVERAGE(C366,G366)</f>
        <v>269.3</v>
      </c>
      <c r="O366" s="0" t="n">
        <f aca="false">AVERAGE(D366,F366)</f>
        <v>1.6</v>
      </c>
      <c r="P366" s="0" t="n">
        <f aca="false">POWER(2,O366)</f>
        <v>3.0314331330208</v>
      </c>
    </row>
    <row r="367" customFormat="false" ht="12.75" hidden="false" customHeight="false" outlineLevel="0" collapsed="false">
      <c r="A367" s="2" t="s">
        <v>611</v>
      </c>
      <c r="B367" s="2" t="s">
        <v>612</v>
      </c>
      <c r="C367" s="2" t="n">
        <v>297.3</v>
      </c>
      <c r="D367" s="2" t="n">
        <v>1.5</v>
      </c>
      <c r="E367" s="2" t="n">
        <v>297.3</v>
      </c>
      <c r="F367" s="2" t="n">
        <v>1.7</v>
      </c>
      <c r="G367" s="2" t="n">
        <v>302.4</v>
      </c>
      <c r="H367" s="2" t="n">
        <v>1.6</v>
      </c>
      <c r="I367" s="2" t="n">
        <v>302.4</v>
      </c>
      <c r="J367" s="2" t="n">
        <v>1.8</v>
      </c>
      <c r="N367" s="0" t="n">
        <f aca="false">AVERAGE(C367,G367)</f>
        <v>299.85</v>
      </c>
      <c r="O367" s="0" t="n">
        <f aca="false">AVERAGE(D367,F367)</f>
        <v>1.6</v>
      </c>
      <c r="P367" s="0" t="n">
        <f aca="false">POWER(2,O367)</f>
        <v>3.0314331330208</v>
      </c>
    </row>
    <row r="368" customFormat="false" ht="12.75" hidden="false" customHeight="false" outlineLevel="0" collapsed="false">
      <c r="A368" s="2" t="s">
        <v>613</v>
      </c>
      <c r="B368" s="2" t="s">
        <v>614</v>
      </c>
      <c r="C368" s="2" t="n">
        <v>178.6</v>
      </c>
      <c r="D368" s="2" t="n">
        <v>1.5</v>
      </c>
      <c r="E368" s="2" t="n">
        <v>178.6</v>
      </c>
      <c r="F368" s="2" t="n">
        <v>1.7</v>
      </c>
      <c r="G368" s="2" t="n">
        <v>170.7</v>
      </c>
      <c r="H368" s="2" t="n">
        <v>1.4</v>
      </c>
      <c r="I368" s="2" t="n">
        <v>170.7</v>
      </c>
      <c r="J368" s="2" t="n">
        <v>1.4</v>
      </c>
      <c r="N368" s="0" t="n">
        <f aca="false">AVERAGE(C368,G368)</f>
        <v>174.65</v>
      </c>
      <c r="O368" s="0" t="n">
        <f aca="false">AVERAGE(D368,F368)</f>
        <v>1.6</v>
      </c>
      <c r="P368" s="0" t="n">
        <f aca="false">POWER(2,O368)</f>
        <v>3.0314331330208</v>
      </c>
    </row>
    <row r="369" customFormat="false" ht="12.75" hidden="false" customHeight="false" outlineLevel="0" collapsed="false">
      <c r="A369" s="2" t="s">
        <v>615</v>
      </c>
      <c r="B369" s="2" t="s">
        <v>616</v>
      </c>
      <c r="C369" s="2" t="n">
        <v>152.2</v>
      </c>
      <c r="D369" s="2" t="n">
        <v>1.5</v>
      </c>
      <c r="E369" s="2" t="n">
        <v>152.2</v>
      </c>
      <c r="F369" s="2" t="n">
        <v>1.7</v>
      </c>
      <c r="G369" s="2" t="n">
        <v>415.6</v>
      </c>
      <c r="H369" s="2" t="n">
        <v>3.3</v>
      </c>
      <c r="I369" s="2" t="n">
        <v>415.6</v>
      </c>
      <c r="J369" s="2" t="n">
        <v>3.3</v>
      </c>
      <c r="N369" s="0" t="n">
        <f aca="false">AVERAGE(C369,G369)</f>
        <v>283.9</v>
      </c>
      <c r="O369" s="0" t="n">
        <f aca="false">AVERAGE(D369,F369)</f>
        <v>1.6</v>
      </c>
      <c r="P369" s="0" t="n">
        <f aca="false">POWER(2,O369)</f>
        <v>3.0314331330208</v>
      </c>
    </row>
    <row r="370" customFormat="false" ht="12.75" hidden="false" customHeight="false" outlineLevel="0" collapsed="false">
      <c r="A370" s="2" t="s">
        <v>617</v>
      </c>
      <c r="B370" s="2" t="s">
        <v>618</v>
      </c>
      <c r="C370" s="2" t="n">
        <v>483.6</v>
      </c>
      <c r="D370" s="2" t="n">
        <v>1.6</v>
      </c>
      <c r="E370" s="2" t="n">
        <v>483.6</v>
      </c>
      <c r="F370" s="2" t="n">
        <v>1.6</v>
      </c>
      <c r="G370" s="2" t="n">
        <v>334.9</v>
      </c>
      <c r="H370" s="2" t="n">
        <v>1.2</v>
      </c>
      <c r="I370" s="2" t="n">
        <v>334.9</v>
      </c>
      <c r="J370" s="2" t="n">
        <v>1.3</v>
      </c>
      <c r="N370" s="0" t="n">
        <f aca="false">AVERAGE(C370,G370)</f>
        <v>409.25</v>
      </c>
      <c r="O370" s="0" t="n">
        <f aca="false">AVERAGE(D370,F370)</f>
        <v>1.6</v>
      </c>
      <c r="P370" s="0" t="n">
        <f aca="false">POWER(2,O370)</f>
        <v>3.0314331330208</v>
      </c>
    </row>
    <row r="371" customFormat="false" ht="12.75" hidden="false" customHeight="false" outlineLevel="0" collapsed="false">
      <c r="A371" s="2" t="s">
        <v>619</v>
      </c>
      <c r="B371" s="2" t="s">
        <v>620</v>
      </c>
      <c r="C371" s="2" t="n">
        <v>1168</v>
      </c>
      <c r="D371" s="2" t="n">
        <v>1.6</v>
      </c>
      <c r="E371" s="2" t="n">
        <v>1168</v>
      </c>
      <c r="F371" s="2" t="n">
        <v>1.6</v>
      </c>
      <c r="G371" s="2" t="n">
        <v>1117.2</v>
      </c>
      <c r="H371" s="2" t="n">
        <v>1.5</v>
      </c>
      <c r="I371" s="2" t="n">
        <v>1117.2</v>
      </c>
      <c r="J371" s="2" t="n">
        <v>1.5</v>
      </c>
      <c r="N371" s="0" t="n">
        <f aca="false">AVERAGE(C371,G371)</f>
        <v>1142.6</v>
      </c>
      <c r="O371" s="0" t="n">
        <f aca="false">AVERAGE(D371,F371)</f>
        <v>1.6</v>
      </c>
      <c r="P371" s="0" t="n">
        <f aca="false">POWER(2,O371)</f>
        <v>3.0314331330208</v>
      </c>
    </row>
    <row r="372" customFormat="false" ht="12.75" hidden="false" customHeight="false" outlineLevel="0" collapsed="false">
      <c r="A372" s="2" t="s">
        <v>621</v>
      </c>
      <c r="B372" s="2" t="s">
        <v>622</v>
      </c>
      <c r="C372" s="2" t="n">
        <v>673.9</v>
      </c>
      <c r="D372" s="2" t="n">
        <v>1.6</v>
      </c>
      <c r="E372" s="2" t="n">
        <v>673.9</v>
      </c>
      <c r="F372" s="2" t="n">
        <v>1.6</v>
      </c>
      <c r="G372" s="2" t="n">
        <v>705.6</v>
      </c>
      <c r="H372" s="2" t="n">
        <v>1.5</v>
      </c>
      <c r="I372" s="2" t="n">
        <v>705.6</v>
      </c>
      <c r="J372" s="2" t="n">
        <v>1.5</v>
      </c>
      <c r="N372" s="0" t="n">
        <f aca="false">AVERAGE(C372,G372)</f>
        <v>689.75</v>
      </c>
      <c r="O372" s="0" t="n">
        <f aca="false">AVERAGE(D372,F372)</f>
        <v>1.6</v>
      </c>
      <c r="P372" s="0" t="n">
        <f aca="false">POWER(2,O372)</f>
        <v>3.0314331330208</v>
      </c>
    </row>
    <row r="373" customFormat="false" ht="12.75" hidden="false" customHeight="false" outlineLevel="0" collapsed="false">
      <c r="A373" s="2" t="s">
        <v>623</v>
      </c>
      <c r="B373" s="2" t="s">
        <v>624</v>
      </c>
      <c r="C373" s="2" t="n">
        <v>1254.3</v>
      </c>
      <c r="D373" s="2" t="n">
        <v>1.6</v>
      </c>
      <c r="E373" s="2" t="n">
        <v>1254.3</v>
      </c>
      <c r="F373" s="2" t="n">
        <v>1.6</v>
      </c>
      <c r="G373" s="2" t="n">
        <v>1086</v>
      </c>
      <c r="H373" s="2" t="n">
        <v>1.4</v>
      </c>
      <c r="I373" s="2" t="n">
        <v>1086</v>
      </c>
      <c r="J373" s="2" t="n">
        <v>1.5</v>
      </c>
      <c r="N373" s="0" t="n">
        <f aca="false">AVERAGE(C373,G373)</f>
        <v>1170.15</v>
      </c>
      <c r="O373" s="0" t="n">
        <f aca="false">AVERAGE(D373,F373)</f>
        <v>1.6</v>
      </c>
      <c r="P373" s="0" t="n">
        <f aca="false">POWER(2,O373)</f>
        <v>3.0314331330208</v>
      </c>
    </row>
    <row r="374" customFormat="false" ht="12.75" hidden="false" customHeight="false" outlineLevel="0" collapsed="false">
      <c r="A374" s="2" t="s">
        <v>625</v>
      </c>
      <c r="B374" s="2" t="s">
        <v>169</v>
      </c>
      <c r="C374" s="2" t="n">
        <v>63.4</v>
      </c>
      <c r="D374" s="2" t="n">
        <v>1.7</v>
      </c>
      <c r="E374" s="2" t="n">
        <v>63.4</v>
      </c>
      <c r="F374" s="2" t="n">
        <v>1.5</v>
      </c>
      <c r="G374" s="2" t="n">
        <v>333.3</v>
      </c>
      <c r="H374" s="2" t="n">
        <v>3.8</v>
      </c>
      <c r="I374" s="2" t="n">
        <v>333.3</v>
      </c>
      <c r="J374" s="2" t="n">
        <v>3.4</v>
      </c>
      <c r="N374" s="0" t="n">
        <f aca="false">AVERAGE(C374,G374)</f>
        <v>198.35</v>
      </c>
      <c r="O374" s="0" t="n">
        <f aca="false">AVERAGE(D374,F374)</f>
        <v>1.6</v>
      </c>
      <c r="P374" s="0" t="n">
        <f aca="false">POWER(2,O374)</f>
        <v>3.0314331330208</v>
      </c>
    </row>
    <row r="375" customFormat="false" ht="12.75" hidden="false" customHeight="false" outlineLevel="0" collapsed="false">
      <c r="A375" s="2" t="s">
        <v>626</v>
      </c>
      <c r="B375" s="2" t="s">
        <v>627</v>
      </c>
      <c r="C375" s="2" t="n">
        <v>616.4</v>
      </c>
      <c r="D375" s="2" t="n">
        <v>1.7</v>
      </c>
      <c r="E375" s="2" t="n">
        <v>616.4</v>
      </c>
      <c r="F375" s="2" t="n">
        <v>1.5</v>
      </c>
      <c r="G375" s="2" t="n">
        <v>651.4</v>
      </c>
      <c r="H375" s="2" t="n">
        <v>1.9</v>
      </c>
      <c r="I375" s="2" t="n">
        <v>651.4</v>
      </c>
      <c r="J375" s="2" t="n">
        <v>1.5</v>
      </c>
      <c r="N375" s="0" t="n">
        <f aca="false">AVERAGE(C375,G375)</f>
        <v>633.9</v>
      </c>
      <c r="O375" s="0" t="n">
        <f aca="false">AVERAGE(D375,F375)</f>
        <v>1.6</v>
      </c>
      <c r="P375" s="0" t="n">
        <f aca="false">POWER(2,O375)</f>
        <v>3.0314331330208</v>
      </c>
    </row>
    <row r="376" customFormat="false" ht="12.75" hidden="false" customHeight="false" outlineLevel="0" collapsed="false">
      <c r="A376" s="2" t="s">
        <v>628</v>
      </c>
      <c r="B376" s="2" t="s">
        <v>629</v>
      </c>
      <c r="C376" s="2" t="n">
        <v>3976.2</v>
      </c>
      <c r="D376" s="2" t="n">
        <v>1.7</v>
      </c>
      <c r="E376" s="2" t="n">
        <v>3976.2</v>
      </c>
      <c r="F376" s="2" t="n">
        <v>1.5</v>
      </c>
      <c r="G376" s="2" t="n">
        <v>4716.8</v>
      </c>
      <c r="H376" s="2" t="n">
        <v>2</v>
      </c>
      <c r="I376" s="2" t="n">
        <v>4716.8</v>
      </c>
      <c r="J376" s="2" t="n">
        <v>1.7</v>
      </c>
      <c r="N376" s="0" t="n">
        <f aca="false">AVERAGE(C376,G376)</f>
        <v>4346.5</v>
      </c>
      <c r="O376" s="0" t="n">
        <f aca="false">AVERAGE(D376,F376)</f>
        <v>1.6</v>
      </c>
      <c r="P376" s="0" t="n">
        <f aca="false">POWER(2,O376)</f>
        <v>3.0314331330208</v>
      </c>
    </row>
    <row r="377" customFormat="false" ht="12.75" hidden="false" customHeight="false" outlineLevel="0" collapsed="false">
      <c r="A377" s="2" t="s">
        <v>630</v>
      </c>
      <c r="B377" s="2" t="s">
        <v>169</v>
      </c>
      <c r="C377" s="2" t="n">
        <v>461</v>
      </c>
      <c r="D377" s="2" t="n">
        <v>1.8</v>
      </c>
      <c r="E377" s="2" t="n">
        <v>461</v>
      </c>
      <c r="F377" s="2" t="n">
        <v>1.4</v>
      </c>
      <c r="G377" s="2" t="n">
        <v>570.9</v>
      </c>
      <c r="H377" s="2" t="n">
        <v>2.2</v>
      </c>
      <c r="I377" s="2" t="n">
        <v>570.9</v>
      </c>
      <c r="J377" s="2" t="n">
        <v>1.7</v>
      </c>
      <c r="N377" s="0" t="n">
        <f aca="false">AVERAGE(C377,G377)</f>
        <v>515.95</v>
      </c>
      <c r="O377" s="0" t="n">
        <f aca="false">AVERAGE(D377,F377)</f>
        <v>1.6</v>
      </c>
      <c r="P377" s="0" t="n">
        <f aca="false">POWER(2,O377)</f>
        <v>3.0314331330208</v>
      </c>
    </row>
    <row r="378" customFormat="false" ht="12.75" hidden="false" customHeight="false" outlineLevel="0" collapsed="false">
      <c r="A378" s="2" t="s">
        <v>631</v>
      </c>
      <c r="B378" s="2" t="s">
        <v>632</v>
      </c>
      <c r="C378" s="2" t="n">
        <v>113.6</v>
      </c>
      <c r="D378" s="2" t="n">
        <v>1.8</v>
      </c>
      <c r="E378" s="2" t="n">
        <v>113.6</v>
      </c>
      <c r="F378" s="2" t="n">
        <v>1.4</v>
      </c>
      <c r="G378" s="2" t="n">
        <v>106.2</v>
      </c>
      <c r="H378" s="2" t="n">
        <v>1.2</v>
      </c>
      <c r="I378" s="2" t="n">
        <v>106.2</v>
      </c>
      <c r="J378" s="2" t="n">
        <v>1.3</v>
      </c>
      <c r="N378" s="0" t="n">
        <f aca="false">AVERAGE(C378,G378)</f>
        <v>109.9</v>
      </c>
      <c r="O378" s="0" t="n">
        <f aca="false">AVERAGE(D378,F378)</f>
        <v>1.6</v>
      </c>
      <c r="P378" s="0" t="n">
        <f aca="false">POWER(2,O378)</f>
        <v>3.0314331330208</v>
      </c>
    </row>
    <row r="379" customFormat="false" ht="12.75" hidden="false" customHeight="false" outlineLevel="0" collapsed="false">
      <c r="A379" s="2" t="s">
        <v>633</v>
      </c>
      <c r="B379" s="2" t="s">
        <v>634</v>
      </c>
      <c r="C379" s="2" t="n">
        <v>766.1</v>
      </c>
      <c r="D379" s="2" t="n">
        <v>2</v>
      </c>
      <c r="E379" s="2" t="n">
        <v>766.1</v>
      </c>
      <c r="F379" s="2" t="n">
        <v>1.2</v>
      </c>
      <c r="G379" s="2" t="n">
        <v>1576</v>
      </c>
      <c r="H379" s="2" t="n">
        <v>3.1</v>
      </c>
      <c r="I379" s="2" t="n">
        <v>1576</v>
      </c>
      <c r="J379" s="2" t="n">
        <v>2.4</v>
      </c>
      <c r="N379" s="0" t="n">
        <f aca="false">AVERAGE(C379,G379)</f>
        <v>1171.05</v>
      </c>
      <c r="O379" s="0" t="n">
        <f aca="false">AVERAGE(D379,F379)</f>
        <v>1.6</v>
      </c>
      <c r="P379" s="0" t="n">
        <f aca="false">POWER(2,O379)</f>
        <v>3.0314331330208</v>
      </c>
    </row>
    <row r="380" customFormat="false" ht="12.75" hidden="false" customHeight="false" outlineLevel="0" collapsed="false">
      <c r="A380" s="2" t="s">
        <v>635</v>
      </c>
      <c r="B380" s="2" t="s">
        <v>636</v>
      </c>
      <c r="C380" s="2" t="n">
        <v>159.5</v>
      </c>
      <c r="D380" s="2" t="n">
        <v>2.4</v>
      </c>
      <c r="E380" s="2" t="n">
        <v>159.5</v>
      </c>
      <c r="F380" s="2" t="n">
        <v>0.8</v>
      </c>
      <c r="G380" s="2" t="n">
        <v>336.3</v>
      </c>
      <c r="H380" s="2" t="n">
        <v>4.6</v>
      </c>
      <c r="I380" s="2" t="n">
        <v>336.3</v>
      </c>
      <c r="J380" s="2" t="n">
        <v>1.9</v>
      </c>
      <c r="N380" s="0" t="n">
        <f aca="false">AVERAGE(C380,G380)</f>
        <v>247.9</v>
      </c>
      <c r="O380" s="0" t="n">
        <f aca="false">AVERAGE(D380,F380)</f>
        <v>1.6</v>
      </c>
      <c r="P380" s="0" t="n">
        <f aca="false">POWER(2,O380)</f>
        <v>3.0314331330208</v>
      </c>
    </row>
    <row r="381" customFormat="false" ht="12.75" hidden="false" customHeight="false" outlineLevel="0" collapsed="false">
      <c r="A381" s="2" t="s">
        <v>637</v>
      </c>
      <c r="B381" s="2" t="s">
        <v>638</v>
      </c>
      <c r="C381" s="2" t="n">
        <v>126.7</v>
      </c>
      <c r="D381" s="2" t="n">
        <v>0.8</v>
      </c>
      <c r="E381" s="2" t="n">
        <v>126.7</v>
      </c>
      <c r="F381" s="2" t="n">
        <v>2.3</v>
      </c>
      <c r="G381" s="2" t="n">
        <v>602</v>
      </c>
      <c r="H381" s="2" t="n">
        <v>3.3</v>
      </c>
      <c r="I381" s="2" t="n">
        <v>602</v>
      </c>
      <c r="J381" s="2" t="n">
        <v>4.6</v>
      </c>
      <c r="N381" s="0" t="n">
        <f aca="false">AVERAGE(C381,G381)</f>
        <v>364.35</v>
      </c>
      <c r="O381" s="0" t="n">
        <f aca="false">AVERAGE(D381,F381)</f>
        <v>1.55</v>
      </c>
      <c r="P381" s="0" t="n">
        <f aca="false">POWER(2,O381)</f>
        <v>2.92817139189125</v>
      </c>
    </row>
    <row r="382" customFormat="false" ht="12.75" hidden="false" customHeight="false" outlineLevel="0" collapsed="false">
      <c r="A382" s="2" t="s">
        <v>639</v>
      </c>
      <c r="B382" s="2" t="s">
        <v>169</v>
      </c>
      <c r="C382" s="2" t="n">
        <v>225.9</v>
      </c>
      <c r="D382" s="2" t="n">
        <v>1.4</v>
      </c>
      <c r="E382" s="2" t="n">
        <v>225.9</v>
      </c>
      <c r="F382" s="2" t="n">
        <v>1.7</v>
      </c>
      <c r="G382" s="2" t="n">
        <v>212.1</v>
      </c>
      <c r="H382" s="2" t="n">
        <v>1.1</v>
      </c>
      <c r="I382" s="2" t="n">
        <v>212.1</v>
      </c>
      <c r="J382" s="2" t="n">
        <v>1.3</v>
      </c>
      <c r="N382" s="0" t="n">
        <f aca="false">AVERAGE(C382,G382)</f>
        <v>219</v>
      </c>
      <c r="O382" s="0" t="n">
        <f aca="false">AVERAGE(D382,F382)</f>
        <v>1.55</v>
      </c>
      <c r="P382" s="0" t="n">
        <f aca="false">POWER(2,O382)</f>
        <v>2.92817139189125</v>
      </c>
    </row>
    <row r="383" customFormat="false" ht="12.75" hidden="false" customHeight="false" outlineLevel="0" collapsed="false">
      <c r="A383" s="2" t="s">
        <v>640</v>
      </c>
      <c r="B383" s="2" t="s">
        <v>641</v>
      </c>
      <c r="C383" s="2" t="n">
        <v>1223.5</v>
      </c>
      <c r="D383" s="2" t="n">
        <v>1.4</v>
      </c>
      <c r="E383" s="2" t="n">
        <v>1223.5</v>
      </c>
      <c r="F383" s="2" t="n">
        <v>1.7</v>
      </c>
      <c r="G383" s="2" t="n">
        <v>762.6</v>
      </c>
      <c r="H383" s="2" t="n">
        <v>0.8</v>
      </c>
      <c r="I383" s="2" t="n">
        <v>762.6</v>
      </c>
      <c r="J383" s="2" t="n">
        <v>1.1</v>
      </c>
      <c r="N383" s="0" t="n">
        <f aca="false">AVERAGE(C383,G383)</f>
        <v>993.05</v>
      </c>
      <c r="O383" s="0" t="n">
        <f aca="false">AVERAGE(D383,F383)</f>
        <v>1.55</v>
      </c>
      <c r="P383" s="0" t="n">
        <f aca="false">POWER(2,O383)</f>
        <v>2.92817139189125</v>
      </c>
    </row>
    <row r="384" customFormat="false" ht="12.75" hidden="false" customHeight="false" outlineLevel="0" collapsed="false">
      <c r="A384" s="2" t="s">
        <v>642</v>
      </c>
      <c r="B384" s="2" t="s">
        <v>169</v>
      </c>
      <c r="C384" s="2" t="n">
        <v>192.7</v>
      </c>
      <c r="D384" s="2" t="n">
        <v>1.7</v>
      </c>
      <c r="E384" s="2" t="n">
        <v>192.7</v>
      </c>
      <c r="F384" s="2" t="n">
        <v>1.4</v>
      </c>
      <c r="G384" s="2" t="n">
        <v>434.8</v>
      </c>
      <c r="H384" s="2" t="n">
        <v>2.5</v>
      </c>
      <c r="I384" s="2" t="n">
        <v>434.8</v>
      </c>
      <c r="J384" s="2" t="n">
        <v>2.2</v>
      </c>
      <c r="N384" s="0" t="n">
        <f aca="false">AVERAGE(C384,G384)</f>
        <v>313.75</v>
      </c>
      <c r="O384" s="0" t="n">
        <f aca="false">AVERAGE(D384,F384)</f>
        <v>1.55</v>
      </c>
      <c r="P384" s="0" t="n">
        <f aca="false">POWER(2,O384)</f>
        <v>2.92817139189125</v>
      </c>
    </row>
    <row r="385" customFormat="false" ht="12.75" hidden="false" customHeight="false" outlineLevel="0" collapsed="false">
      <c r="A385" s="2" t="s">
        <v>643</v>
      </c>
      <c r="B385" s="2" t="s">
        <v>169</v>
      </c>
      <c r="C385" s="2" t="n">
        <v>272.5</v>
      </c>
      <c r="D385" s="2" t="n">
        <v>1.7</v>
      </c>
      <c r="E385" s="2" t="n">
        <v>272.5</v>
      </c>
      <c r="F385" s="2" t="n">
        <v>1.4</v>
      </c>
      <c r="G385" s="2" t="n">
        <v>297.3</v>
      </c>
      <c r="H385" s="2" t="n">
        <v>1.9</v>
      </c>
      <c r="I385" s="2" t="n">
        <v>297.3</v>
      </c>
      <c r="J385" s="2" t="n">
        <v>1.6</v>
      </c>
      <c r="N385" s="0" t="n">
        <f aca="false">AVERAGE(C385,G385)</f>
        <v>284.9</v>
      </c>
      <c r="O385" s="0" t="n">
        <f aca="false">AVERAGE(D385,F385)</f>
        <v>1.55</v>
      </c>
      <c r="P385" s="0" t="n">
        <f aca="false">POWER(2,O385)</f>
        <v>2.92817139189125</v>
      </c>
    </row>
    <row r="386" customFormat="false" ht="12.75" hidden="false" customHeight="false" outlineLevel="0" collapsed="false">
      <c r="A386" s="2" t="s">
        <v>644</v>
      </c>
      <c r="B386" s="2" t="s">
        <v>645</v>
      </c>
      <c r="C386" s="2" t="n">
        <v>359.2</v>
      </c>
      <c r="D386" s="2" t="n">
        <v>1.1</v>
      </c>
      <c r="E386" s="2" t="n">
        <v>359.2</v>
      </c>
      <c r="F386" s="2" t="n">
        <v>2</v>
      </c>
      <c r="G386" s="2" t="n">
        <v>493.6</v>
      </c>
      <c r="H386" s="2" t="n">
        <v>1.5</v>
      </c>
      <c r="I386" s="2" t="n">
        <v>493.6</v>
      </c>
      <c r="J386" s="2" t="n">
        <v>2.9</v>
      </c>
      <c r="N386" s="0" t="n">
        <f aca="false">AVERAGE(C386,G386)</f>
        <v>426.4</v>
      </c>
      <c r="O386" s="0" t="n">
        <f aca="false">AVERAGE(D386,F386)</f>
        <v>1.55</v>
      </c>
      <c r="P386" s="0" t="n">
        <f aca="false">POWER(2,O386)</f>
        <v>2.92817139189125</v>
      </c>
    </row>
    <row r="387" customFormat="false" ht="12.75" hidden="false" customHeight="false" outlineLevel="0" collapsed="false">
      <c r="A387" s="2" t="s">
        <v>646</v>
      </c>
      <c r="B387" s="2" t="s">
        <v>647</v>
      </c>
      <c r="C387" s="2" t="n">
        <v>1245</v>
      </c>
      <c r="D387" s="2" t="n">
        <v>1.3</v>
      </c>
      <c r="E387" s="2" t="n">
        <v>1245</v>
      </c>
      <c r="F387" s="2" t="n">
        <v>1.8</v>
      </c>
      <c r="G387" s="2" t="n">
        <v>999.4</v>
      </c>
      <c r="H387" s="2" t="n">
        <v>1</v>
      </c>
      <c r="I387" s="2" t="n">
        <v>999.4</v>
      </c>
      <c r="J387" s="2" t="n">
        <v>1.6</v>
      </c>
      <c r="N387" s="0" t="n">
        <f aca="false">AVERAGE(C387,G387)</f>
        <v>1122.2</v>
      </c>
      <c r="O387" s="0" t="n">
        <f aca="false">AVERAGE(D387,F387)</f>
        <v>1.55</v>
      </c>
      <c r="P387" s="0" t="n">
        <f aca="false">POWER(2,O387)</f>
        <v>2.92817139189125</v>
      </c>
    </row>
    <row r="388" customFormat="false" ht="12.75" hidden="false" customHeight="false" outlineLevel="0" collapsed="false">
      <c r="A388" s="2" t="s">
        <v>648</v>
      </c>
      <c r="B388" s="2" t="s">
        <v>649</v>
      </c>
      <c r="C388" s="2" t="n">
        <v>546.1</v>
      </c>
      <c r="D388" s="2" t="n">
        <v>1.5</v>
      </c>
      <c r="E388" s="2" t="n">
        <v>546.1</v>
      </c>
      <c r="F388" s="2" t="n">
        <v>1.6</v>
      </c>
      <c r="G388" s="2" t="n">
        <v>496.9</v>
      </c>
      <c r="H388" s="2" t="n">
        <v>1.3</v>
      </c>
      <c r="I388" s="2" t="n">
        <v>496.9</v>
      </c>
      <c r="J388" s="2" t="n">
        <v>1.5</v>
      </c>
      <c r="N388" s="0" t="n">
        <f aca="false">AVERAGE(C388,G388)</f>
        <v>521.5</v>
      </c>
      <c r="O388" s="0" t="n">
        <f aca="false">AVERAGE(D388,F388)</f>
        <v>1.55</v>
      </c>
      <c r="P388" s="0" t="n">
        <f aca="false">POWER(2,O388)</f>
        <v>2.92817139189125</v>
      </c>
    </row>
    <row r="389" customFormat="false" ht="12.75" hidden="false" customHeight="false" outlineLevel="0" collapsed="false">
      <c r="A389" s="2" t="s">
        <v>650</v>
      </c>
      <c r="B389" s="2" t="s">
        <v>169</v>
      </c>
      <c r="C389" s="2" t="n">
        <v>14255.7</v>
      </c>
      <c r="D389" s="2" t="n">
        <v>1.5</v>
      </c>
      <c r="E389" s="2" t="n">
        <v>14255.7</v>
      </c>
      <c r="F389" s="2" t="n">
        <v>1.6</v>
      </c>
      <c r="G389" s="2" t="n">
        <v>13287.4</v>
      </c>
      <c r="H389" s="2" t="n">
        <v>1.4</v>
      </c>
      <c r="I389" s="2" t="n">
        <v>13287.4</v>
      </c>
      <c r="J389" s="2" t="n">
        <v>1.5</v>
      </c>
      <c r="N389" s="0" t="n">
        <f aca="false">AVERAGE(C389,G389)</f>
        <v>13771.55</v>
      </c>
      <c r="O389" s="0" t="n">
        <f aca="false">AVERAGE(D389,F389)</f>
        <v>1.55</v>
      </c>
      <c r="P389" s="0" t="n">
        <f aca="false">POWER(2,O389)</f>
        <v>2.92817139189125</v>
      </c>
    </row>
    <row r="390" customFormat="false" ht="12.75" hidden="false" customHeight="false" outlineLevel="0" collapsed="false">
      <c r="A390" s="2" t="s">
        <v>651</v>
      </c>
      <c r="B390" s="2" t="s">
        <v>652</v>
      </c>
      <c r="C390" s="2" t="n">
        <v>794</v>
      </c>
      <c r="D390" s="2" t="n">
        <v>1.5</v>
      </c>
      <c r="E390" s="2" t="n">
        <v>794</v>
      </c>
      <c r="F390" s="2" t="n">
        <v>1.6</v>
      </c>
      <c r="G390" s="2" t="n">
        <v>763</v>
      </c>
      <c r="H390" s="2" t="n">
        <v>1.5</v>
      </c>
      <c r="I390" s="2" t="n">
        <v>763</v>
      </c>
      <c r="J390" s="2" t="n">
        <v>1.6</v>
      </c>
      <c r="N390" s="0" t="n">
        <f aca="false">AVERAGE(C390,G390)</f>
        <v>778.5</v>
      </c>
      <c r="O390" s="0" t="n">
        <f aca="false">AVERAGE(D390,F390)</f>
        <v>1.55</v>
      </c>
      <c r="P390" s="0" t="n">
        <f aca="false">POWER(2,O390)</f>
        <v>2.92817139189125</v>
      </c>
    </row>
    <row r="391" customFormat="false" ht="12.75" hidden="false" customHeight="false" outlineLevel="0" collapsed="false">
      <c r="A391" s="2" t="s">
        <v>653</v>
      </c>
      <c r="B391" s="2" t="s">
        <v>654</v>
      </c>
      <c r="C391" s="2" t="n">
        <v>559.5</v>
      </c>
      <c r="D391" s="2" t="n">
        <v>1.6</v>
      </c>
      <c r="E391" s="2" t="n">
        <v>559.5</v>
      </c>
      <c r="F391" s="2" t="n">
        <v>1.5</v>
      </c>
      <c r="G391" s="2" t="n">
        <v>840.8</v>
      </c>
      <c r="H391" s="2" t="n">
        <v>2.3</v>
      </c>
      <c r="I391" s="2" t="n">
        <v>840.8</v>
      </c>
      <c r="J391" s="2" t="n">
        <v>2</v>
      </c>
      <c r="N391" s="0" t="n">
        <f aca="false">AVERAGE(C391,G391)</f>
        <v>700.15</v>
      </c>
      <c r="O391" s="0" t="n">
        <f aca="false">AVERAGE(D391,F391)</f>
        <v>1.55</v>
      </c>
      <c r="P391" s="0" t="n">
        <f aca="false">POWER(2,O391)</f>
        <v>2.92817139189125</v>
      </c>
    </row>
    <row r="392" customFormat="false" ht="12.75" hidden="false" customHeight="false" outlineLevel="0" collapsed="false">
      <c r="A392" s="2" t="s">
        <v>655</v>
      </c>
      <c r="B392" s="2" t="s">
        <v>656</v>
      </c>
      <c r="C392" s="2" t="n">
        <v>44.5</v>
      </c>
      <c r="D392" s="2" t="n">
        <v>1.6</v>
      </c>
      <c r="E392" s="2" t="n">
        <v>44.5</v>
      </c>
      <c r="F392" s="2" t="n">
        <v>1.5</v>
      </c>
      <c r="G392" s="2" t="n">
        <v>127.5</v>
      </c>
      <c r="H392" s="2" t="n">
        <v>2.6</v>
      </c>
      <c r="I392" s="2" t="n">
        <v>127.5</v>
      </c>
      <c r="J392" s="2" t="n">
        <v>2.3</v>
      </c>
      <c r="N392" s="0" t="n">
        <f aca="false">AVERAGE(C392,G392)</f>
        <v>86</v>
      </c>
      <c r="O392" s="0" t="n">
        <f aca="false">AVERAGE(D392,F392)</f>
        <v>1.55</v>
      </c>
      <c r="P392" s="0" t="n">
        <f aca="false">POWER(2,O392)</f>
        <v>2.92817139189125</v>
      </c>
    </row>
    <row r="393" customFormat="false" ht="12.75" hidden="false" customHeight="false" outlineLevel="0" collapsed="false">
      <c r="A393" s="2" t="s">
        <v>657</v>
      </c>
      <c r="B393" s="2" t="s">
        <v>658</v>
      </c>
      <c r="C393" s="2" t="n">
        <v>172.8</v>
      </c>
      <c r="D393" s="2" t="n">
        <v>1.8</v>
      </c>
      <c r="E393" s="2" t="n">
        <v>172.8</v>
      </c>
      <c r="F393" s="2" t="n">
        <v>1.3</v>
      </c>
      <c r="G393" s="2" t="n">
        <v>276.5</v>
      </c>
      <c r="H393" s="2" t="n">
        <v>2.6</v>
      </c>
      <c r="I393" s="2" t="n">
        <v>276.5</v>
      </c>
      <c r="J393" s="2" t="n">
        <v>1.9</v>
      </c>
      <c r="N393" s="0" t="n">
        <f aca="false">AVERAGE(C393,G393)</f>
        <v>224.65</v>
      </c>
      <c r="O393" s="0" t="n">
        <f aca="false">AVERAGE(D393,F393)</f>
        <v>1.55</v>
      </c>
      <c r="P393" s="0" t="n">
        <f aca="false">POWER(2,O393)</f>
        <v>2.92817139189125</v>
      </c>
    </row>
    <row r="394" customFormat="false" ht="12.75" hidden="false" customHeight="false" outlineLevel="0" collapsed="false">
      <c r="A394" s="2" t="s">
        <v>659</v>
      </c>
      <c r="B394" s="2" t="s">
        <v>169</v>
      </c>
      <c r="C394" s="2" t="n">
        <v>343</v>
      </c>
      <c r="D394" s="2" t="n">
        <v>1.8</v>
      </c>
      <c r="E394" s="2" t="n">
        <v>343</v>
      </c>
      <c r="F394" s="2" t="n">
        <v>1.3</v>
      </c>
      <c r="G394" s="2" t="n">
        <v>263.2</v>
      </c>
      <c r="H394" s="2" t="n">
        <v>1.3</v>
      </c>
      <c r="I394" s="2" t="n">
        <v>263.2</v>
      </c>
      <c r="J394" s="2" t="n">
        <v>1</v>
      </c>
      <c r="N394" s="0" t="n">
        <f aca="false">AVERAGE(C394,G394)</f>
        <v>303.1</v>
      </c>
      <c r="O394" s="0" t="n">
        <f aca="false">AVERAGE(D394,F394)</f>
        <v>1.55</v>
      </c>
      <c r="P394" s="0" t="n">
        <f aca="false">POWER(2,O394)</f>
        <v>2.92817139189125</v>
      </c>
    </row>
    <row r="395" customFormat="false" ht="12.75" hidden="false" customHeight="false" outlineLevel="0" collapsed="false">
      <c r="A395" s="2" t="s">
        <v>660</v>
      </c>
      <c r="B395" s="2" t="s">
        <v>661</v>
      </c>
      <c r="C395" s="2" t="n">
        <v>1270.9</v>
      </c>
      <c r="D395" s="2" t="n">
        <v>1</v>
      </c>
      <c r="E395" s="2" t="n">
        <v>1270.9</v>
      </c>
      <c r="F395" s="2" t="n">
        <v>2</v>
      </c>
      <c r="G395" s="2" t="n">
        <v>2815</v>
      </c>
      <c r="H395" s="2" t="n">
        <v>2.3</v>
      </c>
      <c r="I395" s="2" t="n">
        <v>2815</v>
      </c>
      <c r="J395" s="2" t="n">
        <v>3.3</v>
      </c>
      <c r="N395" s="0" t="n">
        <f aca="false">AVERAGE(C395,G395)</f>
        <v>2042.95</v>
      </c>
      <c r="O395" s="0" t="n">
        <f aca="false">AVERAGE(D395,F395)</f>
        <v>1.5</v>
      </c>
      <c r="P395" s="0" t="n">
        <f aca="false">POWER(2,O395)</f>
        <v>2.82842712474619</v>
      </c>
    </row>
    <row r="396" customFormat="false" ht="12.75" hidden="false" customHeight="false" outlineLevel="0" collapsed="false">
      <c r="A396" s="2" t="s">
        <v>662</v>
      </c>
      <c r="B396" s="2" t="s">
        <v>663</v>
      </c>
      <c r="C396" s="2" t="n">
        <v>387.6</v>
      </c>
      <c r="D396" s="2" t="n">
        <v>1</v>
      </c>
      <c r="E396" s="2" t="n">
        <v>387.6</v>
      </c>
      <c r="F396" s="2" t="n">
        <v>2</v>
      </c>
      <c r="G396" s="2" t="n">
        <v>621.9</v>
      </c>
      <c r="H396" s="2" t="n">
        <v>1.8</v>
      </c>
      <c r="I396" s="2" t="n">
        <v>621.9</v>
      </c>
      <c r="J396" s="2" t="n">
        <v>2.7</v>
      </c>
      <c r="N396" s="0" t="n">
        <f aca="false">AVERAGE(C396,G396)</f>
        <v>504.75</v>
      </c>
      <c r="O396" s="0" t="n">
        <f aca="false">AVERAGE(D396,F396)</f>
        <v>1.5</v>
      </c>
      <c r="P396" s="0" t="n">
        <f aca="false">POWER(2,O396)</f>
        <v>2.82842712474619</v>
      </c>
    </row>
    <row r="397" customFormat="false" ht="12.75" hidden="false" customHeight="false" outlineLevel="0" collapsed="false">
      <c r="A397" s="2" t="s">
        <v>664</v>
      </c>
      <c r="B397" s="2" t="s">
        <v>665</v>
      </c>
      <c r="C397" s="2" t="n">
        <v>228.9</v>
      </c>
      <c r="D397" s="2" t="n">
        <v>1.3</v>
      </c>
      <c r="E397" s="2" t="n">
        <v>228.9</v>
      </c>
      <c r="F397" s="2" t="n">
        <v>1.7</v>
      </c>
      <c r="G397" s="2" t="n">
        <v>219.8</v>
      </c>
      <c r="H397" s="2" t="n">
        <v>1</v>
      </c>
      <c r="I397" s="2" t="n">
        <v>219.8</v>
      </c>
      <c r="J397" s="2" t="n">
        <v>1.3</v>
      </c>
      <c r="N397" s="0" t="n">
        <f aca="false">AVERAGE(C397,G397)</f>
        <v>224.35</v>
      </c>
      <c r="O397" s="0" t="n">
        <f aca="false">AVERAGE(D397,F397)</f>
        <v>1.5</v>
      </c>
      <c r="P397" s="0" t="n">
        <f aca="false">POWER(2,O397)</f>
        <v>2.82842712474619</v>
      </c>
    </row>
    <row r="398" customFormat="false" ht="12.75" hidden="false" customHeight="false" outlineLevel="0" collapsed="false">
      <c r="A398" s="2" t="s">
        <v>666</v>
      </c>
      <c r="B398" s="2" t="s">
        <v>667</v>
      </c>
      <c r="C398" s="2" t="n">
        <v>219.4</v>
      </c>
      <c r="D398" s="2" t="n">
        <v>1.5</v>
      </c>
      <c r="E398" s="2" t="n">
        <v>219.4</v>
      </c>
      <c r="F398" s="2" t="n">
        <v>1.5</v>
      </c>
      <c r="G398" s="2" t="n">
        <v>178.9</v>
      </c>
      <c r="H398" s="2" t="n">
        <v>1.4</v>
      </c>
      <c r="I398" s="2" t="n">
        <v>178.9</v>
      </c>
      <c r="J398" s="2" t="n">
        <v>1.1</v>
      </c>
      <c r="N398" s="0" t="n">
        <f aca="false">AVERAGE(C398,G398)</f>
        <v>199.15</v>
      </c>
      <c r="O398" s="0" t="n">
        <f aca="false">AVERAGE(D398,F398)</f>
        <v>1.5</v>
      </c>
      <c r="P398" s="0" t="n">
        <f aca="false">POWER(2,O398)</f>
        <v>2.82842712474619</v>
      </c>
    </row>
    <row r="399" customFormat="false" ht="12.75" hidden="false" customHeight="false" outlineLevel="0" collapsed="false">
      <c r="A399" s="2" t="s">
        <v>668</v>
      </c>
      <c r="B399" s="2" t="s">
        <v>669</v>
      </c>
      <c r="C399" s="2" t="n">
        <v>446.5</v>
      </c>
      <c r="D399" s="2" t="n">
        <v>1.6</v>
      </c>
      <c r="E399" s="2" t="n">
        <v>446.5</v>
      </c>
      <c r="F399" s="2" t="n">
        <v>1.4</v>
      </c>
      <c r="G399" s="2" t="n">
        <v>517.7</v>
      </c>
      <c r="H399" s="2" t="n">
        <v>1.6</v>
      </c>
      <c r="I399" s="2" t="n">
        <v>517.7</v>
      </c>
      <c r="J399" s="2" t="n">
        <v>1.5</v>
      </c>
      <c r="N399" s="0" t="n">
        <f aca="false">AVERAGE(C399,G399)</f>
        <v>482.1</v>
      </c>
      <c r="O399" s="0" t="n">
        <f aca="false">AVERAGE(D399,F399)</f>
        <v>1.5</v>
      </c>
      <c r="P399" s="0" t="n">
        <f aca="false">POWER(2,O399)</f>
        <v>2.82842712474619</v>
      </c>
    </row>
    <row r="400" customFormat="false" ht="12.75" hidden="false" customHeight="false" outlineLevel="0" collapsed="false">
      <c r="A400" s="2" t="s">
        <v>670</v>
      </c>
      <c r="B400" s="2" t="s">
        <v>671</v>
      </c>
      <c r="C400" s="2" t="n">
        <v>2665.2</v>
      </c>
      <c r="D400" s="2" t="n">
        <v>1.6</v>
      </c>
      <c r="E400" s="2" t="n">
        <v>2665.2</v>
      </c>
      <c r="F400" s="2" t="n">
        <v>1.4</v>
      </c>
      <c r="G400" s="2" t="n">
        <v>3302.6</v>
      </c>
      <c r="H400" s="2" t="n">
        <v>2</v>
      </c>
      <c r="I400" s="2" t="n">
        <v>3302.6</v>
      </c>
      <c r="J400" s="2" t="n">
        <v>1.7</v>
      </c>
      <c r="N400" s="0" t="n">
        <f aca="false">AVERAGE(C400,G400)</f>
        <v>2983.9</v>
      </c>
      <c r="O400" s="0" t="n">
        <f aca="false">AVERAGE(D400,F400)</f>
        <v>1.5</v>
      </c>
      <c r="P400" s="0" t="n">
        <f aca="false">POWER(2,O400)</f>
        <v>2.82842712474619</v>
      </c>
    </row>
    <row r="401" customFormat="false" ht="12.75" hidden="false" customHeight="false" outlineLevel="0" collapsed="false">
      <c r="A401" s="2" t="s">
        <v>672</v>
      </c>
      <c r="B401" s="2" t="s">
        <v>169</v>
      </c>
      <c r="C401" s="2" t="n">
        <v>789.6</v>
      </c>
      <c r="D401" s="2" t="n">
        <v>1.6</v>
      </c>
      <c r="E401" s="2" t="n">
        <v>789.6</v>
      </c>
      <c r="F401" s="2" t="n">
        <v>1.4</v>
      </c>
      <c r="G401" s="2" t="n">
        <v>732.7</v>
      </c>
      <c r="H401" s="2" t="n">
        <v>1.3</v>
      </c>
      <c r="I401" s="2" t="n">
        <v>732.7</v>
      </c>
      <c r="J401" s="2" t="n">
        <v>1.2</v>
      </c>
      <c r="N401" s="0" t="n">
        <f aca="false">AVERAGE(C401,G401)</f>
        <v>761.15</v>
      </c>
      <c r="O401" s="0" t="n">
        <f aca="false">AVERAGE(D401,F401)</f>
        <v>1.5</v>
      </c>
      <c r="P401" s="0" t="n">
        <f aca="false">POWER(2,O401)</f>
        <v>2.82842712474619</v>
      </c>
    </row>
    <row r="402" customFormat="false" ht="12.75" hidden="false" customHeight="false" outlineLevel="0" collapsed="false">
      <c r="A402" s="2" t="s">
        <v>673</v>
      </c>
      <c r="B402" s="2" t="s">
        <v>169</v>
      </c>
      <c r="C402" s="2" t="n">
        <v>5046</v>
      </c>
      <c r="D402" s="2" t="n">
        <v>1.6</v>
      </c>
      <c r="E402" s="2" t="n">
        <v>5046</v>
      </c>
      <c r="F402" s="2" t="n">
        <v>1.4</v>
      </c>
      <c r="G402" s="2" t="n">
        <v>3889.3</v>
      </c>
      <c r="H402" s="2" t="n">
        <v>1.3</v>
      </c>
      <c r="I402" s="2" t="n">
        <v>3889.3</v>
      </c>
      <c r="J402" s="2" t="n">
        <v>1.1</v>
      </c>
      <c r="N402" s="0" t="n">
        <f aca="false">AVERAGE(C402,G402)</f>
        <v>4467.65</v>
      </c>
      <c r="O402" s="0" t="n">
        <f aca="false">AVERAGE(D402,F402)</f>
        <v>1.5</v>
      </c>
      <c r="P402" s="0" t="n">
        <f aca="false">POWER(2,O402)</f>
        <v>2.82842712474619</v>
      </c>
    </row>
    <row r="403" customFormat="false" ht="12.75" hidden="false" customHeight="false" outlineLevel="0" collapsed="false">
      <c r="A403" s="2" t="s">
        <v>674</v>
      </c>
      <c r="B403" s="2" t="s">
        <v>169</v>
      </c>
      <c r="C403" s="2" t="n">
        <v>62.4</v>
      </c>
      <c r="D403" s="2" t="n">
        <v>1.8</v>
      </c>
      <c r="E403" s="2" t="n">
        <v>62.4</v>
      </c>
      <c r="F403" s="2" t="n">
        <v>1.2</v>
      </c>
      <c r="G403" s="2" t="n">
        <v>156.5</v>
      </c>
      <c r="H403" s="2" t="n">
        <v>3.1</v>
      </c>
      <c r="I403" s="2" t="n">
        <v>156.5</v>
      </c>
      <c r="J403" s="2" t="n">
        <v>2.9</v>
      </c>
      <c r="N403" s="0" t="n">
        <f aca="false">AVERAGE(C403,G403)</f>
        <v>109.45</v>
      </c>
      <c r="O403" s="0" t="n">
        <f aca="false">AVERAGE(D403,F403)</f>
        <v>1.5</v>
      </c>
      <c r="P403" s="0" t="n">
        <f aca="false">POWER(2,O403)</f>
        <v>2.82842712474619</v>
      </c>
    </row>
    <row r="404" customFormat="false" ht="12.75" hidden="false" customHeight="false" outlineLevel="0" collapsed="false">
      <c r="A404" s="2" t="s">
        <v>675</v>
      </c>
      <c r="B404" s="2" t="s">
        <v>676</v>
      </c>
      <c r="C404" s="2" t="n">
        <v>11128.4</v>
      </c>
      <c r="D404" s="2" t="n">
        <v>1.1</v>
      </c>
      <c r="E404" s="2" t="n">
        <v>11128.4</v>
      </c>
      <c r="F404" s="2" t="n">
        <v>1.8</v>
      </c>
      <c r="G404" s="2" t="n">
        <v>6359.7</v>
      </c>
      <c r="H404" s="2" t="n">
        <v>0.4</v>
      </c>
      <c r="I404" s="2" t="n">
        <v>6359.7</v>
      </c>
      <c r="J404" s="2" t="n">
        <v>1</v>
      </c>
      <c r="N404" s="0" t="n">
        <f aca="false">AVERAGE(C404,G404)</f>
        <v>8744.05</v>
      </c>
      <c r="O404" s="0" t="n">
        <f aca="false">AVERAGE(D404,F404)</f>
        <v>1.45</v>
      </c>
      <c r="P404" s="0" t="n">
        <f aca="false">POWER(2,O404)</f>
        <v>2.73208051350879</v>
      </c>
    </row>
    <row r="405" customFormat="false" ht="12.75" hidden="false" customHeight="false" outlineLevel="0" collapsed="false">
      <c r="A405" s="2" t="s">
        <v>677</v>
      </c>
      <c r="B405" s="2" t="s">
        <v>169</v>
      </c>
      <c r="C405" s="2" t="n">
        <v>142.6</v>
      </c>
      <c r="D405" s="2" t="n">
        <v>1.3</v>
      </c>
      <c r="E405" s="2" t="n">
        <v>142.6</v>
      </c>
      <c r="F405" s="2" t="n">
        <v>1.6</v>
      </c>
      <c r="G405" s="2" t="n">
        <v>149.3</v>
      </c>
      <c r="H405" s="2" t="n">
        <v>0.8</v>
      </c>
      <c r="I405" s="2" t="n">
        <v>149.3</v>
      </c>
      <c r="J405" s="2" t="n">
        <v>1.7</v>
      </c>
      <c r="N405" s="0" t="n">
        <f aca="false">AVERAGE(C405,G405)</f>
        <v>145.95</v>
      </c>
      <c r="O405" s="0" t="n">
        <f aca="false">AVERAGE(D405,F405)</f>
        <v>1.45</v>
      </c>
      <c r="P405" s="0" t="n">
        <f aca="false">POWER(2,O405)</f>
        <v>2.73208051350879</v>
      </c>
    </row>
    <row r="406" customFormat="false" ht="12.75" hidden="false" customHeight="false" outlineLevel="0" collapsed="false">
      <c r="A406" s="2" t="s">
        <v>678</v>
      </c>
      <c r="B406" s="2" t="s">
        <v>679</v>
      </c>
      <c r="C406" s="2" t="n">
        <v>239.4</v>
      </c>
      <c r="D406" s="2" t="n">
        <v>1.6</v>
      </c>
      <c r="E406" s="2" t="n">
        <v>239.4</v>
      </c>
      <c r="F406" s="2" t="n">
        <v>1.3</v>
      </c>
      <c r="G406" s="2" t="n">
        <v>197.7</v>
      </c>
      <c r="H406" s="2" t="n">
        <v>1.4</v>
      </c>
      <c r="I406" s="2" t="n">
        <v>197.7</v>
      </c>
      <c r="J406" s="2" t="n">
        <v>1.4</v>
      </c>
      <c r="N406" s="0" t="n">
        <f aca="false">AVERAGE(C406,G406)</f>
        <v>218.55</v>
      </c>
      <c r="O406" s="0" t="n">
        <f aca="false">AVERAGE(D406,F406)</f>
        <v>1.45</v>
      </c>
      <c r="P406" s="0" t="n">
        <f aca="false">POWER(2,O406)</f>
        <v>2.73208051350879</v>
      </c>
    </row>
    <row r="407" customFormat="false" ht="12.75" hidden="false" customHeight="false" outlineLevel="0" collapsed="false">
      <c r="A407" s="2" t="s">
        <v>680</v>
      </c>
      <c r="B407" s="2" t="s">
        <v>681</v>
      </c>
      <c r="C407" s="2" t="n">
        <v>96.7</v>
      </c>
      <c r="D407" s="2" t="n">
        <v>1.6</v>
      </c>
      <c r="E407" s="2" t="n">
        <v>96.7</v>
      </c>
      <c r="F407" s="2" t="n">
        <v>1.3</v>
      </c>
      <c r="G407" s="2" t="n">
        <v>367.3</v>
      </c>
      <c r="H407" s="2" t="n">
        <v>4.7</v>
      </c>
      <c r="I407" s="2" t="n">
        <v>367.3</v>
      </c>
      <c r="J407" s="2" t="n">
        <v>3.6</v>
      </c>
      <c r="N407" s="0" t="n">
        <f aca="false">AVERAGE(C407,G407)</f>
        <v>232</v>
      </c>
      <c r="O407" s="0" t="n">
        <f aca="false">AVERAGE(D407,F407)</f>
        <v>1.45</v>
      </c>
      <c r="P407" s="0" t="n">
        <f aca="false">POWER(2,O407)</f>
        <v>2.73208051350879</v>
      </c>
    </row>
    <row r="408" customFormat="false" ht="12.75" hidden="false" customHeight="false" outlineLevel="0" collapsed="false">
      <c r="A408" s="2" t="s">
        <v>682</v>
      </c>
      <c r="B408" s="2" t="s">
        <v>683</v>
      </c>
      <c r="C408" s="2" t="n">
        <v>95.3</v>
      </c>
      <c r="D408" s="2" t="n">
        <v>1.8</v>
      </c>
      <c r="E408" s="2" t="n">
        <v>95.3</v>
      </c>
      <c r="F408" s="2" t="n">
        <v>1.1</v>
      </c>
      <c r="G408" s="2" t="n">
        <v>149.2</v>
      </c>
      <c r="H408" s="2" t="n">
        <v>2.2</v>
      </c>
      <c r="I408" s="2" t="n">
        <v>149.2</v>
      </c>
      <c r="J408" s="2" t="n">
        <v>1.6</v>
      </c>
      <c r="N408" s="0" t="n">
        <f aca="false">AVERAGE(C408,G408)</f>
        <v>122.25</v>
      </c>
      <c r="O408" s="0" t="n">
        <f aca="false">AVERAGE(D408,F408)</f>
        <v>1.45</v>
      </c>
      <c r="P408" s="0" t="n">
        <f aca="false">POWER(2,O408)</f>
        <v>2.73208051350879</v>
      </c>
    </row>
    <row r="409" customFormat="false" ht="12.75" hidden="false" customHeight="false" outlineLevel="0" collapsed="false">
      <c r="A409" s="2" t="s">
        <v>684</v>
      </c>
      <c r="B409" s="2" t="s">
        <v>685</v>
      </c>
      <c r="C409" s="2" t="n">
        <v>125.8</v>
      </c>
      <c r="D409" s="2" t="n">
        <v>2.1</v>
      </c>
      <c r="E409" s="2" t="n">
        <v>125.8</v>
      </c>
      <c r="F409" s="2" t="n">
        <v>0.8</v>
      </c>
      <c r="G409" s="2" t="n">
        <v>164.5</v>
      </c>
      <c r="H409" s="2" t="n">
        <v>2.7</v>
      </c>
      <c r="I409" s="2" t="n">
        <v>164.5</v>
      </c>
      <c r="J409" s="2" t="n">
        <v>0.9</v>
      </c>
      <c r="N409" s="0" t="n">
        <f aca="false">AVERAGE(C409,G409)</f>
        <v>145.15</v>
      </c>
      <c r="O409" s="0" t="n">
        <f aca="false">AVERAGE(D409,F409)</f>
        <v>1.45</v>
      </c>
      <c r="P409" s="0" t="n">
        <f aca="false">POWER(2,O409)</f>
        <v>2.73208051350879</v>
      </c>
    </row>
    <row r="410" customFormat="false" ht="12.75" hidden="false" customHeight="false" outlineLevel="0" collapsed="false">
      <c r="A410" s="2" t="s">
        <v>686</v>
      </c>
      <c r="B410" s="2" t="s">
        <v>687</v>
      </c>
      <c r="C410" s="2" t="n">
        <v>80.1</v>
      </c>
      <c r="D410" s="2" t="n">
        <v>0.9</v>
      </c>
      <c r="E410" s="2" t="n">
        <v>80.1</v>
      </c>
      <c r="F410" s="2" t="n">
        <v>2</v>
      </c>
      <c r="G410" s="2" t="n">
        <v>1348</v>
      </c>
      <c r="H410" s="2" t="n">
        <v>5</v>
      </c>
      <c r="I410" s="2" t="n">
        <v>1348</v>
      </c>
      <c r="J410" s="2" t="n">
        <v>6.3</v>
      </c>
      <c r="N410" s="0" t="n">
        <f aca="false">AVERAGE(C410,G410)</f>
        <v>714.05</v>
      </c>
      <c r="O410" s="0" t="n">
        <f aca="false">AVERAGE(D410,F410)</f>
        <v>1.45</v>
      </c>
      <c r="P410" s="0" t="n">
        <f aca="false">POWER(2,O410)</f>
        <v>2.73208051350879</v>
      </c>
    </row>
    <row r="411" customFormat="false" ht="12.75" hidden="false" customHeight="false" outlineLevel="0" collapsed="false">
      <c r="A411" s="2" t="s">
        <v>688</v>
      </c>
      <c r="B411" s="2" t="s">
        <v>169</v>
      </c>
      <c r="C411" s="2" t="n">
        <v>1732.9</v>
      </c>
      <c r="D411" s="2" t="n">
        <v>1.4</v>
      </c>
      <c r="E411" s="2" t="n">
        <v>1732.9</v>
      </c>
      <c r="F411" s="2" t="n">
        <v>1.5</v>
      </c>
      <c r="G411" s="2" t="n">
        <v>1095.7</v>
      </c>
      <c r="H411" s="2" t="n">
        <v>0.8</v>
      </c>
      <c r="I411" s="2" t="n">
        <v>1095.7</v>
      </c>
      <c r="J411" s="2" t="n">
        <v>0.8</v>
      </c>
      <c r="N411" s="0" t="n">
        <f aca="false">AVERAGE(C411,G411)</f>
        <v>1414.3</v>
      </c>
      <c r="O411" s="0" t="n">
        <f aca="false">AVERAGE(D411,F411)</f>
        <v>1.45</v>
      </c>
      <c r="P411" s="0" t="n">
        <f aca="false">POWER(2,O411)</f>
        <v>2.73208051350879</v>
      </c>
    </row>
    <row r="412" customFormat="false" ht="12.75" hidden="false" customHeight="false" outlineLevel="0" collapsed="false">
      <c r="A412" s="2" t="s">
        <v>689</v>
      </c>
      <c r="B412" s="2" t="s">
        <v>690</v>
      </c>
      <c r="C412" s="2" t="n">
        <v>625.2</v>
      </c>
      <c r="D412" s="2" t="n">
        <v>1.4</v>
      </c>
      <c r="E412" s="2" t="n">
        <v>625.2</v>
      </c>
      <c r="F412" s="2" t="n">
        <v>1.5</v>
      </c>
      <c r="G412" s="2" t="n">
        <v>504.1</v>
      </c>
      <c r="H412" s="2" t="n">
        <v>1.1</v>
      </c>
      <c r="I412" s="2" t="n">
        <v>504.1</v>
      </c>
      <c r="J412" s="2" t="n">
        <v>1.3</v>
      </c>
      <c r="N412" s="0" t="n">
        <f aca="false">AVERAGE(C412,G412)</f>
        <v>564.65</v>
      </c>
      <c r="O412" s="0" t="n">
        <f aca="false">AVERAGE(D412,F412)</f>
        <v>1.45</v>
      </c>
      <c r="P412" s="0" t="n">
        <f aca="false">POWER(2,O412)</f>
        <v>2.73208051350879</v>
      </c>
    </row>
    <row r="413" customFormat="false" ht="12.75" hidden="false" customHeight="false" outlineLevel="0" collapsed="false">
      <c r="A413" s="2" t="s">
        <v>691</v>
      </c>
      <c r="B413" s="2" t="s">
        <v>169</v>
      </c>
      <c r="C413" s="2" t="n">
        <v>494.1</v>
      </c>
      <c r="D413" s="2" t="n">
        <v>1.4</v>
      </c>
      <c r="E413" s="2" t="n">
        <v>494.1</v>
      </c>
      <c r="F413" s="2" t="n">
        <v>1.5</v>
      </c>
      <c r="G413" s="2" t="n">
        <v>1010.8</v>
      </c>
      <c r="H413" s="2" t="n">
        <v>2.9</v>
      </c>
      <c r="I413" s="2" t="n">
        <v>1010.8</v>
      </c>
      <c r="J413" s="2" t="n">
        <v>2.9</v>
      </c>
      <c r="N413" s="0" t="n">
        <f aca="false">AVERAGE(C413,G413)</f>
        <v>752.45</v>
      </c>
      <c r="O413" s="0" t="n">
        <f aca="false">AVERAGE(D413,F413)</f>
        <v>1.45</v>
      </c>
      <c r="P413" s="0" t="n">
        <f aca="false">POWER(2,O413)</f>
        <v>2.73208051350879</v>
      </c>
    </row>
    <row r="414" customFormat="false" ht="12.75" hidden="false" customHeight="false" outlineLevel="0" collapsed="false">
      <c r="A414" s="2" t="s">
        <v>692</v>
      </c>
      <c r="B414" s="2" t="s">
        <v>169</v>
      </c>
      <c r="C414" s="2" t="n">
        <v>63.5</v>
      </c>
      <c r="D414" s="2" t="n">
        <v>1.5</v>
      </c>
      <c r="E414" s="2" t="n">
        <v>63.5</v>
      </c>
      <c r="F414" s="2" t="n">
        <v>1.4</v>
      </c>
      <c r="G414" s="2" t="n">
        <v>79.2</v>
      </c>
      <c r="H414" s="2" t="n">
        <v>1</v>
      </c>
      <c r="I414" s="2" t="n">
        <v>79.2</v>
      </c>
      <c r="J414" s="2" t="n">
        <v>0.7</v>
      </c>
      <c r="N414" s="0" t="n">
        <f aca="false">AVERAGE(C414,G414)</f>
        <v>71.35</v>
      </c>
      <c r="O414" s="0" t="n">
        <f aca="false">AVERAGE(D414,F414)</f>
        <v>1.45</v>
      </c>
      <c r="P414" s="0" t="n">
        <f aca="false">POWER(2,O414)</f>
        <v>2.73208051350879</v>
      </c>
    </row>
    <row r="415" customFormat="false" ht="12.75" hidden="false" customHeight="false" outlineLevel="0" collapsed="false">
      <c r="A415" s="2" t="s">
        <v>693</v>
      </c>
      <c r="B415" s="2" t="s">
        <v>169</v>
      </c>
      <c r="C415" s="2" t="n">
        <v>1995.3</v>
      </c>
      <c r="D415" s="2" t="n">
        <v>1.5</v>
      </c>
      <c r="E415" s="2" t="n">
        <v>1995.3</v>
      </c>
      <c r="F415" s="2" t="n">
        <v>1.4</v>
      </c>
      <c r="G415" s="2" t="n">
        <v>1589.4</v>
      </c>
      <c r="H415" s="2" t="n">
        <v>1.1</v>
      </c>
      <c r="I415" s="2" t="n">
        <v>1589.4</v>
      </c>
      <c r="J415" s="2" t="n">
        <v>1</v>
      </c>
      <c r="N415" s="0" t="n">
        <f aca="false">AVERAGE(C415,G415)</f>
        <v>1792.35</v>
      </c>
      <c r="O415" s="0" t="n">
        <f aca="false">AVERAGE(D415,F415)</f>
        <v>1.45</v>
      </c>
      <c r="P415" s="0" t="n">
        <f aca="false">POWER(2,O415)</f>
        <v>2.73208051350879</v>
      </c>
    </row>
    <row r="416" customFormat="false" ht="12.75" hidden="false" customHeight="false" outlineLevel="0" collapsed="false">
      <c r="A416" s="2" t="s">
        <v>694</v>
      </c>
      <c r="B416" s="2" t="s">
        <v>695</v>
      </c>
      <c r="C416" s="2" t="n">
        <v>319.4</v>
      </c>
      <c r="D416" s="2" t="n">
        <v>1.5</v>
      </c>
      <c r="E416" s="2" t="n">
        <v>319.4</v>
      </c>
      <c r="F416" s="2" t="n">
        <v>1.4</v>
      </c>
      <c r="G416" s="2" t="n">
        <v>301.1</v>
      </c>
      <c r="H416" s="2" t="n">
        <v>1.8</v>
      </c>
      <c r="I416" s="2" t="n">
        <v>301.1</v>
      </c>
      <c r="J416" s="2" t="n">
        <v>2.1</v>
      </c>
      <c r="N416" s="0" t="n">
        <f aca="false">AVERAGE(C416,G416)</f>
        <v>310.25</v>
      </c>
      <c r="O416" s="0" t="n">
        <f aca="false">AVERAGE(D416,F416)</f>
        <v>1.45</v>
      </c>
      <c r="P416" s="0" t="n">
        <f aca="false">POWER(2,O416)</f>
        <v>2.73208051350879</v>
      </c>
    </row>
    <row r="417" customFormat="false" ht="12.75" hidden="false" customHeight="false" outlineLevel="0" collapsed="false">
      <c r="A417" s="2" t="s">
        <v>696</v>
      </c>
      <c r="B417" s="2" t="s">
        <v>697</v>
      </c>
      <c r="C417" s="2" t="n">
        <v>335.1</v>
      </c>
      <c r="D417" s="2" t="n">
        <v>1.5</v>
      </c>
      <c r="E417" s="2" t="n">
        <v>335.1</v>
      </c>
      <c r="F417" s="2" t="n">
        <v>1.4</v>
      </c>
      <c r="G417" s="2" t="n">
        <v>813.6</v>
      </c>
      <c r="H417" s="2" t="n">
        <v>2.4</v>
      </c>
      <c r="I417" s="2" t="n">
        <v>813.6</v>
      </c>
      <c r="J417" s="2" t="n">
        <v>2.3</v>
      </c>
      <c r="N417" s="0" t="n">
        <f aca="false">AVERAGE(C417,G417)</f>
        <v>574.35</v>
      </c>
      <c r="O417" s="0" t="n">
        <f aca="false">AVERAGE(D417,F417)</f>
        <v>1.45</v>
      </c>
      <c r="P417" s="0" t="n">
        <f aca="false">POWER(2,O417)</f>
        <v>2.73208051350879</v>
      </c>
    </row>
    <row r="418" customFormat="false" ht="12.75" hidden="false" customHeight="false" outlineLevel="0" collapsed="false">
      <c r="A418" s="2" t="s">
        <v>698</v>
      </c>
      <c r="B418" s="2" t="s">
        <v>699</v>
      </c>
      <c r="C418" s="2" t="n">
        <v>176</v>
      </c>
      <c r="D418" s="2" t="n">
        <v>1.5</v>
      </c>
      <c r="E418" s="2" t="n">
        <v>176</v>
      </c>
      <c r="F418" s="2" t="n">
        <v>1.4</v>
      </c>
      <c r="G418" s="2" t="n">
        <v>339.7</v>
      </c>
      <c r="H418" s="2" t="n">
        <v>2.3</v>
      </c>
      <c r="I418" s="2" t="n">
        <v>339.7</v>
      </c>
      <c r="J418" s="2" t="n">
        <v>2.1</v>
      </c>
      <c r="N418" s="0" t="n">
        <f aca="false">AVERAGE(C418,G418)</f>
        <v>257.85</v>
      </c>
      <c r="O418" s="0" t="n">
        <f aca="false">AVERAGE(D418,F418)</f>
        <v>1.45</v>
      </c>
      <c r="P418" s="0" t="n">
        <f aca="false">POWER(2,O418)</f>
        <v>2.73208051350879</v>
      </c>
    </row>
    <row r="419" customFormat="false" ht="12.75" hidden="false" customHeight="false" outlineLevel="0" collapsed="false">
      <c r="A419" s="2" t="s">
        <v>700</v>
      </c>
      <c r="B419" s="2" t="s">
        <v>652</v>
      </c>
      <c r="C419" s="2" t="n">
        <v>422.6</v>
      </c>
      <c r="D419" s="2" t="n">
        <v>1.5</v>
      </c>
      <c r="E419" s="2" t="n">
        <v>422.6</v>
      </c>
      <c r="F419" s="2" t="n">
        <v>1.4</v>
      </c>
      <c r="G419" s="2" t="n">
        <v>449.3</v>
      </c>
      <c r="H419" s="2" t="n">
        <v>1.5</v>
      </c>
      <c r="I419" s="2" t="n">
        <v>449.3</v>
      </c>
      <c r="J419" s="2" t="n">
        <v>1.6</v>
      </c>
      <c r="N419" s="0" t="n">
        <f aca="false">AVERAGE(C419,G419)</f>
        <v>435.95</v>
      </c>
      <c r="O419" s="0" t="n">
        <f aca="false">AVERAGE(D419,F419)</f>
        <v>1.45</v>
      </c>
      <c r="P419" s="0" t="n">
        <f aca="false">POWER(2,O419)</f>
        <v>2.73208051350879</v>
      </c>
    </row>
    <row r="420" customFormat="false" ht="12.75" hidden="false" customHeight="false" outlineLevel="0" collapsed="false">
      <c r="A420" s="2" t="s">
        <v>701</v>
      </c>
      <c r="B420" s="2" t="s">
        <v>702</v>
      </c>
      <c r="C420" s="2" t="n">
        <v>400.6</v>
      </c>
      <c r="D420" s="2" t="n">
        <v>1.5</v>
      </c>
      <c r="E420" s="2" t="n">
        <v>400.6</v>
      </c>
      <c r="F420" s="2" t="n">
        <v>1.4</v>
      </c>
      <c r="G420" s="2" t="n">
        <v>533.6</v>
      </c>
      <c r="H420" s="2" t="n">
        <v>2.1</v>
      </c>
      <c r="I420" s="2" t="n">
        <v>533.6</v>
      </c>
      <c r="J420" s="2" t="n">
        <v>1.8</v>
      </c>
      <c r="N420" s="0" t="n">
        <f aca="false">AVERAGE(C420,G420)</f>
        <v>467.1</v>
      </c>
      <c r="O420" s="0" t="n">
        <f aca="false">AVERAGE(D420,F420)</f>
        <v>1.45</v>
      </c>
      <c r="P420" s="0" t="n">
        <f aca="false">POWER(2,O420)</f>
        <v>2.73208051350879</v>
      </c>
    </row>
    <row r="421" customFormat="false" ht="12.75" hidden="false" customHeight="false" outlineLevel="0" collapsed="false">
      <c r="A421" s="2" t="s">
        <v>703</v>
      </c>
      <c r="B421" s="2" t="s">
        <v>704</v>
      </c>
      <c r="C421" s="2" t="n">
        <v>310.2</v>
      </c>
      <c r="D421" s="2" t="n">
        <v>1.5</v>
      </c>
      <c r="E421" s="2" t="n">
        <v>310.2</v>
      </c>
      <c r="F421" s="2" t="n">
        <v>1.4</v>
      </c>
      <c r="G421" s="2" t="n">
        <v>437.1</v>
      </c>
      <c r="H421" s="2" t="n">
        <v>1.8</v>
      </c>
      <c r="I421" s="2" t="n">
        <v>437.1</v>
      </c>
      <c r="J421" s="2" t="n">
        <v>1.9</v>
      </c>
      <c r="N421" s="0" t="n">
        <f aca="false">AVERAGE(C421,G421)</f>
        <v>373.65</v>
      </c>
      <c r="O421" s="0" t="n">
        <f aca="false">AVERAGE(D421,F421)</f>
        <v>1.45</v>
      </c>
      <c r="P421" s="0" t="n">
        <f aca="false">POWER(2,O421)</f>
        <v>2.73208051350879</v>
      </c>
    </row>
    <row r="422" customFormat="false" ht="12.75" hidden="false" customHeight="false" outlineLevel="0" collapsed="false">
      <c r="A422" s="2" t="s">
        <v>705</v>
      </c>
      <c r="B422" s="2" t="s">
        <v>671</v>
      </c>
      <c r="C422" s="2" t="n">
        <v>1436.7</v>
      </c>
      <c r="D422" s="2" t="n">
        <v>1.7</v>
      </c>
      <c r="E422" s="2" t="n">
        <v>1436.7</v>
      </c>
      <c r="F422" s="2" t="n">
        <v>1.2</v>
      </c>
      <c r="G422" s="2" t="n">
        <v>1895.7</v>
      </c>
      <c r="H422" s="2" t="n">
        <v>2</v>
      </c>
      <c r="I422" s="2" t="n">
        <v>1895.7</v>
      </c>
      <c r="J422" s="2" t="n">
        <v>1.7</v>
      </c>
      <c r="N422" s="0" t="n">
        <f aca="false">AVERAGE(C422,G422)</f>
        <v>1666.2</v>
      </c>
      <c r="O422" s="0" t="n">
        <f aca="false">AVERAGE(D422,F422)</f>
        <v>1.45</v>
      </c>
      <c r="P422" s="0" t="n">
        <f aca="false">POWER(2,O422)</f>
        <v>2.73208051350879</v>
      </c>
    </row>
    <row r="423" customFormat="false" ht="12.75" hidden="false" customHeight="false" outlineLevel="0" collapsed="false">
      <c r="A423" s="2" t="s">
        <v>706</v>
      </c>
      <c r="B423" s="2" t="s">
        <v>707</v>
      </c>
      <c r="C423" s="2" t="n">
        <v>122</v>
      </c>
      <c r="D423" s="2" t="n">
        <v>1.9</v>
      </c>
      <c r="E423" s="2" t="n">
        <v>122</v>
      </c>
      <c r="F423" s="2" t="n">
        <v>1</v>
      </c>
      <c r="G423" s="2" t="n">
        <v>155.1</v>
      </c>
      <c r="H423" s="2" t="n">
        <v>2.3</v>
      </c>
      <c r="I423" s="2" t="n">
        <v>155.1</v>
      </c>
      <c r="J423" s="2" t="n">
        <v>1.7</v>
      </c>
      <c r="N423" s="0" t="n">
        <f aca="false">AVERAGE(C423,G423)</f>
        <v>138.55</v>
      </c>
      <c r="O423" s="0" t="n">
        <f aca="false">AVERAGE(D423,F423)</f>
        <v>1.45</v>
      </c>
      <c r="P423" s="0" t="n">
        <f aca="false">POWER(2,O423)</f>
        <v>2.73208051350879</v>
      </c>
    </row>
    <row r="424" customFormat="false" ht="12.75" hidden="false" customHeight="false" outlineLevel="0" collapsed="false">
      <c r="A424" s="2" t="s">
        <v>708</v>
      </c>
      <c r="B424" s="2" t="s">
        <v>709</v>
      </c>
      <c r="C424" s="2" t="n">
        <v>105.1</v>
      </c>
      <c r="D424" s="2" t="n">
        <v>1.9</v>
      </c>
      <c r="E424" s="2" t="n">
        <v>105.1</v>
      </c>
      <c r="F424" s="2" t="n">
        <v>1</v>
      </c>
      <c r="G424" s="2" t="n">
        <v>98.1</v>
      </c>
      <c r="H424" s="2" t="n">
        <v>1.6</v>
      </c>
      <c r="I424" s="2" t="n">
        <v>98.1</v>
      </c>
      <c r="J424" s="2" t="n">
        <v>1</v>
      </c>
      <c r="N424" s="0" t="n">
        <f aca="false">AVERAGE(C424,G424)</f>
        <v>101.6</v>
      </c>
      <c r="O424" s="0" t="n">
        <f aca="false">AVERAGE(D424,F424)</f>
        <v>1.45</v>
      </c>
      <c r="P424" s="0" t="n">
        <f aca="false">POWER(2,O424)</f>
        <v>2.73208051350879</v>
      </c>
    </row>
    <row r="425" customFormat="false" ht="12.75" hidden="false" customHeight="false" outlineLevel="0" collapsed="false">
      <c r="A425" s="2" t="s">
        <v>710</v>
      </c>
      <c r="B425" s="2" t="s">
        <v>711</v>
      </c>
      <c r="C425" s="2" t="n">
        <v>139.8</v>
      </c>
      <c r="D425" s="2" t="n">
        <v>0.8</v>
      </c>
      <c r="E425" s="2" t="n">
        <v>139.8</v>
      </c>
      <c r="F425" s="2" t="n">
        <v>2</v>
      </c>
      <c r="G425" s="2" t="n">
        <v>169.9</v>
      </c>
      <c r="H425" s="2" t="n">
        <v>1</v>
      </c>
      <c r="I425" s="2" t="n">
        <v>169.9</v>
      </c>
      <c r="J425" s="2" t="n">
        <v>1.8</v>
      </c>
      <c r="N425" s="0" t="n">
        <f aca="false">AVERAGE(C425,G425)</f>
        <v>154.85</v>
      </c>
      <c r="O425" s="0" t="n">
        <f aca="false">AVERAGE(D425,F425)</f>
        <v>1.4</v>
      </c>
      <c r="P425" s="0" t="n">
        <f aca="false">POWER(2,O425)</f>
        <v>2.63901582154579</v>
      </c>
    </row>
    <row r="426" customFormat="false" ht="12.75" hidden="false" customHeight="false" outlineLevel="0" collapsed="false">
      <c r="A426" s="2" t="s">
        <v>712</v>
      </c>
      <c r="B426" s="2" t="s">
        <v>169</v>
      </c>
      <c r="C426" s="2" t="n">
        <v>280.4</v>
      </c>
      <c r="D426" s="2" t="n">
        <v>1.2</v>
      </c>
      <c r="E426" s="2" t="n">
        <v>280.4</v>
      </c>
      <c r="F426" s="2" t="n">
        <v>1.6</v>
      </c>
      <c r="G426" s="2" t="n">
        <v>323.3</v>
      </c>
      <c r="H426" s="2" t="n">
        <v>1.5</v>
      </c>
      <c r="I426" s="2" t="n">
        <v>323.3</v>
      </c>
      <c r="J426" s="2" t="n">
        <v>1.8</v>
      </c>
      <c r="N426" s="0" t="n">
        <f aca="false">AVERAGE(C426,G426)</f>
        <v>301.85</v>
      </c>
      <c r="O426" s="0" t="n">
        <f aca="false">AVERAGE(D426,F426)</f>
        <v>1.4</v>
      </c>
      <c r="P426" s="0" t="n">
        <f aca="false">POWER(2,O426)</f>
        <v>2.63901582154579</v>
      </c>
    </row>
    <row r="427" customFormat="false" ht="12.75" hidden="false" customHeight="false" outlineLevel="0" collapsed="false">
      <c r="A427" s="2" t="s">
        <v>713</v>
      </c>
      <c r="B427" s="2" t="s">
        <v>169</v>
      </c>
      <c r="C427" s="2" t="n">
        <v>786.3</v>
      </c>
      <c r="D427" s="2" t="n">
        <v>1.3</v>
      </c>
      <c r="E427" s="2" t="n">
        <v>786.3</v>
      </c>
      <c r="F427" s="2" t="n">
        <v>1.5</v>
      </c>
      <c r="G427" s="2" t="n">
        <v>644.9</v>
      </c>
      <c r="H427" s="2" t="n">
        <v>1.1</v>
      </c>
      <c r="I427" s="2" t="n">
        <v>644.9</v>
      </c>
      <c r="J427" s="2" t="n">
        <v>1.3</v>
      </c>
      <c r="N427" s="0" t="n">
        <f aca="false">AVERAGE(C427,G427)</f>
        <v>715.6</v>
      </c>
      <c r="O427" s="0" t="n">
        <f aca="false">AVERAGE(D427,F427)</f>
        <v>1.4</v>
      </c>
      <c r="P427" s="0" t="n">
        <f aca="false">POWER(2,O427)</f>
        <v>2.63901582154579</v>
      </c>
    </row>
    <row r="428" customFormat="false" ht="12.75" hidden="false" customHeight="false" outlineLevel="0" collapsed="false">
      <c r="A428" s="2" t="s">
        <v>714</v>
      </c>
      <c r="B428" s="2" t="s">
        <v>715</v>
      </c>
      <c r="C428" s="2" t="n">
        <v>149.6</v>
      </c>
      <c r="D428" s="2" t="n">
        <v>1.3</v>
      </c>
      <c r="E428" s="2" t="n">
        <v>149.6</v>
      </c>
      <c r="F428" s="2" t="n">
        <v>1.5</v>
      </c>
      <c r="G428" s="2" t="n">
        <v>171.5</v>
      </c>
      <c r="H428" s="2" t="n">
        <v>1.5</v>
      </c>
      <c r="I428" s="2" t="n">
        <v>171.5</v>
      </c>
      <c r="J428" s="2" t="n">
        <v>1.4</v>
      </c>
      <c r="N428" s="0" t="n">
        <f aca="false">AVERAGE(C428,G428)</f>
        <v>160.55</v>
      </c>
      <c r="O428" s="0" t="n">
        <f aca="false">AVERAGE(D428,F428)</f>
        <v>1.4</v>
      </c>
      <c r="P428" s="0" t="n">
        <f aca="false">POWER(2,O428)</f>
        <v>2.63901582154579</v>
      </c>
    </row>
    <row r="429" customFormat="false" ht="12.75" hidden="false" customHeight="false" outlineLevel="0" collapsed="false">
      <c r="A429" s="2" t="s">
        <v>716</v>
      </c>
      <c r="B429" s="2" t="s">
        <v>717</v>
      </c>
      <c r="C429" s="2" t="n">
        <v>211.1</v>
      </c>
      <c r="D429" s="2" t="n">
        <v>1.3</v>
      </c>
      <c r="E429" s="2" t="n">
        <v>211.1</v>
      </c>
      <c r="F429" s="2" t="n">
        <v>1.5</v>
      </c>
      <c r="G429" s="2" t="n">
        <v>230.3</v>
      </c>
      <c r="H429" s="2" t="n">
        <v>1.5</v>
      </c>
      <c r="I429" s="2" t="n">
        <v>230.3</v>
      </c>
      <c r="J429" s="2" t="n">
        <v>1.7</v>
      </c>
      <c r="N429" s="0" t="n">
        <f aca="false">AVERAGE(C429,G429)</f>
        <v>220.7</v>
      </c>
      <c r="O429" s="0" t="n">
        <f aca="false">AVERAGE(D429,F429)</f>
        <v>1.4</v>
      </c>
      <c r="P429" s="0" t="n">
        <f aca="false">POWER(2,O429)</f>
        <v>2.63901582154579</v>
      </c>
    </row>
    <row r="430" customFormat="false" ht="12.75" hidden="false" customHeight="false" outlineLevel="0" collapsed="false">
      <c r="A430" s="2" t="s">
        <v>718</v>
      </c>
      <c r="B430" s="2" t="s">
        <v>719</v>
      </c>
      <c r="C430" s="2" t="n">
        <v>905.7</v>
      </c>
      <c r="D430" s="2" t="n">
        <v>1.3</v>
      </c>
      <c r="E430" s="2" t="n">
        <v>905.7</v>
      </c>
      <c r="F430" s="2" t="n">
        <v>1.5</v>
      </c>
      <c r="G430" s="2" t="n">
        <v>837.4</v>
      </c>
      <c r="H430" s="2" t="n">
        <v>1.1</v>
      </c>
      <c r="I430" s="2" t="n">
        <v>837.4</v>
      </c>
      <c r="J430" s="2" t="n">
        <v>1.3</v>
      </c>
      <c r="N430" s="0" t="n">
        <f aca="false">AVERAGE(C430,G430)</f>
        <v>871.55</v>
      </c>
      <c r="O430" s="0" t="n">
        <f aca="false">AVERAGE(D430,F430)</f>
        <v>1.4</v>
      </c>
      <c r="P430" s="0" t="n">
        <f aca="false">POWER(2,O430)</f>
        <v>2.63901582154579</v>
      </c>
    </row>
    <row r="431" customFormat="false" ht="12.75" hidden="false" customHeight="false" outlineLevel="0" collapsed="false">
      <c r="A431" s="2" t="s">
        <v>720</v>
      </c>
      <c r="B431" s="2" t="s">
        <v>721</v>
      </c>
      <c r="C431" s="2" t="n">
        <v>433.9</v>
      </c>
      <c r="D431" s="2" t="n">
        <v>1.4</v>
      </c>
      <c r="E431" s="2" t="n">
        <v>433.9</v>
      </c>
      <c r="F431" s="2" t="n">
        <v>1.4</v>
      </c>
      <c r="G431" s="2" t="n">
        <v>421</v>
      </c>
      <c r="H431" s="2" t="n">
        <v>1.5</v>
      </c>
      <c r="I431" s="2" t="n">
        <v>421</v>
      </c>
      <c r="J431" s="2" t="n">
        <v>1.4</v>
      </c>
      <c r="N431" s="0" t="n">
        <f aca="false">AVERAGE(C431,G431)</f>
        <v>427.45</v>
      </c>
      <c r="O431" s="0" t="n">
        <f aca="false">AVERAGE(D431,F431)</f>
        <v>1.4</v>
      </c>
      <c r="P431" s="0" t="n">
        <f aca="false">POWER(2,O431)</f>
        <v>2.63901582154579</v>
      </c>
    </row>
    <row r="432" customFormat="false" ht="12.75" hidden="false" customHeight="false" outlineLevel="0" collapsed="false">
      <c r="A432" s="2" t="s">
        <v>722</v>
      </c>
      <c r="B432" s="2" t="s">
        <v>723</v>
      </c>
      <c r="C432" s="2" t="n">
        <v>351.1</v>
      </c>
      <c r="D432" s="2" t="n">
        <v>1.4</v>
      </c>
      <c r="E432" s="2" t="n">
        <v>351.1</v>
      </c>
      <c r="F432" s="2" t="n">
        <v>1.4</v>
      </c>
      <c r="G432" s="2" t="n">
        <v>344.8</v>
      </c>
      <c r="H432" s="2" t="n">
        <v>1.3</v>
      </c>
      <c r="I432" s="2" t="n">
        <v>344.8</v>
      </c>
      <c r="J432" s="2" t="n">
        <v>1.4</v>
      </c>
      <c r="N432" s="0" t="n">
        <f aca="false">AVERAGE(C432,G432)</f>
        <v>347.95</v>
      </c>
      <c r="O432" s="0" t="n">
        <f aca="false">AVERAGE(D432,F432)</f>
        <v>1.4</v>
      </c>
      <c r="P432" s="0" t="n">
        <f aca="false">POWER(2,O432)</f>
        <v>2.63901582154579</v>
      </c>
    </row>
    <row r="433" customFormat="false" ht="12.75" hidden="false" customHeight="false" outlineLevel="0" collapsed="false">
      <c r="A433" s="2" t="s">
        <v>724</v>
      </c>
      <c r="B433" s="2" t="s">
        <v>169</v>
      </c>
      <c r="C433" s="2" t="n">
        <v>199.5</v>
      </c>
      <c r="D433" s="2" t="n">
        <v>1.4</v>
      </c>
      <c r="E433" s="2" t="n">
        <v>199.5</v>
      </c>
      <c r="F433" s="2" t="n">
        <v>1.4</v>
      </c>
      <c r="G433" s="2" t="n">
        <v>326.8</v>
      </c>
      <c r="H433" s="2" t="n">
        <v>2.2</v>
      </c>
      <c r="I433" s="2" t="n">
        <v>326.8</v>
      </c>
      <c r="J433" s="2" t="n">
        <v>2.1</v>
      </c>
      <c r="N433" s="0" t="n">
        <f aca="false">AVERAGE(C433,G433)</f>
        <v>263.15</v>
      </c>
      <c r="O433" s="0" t="n">
        <f aca="false">AVERAGE(D433,F433)</f>
        <v>1.4</v>
      </c>
      <c r="P433" s="0" t="n">
        <f aca="false">POWER(2,O433)</f>
        <v>2.63901582154579</v>
      </c>
    </row>
    <row r="434" customFormat="false" ht="12.75" hidden="false" customHeight="false" outlineLevel="0" collapsed="false">
      <c r="A434" s="2" t="s">
        <v>725</v>
      </c>
      <c r="B434" s="2" t="s">
        <v>726</v>
      </c>
      <c r="C434" s="2" t="n">
        <v>693.1</v>
      </c>
      <c r="D434" s="2" t="n">
        <v>1.5</v>
      </c>
      <c r="E434" s="2" t="n">
        <v>693.1</v>
      </c>
      <c r="F434" s="2" t="n">
        <v>1.3</v>
      </c>
      <c r="G434" s="2" t="n">
        <v>1125.5</v>
      </c>
      <c r="H434" s="2" t="n">
        <v>2.2</v>
      </c>
      <c r="I434" s="2" t="n">
        <v>1125.5</v>
      </c>
      <c r="J434" s="2" t="n">
        <v>1.9</v>
      </c>
      <c r="N434" s="0" t="n">
        <f aca="false">AVERAGE(C434,G434)</f>
        <v>909.3</v>
      </c>
      <c r="O434" s="0" t="n">
        <f aca="false">AVERAGE(D434,F434)</f>
        <v>1.4</v>
      </c>
      <c r="P434" s="0" t="n">
        <f aca="false">POWER(2,O434)</f>
        <v>2.63901582154579</v>
      </c>
    </row>
    <row r="435" customFormat="false" ht="12.75" hidden="false" customHeight="false" outlineLevel="0" collapsed="false">
      <c r="A435" s="2" t="s">
        <v>727</v>
      </c>
      <c r="B435" s="2" t="s">
        <v>169</v>
      </c>
      <c r="C435" s="2" t="n">
        <v>1113.7</v>
      </c>
      <c r="D435" s="2" t="n">
        <v>1.5</v>
      </c>
      <c r="E435" s="2" t="n">
        <v>1113.7</v>
      </c>
      <c r="F435" s="2" t="n">
        <v>1.3</v>
      </c>
      <c r="G435" s="2" t="n">
        <v>1335.5</v>
      </c>
      <c r="H435" s="2" t="n">
        <v>1.8</v>
      </c>
      <c r="I435" s="2" t="n">
        <v>1335.5</v>
      </c>
      <c r="J435" s="2" t="n">
        <v>1.6</v>
      </c>
      <c r="N435" s="0" t="n">
        <f aca="false">AVERAGE(C435,G435)</f>
        <v>1224.6</v>
      </c>
      <c r="O435" s="0" t="n">
        <f aca="false">AVERAGE(D435,F435)</f>
        <v>1.4</v>
      </c>
      <c r="P435" s="0" t="n">
        <f aca="false">POWER(2,O435)</f>
        <v>2.63901582154579</v>
      </c>
    </row>
    <row r="436" customFormat="false" ht="12.75" hidden="false" customHeight="false" outlineLevel="0" collapsed="false">
      <c r="A436" s="2" t="s">
        <v>728</v>
      </c>
      <c r="B436" s="2" t="s">
        <v>729</v>
      </c>
      <c r="C436" s="2" t="n">
        <v>118.6</v>
      </c>
      <c r="D436" s="2" t="n">
        <v>1.5</v>
      </c>
      <c r="E436" s="2" t="n">
        <v>118.6</v>
      </c>
      <c r="F436" s="2" t="n">
        <v>1.3</v>
      </c>
      <c r="G436" s="2" t="n">
        <v>377.1</v>
      </c>
      <c r="H436" s="2" t="n">
        <v>3.3</v>
      </c>
      <c r="I436" s="2" t="n">
        <v>377.1</v>
      </c>
      <c r="J436" s="2" t="n">
        <v>2.7</v>
      </c>
      <c r="N436" s="0" t="n">
        <f aca="false">AVERAGE(C436,G436)</f>
        <v>247.85</v>
      </c>
      <c r="O436" s="0" t="n">
        <f aca="false">AVERAGE(D436,F436)</f>
        <v>1.4</v>
      </c>
      <c r="P436" s="0" t="n">
        <f aca="false">POWER(2,O436)</f>
        <v>2.63901582154579</v>
      </c>
    </row>
    <row r="437" customFormat="false" ht="12.75" hidden="false" customHeight="false" outlineLevel="0" collapsed="false">
      <c r="A437" s="2" t="s">
        <v>730</v>
      </c>
      <c r="B437" s="2" t="s">
        <v>731</v>
      </c>
      <c r="C437" s="2" t="n">
        <v>2104.8</v>
      </c>
      <c r="D437" s="2" t="n">
        <v>1.5</v>
      </c>
      <c r="E437" s="2" t="n">
        <v>2104.8</v>
      </c>
      <c r="F437" s="2" t="n">
        <v>1.3</v>
      </c>
      <c r="G437" s="2" t="n">
        <v>2143.9</v>
      </c>
      <c r="H437" s="2" t="n">
        <v>1.5</v>
      </c>
      <c r="I437" s="2" t="n">
        <v>2143.9</v>
      </c>
      <c r="J437" s="2" t="n">
        <v>1.3</v>
      </c>
      <c r="N437" s="0" t="n">
        <f aca="false">AVERAGE(C437,G437)</f>
        <v>2124.35</v>
      </c>
      <c r="O437" s="0" t="n">
        <f aca="false">AVERAGE(D437,F437)</f>
        <v>1.4</v>
      </c>
      <c r="P437" s="0" t="n">
        <f aca="false">POWER(2,O437)</f>
        <v>2.63901582154579</v>
      </c>
    </row>
    <row r="438" customFormat="false" ht="12.75" hidden="false" customHeight="false" outlineLevel="0" collapsed="false">
      <c r="A438" s="2" t="s">
        <v>732</v>
      </c>
      <c r="B438" s="2" t="s">
        <v>372</v>
      </c>
      <c r="C438" s="2" t="n">
        <v>150.1</v>
      </c>
      <c r="D438" s="2" t="n">
        <v>1.6</v>
      </c>
      <c r="E438" s="2" t="n">
        <v>150.1</v>
      </c>
      <c r="F438" s="2" t="n">
        <v>1.2</v>
      </c>
      <c r="G438" s="2" t="n">
        <v>379.9</v>
      </c>
      <c r="H438" s="2" t="n">
        <v>2.8</v>
      </c>
      <c r="I438" s="2" t="n">
        <v>379.9</v>
      </c>
      <c r="J438" s="2" t="n">
        <v>2.2</v>
      </c>
      <c r="N438" s="0" t="n">
        <f aca="false">AVERAGE(C438,G438)</f>
        <v>265</v>
      </c>
      <c r="O438" s="0" t="n">
        <f aca="false">AVERAGE(D438,F438)</f>
        <v>1.4</v>
      </c>
      <c r="P438" s="0" t="n">
        <f aca="false">POWER(2,O438)</f>
        <v>2.63901582154579</v>
      </c>
    </row>
    <row r="439" customFormat="false" ht="12.75" hidden="false" customHeight="false" outlineLevel="0" collapsed="false">
      <c r="A439" s="2" t="s">
        <v>733</v>
      </c>
      <c r="B439" s="2" t="s">
        <v>169</v>
      </c>
      <c r="C439" s="2" t="n">
        <v>620.2</v>
      </c>
      <c r="D439" s="2" t="n">
        <v>1.8</v>
      </c>
      <c r="E439" s="2" t="n">
        <v>620.2</v>
      </c>
      <c r="F439" s="2" t="n">
        <v>1</v>
      </c>
      <c r="G439" s="2" t="n">
        <v>2463.6</v>
      </c>
      <c r="H439" s="2" t="n">
        <v>3.7</v>
      </c>
      <c r="I439" s="2" t="n">
        <v>2463.6</v>
      </c>
      <c r="J439" s="2" t="n">
        <v>3.1</v>
      </c>
      <c r="N439" s="0" t="n">
        <f aca="false">AVERAGE(C439,G439)</f>
        <v>1541.9</v>
      </c>
      <c r="O439" s="0" t="n">
        <f aca="false">AVERAGE(D439,F439)</f>
        <v>1.4</v>
      </c>
      <c r="P439" s="0" t="n">
        <f aca="false">POWER(2,O439)</f>
        <v>2.63901582154579</v>
      </c>
    </row>
    <row r="440" customFormat="false" ht="12.75" hidden="false" customHeight="false" outlineLevel="0" collapsed="false">
      <c r="A440" s="2" t="s">
        <v>734</v>
      </c>
      <c r="B440" s="2" t="s">
        <v>735</v>
      </c>
      <c r="C440" s="2" t="n">
        <v>200.5</v>
      </c>
      <c r="D440" s="2" t="n">
        <v>1.2</v>
      </c>
      <c r="E440" s="2" t="n">
        <v>200.5</v>
      </c>
      <c r="F440" s="2" t="n">
        <v>1.5</v>
      </c>
      <c r="G440" s="2" t="n">
        <v>187.2</v>
      </c>
      <c r="H440" s="2" t="n">
        <v>0.8</v>
      </c>
      <c r="I440" s="2" t="n">
        <v>187.2</v>
      </c>
      <c r="J440" s="2" t="n">
        <v>1.3</v>
      </c>
      <c r="N440" s="0" t="n">
        <f aca="false">AVERAGE(C440,G440)</f>
        <v>193.85</v>
      </c>
      <c r="O440" s="0" t="n">
        <f aca="false">AVERAGE(D440,F440)</f>
        <v>1.35</v>
      </c>
      <c r="P440" s="0" t="n">
        <f aca="false">POWER(2,O440)</f>
        <v>2.54912125463852</v>
      </c>
    </row>
    <row r="441" customFormat="false" ht="12.75" hidden="false" customHeight="false" outlineLevel="0" collapsed="false">
      <c r="A441" s="2" t="s">
        <v>736</v>
      </c>
      <c r="B441" s="2" t="s">
        <v>667</v>
      </c>
      <c r="C441" s="2" t="n">
        <v>128.4</v>
      </c>
      <c r="D441" s="2" t="n">
        <v>1.2</v>
      </c>
      <c r="E441" s="2" t="n">
        <v>128.4</v>
      </c>
      <c r="F441" s="2" t="n">
        <v>1.5</v>
      </c>
      <c r="G441" s="2" t="n">
        <v>113.3</v>
      </c>
      <c r="H441" s="2" t="n">
        <v>1</v>
      </c>
      <c r="I441" s="2" t="n">
        <v>113.3</v>
      </c>
      <c r="J441" s="2" t="n">
        <v>1.4</v>
      </c>
      <c r="N441" s="0" t="n">
        <f aca="false">AVERAGE(C441,G441)</f>
        <v>120.85</v>
      </c>
      <c r="O441" s="0" t="n">
        <f aca="false">AVERAGE(D441,F441)</f>
        <v>1.35</v>
      </c>
      <c r="P441" s="0" t="n">
        <f aca="false">POWER(2,O441)</f>
        <v>2.54912125463852</v>
      </c>
    </row>
    <row r="442" customFormat="false" ht="12.75" hidden="false" customHeight="false" outlineLevel="0" collapsed="false">
      <c r="A442" s="2" t="s">
        <v>737</v>
      </c>
      <c r="B442" s="2" t="s">
        <v>738</v>
      </c>
      <c r="C442" s="2" t="n">
        <v>123.3</v>
      </c>
      <c r="D442" s="2" t="n">
        <v>1.2</v>
      </c>
      <c r="E442" s="2" t="n">
        <v>123.3</v>
      </c>
      <c r="F442" s="2" t="n">
        <v>1.5</v>
      </c>
      <c r="G442" s="2" t="n">
        <v>98.8</v>
      </c>
      <c r="H442" s="2" t="n">
        <v>1.2</v>
      </c>
      <c r="I442" s="2" t="n">
        <v>98.8</v>
      </c>
      <c r="J442" s="2" t="n">
        <v>1.1</v>
      </c>
      <c r="N442" s="0" t="n">
        <f aca="false">AVERAGE(C442,G442)</f>
        <v>111.05</v>
      </c>
      <c r="O442" s="0" t="n">
        <f aca="false">AVERAGE(D442,F442)</f>
        <v>1.35</v>
      </c>
      <c r="P442" s="0" t="n">
        <f aca="false">POWER(2,O442)</f>
        <v>2.54912125463852</v>
      </c>
    </row>
    <row r="443" customFormat="false" ht="12.75" hidden="false" customHeight="false" outlineLevel="0" collapsed="false">
      <c r="A443" s="2" t="s">
        <v>739</v>
      </c>
      <c r="B443" s="2" t="s">
        <v>740</v>
      </c>
      <c r="C443" s="2" t="n">
        <v>292.1</v>
      </c>
      <c r="D443" s="2" t="n">
        <v>1.3</v>
      </c>
      <c r="E443" s="2" t="n">
        <v>292.1</v>
      </c>
      <c r="F443" s="2" t="n">
        <v>1.4</v>
      </c>
      <c r="G443" s="2" t="n">
        <v>319.7</v>
      </c>
      <c r="H443" s="2" t="n">
        <v>1.5</v>
      </c>
      <c r="I443" s="2" t="n">
        <v>319.7</v>
      </c>
      <c r="J443" s="2" t="n">
        <v>1.6</v>
      </c>
      <c r="N443" s="0" t="n">
        <f aca="false">AVERAGE(C443,G443)</f>
        <v>305.9</v>
      </c>
      <c r="O443" s="0" t="n">
        <f aca="false">AVERAGE(D443,F443)</f>
        <v>1.35</v>
      </c>
      <c r="P443" s="0" t="n">
        <f aca="false">POWER(2,O443)</f>
        <v>2.54912125463852</v>
      </c>
    </row>
    <row r="444" customFormat="false" ht="12.75" hidden="false" customHeight="false" outlineLevel="0" collapsed="false">
      <c r="A444" s="2" t="s">
        <v>741</v>
      </c>
      <c r="B444" s="2" t="s">
        <v>742</v>
      </c>
      <c r="C444" s="2" t="n">
        <v>242.6</v>
      </c>
      <c r="D444" s="2" t="n">
        <v>1.3</v>
      </c>
      <c r="E444" s="2" t="n">
        <v>242.6</v>
      </c>
      <c r="F444" s="2" t="n">
        <v>1.4</v>
      </c>
      <c r="G444" s="2" t="n">
        <v>238.8</v>
      </c>
      <c r="H444" s="2" t="n">
        <v>1.5</v>
      </c>
      <c r="I444" s="2" t="n">
        <v>238.8</v>
      </c>
      <c r="J444" s="2" t="n">
        <v>1.7</v>
      </c>
      <c r="N444" s="0" t="n">
        <f aca="false">AVERAGE(C444,G444)</f>
        <v>240.7</v>
      </c>
      <c r="O444" s="0" t="n">
        <f aca="false">AVERAGE(D444,F444)</f>
        <v>1.35</v>
      </c>
      <c r="P444" s="0" t="n">
        <f aca="false">POWER(2,O444)</f>
        <v>2.54912125463852</v>
      </c>
    </row>
    <row r="445" customFormat="false" ht="12.75" hidden="false" customHeight="false" outlineLevel="0" collapsed="false">
      <c r="A445" s="2" t="s">
        <v>743</v>
      </c>
      <c r="B445" s="2" t="s">
        <v>744</v>
      </c>
      <c r="C445" s="2" t="n">
        <v>389.4</v>
      </c>
      <c r="D445" s="2" t="n">
        <v>1.3</v>
      </c>
      <c r="E445" s="2" t="n">
        <v>389.4</v>
      </c>
      <c r="F445" s="2" t="n">
        <v>1.4</v>
      </c>
      <c r="G445" s="2" t="n">
        <v>420.3</v>
      </c>
      <c r="H445" s="2" t="n">
        <v>1.3</v>
      </c>
      <c r="I445" s="2" t="n">
        <v>420.3</v>
      </c>
      <c r="J445" s="2" t="n">
        <v>1.5</v>
      </c>
      <c r="N445" s="0" t="n">
        <f aca="false">AVERAGE(C445,G445)</f>
        <v>404.85</v>
      </c>
      <c r="O445" s="0" t="n">
        <f aca="false">AVERAGE(D445,F445)</f>
        <v>1.35</v>
      </c>
      <c r="P445" s="0" t="n">
        <f aca="false">POWER(2,O445)</f>
        <v>2.54912125463852</v>
      </c>
    </row>
    <row r="446" customFormat="false" ht="12.75" hidden="false" customHeight="false" outlineLevel="0" collapsed="false">
      <c r="A446" s="2" t="s">
        <v>745</v>
      </c>
      <c r="B446" s="2" t="s">
        <v>746</v>
      </c>
      <c r="C446" s="2" t="n">
        <v>871.7</v>
      </c>
      <c r="D446" s="2" t="n">
        <v>1.4</v>
      </c>
      <c r="E446" s="2" t="n">
        <v>871.7</v>
      </c>
      <c r="F446" s="2" t="n">
        <v>1.3</v>
      </c>
      <c r="G446" s="2" t="n">
        <v>682.5</v>
      </c>
      <c r="H446" s="2" t="n">
        <v>1.3</v>
      </c>
      <c r="I446" s="2" t="n">
        <v>682.5</v>
      </c>
      <c r="J446" s="2" t="n">
        <v>1.1</v>
      </c>
      <c r="N446" s="0" t="n">
        <f aca="false">AVERAGE(C446,G446)</f>
        <v>777.1</v>
      </c>
      <c r="O446" s="0" t="n">
        <f aca="false">AVERAGE(D446,F446)</f>
        <v>1.35</v>
      </c>
      <c r="P446" s="0" t="n">
        <f aca="false">POWER(2,O446)</f>
        <v>2.54912125463852</v>
      </c>
    </row>
    <row r="447" customFormat="false" ht="12.75" hidden="false" customHeight="false" outlineLevel="0" collapsed="false">
      <c r="A447" s="2" t="s">
        <v>747</v>
      </c>
      <c r="B447" s="2" t="s">
        <v>748</v>
      </c>
      <c r="C447" s="2" t="n">
        <v>883.4</v>
      </c>
      <c r="D447" s="2" t="n">
        <v>1.4</v>
      </c>
      <c r="E447" s="2" t="n">
        <v>883.4</v>
      </c>
      <c r="F447" s="2" t="n">
        <v>1.3</v>
      </c>
      <c r="G447" s="2" t="n">
        <v>734.5</v>
      </c>
      <c r="H447" s="2" t="n">
        <v>1.2</v>
      </c>
      <c r="I447" s="2" t="n">
        <v>734.5</v>
      </c>
      <c r="J447" s="2" t="n">
        <v>1.2</v>
      </c>
      <c r="N447" s="0" t="n">
        <f aca="false">AVERAGE(C447,G447)</f>
        <v>808.95</v>
      </c>
      <c r="O447" s="0" t="n">
        <f aca="false">AVERAGE(D447,F447)</f>
        <v>1.35</v>
      </c>
      <c r="P447" s="0" t="n">
        <f aca="false">POWER(2,O447)</f>
        <v>2.54912125463852</v>
      </c>
    </row>
    <row r="448" customFormat="false" ht="12.75" hidden="false" customHeight="false" outlineLevel="0" collapsed="false">
      <c r="A448" s="2" t="s">
        <v>749</v>
      </c>
      <c r="B448" s="2" t="s">
        <v>750</v>
      </c>
      <c r="C448" s="2" t="n">
        <v>460.2</v>
      </c>
      <c r="D448" s="2" t="n">
        <v>1.4</v>
      </c>
      <c r="E448" s="2" t="n">
        <v>460.2</v>
      </c>
      <c r="F448" s="2" t="n">
        <v>1.3</v>
      </c>
      <c r="G448" s="2" t="n">
        <v>496.8</v>
      </c>
      <c r="H448" s="2" t="n">
        <v>1.2</v>
      </c>
      <c r="I448" s="2" t="n">
        <v>496.8</v>
      </c>
      <c r="J448" s="2" t="n">
        <v>1.1</v>
      </c>
      <c r="N448" s="0" t="n">
        <f aca="false">AVERAGE(C448,G448)</f>
        <v>478.5</v>
      </c>
      <c r="O448" s="0" t="n">
        <f aca="false">AVERAGE(D448,F448)</f>
        <v>1.35</v>
      </c>
      <c r="P448" s="0" t="n">
        <f aca="false">POWER(2,O448)</f>
        <v>2.54912125463852</v>
      </c>
    </row>
    <row r="449" customFormat="false" ht="12.75" hidden="false" customHeight="false" outlineLevel="0" collapsed="false">
      <c r="A449" s="2" t="s">
        <v>751</v>
      </c>
      <c r="B449" s="2" t="s">
        <v>752</v>
      </c>
      <c r="C449" s="2" t="n">
        <v>252</v>
      </c>
      <c r="D449" s="2" t="n">
        <v>1.4</v>
      </c>
      <c r="E449" s="2" t="n">
        <v>252</v>
      </c>
      <c r="F449" s="2" t="n">
        <v>1.3</v>
      </c>
      <c r="G449" s="2" t="n">
        <v>191.2</v>
      </c>
      <c r="H449" s="2" t="n">
        <v>1</v>
      </c>
      <c r="I449" s="2" t="n">
        <v>191.2</v>
      </c>
      <c r="J449" s="2" t="n">
        <v>0.9</v>
      </c>
      <c r="N449" s="0" t="n">
        <f aca="false">AVERAGE(C449,G449)</f>
        <v>221.6</v>
      </c>
      <c r="O449" s="0" t="n">
        <f aca="false">AVERAGE(D449,F449)</f>
        <v>1.35</v>
      </c>
      <c r="P449" s="0" t="n">
        <f aca="false">POWER(2,O449)</f>
        <v>2.54912125463852</v>
      </c>
    </row>
    <row r="450" customFormat="false" ht="12.75" hidden="false" customHeight="false" outlineLevel="0" collapsed="false">
      <c r="A450" s="2" t="s">
        <v>753</v>
      </c>
      <c r="B450" s="2" t="s">
        <v>754</v>
      </c>
      <c r="C450" s="2" t="n">
        <v>487.3</v>
      </c>
      <c r="D450" s="2" t="n">
        <v>1.4</v>
      </c>
      <c r="E450" s="2" t="n">
        <v>487.3</v>
      </c>
      <c r="F450" s="2" t="n">
        <v>1.3</v>
      </c>
      <c r="G450" s="2" t="n">
        <v>419.4</v>
      </c>
      <c r="H450" s="2" t="n">
        <v>1.2</v>
      </c>
      <c r="I450" s="2" t="n">
        <v>419.4</v>
      </c>
      <c r="J450" s="2" t="n">
        <v>1.2</v>
      </c>
      <c r="N450" s="0" t="n">
        <f aca="false">AVERAGE(C450,G450)</f>
        <v>453.35</v>
      </c>
      <c r="O450" s="0" t="n">
        <f aca="false">AVERAGE(D450,F450)</f>
        <v>1.35</v>
      </c>
      <c r="P450" s="0" t="n">
        <f aca="false">POWER(2,O450)</f>
        <v>2.54912125463852</v>
      </c>
    </row>
    <row r="451" customFormat="false" ht="12.75" hidden="false" customHeight="false" outlineLevel="0" collapsed="false">
      <c r="A451" s="2" t="s">
        <v>755</v>
      </c>
      <c r="B451" s="2" t="s">
        <v>756</v>
      </c>
      <c r="C451" s="2" t="n">
        <v>946.4</v>
      </c>
      <c r="D451" s="2" t="n">
        <v>1.5</v>
      </c>
      <c r="E451" s="2" t="n">
        <v>946.4</v>
      </c>
      <c r="F451" s="2" t="n">
        <v>1.2</v>
      </c>
      <c r="G451" s="2" t="n">
        <v>1014</v>
      </c>
      <c r="H451" s="2" t="n">
        <v>1.7</v>
      </c>
      <c r="I451" s="2" t="n">
        <v>1014</v>
      </c>
      <c r="J451" s="2" t="n">
        <v>1.4</v>
      </c>
      <c r="N451" s="0" t="n">
        <f aca="false">AVERAGE(C451,G451)</f>
        <v>980.2</v>
      </c>
      <c r="O451" s="0" t="n">
        <f aca="false">AVERAGE(D451,F451)</f>
        <v>1.35</v>
      </c>
      <c r="P451" s="0" t="n">
        <f aca="false">POWER(2,O451)</f>
        <v>2.54912125463852</v>
      </c>
    </row>
    <row r="452" customFormat="false" ht="12.75" hidden="false" customHeight="false" outlineLevel="0" collapsed="false">
      <c r="A452" s="2" t="s">
        <v>757</v>
      </c>
      <c r="B452" s="2" t="s">
        <v>758</v>
      </c>
      <c r="C452" s="2" t="n">
        <v>823</v>
      </c>
      <c r="D452" s="2" t="n">
        <v>1.5</v>
      </c>
      <c r="E452" s="2" t="n">
        <v>823</v>
      </c>
      <c r="F452" s="2" t="n">
        <v>1.2</v>
      </c>
      <c r="G452" s="2" t="n">
        <v>803.9</v>
      </c>
      <c r="H452" s="2" t="n">
        <v>1.1</v>
      </c>
      <c r="I452" s="2" t="n">
        <v>803.9</v>
      </c>
      <c r="J452" s="2" t="n">
        <v>0.9</v>
      </c>
      <c r="N452" s="0" t="n">
        <f aca="false">AVERAGE(C452,G452)</f>
        <v>813.45</v>
      </c>
      <c r="O452" s="0" t="n">
        <f aca="false">AVERAGE(D452,F452)</f>
        <v>1.35</v>
      </c>
      <c r="P452" s="0" t="n">
        <f aca="false">POWER(2,O452)</f>
        <v>2.54912125463852</v>
      </c>
    </row>
    <row r="453" customFormat="false" ht="12.75" hidden="false" customHeight="false" outlineLevel="0" collapsed="false">
      <c r="A453" s="2" t="s">
        <v>759</v>
      </c>
      <c r="B453" s="2" t="s">
        <v>760</v>
      </c>
      <c r="C453" s="2" t="n">
        <v>162.7</v>
      </c>
      <c r="D453" s="2" t="n">
        <v>1.5</v>
      </c>
      <c r="E453" s="2" t="n">
        <v>162.7</v>
      </c>
      <c r="F453" s="2" t="n">
        <v>1.2</v>
      </c>
      <c r="G453" s="2" t="n">
        <v>204.9</v>
      </c>
      <c r="H453" s="2" t="n">
        <v>1.6</v>
      </c>
      <c r="I453" s="2" t="n">
        <v>204.9</v>
      </c>
      <c r="J453" s="2" t="n">
        <v>1.4</v>
      </c>
      <c r="N453" s="0" t="n">
        <f aca="false">AVERAGE(C453,G453)</f>
        <v>183.8</v>
      </c>
      <c r="O453" s="0" t="n">
        <f aca="false">AVERAGE(D453,F453)</f>
        <v>1.35</v>
      </c>
      <c r="P453" s="0" t="n">
        <f aca="false">POWER(2,O453)</f>
        <v>2.54912125463852</v>
      </c>
    </row>
    <row r="454" customFormat="false" ht="12.75" hidden="false" customHeight="false" outlineLevel="0" collapsed="false">
      <c r="A454" s="2" t="s">
        <v>761</v>
      </c>
      <c r="B454" s="2" t="s">
        <v>762</v>
      </c>
      <c r="C454" s="2" t="n">
        <v>175.3</v>
      </c>
      <c r="D454" s="2" t="n">
        <v>1.6</v>
      </c>
      <c r="E454" s="2" t="n">
        <v>175.3</v>
      </c>
      <c r="F454" s="2" t="n">
        <v>1.1</v>
      </c>
      <c r="G454" s="2" t="n">
        <v>367.2</v>
      </c>
      <c r="H454" s="2" t="n">
        <v>2.8</v>
      </c>
      <c r="I454" s="2" t="n">
        <v>367.2</v>
      </c>
      <c r="J454" s="2" t="n">
        <v>2.3</v>
      </c>
      <c r="N454" s="0" t="n">
        <f aca="false">AVERAGE(C454,G454)</f>
        <v>271.25</v>
      </c>
      <c r="O454" s="0" t="n">
        <f aca="false">AVERAGE(D454,F454)</f>
        <v>1.35</v>
      </c>
      <c r="P454" s="0" t="n">
        <f aca="false">POWER(2,O454)</f>
        <v>2.54912125463852</v>
      </c>
    </row>
    <row r="455" customFormat="false" ht="12.75" hidden="false" customHeight="false" outlineLevel="0" collapsed="false">
      <c r="A455" s="2" t="s">
        <v>763</v>
      </c>
      <c r="B455" s="2" t="s">
        <v>169</v>
      </c>
      <c r="C455" s="2" t="n">
        <v>259.9</v>
      </c>
      <c r="D455" s="2" t="n">
        <v>1.6</v>
      </c>
      <c r="E455" s="2" t="n">
        <v>259.9</v>
      </c>
      <c r="F455" s="2" t="n">
        <v>1.1</v>
      </c>
      <c r="G455" s="2" t="n">
        <v>312.6</v>
      </c>
      <c r="H455" s="2" t="n">
        <v>1.4</v>
      </c>
      <c r="I455" s="2" t="n">
        <v>312.6</v>
      </c>
      <c r="J455" s="2" t="n">
        <v>1.2</v>
      </c>
      <c r="N455" s="0" t="n">
        <f aca="false">AVERAGE(C455,G455)</f>
        <v>286.25</v>
      </c>
      <c r="O455" s="0" t="n">
        <f aca="false">AVERAGE(D455,F455)</f>
        <v>1.35</v>
      </c>
      <c r="P455" s="0" t="n">
        <f aca="false">POWER(2,O455)</f>
        <v>2.54912125463852</v>
      </c>
    </row>
    <row r="456" customFormat="false" ht="12.75" hidden="false" customHeight="false" outlineLevel="0" collapsed="false">
      <c r="A456" s="2" t="s">
        <v>764</v>
      </c>
      <c r="B456" s="2" t="s">
        <v>765</v>
      </c>
      <c r="C456" s="2" t="n">
        <v>489.8</v>
      </c>
      <c r="D456" s="2" t="n">
        <v>1.6</v>
      </c>
      <c r="E456" s="2" t="n">
        <v>489.8</v>
      </c>
      <c r="F456" s="2" t="n">
        <v>1.1</v>
      </c>
      <c r="G456" s="2" t="n">
        <v>600.1</v>
      </c>
      <c r="H456" s="2" t="n">
        <v>1.9</v>
      </c>
      <c r="I456" s="2" t="n">
        <v>600.1</v>
      </c>
      <c r="J456" s="2" t="n">
        <v>1.3</v>
      </c>
      <c r="N456" s="0" t="n">
        <f aca="false">AVERAGE(C456,G456)</f>
        <v>544.95</v>
      </c>
      <c r="O456" s="0" t="n">
        <f aca="false">AVERAGE(D456,F456)</f>
        <v>1.35</v>
      </c>
      <c r="P456" s="0" t="n">
        <f aca="false">POWER(2,O456)</f>
        <v>2.54912125463852</v>
      </c>
    </row>
    <row r="457" customFormat="false" ht="12.75" hidden="false" customHeight="false" outlineLevel="0" collapsed="false">
      <c r="A457" s="2" t="s">
        <v>766</v>
      </c>
      <c r="B457" s="2" t="s">
        <v>767</v>
      </c>
      <c r="C457" s="2" t="n">
        <v>49</v>
      </c>
      <c r="D457" s="2" t="n">
        <v>1.6</v>
      </c>
      <c r="E457" s="2" t="n">
        <v>49</v>
      </c>
      <c r="F457" s="2" t="n">
        <v>1.1</v>
      </c>
      <c r="G457" s="2" t="n">
        <v>95.4</v>
      </c>
      <c r="H457" s="2" t="n">
        <v>2.6</v>
      </c>
      <c r="I457" s="2" t="n">
        <v>95.4</v>
      </c>
      <c r="J457" s="2" t="n">
        <v>2.1</v>
      </c>
      <c r="N457" s="0" t="n">
        <f aca="false">AVERAGE(C457,G457)</f>
        <v>72.2</v>
      </c>
      <c r="O457" s="0" t="n">
        <f aca="false">AVERAGE(D457,F457)</f>
        <v>1.35</v>
      </c>
      <c r="P457" s="0" t="n">
        <f aca="false">POWER(2,O457)</f>
        <v>2.54912125463852</v>
      </c>
    </row>
    <row r="458" customFormat="false" ht="12.75" hidden="false" customHeight="false" outlineLevel="0" collapsed="false">
      <c r="A458" s="2" t="s">
        <v>768</v>
      </c>
      <c r="B458" s="2" t="s">
        <v>769</v>
      </c>
      <c r="C458" s="2" t="n">
        <v>42.7</v>
      </c>
      <c r="D458" s="2" t="n">
        <v>1.8</v>
      </c>
      <c r="E458" s="2" t="n">
        <v>42.7</v>
      </c>
      <c r="F458" s="2" t="n">
        <v>0.9</v>
      </c>
      <c r="G458" s="2" t="n">
        <v>86.8</v>
      </c>
      <c r="H458" s="2" t="n">
        <v>2.6</v>
      </c>
      <c r="I458" s="2" t="n">
        <v>86.8</v>
      </c>
      <c r="J458" s="2" t="n">
        <v>1.2</v>
      </c>
      <c r="N458" s="0" t="n">
        <f aca="false">AVERAGE(C458,G458)</f>
        <v>64.75</v>
      </c>
      <c r="O458" s="0" t="n">
        <f aca="false">AVERAGE(D458,F458)</f>
        <v>1.35</v>
      </c>
      <c r="P458" s="0" t="n">
        <f aca="false">POWER(2,O458)</f>
        <v>2.54912125463852</v>
      </c>
    </row>
    <row r="459" customFormat="false" ht="12.75" hidden="false" customHeight="false" outlineLevel="0" collapsed="false">
      <c r="A459" s="2" t="s">
        <v>770</v>
      </c>
      <c r="B459" s="2" t="s">
        <v>771</v>
      </c>
      <c r="C459" s="2" t="n">
        <v>528.1</v>
      </c>
      <c r="D459" s="2" t="n">
        <v>1</v>
      </c>
      <c r="E459" s="2" t="n">
        <v>528.1</v>
      </c>
      <c r="F459" s="2" t="n">
        <v>1.6</v>
      </c>
      <c r="G459" s="2" t="n">
        <v>527.8</v>
      </c>
      <c r="H459" s="2" t="n">
        <v>1.1</v>
      </c>
      <c r="I459" s="2" t="n">
        <v>527.8</v>
      </c>
      <c r="J459" s="2" t="n">
        <v>1.5</v>
      </c>
      <c r="N459" s="0" t="n">
        <f aca="false">AVERAGE(C459,G459)</f>
        <v>527.95</v>
      </c>
      <c r="O459" s="0" t="n">
        <f aca="false">AVERAGE(D459,F459)</f>
        <v>1.3</v>
      </c>
      <c r="P459" s="0" t="n">
        <f aca="false">POWER(2,O459)</f>
        <v>2.46228882668983</v>
      </c>
    </row>
    <row r="460" customFormat="false" ht="12.75" hidden="false" customHeight="false" outlineLevel="0" collapsed="false">
      <c r="A460" s="2" t="s">
        <v>772</v>
      </c>
      <c r="B460" s="2" t="s">
        <v>169</v>
      </c>
      <c r="C460" s="2" t="n">
        <v>496.3</v>
      </c>
      <c r="D460" s="2" t="n">
        <v>1.1</v>
      </c>
      <c r="E460" s="2" t="n">
        <v>496.3</v>
      </c>
      <c r="F460" s="2" t="n">
        <v>1.5</v>
      </c>
      <c r="G460" s="2" t="n">
        <v>326.4</v>
      </c>
      <c r="H460" s="2" t="n">
        <v>0.5</v>
      </c>
      <c r="I460" s="2" t="n">
        <v>326.4</v>
      </c>
      <c r="J460" s="2" t="n">
        <v>0.9</v>
      </c>
      <c r="N460" s="0" t="n">
        <f aca="false">AVERAGE(C460,G460)</f>
        <v>411.35</v>
      </c>
      <c r="O460" s="0" t="n">
        <f aca="false">AVERAGE(D460,F460)</f>
        <v>1.3</v>
      </c>
      <c r="P460" s="0" t="n">
        <f aca="false">POWER(2,O460)</f>
        <v>2.46228882668983</v>
      </c>
    </row>
    <row r="461" customFormat="false" ht="12.75" hidden="false" customHeight="false" outlineLevel="0" collapsed="false">
      <c r="A461" s="2" t="s">
        <v>773</v>
      </c>
      <c r="B461" s="2" t="s">
        <v>774</v>
      </c>
      <c r="C461" s="2" t="n">
        <v>2000</v>
      </c>
      <c r="D461" s="2" t="n">
        <v>1.1</v>
      </c>
      <c r="E461" s="2" t="n">
        <v>2000</v>
      </c>
      <c r="F461" s="2" t="n">
        <v>1.5</v>
      </c>
      <c r="G461" s="2" t="n">
        <v>2183.7</v>
      </c>
      <c r="H461" s="2" t="n">
        <v>1.2</v>
      </c>
      <c r="I461" s="2" t="n">
        <v>2183.7</v>
      </c>
      <c r="J461" s="2" t="n">
        <v>1.5</v>
      </c>
      <c r="N461" s="0" t="n">
        <f aca="false">AVERAGE(C461,G461)</f>
        <v>2091.85</v>
      </c>
      <c r="O461" s="0" t="n">
        <f aca="false">AVERAGE(D461,F461)</f>
        <v>1.3</v>
      </c>
      <c r="P461" s="0" t="n">
        <f aca="false">POWER(2,O461)</f>
        <v>2.46228882668983</v>
      </c>
    </row>
    <row r="462" customFormat="false" ht="12.75" hidden="false" customHeight="false" outlineLevel="0" collapsed="false">
      <c r="A462" s="2" t="s">
        <v>775</v>
      </c>
      <c r="B462" s="2" t="s">
        <v>559</v>
      </c>
      <c r="C462" s="2" t="n">
        <v>1036.1</v>
      </c>
      <c r="D462" s="2" t="n">
        <v>1.1</v>
      </c>
      <c r="E462" s="2" t="n">
        <v>1036.1</v>
      </c>
      <c r="F462" s="2" t="n">
        <v>1.5</v>
      </c>
      <c r="G462" s="2" t="n">
        <v>882.9</v>
      </c>
      <c r="H462" s="2" t="n">
        <v>0.9</v>
      </c>
      <c r="I462" s="2" t="n">
        <v>882.9</v>
      </c>
      <c r="J462" s="2" t="n">
        <v>1.3</v>
      </c>
      <c r="N462" s="0" t="n">
        <f aca="false">AVERAGE(C462,G462)</f>
        <v>959.5</v>
      </c>
      <c r="O462" s="0" t="n">
        <f aca="false">AVERAGE(D462,F462)</f>
        <v>1.3</v>
      </c>
      <c r="P462" s="0" t="n">
        <f aca="false">POWER(2,O462)</f>
        <v>2.46228882668983</v>
      </c>
    </row>
    <row r="463" customFormat="false" ht="12.75" hidden="false" customHeight="false" outlineLevel="0" collapsed="false">
      <c r="A463" s="2" t="s">
        <v>776</v>
      </c>
      <c r="B463" s="2" t="s">
        <v>777</v>
      </c>
      <c r="C463" s="2" t="n">
        <v>445</v>
      </c>
      <c r="D463" s="2" t="n">
        <v>1.3</v>
      </c>
      <c r="E463" s="2" t="n">
        <v>445</v>
      </c>
      <c r="F463" s="2" t="n">
        <v>1.3</v>
      </c>
      <c r="G463" s="2" t="n">
        <v>816.1</v>
      </c>
      <c r="H463" s="2" t="n">
        <v>2.4</v>
      </c>
      <c r="I463" s="2" t="n">
        <v>816.1</v>
      </c>
      <c r="J463" s="2" t="n">
        <v>2.4</v>
      </c>
      <c r="N463" s="0" t="n">
        <f aca="false">AVERAGE(C463,G463)</f>
        <v>630.55</v>
      </c>
      <c r="O463" s="0" t="n">
        <f aca="false">AVERAGE(D463,F463)</f>
        <v>1.3</v>
      </c>
      <c r="P463" s="0" t="n">
        <f aca="false">POWER(2,O463)</f>
        <v>2.46228882668983</v>
      </c>
    </row>
    <row r="464" customFormat="false" ht="12.75" hidden="false" customHeight="false" outlineLevel="0" collapsed="false">
      <c r="A464" s="2" t="s">
        <v>778</v>
      </c>
      <c r="B464" s="2" t="s">
        <v>169</v>
      </c>
      <c r="C464" s="2" t="n">
        <v>292.6</v>
      </c>
      <c r="D464" s="2" t="n">
        <v>1.5</v>
      </c>
      <c r="E464" s="2" t="n">
        <v>292.6</v>
      </c>
      <c r="F464" s="2" t="n">
        <v>1.1</v>
      </c>
      <c r="G464" s="2" t="n">
        <v>253.9</v>
      </c>
      <c r="H464" s="2" t="n">
        <v>1.1</v>
      </c>
      <c r="I464" s="2" t="n">
        <v>253.9</v>
      </c>
      <c r="J464" s="2" t="n">
        <v>0.8</v>
      </c>
      <c r="N464" s="0" t="n">
        <f aca="false">AVERAGE(C464,G464)</f>
        <v>273.25</v>
      </c>
      <c r="O464" s="0" t="n">
        <f aca="false">AVERAGE(D464,F464)</f>
        <v>1.3</v>
      </c>
      <c r="P464" s="0" t="n">
        <f aca="false">POWER(2,O464)</f>
        <v>2.46228882668983</v>
      </c>
    </row>
    <row r="465" customFormat="false" ht="12.75" hidden="false" customHeight="false" outlineLevel="0" collapsed="false">
      <c r="A465" s="2" t="s">
        <v>779</v>
      </c>
      <c r="B465" s="2" t="s">
        <v>780</v>
      </c>
      <c r="C465" s="2" t="n">
        <v>178.8</v>
      </c>
      <c r="D465" s="2" t="n">
        <v>1.5</v>
      </c>
      <c r="E465" s="2" t="n">
        <v>178.8</v>
      </c>
      <c r="F465" s="2" t="n">
        <v>1.1</v>
      </c>
      <c r="G465" s="2" t="n">
        <v>144.9</v>
      </c>
      <c r="H465" s="2" t="n">
        <v>0.9</v>
      </c>
      <c r="I465" s="2" t="n">
        <v>144.9</v>
      </c>
      <c r="J465" s="2" t="n">
        <v>1</v>
      </c>
      <c r="N465" s="0" t="n">
        <f aca="false">AVERAGE(C465,G465)</f>
        <v>161.85</v>
      </c>
      <c r="O465" s="0" t="n">
        <f aca="false">AVERAGE(D465,F465)</f>
        <v>1.3</v>
      </c>
      <c r="P465" s="0" t="n">
        <f aca="false">POWER(2,O465)</f>
        <v>2.46228882668983</v>
      </c>
    </row>
    <row r="466" customFormat="false" ht="12.75" hidden="false" customHeight="false" outlineLevel="0" collapsed="false">
      <c r="A466" s="2" t="s">
        <v>781</v>
      </c>
      <c r="B466" s="2" t="s">
        <v>782</v>
      </c>
      <c r="C466" s="2" t="n">
        <v>239.7</v>
      </c>
      <c r="D466" s="2" t="n">
        <v>1.6</v>
      </c>
      <c r="E466" s="2" t="n">
        <v>239.7</v>
      </c>
      <c r="F466" s="2" t="n">
        <v>1</v>
      </c>
      <c r="G466" s="2" t="n">
        <v>193.9</v>
      </c>
      <c r="H466" s="2" t="n">
        <v>1.3</v>
      </c>
      <c r="I466" s="2" t="n">
        <v>193.9</v>
      </c>
      <c r="J466" s="2" t="n">
        <v>0.9</v>
      </c>
      <c r="N466" s="0" t="n">
        <f aca="false">AVERAGE(C466,G466)</f>
        <v>216.8</v>
      </c>
      <c r="O466" s="0" t="n">
        <f aca="false">AVERAGE(D466,F466)</f>
        <v>1.3</v>
      </c>
      <c r="P466" s="0" t="n">
        <f aca="false">POWER(2,O466)</f>
        <v>2.46228882668983</v>
      </c>
    </row>
    <row r="467" customFormat="false" ht="12.75" hidden="false" customHeight="false" outlineLevel="0" collapsed="false">
      <c r="A467" s="2" t="s">
        <v>783</v>
      </c>
      <c r="B467" s="2" t="s">
        <v>784</v>
      </c>
      <c r="C467" s="2" t="n">
        <v>464.8</v>
      </c>
      <c r="D467" s="2" t="n">
        <v>1.6</v>
      </c>
      <c r="E467" s="2" t="n">
        <v>464.8</v>
      </c>
      <c r="F467" s="2" t="n">
        <v>1</v>
      </c>
      <c r="G467" s="2" t="n">
        <v>637.8</v>
      </c>
      <c r="H467" s="2" t="n">
        <v>2.1</v>
      </c>
      <c r="I467" s="2" t="n">
        <v>637.8</v>
      </c>
      <c r="J467" s="2" t="n">
        <v>1.5</v>
      </c>
      <c r="N467" s="0" t="n">
        <f aca="false">AVERAGE(C467,G467)</f>
        <v>551.3</v>
      </c>
      <c r="O467" s="0" t="n">
        <f aca="false">AVERAGE(D467,F467)</f>
        <v>1.3</v>
      </c>
      <c r="P467" s="0" t="n">
        <f aca="false">POWER(2,O467)</f>
        <v>2.46228882668983</v>
      </c>
    </row>
    <row r="468" customFormat="false" ht="12.75" hidden="false" customHeight="false" outlineLevel="0" collapsed="false">
      <c r="A468" s="2" t="s">
        <v>785</v>
      </c>
      <c r="B468" s="2" t="s">
        <v>786</v>
      </c>
      <c r="C468" s="2" t="n">
        <v>1444.2</v>
      </c>
      <c r="D468" s="2" t="n">
        <v>1.2</v>
      </c>
      <c r="E468" s="2" t="n">
        <v>1444.2</v>
      </c>
      <c r="F468" s="2" t="n">
        <v>1.4</v>
      </c>
      <c r="G468" s="2" t="n">
        <v>1246.5</v>
      </c>
      <c r="H468" s="2" t="n">
        <v>0.9</v>
      </c>
      <c r="I468" s="2" t="n">
        <v>1246.5</v>
      </c>
      <c r="J468" s="2" t="n">
        <v>1.2</v>
      </c>
      <c r="N468" s="0" t="n">
        <f aca="false">AVERAGE(C468,G468)</f>
        <v>1345.35</v>
      </c>
      <c r="O468" s="0" t="n">
        <f aca="false">AVERAGE(D468,F468)</f>
        <v>1.3</v>
      </c>
      <c r="P468" s="0" t="n">
        <f aca="false">POWER(2,O468)</f>
        <v>2.46228882668983</v>
      </c>
    </row>
    <row r="469" customFormat="false" ht="12.75" hidden="false" customHeight="false" outlineLevel="0" collapsed="false">
      <c r="A469" s="2" t="s">
        <v>787</v>
      </c>
      <c r="B469" s="2" t="s">
        <v>788</v>
      </c>
      <c r="C469" s="2" t="n">
        <v>291.7</v>
      </c>
      <c r="D469" s="2" t="n">
        <v>1.2</v>
      </c>
      <c r="E469" s="2" t="n">
        <v>291.7</v>
      </c>
      <c r="F469" s="2" t="n">
        <v>1.4</v>
      </c>
      <c r="G469" s="2" t="n">
        <v>531.6</v>
      </c>
      <c r="H469" s="2" t="n">
        <v>2.1</v>
      </c>
      <c r="I469" s="2" t="n">
        <v>531.6</v>
      </c>
      <c r="J469" s="2" t="n">
        <v>2.2</v>
      </c>
      <c r="N469" s="0" t="n">
        <f aca="false">AVERAGE(C469,G469)</f>
        <v>411.65</v>
      </c>
      <c r="O469" s="0" t="n">
        <f aca="false">AVERAGE(D469,F469)</f>
        <v>1.3</v>
      </c>
      <c r="P469" s="0" t="n">
        <f aca="false">POWER(2,O469)</f>
        <v>2.46228882668983</v>
      </c>
    </row>
    <row r="470" customFormat="false" ht="12.75" hidden="false" customHeight="false" outlineLevel="0" collapsed="false">
      <c r="A470" s="2" t="s">
        <v>789</v>
      </c>
      <c r="B470" s="2" t="s">
        <v>169</v>
      </c>
      <c r="C470" s="2" t="n">
        <v>134.5</v>
      </c>
      <c r="D470" s="2" t="n">
        <v>1.2</v>
      </c>
      <c r="E470" s="2" t="n">
        <v>134.5</v>
      </c>
      <c r="F470" s="2" t="n">
        <v>1.4</v>
      </c>
      <c r="G470" s="2" t="n">
        <v>209.4</v>
      </c>
      <c r="H470" s="2" t="n">
        <v>1.7</v>
      </c>
      <c r="I470" s="2" t="n">
        <v>209.4</v>
      </c>
      <c r="J470" s="2" t="n">
        <v>1.7</v>
      </c>
      <c r="N470" s="0" t="n">
        <f aca="false">AVERAGE(C470,G470)</f>
        <v>171.95</v>
      </c>
      <c r="O470" s="0" t="n">
        <f aca="false">AVERAGE(D470,F470)</f>
        <v>1.3</v>
      </c>
      <c r="P470" s="0" t="n">
        <f aca="false">POWER(2,O470)</f>
        <v>2.46228882668983</v>
      </c>
    </row>
    <row r="471" customFormat="false" ht="12.75" hidden="false" customHeight="false" outlineLevel="0" collapsed="false">
      <c r="A471" s="2" t="s">
        <v>790</v>
      </c>
      <c r="B471" s="2" t="s">
        <v>791</v>
      </c>
      <c r="C471" s="2" t="n">
        <v>116.5</v>
      </c>
      <c r="D471" s="2" t="n">
        <v>1.2</v>
      </c>
      <c r="E471" s="2" t="n">
        <v>116.5</v>
      </c>
      <c r="F471" s="2" t="n">
        <v>1.4</v>
      </c>
      <c r="G471" s="2" t="n">
        <v>143.7</v>
      </c>
      <c r="H471" s="2" t="n">
        <v>1.7</v>
      </c>
      <c r="I471" s="2" t="n">
        <v>143.7</v>
      </c>
      <c r="J471" s="2" t="n">
        <v>1.6</v>
      </c>
      <c r="N471" s="0" t="n">
        <f aca="false">AVERAGE(C471,G471)</f>
        <v>130.1</v>
      </c>
      <c r="O471" s="0" t="n">
        <f aca="false">AVERAGE(D471,F471)</f>
        <v>1.3</v>
      </c>
      <c r="P471" s="0" t="n">
        <f aca="false">POWER(2,O471)</f>
        <v>2.46228882668983</v>
      </c>
    </row>
    <row r="472" customFormat="false" ht="12.75" hidden="false" customHeight="false" outlineLevel="0" collapsed="false">
      <c r="A472" s="2" t="s">
        <v>792</v>
      </c>
      <c r="B472" s="2" t="s">
        <v>169</v>
      </c>
      <c r="C472" s="2" t="n">
        <v>199.1</v>
      </c>
      <c r="D472" s="2" t="n">
        <v>1.2</v>
      </c>
      <c r="E472" s="2" t="n">
        <v>199.1</v>
      </c>
      <c r="F472" s="2" t="n">
        <v>1.4</v>
      </c>
      <c r="G472" s="2" t="n">
        <v>274.8</v>
      </c>
      <c r="H472" s="2" t="n">
        <v>1.7</v>
      </c>
      <c r="I472" s="2" t="n">
        <v>274.8</v>
      </c>
      <c r="J472" s="2" t="n">
        <v>1.6</v>
      </c>
      <c r="N472" s="0" t="n">
        <f aca="false">AVERAGE(C472,G472)</f>
        <v>236.95</v>
      </c>
      <c r="O472" s="0" t="n">
        <f aca="false">AVERAGE(D472,F472)</f>
        <v>1.3</v>
      </c>
      <c r="P472" s="0" t="n">
        <f aca="false">POWER(2,O472)</f>
        <v>2.46228882668983</v>
      </c>
    </row>
    <row r="473" customFormat="false" ht="12.75" hidden="false" customHeight="false" outlineLevel="0" collapsed="false">
      <c r="A473" s="2" t="s">
        <v>793</v>
      </c>
      <c r="B473" s="2" t="s">
        <v>794</v>
      </c>
      <c r="C473" s="2" t="n">
        <v>269.9</v>
      </c>
      <c r="D473" s="2" t="n">
        <v>1.2</v>
      </c>
      <c r="E473" s="2" t="n">
        <v>269.9</v>
      </c>
      <c r="F473" s="2" t="n">
        <v>1.4</v>
      </c>
      <c r="G473" s="2" t="n">
        <v>387.8</v>
      </c>
      <c r="H473" s="2" t="n">
        <v>2</v>
      </c>
      <c r="I473" s="2" t="n">
        <v>387.8</v>
      </c>
      <c r="J473" s="2" t="n">
        <v>2.4</v>
      </c>
      <c r="N473" s="0" t="n">
        <f aca="false">AVERAGE(C473,G473)</f>
        <v>328.85</v>
      </c>
      <c r="O473" s="0" t="n">
        <f aca="false">AVERAGE(D473,F473)</f>
        <v>1.3</v>
      </c>
      <c r="P473" s="0" t="n">
        <f aca="false">POWER(2,O473)</f>
        <v>2.46228882668983</v>
      </c>
    </row>
    <row r="474" customFormat="false" ht="12.75" hidden="false" customHeight="false" outlineLevel="0" collapsed="false">
      <c r="A474" s="2" t="s">
        <v>795</v>
      </c>
      <c r="B474" s="2" t="s">
        <v>169</v>
      </c>
      <c r="C474" s="2" t="n">
        <v>298</v>
      </c>
      <c r="D474" s="2" t="n">
        <v>1.4</v>
      </c>
      <c r="E474" s="2" t="n">
        <v>298</v>
      </c>
      <c r="F474" s="2" t="n">
        <v>1.2</v>
      </c>
      <c r="G474" s="2" t="n">
        <v>273.6</v>
      </c>
      <c r="H474" s="2" t="n">
        <v>1.2</v>
      </c>
      <c r="I474" s="2" t="n">
        <v>273.6</v>
      </c>
      <c r="J474" s="2" t="n">
        <v>1.4</v>
      </c>
      <c r="N474" s="0" t="n">
        <f aca="false">AVERAGE(C474,G474)</f>
        <v>285.8</v>
      </c>
      <c r="O474" s="0" t="n">
        <f aca="false">AVERAGE(D474,F474)</f>
        <v>1.3</v>
      </c>
      <c r="P474" s="0" t="n">
        <f aca="false">POWER(2,O474)</f>
        <v>2.46228882668983</v>
      </c>
    </row>
    <row r="475" customFormat="false" ht="12.75" hidden="false" customHeight="false" outlineLevel="0" collapsed="false">
      <c r="A475" s="2" t="s">
        <v>796</v>
      </c>
      <c r="B475" s="2" t="s">
        <v>797</v>
      </c>
      <c r="C475" s="2" t="n">
        <v>210.5</v>
      </c>
      <c r="D475" s="2" t="n">
        <v>1.4</v>
      </c>
      <c r="E475" s="2" t="n">
        <v>210.5</v>
      </c>
      <c r="F475" s="2" t="n">
        <v>1.2</v>
      </c>
      <c r="G475" s="2" t="n">
        <v>264.7</v>
      </c>
      <c r="H475" s="2" t="n">
        <v>1.5</v>
      </c>
      <c r="I475" s="2" t="n">
        <v>264.7</v>
      </c>
      <c r="J475" s="2" t="n">
        <v>1.1</v>
      </c>
      <c r="N475" s="0" t="n">
        <f aca="false">AVERAGE(C475,G475)</f>
        <v>237.6</v>
      </c>
      <c r="O475" s="0" t="n">
        <f aca="false">AVERAGE(D475,F475)</f>
        <v>1.3</v>
      </c>
      <c r="P475" s="0" t="n">
        <f aca="false">POWER(2,O475)</f>
        <v>2.46228882668983</v>
      </c>
    </row>
    <row r="476" customFormat="false" ht="12.75" hidden="false" customHeight="false" outlineLevel="0" collapsed="false">
      <c r="A476" s="2" t="s">
        <v>798</v>
      </c>
      <c r="B476" s="2" t="s">
        <v>169</v>
      </c>
      <c r="C476" s="2" t="n">
        <v>105.1</v>
      </c>
      <c r="D476" s="2" t="n">
        <v>0.5</v>
      </c>
      <c r="E476" s="2" t="n">
        <v>105.1</v>
      </c>
      <c r="F476" s="2" t="n">
        <v>2</v>
      </c>
      <c r="G476" s="2" t="n">
        <v>88.9</v>
      </c>
      <c r="H476" s="2" t="n">
        <v>0.5</v>
      </c>
      <c r="I476" s="2" t="n">
        <v>88.9</v>
      </c>
      <c r="J476" s="2" t="n">
        <v>1.8</v>
      </c>
      <c r="N476" s="0" t="n">
        <f aca="false">AVERAGE(C476,G476)</f>
        <v>97</v>
      </c>
      <c r="O476" s="0" t="n">
        <f aca="false">AVERAGE(D476,F476)</f>
        <v>1.25</v>
      </c>
      <c r="P476" s="0" t="n">
        <f aca="false">POWER(2,O476)</f>
        <v>2.37841423000544</v>
      </c>
    </row>
    <row r="477" customFormat="false" ht="12.75" hidden="false" customHeight="false" outlineLevel="0" collapsed="false">
      <c r="A477" s="2" t="s">
        <v>799</v>
      </c>
      <c r="B477" s="2" t="s">
        <v>800</v>
      </c>
      <c r="C477" s="2" t="n">
        <v>151.1</v>
      </c>
      <c r="D477" s="2" t="n">
        <v>0.7</v>
      </c>
      <c r="E477" s="2" t="n">
        <v>151.1</v>
      </c>
      <c r="F477" s="2" t="n">
        <v>1.8</v>
      </c>
      <c r="G477" s="2" t="n">
        <v>119.6</v>
      </c>
      <c r="H477" s="2" t="n">
        <v>0.6</v>
      </c>
      <c r="I477" s="2" t="n">
        <v>119.6</v>
      </c>
      <c r="J477" s="2" t="n">
        <v>1.7</v>
      </c>
      <c r="N477" s="0" t="n">
        <f aca="false">AVERAGE(C477,G477)</f>
        <v>135.35</v>
      </c>
      <c r="O477" s="0" t="n">
        <f aca="false">AVERAGE(D477,F477)</f>
        <v>1.25</v>
      </c>
      <c r="P477" s="0" t="n">
        <f aca="false">POWER(2,O477)</f>
        <v>2.37841423000544</v>
      </c>
    </row>
    <row r="478" customFormat="false" ht="12.75" hidden="false" customHeight="false" outlineLevel="0" collapsed="false">
      <c r="A478" s="2" t="s">
        <v>801</v>
      </c>
      <c r="B478" s="2" t="s">
        <v>802</v>
      </c>
      <c r="C478" s="2" t="n">
        <v>141.3</v>
      </c>
      <c r="D478" s="2" t="n">
        <v>1</v>
      </c>
      <c r="E478" s="2" t="n">
        <v>141.3</v>
      </c>
      <c r="F478" s="2" t="n">
        <v>1.5</v>
      </c>
      <c r="G478" s="2" t="n">
        <v>131.6</v>
      </c>
      <c r="H478" s="2" t="n">
        <v>0.6</v>
      </c>
      <c r="I478" s="2" t="n">
        <v>131.6</v>
      </c>
      <c r="J478" s="2" t="n">
        <v>1.1</v>
      </c>
      <c r="N478" s="0" t="n">
        <f aca="false">AVERAGE(C478,G478)</f>
        <v>136.45</v>
      </c>
      <c r="O478" s="0" t="n">
        <f aca="false">AVERAGE(D478,F478)</f>
        <v>1.25</v>
      </c>
      <c r="P478" s="0" t="n">
        <f aca="false">POWER(2,O478)</f>
        <v>2.37841423000544</v>
      </c>
    </row>
    <row r="479" customFormat="false" ht="12.75" hidden="false" customHeight="false" outlineLevel="0" collapsed="false">
      <c r="A479" s="2" t="s">
        <v>803</v>
      </c>
      <c r="B479" s="2" t="s">
        <v>804</v>
      </c>
      <c r="C479" s="2" t="n">
        <v>248.5</v>
      </c>
      <c r="D479" s="2" t="n">
        <v>1.1</v>
      </c>
      <c r="E479" s="2" t="n">
        <v>248.5</v>
      </c>
      <c r="F479" s="2" t="n">
        <v>1.4</v>
      </c>
      <c r="G479" s="2" t="n">
        <v>424.1</v>
      </c>
      <c r="H479" s="2" t="n">
        <v>1.6</v>
      </c>
      <c r="I479" s="2" t="n">
        <v>424.1</v>
      </c>
      <c r="J479" s="2" t="n">
        <v>1.6</v>
      </c>
      <c r="N479" s="0" t="n">
        <f aca="false">AVERAGE(C479,G479)</f>
        <v>336.3</v>
      </c>
      <c r="O479" s="0" t="n">
        <f aca="false">AVERAGE(D479,F479)</f>
        <v>1.25</v>
      </c>
      <c r="P479" s="0" t="n">
        <f aca="false">POWER(2,O479)</f>
        <v>2.37841423000544</v>
      </c>
    </row>
    <row r="480" customFormat="false" ht="12.75" hidden="false" customHeight="false" outlineLevel="0" collapsed="false">
      <c r="A480" s="2" t="s">
        <v>805</v>
      </c>
      <c r="B480" s="2" t="s">
        <v>806</v>
      </c>
      <c r="C480" s="2" t="n">
        <v>189.8</v>
      </c>
      <c r="D480" s="2" t="n">
        <v>1.1</v>
      </c>
      <c r="E480" s="2" t="n">
        <v>189.8</v>
      </c>
      <c r="F480" s="2" t="n">
        <v>1.4</v>
      </c>
      <c r="G480" s="2" t="n">
        <v>177.3</v>
      </c>
      <c r="H480" s="2" t="n">
        <v>1</v>
      </c>
      <c r="I480" s="2" t="n">
        <v>177.3</v>
      </c>
      <c r="J480" s="2" t="n">
        <v>1.4</v>
      </c>
      <c r="N480" s="0" t="n">
        <f aca="false">AVERAGE(C480,G480)</f>
        <v>183.55</v>
      </c>
      <c r="O480" s="0" t="n">
        <f aca="false">AVERAGE(D480,F480)</f>
        <v>1.25</v>
      </c>
      <c r="P480" s="0" t="n">
        <f aca="false">POWER(2,O480)</f>
        <v>2.37841423000544</v>
      </c>
    </row>
    <row r="481" customFormat="false" ht="12.75" hidden="false" customHeight="false" outlineLevel="0" collapsed="false">
      <c r="A481" s="2" t="s">
        <v>807</v>
      </c>
      <c r="B481" s="2" t="s">
        <v>808</v>
      </c>
      <c r="C481" s="2" t="n">
        <v>1054.2</v>
      </c>
      <c r="D481" s="2" t="n">
        <v>1.2</v>
      </c>
      <c r="E481" s="2" t="n">
        <v>1054.2</v>
      </c>
      <c r="F481" s="2" t="n">
        <v>1.3</v>
      </c>
      <c r="G481" s="2" t="n">
        <v>995.8</v>
      </c>
      <c r="H481" s="2" t="n">
        <v>1.1</v>
      </c>
      <c r="I481" s="2" t="n">
        <v>995.8</v>
      </c>
      <c r="J481" s="2" t="n">
        <v>1.3</v>
      </c>
      <c r="N481" s="0" t="n">
        <f aca="false">AVERAGE(C481,G481)</f>
        <v>1025</v>
      </c>
      <c r="O481" s="0" t="n">
        <f aca="false">AVERAGE(D481,F481)</f>
        <v>1.25</v>
      </c>
      <c r="P481" s="0" t="n">
        <f aca="false">POWER(2,O481)</f>
        <v>2.37841423000544</v>
      </c>
    </row>
    <row r="482" customFormat="false" ht="12.75" hidden="false" customHeight="false" outlineLevel="0" collapsed="false">
      <c r="A482" s="2" t="s">
        <v>809</v>
      </c>
      <c r="B482" s="2" t="s">
        <v>169</v>
      </c>
      <c r="C482" s="2" t="n">
        <v>1785.6</v>
      </c>
      <c r="D482" s="2" t="n">
        <v>1.2</v>
      </c>
      <c r="E482" s="2" t="n">
        <v>1785.6</v>
      </c>
      <c r="F482" s="2" t="n">
        <v>1.3</v>
      </c>
      <c r="G482" s="2" t="n">
        <v>2159.9</v>
      </c>
      <c r="H482" s="2" t="n">
        <v>1.1</v>
      </c>
      <c r="I482" s="2" t="n">
        <v>2159.9</v>
      </c>
      <c r="J482" s="2" t="n">
        <v>1.4</v>
      </c>
      <c r="N482" s="0" t="n">
        <f aca="false">AVERAGE(C482,G482)</f>
        <v>1972.75</v>
      </c>
      <c r="O482" s="0" t="n">
        <f aca="false">AVERAGE(D482,F482)</f>
        <v>1.25</v>
      </c>
      <c r="P482" s="0" t="n">
        <f aca="false">POWER(2,O482)</f>
        <v>2.37841423000544</v>
      </c>
    </row>
    <row r="483" customFormat="false" ht="12.75" hidden="false" customHeight="false" outlineLevel="0" collapsed="false">
      <c r="A483" s="2" t="s">
        <v>810</v>
      </c>
      <c r="B483" s="2" t="s">
        <v>169</v>
      </c>
      <c r="C483" s="2" t="n">
        <v>271.6</v>
      </c>
      <c r="D483" s="2" t="n">
        <v>1.2</v>
      </c>
      <c r="E483" s="2" t="n">
        <v>271.6</v>
      </c>
      <c r="F483" s="2" t="n">
        <v>1.3</v>
      </c>
      <c r="G483" s="2" t="n">
        <v>183.6</v>
      </c>
      <c r="H483" s="2" t="n">
        <v>0.9</v>
      </c>
      <c r="I483" s="2" t="n">
        <v>183.6</v>
      </c>
      <c r="J483" s="2" t="n">
        <v>0.9</v>
      </c>
      <c r="N483" s="0" t="n">
        <f aca="false">AVERAGE(C483,G483)</f>
        <v>227.6</v>
      </c>
      <c r="O483" s="0" t="n">
        <f aca="false">AVERAGE(D483,F483)</f>
        <v>1.25</v>
      </c>
      <c r="P483" s="0" t="n">
        <f aca="false">POWER(2,O483)</f>
        <v>2.37841423000544</v>
      </c>
    </row>
    <row r="484" customFormat="false" ht="12.75" hidden="false" customHeight="false" outlineLevel="0" collapsed="false">
      <c r="A484" s="2" t="s">
        <v>811</v>
      </c>
      <c r="B484" s="2" t="s">
        <v>169</v>
      </c>
      <c r="C484" s="2" t="n">
        <v>344.5</v>
      </c>
      <c r="D484" s="2" t="n">
        <v>1.2</v>
      </c>
      <c r="E484" s="2" t="n">
        <v>344.5</v>
      </c>
      <c r="F484" s="2" t="n">
        <v>1.3</v>
      </c>
      <c r="G484" s="2" t="n">
        <v>412.9</v>
      </c>
      <c r="H484" s="2" t="n">
        <v>1.4</v>
      </c>
      <c r="I484" s="2" t="n">
        <v>412.9</v>
      </c>
      <c r="J484" s="2" t="n">
        <v>1.4</v>
      </c>
      <c r="N484" s="0" t="n">
        <f aca="false">AVERAGE(C484,G484)</f>
        <v>378.7</v>
      </c>
      <c r="O484" s="0" t="n">
        <f aca="false">AVERAGE(D484,F484)</f>
        <v>1.25</v>
      </c>
      <c r="P484" s="0" t="n">
        <f aca="false">POWER(2,O484)</f>
        <v>2.37841423000544</v>
      </c>
    </row>
    <row r="485" customFormat="false" ht="12.75" hidden="false" customHeight="false" outlineLevel="0" collapsed="false">
      <c r="A485" s="2" t="s">
        <v>812</v>
      </c>
      <c r="B485" s="2" t="s">
        <v>813</v>
      </c>
      <c r="C485" s="2" t="n">
        <v>647.6</v>
      </c>
      <c r="D485" s="2" t="n">
        <v>1.2</v>
      </c>
      <c r="E485" s="2" t="n">
        <v>647.6</v>
      </c>
      <c r="F485" s="2" t="n">
        <v>1.3</v>
      </c>
      <c r="G485" s="2" t="n">
        <v>587.4</v>
      </c>
      <c r="H485" s="2" t="n">
        <v>0.9</v>
      </c>
      <c r="I485" s="2" t="n">
        <v>587.4</v>
      </c>
      <c r="J485" s="2" t="n">
        <v>1.1</v>
      </c>
      <c r="N485" s="0" t="n">
        <f aca="false">AVERAGE(C485,G485)</f>
        <v>617.5</v>
      </c>
      <c r="O485" s="0" t="n">
        <f aca="false">AVERAGE(D485,F485)</f>
        <v>1.25</v>
      </c>
      <c r="P485" s="0" t="n">
        <f aca="false">POWER(2,O485)</f>
        <v>2.37841423000544</v>
      </c>
    </row>
    <row r="486" customFormat="false" ht="12.75" hidden="false" customHeight="false" outlineLevel="0" collapsed="false">
      <c r="A486" s="2" t="s">
        <v>814</v>
      </c>
      <c r="B486" s="2" t="s">
        <v>169</v>
      </c>
      <c r="C486" s="2" t="n">
        <v>621.1</v>
      </c>
      <c r="D486" s="2" t="n">
        <v>1.2</v>
      </c>
      <c r="E486" s="2" t="n">
        <v>621.1</v>
      </c>
      <c r="F486" s="2" t="n">
        <v>1.3</v>
      </c>
      <c r="G486" s="2" t="n">
        <v>1019.4</v>
      </c>
      <c r="H486" s="2" t="n">
        <v>1.8</v>
      </c>
      <c r="I486" s="2" t="n">
        <v>1019.4</v>
      </c>
      <c r="J486" s="2" t="n">
        <v>2</v>
      </c>
      <c r="N486" s="0" t="n">
        <f aca="false">AVERAGE(C486,G486)</f>
        <v>820.25</v>
      </c>
      <c r="O486" s="0" t="n">
        <f aca="false">AVERAGE(D486,F486)</f>
        <v>1.25</v>
      </c>
      <c r="P486" s="0" t="n">
        <f aca="false">POWER(2,O486)</f>
        <v>2.37841423000544</v>
      </c>
    </row>
    <row r="487" customFormat="false" ht="12.75" hidden="false" customHeight="false" outlineLevel="0" collapsed="false">
      <c r="A487" s="2" t="s">
        <v>815</v>
      </c>
      <c r="B487" s="2" t="s">
        <v>816</v>
      </c>
      <c r="C487" s="2" t="n">
        <v>6417.5</v>
      </c>
      <c r="D487" s="2" t="n">
        <v>1.2</v>
      </c>
      <c r="E487" s="2" t="n">
        <v>6417.5</v>
      </c>
      <c r="F487" s="2" t="n">
        <v>1.3</v>
      </c>
      <c r="G487" s="2" t="n">
        <v>4594.1</v>
      </c>
      <c r="H487" s="2" t="n">
        <v>0.7</v>
      </c>
      <c r="I487" s="2" t="n">
        <v>4594.1</v>
      </c>
      <c r="J487" s="2" t="n">
        <v>0.9</v>
      </c>
      <c r="N487" s="0" t="n">
        <f aca="false">AVERAGE(C487,G487)</f>
        <v>5505.8</v>
      </c>
      <c r="O487" s="0" t="n">
        <f aca="false">AVERAGE(D487,F487)</f>
        <v>1.25</v>
      </c>
      <c r="P487" s="0" t="n">
        <f aca="false">POWER(2,O487)</f>
        <v>2.37841423000544</v>
      </c>
    </row>
    <row r="488" customFormat="false" ht="12.75" hidden="false" customHeight="false" outlineLevel="0" collapsed="false">
      <c r="A488" s="2" t="s">
        <v>817</v>
      </c>
      <c r="B488" s="2" t="s">
        <v>818</v>
      </c>
      <c r="C488" s="2" t="n">
        <v>1033</v>
      </c>
      <c r="D488" s="2" t="n">
        <v>1.3</v>
      </c>
      <c r="E488" s="2" t="n">
        <v>1033</v>
      </c>
      <c r="F488" s="2" t="n">
        <v>1.2</v>
      </c>
      <c r="G488" s="2" t="n">
        <v>1038.1</v>
      </c>
      <c r="H488" s="2" t="n">
        <v>1.2</v>
      </c>
      <c r="I488" s="2" t="n">
        <v>1038.1</v>
      </c>
      <c r="J488" s="2" t="n">
        <v>1.3</v>
      </c>
      <c r="N488" s="0" t="n">
        <f aca="false">AVERAGE(C488,G488)</f>
        <v>1035.55</v>
      </c>
      <c r="O488" s="0" t="n">
        <f aca="false">AVERAGE(D488,F488)</f>
        <v>1.25</v>
      </c>
      <c r="P488" s="0" t="n">
        <f aca="false">POWER(2,O488)</f>
        <v>2.37841423000544</v>
      </c>
    </row>
    <row r="489" customFormat="false" ht="12.75" hidden="false" customHeight="false" outlineLevel="0" collapsed="false">
      <c r="A489" s="2" t="s">
        <v>819</v>
      </c>
      <c r="B489" s="2" t="s">
        <v>820</v>
      </c>
      <c r="C489" s="2" t="n">
        <v>816.6</v>
      </c>
      <c r="D489" s="2" t="n">
        <v>1.3</v>
      </c>
      <c r="E489" s="2" t="n">
        <v>816.6</v>
      </c>
      <c r="F489" s="2" t="n">
        <v>1.2</v>
      </c>
      <c r="G489" s="2" t="n">
        <v>665.8</v>
      </c>
      <c r="H489" s="2" t="n">
        <v>1</v>
      </c>
      <c r="I489" s="2" t="n">
        <v>665.8</v>
      </c>
      <c r="J489" s="2" t="n">
        <v>1</v>
      </c>
      <c r="N489" s="0" t="n">
        <f aca="false">AVERAGE(C489,G489)</f>
        <v>741.2</v>
      </c>
      <c r="O489" s="0" t="n">
        <f aca="false">AVERAGE(D489,F489)</f>
        <v>1.25</v>
      </c>
      <c r="P489" s="0" t="n">
        <f aca="false">POWER(2,O489)</f>
        <v>2.37841423000544</v>
      </c>
    </row>
    <row r="490" customFormat="false" ht="12.75" hidden="false" customHeight="false" outlineLevel="0" collapsed="false">
      <c r="A490" s="2" t="s">
        <v>821</v>
      </c>
      <c r="B490" s="2" t="s">
        <v>822</v>
      </c>
      <c r="C490" s="2" t="n">
        <v>762.5</v>
      </c>
      <c r="D490" s="2" t="n">
        <v>1.3</v>
      </c>
      <c r="E490" s="2" t="n">
        <v>762.5</v>
      </c>
      <c r="F490" s="2" t="n">
        <v>1.2</v>
      </c>
      <c r="G490" s="2" t="n">
        <v>621.4</v>
      </c>
      <c r="H490" s="2" t="n">
        <v>1</v>
      </c>
      <c r="I490" s="2" t="n">
        <v>621.4</v>
      </c>
      <c r="J490" s="2" t="n">
        <v>0.9</v>
      </c>
      <c r="N490" s="0" t="n">
        <f aca="false">AVERAGE(C490,G490)</f>
        <v>691.95</v>
      </c>
      <c r="O490" s="0" t="n">
        <f aca="false">AVERAGE(D490,F490)</f>
        <v>1.25</v>
      </c>
      <c r="P490" s="0" t="n">
        <f aca="false">POWER(2,O490)</f>
        <v>2.37841423000544</v>
      </c>
    </row>
    <row r="491" customFormat="false" ht="12.75" hidden="false" customHeight="false" outlineLevel="0" collapsed="false">
      <c r="A491" s="2" t="s">
        <v>823</v>
      </c>
      <c r="B491" s="2" t="s">
        <v>824</v>
      </c>
      <c r="C491" s="2" t="n">
        <v>180.1</v>
      </c>
      <c r="D491" s="2" t="n">
        <v>1.3</v>
      </c>
      <c r="E491" s="2" t="n">
        <v>180.1</v>
      </c>
      <c r="F491" s="2" t="n">
        <v>1.2</v>
      </c>
      <c r="G491" s="2" t="n">
        <v>444.3</v>
      </c>
      <c r="H491" s="2" t="n">
        <v>2.1</v>
      </c>
      <c r="I491" s="2" t="n">
        <v>444.3</v>
      </c>
      <c r="J491" s="2" t="n">
        <v>2.1</v>
      </c>
      <c r="N491" s="0" t="n">
        <f aca="false">AVERAGE(C491,G491)</f>
        <v>312.2</v>
      </c>
      <c r="O491" s="0" t="n">
        <f aca="false">AVERAGE(D491,F491)</f>
        <v>1.25</v>
      </c>
      <c r="P491" s="0" t="n">
        <f aca="false">POWER(2,O491)</f>
        <v>2.37841423000544</v>
      </c>
    </row>
    <row r="492" customFormat="false" ht="12.75" hidden="false" customHeight="false" outlineLevel="0" collapsed="false">
      <c r="A492" s="2" t="s">
        <v>825</v>
      </c>
      <c r="B492" s="2" t="s">
        <v>826</v>
      </c>
      <c r="C492" s="2" t="n">
        <v>2095.8</v>
      </c>
      <c r="D492" s="2" t="n">
        <v>1.3</v>
      </c>
      <c r="E492" s="2" t="n">
        <v>2095.8</v>
      </c>
      <c r="F492" s="2" t="n">
        <v>1.2</v>
      </c>
      <c r="G492" s="2" t="n">
        <v>3749.9</v>
      </c>
      <c r="H492" s="2" t="n">
        <v>2</v>
      </c>
      <c r="I492" s="2" t="n">
        <v>3749.9</v>
      </c>
      <c r="J492" s="2" t="n">
        <v>2</v>
      </c>
      <c r="N492" s="0" t="n">
        <f aca="false">AVERAGE(C492,G492)</f>
        <v>2922.85</v>
      </c>
      <c r="O492" s="0" t="n">
        <f aca="false">AVERAGE(D492,F492)</f>
        <v>1.25</v>
      </c>
      <c r="P492" s="0" t="n">
        <f aca="false">POWER(2,O492)</f>
        <v>2.37841423000544</v>
      </c>
    </row>
    <row r="493" customFormat="false" ht="12.75" hidden="false" customHeight="false" outlineLevel="0" collapsed="false">
      <c r="A493" s="2" t="s">
        <v>827</v>
      </c>
      <c r="B493" s="2" t="s">
        <v>828</v>
      </c>
      <c r="C493" s="2" t="n">
        <v>644.8</v>
      </c>
      <c r="D493" s="2" t="n">
        <v>1.3</v>
      </c>
      <c r="E493" s="2" t="n">
        <v>644.8</v>
      </c>
      <c r="F493" s="2" t="n">
        <v>1.2</v>
      </c>
      <c r="G493" s="2" t="n">
        <v>447.2</v>
      </c>
      <c r="H493" s="2" t="n">
        <v>1.2</v>
      </c>
      <c r="I493" s="2" t="n">
        <v>447.2</v>
      </c>
      <c r="J493" s="2" t="n">
        <v>1.3</v>
      </c>
      <c r="N493" s="0" t="n">
        <f aca="false">AVERAGE(C493,G493)</f>
        <v>546</v>
      </c>
      <c r="O493" s="0" t="n">
        <f aca="false">AVERAGE(D493,F493)</f>
        <v>1.25</v>
      </c>
      <c r="P493" s="0" t="n">
        <f aca="false">POWER(2,O493)</f>
        <v>2.37841423000544</v>
      </c>
    </row>
    <row r="494" customFormat="false" ht="12.75" hidden="false" customHeight="false" outlineLevel="0" collapsed="false">
      <c r="A494" s="2" t="s">
        <v>829</v>
      </c>
      <c r="B494" s="2" t="s">
        <v>830</v>
      </c>
      <c r="C494" s="2" t="n">
        <v>621.1</v>
      </c>
      <c r="D494" s="2" t="n">
        <v>1.3</v>
      </c>
      <c r="E494" s="2" t="n">
        <v>621.1</v>
      </c>
      <c r="F494" s="2" t="n">
        <v>1.2</v>
      </c>
      <c r="G494" s="2" t="n">
        <v>615.6</v>
      </c>
      <c r="H494" s="2" t="n">
        <v>1.1</v>
      </c>
      <c r="I494" s="2" t="n">
        <v>615.6</v>
      </c>
      <c r="J494" s="2" t="n">
        <v>1</v>
      </c>
      <c r="N494" s="0" t="n">
        <f aca="false">AVERAGE(C494,G494)</f>
        <v>618.35</v>
      </c>
      <c r="O494" s="0" t="n">
        <f aca="false">AVERAGE(D494,F494)</f>
        <v>1.25</v>
      </c>
      <c r="P494" s="0" t="n">
        <f aca="false">POWER(2,O494)</f>
        <v>2.37841423000544</v>
      </c>
    </row>
    <row r="495" customFormat="false" ht="12.75" hidden="false" customHeight="false" outlineLevel="0" collapsed="false">
      <c r="A495" s="2" t="s">
        <v>831</v>
      </c>
      <c r="B495" s="2" t="s">
        <v>283</v>
      </c>
      <c r="C495" s="2" t="n">
        <v>264.2</v>
      </c>
      <c r="D495" s="2" t="n">
        <v>1.4</v>
      </c>
      <c r="E495" s="2" t="n">
        <v>264.2</v>
      </c>
      <c r="F495" s="2" t="n">
        <v>1.1</v>
      </c>
      <c r="G495" s="2" t="n">
        <v>486.1</v>
      </c>
      <c r="H495" s="2" t="n">
        <v>2.6</v>
      </c>
      <c r="I495" s="2" t="n">
        <v>486.1</v>
      </c>
      <c r="J495" s="2" t="n">
        <v>2.4</v>
      </c>
      <c r="N495" s="0" t="n">
        <f aca="false">AVERAGE(C495,G495)</f>
        <v>375.15</v>
      </c>
      <c r="O495" s="0" t="n">
        <f aca="false">AVERAGE(D495,F495)</f>
        <v>1.25</v>
      </c>
      <c r="P495" s="0" t="n">
        <f aca="false">POWER(2,O495)</f>
        <v>2.37841423000544</v>
      </c>
    </row>
    <row r="496" customFormat="false" ht="12.75" hidden="false" customHeight="false" outlineLevel="0" collapsed="false">
      <c r="A496" s="2" t="s">
        <v>832</v>
      </c>
      <c r="B496" s="2" t="s">
        <v>169</v>
      </c>
      <c r="C496" s="2" t="n">
        <v>6127.4</v>
      </c>
      <c r="D496" s="2" t="n">
        <v>0.9</v>
      </c>
      <c r="E496" s="2" t="n">
        <v>6127.4</v>
      </c>
      <c r="F496" s="2" t="n">
        <v>1.5</v>
      </c>
      <c r="G496" s="2" t="n">
        <v>4163.5</v>
      </c>
      <c r="H496" s="2" t="n">
        <v>0.3</v>
      </c>
      <c r="I496" s="2" t="n">
        <v>4163.5</v>
      </c>
      <c r="J496" s="2" t="n">
        <v>0.8</v>
      </c>
      <c r="N496" s="0" t="n">
        <f aca="false">AVERAGE(C496,G496)</f>
        <v>5145.45</v>
      </c>
      <c r="O496" s="0" t="n">
        <f aca="false">AVERAGE(D496,F496)</f>
        <v>1.2</v>
      </c>
      <c r="P496" s="0" t="n">
        <f aca="false">POWER(2,O496)</f>
        <v>2.29739670999407</v>
      </c>
    </row>
    <row r="497" customFormat="false" ht="12.75" hidden="false" customHeight="false" outlineLevel="0" collapsed="false">
      <c r="A497" s="2" t="s">
        <v>833</v>
      </c>
      <c r="B497" s="2" t="s">
        <v>632</v>
      </c>
      <c r="C497" s="2" t="n">
        <v>526.7</v>
      </c>
      <c r="D497" s="2" t="n">
        <v>0.9</v>
      </c>
      <c r="E497" s="2" t="n">
        <v>526.7</v>
      </c>
      <c r="F497" s="2" t="n">
        <v>1.5</v>
      </c>
      <c r="G497" s="2" t="n">
        <v>498.2</v>
      </c>
      <c r="H497" s="2" t="n">
        <v>1</v>
      </c>
      <c r="I497" s="2" t="n">
        <v>498.2</v>
      </c>
      <c r="J497" s="2" t="n">
        <v>1.5</v>
      </c>
      <c r="N497" s="0" t="n">
        <f aca="false">AVERAGE(C497,G497)</f>
        <v>512.45</v>
      </c>
      <c r="O497" s="0" t="n">
        <f aca="false">AVERAGE(D497,F497)</f>
        <v>1.2</v>
      </c>
      <c r="P497" s="0" t="n">
        <f aca="false">POWER(2,O497)</f>
        <v>2.29739670999407</v>
      </c>
    </row>
    <row r="498" customFormat="false" ht="12.75" hidden="false" customHeight="false" outlineLevel="0" collapsed="false">
      <c r="A498" s="2" t="s">
        <v>834</v>
      </c>
      <c r="B498" s="2" t="s">
        <v>679</v>
      </c>
      <c r="C498" s="2" t="n">
        <v>47.4</v>
      </c>
      <c r="D498" s="2" t="n">
        <v>1</v>
      </c>
      <c r="E498" s="2" t="n">
        <v>47.4</v>
      </c>
      <c r="F498" s="2" t="n">
        <v>1.4</v>
      </c>
      <c r="G498" s="2" t="n">
        <v>49.6</v>
      </c>
      <c r="H498" s="2" t="n">
        <v>1.2</v>
      </c>
      <c r="I498" s="2" t="n">
        <v>49.6</v>
      </c>
      <c r="J498" s="2" t="n">
        <v>1</v>
      </c>
      <c r="N498" s="0" t="n">
        <f aca="false">AVERAGE(C498,G498)</f>
        <v>48.5</v>
      </c>
      <c r="O498" s="0" t="n">
        <f aca="false">AVERAGE(D498,F498)</f>
        <v>1.2</v>
      </c>
      <c r="P498" s="0" t="n">
        <f aca="false">POWER(2,O498)</f>
        <v>2.29739670999407</v>
      </c>
    </row>
    <row r="499" customFormat="false" ht="12.75" hidden="false" customHeight="false" outlineLevel="0" collapsed="false">
      <c r="A499" s="2" t="s">
        <v>835</v>
      </c>
      <c r="B499" s="2" t="s">
        <v>169</v>
      </c>
      <c r="C499" s="2" t="n">
        <v>1189.6</v>
      </c>
      <c r="D499" s="2" t="n">
        <v>1.2</v>
      </c>
      <c r="E499" s="2" t="n">
        <v>1189.6</v>
      </c>
      <c r="F499" s="2" t="n">
        <v>1.2</v>
      </c>
      <c r="G499" s="2" t="n">
        <v>912.8</v>
      </c>
      <c r="H499" s="2" t="n">
        <v>0.7</v>
      </c>
      <c r="I499" s="2" t="n">
        <v>912.8</v>
      </c>
      <c r="J499" s="2" t="n">
        <v>0.6</v>
      </c>
      <c r="N499" s="0" t="n">
        <f aca="false">AVERAGE(C499,G499)</f>
        <v>1051.2</v>
      </c>
      <c r="O499" s="0" t="n">
        <f aca="false">AVERAGE(D499,F499)</f>
        <v>1.2</v>
      </c>
      <c r="P499" s="0" t="n">
        <f aca="false">POWER(2,O499)</f>
        <v>2.29739670999407</v>
      </c>
    </row>
    <row r="500" customFormat="false" ht="12.75" hidden="false" customHeight="false" outlineLevel="0" collapsed="false">
      <c r="A500" s="2" t="s">
        <v>836</v>
      </c>
      <c r="B500" s="2" t="s">
        <v>837</v>
      </c>
      <c r="C500" s="2" t="n">
        <v>915.9</v>
      </c>
      <c r="D500" s="2" t="n">
        <v>1.2</v>
      </c>
      <c r="E500" s="2" t="n">
        <v>915.9</v>
      </c>
      <c r="F500" s="2" t="n">
        <v>1.2</v>
      </c>
      <c r="G500" s="2" t="n">
        <v>848.4</v>
      </c>
      <c r="H500" s="2" t="n">
        <v>1.2</v>
      </c>
      <c r="I500" s="2" t="n">
        <v>848.4</v>
      </c>
      <c r="J500" s="2" t="n">
        <v>1.1</v>
      </c>
      <c r="N500" s="0" t="n">
        <f aca="false">AVERAGE(C500,G500)</f>
        <v>882.15</v>
      </c>
      <c r="O500" s="0" t="n">
        <f aca="false">AVERAGE(D500,F500)</f>
        <v>1.2</v>
      </c>
      <c r="P500" s="0" t="n">
        <f aca="false">POWER(2,O500)</f>
        <v>2.29739670999407</v>
      </c>
    </row>
    <row r="501" customFormat="false" ht="12.75" hidden="false" customHeight="false" outlineLevel="0" collapsed="false">
      <c r="A501" s="2" t="s">
        <v>838</v>
      </c>
      <c r="B501" s="2" t="s">
        <v>839</v>
      </c>
      <c r="C501" s="2" t="n">
        <v>588.5</v>
      </c>
      <c r="D501" s="2" t="n">
        <v>1.2</v>
      </c>
      <c r="E501" s="2" t="n">
        <v>588.5</v>
      </c>
      <c r="F501" s="2" t="n">
        <v>1.2</v>
      </c>
      <c r="G501" s="2" t="n">
        <v>600.8</v>
      </c>
      <c r="H501" s="2" t="n">
        <v>1.2</v>
      </c>
      <c r="I501" s="2" t="n">
        <v>600.8</v>
      </c>
      <c r="J501" s="2" t="n">
        <v>1.2</v>
      </c>
      <c r="N501" s="0" t="n">
        <f aca="false">AVERAGE(C501,G501)</f>
        <v>594.65</v>
      </c>
      <c r="O501" s="0" t="n">
        <f aca="false">AVERAGE(D501,F501)</f>
        <v>1.2</v>
      </c>
      <c r="P501" s="0" t="n">
        <f aca="false">POWER(2,O501)</f>
        <v>2.29739670999407</v>
      </c>
    </row>
    <row r="502" customFormat="false" ht="12.75" hidden="false" customHeight="false" outlineLevel="0" collapsed="false">
      <c r="A502" s="2" t="s">
        <v>840</v>
      </c>
      <c r="B502" s="2" t="s">
        <v>169</v>
      </c>
      <c r="C502" s="2" t="n">
        <v>134.3</v>
      </c>
      <c r="D502" s="2" t="n">
        <v>1.2</v>
      </c>
      <c r="E502" s="2" t="n">
        <v>134.3</v>
      </c>
      <c r="F502" s="2" t="n">
        <v>1.2</v>
      </c>
      <c r="G502" s="2" t="n">
        <v>92.3</v>
      </c>
      <c r="H502" s="2" t="n">
        <v>1.1</v>
      </c>
      <c r="I502" s="2" t="n">
        <v>92.3</v>
      </c>
      <c r="J502" s="2" t="n">
        <v>1</v>
      </c>
      <c r="N502" s="0" t="n">
        <f aca="false">AVERAGE(C502,G502)</f>
        <v>113.3</v>
      </c>
      <c r="O502" s="0" t="n">
        <f aca="false">AVERAGE(D502,F502)</f>
        <v>1.2</v>
      </c>
      <c r="P502" s="0" t="n">
        <f aca="false">POWER(2,O502)</f>
        <v>2.29739670999407</v>
      </c>
    </row>
    <row r="503" customFormat="false" ht="12.75" hidden="false" customHeight="false" outlineLevel="0" collapsed="false">
      <c r="A503" s="2" t="s">
        <v>841</v>
      </c>
      <c r="B503" s="2" t="s">
        <v>842</v>
      </c>
      <c r="C503" s="2" t="n">
        <v>1604.1</v>
      </c>
      <c r="D503" s="2" t="n">
        <v>1.2</v>
      </c>
      <c r="E503" s="2" t="n">
        <v>1604.1</v>
      </c>
      <c r="F503" s="2" t="n">
        <v>1.2</v>
      </c>
      <c r="G503" s="2" t="n">
        <v>1456.1</v>
      </c>
      <c r="H503" s="2" t="n">
        <v>1</v>
      </c>
      <c r="I503" s="2" t="n">
        <v>1456.1</v>
      </c>
      <c r="J503" s="2" t="n">
        <v>1.1</v>
      </c>
      <c r="N503" s="0" t="n">
        <f aca="false">AVERAGE(C503,G503)</f>
        <v>1530.1</v>
      </c>
      <c r="O503" s="0" t="n">
        <f aca="false">AVERAGE(D503,F503)</f>
        <v>1.2</v>
      </c>
      <c r="P503" s="0" t="n">
        <f aca="false">POWER(2,O503)</f>
        <v>2.29739670999407</v>
      </c>
    </row>
    <row r="504" customFormat="false" ht="12.75" hidden="false" customHeight="false" outlineLevel="0" collapsed="false">
      <c r="A504" s="2" t="s">
        <v>843</v>
      </c>
      <c r="B504" s="2" t="s">
        <v>503</v>
      </c>
      <c r="C504" s="2" t="n">
        <v>305.3</v>
      </c>
      <c r="D504" s="2" t="n">
        <v>1.2</v>
      </c>
      <c r="E504" s="2" t="n">
        <v>305.3</v>
      </c>
      <c r="F504" s="2" t="n">
        <v>1.2</v>
      </c>
      <c r="G504" s="2" t="n">
        <v>926.2</v>
      </c>
      <c r="H504" s="2" t="n">
        <v>2.5</v>
      </c>
      <c r="I504" s="2" t="n">
        <v>926.2</v>
      </c>
      <c r="J504" s="2" t="n">
        <v>2.8</v>
      </c>
      <c r="N504" s="0" t="n">
        <f aca="false">AVERAGE(C504,G504)</f>
        <v>615.75</v>
      </c>
      <c r="O504" s="0" t="n">
        <f aca="false">AVERAGE(D504,F504)</f>
        <v>1.2</v>
      </c>
      <c r="P504" s="0" t="n">
        <f aca="false">POWER(2,O504)</f>
        <v>2.29739670999407</v>
      </c>
    </row>
    <row r="505" customFormat="false" ht="12.75" hidden="false" customHeight="false" outlineLevel="0" collapsed="false">
      <c r="A505" s="2" t="s">
        <v>844</v>
      </c>
      <c r="B505" s="2" t="s">
        <v>845</v>
      </c>
      <c r="C505" s="2" t="n">
        <v>760.8</v>
      </c>
      <c r="D505" s="2" t="n">
        <v>1.4</v>
      </c>
      <c r="E505" s="2" t="n">
        <v>760.8</v>
      </c>
      <c r="F505" s="2" t="n">
        <v>1</v>
      </c>
      <c r="G505" s="2" t="n">
        <v>731.5</v>
      </c>
      <c r="H505" s="2" t="n">
        <v>1.3</v>
      </c>
      <c r="I505" s="2" t="n">
        <v>731.5</v>
      </c>
      <c r="J505" s="2" t="n">
        <v>1.1</v>
      </c>
      <c r="N505" s="0" t="n">
        <f aca="false">AVERAGE(C505,G505)</f>
        <v>746.15</v>
      </c>
      <c r="O505" s="0" t="n">
        <f aca="false">AVERAGE(D505,F505)</f>
        <v>1.2</v>
      </c>
      <c r="P505" s="0" t="n">
        <f aca="false">POWER(2,O505)</f>
        <v>2.29739670999407</v>
      </c>
    </row>
    <row r="506" customFormat="false" ht="12.75" hidden="false" customHeight="false" outlineLevel="0" collapsed="false">
      <c r="A506" s="2" t="s">
        <v>846</v>
      </c>
      <c r="B506" s="2" t="s">
        <v>847</v>
      </c>
      <c r="C506" s="2" t="n">
        <v>71.2</v>
      </c>
      <c r="D506" s="2" t="n">
        <v>0.8</v>
      </c>
      <c r="E506" s="2" t="n">
        <v>71.2</v>
      </c>
      <c r="F506" s="2" t="n">
        <v>1.6</v>
      </c>
      <c r="G506" s="2" t="n">
        <v>173.8</v>
      </c>
      <c r="H506" s="2" t="n">
        <v>1.7</v>
      </c>
      <c r="I506" s="2" t="n">
        <v>173.8</v>
      </c>
      <c r="J506" s="2" t="n">
        <v>2.8</v>
      </c>
      <c r="N506" s="0" t="n">
        <f aca="false">AVERAGE(C506,G506)</f>
        <v>122.5</v>
      </c>
      <c r="O506" s="0" t="n">
        <f aca="false">AVERAGE(D506,F506)</f>
        <v>1.2</v>
      </c>
      <c r="P506" s="0" t="n">
        <f aca="false">POWER(2,O506)</f>
        <v>2.29739670999407</v>
      </c>
    </row>
    <row r="507" customFormat="false" ht="12.75" hidden="false" customHeight="false" outlineLevel="0" collapsed="false">
      <c r="A507" s="2" t="s">
        <v>848</v>
      </c>
      <c r="B507" s="2" t="s">
        <v>849</v>
      </c>
      <c r="C507" s="2" t="n">
        <v>178.4</v>
      </c>
      <c r="D507" s="2" t="n">
        <v>0.8</v>
      </c>
      <c r="E507" s="2" t="n">
        <v>178.4</v>
      </c>
      <c r="F507" s="2" t="n">
        <v>1.6</v>
      </c>
      <c r="G507" s="2" t="n">
        <v>404.8</v>
      </c>
      <c r="H507" s="2" t="n">
        <v>1.8</v>
      </c>
      <c r="I507" s="2" t="n">
        <v>404.8</v>
      </c>
      <c r="J507" s="2" t="n">
        <v>2.6</v>
      </c>
      <c r="N507" s="0" t="n">
        <f aca="false">AVERAGE(C507,G507)</f>
        <v>291.6</v>
      </c>
      <c r="O507" s="0" t="n">
        <f aca="false">AVERAGE(D507,F507)</f>
        <v>1.2</v>
      </c>
      <c r="P507" s="0" t="n">
        <f aca="false">POWER(2,O507)</f>
        <v>2.29739670999407</v>
      </c>
    </row>
    <row r="508" customFormat="false" ht="12.75" hidden="false" customHeight="false" outlineLevel="0" collapsed="false">
      <c r="A508" s="2" t="s">
        <v>850</v>
      </c>
      <c r="B508" s="2" t="s">
        <v>851</v>
      </c>
      <c r="C508" s="2" t="n">
        <v>542.8</v>
      </c>
      <c r="D508" s="2" t="n">
        <v>1.1</v>
      </c>
      <c r="E508" s="2" t="n">
        <v>542.8</v>
      </c>
      <c r="F508" s="2" t="n">
        <v>1.3</v>
      </c>
      <c r="G508" s="2" t="n">
        <v>654</v>
      </c>
      <c r="H508" s="2" t="n">
        <v>1.3</v>
      </c>
      <c r="I508" s="2" t="n">
        <v>654</v>
      </c>
      <c r="J508" s="2" t="n">
        <v>1.4</v>
      </c>
      <c r="N508" s="0" t="n">
        <f aca="false">AVERAGE(C508,G508)</f>
        <v>598.4</v>
      </c>
      <c r="O508" s="0" t="n">
        <f aca="false">AVERAGE(D508,F508)</f>
        <v>1.2</v>
      </c>
      <c r="P508" s="0" t="n">
        <f aca="false">POWER(2,O508)</f>
        <v>2.29739670999407</v>
      </c>
    </row>
    <row r="509" customFormat="false" ht="12.75" hidden="false" customHeight="false" outlineLevel="0" collapsed="false">
      <c r="A509" s="2" t="s">
        <v>852</v>
      </c>
      <c r="B509" s="2" t="s">
        <v>853</v>
      </c>
      <c r="C509" s="2" t="n">
        <v>164.3</v>
      </c>
      <c r="D509" s="2" t="n">
        <v>1.1</v>
      </c>
      <c r="E509" s="2" t="n">
        <v>164.3</v>
      </c>
      <c r="F509" s="2" t="n">
        <v>1.3</v>
      </c>
      <c r="G509" s="2" t="n">
        <v>221.2</v>
      </c>
      <c r="H509" s="2" t="n">
        <v>1.8</v>
      </c>
      <c r="I509" s="2" t="n">
        <v>221.2</v>
      </c>
      <c r="J509" s="2" t="n">
        <v>1.8</v>
      </c>
      <c r="N509" s="0" t="n">
        <f aca="false">AVERAGE(C509,G509)</f>
        <v>192.75</v>
      </c>
      <c r="O509" s="0" t="n">
        <f aca="false">AVERAGE(D509,F509)</f>
        <v>1.2</v>
      </c>
      <c r="P509" s="0" t="n">
        <f aca="false">POWER(2,O509)</f>
        <v>2.29739670999407</v>
      </c>
    </row>
    <row r="510" customFormat="false" ht="12.75" hidden="false" customHeight="false" outlineLevel="0" collapsed="false">
      <c r="A510" s="2" t="s">
        <v>854</v>
      </c>
      <c r="B510" s="2" t="s">
        <v>855</v>
      </c>
      <c r="C510" s="2" t="n">
        <v>1071</v>
      </c>
      <c r="D510" s="2" t="n">
        <v>1.1</v>
      </c>
      <c r="E510" s="2" t="n">
        <v>1071</v>
      </c>
      <c r="F510" s="2" t="n">
        <v>1.3</v>
      </c>
      <c r="G510" s="2" t="n">
        <v>962.1</v>
      </c>
      <c r="H510" s="2" t="n">
        <v>1</v>
      </c>
      <c r="I510" s="2" t="n">
        <v>962.1</v>
      </c>
      <c r="J510" s="2" t="n">
        <v>1.1</v>
      </c>
      <c r="N510" s="0" t="n">
        <f aca="false">AVERAGE(C510,G510)</f>
        <v>1016.55</v>
      </c>
      <c r="O510" s="0" t="n">
        <f aca="false">AVERAGE(D510,F510)</f>
        <v>1.2</v>
      </c>
      <c r="P510" s="0" t="n">
        <f aca="false">POWER(2,O510)</f>
        <v>2.29739670999407</v>
      </c>
    </row>
    <row r="511" customFormat="false" ht="12.75" hidden="false" customHeight="false" outlineLevel="0" collapsed="false">
      <c r="A511" s="2" t="s">
        <v>856</v>
      </c>
      <c r="B511" s="2" t="s">
        <v>857</v>
      </c>
      <c r="C511" s="2" t="n">
        <v>1331.7</v>
      </c>
      <c r="D511" s="2" t="n">
        <v>1.1</v>
      </c>
      <c r="E511" s="2" t="n">
        <v>1331.7</v>
      </c>
      <c r="F511" s="2" t="n">
        <v>1.3</v>
      </c>
      <c r="G511" s="2" t="n">
        <v>1223.5</v>
      </c>
      <c r="H511" s="2" t="n">
        <v>1</v>
      </c>
      <c r="I511" s="2" t="n">
        <v>1223.5</v>
      </c>
      <c r="J511" s="2" t="n">
        <v>1.3</v>
      </c>
      <c r="N511" s="0" t="n">
        <f aca="false">AVERAGE(C511,G511)</f>
        <v>1277.6</v>
      </c>
      <c r="O511" s="0" t="n">
        <f aca="false">AVERAGE(D511,F511)</f>
        <v>1.2</v>
      </c>
      <c r="P511" s="0" t="n">
        <f aca="false">POWER(2,O511)</f>
        <v>2.29739670999407</v>
      </c>
    </row>
    <row r="512" customFormat="false" ht="12.75" hidden="false" customHeight="false" outlineLevel="0" collapsed="false">
      <c r="A512" s="2" t="s">
        <v>858</v>
      </c>
      <c r="B512" s="2" t="s">
        <v>859</v>
      </c>
      <c r="C512" s="2" t="n">
        <v>452.8</v>
      </c>
      <c r="D512" s="2" t="n">
        <v>1.3</v>
      </c>
      <c r="E512" s="2" t="n">
        <v>452.8</v>
      </c>
      <c r="F512" s="2" t="n">
        <v>1.1</v>
      </c>
      <c r="G512" s="2" t="n">
        <v>700.7</v>
      </c>
      <c r="H512" s="2" t="n">
        <v>2.1</v>
      </c>
      <c r="I512" s="2" t="n">
        <v>700.7</v>
      </c>
      <c r="J512" s="2" t="n">
        <v>1.8</v>
      </c>
      <c r="N512" s="0" t="n">
        <f aca="false">AVERAGE(C512,G512)</f>
        <v>576.75</v>
      </c>
      <c r="O512" s="0" t="n">
        <f aca="false">AVERAGE(D512,F512)</f>
        <v>1.2</v>
      </c>
      <c r="P512" s="0" t="n">
        <f aca="false">POWER(2,O512)</f>
        <v>2.29739670999407</v>
      </c>
    </row>
    <row r="513" customFormat="false" ht="12.75" hidden="false" customHeight="false" outlineLevel="0" collapsed="false">
      <c r="A513" s="2" t="s">
        <v>860</v>
      </c>
      <c r="B513" s="2" t="s">
        <v>861</v>
      </c>
      <c r="C513" s="2" t="n">
        <v>1484.7</v>
      </c>
      <c r="D513" s="2" t="n">
        <v>1.3</v>
      </c>
      <c r="E513" s="2" t="n">
        <v>1484.7</v>
      </c>
      <c r="F513" s="2" t="n">
        <v>1.1</v>
      </c>
      <c r="G513" s="2" t="n">
        <v>1072.8</v>
      </c>
      <c r="H513" s="2" t="n">
        <v>1</v>
      </c>
      <c r="I513" s="2" t="n">
        <v>1072.8</v>
      </c>
      <c r="J513" s="2" t="n">
        <v>0.6</v>
      </c>
      <c r="N513" s="0" t="n">
        <f aca="false">AVERAGE(C513,G513)</f>
        <v>1278.75</v>
      </c>
      <c r="O513" s="0" t="n">
        <f aca="false">AVERAGE(D513,F513)</f>
        <v>1.2</v>
      </c>
      <c r="P513" s="0" t="n">
        <f aca="false">POWER(2,O513)</f>
        <v>2.29739670999407</v>
      </c>
    </row>
    <row r="514" customFormat="false" ht="12.75" hidden="false" customHeight="false" outlineLevel="0" collapsed="false">
      <c r="A514" s="2" t="s">
        <v>862</v>
      </c>
      <c r="B514" s="2" t="s">
        <v>828</v>
      </c>
      <c r="C514" s="2" t="n">
        <v>2644.1</v>
      </c>
      <c r="D514" s="2" t="n">
        <v>1.3</v>
      </c>
      <c r="E514" s="2" t="n">
        <v>2644.1</v>
      </c>
      <c r="F514" s="2" t="n">
        <v>1.1</v>
      </c>
      <c r="G514" s="2" t="n">
        <v>2554.3</v>
      </c>
      <c r="H514" s="2" t="n">
        <v>1.2</v>
      </c>
      <c r="I514" s="2" t="n">
        <v>2554.3</v>
      </c>
      <c r="J514" s="2" t="n">
        <v>1</v>
      </c>
      <c r="N514" s="0" t="n">
        <f aca="false">AVERAGE(C514,G514)</f>
        <v>2599.2</v>
      </c>
      <c r="O514" s="0" t="n">
        <f aca="false">AVERAGE(D514,F514)</f>
        <v>1.2</v>
      </c>
      <c r="P514" s="0" t="n">
        <f aca="false">POWER(2,O514)</f>
        <v>2.29739670999407</v>
      </c>
    </row>
    <row r="515" customFormat="false" ht="12.75" hidden="false" customHeight="false" outlineLevel="0" collapsed="false">
      <c r="A515" s="2" t="s">
        <v>863</v>
      </c>
      <c r="B515" s="2" t="s">
        <v>864</v>
      </c>
      <c r="C515" s="2" t="n">
        <v>1121.5</v>
      </c>
      <c r="D515" s="2" t="n">
        <v>0.8</v>
      </c>
      <c r="E515" s="2" t="n">
        <v>1121.5</v>
      </c>
      <c r="F515" s="2" t="n">
        <v>1.5</v>
      </c>
      <c r="G515" s="2" t="n">
        <v>747.8</v>
      </c>
      <c r="H515" s="2" t="n">
        <v>0.4</v>
      </c>
      <c r="I515" s="2" t="n">
        <v>747.8</v>
      </c>
      <c r="J515" s="2" t="n">
        <v>1.1</v>
      </c>
      <c r="N515" s="0" t="n">
        <f aca="false">AVERAGE(C515,G515)</f>
        <v>934.65</v>
      </c>
      <c r="O515" s="0" t="n">
        <f aca="false">AVERAGE(D515,F515)</f>
        <v>1.15</v>
      </c>
      <c r="P515" s="0" t="n">
        <f aca="false">POWER(2,O515)</f>
        <v>2.21913894413569</v>
      </c>
    </row>
    <row r="516" customFormat="false" ht="12.75" hidden="false" customHeight="false" outlineLevel="0" collapsed="false">
      <c r="A516" s="2" t="s">
        <v>865</v>
      </c>
      <c r="B516" s="2" t="s">
        <v>169</v>
      </c>
      <c r="C516" s="2" t="n">
        <v>74.1</v>
      </c>
      <c r="D516" s="2" t="n">
        <v>0.8</v>
      </c>
      <c r="E516" s="2" t="n">
        <v>74.1</v>
      </c>
      <c r="F516" s="2" t="n">
        <v>1.5</v>
      </c>
      <c r="G516" s="2" t="n">
        <v>106.6</v>
      </c>
      <c r="H516" s="2" t="n">
        <v>1.7</v>
      </c>
      <c r="I516" s="2" t="n">
        <v>106.6</v>
      </c>
      <c r="J516" s="2" t="n">
        <v>2.2</v>
      </c>
      <c r="N516" s="0" t="n">
        <f aca="false">AVERAGE(C516,G516)</f>
        <v>90.35</v>
      </c>
      <c r="O516" s="0" t="n">
        <f aca="false">AVERAGE(D516,F516)</f>
        <v>1.15</v>
      </c>
      <c r="P516" s="0" t="n">
        <f aca="false">POWER(2,O516)</f>
        <v>2.21913894413569</v>
      </c>
    </row>
    <row r="517" customFormat="false" ht="12.75" hidden="false" customHeight="false" outlineLevel="0" collapsed="false">
      <c r="A517" s="2" t="s">
        <v>866</v>
      </c>
      <c r="B517" s="2" t="s">
        <v>169</v>
      </c>
      <c r="C517" s="2" t="n">
        <v>118.3</v>
      </c>
      <c r="D517" s="2" t="n">
        <v>0.8</v>
      </c>
      <c r="E517" s="2" t="n">
        <v>118.3</v>
      </c>
      <c r="F517" s="2" t="n">
        <v>1.5</v>
      </c>
      <c r="G517" s="2" t="n">
        <v>165.2</v>
      </c>
      <c r="H517" s="2" t="n">
        <v>1.4</v>
      </c>
      <c r="I517" s="2" t="n">
        <v>165.2</v>
      </c>
      <c r="J517" s="2" t="n">
        <v>1.9</v>
      </c>
      <c r="N517" s="0" t="n">
        <f aca="false">AVERAGE(C517,G517)</f>
        <v>141.75</v>
      </c>
      <c r="O517" s="0" t="n">
        <f aca="false">AVERAGE(D517,F517)</f>
        <v>1.15</v>
      </c>
      <c r="P517" s="0" t="n">
        <f aca="false">POWER(2,O517)</f>
        <v>2.21913894413569</v>
      </c>
    </row>
    <row r="518" customFormat="false" ht="12.75" hidden="false" customHeight="false" outlineLevel="0" collapsed="false">
      <c r="A518" s="2" t="s">
        <v>867</v>
      </c>
      <c r="B518" s="2" t="s">
        <v>415</v>
      </c>
      <c r="C518" s="2" t="n">
        <v>102.3</v>
      </c>
      <c r="D518" s="2" t="n">
        <v>0.8</v>
      </c>
      <c r="E518" s="2" t="n">
        <v>102.3</v>
      </c>
      <c r="F518" s="2" t="n">
        <v>1.5</v>
      </c>
      <c r="G518" s="2" t="n">
        <v>111.3</v>
      </c>
      <c r="H518" s="2" t="n">
        <v>0.3</v>
      </c>
      <c r="I518" s="2" t="n">
        <v>111.3</v>
      </c>
      <c r="J518" s="2" t="n">
        <v>1.4</v>
      </c>
      <c r="N518" s="0" t="n">
        <f aca="false">AVERAGE(C518,G518)</f>
        <v>106.8</v>
      </c>
      <c r="O518" s="0" t="n">
        <f aca="false">AVERAGE(D518,F518)</f>
        <v>1.15</v>
      </c>
      <c r="P518" s="0" t="n">
        <f aca="false">POWER(2,O518)</f>
        <v>2.21913894413569</v>
      </c>
    </row>
    <row r="519" customFormat="false" ht="12.75" hidden="false" customHeight="false" outlineLevel="0" collapsed="false">
      <c r="A519" s="2" t="s">
        <v>868</v>
      </c>
      <c r="B519" s="2" t="s">
        <v>382</v>
      </c>
      <c r="C519" s="2" t="n">
        <v>291.8</v>
      </c>
      <c r="D519" s="2" t="n">
        <v>0.8</v>
      </c>
      <c r="E519" s="2" t="n">
        <v>291.8</v>
      </c>
      <c r="F519" s="2" t="n">
        <v>1.5</v>
      </c>
      <c r="G519" s="2" t="n">
        <v>263.1</v>
      </c>
      <c r="H519" s="2" t="n">
        <v>1.6</v>
      </c>
      <c r="I519" s="2" t="n">
        <v>263.1</v>
      </c>
      <c r="J519" s="2" t="n">
        <v>1.3</v>
      </c>
      <c r="N519" s="0" t="n">
        <f aca="false">AVERAGE(C519,G519)</f>
        <v>277.45</v>
      </c>
      <c r="O519" s="0" t="n">
        <f aca="false">AVERAGE(D519,F519)</f>
        <v>1.15</v>
      </c>
      <c r="P519" s="0" t="n">
        <f aca="false">POWER(2,O519)</f>
        <v>2.21913894413569</v>
      </c>
    </row>
    <row r="520" customFormat="false" ht="12.75" hidden="false" customHeight="false" outlineLevel="0" collapsed="false">
      <c r="A520" s="2" t="s">
        <v>869</v>
      </c>
      <c r="B520" s="2" t="s">
        <v>870</v>
      </c>
      <c r="C520" s="2" t="n">
        <v>239.5</v>
      </c>
      <c r="D520" s="2" t="n">
        <v>0.9</v>
      </c>
      <c r="E520" s="2" t="n">
        <v>239.5</v>
      </c>
      <c r="F520" s="2" t="n">
        <v>1.4</v>
      </c>
      <c r="G520" s="2" t="n">
        <v>250</v>
      </c>
      <c r="H520" s="2" t="n">
        <v>0.8</v>
      </c>
      <c r="I520" s="2" t="n">
        <v>250</v>
      </c>
      <c r="J520" s="2" t="n">
        <v>1.2</v>
      </c>
      <c r="N520" s="0" t="n">
        <f aca="false">AVERAGE(C520,G520)</f>
        <v>244.75</v>
      </c>
      <c r="O520" s="0" t="n">
        <f aca="false">AVERAGE(D520,F520)</f>
        <v>1.15</v>
      </c>
      <c r="P520" s="0" t="n">
        <f aca="false">POWER(2,O520)</f>
        <v>2.21913894413569</v>
      </c>
    </row>
    <row r="521" customFormat="false" ht="12.75" hidden="false" customHeight="false" outlineLevel="0" collapsed="false">
      <c r="A521" s="2" t="s">
        <v>871</v>
      </c>
      <c r="B521" s="2" t="s">
        <v>872</v>
      </c>
      <c r="C521" s="2" t="n">
        <v>1179.8</v>
      </c>
      <c r="D521" s="2" t="n">
        <v>0.9</v>
      </c>
      <c r="E521" s="2" t="n">
        <v>1179.8</v>
      </c>
      <c r="F521" s="2" t="n">
        <v>1.4</v>
      </c>
      <c r="G521" s="2" t="n">
        <v>813.6</v>
      </c>
      <c r="H521" s="2" t="n">
        <v>0.5</v>
      </c>
      <c r="I521" s="2" t="n">
        <v>813.6</v>
      </c>
      <c r="J521" s="2" t="n">
        <v>1.1</v>
      </c>
      <c r="N521" s="0" t="n">
        <f aca="false">AVERAGE(C521,G521)</f>
        <v>996.7</v>
      </c>
      <c r="O521" s="0" t="n">
        <f aca="false">AVERAGE(D521,F521)</f>
        <v>1.15</v>
      </c>
      <c r="P521" s="0" t="n">
        <f aca="false">POWER(2,O521)</f>
        <v>2.21913894413569</v>
      </c>
    </row>
    <row r="522" customFormat="false" ht="12.75" hidden="false" customHeight="false" outlineLevel="0" collapsed="false">
      <c r="A522" s="2" t="s">
        <v>873</v>
      </c>
      <c r="B522" s="2" t="s">
        <v>874</v>
      </c>
      <c r="C522" s="2" t="n">
        <v>495.1</v>
      </c>
      <c r="D522" s="2" t="n">
        <v>1</v>
      </c>
      <c r="E522" s="2" t="n">
        <v>495.1</v>
      </c>
      <c r="F522" s="2" t="n">
        <v>1.3</v>
      </c>
      <c r="G522" s="2" t="n">
        <v>536.2</v>
      </c>
      <c r="H522" s="2" t="n">
        <v>1</v>
      </c>
      <c r="I522" s="2" t="n">
        <v>536.2</v>
      </c>
      <c r="J522" s="2" t="n">
        <v>1.3</v>
      </c>
      <c r="N522" s="0" t="n">
        <f aca="false">AVERAGE(C522,G522)</f>
        <v>515.65</v>
      </c>
      <c r="O522" s="0" t="n">
        <f aca="false">AVERAGE(D522,F522)</f>
        <v>1.15</v>
      </c>
      <c r="P522" s="0" t="n">
        <f aca="false">POWER(2,O522)</f>
        <v>2.21913894413569</v>
      </c>
    </row>
    <row r="523" customFormat="false" ht="12.75" hidden="false" customHeight="false" outlineLevel="0" collapsed="false">
      <c r="A523" s="2" t="s">
        <v>875</v>
      </c>
      <c r="B523" s="2" t="s">
        <v>876</v>
      </c>
      <c r="C523" s="2" t="n">
        <v>284.7</v>
      </c>
      <c r="D523" s="2" t="n">
        <v>1</v>
      </c>
      <c r="E523" s="2" t="n">
        <v>284.7</v>
      </c>
      <c r="F523" s="2" t="n">
        <v>1.3</v>
      </c>
      <c r="G523" s="2" t="n">
        <v>253.7</v>
      </c>
      <c r="H523" s="2" t="n">
        <v>0.6</v>
      </c>
      <c r="I523" s="2" t="n">
        <v>253.7</v>
      </c>
      <c r="J523" s="2" t="n">
        <v>0.8</v>
      </c>
      <c r="N523" s="0" t="n">
        <f aca="false">AVERAGE(C523,G523)</f>
        <v>269.2</v>
      </c>
      <c r="O523" s="0" t="n">
        <f aca="false">AVERAGE(D523,F523)</f>
        <v>1.15</v>
      </c>
      <c r="P523" s="0" t="n">
        <f aca="false">POWER(2,O523)</f>
        <v>2.21913894413569</v>
      </c>
    </row>
    <row r="524" customFormat="false" ht="12.75" hidden="false" customHeight="false" outlineLevel="0" collapsed="false">
      <c r="A524" s="2" t="s">
        <v>877</v>
      </c>
      <c r="B524" s="2" t="s">
        <v>878</v>
      </c>
      <c r="C524" s="2" t="n">
        <v>598.6</v>
      </c>
      <c r="D524" s="2" t="n">
        <v>1</v>
      </c>
      <c r="E524" s="2" t="n">
        <v>598.6</v>
      </c>
      <c r="F524" s="2" t="n">
        <v>1.3</v>
      </c>
      <c r="G524" s="2" t="n">
        <v>1028.8</v>
      </c>
      <c r="H524" s="2" t="n">
        <v>2.2</v>
      </c>
      <c r="I524" s="2" t="n">
        <v>1028.8</v>
      </c>
      <c r="J524" s="2" t="n">
        <v>2.5</v>
      </c>
      <c r="N524" s="0" t="n">
        <f aca="false">AVERAGE(C524,G524)</f>
        <v>813.7</v>
      </c>
      <c r="O524" s="0" t="n">
        <f aca="false">AVERAGE(D524,F524)</f>
        <v>1.15</v>
      </c>
      <c r="P524" s="0" t="n">
        <f aca="false">POWER(2,O524)</f>
        <v>2.21913894413569</v>
      </c>
    </row>
    <row r="525" customFormat="false" ht="12.75" hidden="false" customHeight="false" outlineLevel="0" collapsed="false">
      <c r="A525" s="2" t="s">
        <v>879</v>
      </c>
      <c r="B525" s="2" t="s">
        <v>880</v>
      </c>
      <c r="C525" s="2" t="n">
        <v>302.7</v>
      </c>
      <c r="D525" s="2" t="n">
        <v>1</v>
      </c>
      <c r="E525" s="2" t="n">
        <v>302.7</v>
      </c>
      <c r="F525" s="2" t="n">
        <v>1.3</v>
      </c>
      <c r="G525" s="2" t="n">
        <v>355.7</v>
      </c>
      <c r="H525" s="2" t="n">
        <v>1</v>
      </c>
      <c r="I525" s="2" t="n">
        <v>355.7</v>
      </c>
      <c r="J525" s="2" t="n">
        <v>1.5</v>
      </c>
      <c r="N525" s="0" t="n">
        <f aca="false">AVERAGE(C525,G525)</f>
        <v>329.2</v>
      </c>
      <c r="O525" s="0" t="n">
        <f aca="false">AVERAGE(D525,F525)</f>
        <v>1.15</v>
      </c>
      <c r="P525" s="0" t="n">
        <f aca="false">POWER(2,O525)</f>
        <v>2.21913894413569</v>
      </c>
    </row>
    <row r="526" customFormat="false" ht="12.75" hidden="false" customHeight="false" outlineLevel="0" collapsed="false">
      <c r="A526" s="2" t="s">
        <v>881</v>
      </c>
      <c r="B526" s="2" t="s">
        <v>169</v>
      </c>
      <c r="C526" s="2" t="n">
        <v>1127.4</v>
      </c>
      <c r="D526" s="2" t="n">
        <v>1.1</v>
      </c>
      <c r="E526" s="2" t="n">
        <v>1127.4</v>
      </c>
      <c r="F526" s="2" t="n">
        <v>1.2</v>
      </c>
      <c r="G526" s="2" t="n">
        <v>1355.3</v>
      </c>
      <c r="H526" s="2" t="n">
        <v>0.9</v>
      </c>
      <c r="I526" s="2" t="n">
        <v>1355.3</v>
      </c>
      <c r="J526" s="2" t="n">
        <v>0.9</v>
      </c>
      <c r="N526" s="0" t="n">
        <f aca="false">AVERAGE(C526,G526)</f>
        <v>1241.35</v>
      </c>
      <c r="O526" s="0" t="n">
        <f aca="false">AVERAGE(D526,F526)</f>
        <v>1.15</v>
      </c>
      <c r="P526" s="0" t="n">
        <f aca="false">POWER(2,O526)</f>
        <v>2.21913894413569</v>
      </c>
    </row>
    <row r="527" customFormat="false" ht="12.75" hidden="false" customHeight="false" outlineLevel="0" collapsed="false">
      <c r="A527" s="2" t="s">
        <v>882</v>
      </c>
      <c r="B527" s="2" t="s">
        <v>883</v>
      </c>
      <c r="C527" s="2" t="n">
        <v>726.1</v>
      </c>
      <c r="D527" s="2" t="n">
        <v>1.1</v>
      </c>
      <c r="E527" s="2" t="n">
        <v>726.1</v>
      </c>
      <c r="F527" s="2" t="n">
        <v>1.2</v>
      </c>
      <c r="G527" s="2" t="n">
        <v>601.8</v>
      </c>
      <c r="H527" s="2" t="n">
        <v>1.1</v>
      </c>
      <c r="I527" s="2" t="n">
        <v>601.8</v>
      </c>
      <c r="J527" s="2" t="n">
        <v>1.1</v>
      </c>
      <c r="N527" s="0" t="n">
        <f aca="false">AVERAGE(C527,G527)</f>
        <v>663.95</v>
      </c>
      <c r="O527" s="0" t="n">
        <f aca="false">AVERAGE(D527,F527)</f>
        <v>1.15</v>
      </c>
      <c r="P527" s="0" t="n">
        <f aca="false">POWER(2,O527)</f>
        <v>2.21913894413569</v>
      </c>
    </row>
    <row r="528" customFormat="false" ht="12.75" hidden="false" customHeight="false" outlineLevel="0" collapsed="false">
      <c r="A528" s="2" t="s">
        <v>884</v>
      </c>
      <c r="B528" s="2" t="s">
        <v>885</v>
      </c>
      <c r="C528" s="2" t="n">
        <v>3422.6</v>
      </c>
      <c r="D528" s="2" t="n">
        <v>1.1</v>
      </c>
      <c r="E528" s="2" t="n">
        <v>3422.6</v>
      </c>
      <c r="F528" s="2" t="n">
        <v>1.2</v>
      </c>
      <c r="G528" s="2" t="n">
        <v>3052.8</v>
      </c>
      <c r="H528" s="2" t="n">
        <v>1</v>
      </c>
      <c r="I528" s="2" t="n">
        <v>3052.8</v>
      </c>
      <c r="J528" s="2" t="n">
        <v>1</v>
      </c>
      <c r="N528" s="0" t="n">
        <f aca="false">AVERAGE(C528,G528)</f>
        <v>3237.7</v>
      </c>
      <c r="O528" s="0" t="n">
        <f aca="false">AVERAGE(D528,F528)</f>
        <v>1.15</v>
      </c>
      <c r="P528" s="0" t="n">
        <f aca="false">POWER(2,O528)</f>
        <v>2.21913894413569</v>
      </c>
    </row>
    <row r="529" customFormat="false" ht="12.75" hidden="false" customHeight="false" outlineLevel="0" collapsed="false">
      <c r="A529" s="2" t="s">
        <v>886</v>
      </c>
      <c r="B529" s="2" t="s">
        <v>887</v>
      </c>
      <c r="C529" s="2" t="n">
        <v>2494.4</v>
      </c>
      <c r="D529" s="2" t="n">
        <v>1.1</v>
      </c>
      <c r="E529" s="2" t="n">
        <v>2494.4</v>
      </c>
      <c r="F529" s="2" t="n">
        <v>1.2</v>
      </c>
      <c r="G529" s="2" t="n">
        <v>2328.2</v>
      </c>
      <c r="H529" s="2" t="n">
        <v>1</v>
      </c>
      <c r="I529" s="2" t="n">
        <v>2328.2</v>
      </c>
      <c r="J529" s="2" t="n">
        <v>1.2</v>
      </c>
      <c r="N529" s="0" t="n">
        <f aca="false">AVERAGE(C529,G529)</f>
        <v>2411.3</v>
      </c>
      <c r="O529" s="0" t="n">
        <f aca="false">AVERAGE(D529,F529)</f>
        <v>1.15</v>
      </c>
      <c r="P529" s="0" t="n">
        <f aca="false">POWER(2,O529)</f>
        <v>2.21913894413569</v>
      </c>
    </row>
    <row r="530" customFormat="false" ht="12.75" hidden="false" customHeight="false" outlineLevel="0" collapsed="false">
      <c r="A530" s="2" t="s">
        <v>888</v>
      </c>
      <c r="B530" s="2" t="s">
        <v>889</v>
      </c>
      <c r="C530" s="2" t="n">
        <v>164.3</v>
      </c>
      <c r="D530" s="2" t="n">
        <v>1.1</v>
      </c>
      <c r="E530" s="2" t="n">
        <v>164.3</v>
      </c>
      <c r="F530" s="2" t="n">
        <v>1.2</v>
      </c>
      <c r="G530" s="2" t="n">
        <v>336.3</v>
      </c>
      <c r="H530" s="2" t="n">
        <v>1.6</v>
      </c>
      <c r="I530" s="2" t="n">
        <v>336.3</v>
      </c>
      <c r="J530" s="2" t="n">
        <v>1.8</v>
      </c>
      <c r="N530" s="0" t="n">
        <f aca="false">AVERAGE(C530,G530)</f>
        <v>250.3</v>
      </c>
      <c r="O530" s="0" t="n">
        <f aca="false">AVERAGE(D530,F530)</f>
        <v>1.15</v>
      </c>
      <c r="P530" s="0" t="n">
        <f aca="false">POWER(2,O530)</f>
        <v>2.21913894413569</v>
      </c>
    </row>
    <row r="531" customFormat="false" ht="12.75" hidden="false" customHeight="false" outlineLevel="0" collapsed="false">
      <c r="A531" s="2" t="s">
        <v>890</v>
      </c>
      <c r="B531" s="2" t="s">
        <v>891</v>
      </c>
      <c r="C531" s="2" t="n">
        <v>469.3</v>
      </c>
      <c r="D531" s="2" t="n">
        <v>1.1</v>
      </c>
      <c r="E531" s="2" t="n">
        <v>469.3</v>
      </c>
      <c r="F531" s="2" t="n">
        <v>1.2</v>
      </c>
      <c r="G531" s="2" t="n">
        <v>555.5</v>
      </c>
      <c r="H531" s="2" t="n">
        <v>1.2</v>
      </c>
      <c r="I531" s="2" t="n">
        <v>555.5</v>
      </c>
      <c r="J531" s="2" t="n">
        <v>1.3</v>
      </c>
      <c r="N531" s="0" t="n">
        <f aca="false">AVERAGE(C531,G531)</f>
        <v>512.4</v>
      </c>
      <c r="O531" s="0" t="n">
        <f aca="false">AVERAGE(D531,F531)</f>
        <v>1.15</v>
      </c>
      <c r="P531" s="0" t="n">
        <f aca="false">POWER(2,O531)</f>
        <v>2.21913894413569</v>
      </c>
    </row>
    <row r="532" customFormat="false" ht="12.75" hidden="false" customHeight="false" outlineLevel="0" collapsed="false">
      <c r="A532" s="2" t="s">
        <v>892</v>
      </c>
      <c r="B532" s="2" t="s">
        <v>893</v>
      </c>
      <c r="C532" s="2" t="n">
        <v>666.3</v>
      </c>
      <c r="D532" s="2" t="n">
        <v>1.1</v>
      </c>
      <c r="E532" s="2" t="n">
        <v>666.3</v>
      </c>
      <c r="F532" s="2" t="n">
        <v>1.2</v>
      </c>
      <c r="G532" s="2" t="n">
        <v>574.5</v>
      </c>
      <c r="H532" s="2" t="n">
        <v>1.1</v>
      </c>
      <c r="I532" s="2" t="n">
        <v>574.5</v>
      </c>
      <c r="J532" s="2" t="n">
        <v>1.2</v>
      </c>
      <c r="N532" s="0" t="n">
        <f aca="false">AVERAGE(C532,G532)</f>
        <v>620.4</v>
      </c>
      <c r="O532" s="0" t="n">
        <f aca="false">AVERAGE(D532,F532)</f>
        <v>1.15</v>
      </c>
      <c r="P532" s="0" t="n">
        <f aca="false">POWER(2,O532)</f>
        <v>2.21913894413569</v>
      </c>
    </row>
    <row r="533" customFormat="false" ht="12.75" hidden="false" customHeight="false" outlineLevel="0" collapsed="false">
      <c r="A533" s="2" t="s">
        <v>894</v>
      </c>
      <c r="B533" s="2" t="s">
        <v>895</v>
      </c>
      <c r="C533" s="2" t="n">
        <v>360.5</v>
      </c>
      <c r="D533" s="2" t="n">
        <v>1.1</v>
      </c>
      <c r="E533" s="2" t="n">
        <v>360.5</v>
      </c>
      <c r="F533" s="2" t="n">
        <v>1.2</v>
      </c>
      <c r="G533" s="2" t="n">
        <v>397.6</v>
      </c>
      <c r="H533" s="2" t="n">
        <v>1.5</v>
      </c>
      <c r="I533" s="2" t="n">
        <v>397.6</v>
      </c>
      <c r="J533" s="2" t="n">
        <v>1.4</v>
      </c>
      <c r="N533" s="0" t="n">
        <f aca="false">AVERAGE(C533,G533)</f>
        <v>379.05</v>
      </c>
      <c r="O533" s="0" t="n">
        <f aca="false">AVERAGE(D533,F533)</f>
        <v>1.15</v>
      </c>
      <c r="P533" s="0" t="n">
        <f aca="false">POWER(2,O533)</f>
        <v>2.21913894413569</v>
      </c>
    </row>
    <row r="534" customFormat="false" ht="12.75" hidden="false" customHeight="false" outlineLevel="0" collapsed="false">
      <c r="A534" s="2" t="s">
        <v>896</v>
      </c>
      <c r="B534" s="2" t="s">
        <v>897</v>
      </c>
      <c r="C534" s="2" t="n">
        <v>220.3</v>
      </c>
      <c r="D534" s="2" t="n">
        <v>1.1</v>
      </c>
      <c r="E534" s="2" t="n">
        <v>220.3</v>
      </c>
      <c r="F534" s="2" t="n">
        <v>1.2</v>
      </c>
      <c r="G534" s="2" t="n">
        <v>271.9</v>
      </c>
      <c r="H534" s="2" t="n">
        <v>1.2</v>
      </c>
      <c r="I534" s="2" t="n">
        <v>271.9</v>
      </c>
      <c r="J534" s="2" t="n">
        <v>1.4</v>
      </c>
      <c r="N534" s="0" t="n">
        <f aca="false">AVERAGE(C534,G534)</f>
        <v>246.1</v>
      </c>
      <c r="O534" s="0" t="n">
        <f aca="false">AVERAGE(D534,F534)</f>
        <v>1.15</v>
      </c>
      <c r="P534" s="0" t="n">
        <f aca="false">POWER(2,O534)</f>
        <v>2.21913894413569</v>
      </c>
    </row>
    <row r="535" customFormat="false" ht="12.75" hidden="false" customHeight="false" outlineLevel="0" collapsed="false">
      <c r="A535" s="2" t="s">
        <v>898</v>
      </c>
      <c r="B535" s="2" t="s">
        <v>899</v>
      </c>
      <c r="C535" s="2" t="n">
        <v>324.4</v>
      </c>
      <c r="D535" s="2" t="n">
        <v>1.1</v>
      </c>
      <c r="E535" s="2" t="n">
        <v>324.4</v>
      </c>
      <c r="F535" s="2" t="n">
        <v>1.2</v>
      </c>
      <c r="G535" s="2" t="n">
        <v>437.3</v>
      </c>
      <c r="H535" s="2" t="n">
        <v>1.8</v>
      </c>
      <c r="I535" s="2" t="n">
        <v>437.3</v>
      </c>
      <c r="J535" s="2" t="n">
        <v>1.8</v>
      </c>
      <c r="N535" s="0" t="n">
        <f aca="false">AVERAGE(C535,G535)</f>
        <v>380.85</v>
      </c>
      <c r="O535" s="0" t="n">
        <f aca="false">AVERAGE(D535,F535)</f>
        <v>1.15</v>
      </c>
      <c r="P535" s="0" t="n">
        <f aca="false">POWER(2,O535)</f>
        <v>2.21913894413569</v>
      </c>
    </row>
    <row r="536" customFormat="false" ht="12.75" hidden="false" customHeight="false" outlineLevel="0" collapsed="false">
      <c r="A536" s="2" t="s">
        <v>900</v>
      </c>
      <c r="B536" s="2" t="s">
        <v>901</v>
      </c>
      <c r="C536" s="2" t="n">
        <v>1369.7</v>
      </c>
      <c r="D536" s="2" t="n">
        <v>1.1</v>
      </c>
      <c r="E536" s="2" t="n">
        <v>1369.7</v>
      </c>
      <c r="F536" s="2" t="n">
        <v>1.2</v>
      </c>
      <c r="G536" s="2" t="n">
        <v>1265</v>
      </c>
      <c r="H536" s="2" t="n">
        <v>1</v>
      </c>
      <c r="I536" s="2" t="n">
        <v>1265</v>
      </c>
      <c r="J536" s="2" t="n">
        <v>0.9</v>
      </c>
      <c r="N536" s="0" t="n">
        <f aca="false">AVERAGE(C536,G536)</f>
        <v>1317.35</v>
      </c>
      <c r="O536" s="0" t="n">
        <f aca="false">AVERAGE(D536,F536)</f>
        <v>1.15</v>
      </c>
      <c r="P536" s="0" t="n">
        <f aca="false">POWER(2,O536)</f>
        <v>2.21913894413569</v>
      </c>
    </row>
    <row r="537" customFormat="false" ht="12.75" hidden="false" customHeight="false" outlineLevel="0" collapsed="false">
      <c r="A537" s="2" t="s">
        <v>902</v>
      </c>
      <c r="B537" s="2" t="s">
        <v>903</v>
      </c>
      <c r="C537" s="2" t="n">
        <v>985.3</v>
      </c>
      <c r="D537" s="2" t="n">
        <v>1.2</v>
      </c>
      <c r="E537" s="2" t="n">
        <v>985.3</v>
      </c>
      <c r="F537" s="2" t="n">
        <v>1.1</v>
      </c>
      <c r="G537" s="2" t="n">
        <v>1100.2</v>
      </c>
      <c r="H537" s="2" t="n">
        <v>1.4</v>
      </c>
      <c r="I537" s="2" t="n">
        <v>1100.2</v>
      </c>
      <c r="J537" s="2" t="n">
        <v>1.3</v>
      </c>
      <c r="N537" s="0" t="n">
        <f aca="false">AVERAGE(C537,G537)</f>
        <v>1042.75</v>
      </c>
      <c r="O537" s="0" t="n">
        <f aca="false">AVERAGE(D537,F537)</f>
        <v>1.15</v>
      </c>
      <c r="P537" s="0" t="n">
        <f aca="false">POWER(2,O537)</f>
        <v>2.21913894413569</v>
      </c>
    </row>
    <row r="538" customFormat="false" ht="12.75" hidden="false" customHeight="false" outlineLevel="0" collapsed="false">
      <c r="A538" s="2" t="s">
        <v>904</v>
      </c>
      <c r="B538" s="2" t="s">
        <v>169</v>
      </c>
      <c r="C538" s="2" t="n">
        <v>753.1</v>
      </c>
      <c r="D538" s="2" t="n">
        <v>1.2</v>
      </c>
      <c r="E538" s="2" t="n">
        <v>753.1</v>
      </c>
      <c r="F538" s="2" t="n">
        <v>1.1</v>
      </c>
      <c r="G538" s="2" t="n">
        <v>776.4</v>
      </c>
      <c r="H538" s="2" t="n">
        <v>1.2</v>
      </c>
      <c r="I538" s="2" t="n">
        <v>776.4</v>
      </c>
      <c r="J538" s="2" t="n">
        <v>1.1</v>
      </c>
      <c r="N538" s="0" t="n">
        <f aca="false">AVERAGE(C538,G538)</f>
        <v>764.75</v>
      </c>
      <c r="O538" s="0" t="n">
        <f aca="false">AVERAGE(D538,F538)</f>
        <v>1.15</v>
      </c>
      <c r="P538" s="0" t="n">
        <f aca="false">POWER(2,O538)</f>
        <v>2.21913894413569</v>
      </c>
    </row>
    <row r="539" customFormat="false" ht="12.75" hidden="false" customHeight="false" outlineLevel="0" collapsed="false">
      <c r="A539" s="2" t="s">
        <v>905</v>
      </c>
      <c r="B539" s="2" t="s">
        <v>169</v>
      </c>
      <c r="C539" s="2" t="n">
        <v>465.7</v>
      </c>
      <c r="D539" s="2" t="n">
        <v>1.2</v>
      </c>
      <c r="E539" s="2" t="n">
        <v>465.7</v>
      </c>
      <c r="F539" s="2" t="n">
        <v>1.1</v>
      </c>
      <c r="G539" s="2" t="n">
        <v>473.7</v>
      </c>
      <c r="H539" s="2" t="n">
        <v>1</v>
      </c>
      <c r="I539" s="2" t="n">
        <v>473.7</v>
      </c>
      <c r="J539" s="2" t="n">
        <v>0.9</v>
      </c>
      <c r="N539" s="0" t="n">
        <f aca="false">AVERAGE(C539,G539)</f>
        <v>469.7</v>
      </c>
      <c r="O539" s="0" t="n">
        <f aca="false">AVERAGE(D539,F539)</f>
        <v>1.15</v>
      </c>
      <c r="P539" s="0" t="n">
        <f aca="false">POWER(2,O539)</f>
        <v>2.21913894413569</v>
      </c>
    </row>
    <row r="540" customFormat="false" ht="12.75" hidden="false" customHeight="false" outlineLevel="0" collapsed="false">
      <c r="A540" s="2" t="s">
        <v>906</v>
      </c>
      <c r="B540" s="2" t="s">
        <v>169</v>
      </c>
      <c r="C540" s="2" t="n">
        <v>294.4</v>
      </c>
      <c r="D540" s="2" t="n">
        <v>1.2</v>
      </c>
      <c r="E540" s="2" t="n">
        <v>294.4</v>
      </c>
      <c r="F540" s="2" t="n">
        <v>1.1</v>
      </c>
      <c r="G540" s="2" t="n">
        <v>334.8</v>
      </c>
      <c r="H540" s="2" t="n">
        <v>1.6</v>
      </c>
      <c r="I540" s="2" t="n">
        <v>334.8</v>
      </c>
      <c r="J540" s="2" t="n">
        <v>1.7</v>
      </c>
      <c r="N540" s="0" t="n">
        <f aca="false">AVERAGE(C540,G540)</f>
        <v>314.6</v>
      </c>
      <c r="O540" s="0" t="n">
        <f aca="false">AVERAGE(D540,F540)</f>
        <v>1.15</v>
      </c>
      <c r="P540" s="0" t="n">
        <f aca="false">POWER(2,O540)</f>
        <v>2.21913894413569</v>
      </c>
    </row>
    <row r="541" customFormat="false" ht="12.75" hidden="false" customHeight="false" outlineLevel="0" collapsed="false">
      <c r="A541" s="2" t="s">
        <v>907</v>
      </c>
      <c r="B541" s="2" t="s">
        <v>169</v>
      </c>
      <c r="C541" s="2" t="n">
        <v>610</v>
      </c>
      <c r="D541" s="2" t="n">
        <v>1.2</v>
      </c>
      <c r="E541" s="2" t="n">
        <v>610</v>
      </c>
      <c r="F541" s="2" t="n">
        <v>1.1</v>
      </c>
      <c r="G541" s="2" t="n">
        <v>501.6</v>
      </c>
      <c r="H541" s="2" t="n">
        <v>0.8</v>
      </c>
      <c r="I541" s="2" t="n">
        <v>501.6</v>
      </c>
      <c r="J541" s="2" t="n">
        <v>0.9</v>
      </c>
      <c r="N541" s="0" t="n">
        <f aca="false">AVERAGE(C541,G541)</f>
        <v>555.8</v>
      </c>
      <c r="O541" s="0" t="n">
        <f aca="false">AVERAGE(D541,F541)</f>
        <v>1.15</v>
      </c>
      <c r="P541" s="0" t="n">
        <f aca="false">POWER(2,O541)</f>
        <v>2.21913894413569</v>
      </c>
    </row>
    <row r="542" customFormat="false" ht="12.75" hidden="false" customHeight="false" outlineLevel="0" collapsed="false">
      <c r="A542" s="2" t="s">
        <v>908</v>
      </c>
      <c r="B542" s="2" t="s">
        <v>813</v>
      </c>
      <c r="C542" s="2" t="n">
        <v>3255.7</v>
      </c>
      <c r="D542" s="2" t="n">
        <v>1.2</v>
      </c>
      <c r="E542" s="2" t="n">
        <v>3255.7</v>
      </c>
      <c r="F542" s="2" t="n">
        <v>1.1</v>
      </c>
      <c r="G542" s="2" t="n">
        <v>2917.5</v>
      </c>
      <c r="H542" s="2" t="n">
        <v>1.1</v>
      </c>
      <c r="I542" s="2" t="n">
        <v>2917.5</v>
      </c>
      <c r="J542" s="2" t="n">
        <v>1</v>
      </c>
      <c r="N542" s="0" t="n">
        <f aca="false">AVERAGE(C542,G542)</f>
        <v>3086.6</v>
      </c>
      <c r="O542" s="0" t="n">
        <f aca="false">AVERAGE(D542,F542)</f>
        <v>1.15</v>
      </c>
      <c r="P542" s="0" t="n">
        <f aca="false">POWER(2,O542)</f>
        <v>2.21913894413569</v>
      </c>
    </row>
    <row r="543" customFormat="false" ht="12.75" hidden="false" customHeight="false" outlineLevel="0" collapsed="false">
      <c r="A543" s="2" t="s">
        <v>909</v>
      </c>
      <c r="B543" s="2" t="s">
        <v>910</v>
      </c>
      <c r="C543" s="2" t="n">
        <v>1600.6</v>
      </c>
      <c r="D543" s="2" t="n">
        <v>1.2</v>
      </c>
      <c r="E543" s="2" t="n">
        <v>1600.6</v>
      </c>
      <c r="F543" s="2" t="n">
        <v>1.1</v>
      </c>
      <c r="G543" s="2" t="n">
        <v>1873.4</v>
      </c>
      <c r="H543" s="2" t="n">
        <v>1.5</v>
      </c>
      <c r="I543" s="2" t="n">
        <v>1873.4</v>
      </c>
      <c r="J543" s="2" t="n">
        <v>1.4</v>
      </c>
      <c r="N543" s="0" t="n">
        <f aca="false">AVERAGE(C543,G543)</f>
        <v>1737</v>
      </c>
      <c r="O543" s="0" t="n">
        <f aca="false">AVERAGE(D543,F543)</f>
        <v>1.15</v>
      </c>
      <c r="P543" s="0" t="n">
        <f aca="false">POWER(2,O543)</f>
        <v>2.21913894413569</v>
      </c>
    </row>
    <row r="544" customFormat="false" ht="12.75" hidden="false" customHeight="false" outlineLevel="0" collapsed="false">
      <c r="A544" s="2" t="s">
        <v>911</v>
      </c>
      <c r="B544" s="2" t="s">
        <v>912</v>
      </c>
      <c r="C544" s="2" t="n">
        <v>5602.3</v>
      </c>
      <c r="D544" s="2" t="n">
        <v>1.2</v>
      </c>
      <c r="E544" s="2" t="n">
        <v>5602.3</v>
      </c>
      <c r="F544" s="2" t="n">
        <v>1.1</v>
      </c>
      <c r="G544" s="2" t="n">
        <v>5639.8</v>
      </c>
      <c r="H544" s="2" t="n">
        <v>1.1</v>
      </c>
      <c r="I544" s="2" t="n">
        <v>5639.8</v>
      </c>
      <c r="J544" s="2" t="n">
        <v>1.1</v>
      </c>
      <c r="N544" s="0" t="n">
        <f aca="false">AVERAGE(C544,G544)</f>
        <v>5621.05</v>
      </c>
      <c r="O544" s="0" t="n">
        <f aca="false">AVERAGE(D544,F544)</f>
        <v>1.15</v>
      </c>
      <c r="P544" s="0" t="n">
        <f aca="false">POWER(2,O544)</f>
        <v>2.21913894413569</v>
      </c>
    </row>
    <row r="545" customFormat="false" ht="12.75" hidden="false" customHeight="false" outlineLevel="0" collapsed="false">
      <c r="A545" s="2" t="s">
        <v>913</v>
      </c>
      <c r="B545" s="2" t="s">
        <v>914</v>
      </c>
      <c r="C545" s="2" t="n">
        <v>928.4</v>
      </c>
      <c r="D545" s="2" t="n">
        <v>1.2</v>
      </c>
      <c r="E545" s="2" t="n">
        <v>928.4</v>
      </c>
      <c r="F545" s="2" t="n">
        <v>1.1</v>
      </c>
      <c r="G545" s="2" t="n">
        <v>1031.8</v>
      </c>
      <c r="H545" s="2" t="n">
        <v>1.3</v>
      </c>
      <c r="I545" s="2" t="n">
        <v>1031.8</v>
      </c>
      <c r="J545" s="2" t="n">
        <v>1.1</v>
      </c>
      <c r="N545" s="0" t="n">
        <f aca="false">AVERAGE(C545,G545)</f>
        <v>980.1</v>
      </c>
      <c r="O545" s="0" t="n">
        <f aca="false">AVERAGE(D545,F545)</f>
        <v>1.15</v>
      </c>
      <c r="P545" s="0" t="n">
        <f aca="false">POWER(2,O545)</f>
        <v>2.21913894413569</v>
      </c>
    </row>
    <row r="546" customFormat="false" ht="12.75" hidden="false" customHeight="false" outlineLevel="0" collapsed="false">
      <c r="A546" s="2" t="s">
        <v>915</v>
      </c>
      <c r="B546" s="2" t="s">
        <v>891</v>
      </c>
      <c r="C546" s="2" t="n">
        <v>612.3</v>
      </c>
      <c r="D546" s="2" t="n">
        <v>1.3</v>
      </c>
      <c r="E546" s="2" t="n">
        <v>612.3</v>
      </c>
      <c r="F546" s="2" t="n">
        <v>1</v>
      </c>
      <c r="G546" s="2" t="n">
        <v>757.3</v>
      </c>
      <c r="H546" s="2" t="n">
        <v>1.6</v>
      </c>
      <c r="I546" s="2" t="n">
        <v>757.3</v>
      </c>
      <c r="J546" s="2" t="n">
        <v>1.1</v>
      </c>
      <c r="N546" s="0" t="n">
        <f aca="false">AVERAGE(C546,G546)</f>
        <v>684.8</v>
      </c>
      <c r="O546" s="0" t="n">
        <f aca="false">AVERAGE(D546,F546)</f>
        <v>1.15</v>
      </c>
      <c r="P546" s="0" t="n">
        <f aca="false">POWER(2,O546)</f>
        <v>2.21913894413569</v>
      </c>
    </row>
    <row r="547" customFormat="false" ht="12.75" hidden="false" customHeight="false" outlineLevel="0" collapsed="false">
      <c r="A547" s="2" t="s">
        <v>916</v>
      </c>
      <c r="B547" s="2" t="s">
        <v>169</v>
      </c>
      <c r="C547" s="2" t="n">
        <v>688.7</v>
      </c>
      <c r="D547" s="2" t="n">
        <v>1.3</v>
      </c>
      <c r="E547" s="2" t="n">
        <v>688.7</v>
      </c>
      <c r="F547" s="2" t="n">
        <v>1</v>
      </c>
      <c r="G547" s="2" t="n">
        <v>731.2</v>
      </c>
      <c r="H547" s="2" t="n">
        <v>1.3</v>
      </c>
      <c r="I547" s="2" t="n">
        <v>731.2</v>
      </c>
      <c r="J547" s="2" t="n">
        <v>1.1</v>
      </c>
      <c r="N547" s="0" t="n">
        <f aca="false">AVERAGE(C547,G547)</f>
        <v>709.95</v>
      </c>
      <c r="O547" s="0" t="n">
        <f aca="false">AVERAGE(D547,F547)</f>
        <v>1.15</v>
      </c>
      <c r="P547" s="0" t="n">
        <f aca="false">POWER(2,O547)</f>
        <v>2.21913894413569</v>
      </c>
    </row>
    <row r="548" customFormat="false" ht="12.75" hidden="false" customHeight="false" outlineLevel="0" collapsed="false">
      <c r="A548" s="2" t="s">
        <v>917</v>
      </c>
      <c r="B548" s="2" t="s">
        <v>169</v>
      </c>
      <c r="C548" s="2" t="n">
        <v>292.9</v>
      </c>
      <c r="D548" s="2" t="n">
        <v>1.4</v>
      </c>
      <c r="E548" s="2" t="n">
        <v>292.9</v>
      </c>
      <c r="F548" s="2" t="n">
        <v>0.9</v>
      </c>
      <c r="G548" s="2" t="n">
        <v>274.1</v>
      </c>
      <c r="H548" s="2" t="n">
        <v>1.4</v>
      </c>
      <c r="I548" s="2" t="n">
        <v>274.1</v>
      </c>
      <c r="J548" s="2" t="n">
        <v>1</v>
      </c>
      <c r="N548" s="0" t="n">
        <f aca="false">AVERAGE(C548,G548)</f>
        <v>283.5</v>
      </c>
      <c r="O548" s="0" t="n">
        <f aca="false">AVERAGE(D548,F548)</f>
        <v>1.15</v>
      </c>
      <c r="P548" s="0" t="n">
        <f aca="false">POWER(2,O548)</f>
        <v>2.21913894413569</v>
      </c>
    </row>
    <row r="549" customFormat="false" ht="12.75" hidden="false" customHeight="false" outlineLevel="0" collapsed="false">
      <c r="A549" s="2" t="s">
        <v>918</v>
      </c>
      <c r="B549" s="2" t="s">
        <v>169</v>
      </c>
      <c r="C549" s="2" t="n">
        <v>138.5</v>
      </c>
      <c r="D549" s="2" t="n">
        <v>1.5</v>
      </c>
      <c r="E549" s="2" t="n">
        <v>138.5</v>
      </c>
      <c r="F549" s="2" t="n">
        <v>0.8</v>
      </c>
      <c r="G549" s="2" t="n">
        <v>165.9</v>
      </c>
      <c r="H549" s="2" t="n">
        <v>1.9</v>
      </c>
      <c r="I549" s="2" t="n">
        <v>165.9</v>
      </c>
      <c r="J549" s="2" t="n">
        <v>1.1</v>
      </c>
      <c r="N549" s="0" t="n">
        <f aca="false">AVERAGE(C549,G549)</f>
        <v>152.2</v>
      </c>
      <c r="O549" s="0" t="n">
        <f aca="false">AVERAGE(D549,F549)</f>
        <v>1.15</v>
      </c>
      <c r="P549" s="0" t="n">
        <f aca="false">POWER(2,O549)</f>
        <v>2.21913894413569</v>
      </c>
    </row>
    <row r="550" customFormat="false" ht="12.75" hidden="false" customHeight="false" outlineLevel="0" collapsed="false">
      <c r="A550" s="2" t="s">
        <v>919</v>
      </c>
      <c r="B550" s="2" t="s">
        <v>920</v>
      </c>
      <c r="C550" s="2" t="n">
        <v>90.5</v>
      </c>
      <c r="D550" s="2" t="n">
        <v>1.7</v>
      </c>
      <c r="E550" s="2" t="n">
        <v>90.5</v>
      </c>
      <c r="F550" s="2" t="n">
        <v>0.6</v>
      </c>
      <c r="G550" s="2" t="n">
        <v>114.7</v>
      </c>
      <c r="H550" s="2" t="n">
        <v>2.4</v>
      </c>
      <c r="I550" s="2" t="n">
        <v>114.7</v>
      </c>
      <c r="J550" s="2" t="n">
        <v>1.5</v>
      </c>
      <c r="N550" s="0" t="n">
        <f aca="false">AVERAGE(C550,G550)</f>
        <v>102.6</v>
      </c>
      <c r="O550" s="0" t="n">
        <f aca="false">AVERAGE(D550,F550)</f>
        <v>1.15</v>
      </c>
      <c r="P550" s="0" t="n">
        <f aca="false">POWER(2,O550)</f>
        <v>2.21913894413569</v>
      </c>
    </row>
    <row r="551" customFormat="false" ht="12.75" hidden="false" customHeight="false" outlineLevel="0" collapsed="false">
      <c r="A551" s="2" t="s">
        <v>921</v>
      </c>
      <c r="B551" s="2" t="s">
        <v>922</v>
      </c>
      <c r="C551" s="2" t="n">
        <v>77.6</v>
      </c>
      <c r="D551" s="2" t="n">
        <v>1.9</v>
      </c>
      <c r="E551" s="2" t="n">
        <v>77.6</v>
      </c>
      <c r="F551" s="2" t="n">
        <v>0.4</v>
      </c>
      <c r="G551" s="2" t="n">
        <v>266.9</v>
      </c>
      <c r="H551" s="2" t="n">
        <v>3.9</v>
      </c>
      <c r="I551" s="2" t="n">
        <v>266.9</v>
      </c>
      <c r="J551" s="2" t="n">
        <v>2.9</v>
      </c>
      <c r="N551" s="0" t="n">
        <f aca="false">AVERAGE(C551,G551)</f>
        <v>172.25</v>
      </c>
      <c r="O551" s="0" t="n">
        <f aca="false">AVERAGE(D551,F551)</f>
        <v>1.15</v>
      </c>
      <c r="P551" s="0" t="n">
        <f aca="false">POWER(2,O551)</f>
        <v>2.21913894413569</v>
      </c>
    </row>
    <row r="552" customFormat="false" ht="12.75" hidden="false" customHeight="false" outlineLevel="0" collapsed="false">
      <c r="A552" s="2" t="s">
        <v>923</v>
      </c>
      <c r="B552" s="2" t="s">
        <v>169</v>
      </c>
      <c r="C552" s="2" t="n">
        <v>162.4</v>
      </c>
      <c r="D552" s="2" t="n">
        <v>0.8</v>
      </c>
      <c r="E552" s="2" t="n">
        <v>162.4</v>
      </c>
      <c r="F552" s="2" t="n">
        <v>1.4</v>
      </c>
      <c r="G552" s="2" t="n">
        <v>181.2</v>
      </c>
      <c r="H552" s="2" t="n">
        <v>1</v>
      </c>
      <c r="I552" s="2" t="n">
        <v>181.2</v>
      </c>
      <c r="J552" s="2" t="n">
        <v>1.5</v>
      </c>
      <c r="N552" s="0" t="n">
        <f aca="false">AVERAGE(C552,G552)</f>
        <v>171.8</v>
      </c>
      <c r="O552" s="0" t="n">
        <f aca="false">AVERAGE(D552,F552)</f>
        <v>1.1</v>
      </c>
      <c r="P552" s="0" t="n">
        <f aca="false">POWER(2,O552)</f>
        <v>2.14354692507259</v>
      </c>
    </row>
    <row r="553" customFormat="false" ht="12.75" hidden="false" customHeight="false" outlineLevel="0" collapsed="false">
      <c r="A553" s="2" t="s">
        <v>924</v>
      </c>
      <c r="B553" s="2" t="s">
        <v>872</v>
      </c>
      <c r="C553" s="2" t="n">
        <v>2434</v>
      </c>
      <c r="D553" s="2" t="n">
        <v>0.9</v>
      </c>
      <c r="E553" s="2" t="n">
        <v>2434</v>
      </c>
      <c r="F553" s="2" t="n">
        <v>1.3</v>
      </c>
      <c r="G553" s="2" t="n">
        <v>1933.2</v>
      </c>
      <c r="H553" s="2" t="n">
        <v>0.4</v>
      </c>
      <c r="I553" s="2" t="n">
        <v>1933.2</v>
      </c>
      <c r="J553" s="2" t="n">
        <v>0.9</v>
      </c>
      <c r="N553" s="0" t="n">
        <f aca="false">AVERAGE(C553,G553)</f>
        <v>2183.6</v>
      </c>
      <c r="O553" s="0" t="n">
        <f aca="false">AVERAGE(D553,F553)</f>
        <v>1.1</v>
      </c>
      <c r="P553" s="0" t="n">
        <f aca="false">POWER(2,O553)</f>
        <v>2.14354692507259</v>
      </c>
    </row>
    <row r="554" customFormat="false" ht="12.75" hidden="false" customHeight="false" outlineLevel="0" collapsed="false">
      <c r="A554" s="2" t="s">
        <v>925</v>
      </c>
      <c r="B554" s="2" t="s">
        <v>169</v>
      </c>
      <c r="C554" s="2" t="n">
        <v>5975.5</v>
      </c>
      <c r="D554" s="2" t="n">
        <v>0.9</v>
      </c>
      <c r="E554" s="2" t="n">
        <v>5975.5</v>
      </c>
      <c r="F554" s="2" t="n">
        <v>1.3</v>
      </c>
      <c r="G554" s="2" t="n">
        <v>4541.9</v>
      </c>
      <c r="H554" s="2" t="n">
        <v>0.5</v>
      </c>
      <c r="I554" s="2" t="n">
        <v>4541.9</v>
      </c>
      <c r="J554" s="2" t="n">
        <v>0.9</v>
      </c>
      <c r="N554" s="0" t="n">
        <f aca="false">AVERAGE(C554,G554)</f>
        <v>5258.7</v>
      </c>
      <c r="O554" s="0" t="n">
        <f aca="false">AVERAGE(D554,F554)</f>
        <v>1.1</v>
      </c>
      <c r="P554" s="0" t="n">
        <f aca="false">POWER(2,O554)</f>
        <v>2.14354692507259</v>
      </c>
    </row>
    <row r="555" customFormat="false" ht="12.75" hidden="false" customHeight="false" outlineLevel="0" collapsed="false">
      <c r="A555" s="2" t="s">
        <v>926</v>
      </c>
      <c r="B555" s="2" t="s">
        <v>169</v>
      </c>
      <c r="C555" s="2" t="n">
        <v>5687.7</v>
      </c>
      <c r="D555" s="2" t="n">
        <v>0.9</v>
      </c>
      <c r="E555" s="2" t="n">
        <v>5687.7</v>
      </c>
      <c r="F555" s="2" t="n">
        <v>1.3</v>
      </c>
      <c r="G555" s="2" t="n">
        <v>5372.7</v>
      </c>
      <c r="H555" s="2" t="n">
        <v>0.7</v>
      </c>
      <c r="I555" s="2" t="n">
        <v>5372.7</v>
      </c>
      <c r="J555" s="2" t="n">
        <v>1.1</v>
      </c>
      <c r="N555" s="0" t="n">
        <f aca="false">AVERAGE(C555,G555)</f>
        <v>5530.2</v>
      </c>
      <c r="O555" s="0" t="n">
        <f aca="false">AVERAGE(D555,F555)</f>
        <v>1.1</v>
      </c>
      <c r="P555" s="0" t="n">
        <f aca="false">POWER(2,O555)</f>
        <v>2.14354692507259</v>
      </c>
    </row>
    <row r="556" customFormat="false" ht="12.75" hidden="false" customHeight="false" outlineLevel="0" collapsed="false">
      <c r="A556" s="2" t="s">
        <v>927</v>
      </c>
      <c r="B556" s="2" t="s">
        <v>928</v>
      </c>
      <c r="C556" s="2" t="n">
        <v>520.2</v>
      </c>
      <c r="D556" s="2" t="n">
        <v>0.9</v>
      </c>
      <c r="E556" s="2" t="n">
        <v>520.2</v>
      </c>
      <c r="F556" s="2" t="n">
        <v>1.3</v>
      </c>
      <c r="G556" s="2" t="n">
        <v>471.8</v>
      </c>
      <c r="H556" s="2" t="n">
        <v>0.7</v>
      </c>
      <c r="I556" s="2" t="n">
        <v>471.8</v>
      </c>
      <c r="J556" s="2" t="n">
        <v>0.9</v>
      </c>
      <c r="N556" s="0" t="n">
        <f aca="false">AVERAGE(C556,G556)</f>
        <v>496</v>
      </c>
      <c r="O556" s="0" t="n">
        <f aca="false">AVERAGE(D556,F556)</f>
        <v>1.1</v>
      </c>
      <c r="P556" s="0" t="n">
        <f aca="false">POWER(2,O556)</f>
        <v>2.14354692507259</v>
      </c>
    </row>
    <row r="557" customFormat="false" ht="12.75" hidden="false" customHeight="false" outlineLevel="0" collapsed="false">
      <c r="A557" s="2" t="s">
        <v>929</v>
      </c>
      <c r="B557" s="2" t="s">
        <v>820</v>
      </c>
      <c r="C557" s="2" t="n">
        <v>5284.1</v>
      </c>
      <c r="D557" s="2" t="n">
        <v>0.9</v>
      </c>
      <c r="E557" s="2" t="n">
        <v>5284.1</v>
      </c>
      <c r="F557" s="2" t="n">
        <v>1.3</v>
      </c>
      <c r="G557" s="2" t="n">
        <v>4400</v>
      </c>
      <c r="H557" s="2" t="n">
        <v>0.8</v>
      </c>
      <c r="I557" s="2" t="n">
        <v>4400</v>
      </c>
      <c r="J557" s="2" t="n">
        <v>1.1</v>
      </c>
      <c r="N557" s="0" t="n">
        <f aca="false">AVERAGE(C557,G557)</f>
        <v>4842.05</v>
      </c>
      <c r="O557" s="0" t="n">
        <f aca="false">AVERAGE(D557,F557)</f>
        <v>1.1</v>
      </c>
      <c r="P557" s="0" t="n">
        <f aca="false">POWER(2,O557)</f>
        <v>2.14354692507259</v>
      </c>
    </row>
    <row r="558" customFormat="false" ht="12.75" hidden="false" customHeight="false" outlineLevel="0" collapsed="false">
      <c r="A558" s="2" t="s">
        <v>930</v>
      </c>
      <c r="B558" s="2" t="s">
        <v>931</v>
      </c>
      <c r="C558" s="2" t="n">
        <v>920.7</v>
      </c>
      <c r="D558" s="2" t="n">
        <v>0.9</v>
      </c>
      <c r="E558" s="2" t="n">
        <v>920.7</v>
      </c>
      <c r="F558" s="2" t="n">
        <v>1.3</v>
      </c>
      <c r="G558" s="2" t="n">
        <v>781.1</v>
      </c>
      <c r="H558" s="2" t="n">
        <v>0.7</v>
      </c>
      <c r="I558" s="2" t="n">
        <v>781.1</v>
      </c>
      <c r="J558" s="2" t="n">
        <v>1</v>
      </c>
      <c r="N558" s="0" t="n">
        <f aca="false">AVERAGE(C558,G558)</f>
        <v>850.9</v>
      </c>
      <c r="O558" s="0" t="n">
        <f aca="false">AVERAGE(D558,F558)</f>
        <v>1.1</v>
      </c>
      <c r="P558" s="0" t="n">
        <f aca="false">POWER(2,O558)</f>
        <v>2.14354692507259</v>
      </c>
    </row>
    <row r="559" customFormat="false" ht="12.75" hidden="false" customHeight="false" outlineLevel="0" collapsed="false">
      <c r="A559" s="2" t="s">
        <v>932</v>
      </c>
      <c r="B559" s="2" t="s">
        <v>933</v>
      </c>
      <c r="C559" s="2" t="n">
        <v>341.4</v>
      </c>
      <c r="D559" s="2" t="n">
        <v>0.9</v>
      </c>
      <c r="E559" s="2" t="n">
        <v>341.4</v>
      </c>
      <c r="F559" s="2" t="n">
        <v>1.3</v>
      </c>
      <c r="G559" s="2" t="n">
        <v>283.3</v>
      </c>
      <c r="H559" s="2" t="n">
        <v>0.8</v>
      </c>
      <c r="I559" s="2" t="n">
        <v>283.3</v>
      </c>
      <c r="J559" s="2" t="n">
        <v>1.2</v>
      </c>
      <c r="N559" s="0" t="n">
        <f aca="false">AVERAGE(C559,G559)</f>
        <v>312.35</v>
      </c>
      <c r="O559" s="0" t="n">
        <f aca="false">AVERAGE(D559,F559)</f>
        <v>1.1</v>
      </c>
      <c r="P559" s="0" t="n">
        <f aca="false">POWER(2,O559)</f>
        <v>2.14354692507259</v>
      </c>
    </row>
    <row r="560" customFormat="false" ht="12.75" hidden="false" customHeight="false" outlineLevel="0" collapsed="false">
      <c r="A560" s="2" t="s">
        <v>934</v>
      </c>
      <c r="B560" s="2" t="s">
        <v>935</v>
      </c>
      <c r="C560" s="2" t="n">
        <v>474.4</v>
      </c>
      <c r="D560" s="2" t="n">
        <v>0.9</v>
      </c>
      <c r="E560" s="2" t="n">
        <v>474.4</v>
      </c>
      <c r="F560" s="2" t="n">
        <v>1.3</v>
      </c>
      <c r="G560" s="2" t="n">
        <v>619</v>
      </c>
      <c r="H560" s="2" t="n">
        <v>1.3</v>
      </c>
      <c r="I560" s="2" t="n">
        <v>619</v>
      </c>
      <c r="J560" s="2" t="n">
        <v>1.2</v>
      </c>
      <c r="N560" s="0" t="n">
        <f aca="false">AVERAGE(C560,G560)</f>
        <v>546.7</v>
      </c>
      <c r="O560" s="0" t="n">
        <f aca="false">AVERAGE(D560,F560)</f>
        <v>1.1</v>
      </c>
      <c r="P560" s="0" t="n">
        <f aca="false">POWER(2,O560)</f>
        <v>2.14354692507259</v>
      </c>
    </row>
    <row r="561" customFormat="false" ht="12.75" hidden="false" customHeight="false" outlineLevel="0" collapsed="false">
      <c r="A561" s="2" t="s">
        <v>936</v>
      </c>
      <c r="B561" s="2" t="s">
        <v>169</v>
      </c>
      <c r="C561" s="2" t="n">
        <v>672.3</v>
      </c>
      <c r="D561" s="2" t="n">
        <v>1</v>
      </c>
      <c r="E561" s="2" t="n">
        <v>672.3</v>
      </c>
      <c r="F561" s="2" t="n">
        <v>1.2</v>
      </c>
      <c r="G561" s="2" t="n">
        <v>507.5</v>
      </c>
      <c r="H561" s="2" t="n">
        <v>0.5</v>
      </c>
      <c r="I561" s="2" t="n">
        <v>507.5</v>
      </c>
      <c r="J561" s="2" t="n">
        <v>0.8</v>
      </c>
      <c r="N561" s="0" t="n">
        <f aca="false">AVERAGE(C561,G561)</f>
        <v>589.9</v>
      </c>
      <c r="O561" s="0" t="n">
        <f aca="false">AVERAGE(D561,F561)</f>
        <v>1.1</v>
      </c>
      <c r="P561" s="0" t="n">
        <f aca="false">POWER(2,O561)</f>
        <v>2.14354692507259</v>
      </c>
    </row>
    <row r="562" customFormat="false" ht="12.75" hidden="false" customHeight="false" outlineLevel="0" collapsed="false">
      <c r="A562" s="2" t="s">
        <v>937</v>
      </c>
      <c r="B562" s="2" t="s">
        <v>169</v>
      </c>
      <c r="C562" s="2" t="n">
        <v>301.4</v>
      </c>
      <c r="D562" s="2" t="n">
        <v>1</v>
      </c>
      <c r="E562" s="2" t="n">
        <v>301.4</v>
      </c>
      <c r="F562" s="2" t="n">
        <v>1.2</v>
      </c>
      <c r="G562" s="2" t="n">
        <v>223.3</v>
      </c>
      <c r="H562" s="2" t="n">
        <v>0.6</v>
      </c>
      <c r="I562" s="2" t="n">
        <v>223.3</v>
      </c>
      <c r="J562" s="2" t="n">
        <v>0.9</v>
      </c>
      <c r="N562" s="0" t="n">
        <f aca="false">AVERAGE(C562,G562)</f>
        <v>262.35</v>
      </c>
      <c r="O562" s="0" t="n">
        <f aca="false">AVERAGE(D562,F562)</f>
        <v>1.1</v>
      </c>
      <c r="P562" s="0" t="n">
        <f aca="false">POWER(2,O562)</f>
        <v>2.14354692507259</v>
      </c>
    </row>
    <row r="563" customFormat="false" ht="12.75" hidden="false" customHeight="false" outlineLevel="0" collapsed="false">
      <c r="A563" s="2" t="s">
        <v>938</v>
      </c>
      <c r="B563" s="2" t="s">
        <v>169</v>
      </c>
      <c r="C563" s="2" t="n">
        <v>108.4</v>
      </c>
      <c r="D563" s="2" t="n">
        <v>1</v>
      </c>
      <c r="E563" s="2" t="n">
        <v>108.4</v>
      </c>
      <c r="F563" s="2" t="n">
        <v>1.2</v>
      </c>
      <c r="G563" s="2" t="n">
        <v>130.7</v>
      </c>
      <c r="H563" s="2" t="n">
        <v>1.2</v>
      </c>
      <c r="I563" s="2" t="n">
        <v>130.7</v>
      </c>
      <c r="J563" s="2" t="n">
        <v>1.2</v>
      </c>
      <c r="N563" s="0" t="n">
        <f aca="false">AVERAGE(C563,G563)</f>
        <v>119.55</v>
      </c>
      <c r="O563" s="0" t="n">
        <f aca="false">AVERAGE(D563,F563)</f>
        <v>1.1</v>
      </c>
      <c r="P563" s="0" t="n">
        <f aca="false">POWER(2,O563)</f>
        <v>2.14354692507259</v>
      </c>
    </row>
    <row r="564" customFormat="false" ht="12.75" hidden="false" customHeight="false" outlineLevel="0" collapsed="false">
      <c r="A564" s="2" t="s">
        <v>939</v>
      </c>
      <c r="B564" s="2" t="s">
        <v>940</v>
      </c>
      <c r="C564" s="2" t="n">
        <v>136.6</v>
      </c>
      <c r="D564" s="2" t="n">
        <v>1</v>
      </c>
      <c r="E564" s="2" t="n">
        <v>136.6</v>
      </c>
      <c r="F564" s="2" t="n">
        <v>1.2</v>
      </c>
      <c r="G564" s="2" t="n">
        <v>112.7</v>
      </c>
      <c r="H564" s="2" t="n">
        <v>1.1</v>
      </c>
      <c r="I564" s="2" t="n">
        <v>112.7</v>
      </c>
      <c r="J564" s="2" t="n">
        <v>1</v>
      </c>
      <c r="N564" s="0" t="n">
        <f aca="false">AVERAGE(C564,G564)</f>
        <v>124.65</v>
      </c>
      <c r="O564" s="0" t="n">
        <f aca="false">AVERAGE(D564,F564)</f>
        <v>1.1</v>
      </c>
      <c r="P564" s="0" t="n">
        <f aca="false">POWER(2,O564)</f>
        <v>2.14354692507259</v>
      </c>
    </row>
    <row r="565" customFormat="false" ht="12.75" hidden="false" customHeight="false" outlineLevel="0" collapsed="false">
      <c r="A565" s="2" t="s">
        <v>941</v>
      </c>
      <c r="B565" s="2" t="s">
        <v>559</v>
      </c>
      <c r="C565" s="2" t="n">
        <v>1055.3</v>
      </c>
      <c r="D565" s="2" t="n">
        <v>1</v>
      </c>
      <c r="E565" s="2" t="n">
        <v>1055.3</v>
      </c>
      <c r="F565" s="2" t="n">
        <v>1.2</v>
      </c>
      <c r="G565" s="2" t="n">
        <v>890.5</v>
      </c>
      <c r="H565" s="2" t="n">
        <v>1</v>
      </c>
      <c r="I565" s="2" t="n">
        <v>890.5</v>
      </c>
      <c r="J565" s="2" t="n">
        <v>1.1</v>
      </c>
      <c r="N565" s="0" t="n">
        <f aca="false">AVERAGE(C565,G565)</f>
        <v>972.9</v>
      </c>
      <c r="O565" s="0" t="n">
        <f aca="false">AVERAGE(D565,F565)</f>
        <v>1.1</v>
      </c>
      <c r="P565" s="0" t="n">
        <f aca="false">POWER(2,O565)</f>
        <v>2.14354692507259</v>
      </c>
    </row>
    <row r="566" customFormat="false" ht="12.75" hidden="false" customHeight="false" outlineLevel="0" collapsed="false">
      <c r="A566" s="2" t="s">
        <v>942</v>
      </c>
      <c r="B566" s="2" t="s">
        <v>943</v>
      </c>
      <c r="C566" s="2" t="n">
        <v>322.1</v>
      </c>
      <c r="D566" s="2" t="n">
        <v>1</v>
      </c>
      <c r="E566" s="2" t="n">
        <v>322.1</v>
      </c>
      <c r="F566" s="2" t="n">
        <v>1.2</v>
      </c>
      <c r="G566" s="2" t="n">
        <v>425.1</v>
      </c>
      <c r="H566" s="2" t="n">
        <v>1.4</v>
      </c>
      <c r="I566" s="2" t="n">
        <v>425.1</v>
      </c>
      <c r="J566" s="2" t="n">
        <v>1.5</v>
      </c>
      <c r="N566" s="0" t="n">
        <f aca="false">AVERAGE(C566,G566)</f>
        <v>373.6</v>
      </c>
      <c r="O566" s="0" t="n">
        <f aca="false">AVERAGE(D566,F566)</f>
        <v>1.1</v>
      </c>
      <c r="P566" s="0" t="n">
        <f aca="false">POWER(2,O566)</f>
        <v>2.14354692507259</v>
      </c>
    </row>
    <row r="567" customFormat="false" ht="12.75" hidden="false" customHeight="false" outlineLevel="0" collapsed="false">
      <c r="A567" s="2" t="s">
        <v>944</v>
      </c>
      <c r="B567" s="2" t="s">
        <v>169</v>
      </c>
      <c r="C567" s="2" t="n">
        <v>724.6</v>
      </c>
      <c r="D567" s="2" t="n">
        <v>1</v>
      </c>
      <c r="E567" s="2" t="n">
        <v>724.6</v>
      </c>
      <c r="F567" s="2" t="n">
        <v>1.2</v>
      </c>
      <c r="G567" s="2" t="n">
        <v>524.3</v>
      </c>
      <c r="H567" s="2" t="n">
        <v>0.5</v>
      </c>
      <c r="I567" s="2" t="n">
        <v>524.3</v>
      </c>
      <c r="J567" s="2" t="n">
        <v>0.8</v>
      </c>
      <c r="N567" s="0" t="n">
        <f aca="false">AVERAGE(C567,G567)</f>
        <v>624.45</v>
      </c>
      <c r="O567" s="0" t="n">
        <f aca="false">AVERAGE(D567,F567)</f>
        <v>1.1</v>
      </c>
      <c r="P567" s="0" t="n">
        <f aca="false">POWER(2,O567)</f>
        <v>2.14354692507259</v>
      </c>
    </row>
    <row r="568" customFormat="false" ht="12.75" hidden="false" customHeight="false" outlineLevel="0" collapsed="false">
      <c r="A568" s="2" t="s">
        <v>945</v>
      </c>
      <c r="B568" s="2" t="s">
        <v>828</v>
      </c>
      <c r="C568" s="2" t="n">
        <v>170.1</v>
      </c>
      <c r="D568" s="2" t="n">
        <v>1</v>
      </c>
      <c r="E568" s="2" t="n">
        <v>170.1</v>
      </c>
      <c r="F568" s="2" t="n">
        <v>1.2</v>
      </c>
      <c r="G568" s="2" t="n">
        <v>204.2</v>
      </c>
      <c r="H568" s="2" t="n">
        <v>1.3</v>
      </c>
      <c r="I568" s="2" t="n">
        <v>204.2</v>
      </c>
      <c r="J568" s="2" t="n">
        <v>1.4</v>
      </c>
      <c r="N568" s="0" t="n">
        <f aca="false">AVERAGE(C568,G568)</f>
        <v>187.15</v>
      </c>
      <c r="O568" s="0" t="n">
        <f aca="false">AVERAGE(D568,F568)</f>
        <v>1.1</v>
      </c>
      <c r="P568" s="0" t="n">
        <f aca="false">POWER(2,O568)</f>
        <v>2.14354692507259</v>
      </c>
    </row>
    <row r="569" customFormat="false" ht="12.75" hidden="false" customHeight="false" outlineLevel="0" collapsed="false">
      <c r="A569" s="2" t="s">
        <v>946</v>
      </c>
      <c r="B569" s="2" t="s">
        <v>169</v>
      </c>
      <c r="C569" s="2" t="n">
        <v>1062</v>
      </c>
      <c r="D569" s="2" t="n">
        <v>1.1</v>
      </c>
      <c r="E569" s="2" t="n">
        <v>1062</v>
      </c>
      <c r="F569" s="2" t="n">
        <v>1.1</v>
      </c>
      <c r="G569" s="2" t="n">
        <v>1009.9</v>
      </c>
      <c r="H569" s="2" t="n">
        <v>1</v>
      </c>
      <c r="I569" s="2" t="n">
        <v>1009.9</v>
      </c>
      <c r="J569" s="2" t="n">
        <v>0.9</v>
      </c>
      <c r="N569" s="0" t="n">
        <f aca="false">AVERAGE(C569,G569)</f>
        <v>1035.95</v>
      </c>
      <c r="O569" s="0" t="n">
        <f aca="false">AVERAGE(D569,F569)</f>
        <v>1.1</v>
      </c>
      <c r="P569" s="0" t="n">
        <f aca="false">POWER(2,O569)</f>
        <v>2.14354692507259</v>
      </c>
    </row>
    <row r="570" customFormat="false" ht="12.75" hidden="false" customHeight="false" outlineLevel="0" collapsed="false">
      <c r="A570" s="2" t="s">
        <v>947</v>
      </c>
      <c r="B570" s="2" t="s">
        <v>948</v>
      </c>
      <c r="C570" s="2" t="n">
        <v>2382.9</v>
      </c>
      <c r="D570" s="2" t="n">
        <v>1.1</v>
      </c>
      <c r="E570" s="2" t="n">
        <v>2382.9</v>
      </c>
      <c r="F570" s="2" t="n">
        <v>1.1</v>
      </c>
      <c r="G570" s="2" t="n">
        <v>2312.1</v>
      </c>
      <c r="H570" s="2" t="n">
        <v>1</v>
      </c>
      <c r="I570" s="2" t="n">
        <v>2312.1</v>
      </c>
      <c r="J570" s="2" t="n">
        <v>1</v>
      </c>
      <c r="N570" s="0" t="n">
        <f aca="false">AVERAGE(C570,G570)</f>
        <v>2347.5</v>
      </c>
      <c r="O570" s="0" t="n">
        <f aca="false">AVERAGE(D570,F570)</f>
        <v>1.1</v>
      </c>
      <c r="P570" s="0" t="n">
        <f aca="false">POWER(2,O570)</f>
        <v>2.14354692507259</v>
      </c>
    </row>
    <row r="571" customFormat="false" ht="12.75" hidden="false" customHeight="false" outlineLevel="0" collapsed="false">
      <c r="A571" s="2" t="s">
        <v>949</v>
      </c>
      <c r="B571" s="2" t="s">
        <v>950</v>
      </c>
      <c r="C571" s="2" t="n">
        <v>1752.3</v>
      </c>
      <c r="D571" s="2" t="n">
        <v>1.1</v>
      </c>
      <c r="E571" s="2" t="n">
        <v>1752.3</v>
      </c>
      <c r="F571" s="2" t="n">
        <v>1.1</v>
      </c>
      <c r="G571" s="2" t="n">
        <v>1716.5</v>
      </c>
      <c r="H571" s="2" t="n">
        <v>1.1</v>
      </c>
      <c r="I571" s="2" t="n">
        <v>1716.5</v>
      </c>
      <c r="J571" s="2" t="n">
        <v>1.1</v>
      </c>
      <c r="N571" s="0" t="n">
        <f aca="false">AVERAGE(C571,G571)</f>
        <v>1734.4</v>
      </c>
      <c r="O571" s="0" t="n">
        <f aca="false">AVERAGE(D571,F571)</f>
        <v>1.1</v>
      </c>
      <c r="P571" s="0" t="n">
        <f aca="false">POWER(2,O571)</f>
        <v>2.14354692507259</v>
      </c>
    </row>
    <row r="572" customFormat="false" ht="12.75" hidden="false" customHeight="false" outlineLevel="0" collapsed="false">
      <c r="A572" s="2" t="s">
        <v>951</v>
      </c>
      <c r="B572" s="2" t="s">
        <v>952</v>
      </c>
      <c r="C572" s="2" t="n">
        <v>2379.1</v>
      </c>
      <c r="D572" s="2" t="n">
        <v>1.1</v>
      </c>
      <c r="E572" s="2" t="n">
        <v>2379.1</v>
      </c>
      <c r="F572" s="2" t="n">
        <v>1.1</v>
      </c>
      <c r="G572" s="2" t="n">
        <v>1749.6</v>
      </c>
      <c r="H572" s="2" t="n">
        <v>0.6</v>
      </c>
      <c r="I572" s="2" t="n">
        <v>1749.6</v>
      </c>
      <c r="J572" s="2" t="n">
        <v>0.7</v>
      </c>
      <c r="N572" s="0" t="n">
        <f aca="false">AVERAGE(C572,G572)</f>
        <v>2064.35</v>
      </c>
      <c r="O572" s="0" t="n">
        <f aca="false">AVERAGE(D572,F572)</f>
        <v>1.1</v>
      </c>
      <c r="P572" s="0" t="n">
        <f aca="false">POWER(2,O572)</f>
        <v>2.14354692507259</v>
      </c>
    </row>
    <row r="573" customFormat="false" ht="12.75" hidden="false" customHeight="false" outlineLevel="0" collapsed="false">
      <c r="A573" s="2" t="s">
        <v>953</v>
      </c>
      <c r="B573" s="2" t="s">
        <v>503</v>
      </c>
      <c r="C573" s="2" t="n">
        <v>280.1</v>
      </c>
      <c r="D573" s="2" t="n">
        <v>1.1</v>
      </c>
      <c r="E573" s="2" t="n">
        <v>280.1</v>
      </c>
      <c r="F573" s="2" t="n">
        <v>1.1</v>
      </c>
      <c r="G573" s="2" t="n">
        <v>1047.7</v>
      </c>
      <c r="H573" s="2" t="n">
        <v>3.3</v>
      </c>
      <c r="I573" s="2" t="n">
        <v>1047.7</v>
      </c>
      <c r="J573" s="2" t="n">
        <v>3.1</v>
      </c>
      <c r="N573" s="0" t="n">
        <f aca="false">AVERAGE(C573,G573)</f>
        <v>663.9</v>
      </c>
      <c r="O573" s="0" t="n">
        <f aca="false">AVERAGE(D573,F573)</f>
        <v>1.1</v>
      </c>
      <c r="P573" s="0" t="n">
        <f aca="false">POWER(2,O573)</f>
        <v>2.14354692507259</v>
      </c>
    </row>
    <row r="574" customFormat="false" ht="12.75" hidden="false" customHeight="false" outlineLevel="0" collapsed="false">
      <c r="A574" s="2" t="s">
        <v>954</v>
      </c>
      <c r="B574" s="2" t="s">
        <v>955</v>
      </c>
      <c r="C574" s="2" t="n">
        <v>1032.1</v>
      </c>
      <c r="D574" s="2" t="n">
        <v>1.1</v>
      </c>
      <c r="E574" s="2" t="n">
        <v>1032.1</v>
      </c>
      <c r="F574" s="2" t="n">
        <v>1.1</v>
      </c>
      <c r="G574" s="2" t="n">
        <v>1194.1</v>
      </c>
      <c r="H574" s="2" t="n">
        <v>1</v>
      </c>
      <c r="I574" s="2" t="n">
        <v>1194.1</v>
      </c>
      <c r="J574" s="2" t="n">
        <v>1.1</v>
      </c>
      <c r="N574" s="0" t="n">
        <f aca="false">AVERAGE(C574,G574)</f>
        <v>1113.1</v>
      </c>
      <c r="O574" s="0" t="n">
        <f aca="false">AVERAGE(D574,F574)</f>
        <v>1.1</v>
      </c>
      <c r="P574" s="0" t="n">
        <f aca="false">POWER(2,O574)</f>
        <v>2.14354692507259</v>
      </c>
    </row>
    <row r="575" customFormat="false" ht="12.75" hidden="false" customHeight="false" outlineLevel="0" collapsed="false">
      <c r="A575" s="2" t="s">
        <v>956</v>
      </c>
      <c r="B575" s="2" t="s">
        <v>169</v>
      </c>
      <c r="C575" s="2" t="n">
        <v>1190.6</v>
      </c>
      <c r="D575" s="2" t="n">
        <v>1.1</v>
      </c>
      <c r="E575" s="2" t="n">
        <v>1190.6</v>
      </c>
      <c r="F575" s="2" t="n">
        <v>1.1</v>
      </c>
      <c r="G575" s="2" t="n">
        <v>1361.6</v>
      </c>
      <c r="H575" s="2" t="n">
        <v>1.2</v>
      </c>
      <c r="I575" s="2" t="n">
        <v>1361.6</v>
      </c>
      <c r="J575" s="2" t="n">
        <v>1.3</v>
      </c>
      <c r="N575" s="0" t="n">
        <f aca="false">AVERAGE(C575,G575)</f>
        <v>1276.1</v>
      </c>
      <c r="O575" s="0" t="n">
        <f aca="false">AVERAGE(D575,F575)</f>
        <v>1.1</v>
      </c>
      <c r="P575" s="0" t="n">
        <f aca="false">POWER(2,O575)</f>
        <v>2.14354692507259</v>
      </c>
    </row>
    <row r="576" customFormat="false" ht="12.75" hidden="false" customHeight="false" outlineLevel="0" collapsed="false">
      <c r="A576" s="2" t="s">
        <v>957</v>
      </c>
      <c r="B576" s="2" t="s">
        <v>958</v>
      </c>
      <c r="C576" s="2" t="n">
        <v>1996.8</v>
      </c>
      <c r="D576" s="2" t="n">
        <v>1.1</v>
      </c>
      <c r="E576" s="2" t="n">
        <v>1996.8</v>
      </c>
      <c r="F576" s="2" t="n">
        <v>1.1</v>
      </c>
      <c r="G576" s="2" t="n">
        <v>1920.5</v>
      </c>
      <c r="H576" s="2" t="n">
        <v>1</v>
      </c>
      <c r="I576" s="2" t="n">
        <v>1920.5</v>
      </c>
      <c r="J576" s="2" t="n">
        <v>1</v>
      </c>
      <c r="N576" s="0" t="n">
        <f aca="false">AVERAGE(C576,G576)</f>
        <v>1958.65</v>
      </c>
      <c r="O576" s="0" t="n">
        <f aca="false">AVERAGE(D576,F576)</f>
        <v>1.1</v>
      </c>
      <c r="P576" s="0" t="n">
        <f aca="false">POWER(2,O576)</f>
        <v>2.14354692507259</v>
      </c>
    </row>
    <row r="577" customFormat="false" ht="12.75" hidden="false" customHeight="false" outlineLevel="0" collapsed="false">
      <c r="A577" s="2" t="s">
        <v>959</v>
      </c>
      <c r="B577" s="2" t="s">
        <v>960</v>
      </c>
      <c r="C577" s="2" t="n">
        <v>323.4</v>
      </c>
      <c r="D577" s="2" t="n">
        <v>1.2</v>
      </c>
      <c r="E577" s="2" t="n">
        <v>323.4</v>
      </c>
      <c r="F577" s="2" t="n">
        <v>1</v>
      </c>
      <c r="G577" s="2" t="n">
        <v>345.4</v>
      </c>
      <c r="H577" s="2" t="n">
        <v>1.4</v>
      </c>
      <c r="I577" s="2" t="n">
        <v>345.4</v>
      </c>
      <c r="J577" s="2" t="n">
        <v>1.1</v>
      </c>
      <c r="N577" s="0" t="n">
        <f aca="false">AVERAGE(C577,G577)</f>
        <v>334.4</v>
      </c>
      <c r="O577" s="0" t="n">
        <f aca="false">AVERAGE(D577,F577)</f>
        <v>1.1</v>
      </c>
      <c r="P577" s="0" t="n">
        <f aca="false">POWER(2,O577)</f>
        <v>2.14354692507259</v>
      </c>
    </row>
    <row r="578" customFormat="false" ht="12.75" hidden="false" customHeight="false" outlineLevel="0" collapsed="false">
      <c r="A578" s="2" t="s">
        <v>961</v>
      </c>
      <c r="B578" s="2" t="s">
        <v>169</v>
      </c>
      <c r="C578" s="2" t="n">
        <v>541.8</v>
      </c>
      <c r="D578" s="2" t="n">
        <v>1.2</v>
      </c>
      <c r="E578" s="2" t="n">
        <v>541.8</v>
      </c>
      <c r="F578" s="2" t="n">
        <v>1</v>
      </c>
      <c r="G578" s="2" t="n">
        <v>651.6</v>
      </c>
      <c r="H578" s="2" t="n">
        <v>1.6</v>
      </c>
      <c r="I578" s="2" t="n">
        <v>651.6</v>
      </c>
      <c r="J578" s="2" t="n">
        <v>1.3</v>
      </c>
      <c r="N578" s="0" t="n">
        <f aca="false">AVERAGE(C578,G578)</f>
        <v>596.7</v>
      </c>
      <c r="O578" s="0" t="n">
        <f aca="false">AVERAGE(D578,F578)</f>
        <v>1.1</v>
      </c>
      <c r="P578" s="0" t="n">
        <f aca="false">POWER(2,O578)</f>
        <v>2.14354692507259</v>
      </c>
    </row>
    <row r="579" customFormat="false" ht="12.75" hidden="false" customHeight="false" outlineLevel="0" collapsed="false">
      <c r="A579" s="2" t="s">
        <v>962</v>
      </c>
      <c r="B579" s="2" t="s">
        <v>963</v>
      </c>
      <c r="C579" s="2" t="n">
        <v>113.3</v>
      </c>
      <c r="D579" s="2" t="n">
        <v>1.2</v>
      </c>
      <c r="E579" s="2" t="n">
        <v>113.3</v>
      </c>
      <c r="F579" s="2" t="n">
        <v>1</v>
      </c>
      <c r="G579" s="2" t="n">
        <v>266.3</v>
      </c>
      <c r="H579" s="2" t="n">
        <v>3</v>
      </c>
      <c r="I579" s="2" t="n">
        <v>266.3</v>
      </c>
      <c r="J579" s="2" t="n">
        <v>2.7</v>
      </c>
      <c r="N579" s="0" t="n">
        <f aca="false">AVERAGE(C579,G579)</f>
        <v>189.8</v>
      </c>
      <c r="O579" s="0" t="n">
        <f aca="false">AVERAGE(D579,F579)</f>
        <v>1.1</v>
      </c>
      <c r="P579" s="0" t="n">
        <f aca="false">POWER(2,O579)</f>
        <v>2.14354692507259</v>
      </c>
    </row>
    <row r="580" customFormat="false" ht="12.75" hidden="false" customHeight="false" outlineLevel="0" collapsed="false">
      <c r="A580" s="2" t="s">
        <v>964</v>
      </c>
      <c r="B580" s="2" t="s">
        <v>965</v>
      </c>
      <c r="C580" s="2" t="n">
        <v>393.6</v>
      </c>
      <c r="D580" s="2" t="n">
        <v>1.3</v>
      </c>
      <c r="E580" s="2" t="n">
        <v>393.6</v>
      </c>
      <c r="F580" s="2" t="n">
        <v>0.9</v>
      </c>
      <c r="G580" s="2" t="n">
        <v>314.8</v>
      </c>
      <c r="H580" s="2" t="n">
        <v>1</v>
      </c>
      <c r="I580" s="2" t="n">
        <v>314.8</v>
      </c>
      <c r="J580" s="2" t="n">
        <v>0.5</v>
      </c>
      <c r="N580" s="0" t="n">
        <f aca="false">AVERAGE(C580,G580)</f>
        <v>354.2</v>
      </c>
      <c r="O580" s="0" t="n">
        <f aca="false">AVERAGE(D580,F580)</f>
        <v>1.1</v>
      </c>
      <c r="P580" s="0" t="n">
        <f aca="false">POWER(2,O580)</f>
        <v>2.14354692507259</v>
      </c>
    </row>
    <row r="581" customFormat="false" ht="12.75" hidden="false" customHeight="false" outlineLevel="0" collapsed="false">
      <c r="A581" s="2" t="s">
        <v>966</v>
      </c>
      <c r="B581" s="2" t="s">
        <v>967</v>
      </c>
      <c r="C581" s="2" t="n">
        <v>426.3</v>
      </c>
      <c r="D581" s="2" t="n">
        <v>1.3</v>
      </c>
      <c r="E581" s="2" t="n">
        <v>426.3</v>
      </c>
      <c r="F581" s="2" t="n">
        <v>0.9</v>
      </c>
      <c r="G581" s="2" t="n">
        <v>600.3</v>
      </c>
      <c r="H581" s="2" t="n">
        <v>1.6</v>
      </c>
      <c r="I581" s="2" t="n">
        <v>600.3</v>
      </c>
      <c r="J581" s="2" t="n">
        <v>1.2</v>
      </c>
      <c r="N581" s="0" t="n">
        <f aca="false">AVERAGE(C581,G581)</f>
        <v>513.3</v>
      </c>
      <c r="O581" s="0" t="n">
        <f aca="false">AVERAGE(D581,F581)</f>
        <v>1.1</v>
      </c>
      <c r="P581" s="0" t="n">
        <f aca="false">POWER(2,O581)</f>
        <v>2.14354692507259</v>
      </c>
    </row>
    <row r="582" customFormat="false" ht="12.75" hidden="false" customHeight="false" outlineLevel="0" collapsed="false">
      <c r="A582" s="2" t="s">
        <v>968</v>
      </c>
      <c r="B582" s="2" t="s">
        <v>969</v>
      </c>
      <c r="C582" s="2" t="n">
        <v>293</v>
      </c>
      <c r="D582" s="2" t="n">
        <v>1.4</v>
      </c>
      <c r="E582" s="2" t="n">
        <v>293</v>
      </c>
      <c r="F582" s="2" t="n">
        <v>0.8</v>
      </c>
      <c r="G582" s="2" t="n">
        <v>376.3</v>
      </c>
      <c r="H582" s="2" t="n">
        <v>1.7</v>
      </c>
      <c r="I582" s="2" t="n">
        <v>376.3</v>
      </c>
      <c r="J582" s="2" t="n">
        <v>1.1</v>
      </c>
      <c r="N582" s="0" t="n">
        <f aca="false">AVERAGE(C582,G582)</f>
        <v>334.65</v>
      </c>
      <c r="O582" s="0" t="n">
        <f aca="false">AVERAGE(D582,F582)</f>
        <v>1.1</v>
      </c>
      <c r="P582" s="0" t="n">
        <f aca="false">POWER(2,O582)</f>
        <v>2.14354692507259</v>
      </c>
    </row>
    <row r="583" customFormat="false" ht="12.75" hidden="false" customHeight="false" outlineLevel="0" collapsed="false">
      <c r="A583" s="2" t="s">
        <v>970</v>
      </c>
      <c r="B583" s="2" t="s">
        <v>971</v>
      </c>
      <c r="C583" s="2" t="n">
        <v>511.2</v>
      </c>
      <c r="D583" s="2" t="n">
        <v>0.8</v>
      </c>
      <c r="E583" s="2" t="n">
        <v>511.2</v>
      </c>
      <c r="F583" s="2" t="n">
        <v>1.3</v>
      </c>
      <c r="G583" s="2" t="n">
        <v>445.2</v>
      </c>
      <c r="H583" s="2" t="n">
        <v>0.6</v>
      </c>
      <c r="I583" s="2" t="n">
        <v>445.2</v>
      </c>
      <c r="J583" s="2" t="n">
        <v>0.9</v>
      </c>
      <c r="N583" s="0" t="n">
        <f aca="false">AVERAGE(C583,G583)</f>
        <v>478.2</v>
      </c>
      <c r="O583" s="0" t="n">
        <f aca="false">AVERAGE(D583,F583)</f>
        <v>1.05</v>
      </c>
      <c r="P583" s="0" t="n">
        <f aca="false">POWER(2,O583)</f>
        <v>2.07052984768276</v>
      </c>
    </row>
    <row r="584" customFormat="false" ht="12.75" hidden="false" customHeight="false" outlineLevel="0" collapsed="false">
      <c r="A584" s="2" t="s">
        <v>972</v>
      </c>
      <c r="B584" s="2" t="s">
        <v>973</v>
      </c>
      <c r="C584" s="2" t="n">
        <v>2693.1</v>
      </c>
      <c r="D584" s="2" t="n">
        <v>0.8</v>
      </c>
      <c r="E584" s="2" t="n">
        <v>2693.1</v>
      </c>
      <c r="F584" s="2" t="n">
        <v>1.3</v>
      </c>
      <c r="G584" s="2" t="n">
        <v>2680.8</v>
      </c>
      <c r="H584" s="2" t="n">
        <v>0.8</v>
      </c>
      <c r="I584" s="2" t="n">
        <v>2680.8</v>
      </c>
      <c r="J584" s="2" t="n">
        <v>1.3</v>
      </c>
      <c r="N584" s="0" t="n">
        <f aca="false">AVERAGE(C584,G584)</f>
        <v>2686.95</v>
      </c>
      <c r="O584" s="0" t="n">
        <f aca="false">AVERAGE(D584,F584)</f>
        <v>1.05</v>
      </c>
      <c r="P584" s="0" t="n">
        <f aca="false">POWER(2,O584)</f>
        <v>2.07052984768276</v>
      </c>
    </row>
    <row r="585" customFormat="false" ht="12.75" hidden="false" customHeight="false" outlineLevel="0" collapsed="false">
      <c r="A585" s="2" t="s">
        <v>974</v>
      </c>
      <c r="B585" s="2" t="s">
        <v>975</v>
      </c>
      <c r="C585" s="2" t="n">
        <v>572.2</v>
      </c>
      <c r="D585" s="2" t="n">
        <v>0.8</v>
      </c>
      <c r="E585" s="2" t="n">
        <v>572.2</v>
      </c>
      <c r="F585" s="2" t="n">
        <v>1.3</v>
      </c>
      <c r="G585" s="2" t="n">
        <v>472.7</v>
      </c>
      <c r="H585" s="2" t="n">
        <v>0.5</v>
      </c>
      <c r="I585" s="2" t="n">
        <v>472.7</v>
      </c>
      <c r="J585" s="2" t="n">
        <v>1</v>
      </c>
      <c r="N585" s="0" t="n">
        <f aca="false">AVERAGE(C585,G585)</f>
        <v>522.45</v>
      </c>
      <c r="O585" s="0" t="n">
        <f aca="false">AVERAGE(D585,F585)</f>
        <v>1.05</v>
      </c>
      <c r="P585" s="0" t="n">
        <f aca="false">POWER(2,O585)</f>
        <v>2.07052984768276</v>
      </c>
    </row>
    <row r="586" customFormat="false" ht="12.75" hidden="false" customHeight="false" outlineLevel="0" collapsed="false">
      <c r="A586" s="2" t="s">
        <v>976</v>
      </c>
      <c r="B586" s="2" t="s">
        <v>169</v>
      </c>
      <c r="C586" s="2" t="n">
        <v>161.2</v>
      </c>
      <c r="D586" s="2" t="n">
        <v>0.8</v>
      </c>
      <c r="E586" s="2" t="n">
        <v>161.2</v>
      </c>
      <c r="F586" s="2" t="n">
        <v>1.3</v>
      </c>
      <c r="G586" s="2" t="n">
        <v>131.9</v>
      </c>
      <c r="H586" s="2" t="n">
        <v>0.8</v>
      </c>
      <c r="I586" s="2" t="n">
        <v>131.9</v>
      </c>
      <c r="J586" s="2" t="n">
        <v>1.1</v>
      </c>
      <c r="N586" s="0" t="n">
        <f aca="false">AVERAGE(C586,G586)</f>
        <v>146.55</v>
      </c>
      <c r="O586" s="0" t="n">
        <f aca="false">AVERAGE(D586,F586)</f>
        <v>1.05</v>
      </c>
      <c r="P586" s="0" t="n">
        <f aca="false">POWER(2,O586)</f>
        <v>2.07052984768276</v>
      </c>
    </row>
    <row r="587" customFormat="false" ht="12.75" hidden="false" customHeight="false" outlineLevel="0" collapsed="false">
      <c r="A587" s="2" t="s">
        <v>977</v>
      </c>
      <c r="B587" s="2" t="s">
        <v>978</v>
      </c>
      <c r="C587" s="2" t="n">
        <v>835.9</v>
      </c>
      <c r="D587" s="2" t="n">
        <v>0.8</v>
      </c>
      <c r="E587" s="2" t="n">
        <v>835.9</v>
      </c>
      <c r="F587" s="2" t="n">
        <v>1.3</v>
      </c>
      <c r="G587" s="2" t="n">
        <v>707.4</v>
      </c>
      <c r="H587" s="2" t="n">
        <v>0.5</v>
      </c>
      <c r="I587" s="2" t="n">
        <v>707.4</v>
      </c>
      <c r="J587" s="2" t="n">
        <v>0.8</v>
      </c>
      <c r="N587" s="0" t="n">
        <f aca="false">AVERAGE(C587,G587)</f>
        <v>771.65</v>
      </c>
      <c r="O587" s="0" t="n">
        <f aca="false">AVERAGE(D587,F587)</f>
        <v>1.05</v>
      </c>
      <c r="P587" s="0" t="n">
        <f aca="false">POWER(2,O587)</f>
        <v>2.07052984768276</v>
      </c>
    </row>
    <row r="588" customFormat="false" ht="12.75" hidden="false" customHeight="false" outlineLevel="0" collapsed="false">
      <c r="A588" s="2" t="s">
        <v>979</v>
      </c>
      <c r="B588" s="2" t="s">
        <v>169</v>
      </c>
      <c r="C588" s="2" t="n">
        <v>1881.8</v>
      </c>
      <c r="D588" s="2" t="n">
        <v>0.8</v>
      </c>
      <c r="E588" s="2" t="n">
        <v>1881.8</v>
      </c>
      <c r="F588" s="2" t="n">
        <v>1.3</v>
      </c>
      <c r="G588" s="2" t="n">
        <v>1717.6</v>
      </c>
      <c r="H588" s="2" t="n">
        <v>0.7</v>
      </c>
      <c r="I588" s="2" t="n">
        <v>1717.6</v>
      </c>
      <c r="J588" s="2" t="n">
        <v>1.1</v>
      </c>
      <c r="N588" s="0" t="n">
        <f aca="false">AVERAGE(C588,G588)</f>
        <v>1799.7</v>
      </c>
      <c r="O588" s="0" t="n">
        <f aca="false">AVERAGE(D588,F588)</f>
        <v>1.05</v>
      </c>
      <c r="P588" s="0" t="n">
        <f aca="false">POWER(2,O588)</f>
        <v>2.07052984768276</v>
      </c>
    </row>
    <row r="589" customFormat="false" ht="12.75" hidden="false" customHeight="false" outlineLevel="0" collapsed="false">
      <c r="A589" s="2" t="s">
        <v>980</v>
      </c>
      <c r="B589" s="2" t="s">
        <v>981</v>
      </c>
      <c r="C589" s="2" t="n">
        <v>1168.6</v>
      </c>
      <c r="D589" s="2" t="n">
        <v>0.9</v>
      </c>
      <c r="E589" s="2" t="n">
        <v>1168.6</v>
      </c>
      <c r="F589" s="2" t="n">
        <v>1.2</v>
      </c>
      <c r="G589" s="2" t="n">
        <v>938.3</v>
      </c>
      <c r="H589" s="2" t="n">
        <v>0.6</v>
      </c>
      <c r="I589" s="2" t="n">
        <v>938.3</v>
      </c>
      <c r="J589" s="2" t="n">
        <v>0.8</v>
      </c>
      <c r="N589" s="0" t="n">
        <f aca="false">AVERAGE(C589,G589)</f>
        <v>1053.45</v>
      </c>
      <c r="O589" s="0" t="n">
        <f aca="false">AVERAGE(D589,F589)</f>
        <v>1.05</v>
      </c>
      <c r="P589" s="0" t="n">
        <f aca="false">POWER(2,O589)</f>
        <v>2.07052984768276</v>
      </c>
    </row>
    <row r="590" customFormat="false" ht="12.75" hidden="false" customHeight="false" outlineLevel="0" collapsed="false">
      <c r="A590" s="2" t="s">
        <v>982</v>
      </c>
      <c r="B590" s="2" t="s">
        <v>169</v>
      </c>
      <c r="C590" s="2" t="n">
        <v>198.7</v>
      </c>
      <c r="D590" s="2" t="n">
        <v>0.9</v>
      </c>
      <c r="E590" s="2" t="n">
        <v>198.7</v>
      </c>
      <c r="F590" s="2" t="n">
        <v>1.2</v>
      </c>
      <c r="G590" s="2" t="n">
        <v>254.2</v>
      </c>
      <c r="H590" s="2" t="n">
        <v>1.6</v>
      </c>
      <c r="I590" s="2" t="n">
        <v>254.2</v>
      </c>
      <c r="J590" s="2" t="n">
        <v>1.4</v>
      </c>
      <c r="N590" s="0" t="n">
        <f aca="false">AVERAGE(C590,G590)</f>
        <v>226.45</v>
      </c>
      <c r="O590" s="0" t="n">
        <f aca="false">AVERAGE(D590,F590)</f>
        <v>1.05</v>
      </c>
      <c r="P590" s="0" t="n">
        <f aca="false">POWER(2,O590)</f>
        <v>2.07052984768276</v>
      </c>
    </row>
    <row r="591" customFormat="false" ht="12.75" hidden="false" customHeight="false" outlineLevel="0" collapsed="false">
      <c r="A591" s="2" t="s">
        <v>983</v>
      </c>
      <c r="B591" s="2" t="s">
        <v>984</v>
      </c>
      <c r="C591" s="2" t="n">
        <v>1794.6</v>
      </c>
      <c r="D591" s="2" t="n">
        <v>0.9</v>
      </c>
      <c r="E591" s="2" t="n">
        <v>1794.6</v>
      </c>
      <c r="F591" s="2" t="n">
        <v>1.2</v>
      </c>
      <c r="G591" s="2" t="n">
        <v>1421.8</v>
      </c>
      <c r="H591" s="2" t="n">
        <v>0.7</v>
      </c>
      <c r="I591" s="2" t="n">
        <v>1421.8</v>
      </c>
      <c r="J591" s="2" t="n">
        <v>1</v>
      </c>
      <c r="N591" s="0" t="n">
        <f aca="false">AVERAGE(C591,G591)</f>
        <v>1608.2</v>
      </c>
      <c r="O591" s="0" t="n">
        <f aca="false">AVERAGE(D591,F591)</f>
        <v>1.05</v>
      </c>
      <c r="P591" s="0" t="n">
        <f aca="false">POWER(2,O591)</f>
        <v>2.07052984768276</v>
      </c>
    </row>
    <row r="592" customFormat="false" ht="12.75" hidden="false" customHeight="false" outlineLevel="0" collapsed="false">
      <c r="A592" s="2" t="s">
        <v>985</v>
      </c>
      <c r="B592" s="2" t="s">
        <v>986</v>
      </c>
      <c r="C592" s="2" t="n">
        <v>700.8</v>
      </c>
      <c r="D592" s="2" t="n">
        <v>0.9</v>
      </c>
      <c r="E592" s="2" t="n">
        <v>700.8</v>
      </c>
      <c r="F592" s="2" t="n">
        <v>1.2</v>
      </c>
      <c r="G592" s="2" t="n">
        <v>495.4</v>
      </c>
      <c r="H592" s="2" t="n">
        <v>0.3</v>
      </c>
      <c r="I592" s="2" t="n">
        <v>495.4</v>
      </c>
      <c r="J592" s="2" t="n">
        <v>0.5</v>
      </c>
      <c r="N592" s="0" t="n">
        <f aca="false">AVERAGE(C592,G592)</f>
        <v>598.1</v>
      </c>
      <c r="O592" s="0" t="n">
        <f aca="false">AVERAGE(D592,F592)</f>
        <v>1.05</v>
      </c>
      <c r="P592" s="0" t="n">
        <f aca="false">POWER(2,O592)</f>
        <v>2.07052984768276</v>
      </c>
    </row>
    <row r="593" customFormat="false" ht="12.75" hidden="false" customHeight="false" outlineLevel="0" collapsed="false">
      <c r="A593" s="2" t="s">
        <v>987</v>
      </c>
      <c r="B593" s="2" t="s">
        <v>988</v>
      </c>
      <c r="C593" s="2" t="n">
        <v>1030.7</v>
      </c>
      <c r="D593" s="2" t="n">
        <v>0.9</v>
      </c>
      <c r="E593" s="2" t="n">
        <v>1030.7</v>
      </c>
      <c r="F593" s="2" t="n">
        <v>1.2</v>
      </c>
      <c r="G593" s="2" t="n">
        <v>1411.5</v>
      </c>
      <c r="H593" s="2" t="n">
        <v>1.2</v>
      </c>
      <c r="I593" s="2" t="n">
        <v>1411.5</v>
      </c>
      <c r="J593" s="2" t="n">
        <v>1.6</v>
      </c>
      <c r="N593" s="0" t="n">
        <f aca="false">AVERAGE(C593,G593)</f>
        <v>1221.1</v>
      </c>
      <c r="O593" s="0" t="n">
        <f aca="false">AVERAGE(D593,F593)</f>
        <v>1.05</v>
      </c>
      <c r="P593" s="0" t="n">
        <f aca="false">POWER(2,O593)</f>
        <v>2.07052984768276</v>
      </c>
    </row>
    <row r="594" customFormat="false" ht="12.75" hidden="false" customHeight="false" outlineLevel="0" collapsed="false">
      <c r="A594" s="2" t="s">
        <v>989</v>
      </c>
      <c r="B594" s="2" t="s">
        <v>990</v>
      </c>
      <c r="C594" s="2" t="n">
        <v>691.4</v>
      </c>
      <c r="D594" s="2" t="n">
        <v>0.9</v>
      </c>
      <c r="E594" s="2" t="n">
        <v>691.4</v>
      </c>
      <c r="F594" s="2" t="n">
        <v>1.2</v>
      </c>
      <c r="G594" s="2" t="n">
        <v>829.7</v>
      </c>
      <c r="H594" s="2" t="n">
        <v>0.9</v>
      </c>
      <c r="I594" s="2" t="n">
        <v>829.7</v>
      </c>
      <c r="J594" s="2" t="n">
        <v>1.2</v>
      </c>
      <c r="N594" s="0" t="n">
        <f aca="false">AVERAGE(C594,G594)</f>
        <v>760.55</v>
      </c>
      <c r="O594" s="0" t="n">
        <f aca="false">AVERAGE(D594,F594)</f>
        <v>1.05</v>
      </c>
      <c r="P594" s="0" t="n">
        <f aca="false">POWER(2,O594)</f>
        <v>2.07052984768276</v>
      </c>
    </row>
    <row r="595" customFormat="false" ht="12.75" hidden="false" customHeight="false" outlineLevel="0" collapsed="false">
      <c r="A595" s="2" t="s">
        <v>991</v>
      </c>
      <c r="B595" s="2" t="s">
        <v>992</v>
      </c>
      <c r="C595" s="2" t="n">
        <v>439</v>
      </c>
      <c r="D595" s="2" t="n">
        <v>0.9</v>
      </c>
      <c r="E595" s="2" t="n">
        <v>439</v>
      </c>
      <c r="F595" s="2" t="n">
        <v>1.2</v>
      </c>
      <c r="G595" s="2" t="n">
        <v>304</v>
      </c>
      <c r="H595" s="2" t="n">
        <v>0.6</v>
      </c>
      <c r="I595" s="2" t="n">
        <v>304</v>
      </c>
      <c r="J595" s="2" t="n">
        <v>0.8</v>
      </c>
      <c r="N595" s="0" t="n">
        <f aca="false">AVERAGE(C595,G595)</f>
        <v>371.5</v>
      </c>
      <c r="O595" s="0" t="n">
        <f aca="false">AVERAGE(D595,F595)</f>
        <v>1.05</v>
      </c>
      <c r="P595" s="0" t="n">
        <f aca="false">POWER(2,O595)</f>
        <v>2.07052984768276</v>
      </c>
    </row>
    <row r="596" customFormat="false" ht="12.75" hidden="false" customHeight="false" outlineLevel="0" collapsed="false">
      <c r="A596" s="2" t="s">
        <v>993</v>
      </c>
      <c r="B596" s="2" t="s">
        <v>994</v>
      </c>
      <c r="C596" s="2" t="n">
        <v>7693.2</v>
      </c>
      <c r="D596" s="2" t="n">
        <v>0.9</v>
      </c>
      <c r="E596" s="2" t="n">
        <v>7693.2</v>
      </c>
      <c r="F596" s="2" t="n">
        <v>1.2</v>
      </c>
      <c r="G596" s="2" t="n">
        <v>6165.1</v>
      </c>
      <c r="H596" s="2" t="n">
        <v>0.7</v>
      </c>
      <c r="I596" s="2" t="n">
        <v>6165.1</v>
      </c>
      <c r="J596" s="2" t="n">
        <v>0.8</v>
      </c>
      <c r="N596" s="0" t="n">
        <f aca="false">AVERAGE(C596,G596)</f>
        <v>6929.15</v>
      </c>
      <c r="O596" s="0" t="n">
        <f aca="false">AVERAGE(D596,F596)</f>
        <v>1.05</v>
      </c>
      <c r="P596" s="0" t="n">
        <f aca="false">POWER(2,O596)</f>
        <v>2.07052984768276</v>
      </c>
    </row>
    <row r="597" customFormat="false" ht="12.75" hidden="false" customHeight="false" outlineLevel="0" collapsed="false">
      <c r="A597" s="2" t="s">
        <v>995</v>
      </c>
      <c r="B597" s="2" t="s">
        <v>996</v>
      </c>
      <c r="C597" s="2" t="n">
        <v>219.3</v>
      </c>
      <c r="D597" s="2" t="n">
        <v>0.9</v>
      </c>
      <c r="E597" s="2" t="n">
        <v>219.3</v>
      </c>
      <c r="F597" s="2" t="n">
        <v>1.2</v>
      </c>
      <c r="G597" s="2" t="n">
        <v>164.5</v>
      </c>
      <c r="H597" s="2" t="n">
        <v>0.8</v>
      </c>
      <c r="I597" s="2" t="n">
        <v>164.5</v>
      </c>
      <c r="J597" s="2" t="n">
        <v>1</v>
      </c>
      <c r="N597" s="0" t="n">
        <f aca="false">AVERAGE(C597,G597)</f>
        <v>191.9</v>
      </c>
      <c r="O597" s="0" t="n">
        <f aca="false">AVERAGE(D597,F597)</f>
        <v>1.05</v>
      </c>
      <c r="P597" s="0" t="n">
        <f aca="false">POWER(2,O597)</f>
        <v>2.07052984768276</v>
      </c>
    </row>
    <row r="598" customFormat="false" ht="12.75" hidden="false" customHeight="false" outlineLevel="0" collapsed="false">
      <c r="A598" s="2" t="s">
        <v>997</v>
      </c>
      <c r="B598" s="2" t="s">
        <v>998</v>
      </c>
      <c r="C598" s="2" t="n">
        <v>643.8</v>
      </c>
      <c r="D598" s="2" t="n">
        <v>1</v>
      </c>
      <c r="E598" s="2" t="n">
        <v>643.8</v>
      </c>
      <c r="F598" s="2" t="n">
        <v>1.1</v>
      </c>
      <c r="G598" s="2" t="n">
        <v>1014.6</v>
      </c>
      <c r="H598" s="2" t="n">
        <v>1.6</v>
      </c>
      <c r="I598" s="2" t="n">
        <v>1014.6</v>
      </c>
      <c r="J598" s="2" t="n">
        <v>1.6</v>
      </c>
      <c r="N598" s="0" t="n">
        <f aca="false">AVERAGE(C598,G598)</f>
        <v>829.2</v>
      </c>
      <c r="O598" s="0" t="n">
        <f aca="false">AVERAGE(D598,F598)</f>
        <v>1.05</v>
      </c>
      <c r="P598" s="0" t="n">
        <f aca="false">POWER(2,O598)</f>
        <v>2.07052984768276</v>
      </c>
    </row>
    <row r="599" customFormat="false" ht="12.75" hidden="false" customHeight="false" outlineLevel="0" collapsed="false">
      <c r="A599" s="2" t="s">
        <v>999</v>
      </c>
      <c r="B599" s="2" t="s">
        <v>169</v>
      </c>
      <c r="C599" s="2" t="n">
        <v>2101</v>
      </c>
      <c r="D599" s="2" t="n">
        <v>1</v>
      </c>
      <c r="E599" s="2" t="n">
        <v>2101</v>
      </c>
      <c r="F599" s="2" t="n">
        <v>1.1</v>
      </c>
      <c r="G599" s="2" t="n">
        <v>2338.9</v>
      </c>
      <c r="H599" s="2" t="n">
        <v>1.2</v>
      </c>
      <c r="I599" s="2" t="n">
        <v>2338.9</v>
      </c>
      <c r="J599" s="2" t="n">
        <v>1.3</v>
      </c>
      <c r="N599" s="0" t="n">
        <f aca="false">AVERAGE(C599,G599)</f>
        <v>2219.95</v>
      </c>
      <c r="O599" s="0" t="n">
        <f aca="false">AVERAGE(D599,F599)</f>
        <v>1.05</v>
      </c>
      <c r="P599" s="0" t="n">
        <f aca="false">POWER(2,O599)</f>
        <v>2.07052984768276</v>
      </c>
    </row>
    <row r="600" customFormat="false" ht="12.75" hidden="false" customHeight="false" outlineLevel="0" collapsed="false">
      <c r="A600" s="2" t="s">
        <v>1000</v>
      </c>
      <c r="B600" s="2" t="s">
        <v>169</v>
      </c>
      <c r="C600" s="2" t="n">
        <v>2740.3</v>
      </c>
      <c r="D600" s="2" t="n">
        <v>1</v>
      </c>
      <c r="E600" s="2" t="n">
        <v>2740.3</v>
      </c>
      <c r="F600" s="2" t="n">
        <v>1.1</v>
      </c>
      <c r="G600" s="2" t="n">
        <v>2147.9</v>
      </c>
      <c r="H600" s="2" t="n">
        <v>0.7</v>
      </c>
      <c r="I600" s="2" t="n">
        <v>2147.9</v>
      </c>
      <c r="J600" s="2" t="n">
        <v>0.9</v>
      </c>
      <c r="N600" s="0" t="n">
        <f aca="false">AVERAGE(C600,G600)</f>
        <v>2444.1</v>
      </c>
      <c r="O600" s="0" t="n">
        <f aca="false">AVERAGE(D600,F600)</f>
        <v>1.05</v>
      </c>
      <c r="P600" s="0" t="n">
        <f aca="false">POWER(2,O600)</f>
        <v>2.07052984768276</v>
      </c>
    </row>
    <row r="601" customFormat="false" ht="12.75" hidden="false" customHeight="false" outlineLevel="0" collapsed="false">
      <c r="A601" s="2" t="s">
        <v>1001</v>
      </c>
      <c r="B601" s="2" t="s">
        <v>786</v>
      </c>
      <c r="C601" s="2" t="n">
        <v>477.7</v>
      </c>
      <c r="D601" s="2" t="n">
        <v>1</v>
      </c>
      <c r="E601" s="2" t="n">
        <v>477.7</v>
      </c>
      <c r="F601" s="2" t="n">
        <v>1.1</v>
      </c>
      <c r="G601" s="2" t="n">
        <v>390.6</v>
      </c>
      <c r="H601" s="2" t="n">
        <v>0.6</v>
      </c>
      <c r="I601" s="2" t="n">
        <v>390.6</v>
      </c>
      <c r="J601" s="2" t="n">
        <v>1</v>
      </c>
      <c r="N601" s="0" t="n">
        <f aca="false">AVERAGE(C601,G601)</f>
        <v>434.15</v>
      </c>
      <c r="O601" s="0" t="n">
        <f aca="false">AVERAGE(D601,F601)</f>
        <v>1.05</v>
      </c>
      <c r="P601" s="0" t="n">
        <f aca="false">POWER(2,O601)</f>
        <v>2.07052984768276</v>
      </c>
    </row>
    <row r="602" customFormat="false" ht="12.75" hidden="false" customHeight="false" outlineLevel="0" collapsed="false">
      <c r="A602" s="2" t="s">
        <v>1002</v>
      </c>
      <c r="B602" s="2" t="s">
        <v>1003</v>
      </c>
      <c r="C602" s="2" t="n">
        <v>835.6</v>
      </c>
      <c r="D602" s="2" t="n">
        <v>1</v>
      </c>
      <c r="E602" s="2" t="n">
        <v>835.6</v>
      </c>
      <c r="F602" s="2" t="n">
        <v>1.1</v>
      </c>
      <c r="G602" s="2" t="n">
        <v>1141.8</v>
      </c>
      <c r="H602" s="2" t="n">
        <v>1.5</v>
      </c>
      <c r="I602" s="2" t="n">
        <v>1141.8</v>
      </c>
      <c r="J602" s="2" t="n">
        <v>1.4</v>
      </c>
      <c r="N602" s="0" t="n">
        <f aca="false">AVERAGE(C602,G602)</f>
        <v>988.7</v>
      </c>
      <c r="O602" s="0" t="n">
        <f aca="false">AVERAGE(D602,F602)</f>
        <v>1.05</v>
      </c>
      <c r="P602" s="0" t="n">
        <f aca="false">POWER(2,O602)</f>
        <v>2.07052984768276</v>
      </c>
    </row>
    <row r="603" customFormat="false" ht="12.75" hidden="false" customHeight="false" outlineLevel="0" collapsed="false">
      <c r="A603" s="2" t="s">
        <v>1004</v>
      </c>
      <c r="B603" s="2" t="s">
        <v>1005</v>
      </c>
      <c r="C603" s="2" t="n">
        <v>1036.5</v>
      </c>
      <c r="D603" s="2" t="n">
        <v>1</v>
      </c>
      <c r="E603" s="2" t="n">
        <v>1036.5</v>
      </c>
      <c r="F603" s="2" t="n">
        <v>1.1</v>
      </c>
      <c r="G603" s="2" t="n">
        <v>1515.6</v>
      </c>
      <c r="H603" s="2" t="n">
        <v>1.7</v>
      </c>
      <c r="I603" s="2" t="n">
        <v>1515.6</v>
      </c>
      <c r="J603" s="2" t="n">
        <v>1.7</v>
      </c>
      <c r="N603" s="0" t="n">
        <f aca="false">AVERAGE(C603,G603)</f>
        <v>1276.05</v>
      </c>
      <c r="O603" s="0" t="n">
        <f aca="false">AVERAGE(D603,F603)</f>
        <v>1.05</v>
      </c>
      <c r="P603" s="0" t="n">
        <f aca="false">POWER(2,O603)</f>
        <v>2.07052984768276</v>
      </c>
    </row>
    <row r="604" customFormat="false" ht="12.75" hidden="false" customHeight="false" outlineLevel="0" collapsed="false">
      <c r="A604" s="2" t="s">
        <v>1006</v>
      </c>
      <c r="B604" s="2" t="s">
        <v>1007</v>
      </c>
      <c r="C604" s="2" t="n">
        <v>4204.5</v>
      </c>
      <c r="D604" s="2" t="n">
        <v>1</v>
      </c>
      <c r="E604" s="2" t="n">
        <v>4204.5</v>
      </c>
      <c r="F604" s="2" t="n">
        <v>1.1</v>
      </c>
      <c r="G604" s="2" t="n">
        <v>3994</v>
      </c>
      <c r="H604" s="2" t="n">
        <v>0.9</v>
      </c>
      <c r="I604" s="2" t="n">
        <v>3994</v>
      </c>
      <c r="J604" s="2" t="n">
        <v>0.9</v>
      </c>
      <c r="N604" s="0" t="n">
        <f aca="false">AVERAGE(C604,G604)</f>
        <v>4099.25</v>
      </c>
      <c r="O604" s="0" t="n">
        <f aca="false">AVERAGE(D604,F604)</f>
        <v>1.05</v>
      </c>
      <c r="P604" s="0" t="n">
        <f aca="false">POWER(2,O604)</f>
        <v>2.07052984768276</v>
      </c>
    </row>
    <row r="605" customFormat="false" ht="12.75" hidden="false" customHeight="false" outlineLevel="0" collapsed="false">
      <c r="A605" s="2" t="s">
        <v>1008</v>
      </c>
      <c r="B605" s="2" t="s">
        <v>1009</v>
      </c>
      <c r="C605" s="2" t="n">
        <v>403.9</v>
      </c>
      <c r="D605" s="2" t="n">
        <v>1</v>
      </c>
      <c r="E605" s="2" t="n">
        <v>403.9</v>
      </c>
      <c r="F605" s="2" t="n">
        <v>1.1</v>
      </c>
      <c r="G605" s="2" t="n">
        <v>335.5</v>
      </c>
      <c r="H605" s="2" t="n">
        <v>0.7</v>
      </c>
      <c r="I605" s="2" t="n">
        <v>335.5</v>
      </c>
      <c r="J605" s="2" t="n">
        <v>0.7</v>
      </c>
      <c r="N605" s="0" t="n">
        <f aca="false">AVERAGE(C605,G605)</f>
        <v>369.7</v>
      </c>
      <c r="O605" s="0" t="n">
        <f aca="false">AVERAGE(D605,F605)</f>
        <v>1.05</v>
      </c>
      <c r="P605" s="0" t="n">
        <f aca="false">POWER(2,O605)</f>
        <v>2.07052984768276</v>
      </c>
    </row>
    <row r="606" customFormat="false" ht="12.75" hidden="false" customHeight="false" outlineLevel="0" collapsed="false">
      <c r="A606" s="2" t="s">
        <v>1010</v>
      </c>
      <c r="B606" s="2" t="s">
        <v>169</v>
      </c>
      <c r="C606" s="2" t="n">
        <v>164.6</v>
      </c>
      <c r="D606" s="2" t="n">
        <v>1</v>
      </c>
      <c r="E606" s="2" t="n">
        <v>164.6</v>
      </c>
      <c r="F606" s="2" t="n">
        <v>1.1</v>
      </c>
      <c r="G606" s="2" t="n">
        <v>158.3</v>
      </c>
      <c r="H606" s="2" t="n">
        <v>0.8</v>
      </c>
      <c r="I606" s="2" t="n">
        <v>158.3</v>
      </c>
      <c r="J606" s="2" t="n">
        <v>0.9</v>
      </c>
      <c r="N606" s="0" t="n">
        <f aca="false">AVERAGE(C606,G606)</f>
        <v>161.45</v>
      </c>
      <c r="O606" s="0" t="n">
        <f aca="false">AVERAGE(D606,F606)</f>
        <v>1.05</v>
      </c>
      <c r="P606" s="0" t="n">
        <f aca="false">POWER(2,O606)</f>
        <v>2.07052984768276</v>
      </c>
    </row>
    <row r="607" customFormat="false" ht="12.75" hidden="false" customHeight="false" outlineLevel="0" collapsed="false">
      <c r="A607" s="2" t="s">
        <v>1011</v>
      </c>
      <c r="B607" s="2" t="s">
        <v>1012</v>
      </c>
      <c r="C607" s="2" t="n">
        <v>252.9</v>
      </c>
      <c r="D607" s="2" t="n">
        <v>1</v>
      </c>
      <c r="E607" s="2" t="n">
        <v>252.9</v>
      </c>
      <c r="F607" s="2" t="n">
        <v>1.1</v>
      </c>
      <c r="G607" s="2" t="n">
        <v>218.3</v>
      </c>
      <c r="H607" s="2" t="n">
        <v>0.9</v>
      </c>
      <c r="I607" s="2" t="n">
        <v>218.3</v>
      </c>
      <c r="J607" s="2" t="n">
        <v>0.8</v>
      </c>
      <c r="N607" s="0" t="n">
        <f aca="false">AVERAGE(C607,G607)</f>
        <v>235.6</v>
      </c>
      <c r="O607" s="0" t="n">
        <f aca="false">AVERAGE(D607,F607)</f>
        <v>1.05</v>
      </c>
      <c r="P607" s="0" t="n">
        <f aca="false">POWER(2,O607)</f>
        <v>2.07052984768276</v>
      </c>
    </row>
    <row r="608" customFormat="false" ht="12.75" hidden="false" customHeight="false" outlineLevel="0" collapsed="false">
      <c r="A608" s="2" t="s">
        <v>1013</v>
      </c>
      <c r="B608" s="2" t="s">
        <v>699</v>
      </c>
      <c r="C608" s="2" t="n">
        <v>147.4</v>
      </c>
      <c r="D608" s="2" t="n">
        <v>1</v>
      </c>
      <c r="E608" s="2" t="n">
        <v>147.4</v>
      </c>
      <c r="F608" s="2" t="n">
        <v>1.1</v>
      </c>
      <c r="G608" s="2" t="n">
        <v>183.5</v>
      </c>
      <c r="H608" s="2" t="n">
        <v>1.3</v>
      </c>
      <c r="I608" s="2" t="n">
        <v>183.5</v>
      </c>
      <c r="J608" s="2" t="n">
        <v>1.6</v>
      </c>
      <c r="N608" s="0" t="n">
        <f aca="false">AVERAGE(C608,G608)</f>
        <v>165.45</v>
      </c>
      <c r="O608" s="0" t="n">
        <f aca="false">AVERAGE(D608,F608)</f>
        <v>1.05</v>
      </c>
      <c r="P608" s="0" t="n">
        <f aca="false">POWER(2,O608)</f>
        <v>2.07052984768276</v>
      </c>
    </row>
    <row r="609" customFormat="false" ht="12.75" hidden="false" customHeight="false" outlineLevel="0" collapsed="false">
      <c r="A609" s="2" t="s">
        <v>1014</v>
      </c>
      <c r="B609" s="2" t="s">
        <v>1015</v>
      </c>
      <c r="C609" s="2" t="n">
        <v>1188.2</v>
      </c>
      <c r="D609" s="2" t="n">
        <v>1</v>
      </c>
      <c r="E609" s="2" t="n">
        <v>1188.2</v>
      </c>
      <c r="F609" s="2" t="n">
        <v>1.1</v>
      </c>
      <c r="G609" s="2" t="n">
        <v>1246</v>
      </c>
      <c r="H609" s="2" t="n">
        <v>1</v>
      </c>
      <c r="I609" s="2" t="n">
        <v>1246</v>
      </c>
      <c r="J609" s="2" t="n">
        <v>1.1</v>
      </c>
      <c r="N609" s="0" t="n">
        <f aca="false">AVERAGE(C609,G609)</f>
        <v>1217.1</v>
      </c>
      <c r="O609" s="0" t="n">
        <f aca="false">AVERAGE(D609,F609)</f>
        <v>1.05</v>
      </c>
      <c r="P609" s="0" t="n">
        <f aca="false">POWER(2,O609)</f>
        <v>2.07052984768276</v>
      </c>
    </row>
    <row r="610" customFormat="false" ht="12.75" hidden="false" customHeight="false" outlineLevel="0" collapsed="false">
      <c r="A610" s="2" t="s">
        <v>1016</v>
      </c>
      <c r="B610" s="2" t="s">
        <v>1017</v>
      </c>
      <c r="C610" s="2" t="n">
        <v>2742.4</v>
      </c>
      <c r="D610" s="2" t="n">
        <v>1.1</v>
      </c>
      <c r="E610" s="2" t="n">
        <v>2742.4</v>
      </c>
      <c r="F610" s="2" t="n">
        <v>1</v>
      </c>
      <c r="G610" s="2" t="n">
        <v>2635.7</v>
      </c>
      <c r="H610" s="2" t="n">
        <v>1.1</v>
      </c>
      <c r="I610" s="2" t="n">
        <v>2635.7</v>
      </c>
      <c r="J610" s="2" t="n">
        <v>1</v>
      </c>
      <c r="N610" s="0" t="n">
        <f aca="false">AVERAGE(C610,G610)</f>
        <v>2689.05</v>
      </c>
      <c r="O610" s="0" t="n">
        <f aca="false">AVERAGE(D610,F610)</f>
        <v>1.05</v>
      </c>
      <c r="P610" s="0" t="n">
        <f aca="false">POWER(2,O610)</f>
        <v>2.07052984768276</v>
      </c>
    </row>
    <row r="611" customFormat="false" ht="12.75" hidden="false" customHeight="false" outlineLevel="0" collapsed="false">
      <c r="A611" s="2" t="s">
        <v>1018</v>
      </c>
      <c r="B611" s="2" t="s">
        <v>169</v>
      </c>
      <c r="C611" s="2" t="n">
        <v>1434.3</v>
      </c>
      <c r="D611" s="2" t="n">
        <v>1.1</v>
      </c>
      <c r="E611" s="2" t="n">
        <v>1434.3</v>
      </c>
      <c r="F611" s="2" t="n">
        <v>1</v>
      </c>
      <c r="G611" s="2" t="n">
        <v>1356.4</v>
      </c>
      <c r="H611" s="2" t="n">
        <v>1</v>
      </c>
      <c r="I611" s="2" t="n">
        <v>1356.4</v>
      </c>
      <c r="J611" s="2" t="n">
        <v>0.9</v>
      </c>
      <c r="N611" s="0" t="n">
        <f aca="false">AVERAGE(C611,G611)</f>
        <v>1395.35</v>
      </c>
      <c r="O611" s="0" t="n">
        <f aca="false">AVERAGE(D611,F611)</f>
        <v>1.05</v>
      </c>
      <c r="P611" s="0" t="n">
        <f aca="false">POWER(2,O611)</f>
        <v>2.07052984768276</v>
      </c>
    </row>
    <row r="612" customFormat="false" ht="12.75" hidden="false" customHeight="false" outlineLevel="0" collapsed="false">
      <c r="A612" s="2" t="s">
        <v>1019</v>
      </c>
      <c r="B612" s="2" t="s">
        <v>1020</v>
      </c>
      <c r="C612" s="2" t="n">
        <v>931.2</v>
      </c>
      <c r="D612" s="2" t="n">
        <v>1.1</v>
      </c>
      <c r="E612" s="2" t="n">
        <v>931.2</v>
      </c>
      <c r="F612" s="2" t="n">
        <v>1</v>
      </c>
      <c r="G612" s="2" t="n">
        <v>903.2</v>
      </c>
      <c r="H612" s="2" t="n">
        <v>1</v>
      </c>
      <c r="I612" s="2" t="n">
        <v>903.2</v>
      </c>
      <c r="J612" s="2" t="n">
        <v>0.9</v>
      </c>
      <c r="N612" s="0" t="n">
        <f aca="false">AVERAGE(C612,G612)</f>
        <v>917.2</v>
      </c>
      <c r="O612" s="0" t="n">
        <f aca="false">AVERAGE(D612,F612)</f>
        <v>1.05</v>
      </c>
      <c r="P612" s="0" t="n">
        <f aca="false">POWER(2,O612)</f>
        <v>2.07052984768276</v>
      </c>
    </row>
    <row r="613" customFormat="false" ht="12.75" hidden="false" customHeight="false" outlineLevel="0" collapsed="false">
      <c r="A613" s="2" t="s">
        <v>1021</v>
      </c>
      <c r="B613" s="2" t="s">
        <v>1022</v>
      </c>
      <c r="C613" s="2" t="n">
        <v>474.6</v>
      </c>
      <c r="D613" s="2" t="n">
        <v>1.1</v>
      </c>
      <c r="E613" s="2" t="n">
        <v>474.6</v>
      </c>
      <c r="F613" s="2" t="n">
        <v>1</v>
      </c>
      <c r="G613" s="2" t="n">
        <v>513.2</v>
      </c>
      <c r="H613" s="2" t="n">
        <v>1.1</v>
      </c>
      <c r="I613" s="2" t="n">
        <v>513.2</v>
      </c>
      <c r="J613" s="2" t="n">
        <v>0.9</v>
      </c>
      <c r="N613" s="0" t="n">
        <f aca="false">AVERAGE(C613,G613)</f>
        <v>493.9</v>
      </c>
      <c r="O613" s="0" t="n">
        <f aca="false">AVERAGE(D613,F613)</f>
        <v>1.05</v>
      </c>
      <c r="P613" s="0" t="n">
        <f aca="false">POWER(2,O613)</f>
        <v>2.07052984768276</v>
      </c>
    </row>
    <row r="614" customFormat="false" ht="12.75" hidden="false" customHeight="false" outlineLevel="0" collapsed="false">
      <c r="A614" s="2" t="s">
        <v>1023</v>
      </c>
      <c r="B614" s="2" t="s">
        <v>1024</v>
      </c>
      <c r="C614" s="2" t="n">
        <v>690</v>
      </c>
      <c r="D614" s="2" t="n">
        <v>1.1</v>
      </c>
      <c r="E614" s="2" t="n">
        <v>690</v>
      </c>
      <c r="F614" s="2" t="n">
        <v>1</v>
      </c>
      <c r="G614" s="2" t="n">
        <v>738.1</v>
      </c>
      <c r="H614" s="2" t="n">
        <v>1</v>
      </c>
      <c r="I614" s="2" t="n">
        <v>738.1</v>
      </c>
      <c r="J614" s="2" t="n">
        <v>0.9</v>
      </c>
      <c r="N614" s="0" t="n">
        <f aca="false">AVERAGE(C614,G614)</f>
        <v>714.05</v>
      </c>
      <c r="O614" s="0" t="n">
        <f aca="false">AVERAGE(D614,F614)</f>
        <v>1.05</v>
      </c>
      <c r="P614" s="0" t="n">
        <f aca="false">POWER(2,O614)</f>
        <v>2.07052984768276</v>
      </c>
    </row>
    <row r="615" customFormat="false" ht="12.75" hidden="false" customHeight="false" outlineLevel="0" collapsed="false">
      <c r="A615" s="2" t="s">
        <v>1025</v>
      </c>
      <c r="B615" s="2" t="s">
        <v>169</v>
      </c>
      <c r="C615" s="2" t="n">
        <v>275</v>
      </c>
      <c r="D615" s="2" t="n">
        <v>1.1</v>
      </c>
      <c r="E615" s="2" t="n">
        <v>275</v>
      </c>
      <c r="F615" s="2" t="n">
        <v>1</v>
      </c>
      <c r="G615" s="2" t="n">
        <v>287.7</v>
      </c>
      <c r="H615" s="2" t="n">
        <v>0.9</v>
      </c>
      <c r="I615" s="2" t="n">
        <v>287.7</v>
      </c>
      <c r="J615" s="2" t="n">
        <v>1</v>
      </c>
      <c r="N615" s="0" t="n">
        <f aca="false">AVERAGE(C615,G615)</f>
        <v>281.35</v>
      </c>
      <c r="O615" s="0" t="n">
        <f aca="false">AVERAGE(D615,F615)</f>
        <v>1.05</v>
      </c>
      <c r="P615" s="0" t="n">
        <f aca="false">POWER(2,O615)</f>
        <v>2.07052984768276</v>
      </c>
    </row>
    <row r="616" customFormat="false" ht="12.75" hidden="false" customHeight="false" outlineLevel="0" collapsed="false">
      <c r="A616" s="2" t="s">
        <v>1026</v>
      </c>
      <c r="B616" s="2" t="s">
        <v>1027</v>
      </c>
      <c r="C616" s="2" t="n">
        <v>478</v>
      </c>
      <c r="D616" s="2" t="n">
        <v>1.1</v>
      </c>
      <c r="E616" s="2" t="n">
        <v>478</v>
      </c>
      <c r="F616" s="2" t="n">
        <v>1</v>
      </c>
      <c r="G616" s="2" t="n">
        <v>369.7</v>
      </c>
      <c r="H616" s="2" t="n">
        <v>1</v>
      </c>
      <c r="I616" s="2" t="n">
        <v>369.7</v>
      </c>
      <c r="J616" s="2" t="n">
        <v>0.9</v>
      </c>
      <c r="N616" s="0" t="n">
        <f aca="false">AVERAGE(C616,G616)</f>
        <v>423.85</v>
      </c>
      <c r="O616" s="0" t="n">
        <f aca="false">AVERAGE(D616,F616)</f>
        <v>1.05</v>
      </c>
      <c r="P616" s="0" t="n">
        <f aca="false">POWER(2,O616)</f>
        <v>2.07052984768276</v>
      </c>
    </row>
    <row r="617" customFormat="false" ht="12.75" hidden="false" customHeight="false" outlineLevel="0" collapsed="false">
      <c r="A617" s="2" t="s">
        <v>1028</v>
      </c>
      <c r="B617" s="2" t="s">
        <v>1029</v>
      </c>
      <c r="C617" s="2" t="n">
        <v>308.9</v>
      </c>
      <c r="D617" s="2" t="n">
        <v>1.1</v>
      </c>
      <c r="E617" s="2" t="n">
        <v>308.9</v>
      </c>
      <c r="F617" s="2" t="n">
        <v>1</v>
      </c>
      <c r="G617" s="2" t="n">
        <v>255.1</v>
      </c>
      <c r="H617" s="2" t="n">
        <v>0.8</v>
      </c>
      <c r="I617" s="2" t="n">
        <v>255.1</v>
      </c>
      <c r="J617" s="2" t="n">
        <v>0.8</v>
      </c>
      <c r="N617" s="0" t="n">
        <f aca="false">AVERAGE(C617,G617)</f>
        <v>282</v>
      </c>
      <c r="O617" s="0" t="n">
        <f aca="false">AVERAGE(D617,F617)</f>
        <v>1.05</v>
      </c>
      <c r="P617" s="0" t="n">
        <f aca="false">POWER(2,O617)</f>
        <v>2.07052984768276</v>
      </c>
    </row>
    <row r="618" customFormat="false" ht="12.75" hidden="false" customHeight="false" outlineLevel="0" collapsed="false">
      <c r="A618" s="2" t="s">
        <v>1030</v>
      </c>
      <c r="B618" s="2" t="s">
        <v>1031</v>
      </c>
      <c r="C618" s="2" t="n">
        <v>191.8</v>
      </c>
      <c r="D618" s="2" t="n">
        <v>1.1</v>
      </c>
      <c r="E618" s="2" t="n">
        <v>191.8</v>
      </c>
      <c r="F618" s="2" t="n">
        <v>1</v>
      </c>
      <c r="G618" s="2" t="n">
        <v>218.3</v>
      </c>
      <c r="H618" s="2" t="n">
        <v>1.2</v>
      </c>
      <c r="I618" s="2" t="n">
        <v>218.3</v>
      </c>
      <c r="J618" s="2" t="n">
        <v>1.2</v>
      </c>
      <c r="N618" s="0" t="n">
        <f aca="false">AVERAGE(C618,G618)</f>
        <v>205.05</v>
      </c>
      <c r="O618" s="0" t="n">
        <f aca="false">AVERAGE(D618,F618)</f>
        <v>1.05</v>
      </c>
      <c r="P618" s="0" t="n">
        <f aca="false">POWER(2,O618)</f>
        <v>2.07052984768276</v>
      </c>
    </row>
    <row r="619" customFormat="false" ht="12.75" hidden="false" customHeight="false" outlineLevel="0" collapsed="false">
      <c r="A619" s="2" t="s">
        <v>1032</v>
      </c>
      <c r="B619" s="2" t="s">
        <v>1033</v>
      </c>
      <c r="C619" s="2" t="n">
        <v>1249.6</v>
      </c>
      <c r="D619" s="2" t="n">
        <v>1.1</v>
      </c>
      <c r="E619" s="2" t="n">
        <v>1249.6</v>
      </c>
      <c r="F619" s="2" t="n">
        <v>1</v>
      </c>
      <c r="G619" s="2" t="n">
        <v>938.8</v>
      </c>
      <c r="H619" s="2" t="n">
        <v>1</v>
      </c>
      <c r="I619" s="2" t="n">
        <v>938.8</v>
      </c>
      <c r="J619" s="2" t="n">
        <v>1.1</v>
      </c>
      <c r="N619" s="0" t="n">
        <f aca="false">AVERAGE(C619,G619)</f>
        <v>1094.2</v>
      </c>
      <c r="O619" s="0" t="n">
        <f aca="false">AVERAGE(D619,F619)</f>
        <v>1.05</v>
      </c>
      <c r="P619" s="0" t="n">
        <f aca="false">POWER(2,O619)</f>
        <v>2.07052984768276</v>
      </c>
    </row>
    <row r="620" customFormat="false" ht="12.75" hidden="false" customHeight="false" outlineLevel="0" collapsed="false">
      <c r="A620" s="2" t="s">
        <v>1034</v>
      </c>
      <c r="B620" s="2" t="s">
        <v>1035</v>
      </c>
      <c r="C620" s="2" t="n">
        <v>868.6</v>
      </c>
      <c r="D620" s="2" t="n">
        <v>1.1</v>
      </c>
      <c r="E620" s="2" t="n">
        <v>868.6</v>
      </c>
      <c r="F620" s="2" t="n">
        <v>1</v>
      </c>
      <c r="G620" s="2" t="n">
        <v>784.8</v>
      </c>
      <c r="H620" s="2" t="n">
        <v>0.9</v>
      </c>
      <c r="I620" s="2" t="n">
        <v>784.8</v>
      </c>
      <c r="J620" s="2" t="n">
        <v>0.8</v>
      </c>
      <c r="N620" s="0" t="n">
        <f aca="false">AVERAGE(C620,G620)</f>
        <v>826.7</v>
      </c>
      <c r="O620" s="0" t="n">
        <f aca="false">AVERAGE(D620,F620)</f>
        <v>1.05</v>
      </c>
      <c r="P620" s="0" t="n">
        <f aca="false">POWER(2,O620)</f>
        <v>2.07052984768276</v>
      </c>
    </row>
    <row r="621" customFormat="false" ht="12.75" hidden="false" customHeight="false" outlineLevel="0" collapsed="false">
      <c r="A621" s="2" t="s">
        <v>1036</v>
      </c>
      <c r="B621" s="2" t="s">
        <v>1037</v>
      </c>
      <c r="C621" s="2" t="n">
        <v>317.7</v>
      </c>
      <c r="D621" s="2" t="n">
        <v>1.1</v>
      </c>
      <c r="E621" s="2" t="n">
        <v>317.7</v>
      </c>
      <c r="F621" s="2" t="n">
        <v>1</v>
      </c>
      <c r="G621" s="2" t="n">
        <v>551.3</v>
      </c>
      <c r="H621" s="2" t="n">
        <v>2</v>
      </c>
      <c r="I621" s="2" t="n">
        <v>551.3</v>
      </c>
      <c r="J621" s="2" t="n">
        <v>2</v>
      </c>
      <c r="N621" s="0" t="n">
        <f aca="false">AVERAGE(C621,G621)</f>
        <v>434.5</v>
      </c>
      <c r="O621" s="0" t="n">
        <f aca="false">AVERAGE(D621,F621)</f>
        <v>1.05</v>
      </c>
      <c r="P621" s="0" t="n">
        <f aca="false">POWER(2,O621)</f>
        <v>2.07052984768276</v>
      </c>
    </row>
    <row r="622" customFormat="false" ht="12.75" hidden="false" customHeight="false" outlineLevel="0" collapsed="false">
      <c r="A622" s="2" t="s">
        <v>1038</v>
      </c>
      <c r="B622" s="2" t="s">
        <v>169</v>
      </c>
      <c r="C622" s="2" t="n">
        <v>3119.3</v>
      </c>
      <c r="D622" s="2" t="n">
        <v>1.1</v>
      </c>
      <c r="E622" s="2" t="n">
        <v>3119.3</v>
      </c>
      <c r="F622" s="2" t="n">
        <v>1</v>
      </c>
      <c r="G622" s="2" t="n">
        <v>3242.6</v>
      </c>
      <c r="H622" s="2" t="n">
        <v>1.1</v>
      </c>
      <c r="I622" s="2" t="n">
        <v>3242.6</v>
      </c>
      <c r="J622" s="2" t="n">
        <v>1.2</v>
      </c>
      <c r="N622" s="0" t="n">
        <f aca="false">AVERAGE(C622,G622)</f>
        <v>3180.95</v>
      </c>
      <c r="O622" s="0" t="n">
        <f aca="false">AVERAGE(D622,F622)</f>
        <v>1.05</v>
      </c>
      <c r="P622" s="0" t="n">
        <f aca="false">POWER(2,O622)</f>
        <v>2.07052984768276</v>
      </c>
    </row>
    <row r="623" customFormat="false" ht="12.75" hidden="false" customHeight="false" outlineLevel="0" collapsed="false">
      <c r="A623" s="2" t="s">
        <v>1039</v>
      </c>
      <c r="B623" s="2" t="s">
        <v>1040</v>
      </c>
      <c r="C623" s="2" t="n">
        <v>479.9</v>
      </c>
      <c r="D623" s="2" t="n">
        <v>1.2</v>
      </c>
      <c r="E623" s="2" t="n">
        <v>479.9</v>
      </c>
      <c r="F623" s="2" t="n">
        <v>0.9</v>
      </c>
      <c r="G623" s="2" t="n">
        <v>607.9</v>
      </c>
      <c r="H623" s="2" t="n">
        <v>1.4</v>
      </c>
      <c r="I623" s="2" t="n">
        <v>607.9</v>
      </c>
      <c r="J623" s="2" t="n">
        <v>1.4</v>
      </c>
      <c r="N623" s="0" t="n">
        <f aca="false">AVERAGE(C623,G623)</f>
        <v>543.9</v>
      </c>
      <c r="O623" s="0" t="n">
        <f aca="false">AVERAGE(D623,F623)</f>
        <v>1.05</v>
      </c>
      <c r="P623" s="0" t="n">
        <f aca="false">POWER(2,O623)</f>
        <v>2.07052984768276</v>
      </c>
    </row>
    <row r="624" customFormat="false" ht="12.75" hidden="false" customHeight="false" outlineLevel="0" collapsed="false">
      <c r="A624" s="2" t="s">
        <v>1041</v>
      </c>
      <c r="B624" s="2" t="s">
        <v>1042</v>
      </c>
      <c r="C624" s="2" t="n">
        <v>2303</v>
      </c>
      <c r="D624" s="2" t="n">
        <v>1.2</v>
      </c>
      <c r="E624" s="2" t="n">
        <v>2303</v>
      </c>
      <c r="F624" s="2" t="n">
        <v>0.9</v>
      </c>
      <c r="G624" s="2" t="n">
        <v>3296</v>
      </c>
      <c r="H624" s="2" t="n">
        <v>1.7</v>
      </c>
      <c r="I624" s="2" t="n">
        <v>3296</v>
      </c>
      <c r="J624" s="2" t="n">
        <v>1.4</v>
      </c>
      <c r="N624" s="0" t="n">
        <f aca="false">AVERAGE(C624,G624)</f>
        <v>2799.5</v>
      </c>
      <c r="O624" s="0" t="n">
        <f aca="false">AVERAGE(D624,F624)</f>
        <v>1.05</v>
      </c>
      <c r="P624" s="0" t="n">
        <f aca="false">POWER(2,O624)</f>
        <v>2.07052984768276</v>
      </c>
    </row>
    <row r="625" customFormat="false" ht="12.75" hidden="false" customHeight="false" outlineLevel="0" collapsed="false">
      <c r="A625" s="2" t="s">
        <v>1043</v>
      </c>
      <c r="B625" s="2" t="s">
        <v>1044</v>
      </c>
      <c r="C625" s="2" t="n">
        <v>348</v>
      </c>
      <c r="D625" s="2" t="n">
        <v>1.2</v>
      </c>
      <c r="E625" s="2" t="n">
        <v>348</v>
      </c>
      <c r="F625" s="2" t="n">
        <v>0.9</v>
      </c>
      <c r="G625" s="2" t="n">
        <v>336.6</v>
      </c>
      <c r="H625" s="2" t="n">
        <v>1</v>
      </c>
      <c r="I625" s="2" t="n">
        <v>336.6</v>
      </c>
      <c r="J625" s="2" t="n">
        <v>0.8</v>
      </c>
      <c r="N625" s="0" t="n">
        <f aca="false">AVERAGE(C625,G625)</f>
        <v>342.3</v>
      </c>
      <c r="O625" s="0" t="n">
        <f aca="false">AVERAGE(D625,F625)</f>
        <v>1.05</v>
      </c>
      <c r="P625" s="0" t="n">
        <f aca="false">POWER(2,O625)</f>
        <v>2.07052984768276</v>
      </c>
    </row>
    <row r="626" customFormat="false" ht="12.75" hidden="false" customHeight="false" outlineLevel="0" collapsed="false">
      <c r="A626" s="2" t="s">
        <v>1045</v>
      </c>
      <c r="B626" s="2" t="s">
        <v>1046</v>
      </c>
      <c r="C626" s="2" t="n">
        <v>303.9</v>
      </c>
      <c r="D626" s="2" t="n">
        <v>1.3</v>
      </c>
      <c r="E626" s="2" t="n">
        <v>303.9</v>
      </c>
      <c r="F626" s="2" t="n">
        <v>0.8</v>
      </c>
      <c r="G626" s="2" t="n">
        <v>283.9</v>
      </c>
      <c r="H626" s="2" t="n">
        <v>1.1</v>
      </c>
      <c r="I626" s="2" t="n">
        <v>283.9</v>
      </c>
      <c r="J626" s="2" t="n">
        <v>1.1</v>
      </c>
      <c r="N626" s="0" t="n">
        <f aca="false">AVERAGE(C626,G626)</f>
        <v>293.9</v>
      </c>
      <c r="O626" s="0" t="n">
        <f aca="false">AVERAGE(D626,F626)</f>
        <v>1.05</v>
      </c>
      <c r="P626" s="0" t="n">
        <f aca="false">POWER(2,O626)</f>
        <v>2.07052984768276</v>
      </c>
    </row>
    <row r="627" customFormat="false" ht="12.75" hidden="false" customHeight="false" outlineLevel="0" collapsed="false">
      <c r="A627" s="2" t="s">
        <v>1047</v>
      </c>
      <c r="B627" s="2" t="s">
        <v>169</v>
      </c>
      <c r="C627" s="2" t="n">
        <v>653.1</v>
      </c>
      <c r="D627" s="2" t="n">
        <v>1.3</v>
      </c>
      <c r="E627" s="2" t="n">
        <v>653.1</v>
      </c>
      <c r="F627" s="2" t="n">
        <v>0.8</v>
      </c>
      <c r="G627" s="2" t="n">
        <v>811.9</v>
      </c>
      <c r="H627" s="2" t="n">
        <v>1.7</v>
      </c>
      <c r="I627" s="2" t="n">
        <v>811.9</v>
      </c>
      <c r="J627" s="2" t="n">
        <v>1.2</v>
      </c>
      <c r="N627" s="0" t="n">
        <f aca="false">AVERAGE(C627,G627)</f>
        <v>732.5</v>
      </c>
      <c r="O627" s="0" t="n">
        <f aca="false">AVERAGE(D627,F627)</f>
        <v>1.05</v>
      </c>
      <c r="P627" s="0" t="n">
        <f aca="false">POWER(2,O627)</f>
        <v>2.07052984768276</v>
      </c>
    </row>
    <row r="628" customFormat="false" ht="12.75" hidden="false" customHeight="false" outlineLevel="0" collapsed="false">
      <c r="A628" s="2" t="s">
        <v>1048</v>
      </c>
      <c r="B628" s="2" t="s">
        <v>1049</v>
      </c>
      <c r="C628" s="2" t="n">
        <v>156.5</v>
      </c>
      <c r="D628" s="2" t="n">
        <v>1.3</v>
      </c>
      <c r="E628" s="2" t="n">
        <v>156.5</v>
      </c>
      <c r="F628" s="2" t="n">
        <v>0.8</v>
      </c>
      <c r="G628" s="2" t="n">
        <v>122.7</v>
      </c>
      <c r="H628" s="2" t="n">
        <v>0.8</v>
      </c>
      <c r="I628" s="2" t="n">
        <v>122.7</v>
      </c>
      <c r="J628" s="2" t="n">
        <v>0.9</v>
      </c>
      <c r="N628" s="0" t="n">
        <f aca="false">AVERAGE(C628,G628)</f>
        <v>139.6</v>
      </c>
      <c r="O628" s="0" t="n">
        <f aca="false">AVERAGE(D628,F628)</f>
        <v>1.05</v>
      </c>
      <c r="P628" s="0" t="n">
        <f aca="false">POWER(2,O628)</f>
        <v>2.07052984768276</v>
      </c>
    </row>
    <row r="629" customFormat="false" ht="12.75" hidden="false" customHeight="false" outlineLevel="0" collapsed="false">
      <c r="A629" s="2" t="s">
        <v>1050</v>
      </c>
      <c r="B629" s="2" t="s">
        <v>169</v>
      </c>
      <c r="C629" s="2" t="n">
        <v>1049.8</v>
      </c>
      <c r="D629" s="2" t="n">
        <v>1.3</v>
      </c>
      <c r="E629" s="2" t="n">
        <v>1049.8</v>
      </c>
      <c r="F629" s="2" t="n">
        <v>0.8</v>
      </c>
      <c r="G629" s="2" t="n">
        <v>1162.3</v>
      </c>
      <c r="H629" s="2" t="n">
        <v>1.4</v>
      </c>
      <c r="I629" s="2" t="n">
        <v>1162.3</v>
      </c>
      <c r="J629" s="2" t="n">
        <v>1</v>
      </c>
      <c r="N629" s="0" t="n">
        <f aca="false">AVERAGE(C629,G629)</f>
        <v>1106.05</v>
      </c>
      <c r="O629" s="0" t="n">
        <f aca="false">AVERAGE(D629,F629)</f>
        <v>1.05</v>
      </c>
      <c r="P629" s="0" t="n">
        <f aca="false">POWER(2,O629)</f>
        <v>2.07052984768276</v>
      </c>
    </row>
    <row r="630" customFormat="false" ht="12.75" hidden="false" customHeight="false" outlineLevel="0" collapsed="false">
      <c r="A630" s="2" t="s">
        <v>1051</v>
      </c>
      <c r="B630" s="2" t="s">
        <v>1052</v>
      </c>
      <c r="C630" s="2" t="n">
        <v>245.6</v>
      </c>
      <c r="D630" s="2" t="n">
        <v>0.7</v>
      </c>
      <c r="E630" s="2" t="n">
        <v>245.6</v>
      </c>
      <c r="F630" s="2" t="n">
        <v>1.4</v>
      </c>
      <c r="G630" s="2" t="n">
        <v>230.2</v>
      </c>
      <c r="H630" s="2" t="n">
        <v>1</v>
      </c>
      <c r="I630" s="2" t="n">
        <v>230.2</v>
      </c>
      <c r="J630" s="2" t="n">
        <v>1.6</v>
      </c>
      <c r="N630" s="0" t="n">
        <f aca="false">AVERAGE(C630,G630)</f>
        <v>237.9</v>
      </c>
      <c r="O630" s="0" t="n">
        <f aca="false">AVERAGE(D630,F630)</f>
        <v>1.05</v>
      </c>
      <c r="P630" s="0" t="n">
        <f aca="false">POWER(2,O630)</f>
        <v>2.07052984768275</v>
      </c>
    </row>
    <row r="631" customFormat="false" ht="12.75" hidden="false" customHeight="false" outlineLevel="0" collapsed="false">
      <c r="A631" s="2" t="s">
        <v>1053</v>
      </c>
      <c r="B631" s="2" t="s">
        <v>1054</v>
      </c>
      <c r="C631" s="2" t="n">
        <v>246</v>
      </c>
      <c r="D631" s="2" t="n">
        <v>0.8</v>
      </c>
      <c r="E631" s="2" t="n">
        <v>246</v>
      </c>
      <c r="F631" s="2" t="n">
        <v>1.2</v>
      </c>
      <c r="G631" s="2" t="n">
        <v>205.9</v>
      </c>
      <c r="H631" s="2" t="n">
        <v>0.5</v>
      </c>
      <c r="I631" s="2" t="n">
        <v>205.9</v>
      </c>
      <c r="J631" s="2" t="n">
        <v>0.9</v>
      </c>
      <c r="N631" s="0" t="n">
        <f aca="false">AVERAGE(C631,G631)</f>
        <v>225.95</v>
      </c>
      <c r="O631" s="0" t="n">
        <f aca="false">AVERAGE(D631,F631)</f>
        <v>1</v>
      </c>
      <c r="P631" s="0" t="n">
        <f aca="false">POWER(2,O631)</f>
        <v>2</v>
      </c>
    </row>
    <row r="632" customFormat="false" ht="12.75" hidden="false" customHeight="false" outlineLevel="0" collapsed="false">
      <c r="A632" s="2" t="s">
        <v>1055</v>
      </c>
      <c r="B632" s="2" t="s">
        <v>1056</v>
      </c>
      <c r="C632" s="2" t="n">
        <v>1515.5</v>
      </c>
      <c r="D632" s="2" t="n">
        <v>0.8</v>
      </c>
      <c r="E632" s="2" t="n">
        <v>1515.5</v>
      </c>
      <c r="F632" s="2" t="n">
        <v>1.2</v>
      </c>
      <c r="G632" s="2" t="n">
        <v>1332.1</v>
      </c>
      <c r="H632" s="2" t="n">
        <v>0.8</v>
      </c>
      <c r="I632" s="2" t="n">
        <v>1332.1</v>
      </c>
      <c r="J632" s="2" t="n">
        <v>1.1</v>
      </c>
      <c r="N632" s="0" t="n">
        <f aca="false">AVERAGE(C632,G632)</f>
        <v>1423.8</v>
      </c>
      <c r="O632" s="0" t="n">
        <f aca="false">AVERAGE(D632,F632)</f>
        <v>1</v>
      </c>
      <c r="P632" s="0" t="n">
        <f aca="false">POWER(2,O632)</f>
        <v>2</v>
      </c>
    </row>
    <row r="633" customFormat="false" ht="12.75" hidden="false" customHeight="false" outlineLevel="0" collapsed="false">
      <c r="A633" s="2" t="s">
        <v>1057</v>
      </c>
      <c r="B633" s="2" t="s">
        <v>169</v>
      </c>
      <c r="C633" s="2" t="n">
        <v>163.1</v>
      </c>
      <c r="D633" s="2" t="n">
        <v>0.8</v>
      </c>
      <c r="E633" s="2" t="n">
        <v>163.1</v>
      </c>
      <c r="F633" s="2" t="n">
        <v>1.2</v>
      </c>
      <c r="G633" s="2" t="n">
        <v>156.1</v>
      </c>
      <c r="H633" s="2" t="n">
        <v>0.8</v>
      </c>
      <c r="I633" s="2" t="n">
        <v>156.1</v>
      </c>
      <c r="J633" s="2" t="n">
        <v>0.8</v>
      </c>
      <c r="N633" s="0" t="n">
        <f aca="false">AVERAGE(C633,G633)</f>
        <v>159.6</v>
      </c>
      <c r="O633" s="0" t="n">
        <f aca="false">AVERAGE(D633,F633)</f>
        <v>1</v>
      </c>
      <c r="P633" s="0" t="n">
        <f aca="false">POWER(2,O633)</f>
        <v>2</v>
      </c>
    </row>
    <row r="634" customFormat="false" ht="12.75" hidden="false" customHeight="false" outlineLevel="0" collapsed="false">
      <c r="A634" s="2" t="s">
        <v>1058</v>
      </c>
      <c r="B634" s="2" t="s">
        <v>1059</v>
      </c>
      <c r="C634" s="2" t="n">
        <v>612.1</v>
      </c>
      <c r="D634" s="2" t="n">
        <v>0.9</v>
      </c>
      <c r="E634" s="2" t="n">
        <v>612.1</v>
      </c>
      <c r="F634" s="2" t="n">
        <v>1.1</v>
      </c>
      <c r="G634" s="2" t="n">
        <v>497</v>
      </c>
      <c r="H634" s="2" t="n">
        <v>0.4</v>
      </c>
      <c r="I634" s="2" t="n">
        <v>497</v>
      </c>
      <c r="J634" s="2" t="n">
        <v>0.8</v>
      </c>
      <c r="N634" s="0" t="n">
        <f aca="false">AVERAGE(C634,G634)</f>
        <v>554.55</v>
      </c>
      <c r="O634" s="0" t="n">
        <f aca="false">AVERAGE(D634,F634)</f>
        <v>1</v>
      </c>
      <c r="P634" s="0" t="n">
        <f aca="false">POWER(2,O634)</f>
        <v>2</v>
      </c>
    </row>
    <row r="635" customFormat="false" ht="12.75" hidden="false" customHeight="false" outlineLevel="0" collapsed="false">
      <c r="A635" s="2" t="s">
        <v>1060</v>
      </c>
      <c r="B635" s="2" t="s">
        <v>1061</v>
      </c>
      <c r="C635" s="2" t="n">
        <v>377.7</v>
      </c>
      <c r="D635" s="2" t="n">
        <v>0.9</v>
      </c>
      <c r="E635" s="2" t="n">
        <v>377.7</v>
      </c>
      <c r="F635" s="2" t="n">
        <v>1.1</v>
      </c>
      <c r="G635" s="2" t="n">
        <v>334.2</v>
      </c>
      <c r="H635" s="2" t="n">
        <v>0.4</v>
      </c>
      <c r="I635" s="2" t="n">
        <v>334.2</v>
      </c>
      <c r="J635" s="2" t="n">
        <v>0.7</v>
      </c>
      <c r="N635" s="0" t="n">
        <f aca="false">AVERAGE(C635,G635)</f>
        <v>355.95</v>
      </c>
      <c r="O635" s="0" t="n">
        <f aca="false">AVERAGE(D635,F635)</f>
        <v>1</v>
      </c>
      <c r="P635" s="0" t="n">
        <f aca="false">POWER(2,O635)</f>
        <v>2</v>
      </c>
    </row>
    <row r="636" customFormat="false" ht="12.75" hidden="false" customHeight="false" outlineLevel="0" collapsed="false">
      <c r="A636" s="2" t="s">
        <v>1062</v>
      </c>
      <c r="B636" s="2" t="s">
        <v>1063</v>
      </c>
      <c r="C636" s="2" t="n">
        <v>699.8</v>
      </c>
      <c r="D636" s="2" t="n">
        <v>0.9</v>
      </c>
      <c r="E636" s="2" t="n">
        <v>699.8</v>
      </c>
      <c r="F636" s="2" t="n">
        <v>1.1</v>
      </c>
      <c r="G636" s="2" t="n">
        <v>550.1</v>
      </c>
      <c r="H636" s="2" t="n">
        <v>0.5</v>
      </c>
      <c r="I636" s="2" t="n">
        <v>550.1</v>
      </c>
      <c r="J636" s="2" t="n">
        <v>0.7</v>
      </c>
      <c r="N636" s="0" t="n">
        <f aca="false">AVERAGE(C636,G636)</f>
        <v>624.95</v>
      </c>
      <c r="O636" s="0" t="n">
        <f aca="false">AVERAGE(D636,F636)</f>
        <v>1</v>
      </c>
      <c r="P636" s="0" t="n">
        <f aca="false">POWER(2,O636)</f>
        <v>2</v>
      </c>
    </row>
    <row r="637" customFormat="false" ht="12.75" hidden="false" customHeight="false" outlineLevel="0" collapsed="false">
      <c r="A637" s="2" t="s">
        <v>1064</v>
      </c>
      <c r="B637" s="2" t="s">
        <v>1065</v>
      </c>
      <c r="C637" s="2" t="n">
        <v>459.1</v>
      </c>
      <c r="D637" s="2" t="n">
        <v>0.9</v>
      </c>
      <c r="E637" s="2" t="n">
        <v>459.1</v>
      </c>
      <c r="F637" s="2" t="n">
        <v>1.1</v>
      </c>
      <c r="G637" s="2" t="n">
        <v>409.2</v>
      </c>
      <c r="H637" s="2" t="n">
        <v>0.8</v>
      </c>
      <c r="I637" s="2" t="n">
        <v>409.2</v>
      </c>
      <c r="J637" s="2" t="n">
        <v>1</v>
      </c>
      <c r="N637" s="0" t="n">
        <f aca="false">AVERAGE(C637,G637)</f>
        <v>434.15</v>
      </c>
      <c r="O637" s="0" t="n">
        <f aca="false">AVERAGE(D637,F637)</f>
        <v>1</v>
      </c>
      <c r="P637" s="0" t="n">
        <f aca="false">POWER(2,O637)</f>
        <v>2</v>
      </c>
    </row>
    <row r="638" customFormat="false" ht="12.75" hidden="false" customHeight="false" outlineLevel="0" collapsed="false">
      <c r="A638" s="2" t="s">
        <v>1066</v>
      </c>
      <c r="B638" s="2" t="s">
        <v>1067</v>
      </c>
      <c r="C638" s="2" t="n">
        <v>1371.6</v>
      </c>
      <c r="D638" s="2" t="n">
        <v>0.9</v>
      </c>
      <c r="E638" s="2" t="n">
        <v>1371.6</v>
      </c>
      <c r="F638" s="2" t="n">
        <v>1.1</v>
      </c>
      <c r="G638" s="2" t="n">
        <v>1179.3</v>
      </c>
      <c r="H638" s="2" t="n">
        <v>0.5</v>
      </c>
      <c r="I638" s="2" t="n">
        <v>1179.3</v>
      </c>
      <c r="J638" s="2" t="n">
        <v>0.9</v>
      </c>
      <c r="N638" s="0" t="n">
        <f aca="false">AVERAGE(C638,G638)</f>
        <v>1275.45</v>
      </c>
      <c r="O638" s="0" t="n">
        <f aca="false">AVERAGE(D638,F638)</f>
        <v>1</v>
      </c>
      <c r="P638" s="0" t="n">
        <f aca="false">POWER(2,O638)</f>
        <v>2</v>
      </c>
    </row>
    <row r="639" customFormat="false" ht="12.75" hidden="false" customHeight="false" outlineLevel="0" collapsed="false">
      <c r="A639" s="2" t="s">
        <v>1068</v>
      </c>
      <c r="B639" s="2" t="s">
        <v>1069</v>
      </c>
      <c r="C639" s="2" t="n">
        <v>446.8</v>
      </c>
      <c r="D639" s="2" t="n">
        <v>0.9</v>
      </c>
      <c r="E639" s="2" t="n">
        <v>446.8</v>
      </c>
      <c r="F639" s="2" t="n">
        <v>1.1</v>
      </c>
      <c r="G639" s="2" t="n">
        <v>510.3</v>
      </c>
      <c r="H639" s="2" t="n">
        <v>0.7</v>
      </c>
      <c r="I639" s="2" t="n">
        <v>510.3</v>
      </c>
      <c r="J639" s="2" t="n">
        <v>1</v>
      </c>
      <c r="N639" s="0" t="n">
        <f aca="false">AVERAGE(C639,G639)</f>
        <v>478.55</v>
      </c>
      <c r="O639" s="0" t="n">
        <f aca="false">AVERAGE(D639,F639)</f>
        <v>1</v>
      </c>
      <c r="P639" s="0" t="n">
        <f aca="false">POWER(2,O639)</f>
        <v>2</v>
      </c>
    </row>
    <row r="640" customFormat="false" ht="12.75" hidden="false" customHeight="false" outlineLevel="0" collapsed="false">
      <c r="A640" s="2" t="s">
        <v>1070</v>
      </c>
      <c r="B640" s="2" t="s">
        <v>1071</v>
      </c>
      <c r="C640" s="2" t="n">
        <v>796.5</v>
      </c>
      <c r="D640" s="2" t="n">
        <v>0.9</v>
      </c>
      <c r="E640" s="2" t="n">
        <v>796.5</v>
      </c>
      <c r="F640" s="2" t="n">
        <v>1.1</v>
      </c>
      <c r="G640" s="2" t="n">
        <v>987.5</v>
      </c>
      <c r="H640" s="2" t="n">
        <v>1</v>
      </c>
      <c r="I640" s="2" t="n">
        <v>987.5</v>
      </c>
      <c r="J640" s="2" t="n">
        <v>1.2</v>
      </c>
      <c r="N640" s="0" t="n">
        <f aca="false">AVERAGE(C640,G640)</f>
        <v>892</v>
      </c>
      <c r="O640" s="0" t="n">
        <f aca="false">AVERAGE(D640,F640)</f>
        <v>1</v>
      </c>
      <c r="P640" s="0" t="n">
        <f aca="false">POWER(2,O640)</f>
        <v>2</v>
      </c>
    </row>
    <row r="641" customFormat="false" ht="12.75" hidden="false" customHeight="false" outlineLevel="0" collapsed="false">
      <c r="A641" s="2" t="s">
        <v>1072</v>
      </c>
      <c r="B641" s="2" t="s">
        <v>1073</v>
      </c>
      <c r="C641" s="2" t="n">
        <v>678.1</v>
      </c>
      <c r="D641" s="2" t="n">
        <v>0.9</v>
      </c>
      <c r="E641" s="2" t="n">
        <v>678.1</v>
      </c>
      <c r="F641" s="2" t="n">
        <v>1.1</v>
      </c>
      <c r="G641" s="2" t="n">
        <v>597.5</v>
      </c>
      <c r="H641" s="2" t="n">
        <v>0.7</v>
      </c>
      <c r="I641" s="2" t="n">
        <v>597.5</v>
      </c>
      <c r="J641" s="2" t="n">
        <v>0.9</v>
      </c>
      <c r="N641" s="0" t="n">
        <f aca="false">AVERAGE(C641,G641)</f>
        <v>637.8</v>
      </c>
      <c r="O641" s="0" t="n">
        <f aca="false">AVERAGE(D641,F641)</f>
        <v>1</v>
      </c>
      <c r="P641" s="0" t="n">
        <f aca="false">POWER(2,O641)</f>
        <v>2</v>
      </c>
    </row>
    <row r="642" customFormat="false" ht="12.75" hidden="false" customHeight="false" outlineLevel="0" collapsed="false">
      <c r="A642" s="2" t="s">
        <v>1074</v>
      </c>
      <c r="B642" s="2" t="s">
        <v>1075</v>
      </c>
      <c r="C642" s="2" t="n">
        <v>306.6</v>
      </c>
      <c r="D642" s="2" t="n">
        <v>0.9</v>
      </c>
      <c r="E642" s="2" t="n">
        <v>306.6</v>
      </c>
      <c r="F642" s="2" t="n">
        <v>1.1</v>
      </c>
      <c r="G642" s="2" t="n">
        <v>252.2</v>
      </c>
      <c r="H642" s="2" t="n">
        <v>1.1</v>
      </c>
      <c r="I642" s="2" t="n">
        <v>252.2</v>
      </c>
      <c r="J642" s="2" t="n">
        <v>1.2</v>
      </c>
      <c r="N642" s="0" t="n">
        <f aca="false">AVERAGE(C642,G642)</f>
        <v>279.4</v>
      </c>
      <c r="O642" s="0" t="n">
        <f aca="false">AVERAGE(D642,F642)</f>
        <v>1</v>
      </c>
      <c r="P642" s="0" t="n">
        <f aca="false">POWER(2,O642)</f>
        <v>2</v>
      </c>
    </row>
    <row r="643" customFormat="false" ht="12.75" hidden="false" customHeight="false" outlineLevel="0" collapsed="false">
      <c r="A643" s="2" t="s">
        <v>1076</v>
      </c>
      <c r="B643" s="2" t="s">
        <v>1077</v>
      </c>
      <c r="C643" s="2" t="n">
        <v>243.2</v>
      </c>
      <c r="D643" s="2" t="n">
        <v>0.9</v>
      </c>
      <c r="E643" s="2" t="n">
        <v>243.2</v>
      </c>
      <c r="F643" s="2" t="n">
        <v>1.1</v>
      </c>
      <c r="G643" s="2" t="n">
        <v>191.4</v>
      </c>
      <c r="H643" s="2" t="n">
        <v>0.8</v>
      </c>
      <c r="I643" s="2" t="n">
        <v>191.4</v>
      </c>
      <c r="J643" s="2" t="n">
        <v>1</v>
      </c>
      <c r="N643" s="0" t="n">
        <f aca="false">AVERAGE(C643,G643)</f>
        <v>217.3</v>
      </c>
      <c r="O643" s="0" t="n">
        <f aca="false">AVERAGE(D643,F643)</f>
        <v>1</v>
      </c>
      <c r="P643" s="0" t="n">
        <f aca="false">POWER(2,O643)</f>
        <v>2</v>
      </c>
    </row>
    <row r="644" customFormat="false" ht="12.75" hidden="false" customHeight="false" outlineLevel="0" collapsed="false">
      <c r="A644" s="2" t="s">
        <v>1078</v>
      </c>
      <c r="B644" s="2" t="s">
        <v>1079</v>
      </c>
      <c r="C644" s="2" t="n">
        <v>526.8</v>
      </c>
      <c r="D644" s="2" t="n">
        <v>0.9</v>
      </c>
      <c r="E644" s="2" t="n">
        <v>526.8</v>
      </c>
      <c r="F644" s="2" t="n">
        <v>1.1</v>
      </c>
      <c r="G644" s="2" t="n">
        <v>537.1</v>
      </c>
      <c r="H644" s="2" t="n">
        <v>0.9</v>
      </c>
      <c r="I644" s="2" t="n">
        <v>537.1</v>
      </c>
      <c r="J644" s="2" t="n">
        <v>1.1</v>
      </c>
      <c r="N644" s="0" t="n">
        <f aca="false">AVERAGE(C644,G644)</f>
        <v>531.95</v>
      </c>
      <c r="O644" s="0" t="n">
        <f aca="false">AVERAGE(D644,F644)</f>
        <v>1</v>
      </c>
      <c r="P644" s="0" t="n">
        <f aca="false">POWER(2,O644)</f>
        <v>2</v>
      </c>
    </row>
    <row r="645" customFormat="false" ht="12.75" hidden="false" customHeight="false" outlineLevel="0" collapsed="false">
      <c r="A645" s="2" t="s">
        <v>1080</v>
      </c>
      <c r="B645" s="2" t="s">
        <v>1081</v>
      </c>
      <c r="C645" s="2" t="n">
        <v>1452.9</v>
      </c>
      <c r="D645" s="2" t="n">
        <v>0.9</v>
      </c>
      <c r="E645" s="2" t="n">
        <v>1452.9</v>
      </c>
      <c r="F645" s="2" t="n">
        <v>1.1</v>
      </c>
      <c r="G645" s="2" t="n">
        <v>1825.4</v>
      </c>
      <c r="H645" s="2" t="n">
        <v>1.2</v>
      </c>
      <c r="I645" s="2" t="n">
        <v>1825.4</v>
      </c>
      <c r="J645" s="2" t="n">
        <v>1.5</v>
      </c>
      <c r="N645" s="0" t="n">
        <f aca="false">AVERAGE(C645,G645)</f>
        <v>1639.15</v>
      </c>
      <c r="O645" s="0" t="n">
        <f aca="false">AVERAGE(D645,F645)</f>
        <v>1</v>
      </c>
      <c r="P645" s="0" t="n">
        <f aca="false">POWER(2,O645)</f>
        <v>2</v>
      </c>
    </row>
    <row r="646" customFormat="false" ht="12.75" hidden="false" customHeight="false" outlineLevel="0" collapsed="false">
      <c r="A646" s="2" t="s">
        <v>1082</v>
      </c>
      <c r="B646" s="2" t="s">
        <v>1083</v>
      </c>
      <c r="C646" s="2" t="n">
        <v>842.9</v>
      </c>
      <c r="D646" s="2" t="n">
        <v>0.9</v>
      </c>
      <c r="E646" s="2" t="n">
        <v>842.9</v>
      </c>
      <c r="F646" s="2" t="n">
        <v>1.1</v>
      </c>
      <c r="G646" s="2" t="n">
        <v>713</v>
      </c>
      <c r="H646" s="2" t="n">
        <v>0.8</v>
      </c>
      <c r="I646" s="2" t="n">
        <v>713</v>
      </c>
      <c r="J646" s="2" t="n">
        <v>0.8</v>
      </c>
      <c r="N646" s="0" t="n">
        <f aca="false">AVERAGE(C646,G646)</f>
        <v>777.95</v>
      </c>
      <c r="O646" s="0" t="n">
        <f aca="false">AVERAGE(D646,F646)</f>
        <v>1</v>
      </c>
      <c r="P646" s="0" t="n">
        <f aca="false">POWER(2,O646)</f>
        <v>2</v>
      </c>
    </row>
    <row r="647" customFormat="false" ht="12.75" hidden="false" customHeight="false" outlineLevel="0" collapsed="false">
      <c r="A647" s="2" t="s">
        <v>1084</v>
      </c>
      <c r="B647" s="2" t="s">
        <v>1085</v>
      </c>
      <c r="C647" s="2" t="n">
        <v>305.7</v>
      </c>
      <c r="D647" s="2" t="n">
        <v>0.9</v>
      </c>
      <c r="E647" s="2" t="n">
        <v>305.7</v>
      </c>
      <c r="F647" s="2" t="n">
        <v>1.1</v>
      </c>
      <c r="G647" s="2" t="n">
        <v>921.2</v>
      </c>
      <c r="H647" s="2" t="n">
        <v>2.4</v>
      </c>
      <c r="I647" s="2" t="n">
        <v>921.2</v>
      </c>
      <c r="J647" s="2" t="n">
        <v>2.5</v>
      </c>
      <c r="N647" s="0" t="n">
        <f aca="false">AVERAGE(C647,G647)</f>
        <v>613.45</v>
      </c>
      <c r="O647" s="0" t="n">
        <f aca="false">AVERAGE(D647,F647)</f>
        <v>1</v>
      </c>
      <c r="P647" s="0" t="n">
        <f aca="false">POWER(2,O647)</f>
        <v>2</v>
      </c>
    </row>
    <row r="648" customFormat="false" ht="12.75" hidden="false" customHeight="false" outlineLevel="0" collapsed="false">
      <c r="A648" s="2" t="s">
        <v>1086</v>
      </c>
      <c r="B648" s="2" t="s">
        <v>1087</v>
      </c>
      <c r="C648" s="2" t="n">
        <v>874.9</v>
      </c>
      <c r="D648" s="2" t="n">
        <v>0.9</v>
      </c>
      <c r="E648" s="2" t="n">
        <v>874.9</v>
      </c>
      <c r="F648" s="2" t="n">
        <v>1.1</v>
      </c>
      <c r="G648" s="2" t="n">
        <v>663.3</v>
      </c>
      <c r="H648" s="2" t="n">
        <v>0.7</v>
      </c>
      <c r="I648" s="2" t="n">
        <v>663.3</v>
      </c>
      <c r="J648" s="2" t="n">
        <v>0.7</v>
      </c>
      <c r="N648" s="0" t="n">
        <f aca="false">AVERAGE(C648,G648)</f>
        <v>769.1</v>
      </c>
      <c r="O648" s="0" t="n">
        <f aca="false">AVERAGE(D648,F648)</f>
        <v>1</v>
      </c>
      <c r="P648" s="0" t="n">
        <f aca="false">POWER(2,O648)</f>
        <v>2</v>
      </c>
    </row>
    <row r="649" customFormat="false" ht="12.75" hidden="false" customHeight="false" outlineLevel="0" collapsed="false">
      <c r="A649" s="2" t="s">
        <v>1088</v>
      </c>
      <c r="B649" s="2" t="s">
        <v>169</v>
      </c>
      <c r="C649" s="2" t="n">
        <v>174.2</v>
      </c>
      <c r="D649" s="2" t="n">
        <v>1</v>
      </c>
      <c r="E649" s="2" t="n">
        <v>174.2</v>
      </c>
      <c r="F649" s="2" t="n">
        <v>1</v>
      </c>
      <c r="G649" s="2" t="n">
        <v>123.3</v>
      </c>
      <c r="H649" s="2" t="n">
        <v>1</v>
      </c>
      <c r="I649" s="2" t="n">
        <v>123.3</v>
      </c>
      <c r="J649" s="2" t="n">
        <v>0.9</v>
      </c>
      <c r="N649" s="0" t="n">
        <f aca="false">AVERAGE(C649,G649)</f>
        <v>148.75</v>
      </c>
      <c r="O649" s="0" t="n">
        <f aca="false">AVERAGE(D649,F649)</f>
        <v>1</v>
      </c>
      <c r="P649" s="0" t="n">
        <f aca="false">POWER(2,O649)</f>
        <v>2</v>
      </c>
    </row>
    <row r="650" customFormat="false" ht="12.75" hidden="false" customHeight="false" outlineLevel="0" collapsed="false">
      <c r="A650" s="2" t="s">
        <v>1089</v>
      </c>
      <c r="B650" s="2" t="s">
        <v>1090</v>
      </c>
      <c r="C650" s="2" t="n">
        <v>387.6</v>
      </c>
      <c r="D650" s="2" t="n">
        <v>1</v>
      </c>
      <c r="E650" s="2" t="n">
        <v>387.6</v>
      </c>
      <c r="F650" s="2" t="n">
        <v>1</v>
      </c>
      <c r="G650" s="2" t="n">
        <v>637.4</v>
      </c>
      <c r="H650" s="2" t="n">
        <v>1.7</v>
      </c>
      <c r="I650" s="2" t="n">
        <v>637.4</v>
      </c>
      <c r="J650" s="2" t="n">
        <v>1.7</v>
      </c>
      <c r="N650" s="0" t="n">
        <f aca="false">AVERAGE(C650,G650)</f>
        <v>512.5</v>
      </c>
      <c r="O650" s="0" t="n">
        <f aca="false">AVERAGE(D650,F650)</f>
        <v>1</v>
      </c>
      <c r="P650" s="0" t="n">
        <f aca="false">POWER(2,O650)</f>
        <v>2</v>
      </c>
    </row>
    <row r="651" customFormat="false" ht="12.75" hidden="false" customHeight="false" outlineLevel="0" collapsed="false">
      <c r="A651" s="2" t="s">
        <v>1091</v>
      </c>
      <c r="B651" s="2" t="s">
        <v>1092</v>
      </c>
      <c r="C651" s="2" t="n">
        <v>173.1</v>
      </c>
      <c r="D651" s="2" t="n">
        <v>1</v>
      </c>
      <c r="E651" s="2" t="n">
        <v>173.1</v>
      </c>
      <c r="F651" s="2" t="n">
        <v>1</v>
      </c>
      <c r="G651" s="2" t="n">
        <v>148.3</v>
      </c>
      <c r="H651" s="2" t="n">
        <v>1</v>
      </c>
      <c r="I651" s="2" t="n">
        <v>148.3</v>
      </c>
      <c r="J651" s="2" t="n">
        <v>1.2</v>
      </c>
      <c r="N651" s="0" t="n">
        <f aca="false">AVERAGE(C651,G651)</f>
        <v>160.7</v>
      </c>
      <c r="O651" s="0" t="n">
        <f aca="false">AVERAGE(D651,F651)</f>
        <v>1</v>
      </c>
      <c r="P651" s="0" t="n">
        <f aca="false">POWER(2,O651)</f>
        <v>2</v>
      </c>
    </row>
    <row r="652" customFormat="false" ht="12.75" hidden="false" customHeight="false" outlineLevel="0" collapsed="false">
      <c r="A652" s="2" t="s">
        <v>1093</v>
      </c>
      <c r="B652" s="2" t="s">
        <v>1094</v>
      </c>
      <c r="C652" s="2" t="n">
        <v>1124.3</v>
      </c>
      <c r="D652" s="2" t="n">
        <v>1</v>
      </c>
      <c r="E652" s="2" t="n">
        <v>1124.3</v>
      </c>
      <c r="F652" s="2" t="n">
        <v>1</v>
      </c>
      <c r="G652" s="2" t="n">
        <v>978.4</v>
      </c>
      <c r="H652" s="2" t="n">
        <v>0.9</v>
      </c>
      <c r="I652" s="2" t="n">
        <v>978.4</v>
      </c>
      <c r="J652" s="2" t="n">
        <v>0.9</v>
      </c>
      <c r="N652" s="0" t="n">
        <f aca="false">AVERAGE(C652,G652)</f>
        <v>1051.35</v>
      </c>
      <c r="O652" s="0" t="n">
        <f aca="false">AVERAGE(D652,F652)</f>
        <v>1</v>
      </c>
      <c r="P652" s="0" t="n">
        <f aca="false">POWER(2,O652)</f>
        <v>2</v>
      </c>
    </row>
    <row r="653" customFormat="false" ht="12.75" hidden="false" customHeight="false" outlineLevel="0" collapsed="false">
      <c r="A653" s="2" t="s">
        <v>1095</v>
      </c>
      <c r="B653" s="2" t="s">
        <v>1096</v>
      </c>
      <c r="C653" s="2" t="n">
        <v>2139.5</v>
      </c>
      <c r="D653" s="2" t="n">
        <v>1</v>
      </c>
      <c r="E653" s="2" t="n">
        <v>2139.5</v>
      </c>
      <c r="F653" s="2" t="n">
        <v>1</v>
      </c>
      <c r="G653" s="2" t="n">
        <v>1650.8</v>
      </c>
      <c r="H653" s="2" t="n">
        <v>0.7</v>
      </c>
      <c r="I653" s="2" t="n">
        <v>1650.8</v>
      </c>
      <c r="J653" s="2" t="n">
        <v>0.7</v>
      </c>
      <c r="N653" s="0" t="n">
        <f aca="false">AVERAGE(C653,G653)</f>
        <v>1895.15</v>
      </c>
      <c r="O653" s="0" t="n">
        <f aca="false">AVERAGE(D653,F653)</f>
        <v>1</v>
      </c>
      <c r="P653" s="0" t="n">
        <f aca="false">POWER(2,O653)</f>
        <v>2</v>
      </c>
    </row>
    <row r="654" customFormat="false" ht="12.75" hidden="false" customHeight="false" outlineLevel="0" collapsed="false">
      <c r="A654" s="2" t="s">
        <v>1097</v>
      </c>
      <c r="B654" s="2" t="s">
        <v>1098</v>
      </c>
      <c r="C654" s="2" t="n">
        <v>350</v>
      </c>
      <c r="D654" s="2" t="n">
        <v>1</v>
      </c>
      <c r="E654" s="2" t="n">
        <v>350</v>
      </c>
      <c r="F654" s="2" t="n">
        <v>1</v>
      </c>
      <c r="G654" s="2" t="n">
        <v>323.5</v>
      </c>
      <c r="H654" s="2" t="n">
        <v>0.8</v>
      </c>
      <c r="I654" s="2" t="n">
        <v>323.5</v>
      </c>
      <c r="J654" s="2" t="n">
        <v>1.1</v>
      </c>
      <c r="N654" s="0" t="n">
        <f aca="false">AVERAGE(C654,G654)</f>
        <v>336.75</v>
      </c>
      <c r="O654" s="0" t="n">
        <f aca="false">AVERAGE(D654,F654)</f>
        <v>1</v>
      </c>
      <c r="P654" s="0" t="n">
        <f aca="false">POWER(2,O654)</f>
        <v>2</v>
      </c>
    </row>
    <row r="655" customFormat="false" ht="12.75" hidden="false" customHeight="false" outlineLevel="0" collapsed="false">
      <c r="A655" s="2" t="s">
        <v>1099</v>
      </c>
      <c r="B655" s="2" t="s">
        <v>1100</v>
      </c>
      <c r="C655" s="2" t="n">
        <v>516.6</v>
      </c>
      <c r="D655" s="2" t="n">
        <v>1</v>
      </c>
      <c r="E655" s="2" t="n">
        <v>516.6</v>
      </c>
      <c r="F655" s="2" t="n">
        <v>1</v>
      </c>
      <c r="G655" s="2" t="n">
        <v>483.5</v>
      </c>
      <c r="H655" s="2" t="n">
        <v>0.9</v>
      </c>
      <c r="I655" s="2" t="n">
        <v>483.5</v>
      </c>
      <c r="J655" s="2" t="n">
        <v>0.8</v>
      </c>
      <c r="N655" s="0" t="n">
        <f aca="false">AVERAGE(C655,G655)</f>
        <v>500.05</v>
      </c>
      <c r="O655" s="0" t="n">
        <f aca="false">AVERAGE(D655,F655)</f>
        <v>1</v>
      </c>
      <c r="P655" s="0" t="n">
        <f aca="false">POWER(2,O655)</f>
        <v>2</v>
      </c>
    </row>
    <row r="656" customFormat="false" ht="12.75" hidden="false" customHeight="false" outlineLevel="0" collapsed="false">
      <c r="A656" s="2" t="s">
        <v>1101</v>
      </c>
      <c r="B656" s="2" t="s">
        <v>1102</v>
      </c>
      <c r="C656" s="2" t="n">
        <v>2384.5</v>
      </c>
      <c r="D656" s="2" t="n">
        <v>1</v>
      </c>
      <c r="E656" s="2" t="n">
        <v>2384.5</v>
      </c>
      <c r="F656" s="2" t="n">
        <v>1</v>
      </c>
      <c r="G656" s="2" t="n">
        <v>2329.2</v>
      </c>
      <c r="H656" s="2" t="n">
        <v>1.1</v>
      </c>
      <c r="I656" s="2" t="n">
        <v>2329.2</v>
      </c>
      <c r="J656" s="2" t="n">
        <v>0.9</v>
      </c>
      <c r="N656" s="0" t="n">
        <f aca="false">AVERAGE(C656,G656)</f>
        <v>2356.85</v>
      </c>
      <c r="O656" s="0" t="n">
        <f aca="false">AVERAGE(D656,F656)</f>
        <v>1</v>
      </c>
      <c r="P656" s="0" t="n">
        <f aca="false">POWER(2,O656)</f>
        <v>2</v>
      </c>
    </row>
    <row r="657" customFormat="false" ht="12.75" hidden="false" customHeight="false" outlineLevel="0" collapsed="false">
      <c r="A657" s="2" t="s">
        <v>1103</v>
      </c>
      <c r="B657" s="2" t="s">
        <v>1104</v>
      </c>
      <c r="C657" s="2" t="n">
        <v>1431.3</v>
      </c>
      <c r="D657" s="2" t="n">
        <v>1</v>
      </c>
      <c r="E657" s="2" t="n">
        <v>1431.3</v>
      </c>
      <c r="F657" s="2" t="n">
        <v>1</v>
      </c>
      <c r="G657" s="2" t="n">
        <v>1331.9</v>
      </c>
      <c r="H657" s="2" t="n">
        <v>0.8</v>
      </c>
      <c r="I657" s="2" t="n">
        <v>1331.9</v>
      </c>
      <c r="J657" s="2" t="n">
        <v>0.9</v>
      </c>
      <c r="N657" s="0" t="n">
        <f aca="false">AVERAGE(C657,G657)</f>
        <v>1381.6</v>
      </c>
      <c r="O657" s="0" t="n">
        <f aca="false">AVERAGE(D657,F657)</f>
        <v>1</v>
      </c>
      <c r="P657" s="0" t="n">
        <f aca="false">POWER(2,O657)</f>
        <v>2</v>
      </c>
    </row>
    <row r="658" customFormat="false" ht="12.75" hidden="false" customHeight="false" outlineLevel="0" collapsed="false">
      <c r="A658" s="2" t="s">
        <v>1105</v>
      </c>
      <c r="B658" s="2" t="s">
        <v>1106</v>
      </c>
      <c r="C658" s="2" t="n">
        <v>686</v>
      </c>
      <c r="D658" s="2" t="n">
        <v>1</v>
      </c>
      <c r="E658" s="2" t="n">
        <v>686</v>
      </c>
      <c r="F658" s="2" t="n">
        <v>1</v>
      </c>
      <c r="G658" s="2" t="n">
        <v>930.6</v>
      </c>
      <c r="H658" s="2" t="n">
        <v>1.1</v>
      </c>
      <c r="I658" s="2" t="n">
        <v>930.6</v>
      </c>
      <c r="J658" s="2" t="n">
        <v>1.1</v>
      </c>
      <c r="N658" s="0" t="n">
        <f aca="false">AVERAGE(C658,G658)</f>
        <v>808.3</v>
      </c>
      <c r="O658" s="0" t="n">
        <f aca="false">AVERAGE(D658,F658)</f>
        <v>1</v>
      </c>
      <c r="P658" s="0" t="n">
        <f aca="false">POWER(2,O658)</f>
        <v>2</v>
      </c>
    </row>
    <row r="659" customFormat="false" ht="12.75" hidden="false" customHeight="false" outlineLevel="0" collapsed="false">
      <c r="A659" s="2" t="s">
        <v>1107</v>
      </c>
      <c r="B659" s="2" t="s">
        <v>1108</v>
      </c>
      <c r="C659" s="2" t="n">
        <v>315.8</v>
      </c>
      <c r="D659" s="2" t="n">
        <v>1.1</v>
      </c>
      <c r="E659" s="2" t="n">
        <v>315.8</v>
      </c>
      <c r="F659" s="2" t="n">
        <v>0.9</v>
      </c>
      <c r="G659" s="2" t="n">
        <v>281.5</v>
      </c>
      <c r="H659" s="2" t="n">
        <v>1.1</v>
      </c>
      <c r="I659" s="2" t="n">
        <v>281.5</v>
      </c>
      <c r="J659" s="2" t="n">
        <v>0.9</v>
      </c>
      <c r="N659" s="0" t="n">
        <f aca="false">AVERAGE(C659,G659)</f>
        <v>298.65</v>
      </c>
      <c r="O659" s="0" t="n">
        <f aca="false">AVERAGE(D659,F659)</f>
        <v>1</v>
      </c>
      <c r="P659" s="0" t="n">
        <f aca="false">POWER(2,O659)</f>
        <v>2</v>
      </c>
    </row>
    <row r="660" customFormat="false" ht="12.75" hidden="false" customHeight="false" outlineLevel="0" collapsed="false">
      <c r="A660" s="2" t="s">
        <v>1109</v>
      </c>
      <c r="B660" s="2" t="s">
        <v>1110</v>
      </c>
      <c r="C660" s="2" t="n">
        <v>1501.3</v>
      </c>
      <c r="D660" s="2" t="n">
        <v>1.1</v>
      </c>
      <c r="E660" s="2" t="n">
        <v>1501.3</v>
      </c>
      <c r="F660" s="2" t="n">
        <v>0.9</v>
      </c>
      <c r="G660" s="2" t="n">
        <v>1494</v>
      </c>
      <c r="H660" s="2" t="n">
        <v>1.1</v>
      </c>
      <c r="I660" s="2" t="n">
        <v>1494</v>
      </c>
      <c r="J660" s="2" t="n">
        <v>0.9</v>
      </c>
      <c r="N660" s="0" t="n">
        <f aca="false">AVERAGE(C660,G660)</f>
        <v>1497.65</v>
      </c>
      <c r="O660" s="0" t="n">
        <f aca="false">AVERAGE(D660,F660)</f>
        <v>1</v>
      </c>
      <c r="P660" s="0" t="n">
        <f aca="false">POWER(2,O660)</f>
        <v>2</v>
      </c>
    </row>
    <row r="661" customFormat="false" ht="12.75" hidden="false" customHeight="false" outlineLevel="0" collapsed="false">
      <c r="A661" s="2" t="s">
        <v>1111</v>
      </c>
      <c r="B661" s="2" t="s">
        <v>1112</v>
      </c>
      <c r="C661" s="2" t="n">
        <v>703.1</v>
      </c>
      <c r="D661" s="2" t="n">
        <v>1.1</v>
      </c>
      <c r="E661" s="2" t="n">
        <v>703.1</v>
      </c>
      <c r="F661" s="2" t="n">
        <v>0.9</v>
      </c>
      <c r="G661" s="2" t="n">
        <v>684.9</v>
      </c>
      <c r="H661" s="2" t="n">
        <v>1.2</v>
      </c>
      <c r="I661" s="2" t="n">
        <v>684.9</v>
      </c>
      <c r="J661" s="2" t="n">
        <v>1.1</v>
      </c>
      <c r="N661" s="0" t="n">
        <f aca="false">AVERAGE(C661,G661)</f>
        <v>694</v>
      </c>
      <c r="O661" s="0" t="n">
        <f aca="false">AVERAGE(D661,F661)</f>
        <v>1</v>
      </c>
      <c r="P661" s="0" t="n">
        <f aca="false">POWER(2,O661)</f>
        <v>2</v>
      </c>
    </row>
    <row r="662" customFormat="false" ht="12.75" hidden="false" customHeight="false" outlineLevel="0" collapsed="false">
      <c r="A662" s="2" t="s">
        <v>1113</v>
      </c>
      <c r="B662" s="2" t="s">
        <v>1112</v>
      </c>
      <c r="C662" s="2" t="n">
        <v>847.5</v>
      </c>
      <c r="D662" s="2" t="n">
        <v>1.1</v>
      </c>
      <c r="E662" s="2" t="n">
        <v>847.5</v>
      </c>
      <c r="F662" s="2" t="n">
        <v>0.9</v>
      </c>
      <c r="G662" s="2" t="n">
        <v>926</v>
      </c>
      <c r="H662" s="2" t="n">
        <v>1.3</v>
      </c>
      <c r="I662" s="2" t="n">
        <v>926</v>
      </c>
      <c r="J662" s="2" t="n">
        <v>1</v>
      </c>
      <c r="N662" s="0" t="n">
        <f aca="false">AVERAGE(C662,G662)</f>
        <v>886.75</v>
      </c>
      <c r="O662" s="0" t="n">
        <f aca="false">AVERAGE(D662,F662)</f>
        <v>1</v>
      </c>
      <c r="P662" s="0" t="n">
        <f aca="false">POWER(2,O662)</f>
        <v>2</v>
      </c>
    </row>
    <row r="663" customFormat="false" ht="12.75" hidden="false" customHeight="false" outlineLevel="0" collapsed="false">
      <c r="A663" s="2" t="s">
        <v>1114</v>
      </c>
      <c r="B663" s="2" t="s">
        <v>1115</v>
      </c>
      <c r="C663" s="2" t="n">
        <v>1711.9</v>
      </c>
      <c r="D663" s="2" t="n">
        <v>1.1</v>
      </c>
      <c r="E663" s="2" t="n">
        <v>1711.9</v>
      </c>
      <c r="F663" s="2" t="n">
        <v>0.9</v>
      </c>
      <c r="G663" s="2" t="n">
        <v>1647.5</v>
      </c>
      <c r="H663" s="2" t="n">
        <v>1.1</v>
      </c>
      <c r="I663" s="2" t="n">
        <v>1647.5</v>
      </c>
      <c r="J663" s="2" t="n">
        <v>1</v>
      </c>
      <c r="N663" s="0" t="n">
        <f aca="false">AVERAGE(C663,G663)</f>
        <v>1679.7</v>
      </c>
      <c r="O663" s="0" t="n">
        <f aca="false">AVERAGE(D663,F663)</f>
        <v>1</v>
      </c>
      <c r="P663" s="0" t="n">
        <f aca="false">POWER(2,O663)</f>
        <v>2</v>
      </c>
    </row>
    <row r="664" customFormat="false" ht="12.75" hidden="false" customHeight="false" outlineLevel="0" collapsed="false">
      <c r="A664" s="2" t="s">
        <v>1116</v>
      </c>
      <c r="B664" s="2" t="s">
        <v>1117</v>
      </c>
      <c r="C664" s="2" t="n">
        <v>416.1</v>
      </c>
      <c r="D664" s="2" t="n">
        <v>1.1</v>
      </c>
      <c r="E664" s="2" t="n">
        <v>416.1</v>
      </c>
      <c r="F664" s="2" t="n">
        <v>0.9</v>
      </c>
      <c r="G664" s="2" t="n">
        <v>399.5</v>
      </c>
      <c r="H664" s="2" t="n">
        <v>1</v>
      </c>
      <c r="I664" s="2" t="n">
        <v>399.5</v>
      </c>
      <c r="J664" s="2" t="n">
        <v>0.9</v>
      </c>
      <c r="N664" s="0" t="n">
        <f aca="false">AVERAGE(C664,G664)</f>
        <v>407.8</v>
      </c>
      <c r="O664" s="0" t="n">
        <f aca="false">AVERAGE(D664,F664)</f>
        <v>1</v>
      </c>
      <c r="P664" s="0" t="n">
        <f aca="false">POWER(2,O664)</f>
        <v>2</v>
      </c>
    </row>
    <row r="665" customFormat="false" ht="12.75" hidden="false" customHeight="false" outlineLevel="0" collapsed="false">
      <c r="A665" s="2" t="s">
        <v>1118</v>
      </c>
      <c r="B665" s="2" t="s">
        <v>1119</v>
      </c>
      <c r="C665" s="2" t="n">
        <v>276.1</v>
      </c>
      <c r="D665" s="2" t="n">
        <v>1.1</v>
      </c>
      <c r="E665" s="2" t="n">
        <v>276.1</v>
      </c>
      <c r="F665" s="2" t="n">
        <v>0.9</v>
      </c>
      <c r="G665" s="2" t="n">
        <v>291.8</v>
      </c>
      <c r="H665" s="2" t="n">
        <v>1.2</v>
      </c>
      <c r="I665" s="2" t="n">
        <v>291.8</v>
      </c>
      <c r="J665" s="2" t="n">
        <v>0.9</v>
      </c>
      <c r="N665" s="0" t="n">
        <f aca="false">AVERAGE(C665,G665)</f>
        <v>283.95</v>
      </c>
      <c r="O665" s="0" t="n">
        <f aca="false">AVERAGE(D665,F665)</f>
        <v>1</v>
      </c>
      <c r="P665" s="0" t="n">
        <f aca="false">POWER(2,O665)</f>
        <v>2</v>
      </c>
    </row>
    <row r="666" customFormat="false" ht="12.75" hidden="false" customHeight="false" outlineLevel="0" collapsed="false">
      <c r="A666" s="2" t="s">
        <v>1120</v>
      </c>
      <c r="B666" s="2" t="s">
        <v>1121</v>
      </c>
      <c r="C666" s="2" t="n">
        <v>2643.6</v>
      </c>
      <c r="D666" s="2" t="n">
        <v>1.1</v>
      </c>
      <c r="E666" s="2" t="n">
        <v>2643.6</v>
      </c>
      <c r="F666" s="2" t="n">
        <v>0.9</v>
      </c>
      <c r="G666" s="2" t="n">
        <v>2324.8</v>
      </c>
      <c r="H666" s="2" t="n">
        <v>0.9</v>
      </c>
      <c r="I666" s="2" t="n">
        <v>2324.8</v>
      </c>
      <c r="J666" s="2" t="n">
        <v>0.7</v>
      </c>
      <c r="N666" s="0" t="n">
        <f aca="false">AVERAGE(C666,G666)</f>
        <v>2484.2</v>
      </c>
      <c r="O666" s="0" t="n">
        <f aca="false">AVERAGE(D666,F666)</f>
        <v>1</v>
      </c>
      <c r="P666" s="0" t="n">
        <f aca="false">POWER(2,O666)</f>
        <v>2</v>
      </c>
    </row>
    <row r="667" customFormat="false" ht="12.75" hidden="false" customHeight="false" outlineLevel="0" collapsed="false">
      <c r="A667" s="2" t="s">
        <v>1122</v>
      </c>
      <c r="B667" s="2" t="s">
        <v>1123</v>
      </c>
      <c r="C667" s="2" t="n">
        <v>6324.5</v>
      </c>
      <c r="D667" s="2" t="n">
        <v>1.1</v>
      </c>
      <c r="E667" s="2" t="n">
        <v>6324.5</v>
      </c>
      <c r="F667" s="2" t="n">
        <v>0.9</v>
      </c>
      <c r="G667" s="2" t="n">
        <v>4924.3</v>
      </c>
      <c r="H667" s="2" t="n">
        <v>0.7</v>
      </c>
      <c r="I667" s="2" t="n">
        <v>4924.3</v>
      </c>
      <c r="J667" s="2" t="n">
        <v>0.5</v>
      </c>
      <c r="N667" s="0" t="n">
        <f aca="false">AVERAGE(C667,G667)</f>
        <v>5624.4</v>
      </c>
      <c r="O667" s="0" t="n">
        <f aca="false">AVERAGE(D667,F667)</f>
        <v>1</v>
      </c>
      <c r="P667" s="0" t="n">
        <f aca="false">POWER(2,O667)</f>
        <v>2</v>
      </c>
    </row>
    <row r="668" customFormat="false" ht="12.75" hidden="false" customHeight="false" outlineLevel="0" collapsed="false">
      <c r="A668" s="2" t="s">
        <v>1124</v>
      </c>
      <c r="B668" s="2" t="s">
        <v>1125</v>
      </c>
      <c r="C668" s="2" t="n">
        <v>731.7</v>
      </c>
      <c r="D668" s="2" t="n">
        <v>1.2</v>
      </c>
      <c r="E668" s="2" t="n">
        <v>731.7</v>
      </c>
      <c r="F668" s="2" t="n">
        <v>0.8</v>
      </c>
      <c r="G668" s="2" t="n">
        <v>672.6</v>
      </c>
      <c r="H668" s="2" t="n">
        <v>1.1</v>
      </c>
      <c r="I668" s="2" t="n">
        <v>672.6</v>
      </c>
      <c r="J668" s="2" t="n">
        <v>0.7</v>
      </c>
      <c r="N668" s="0" t="n">
        <f aca="false">AVERAGE(C668,G668)</f>
        <v>702.15</v>
      </c>
      <c r="O668" s="0" t="n">
        <f aca="false">AVERAGE(D668,F668)</f>
        <v>1</v>
      </c>
      <c r="P668" s="0" t="n">
        <f aca="false">POWER(2,O668)</f>
        <v>2</v>
      </c>
    </row>
    <row r="669" customFormat="false" ht="12.75" hidden="false" customHeight="false" outlineLevel="0" collapsed="false">
      <c r="A669" s="2" t="s">
        <v>1126</v>
      </c>
      <c r="B669" s="2" t="s">
        <v>1127</v>
      </c>
      <c r="C669" s="2" t="n">
        <v>232.2</v>
      </c>
      <c r="D669" s="2" t="n">
        <v>1.2</v>
      </c>
      <c r="E669" s="2" t="n">
        <v>232.2</v>
      </c>
      <c r="F669" s="2" t="n">
        <v>0.8</v>
      </c>
      <c r="G669" s="2" t="n">
        <v>241.5</v>
      </c>
      <c r="H669" s="2" t="n">
        <v>1</v>
      </c>
      <c r="I669" s="2" t="n">
        <v>241.5</v>
      </c>
      <c r="J669" s="2" t="n">
        <v>0.7</v>
      </c>
      <c r="N669" s="0" t="n">
        <f aca="false">AVERAGE(C669,G669)</f>
        <v>236.85</v>
      </c>
      <c r="O669" s="0" t="n">
        <f aca="false">AVERAGE(D669,F669)</f>
        <v>1</v>
      </c>
      <c r="P669" s="0" t="n">
        <f aca="false">POWER(2,O669)</f>
        <v>2</v>
      </c>
    </row>
    <row r="670" customFormat="false" ht="12.75" hidden="false" customHeight="false" outlineLevel="0" collapsed="false">
      <c r="A670" s="2" t="s">
        <v>1128</v>
      </c>
      <c r="B670" s="2" t="s">
        <v>169</v>
      </c>
      <c r="C670" s="2" t="n">
        <v>188.5</v>
      </c>
      <c r="D670" s="2" t="n">
        <v>1.3</v>
      </c>
      <c r="E670" s="2" t="n">
        <v>188.5</v>
      </c>
      <c r="F670" s="2" t="n">
        <v>0.7</v>
      </c>
      <c r="G670" s="2" t="n">
        <v>283.2</v>
      </c>
      <c r="H670" s="2" t="n">
        <v>2</v>
      </c>
      <c r="I670" s="2" t="n">
        <v>283.2</v>
      </c>
      <c r="J670" s="2" t="n">
        <v>1.9</v>
      </c>
      <c r="N670" s="0" t="n">
        <f aca="false">AVERAGE(C670,G670)</f>
        <v>235.85</v>
      </c>
      <c r="O670" s="0" t="n">
        <f aca="false">AVERAGE(D670,F670)</f>
        <v>1</v>
      </c>
      <c r="P670" s="0" t="n">
        <f aca="false">POWER(2,O670)</f>
        <v>2</v>
      </c>
    </row>
    <row r="671" customFormat="false" ht="12.75" hidden="false" customHeight="false" outlineLevel="0" collapsed="false">
      <c r="A671" s="2" t="s">
        <v>1129</v>
      </c>
      <c r="B671" s="2" t="s">
        <v>169</v>
      </c>
      <c r="C671" s="2" t="n">
        <v>192.4</v>
      </c>
      <c r="D671" s="2" t="n">
        <v>1.3</v>
      </c>
      <c r="E671" s="2" t="n">
        <v>192.4</v>
      </c>
      <c r="F671" s="2" t="n">
        <v>0.7</v>
      </c>
      <c r="G671" s="2" t="n">
        <v>234.7</v>
      </c>
      <c r="H671" s="2" t="n">
        <v>1.6</v>
      </c>
      <c r="I671" s="2" t="n">
        <v>234.7</v>
      </c>
      <c r="J671" s="2" t="n">
        <v>1.1</v>
      </c>
      <c r="N671" s="0" t="n">
        <f aca="false">AVERAGE(C671,G671)</f>
        <v>213.55</v>
      </c>
      <c r="O671" s="0" t="n">
        <f aca="false">AVERAGE(D671,F671)</f>
        <v>1</v>
      </c>
      <c r="P671" s="0" t="n">
        <f aca="false">POWER(2,O671)</f>
        <v>2</v>
      </c>
    </row>
    <row r="672" customFormat="false" ht="12.75" hidden="false" customHeight="false" outlineLevel="0" collapsed="false">
      <c r="A672" s="2" t="s">
        <v>1130</v>
      </c>
      <c r="B672" s="2" t="s">
        <v>1131</v>
      </c>
      <c r="C672" s="2" t="n">
        <v>78.9</v>
      </c>
      <c r="D672" s="2" t="n">
        <v>1.4</v>
      </c>
      <c r="E672" s="2" t="n">
        <v>78.9</v>
      </c>
      <c r="F672" s="2" t="n">
        <v>0.6</v>
      </c>
      <c r="G672" s="2" t="n">
        <v>211.6</v>
      </c>
      <c r="H672" s="2" t="n">
        <v>2.3</v>
      </c>
      <c r="I672" s="2" t="n">
        <v>211.6</v>
      </c>
      <c r="J672" s="2" t="n">
        <v>2</v>
      </c>
      <c r="N672" s="0" t="n">
        <f aca="false">AVERAGE(C672,G672)</f>
        <v>145.25</v>
      </c>
      <c r="O672" s="0" t="n">
        <f aca="false">AVERAGE(D672,F672)</f>
        <v>1</v>
      </c>
      <c r="P672" s="0" t="n">
        <f aca="false">POWER(2,O672)</f>
        <v>2</v>
      </c>
    </row>
    <row r="673" customFormat="false" ht="12.75" hidden="false" customHeight="false" outlineLevel="0" collapsed="false">
      <c r="A673" s="2" t="s">
        <v>1132</v>
      </c>
      <c r="B673" s="2" t="s">
        <v>1133</v>
      </c>
      <c r="C673" s="2" t="n">
        <v>209</v>
      </c>
      <c r="D673" s="2" t="n">
        <v>0.5</v>
      </c>
      <c r="E673" s="2" t="n">
        <v>209</v>
      </c>
      <c r="F673" s="2" t="n">
        <v>1.4</v>
      </c>
      <c r="G673" s="2" t="n">
        <v>204.9</v>
      </c>
      <c r="H673" s="2" t="n">
        <v>0.4</v>
      </c>
      <c r="I673" s="2" t="n">
        <v>204.9</v>
      </c>
      <c r="J673" s="2" t="n">
        <v>1.4</v>
      </c>
      <c r="N673" s="0" t="n">
        <f aca="false">AVERAGE(C673,G673)</f>
        <v>206.95</v>
      </c>
      <c r="O673" s="0" t="n">
        <f aca="false">AVERAGE(D673,F673)</f>
        <v>0.95</v>
      </c>
      <c r="P673" s="0" t="n">
        <f aca="false">POWER(2,O673)</f>
        <v>1.93187265784969</v>
      </c>
    </row>
    <row r="674" customFormat="false" ht="12.75" hidden="false" customHeight="false" outlineLevel="0" collapsed="false">
      <c r="A674" s="2" t="s">
        <v>1134</v>
      </c>
      <c r="B674" s="2" t="s">
        <v>1135</v>
      </c>
      <c r="C674" s="2" t="n">
        <v>293.2</v>
      </c>
      <c r="D674" s="2" t="n">
        <v>0.6</v>
      </c>
      <c r="E674" s="2" t="n">
        <v>293.2</v>
      </c>
      <c r="F674" s="2" t="n">
        <v>1.3</v>
      </c>
      <c r="G674" s="2" t="n">
        <v>295.3</v>
      </c>
      <c r="H674" s="2" t="n">
        <v>0.5</v>
      </c>
      <c r="I674" s="2" t="n">
        <v>295.3</v>
      </c>
      <c r="J674" s="2" t="n">
        <v>1.4</v>
      </c>
      <c r="N674" s="0" t="n">
        <f aca="false">AVERAGE(C674,G674)</f>
        <v>294.25</v>
      </c>
      <c r="O674" s="0" t="n">
        <f aca="false">AVERAGE(D674,F674)</f>
        <v>0.95</v>
      </c>
      <c r="P674" s="0" t="n">
        <f aca="false">POWER(2,O674)</f>
        <v>1.93187265784969</v>
      </c>
    </row>
    <row r="675" customFormat="false" ht="12.75" hidden="false" customHeight="false" outlineLevel="0" collapsed="false">
      <c r="A675" s="2" t="s">
        <v>1136</v>
      </c>
      <c r="B675" s="2" t="s">
        <v>1137</v>
      </c>
      <c r="C675" s="2" t="n">
        <v>100.6</v>
      </c>
      <c r="D675" s="2" t="n">
        <v>0.6</v>
      </c>
      <c r="E675" s="2" t="n">
        <v>100.6</v>
      </c>
      <c r="F675" s="2" t="n">
        <v>1.3</v>
      </c>
      <c r="G675" s="2" t="n">
        <v>103.2</v>
      </c>
      <c r="H675" s="2" t="n">
        <v>0.9</v>
      </c>
      <c r="I675" s="2" t="n">
        <v>103.2</v>
      </c>
      <c r="J675" s="2" t="n">
        <v>1.3</v>
      </c>
      <c r="N675" s="0" t="n">
        <f aca="false">AVERAGE(C675,G675)</f>
        <v>101.9</v>
      </c>
      <c r="O675" s="0" t="n">
        <f aca="false">AVERAGE(D675,F675)</f>
        <v>0.95</v>
      </c>
      <c r="P675" s="0" t="n">
        <f aca="false">POWER(2,O675)</f>
        <v>1.93187265784969</v>
      </c>
    </row>
    <row r="676" customFormat="false" ht="12.75" hidden="false" customHeight="false" outlineLevel="0" collapsed="false">
      <c r="A676" s="2" t="s">
        <v>1138</v>
      </c>
      <c r="B676" s="2" t="s">
        <v>1139</v>
      </c>
      <c r="C676" s="2" t="n">
        <v>124.9</v>
      </c>
      <c r="D676" s="2" t="n">
        <v>0.6</v>
      </c>
      <c r="E676" s="2" t="n">
        <v>124.9</v>
      </c>
      <c r="F676" s="2" t="n">
        <v>1.3</v>
      </c>
      <c r="G676" s="2" t="n">
        <v>111.4</v>
      </c>
      <c r="H676" s="2" t="n">
        <v>0.5</v>
      </c>
      <c r="I676" s="2" t="n">
        <v>111.4</v>
      </c>
      <c r="J676" s="2" t="n">
        <v>1.3</v>
      </c>
      <c r="N676" s="0" t="n">
        <f aca="false">AVERAGE(C676,G676)</f>
        <v>118.15</v>
      </c>
      <c r="O676" s="0" t="n">
        <f aca="false">AVERAGE(D676,F676)</f>
        <v>0.95</v>
      </c>
      <c r="P676" s="0" t="n">
        <f aca="false">POWER(2,O676)</f>
        <v>1.93187265784969</v>
      </c>
    </row>
    <row r="677" customFormat="false" ht="12.75" hidden="false" customHeight="false" outlineLevel="0" collapsed="false">
      <c r="A677" s="2" t="s">
        <v>1140</v>
      </c>
      <c r="B677" s="2" t="s">
        <v>1141</v>
      </c>
      <c r="C677" s="2" t="n">
        <v>943.3</v>
      </c>
      <c r="D677" s="2" t="n">
        <v>0.7</v>
      </c>
      <c r="E677" s="2" t="n">
        <v>943.3</v>
      </c>
      <c r="F677" s="2" t="n">
        <v>1.2</v>
      </c>
      <c r="G677" s="2" t="n">
        <v>791.3</v>
      </c>
      <c r="H677" s="2" t="n">
        <v>0.6</v>
      </c>
      <c r="I677" s="2" t="n">
        <v>791.3</v>
      </c>
      <c r="J677" s="2" t="n">
        <v>1</v>
      </c>
      <c r="N677" s="0" t="n">
        <f aca="false">AVERAGE(C677,G677)</f>
        <v>867.3</v>
      </c>
      <c r="O677" s="0" t="n">
        <f aca="false">AVERAGE(D677,F677)</f>
        <v>0.95</v>
      </c>
      <c r="P677" s="0" t="n">
        <f aca="false">POWER(2,O677)</f>
        <v>1.93187265784969</v>
      </c>
    </row>
    <row r="678" customFormat="false" ht="12.75" hidden="false" customHeight="false" outlineLevel="0" collapsed="false">
      <c r="A678" s="2" t="s">
        <v>1142</v>
      </c>
      <c r="B678" s="2" t="s">
        <v>1143</v>
      </c>
      <c r="C678" s="2" t="n">
        <v>669.1</v>
      </c>
      <c r="D678" s="2" t="n">
        <v>0.7</v>
      </c>
      <c r="E678" s="2" t="n">
        <v>669.1</v>
      </c>
      <c r="F678" s="2" t="n">
        <v>1.2</v>
      </c>
      <c r="G678" s="2" t="n">
        <v>509</v>
      </c>
      <c r="H678" s="2" t="n">
        <v>0.4</v>
      </c>
      <c r="I678" s="2" t="n">
        <v>509</v>
      </c>
      <c r="J678" s="2" t="n">
        <v>0.7</v>
      </c>
      <c r="N678" s="0" t="n">
        <f aca="false">AVERAGE(C678,G678)</f>
        <v>589.05</v>
      </c>
      <c r="O678" s="0" t="n">
        <f aca="false">AVERAGE(D678,F678)</f>
        <v>0.95</v>
      </c>
      <c r="P678" s="0" t="n">
        <f aca="false">POWER(2,O678)</f>
        <v>1.93187265784969</v>
      </c>
    </row>
    <row r="679" customFormat="false" ht="12.75" hidden="false" customHeight="false" outlineLevel="0" collapsed="false">
      <c r="A679" s="2" t="s">
        <v>1144</v>
      </c>
      <c r="B679" s="2" t="s">
        <v>169</v>
      </c>
      <c r="C679" s="2" t="n">
        <v>326.1</v>
      </c>
      <c r="D679" s="2" t="n">
        <v>0.7</v>
      </c>
      <c r="E679" s="2" t="n">
        <v>326.1</v>
      </c>
      <c r="F679" s="2" t="n">
        <v>1.2</v>
      </c>
      <c r="G679" s="2" t="n">
        <v>274.3</v>
      </c>
      <c r="H679" s="2" t="n">
        <v>0.5</v>
      </c>
      <c r="I679" s="2" t="n">
        <v>274.3</v>
      </c>
      <c r="J679" s="2" t="n">
        <v>0.9</v>
      </c>
      <c r="N679" s="0" t="n">
        <f aca="false">AVERAGE(C679,G679)</f>
        <v>300.2</v>
      </c>
      <c r="O679" s="0" t="n">
        <f aca="false">AVERAGE(D679,F679)</f>
        <v>0.95</v>
      </c>
      <c r="P679" s="0" t="n">
        <f aca="false">POWER(2,O679)</f>
        <v>1.93187265784969</v>
      </c>
    </row>
    <row r="680" customFormat="false" ht="12.75" hidden="false" customHeight="false" outlineLevel="0" collapsed="false">
      <c r="A680" s="2" t="s">
        <v>1145</v>
      </c>
      <c r="B680" s="2" t="s">
        <v>1146</v>
      </c>
      <c r="C680" s="2" t="n">
        <v>395</v>
      </c>
      <c r="D680" s="2" t="n">
        <v>0.7</v>
      </c>
      <c r="E680" s="2" t="n">
        <v>395</v>
      </c>
      <c r="F680" s="2" t="n">
        <v>1.2</v>
      </c>
      <c r="G680" s="2" t="n">
        <v>436.5</v>
      </c>
      <c r="H680" s="2" t="n">
        <v>0.8</v>
      </c>
      <c r="I680" s="2" t="n">
        <v>436.5</v>
      </c>
      <c r="J680" s="2" t="n">
        <v>1.2</v>
      </c>
      <c r="N680" s="0" t="n">
        <f aca="false">AVERAGE(C680,G680)</f>
        <v>415.75</v>
      </c>
      <c r="O680" s="0" t="n">
        <f aca="false">AVERAGE(D680,F680)</f>
        <v>0.95</v>
      </c>
      <c r="P680" s="0" t="n">
        <f aca="false">POWER(2,O680)</f>
        <v>1.93187265784969</v>
      </c>
    </row>
    <row r="681" customFormat="false" ht="12.75" hidden="false" customHeight="false" outlineLevel="0" collapsed="false">
      <c r="A681" s="2" t="s">
        <v>1147</v>
      </c>
      <c r="B681" s="2" t="s">
        <v>1148</v>
      </c>
      <c r="C681" s="2" t="n">
        <v>2843.1</v>
      </c>
      <c r="D681" s="2" t="n">
        <v>0.7</v>
      </c>
      <c r="E681" s="2" t="n">
        <v>2843.1</v>
      </c>
      <c r="F681" s="2" t="n">
        <v>1.2</v>
      </c>
      <c r="G681" s="2" t="n">
        <v>2200</v>
      </c>
      <c r="H681" s="2" t="n">
        <v>0.4</v>
      </c>
      <c r="I681" s="2" t="n">
        <v>2200</v>
      </c>
      <c r="J681" s="2" t="n">
        <v>0.7</v>
      </c>
      <c r="N681" s="0" t="n">
        <f aca="false">AVERAGE(C681,G681)</f>
        <v>2521.55</v>
      </c>
      <c r="O681" s="0" t="n">
        <f aca="false">AVERAGE(D681,F681)</f>
        <v>0.95</v>
      </c>
      <c r="P681" s="0" t="n">
        <f aca="false">POWER(2,O681)</f>
        <v>1.93187265784969</v>
      </c>
    </row>
    <row r="682" customFormat="false" ht="12.75" hidden="false" customHeight="false" outlineLevel="0" collapsed="false">
      <c r="A682" s="2" t="s">
        <v>1149</v>
      </c>
      <c r="B682" s="2" t="s">
        <v>1150</v>
      </c>
      <c r="C682" s="2" t="n">
        <v>1177.2</v>
      </c>
      <c r="D682" s="2" t="n">
        <v>0.9</v>
      </c>
      <c r="E682" s="2" t="n">
        <v>1177.2</v>
      </c>
      <c r="F682" s="2" t="n">
        <v>1</v>
      </c>
      <c r="G682" s="2" t="n">
        <v>1033.8</v>
      </c>
      <c r="H682" s="2" t="n">
        <v>0.7</v>
      </c>
      <c r="I682" s="2" t="n">
        <v>1033.8</v>
      </c>
      <c r="J682" s="2" t="n">
        <v>0.9</v>
      </c>
      <c r="N682" s="0" t="n">
        <f aca="false">AVERAGE(C682,G682)</f>
        <v>1105.5</v>
      </c>
      <c r="O682" s="0" t="n">
        <f aca="false">AVERAGE(D682,F682)</f>
        <v>0.95</v>
      </c>
      <c r="P682" s="0" t="n">
        <f aca="false">POWER(2,O682)</f>
        <v>1.93187265784969</v>
      </c>
    </row>
    <row r="683" customFormat="false" ht="12.75" hidden="false" customHeight="false" outlineLevel="0" collapsed="false">
      <c r="A683" s="2" t="s">
        <v>1151</v>
      </c>
      <c r="B683" s="2" t="s">
        <v>1152</v>
      </c>
      <c r="C683" s="2" t="n">
        <v>236.9</v>
      </c>
      <c r="D683" s="2" t="n">
        <v>0.9</v>
      </c>
      <c r="E683" s="2" t="n">
        <v>236.9</v>
      </c>
      <c r="F683" s="2" t="n">
        <v>1</v>
      </c>
      <c r="G683" s="2" t="n">
        <v>235.1</v>
      </c>
      <c r="H683" s="2" t="n">
        <v>1</v>
      </c>
      <c r="I683" s="2" t="n">
        <v>235.1</v>
      </c>
      <c r="J683" s="2" t="n">
        <v>1.1</v>
      </c>
      <c r="N683" s="0" t="n">
        <f aca="false">AVERAGE(C683,G683)</f>
        <v>236</v>
      </c>
      <c r="O683" s="0" t="n">
        <f aca="false">AVERAGE(D683,F683)</f>
        <v>0.95</v>
      </c>
      <c r="P683" s="0" t="n">
        <f aca="false">POWER(2,O683)</f>
        <v>1.93187265784969</v>
      </c>
    </row>
    <row r="684" customFormat="false" ht="12.75" hidden="false" customHeight="false" outlineLevel="0" collapsed="false">
      <c r="A684" s="2" t="s">
        <v>1153</v>
      </c>
      <c r="B684" s="2" t="s">
        <v>1154</v>
      </c>
      <c r="C684" s="2" t="n">
        <v>1617.8</v>
      </c>
      <c r="D684" s="2" t="n">
        <v>0.9</v>
      </c>
      <c r="E684" s="2" t="n">
        <v>1617.8</v>
      </c>
      <c r="F684" s="2" t="n">
        <v>1</v>
      </c>
      <c r="G684" s="2" t="n">
        <v>1240.2</v>
      </c>
      <c r="H684" s="2" t="n">
        <v>0.5</v>
      </c>
      <c r="I684" s="2" t="n">
        <v>1240.2</v>
      </c>
      <c r="J684" s="2" t="n">
        <v>0.7</v>
      </c>
      <c r="N684" s="0" t="n">
        <f aca="false">AVERAGE(C684,G684)</f>
        <v>1429</v>
      </c>
      <c r="O684" s="0" t="n">
        <f aca="false">AVERAGE(D684,F684)</f>
        <v>0.95</v>
      </c>
      <c r="P684" s="0" t="n">
        <f aca="false">POWER(2,O684)</f>
        <v>1.93187265784969</v>
      </c>
    </row>
    <row r="685" customFormat="false" ht="12.75" hidden="false" customHeight="false" outlineLevel="0" collapsed="false">
      <c r="A685" s="2" t="s">
        <v>1155</v>
      </c>
      <c r="B685" s="2" t="s">
        <v>169</v>
      </c>
      <c r="C685" s="2" t="n">
        <v>489.3</v>
      </c>
      <c r="D685" s="2" t="n">
        <v>0.9</v>
      </c>
      <c r="E685" s="2" t="n">
        <v>489.3</v>
      </c>
      <c r="F685" s="2" t="n">
        <v>1</v>
      </c>
      <c r="G685" s="2" t="n">
        <v>445.7</v>
      </c>
      <c r="H685" s="2" t="n">
        <v>0.4</v>
      </c>
      <c r="I685" s="2" t="n">
        <v>445.7</v>
      </c>
      <c r="J685" s="2" t="n">
        <v>0.7</v>
      </c>
      <c r="N685" s="0" t="n">
        <f aca="false">AVERAGE(C685,G685)</f>
        <v>467.5</v>
      </c>
      <c r="O685" s="0" t="n">
        <f aca="false">AVERAGE(D685,F685)</f>
        <v>0.95</v>
      </c>
      <c r="P685" s="0" t="n">
        <f aca="false">POWER(2,O685)</f>
        <v>1.93187265784969</v>
      </c>
    </row>
    <row r="686" customFormat="false" ht="12.75" hidden="false" customHeight="false" outlineLevel="0" collapsed="false">
      <c r="A686" s="2" t="s">
        <v>1156</v>
      </c>
      <c r="B686" s="2" t="s">
        <v>996</v>
      </c>
      <c r="C686" s="2" t="n">
        <v>374</v>
      </c>
      <c r="D686" s="2" t="n">
        <v>0.9</v>
      </c>
      <c r="E686" s="2" t="n">
        <v>374</v>
      </c>
      <c r="F686" s="2" t="n">
        <v>1</v>
      </c>
      <c r="G686" s="2" t="n">
        <v>424.4</v>
      </c>
      <c r="H686" s="2" t="n">
        <v>0.8</v>
      </c>
      <c r="I686" s="2" t="n">
        <v>424.4</v>
      </c>
      <c r="J686" s="2" t="n">
        <v>0.8</v>
      </c>
      <c r="N686" s="0" t="n">
        <f aca="false">AVERAGE(C686,G686)</f>
        <v>399.2</v>
      </c>
      <c r="O686" s="0" t="n">
        <f aca="false">AVERAGE(D686,F686)</f>
        <v>0.95</v>
      </c>
      <c r="P686" s="0" t="n">
        <f aca="false">POWER(2,O686)</f>
        <v>1.93187265784969</v>
      </c>
    </row>
    <row r="687" customFormat="false" ht="12.75" hidden="false" customHeight="false" outlineLevel="0" collapsed="false">
      <c r="A687" s="2" t="s">
        <v>1157</v>
      </c>
      <c r="B687" s="2" t="s">
        <v>952</v>
      </c>
      <c r="C687" s="2" t="n">
        <v>846.2</v>
      </c>
      <c r="D687" s="2" t="n">
        <v>0.9</v>
      </c>
      <c r="E687" s="2" t="n">
        <v>846.2</v>
      </c>
      <c r="F687" s="2" t="n">
        <v>1</v>
      </c>
      <c r="G687" s="2" t="n">
        <v>767.9</v>
      </c>
      <c r="H687" s="2" t="n">
        <v>0.5</v>
      </c>
      <c r="I687" s="2" t="n">
        <v>767.9</v>
      </c>
      <c r="J687" s="2" t="n">
        <v>0.7</v>
      </c>
      <c r="N687" s="0" t="n">
        <f aca="false">AVERAGE(C687,G687)</f>
        <v>807.05</v>
      </c>
      <c r="O687" s="0" t="n">
        <f aca="false">AVERAGE(D687,F687)</f>
        <v>0.95</v>
      </c>
      <c r="P687" s="0" t="n">
        <f aca="false">POWER(2,O687)</f>
        <v>1.93187265784969</v>
      </c>
    </row>
    <row r="688" customFormat="false" ht="12.75" hidden="false" customHeight="false" outlineLevel="0" collapsed="false">
      <c r="A688" s="2" t="s">
        <v>1158</v>
      </c>
      <c r="B688" s="2" t="s">
        <v>1012</v>
      </c>
      <c r="C688" s="2" t="n">
        <v>473.8</v>
      </c>
      <c r="D688" s="2" t="n">
        <v>0.9</v>
      </c>
      <c r="E688" s="2" t="n">
        <v>473.8</v>
      </c>
      <c r="F688" s="2" t="n">
        <v>1</v>
      </c>
      <c r="G688" s="2" t="n">
        <v>491.7</v>
      </c>
      <c r="H688" s="2" t="n">
        <v>1.1</v>
      </c>
      <c r="I688" s="2" t="n">
        <v>491.7</v>
      </c>
      <c r="J688" s="2" t="n">
        <v>1.2</v>
      </c>
      <c r="N688" s="0" t="n">
        <f aca="false">AVERAGE(C688,G688)</f>
        <v>482.75</v>
      </c>
      <c r="O688" s="0" t="n">
        <f aca="false">AVERAGE(D688,F688)</f>
        <v>0.95</v>
      </c>
      <c r="P688" s="0" t="n">
        <f aca="false">POWER(2,O688)</f>
        <v>1.93187265784969</v>
      </c>
    </row>
    <row r="689" customFormat="false" ht="12.75" hidden="false" customHeight="false" outlineLevel="0" collapsed="false">
      <c r="A689" s="2" t="s">
        <v>1159</v>
      </c>
      <c r="B689" s="2" t="s">
        <v>1160</v>
      </c>
      <c r="C689" s="2" t="n">
        <v>262.3</v>
      </c>
      <c r="D689" s="2" t="n">
        <v>0.9</v>
      </c>
      <c r="E689" s="2" t="n">
        <v>262.3</v>
      </c>
      <c r="F689" s="2" t="n">
        <v>1</v>
      </c>
      <c r="G689" s="2" t="n">
        <v>215.1</v>
      </c>
      <c r="H689" s="2" t="n">
        <v>0.8</v>
      </c>
      <c r="I689" s="2" t="n">
        <v>215.1</v>
      </c>
      <c r="J689" s="2" t="n">
        <v>0.9</v>
      </c>
      <c r="N689" s="0" t="n">
        <f aca="false">AVERAGE(C689,G689)</f>
        <v>238.7</v>
      </c>
      <c r="O689" s="0" t="n">
        <f aca="false">AVERAGE(D689,F689)</f>
        <v>0.95</v>
      </c>
      <c r="P689" s="0" t="n">
        <f aca="false">POWER(2,O689)</f>
        <v>1.93187265784969</v>
      </c>
    </row>
    <row r="690" customFormat="false" ht="12.75" hidden="false" customHeight="false" outlineLevel="0" collapsed="false">
      <c r="A690" s="2" t="s">
        <v>1161</v>
      </c>
      <c r="B690" s="2" t="s">
        <v>169</v>
      </c>
      <c r="C690" s="2" t="n">
        <v>1555.3</v>
      </c>
      <c r="D690" s="2" t="n">
        <v>0.9</v>
      </c>
      <c r="E690" s="2" t="n">
        <v>1555.3</v>
      </c>
      <c r="F690" s="2" t="n">
        <v>1</v>
      </c>
      <c r="G690" s="2" t="n">
        <v>1204.3</v>
      </c>
      <c r="H690" s="2" t="n">
        <v>0.6</v>
      </c>
      <c r="I690" s="2" t="n">
        <v>1204.3</v>
      </c>
      <c r="J690" s="2" t="n">
        <v>0.8</v>
      </c>
      <c r="N690" s="0" t="n">
        <f aca="false">AVERAGE(C690,G690)</f>
        <v>1379.8</v>
      </c>
      <c r="O690" s="0" t="n">
        <f aca="false">AVERAGE(D690,F690)</f>
        <v>0.95</v>
      </c>
      <c r="P690" s="0" t="n">
        <f aca="false">POWER(2,O690)</f>
        <v>1.93187265784969</v>
      </c>
    </row>
    <row r="691" customFormat="false" ht="12.75" hidden="false" customHeight="false" outlineLevel="0" collapsed="false">
      <c r="A691" s="2" t="s">
        <v>1162</v>
      </c>
      <c r="B691" s="2" t="s">
        <v>1163</v>
      </c>
      <c r="C691" s="2" t="n">
        <v>255.3</v>
      </c>
      <c r="D691" s="2" t="n">
        <v>0.9</v>
      </c>
      <c r="E691" s="2" t="n">
        <v>255.3</v>
      </c>
      <c r="F691" s="2" t="n">
        <v>1</v>
      </c>
      <c r="G691" s="2" t="n">
        <v>171.7</v>
      </c>
      <c r="H691" s="2" t="n">
        <v>0.4</v>
      </c>
      <c r="I691" s="2" t="n">
        <v>171.7</v>
      </c>
      <c r="J691" s="2" t="n">
        <v>0.8</v>
      </c>
      <c r="N691" s="0" t="n">
        <f aca="false">AVERAGE(C691,G691)</f>
        <v>213.5</v>
      </c>
      <c r="O691" s="0" t="n">
        <f aca="false">AVERAGE(D691,F691)</f>
        <v>0.95</v>
      </c>
      <c r="P691" s="0" t="n">
        <f aca="false">POWER(2,O691)</f>
        <v>1.93187265784969</v>
      </c>
    </row>
    <row r="692" customFormat="false" ht="12.75" hidden="false" customHeight="false" outlineLevel="0" collapsed="false">
      <c r="A692" s="2" t="s">
        <v>1164</v>
      </c>
      <c r="B692" s="2" t="s">
        <v>1165</v>
      </c>
      <c r="C692" s="2" t="n">
        <v>211.6</v>
      </c>
      <c r="D692" s="2" t="n">
        <v>0.9</v>
      </c>
      <c r="E692" s="2" t="n">
        <v>211.6</v>
      </c>
      <c r="F692" s="2" t="n">
        <v>1</v>
      </c>
      <c r="G692" s="2" t="n">
        <v>172.2</v>
      </c>
      <c r="H692" s="2" t="n">
        <v>0.8</v>
      </c>
      <c r="I692" s="2" t="n">
        <v>172.2</v>
      </c>
      <c r="J692" s="2" t="n">
        <v>0.9</v>
      </c>
      <c r="N692" s="0" t="n">
        <f aca="false">AVERAGE(C692,G692)</f>
        <v>191.9</v>
      </c>
      <c r="O692" s="0" t="n">
        <f aca="false">AVERAGE(D692,F692)</f>
        <v>0.95</v>
      </c>
      <c r="P692" s="0" t="n">
        <f aca="false">POWER(2,O692)</f>
        <v>1.93187265784969</v>
      </c>
    </row>
    <row r="693" customFormat="false" ht="12.75" hidden="false" customHeight="false" outlineLevel="0" collapsed="false">
      <c r="A693" s="2" t="s">
        <v>1166</v>
      </c>
      <c r="B693" s="2" t="s">
        <v>1167</v>
      </c>
      <c r="C693" s="2" t="n">
        <v>1046.3</v>
      </c>
      <c r="D693" s="2" t="n">
        <v>0.9</v>
      </c>
      <c r="E693" s="2" t="n">
        <v>1046.3</v>
      </c>
      <c r="F693" s="2" t="n">
        <v>1</v>
      </c>
      <c r="G693" s="2" t="n">
        <v>1327.2</v>
      </c>
      <c r="H693" s="2" t="n">
        <v>1.3</v>
      </c>
      <c r="I693" s="2" t="n">
        <v>1327.2</v>
      </c>
      <c r="J693" s="2" t="n">
        <v>1.5</v>
      </c>
      <c r="N693" s="0" t="n">
        <f aca="false">AVERAGE(C693,G693)</f>
        <v>1186.75</v>
      </c>
      <c r="O693" s="0" t="n">
        <f aca="false">AVERAGE(D693,F693)</f>
        <v>0.95</v>
      </c>
      <c r="P693" s="0" t="n">
        <f aca="false">POWER(2,O693)</f>
        <v>1.93187265784969</v>
      </c>
    </row>
    <row r="694" customFormat="false" ht="12.75" hidden="false" customHeight="false" outlineLevel="0" collapsed="false">
      <c r="A694" s="2" t="s">
        <v>1168</v>
      </c>
      <c r="B694" s="2" t="s">
        <v>1169</v>
      </c>
      <c r="C694" s="2" t="n">
        <v>3228</v>
      </c>
      <c r="D694" s="2" t="n">
        <v>0.9</v>
      </c>
      <c r="E694" s="2" t="n">
        <v>3228</v>
      </c>
      <c r="F694" s="2" t="n">
        <v>1</v>
      </c>
      <c r="G694" s="2" t="n">
        <v>3474.2</v>
      </c>
      <c r="H694" s="2" t="n">
        <v>1</v>
      </c>
      <c r="I694" s="2" t="n">
        <v>3474.2</v>
      </c>
      <c r="J694" s="2" t="n">
        <v>1.1</v>
      </c>
      <c r="N694" s="0" t="n">
        <f aca="false">AVERAGE(C694,G694)</f>
        <v>3351.1</v>
      </c>
      <c r="O694" s="0" t="n">
        <f aca="false">AVERAGE(D694,F694)</f>
        <v>0.95</v>
      </c>
      <c r="P694" s="0" t="n">
        <f aca="false">POWER(2,O694)</f>
        <v>1.93187265784969</v>
      </c>
    </row>
    <row r="695" customFormat="false" ht="12.75" hidden="false" customHeight="false" outlineLevel="0" collapsed="false">
      <c r="A695" s="2" t="s">
        <v>1170</v>
      </c>
      <c r="B695" s="2" t="s">
        <v>1171</v>
      </c>
      <c r="C695" s="2" t="n">
        <v>635.7</v>
      </c>
      <c r="D695" s="2" t="n">
        <v>0.9</v>
      </c>
      <c r="E695" s="2" t="n">
        <v>635.7</v>
      </c>
      <c r="F695" s="2" t="n">
        <v>1</v>
      </c>
      <c r="G695" s="2" t="n">
        <v>604.8</v>
      </c>
      <c r="H695" s="2" t="n">
        <v>0.8</v>
      </c>
      <c r="I695" s="2" t="n">
        <v>604.8</v>
      </c>
      <c r="J695" s="2" t="n">
        <v>0.9</v>
      </c>
      <c r="N695" s="0" t="n">
        <f aca="false">AVERAGE(C695,G695)</f>
        <v>620.25</v>
      </c>
      <c r="O695" s="0" t="n">
        <f aca="false">AVERAGE(D695,F695)</f>
        <v>0.95</v>
      </c>
      <c r="P695" s="0" t="n">
        <f aca="false">POWER(2,O695)</f>
        <v>1.93187265784969</v>
      </c>
    </row>
    <row r="696" customFormat="false" ht="12.75" hidden="false" customHeight="false" outlineLevel="0" collapsed="false">
      <c r="A696" s="2" t="s">
        <v>1172</v>
      </c>
      <c r="B696" s="2" t="s">
        <v>1173</v>
      </c>
      <c r="C696" s="2" t="n">
        <v>1263.7</v>
      </c>
      <c r="D696" s="2" t="n">
        <v>0.9</v>
      </c>
      <c r="E696" s="2" t="n">
        <v>1263.7</v>
      </c>
      <c r="F696" s="2" t="n">
        <v>1</v>
      </c>
      <c r="G696" s="2" t="n">
        <v>1257.4</v>
      </c>
      <c r="H696" s="2" t="n">
        <v>0.8</v>
      </c>
      <c r="I696" s="2" t="n">
        <v>1257.4</v>
      </c>
      <c r="J696" s="2" t="n">
        <v>1.1</v>
      </c>
      <c r="N696" s="0" t="n">
        <f aca="false">AVERAGE(C696,G696)</f>
        <v>1260.55</v>
      </c>
      <c r="O696" s="0" t="n">
        <f aca="false">AVERAGE(D696,F696)</f>
        <v>0.95</v>
      </c>
      <c r="P696" s="0" t="n">
        <f aca="false">POWER(2,O696)</f>
        <v>1.93187265784969</v>
      </c>
    </row>
    <row r="697" customFormat="false" ht="12.75" hidden="false" customHeight="false" outlineLevel="0" collapsed="false">
      <c r="A697" s="2" t="s">
        <v>1174</v>
      </c>
      <c r="B697" s="2" t="s">
        <v>1175</v>
      </c>
      <c r="C697" s="2" t="n">
        <v>224.2</v>
      </c>
      <c r="D697" s="2" t="n">
        <v>0.9</v>
      </c>
      <c r="E697" s="2" t="n">
        <v>224.2</v>
      </c>
      <c r="F697" s="2" t="n">
        <v>1</v>
      </c>
      <c r="G697" s="2" t="n">
        <v>307.7</v>
      </c>
      <c r="H697" s="2" t="n">
        <v>1.1</v>
      </c>
      <c r="I697" s="2" t="n">
        <v>307.7</v>
      </c>
      <c r="J697" s="2" t="n">
        <v>1.2</v>
      </c>
      <c r="N697" s="0" t="n">
        <f aca="false">AVERAGE(C697,G697)</f>
        <v>265.95</v>
      </c>
      <c r="O697" s="0" t="n">
        <f aca="false">AVERAGE(D697,F697)</f>
        <v>0.95</v>
      </c>
      <c r="P697" s="0" t="n">
        <f aca="false">POWER(2,O697)</f>
        <v>1.93187265784969</v>
      </c>
    </row>
    <row r="698" customFormat="false" ht="12.75" hidden="false" customHeight="false" outlineLevel="0" collapsed="false">
      <c r="A698" s="2" t="s">
        <v>1176</v>
      </c>
      <c r="B698" s="2" t="s">
        <v>1081</v>
      </c>
      <c r="C698" s="2" t="n">
        <v>1130.5</v>
      </c>
      <c r="D698" s="2" t="n">
        <v>0.9</v>
      </c>
      <c r="E698" s="2" t="n">
        <v>1130.5</v>
      </c>
      <c r="F698" s="2" t="n">
        <v>1</v>
      </c>
      <c r="G698" s="2" t="n">
        <v>1346.3</v>
      </c>
      <c r="H698" s="2" t="n">
        <v>1.2</v>
      </c>
      <c r="I698" s="2" t="n">
        <v>1346.3</v>
      </c>
      <c r="J698" s="2" t="n">
        <v>1.3</v>
      </c>
      <c r="N698" s="0" t="n">
        <f aca="false">AVERAGE(C698,G698)</f>
        <v>1238.4</v>
      </c>
      <c r="O698" s="0" t="n">
        <f aca="false">AVERAGE(D698,F698)</f>
        <v>0.95</v>
      </c>
      <c r="P698" s="0" t="n">
        <f aca="false">POWER(2,O698)</f>
        <v>1.93187265784969</v>
      </c>
    </row>
    <row r="699" customFormat="false" ht="12.75" hidden="false" customHeight="false" outlineLevel="0" collapsed="false">
      <c r="A699" s="2" t="s">
        <v>1177</v>
      </c>
      <c r="B699" s="2" t="s">
        <v>1178</v>
      </c>
      <c r="C699" s="2" t="n">
        <v>1077.6</v>
      </c>
      <c r="D699" s="2" t="n">
        <v>0.9</v>
      </c>
      <c r="E699" s="2" t="n">
        <v>1077.6</v>
      </c>
      <c r="F699" s="2" t="n">
        <v>1</v>
      </c>
      <c r="G699" s="2" t="n">
        <v>1559.8</v>
      </c>
      <c r="H699" s="2" t="n">
        <v>1.4</v>
      </c>
      <c r="I699" s="2" t="n">
        <v>1559.8</v>
      </c>
      <c r="J699" s="2" t="n">
        <v>1.5</v>
      </c>
      <c r="N699" s="0" t="n">
        <f aca="false">AVERAGE(C699,G699)</f>
        <v>1318.7</v>
      </c>
      <c r="O699" s="0" t="n">
        <f aca="false">AVERAGE(D699,F699)</f>
        <v>0.95</v>
      </c>
      <c r="P699" s="0" t="n">
        <f aca="false">POWER(2,O699)</f>
        <v>1.93187265784969</v>
      </c>
    </row>
    <row r="700" customFormat="false" ht="12.75" hidden="false" customHeight="false" outlineLevel="0" collapsed="false">
      <c r="A700" s="2" t="s">
        <v>1179</v>
      </c>
      <c r="B700" s="2" t="s">
        <v>1180</v>
      </c>
      <c r="C700" s="2" t="n">
        <v>317.4</v>
      </c>
      <c r="D700" s="2" t="n">
        <v>1</v>
      </c>
      <c r="E700" s="2" t="n">
        <v>317.4</v>
      </c>
      <c r="F700" s="2" t="n">
        <v>0.9</v>
      </c>
      <c r="G700" s="2" t="n">
        <v>281.1</v>
      </c>
      <c r="H700" s="2" t="n">
        <v>0.5</v>
      </c>
      <c r="I700" s="2" t="n">
        <v>281.1</v>
      </c>
      <c r="J700" s="2" t="n">
        <v>0.8</v>
      </c>
      <c r="N700" s="0" t="n">
        <f aca="false">AVERAGE(C700,G700)</f>
        <v>299.25</v>
      </c>
      <c r="O700" s="0" t="n">
        <f aca="false">AVERAGE(D700,F700)</f>
        <v>0.95</v>
      </c>
      <c r="P700" s="0" t="n">
        <f aca="false">POWER(2,O700)</f>
        <v>1.93187265784969</v>
      </c>
    </row>
    <row r="701" customFormat="false" ht="12.75" hidden="false" customHeight="false" outlineLevel="0" collapsed="false">
      <c r="A701" s="2" t="s">
        <v>1181</v>
      </c>
      <c r="B701" s="2" t="s">
        <v>1182</v>
      </c>
      <c r="C701" s="2" t="n">
        <v>1680.1</v>
      </c>
      <c r="D701" s="2" t="n">
        <v>1</v>
      </c>
      <c r="E701" s="2" t="n">
        <v>1680.1</v>
      </c>
      <c r="F701" s="2" t="n">
        <v>0.9</v>
      </c>
      <c r="G701" s="2" t="n">
        <v>1485.5</v>
      </c>
      <c r="H701" s="2" t="n">
        <v>0.8</v>
      </c>
      <c r="I701" s="2" t="n">
        <v>1485.5</v>
      </c>
      <c r="J701" s="2" t="n">
        <v>0.7</v>
      </c>
      <c r="N701" s="0" t="n">
        <f aca="false">AVERAGE(C701,G701)</f>
        <v>1582.8</v>
      </c>
      <c r="O701" s="0" t="n">
        <f aca="false">AVERAGE(D701,F701)</f>
        <v>0.95</v>
      </c>
      <c r="P701" s="0" t="n">
        <f aca="false">POWER(2,O701)</f>
        <v>1.93187265784969</v>
      </c>
    </row>
    <row r="702" customFormat="false" ht="12.75" hidden="false" customHeight="false" outlineLevel="0" collapsed="false">
      <c r="A702" s="2" t="s">
        <v>1183</v>
      </c>
      <c r="B702" s="2" t="s">
        <v>169</v>
      </c>
      <c r="C702" s="2" t="n">
        <v>317.1</v>
      </c>
      <c r="D702" s="2" t="n">
        <v>1</v>
      </c>
      <c r="E702" s="2" t="n">
        <v>317.1</v>
      </c>
      <c r="F702" s="2" t="n">
        <v>0.9</v>
      </c>
      <c r="G702" s="2" t="n">
        <v>385</v>
      </c>
      <c r="H702" s="2" t="n">
        <v>1.2</v>
      </c>
      <c r="I702" s="2" t="n">
        <v>385</v>
      </c>
      <c r="J702" s="2" t="n">
        <v>1</v>
      </c>
      <c r="N702" s="0" t="n">
        <f aca="false">AVERAGE(C702,G702)</f>
        <v>351.05</v>
      </c>
      <c r="O702" s="0" t="n">
        <f aca="false">AVERAGE(D702,F702)</f>
        <v>0.95</v>
      </c>
      <c r="P702" s="0" t="n">
        <f aca="false">POWER(2,O702)</f>
        <v>1.93187265784969</v>
      </c>
    </row>
    <row r="703" customFormat="false" ht="12.75" hidden="false" customHeight="false" outlineLevel="0" collapsed="false">
      <c r="A703" s="2" t="s">
        <v>1184</v>
      </c>
      <c r="B703" s="2" t="s">
        <v>1185</v>
      </c>
      <c r="C703" s="2" t="n">
        <v>1040.6</v>
      </c>
      <c r="D703" s="2" t="n">
        <v>1</v>
      </c>
      <c r="E703" s="2" t="n">
        <v>1040.6</v>
      </c>
      <c r="F703" s="2" t="n">
        <v>0.9</v>
      </c>
      <c r="G703" s="2" t="n">
        <v>1129.8</v>
      </c>
      <c r="H703" s="2" t="n">
        <v>1.2</v>
      </c>
      <c r="I703" s="2" t="n">
        <v>1129.8</v>
      </c>
      <c r="J703" s="2" t="n">
        <v>1</v>
      </c>
      <c r="N703" s="0" t="n">
        <f aca="false">AVERAGE(C703,G703)</f>
        <v>1085.2</v>
      </c>
      <c r="O703" s="0" t="n">
        <f aca="false">AVERAGE(D703,F703)</f>
        <v>0.95</v>
      </c>
      <c r="P703" s="0" t="n">
        <f aca="false">POWER(2,O703)</f>
        <v>1.93187265784969</v>
      </c>
    </row>
    <row r="704" customFormat="false" ht="12.75" hidden="false" customHeight="false" outlineLevel="0" collapsed="false">
      <c r="A704" s="2" t="s">
        <v>1186</v>
      </c>
      <c r="B704" s="2" t="s">
        <v>1187</v>
      </c>
      <c r="C704" s="2" t="n">
        <v>1766.1</v>
      </c>
      <c r="D704" s="2" t="n">
        <v>1</v>
      </c>
      <c r="E704" s="2" t="n">
        <v>1766.1</v>
      </c>
      <c r="F704" s="2" t="n">
        <v>0.9</v>
      </c>
      <c r="G704" s="2" t="n">
        <v>1567.2</v>
      </c>
      <c r="H704" s="2" t="n">
        <v>0.7</v>
      </c>
      <c r="I704" s="2" t="n">
        <v>1567.2</v>
      </c>
      <c r="J704" s="2" t="n">
        <v>0.6</v>
      </c>
      <c r="N704" s="0" t="n">
        <f aca="false">AVERAGE(C704,G704)</f>
        <v>1666.65</v>
      </c>
      <c r="O704" s="0" t="n">
        <f aca="false">AVERAGE(D704,F704)</f>
        <v>0.95</v>
      </c>
      <c r="P704" s="0" t="n">
        <f aca="false">POWER(2,O704)</f>
        <v>1.93187265784969</v>
      </c>
    </row>
    <row r="705" customFormat="false" ht="12.75" hidden="false" customHeight="false" outlineLevel="0" collapsed="false">
      <c r="A705" s="2" t="s">
        <v>1188</v>
      </c>
      <c r="B705" s="2" t="s">
        <v>756</v>
      </c>
      <c r="C705" s="2" t="n">
        <v>1117.9</v>
      </c>
      <c r="D705" s="2" t="n">
        <v>1</v>
      </c>
      <c r="E705" s="2" t="n">
        <v>1117.9</v>
      </c>
      <c r="F705" s="2" t="n">
        <v>0.9</v>
      </c>
      <c r="G705" s="2" t="n">
        <v>1103.9</v>
      </c>
      <c r="H705" s="2" t="n">
        <v>0.8</v>
      </c>
      <c r="I705" s="2" t="n">
        <v>1103.9</v>
      </c>
      <c r="J705" s="2" t="n">
        <v>0.8</v>
      </c>
      <c r="N705" s="0" t="n">
        <f aca="false">AVERAGE(C705,G705)</f>
        <v>1110.9</v>
      </c>
      <c r="O705" s="0" t="n">
        <f aca="false">AVERAGE(D705,F705)</f>
        <v>0.95</v>
      </c>
      <c r="P705" s="0" t="n">
        <f aca="false">POWER(2,O705)</f>
        <v>1.93187265784969</v>
      </c>
    </row>
    <row r="706" customFormat="false" ht="12.75" hidden="false" customHeight="false" outlineLevel="0" collapsed="false">
      <c r="A706" s="2" t="s">
        <v>1189</v>
      </c>
      <c r="B706" s="2" t="s">
        <v>169</v>
      </c>
      <c r="C706" s="2" t="n">
        <v>194.1</v>
      </c>
      <c r="D706" s="2" t="n">
        <v>1</v>
      </c>
      <c r="E706" s="2" t="n">
        <v>194.1</v>
      </c>
      <c r="F706" s="2" t="n">
        <v>0.9</v>
      </c>
      <c r="G706" s="2" t="n">
        <v>145.6</v>
      </c>
      <c r="H706" s="2" t="n">
        <v>0.8</v>
      </c>
      <c r="I706" s="2" t="n">
        <v>145.6</v>
      </c>
      <c r="J706" s="2" t="n">
        <v>0.7</v>
      </c>
      <c r="N706" s="0" t="n">
        <f aca="false">AVERAGE(C706,G706)</f>
        <v>169.85</v>
      </c>
      <c r="O706" s="0" t="n">
        <f aca="false">AVERAGE(D706,F706)</f>
        <v>0.95</v>
      </c>
      <c r="P706" s="0" t="n">
        <f aca="false">POWER(2,O706)</f>
        <v>1.93187265784969</v>
      </c>
    </row>
    <row r="707" customFormat="false" ht="12.75" hidden="false" customHeight="false" outlineLevel="0" collapsed="false">
      <c r="A707" s="2" t="s">
        <v>1190</v>
      </c>
      <c r="B707" s="2" t="s">
        <v>1191</v>
      </c>
      <c r="C707" s="2" t="n">
        <v>222.7</v>
      </c>
      <c r="D707" s="2" t="n">
        <v>1</v>
      </c>
      <c r="E707" s="2" t="n">
        <v>222.7</v>
      </c>
      <c r="F707" s="2" t="n">
        <v>0.9</v>
      </c>
      <c r="G707" s="2" t="n">
        <v>264.6</v>
      </c>
      <c r="H707" s="2" t="n">
        <v>1.4</v>
      </c>
      <c r="I707" s="2" t="n">
        <v>264.6</v>
      </c>
      <c r="J707" s="2" t="n">
        <v>1.1</v>
      </c>
      <c r="N707" s="0" t="n">
        <f aca="false">AVERAGE(C707,G707)</f>
        <v>243.65</v>
      </c>
      <c r="O707" s="0" t="n">
        <f aca="false">AVERAGE(D707,F707)</f>
        <v>0.95</v>
      </c>
      <c r="P707" s="0" t="n">
        <f aca="false">POWER(2,O707)</f>
        <v>1.93187265784969</v>
      </c>
    </row>
    <row r="708" customFormat="false" ht="12.75" hidden="false" customHeight="false" outlineLevel="0" collapsed="false">
      <c r="A708" s="2" t="s">
        <v>1192</v>
      </c>
      <c r="B708" s="2" t="s">
        <v>169</v>
      </c>
      <c r="C708" s="2" t="n">
        <v>789.8</v>
      </c>
      <c r="D708" s="2" t="n">
        <v>1</v>
      </c>
      <c r="E708" s="2" t="n">
        <v>789.8</v>
      </c>
      <c r="F708" s="2" t="n">
        <v>0.9</v>
      </c>
      <c r="G708" s="2" t="n">
        <v>815.2</v>
      </c>
      <c r="H708" s="2" t="n">
        <v>1.2</v>
      </c>
      <c r="I708" s="2" t="n">
        <v>815.2</v>
      </c>
      <c r="J708" s="2" t="n">
        <v>1.1</v>
      </c>
      <c r="N708" s="0" t="n">
        <f aca="false">AVERAGE(C708,G708)</f>
        <v>802.5</v>
      </c>
      <c r="O708" s="0" t="n">
        <f aca="false">AVERAGE(D708,F708)</f>
        <v>0.95</v>
      </c>
      <c r="P708" s="0" t="n">
        <f aca="false">POWER(2,O708)</f>
        <v>1.93187265784969</v>
      </c>
    </row>
    <row r="709" customFormat="false" ht="12.75" hidden="false" customHeight="false" outlineLevel="0" collapsed="false">
      <c r="A709" s="2" t="s">
        <v>1193</v>
      </c>
      <c r="B709" s="2" t="s">
        <v>1194</v>
      </c>
      <c r="C709" s="2" t="n">
        <v>1605.1</v>
      </c>
      <c r="D709" s="2" t="n">
        <v>1</v>
      </c>
      <c r="E709" s="2" t="n">
        <v>1605.1</v>
      </c>
      <c r="F709" s="2" t="n">
        <v>0.9</v>
      </c>
      <c r="G709" s="2" t="n">
        <v>1576.1</v>
      </c>
      <c r="H709" s="2" t="n">
        <v>0.9</v>
      </c>
      <c r="I709" s="2" t="n">
        <v>1576.1</v>
      </c>
      <c r="J709" s="2" t="n">
        <v>0.9</v>
      </c>
      <c r="N709" s="0" t="n">
        <f aca="false">AVERAGE(C709,G709)</f>
        <v>1590.6</v>
      </c>
      <c r="O709" s="0" t="n">
        <f aca="false">AVERAGE(D709,F709)</f>
        <v>0.95</v>
      </c>
      <c r="P709" s="0" t="n">
        <f aca="false">POWER(2,O709)</f>
        <v>1.93187265784969</v>
      </c>
    </row>
    <row r="710" customFormat="false" ht="12.75" hidden="false" customHeight="false" outlineLevel="0" collapsed="false">
      <c r="A710" s="2" t="s">
        <v>1195</v>
      </c>
      <c r="B710" s="2" t="s">
        <v>1196</v>
      </c>
      <c r="C710" s="2" t="n">
        <v>367.7</v>
      </c>
      <c r="D710" s="2" t="n">
        <v>1</v>
      </c>
      <c r="E710" s="2" t="n">
        <v>367.7</v>
      </c>
      <c r="F710" s="2" t="n">
        <v>0.9</v>
      </c>
      <c r="G710" s="2" t="n">
        <v>343.2</v>
      </c>
      <c r="H710" s="2" t="n">
        <v>1</v>
      </c>
      <c r="I710" s="2" t="n">
        <v>343.2</v>
      </c>
      <c r="J710" s="2" t="n">
        <v>0.7</v>
      </c>
      <c r="N710" s="0" t="n">
        <f aca="false">AVERAGE(C710,G710)</f>
        <v>355.45</v>
      </c>
      <c r="O710" s="0" t="n">
        <f aca="false">AVERAGE(D710,F710)</f>
        <v>0.95</v>
      </c>
      <c r="P710" s="0" t="n">
        <f aca="false">POWER(2,O710)</f>
        <v>1.93187265784969</v>
      </c>
    </row>
    <row r="711" customFormat="false" ht="12.75" hidden="false" customHeight="false" outlineLevel="0" collapsed="false">
      <c r="A711" s="2" t="s">
        <v>1197</v>
      </c>
      <c r="B711" s="2" t="s">
        <v>169</v>
      </c>
      <c r="C711" s="2" t="n">
        <v>1055.2</v>
      </c>
      <c r="D711" s="2" t="n">
        <v>1</v>
      </c>
      <c r="E711" s="2" t="n">
        <v>1055.2</v>
      </c>
      <c r="F711" s="2" t="n">
        <v>0.9</v>
      </c>
      <c r="G711" s="2" t="n">
        <v>1124.6</v>
      </c>
      <c r="H711" s="2" t="n">
        <v>1.2</v>
      </c>
      <c r="I711" s="2" t="n">
        <v>1124.6</v>
      </c>
      <c r="J711" s="2" t="n">
        <v>1.1</v>
      </c>
      <c r="N711" s="0" t="n">
        <f aca="false">AVERAGE(C711,G711)</f>
        <v>1089.9</v>
      </c>
      <c r="O711" s="0" t="n">
        <f aca="false">AVERAGE(D711,F711)</f>
        <v>0.95</v>
      </c>
      <c r="P711" s="0" t="n">
        <f aca="false">POWER(2,O711)</f>
        <v>1.93187265784969</v>
      </c>
    </row>
    <row r="712" customFormat="false" ht="12.75" hidden="false" customHeight="false" outlineLevel="0" collapsed="false">
      <c r="A712" s="2" t="s">
        <v>1198</v>
      </c>
      <c r="B712" s="2" t="s">
        <v>169</v>
      </c>
      <c r="C712" s="2" t="n">
        <v>772.4</v>
      </c>
      <c r="D712" s="2" t="n">
        <v>1</v>
      </c>
      <c r="E712" s="2" t="n">
        <v>772.4</v>
      </c>
      <c r="F712" s="2" t="n">
        <v>0.9</v>
      </c>
      <c r="G712" s="2" t="n">
        <v>676.8</v>
      </c>
      <c r="H712" s="2" t="n">
        <v>0.7</v>
      </c>
      <c r="I712" s="2" t="n">
        <v>676.8</v>
      </c>
      <c r="J712" s="2" t="n">
        <v>0.6</v>
      </c>
      <c r="N712" s="0" t="n">
        <f aca="false">AVERAGE(C712,G712)</f>
        <v>724.6</v>
      </c>
      <c r="O712" s="0" t="n">
        <f aca="false">AVERAGE(D712,F712)</f>
        <v>0.95</v>
      </c>
      <c r="P712" s="0" t="n">
        <f aca="false">POWER(2,O712)</f>
        <v>1.93187265784969</v>
      </c>
    </row>
    <row r="713" customFormat="false" ht="12.75" hidden="false" customHeight="false" outlineLevel="0" collapsed="false">
      <c r="A713" s="2" t="s">
        <v>1199</v>
      </c>
      <c r="B713" s="2" t="s">
        <v>1200</v>
      </c>
      <c r="C713" s="2" t="n">
        <v>1532.2</v>
      </c>
      <c r="D713" s="2" t="n">
        <v>1</v>
      </c>
      <c r="E713" s="2" t="n">
        <v>1532.2</v>
      </c>
      <c r="F713" s="2" t="n">
        <v>0.9</v>
      </c>
      <c r="G713" s="2" t="n">
        <v>2127</v>
      </c>
      <c r="H713" s="2" t="n">
        <v>1.5</v>
      </c>
      <c r="I713" s="2" t="n">
        <v>2127</v>
      </c>
      <c r="J713" s="2" t="n">
        <v>1.5</v>
      </c>
      <c r="N713" s="0" t="n">
        <f aca="false">AVERAGE(C713,G713)</f>
        <v>1829.6</v>
      </c>
      <c r="O713" s="0" t="n">
        <f aca="false">AVERAGE(D713,F713)</f>
        <v>0.95</v>
      </c>
      <c r="P713" s="0" t="n">
        <f aca="false">POWER(2,O713)</f>
        <v>1.93187265784969</v>
      </c>
    </row>
    <row r="714" customFormat="false" ht="12.75" hidden="false" customHeight="false" outlineLevel="0" collapsed="false">
      <c r="A714" s="2" t="s">
        <v>1201</v>
      </c>
      <c r="B714" s="2" t="s">
        <v>1202</v>
      </c>
      <c r="C714" s="2" t="n">
        <v>341.5</v>
      </c>
      <c r="D714" s="2" t="n">
        <v>1</v>
      </c>
      <c r="E714" s="2" t="n">
        <v>341.5</v>
      </c>
      <c r="F714" s="2" t="n">
        <v>0.9</v>
      </c>
      <c r="G714" s="2" t="n">
        <v>549.1</v>
      </c>
      <c r="H714" s="2" t="n">
        <v>1.7</v>
      </c>
      <c r="I714" s="2" t="n">
        <v>549.1</v>
      </c>
      <c r="J714" s="2" t="n">
        <v>1.7</v>
      </c>
      <c r="N714" s="0" t="n">
        <f aca="false">AVERAGE(C714,G714)</f>
        <v>445.3</v>
      </c>
      <c r="O714" s="0" t="n">
        <f aca="false">AVERAGE(D714,F714)</f>
        <v>0.95</v>
      </c>
      <c r="P714" s="0" t="n">
        <f aca="false">POWER(2,O714)</f>
        <v>1.93187265784969</v>
      </c>
    </row>
    <row r="715" customFormat="false" ht="12.75" hidden="false" customHeight="false" outlineLevel="0" collapsed="false">
      <c r="A715" s="2" t="s">
        <v>1203</v>
      </c>
      <c r="B715" s="2" t="s">
        <v>1204</v>
      </c>
      <c r="C715" s="2" t="n">
        <v>266.3</v>
      </c>
      <c r="D715" s="2" t="n">
        <v>1</v>
      </c>
      <c r="E715" s="2" t="n">
        <v>266.3</v>
      </c>
      <c r="F715" s="2" t="n">
        <v>0.9</v>
      </c>
      <c r="G715" s="2" t="n">
        <v>308.6</v>
      </c>
      <c r="H715" s="2" t="n">
        <v>1.4</v>
      </c>
      <c r="I715" s="2" t="n">
        <v>308.6</v>
      </c>
      <c r="J715" s="2" t="n">
        <v>0.9</v>
      </c>
      <c r="N715" s="0" t="n">
        <f aca="false">AVERAGE(C715,G715)</f>
        <v>287.45</v>
      </c>
      <c r="O715" s="0" t="n">
        <f aca="false">AVERAGE(D715,F715)</f>
        <v>0.95</v>
      </c>
      <c r="P715" s="0" t="n">
        <f aca="false">POWER(2,O715)</f>
        <v>1.93187265784969</v>
      </c>
    </row>
    <row r="716" customFormat="false" ht="12.75" hidden="false" customHeight="false" outlineLevel="0" collapsed="false">
      <c r="A716" s="2" t="s">
        <v>1205</v>
      </c>
      <c r="B716" s="2" t="s">
        <v>1206</v>
      </c>
      <c r="C716" s="2" t="n">
        <v>691.7</v>
      </c>
      <c r="D716" s="2" t="n">
        <v>1</v>
      </c>
      <c r="E716" s="2" t="n">
        <v>691.7</v>
      </c>
      <c r="F716" s="2" t="n">
        <v>0.9</v>
      </c>
      <c r="G716" s="2" t="n">
        <v>573.6</v>
      </c>
      <c r="H716" s="2" t="n">
        <v>0.8</v>
      </c>
      <c r="I716" s="2" t="n">
        <v>573.6</v>
      </c>
      <c r="J716" s="2" t="n">
        <v>0.6</v>
      </c>
      <c r="N716" s="0" t="n">
        <f aca="false">AVERAGE(C716,G716)</f>
        <v>632.65</v>
      </c>
      <c r="O716" s="0" t="n">
        <f aca="false">AVERAGE(D716,F716)</f>
        <v>0.95</v>
      </c>
      <c r="P716" s="0" t="n">
        <f aca="false">POWER(2,O716)</f>
        <v>1.93187265784969</v>
      </c>
    </row>
    <row r="717" customFormat="false" ht="12.75" hidden="false" customHeight="false" outlineLevel="0" collapsed="false">
      <c r="A717" s="2" t="s">
        <v>1207</v>
      </c>
      <c r="B717" s="2" t="s">
        <v>1208</v>
      </c>
      <c r="C717" s="2" t="n">
        <v>1790</v>
      </c>
      <c r="D717" s="2" t="n">
        <v>1</v>
      </c>
      <c r="E717" s="2" t="n">
        <v>1790</v>
      </c>
      <c r="F717" s="2" t="n">
        <v>0.9</v>
      </c>
      <c r="G717" s="2" t="n">
        <v>1764.8</v>
      </c>
      <c r="H717" s="2" t="n">
        <v>0.9</v>
      </c>
      <c r="I717" s="2" t="n">
        <v>1764.8</v>
      </c>
      <c r="J717" s="2" t="n">
        <v>0.9</v>
      </c>
      <c r="N717" s="0" t="n">
        <f aca="false">AVERAGE(C717,G717)</f>
        <v>1777.4</v>
      </c>
      <c r="O717" s="0" t="n">
        <f aca="false">AVERAGE(D717,F717)</f>
        <v>0.95</v>
      </c>
      <c r="P717" s="0" t="n">
        <f aca="false">POWER(2,O717)</f>
        <v>1.93187265784969</v>
      </c>
    </row>
    <row r="718" customFormat="false" ht="12.75" hidden="false" customHeight="false" outlineLevel="0" collapsed="false">
      <c r="A718" s="2" t="s">
        <v>1209</v>
      </c>
      <c r="B718" s="2" t="s">
        <v>1210</v>
      </c>
      <c r="C718" s="2" t="n">
        <v>317</v>
      </c>
      <c r="D718" s="2" t="n">
        <v>1</v>
      </c>
      <c r="E718" s="2" t="n">
        <v>317</v>
      </c>
      <c r="F718" s="2" t="n">
        <v>0.9</v>
      </c>
      <c r="G718" s="2" t="n">
        <v>244.7</v>
      </c>
      <c r="H718" s="2" t="n">
        <v>0.9</v>
      </c>
      <c r="I718" s="2" t="n">
        <v>244.7</v>
      </c>
      <c r="J718" s="2" t="n">
        <v>0.6</v>
      </c>
      <c r="N718" s="0" t="n">
        <f aca="false">AVERAGE(C718,G718)</f>
        <v>280.85</v>
      </c>
      <c r="O718" s="0" t="n">
        <f aca="false">AVERAGE(D718,F718)</f>
        <v>0.95</v>
      </c>
      <c r="P718" s="0" t="n">
        <f aca="false">POWER(2,O718)</f>
        <v>1.93187265784969</v>
      </c>
    </row>
    <row r="719" customFormat="false" ht="12.75" hidden="false" customHeight="false" outlineLevel="0" collapsed="false">
      <c r="A719" s="2" t="s">
        <v>1211</v>
      </c>
      <c r="B719" s="2" t="s">
        <v>1212</v>
      </c>
      <c r="C719" s="2" t="n">
        <v>3439.7</v>
      </c>
      <c r="D719" s="2" t="n">
        <v>1</v>
      </c>
      <c r="E719" s="2" t="n">
        <v>3439.7</v>
      </c>
      <c r="F719" s="2" t="n">
        <v>0.9</v>
      </c>
      <c r="G719" s="2" t="n">
        <v>3424.4</v>
      </c>
      <c r="H719" s="2" t="n">
        <v>1</v>
      </c>
      <c r="I719" s="2" t="n">
        <v>3424.4</v>
      </c>
      <c r="J719" s="2" t="n">
        <v>0.9</v>
      </c>
      <c r="N719" s="0" t="n">
        <f aca="false">AVERAGE(C719,G719)</f>
        <v>3432.05</v>
      </c>
      <c r="O719" s="0" t="n">
        <f aca="false">AVERAGE(D719,F719)</f>
        <v>0.95</v>
      </c>
      <c r="P719" s="0" t="n">
        <f aca="false">POWER(2,O719)</f>
        <v>1.93187265784969</v>
      </c>
    </row>
    <row r="720" customFormat="false" ht="12.75" hidden="false" customHeight="false" outlineLevel="0" collapsed="false">
      <c r="A720" s="2" t="s">
        <v>1213</v>
      </c>
      <c r="B720" s="2" t="s">
        <v>169</v>
      </c>
      <c r="C720" s="2" t="n">
        <v>431.5</v>
      </c>
      <c r="D720" s="2" t="n">
        <v>1</v>
      </c>
      <c r="E720" s="2" t="n">
        <v>431.5</v>
      </c>
      <c r="F720" s="2" t="n">
        <v>0.9</v>
      </c>
      <c r="G720" s="2" t="n">
        <v>481.6</v>
      </c>
      <c r="H720" s="2" t="n">
        <v>1</v>
      </c>
      <c r="I720" s="2" t="n">
        <v>481.6</v>
      </c>
      <c r="J720" s="2" t="n">
        <v>0.9</v>
      </c>
      <c r="N720" s="0" t="n">
        <f aca="false">AVERAGE(C720,G720)</f>
        <v>456.55</v>
      </c>
      <c r="O720" s="0" t="n">
        <f aca="false">AVERAGE(D720,F720)</f>
        <v>0.95</v>
      </c>
      <c r="P720" s="0" t="n">
        <f aca="false">POWER(2,O720)</f>
        <v>1.93187265784969</v>
      </c>
    </row>
    <row r="721" customFormat="false" ht="12.75" hidden="false" customHeight="false" outlineLevel="0" collapsed="false">
      <c r="A721" s="2" t="s">
        <v>1214</v>
      </c>
      <c r="B721" s="2" t="s">
        <v>1215</v>
      </c>
      <c r="C721" s="2" t="n">
        <v>2804.1</v>
      </c>
      <c r="D721" s="2" t="n">
        <v>1</v>
      </c>
      <c r="E721" s="2" t="n">
        <v>2804.1</v>
      </c>
      <c r="F721" s="2" t="n">
        <v>0.9</v>
      </c>
      <c r="G721" s="2" t="n">
        <v>2475.7</v>
      </c>
      <c r="H721" s="2" t="n">
        <v>0.9</v>
      </c>
      <c r="I721" s="2" t="n">
        <v>2475.7</v>
      </c>
      <c r="J721" s="2" t="n">
        <v>0.8</v>
      </c>
      <c r="N721" s="0" t="n">
        <f aca="false">AVERAGE(C721,G721)</f>
        <v>2639.9</v>
      </c>
      <c r="O721" s="0" t="n">
        <f aca="false">AVERAGE(D721,F721)</f>
        <v>0.95</v>
      </c>
      <c r="P721" s="0" t="n">
        <f aca="false">POWER(2,O721)</f>
        <v>1.93187265784969</v>
      </c>
    </row>
    <row r="722" customFormat="false" ht="12.75" hidden="false" customHeight="false" outlineLevel="0" collapsed="false">
      <c r="A722" s="2" t="s">
        <v>1216</v>
      </c>
      <c r="B722" s="2" t="s">
        <v>1217</v>
      </c>
      <c r="C722" s="2" t="n">
        <v>1841.5</v>
      </c>
      <c r="D722" s="2" t="n">
        <v>1</v>
      </c>
      <c r="E722" s="2" t="n">
        <v>1841.5</v>
      </c>
      <c r="F722" s="2" t="n">
        <v>0.9</v>
      </c>
      <c r="G722" s="2" t="n">
        <v>1281.6</v>
      </c>
      <c r="H722" s="2" t="n">
        <v>0.6</v>
      </c>
      <c r="I722" s="2" t="n">
        <v>1281.6</v>
      </c>
      <c r="J722" s="2" t="n">
        <v>0.5</v>
      </c>
      <c r="N722" s="0" t="n">
        <f aca="false">AVERAGE(C722,G722)</f>
        <v>1561.55</v>
      </c>
      <c r="O722" s="0" t="n">
        <f aca="false">AVERAGE(D722,F722)</f>
        <v>0.95</v>
      </c>
      <c r="P722" s="0" t="n">
        <f aca="false">POWER(2,O722)</f>
        <v>1.93187265784969</v>
      </c>
    </row>
    <row r="723" customFormat="false" ht="12.75" hidden="false" customHeight="false" outlineLevel="0" collapsed="false">
      <c r="A723" s="2" t="s">
        <v>1218</v>
      </c>
      <c r="B723" s="2" t="s">
        <v>1219</v>
      </c>
      <c r="C723" s="2" t="n">
        <v>306</v>
      </c>
      <c r="D723" s="2" t="n">
        <v>1.2</v>
      </c>
      <c r="E723" s="2" t="n">
        <v>306</v>
      </c>
      <c r="F723" s="2" t="n">
        <v>0.7</v>
      </c>
      <c r="G723" s="2" t="n">
        <v>395.4</v>
      </c>
      <c r="H723" s="2" t="n">
        <v>1.6</v>
      </c>
      <c r="I723" s="2" t="n">
        <v>395.4</v>
      </c>
      <c r="J723" s="2" t="n">
        <v>1</v>
      </c>
      <c r="N723" s="0" t="n">
        <f aca="false">AVERAGE(C723,G723)</f>
        <v>350.7</v>
      </c>
      <c r="O723" s="0" t="n">
        <f aca="false">AVERAGE(D723,F723)</f>
        <v>0.95</v>
      </c>
      <c r="P723" s="0" t="n">
        <f aca="false">POWER(2,O723)</f>
        <v>1.93187265784969</v>
      </c>
    </row>
    <row r="724" customFormat="false" ht="12.75" hidden="false" customHeight="false" outlineLevel="0" collapsed="false">
      <c r="A724" s="2" t="s">
        <v>1220</v>
      </c>
      <c r="B724" s="2" t="s">
        <v>169</v>
      </c>
      <c r="C724" s="2" t="n">
        <v>1054.3</v>
      </c>
      <c r="D724" s="2" t="n">
        <v>1.2</v>
      </c>
      <c r="E724" s="2" t="n">
        <v>1054.3</v>
      </c>
      <c r="F724" s="2" t="n">
        <v>0.7</v>
      </c>
      <c r="G724" s="2" t="n">
        <v>1067.2</v>
      </c>
      <c r="H724" s="2" t="n">
        <v>1.8</v>
      </c>
      <c r="I724" s="2" t="n">
        <v>1067.2</v>
      </c>
      <c r="J724" s="2" t="n">
        <v>1.3</v>
      </c>
      <c r="N724" s="0" t="n">
        <f aca="false">AVERAGE(C724,G724)</f>
        <v>1060.75</v>
      </c>
      <c r="O724" s="0" t="n">
        <f aca="false">AVERAGE(D724,F724)</f>
        <v>0.95</v>
      </c>
      <c r="P724" s="0" t="n">
        <f aca="false">POWER(2,O724)</f>
        <v>1.93187265784969</v>
      </c>
    </row>
    <row r="725" customFormat="false" ht="12.75" hidden="false" customHeight="false" outlineLevel="0" collapsed="false">
      <c r="A725" s="2" t="s">
        <v>1221</v>
      </c>
      <c r="B725" s="2" t="s">
        <v>1222</v>
      </c>
      <c r="C725" s="2" t="n">
        <v>286.5</v>
      </c>
      <c r="D725" s="2" t="n">
        <v>1.2</v>
      </c>
      <c r="E725" s="2" t="n">
        <v>286.5</v>
      </c>
      <c r="F725" s="2" t="n">
        <v>0.7</v>
      </c>
      <c r="G725" s="2" t="n">
        <v>310.9</v>
      </c>
      <c r="H725" s="2" t="n">
        <v>1.3</v>
      </c>
      <c r="I725" s="2" t="n">
        <v>310.9</v>
      </c>
      <c r="J725" s="2" t="n">
        <v>0.8</v>
      </c>
      <c r="N725" s="0" t="n">
        <f aca="false">AVERAGE(C725,G725)</f>
        <v>298.7</v>
      </c>
      <c r="O725" s="0" t="n">
        <f aca="false">AVERAGE(D725,F725)</f>
        <v>0.95</v>
      </c>
      <c r="P725" s="0" t="n">
        <f aca="false">POWER(2,O725)</f>
        <v>1.93187265784969</v>
      </c>
    </row>
    <row r="726" customFormat="false" ht="12.75" hidden="false" customHeight="false" outlineLevel="0" collapsed="false">
      <c r="A726" s="2" t="s">
        <v>1223</v>
      </c>
      <c r="B726" s="2" t="s">
        <v>1224</v>
      </c>
      <c r="C726" s="2" t="n">
        <v>299.6</v>
      </c>
      <c r="D726" s="2" t="n">
        <v>1.2</v>
      </c>
      <c r="E726" s="2" t="n">
        <v>299.6</v>
      </c>
      <c r="F726" s="2" t="n">
        <v>0.7</v>
      </c>
      <c r="G726" s="2" t="n">
        <v>265.9</v>
      </c>
      <c r="H726" s="2" t="n">
        <v>1</v>
      </c>
      <c r="I726" s="2" t="n">
        <v>265.9</v>
      </c>
      <c r="J726" s="2" t="n">
        <v>0.8</v>
      </c>
      <c r="N726" s="0" t="n">
        <f aca="false">AVERAGE(C726,G726)</f>
        <v>282.75</v>
      </c>
      <c r="O726" s="0" t="n">
        <f aca="false">AVERAGE(D726,F726)</f>
        <v>0.95</v>
      </c>
      <c r="P726" s="0" t="n">
        <f aca="false">POWER(2,O726)</f>
        <v>1.93187265784969</v>
      </c>
    </row>
    <row r="727" customFormat="false" ht="12.75" hidden="false" customHeight="false" outlineLevel="0" collapsed="false">
      <c r="A727" s="2" t="s">
        <v>1225</v>
      </c>
      <c r="B727" s="2" t="s">
        <v>1226</v>
      </c>
      <c r="C727" s="2" t="n">
        <v>901.3</v>
      </c>
      <c r="D727" s="2" t="n">
        <v>0.8</v>
      </c>
      <c r="E727" s="2" t="n">
        <v>901.3</v>
      </c>
      <c r="F727" s="2" t="n">
        <v>1.1</v>
      </c>
      <c r="G727" s="2" t="n">
        <v>597.4</v>
      </c>
      <c r="H727" s="2" t="n">
        <v>0.6</v>
      </c>
      <c r="I727" s="2" t="n">
        <v>597.4</v>
      </c>
      <c r="J727" s="2" t="n">
        <v>0.7</v>
      </c>
      <c r="N727" s="0" t="n">
        <f aca="false">AVERAGE(C727,G727)</f>
        <v>749.35</v>
      </c>
      <c r="O727" s="0" t="n">
        <f aca="false">AVERAGE(D727,F727)</f>
        <v>0.95</v>
      </c>
      <c r="P727" s="0" t="n">
        <f aca="false">POWER(2,O727)</f>
        <v>1.93187265784969</v>
      </c>
    </row>
    <row r="728" customFormat="false" ht="12.75" hidden="false" customHeight="false" outlineLevel="0" collapsed="false">
      <c r="A728" s="2" t="s">
        <v>1227</v>
      </c>
      <c r="B728" s="2" t="s">
        <v>1143</v>
      </c>
      <c r="C728" s="2" t="n">
        <v>579.9</v>
      </c>
      <c r="D728" s="2" t="n">
        <v>0.8</v>
      </c>
      <c r="E728" s="2" t="n">
        <v>579.9</v>
      </c>
      <c r="F728" s="2" t="n">
        <v>1.1</v>
      </c>
      <c r="G728" s="2" t="n">
        <v>462</v>
      </c>
      <c r="H728" s="2" t="n">
        <v>0.5</v>
      </c>
      <c r="I728" s="2" t="n">
        <v>462</v>
      </c>
      <c r="J728" s="2" t="n">
        <v>0.6</v>
      </c>
      <c r="N728" s="0" t="n">
        <f aca="false">AVERAGE(C728,G728)</f>
        <v>520.95</v>
      </c>
      <c r="O728" s="0" t="n">
        <f aca="false">AVERAGE(D728,F728)</f>
        <v>0.95</v>
      </c>
      <c r="P728" s="0" t="n">
        <f aca="false">POWER(2,O728)</f>
        <v>1.93187265784969</v>
      </c>
    </row>
    <row r="729" customFormat="false" ht="12.75" hidden="false" customHeight="false" outlineLevel="0" collapsed="false">
      <c r="A729" s="2" t="s">
        <v>1228</v>
      </c>
      <c r="B729" s="2" t="s">
        <v>1148</v>
      </c>
      <c r="C729" s="2" t="n">
        <v>1712.5</v>
      </c>
      <c r="D729" s="2" t="n">
        <v>0.8</v>
      </c>
      <c r="E729" s="2" t="n">
        <v>1712.5</v>
      </c>
      <c r="F729" s="2" t="n">
        <v>1.1</v>
      </c>
      <c r="G729" s="2" t="n">
        <v>1295.1</v>
      </c>
      <c r="H729" s="2" t="n">
        <v>0.2</v>
      </c>
      <c r="I729" s="2" t="n">
        <v>1295.1</v>
      </c>
      <c r="J729" s="2" t="n">
        <v>0.7</v>
      </c>
      <c r="N729" s="0" t="n">
        <f aca="false">AVERAGE(C729,G729)</f>
        <v>1503.8</v>
      </c>
      <c r="O729" s="0" t="n">
        <f aca="false">AVERAGE(D729,F729)</f>
        <v>0.95</v>
      </c>
      <c r="P729" s="0" t="n">
        <f aca="false">POWER(2,O729)</f>
        <v>1.93187265784969</v>
      </c>
    </row>
    <row r="730" customFormat="false" ht="12.75" hidden="false" customHeight="false" outlineLevel="0" collapsed="false">
      <c r="A730" s="2" t="s">
        <v>1229</v>
      </c>
      <c r="B730" s="2" t="s">
        <v>1230</v>
      </c>
      <c r="C730" s="2" t="n">
        <v>525.2</v>
      </c>
      <c r="D730" s="2" t="n">
        <v>0.8</v>
      </c>
      <c r="E730" s="2" t="n">
        <v>525.2</v>
      </c>
      <c r="F730" s="2" t="n">
        <v>1.1</v>
      </c>
      <c r="G730" s="2" t="n">
        <v>474.8</v>
      </c>
      <c r="H730" s="2" t="n">
        <v>0.8</v>
      </c>
      <c r="I730" s="2" t="n">
        <v>474.8</v>
      </c>
      <c r="J730" s="2" t="n">
        <v>1.1</v>
      </c>
      <c r="N730" s="0" t="n">
        <f aca="false">AVERAGE(C730,G730)</f>
        <v>500</v>
      </c>
      <c r="O730" s="0" t="n">
        <f aca="false">AVERAGE(D730,F730)</f>
        <v>0.95</v>
      </c>
      <c r="P730" s="0" t="n">
        <f aca="false">POWER(2,O730)</f>
        <v>1.93187265784969</v>
      </c>
    </row>
    <row r="731" customFormat="false" ht="12.75" hidden="false" customHeight="false" outlineLevel="0" collapsed="false">
      <c r="A731" s="2" t="s">
        <v>1231</v>
      </c>
      <c r="B731" s="2" t="s">
        <v>1232</v>
      </c>
      <c r="C731" s="2" t="n">
        <v>320.5</v>
      </c>
      <c r="D731" s="2" t="n">
        <v>0.8</v>
      </c>
      <c r="E731" s="2" t="n">
        <v>320.5</v>
      </c>
      <c r="F731" s="2" t="n">
        <v>1.1</v>
      </c>
      <c r="G731" s="2" t="n">
        <v>236.5</v>
      </c>
      <c r="H731" s="2" t="n">
        <v>0.4</v>
      </c>
      <c r="I731" s="2" t="n">
        <v>236.5</v>
      </c>
      <c r="J731" s="2" t="n">
        <v>0.6</v>
      </c>
      <c r="N731" s="0" t="n">
        <f aca="false">AVERAGE(C731,G731)</f>
        <v>278.5</v>
      </c>
      <c r="O731" s="0" t="n">
        <f aca="false">AVERAGE(D731,F731)</f>
        <v>0.95</v>
      </c>
      <c r="P731" s="0" t="n">
        <f aca="false">POWER(2,O731)</f>
        <v>1.93187265784969</v>
      </c>
    </row>
    <row r="732" customFormat="false" ht="12.75" hidden="false" customHeight="false" outlineLevel="0" collapsed="false">
      <c r="A732" s="2" t="s">
        <v>1233</v>
      </c>
      <c r="B732" s="2" t="s">
        <v>1234</v>
      </c>
      <c r="C732" s="2" t="n">
        <v>1529.2</v>
      </c>
      <c r="D732" s="2" t="n">
        <v>0.8</v>
      </c>
      <c r="E732" s="2" t="n">
        <v>1529.2</v>
      </c>
      <c r="F732" s="2" t="n">
        <v>1.1</v>
      </c>
      <c r="G732" s="2" t="n">
        <v>3298.2</v>
      </c>
      <c r="H732" s="2" t="n">
        <v>1.9</v>
      </c>
      <c r="I732" s="2" t="n">
        <v>3298.2</v>
      </c>
      <c r="J732" s="2" t="n">
        <v>2</v>
      </c>
      <c r="N732" s="0" t="n">
        <f aca="false">AVERAGE(C732,G732)</f>
        <v>2413.7</v>
      </c>
      <c r="O732" s="0" t="n">
        <f aca="false">AVERAGE(D732,F732)</f>
        <v>0.95</v>
      </c>
      <c r="P732" s="0" t="n">
        <f aca="false">POWER(2,O732)</f>
        <v>1.93187265784969</v>
      </c>
    </row>
    <row r="733" customFormat="false" ht="12.75" hidden="false" customHeight="false" outlineLevel="0" collapsed="false">
      <c r="A733" s="2" t="s">
        <v>1235</v>
      </c>
      <c r="B733" s="2" t="s">
        <v>1236</v>
      </c>
      <c r="C733" s="2" t="n">
        <v>735.1</v>
      </c>
      <c r="D733" s="2" t="n">
        <v>0.8</v>
      </c>
      <c r="E733" s="2" t="n">
        <v>735.1</v>
      </c>
      <c r="F733" s="2" t="n">
        <v>1.1</v>
      </c>
      <c r="G733" s="2" t="n">
        <v>695.9</v>
      </c>
      <c r="H733" s="2" t="n">
        <v>0.8</v>
      </c>
      <c r="I733" s="2" t="n">
        <v>695.9</v>
      </c>
      <c r="J733" s="2" t="n">
        <v>1</v>
      </c>
      <c r="N733" s="0" t="n">
        <f aca="false">AVERAGE(C733,G733)</f>
        <v>715.5</v>
      </c>
      <c r="O733" s="0" t="n">
        <f aca="false">AVERAGE(D733,F733)</f>
        <v>0.95</v>
      </c>
      <c r="P733" s="0" t="n">
        <f aca="false">POWER(2,O733)</f>
        <v>1.93187265784969</v>
      </c>
    </row>
    <row r="734" customFormat="false" ht="12.75" hidden="false" customHeight="false" outlineLevel="0" collapsed="false">
      <c r="A734" s="2" t="s">
        <v>1237</v>
      </c>
      <c r="B734" s="2" t="s">
        <v>1238</v>
      </c>
      <c r="C734" s="2" t="n">
        <v>724.2</v>
      </c>
      <c r="D734" s="2" t="n">
        <v>0.8</v>
      </c>
      <c r="E734" s="2" t="n">
        <v>724.2</v>
      </c>
      <c r="F734" s="2" t="n">
        <v>1.1</v>
      </c>
      <c r="G734" s="2" t="n">
        <v>560.6</v>
      </c>
      <c r="H734" s="2" t="n">
        <v>0.8</v>
      </c>
      <c r="I734" s="2" t="n">
        <v>560.6</v>
      </c>
      <c r="J734" s="2" t="n">
        <v>1</v>
      </c>
      <c r="N734" s="0" t="n">
        <f aca="false">AVERAGE(C734,G734)</f>
        <v>642.4</v>
      </c>
      <c r="O734" s="0" t="n">
        <f aca="false">AVERAGE(D734,F734)</f>
        <v>0.95</v>
      </c>
      <c r="P734" s="0" t="n">
        <f aca="false">POWER(2,O734)</f>
        <v>1.93187265784969</v>
      </c>
    </row>
    <row r="735" customFormat="false" ht="12.75" hidden="false" customHeight="false" outlineLevel="0" collapsed="false">
      <c r="A735" s="2" t="s">
        <v>1239</v>
      </c>
      <c r="B735" s="2" t="s">
        <v>169</v>
      </c>
      <c r="C735" s="2" t="n">
        <v>383.9</v>
      </c>
      <c r="D735" s="2" t="n">
        <v>1.1</v>
      </c>
      <c r="E735" s="2" t="n">
        <v>383.9</v>
      </c>
      <c r="F735" s="2" t="n">
        <v>0.8</v>
      </c>
      <c r="G735" s="2" t="n">
        <v>420.4</v>
      </c>
      <c r="H735" s="2" t="n">
        <v>1.2</v>
      </c>
      <c r="I735" s="2" t="n">
        <v>420.4</v>
      </c>
      <c r="J735" s="2" t="n">
        <v>1</v>
      </c>
      <c r="N735" s="0" t="n">
        <f aca="false">AVERAGE(C735,G735)</f>
        <v>402.15</v>
      </c>
      <c r="O735" s="0" t="n">
        <f aca="false">AVERAGE(D735,F735)</f>
        <v>0.95</v>
      </c>
      <c r="P735" s="0" t="n">
        <f aca="false">POWER(2,O735)</f>
        <v>1.93187265784969</v>
      </c>
    </row>
    <row r="736" customFormat="false" ht="12.75" hidden="false" customHeight="false" outlineLevel="0" collapsed="false">
      <c r="A736" s="2" t="s">
        <v>1240</v>
      </c>
      <c r="B736" s="2" t="s">
        <v>169</v>
      </c>
      <c r="C736" s="2" t="n">
        <v>363</v>
      </c>
      <c r="D736" s="2" t="n">
        <v>1.1</v>
      </c>
      <c r="E736" s="2" t="n">
        <v>363</v>
      </c>
      <c r="F736" s="2" t="n">
        <v>0.8</v>
      </c>
      <c r="G736" s="2" t="n">
        <v>302.6</v>
      </c>
      <c r="H736" s="2" t="n">
        <v>1</v>
      </c>
      <c r="I736" s="2" t="n">
        <v>302.6</v>
      </c>
      <c r="J736" s="2" t="n">
        <v>1</v>
      </c>
      <c r="N736" s="0" t="n">
        <f aca="false">AVERAGE(C736,G736)</f>
        <v>332.8</v>
      </c>
      <c r="O736" s="0" t="n">
        <f aca="false">AVERAGE(D736,F736)</f>
        <v>0.95</v>
      </c>
      <c r="P736" s="0" t="n">
        <f aca="false">POWER(2,O736)</f>
        <v>1.93187265784969</v>
      </c>
    </row>
    <row r="737" customFormat="false" ht="12.75" hidden="false" customHeight="false" outlineLevel="0" collapsed="false">
      <c r="A737" s="2" t="s">
        <v>1241</v>
      </c>
      <c r="B737" s="2" t="s">
        <v>1187</v>
      </c>
      <c r="C737" s="2" t="n">
        <v>523.9</v>
      </c>
      <c r="D737" s="2" t="n">
        <v>1.1</v>
      </c>
      <c r="E737" s="2" t="n">
        <v>523.9</v>
      </c>
      <c r="F737" s="2" t="n">
        <v>0.8</v>
      </c>
      <c r="G737" s="2" t="n">
        <v>399.7</v>
      </c>
      <c r="H737" s="2" t="n">
        <v>0.8</v>
      </c>
      <c r="I737" s="2" t="n">
        <v>399.7</v>
      </c>
      <c r="J737" s="2" t="n">
        <v>0.7</v>
      </c>
      <c r="N737" s="0" t="n">
        <f aca="false">AVERAGE(C737,G737)</f>
        <v>461.8</v>
      </c>
      <c r="O737" s="0" t="n">
        <f aca="false">AVERAGE(D737,F737)</f>
        <v>0.95</v>
      </c>
      <c r="P737" s="0" t="n">
        <f aca="false">POWER(2,O737)</f>
        <v>1.93187265784969</v>
      </c>
    </row>
    <row r="738" customFormat="false" ht="12.75" hidden="false" customHeight="false" outlineLevel="0" collapsed="false">
      <c r="A738" s="2" t="s">
        <v>1242</v>
      </c>
      <c r="B738" s="2" t="s">
        <v>1243</v>
      </c>
      <c r="C738" s="2" t="n">
        <v>91.5</v>
      </c>
      <c r="D738" s="2" t="n">
        <v>1.1</v>
      </c>
      <c r="E738" s="2" t="n">
        <v>91.5</v>
      </c>
      <c r="F738" s="2" t="n">
        <v>0.8</v>
      </c>
      <c r="G738" s="2" t="n">
        <v>185.9</v>
      </c>
      <c r="H738" s="2" t="n">
        <v>2.5</v>
      </c>
      <c r="I738" s="2" t="n">
        <v>185.9</v>
      </c>
      <c r="J738" s="2" t="n">
        <v>2</v>
      </c>
      <c r="N738" s="0" t="n">
        <f aca="false">AVERAGE(C738,G738)</f>
        <v>138.7</v>
      </c>
      <c r="O738" s="0" t="n">
        <f aca="false">AVERAGE(D738,F738)</f>
        <v>0.95</v>
      </c>
      <c r="P738" s="0" t="n">
        <f aca="false">POWER(2,O738)</f>
        <v>1.93187265784969</v>
      </c>
    </row>
    <row r="739" customFormat="false" ht="12.75" hidden="false" customHeight="false" outlineLevel="0" collapsed="false">
      <c r="A739" s="2" t="s">
        <v>1244</v>
      </c>
      <c r="B739" s="2" t="s">
        <v>1245</v>
      </c>
      <c r="C739" s="2" t="n">
        <v>773.1</v>
      </c>
      <c r="D739" s="2" t="n">
        <v>1.1</v>
      </c>
      <c r="E739" s="2" t="n">
        <v>773.1</v>
      </c>
      <c r="F739" s="2" t="n">
        <v>0.8</v>
      </c>
      <c r="G739" s="2" t="n">
        <v>837.4</v>
      </c>
      <c r="H739" s="2" t="n">
        <v>1.1</v>
      </c>
      <c r="I739" s="2" t="n">
        <v>837.4</v>
      </c>
      <c r="J739" s="2" t="n">
        <v>0.8</v>
      </c>
      <c r="N739" s="0" t="n">
        <f aca="false">AVERAGE(C739,G739)</f>
        <v>805.25</v>
      </c>
      <c r="O739" s="0" t="n">
        <f aca="false">AVERAGE(D739,F739)</f>
        <v>0.95</v>
      </c>
      <c r="P739" s="0" t="n">
        <f aca="false">POWER(2,O739)</f>
        <v>1.93187265784969</v>
      </c>
    </row>
    <row r="740" customFormat="false" ht="12.75" hidden="false" customHeight="false" outlineLevel="0" collapsed="false">
      <c r="A740" s="2" t="s">
        <v>1246</v>
      </c>
      <c r="B740" s="2" t="s">
        <v>1247</v>
      </c>
      <c r="C740" s="2" t="n">
        <v>1539.5</v>
      </c>
      <c r="D740" s="2" t="n">
        <v>1.1</v>
      </c>
      <c r="E740" s="2" t="n">
        <v>1539.5</v>
      </c>
      <c r="F740" s="2" t="n">
        <v>0.8</v>
      </c>
      <c r="G740" s="2" t="n">
        <v>1521</v>
      </c>
      <c r="H740" s="2" t="n">
        <v>1</v>
      </c>
      <c r="I740" s="2" t="n">
        <v>1521</v>
      </c>
      <c r="J740" s="2" t="n">
        <v>0.8</v>
      </c>
      <c r="N740" s="0" t="n">
        <f aca="false">AVERAGE(C740,G740)</f>
        <v>1530.25</v>
      </c>
      <c r="O740" s="0" t="n">
        <f aca="false">AVERAGE(D740,F740)</f>
        <v>0.95</v>
      </c>
      <c r="P740" s="0" t="n">
        <f aca="false">POWER(2,O740)</f>
        <v>1.93187265784969</v>
      </c>
    </row>
    <row r="741" customFormat="false" ht="12.75" hidden="false" customHeight="false" outlineLevel="0" collapsed="false">
      <c r="A741" s="2" t="s">
        <v>1248</v>
      </c>
      <c r="B741" s="2" t="s">
        <v>1249</v>
      </c>
      <c r="C741" s="2" t="n">
        <v>391.4</v>
      </c>
      <c r="D741" s="2" t="n">
        <v>1.1</v>
      </c>
      <c r="E741" s="2" t="n">
        <v>391.4</v>
      </c>
      <c r="F741" s="2" t="n">
        <v>0.8</v>
      </c>
      <c r="G741" s="2" t="n">
        <v>380.4</v>
      </c>
      <c r="H741" s="2" t="n">
        <v>0.9</v>
      </c>
      <c r="I741" s="2" t="n">
        <v>380.4</v>
      </c>
      <c r="J741" s="2" t="n">
        <v>0.8</v>
      </c>
      <c r="N741" s="0" t="n">
        <f aca="false">AVERAGE(C741,G741)</f>
        <v>385.9</v>
      </c>
      <c r="O741" s="0" t="n">
        <f aca="false">AVERAGE(D741,F741)</f>
        <v>0.95</v>
      </c>
      <c r="P741" s="0" t="n">
        <f aca="false">POWER(2,O741)</f>
        <v>1.93187265784969</v>
      </c>
    </row>
    <row r="742" customFormat="false" ht="12.75" hidden="false" customHeight="false" outlineLevel="0" collapsed="false">
      <c r="A742" s="2" t="s">
        <v>1250</v>
      </c>
      <c r="B742" s="2" t="s">
        <v>169</v>
      </c>
      <c r="C742" s="2" t="n">
        <v>144.1</v>
      </c>
      <c r="D742" s="2" t="n">
        <v>1.1</v>
      </c>
      <c r="E742" s="2" t="n">
        <v>144.1</v>
      </c>
      <c r="F742" s="2" t="n">
        <v>0.8</v>
      </c>
      <c r="G742" s="2" t="n">
        <v>161.5</v>
      </c>
      <c r="H742" s="2" t="n">
        <v>1.2</v>
      </c>
      <c r="I742" s="2" t="n">
        <v>161.5</v>
      </c>
      <c r="J742" s="2" t="n">
        <v>0.9</v>
      </c>
      <c r="N742" s="0" t="n">
        <f aca="false">AVERAGE(C742,G742)</f>
        <v>152.8</v>
      </c>
      <c r="O742" s="0" t="n">
        <f aca="false">AVERAGE(D742,F742)</f>
        <v>0.95</v>
      </c>
      <c r="P742" s="0" t="n">
        <f aca="false">POWER(2,O742)</f>
        <v>1.93187265784969</v>
      </c>
    </row>
    <row r="743" customFormat="false" ht="12.75" hidden="false" customHeight="false" outlineLevel="0" collapsed="false">
      <c r="A743" s="2" t="s">
        <v>1251</v>
      </c>
      <c r="B743" s="2" t="s">
        <v>169</v>
      </c>
      <c r="C743" s="2" t="n">
        <v>214.3</v>
      </c>
      <c r="D743" s="2" t="n">
        <v>0.6</v>
      </c>
      <c r="E743" s="2" t="n">
        <v>214.3</v>
      </c>
      <c r="F743" s="2" t="n">
        <v>1.2</v>
      </c>
      <c r="G743" s="2" t="n">
        <v>234.8</v>
      </c>
      <c r="H743" s="2" t="n">
        <v>0.4</v>
      </c>
      <c r="I743" s="2" t="n">
        <v>234.8</v>
      </c>
      <c r="J743" s="2" t="n">
        <v>1.2</v>
      </c>
      <c r="N743" s="0" t="n">
        <f aca="false">AVERAGE(C743,G743)</f>
        <v>224.55</v>
      </c>
      <c r="O743" s="0" t="n">
        <f aca="false">AVERAGE(D743,F743)</f>
        <v>0.9</v>
      </c>
      <c r="P743" s="0" t="n">
        <f aca="false">POWER(2,O743)</f>
        <v>1.86606598307361</v>
      </c>
    </row>
    <row r="744" customFormat="false" ht="12.75" hidden="false" customHeight="false" outlineLevel="0" collapsed="false">
      <c r="A744" s="2" t="s">
        <v>1252</v>
      </c>
      <c r="B744" s="2" t="s">
        <v>1253</v>
      </c>
      <c r="C744" s="2" t="n">
        <v>303.8</v>
      </c>
      <c r="D744" s="2" t="n">
        <v>1.2</v>
      </c>
      <c r="E744" s="2" t="n">
        <v>303.8</v>
      </c>
      <c r="F744" s="2" t="n">
        <v>0.6</v>
      </c>
      <c r="G744" s="2" t="n">
        <v>404.7</v>
      </c>
      <c r="H744" s="2" t="n">
        <v>1.6</v>
      </c>
      <c r="I744" s="2" t="n">
        <v>404.7</v>
      </c>
      <c r="J744" s="2" t="n">
        <v>0.9</v>
      </c>
      <c r="N744" s="0" t="n">
        <f aca="false">AVERAGE(C744,G744)</f>
        <v>354.25</v>
      </c>
      <c r="O744" s="0" t="n">
        <f aca="false">AVERAGE(D744,F744)</f>
        <v>0.9</v>
      </c>
      <c r="P744" s="0" t="n">
        <f aca="false">POWER(2,O744)</f>
        <v>1.86606598307361</v>
      </c>
    </row>
    <row r="745" customFormat="false" ht="12.75" hidden="false" customHeight="false" outlineLevel="0" collapsed="false">
      <c r="A745" s="2" t="s">
        <v>1254</v>
      </c>
      <c r="B745" s="2" t="s">
        <v>1255</v>
      </c>
      <c r="C745" s="2" t="n">
        <v>4325.6</v>
      </c>
      <c r="D745" s="2" t="n">
        <v>1.2</v>
      </c>
      <c r="E745" s="2" t="n">
        <v>4325.6</v>
      </c>
      <c r="F745" s="2" t="n">
        <v>0.6</v>
      </c>
      <c r="G745" s="2" t="n">
        <v>3795.9</v>
      </c>
      <c r="H745" s="2" t="n">
        <v>1.2</v>
      </c>
      <c r="I745" s="2" t="n">
        <v>3795.9</v>
      </c>
      <c r="J745" s="2" t="n">
        <v>0.7</v>
      </c>
      <c r="N745" s="0" t="n">
        <f aca="false">AVERAGE(C745,G745)</f>
        <v>4060.75</v>
      </c>
      <c r="O745" s="0" t="n">
        <f aca="false">AVERAGE(D745,F745)</f>
        <v>0.9</v>
      </c>
      <c r="P745" s="0" t="n">
        <f aca="false">POWER(2,O745)</f>
        <v>1.86606598307361</v>
      </c>
    </row>
    <row r="746" customFormat="false" ht="12.75" hidden="false" customHeight="false" outlineLevel="0" collapsed="false">
      <c r="A746" s="2" t="s">
        <v>1256</v>
      </c>
      <c r="B746" s="2" t="s">
        <v>1257</v>
      </c>
      <c r="C746" s="2" t="n">
        <v>387.7</v>
      </c>
      <c r="D746" s="2" t="n">
        <v>1.2</v>
      </c>
      <c r="E746" s="2" t="n">
        <v>387.7</v>
      </c>
      <c r="F746" s="2" t="n">
        <v>0.6</v>
      </c>
      <c r="G746" s="2" t="n">
        <v>352.1</v>
      </c>
      <c r="H746" s="2" t="n">
        <v>1.3</v>
      </c>
      <c r="I746" s="2" t="n">
        <v>352.1</v>
      </c>
      <c r="J746" s="2" t="n">
        <v>0.7</v>
      </c>
      <c r="N746" s="0" t="n">
        <f aca="false">AVERAGE(C746,G746)</f>
        <v>369.9</v>
      </c>
      <c r="O746" s="0" t="n">
        <f aca="false">AVERAGE(D746,F746)</f>
        <v>0.9</v>
      </c>
      <c r="P746" s="0" t="n">
        <f aca="false">POWER(2,O746)</f>
        <v>1.86606598307361</v>
      </c>
    </row>
    <row r="747" customFormat="false" ht="12.75" hidden="false" customHeight="false" outlineLevel="0" collapsed="false">
      <c r="A747" s="2" t="s">
        <v>1258</v>
      </c>
      <c r="B747" s="2" t="s">
        <v>1259</v>
      </c>
      <c r="C747" s="2" t="n">
        <v>827</v>
      </c>
      <c r="D747" s="2" t="n">
        <v>0.7</v>
      </c>
      <c r="E747" s="2" t="n">
        <v>827</v>
      </c>
      <c r="F747" s="2" t="n">
        <v>1.1</v>
      </c>
      <c r="G747" s="2" t="n">
        <v>689.8</v>
      </c>
      <c r="H747" s="2" t="n">
        <v>0.4</v>
      </c>
      <c r="I747" s="2" t="n">
        <v>689.8</v>
      </c>
      <c r="J747" s="2" t="n">
        <v>0.7</v>
      </c>
      <c r="N747" s="0" t="n">
        <f aca="false">AVERAGE(C747,G747)</f>
        <v>758.4</v>
      </c>
      <c r="O747" s="0" t="n">
        <f aca="false">AVERAGE(D747,F747)</f>
        <v>0.9</v>
      </c>
      <c r="P747" s="0" t="n">
        <f aca="false">POWER(2,O747)</f>
        <v>1.86606598307361</v>
      </c>
    </row>
    <row r="748" customFormat="false" ht="12.75" hidden="false" customHeight="false" outlineLevel="0" collapsed="false">
      <c r="A748" s="2" t="s">
        <v>1260</v>
      </c>
      <c r="B748" s="2" t="s">
        <v>1261</v>
      </c>
      <c r="C748" s="2" t="n">
        <v>525.9</v>
      </c>
      <c r="D748" s="2" t="n">
        <v>0.7</v>
      </c>
      <c r="E748" s="2" t="n">
        <v>525.9</v>
      </c>
      <c r="F748" s="2" t="n">
        <v>1.1</v>
      </c>
      <c r="G748" s="2" t="n">
        <v>442.3</v>
      </c>
      <c r="H748" s="2" t="n">
        <v>0.6</v>
      </c>
      <c r="I748" s="2" t="n">
        <v>442.3</v>
      </c>
      <c r="J748" s="2" t="n">
        <v>0.9</v>
      </c>
      <c r="N748" s="0" t="n">
        <f aca="false">AVERAGE(C748,G748)</f>
        <v>484.1</v>
      </c>
      <c r="O748" s="0" t="n">
        <f aca="false">AVERAGE(D748,F748)</f>
        <v>0.9</v>
      </c>
      <c r="P748" s="0" t="n">
        <f aca="false">POWER(2,O748)</f>
        <v>1.86606598307361</v>
      </c>
    </row>
    <row r="749" customFormat="false" ht="12.75" hidden="false" customHeight="false" outlineLevel="0" collapsed="false">
      <c r="A749" s="2" t="s">
        <v>1262</v>
      </c>
      <c r="B749" s="2" t="s">
        <v>1263</v>
      </c>
      <c r="C749" s="2" t="n">
        <v>794.4</v>
      </c>
      <c r="D749" s="2" t="n">
        <v>0.7</v>
      </c>
      <c r="E749" s="2" t="n">
        <v>794.4</v>
      </c>
      <c r="F749" s="2" t="n">
        <v>1.1</v>
      </c>
      <c r="G749" s="2" t="n">
        <v>871.7</v>
      </c>
      <c r="H749" s="2" t="n">
        <v>0.9</v>
      </c>
      <c r="I749" s="2" t="n">
        <v>871.7</v>
      </c>
      <c r="J749" s="2" t="n">
        <v>1.3</v>
      </c>
      <c r="N749" s="0" t="n">
        <f aca="false">AVERAGE(C749,G749)</f>
        <v>833.05</v>
      </c>
      <c r="O749" s="0" t="n">
        <f aca="false">AVERAGE(D749,F749)</f>
        <v>0.9</v>
      </c>
      <c r="P749" s="0" t="n">
        <f aca="false">POWER(2,O749)</f>
        <v>1.86606598307361</v>
      </c>
    </row>
    <row r="750" customFormat="false" ht="12.75" hidden="false" customHeight="false" outlineLevel="0" collapsed="false">
      <c r="A750" s="2" t="s">
        <v>1264</v>
      </c>
      <c r="B750" s="2" t="s">
        <v>1265</v>
      </c>
      <c r="C750" s="2" t="n">
        <v>77.1</v>
      </c>
      <c r="D750" s="2" t="n">
        <v>0.7</v>
      </c>
      <c r="E750" s="2" t="n">
        <v>77.1</v>
      </c>
      <c r="F750" s="2" t="n">
        <v>1.1</v>
      </c>
      <c r="G750" s="2" t="n">
        <v>292.3</v>
      </c>
      <c r="H750" s="2" t="n">
        <v>2.9</v>
      </c>
      <c r="I750" s="2" t="n">
        <v>292.3</v>
      </c>
      <c r="J750" s="2" t="n">
        <v>2.8</v>
      </c>
      <c r="N750" s="0" t="n">
        <f aca="false">AVERAGE(C750,G750)</f>
        <v>184.7</v>
      </c>
      <c r="O750" s="0" t="n">
        <f aca="false">AVERAGE(D750,F750)</f>
        <v>0.9</v>
      </c>
      <c r="P750" s="0" t="n">
        <f aca="false">POWER(2,O750)</f>
        <v>1.86606598307361</v>
      </c>
    </row>
    <row r="751" customFormat="false" ht="12.75" hidden="false" customHeight="false" outlineLevel="0" collapsed="false">
      <c r="A751" s="2" t="s">
        <v>1266</v>
      </c>
      <c r="B751" s="2" t="s">
        <v>1267</v>
      </c>
      <c r="C751" s="2" t="n">
        <v>6328.3</v>
      </c>
      <c r="D751" s="2" t="n">
        <v>0.7</v>
      </c>
      <c r="E751" s="2" t="n">
        <v>6328.3</v>
      </c>
      <c r="F751" s="2" t="n">
        <v>1.1</v>
      </c>
      <c r="G751" s="2" t="n">
        <v>5384.8</v>
      </c>
      <c r="H751" s="2" t="n">
        <v>0.7</v>
      </c>
      <c r="I751" s="2" t="n">
        <v>5384.8</v>
      </c>
      <c r="J751" s="2" t="n">
        <v>0.9</v>
      </c>
      <c r="N751" s="0" t="n">
        <f aca="false">AVERAGE(C751,G751)</f>
        <v>5856.55</v>
      </c>
      <c r="O751" s="0" t="n">
        <f aca="false">AVERAGE(D751,F751)</f>
        <v>0.9</v>
      </c>
      <c r="P751" s="0" t="n">
        <f aca="false">POWER(2,O751)</f>
        <v>1.86606598307361</v>
      </c>
    </row>
    <row r="752" customFormat="false" ht="12.75" hidden="false" customHeight="false" outlineLevel="0" collapsed="false">
      <c r="A752" s="2" t="s">
        <v>1268</v>
      </c>
      <c r="B752" s="2" t="s">
        <v>723</v>
      </c>
      <c r="C752" s="2" t="n">
        <v>160.2</v>
      </c>
      <c r="D752" s="2" t="n">
        <v>0.7</v>
      </c>
      <c r="E752" s="2" t="n">
        <v>160.2</v>
      </c>
      <c r="F752" s="2" t="n">
        <v>1.1</v>
      </c>
      <c r="G752" s="2" t="n">
        <v>192.2</v>
      </c>
      <c r="H752" s="2" t="n">
        <v>0.7</v>
      </c>
      <c r="I752" s="2" t="n">
        <v>192.2</v>
      </c>
      <c r="J752" s="2" t="n">
        <v>0.9</v>
      </c>
      <c r="N752" s="0" t="n">
        <f aca="false">AVERAGE(C752,G752)</f>
        <v>176.2</v>
      </c>
      <c r="O752" s="0" t="n">
        <f aca="false">AVERAGE(D752,F752)</f>
        <v>0.9</v>
      </c>
      <c r="P752" s="0" t="n">
        <f aca="false">POWER(2,O752)</f>
        <v>1.86606598307361</v>
      </c>
    </row>
    <row r="753" customFormat="false" ht="12.75" hidden="false" customHeight="false" outlineLevel="0" collapsed="false">
      <c r="A753" s="2" t="s">
        <v>1269</v>
      </c>
      <c r="B753" s="2" t="s">
        <v>1270</v>
      </c>
      <c r="C753" s="2" t="n">
        <v>3568.7</v>
      </c>
      <c r="D753" s="2" t="n">
        <v>0.8</v>
      </c>
      <c r="E753" s="2" t="n">
        <v>3568.7</v>
      </c>
      <c r="F753" s="2" t="n">
        <v>1</v>
      </c>
      <c r="G753" s="2" t="n">
        <v>3573.2</v>
      </c>
      <c r="H753" s="2" t="n">
        <v>0.7</v>
      </c>
      <c r="I753" s="2" t="n">
        <v>3573.2</v>
      </c>
      <c r="J753" s="2" t="n">
        <v>0.9</v>
      </c>
      <c r="N753" s="0" t="n">
        <f aca="false">AVERAGE(C753,G753)</f>
        <v>3570.95</v>
      </c>
      <c r="O753" s="0" t="n">
        <f aca="false">AVERAGE(D753,F753)</f>
        <v>0.9</v>
      </c>
      <c r="P753" s="0" t="n">
        <f aca="false">POWER(2,O753)</f>
        <v>1.86606598307361</v>
      </c>
    </row>
    <row r="754" customFormat="false" ht="12.75" hidden="false" customHeight="false" outlineLevel="0" collapsed="false">
      <c r="A754" s="2" t="s">
        <v>1271</v>
      </c>
      <c r="B754" s="2" t="s">
        <v>1087</v>
      </c>
      <c r="C754" s="2" t="n">
        <v>391.8</v>
      </c>
      <c r="D754" s="2" t="n">
        <v>0.8</v>
      </c>
      <c r="E754" s="2" t="n">
        <v>391.8</v>
      </c>
      <c r="F754" s="2" t="n">
        <v>1</v>
      </c>
      <c r="G754" s="2" t="n">
        <v>298</v>
      </c>
      <c r="H754" s="2" t="n">
        <v>0.6</v>
      </c>
      <c r="I754" s="2" t="n">
        <v>298</v>
      </c>
      <c r="J754" s="2" t="n">
        <v>0.7</v>
      </c>
      <c r="N754" s="0" t="n">
        <f aca="false">AVERAGE(C754,G754)</f>
        <v>344.9</v>
      </c>
      <c r="O754" s="0" t="n">
        <f aca="false">AVERAGE(D754,F754)</f>
        <v>0.9</v>
      </c>
      <c r="P754" s="0" t="n">
        <f aca="false">POWER(2,O754)</f>
        <v>1.86606598307361</v>
      </c>
    </row>
    <row r="755" customFormat="false" ht="12.75" hidden="false" customHeight="false" outlineLevel="0" collapsed="false">
      <c r="A755" s="2" t="s">
        <v>1272</v>
      </c>
      <c r="B755" s="2" t="s">
        <v>1273</v>
      </c>
      <c r="C755" s="2" t="n">
        <v>1489</v>
      </c>
      <c r="D755" s="2" t="n">
        <v>0.8</v>
      </c>
      <c r="E755" s="2" t="n">
        <v>1489</v>
      </c>
      <c r="F755" s="2" t="n">
        <v>1</v>
      </c>
      <c r="G755" s="2" t="n">
        <v>2031.3</v>
      </c>
      <c r="H755" s="2" t="n">
        <v>1.2</v>
      </c>
      <c r="I755" s="2" t="n">
        <v>2031.3</v>
      </c>
      <c r="J755" s="2" t="n">
        <v>1.3</v>
      </c>
      <c r="N755" s="0" t="n">
        <f aca="false">AVERAGE(C755,G755)</f>
        <v>1760.15</v>
      </c>
      <c r="O755" s="0" t="n">
        <f aca="false">AVERAGE(D755,F755)</f>
        <v>0.9</v>
      </c>
      <c r="P755" s="0" t="n">
        <f aca="false">POWER(2,O755)</f>
        <v>1.86606598307361</v>
      </c>
    </row>
    <row r="756" customFormat="false" ht="12.75" hidden="false" customHeight="false" outlineLevel="0" collapsed="false">
      <c r="A756" s="2" t="s">
        <v>1274</v>
      </c>
      <c r="B756" s="2" t="s">
        <v>1275</v>
      </c>
      <c r="C756" s="2" t="n">
        <v>130.3</v>
      </c>
      <c r="D756" s="2" t="n">
        <v>0.8</v>
      </c>
      <c r="E756" s="2" t="n">
        <v>130.3</v>
      </c>
      <c r="F756" s="2" t="n">
        <v>1</v>
      </c>
      <c r="G756" s="2" t="n">
        <v>263.1</v>
      </c>
      <c r="H756" s="2" t="n">
        <v>1.8</v>
      </c>
      <c r="I756" s="2" t="n">
        <v>263.1</v>
      </c>
      <c r="J756" s="2" t="n">
        <v>1.9</v>
      </c>
      <c r="N756" s="0" t="n">
        <f aca="false">AVERAGE(C756,G756)</f>
        <v>196.7</v>
      </c>
      <c r="O756" s="0" t="n">
        <f aca="false">AVERAGE(D756,F756)</f>
        <v>0.9</v>
      </c>
      <c r="P756" s="0" t="n">
        <f aca="false">POWER(2,O756)</f>
        <v>1.86606598307361</v>
      </c>
    </row>
    <row r="757" customFormat="false" ht="12.75" hidden="false" customHeight="false" outlineLevel="0" collapsed="false">
      <c r="A757" s="2" t="s">
        <v>1276</v>
      </c>
      <c r="B757" s="2" t="s">
        <v>1277</v>
      </c>
      <c r="C757" s="2" t="n">
        <v>1643.8</v>
      </c>
      <c r="D757" s="2" t="n">
        <v>0.8</v>
      </c>
      <c r="E757" s="2" t="n">
        <v>1643.8</v>
      </c>
      <c r="F757" s="2" t="n">
        <v>1</v>
      </c>
      <c r="G757" s="2" t="n">
        <v>1405.9</v>
      </c>
      <c r="H757" s="2" t="n">
        <v>0.5</v>
      </c>
      <c r="I757" s="2" t="n">
        <v>1405.9</v>
      </c>
      <c r="J757" s="2" t="n">
        <v>0.8</v>
      </c>
      <c r="N757" s="0" t="n">
        <f aca="false">AVERAGE(C757,G757)</f>
        <v>1524.85</v>
      </c>
      <c r="O757" s="0" t="n">
        <f aca="false">AVERAGE(D757,F757)</f>
        <v>0.9</v>
      </c>
      <c r="P757" s="0" t="n">
        <f aca="false">POWER(2,O757)</f>
        <v>1.86606598307361</v>
      </c>
    </row>
    <row r="758" customFormat="false" ht="12.75" hidden="false" customHeight="false" outlineLevel="0" collapsed="false">
      <c r="A758" s="2" t="s">
        <v>1278</v>
      </c>
      <c r="B758" s="2" t="s">
        <v>1279</v>
      </c>
      <c r="C758" s="2" t="n">
        <v>1485.5</v>
      </c>
      <c r="D758" s="2" t="n">
        <v>0.8</v>
      </c>
      <c r="E758" s="2" t="n">
        <v>1485.5</v>
      </c>
      <c r="F758" s="2" t="n">
        <v>1</v>
      </c>
      <c r="G758" s="2" t="n">
        <v>1415.4</v>
      </c>
      <c r="H758" s="2" t="n">
        <v>0.9</v>
      </c>
      <c r="I758" s="2" t="n">
        <v>1415.4</v>
      </c>
      <c r="J758" s="2" t="n">
        <v>0.9</v>
      </c>
      <c r="N758" s="0" t="n">
        <f aca="false">AVERAGE(C758,G758)</f>
        <v>1450.45</v>
      </c>
      <c r="O758" s="0" t="n">
        <f aca="false">AVERAGE(D758,F758)</f>
        <v>0.9</v>
      </c>
      <c r="P758" s="0" t="n">
        <f aca="false">POWER(2,O758)</f>
        <v>1.86606598307361</v>
      </c>
    </row>
    <row r="759" customFormat="false" ht="12.75" hidden="false" customHeight="false" outlineLevel="0" collapsed="false">
      <c r="A759" s="2" t="s">
        <v>1280</v>
      </c>
      <c r="B759" s="2" t="s">
        <v>1281</v>
      </c>
      <c r="C759" s="2" t="n">
        <v>698.2</v>
      </c>
      <c r="D759" s="2" t="n">
        <v>0.8</v>
      </c>
      <c r="E759" s="2" t="n">
        <v>698.2</v>
      </c>
      <c r="F759" s="2" t="n">
        <v>1</v>
      </c>
      <c r="G759" s="2" t="n">
        <v>652.3</v>
      </c>
      <c r="H759" s="2" t="n">
        <v>0.9</v>
      </c>
      <c r="I759" s="2" t="n">
        <v>652.3</v>
      </c>
      <c r="J759" s="2" t="n">
        <v>0.9</v>
      </c>
      <c r="N759" s="0" t="n">
        <f aca="false">AVERAGE(C759,G759)</f>
        <v>675.25</v>
      </c>
      <c r="O759" s="0" t="n">
        <f aca="false">AVERAGE(D759,F759)</f>
        <v>0.9</v>
      </c>
      <c r="P759" s="0" t="n">
        <f aca="false">POWER(2,O759)</f>
        <v>1.86606598307361</v>
      </c>
    </row>
    <row r="760" customFormat="false" ht="12.75" hidden="false" customHeight="false" outlineLevel="0" collapsed="false">
      <c r="A760" s="2" t="s">
        <v>1282</v>
      </c>
      <c r="B760" s="2" t="s">
        <v>169</v>
      </c>
      <c r="C760" s="2" t="n">
        <v>142.2</v>
      </c>
      <c r="D760" s="2" t="n">
        <v>0.8</v>
      </c>
      <c r="E760" s="2" t="n">
        <v>142.2</v>
      </c>
      <c r="F760" s="2" t="n">
        <v>1</v>
      </c>
      <c r="G760" s="2" t="n">
        <v>139.7</v>
      </c>
      <c r="H760" s="2" t="n">
        <v>0.8</v>
      </c>
      <c r="I760" s="2" t="n">
        <v>139.7</v>
      </c>
      <c r="J760" s="2" t="n">
        <v>0.9</v>
      </c>
      <c r="N760" s="0" t="n">
        <f aca="false">AVERAGE(C760,G760)</f>
        <v>140.95</v>
      </c>
      <c r="O760" s="0" t="n">
        <f aca="false">AVERAGE(D760,F760)</f>
        <v>0.9</v>
      </c>
      <c r="P760" s="0" t="n">
        <f aca="false">POWER(2,O760)</f>
        <v>1.86606598307361</v>
      </c>
    </row>
    <row r="761" customFormat="false" ht="12.75" hidden="false" customHeight="false" outlineLevel="0" collapsed="false">
      <c r="A761" s="2" t="s">
        <v>1283</v>
      </c>
      <c r="B761" s="2" t="s">
        <v>1284</v>
      </c>
      <c r="C761" s="2" t="n">
        <v>290.4</v>
      </c>
      <c r="D761" s="2" t="n">
        <v>0.8</v>
      </c>
      <c r="E761" s="2" t="n">
        <v>290.4</v>
      </c>
      <c r="F761" s="2" t="n">
        <v>1</v>
      </c>
      <c r="G761" s="2" t="n">
        <v>271.3</v>
      </c>
      <c r="H761" s="2" t="n">
        <v>0.7</v>
      </c>
      <c r="I761" s="2" t="n">
        <v>271.3</v>
      </c>
      <c r="J761" s="2" t="n">
        <v>0.9</v>
      </c>
      <c r="N761" s="0" t="n">
        <f aca="false">AVERAGE(C761,G761)</f>
        <v>280.85</v>
      </c>
      <c r="O761" s="0" t="n">
        <f aca="false">AVERAGE(D761,F761)</f>
        <v>0.9</v>
      </c>
      <c r="P761" s="0" t="n">
        <f aca="false">POWER(2,O761)</f>
        <v>1.86606598307361</v>
      </c>
    </row>
    <row r="762" customFormat="false" ht="12.75" hidden="false" customHeight="false" outlineLevel="0" collapsed="false">
      <c r="A762" s="2" t="s">
        <v>1285</v>
      </c>
      <c r="B762" s="2" t="s">
        <v>169</v>
      </c>
      <c r="C762" s="2" t="n">
        <v>2563.4</v>
      </c>
      <c r="D762" s="2" t="n">
        <v>0.8</v>
      </c>
      <c r="E762" s="2" t="n">
        <v>2563.4</v>
      </c>
      <c r="F762" s="2" t="n">
        <v>1</v>
      </c>
      <c r="G762" s="2" t="n">
        <v>2400.9</v>
      </c>
      <c r="H762" s="2" t="n">
        <v>0.7</v>
      </c>
      <c r="I762" s="2" t="n">
        <v>2400.9</v>
      </c>
      <c r="J762" s="2" t="n">
        <v>0.9</v>
      </c>
      <c r="N762" s="0" t="n">
        <f aca="false">AVERAGE(C762,G762)</f>
        <v>2482.15</v>
      </c>
      <c r="O762" s="0" t="n">
        <f aca="false">AVERAGE(D762,F762)</f>
        <v>0.9</v>
      </c>
      <c r="P762" s="0" t="n">
        <f aca="false">POWER(2,O762)</f>
        <v>1.86606598307361</v>
      </c>
    </row>
    <row r="763" customFormat="false" ht="12.75" hidden="false" customHeight="false" outlineLevel="0" collapsed="false">
      <c r="A763" s="2" t="s">
        <v>1286</v>
      </c>
      <c r="B763" s="2" t="s">
        <v>1238</v>
      </c>
      <c r="C763" s="2" t="n">
        <v>1119.7</v>
      </c>
      <c r="D763" s="2" t="n">
        <v>0.8</v>
      </c>
      <c r="E763" s="2" t="n">
        <v>1119.7</v>
      </c>
      <c r="F763" s="2" t="n">
        <v>1</v>
      </c>
      <c r="G763" s="2" t="n">
        <v>1013.5</v>
      </c>
      <c r="H763" s="2" t="n">
        <v>0.8</v>
      </c>
      <c r="I763" s="2" t="n">
        <v>1013.5</v>
      </c>
      <c r="J763" s="2" t="n">
        <v>1</v>
      </c>
      <c r="N763" s="0" t="n">
        <f aca="false">AVERAGE(C763,G763)</f>
        <v>1066.6</v>
      </c>
      <c r="O763" s="0" t="n">
        <f aca="false">AVERAGE(D763,F763)</f>
        <v>0.9</v>
      </c>
      <c r="P763" s="0" t="n">
        <f aca="false">POWER(2,O763)</f>
        <v>1.86606598307361</v>
      </c>
    </row>
    <row r="764" customFormat="false" ht="12.75" hidden="false" customHeight="false" outlineLevel="0" collapsed="false">
      <c r="A764" s="2" t="s">
        <v>1287</v>
      </c>
      <c r="B764" s="2" t="s">
        <v>1288</v>
      </c>
      <c r="C764" s="2" t="n">
        <v>360.2</v>
      </c>
      <c r="D764" s="2" t="n">
        <v>0.8</v>
      </c>
      <c r="E764" s="2" t="n">
        <v>360.2</v>
      </c>
      <c r="F764" s="2" t="n">
        <v>1</v>
      </c>
      <c r="G764" s="2" t="n">
        <v>430.1</v>
      </c>
      <c r="H764" s="2" t="n">
        <v>0.7</v>
      </c>
      <c r="I764" s="2" t="n">
        <v>430.1</v>
      </c>
      <c r="J764" s="2" t="n">
        <v>1</v>
      </c>
      <c r="N764" s="0" t="n">
        <f aca="false">AVERAGE(C764,G764)</f>
        <v>395.15</v>
      </c>
      <c r="O764" s="0" t="n">
        <f aca="false">AVERAGE(D764,F764)</f>
        <v>0.9</v>
      </c>
      <c r="P764" s="0" t="n">
        <f aca="false">POWER(2,O764)</f>
        <v>1.86606598307361</v>
      </c>
    </row>
    <row r="765" customFormat="false" ht="12.75" hidden="false" customHeight="false" outlineLevel="0" collapsed="false">
      <c r="A765" s="2" t="s">
        <v>1289</v>
      </c>
      <c r="B765" s="2" t="s">
        <v>1290</v>
      </c>
      <c r="C765" s="2" t="n">
        <v>782.7</v>
      </c>
      <c r="D765" s="2" t="n">
        <v>0.8</v>
      </c>
      <c r="E765" s="2" t="n">
        <v>782.7</v>
      </c>
      <c r="F765" s="2" t="n">
        <v>1</v>
      </c>
      <c r="G765" s="2" t="n">
        <v>709.5</v>
      </c>
      <c r="H765" s="2" t="n">
        <v>0.8</v>
      </c>
      <c r="I765" s="2" t="n">
        <v>709.5</v>
      </c>
      <c r="J765" s="2" t="n">
        <v>1</v>
      </c>
      <c r="N765" s="0" t="n">
        <f aca="false">AVERAGE(C765,G765)</f>
        <v>746.1</v>
      </c>
      <c r="O765" s="0" t="n">
        <f aca="false">AVERAGE(D765,F765)</f>
        <v>0.9</v>
      </c>
      <c r="P765" s="0" t="n">
        <f aca="false">POWER(2,O765)</f>
        <v>1.86606598307361</v>
      </c>
    </row>
    <row r="766" customFormat="false" ht="12.75" hidden="false" customHeight="false" outlineLevel="0" collapsed="false">
      <c r="A766" s="2" t="s">
        <v>1291</v>
      </c>
      <c r="B766" s="2" t="s">
        <v>830</v>
      </c>
      <c r="C766" s="2" t="n">
        <v>824.1</v>
      </c>
      <c r="D766" s="2" t="n">
        <v>0.8</v>
      </c>
      <c r="E766" s="2" t="n">
        <v>824.1</v>
      </c>
      <c r="F766" s="2" t="n">
        <v>1</v>
      </c>
      <c r="G766" s="2" t="n">
        <v>834.1</v>
      </c>
      <c r="H766" s="2" t="n">
        <v>0.8</v>
      </c>
      <c r="I766" s="2" t="n">
        <v>834.1</v>
      </c>
      <c r="J766" s="2" t="n">
        <v>1.1</v>
      </c>
      <c r="N766" s="0" t="n">
        <f aca="false">AVERAGE(C766,G766)</f>
        <v>829.1</v>
      </c>
      <c r="O766" s="0" t="n">
        <f aca="false">AVERAGE(D766,F766)</f>
        <v>0.9</v>
      </c>
      <c r="P766" s="0" t="n">
        <f aca="false">POWER(2,O766)</f>
        <v>1.86606598307361</v>
      </c>
    </row>
    <row r="767" customFormat="false" ht="12.75" hidden="false" customHeight="false" outlineLevel="0" collapsed="false">
      <c r="A767" s="2" t="s">
        <v>1292</v>
      </c>
      <c r="B767" s="2" t="s">
        <v>1293</v>
      </c>
      <c r="C767" s="2" t="n">
        <v>275.4</v>
      </c>
      <c r="D767" s="2" t="n">
        <v>0.9</v>
      </c>
      <c r="E767" s="2" t="n">
        <v>275.4</v>
      </c>
      <c r="F767" s="2" t="n">
        <v>0.9</v>
      </c>
      <c r="G767" s="2" t="n">
        <v>242.2</v>
      </c>
      <c r="H767" s="2" t="n">
        <v>1.2</v>
      </c>
      <c r="I767" s="2" t="n">
        <v>242.2</v>
      </c>
      <c r="J767" s="2" t="n">
        <v>1.2</v>
      </c>
      <c r="N767" s="0" t="n">
        <f aca="false">AVERAGE(C767,G767)</f>
        <v>258.8</v>
      </c>
      <c r="O767" s="0" t="n">
        <f aca="false">AVERAGE(D767,F767)</f>
        <v>0.9</v>
      </c>
      <c r="P767" s="0" t="n">
        <f aca="false">POWER(2,O767)</f>
        <v>1.86606598307361</v>
      </c>
    </row>
    <row r="768" customFormat="false" ht="12.75" hidden="false" customHeight="false" outlineLevel="0" collapsed="false">
      <c r="A768" s="2" t="s">
        <v>1294</v>
      </c>
      <c r="B768" s="2" t="s">
        <v>1295</v>
      </c>
      <c r="C768" s="2" t="n">
        <v>1440.6</v>
      </c>
      <c r="D768" s="2" t="n">
        <v>0.9</v>
      </c>
      <c r="E768" s="2" t="n">
        <v>1440.6</v>
      </c>
      <c r="F768" s="2" t="n">
        <v>0.9</v>
      </c>
      <c r="G768" s="2" t="n">
        <v>1353.6</v>
      </c>
      <c r="H768" s="2" t="n">
        <v>0.9</v>
      </c>
      <c r="I768" s="2" t="n">
        <v>1353.6</v>
      </c>
      <c r="J768" s="2" t="n">
        <v>0.9</v>
      </c>
      <c r="N768" s="0" t="n">
        <f aca="false">AVERAGE(C768,G768)</f>
        <v>1397.1</v>
      </c>
      <c r="O768" s="0" t="n">
        <f aca="false">AVERAGE(D768,F768)</f>
        <v>0.9</v>
      </c>
      <c r="P768" s="0" t="n">
        <f aca="false">POWER(2,O768)</f>
        <v>1.86606598307361</v>
      </c>
    </row>
    <row r="769" customFormat="false" ht="12.75" hidden="false" customHeight="false" outlineLevel="0" collapsed="false">
      <c r="A769" s="2" t="s">
        <v>1296</v>
      </c>
      <c r="B769" s="2" t="s">
        <v>1297</v>
      </c>
      <c r="C769" s="2" t="n">
        <v>996.5</v>
      </c>
      <c r="D769" s="2" t="n">
        <v>0.9</v>
      </c>
      <c r="E769" s="2" t="n">
        <v>996.5</v>
      </c>
      <c r="F769" s="2" t="n">
        <v>0.9</v>
      </c>
      <c r="G769" s="2" t="n">
        <v>998.4</v>
      </c>
      <c r="H769" s="2" t="n">
        <v>1</v>
      </c>
      <c r="I769" s="2" t="n">
        <v>998.4</v>
      </c>
      <c r="J769" s="2" t="n">
        <v>1</v>
      </c>
      <c r="N769" s="0" t="n">
        <f aca="false">AVERAGE(C769,G769)</f>
        <v>997.45</v>
      </c>
      <c r="O769" s="0" t="n">
        <f aca="false">AVERAGE(D769,F769)</f>
        <v>0.9</v>
      </c>
      <c r="P769" s="0" t="n">
        <f aca="false">POWER(2,O769)</f>
        <v>1.86606598307361</v>
      </c>
    </row>
    <row r="770" customFormat="false" ht="12.75" hidden="false" customHeight="false" outlineLevel="0" collapsed="false">
      <c r="A770" s="2" t="s">
        <v>1298</v>
      </c>
      <c r="B770" s="2" t="s">
        <v>1299</v>
      </c>
      <c r="C770" s="2" t="n">
        <v>3388.5</v>
      </c>
      <c r="D770" s="2" t="n">
        <v>0.9</v>
      </c>
      <c r="E770" s="2" t="n">
        <v>3388.5</v>
      </c>
      <c r="F770" s="2" t="n">
        <v>0.9</v>
      </c>
      <c r="G770" s="2" t="n">
        <v>3507.8</v>
      </c>
      <c r="H770" s="2" t="n">
        <v>0.9</v>
      </c>
      <c r="I770" s="2" t="n">
        <v>3507.8</v>
      </c>
      <c r="J770" s="2" t="n">
        <v>1.1</v>
      </c>
      <c r="N770" s="0" t="n">
        <f aca="false">AVERAGE(C770,G770)</f>
        <v>3448.15</v>
      </c>
      <c r="O770" s="0" t="n">
        <f aca="false">AVERAGE(D770,F770)</f>
        <v>0.9</v>
      </c>
      <c r="P770" s="0" t="n">
        <f aca="false">POWER(2,O770)</f>
        <v>1.86606598307361</v>
      </c>
    </row>
    <row r="771" customFormat="false" ht="12.75" hidden="false" customHeight="false" outlineLevel="0" collapsed="false">
      <c r="A771" s="2" t="s">
        <v>1300</v>
      </c>
      <c r="B771" s="2" t="s">
        <v>1301</v>
      </c>
      <c r="C771" s="2" t="n">
        <v>534</v>
      </c>
      <c r="D771" s="2" t="n">
        <v>0.9</v>
      </c>
      <c r="E771" s="2" t="n">
        <v>534</v>
      </c>
      <c r="F771" s="2" t="n">
        <v>0.9</v>
      </c>
      <c r="G771" s="2" t="n">
        <v>480.9</v>
      </c>
      <c r="H771" s="2" t="n">
        <v>1</v>
      </c>
      <c r="I771" s="2" t="n">
        <v>480.9</v>
      </c>
      <c r="J771" s="2" t="n">
        <v>0.9</v>
      </c>
      <c r="N771" s="0" t="n">
        <f aca="false">AVERAGE(C771,G771)</f>
        <v>507.45</v>
      </c>
      <c r="O771" s="0" t="n">
        <f aca="false">AVERAGE(D771,F771)</f>
        <v>0.9</v>
      </c>
      <c r="P771" s="0" t="n">
        <f aca="false">POWER(2,O771)</f>
        <v>1.86606598307361</v>
      </c>
    </row>
    <row r="772" customFormat="false" ht="12.75" hidden="false" customHeight="false" outlineLevel="0" collapsed="false">
      <c r="A772" s="2" t="s">
        <v>1302</v>
      </c>
      <c r="B772" s="2" t="s">
        <v>169</v>
      </c>
      <c r="C772" s="2" t="n">
        <v>791.5</v>
      </c>
      <c r="D772" s="2" t="n">
        <v>0.9</v>
      </c>
      <c r="E772" s="2" t="n">
        <v>791.5</v>
      </c>
      <c r="F772" s="2" t="n">
        <v>0.9</v>
      </c>
      <c r="G772" s="2" t="n">
        <v>601.9</v>
      </c>
      <c r="H772" s="2" t="n">
        <v>0.4</v>
      </c>
      <c r="I772" s="2" t="n">
        <v>601.9</v>
      </c>
      <c r="J772" s="2" t="n">
        <v>0.5</v>
      </c>
      <c r="N772" s="0" t="n">
        <f aca="false">AVERAGE(C772,G772)</f>
        <v>696.7</v>
      </c>
      <c r="O772" s="0" t="n">
        <f aca="false">AVERAGE(D772,F772)</f>
        <v>0.9</v>
      </c>
      <c r="P772" s="0" t="n">
        <f aca="false">POWER(2,O772)</f>
        <v>1.86606598307361</v>
      </c>
    </row>
    <row r="773" customFormat="false" ht="12.75" hidden="false" customHeight="false" outlineLevel="0" collapsed="false">
      <c r="A773" s="2" t="s">
        <v>1303</v>
      </c>
      <c r="B773" s="2" t="s">
        <v>1304</v>
      </c>
      <c r="C773" s="2" t="n">
        <v>13764.3</v>
      </c>
      <c r="D773" s="2" t="n">
        <v>0.9</v>
      </c>
      <c r="E773" s="2" t="n">
        <v>13764.3</v>
      </c>
      <c r="F773" s="2" t="n">
        <v>0.9</v>
      </c>
      <c r="G773" s="2" t="n">
        <v>14044.3</v>
      </c>
      <c r="H773" s="2" t="n">
        <v>0.9</v>
      </c>
      <c r="I773" s="2" t="n">
        <v>14044.3</v>
      </c>
      <c r="J773" s="2" t="n">
        <v>0.9</v>
      </c>
      <c r="N773" s="0" t="n">
        <f aca="false">AVERAGE(C773,G773)</f>
        <v>13904.3</v>
      </c>
      <c r="O773" s="0" t="n">
        <f aca="false">AVERAGE(D773,F773)</f>
        <v>0.9</v>
      </c>
      <c r="P773" s="0" t="n">
        <f aca="false">POWER(2,O773)</f>
        <v>1.86606598307361</v>
      </c>
    </row>
    <row r="774" customFormat="false" ht="12.75" hidden="false" customHeight="false" outlineLevel="0" collapsed="false">
      <c r="A774" s="2" t="s">
        <v>1305</v>
      </c>
      <c r="B774" s="2" t="s">
        <v>1306</v>
      </c>
      <c r="C774" s="2" t="n">
        <v>212.2</v>
      </c>
      <c r="D774" s="2" t="n">
        <v>0.9</v>
      </c>
      <c r="E774" s="2" t="n">
        <v>212.2</v>
      </c>
      <c r="F774" s="2" t="n">
        <v>0.9</v>
      </c>
      <c r="G774" s="2" t="n">
        <v>228.4</v>
      </c>
      <c r="H774" s="2" t="n">
        <v>0.8</v>
      </c>
      <c r="I774" s="2" t="n">
        <v>228.4</v>
      </c>
      <c r="J774" s="2" t="n">
        <v>1</v>
      </c>
      <c r="N774" s="0" t="n">
        <f aca="false">AVERAGE(C774,G774)</f>
        <v>220.3</v>
      </c>
      <c r="O774" s="0" t="n">
        <f aca="false">AVERAGE(D774,F774)</f>
        <v>0.9</v>
      </c>
      <c r="P774" s="0" t="n">
        <f aca="false">POWER(2,O774)</f>
        <v>1.86606598307361</v>
      </c>
    </row>
    <row r="775" customFormat="false" ht="12.75" hidden="false" customHeight="false" outlineLevel="0" collapsed="false">
      <c r="A775" s="2" t="s">
        <v>1307</v>
      </c>
      <c r="B775" s="2" t="s">
        <v>1308</v>
      </c>
      <c r="C775" s="2" t="n">
        <v>322.5</v>
      </c>
      <c r="D775" s="2" t="n">
        <v>0.9</v>
      </c>
      <c r="E775" s="2" t="n">
        <v>322.5</v>
      </c>
      <c r="F775" s="2" t="n">
        <v>0.9</v>
      </c>
      <c r="G775" s="2" t="n">
        <v>448.8</v>
      </c>
      <c r="H775" s="2" t="n">
        <v>1.1</v>
      </c>
      <c r="I775" s="2" t="n">
        <v>448.8</v>
      </c>
      <c r="J775" s="2" t="n">
        <v>1.2</v>
      </c>
      <c r="N775" s="0" t="n">
        <f aca="false">AVERAGE(C775,G775)</f>
        <v>385.65</v>
      </c>
      <c r="O775" s="0" t="n">
        <f aca="false">AVERAGE(D775,F775)</f>
        <v>0.9</v>
      </c>
      <c r="P775" s="0" t="n">
        <f aca="false">POWER(2,O775)</f>
        <v>1.86606598307361</v>
      </c>
    </row>
    <row r="776" customFormat="false" ht="12.75" hidden="false" customHeight="false" outlineLevel="0" collapsed="false">
      <c r="A776" s="2" t="s">
        <v>1309</v>
      </c>
      <c r="B776" s="2" t="s">
        <v>1310</v>
      </c>
      <c r="C776" s="2" t="n">
        <v>1287</v>
      </c>
      <c r="D776" s="2" t="n">
        <v>0.9</v>
      </c>
      <c r="E776" s="2" t="n">
        <v>1287</v>
      </c>
      <c r="F776" s="2" t="n">
        <v>0.9</v>
      </c>
      <c r="G776" s="2" t="n">
        <v>1244.9</v>
      </c>
      <c r="H776" s="2" t="n">
        <v>1</v>
      </c>
      <c r="I776" s="2" t="n">
        <v>1244.9</v>
      </c>
      <c r="J776" s="2" t="n">
        <v>1</v>
      </c>
      <c r="N776" s="0" t="n">
        <f aca="false">AVERAGE(C776,G776)</f>
        <v>1265.95</v>
      </c>
      <c r="O776" s="0" t="n">
        <f aca="false">AVERAGE(D776,F776)</f>
        <v>0.9</v>
      </c>
      <c r="P776" s="0" t="n">
        <f aca="false">POWER(2,O776)</f>
        <v>1.86606598307361</v>
      </c>
    </row>
    <row r="777" customFormat="false" ht="12.75" hidden="false" customHeight="false" outlineLevel="0" collapsed="false">
      <c r="A777" s="2" t="s">
        <v>1311</v>
      </c>
      <c r="B777" s="2" t="s">
        <v>169</v>
      </c>
      <c r="C777" s="2" t="n">
        <v>3933.9</v>
      </c>
      <c r="D777" s="2" t="n">
        <v>0.9</v>
      </c>
      <c r="E777" s="2" t="n">
        <v>3933.9</v>
      </c>
      <c r="F777" s="2" t="n">
        <v>0.9</v>
      </c>
      <c r="G777" s="2" t="n">
        <v>3211.2</v>
      </c>
      <c r="H777" s="2" t="n">
        <v>0.6</v>
      </c>
      <c r="I777" s="2" t="n">
        <v>3211.2</v>
      </c>
      <c r="J777" s="2" t="n">
        <v>0.7</v>
      </c>
      <c r="N777" s="0" t="n">
        <f aca="false">AVERAGE(C777,G777)</f>
        <v>3572.55</v>
      </c>
      <c r="O777" s="0" t="n">
        <f aca="false">AVERAGE(D777,F777)</f>
        <v>0.9</v>
      </c>
      <c r="P777" s="0" t="n">
        <f aca="false">POWER(2,O777)</f>
        <v>1.86606598307361</v>
      </c>
    </row>
    <row r="778" customFormat="false" ht="12.75" hidden="false" customHeight="false" outlineLevel="0" collapsed="false">
      <c r="A778" s="2" t="s">
        <v>1312</v>
      </c>
      <c r="B778" s="2" t="s">
        <v>1313</v>
      </c>
      <c r="C778" s="2" t="n">
        <v>856.6</v>
      </c>
      <c r="D778" s="2" t="n">
        <v>0.9</v>
      </c>
      <c r="E778" s="2" t="n">
        <v>856.6</v>
      </c>
      <c r="F778" s="2" t="n">
        <v>0.9</v>
      </c>
      <c r="G778" s="2" t="n">
        <v>743.6</v>
      </c>
      <c r="H778" s="2" t="n">
        <v>1</v>
      </c>
      <c r="I778" s="2" t="n">
        <v>743.6</v>
      </c>
      <c r="J778" s="2" t="n">
        <v>1.1</v>
      </c>
      <c r="N778" s="0" t="n">
        <f aca="false">AVERAGE(C778,G778)</f>
        <v>800.1</v>
      </c>
      <c r="O778" s="0" t="n">
        <f aca="false">AVERAGE(D778,F778)</f>
        <v>0.9</v>
      </c>
      <c r="P778" s="0" t="n">
        <f aca="false">POWER(2,O778)</f>
        <v>1.86606598307361</v>
      </c>
    </row>
    <row r="779" customFormat="false" ht="12.75" hidden="false" customHeight="false" outlineLevel="0" collapsed="false">
      <c r="A779" s="2" t="s">
        <v>1314</v>
      </c>
      <c r="B779" s="2" t="s">
        <v>169</v>
      </c>
      <c r="C779" s="2" t="n">
        <v>1367.8</v>
      </c>
      <c r="D779" s="2" t="n">
        <v>0.9</v>
      </c>
      <c r="E779" s="2" t="n">
        <v>1367.8</v>
      </c>
      <c r="F779" s="2" t="n">
        <v>0.9</v>
      </c>
      <c r="G779" s="2" t="n">
        <v>1102</v>
      </c>
      <c r="H779" s="2" t="n">
        <v>0.6</v>
      </c>
      <c r="I779" s="2" t="n">
        <v>1102</v>
      </c>
      <c r="J779" s="2" t="n">
        <v>0.6</v>
      </c>
      <c r="N779" s="0" t="n">
        <f aca="false">AVERAGE(C779,G779)</f>
        <v>1234.9</v>
      </c>
      <c r="O779" s="0" t="n">
        <f aca="false">AVERAGE(D779,F779)</f>
        <v>0.9</v>
      </c>
      <c r="P779" s="0" t="n">
        <f aca="false">POWER(2,O779)</f>
        <v>1.86606598307361</v>
      </c>
    </row>
    <row r="780" customFormat="false" ht="12.75" hidden="false" customHeight="false" outlineLevel="0" collapsed="false">
      <c r="A780" s="2" t="s">
        <v>1315</v>
      </c>
      <c r="B780" s="2" t="s">
        <v>1316</v>
      </c>
      <c r="C780" s="2" t="n">
        <v>3221.8</v>
      </c>
      <c r="D780" s="2" t="n">
        <v>0.9</v>
      </c>
      <c r="E780" s="2" t="n">
        <v>3221.8</v>
      </c>
      <c r="F780" s="2" t="n">
        <v>0.9</v>
      </c>
      <c r="G780" s="2" t="n">
        <v>2956.8</v>
      </c>
      <c r="H780" s="2" t="n">
        <v>0.6</v>
      </c>
      <c r="I780" s="2" t="n">
        <v>2956.8</v>
      </c>
      <c r="J780" s="2" t="n">
        <v>0.7</v>
      </c>
      <c r="N780" s="0" t="n">
        <f aca="false">AVERAGE(C780,G780)</f>
        <v>3089.3</v>
      </c>
      <c r="O780" s="0" t="n">
        <f aca="false">AVERAGE(D780,F780)</f>
        <v>0.9</v>
      </c>
      <c r="P780" s="0" t="n">
        <f aca="false">POWER(2,O780)</f>
        <v>1.86606598307361</v>
      </c>
    </row>
    <row r="781" customFormat="false" ht="12.75" hidden="false" customHeight="false" outlineLevel="0" collapsed="false">
      <c r="A781" s="2" t="s">
        <v>1317</v>
      </c>
      <c r="B781" s="2" t="s">
        <v>1318</v>
      </c>
      <c r="C781" s="2" t="n">
        <v>1139.4</v>
      </c>
      <c r="D781" s="2" t="n">
        <v>0.9</v>
      </c>
      <c r="E781" s="2" t="n">
        <v>1139.4</v>
      </c>
      <c r="F781" s="2" t="n">
        <v>0.9</v>
      </c>
      <c r="G781" s="2" t="n">
        <v>1309.5</v>
      </c>
      <c r="H781" s="2" t="n">
        <v>0.9</v>
      </c>
      <c r="I781" s="2" t="n">
        <v>1309.5</v>
      </c>
      <c r="J781" s="2" t="n">
        <v>1</v>
      </c>
      <c r="N781" s="0" t="n">
        <f aca="false">AVERAGE(C781,G781)</f>
        <v>1224.45</v>
      </c>
      <c r="O781" s="0" t="n">
        <f aca="false">AVERAGE(D781,F781)</f>
        <v>0.9</v>
      </c>
      <c r="P781" s="0" t="n">
        <f aca="false">POWER(2,O781)</f>
        <v>1.86606598307361</v>
      </c>
    </row>
    <row r="782" customFormat="false" ht="12.75" hidden="false" customHeight="false" outlineLevel="0" collapsed="false">
      <c r="A782" s="2" t="s">
        <v>1319</v>
      </c>
      <c r="B782" s="2" t="s">
        <v>1320</v>
      </c>
      <c r="C782" s="2" t="n">
        <v>3919</v>
      </c>
      <c r="D782" s="2" t="n">
        <v>0.9</v>
      </c>
      <c r="E782" s="2" t="n">
        <v>3919</v>
      </c>
      <c r="F782" s="2" t="n">
        <v>0.9</v>
      </c>
      <c r="G782" s="2" t="n">
        <v>3611.7</v>
      </c>
      <c r="H782" s="2" t="n">
        <v>0.8</v>
      </c>
      <c r="I782" s="2" t="n">
        <v>3611.7</v>
      </c>
      <c r="J782" s="2" t="n">
        <v>0.8</v>
      </c>
      <c r="N782" s="0" t="n">
        <f aca="false">AVERAGE(C782,G782)</f>
        <v>3765.35</v>
      </c>
      <c r="O782" s="0" t="n">
        <f aca="false">AVERAGE(D782,F782)</f>
        <v>0.9</v>
      </c>
      <c r="P782" s="0" t="n">
        <f aca="false">POWER(2,O782)</f>
        <v>1.86606598307361</v>
      </c>
    </row>
    <row r="783" customFormat="false" ht="12.75" hidden="false" customHeight="false" outlineLevel="0" collapsed="false">
      <c r="A783" s="2" t="s">
        <v>1321</v>
      </c>
      <c r="B783" s="2" t="s">
        <v>1322</v>
      </c>
      <c r="C783" s="2" t="n">
        <v>947.1</v>
      </c>
      <c r="D783" s="2" t="n">
        <v>0.9</v>
      </c>
      <c r="E783" s="2" t="n">
        <v>947.1</v>
      </c>
      <c r="F783" s="2" t="n">
        <v>0.9</v>
      </c>
      <c r="G783" s="2" t="n">
        <v>893.6</v>
      </c>
      <c r="H783" s="2" t="n">
        <v>0.8</v>
      </c>
      <c r="I783" s="2" t="n">
        <v>893.6</v>
      </c>
      <c r="J783" s="2" t="n">
        <v>0.8</v>
      </c>
      <c r="N783" s="0" t="n">
        <f aca="false">AVERAGE(C783,G783)</f>
        <v>920.35</v>
      </c>
      <c r="O783" s="0" t="n">
        <f aca="false">AVERAGE(D783,F783)</f>
        <v>0.9</v>
      </c>
      <c r="P783" s="0" t="n">
        <f aca="false">POWER(2,O783)</f>
        <v>1.86606598307361</v>
      </c>
    </row>
    <row r="784" customFormat="false" ht="12.75" hidden="false" customHeight="false" outlineLevel="0" collapsed="false">
      <c r="A784" s="2" t="s">
        <v>1323</v>
      </c>
      <c r="B784" s="2" t="s">
        <v>1324</v>
      </c>
      <c r="C784" s="2" t="n">
        <v>942.7</v>
      </c>
      <c r="D784" s="2" t="n">
        <v>0.9</v>
      </c>
      <c r="E784" s="2" t="n">
        <v>942.7</v>
      </c>
      <c r="F784" s="2" t="n">
        <v>0.9</v>
      </c>
      <c r="G784" s="2" t="n">
        <v>937.3</v>
      </c>
      <c r="H784" s="2" t="n">
        <v>0.9</v>
      </c>
      <c r="I784" s="2" t="n">
        <v>937.3</v>
      </c>
      <c r="J784" s="2" t="n">
        <v>1</v>
      </c>
      <c r="N784" s="0" t="n">
        <f aca="false">AVERAGE(C784,G784)</f>
        <v>940</v>
      </c>
      <c r="O784" s="0" t="n">
        <f aca="false">AVERAGE(D784,F784)</f>
        <v>0.9</v>
      </c>
      <c r="P784" s="0" t="n">
        <f aca="false">POWER(2,O784)</f>
        <v>1.86606598307361</v>
      </c>
    </row>
    <row r="785" customFormat="false" ht="12.75" hidden="false" customHeight="false" outlineLevel="0" collapsed="false">
      <c r="A785" s="2" t="s">
        <v>1325</v>
      </c>
      <c r="B785" s="2" t="s">
        <v>169</v>
      </c>
      <c r="C785" s="2" t="n">
        <v>229.7</v>
      </c>
      <c r="D785" s="2" t="n">
        <v>0.9</v>
      </c>
      <c r="E785" s="2" t="n">
        <v>229.7</v>
      </c>
      <c r="F785" s="2" t="n">
        <v>0.9</v>
      </c>
      <c r="G785" s="2" t="n">
        <v>249.5</v>
      </c>
      <c r="H785" s="2" t="n">
        <v>1.1</v>
      </c>
      <c r="I785" s="2" t="n">
        <v>249.5</v>
      </c>
      <c r="J785" s="2" t="n">
        <v>0.6</v>
      </c>
      <c r="N785" s="0" t="n">
        <f aca="false">AVERAGE(C785,G785)</f>
        <v>239.6</v>
      </c>
      <c r="O785" s="0" t="n">
        <f aca="false">AVERAGE(D785,F785)</f>
        <v>0.9</v>
      </c>
      <c r="P785" s="0" t="n">
        <f aca="false">POWER(2,O785)</f>
        <v>1.86606598307361</v>
      </c>
    </row>
    <row r="786" customFormat="false" ht="12.75" hidden="false" customHeight="false" outlineLevel="0" collapsed="false">
      <c r="A786" s="2" t="s">
        <v>1326</v>
      </c>
      <c r="B786" s="2" t="s">
        <v>1327</v>
      </c>
      <c r="C786" s="2" t="n">
        <v>150.9</v>
      </c>
      <c r="D786" s="2" t="n">
        <v>0.9</v>
      </c>
      <c r="E786" s="2" t="n">
        <v>150.9</v>
      </c>
      <c r="F786" s="2" t="n">
        <v>0.9</v>
      </c>
      <c r="G786" s="2" t="n">
        <v>171.6</v>
      </c>
      <c r="H786" s="2" t="n">
        <v>1.7</v>
      </c>
      <c r="I786" s="2" t="n">
        <v>171.6</v>
      </c>
      <c r="J786" s="2" t="n">
        <v>1.5</v>
      </c>
      <c r="N786" s="0" t="n">
        <f aca="false">AVERAGE(C786,G786)</f>
        <v>161.25</v>
      </c>
      <c r="O786" s="0" t="n">
        <f aca="false">AVERAGE(D786,F786)</f>
        <v>0.9</v>
      </c>
      <c r="P786" s="0" t="n">
        <f aca="false">POWER(2,O786)</f>
        <v>1.86606598307361</v>
      </c>
    </row>
    <row r="787" customFormat="false" ht="12.75" hidden="false" customHeight="false" outlineLevel="0" collapsed="false">
      <c r="A787" s="2" t="s">
        <v>1328</v>
      </c>
      <c r="B787" s="2" t="s">
        <v>1329</v>
      </c>
      <c r="C787" s="2" t="n">
        <v>2132.4</v>
      </c>
      <c r="D787" s="2" t="n">
        <v>0.9</v>
      </c>
      <c r="E787" s="2" t="n">
        <v>2132.4</v>
      </c>
      <c r="F787" s="2" t="n">
        <v>0.9</v>
      </c>
      <c r="G787" s="2" t="n">
        <v>2179.9</v>
      </c>
      <c r="H787" s="2" t="n">
        <v>0.9</v>
      </c>
      <c r="I787" s="2" t="n">
        <v>2179.9</v>
      </c>
      <c r="J787" s="2" t="n">
        <v>0.9</v>
      </c>
      <c r="N787" s="0" t="n">
        <f aca="false">AVERAGE(C787,G787)</f>
        <v>2156.15</v>
      </c>
      <c r="O787" s="0" t="n">
        <f aca="false">AVERAGE(D787,F787)</f>
        <v>0.9</v>
      </c>
      <c r="P787" s="0" t="n">
        <f aca="false">POWER(2,O787)</f>
        <v>1.86606598307361</v>
      </c>
    </row>
    <row r="788" customFormat="false" ht="12.75" hidden="false" customHeight="false" outlineLevel="0" collapsed="false">
      <c r="A788" s="2" t="s">
        <v>1330</v>
      </c>
      <c r="B788" s="2" t="s">
        <v>1331</v>
      </c>
      <c r="C788" s="2" t="n">
        <v>325.2</v>
      </c>
      <c r="D788" s="2" t="n">
        <v>0.9</v>
      </c>
      <c r="E788" s="2" t="n">
        <v>325.2</v>
      </c>
      <c r="F788" s="2" t="n">
        <v>0.9</v>
      </c>
      <c r="G788" s="2" t="n">
        <v>311.6</v>
      </c>
      <c r="H788" s="2" t="n">
        <v>1</v>
      </c>
      <c r="I788" s="2" t="n">
        <v>311.6</v>
      </c>
      <c r="J788" s="2" t="n">
        <v>0.8</v>
      </c>
      <c r="N788" s="0" t="n">
        <f aca="false">AVERAGE(C788,G788)</f>
        <v>318.4</v>
      </c>
      <c r="O788" s="0" t="n">
        <f aca="false">AVERAGE(D788,F788)</f>
        <v>0.9</v>
      </c>
      <c r="P788" s="0" t="n">
        <f aca="false">POWER(2,O788)</f>
        <v>1.86606598307361</v>
      </c>
    </row>
    <row r="789" customFormat="false" ht="12.75" hidden="false" customHeight="false" outlineLevel="0" collapsed="false">
      <c r="A789" s="2" t="s">
        <v>1332</v>
      </c>
      <c r="B789" s="2" t="s">
        <v>169</v>
      </c>
      <c r="C789" s="2" t="n">
        <v>1533.3</v>
      </c>
      <c r="D789" s="2" t="n">
        <v>0.9</v>
      </c>
      <c r="E789" s="2" t="n">
        <v>1533.3</v>
      </c>
      <c r="F789" s="2" t="n">
        <v>0.9</v>
      </c>
      <c r="G789" s="2" t="n">
        <v>1353</v>
      </c>
      <c r="H789" s="2" t="n">
        <v>0.7</v>
      </c>
      <c r="I789" s="2" t="n">
        <v>1353</v>
      </c>
      <c r="J789" s="2" t="n">
        <v>0.6</v>
      </c>
      <c r="N789" s="0" t="n">
        <f aca="false">AVERAGE(C789,G789)</f>
        <v>1443.15</v>
      </c>
      <c r="O789" s="0" t="n">
        <f aca="false">AVERAGE(D789,F789)</f>
        <v>0.9</v>
      </c>
      <c r="P789" s="0" t="n">
        <f aca="false">POWER(2,O789)</f>
        <v>1.86606598307361</v>
      </c>
    </row>
    <row r="790" customFormat="false" ht="12.75" hidden="false" customHeight="false" outlineLevel="0" collapsed="false">
      <c r="A790" s="2" t="s">
        <v>1333</v>
      </c>
      <c r="B790" s="2" t="s">
        <v>1334</v>
      </c>
      <c r="C790" s="2" t="n">
        <v>2358.8</v>
      </c>
      <c r="D790" s="2" t="n">
        <v>0.9</v>
      </c>
      <c r="E790" s="2" t="n">
        <v>2358.8</v>
      </c>
      <c r="F790" s="2" t="n">
        <v>0.9</v>
      </c>
      <c r="G790" s="2" t="n">
        <v>2008.7</v>
      </c>
      <c r="H790" s="2" t="n">
        <v>0.7</v>
      </c>
      <c r="I790" s="2" t="n">
        <v>2008.7</v>
      </c>
      <c r="J790" s="2" t="n">
        <v>0.6</v>
      </c>
      <c r="N790" s="0" t="n">
        <f aca="false">AVERAGE(C790,G790)</f>
        <v>2183.75</v>
      </c>
      <c r="O790" s="0" t="n">
        <f aca="false">AVERAGE(D790,F790)</f>
        <v>0.9</v>
      </c>
      <c r="P790" s="0" t="n">
        <f aca="false">POWER(2,O790)</f>
        <v>1.86606598307361</v>
      </c>
    </row>
    <row r="791" customFormat="false" ht="12.75" hidden="false" customHeight="false" outlineLevel="0" collapsed="false">
      <c r="A791" s="2" t="s">
        <v>1335</v>
      </c>
      <c r="B791" s="2" t="s">
        <v>1336</v>
      </c>
      <c r="C791" s="2" t="n">
        <v>534.3</v>
      </c>
      <c r="D791" s="2" t="n">
        <v>0.9</v>
      </c>
      <c r="E791" s="2" t="n">
        <v>534.3</v>
      </c>
      <c r="F791" s="2" t="n">
        <v>0.9</v>
      </c>
      <c r="G791" s="2" t="n">
        <v>461.5</v>
      </c>
      <c r="H791" s="2" t="n">
        <v>0.6</v>
      </c>
      <c r="I791" s="2" t="n">
        <v>461.5</v>
      </c>
      <c r="J791" s="2" t="n">
        <v>0.7</v>
      </c>
      <c r="N791" s="0" t="n">
        <f aca="false">AVERAGE(C791,G791)</f>
        <v>497.9</v>
      </c>
      <c r="O791" s="0" t="n">
        <f aca="false">AVERAGE(D791,F791)</f>
        <v>0.9</v>
      </c>
      <c r="P791" s="0" t="n">
        <f aca="false">POWER(2,O791)</f>
        <v>1.86606598307361</v>
      </c>
    </row>
    <row r="792" customFormat="false" ht="12.75" hidden="false" customHeight="false" outlineLevel="0" collapsed="false">
      <c r="A792" s="2" t="s">
        <v>1337</v>
      </c>
      <c r="B792" s="2" t="s">
        <v>1313</v>
      </c>
      <c r="C792" s="2" t="n">
        <v>2736.8</v>
      </c>
      <c r="D792" s="2" t="n">
        <v>0.9</v>
      </c>
      <c r="E792" s="2" t="n">
        <v>2736.8</v>
      </c>
      <c r="F792" s="2" t="n">
        <v>0.9</v>
      </c>
      <c r="G792" s="2" t="n">
        <v>2645.1</v>
      </c>
      <c r="H792" s="2" t="n">
        <v>0.8</v>
      </c>
      <c r="I792" s="2" t="n">
        <v>2645.1</v>
      </c>
      <c r="J792" s="2" t="n">
        <v>0.8</v>
      </c>
      <c r="N792" s="0" t="n">
        <f aca="false">AVERAGE(C792,G792)</f>
        <v>2690.95</v>
      </c>
      <c r="O792" s="0" t="n">
        <f aca="false">AVERAGE(D792,F792)</f>
        <v>0.9</v>
      </c>
      <c r="P792" s="0" t="n">
        <f aca="false">POWER(2,O792)</f>
        <v>1.86606598307361</v>
      </c>
    </row>
    <row r="793" customFormat="false" ht="12.75" hidden="false" customHeight="false" outlineLevel="0" collapsed="false">
      <c r="A793" s="2" t="s">
        <v>1338</v>
      </c>
      <c r="B793" s="2" t="s">
        <v>1339</v>
      </c>
      <c r="C793" s="2" t="n">
        <v>299.8</v>
      </c>
      <c r="D793" s="2" t="n">
        <v>0.9</v>
      </c>
      <c r="E793" s="2" t="n">
        <v>299.8</v>
      </c>
      <c r="F793" s="2" t="n">
        <v>0.9</v>
      </c>
      <c r="G793" s="2" t="n">
        <v>242.4</v>
      </c>
      <c r="H793" s="2" t="n">
        <v>0.9</v>
      </c>
      <c r="I793" s="2" t="n">
        <v>242.4</v>
      </c>
      <c r="J793" s="2" t="n">
        <v>0.9</v>
      </c>
      <c r="N793" s="0" t="n">
        <f aca="false">AVERAGE(C793,G793)</f>
        <v>271.1</v>
      </c>
      <c r="O793" s="0" t="n">
        <f aca="false">AVERAGE(D793,F793)</f>
        <v>0.9</v>
      </c>
      <c r="P793" s="0" t="n">
        <f aca="false">POWER(2,O793)</f>
        <v>1.86606598307361</v>
      </c>
    </row>
    <row r="794" customFormat="false" ht="12.75" hidden="false" customHeight="false" outlineLevel="0" collapsed="false">
      <c r="A794" s="2" t="s">
        <v>1340</v>
      </c>
      <c r="B794" s="2" t="s">
        <v>169</v>
      </c>
      <c r="C794" s="2" t="n">
        <v>799.2</v>
      </c>
      <c r="D794" s="2" t="n">
        <v>1</v>
      </c>
      <c r="E794" s="2" t="n">
        <v>799.2</v>
      </c>
      <c r="F794" s="2" t="n">
        <v>0.8</v>
      </c>
      <c r="G794" s="2" t="n">
        <v>1153.1</v>
      </c>
      <c r="H794" s="2" t="n">
        <v>1.6</v>
      </c>
      <c r="I794" s="2" t="n">
        <v>1153.1</v>
      </c>
      <c r="J794" s="2" t="n">
        <v>1.3</v>
      </c>
      <c r="N794" s="0" t="n">
        <f aca="false">AVERAGE(C794,G794)</f>
        <v>976.15</v>
      </c>
      <c r="O794" s="0" t="n">
        <f aca="false">AVERAGE(D794,F794)</f>
        <v>0.9</v>
      </c>
      <c r="P794" s="0" t="n">
        <f aca="false">POWER(2,O794)</f>
        <v>1.86606598307361</v>
      </c>
    </row>
    <row r="795" customFormat="false" ht="12.75" hidden="false" customHeight="false" outlineLevel="0" collapsed="false">
      <c r="A795" s="2" t="s">
        <v>1341</v>
      </c>
      <c r="B795" s="2" t="s">
        <v>1342</v>
      </c>
      <c r="C795" s="2" t="n">
        <v>219.5</v>
      </c>
      <c r="D795" s="2" t="n">
        <v>1</v>
      </c>
      <c r="E795" s="2" t="n">
        <v>219.5</v>
      </c>
      <c r="F795" s="2" t="n">
        <v>0.8</v>
      </c>
      <c r="G795" s="2" t="n">
        <v>241.9</v>
      </c>
      <c r="H795" s="2" t="n">
        <v>1.3</v>
      </c>
      <c r="I795" s="2" t="n">
        <v>241.9</v>
      </c>
      <c r="J795" s="2" t="n">
        <v>1</v>
      </c>
      <c r="N795" s="0" t="n">
        <f aca="false">AVERAGE(C795,G795)</f>
        <v>230.7</v>
      </c>
      <c r="O795" s="0" t="n">
        <f aca="false">AVERAGE(D795,F795)</f>
        <v>0.9</v>
      </c>
      <c r="P795" s="0" t="n">
        <f aca="false">POWER(2,O795)</f>
        <v>1.86606598307361</v>
      </c>
    </row>
    <row r="796" customFormat="false" ht="12.75" hidden="false" customHeight="false" outlineLevel="0" collapsed="false">
      <c r="A796" s="2" t="s">
        <v>1343</v>
      </c>
      <c r="B796" s="2" t="s">
        <v>1344</v>
      </c>
      <c r="C796" s="2" t="n">
        <v>537.1</v>
      </c>
      <c r="D796" s="2" t="n">
        <v>1</v>
      </c>
      <c r="E796" s="2" t="n">
        <v>537.1</v>
      </c>
      <c r="F796" s="2" t="n">
        <v>0.8</v>
      </c>
      <c r="G796" s="2" t="n">
        <v>598.9</v>
      </c>
      <c r="H796" s="2" t="n">
        <v>1</v>
      </c>
      <c r="I796" s="2" t="n">
        <v>598.9</v>
      </c>
      <c r="J796" s="2" t="n">
        <v>0.9</v>
      </c>
      <c r="N796" s="0" t="n">
        <f aca="false">AVERAGE(C796,G796)</f>
        <v>568</v>
      </c>
      <c r="O796" s="0" t="n">
        <f aca="false">AVERAGE(D796,F796)</f>
        <v>0.9</v>
      </c>
      <c r="P796" s="0" t="n">
        <f aca="false">POWER(2,O796)</f>
        <v>1.86606598307361</v>
      </c>
    </row>
    <row r="797" customFormat="false" ht="12.75" hidden="false" customHeight="false" outlineLevel="0" collapsed="false">
      <c r="A797" s="2" t="s">
        <v>1345</v>
      </c>
      <c r="B797" s="2" t="s">
        <v>1346</v>
      </c>
      <c r="C797" s="2" t="n">
        <v>384.4</v>
      </c>
      <c r="D797" s="2" t="n">
        <v>1</v>
      </c>
      <c r="E797" s="2" t="n">
        <v>384.4</v>
      </c>
      <c r="F797" s="2" t="n">
        <v>0.8</v>
      </c>
      <c r="G797" s="2" t="n">
        <v>368.1</v>
      </c>
      <c r="H797" s="2" t="n">
        <v>1.1</v>
      </c>
      <c r="I797" s="2" t="n">
        <v>368.1</v>
      </c>
      <c r="J797" s="2" t="n">
        <v>0.9</v>
      </c>
      <c r="N797" s="0" t="n">
        <f aca="false">AVERAGE(C797,G797)</f>
        <v>376.25</v>
      </c>
      <c r="O797" s="0" t="n">
        <f aca="false">AVERAGE(D797,F797)</f>
        <v>0.9</v>
      </c>
      <c r="P797" s="0" t="n">
        <f aca="false">POWER(2,O797)</f>
        <v>1.86606598307361</v>
      </c>
    </row>
    <row r="798" customFormat="false" ht="12.75" hidden="false" customHeight="false" outlineLevel="0" collapsed="false">
      <c r="A798" s="2" t="s">
        <v>1347</v>
      </c>
      <c r="B798" s="2" t="s">
        <v>1348</v>
      </c>
      <c r="C798" s="2" t="n">
        <v>2032.7</v>
      </c>
      <c r="D798" s="2" t="n">
        <v>1</v>
      </c>
      <c r="E798" s="2" t="n">
        <v>2032.7</v>
      </c>
      <c r="F798" s="2" t="n">
        <v>0.8</v>
      </c>
      <c r="G798" s="2" t="n">
        <v>1616.3</v>
      </c>
      <c r="H798" s="2" t="n">
        <v>0.7</v>
      </c>
      <c r="I798" s="2" t="n">
        <v>1616.3</v>
      </c>
      <c r="J798" s="2" t="n">
        <v>0.5</v>
      </c>
      <c r="N798" s="0" t="n">
        <f aca="false">AVERAGE(C798,G798)</f>
        <v>1824.5</v>
      </c>
      <c r="O798" s="0" t="n">
        <f aca="false">AVERAGE(D798,F798)</f>
        <v>0.9</v>
      </c>
      <c r="P798" s="0" t="n">
        <f aca="false">POWER(2,O798)</f>
        <v>1.86606598307361</v>
      </c>
    </row>
    <row r="799" customFormat="false" ht="12.75" hidden="false" customHeight="false" outlineLevel="0" collapsed="false">
      <c r="A799" s="2" t="s">
        <v>1349</v>
      </c>
      <c r="B799" s="2" t="s">
        <v>1308</v>
      </c>
      <c r="C799" s="2" t="n">
        <v>1164.4</v>
      </c>
      <c r="D799" s="2" t="n">
        <v>1</v>
      </c>
      <c r="E799" s="2" t="n">
        <v>1164.4</v>
      </c>
      <c r="F799" s="2" t="n">
        <v>0.8</v>
      </c>
      <c r="G799" s="2" t="n">
        <v>1332.5</v>
      </c>
      <c r="H799" s="2" t="n">
        <v>1.2</v>
      </c>
      <c r="I799" s="2" t="n">
        <v>1332.5</v>
      </c>
      <c r="J799" s="2" t="n">
        <v>1</v>
      </c>
      <c r="N799" s="0" t="n">
        <f aca="false">AVERAGE(C799,G799)</f>
        <v>1248.45</v>
      </c>
      <c r="O799" s="0" t="n">
        <f aca="false">AVERAGE(D799,F799)</f>
        <v>0.9</v>
      </c>
      <c r="P799" s="0" t="n">
        <f aca="false">POWER(2,O799)</f>
        <v>1.86606598307361</v>
      </c>
    </row>
    <row r="800" customFormat="false" ht="12.75" hidden="false" customHeight="false" outlineLevel="0" collapsed="false">
      <c r="A800" s="2" t="s">
        <v>1350</v>
      </c>
      <c r="B800" s="2" t="s">
        <v>169</v>
      </c>
      <c r="C800" s="2" t="n">
        <v>2096.4</v>
      </c>
      <c r="D800" s="2" t="n">
        <v>1</v>
      </c>
      <c r="E800" s="2" t="n">
        <v>2096.4</v>
      </c>
      <c r="F800" s="2" t="n">
        <v>0.8</v>
      </c>
      <c r="G800" s="2" t="n">
        <v>1995.2</v>
      </c>
      <c r="H800" s="2" t="n">
        <v>1</v>
      </c>
      <c r="I800" s="2" t="n">
        <v>1995.2</v>
      </c>
      <c r="J800" s="2" t="n">
        <v>0.7</v>
      </c>
      <c r="N800" s="0" t="n">
        <f aca="false">AVERAGE(C800,G800)</f>
        <v>2045.8</v>
      </c>
      <c r="O800" s="0" t="n">
        <f aca="false">AVERAGE(D800,F800)</f>
        <v>0.9</v>
      </c>
      <c r="P800" s="0" t="n">
        <f aca="false">POWER(2,O800)</f>
        <v>1.86606598307361</v>
      </c>
    </row>
    <row r="801" customFormat="false" ht="12.75" hidden="false" customHeight="false" outlineLevel="0" collapsed="false">
      <c r="A801" s="2" t="s">
        <v>1351</v>
      </c>
      <c r="B801" s="2" t="s">
        <v>1352</v>
      </c>
      <c r="C801" s="2" t="n">
        <v>6677.8</v>
      </c>
      <c r="D801" s="2" t="n">
        <v>1</v>
      </c>
      <c r="E801" s="2" t="n">
        <v>6677.8</v>
      </c>
      <c r="F801" s="2" t="n">
        <v>0.8</v>
      </c>
      <c r="G801" s="2" t="n">
        <v>6624.9</v>
      </c>
      <c r="H801" s="2" t="n">
        <v>0.9</v>
      </c>
      <c r="I801" s="2" t="n">
        <v>6624.9</v>
      </c>
      <c r="J801" s="2" t="n">
        <v>0.8</v>
      </c>
      <c r="N801" s="0" t="n">
        <f aca="false">AVERAGE(C801,G801)</f>
        <v>6651.35</v>
      </c>
      <c r="O801" s="0" t="n">
        <f aca="false">AVERAGE(D801,F801)</f>
        <v>0.9</v>
      </c>
      <c r="P801" s="0" t="n">
        <f aca="false">POWER(2,O801)</f>
        <v>1.86606598307361</v>
      </c>
    </row>
    <row r="802" customFormat="false" ht="12.75" hidden="false" customHeight="false" outlineLevel="0" collapsed="false">
      <c r="A802" s="2" t="s">
        <v>1353</v>
      </c>
      <c r="B802" s="2" t="s">
        <v>1354</v>
      </c>
      <c r="C802" s="2" t="n">
        <v>1563.5</v>
      </c>
      <c r="D802" s="2" t="n">
        <v>1</v>
      </c>
      <c r="E802" s="2" t="n">
        <v>1563.5</v>
      </c>
      <c r="F802" s="2" t="n">
        <v>0.8</v>
      </c>
      <c r="G802" s="2" t="n">
        <v>1634.2</v>
      </c>
      <c r="H802" s="2" t="n">
        <v>1</v>
      </c>
      <c r="I802" s="2" t="n">
        <v>1634.2</v>
      </c>
      <c r="J802" s="2" t="n">
        <v>1</v>
      </c>
      <c r="N802" s="0" t="n">
        <f aca="false">AVERAGE(C802,G802)</f>
        <v>1598.85</v>
      </c>
      <c r="O802" s="0" t="n">
        <f aca="false">AVERAGE(D802,F802)</f>
        <v>0.9</v>
      </c>
      <c r="P802" s="0" t="n">
        <f aca="false">POWER(2,O802)</f>
        <v>1.86606598307361</v>
      </c>
    </row>
    <row r="803" customFormat="false" ht="12.75" hidden="false" customHeight="false" outlineLevel="0" collapsed="false">
      <c r="A803" s="2" t="s">
        <v>1355</v>
      </c>
      <c r="B803" s="2" t="s">
        <v>1356</v>
      </c>
      <c r="C803" s="2" t="n">
        <v>779.7</v>
      </c>
      <c r="D803" s="2" t="n">
        <v>1</v>
      </c>
      <c r="E803" s="2" t="n">
        <v>779.7</v>
      </c>
      <c r="F803" s="2" t="n">
        <v>0.8</v>
      </c>
      <c r="G803" s="2" t="n">
        <v>809.5</v>
      </c>
      <c r="H803" s="2" t="n">
        <v>1</v>
      </c>
      <c r="I803" s="2" t="n">
        <v>809.5</v>
      </c>
      <c r="J803" s="2" t="n">
        <v>0.7</v>
      </c>
      <c r="N803" s="0" t="n">
        <f aca="false">AVERAGE(C803,G803)</f>
        <v>794.6</v>
      </c>
      <c r="O803" s="0" t="n">
        <f aca="false">AVERAGE(D803,F803)</f>
        <v>0.9</v>
      </c>
      <c r="P803" s="0" t="n">
        <f aca="false">POWER(2,O803)</f>
        <v>1.86606598307361</v>
      </c>
    </row>
    <row r="804" customFormat="false" ht="12.75" hidden="false" customHeight="false" outlineLevel="0" collapsed="false">
      <c r="A804" s="2" t="s">
        <v>1357</v>
      </c>
      <c r="B804" s="2" t="s">
        <v>169</v>
      </c>
      <c r="C804" s="2" t="n">
        <v>4115.8</v>
      </c>
      <c r="D804" s="2" t="n">
        <v>1</v>
      </c>
      <c r="E804" s="2" t="n">
        <v>4115.8</v>
      </c>
      <c r="F804" s="2" t="n">
        <v>0.8</v>
      </c>
      <c r="G804" s="2" t="n">
        <v>3215.6</v>
      </c>
      <c r="H804" s="2" t="n">
        <v>0.6</v>
      </c>
      <c r="I804" s="2" t="n">
        <v>3215.6</v>
      </c>
      <c r="J804" s="2" t="n">
        <v>0.4</v>
      </c>
      <c r="N804" s="0" t="n">
        <f aca="false">AVERAGE(C804,G804)</f>
        <v>3665.7</v>
      </c>
      <c r="O804" s="0" t="n">
        <f aca="false">AVERAGE(D804,F804)</f>
        <v>0.9</v>
      </c>
      <c r="P804" s="0" t="n">
        <f aca="false">POWER(2,O804)</f>
        <v>1.86606598307361</v>
      </c>
    </row>
    <row r="805" customFormat="false" ht="12.75" hidden="false" customHeight="false" outlineLevel="0" collapsed="false">
      <c r="A805" s="2" t="s">
        <v>1358</v>
      </c>
      <c r="B805" s="2" t="s">
        <v>1359</v>
      </c>
      <c r="C805" s="2" t="n">
        <v>2055.6</v>
      </c>
      <c r="D805" s="2" t="n">
        <v>1</v>
      </c>
      <c r="E805" s="2" t="n">
        <v>2055.6</v>
      </c>
      <c r="F805" s="2" t="n">
        <v>0.8</v>
      </c>
      <c r="G805" s="2" t="n">
        <v>2217.3</v>
      </c>
      <c r="H805" s="2" t="n">
        <v>1.1</v>
      </c>
      <c r="I805" s="2" t="n">
        <v>2217.3</v>
      </c>
      <c r="J805" s="2" t="n">
        <v>1</v>
      </c>
      <c r="N805" s="0" t="n">
        <f aca="false">AVERAGE(C805,G805)</f>
        <v>2136.45</v>
      </c>
      <c r="O805" s="0" t="n">
        <f aca="false">AVERAGE(D805,F805)</f>
        <v>0.9</v>
      </c>
      <c r="P805" s="0" t="n">
        <f aca="false">POWER(2,O805)</f>
        <v>1.86606598307361</v>
      </c>
    </row>
    <row r="806" customFormat="false" ht="12.75" hidden="false" customHeight="false" outlineLevel="0" collapsed="false">
      <c r="A806" s="2" t="s">
        <v>1360</v>
      </c>
      <c r="B806" s="2" t="s">
        <v>1361</v>
      </c>
      <c r="C806" s="2" t="n">
        <v>357.6</v>
      </c>
      <c r="D806" s="2" t="n">
        <v>1</v>
      </c>
      <c r="E806" s="2" t="n">
        <v>357.6</v>
      </c>
      <c r="F806" s="2" t="n">
        <v>0.8</v>
      </c>
      <c r="G806" s="2" t="n">
        <v>338.8</v>
      </c>
      <c r="H806" s="2" t="n">
        <v>0.8</v>
      </c>
      <c r="I806" s="2" t="n">
        <v>338.8</v>
      </c>
      <c r="J806" s="2" t="n">
        <v>0.6</v>
      </c>
      <c r="N806" s="0" t="n">
        <f aca="false">AVERAGE(C806,G806)</f>
        <v>348.2</v>
      </c>
      <c r="O806" s="0" t="n">
        <f aca="false">AVERAGE(D806,F806)</f>
        <v>0.9</v>
      </c>
      <c r="P806" s="0" t="n">
        <f aca="false">POWER(2,O806)</f>
        <v>1.86606598307361</v>
      </c>
    </row>
    <row r="807" customFormat="false" ht="12.75" hidden="false" customHeight="false" outlineLevel="0" collapsed="false">
      <c r="A807" s="2" t="s">
        <v>1362</v>
      </c>
      <c r="B807" s="2" t="s">
        <v>965</v>
      </c>
      <c r="C807" s="2" t="n">
        <v>3484.9</v>
      </c>
      <c r="D807" s="2" t="n">
        <v>1</v>
      </c>
      <c r="E807" s="2" t="n">
        <v>3484.9</v>
      </c>
      <c r="F807" s="2" t="n">
        <v>0.8</v>
      </c>
      <c r="G807" s="2" t="n">
        <v>3255.7</v>
      </c>
      <c r="H807" s="2" t="n">
        <v>0.9</v>
      </c>
      <c r="I807" s="2" t="n">
        <v>3255.7</v>
      </c>
      <c r="J807" s="2" t="n">
        <v>0.8</v>
      </c>
      <c r="N807" s="0" t="n">
        <f aca="false">AVERAGE(C807,G807)</f>
        <v>3370.3</v>
      </c>
      <c r="O807" s="0" t="n">
        <f aca="false">AVERAGE(D807,F807)</f>
        <v>0.9</v>
      </c>
      <c r="P807" s="0" t="n">
        <f aca="false">POWER(2,O807)</f>
        <v>1.86606598307361</v>
      </c>
    </row>
    <row r="808" customFormat="false" ht="12.75" hidden="false" customHeight="false" outlineLevel="0" collapsed="false">
      <c r="A808" s="2" t="s">
        <v>1363</v>
      </c>
      <c r="B808" s="2" t="s">
        <v>1364</v>
      </c>
      <c r="C808" s="2" t="n">
        <v>257.7</v>
      </c>
      <c r="D808" s="2" t="n">
        <v>1.1</v>
      </c>
      <c r="E808" s="2" t="n">
        <v>257.7</v>
      </c>
      <c r="F808" s="2" t="n">
        <v>0.7</v>
      </c>
      <c r="G808" s="2" t="n">
        <v>386.8</v>
      </c>
      <c r="H808" s="2" t="n">
        <v>1.4</v>
      </c>
      <c r="I808" s="2" t="n">
        <v>386.8</v>
      </c>
      <c r="J808" s="2" t="n">
        <v>0.9</v>
      </c>
      <c r="N808" s="0" t="n">
        <f aca="false">AVERAGE(C808,G808)</f>
        <v>322.25</v>
      </c>
      <c r="O808" s="0" t="n">
        <f aca="false">AVERAGE(D808,F808)</f>
        <v>0.9</v>
      </c>
      <c r="P808" s="0" t="n">
        <f aca="false">POWER(2,O808)</f>
        <v>1.86606598307361</v>
      </c>
    </row>
    <row r="809" customFormat="false" ht="12.75" hidden="false" customHeight="false" outlineLevel="0" collapsed="false">
      <c r="A809" s="2" t="s">
        <v>1365</v>
      </c>
      <c r="B809" s="2" t="s">
        <v>1366</v>
      </c>
      <c r="C809" s="2" t="n">
        <v>283.7</v>
      </c>
      <c r="D809" s="2" t="n">
        <v>1.1</v>
      </c>
      <c r="E809" s="2" t="n">
        <v>283.7</v>
      </c>
      <c r="F809" s="2" t="n">
        <v>0.7</v>
      </c>
      <c r="G809" s="2" t="n">
        <v>413.7</v>
      </c>
      <c r="H809" s="2" t="n">
        <v>1.8</v>
      </c>
      <c r="I809" s="2" t="n">
        <v>413.7</v>
      </c>
      <c r="J809" s="2" t="n">
        <v>1.1</v>
      </c>
      <c r="N809" s="0" t="n">
        <f aca="false">AVERAGE(C809,G809)</f>
        <v>348.7</v>
      </c>
      <c r="O809" s="0" t="n">
        <f aca="false">AVERAGE(D809,F809)</f>
        <v>0.9</v>
      </c>
      <c r="P809" s="0" t="n">
        <f aca="false">POWER(2,O809)</f>
        <v>1.86606598307361</v>
      </c>
    </row>
    <row r="810" customFormat="false" ht="12.75" hidden="false" customHeight="false" outlineLevel="0" collapsed="false">
      <c r="A810" s="2" t="s">
        <v>1367</v>
      </c>
      <c r="B810" s="2" t="s">
        <v>1368</v>
      </c>
      <c r="C810" s="2" t="n">
        <v>615</v>
      </c>
      <c r="D810" s="2" t="n">
        <v>1.1</v>
      </c>
      <c r="E810" s="2" t="n">
        <v>615</v>
      </c>
      <c r="F810" s="2" t="n">
        <v>0.7</v>
      </c>
      <c r="G810" s="2" t="n">
        <v>782.9</v>
      </c>
      <c r="H810" s="2" t="n">
        <v>1.4</v>
      </c>
      <c r="I810" s="2" t="n">
        <v>782.9</v>
      </c>
      <c r="J810" s="2" t="n">
        <v>1</v>
      </c>
      <c r="N810" s="0" t="n">
        <f aca="false">AVERAGE(C810,G810)</f>
        <v>698.95</v>
      </c>
      <c r="O810" s="0" t="n">
        <f aca="false">AVERAGE(D810,F810)</f>
        <v>0.9</v>
      </c>
      <c r="P810" s="0" t="n">
        <f aca="false">POWER(2,O810)</f>
        <v>1.86606598307361</v>
      </c>
    </row>
    <row r="811" customFormat="false" ht="12.75" hidden="false" customHeight="false" outlineLevel="0" collapsed="false">
      <c r="A811" s="2" t="s">
        <v>1369</v>
      </c>
      <c r="B811" s="2" t="s">
        <v>1370</v>
      </c>
      <c r="C811" s="2" t="n">
        <v>249.4</v>
      </c>
      <c r="D811" s="2" t="n">
        <v>1.1</v>
      </c>
      <c r="E811" s="2" t="n">
        <v>249.4</v>
      </c>
      <c r="F811" s="2" t="n">
        <v>0.7</v>
      </c>
      <c r="G811" s="2" t="n">
        <v>400.1</v>
      </c>
      <c r="H811" s="2" t="n">
        <v>1.6</v>
      </c>
      <c r="I811" s="2" t="n">
        <v>400.1</v>
      </c>
      <c r="J811" s="2" t="n">
        <v>1</v>
      </c>
      <c r="N811" s="0" t="n">
        <f aca="false">AVERAGE(C811,G811)</f>
        <v>324.75</v>
      </c>
      <c r="O811" s="0" t="n">
        <f aca="false">AVERAGE(D811,F811)</f>
        <v>0.9</v>
      </c>
      <c r="P811" s="0" t="n">
        <f aca="false">POWER(2,O811)</f>
        <v>1.86606598307361</v>
      </c>
    </row>
    <row r="812" customFormat="false" ht="12.75" hidden="false" customHeight="false" outlineLevel="0" collapsed="false">
      <c r="A812" s="2" t="s">
        <v>1371</v>
      </c>
      <c r="B812" s="2" t="s">
        <v>1372</v>
      </c>
      <c r="C812" s="2" t="n">
        <v>309.9</v>
      </c>
      <c r="D812" s="2" t="n">
        <v>1.3</v>
      </c>
      <c r="E812" s="2" t="n">
        <v>309.9</v>
      </c>
      <c r="F812" s="2" t="n">
        <v>0.5</v>
      </c>
      <c r="G812" s="2" t="n">
        <v>378.4</v>
      </c>
      <c r="H812" s="2" t="n">
        <v>1.6</v>
      </c>
      <c r="I812" s="2" t="n">
        <v>378.4</v>
      </c>
      <c r="J812" s="2" t="n">
        <v>1</v>
      </c>
      <c r="N812" s="0" t="n">
        <f aca="false">AVERAGE(C812,G812)</f>
        <v>344.15</v>
      </c>
      <c r="O812" s="0" t="n">
        <f aca="false">AVERAGE(D812,F812)</f>
        <v>0.9</v>
      </c>
      <c r="P812" s="0" t="n">
        <f aca="false">POWER(2,O812)</f>
        <v>1.86606598307361</v>
      </c>
    </row>
    <row r="813" customFormat="false" ht="12.75" hidden="false" customHeight="false" outlineLevel="0" collapsed="false">
      <c r="A813" s="2" t="s">
        <v>1373</v>
      </c>
      <c r="B813" s="2" t="s">
        <v>1374</v>
      </c>
      <c r="C813" s="2" t="n">
        <v>313</v>
      </c>
      <c r="D813" s="2" t="n">
        <v>1.3</v>
      </c>
      <c r="E813" s="2" t="n">
        <v>313</v>
      </c>
      <c r="F813" s="2" t="n">
        <v>0.5</v>
      </c>
      <c r="G813" s="2" t="n">
        <v>306.3</v>
      </c>
      <c r="H813" s="2" t="n">
        <v>1.1</v>
      </c>
      <c r="I813" s="2" t="n">
        <v>306.3</v>
      </c>
      <c r="J813" s="2" t="n">
        <v>0.6</v>
      </c>
      <c r="N813" s="0" t="n">
        <f aca="false">AVERAGE(C813,G813)</f>
        <v>309.65</v>
      </c>
      <c r="O813" s="0" t="n">
        <f aca="false">AVERAGE(D813,F813)</f>
        <v>0.9</v>
      </c>
      <c r="P813" s="0" t="n">
        <f aca="false">POWER(2,O813)</f>
        <v>1.86606598307361</v>
      </c>
    </row>
    <row r="814" customFormat="false" ht="12.75" hidden="false" customHeight="false" outlineLevel="0" collapsed="false">
      <c r="A814" s="2" t="s">
        <v>1375</v>
      </c>
      <c r="B814" s="2" t="s">
        <v>1376</v>
      </c>
      <c r="C814" s="2" t="n">
        <v>415.4</v>
      </c>
      <c r="D814" s="2" t="n">
        <v>0.6</v>
      </c>
      <c r="E814" s="2" t="n">
        <v>415.4</v>
      </c>
      <c r="F814" s="2" t="n">
        <v>1.1</v>
      </c>
      <c r="G814" s="2" t="n">
        <v>455.1</v>
      </c>
      <c r="H814" s="2" t="n">
        <v>0.8</v>
      </c>
      <c r="I814" s="2" t="n">
        <v>455.1</v>
      </c>
      <c r="J814" s="2" t="n">
        <v>1.3</v>
      </c>
      <c r="N814" s="0" t="n">
        <f aca="false">AVERAGE(C814,G814)</f>
        <v>435.25</v>
      </c>
      <c r="O814" s="0" t="n">
        <f aca="false">AVERAGE(D814,F814)</f>
        <v>0.85</v>
      </c>
      <c r="P814" s="0" t="n">
        <f aca="false">POWER(2,O814)</f>
        <v>1.80250092522166</v>
      </c>
    </row>
    <row r="815" customFormat="false" ht="12.75" hidden="false" customHeight="false" outlineLevel="0" collapsed="false">
      <c r="A815" s="2" t="s">
        <v>1377</v>
      </c>
      <c r="B815" s="2" t="s">
        <v>1378</v>
      </c>
      <c r="C815" s="2" t="n">
        <v>268.8</v>
      </c>
      <c r="D815" s="2" t="n">
        <v>0.6</v>
      </c>
      <c r="E815" s="2" t="n">
        <v>268.8</v>
      </c>
      <c r="F815" s="2" t="n">
        <v>1.1</v>
      </c>
      <c r="G815" s="2" t="n">
        <v>220.8</v>
      </c>
      <c r="H815" s="2" t="n">
        <v>0.7</v>
      </c>
      <c r="I815" s="2" t="n">
        <v>220.8</v>
      </c>
      <c r="J815" s="2" t="n">
        <v>1.3</v>
      </c>
      <c r="N815" s="0" t="n">
        <f aca="false">AVERAGE(C815,G815)</f>
        <v>244.8</v>
      </c>
      <c r="O815" s="0" t="n">
        <f aca="false">AVERAGE(D815,F815)</f>
        <v>0.85</v>
      </c>
      <c r="P815" s="0" t="n">
        <f aca="false">POWER(2,O815)</f>
        <v>1.80250092522166</v>
      </c>
    </row>
    <row r="816" customFormat="false" ht="12.75" hidden="false" customHeight="false" outlineLevel="0" collapsed="false">
      <c r="A816" s="2" t="s">
        <v>1379</v>
      </c>
      <c r="B816" s="2" t="s">
        <v>1380</v>
      </c>
      <c r="C816" s="2" t="n">
        <v>585.6</v>
      </c>
      <c r="D816" s="2" t="n">
        <v>0.8</v>
      </c>
      <c r="E816" s="2" t="n">
        <v>585.6</v>
      </c>
      <c r="F816" s="2" t="n">
        <v>0.9</v>
      </c>
      <c r="G816" s="2" t="n">
        <v>582.4</v>
      </c>
      <c r="H816" s="2" t="n">
        <v>0.8</v>
      </c>
      <c r="I816" s="2" t="n">
        <v>582.4</v>
      </c>
      <c r="J816" s="2" t="n">
        <v>1.1</v>
      </c>
      <c r="N816" s="0" t="n">
        <f aca="false">AVERAGE(C816,G816)</f>
        <v>584</v>
      </c>
      <c r="O816" s="0" t="n">
        <f aca="false">AVERAGE(D816,F816)</f>
        <v>0.85</v>
      </c>
      <c r="P816" s="0" t="n">
        <f aca="false">POWER(2,O816)</f>
        <v>1.80250092522166</v>
      </c>
    </row>
    <row r="817" customFormat="false" ht="12.75" hidden="false" customHeight="false" outlineLevel="0" collapsed="false">
      <c r="A817" s="2" t="s">
        <v>1381</v>
      </c>
      <c r="B817" s="2" t="s">
        <v>169</v>
      </c>
      <c r="C817" s="2" t="n">
        <v>1812.9</v>
      </c>
      <c r="D817" s="2" t="n">
        <v>0.8</v>
      </c>
      <c r="E817" s="2" t="n">
        <v>1812.9</v>
      </c>
      <c r="F817" s="2" t="n">
        <v>0.9</v>
      </c>
      <c r="G817" s="2" t="n">
        <v>1637</v>
      </c>
      <c r="H817" s="2" t="n">
        <v>0.7</v>
      </c>
      <c r="I817" s="2" t="n">
        <v>1637</v>
      </c>
      <c r="J817" s="2" t="n">
        <v>0.8</v>
      </c>
      <c r="N817" s="0" t="n">
        <f aca="false">AVERAGE(C817,G817)</f>
        <v>1724.95</v>
      </c>
      <c r="O817" s="0" t="n">
        <f aca="false">AVERAGE(D817,F817)</f>
        <v>0.85</v>
      </c>
      <c r="P817" s="0" t="n">
        <f aca="false">POWER(2,O817)</f>
        <v>1.80250092522166</v>
      </c>
    </row>
    <row r="818" customFormat="false" ht="12.75" hidden="false" customHeight="false" outlineLevel="0" collapsed="false">
      <c r="A818" s="2" t="s">
        <v>1382</v>
      </c>
      <c r="B818" s="2" t="s">
        <v>1383</v>
      </c>
      <c r="C818" s="2" t="n">
        <v>1920.4</v>
      </c>
      <c r="D818" s="2" t="n">
        <v>0.8</v>
      </c>
      <c r="E818" s="2" t="n">
        <v>1920.4</v>
      </c>
      <c r="F818" s="2" t="n">
        <v>0.9</v>
      </c>
      <c r="G818" s="2" t="n">
        <v>1682.8</v>
      </c>
      <c r="H818" s="2" t="n">
        <v>0.6</v>
      </c>
      <c r="I818" s="2" t="n">
        <v>1682.8</v>
      </c>
      <c r="J818" s="2" t="n">
        <v>0.7</v>
      </c>
      <c r="N818" s="0" t="n">
        <f aca="false">AVERAGE(C818,G818)</f>
        <v>1801.6</v>
      </c>
      <c r="O818" s="0" t="n">
        <f aca="false">AVERAGE(D818,F818)</f>
        <v>0.85</v>
      </c>
      <c r="P818" s="0" t="n">
        <f aca="false">POWER(2,O818)</f>
        <v>1.80250092522166</v>
      </c>
    </row>
    <row r="819" customFormat="false" ht="12.75" hidden="false" customHeight="false" outlineLevel="0" collapsed="false">
      <c r="A819" s="2" t="s">
        <v>1384</v>
      </c>
      <c r="B819" s="2" t="s">
        <v>1385</v>
      </c>
      <c r="C819" s="2" t="n">
        <v>1855.5</v>
      </c>
      <c r="D819" s="2" t="n">
        <v>0.8</v>
      </c>
      <c r="E819" s="2" t="n">
        <v>1855.5</v>
      </c>
      <c r="F819" s="2" t="n">
        <v>0.9</v>
      </c>
      <c r="G819" s="2" t="n">
        <v>1803.6</v>
      </c>
      <c r="H819" s="2" t="n">
        <v>0.7</v>
      </c>
      <c r="I819" s="2" t="n">
        <v>1803.6</v>
      </c>
      <c r="J819" s="2" t="n">
        <v>0.9</v>
      </c>
      <c r="N819" s="0" t="n">
        <f aca="false">AVERAGE(C819,G819)</f>
        <v>1829.55</v>
      </c>
      <c r="O819" s="0" t="n">
        <f aca="false">AVERAGE(D819,F819)</f>
        <v>0.85</v>
      </c>
      <c r="P819" s="0" t="n">
        <f aca="false">POWER(2,O819)</f>
        <v>1.80250092522166</v>
      </c>
    </row>
    <row r="820" customFormat="false" ht="12.75" hidden="false" customHeight="false" outlineLevel="0" collapsed="false">
      <c r="A820" s="2" t="s">
        <v>1386</v>
      </c>
      <c r="B820" s="2" t="s">
        <v>1387</v>
      </c>
      <c r="C820" s="2" t="n">
        <v>1620</v>
      </c>
      <c r="D820" s="2" t="n">
        <v>0.8</v>
      </c>
      <c r="E820" s="2" t="n">
        <v>1620</v>
      </c>
      <c r="F820" s="2" t="n">
        <v>0.9</v>
      </c>
      <c r="G820" s="2" t="n">
        <v>1377.5</v>
      </c>
      <c r="H820" s="2" t="n">
        <v>0.7</v>
      </c>
      <c r="I820" s="2" t="n">
        <v>1377.5</v>
      </c>
      <c r="J820" s="2" t="n">
        <v>0.9</v>
      </c>
      <c r="N820" s="0" t="n">
        <f aca="false">AVERAGE(C820,G820)</f>
        <v>1498.75</v>
      </c>
      <c r="O820" s="0" t="n">
        <f aca="false">AVERAGE(D820,F820)</f>
        <v>0.85</v>
      </c>
      <c r="P820" s="0" t="n">
        <f aca="false">POWER(2,O820)</f>
        <v>1.80250092522166</v>
      </c>
    </row>
    <row r="821" customFormat="false" ht="12.75" hidden="false" customHeight="false" outlineLevel="0" collapsed="false">
      <c r="A821" s="2" t="s">
        <v>1388</v>
      </c>
      <c r="B821" s="2" t="s">
        <v>1389</v>
      </c>
      <c r="C821" s="2" t="n">
        <v>1378.1</v>
      </c>
      <c r="D821" s="2" t="n">
        <v>0.8</v>
      </c>
      <c r="E821" s="2" t="n">
        <v>1378.1</v>
      </c>
      <c r="F821" s="2" t="n">
        <v>0.9</v>
      </c>
      <c r="G821" s="2" t="n">
        <v>1380.9</v>
      </c>
      <c r="H821" s="2" t="n">
        <v>0.8</v>
      </c>
      <c r="I821" s="2" t="n">
        <v>1380.9</v>
      </c>
      <c r="J821" s="2" t="n">
        <v>0.8</v>
      </c>
      <c r="N821" s="0" t="n">
        <f aca="false">AVERAGE(C821,G821)</f>
        <v>1379.5</v>
      </c>
      <c r="O821" s="0" t="n">
        <f aca="false">AVERAGE(D821,F821)</f>
        <v>0.85</v>
      </c>
      <c r="P821" s="0" t="n">
        <f aca="false">POWER(2,O821)</f>
        <v>1.80250092522166</v>
      </c>
    </row>
    <row r="822" customFormat="false" ht="12.75" hidden="false" customHeight="false" outlineLevel="0" collapsed="false">
      <c r="A822" s="2" t="s">
        <v>1390</v>
      </c>
      <c r="B822" s="2" t="s">
        <v>1391</v>
      </c>
      <c r="C822" s="2" t="n">
        <v>4431.4</v>
      </c>
      <c r="D822" s="2" t="n">
        <v>0.8</v>
      </c>
      <c r="E822" s="2" t="n">
        <v>4431.4</v>
      </c>
      <c r="F822" s="2" t="n">
        <v>0.9</v>
      </c>
      <c r="G822" s="2" t="n">
        <v>4050.8</v>
      </c>
      <c r="H822" s="2" t="n">
        <v>0.7</v>
      </c>
      <c r="I822" s="2" t="n">
        <v>4050.8</v>
      </c>
      <c r="J822" s="2" t="n">
        <v>0.8</v>
      </c>
      <c r="N822" s="0" t="n">
        <f aca="false">AVERAGE(C822,G822)</f>
        <v>4241.1</v>
      </c>
      <c r="O822" s="0" t="n">
        <f aca="false">AVERAGE(D822,F822)</f>
        <v>0.85</v>
      </c>
      <c r="P822" s="0" t="n">
        <f aca="false">POWER(2,O822)</f>
        <v>1.80250092522166</v>
      </c>
    </row>
    <row r="823" customFormat="false" ht="12.75" hidden="false" customHeight="false" outlineLevel="0" collapsed="false">
      <c r="A823" s="2" t="s">
        <v>1392</v>
      </c>
      <c r="B823" s="2" t="s">
        <v>169</v>
      </c>
      <c r="C823" s="2" t="n">
        <v>333</v>
      </c>
      <c r="D823" s="2" t="n">
        <v>0.8</v>
      </c>
      <c r="E823" s="2" t="n">
        <v>333</v>
      </c>
      <c r="F823" s="2" t="n">
        <v>0.9</v>
      </c>
      <c r="G823" s="2" t="n">
        <v>290.1</v>
      </c>
      <c r="H823" s="2" t="n">
        <v>0.6</v>
      </c>
      <c r="I823" s="2" t="n">
        <v>290.1</v>
      </c>
      <c r="J823" s="2" t="n">
        <v>0.5</v>
      </c>
      <c r="N823" s="0" t="n">
        <f aca="false">AVERAGE(C823,G823)</f>
        <v>311.55</v>
      </c>
      <c r="O823" s="0" t="n">
        <f aca="false">AVERAGE(D823,F823)</f>
        <v>0.85</v>
      </c>
      <c r="P823" s="0" t="n">
        <f aca="false">POWER(2,O823)</f>
        <v>1.80250092522166</v>
      </c>
    </row>
    <row r="824" customFormat="false" ht="12.75" hidden="false" customHeight="false" outlineLevel="0" collapsed="false">
      <c r="A824" s="2" t="s">
        <v>1393</v>
      </c>
      <c r="B824" s="2" t="s">
        <v>1394</v>
      </c>
      <c r="C824" s="2" t="n">
        <v>1506.8</v>
      </c>
      <c r="D824" s="2" t="n">
        <v>0.8</v>
      </c>
      <c r="E824" s="2" t="n">
        <v>1506.8</v>
      </c>
      <c r="F824" s="2" t="n">
        <v>0.9</v>
      </c>
      <c r="G824" s="2" t="n">
        <v>1431.6</v>
      </c>
      <c r="H824" s="2" t="n">
        <v>0.7</v>
      </c>
      <c r="I824" s="2" t="n">
        <v>1431.6</v>
      </c>
      <c r="J824" s="2" t="n">
        <v>0.9</v>
      </c>
      <c r="N824" s="0" t="n">
        <f aca="false">AVERAGE(C824,G824)</f>
        <v>1469.2</v>
      </c>
      <c r="O824" s="0" t="n">
        <f aca="false">AVERAGE(D824,F824)</f>
        <v>0.85</v>
      </c>
      <c r="P824" s="0" t="n">
        <f aca="false">POWER(2,O824)</f>
        <v>1.80250092522166</v>
      </c>
    </row>
    <row r="825" customFormat="false" ht="12.75" hidden="false" customHeight="false" outlineLevel="0" collapsed="false">
      <c r="A825" s="2" t="s">
        <v>1395</v>
      </c>
      <c r="B825" s="2" t="s">
        <v>1396</v>
      </c>
      <c r="C825" s="2" t="n">
        <v>1696</v>
      </c>
      <c r="D825" s="2" t="n">
        <v>0.8</v>
      </c>
      <c r="E825" s="2" t="n">
        <v>1696</v>
      </c>
      <c r="F825" s="2" t="n">
        <v>0.9</v>
      </c>
      <c r="G825" s="2" t="n">
        <v>1466.7</v>
      </c>
      <c r="H825" s="2" t="n">
        <v>0.5</v>
      </c>
      <c r="I825" s="2" t="n">
        <v>1466.7</v>
      </c>
      <c r="J825" s="2" t="n">
        <v>0.7</v>
      </c>
      <c r="N825" s="0" t="n">
        <f aca="false">AVERAGE(C825,G825)</f>
        <v>1581.35</v>
      </c>
      <c r="O825" s="0" t="n">
        <f aca="false">AVERAGE(D825,F825)</f>
        <v>0.85</v>
      </c>
      <c r="P825" s="0" t="n">
        <f aca="false">POWER(2,O825)</f>
        <v>1.80250092522166</v>
      </c>
    </row>
    <row r="826" customFormat="false" ht="12.75" hidden="false" customHeight="false" outlineLevel="0" collapsed="false">
      <c r="A826" s="2" t="s">
        <v>1397</v>
      </c>
      <c r="B826" s="2" t="s">
        <v>1398</v>
      </c>
      <c r="C826" s="2" t="n">
        <v>897.7</v>
      </c>
      <c r="D826" s="2" t="n">
        <v>0.8</v>
      </c>
      <c r="E826" s="2" t="n">
        <v>897.7</v>
      </c>
      <c r="F826" s="2" t="n">
        <v>0.9</v>
      </c>
      <c r="G826" s="2" t="n">
        <v>846.5</v>
      </c>
      <c r="H826" s="2" t="n">
        <v>0.5</v>
      </c>
      <c r="I826" s="2" t="n">
        <v>846.5</v>
      </c>
      <c r="J826" s="2" t="n">
        <v>0.7</v>
      </c>
      <c r="N826" s="0" t="n">
        <f aca="false">AVERAGE(C826,G826)</f>
        <v>872.1</v>
      </c>
      <c r="O826" s="0" t="n">
        <f aca="false">AVERAGE(D826,F826)</f>
        <v>0.85</v>
      </c>
      <c r="P826" s="0" t="n">
        <f aca="false">POWER(2,O826)</f>
        <v>1.80250092522166</v>
      </c>
    </row>
    <row r="827" customFormat="false" ht="12.75" hidden="false" customHeight="false" outlineLevel="0" collapsed="false">
      <c r="A827" s="2" t="s">
        <v>1399</v>
      </c>
      <c r="B827" s="2" t="s">
        <v>1400</v>
      </c>
      <c r="C827" s="2" t="n">
        <v>601.9</v>
      </c>
      <c r="D827" s="2" t="n">
        <v>0.8</v>
      </c>
      <c r="E827" s="2" t="n">
        <v>601.9</v>
      </c>
      <c r="F827" s="2" t="n">
        <v>0.9</v>
      </c>
      <c r="G827" s="2" t="n">
        <v>553.4</v>
      </c>
      <c r="H827" s="2" t="n">
        <v>0.8</v>
      </c>
      <c r="I827" s="2" t="n">
        <v>553.4</v>
      </c>
      <c r="J827" s="2" t="n">
        <v>0.9</v>
      </c>
      <c r="N827" s="0" t="n">
        <f aca="false">AVERAGE(C827,G827)</f>
        <v>577.65</v>
      </c>
      <c r="O827" s="0" t="n">
        <f aca="false">AVERAGE(D827,F827)</f>
        <v>0.85</v>
      </c>
      <c r="P827" s="0" t="n">
        <f aca="false">POWER(2,O827)</f>
        <v>1.80250092522166</v>
      </c>
    </row>
    <row r="828" customFormat="false" ht="12.75" hidden="false" customHeight="false" outlineLevel="0" collapsed="false">
      <c r="A828" s="2" t="s">
        <v>1401</v>
      </c>
      <c r="B828" s="2" t="s">
        <v>1402</v>
      </c>
      <c r="C828" s="2" t="n">
        <v>533.9</v>
      </c>
      <c r="D828" s="2" t="n">
        <v>0.8</v>
      </c>
      <c r="E828" s="2" t="n">
        <v>533.9</v>
      </c>
      <c r="F828" s="2" t="n">
        <v>0.9</v>
      </c>
      <c r="G828" s="2" t="n">
        <v>513.1</v>
      </c>
      <c r="H828" s="2" t="n">
        <v>0.9</v>
      </c>
      <c r="I828" s="2" t="n">
        <v>513.1</v>
      </c>
      <c r="J828" s="2" t="n">
        <v>0.9</v>
      </c>
      <c r="N828" s="0" t="n">
        <f aca="false">AVERAGE(C828,G828)</f>
        <v>523.5</v>
      </c>
      <c r="O828" s="0" t="n">
        <f aca="false">AVERAGE(D828,F828)</f>
        <v>0.85</v>
      </c>
      <c r="P828" s="0" t="n">
        <f aca="false">POWER(2,O828)</f>
        <v>1.80250092522166</v>
      </c>
    </row>
    <row r="829" customFormat="false" ht="12.75" hidden="false" customHeight="false" outlineLevel="0" collapsed="false">
      <c r="A829" s="2" t="s">
        <v>1403</v>
      </c>
      <c r="B829" s="2" t="s">
        <v>1404</v>
      </c>
      <c r="C829" s="2" t="n">
        <v>1646.4</v>
      </c>
      <c r="D829" s="2" t="n">
        <v>0.8</v>
      </c>
      <c r="E829" s="2" t="n">
        <v>1646.4</v>
      </c>
      <c r="F829" s="2" t="n">
        <v>0.9</v>
      </c>
      <c r="G829" s="2" t="n">
        <v>1357.1</v>
      </c>
      <c r="H829" s="2" t="n">
        <v>0.6</v>
      </c>
      <c r="I829" s="2" t="n">
        <v>1357.1</v>
      </c>
      <c r="J829" s="2" t="n">
        <v>0.7</v>
      </c>
      <c r="N829" s="0" t="n">
        <f aca="false">AVERAGE(C829,G829)</f>
        <v>1501.75</v>
      </c>
      <c r="O829" s="0" t="n">
        <f aca="false">AVERAGE(D829,F829)</f>
        <v>0.85</v>
      </c>
      <c r="P829" s="0" t="n">
        <f aca="false">POWER(2,O829)</f>
        <v>1.80250092522166</v>
      </c>
    </row>
    <row r="830" customFormat="false" ht="12.75" hidden="false" customHeight="false" outlineLevel="0" collapsed="false">
      <c r="A830" s="2" t="s">
        <v>1405</v>
      </c>
      <c r="B830" s="2" t="s">
        <v>169</v>
      </c>
      <c r="C830" s="2" t="n">
        <v>984.5</v>
      </c>
      <c r="D830" s="2" t="n">
        <v>0.8</v>
      </c>
      <c r="E830" s="2" t="n">
        <v>984.5</v>
      </c>
      <c r="F830" s="2" t="n">
        <v>0.9</v>
      </c>
      <c r="G830" s="2" t="n">
        <v>839.8</v>
      </c>
      <c r="H830" s="2" t="n">
        <v>0.6</v>
      </c>
      <c r="I830" s="2" t="n">
        <v>839.8</v>
      </c>
      <c r="J830" s="2" t="n">
        <v>0.7</v>
      </c>
      <c r="N830" s="0" t="n">
        <f aca="false">AVERAGE(C830,G830)</f>
        <v>912.15</v>
      </c>
      <c r="O830" s="0" t="n">
        <f aca="false">AVERAGE(D830,F830)</f>
        <v>0.85</v>
      </c>
      <c r="P830" s="0" t="n">
        <f aca="false">POWER(2,O830)</f>
        <v>1.80250092522166</v>
      </c>
    </row>
    <row r="831" customFormat="false" ht="12.75" hidden="false" customHeight="false" outlineLevel="0" collapsed="false">
      <c r="A831" s="2" t="s">
        <v>1406</v>
      </c>
      <c r="B831" s="2" t="s">
        <v>1407</v>
      </c>
      <c r="C831" s="2" t="n">
        <v>1761</v>
      </c>
      <c r="D831" s="2" t="n">
        <v>0.8</v>
      </c>
      <c r="E831" s="2" t="n">
        <v>1761</v>
      </c>
      <c r="F831" s="2" t="n">
        <v>0.9</v>
      </c>
      <c r="G831" s="2" t="n">
        <v>1312.1</v>
      </c>
      <c r="H831" s="2" t="n">
        <v>0.5</v>
      </c>
      <c r="I831" s="2" t="n">
        <v>1312.1</v>
      </c>
      <c r="J831" s="2" t="n">
        <v>0.6</v>
      </c>
      <c r="N831" s="0" t="n">
        <f aca="false">AVERAGE(C831,G831)</f>
        <v>1536.55</v>
      </c>
      <c r="O831" s="0" t="n">
        <f aca="false">AVERAGE(D831,F831)</f>
        <v>0.85</v>
      </c>
      <c r="P831" s="0" t="n">
        <f aca="false">POWER(2,O831)</f>
        <v>1.80250092522166</v>
      </c>
    </row>
    <row r="832" customFormat="false" ht="12.75" hidden="false" customHeight="false" outlineLevel="0" collapsed="false">
      <c r="A832" s="2" t="s">
        <v>1408</v>
      </c>
      <c r="B832" s="2" t="s">
        <v>169</v>
      </c>
      <c r="C832" s="2" t="n">
        <v>380.5</v>
      </c>
      <c r="D832" s="2" t="n">
        <v>0.8</v>
      </c>
      <c r="E832" s="2" t="n">
        <v>380.5</v>
      </c>
      <c r="F832" s="2" t="n">
        <v>0.9</v>
      </c>
      <c r="G832" s="2" t="n">
        <v>368.3</v>
      </c>
      <c r="H832" s="2" t="n">
        <v>0.7</v>
      </c>
      <c r="I832" s="2" t="n">
        <v>368.3</v>
      </c>
      <c r="J832" s="2" t="n">
        <v>0.9</v>
      </c>
      <c r="N832" s="0" t="n">
        <f aca="false">AVERAGE(C832,G832)</f>
        <v>374.4</v>
      </c>
      <c r="O832" s="0" t="n">
        <f aca="false">AVERAGE(D832,F832)</f>
        <v>0.85</v>
      </c>
      <c r="P832" s="0" t="n">
        <f aca="false">POWER(2,O832)</f>
        <v>1.80250092522166</v>
      </c>
    </row>
    <row r="833" customFormat="false" ht="12.75" hidden="false" customHeight="false" outlineLevel="0" collapsed="false">
      <c r="A833" s="2" t="s">
        <v>1409</v>
      </c>
      <c r="B833" s="2" t="s">
        <v>1141</v>
      </c>
      <c r="C833" s="2" t="n">
        <v>1298.2</v>
      </c>
      <c r="D833" s="2" t="n">
        <v>0.8</v>
      </c>
      <c r="E833" s="2" t="n">
        <v>1298.2</v>
      </c>
      <c r="F833" s="2" t="n">
        <v>0.9</v>
      </c>
      <c r="G833" s="2" t="n">
        <v>1289.3</v>
      </c>
      <c r="H833" s="2" t="n">
        <v>0.7</v>
      </c>
      <c r="I833" s="2" t="n">
        <v>1289.3</v>
      </c>
      <c r="J833" s="2" t="n">
        <v>0.9</v>
      </c>
      <c r="N833" s="0" t="n">
        <f aca="false">AVERAGE(C833,G833)</f>
        <v>1293.75</v>
      </c>
      <c r="O833" s="0" t="n">
        <f aca="false">AVERAGE(D833,F833)</f>
        <v>0.85</v>
      </c>
      <c r="P833" s="0" t="n">
        <f aca="false">POWER(2,O833)</f>
        <v>1.80250092522166</v>
      </c>
    </row>
    <row r="834" customFormat="false" ht="12.75" hidden="false" customHeight="false" outlineLevel="0" collapsed="false">
      <c r="A834" s="2" t="s">
        <v>1410</v>
      </c>
      <c r="B834" s="2" t="s">
        <v>1411</v>
      </c>
      <c r="C834" s="2" t="n">
        <v>5580.3</v>
      </c>
      <c r="D834" s="2" t="n">
        <v>0.8</v>
      </c>
      <c r="E834" s="2" t="n">
        <v>5580.3</v>
      </c>
      <c r="F834" s="2" t="n">
        <v>0.9</v>
      </c>
      <c r="G834" s="2" t="n">
        <v>5496.2</v>
      </c>
      <c r="H834" s="2" t="n">
        <v>0.8</v>
      </c>
      <c r="I834" s="2" t="n">
        <v>5496.2</v>
      </c>
      <c r="J834" s="2" t="n">
        <v>0.8</v>
      </c>
      <c r="N834" s="0" t="n">
        <f aca="false">AVERAGE(C834,G834)</f>
        <v>5538.25</v>
      </c>
      <c r="O834" s="0" t="n">
        <f aca="false">AVERAGE(D834,F834)</f>
        <v>0.85</v>
      </c>
      <c r="P834" s="0" t="n">
        <f aca="false">POWER(2,O834)</f>
        <v>1.80250092522166</v>
      </c>
    </row>
    <row r="835" customFormat="false" ht="12.75" hidden="false" customHeight="false" outlineLevel="0" collapsed="false">
      <c r="A835" s="2" t="s">
        <v>1412</v>
      </c>
      <c r="B835" s="2" t="s">
        <v>1413</v>
      </c>
      <c r="C835" s="2" t="n">
        <v>239.9</v>
      </c>
      <c r="D835" s="2" t="n">
        <v>0.8</v>
      </c>
      <c r="E835" s="2" t="n">
        <v>239.9</v>
      </c>
      <c r="F835" s="2" t="n">
        <v>0.9</v>
      </c>
      <c r="G835" s="2" t="n">
        <v>215.1</v>
      </c>
      <c r="H835" s="2" t="n">
        <v>0.6</v>
      </c>
      <c r="I835" s="2" t="n">
        <v>215.1</v>
      </c>
      <c r="J835" s="2" t="n">
        <v>0.7</v>
      </c>
      <c r="N835" s="0" t="n">
        <f aca="false">AVERAGE(C835,G835)</f>
        <v>227.5</v>
      </c>
      <c r="O835" s="0" t="n">
        <f aca="false">AVERAGE(D835,F835)</f>
        <v>0.85</v>
      </c>
      <c r="P835" s="0" t="n">
        <f aca="false">POWER(2,O835)</f>
        <v>1.80250092522166</v>
      </c>
    </row>
    <row r="836" customFormat="false" ht="12.75" hidden="false" customHeight="false" outlineLevel="0" collapsed="false">
      <c r="A836" s="2" t="s">
        <v>1414</v>
      </c>
      <c r="B836" s="2" t="s">
        <v>1415</v>
      </c>
      <c r="C836" s="2" t="n">
        <v>1014.5</v>
      </c>
      <c r="D836" s="2" t="n">
        <v>0.8</v>
      </c>
      <c r="E836" s="2" t="n">
        <v>1014.5</v>
      </c>
      <c r="F836" s="2" t="n">
        <v>0.9</v>
      </c>
      <c r="G836" s="2" t="n">
        <v>977.8</v>
      </c>
      <c r="H836" s="2" t="n">
        <v>0.6</v>
      </c>
      <c r="I836" s="2" t="n">
        <v>977.8</v>
      </c>
      <c r="J836" s="2" t="n">
        <v>0.7</v>
      </c>
      <c r="N836" s="0" t="n">
        <f aca="false">AVERAGE(C836,G836)</f>
        <v>996.15</v>
      </c>
      <c r="O836" s="0" t="n">
        <f aca="false">AVERAGE(D836,F836)</f>
        <v>0.85</v>
      </c>
      <c r="P836" s="0" t="n">
        <f aca="false">POWER(2,O836)</f>
        <v>1.80250092522166</v>
      </c>
    </row>
    <row r="837" customFormat="false" ht="12.75" hidden="false" customHeight="false" outlineLevel="0" collapsed="false">
      <c r="A837" s="2" t="s">
        <v>1416</v>
      </c>
      <c r="B837" s="2" t="s">
        <v>1417</v>
      </c>
      <c r="C837" s="2" t="n">
        <v>1762.6</v>
      </c>
      <c r="D837" s="2" t="n">
        <v>0.8</v>
      </c>
      <c r="E837" s="2" t="n">
        <v>1762.6</v>
      </c>
      <c r="F837" s="2" t="n">
        <v>0.9</v>
      </c>
      <c r="G837" s="2" t="n">
        <v>1362.2</v>
      </c>
      <c r="H837" s="2" t="n">
        <v>0.5</v>
      </c>
      <c r="I837" s="2" t="n">
        <v>1362.2</v>
      </c>
      <c r="J837" s="2" t="n">
        <v>0.6</v>
      </c>
      <c r="N837" s="0" t="n">
        <f aca="false">AVERAGE(C837,G837)</f>
        <v>1562.4</v>
      </c>
      <c r="O837" s="0" t="n">
        <f aca="false">AVERAGE(D837,F837)</f>
        <v>0.85</v>
      </c>
      <c r="P837" s="0" t="n">
        <f aca="false">POWER(2,O837)</f>
        <v>1.80250092522166</v>
      </c>
    </row>
    <row r="838" customFormat="false" ht="12.75" hidden="false" customHeight="false" outlineLevel="0" collapsed="false">
      <c r="A838" s="2" t="s">
        <v>1418</v>
      </c>
      <c r="B838" s="2" t="s">
        <v>1267</v>
      </c>
      <c r="C838" s="2" t="n">
        <v>3732.4</v>
      </c>
      <c r="D838" s="2" t="n">
        <v>0.8</v>
      </c>
      <c r="E838" s="2" t="n">
        <v>3732.4</v>
      </c>
      <c r="F838" s="2" t="n">
        <v>0.9</v>
      </c>
      <c r="G838" s="2" t="n">
        <v>3252.3</v>
      </c>
      <c r="H838" s="2" t="n">
        <v>0.6</v>
      </c>
      <c r="I838" s="2" t="n">
        <v>3252.3</v>
      </c>
      <c r="J838" s="2" t="n">
        <v>0.7</v>
      </c>
      <c r="N838" s="0" t="n">
        <f aca="false">AVERAGE(C838,G838)</f>
        <v>3492.35</v>
      </c>
      <c r="O838" s="0" t="n">
        <f aca="false">AVERAGE(D838,F838)</f>
        <v>0.85</v>
      </c>
      <c r="P838" s="0" t="n">
        <f aca="false">POWER(2,O838)</f>
        <v>1.80250092522166</v>
      </c>
    </row>
    <row r="839" customFormat="false" ht="12.75" hidden="false" customHeight="false" outlineLevel="0" collapsed="false">
      <c r="A839" s="2" t="s">
        <v>1419</v>
      </c>
      <c r="B839" s="2" t="s">
        <v>1420</v>
      </c>
      <c r="C839" s="2" t="n">
        <v>271.1</v>
      </c>
      <c r="D839" s="2" t="n">
        <v>0.8</v>
      </c>
      <c r="E839" s="2" t="n">
        <v>271.1</v>
      </c>
      <c r="F839" s="2" t="n">
        <v>0.9</v>
      </c>
      <c r="G839" s="2" t="n">
        <v>261.1</v>
      </c>
      <c r="H839" s="2" t="n">
        <v>0.7</v>
      </c>
      <c r="I839" s="2" t="n">
        <v>261.1</v>
      </c>
      <c r="J839" s="2" t="n">
        <v>0.8</v>
      </c>
      <c r="N839" s="0" t="n">
        <f aca="false">AVERAGE(C839,G839)</f>
        <v>266.1</v>
      </c>
      <c r="O839" s="0" t="n">
        <f aca="false">AVERAGE(D839,F839)</f>
        <v>0.85</v>
      </c>
      <c r="P839" s="0" t="n">
        <f aca="false">POWER(2,O839)</f>
        <v>1.80250092522166</v>
      </c>
    </row>
    <row r="840" customFormat="false" ht="12.75" hidden="false" customHeight="false" outlineLevel="0" collapsed="false">
      <c r="A840" s="2" t="s">
        <v>1421</v>
      </c>
      <c r="B840" s="2" t="s">
        <v>1422</v>
      </c>
      <c r="C840" s="2" t="n">
        <v>427.7</v>
      </c>
      <c r="D840" s="2" t="n">
        <v>0.8</v>
      </c>
      <c r="E840" s="2" t="n">
        <v>427.7</v>
      </c>
      <c r="F840" s="2" t="n">
        <v>0.9</v>
      </c>
      <c r="G840" s="2" t="n">
        <v>457.5</v>
      </c>
      <c r="H840" s="2" t="n">
        <v>0.8</v>
      </c>
      <c r="I840" s="2" t="n">
        <v>457.5</v>
      </c>
      <c r="J840" s="2" t="n">
        <v>0.9</v>
      </c>
      <c r="N840" s="0" t="n">
        <f aca="false">AVERAGE(C840,G840)</f>
        <v>442.6</v>
      </c>
      <c r="O840" s="0" t="n">
        <f aca="false">AVERAGE(D840,F840)</f>
        <v>0.85</v>
      </c>
      <c r="P840" s="0" t="n">
        <f aca="false">POWER(2,O840)</f>
        <v>1.80250092522166</v>
      </c>
    </row>
    <row r="841" customFormat="false" ht="12.75" hidden="false" customHeight="false" outlineLevel="0" collapsed="false">
      <c r="A841" s="2" t="s">
        <v>1423</v>
      </c>
      <c r="B841" s="2" t="s">
        <v>1424</v>
      </c>
      <c r="C841" s="2" t="n">
        <v>923.8</v>
      </c>
      <c r="D841" s="2" t="n">
        <v>0.8</v>
      </c>
      <c r="E841" s="2" t="n">
        <v>923.8</v>
      </c>
      <c r="F841" s="2" t="n">
        <v>0.9</v>
      </c>
      <c r="G841" s="2" t="n">
        <v>1136.8</v>
      </c>
      <c r="H841" s="2" t="n">
        <v>0.9</v>
      </c>
      <c r="I841" s="2" t="n">
        <v>1136.8</v>
      </c>
      <c r="J841" s="2" t="n">
        <v>0.9</v>
      </c>
      <c r="N841" s="0" t="n">
        <f aca="false">AVERAGE(C841,G841)</f>
        <v>1030.3</v>
      </c>
      <c r="O841" s="0" t="n">
        <f aca="false">AVERAGE(D841,F841)</f>
        <v>0.85</v>
      </c>
      <c r="P841" s="0" t="n">
        <f aca="false">POWER(2,O841)</f>
        <v>1.80250092522166</v>
      </c>
    </row>
    <row r="842" customFormat="false" ht="12.75" hidden="false" customHeight="false" outlineLevel="0" collapsed="false">
      <c r="A842" s="2" t="s">
        <v>1425</v>
      </c>
      <c r="B842" s="2" t="s">
        <v>1426</v>
      </c>
      <c r="C842" s="2" t="n">
        <v>725.3</v>
      </c>
      <c r="D842" s="2" t="n">
        <v>0.8</v>
      </c>
      <c r="E842" s="2" t="n">
        <v>725.3</v>
      </c>
      <c r="F842" s="2" t="n">
        <v>0.9</v>
      </c>
      <c r="G842" s="2" t="n">
        <v>642.4</v>
      </c>
      <c r="H842" s="2" t="n">
        <v>0.6</v>
      </c>
      <c r="I842" s="2" t="n">
        <v>642.4</v>
      </c>
      <c r="J842" s="2" t="n">
        <v>0.7</v>
      </c>
      <c r="N842" s="0" t="n">
        <f aca="false">AVERAGE(C842,G842)</f>
        <v>683.85</v>
      </c>
      <c r="O842" s="0" t="n">
        <f aca="false">AVERAGE(D842,F842)</f>
        <v>0.85</v>
      </c>
      <c r="P842" s="0" t="n">
        <f aca="false">POWER(2,O842)</f>
        <v>1.80250092522166</v>
      </c>
    </row>
    <row r="843" customFormat="false" ht="12.75" hidden="false" customHeight="false" outlineLevel="0" collapsed="false">
      <c r="A843" s="2" t="s">
        <v>1427</v>
      </c>
      <c r="B843" s="2" t="s">
        <v>1428</v>
      </c>
      <c r="C843" s="2" t="n">
        <v>6687.7</v>
      </c>
      <c r="D843" s="2" t="n">
        <v>0.8</v>
      </c>
      <c r="E843" s="2" t="n">
        <v>6687.7</v>
      </c>
      <c r="F843" s="2" t="n">
        <v>0.9</v>
      </c>
      <c r="G843" s="2" t="n">
        <v>6036.6</v>
      </c>
      <c r="H843" s="2" t="n">
        <v>0.6</v>
      </c>
      <c r="I843" s="2" t="n">
        <v>6036.6</v>
      </c>
      <c r="J843" s="2" t="n">
        <v>0.7</v>
      </c>
      <c r="N843" s="0" t="n">
        <f aca="false">AVERAGE(C843,G843)</f>
        <v>6362.15</v>
      </c>
      <c r="O843" s="0" t="n">
        <f aca="false">AVERAGE(D843,F843)</f>
        <v>0.85</v>
      </c>
      <c r="P843" s="0" t="n">
        <f aca="false">POWER(2,O843)</f>
        <v>1.80250092522166</v>
      </c>
    </row>
    <row r="844" customFormat="false" ht="12.75" hidden="false" customHeight="false" outlineLevel="0" collapsed="false">
      <c r="A844" s="2" t="s">
        <v>1429</v>
      </c>
      <c r="B844" s="2" t="s">
        <v>1430</v>
      </c>
      <c r="C844" s="2" t="n">
        <v>989.6</v>
      </c>
      <c r="D844" s="2" t="n">
        <v>0.8</v>
      </c>
      <c r="E844" s="2" t="n">
        <v>989.6</v>
      </c>
      <c r="F844" s="2" t="n">
        <v>0.9</v>
      </c>
      <c r="G844" s="2" t="n">
        <v>848.5</v>
      </c>
      <c r="H844" s="2" t="n">
        <v>0.6</v>
      </c>
      <c r="I844" s="2" t="n">
        <v>848.5</v>
      </c>
      <c r="J844" s="2" t="n">
        <v>0.8</v>
      </c>
      <c r="N844" s="0" t="n">
        <f aca="false">AVERAGE(C844,G844)</f>
        <v>919.05</v>
      </c>
      <c r="O844" s="0" t="n">
        <f aca="false">AVERAGE(D844,F844)</f>
        <v>0.85</v>
      </c>
      <c r="P844" s="0" t="n">
        <f aca="false">POWER(2,O844)</f>
        <v>1.80250092522166</v>
      </c>
    </row>
    <row r="845" customFormat="false" ht="12.75" hidden="false" customHeight="false" outlineLevel="0" collapsed="false">
      <c r="A845" s="2" t="s">
        <v>1431</v>
      </c>
      <c r="B845" s="2" t="s">
        <v>1432</v>
      </c>
      <c r="C845" s="2" t="n">
        <v>5693.4</v>
      </c>
      <c r="D845" s="2" t="n">
        <v>0.8</v>
      </c>
      <c r="E845" s="2" t="n">
        <v>5693.4</v>
      </c>
      <c r="F845" s="2" t="n">
        <v>0.9</v>
      </c>
      <c r="G845" s="2" t="n">
        <v>5402.5</v>
      </c>
      <c r="H845" s="2" t="n">
        <v>0.8</v>
      </c>
      <c r="I845" s="2" t="n">
        <v>5402.5</v>
      </c>
      <c r="J845" s="2" t="n">
        <v>0.7</v>
      </c>
      <c r="N845" s="0" t="n">
        <f aca="false">AVERAGE(C845,G845)</f>
        <v>5547.95</v>
      </c>
      <c r="O845" s="0" t="n">
        <f aca="false">AVERAGE(D845,F845)</f>
        <v>0.85</v>
      </c>
      <c r="P845" s="0" t="n">
        <f aca="false">POWER(2,O845)</f>
        <v>1.80250092522166</v>
      </c>
    </row>
    <row r="846" customFormat="false" ht="12.75" hidden="false" customHeight="false" outlineLevel="0" collapsed="false">
      <c r="A846" s="2" t="s">
        <v>1433</v>
      </c>
      <c r="B846" s="2" t="s">
        <v>169</v>
      </c>
      <c r="C846" s="2" t="n">
        <v>650.3</v>
      </c>
      <c r="D846" s="2" t="n">
        <v>0.9</v>
      </c>
      <c r="E846" s="2" t="n">
        <v>650.3</v>
      </c>
      <c r="F846" s="2" t="n">
        <v>0.8</v>
      </c>
      <c r="G846" s="2" t="n">
        <v>545.8</v>
      </c>
      <c r="H846" s="2" t="n">
        <v>0.7</v>
      </c>
      <c r="I846" s="2" t="n">
        <v>545.8</v>
      </c>
      <c r="J846" s="2" t="n">
        <v>0.7</v>
      </c>
      <c r="N846" s="0" t="n">
        <f aca="false">AVERAGE(C846,G846)</f>
        <v>598.05</v>
      </c>
      <c r="O846" s="0" t="n">
        <f aca="false">AVERAGE(D846,F846)</f>
        <v>0.85</v>
      </c>
      <c r="P846" s="0" t="n">
        <f aca="false">POWER(2,O846)</f>
        <v>1.80250092522166</v>
      </c>
    </row>
    <row r="847" customFormat="false" ht="12.75" hidden="false" customHeight="false" outlineLevel="0" collapsed="false">
      <c r="A847" s="2" t="s">
        <v>1434</v>
      </c>
      <c r="B847" s="2" t="s">
        <v>1435</v>
      </c>
      <c r="C847" s="2" t="n">
        <v>393.9</v>
      </c>
      <c r="D847" s="2" t="n">
        <v>0.9</v>
      </c>
      <c r="E847" s="2" t="n">
        <v>393.9</v>
      </c>
      <c r="F847" s="2" t="n">
        <v>0.8</v>
      </c>
      <c r="G847" s="2" t="n">
        <v>329.6</v>
      </c>
      <c r="H847" s="2" t="n">
        <v>1</v>
      </c>
      <c r="I847" s="2" t="n">
        <v>329.6</v>
      </c>
      <c r="J847" s="2" t="n">
        <v>0.7</v>
      </c>
      <c r="N847" s="0" t="n">
        <f aca="false">AVERAGE(C847,G847)</f>
        <v>361.75</v>
      </c>
      <c r="O847" s="0" t="n">
        <f aca="false">AVERAGE(D847,F847)</f>
        <v>0.85</v>
      </c>
      <c r="P847" s="0" t="n">
        <f aca="false">POWER(2,O847)</f>
        <v>1.80250092522166</v>
      </c>
    </row>
    <row r="848" customFormat="false" ht="12.75" hidden="false" customHeight="false" outlineLevel="0" collapsed="false">
      <c r="A848" s="2" t="s">
        <v>1436</v>
      </c>
      <c r="B848" s="2" t="s">
        <v>1437</v>
      </c>
      <c r="C848" s="2" t="n">
        <v>137.5</v>
      </c>
      <c r="D848" s="2" t="n">
        <v>0.9</v>
      </c>
      <c r="E848" s="2" t="n">
        <v>137.5</v>
      </c>
      <c r="F848" s="2" t="n">
        <v>0.8</v>
      </c>
      <c r="G848" s="2" t="n">
        <v>158.9</v>
      </c>
      <c r="H848" s="2" t="n">
        <v>1.3</v>
      </c>
      <c r="I848" s="2" t="n">
        <v>158.9</v>
      </c>
      <c r="J848" s="2" t="n">
        <v>1.1</v>
      </c>
      <c r="N848" s="0" t="n">
        <f aca="false">AVERAGE(C848,G848)</f>
        <v>148.2</v>
      </c>
      <c r="O848" s="0" t="n">
        <f aca="false">AVERAGE(D848,F848)</f>
        <v>0.85</v>
      </c>
      <c r="P848" s="0" t="n">
        <f aca="false">POWER(2,O848)</f>
        <v>1.80250092522166</v>
      </c>
    </row>
    <row r="849" customFormat="false" ht="12.75" hidden="false" customHeight="false" outlineLevel="0" collapsed="false">
      <c r="A849" s="2" t="s">
        <v>1438</v>
      </c>
      <c r="B849" s="2" t="s">
        <v>754</v>
      </c>
      <c r="C849" s="2" t="n">
        <v>2634.1</v>
      </c>
      <c r="D849" s="2" t="n">
        <v>0.9</v>
      </c>
      <c r="E849" s="2" t="n">
        <v>2634.1</v>
      </c>
      <c r="F849" s="2" t="n">
        <v>0.8</v>
      </c>
      <c r="G849" s="2" t="n">
        <v>2684.7</v>
      </c>
      <c r="H849" s="2" t="n">
        <v>1</v>
      </c>
      <c r="I849" s="2" t="n">
        <v>2684.7</v>
      </c>
      <c r="J849" s="2" t="n">
        <v>0.8</v>
      </c>
      <c r="N849" s="0" t="n">
        <f aca="false">AVERAGE(C849,G849)</f>
        <v>2659.4</v>
      </c>
      <c r="O849" s="0" t="n">
        <f aca="false">AVERAGE(D849,F849)</f>
        <v>0.85</v>
      </c>
      <c r="P849" s="0" t="n">
        <f aca="false">POWER(2,O849)</f>
        <v>1.80250092522166</v>
      </c>
    </row>
    <row r="850" customFormat="false" ht="12.75" hidden="false" customHeight="false" outlineLevel="0" collapsed="false">
      <c r="A850" s="2" t="s">
        <v>1439</v>
      </c>
      <c r="B850" s="2" t="s">
        <v>1440</v>
      </c>
      <c r="C850" s="2" t="n">
        <v>1600.9</v>
      </c>
      <c r="D850" s="2" t="n">
        <v>0.9</v>
      </c>
      <c r="E850" s="2" t="n">
        <v>1600.9</v>
      </c>
      <c r="F850" s="2" t="n">
        <v>0.8</v>
      </c>
      <c r="G850" s="2" t="n">
        <v>1627.3</v>
      </c>
      <c r="H850" s="2" t="n">
        <v>0.8</v>
      </c>
      <c r="I850" s="2" t="n">
        <v>1627.3</v>
      </c>
      <c r="J850" s="2" t="n">
        <v>0.7</v>
      </c>
      <c r="N850" s="0" t="n">
        <f aca="false">AVERAGE(C850,G850)</f>
        <v>1614.1</v>
      </c>
      <c r="O850" s="0" t="n">
        <f aca="false">AVERAGE(D850,F850)</f>
        <v>0.85</v>
      </c>
      <c r="P850" s="0" t="n">
        <f aca="false">POWER(2,O850)</f>
        <v>1.80250092522166</v>
      </c>
    </row>
    <row r="851" customFormat="false" ht="12.75" hidden="false" customHeight="false" outlineLevel="0" collapsed="false">
      <c r="A851" s="2" t="s">
        <v>1441</v>
      </c>
      <c r="B851" s="2" t="s">
        <v>756</v>
      </c>
      <c r="C851" s="2" t="n">
        <v>1615.8</v>
      </c>
      <c r="D851" s="2" t="n">
        <v>0.9</v>
      </c>
      <c r="E851" s="2" t="n">
        <v>1615.8</v>
      </c>
      <c r="F851" s="2" t="n">
        <v>0.8</v>
      </c>
      <c r="G851" s="2" t="n">
        <v>1580.3</v>
      </c>
      <c r="H851" s="2" t="n">
        <v>1</v>
      </c>
      <c r="I851" s="2" t="n">
        <v>1580.3</v>
      </c>
      <c r="J851" s="2" t="n">
        <v>1</v>
      </c>
      <c r="N851" s="0" t="n">
        <f aca="false">AVERAGE(C851,G851)</f>
        <v>1598.05</v>
      </c>
      <c r="O851" s="0" t="n">
        <f aca="false">AVERAGE(D851,F851)</f>
        <v>0.85</v>
      </c>
      <c r="P851" s="0" t="n">
        <f aca="false">POWER(2,O851)</f>
        <v>1.80250092522166</v>
      </c>
    </row>
    <row r="852" customFormat="false" ht="12.75" hidden="false" customHeight="false" outlineLevel="0" collapsed="false">
      <c r="A852" s="2" t="s">
        <v>1442</v>
      </c>
      <c r="B852" s="2" t="s">
        <v>1443</v>
      </c>
      <c r="C852" s="2" t="n">
        <v>4171.5</v>
      </c>
      <c r="D852" s="2" t="n">
        <v>0.9</v>
      </c>
      <c r="E852" s="2" t="n">
        <v>4171.5</v>
      </c>
      <c r="F852" s="2" t="n">
        <v>0.8</v>
      </c>
      <c r="G852" s="2" t="n">
        <v>4498.5</v>
      </c>
      <c r="H852" s="2" t="n">
        <v>0.9</v>
      </c>
      <c r="I852" s="2" t="n">
        <v>4498.5</v>
      </c>
      <c r="J852" s="2" t="n">
        <v>0.9</v>
      </c>
      <c r="N852" s="0" t="n">
        <f aca="false">AVERAGE(C852,G852)</f>
        <v>4335</v>
      </c>
      <c r="O852" s="0" t="n">
        <f aca="false">AVERAGE(D852,F852)</f>
        <v>0.85</v>
      </c>
      <c r="P852" s="0" t="n">
        <f aca="false">POWER(2,O852)</f>
        <v>1.80250092522166</v>
      </c>
    </row>
    <row r="853" customFormat="false" ht="12.75" hidden="false" customHeight="false" outlineLevel="0" collapsed="false">
      <c r="A853" s="2" t="s">
        <v>1444</v>
      </c>
      <c r="B853" s="2" t="s">
        <v>1445</v>
      </c>
      <c r="C853" s="2" t="n">
        <v>1294.5</v>
      </c>
      <c r="D853" s="2" t="n">
        <v>0.9</v>
      </c>
      <c r="E853" s="2" t="n">
        <v>1294.5</v>
      </c>
      <c r="F853" s="2" t="n">
        <v>0.8</v>
      </c>
      <c r="G853" s="2" t="n">
        <v>1220.5</v>
      </c>
      <c r="H853" s="2" t="n">
        <v>0.7</v>
      </c>
      <c r="I853" s="2" t="n">
        <v>1220.5</v>
      </c>
      <c r="J853" s="2" t="n">
        <v>0.6</v>
      </c>
      <c r="N853" s="0" t="n">
        <f aca="false">AVERAGE(C853,G853)</f>
        <v>1257.5</v>
      </c>
      <c r="O853" s="0" t="n">
        <f aca="false">AVERAGE(D853,F853)</f>
        <v>0.85</v>
      </c>
      <c r="P853" s="0" t="n">
        <f aca="false">POWER(2,O853)</f>
        <v>1.80250092522166</v>
      </c>
    </row>
    <row r="854" customFormat="false" ht="12.75" hidden="false" customHeight="false" outlineLevel="0" collapsed="false">
      <c r="A854" s="2" t="s">
        <v>1446</v>
      </c>
      <c r="B854" s="2" t="s">
        <v>1447</v>
      </c>
      <c r="C854" s="2" t="n">
        <v>755</v>
      </c>
      <c r="D854" s="2" t="n">
        <v>0.9</v>
      </c>
      <c r="E854" s="2" t="n">
        <v>755</v>
      </c>
      <c r="F854" s="2" t="n">
        <v>0.8</v>
      </c>
      <c r="G854" s="2" t="n">
        <v>1095.1</v>
      </c>
      <c r="H854" s="2" t="n">
        <v>1.3</v>
      </c>
      <c r="I854" s="2" t="n">
        <v>1095.1</v>
      </c>
      <c r="J854" s="2" t="n">
        <v>1.4</v>
      </c>
      <c r="N854" s="0" t="n">
        <f aca="false">AVERAGE(C854,G854)</f>
        <v>925.05</v>
      </c>
      <c r="O854" s="0" t="n">
        <f aca="false">AVERAGE(D854,F854)</f>
        <v>0.85</v>
      </c>
      <c r="P854" s="0" t="n">
        <f aca="false">POWER(2,O854)</f>
        <v>1.80250092522166</v>
      </c>
    </row>
    <row r="855" customFormat="false" ht="12.75" hidden="false" customHeight="false" outlineLevel="0" collapsed="false">
      <c r="A855" s="2" t="s">
        <v>1448</v>
      </c>
      <c r="B855" s="2" t="s">
        <v>169</v>
      </c>
      <c r="C855" s="2" t="n">
        <v>1805.8</v>
      </c>
      <c r="D855" s="2" t="n">
        <v>0.9</v>
      </c>
      <c r="E855" s="2" t="n">
        <v>1805.8</v>
      </c>
      <c r="F855" s="2" t="n">
        <v>0.8</v>
      </c>
      <c r="G855" s="2" t="n">
        <v>1761.5</v>
      </c>
      <c r="H855" s="2" t="n">
        <v>0.8</v>
      </c>
      <c r="I855" s="2" t="n">
        <v>1761.5</v>
      </c>
      <c r="J855" s="2" t="n">
        <v>0.7</v>
      </c>
      <c r="N855" s="0" t="n">
        <f aca="false">AVERAGE(C855,G855)</f>
        <v>1783.65</v>
      </c>
      <c r="O855" s="0" t="n">
        <f aca="false">AVERAGE(D855,F855)</f>
        <v>0.85</v>
      </c>
      <c r="P855" s="0" t="n">
        <f aca="false">POWER(2,O855)</f>
        <v>1.80250092522166</v>
      </c>
    </row>
    <row r="856" customFormat="false" ht="12.75" hidden="false" customHeight="false" outlineLevel="0" collapsed="false">
      <c r="A856" s="2" t="s">
        <v>1449</v>
      </c>
      <c r="B856" s="2" t="s">
        <v>1450</v>
      </c>
      <c r="C856" s="2" t="n">
        <v>303.9</v>
      </c>
      <c r="D856" s="2" t="n">
        <v>0.9</v>
      </c>
      <c r="E856" s="2" t="n">
        <v>303.9</v>
      </c>
      <c r="F856" s="2" t="n">
        <v>0.8</v>
      </c>
      <c r="G856" s="2" t="n">
        <v>352.1</v>
      </c>
      <c r="H856" s="2" t="n">
        <v>0.9</v>
      </c>
      <c r="I856" s="2" t="n">
        <v>352.1</v>
      </c>
      <c r="J856" s="2" t="n">
        <v>0.7</v>
      </c>
      <c r="N856" s="0" t="n">
        <f aca="false">AVERAGE(C856,G856)</f>
        <v>328</v>
      </c>
      <c r="O856" s="0" t="n">
        <f aca="false">AVERAGE(D856,F856)</f>
        <v>0.85</v>
      </c>
      <c r="P856" s="0" t="n">
        <f aca="false">POWER(2,O856)</f>
        <v>1.80250092522166</v>
      </c>
    </row>
    <row r="857" customFormat="false" ht="12.75" hidden="false" customHeight="false" outlineLevel="0" collapsed="false">
      <c r="A857" s="2" t="s">
        <v>1451</v>
      </c>
      <c r="B857" s="2" t="s">
        <v>1452</v>
      </c>
      <c r="C857" s="2" t="n">
        <v>1544.2</v>
      </c>
      <c r="D857" s="2" t="n">
        <v>0.9</v>
      </c>
      <c r="E857" s="2" t="n">
        <v>1544.2</v>
      </c>
      <c r="F857" s="2" t="n">
        <v>0.8</v>
      </c>
      <c r="G857" s="2" t="n">
        <v>1411.5</v>
      </c>
      <c r="H857" s="2" t="n">
        <v>0.8</v>
      </c>
      <c r="I857" s="2" t="n">
        <v>1411.5</v>
      </c>
      <c r="J857" s="2" t="n">
        <v>0.7</v>
      </c>
      <c r="N857" s="0" t="n">
        <f aca="false">AVERAGE(C857,G857)</f>
        <v>1477.85</v>
      </c>
      <c r="O857" s="0" t="n">
        <f aca="false">AVERAGE(D857,F857)</f>
        <v>0.85</v>
      </c>
      <c r="P857" s="0" t="n">
        <f aca="false">POWER(2,O857)</f>
        <v>1.80250092522166</v>
      </c>
    </row>
    <row r="858" customFormat="false" ht="12.75" hidden="false" customHeight="false" outlineLevel="0" collapsed="false">
      <c r="A858" s="2" t="s">
        <v>1453</v>
      </c>
      <c r="B858" s="2" t="s">
        <v>1263</v>
      </c>
      <c r="C858" s="2" t="n">
        <v>305.4</v>
      </c>
      <c r="D858" s="2" t="n">
        <v>0.9</v>
      </c>
      <c r="E858" s="2" t="n">
        <v>305.4</v>
      </c>
      <c r="F858" s="2" t="n">
        <v>0.8</v>
      </c>
      <c r="G858" s="2" t="n">
        <v>311.5</v>
      </c>
      <c r="H858" s="2" t="n">
        <v>0.9</v>
      </c>
      <c r="I858" s="2" t="n">
        <v>311.5</v>
      </c>
      <c r="J858" s="2" t="n">
        <v>0.8</v>
      </c>
      <c r="N858" s="0" t="n">
        <f aca="false">AVERAGE(C858,G858)</f>
        <v>308.45</v>
      </c>
      <c r="O858" s="0" t="n">
        <f aca="false">AVERAGE(D858,F858)</f>
        <v>0.85</v>
      </c>
      <c r="P858" s="0" t="n">
        <f aca="false">POWER(2,O858)</f>
        <v>1.80250092522166</v>
      </c>
    </row>
    <row r="859" customFormat="false" ht="12.75" hidden="false" customHeight="false" outlineLevel="0" collapsed="false">
      <c r="A859" s="2" t="s">
        <v>1454</v>
      </c>
      <c r="B859" s="2" t="s">
        <v>1455</v>
      </c>
      <c r="C859" s="2" t="n">
        <v>681.1</v>
      </c>
      <c r="D859" s="2" t="n">
        <v>0.9</v>
      </c>
      <c r="E859" s="2" t="n">
        <v>681.1</v>
      </c>
      <c r="F859" s="2" t="n">
        <v>0.8</v>
      </c>
      <c r="G859" s="2" t="n">
        <v>606.8</v>
      </c>
      <c r="H859" s="2" t="n">
        <v>0.8</v>
      </c>
      <c r="I859" s="2" t="n">
        <v>606.8</v>
      </c>
      <c r="J859" s="2" t="n">
        <v>0.8</v>
      </c>
      <c r="N859" s="0" t="n">
        <f aca="false">AVERAGE(C859,G859)</f>
        <v>643.95</v>
      </c>
      <c r="O859" s="0" t="n">
        <f aca="false">AVERAGE(D859,F859)</f>
        <v>0.85</v>
      </c>
      <c r="P859" s="0" t="n">
        <f aca="false">POWER(2,O859)</f>
        <v>1.80250092522166</v>
      </c>
    </row>
    <row r="860" customFormat="false" ht="12.75" hidden="false" customHeight="false" outlineLevel="0" collapsed="false">
      <c r="A860" s="2" t="s">
        <v>1456</v>
      </c>
      <c r="B860" s="2" t="s">
        <v>169</v>
      </c>
      <c r="C860" s="2" t="n">
        <v>175.9</v>
      </c>
      <c r="D860" s="2" t="n">
        <v>0.9</v>
      </c>
      <c r="E860" s="2" t="n">
        <v>175.9</v>
      </c>
      <c r="F860" s="2" t="n">
        <v>0.8</v>
      </c>
      <c r="G860" s="2" t="n">
        <v>185.1</v>
      </c>
      <c r="H860" s="2" t="n">
        <v>0.7</v>
      </c>
      <c r="I860" s="2" t="n">
        <v>185.1</v>
      </c>
      <c r="J860" s="2" t="n">
        <v>0.8</v>
      </c>
      <c r="N860" s="0" t="n">
        <f aca="false">AVERAGE(C860,G860)</f>
        <v>180.5</v>
      </c>
      <c r="O860" s="0" t="n">
        <f aca="false">AVERAGE(D860,F860)</f>
        <v>0.85</v>
      </c>
      <c r="P860" s="0" t="n">
        <f aca="false">POWER(2,O860)</f>
        <v>1.80250092522166</v>
      </c>
    </row>
    <row r="861" customFormat="false" ht="12.75" hidden="false" customHeight="false" outlineLevel="0" collapsed="false">
      <c r="A861" s="2" t="s">
        <v>1457</v>
      </c>
      <c r="B861" s="2" t="s">
        <v>169</v>
      </c>
      <c r="C861" s="2" t="n">
        <v>968.1</v>
      </c>
      <c r="D861" s="2" t="n">
        <v>0.9</v>
      </c>
      <c r="E861" s="2" t="n">
        <v>968.1</v>
      </c>
      <c r="F861" s="2" t="n">
        <v>0.8</v>
      </c>
      <c r="G861" s="2" t="n">
        <v>1034</v>
      </c>
      <c r="H861" s="2" t="n">
        <v>1</v>
      </c>
      <c r="I861" s="2" t="n">
        <v>1034</v>
      </c>
      <c r="J861" s="2" t="n">
        <v>0.8</v>
      </c>
      <c r="N861" s="0" t="n">
        <f aca="false">AVERAGE(C861,G861)</f>
        <v>1001.05</v>
      </c>
      <c r="O861" s="0" t="n">
        <f aca="false">AVERAGE(D861,F861)</f>
        <v>0.85</v>
      </c>
      <c r="P861" s="0" t="n">
        <f aca="false">POWER(2,O861)</f>
        <v>1.80250092522166</v>
      </c>
    </row>
    <row r="862" customFormat="false" ht="12.75" hidden="false" customHeight="false" outlineLevel="0" collapsed="false">
      <c r="A862" s="2" t="s">
        <v>1458</v>
      </c>
      <c r="B862" s="2" t="s">
        <v>1459</v>
      </c>
      <c r="C862" s="2" t="n">
        <v>694</v>
      </c>
      <c r="D862" s="2" t="n">
        <v>0.9</v>
      </c>
      <c r="E862" s="2" t="n">
        <v>694</v>
      </c>
      <c r="F862" s="2" t="n">
        <v>0.8</v>
      </c>
      <c r="G862" s="2" t="n">
        <v>714.3</v>
      </c>
      <c r="H862" s="2" t="n">
        <v>0.8</v>
      </c>
      <c r="I862" s="2" t="n">
        <v>714.3</v>
      </c>
      <c r="J862" s="2" t="n">
        <v>0.8</v>
      </c>
      <c r="N862" s="0" t="n">
        <f aca="false">AVERAGE(C862,G862)</f>
        <v>704.15</v>
      </c>
      <c r="O862" s="0" t="n">
        <f aca="false">AVERAGE(D862,F862)</f>
        <v>0.85</v>
      </c>
      <c r="P862" s="0" t="n">
        <f aca="false">POWER(2,O862)</f>
        <v>1.80250092522166</v>
      </c>
    </row>
    <row r="863" customFormat="false" ht="12.75" hidden="false" customHeight="false" outlineLevel="0" collapsed="false">
      <c r="A863" s="2" t="s">
        <v>1460</v>
      </c>
      <c r="B863" s="2" t="s">
        <v>1461</v>
      </c>
      <c r="C863" s="2" t="n">
        <v>1656.3</v>
      </c>
      <c r="D863" s="2" t="n">
        <v>0.9</v>
      </c>
      <c r="E863" s="2" t="n">
        <v>1656.3</v>
      </c>
      <c r="F863" s="2" t="n">
        <v>0.8</v>
      </c>
      <c r="G863" s="2" t="n">
        <v>1527.8</v>
      </c>
      <c r="H863" s="2" t="n">
        <v>0.9</v>
      </c>
      <c r="I863" s="2" t="n">
        <v>1527.8</v>
      </c>
      <c r="J863" s="2" t="n">
        <v>0.7</v>
      </c>
      <c r="N863" s="0" t="n">
        <f aca="false">AVERAGE(C863,G863)</f>
        <v>1592.05</v>
      </c>
      <c r="O863" s="0" t="n">
        <f aca="false">AVERAGE(D863,F863)</f>
        <v>0.85</v>
      </c>
      <c r="P863" s="0" t="n">
        <f aca="false">POWER(2,O863)</f>
        <v>1.80250092522166</v>
      </c>
    </row>
    <row r="864" customFormat="false" ht="12.75" hidden="false" customHeight="false" outlineLevel="0" collapsed="false">
      <c r="A864" s="2" t="s">
        <v>1462</v>
      </c>
      <c r="B864" s="2" t="s">
        <v>1463</v>
      </c>
      <c r="C864" s="2" t="n">
        <v>585.8</v>
      </c>
      <c r="D864" s="2" t="n">
        <v>0.9</v>
      </c>
      <c r="E864" s="2" t="n">
        <v>585.8</v>
      </c>
      <c r="F864" s="2" t="n">
        <v>0.8</v>
      </c>
      <c r="G864" s="2" t="n">
        <v>555</v>
      </c>
      <c r="H864" s="2" t="n">
        <v>0.9</v>
      </c>
      <c r="I864" s="2" t="n">
        <v>555</v>
      </c>
      <c r="J864" s="2" t="n">
        <v>0.8</v>
      </c>
      <c r="N864" s="0" t="n">
        <f aca="false">AVERAGE(C864,G864)</f>
        <v>570.4</v>
      </c>
      <c r="O864" s="0" t="n">
        <f aca="false">AVERAGE(D864,F864)</f>
        <v>0.85</v>
      </c>
      <c r="P864" s="0" t="n">
        <f aca="false">POWER(2,O864)</f>
        <v>1.80250092522166</v>
      </c>
    </row>
    <row r="865" customFormat="false" ht="12.75" hidden="false" customHeight="false" outlineLevel="0" collapsed="false">
      <c r="A865" s="2" t="s">
        <v>1464</v>
      </c>
      <c r="B865" s="2" t="s">
        <v>169</v>
      </c>
      <c r="C865" s="2" t="n">
        <v>351.3</v>
      </c>
      <c r="D865" s="2" t="n">
        <v>0.9</v>
      </c>
      <c r="E865" s="2" t="n">
        <v>351.3</v>
      </c>
      <c r="F865" s="2" t="n">
        <v>0.8</v>
      </c>
      <c r="G865" s="2" t="n">
        <v>383.3</v>
      </c>
      <c r="H865" s="2" t="n">
        <v>1.1</v>
      </c>
      <c r="I865" s="2" t="n">
        <v>383.3</v>
      </c>
      <c r="J865" s="2" t="n">
        <v>0.9</v>
      </c>
      <c r="N865" s="0" t="n">
        <f aca="false">AVERAGE(C865,G865)</f>
        <v>367.3</v>
      </c>
      <c r="O865" s="0" t="n">
        <f aca="false">AVERAGE(D865,F865)</f>
        <v>0.85</v>
      </c>
      <c r="P865" s="0" t="n">
        <f aca="false">POWER(2,O865)</f>
        <v>1.80250092522166</v>
      </c>
    </row>
    <row r="866" customFormat="false" ht="12.75" hidden="false" customHeight="false" outlineLevel="0" collapsed="false">
      <c r="A866" s="2" t="s">
        <v>1465</v>
      </c>
      <c r="B866" s="2" t="s">
        <v>1466</v>
      </c>
      <c r="C866" s="2" t="n">
        <v>1532.1</v>
      </c>
      <c r="D866" s="2" t="n">
        <v>0.9</v>
      </c>
      <c r="E866" s="2" t="n">
        <v>1532.1</v>
      </c>
      <c r="F866" s="2" t="n">
        <v>0.8</v>
      </c>
      <c r="G866" s="2" t="n">
        <v>1542.6</v>
      </c>
      <c r="H866" s="2" t="n">
        <v>0.9</v>
      </c>
      <c r="I866" s="2" t="n">
        <v>1542.6</v>
      </c>
      <c r="J866" s="2" t="n">
        <v>0.9</v>
      </c>
      <c r="N866" s="0" t="n">
        <f aca="false">AVERAGE(C866,G866)</f>
        <v>1537.35</v>
      </c>
      <c r="O866" s="0" t="n">
        <f aca="false">AVERAGE(D866,F866)</f>
        <v>0.85</v>
      </c>
      <c r="P866" s="0" t="n">
        <f aca="false">POWER(2,O866)</f>
        <v>1.80250092522166</v>
      </c>
    </row>
    <row r="867" customFormat="false" ht="12.75" hidden="false" customHeight="false" outlineLevel="0" collapsed="false">
      <c r="A867" s="2" t="s">
        <v>1467</v>
      </c>
      <c r="B867" s="2" t="s">
        <v>1468</v>
      </c>
      <c r="C867" s="2" t="n">
        <v>1066.7</v>
      </c>
      <c r="D867" s="2" t="n">
        <v>0.9</v>
      </c>
      <c r="E867" s="2" t="n">
        <v>1066.7</v>
      </c>
      <c r="F867" s="2" t="n">
        <v>0.8</v>
      </c>
      <c r="G867" s="2" t="n">
        <v>1066.4</v>
      </c>
      <c r="H867" s="2" t="n">
        <v>0.9</v>
      </c>
      <c r="I867" s="2" t="n">
        <v>1066.4</v>
      </c>
      <c r="J867" s="2" t="n">
        <v>0.9</v>
      </c>
      <c r="N867" s="0" t="n">
        <f aca="false">AVERAGE(C867,G867)</f>
        <v>1066.55</v>
      </c>
      <c r="O867" s="0" t="n">
        <f aca="false">AVERAGE(D867,F867)</f>
        <v>0.85</v>
      </c>
      <c r="P867" s="0" t="n">
        <f aca="false">POWER(2,O867)</f>
        <v>1.80250092522166</v>
      </c>
    </row>
    <row r="868" customFormat="false" ht="12.75" hidden="false" customHeight="false" outlineLevel="0" collapsed="false">
      <c r="A868" s="2" t="s">
        <v>1469</v>
      </c>
      <c r="B868" s="2" t="s">
        <v>1470</v>
      </c>
      <c r="C868" s="2" t="n">
        <v>586.7</v>
      </c>
      <c r="D868" s="2" t="n">
        <v>0.9</v>
      </c>
      <c r="E868" s="2" t="n">
        <v>586.7</v>
      </c>
      <c r="F868" s="2" t="n">
        <v>0.8</v>
      </c>
      <c r="G868" s="2" t="n">
        <v>786.3</v>
      </c>
      <c r="H868" s="2" t="n">
        <v>1.6</v>
      </c>
      <c r="I868" s="2" t="n">
        <v>786.3</v>
      </c>
      <c r="J868" s="2" t="n">
        <v>1.5</v>
      </c>
      <c r="N868" s="0" t="n">
        <f aca="false">AVERAGE(C868,G868)</f>
        <v>686.5</v>
      </c>
      <c r="O868" s="0" t="n">
        <f aca="false">AVERAGE(D868,F868)</f>
        <v>0.85</v>
      </c>
      <c r="P868" s="0" t="n">
        <f aca="false">POWER(2,O868)</f>
        <v>1.80250092522166</v>
      </c>
    </row>
    <row r="869" customFormat="false" ht="12.75" hidden="false" customHeight="false" outlineLevel="0" collapsed="false">
      <c r="A869" s="2" t="s">
        <v>1471</v>
      </c>
      <c r="B869" s="2" t="s">
        <v>169</v>
      </c>
      <c r="C869" s="2" t="n">
        <v>213.6</v>
      </c>
      <c r="D869" s="2" t="n">
        <v>0.9</v>
      </c>
      <c r="E869" s="2" t="n">
        <v>213.6</v>
      </c>
      <c r="F869" s="2" t="n">
        <v>0.8</v>
      </c>
      <c r="G869" s="2" t="n">
        <v>176.1</v>
      </c>
      <c r="H869" s="2" t="n">
        <v>0.8</v>
      </c>
      <c r="I869" s="2" t="n">
        <v>176.1</v>
      </c>
      <c r="J869" s="2" t="n">
        <v>0.6</v>
      </c>
      <c r="N869" s="0" t="n">
        <f aca="false">AVERAGE(C869,G869)</f>
        <v>194.85</v>
      </c>
      <c r="O869" s="0" t="n">
        <f aca="false">AVERAGE(D869,F869)</f>
        <v>0.85</v>
      </c>
      <c r="P869" s="0" t="n">
        <f aca="false">POWER(2,O869)</f>
        <v>1.80250092522166</v>
      </c>
    </row>
    <row r="870" customFormat="false" ht="12.75" hidden="false" customHeight="false" outlineLevel="0" collapsed="false">
      <c r="A870" s="2" t="s">
        <v>1472</v>
      </c>
      <c r="B870" s="2" t="s">
        <v>1473</v>
      </c>
      <c r="C870" s="2" t="n">
        <v>559.9</v>
      </c>
      <c r="D870" s="2" t="n">
        <v>0.9</v>
      </c>
      <c r="E870" s="2" t="n">
        <v>559.9</v>
      </c>
      <c r="F870" s="2" t="n">
        <v>0.8</v>
      </c>
      <c r="G870" s="2" t="n">
        <v>433.4</v>
      </c>
      <c r="H870" s="2" t="n">
        <v>0.8</v>
      </c>
      <c r="I870" s="2" t="n">
        <v>433.4</v>
      </c>
      <c r="J870" s="2" t="n">
        <v>0.6</v>
      </c>
      <c r="N870" s="0" t="n">
        <f aca="false">AVERAGE(C870,G870)</f>
        <v>496.65</v>
      </c>
      <c r="O870" s="0" t="n">
        <f aca="false">AVERAGE(D870,F870)</f>
        <v>0.85</v>
      </c>
      <c r="P870" s="0" t="n">
        <f aca="false">POWER(2,O870)</f>
        <v>1.80250092522166</v>
      </c>
    </row>
    <row r="871" customFormat="false" ht="12.75" hidden="false" customHeight="false" outlineLevel="0" collapsed="false">
      <c r="A871" s="2" t="s">
        <v>1474</v>
      </c>
      <c r="B871" s="2" t="s">
        <v>1475</v>
      </c>
      <c r="C871" s="2" t="n">
        <v>650.3</v>
      </c>
      <c r="D871" s="2" t="n">
        <v>0.9</v>
      </c>
      <c r="E871" s="2" t="n">
        <v>650.3</v>
      </c>
      <c r="F871" s="2" t="n">
        <v>0.8</v>
      </c>
      <c r="G871" s="2" t="n">
        <v>658.6</v>
      </c>
      <c r="H871" s="2" t="n">
        <v>0.8</v>
      </c>
      <c r="I871" s="2" t="n">
        <v>658.6</v>
      </c>
      <c r="J871" s="2" t="n">
        <v>0.7</v>
      </c>
      <c r="N871" s="0" t="n">
        <f aca="false">AVERAGE(C871,G871)</f>
        <v>654.45</v>
      </c>
      <c r="O871" s="0" t="n">
        <f aca="false">AVERAGE(D871,F871)</f>
        <v>0.85</v>
      </c>
      <c r="P871" s="0" t="n">
        <f aca="false">POWER(2,O871)</f>
        <v>1.80250092522166</v>
      </c>
    </row>
    <row r="872" customFormat="false" ht="12.75" hidden="false" customHeight="false" outlineLevel="0" collapsed="false">
      <c r="A872" s="2" t="s">
        <v>1476</v>
      </c>
      <c r="B872" s="2" t="s">
        <v>1009</v>
      </c>
      <c r="C872" s="2" t="n">
        <v>389.2</v>
      </c>
      <c r="D872" s="2" t="n">
        <v>0.9</v>
      </c>
      <c r="E872" s="2" t="n">
        <v>389.2</v>
      </c>
      <c r="F872" s="2" t="n">
        <v>0.8</v>
      </c>
      <c r="G872" s="2" t="n">
        <v>361.5</v>
      </c>
      <c r="H872" s="2" t="n">
        <v>0.6</v>
      </c>
      <c r="I872" s="2" t="n">
        <v>361.5</v>
      </c>
      <c r="J872" s="2" t="n">
        <v>0.7</v>
      </c>
      <c r="N872" s="0" t="n">
        <f aca="false">AVERAGE(C872,G872)</f>
        <v>375.35</v>
      </c>
      <c r="O872" s="0" t="n">
        <f aca="false">AVERAGE(D872,F872)</f>
        <v>0.85</v>
      </c>
      <c r="P872" s="0" t="n">
        <f aca="false">POWER(2,O872)</f>
        <v>1.80250092522166</v>
      </c>
    </row>
    <row r="873" customFormat="false" ht="12.75" hidden="false" customHeight="false" outlineLevel="0" collapsed="false">
      <c r="A873" s="2" t="s">
        <v>1477</v>
      </c>
      <c r="B873" s="2" t="s">
        <v>1478</v>
      </c>
      <c r="C873" s="2" t="n">
        <v>470.3</v>
      </c>
      <c r="D873" s="2" t="n">
        <v>0.9</v>
      </c>
      <c r="E873" s="2" t="n">
        <v>470.3</v>
      </c>
      <c r="F873" s="2" t="n">
        <v>0.8</v>
      </c>
      <c r="G873" s="2" t="n">
        <v>313.5</v>
      </c>
      <c r="H873" s="2" t="n">
        <v>0.8</v>
      </c>
      <c r="I873" s="2" t="n">
        <v>313.5</v>
      </c>
      <c r="J873" s="2" t="n">
        <v>0.7</v>
      </c>
      <c r="N873" s="0" t="n">
        <f aca="false">AVERAGE(C873,G873)</f>
        <v>391.9</v>
      </c>
      <c r="O873" s="0" t="n">
        <f aca="false">AVERAGE(D873,F873)</f>
        <v>0.85</v>
      </c>
      <c r="P873" s="0" t="n">
        <f aca="false">POWER(2,O873)</f>
        <v>1.80250092522166</v>
      </c>
    </row>
    <row r="874" customFormat="false" ht="12.75" hidden="false" customHeight="false" outlineLevel="0" collapsed="false">
      <c r="A874" s="2" t="s">
        <v>1479</v>
      </c>
      <c r="B874" s="2" t="s">
        <v>1480</v>
      </c>
      <c r="C874" s="2" t="n">
        <v>694</v>
      </c>
      <c r="D874" s="2" t="n">
        <v>0.9</v>
      </c>
      <c r="E874" s="2" t="n">
        <v>694</v>
      </c>
      <c r="F874" s="2" t="n">
        <v>0.8</v>
      </c>
      <c r="G874" s="2" t="n">
        <v>574.1</v>
      </c>
      <c r="H874" s="2" t="n">
        <v>0.6</v>
      </c>
      <c r="I874" s="2" t="n">
        <v>574.1</v>
      </c>
      <c r="J874" s="2" t="n">
        <v>0.4</v>
      </c>
      <c r="N874" s="0" t="n">
        <f aca="false">AVERAGE(C874,G874)</f>
        <v>634.05</v>
      </c>
      <c r="O874" s="0" t="n">
        <f aca="false">AVERAGE(D874,F874)</f>
        <v>0.85</v>
      </c>
      <c r="P874" s="0" t="n">
        <f aca="false">POWER(2,O874)</f>
        <v>1.80250092522166</v>
      </c>
    </row>
    <row r="875" customFormat="false" ht="12.75" hidden="false" customHeight="false" outlineLevel="0" collapsed="false">
      <c r="A875" s="2" t="s">
        <v>1481</v>
      </c>
      <c r="B875" s="2" t="s">
        <v>1482</v>
      </c>
      <c r="C875" s="2" t="n">
        <v>174</v>
      </c>
      <c r="D875" s="2" t="n">
        <v>1.1</v>
      </c>
      <c r="E875" s="2" t="n">
        <v>174</v>
      </c>
      <c r="F875" s="2" t="n">
        <v>0.6</v>
      </c>
      <c r="G875" s="2" t="n">
        <v>246.9</v>
      </c>
      <c r="H875" s="2" t="n">
        <v>1.9</v>
      </c>
      <c r="I875" s="2" t="n">
        <v>246.9</v>
      </c>
      <c r="J875" s="2" t="n">
        <v>1.7</v>
      </c>
      <c r="N875" s="0" t="n">
        <f aca="false">AVERAGE(C875,G875)</f>
        <v>210.45</v>
      </c>
      <c r="O875" s="0" t="n">
        <f aca="false">AVERAGE(D875,F875)</f>
        <v>0.85</v>
      </c>
      <c r="P875" s="0" t="n">
        <f aca="false">POWER(2,O875)</f>
        <v>1.80250092522166</v>
      </c>
    </row>
    <row r="876" customFormat="false" ht="12.75" hidden="false" customHeight="false" outlineLevel="0" collapsed="false">
      <c r="A876" s="2" t="s">
        <v>1483</v>
      </c>
      <c r="B876" s="2" t="s">
        <v>1484</v>
      </c>
      <c r="C876" s="2" t="n">
        <v>374.6</v>
      </c>
      <c r="D876" s="2" t="n">
        <v>1.1</v>
      </c>
      <c r="E876" s="2" t="n">
        <v>374.6</v>
      </c>
      <c r="F876" s="2" t="n">
        <v>0.6</v>
      </c>
      <c r="G876" s="2" t="n">
        <v>273.7</v>
      </c>
      <c r="H876" s="2" t="n">
        <v>0.6</v>
      </c>
      <c r="I876" s="2" t="n">
        <v>273.7</v>
      </c>
      <c r="J876" s="2" t="n">
        <v>0.4</v>
      </c>
      <c r="N876" s="0" t="n">
        <f aca="false">AVERAGE(C876,G876)</f>
        <v>324.15</v>
      </c>
      <c r="O876" s="0" t="n">
        <f aca="false">AVERAGE(D876,F876)</f>
        <v>0.85</v>
      </c>
      <c r="P876" s="0" t="n">
        <f aca="false">POWER(2,O876)</f>
        <v>1.80250092522166</v>
      </c>
    </row>
    <row r="877" customFormat="false" ht="12.75" hidden="false" customHeight="false" outlineLevel="0" collapsed="false">
      <c r="A877" s="2" t="s">
        <v>1485</v>
      </c>
      <c r="B877" s="2" t="s">
        <v>169</v>
      </c>
      <c r="C877" s="2" t="n">
        <v>158.9</v>
      </c>
      <c r="D877" s="2" t="n">
        <v>1.1</v>
      </c>
      <c r="E877" s="2" t="n">
        <v>158.9</v>
      </c>
      <c r="F877" s="2" t="n">
        <v>0.6</v>
      </c>
      <c r="G877" s="2" t="n">
        <v>169.9</v>
      </c>
      <c r="H877" s="2" t="n">
        <v>1.1</v>
      </c>
      <c r="I877" s="2" t="n">
        <v>169.9</v>
      </c>
      <c r="J877" s="2" t="n">
        <v>0.7</v>
      </c>
      <c r="N877" s="0" t="n">
        <f aca="false">AVERAGE(C877,G877)</f>
        <v>164.4</v>
      </c>
      <c r="O877" s="0" t="n">
        <f aca="false">AVERAGE(D877,F877)</f>
        <v>0.85</v>
      </c>
      <c r="P877" s="0" t="n">
        <f aca="false">POWER(2,O877)</f>
        <v>1.80250092522166</v>
      </c>
    </row>
    <row r="878" customFormat="false" ht="12.75" hidden="false" customHeight="false" outlineLevel="0" collapsed="false">
      <c r="A878" s="2" t="s">
        <v>1486</v>
      </c>
      <c r="B878" s="2" t="s">
        <v>1487</v>
      </c>
      <c r="C878" s="2" t="n">
        <v>612.7</v>
      </c>
      <c r="D878" s="2" t="n">
        <v>1.1</v>
      </c>
      <c r="E878" s="2" t="n">
        <v>612.7</v>
      </c>
      <c r="F878" s="2" t="n">
        <v>0.6</v>
      </c>
      <c r="G878" s="2" t="n">
        <v>543.9</v>
      </c>
      <c r="H878" s="2" t="n">
        <v>0.8</v>
      </c>
      <c r="I878" s="2" t="n">
        <v>543.9</v>
      </c>
      <c r="J878" s="2" t="n">
        <v>0.4</v>
      </c>
      <c r="N878" s="0" t="n">
        <f aca="false">AVERAGE(C878,G878)</f>
        <v>578.3</v>
      </c>
      <c r="O878" s="0" t="n">
        <f aca="false">AVERAGE(D878,F878)</f>
        <v>0.85</v>
      </c>
      <c r="P878" s="0" t="n">
        <f aca="false">POWER(2,O878)</f>
        <v>1.80250092522166</v>
      </c>
    </row>
    <row r="879" customFormat="false" ht="12.75" hidden="false" customHeight="false" outlineLevel="0" collapsed="false">
      <c r="A879" s="2" t="s">
        <v>1488</v>
      </c>
      <c r="B879" s="2" t="s">
        <v>169</v>
      </c>
      <c r="C879" s="2" t="n">
        <v>125.8</v>
      </c>
      <c r="D879" s="2" t="n">
        <v>0.5</v>
      </c>
      <c r="E879" s="2" t="n">
        <v>125.8</v>
      </c>
      <c r="F879" s="2" t="n">
        <v>1.2</v>
      </c>
      <c r="G879" s="2" t="n">
        <v>95.6</v>
      </c>
      <c r="H879" s="2" t="n">
        <v>0.5</v>
      </c>
      <c r="I879" s="2" t="n">
        <v>95.6</v>
      </c>
      <c r="J879" s="2" t="n">
        <v>1</v>
      </c>
      <c r="N879" s="0" t="n">
        <f aca="false">AVERAGE(C879,G879)</f>
        <v>110.7</v>
      </c>
      <c r="O879" s="0" t="n">
        <f aca="false">AVERAGE(D879,F879)</f>
        <v>0.85</v>
      </c>
      <c r="P879" s="0" t="n">
        <f aca="false">POWER(2,O879)</f>
        <v>1.80250092522166</v>
      </c>
    </row>
    <row r="880" customFormat="false" ht="12.75" hidden="false" customHeight="false" outlineLevel="0" collapsed="false">
      <c r="A880" s="2" t="s">
        <v>1489</v>
      </c>
      <c r="B880" s="2" t="s">
        <v>1081</v>
      </c>
      <c r="C880" s="2" t="n">
        <v>322.5</v>
      </c>
      <c r="D880" s="2" t="n">
        <v>0.7</v>
      </c>
      <c r="E880" s="2" t="n">
        <v>322.5</v>
      </c>
      <c r="F880" s="2" t="n">
        <v>1</v>
      </c>
      <c r="G880" s="2" t="n">
        <v>378</v>
      </c>
      <c r="H880" s="2" t="n">
        <v>0.9</v>
      </c>
      <c r="I880" s="2" t="n">
        <v>378</v>
      </c>
      <c r="J880" s="2" t="n">
        <v>1.2</v>
      </c>
      <c r="N880" s="0" t="n">
        <f aca="false">AVERAGE(C880,G880)</f>
        <v>350.25</v>
      </c>
      <c r="O880" s="0" t="n">
        <f aca="false">AVERAGE(D880,F880)</f>
        <v>0.85</v>
      </c>
      <c r="P880" s="0" t="n">
        <f aca="false">POWER(2,O880)</f>
        <v>1.80250092522166</v>
      </c>
    </row>
    <row r="881" customFormat="false" ht="12.75" hidden="false" customHeight="false" outlineLevel="0" collapsed="false">
      <c r="A881" s="2" t="s">
        <v>1490</v>
      </c>
      <c r="B881" s="2" t="s">
        <v>1491</v>
      </c>
      <c r="C881" s="2" t="n">
        <v>2645.8</v>
      </c>
      <c r="D881" s="2" t="n">
        <v>0.7</v>
      </c>
      <c r="E881" s="2" t="n">
        <v>2645.8</v>
      </c>
      <c r="F881" s="2" t="n">
        <v>1</v>
      </c>
      <c r="G881" s="2" t="n">
        <v>2188.6</v>
      </c>
      <c r="H881" s="2" t="n">
        <v>0.3</v>
      </c>
      <c r="I881" s="2" t="n">
        <v>2188.6</v>
      </c>
      <c r="J881" s="2" t="n">
        <v>0.7</v>
      </c>
      <c r="N881" s="0" t="n">
        <f aca="false">AVERAGE(C881,G881)</f>
        <v>2417.2</v>
      </c>
      <c r="O881" s="0" t="n">
        <f aca="false">AVERAGE(D881,F881)</f>
        <v>0.85</v>
      </c>
      <c r="P881" s="0" t="n">
        <f aca="false">POWER(2,O881)</f>
        <v>1.80250092522166</v>
      </c>
    </row>
    <row r="882" customFormat="false" ht="12.75" hidden="false" customHeight="false" outlineLevel="0" collapsed="false">
      <c r="A882" s="2" t="s">
        <v>1492</v>
      </c>
      <c r="B882" s="2" t="s">
        <v>169</v>
      </c>
      <c r="C882" s="2" t="n">
        <v>255.1</v>
      </c>
      <c r="D882" s="2" t="n">
        <v>0.7</v>
      </c>
      <c r="E882" s="2" t="n">
        <v>255.1</v>
      </c>
      <c r="F882" s="2" t="n">
        <v>1</v>
      </c>
      <c r="G882" s="2" t="n">
        <v>280.7</v>
      </c>
      <c r="H882" s="2" t="n">
        <v>0.7</v>
      </c>
      <c r="I882" s="2" t="n">
        <v>280.7</v>
      </c>
      <c r="J882" s="2" t="n">
        <v>1.2</v>
      </c>
      <c r="N882" s="0" t="n">
        <f aca="false">AVERAGE(C882,G882)</f>
        <v>267.9</v>
      </c>
      <c r="O882" s="0" t="n">
        <f aca="false">AVERAGE(D882,F882)</f>
        <v>0.85</v>
      </c>
      <c r="P882" s="0" t="n">
        <f aca="false">POWER(2,O882)</f>
        <v>1.80250092522166</v>
      </c>
    </row>
    <row r="883" customFormat="false" ht="12.75" hidden="false" customHeight="false" outlineLevel="0" collapsed="false">
      <c r="A883" s="2" t="s">
        <v>1493</v>
      </c>
      <c r="B883" s="2" t="s">
        <v>1310</v>
      </c>
      <c r="C883" s="2" t="n">
        <v>4906.1</v>
      </c>
      <c r="D883" s="2" t="n">
        <v>0.7</v>
      </c>
      <c r="E883" s="2" t="n">
        <v>4906.1</v>
      </c>
      <c r="F883" s="2" t="n">
        <v>1</v>
      </c>
      <c r="G883" s="2" t="n">
        <v>4457.2</v>
      </c>
      <c r="H883" s="2" t="n">
        <v>0.6</v>
      </c>
      <c r="I883" s="2" t="n">
        <v>4457.2</v>
      </c>
      <c r="J883" s="2" t="n">
        <v>0.9</v>
      </c>
      <c r="N883" s="0" t="n">
        <f aca="false">AVERAGE(C883,G883)</f>
        <v>4681.65</v>
      </c>
      <c r="O883" s="0" t="n">
        <f aca="false">AVERAGE(D883,F883)</f>
        <v>0.85</v>
      </c>
      <c r="P883" s="0" t="n">
        <f aca="false">POWER(2,O883)</f>
        <v>1.80250092522166</v>
      </c>
    </row>
    <row r="884" customFormat="false" ht="12.75" hidden="false" customHeight="false" outlineLevel="0" collapsed="false">
      <c r="A884" s="2" t="s">
        <v>1494</v>
      </c>
      <c r="B884" s="2" t="s">
        <v>169</v>
      </c>
      <c r="C884" s="2" t="n">
        <v>1120.3</v>
      </c>
      <c r="D884" s="2" t="n">
        <v>0.7</v>
      </c>
      <c r="E884" s="2" t="n">
        <v>1120.3</v>
      </c>
      <c r="F884" s="2" t="n">
        <v>1</v>
      </c>
      <c r="G884" s="2" t="n">
        <v>1236.5</v>
      </c>
      <c r="H884" s="2" t="n">
        <v>0.9</v>
      </c>
      <c r="I884" s="2" t="n">
        <v>1236.5</v>
      </c>
      <c r="J884" s="2" t="n">
        <v>1.3</v>
      </c>
      <c r="N884" s="0" t="n">
        <f aca="false">AVERAGE(C884,G884)</f>
        <v>1178.4</v>
      </c>
      <c r="O884" s="0" t="n">
        <f aca="false">AVERAGE(D884,F884)</f>
        <v>0.85</v>
      </c>
      <c r="P884" s="0" t="n">
        <f aca="false">POWER(2,O884)</f>
        <v>1.80250092522166</v>
      </c>
    </row>
    <row r="885" customFormat="false" ht="12.75" hidden="false" customHeight="false" outlineLevel="0" collapsed="false">
      <c r="A885" s="2" t="s">
        <v>1495</v>
      </c>
      <c r="B885" s="2" t="s">
        <v>1496</v>
      </c>
      <c r="C885" s="2" t="n">
        <v>219.3</v>
      </c>
      <c r="D885" s="2" t="n">
        <v>0.7</v>
      </c>
      <c r="E885" s="2" t="n">
        <v>219.3</v>
      </c>
      <c r="F885" s="2" t="n">
        <v>1</v>
      </c>
      <c r="G885" s="2" t="n">
        <v>206</v>
      </c>
      <c r="H885" s="2" t="n">
        <v>0.6</v>
      </c>
      <c r="I885" s="2" t="n">
        <v>206</v>
      </c>
      <c r="J885" s="2" t="n">
        <v>0.7</v>
      </c>
      <c r="N885" s="0" t="n">
        <f aca="false">AVERAGE(C885,G885)</f>
        <v>212.65</v>
      </c>
      <c r="O885" s="0" t="n">
        <f aca="false">AVERAGE(D885,F885)</f>
        <v>0.85</v>
      </c>
      <c r="P885" s="0" t="n">
        <f aca="false">POWER(2,O885)</f>
        <v>1.80250092522166</v>
      </c>
    </row>
    <row r="886" customFormat="false" ht="12.75" hidden="false" customHeight="false" outlineLevel="0" collapsed="false">
      <c r="A886" s="2" t="s">
        <v>1497</v>
      </c>
      <c r="B886" s="2" t="s">
        <v>169</v>
      </c>
      <c r="C886" s="2" t="n">
        <v>975.7</v>
      </c>
      <c r="D886" s="2" t="n">
        <v>0.7</v>
      </c>
      <c r="E886" s="2" t="n">
        <v>975.7</v>
      </c>
      <c r="F886" s="2" t="n">
        <v>1</v>
      </c>
      <c r="G886" s="2" t="n">
        <v>1028.2</v>
      </c>
      <c r="H886" s="2" t="n">
        <v>0.8</v>
      </c>
      <c r="I886" s="2" t="n">
        <v>1028.2</v>
      </c>
      <c r="J886" s="2" t="n">
        <v>1.1</v>
      </c>
      <c r="N886" s="0" t="n">
        <f aca="false">AVERAGE(C886,G886)</f>
        <v>1001.95</v>
      </c>
      <c r="O886" s="0" t="n">
        <f aca="false">AVERAGE(D886,F886)</f>
        <v>0.85</v>
      </c>
      <c r="P886" s="0" t="n">
        <f aca="false">POWER(2,O886)</f>
        <v>1.80250092522166</v>
      </c>
    </row>
    <row r="887" customFormat="false" ht="12.75" hidden="false" customHeight="false" outlineLevel="0" collapsed="false">
      <c r="A887" s="2" t="s">
        <v>1498</v>
      </c>
      <c r="B887" s="2" t="s">
        <v>1499</v>
      </c>
      <c r="C887" s="2" t="n">
        <v>281.2</v>
      </c>
      <c r="D887" s="2" t="n">
        <v>0.7</v>
      </c>
      <c r="E887" s="2" t="n">
        <v>281.2</v>
      </c>
      <c r="F887" s="2" t="n">
        <v>1</v>
      </c>
      <c r="G887" s="2" t="n">
        <v>243.1</v>
      </c>
      <c r="H887" s="2" t="n">
        <v>0.8</v>
      </c>
      <c r="I887" s="2" t="n">
        <v>243.1</v>
      </c>
      <c r="J887" s="2" t="n">
        <v>0.9</v>
      </c>
      <c r="N887" s="0" t="n">
        <f aca="false">AVERAGE(C887,G887)</f>
        <v>262.15</v>
      </c>
      <c r="O887" s="0" t="n">
        <f aca="false">AVERAGE(D887,F887)</f>
        <v>0.85</v>
      </c>
      <c r="P887" s="0" t="n">
        <f aca="false">POWER(2,O887)</f>
        <v>1.80250092522166</v>
      </c>
    </row>
    <row r="888" customFormat="false" ht="12.75" hidden="false" customHeight="false" outlineLevel="0" collapsed="false">
      <c r="A888" s="2" t="s">
        <v>1500</v>
      </c>
      <c r="B888" s="2" t="s">
        <v>1501</v>
      </c>
      <c r="C888" s="2" t="n">
        <v>3471.8</v>
      </c>
      <c r="D888" s="2" t="n">
        <v>0.7</v>
      </c>
      <c r="E888" s="2" t="n">
        <v>3471.8</v>
      </c>
      <c r="F888" s="2" t="n">
        <v>1</v>
      </c>
      <c r="G888" s="2" t="n">
        <v>3095</v>
      </c>
      <c r="H888" s="2" t="n">
        <v>0.5</v>
      </c>
      <c r="I888" s="2" t="n">
        <v>3095</v>
      </c>
      <c r="J888" s="2" t="n">
        <v>0.8</v>
      </c>
      <c r="N888" s="0" t="n">
        <f aca="false">AVERAGE(C888,G888)</f>
        <v>3283.4</v>
      </c>
      <c r="O888" s="0" t="n">
        <f aca="false">AVERAGE(D888,F888)</f>
        <v>0.85</v>
      </c>
      <c r="P888" s="0" t="n">
        <f aca="false">POWER(2,O888)</f>
        <v>1.80250092522166</v>
      </c>
    </row>
    <row r="889" customFormat="false" ht="12.75" hidden="false" customHeight="false" outlineLevel="0" collapsed="false">
      <c r="A889" s="2" t="s">
        <v>1502</v>
      </c>
      <c r="B889" s="2" t="s">
        <v>169</v>
      </c>
      <c r="C889" s="2" t="n">
        <v>4565.2</v>
      </c>
      <c r="D889" s="2" t="n">
        <v>0.7</v>
      </c>
      <c r="E889" s="2" t="n">
        <v>4565.2</v>
      </c>
      <c r="F889" s="2" t="n">
        <v>1</v>
      </c>
      <c r="G889" s="2" t="n">
        <v>3361.9</v>
      </c>
      <c r="H889" s="2" t="n">
        <v>0.2</v>
      </c>
      <c r="I889" s="2" t="n">
        <v>3361.9</v>
      </c>
      <c r="J889" s="2" t="n">
        <v>0.5</v>
      </c>
      <c r="N889" s="0" t="n">
        <f aca="false">AVERAGE(C889,G889)</f>
        <v>3963.55</v>
      </c>
      <c r="O889" s="0" t="n">
        <f aca="false">AVERAGE(D889,F889)</f>
        <v>0.85</v>
      </c>
      <c r="P889" s="0" t="n">
        <f aca="false">POWER(2,O889)</f>
        <v>1.80250092522166</v>
      </c>
    </row>
    <row r="890" customFormat="false" ht="12.75" hidden="false" customHeight="false" outlineLevel="0" collapsed="false">
      <c r="A890" s="2" t="s">
        <v>1503</v>
      </c>
      <c r="B890" s="2" t="s">
        <v>1504</v>
      </c>
      <c r="C890" s="2" t="n">
        <v>305.5</v>
      </c>
      <c r="D890" s="2" t="n">
        <v>1</v>
      </c>
      <c r="E890" s="2" t="n">
        <v>305.5</v>
      </c>
      <c r="F890" s="2" t="n">
        <v>0.7</v>
      </c>
      <c r="G890" s="2" t="n">
        <v>258.7</v>
      </c>
      <c r="H890" s="2" t="n">
        <v>0.9</v>
      </c>
      <c r="I890" s="2" t="n">
        <v>258.7</v>
      </c>
      <c r="J890" s="2" t="n">
        <v>0.6</v>
      </c>
      <c r="N890" s="0" t="n">
        <f aca="false">AVERAGE(C890,G890)</f>
        <v>282.1</v>
      </c>
      <c r="O890" s="0" t="n">
        <f aca="false">AVERAGE(D890,F890)</f>
        <v>0.85</v>
      </c>
      <c r="P890" s="0" t="n">
        <f aca="false">POWER(2,O890)</f>
        <v>1.80250092522166</v>
      </c>
    </row>
    <row r="891" customFormat="false" ht="12.75" hidden="false" customHeight="false" outlineLevel="0" collapsed="false">
      <c r="A891" s="2" t="s">
        <v>1505</v>
      </c>
      <c r="B891" s="2" t="s">
        <v>1506</v>
      </c>
      <c r="C891" s="2" t="n">
        <v>276.1</v>
      </c>
      <c r="D891" s="2" t="n">
        <v>1</v>
      </c>
      <c r="E891" s="2" t="n">
        <v>276.1</v>
      </c>
      <c r="F891" s="2" t="n">
        <v>0.7</v>
      </c>
      <c r="G891" s="2" t="n">
        <v>351</v>
      </c>
      <c r="H891" s="2" t="n">
        <v>1.3</v>
      </c>
      <c r="I891" s="2" t="n">
        <v>351</v>
      </c>
      <c r="J891" s="2" t="n">
        <v>1</v>
      </c>
      <c r="N891" s="0" t="n">
        <f aca="false">AVERAGE(C891,G891)</f>
        <v>313.55</v>
      </c>
      <c r="O891" s="0" t="n">
        <f aca="false">AVERAGE(D891,F891)</f>
        <v>0.85</v>
      </c>
      <c r="P891" s="0" t="n">
        <f aca="false">POWER(2,O891)</f>
        <v>1.80250092522166</v>
      </c>
    </row>
    <row r="892" customFormat="false" ht="12.75" hidden="false" customHeight="false" outlineLevel="0" collapsed="false">
      <c r="A892" s="2" t="s">
        <v>1507</v>
      </c>
      <c r="B892" s="2" t="s">
        <v>1508</v>
      </c>
      <c r="C892" s="2" t="n">
        <v>191.9</v>
      </c>
      <c r="D892" s="2" t="n">
        <v>1</v>
      </c>
      <c r="E892" s="2" t="n">
        <v>191.9</v>
      </c>
      <c r="F892" s="2" t="n">
        <v>0.7</v>
      </c>
      <c r="G892" s="2" t="n">
        <v>174.2</v>
      </c>
      <c r="H892" s="2" t="n">
        <v>1.3</v>
      </c>
      <c r="I892" s="2" t="n">
        <v>174.2</v>
      </c>
      <c r="J892" s="2" t="n">
        <v>0.8</v>
      </c>
      <c r="N892" s="0" t="n">
        <f aca="false">AVERAGE(C892,G892)</f>
        <v>183.05</v>
      </c>
      <c r="O892" s="0" t="n">
        <f aca="false">AVERAGE(D892,F892)</f>
        <v>0.85</v>
      </c>
      <c r="P892" s="0" t="n">
        <f aca="false">POWER(2,O892)</f>
        <v>1.80250092522166</v>
      </c>
    </row>
    <row r="893" customFormat="false" ht="12.75" hidden="false" customHeight="false" outlineLevel="0" collapsed="false">
      <c r="A893" s="2" t="s">
        <v>1509</v>
      </c>
      <c r="B893" s="2" t="s">
        <v>1510</v>
      </c>
      <c r="C893" s="2" t="n">
        <v>3078.7</v>
      </c>
      <c r="D893" s="2" t="n">
        <v>1</v>
      </c>
      <c r="E893" s="2" t="n">
        <v>3078.7</v>
      </c>
      <c r="F893" s="2" t="n">
        <v>0.7</v>
      </c>
      <c r="G893" s="2" t="n">
        <v>3268.1</v>
      </c>
      <c r="H893" s="2" t="n">
        <v>1.1</v>
      </c>
      <c r="I893" s="2" t="n">
        <v>3268.1</v>
      </c>
      <c r="J893" s="2" t="n">
        <v>0.7</v>
      </c>
      <c r="N893" s="0" t="n">
        <f aca="false">AVERAGE(C893,G893)</f>
        <v>3173.4</v>
      </c>
      <c r="O893" s="0" t="n">
        <f aca="false">AVERAGE(D893,F893)</f>
        <v>0.85</v>
      </c>
      <c r="P893" s="0" t="n">
        <f aca="false">POWER(2,O893)</f>
        <v>1.80250092522166</v>
      </c>
    </row>
    <row r="894" customFormat="false" ht="12.75" hidden="false" customHeight="false" outlineLevel="0" collapsed="false">
      <c r="A894" s="2" t="s">
        <v>1511</v>
      </c>
      <c r="B894" s="2" t="s">
        <v>1512</v>
      </c>
      <c r="C894" s="2" t="n">
        <v>461.4</v>
      </c>
      <c r="D894" s="2" t="n">
        <v>1</v>
      </c>
      <c r="E894" s="2" t="n">
        <v>461.4</v>
      </c>
      <c r="F894" s="2" t="n">
        <v>0.7</v>
      </c>
      <c r="G894" s="2" t="n">
        <v>794</v>
      </c>
      <c r="H894" s="2" t="n">
        <v>1.7</v>
      </c>
      <c r="I894" s="2" t="n">
        <v>794</v>
      </c>
      <c r="J894" s="2" t="n">
        <v>1.2</v>
      </c>
      <c r="N894" s="0" t="n">
        <f aca="false">AVERAGE(C894,G894)</f>
        <v>627.7</v>
      </c>
      <c r="O894" s="0" t="n">
        <f aca="false">AVERAGE(D894,F894)</f>
        <v>0.85</v>
      </c>
      <c r="P894" s="0" t="n">
        <f aca="false">POWER(2,O894)</f>
        <v>1.80250092522166</v>
      </c>
    </row>
    <row r="895" customFormat="false" ht="12.75" hidden="false" customHeight="false" outlineLevel="0" collapsed="false">
      <c r="A895" s="2" t="s">
        <v>1513</v>
      </c>
      <c r="B895" s="2" t="s">
        <v>169</v>
      </c>
      <c r="C895" s="2" t="n">
        <v>107.8</v>
      </c>
      <c r="D895" s="2" t="n">
        <v>1</v>
      </c>
      <c r="E895" s="2" t="n">
        <v>107.8</v>
      </c>
      <c r="F895" s="2" t="n">
        <v>0.7</v>
      </c>
      <c r="G895" s="2" t="n">
        <v>116.9</v>
      </c>
      <c r="H895" s="2" t="n">
        <v>1.3</v>
      </c>
      <c r="I895" s="2" t="n">
        <v>116.9</v>
      </c>
      <c r="J895" s="2" t="n">
        <v>0.9</v>
      </c>
      <c r="N895" s="0" t="n">
        <f aca="false">AVERAGE(C895,G895)</f>
        <v>112.35</v>
      </c>
      <c r="O895" s="0" t="n">
        <f aca="false">AVERAGE(D895,F895)</f>
        <v>0.85</v>
      </c>
      <c r="P895" s="0" t="n">
        <f aca="false">POWER(2,O895)</f>
        <v>1.80250092522166</v>
      </c>
    </row>
    <row r="896" customFormat="false" ht="12.75" hidden="false" customHeight="false" outlineLevel="0" collapsed="false">
      <c r="A896" s="2" t="s">
        <v>1514</v>
      </c>
      <c r="B896" s="2" t="s">
        <v>1515</v>
      </c>
      <c r="C896" s="2" t="n">
        <v>3890.8</v>
      </c>
      <c r="D896" s="2" t="n">
        <v>1</v>
      </c>
      <c r="E896" s="2" t="n">
        <v>3890.8</v>
      </c>
      <c r="F896" s="2" t="n">
        <v>0.7</v>
      </c>
      <c r="G896" s="2" t="n">
        <v>3591.6</v>
      </c>
      <c r="H896" s="2" t="n">
        <v>0.9</v>
      </c>
      <c r="I896" s="2" t="n">
        <v>3591.6</v>
      </c>
      <c r="J896" s="2" t="n">
        <v>0.6</v>
      </c>
      <c r="N896" s="0" t="n">
        <f aca="false">AVERAGE(C896,G896)</f>
        <v>3741.2</v>
      </c>
      <c r="O896" s="0" t="n">
        <f aca="false">AVERAGE(D896,F896)</f>
        <v>0.85</v>
      </c>
      <c r="P896" s="0" t="n">
        <f aca="false">POWER(2,O896)</f>
        <v>1.80250092522166</v>
      </c>
    </row>
    <row r="897" customFormat="false" ht="12.75" hidden="false" customHeight="false" outlineLevel="0" collapsed="false">
      <c r="A897" s="2" t="s">
        <v>1516</v>
      </c>
      <c r="B897" s="2" t="s">
        <v>169</v>
      </c>
      <c r="C897" s="2" t="n">
        <v>719.1</v>
      </c>
      <c r="D897" s="2" t="n">
        <v>1</v>
      </c>
      <c r="E897" s="2" t="n">
        <v>719.1</v>
      </c>
      <c r="F897" s="2" t="n">
        <v>0.7</v>
      </c>
      <c r="G897" s="2" t="n">
        <v>837.8</v>
      </c>
      <c r="H897" s="2" t="n">
        <v>1.2</v>
      </c>
      <c r="I897" s="2" t="n">
        <v>837.8</v>
      </c>
      <c r="J897" s="2" t="n">
        <v>0.9</v>
      </c>
      <c r="N897" s="0" t="n">
        <f aca="false">AVERAGE(C897,G897)</f>
        <v>778.45</v>
      </c>
      <c r="O897" s="0" t="n">
        <f aca="false">AVERAGE(D897,F897)</f>
        <v>0.85</v>
      </c>
      <c r="P897" s="0" t="n">
        <f aca="false">POWER(2,O897)</f>
        <v>1.80250092522166</v>
      </c>
    </row>
    <row r="898" customFormat="false" ht="12.75" hidden="false" customHeight="false" outlineLevel="0" collapsed="false">
      <c r="A898" s="2" t="s">
        <v>1517</v>
      </c>
      <c r="B898" s="2" t="s">
        <v>1518</v>
      </c>
      <c r="C898" s="2" t="n">
        <v>276.4</v>
      </c>
      <c r="D898" s="2" t="n">
        <v>1</v>
      </c>
      <c r="E898" s="2" t="n">
        <v>276.4</v>
      </c>
      <c r="F898" s="2" t="n">
        <v>0.7</v>
      </c>
      <c r="G898" s="2" t="n">
        <v>632.5</v>
      </c>
      <c r="H898" s="2" t="n">
        <v>2.1</v>
      </c>
      <c r="I898" s="2" t="n">
        <v>632.5</v>
      </c>
      <c r="J898" s="2" t="n">
        <v>1.9</v>
      </c>
      <c r="N898" s="0" t="n">
        <f aca="false">AVERAGE(C898,G898)</f>
        <v>454.45</v>
      </c>
      <c r="O898" s="0" t="n">
        <f aca="false">AVERAGE(D898,F898)</f>
        <v>0.85</v>
      </c>
      <c r="P898" s="0" t="n">
        <f aca="false">POWER(2,O898)</f>
        <v>1.80250092522166</v>
      </c>
    </row>
    <row r="899" customFormat="false" ht="12.75" hidden="false" customHeight="false" outlineLevel="0" collapsed="false">
      <c r="A899" s="2" t="s">
        <v>1519</v>
      </c>
      <c r="B899" s="2" t="s">
        <v>1520</v>
      </c>
      <c r="C899" s="2" t="n">
        <v>697.2</v>
      </c>
      <c r="D899" s="2" t="n">
        <v>1</v>
      </c>
      <c r="E899" s="2" t="n">
        <v>697.2</v>
      </c>
      <c r="F899" s="2" t="n">
        <v>0.7</v>
      </c>
      <c r="G899" s="2" t="n">
        <v>681.3</v>
      </c>
      <c r="H899" s="2" t="n">
        <v>1</v>
      </c>
      <c r="I899" s="2" t="n">
        <v>681.3</v>
      </c>
      <c r="J899" s="2" t="n">
        <v>0.6</v>
      </c>
      <c r="N899" s="0" t="n">
        <f aca="false">AVERAGE(C899,G899)</f>
        <v>689.25</v>
      </c>
      <c r="O899" s="0" t="n">
        <f aca="false">AVERAGE(D899,F899)</f>
        <v>0.85</v>
      </c>
      <c r="P899" s="0" t="n">
        <f aca="false">POWER(2,O899)</f>
        <v>1.80250092522166</v>
      </c>
    </row>
    <row r="900" customFormat="false" ht="12.75" hidden="false" customHeight="false" outlineLevel="0" collapsed="false">
      <c r="A900" s="2" t="s">
        <v>1521</v>
      </c>
      <c r="B900" s="2" t="s">
        <v>1522</v>
      </c>
      <c r="C900" s="2" t="n">
        <v>1225.3</v>
      </c>
      <c r="D900" s="2" t="n">
        <v>1</v>
      </c>
      <c r="E900" s="2" t="n">
        <v>1225.3</v>
      </c>
      <c r="F900" s="2" t="n">
        <v>0.7</v>
      </c>
      <c r="G900" s="2" t="n">
        <v>1554</v>
      </c>
      <c r="H900" s="2" t="n">
        <v>1.2</v>
      </c>
      <c r="I900" s="2" t="n">
        <v>1554</v>
      </c>
      <c r="J900" s="2" t="n">
        <v>1.1</v>
      </c>
      <c r="N900" s="0" t="n">
        <f aca="false">AVERAGE(C900,G900)</f>
        <v>1389.65</v>
      </c>
      <c r="O900" s="0" t="n">
        <f aca="false">AVERAGE(D900,F900)</f>
        <v>0.85</v>
      </c>
      <c r="P900" s="0" t="n">
        <f aca="false">POWER(2,O900)</f>
        <v>1.80250092522166</v>
      </c>
    </row>
    <row r="901" customFormat="false" ht="12.75" hidden="false" customHeight="false" outlineLevel="0" collapsed="false">
      <c r="A901" s="2" t="s">
        <v>1523</v>
      </c>
      <c r="B901" s="2" t="s">
        <v>169</v>
      </c>
      <c r="C901" s="2" t="n">
        <v>3804.6</v>
      </c>
      <c r="D901" s="2" t="n">
        <v>1</v>
      </c>
      <c r="E901" s="2" t="n">
        <v>3804.6</v>
      </c>
      <c r="F901" s="2" t="n">
        <v>0.7</v>
      </c>
      <c r="G901" s="2" t="n">
        <v>6620.2</v>
      </c>
      <c r="H901" s="2" t="n">
        <v>1.8</v>
      </c>
      <c r="I901" s="2" t="n">
        <v>6620.2</v>
      </c>
      <c r="J901" s="2" t="n">
        <v>1.5</v>
      </c>
      <c r="N901" s="0" t="n">
        <f aca="false">AVERAGE(C901,G901)</f>
        <v>5212.4</v>
      </c>
      <c r="O901" s="0" t="n">
        <f aca="false">AVERAGE(D901,F901)</f>
        <v>0.85</v>
      </c>
      <c r="P901" s="0" t="n">
        <f aca="false">POWER(2,O901)</f>
        <v>1.80250092522166</v>
      </c>
    </row>
    <row r="902" customFormat="false" ht="12.75" hidden="false" customHeight="false" outlineLevel="0" collapsed="false">
      <c r="A902" s="2" t="s">
        <v>1524</v>
      </c>
      <c r="B902" s="2" t="s">
        <v>1525</v>
      </c>
      <c r="C902" s="2" t="n">
        <v>340.4</v>
      </c>
      <c r="D902" s="2" t="n">
        <v>1</v>
      </c>
      <c r="E902" s="2" t="n">
        <v>340.4</v>
      </c>
      <c r="F902" s="2" t="n">
        <v>0.7</v>
      </c>
      <c r="G902" s="2" t="n">
        <v>504.5</v>
      </c>
      <c r="H902" s="2" t="n">
        <v>1.6</v>
      </c>
      <c r="I902" s="2" t="n">
        <v>504.5</v>
      </c>
      <c r="J902" s="2" t="n">
        <v>1.3</v>
      </c>
      <c r="N902" s="0" t="n">
        <f aca="false">AVERAGE(C902,G902)</f>
        <v>422.45</v>
      </c>
      <c r="O902" s="0" t="n">
        <f aca="false">AVERAGE(D902,F902)</f>
        <v>0.85</v>
      </c>
      <c r="P902" s="0" t="n">
        <f aca="false">POWER(2,O902)</f>
        <v>1.80250092522166</v>
      </c>
    </row>
    <row r="903" customFormat="false" ht="12.75" hidden="false" customHeight="false" outlineLevel="0" collapsed="false">
      <c r="A903" s="2" t="s">
        <v>1526</v>
      </c>
      <c r="B903" s="2" t="s">
        <v>169</v>
      </c>
      <c r="C903" s="2" t="n">
        <v>589</v>
      </c>
      <c r="D903" s="2" t="n">
        <v>1.2</v>
      </c>
      <c r="E903" s="2" t="n">
        <v>589</v>
      </c>
      <c r="F903" s="2" t="n">
        <v>0.5</v>
      </c>
      <c r="G903" s="2" t="n">
        <v>1031.8</v>
      </c>
      <c r="H903" s="2" t="n">
        <v>2</v>
      </c>
      <c r="I903" s="2" t="n">
        <v>1031.8</v>
      </c>
      <c r="J903" s="2" t="n">
        <v>1.3</v>
      </c>
      <c r="N903" s="0" t="n">
        <f aca="false">AVERAGE(C903,G903)</f>
        <v>810.4</v>
      </c>
      <c r="O903" s="0" t="n">
        <f aca="false">AVERAGE(D903,F903)</f>
        <v>0.85</v>
      </c>
      <c r="P903" s="0" t="n">
        <f aca="false">POWER(2,O903)</f>
        <v>1.80250092522166</v>
      </c>
    </row>
    <row r="904" customFormat="false" ht="12.75" hidden="false" customHeight="false" outlineLevel="0" collapsed="false">
      <c r="A904" s="2" t="s">
        <v>1527</v>
      </c>
      <c r="B904" s="2" t="s">
        <v>1528</v>
      </c>
      <c r="C904" s="2" t="n">
        <v>610.2</v>
      </c>
      <c r="D904" s="2" t="n">
        <v>1.2</v>
      </c>
      <c r="E904" s="2" t="n">
        <v>610.2</v>
      </c>
      <c r="F904" s="2" t="n">
        <v>0.5</v>
      </c>
      <c r="G904" s="2" t="n">
        <v>1124.7</v>
      </c>
      <c r="H904" s="2" t="n">
        <v>2.1</v>
      </c>
      <c r="I904" s="2" t="n">
        <v>1124.7</v>
      </c>
      <c r="J904" s="2" t="n">
        <v>1.3</v>
      </c>
      <c r="N904" s="0" t="n">
        <f aca="false">AVERAGE(C904,G904)</f>
        <v>867.45</v>
      </c>
      <c r="O904" s="0" t="n">
        <f aca="false">AVERAGE(D904,F904)</f>
        <v>0.85</v>
      </c>
      <c r="P904" s="0" t="n">
        <f aca="false">POWER(2,O904)</f>
        <v>1.80250092522166</v>
      </c>
    </row>
    <row r="905" customFormat="false" ht="12.75" hidden="false" customHeight="false" outlineLevel="0" collapsed="false">
      <c r="A905" s="2" t="s">
        <v>1529</v>
      </c>
      <c r="B905" s="2" t="s">
        <v>1530</v>
      </c>
      <c r="C905" s="2" t="n">
        <v>335.7</v>
      </c>
      <c r="D905" s="2" t="n">
        <v>0.5</v>
      </c>
      <c r="E905" s="2" t="n">
        <v>335.7</v>
      </c>
      <c r="F905" s="2" t="n">
        <v>1.1</v>
      </c>
      <c r="G905" s="2" t="n">
        <v>297.1</v>
      </c>
      <c r="H905" s="2" t="n">
        <v>0.3</v>
      </c>
      <c r="I905" s="2" t="n">
        <v>297.1</v>
      </c>
      <c r="J905" s="2" t="n">
        <v>0.8</v>
      </c>
      <c r="N905" s="0" t="n">
        <f aca="false">AVERAGE(C905,G905)</f>
        <v>316.4</v>
      </c>
      <c r="O905" s="0" t="n">
        <f aca="false">AVERAGE(D905,F905)</f>
        <v>0.8</v>
      </c>
      <c r="P905" s="0" t="n">
        <f aca="false">POWER(2,O905)</f>
        <v>1.74110112659225</v>
      </c>
    </row>
    <row r="906" customFormat="false" ht="12.75" hidden="false" customHeight="false" outlineLevel="0" collapsed="false">
      <c r="A906" s="2" t="s">
        <v>1531</v>
      </c>
      <c r="B906" s="2" t="s">
        <v>169</v>
      </c>
      <c r="C906" s="2" t="n">
        <v>147.9</v>
      </c>
      <c r="D906" s="2" t="n">
        <v>0.5</v>
      </c>
      <c r="E906" s="2" t="n">
        <v>147.9</v>
      </c>
      <c r="F906" s="2" t="n">
        <v>1.1</v>
      </c>
      <c r="G906" s="2" t="n">
        <v>124.5</v>
      </c>
      <c r="H906" s="2" t="n">
        <v>0.3</v>
      </c>
      <c r="I906" s="2" t="n">
        <v>124.5</v>
      </c>
      <c r="J906" s="2" t="n">
        <v>0.9</v>
      </c>
      <c r="N906" s="0" t="n">
        <f aca="false">AVERAGE(C906,G906)</f>
        <v>136.2</v>
      </c>
      <c r="O906" s="0" t="n">
        <f aca="false">AVERAGE(D906,F906)</f>
        <v>0.8</v>
      </c>
      <c r="P906" s="0" t="n">
        <f aca="false">POWER(2,O906)</f>
        <v>1.74110112659225</v>
      </c>
    </row>
    <row r="907" customFormat="false" ht="12.75" hidden="false" customHeight="false" outlineLevel="0" collapsed="false">
      <c r="A907" s="2" t="s">
        <v>1532</v>
      </c>
      <c r="B907" s="2" t="s">
        <v>1533</v>
      </c>
      <c r="C907" s="2" t="n">
        <v>586</v>
      </c>
      <c r="D907" s="2" t="n">
        <v>0.6</v>
      </c>
      <c r="E907" s="2" t="n">
        <v>586</v>
      </c>
      <c r="F907" s="2" t="n">
        <v>1</v>
      </c>
      <c r="G907" s="2" t="n">
        <v>661.4</v>
      </c>
      <c r="H907" s="2" t="n">
        <v>0.7</v>
      </c>
      <c r="I907" s="2" t="n">
        <v>661.4</v>
      </c>
      <c r="J907" s="2" t="n">
        <v>1.2</v>
      </c>
      <c r="N907" s="0" t="n">
        <f aca="false">AVERAGE(C907,G907)</f>
        <v>623.7</v>
      </c>
      <c r="O907" s="0" t="n">
        <f aca="false">AVERAGE(D907,F907)</f>
        <v>0.8</v>
      </c>
      <c r="P907" s="0" t="n">
        <f aca="false">POWER(2,O907)</f>
        <v>1.74110112659225</v>
      </c>
    </row>
    <row r="908" customFormat="false" ht="12.75" hidden="false" customHeight="false" outlineLevel="0" collapsed="false">
      <c r="A908" s="2" t="s">
        <v>1534</v>
      </c>
      <c r="B908" s="2" t="s">
        <v>1535</v>
      </c>
      <c r="C908" s="2" t="n">
        <v>553.3</v>
      </c>
      <c r="D908" s="2" t="n">
        <v>0.6</v>
      </c>
      <c r="E908" s="2" t="n">
        <v>553.3</v>
      </c>
      <c r="F908" s="2" t="n">
        <v>1</v>
      </c>
      <c r="G908" s="2" t="n">
        <v>474.4</v>
      </c>
      <c r="H908" s="2" t="n">
        <v>0.4</v>
      </c>
      <c r="I908" s="2" t="n">
        <v>474.4</v>
      </c>
      <c r="J908" s="2" t="n">
        <v>0.7</v>
      </c>
      <c r="N908" s="0" t="n">
        <f aca="false">AVERAGE(C908,G908)</f>
        <v>513.85</v>
      </c>
      <c r="O908" s="0" t="n">
        <f aca="false">AVERAGE(D908,F908)</f>
        <v>0.8</v>
      </c>
      <c r="P908" s="0" t="n">
        <f aca="false">POWER(2,O908)</f>
        <v>1.74110112659225</v>
      </c>
    </row>
    <row r="909" customFormat="false" ht="12.75" hidden="false" customHeight="false" outlineLevel="0" collapsed="false">
      <c r="A909" s="2" t="s">
        <v>1536</v>
      </c>
      <c r="B909" s="2" t="s">
        <v>1537</v>
      </c>
      <c r="C909" s="2" t="n">
        <v>1112.7</v>
      </c>
      <c r="D909" s="2" t="n">
        <v>0.6</v>
      </c>
      <c r="E909" s="2" t="n">
        <v>1112.7</v>
      </c>
      <c r="F909" s="2" t="n">
        <v>1</v>
      </c>
      <c r="G909" s="2" t="n">
        <v>1161.1</v>
      </c>
      <c r="H909" s="2" t="n">
        <v>0.7</v>
      </c>
      <c r="I909" s="2" t="n">
        <v>1161.1</v>
      </c>
      <c r="J909" s="2" t="n">
        <v>1</v>
      </c>
      <c r="N909" s="0" t="n">
        <f aca="false">AVERAGE(C909,G909)</f>
        <v>1136.9</v>
      </c>
      <c r="O909" s="0" t="n">
        <f aca="false">AVERAGE(D909,F909)</f>
        <v>0.8</v>
      </c>
      <c r="P909" s="0" t="n">
        <f aca="false">POWER(2,O909)</f>
        <v>1.74110112659225</v>
      </c>
    </row>
    <row r="910" customFormat="false" ht="12.75" hidden="false" customHeight="false" outlineLevel="0" collapsed="false">
      <c r="A910" s="2" t="s">
        <v>1538</v>
      </c>
      <c r="B910" s="2" t="s">
        <v>1539</v>
      </c>
      <c r="C910" s="2" t="n">
        <v>283.6</v>
      </c>
      <c r="D910" s="2" t="n">
        <v>0.6</v>
      </c>
      <c r="E910" s="2" t="n">
        <v>283.6</v>
      </c>
      <c r="F910" s="2" t="n">
        <v>1</v>
      </c>
      <c r="G910" s="2" t="n">
        <v>258.4</v>
      </c>
      <c r="H910" s="2" t="n">
        <v>0.4</v>
      </c>
      <c r="I910" s="2" t="n">
        <v>258.4</v>
      </c>
      <c r="J910" s="2" t="n">
        <v>0.9</v>
      </c>
      <c r="N910" s="0" t="n">
        <f aca="false">AVERAGE(C910,G910)</f>
        <v>271</v>
      </c>
      <c r="O910" s="0" t="n">
        <f aca="false">AVERAGE(D910,F910)</f>
        <v>0.8</v>
      </c>
      <c r="P910" s="0" t="n">
        <f aca="false">POWER(2,O910)</f>
        <v>1.74110112659225</v>
      </c>
    </row>
    <row r="911" customFormat="false" ht="12.75" hidden="false" customHeight="false" outlineLevel="0" collapsed="false">
      <c r="A911" s="2" t="s">
        <v>1540</v>
      </c>
      <c r="B911" s="2" t="s">
        <v>1541</v>
      </c>
      <c r="C911" s="2" t="n">
        <v>2309.2</v>
      </c>
      <c r="D911" s="2" t="n">
        <v>0.6</v>
      </c>
      <c r="E911" s="2" t="n">
        <v>2309.2</v>
      </c>
      <c r="F911" s="2" t="n">
        <v>1</v>
      </c>
      <c r="G911" s="2" t="n">
        <v>2984.7</v>
      </c>
      <c r="H911" s="2" t="n">
        <v>1</v>
      </c>
      <c r="I911" s="2" t="n">
        <v>2984.7</v>
      </c>
      <c r="J911" s="2" t="n">
        <v>1.4</v>
      </c>
      <c r="N911" s="0" t="n">
        <f aca="false">AVERAGE(C911,G911)</f>
        <v>2646.95</v>
      </c>
      <c r="O911" s="0" t="n">
        <f aca="false">AVERAGE(D911,F911)</f>
        <v>0.8</v>
      </c>
      <c r="P911" s="0" t="n">
        <f aca="false">POWER(2,O911)</f>
        <v>1.74110112659225</v>
      </c>
    </row>
    <row r="912" customFormat="false" ht="12.75" hidden="false" customHeight="false" outlineLevel="0" collapsed="false">
      <c r="A912" s="2" t="s">
        <v>1542</v>
      </c>
      <c r="B912" s="2" t="s">
        <v>1543</v>
      </c>
      <c r="C912" s="2" t="n">
        <v>625.2</v>
      </c>
      <c r="D912" s="2" t="n">
        <v>0.7</v>
      </c>
      <c r="E912" s="2" t="n">
        <v>625.2</v>
      </c>
      <c r="F912" s="2" t="n">
        <v>0.9</v>
      </c>
      <c r="G912" s="2" t="n">
        <v>565.7</v>
      </c>
      <c r="H912" s="2" t="n">
        <v>0.5</v>
      </c>
      <c r="I912" s="2" t="n">
        <v>565.7</v>
      </c>
      <c r="J912" s="2" t="n">
        <v>0.8</v>
      </c>
      <c r="N912" s="0" t="n">
        <f aca="false">AVERAGE(C912,G912)</f>
        <v>595.45</v>
      </c>
      <c r="O912" s="0" t="n">
        <f aca="false">AVERAGE(D912,F912)</f>
        <v>0.8</v>
      </c>
      <c r="P912" s="0" t="n">
        <f aca="false">POWER(2,O912)</f>
        <v>1.74110112659225</v>
      </c>
    </row>
    <row r="913" customFormat="false" ht="12.75" hidden="false" customHeight="false" outlineLevel="0" collapsed="false">
      <c r="A913" s="2" t="s">
        <v>1544</v>
      </c>
      <c r="B913" s="2" t="s">
        <v>1545</v>
      </c>
      <c r="C913" s="2" t="n">
        <v>871.5</v>
      </c>
      <c r="D913" s="2" t="n">
        <v>0.7</v>
      </c>
      <c r="E913" s="2" t="n">
        <v>871.5</v>
      </c>
      <c r="F913" s="2" t="n">
        <v>0.9</v>
      </c>
      <c r="G913" s="2" t="n">
        <v>770.4</v>
      </c>
      <c r="H913" s="2" t="n">
        <v>0.5</v>
      </c>
      <c r="I913" s="2" t="n">
        <v>770.4</v>
      </c>
      <c r="J913" s="2" t="n">
        <v>0.7</v>
      </c>
      <c r="N913" s="0" t="n">
        <f aca="false">AVERAGE(C913,G913)</f>
        <v>820.95</v>
      </c>
      <c r="O913" s="0" t="n">
        <f aca="false">AVERAGE(D913,F913)</f>
        <v>0.8</v>
      </c>
      <c r="P913" s="0" t="n">
        <f aca="false">POWER(2,O913)</f>
        <v>1.74110112659225</v>
      </c>
    </row>
    <row r="914" customFormat="false" ht="12.75" hidden="false" customHeight="false" outlineLevel="0" collapsed="false">
      <c r="A914" s="2" t="s">
        <v>1546</v>
      </c>
      <c r="B914" s="2" t="s">
        <v>1547</v>
      </c>
      <c r="C914" s="2" t="n">
        <v>430.3</v>
      </c>
      <c r="D914" s="2" t="n">
        <v>0.7</v>
      </c>
      <c r="E914" s="2" t="n">
        <v>430.3</v>
      </c>
      <c r="F914" s="2" t="n">
        <v>0.9</v>
      </c>
      <c r="G914" s="2" t="n">
        <v>314.6</v>
      </c>
      <c r="H914" s="2" t="n">
        <v>0.5</v>
      </c>
      <c r="I914" s="2" t="n">
        <v>314.6</v>
      </c>
      <c r="J914" s="2" t="n">
        <v>0.7</v>
      </c>
      <c r="N914" s="0" t="n">
        <f aca="false">AVERAGE(C914,G914)</f>
        <v>372.45</v>
      </c>
      <c r="O914" s="0" t="n">
        <f aca="false">AVERAGE(D914,F914)</f>
        <v>0.8</v>
      </c>
      <c r="P914" s="0" t="n">
        <f aca="false">POWER(2,O914)</f>
        <v>1.74110112659225</v>
      </c>
    </row>
    <row r="915" customFormat="false" ht="12.75" hidden="false" customHeight="false" outlineLevel="0" collapsed="false">
      <c r="A915" s="2" t="s">
        <v>1548</v>
      </c>
      <c r="B915" s="2" t="s">
        <v>169</v>
      </c>
      <c r="C915" s="2" t="n">
        <v>1125.2</v>
      </c>
      <c r="D915" s="2" t="n">
        <v>0.7</v>
      </c>
      <c r="E915" s="2" t="n">
        <v>1125.2</v>
      </c>
      <c r="F915" s="2" t="n">
        <v>0.9</v>
      </c>
      <c r="G915" s="2" t="n">
        <v>1153.3</v>
      </c>
      <c r="H915" s="2" t="n">
        <v>0.7</v>
      </c>
      <c r="I915" s="2" t="n">
        <v>1153.3</v>
      </c>
      <c r="J915" s="2" t="n">
        <v>0.8</v>
      </c>
      <c r="N915" s="0" t="n">
        <f aca="false">AVERAGE(C915,G915)</f>
        <v>1139.25</v>
      </c>
      <c r="O915" s="0" t="n">
        <f aca="false">AVERAGE(D915,F915)</f>
        <v>0.8</v>
      </c>
      <c r="P915" s="0" t="n">
        <f aca="false">POWER(2,O915)</f>
        <v>1.74110112659225</v>
      </c>
    </row>
    <row r="916" customFormat="false" ht="12.75" hidden="false" customHeight="false" outlineLevel="0" collapsed="false">
      <c r="A916" s="2" t="s">
        <v>1549</v>
      </c>
      <c r="B916" s="2" t="s">
        <v>1550</v>
      </c>
      <c r="C916" s="2" t="n">
        <v>448.5</v>
      </c>
      <c r="D916" s="2" t="n">
        <v>0.7</v>
      </c>
      <c r="E916" s="2" t="n">
        <v>448.5</v>
      </c>
      <c r="F916" s="2" t="n">
        <v>0.9</v>
      </c>
      <c r="G916" s="2" t="n">
        <v>510.7</v>
      </c>
      <c r="H916" s="2" t="n">
        <v>0.6</v>
      </c>
      <c r="I916" s="2" t="n">
        <v>510.7</v>
      </c>
      <c r="J916" s="2" t="n">
        <v>0.6</v>
      </c>
      <c r="N916" s="0" t="n">
        <f aca="false">AVERAGE(C916,G916)</f>
        <v>479.6</v>
      </c>
      <c r="O916" s="0" t="n">
        <f aca="false">AVERAGE(D916,F916)</f>
        <v>0.8</v>
      </c>
      <c r="P916" s="0" t="n">
        <f aca="false">POWER(2,O916)</f>
        <v>1.74110112659225</v>
      </c>
    </row>
    <row r="917" customFormat="false" ht="12.75" hidden="false" customHeight="false" outlineLevel="0" collapsed="false">
      <c r="A917" s="2" t="s">
        <v>1551</v>
      </c>
      <c r="B917" s="2" t="s">
        <v>1552</v>
      </c>
      <c r="C917" s="2" t="n">
        <v>385.9</v>
      </c>
      <c r="D917" s="2" t="n">
        <v>0.7</v>
      </c>
      <c r="E917" s="2" t="n">
        <v>385.9</v>
      </c>
      <c r="F917" s="2" t="n">
        <v>0.9</v>
      </c>
      <c r="G917" s="2" t="n">
        <v>338.5</v>
      </c>
      <c r="H917" s="2" t="n">
        <v>0.6</v>
      </c>
      <c r="I917" s="2" t="n">
        <v>338.5</v>
      </c>
      <c r="J917" s="2" t="n">
        <v>0.8</v>
      </c>
      <c r="N917" s="0" t="n">
        <f aca="false">AVERAGE(C917,G917)</f>
        <v>362.2</v>
      </c>
      <c r="O917" s="0" t="n">
        <f aca="false">AVERAGE(D917,F917)</f>
        <v>0.8</v>
      </c>
      <c r="P917" s="0" t="n">
        <f aca="false">POWER(2,O917)</f>
        <v>1.74110112659225</v>
      </c>
    </row>
    <row r="918" customFormat="false" ht="12.75" hidden="false" customHeight="false" outlineLevel="0" collapsed="false">
      <c r="A918" s="2" t="s">
        <v>1553</v>
      </c>
      <c r="B918" s="2" t="s">
        <v>1554</v>
      </c>
      <c r="C918" s="2" t="n">
        <v>674.2</v>
      </c>
      <c r="D918" s="2" t="n">
        <v>0.7</v>
      </c>
      <c r="E918" s="2" t="n">
        <v>674.2</v>
      </c>
      <c r="F918" s="2" t="n">
        <v>0.9</v>
      </c>
      <c r="G918" s="2" t="n">
        <v>525.3</v>
      </c>
      <c r="H918" s="2" t="n">
        <v>0.4</v>
      </c>
      <c r="I918" s="2" t="n">
        <v>525.3</v>
      </c>
      <c r="J918" s="2" t="n">
        <v>0.7</v>
      </c>
      <c r="N918" s="0" t="n">
        <f aca="false">AVERAGE(C918,G918)</f>
        <v>599.75</v>
      </c>
      <c r="O918" s="0" t="n">
        <f aca="false">AVERAGE(D918,F918)</f>
        <v>0.8</v>
      </c>
      <c r="P918" s="0" t="n">
        <f aca="false">POWER(2,O918)</f>
        <v>1.74110112659225</v>
      </c>
    </row>
    <row r="919" customFormat="false" ht="12.75" hidden="false" customHeight="false" outlineLevel="0" collapsed="false">
      <c r="A919" s="2" t="s">
        <v>1555</v>
      </c>
      <c r="B919" s="2" t="s">
        <v>1556</v>
      </c>
      <c r="C919" s="2" t="n">
        <v>546.3</v>
      </c>
      <c r="D919" s="2" t="n">
        <v>0.7</v>
      </c>
      <c r="E919" s="2" t="n">
        <v>546.3</v>
      </c>
      <c r="F919" s="2" t="n">
        <v>0.9</v>
      </c>
      <c r="G919" s="2" t="n">
        <v>480.4</v>
      </c>
      <c r="H919" s="2" t="n">
        <v>0.7</v>
      </c>
      <c r="I919" s="2" t="n">
        <v>480.4</v>
      </c>
      <c r="J919" s="2" t="n">
        <v>0.9</v>
      </c>
      <c r="N919" s="0" t="n">
        <f aca="false">AVERAGE(C919,G919)</f>
        <v>513.35</v>
      </c>
      <c r="O919" s="0" t="n">
        <f aca="false">AVERAGE(D919,F919)</f>
        <v>0.8</v>
      </c>
      <c r="P919" s="0" t="n">
        <f aca="false">POWER(2,O919)</f>
        <v>1.74110112659225</v>
      </c>
    </row>
    <row r="920" customFormat="false" ht="12.75" hidden="false" customHeight="false" outlineLevel="0" collapsed="false">
      <c r="A920" s="2" t="s">
        <v>1557</v>
      </c>
      <c r="B920" s="2" t="s">
        <v>1558</v>
      </c>
      <c r="C920" s="2" t="n">
        <v>920.4</v>
      </c>
      <c r="D920" s="2" t="n">
        <v>0.7</v>
      </c>
      <c r="E920" s="2" t="n">
        <v>920.4</v>
      </c>
      <c r="F920" s="2" t="n">
        <v>0.9</v>
      </c>
      <c r="G920" s="2" t="n">
        <v>767.7</v>
      </c>
      <c r="H920" s="2" t="n">
        <v>0.4</v>
      </c>
      <c r="I920" s="2" t="n">
        <v>767.7</v>
      </c>
      <c r="J920" s="2" t="n">
        <v>0.7</v>
      </c>
      <c r="N920" s="0" t="n">
        <f aca="false">AVERAGE(C920,G920)</f>
        <v>844.05</v>
      </c>
      <c r="O920" s="0" t="n">
        <f aca="false">AVERAGE(D920,F920)</f>
        <v>0.8</v>
      </c>
      <c r="P920" s="0" t="n">
        <f aca="false">POWER(2,O920)</f>
        <v>1.74110112659225</v>
      </c>
    </row>
    <row r="921" customFormat="false" ht="12.75" hidden="false" customHeight="false" outlineLevel="0" collapsed="false">
      <c r="A921" s="2" t="s">
        <v>1559</v>
      </c>
      <c r="B921" s="2" t="s">
        <v>1560</v>
      </c>
      <c r="C921" s="2" t="n">
        <v>2741.7</v>
      </c>
      <c r="D921" s="2" t="n">
        <v>0.7</v>
      </c>
      <c r="E921" s="2" t="n">
        <v>2741.7</v>
      </c>
      <c r="F921" s="2" t="n">
        <v>0.9</v>
      </c>
      <c r="G921" s="2" t="n">
        <v>3371</v>
      </c>
      <c r="H921" s="2" t="n">
        <v>0.9</v>
      </c>
      <c r="I921" s="2" t="n">
        <v>3371</v>
      </c>
      <c r="J921" s="2" t="n">
        <v>1.1</v>
      </c>
      <c r="N921" s="0" t="n">
        <f aca="false">AVERAGE(C921,G921)</f>
        <v>3056.35</v>
      </c>
      <c r="O921" s="0" t="n">
        <f aca="false">AVERAGE(D921,F921)</f>
        <v>0.8</v>
      </c>
      <c r="P921" s="0" t="n">
        <f aca="false">POWER(2,O921)</f>
        <v>1.74110112659225</v>
      </c>
    </row>
    <row r="922" customFormat="false" ht="12.75" hidden="false" customHeight="false" outlineLevel="0" collapsed="false">
      <c r="A922" s="2" t="s">
        <v>1561</v>
      </c>
      <c r="B922" s="2" t="s">
        <v>1435</v>
      </c>
      <c r="C922" s="2" t="n">
        <v>1249</v>
      </c>
      <c r="D922" s="2" t="n">
        <v>0.7</v>
      </c>
      <c r="E922" s="2" t="n">
        <v>1249</v>
      </c>
      <c r="F922" s="2" t="n">
        <v>0.9</v>
      </c>
      <c r="G922" s="2" t="n">
        <v>1263.1</v>
      </c>
      <c r="H922" s="2" t="n">
        <v>0.6</v>
      </c>
      <c r="I922" s="2" t="n">
        <v>1263.1</v>
      </c>
      <c r="J922" s="2" t="n">
        <v>0.8</v>
      </c>
      <c r="N922" s="0" t="n">
        <f aca="false">AVERAGE(C922,G922)</f>
        <v>1256.05</v>
      </c>
      <c r="O922" s="0" t="n">
        <f aca="false">AVERAGE(D922,F922)</f>
        <v>0.8</v>
      </c>
      <c r="P922" s="0" t="n">
        <f aca="false">POWER(2,O922)</f>
        <v>1.74110112659225</v>
      </c>
    </row>
    <row r="923" customFormat="false" ht="12.75" hidden="false" customHeight="false" outlineLevel="0" collapsed="false">
      <c r="A923" s="2" t="s">
        <v>1562</v>
      </c>
      <c r="B923" s="2" t="s">
        <v>1563</v>
      </c>
      <c r="C923" s="2" t="n">
        <v>4718.5</v>
      </c>
      <c r="D923" s="2" t="n">
        <v>0.7</v>
      </c>
      <c r="E923" s="2" t="n">
        <v>4718.5</v>
      </c>
      <c r="F923" s="2" t="n">
        <v>0.9</v>
      </c>
      <c r="G923" s="2" t="n">
        <v>4224.4</v>
      </c>
      <c r="H923" s="2" t="n">
        <v>0.5</v>
      </c>
      <c r="I923" s="2" t="n">
        <v>4224.4</v>
      </c>
      <c r="J923" s="2" t="n">
        <v>0.6</v>
      </c>
      <c r="N923" s="0" t="n">
        <f aca="false">AVERAGE(C923,G923)</f>
        <v>4471.45</v>
      </c>
      <c r="O923" s="0" t="n">
        <f aca="false">AVERAGE(D923,F923)</f>
        <v>0.8</v>
      </c>
      <c r="P923" s="0" t="n">
        <f aca="false">POWER(2,O923)</f>
        <v>1.74110112659225</v>
      </c>
    </row>
    <row r="924" customFormat="false" ht="12.75" hidden="false" customHeight="false" outlineLevel="0" collapsed="false">
      <c r="A924" s="2" t="s">
        <v>1564</v>
      </c>
      <c r="B924" s="2" t="s">
        <v>1565</v>
      </c>
      <c r="C924" s="2" t="n">
        <v>1381.3</v>
      </c>
      <c r="D924" s="2" t="n">
        <v>0.7</v>
      </c>
      <c r="E924" s="2" t="n">
        <v>1381.3</v>
      </c>
      <c r="F924" s="2" t="n">
        <v>0.9</v>
      </c>
      <c r="G924" s="2" t="n">
        <v>1102.1</v>
      </c>
      <c r="H924" s="2" t="n">
        <v>0.3</v>
      </c>
      <c r="I924" s="2" t="n">
        <v>1102.1</v>
      </c>
      <c r="J924" s="2" t="n">
        <v>0.5</v>
      </c>
      <c r="N924" s="0" t="n">
        <f aca="false">AVERAGE(C924,G924)</f>
        <v>1241.7</v>
      </c>
      <c r="O924" s="0" t="n">
        <f aca="false">AVERAGE(D924,F924)</f>
        <v>0.8</v>
      </c>
      <c r="P924" s="0" t="n">
        <f aca="false">POWER(2,O924)</f>
        <v>1.74110112659225</v>
      </c>
    </row>
    <row r="925" customFormat="false" ht="12.75" hidden="false" customHeight="false" outlineLevel="0" collapsed="false">
      <c r="A925" s="2" t="s">
        <v>1566</v>
      </c>
      <c r="B925" s="2" t="s">
        <v>169</v>
      </c>
      <c r="C925" s="2" t="n">
        <v>4042.2</v>
      </c>
      <c r="D925" s="2" t="n">
        <v>0.7</v>
      </c>
      <c r="E925" s="2" t="n">
        <v>4042.2</v>
      </c>
      <c r="F925" s="2" t="n">
        <v>0.9</v>
      </c>
      <c r="G925" s="2" t="n">
        <v>3749.1</v>
      </c>
      <c r="H925" s="2" t="n">
        <v>0.5</v>
      </c>
      <c r="I925" s="2" t="n">
        <v>3749.1</v>
      </c>
      <c r="J925" s="2" t="n">
        <v>0.7</v>
      </c>
      <c r="N925" s="0" t="n">
        <f aca="false">AVERAGE(C925,G925)</f>
        <v>3895.65</v>
      </c>
      <c r="O925" s="0" t="n">
        <f aca="false">AVERAGE(D925,F925)</f>
        <v>0.8</v>
      </c>
      <c r="P925" s="0" t="n">
        <f aca="false">POWER(2,O925)</f>
        <v>1.74110112659225</v>
      </c>
    </row>
    <row r="926" customFormat="false" ht="12.75" hidden="false" customHeight="false" outlineLevel="0" collapsed="false">
      <c r="A926" s="2" t="s">
        <v>1567</v>
      </c>
      <c r="B926" s="2" t="s">
        <v>1568</v>
      </c>
      <c r="C926" s="2" t="n">
        <v>352.7</v>
      </c>
      <c r="D926" s="2" t="n">
        <v>0.7</v>
      </c>
      <c r="E926" s="2" t="n">
        <v>352.7</v>
      </c>
      <c r="F926" s="2" t="n">
        <v>0.9</v>
      </c>
      <c r="G926" s="2" t="n">
        <v>340</v>
      </c>
      <c r="H926" s="2" t="n">
        <v>0.5</v>
      </c>
      <c r="I926" s="2" t="n">
        <v>340</v>
      </c>
      <c r="J926" s="2" t="n">
        <v>0.7</v>
      </c>
      <c r="N926" s="0" t="n">
        <f aca="false">AVERAGE(C926,G926)</f>
        <v>346.35</v>
      </c>
      <c r="O926" s="0" t="n">
        <f aca="false">AVERAGE(D926,F926)</f>
        <v>0.8</v>
      </c>
      <c r="P926" s="0" t="n">
        <f aca="false">POWER(2,O926)</f>
        <v>1.74110112659225</v>
      </c>
    </row>
    <row r="927" customFormat="false" ht="12.75" hidden="false" customHeight="false" outlineLevel="0" collapsed="false">
      <c r="A927" s="2" t="s">
        <v>1569</v>
      </c>
      <c r="B927" s="2" t="s">
        <v>1570</v>
      </c>
      <c r="C927" s="2" t="n">
        <v>2174.2</v>
      </c>
      <c r="D927" s="2" t="n">
        <v>0.7</v>
      </c>
      <c r="E927" s="2" t="n">
        <v>2174.2</v>
      </c>
      <c r="F927" s="2" t="n">
        <v>0.9</v>
      </c>
      <c r="G927" s="2" t="n">
        <v>2425.2</v>
      </c>
      <c r="H927" s="2" t="n">
        <v>0.9</v>
      </c>
      <c r="I927" s="2" t="n">
        <v>2425.2</v>
      </c>
      <c r="J927" s="2" t="n">
        <v>1.1</v>
      </c>
      <c r="N927" s="0" t="n">
        <f aca="false">AVERAGE(C927,G927)</f>
        <v>2299.7</v>
      </c>
      <c r="O927" s="0" t="n">
        <f aca="false">AVERAGE(D927,F927)</f>
        <v>0.8</v>
      </c>
      <c r="P927" s="0" t="n">
        <f aca="false">POWER(2,O927)</f>
        <v>1.74110112659225</v>
      </c>
    </row>
    <row r="928" customFormat="false" ht="12.75" hidden="false" customHeight="false" outlineLevel="0" collapsed="false">
      <c r="A928" s="2" t="s">
        <v>1571</v>
      </c>
      <c r="B928" s="2" t="s">
        <v>169</v>
      </c>
      <c r="C928" s="2" t="n">
        <v>383.2</v>
      </c>
      <c r="D928" s="2" t="n">
        <v>0.7</v>
      </c>
      <c r="E928" s="2" t="n">
        <v>383.2</v>
      </c>
      <c r="F928" s="2" t="n">
        <v>0.9</v>
      </c>
      <c r="G928" s="2" t="n">
        <v>348.6</v>
      </c>
      <c r="H928" s="2" t="n">
        <v>0.6</v>
      </c>
      <c r="I928" s="2" t="n">
        <v>348.6</v>
      </c>
      <c r="J928" s="2" t="n">
        <v>0.8</v>
      </c>
      <c r="N928" s="0" t="n">
        <f aca="false">AVERAGE(C928,G928)</f>
        <v>365.9</v>
      </c>
      <c r="O928" s="0" t="n">
        <f aca="false">AVERAGE(D928,F928)</f>
        <v>0.8</v>
      </c>
      <c r="P928" s="0" t="n">
        <f aca="false">POWER(2,O928)</f>
        <v>1.74110112659225</v>
      </c>
    </row>
    <row r="929" customFormat="false" ht="12.75" hidden="false" customHeight="false" outlineLevel="0" collapsed="false">
      <c r="A929" s="2" t="s">
        <v>1572</v>
      </c>
      <c r="B929" s="2" t="s">
        <v>169</v>
      </c>
      <c r="C929" s="2" t="n">
        <v>411.3</v>
      </c>
      <c r="D929" s="2" t="n">
        <v>0.7</v>
      </c>
      <c r="E929" s="2" t="n">
        <v>411.3</v>
      </c>
      <c r="F929" s="2" t="n">
        <v>0.9</v>
      </c>
      <c r="G929" s="2" t="n">
        <v>324.7</v>
      </c>
      <c r="H929" s="2" t="n">
        <v>0.5</v>
      </c>
      <c r="I929" s="2" t="n">
        <v>324.7</v>
      </c>
      <c r="J929" s="2" t="n">
        <v>0.5</v>
      </c>
      <c r="N929" s="0" t="n">
        <f aca="false">AVERAGE(C929,G929)</f>
        <v>368</v>
      </c>
      <c r="O929" s="0" t="n">
        <f aca="false">AVERAGE(D929,F929)</f>
        <v>0.8</v>
      </c>
      <c r="P929" s="0" t="n">
        <f aca="false">POWER(2,O929)</f>
        <v>1.74110112659225</v>
      </c>
    </row>
    <row r="930" customFormat="false" ht="12.75" hidden="false" customHeight="false" outlineLevel="0" collapsed="false">
      <c r="A930" s="2" t="s">
        <v>1573</v>
      </c>
      <c r="B930" s="2" t="s">
        <v>1574</v>
      </c>
      <c r="C930" s="2" t="n">
        <v>1662.2</v>
      </c>
      <c r="D930" s="2" t="n">
        <v>0.7</v>
      </c>
      <c r="E930" s="2" t="n">
        <v>1662.2</v>
      </c>
      <c r="F930" s="2" t="n">
        <v>0.9</v>
      </c>
      <c r="G930" s="2" t="n">
        <v>1593.5</v>
      </c>
      <c r="H930" s="2" t="n">
        <v>0.6</v>
      </c>
      <c r="I930" s="2" t="n">
        <v>1593.5</v>
      </c>
      <c r="J930" s="2" t="n">
        <v>0.8</v>
      </c>
      <c r="N930" s="0" t="n">
        <f aca="false">AVERAGE(C930,G930)</f>
        <v>1627.85</v>
      </c>
      <c r="O930" s="0" t="n">
        <f aca="false">AVERAGE(D930,F930)</f>
        <v>0.8</v>
      </c>
      <c r="P930" s="0" t="n">
        <f aca="false">POWER(2,O930)</f>
        <v>1.74110112659225</v>
      </c>
    </row>
    <row r="931" customFormat="false" ht="12.75" hidden="false" customHeight="false" outlineLevel="0" collapsed="false">
      <c r="A931" s="2" t="s">
        <v>1575</v>
      </c>
      <c r="B931" s="2" t="s">
        <v>301</v>
      </c>
      <c r="C931" s="2" t="n">
        <v>743.7</v>
      </c>
      <c r="D931" s="2" t="n">
        <v>0.7</v>
      </c>
      <c r="E931" s="2" t="n">
        <v>743.7</v>
      </c>
      <c r="F931" s="2" t="n">
        <v>0.9</v>
      </c>
      <c r="G931" s="2" t="n">
        <v>747.3</v>
      </c>
      <c r="H931" s="2" t="n">
        <v>0.8</v>
      </c>
      <c r="I931" s="2" t="n">
        <v>747.3</v>
      </c>
      <c r="J931" s="2" t="n">
        <v>0.8</v>
      </c>
      <c r="N931" s="0" t="n">
        <f aca="false">AVERAGE(C931,G931)</f>
        <v>745.5</v>
      </c>
      <c r="O931" s="0" t="n">
        <f aca="false">AVERAGE(D931,F931)</f>
        <v>0.8</v>
      </c>
      <c r="P931" s="0" t="n">
        <f aca="false">POWER(2,O931)</f>
        <v>1.74110112659225</v>
      </c>
    </row>
    <row r="932" customFormat="false" ht="12.75" hidden="false" customHeight="false" outlineLevel="0" collapsed="false">
      <c r="A932" s="2" t="s">
        <v>1576</v>
      </c>
      <c r="B932" s="2" t="s">
        <v>1577</v>
      </c>
      <c r="C932" s="2" t="n">
        <v>635.1</v>
      </c>
      <c r="D932" s="2" t="n">
        <v>0.7</v>
      </c>
      <c r="E932" s="2" t="n">
        <v>635.1</v>
      </c>
      <c r="F932" s="2" t="n">
        <v>0.9</v>
      </c>
      <c r="G932" s="2" t="n">
        <v>531.3</v>
      </c>
      <c r="H932" s="2" t="n">
        <v>0.6</v>
      </c>
      <c r="I932" s="2" t="n">
        <v>531.3</v>
      </c>
      <c r="J932" s="2" t="n">
        <v>0.7</v>
      </c>
      <c r="N932" s="0" t="n">
        <f aca="false">AVERAGE(C932,G932)</f>
        <v>583.2</v>
      </c>
      <c r="O932" s="0" t="n">
        <f aca="false">AVERAGE(D932,F932)</f>
        <v>0.8</v>
      </c>
      <c r="P932" s="0" t="n">
        <f aca="false">POWER(2,O932)</f>
        <v>1.74110112659225</v>
      </c>
    </row>
    <row r="933" customFormat="false" ht="12.75" hidden="false" customHeight="false" outlineLevel="0" collapsed="false">
      <c r="A933" s="2" t="s">
        <v>1578</v>
      </c>
      <c r="B933" s="2" t="s">
        <v>1579</v>
      </c>
      <c r="C933" s="2" t="n">
        <v>192.6</v>
      </c>
      <c r="D933" s="2" t="n">
        <v>0.7</v>
      </c>
      <c r="E933" s="2" t="n">
        <v>192.6</v>
      </c>
      <c r="F933" s="2" t="n">
        <v>0.9</v>
      </c>
      <c r="G933" s="2" t="n">
        <v>194.5</v>
      </c>
      <c r="H933" s="2" t="n">
        <v>0.6</v>
      </c>
      <c r="I933" s="2" t="n">
        <v>194.5</v>
      </c>
      <c r="J933" s="2" t="n">
        <v>0.8</v>
      </c>
      <c r="N933" s="0" t="n">
        <f aca="false">AVERAGE(C933,G933)</f>
        <v>193.55</v>
      </c>
      <c r="O933" s="0" t="n">
        <f aca="false">AVERAGE(D933,F933)</f>
        <v>0.8</v>
      </c>
      <c r="P933" s="0" t="n">
        <f aca="false">POWER(2,O933)</f>
        <v>1.74110112659225</v>
      </c>
    </row>
    <row r="934" customFormat="false" ht="12.75" hidden="false" customHeight="false" outlineLevel="0" collapsed="false">
      <c r="A934" s="2" t="s">
        <v>1580</v>
      </c>
      <c r="B934" s="2" t="s">
        <v>1581</v>
      </c>
      <c r="C934" s="2" t="n">
        <v>90.5</v>
      </c>
      <c r="D934" s="2" t="n">
        <v>0.7</v>
      </c>
      <c r="E934" s="2" t="n">
        <v>90.5</v>
      </c>
      <c r="F934" s="2" t="n">
        <v>0.9</v>
      </c>
      <c r="G934" s="2" t="n">
        <v>122.5</v>
      </c>
      <c r="H934" s="2" t="n">
        <v>0.7</v>
      </c>
      <c r="I934" s="2" t="n">
        <v>122.5</v>
      </c>
      <c r="J934" s="2" t="n">
        <v>1.7</v>
      </c>
      <c r="N934" s="0" t="n">
        <f aca="false">AVERAGE(C934,G934)</f>
        <v>106.5</v>
      </c>
      <c r="O934" s="0" t="n">
        <f aca="false">AVERAGE(D934,F934)</f>
        <v>0.8</v>
      </c>
      <c r="P934" s="0" t="n">
        <f aca="false">POWER(2,O934)</f>
        <v>1.74110112659225</v>
      </c>
    </row>
    <row r="935" customFormat="false" ht="12.75" hidden="false" customHeight="false" outlineLevel="0" collapsed="false">
      <c r="A935" s="2" t="s">
        <v>1582</v>
      </c>
      <c r="B935" s="2" t="s">
        <v>1583</v>
      </c>
      <c r="C935" s="2" t="n">
        <v>292.3</v>
      </c>
      <c r="D935" s="2" t="n">
        <v>0.7</v>
      </c>
      <c r="E935" s="2" t="n">
        <v>292.3</v>
      </c>
      <c r="F935" s="2" t="n">
        <v>0.9</v>
      </c>
      <c r="G935" s="2" t="n">
        <v>227</v>
      </c>
      <c r="H935" s="2" t="n">
        <v>0.6</v>
      </c>
      <c r="I935" s="2" t="n">
        <v>227</v>
      </c>
      <c r="J935" s="2" t="n">
        <v>1</v>
      </c>
      <c r="N935" s="0" t="n">
        <f aca="false">AVERAGE(C935,G935)</f>
        <v>259.65</v>
      </c>
      <c r="O935" s="0" t="n">
        <f aca="false">AVERAGE(D935,F935)</f>
        <v>0.8</v>
      </c>
      <c r="P935" s="0" t="n">
        <f aca="false">POWER(2,O935)</f>
        <v>1.74110112659225</v>
      </c>
    </row>
    <row r="936" customFormat="false" ht="12.75" hidden="false" customHeight="false" outlineLevel="0" collapsed="false">
      <c r="A936" s="2" t="s">
        <v>1584</v>
      </c>
      <c r="B936" s="2" t="s">
        <v>1585</v>
      </c>
      <c r="C936" s="2" t="n">
        <v>874.8</v>
      </c>
      <c r="D936" s="2" t="n">
        <v>0.7</v>
      </c>
      <c r="E936" s="2" t="n">
        <v>874.8</v>
      </c>
      <c r="F936" s="2" t="n">
        <v>0.9</v>
      </c>
      <c r="G936" s="2" t="n">
        <v>906.4</v>
      </c>
      <c r="H936" s="2" t="n">
        <v>0.8</v>
      </c>
      <c r="I936" s="2" t="n">
        <v>906.4</v>
      </c>
      <c r="J936" s="2" t="n">
        <v>0.9</v>
      </c>
      <c r="N936" s="0" t="n">
        <f aca="false">AVERAGE(C936,G936)</f>
        <v>890.6</v>
      </c>
      <c r="O936" s="0" t="n">
        <f aca="false">AVERAGE(D936,F936)</f>
        <v>0.8</v>
      </c>
      <c r="P936" s="0" t="n">
        <f aca="false">POWER(2,O936)</f>
        <v>1.74110112659225</v>
      </c>
    </row>
    <row r="937" customFormat="false" ht="12.75" hidden="false" customHeight="false" outlineLevel="0" collapsed="false">
      <c r="A937" s="2" t="s">
        <v>1586</v>
      </c>
      <c r="B937" s="2" t="s">
        <v>1587</v>
      </c>
      <c r="C937" s="2" t="n">
        <v>1434.1</v>
      </c>
      <c r="D937" s="2" t="n">
        <v>0.8</v>
      </c>
      <c r="E937" s="2" t="n">
        <v>1434.1</v>
      </c>
      <c r="F937" s="2" t="n">
        <v>0.8</v>
      </c>
      <c r="G937" s="2" t="n">
        <v>1502.6</v>
      </c>
      <c r="H937" s="2" t="n">
        <v>0.7</v>
      </c>
      <c r="I937" s="2" t="n">
        <v>1502.6</v>
      </c>
      <c r="J937" s="2" t="n">
        <v>0.8</v>
      </c>
      <c r="N937" s="0" t="n">
        <f aca="false">AVERAGE(C937,G937)</f>
        <v>1468.35</v>
      </c>
      <c r="O937" s="0" t="n">
        <f aca="false">AVERAGE(D937,F937)</f>
        <v>0.8</v>
      </c>
      <c r="P937" s="0" t="n">
        <f aca="false">POWER(2,O937)</f>
        <v>1.74110112659225</v>
      </c>
    </row>
    <row r="938" customFormat="false" ht="12.75" hidden="false" customHeight="false" outlineLevel="0" collapsed="false">
      <c r="A938" s="2" t="s">
        <v>1588</v>
      </c>
      <c r="B938" s="2" t="s">
        <v>1589</v>
      </c>
      <c r="C938" s="2" t="n">
        <v>1351.7</v>
      </c>
      <c r="D938" s="2" t="n">
        <v>0.8</v>
      </c>
      <c r="E938" s="2" t="n">
        <v>1351.7</v>
      </c>
      <c r="F938" s="2" t="n">
        <v>0.8</v>
      </c>
      <c r="G938" s="2" t="n">
        <v>1330.2</v>
      </c>
      <c r="H938" s="2" t="n">
        <v>0.9</v>
      </c>
      <c r="I938" s="2" t="n">
        <v>1330.2</v>
      </c>
      <c r="J938" s="2" t="n">
        <v>0.9</v>
      </c>
      <c r="N938" s="0" t="n">
        <f aca="false">AVERAGE(C938,G938)</f>
        <v>1340.95</v>
      </c>
      <c r="O938" s="0" t="n">
        <f aca="false">AVERAGE(D938,F938)</f>
        <v>0.8</v>
      </c>
      <c r="P938" s="0" t="n">
        <f aca="false">POWER(2,O938)</f>
        <v>1.74110112659225</v>
      </c>
    </row>
    <row r="939" customFormat="false" ht="12.75" hidden="false" customHeight="false" outlineLevel="0" collapsed="false">
      <c r="A939" s="2" t="s">
        <v>1590</v>
      </c>
      <c r="B939" s="2" t="s">
        <v>1591</v>
      </c>
      <c r="C939" s="2" t="n">
        <v>2809.3</v>
      </c>
      <c r="D939" s="2" t="n">
        <v>0.8</v>
      </c>
      <c r="E939" s="2" t="n">
        <v>2809.3</v>
      </c>
      <c r="F939" s="2" t="n">
        <v>0.8</v>
      </c>
      <c r="G939" s="2" t="n">
        <v>2337.4</v>
      </c>
      <c r="H939" s="2" t="n">
        <v>0.5</v>
      </c>
      <c r="I939" s="2" t="n">
        <v>2337.4</v>
      </c>
      <c r="J939" s="2" t="n">
        <v>0.5</v>
      </c>
      <c r="N939" s="0" t="n">
        <f aca="false">AVERAGE(C939,G939)</f>
        <v>2573.35</v>
      </c>
      <c r="O939" s="0" t="n">
        <f aca="false">AVERAGE(D939,F939)</f>
        <v>0.8</v>
      </c>
      <c r="P939" s="0" t="n">
        <f aca="false">POWER(2,O939)</f>
        <v>1.74110112659225</v>
      </c>
    </row>
    <row r="940" customFormat="false" ht="12.75" hidden="false" customHeight="false" outlineLevel="0" collapsed="false">
      <c r="A940" s="2" t="s">
        <v>1592</v>
      </c>
      <c r="B940" s="2" t="s">
        <v>1593</v>
      </c>
      <c r="C940" s="2" t="n">
        <v>5122.7</v>
      </c>
      <c r="D940" s="2" t="n">
        <v>0.8</v>
      </c>
      <c r="E940" s="2" t="n">
        <v>5122.7</v>
      </c>
      <c r="F940" s="2" t="n">
        <v>0.8</v>
      </c>
      <c r="G940" s="2" t="n">
        <v>4691.9</v>
      </c>
      <c r="H940" s="2" t="n">
        <v>0.7</v>
      </c>
      <c r="I940" s="2" t="n">
        <v>4691.9</v>
      </c>
      <c r="J940" s="2" t="n">
        <v>0.6</v>
      </c>
      <c r="N940" s="0" t="n">
        <f aca="false">AVERAGE(C940,G940)</f>
        <v>4907.3</v>
      </c>
      <c r="O940" s="0" t="n">
        <f aca="false">AVERAGE(D940,F940)</f>
        <v>0.8</v>
      </c>
      <c r="P940" s="0" t="n">
        <f aca="false">POWER(2,O940)</f>
        <v>1.74110112659225</v>
      </c>
    </row>
    <row r="941" customFormat="false" ht="12.75" hidden="false" customHeight="false" outlineLevel="0" collapsed="false">
      <c r="A941" s="2" t="s">
        <v>1594</v>
      </c>
      <c r="B941" s="2" t="s">
        <v>1595</v>
      </c>
      <c r="C941" s="2" t="n">
        <v>1850.2</v>
      </c>
      <c r="D941" s="2" t="n">
        <v>0.8</v>
      </c>
      <c r="E941" s="2" t="n">
        <v>1850.2</v>
      </c>
      <c r="F941" s="2" t="n">
        <v>0.8</v>
      </c>
      <c r="G941" s="2" t="n">
        <v>2439.7</v>
      </c>
      <c r="H941" s="2" t="n">
        <v>1.1</v>
      </c>
      <c r="I941" s="2" t="n">
        <v>2439.7</v>
      </c>
      <c r="J941" s="2" t="n">
        <v>1.2</v>
      </c>
      <c r="N941" s="0" t="n">
        <f aca="false">AVERAGE(C941,G941)</f>
        <v>2144.95</v>
      </c>
      <c r="O941" s="0" t="n">
        <f aca="false">AVERAGE(D941,F941)</f>
        <v>0.8</v>
      </c>
      <c r="P941" s="0" t="n">
        <f aca="false">POWER(2,O941)</f>
        <v>1.74110112659225</v>
      </c>
    </row>
    <row r="942" customFormat="false" ht="12.75" hidden="false" customHeight="false" outlineLevel="0" collapsed="false">
      <c r="A942" s="2" t="s">
        <v>1596</v>
      </c>
      <c r="B942" s="2" t="s">
        <v>1597</v>
      </c>
      <c r="C942" s="2" t="n">
        <v>3082.2</v>
      </c>
      <c r="D942" s="2" t="n">
        <v>0.8</v>
      </c>
      <c r="E942" s="2" t="n">
        <v>3082.2</v>
      </c>
      <c r="F942" s="2" t="n">
        <v>0.8</v>
      </c>
      <c r="G942" s="2" t="n">
        <v>3244.2</v>
      </c>
      <c r="H942" s="2" t="n">
        <v>0.9</v>
      </c>
      <c r="I942" s="2" t="n">
        <v>3244.2</v>
      </c>
      <c r="J942" s="2" t="n">
        <v>0.8</v>
      </c>
      <c r="N942" s="0" t="n">
        <f aca="false">AVERAGE(C942,G942)</f>
        <v>3163.2</v>
      </c>
      <c r="O942" s="0" t="n">
        <f aca="false">AVERAGE(D942,F942)</f>
        <v>0.8</v>
      </c>
      <c r="P942" s="0" t="n">
        <f aca="false">POWER(2,O942)</f>
        <v>1.74110112659225</v>
      </c>
    </row>
    <row r="943" customFormat="false" ht="12.75" hidden="false" customHeight="false" outlineLevel="0" collapsed="false">
      <c r="A943" s="2" t="s">
        <v>1598</v>
      </c>
      <c r="B943" s="2" t="s">
        <v>1599</v>
      </c>
      <c r="C943" s="2" t="n">
        <v>571.1</v>
      </c>
      <c r="D943" s="2" t="n">
        <v>0.8</v>
      </c>
      <c r="E943" s="2" t="n">
        <v>571.1</v>
      </c>
      <c r="F943" s="2" t="n">
        <v>0.8</v>
      </c>
      <c r="G943" s="2" t="n">
        <v>693.9</v>
      </c>
      <c r="H943" s="2" t="n">
        <v>0.9</v>
      </c>
      <c r="I943" s="2" t="n">
        <v>693.9</v>
      </c>
      <c r="J943" s="2" t="n">
        <v>0.9</v>
      </c>
      <c r="N943" s="0" t="n">
        <f aca="false">AVERAGE(C943,G943)</f>
        <v>632.5</v>
      </c>
      <c r="O943" s="0" t="n">
        <f aca="false">AVERAGE(D943,F943)</f>
        <v>0.8</v>
      </c>
      <c r="P943" s="0" t="n">
        <f aca="false">POWER(2,O943)</f>
        <v>1.74110112659225</v>
      </c>
    </row>
    <row r="944" customFormat="false" ht="12.75" hidden="false" customHeight="false" outlineLevel="0" collapsed="false">
      <c r="A944" s="2" t="s">
        <v>1600</v>
      </c>
      <c r="B944" s="2" t="s">
        <v>1601</v>
      </c>
      <c r="C944" s="2" t="n">
        <v>2876.7</v>
      </c>
      <c r="D944" s="2" t="n">
        <v>0.8</v>
      </c>
      <c r="E944" s="2" t="n">
        <v>2876.7</v>
      </c>
      <c r="F944" s="2" t="n">
        <v>0.8</v>
      </c>
      <c r="G944" s="2" t="n">
        <v>2577</v>
      </c>
      <c r="H944" s="2" t="n">
        <v>0.7</v>
      </c>
      <c r="I944" s="2" t="n">
        <v>2577</v>
      </c>
      <c r="J944" s="2" t="n">
        <v>0.7</v>
      </c>
      <c r="N944" s="0" t="n">
        <f aca="false">AVERAGE(C944,G944)</f>
        <v>2726.85</v>
      </c>
      <c r="O944" s="0" t="n">
        <f aca="false">AVERAGE(D944,F944)</f>
        <v>0.8</v>
      </c>
      <c r="P944" s="0" t="n">
        <f aca="false">POWER(2,O944)</f>
        <v>1.74110112659225</v>
      </c>
    </row>
    <row r="945" customFormat="false" ht="12.75" hidden="false" customHeight="false" outlineLevel="0" collapsed="false">
      <c r="A945" s="2" t="s">
        <v>1602</v>
      </c>
      <c r="B945" s="2" t="s">
        <v>169</v>
      </c>
      <c r="C945" s="2" t="n">
        <v>1616.4</v>
      </c>
      <c r="D945" s="2" t="n">
        <v>0.8</v>
      </c>
      <c r="E945" s="2" t="n">
        <v>1616.4</v>
      </c>
      <c r="F945" s="2" t="n">
        <v>0.8</v>
      </c>
      <c r="G945" s="2" t="n">
        <v>1668.7</v>
      </c>
      <c r="H945" s="2" t="n">
        <v>0.8</v>
      </c>
      <c r="I945" s="2" t="n">
        <v>1668.7</v>
      </c>
      <c r="J945" s="2" t="n">
        <v>0.7</v>
      </c>
      <c r="N945" s="0" t="n">
        <f aca="false">AVERAGE(C945,G945)</f>
        <v>1642.55</v>
      </c>
      <c r="O945" s="0" t="n">
        <f aca="false">AVERAGE(D945,F945)</f>
        <v>0.8</v>
      </c>
      <c r="P945" s="0" t="n">
        <f aca="false">POWER(2,O945)</f>
        <v>1.74110112659225</v>
      </c>
    </row>
    <row r="946" customFormat="false" ht="12.75" hidden="false" customHeight="false" outlineLevel="0" collapsed="false">
      <c r="A946" s="2" t="s">
        <v>1603</v>
      </c>
      <c r="B946" s="2" t="s">
        <v>1604</v>
      </c>
      <c r="C946" s="2" t="n">
        <v>953.3</v>
      </c>
      <c r="D946" s="2" t="n">
        <v>0.8</v>
      </c>
      <c r="E946" s="2" t="n">
        <v>953.3</v>
      </c>
      <c r="F946" s="2" t="n">
        <v>0.8</v>
      </c>
      <c r="G946" s="2" t="n">
        <v>838.4</v>
      </c>
      <c r="H946" s="2" t="n">
        <v>0.7</v>
      </c>
      <c r="I946" s="2" t="n">
        <v>838.4</v>
      </c>
      <c r="J946" s="2" t="n">
        <v>0.9</v>
      </c>
      <c r="N946" s="0" t="n">
        <f aca="false">AVERAGE(C946,G946)</f>
        <v>895.85</v>
      </c>
      <c r="O946" s="0" t="n">
        <f aca="false">AVERAGE(D946,F946)</f>
        <v>0.8</v>
      </c>
      <c r="P946" s="0" t="n">
        <f aca="false">POWER(2,O946)</f>
        <v>1.74110112659225</v>
      </c>
    </row>
    <row r="947" customFormat="false" ht="12.75" hidden="false" customHeight="false" outlineLevel="0" collapsed="false">
      <c r="A947" s="2" t="s">
        <v>1605</v>
      </c>
      <c r="B947" s="2" t="s">
        <v>1606</v>
      </c>
      <c r="C947" s="2" t="n">
        <v>298.8</v>
      </c>
      <c r="D947" s="2" t="n">
        <v>0.8</v>
      </c>
      <c r="E947" s="2" t="n">
        <v>298.8</v>
      </c>
      <c r="F947" s="2" t="n">
        <v>0.8</v>
      </c>
      <c r="G947" s="2" t="n">
        <v>357</v>
      </c>
      <c r="H947" s="2" t="n">
        <v>1.2</v>
      </c>
      <c r="I947" s="2" t="n">
        <v>357</v>
      </c>
      <c r="J947" s="2" t="n">
        <v>1.3</v>
      </c>
      <c r="N947" s="0" t="n">
        <f aca="false">AVERAGE(C947,G947)</f>
        <v>327.9</v>
      </c>
      <c r="O947" s="0" t="n">
        <f aca="false">AVERAGE(D947,F947)</f>
        <v>0.8</v>
      </c>
      <c r="P947" s="0" t="n">
        <f aca="false">POWER(2,O947)</f>
        <v>1.74110112659225</v>
      </c>
    </row>
    <row r="948" customFormat="false" ht="12.75" hidden="false" customHeight="false" outlineLevel="0" collapsed="false">
      <c r="A948" s="2" t="s">
        <v>1607</v>
      </c>
      <c r="B948" s="2" t="s">
        <v>169</v>
      </c>
      <c r="C948" s="2" t="n">
        <v>2272</v>
      </c>
      <c r="D948" s="2" t="n">
        <v>0.8</v>
      </c>
      <c r="E948" s="2" t="n">
        <v>2272</v>
      </c>
      <c r="F948" s="2" t="n">
        <v>0.8</v>
      </c>
      <c r="G948" s="2" t="n">
        <v>1926.9</v>
      </c>
      <c r="H948" s="2" t="n">
        <v>0.6</v>
      </c>
      <c r="I948" s="2" t="n">
        <v>1926.9</v>
      </c>
      <c r="J948" s="2" t="n">
        <v>0.6</v>
      </c>
      <c r="N948" s="0" t="n">
        <f aca="false">AVERAGE(C948,G948)</f>
        <v>2099.45</v>
      </c>
      <c r="O948" s="0" t="n">
        <f aca="false">AVERAGE(D948,F948)</f>
        <v>0.8</v>
      </c>
      <c r="P948" s="0" t="n">
        <f aca="false">POWER(2,O948)</f>
        <v>1.74110112659225</v>
      </c>
    </row>
    <row r="949" customFormat="false" ht="12.75" hidden="false" customHeight="false" outlineLevel="0" collapsed="false">
      <c r="A949" s="2" t="s">
        <v>1608</v>
      </c>
      <c r="B949" s="2" t="s">
        <v>1210</v>
      </c>
      <c r="C949" s="2" t="n">
        <v>603.1</v>
      </c>
      <c r="D949" s="2" t="n">
        <v>0.8</v>
      </c>
      <c r="E949" s="2" t="n">
        <v>603.1</v>
      </c>
      <c r="F949" s="2" t="n">
        <v>0.8</v>
      </c>
      <c r="G949" s="2" t="n">
        <v>585.6</v>
      </c>
      <c r="H949" s="2" t="n">
        <v>1</v>
      </c>
      <c r="I949" s="2" t="n">
        <v>585.6</v>
      </c>
      <c r="J949" s="2" t="n">
        <v>0.9</v>
      </c>
      <c r="N949" s="0" t="n">
        <f aca="false">AVERAGE(C949,G949)</f>
        <v>594.35</v>
      </c>
      <c r="O949" s="0" t="n">
        <f aca="false">AVERAGE(D949,F949)</f>
        <v>0.8</v>
      </c>
      <c r="P949" s="0" t="n">
        <f aca="false">POWER(2,O949)</f>
        <v>1.74110112659225</v>
      </c>
    </row>
    <row r="950" customFormat="false" ht="12.75" hidden="false" customHeight="false" outlineLevel="0" collapsed="false">
      <c r="A950" s="2" t="s">
        <v>1609</v>
      </c>
      <c r="B950" s="2" t="s">
        <v>169</v>
      </c>
      <c r="C950" s="2" t="n">
        <v>340.9</v>
      </c>
      <c r="D950" s="2" t="n">
        <v>0.8</v>
      </c>
      <c r="E950" s="2" t="n">
        <v>340.9</v>
      </c>
      <c r="F950" s="2" t="n">
        <v>0.8</v>
      </c>
      <c r="G950" s="2" t="n">
        <v>290.8</v>
      </c>
      <c r="H950" s="2" t="n">
        <v>0.6</v>
      </c>
      <c r="I950" s="2" t="n">
        <v>290.8</v>
      </c>
      <c r="J950" s="2" t="n">
        <v>0.9</v>
      </c>
      <c r="N950" s="0" t="n">
        <f aca="false">AVERAGE(C950,G950)</f>
        <v>315.85</v>
      </c>
      <c r="O950" s="0" t="n">
        <f aca="false">AVERAGE(D950,F950)</f>
        <v>0.8</v>
      </c>
      <c r="P950" s="0" t="n">
        <f aca="false">POWER(2,O950)</f>
        <v>1.74110112659225</v>
      </c>
    </row>
    <row r="951" customFormat="false" ht="12.75" hidden="false" customHeight="false" outlineLevel="0" collapsed="false">
      <c r="A951" s="2" t="s">
        <v>1610</v>
      </c>
      <c r="B951" s="2" t="s">
        <v>1611</v>
      </c>
      <c r="C951" s="2" t="n">
        <v>786.8</v>
      </c>
      <c r="D951" s="2" t="n">
        <v>0.8</v>
      </c>
      <c r="E951" s="2" t="n">
        <v>786.8</v>
      </c>
      <c r="F951" s="2" t="n">
        <v>0.8</v>
      </c>
      <c r="G951" s="2" t="n">
        <v>810.8</v>
      </c>
      <c r="H951" s="2" t="n">
        <v>0.7</v>
      </c>
      <c r="I951" s="2" t="n">
        <v>810.8</v>
      </c>
      <c r="J951" s="2" t="n">
        <v>0.8</v>
      </c>
      <c r="N951" s="0" t="n">
        <f aca="false">AVERAGE(C951,G951)</f>
        <v>798.8</v>
      </c>
      <c r="O951" s="0" t="n">
        <f aca="false">AVERAGE(D951,F951)</f>
        <v>0.8</v>
      </c>
      <c r="P951" s="0" t="n">
        <f aca="false">POWER(2,O951)</f>
        <v>1.74110112659225</v>
      </c>
    </row>
    <row r="952" customFormat="false" ht="12.75" hidden="false" customHeight="false" outlineLevel="0" collapsed="false">
      <c r="A952" s="2" t="s">
        <v>1612</v>
      </c>
      <c r="B952" s="2" t="s">
        <v>1613</v>
      </c>
      <c r="C952" s="2" t="n">
        <v>2930.2</v>
      </c>
      <c r="D952" s="2" t="n">
        <v>0.8</v>
      </c>
      <c r="E952" s="2" t="n">
        <v>2930.2</v>
      </c>
      <c r="F952" s="2" t="n">
        <v>0.8</v>
      </c>
      <c r="G952" s="2" t="n">
        <v>2696.4</v>
      </c>
      <c r="H952" s="2" t="n">
        <v>0.6</v>
      </c>
      <c r="I952" s="2" t="n">
        <v>2696.4</v>
      </c>
      <c r="J952" s="2" t="n">
        <v>0.6</v>
      </c>
      <c r="N952" s="0" t="n">
        <f aca="false">AVERAGE(C952,G952)</f>
        <v>2813.3</v>
      </c>
      <c r="O952" s="0" t="n">
        <f aca="false">AVERAGE(D952,F952)</f>
        <v>0.8</v>
      </c>
      <c r="P952" s="0" t="n">
        <f aca="false">POWER(2,O952)</f>
        <v>1.74110112659225</v>
      </c>
    </row>
    <row r="953" customFormat="false" ht="12.75" hidden="false" customHeight="false" outlineLevel="0" collapsed="false">
      <c r="A953" s="2" t="s">
        <v>1614</v>
      </c>
      <c r="B953" s="2" t="s">
        <v>1615</v>
      </c>
      <c r="C953" s="2" t="n">
        <v>1145.4</v>
      </c>
      <c r="D953" s="2" t="n">
        <v>0.8</v>
      </c>
      <c r="E953" s="2" t="n">
        <v>1145.4</v>
      </c>
      <c r="F953" s="2" t="n">
        <v>0.8</v>
      </c>
      <c r="G953" s="2" t="n">
        <v>1274</v>
      </c>
      <c r="H953" s="2" t="n">
        <v>0.9</v>
      </c>
      <c r="I953" s="2" t="n">
        <v>1274</v>
      </c>
      <c r="J953" s="2" t="n">
        <v>0.9</v>
      </c>
      <c r="N953" s="0" t="n">
        <f aca="false">AVERAGE(C953,G953)</f>
        <v>1209.7</v>
      </c>
      <c r="O953" s="0" t="n">
        <f aca="false">AVERAGE(D953,F953)</f>
        <v>0.8</v>
      </c>
      <c r="P953" s="0" t="n">
        <f aca="false">POWER(2,O953)</f>
        <v>1.74110112659225</v>
      </c>
    </row>
    <row r="954" customFormat="false" ht="12.75" hidden="false" customHeight="false" outlineLevel="0" collapsed="false">
      <c r="A954" s="2" t="s">
        <v>1616</v>
      </c>
      <c r="B954" s="2" t="s">
        <v>1617</v>
      </c>
      <c r="C954" s="2" t="n">
        <v>837.3</v>
      </c>
      <c r="D954" s="2" t="n">
        <v>0.8</v>
      </c>
      <c r="E954" s="2" t="n">
        <v>837.3</v>
      </c>
      <c r="F954" s="2" t="n">
        <v>0.8</v>
      </c>
      <c r="G954" s="2" t="n">
        <v>608.2</v>
      </c>
      <c r="H954" s="2" t="n">
        <v>0.7</v>
      </c>
      <c r="I954" s="2" t="n">
        <v>608.2</v>
      </c>
      <c r="J954" s="2" t="n">
        <v>0.7</v>
      </c>
      <c r="N954" s="0" t="n">
        <f aca="false">AVERAGE(C954,G954)</f>
        <v>722.75</v>
      </c>
      <c r="O954" s="0" t="n">
        <f aca="false">AVERAGE(D954,F954)</f>
        <v>0.8</v>
      </c>
      <c r="P954" s="0" t="n">
        <f aca="false">POWER(2,O954)</f>
        <v>1.74110112659225</v>
      </c>
    </row>
    <row r="955" customFormat="false" ht="12.75" hidden="false" customHeight="false" outlineLevel="0" collapsed="false">
      <c r="A955" s="2" t="s">
        <v>1618</v>
      </c>
      <c r="B955" s="2" t="s">
        <v>169</v>
      </c>
      <c r="C955" s="2" t="n">
        <v>894.4</v>
      </c>
      <c r="D955" s="2" t="n">
        <v>0.8</v>
      </c>
      <c r="E955" s="2" t="n">
        <v>894.4</v>
      </c>
      <c r="F955" s="2" t="n">
        <v>0.8</v>
      </c>
      <c r="G955" s="2" t="n">
        <v>3860.7</v>
      </c>
      <c r="H955" s="2" t="n">
        <v>2.8</v>
      </c>
      <c r="I955" s="2" t="n">
        <v>3860.7</v>
      </c>
      <c r="J955" s="2" t="n">
        <v>2.8</v>
      </c>
      <c r="N955" s="0" t="n">
        <f aca="false">AVERAGE(C955,G955)</f>
        <v>2377.55</v>
      </c>
      <c r="O955" s="0" t="n">
        <f aca="false">AVERAGE(D955,F955)</f>
        <v>0.8</v>
      </c>
      <c r="P955" s="0" t="n">
        <f aca="false">POWER(2,O955)</f>
        <v>1.74110112659225</v>
      </c>
    </row>
    <row r="956" customFormat="false" ht="12.75" hidden="false" customHeight="false" outlineLevel="0" collapsed="false">
      <c r="A956" s="2" t="s">
        <v>1619</v>
      </c>
      <c r="B956" s="2" t="s">
        <v>169</v>
      </c>
      <c r="C956" s="2" t="n">
        <v>614</v>
      </c>
      <c r="D956" s="2" t="n">
        <v>0.8</v>
      </c>
      <c r="E956" s="2" t="n">
        <v>614</v>
      </c>
      <c r="F956" s="2" t="n">
        <v>0.8</v>
      </c>
      <c r="G956" s="2" t="n">
        <v>564</v>
      </c>
      <c r="H956" s="2" t="n">
        <v>0.7</v>
      </c>
      <c r="I956" s="2" t="n">
        <v>564</v>
      </c>
      <c r="J956" s="2" t="n">
        <v>0.7</v>
      </c>
      <c r="N956" s="0" t="n">
        <f aca="false">AVERAGE(C956,G956)</f>
        <v>589</v>
      </c>
      <c r="O956" s="0" t="n">
        <f aca="false">AVERAGE(D956,F956)</f>
        <v>0.8</v>
      </c>
      <c r="P956" s="0" t="n">
        <f aca="false">POWER(2,O956)</f>
        <v>1.74110112659225</v>
      </c>
    </row>
    <row r="957" customFormat="false" ht="12.75" hidden="false" customHeight="false" outlineLevel="0" collapsed="false">
      <c r="A957" s="2" t="s">
        <v>1620</v>
      </c>
      <c r="B957" s="2" t="s">
        <v>169</v>
      </c>
      <c r="C957" s="2" t="n">
        <v>1028.4</v>
      </c>
      <c r="D957" s="2" t="n">
        <v>0.8</v>
      </c>
      <c r="E957" s="2" t="n">
        <v>1028.4</v>
      </c>
      <c r="F957" s="2" t="n">
        <v>0.8</v>
      </c>
      <c r="G957" s="2" t="n">
        <v>1051.6</v>
      </c>
      <c r="H957" s="2" t="n">
        <v>0.8</v>
      </c>
      <c r="I957" s="2" t="n">
        <v>1051.6</v>
      </c>
      <c r="J957" s="2" t="n">
        <v>0.7</v>
      </c>
      <c r="N957" s="0" t="n">
        <f aca="false">AVERAGE(C957,G957)</f>
        <v>1040</v>
      </c>
      <c r="O957" s="0" t="n">
        <f aca="false">AVERAGE(D957,F957)</f>
        <v>0.8</v>
      </c>
      <c r="P957" s="0" t="n">
        <f aca="false">POWER(2,O957)</f>
        <v>1.74110112659225</v>
      </c>
    </row>
    <row r="958" customFormat="false" ht="12.75" hidden="false" customHeight="false" outlineLevel="0" collapsed="false">
      <c r="A958" s="2" t="s">
        <v>1621</v>
      </c>
      <c r="B958" s="2" t="s">
        <v>1622</v>
      </c>
      <c r="C958" s="2" t="n">
        <v>838.5</v>
      </c>
      <c r="D958" s="2" t="n">
        <v>0.8</v>
      </c>
      <c r="E958" s="2" t="n">
        <v>838.5</v>
      </c>
      <c r="F958" s="2" t="n">
        <v>0.8</v>
      </c>
      <c r="G958" s="2" t="n">
        <v>1011.6</v>
      </c>
      <c r="H958" s="2" t="n">
        <v>1</v>
      </c>
      <c r="I958" s="2" t="n">
        <v>1011.6</v>
      </c>
      <c r="J958" s="2" t="n">
        <v>0.9</v>
      </c>
      <c r="N958" s="0" t="n">
        <f aca="false">AVERAGE(C958,G958)</f>
        <v>925.05</v>
      </c>
      <c r="O958" s="0" t="n">
        <f aca="false">AVERAGE(D958,F958)</f>
        <v>0.8</v>
      </c>
      <c r="P958" s="0" t="n">
        <f aca="false">POWER(2,O958)</f>
        <v>1.74110112659225</v>
      </c>
    </row>
    <row r="959" customFormat="false" ht="12.75" hidden="false" customHeight="false" outlineLevel="0" collapsed="false">
      <c r="A959" s="2" t="s">
        <v>1623</v>
      </c>
      <c r="B959" s="2" t="s">
        <v>1624</v>
      </c>
      <c r="C959" s="2" t="n">
        <v>2412.3</v>
      </c>
      <c r="D959" s="2" t="n">
        <v>0.8</v>
      </c>
      <c r="E959" s="2" t="n">
        <v>2412.3</v>
      </c>
      <c r="F959" s="2" t="n">
        <v>0.8</v>
      </c>
      <c r="G959" s="2" t="n">
        <v>2281.6</v>
      </c>
      <c r="H959" s="2" t="n">
        <v>0.9</v>
      </c>
      <c r="I959" s="2" t="n">
        <v>2281.6</v>
      </c>
      <c r="J959" s="2" t="n">
        <v>0.7</v>
      </c>
      <c r="N959" s="0" t="n">
        <f aca="false">AVERAGE(C959,G959)</f>
        <v>2346.95</v>
      </c>
      <c r="O959" s="0" t="n">
        <f aca="false">AVERAGE(D959,F959)</f>
        <v>0.8</v>
      </c>
      <c r="P959" s="0" t="n">
        <f aca="false">POWER(2,O959)</f>
        <v>1.74110112659225</v>
      </c>
    </row>
    <row r="960" customFormat="false" ht="12.75" hidden="false" customHeight="false" outlineLevel="0" collapsed="false">
      <c r="A960" s="2" t="s">
        <v>1625</v>
      </c>
      <c r="B960" s="2" t="s">
        <v>1626</v>
      </c>
      <c r="C960" s="2" t="n">
        <v>938.9</v>
      </c>
      <c r="D960" s="2" t="n">
        <v>0.8</v>
      </c>
      <c r="E960" s="2" t="n">
        <v>938.9</v>
      </c>
      <c r="F960" s="2" t="n">
        <v>0.8</v>
      </c>
      <c r="G960" s="2" t="n">
        <v>1172.1</v>
      </c>
      <c r="H960" s="2" t="n">
        <v>1.3</v>
      </c>
      <c r="I960" s="2" t="n">
        <v>1172.1</v>
      </c>
      <c r="J960" s="2" t="n">
        <v>1.2</v>
      </c>
      <c r="N960" s="0" t="n">
        <f aca="false">AVERAGE(C960,G960)</f>
        <v>1055.5</v>
      </c>
      <c r="O960" s="0" t="n">
        <f aca="false">AVERAGE(D960,F960)</f>
        <v>0.8</v>
      </c>
      <c r="P960" s="0" t="n">
        <f aca="false">POWER(2,O960)</f>
        <v>1.74110112659225</v>
      </c>
    </row>
    <row r="961" customFormat="false" ht="12.75" hidden="false" customHeight="false" outlineLevel="0" collapsed="false">
      <c r="A961" s="2" t="s">
        <v>1627</v>
      </c>
      <c r="B961" s="2" t="s">
        <v>1628</v>
      </c>
      <c r="C961" s="2" t="n">
        <v>4581.5</v>
      </c>
      <c r="D961" s="2" t="n">
        <v>0.8</v>
      </c>
      <c r="E961" s="2" t="n">
        <v>4581.5</v>
      </c>
      <c r="F961" s="2" t="n">
        <v>0.8</v>
      </c>
      <c r="G961" s="2" t="n">
        <v>4870.5</v>
      </c>
      <c r="H961" s="2" t="n">
        <v>0.8</v>
      </c>
      <c r="I961" s="2" t="n">
        <v>4870.5</v>
      </c>
      <c r="J961" s="2" t="n">
        <v>0.9</v>
      </c>
      <c r="N961" s="0" t="n">
        <f aca="false">AVERAGE(C961,G961)</f>
        <v>4726</v>
      </c>
      <c r="O961" s="0" t="n">
        <f aca="false">AVERAGE(D961,F961)</f>
        <v>0.8</v>
      </c>
      <c r="P961" s="0" t="n">
        <f aca="false">POWER(2,O961)</f>
        <v>1.74110112659225</v>
      </c>
    </row>
    <row r="962" customFormat="false" ht="12.75" hidden="false" customHeight="false" outlineLevel="0" collapsed="false">
      <c r="A962" s="2" t="s">
        <v>1629</v>
      </c>
      <c r="B962" s="2" t="s">
        <v>1169</v>
      </c>
      <c r="C962" s="2" t="n">
        <v>1775.7</v>
      </c>
      <c r="D962" s="2" t="n">
        <v>0.8</v>
      </c>
      <c r="E962" s="2" t="n">
        <v>1775.7</v>
      </c>
      <c r="F962" s="2" t="n">
        <v>0.8</v>
      </c>
      <c r="G962" s="2" t="n">
        <v>2199.7</v>
      </c>
      <c r="H962" s="2" t="n">
        <v>1.3</v>
      </c>
      <c r="I962" s="2" t="n">
        <v>2199.7</v>
      </c>
      <c r="J962" s="2" t="n">
        <v>1.1</v>
      </c>
      <c r="N962" s="0" t="n">
        <f aca="false">AVERAGE(C962,G962)</f>
        <v>1987.7</v>
      </c>
      <c r="O962" s="0" t="n">
        <f aca="false">AVERAGE(D962,F962)</f>
        <v>0.8</v>
      </c>
      <c r="P962" s="0" t="n">
        <f aca="false">POWER(2,O962)</f>
        <v>1.74110112659225</v>
      </c>
    </row>
    <row r="963" customFormat="false" ht="12.75" hidden="false" customHeight="false" outlineLevel="0" collapsed="false">
      <c r="A963" s="2" t="s">
        <v>1630</v>
      </c>
      <c r="B963" s="2" t="s">
        <v>1631</v>
      </c>
      <c r="C963" s="2" t="n">
        <v>938.7</v>
      </c>
      <c r="D963" s="2" t="n">
        <v>0.8</v>
      </c>
      <c r="E963" s="2" t="n">
        <v>938.7</v>
      </c>
      <c r="F963" s="2" t="n">
        <v>0.8</v>
      </c>
      <c r="G963" s="2" t="n">
        <v>776.3</v>
      </c>
      <c r="H963" s="2" t="n">
        <v>0.6</v>
      </c>
      <c r="I963" s="2" t="n">
        <v>776.3</v>
      </c>
      <c r="J963" s="2" t="n">
        <v>0.7</v>
      </c>
      <c r="N963" s="0" t="n">
        <f aca="false">AVERAGE(C963,G963)</f>
        <v>857.5</v>
      </c>
      <c r="O963" s="0" t="n">
        <f aca="false">AVERAGE(D963,F963)</f>
        <v>0.8</v>
      </c>
      <c r="P963" s="0" t="n">
        <f aca="false">POWER(2,O963)</f>
        <v>1.74110112659225</v>
      </c>
    </row>
    <row r="964" customFormat="false" ht="12.75" hidden="false" customHeight="false" outlineLevel="0" collapsed="false">
      <c r="A964" s="2" t="s">
        <v>1632</v>
      </c>
      <c r="B964" s="2" t="s">
        <v>169</v>
      </c>
      <c r="C964" s="2" t="n">
        <v>849.6</v>
      </c>
      <c r="D964" s="2" t="n">
        <v>0.8</v>
      </c>
      <c r="E964" s="2" t="n">
        <v>849.6</v>
      </c>
      <c r="F964" s="2" t="n">
        <v>0.8</v>
      </c>
      <c r="G964" s="2" t="n">
        <v>456.1</v>
      </c>
      <c r="H964" s="2" t="n">
        <v>0.5</v>
      </c>
      <c r="I964" s="2" t="n">
        <v>456.1</v>
      </c>
      <c r="J964" s="2" t="n">
        <v>0.5</v>
      </c>
      <c r="N964" s="0" t="n">
        <f aca="false">AVERAGE(C964,G964)</f>
        <v>652.85</v>
      </c>
      <c r="O964" s="0" t="n">
        <f aca="false">AVERAGE(D964,F964)</f>
        <v>0.8</v>
      </c>
      <c r="P964" s="0" t="n">
        <f aca="false">POWER(2,O964)</f>
        <v>1.74110112659225</v>
      </c>
    </row>
    <row r="965" customFormat="false" ht="12.75" hidden="false" customHeight="false" outlineLevel="0" collapsed="false">
      <c r="A965" s="2" t="s">
        <v>1633</v>
      </c>
      <c r="B965" s="2" t="s">
        <v>1634</v>
      </c>
      <c r="C965" s="2" t="n">
        <v>637</v>
      </c>
      <c r="D965" s="2" t="n">
        <v>0.8</v>
      </c>
      <c r="E965" s="2" t="n">
        <v>637</v>
      </c>
      <c r="F965" s="2" t="n">
        <v>0.8</v>
      </c>
      <c r="G965" s="2" t="n">
        <v>654.1</v>
      </c>
      <c r="H965" s="2" t="n">
        <v>0.9</v>
      </c>
      <c r="I965" s="2" t="n">
        <v>654.1</v>
      </c>
      <c r="J965" s="2" t="n">
        <v>0.8</v>
      </c>
      <c r="N965" s="0" t="n">
        <f aca="false">AVERAGE(C965,G965)</f>
        <v>645.55</v>
      </c>
      <c r="O965" s="0" t="n">
        <f aca="false">AVERAGE(D965,F965)</f>
        <v>0.8</v>
      </c>
      <c r="P965" s="0" t="n">
        <f aca="false">POWER(2,O965)</f>
        <v>1.74110112659225</v>
      </c>
    </row>
    <row r="966" customFormat="false" ht="12.75" hidden="false" customHeight="false" outlineLevel="0" collapsed="false">
      <c r="A966" s="2" t="s">
        <v>1635</v>
      </c>
      <c r="B966" s="2" t="s">
        <v>1636</v>
      </c>
      <c r="C966" s="2" t="n">
        <v>250.2</v>
      </c>
      <c r="D966" s="2" t="n">
        <v>0.8</v>
      </c>
      <c r="E966" s="2" t="n">
        <v>250.2</v>
      </c>
      <c r="F966" s="2" t="n">
        <v>0.8</v>
      </c>
      <c r="G966" s="2" t="n">
        <v>308.1</v>
      </c>
      <c r="H966" s="2" t="n">
        <v>1.3</v>
      </c>
      <c r="I966" s="2" t="n">
        <v>308.1</v>
      </c>
      <c r="J966" s="2" t="n">
        <v>1</v>
      </c>
      <c r="N966" s="0" t="n">
        <f aca="false">AVERAGE(C966,G966)</f>
        <v>279.15</v>
      </c>
      <c r="O966" s="0" t="n">
        <f aca="false">AVERAGE(D966,F966)</f>
        <v>0.8</v>
      </c>
      <c r="P966" s="0" t="n">
        <f aca="false">POWER(2,O966)</f>
        <v>1.74110112659225</v>
      </c>
    </row>
    <row r="967" customFormat="false" ht="12.75" hidden="false" customHeight="false" outlineLevel="0" collapsed="false">
      <c r="A967" s="2" t="s">
        <v>1637</v>
      </c>
      <c r="B967" s="2" t="s">
        <v>1638</v>
      </c>
      <c r="C967" s="2" t="n">
        <v>544.3</v>
      </c>
      <c r="D967" s="2" t="n">
        <v>0.8</v>
      </c>
      <c r="E967" s="2" t="n">
        <v>544.3</v>
      </c>
      <c r="F967" s="2" t="n">
        <v>0.8</v>
      </c>
      <c r="G967" s="2" t="n">
        <v>746.8</v>
      </c>
      <c r="H967" s="2" t="n">
        <v>1.2</v>
      </c>
      <c r="I967" s="2" t="n">
        <v>746.8</v>
      </c>
      <c r="J967" s="2" t="n">
        <v>1.3</v>
      </c>
      <c r="N967" s="0" t="n">
        <f aca="false">AVERAGE(C967,G967)</f>
        <v>645.55</v>
      </c>
      <c r="O967" s="0" t="n">
        <f aca="false">AVERAGE(D967,F967)</f>
        <v>0.8</v>
      </c>
      <c r="P967" s="0" t="n">
        <f aca="false">POWER(2,O967)</f>
        <v>1.74110112659225</v>
      </c>
    </row>
    <row r="968" customFormat="false" ht="12.75" hidden="false" customHeight="false" outlineLevel="0" collapsed="false">
      <c r="A968" s="2" t="s">
        <v>1639</v>
      </c>
      <c r="B968" s="2" t="s">
        <v>1560</v>
      </c>
      <c r="C968" s="2" t="n">
        <v>948.2</v>
      </c>
      <c r="D968" s="2" t="n">
        <v>0.8</v>
      </c>
      <c r="E968" s="2" t="n">
        <v>948.2</v>
      </c>
      <c r="F968" s="2" t="n">
        <v>0.8</v>
      </c>
      <c r="G968" s="2" t="n">
        <v>1093.6</v>
      </c>
      <c r="H968" s="2" t="n">
        <v>1.1</v>
      </c>
      <c r="I968" s="2" t="n">
        <v>1093.6</v>
      </c>
      <c r="J968" s="2" t="n">
        <v>1.2</v>
      </c>
      <c r="N968" s="0" t="n">
        <f aca="false">AVERAGE(C968,G968)</f>
        <v>1020.9</v>
      </c>
      <c r="O968" s="0" t="n">
        <f aca="false">AVERAGE(D968,F968)</f>
        <v>0.8</v>
      </c>
      <c r="P968" s="0" t="n">
        <f aca="false">POWER(2,O968)</f>
        <v>1.74110112659225</v>
      </c>
    </row>
    <row r="969" customFormat="false" ht="12.75" hidden="false" customHeight="false" outlineLevel="0" collapsed="false">
      <c r="A969" s="2" t="s">
        <v>1640</v>
      </c>
      <c r="B969" s="2" t="s">
        <v>1641</v>
      </c>
      <c r="C969" s="2" t="n">
        <v>2752.1</v>
      </c>
      <c r="D969" s="2" t="n">
        <v>0.8</v>
      </c>
      <c r="E969" s="2" t="n">
        <v>2752.1</v>
      </c>
      <c r="F969" s="2" t="n">
        <v>0.8</v>
      </c>
      <c r="G969" s="2" t="n">
        <v>2578.2</v>
      </c>
      <c r="H969" s="2" t="n">
        <v>0.7</v>
      </c>
      <c r="I969" s="2" t="n">
        <v>2578.2</v>
      </c>
      <c r="J969" s="2" t="n">
        <v>0.7</v>
      </c>
      <c r="N969" s="0" t="n">
        <f aca="false">AVERAGE(C969,G969)</f>
        <v>2665.15</v>
      </c>
      <c r="O969" s="0" t="n">
        <f aca="false">AVERAGE(D969,F969)</f>
        <v>0.8</v>
      </c>
      <c r="P969" s="0" t="n">
        <f aca="false">POWER(2,O969)</f>
        <v>1.74110112659225</v>
      </c>
    </row>
    <row r="970" customFormat="false" ht="12.75" hidden="false" customHeight="false" outlineLevel="0" collapsed="false">
      <c r="A970" s="2" t="s">
        <v>1642</v>
      </c>
      <c r="B970" s="2" t="s">
        <v>1643</v>
      </c>
      <c r="C970" s="2" t="n">
        <v>4982</v>
      </c>
      <c r="D970" s="2" t="n">
        <v>0.8</v>
      </c>
      <c r="E970" s="2" t="n">
        <v>4982</v>
      </c>
      <c r="F970" s="2" t="n">
        <v>0.8</v>
      </c>
      <c r="G970" s="2" t="n">
        <v>4754.8</v>
      </c>
      <c r="H970" s="2" t="n">
        <v>0.7</v>
      </c>
      <c r="I970" s="2" t="n">
        <v>4754.8</v>
      </c>
      <c r="J970" s="2" t="n">
        <v>0.7</v>
      </c>
      <c r="N970" s="0" t="n">
        <f aca="false">AVERAGE(C970,G970)</f>
        <v>4868.4</v>
      </c>
      <c r="O970" s="0" t="n">
        <f aca="false">AVERAGE(D970,F970)</f>
        <v>0.8</v>
      </c>
      <c r="P970" s="0" t="n">
        <f aca="false">POWER(2,O970)</f>
        <v>1.74110112659225</v>
      </c>
    </row>
    <row r="971" customFormat="false" ht="12.75" hidden="false" customHeight="false" outlineLevel="0" collapsed="false">
      <c r="A971" s="2" t="s">
        <v>1644</v>
      </c>
      <c r="B971" s="2" t="s">
        <v>1645</v>
      </c>
      <c r="C971" s="2" t="n">
        <v>2623.7</v>
      </c>
      <c r="D971" s="2" t="n">
        <v>0.8</v>
      </c>
      <c r="E971" s="2" t="n">
        <v>2623.7</v>
      </c>
      <c r="F971" s="2" t="n">
        <v>0.8</v>
      </c>
      <c r="G971" s="2" t="n">
        <v>2254</v>
      </c>
      <c r="H971" s="2" t="n">
        <v>0.5</v>
      </c>
      <c r="I971" s="2" t="n">
        <v>2254</v>
      </c>
      <c r="J971" s="2" t="n">
        <v>0.6</v>
      </c>
      <c r="N971" s="0" t="n">
        <f aca="false">AVERAGE(C971,G971)</f>
        <v>2438.85</v>
      </c>
      <c r="O971" s="0" t="n">
        <f aca="false">AVERAGE(D971,F971)</f>
        <v>0.8</v>
      </c>
      <c r="P971" s="0" t="n">
        <f aca="false">POWER(2,O971)</f>
        <v>1.74110112659225</v>
      </c>
    </row>
    <row r="972" customFormat="false" ht="12.75" hidden="false" customHeight="false" outlineLevel="0" collapsed="false">
      <c r="A972" s="2" t="s">
        <v>1646</v>
      </c>
      <c r="B972" s="2" t="s">
        <v>1647</v>
      </c>
      <c r="C972" s="2" t="n">
        <v>396.2</v>
      </c>
      <c r="D972" s="2" t="n">
        <v>0.8</v>
      </c>
      <c r="E972" s="2" t="n">
        <v>396.2</v>
      </c>
      <c r="F972" s="2" t="n">
        <v>0.8</v>
      </c>
      <c r="G972" s="2" t="n">
        <v>432.3</v>
      </c>
      <c r="H972" s="2" t="n">
        <v>0.8</v>
      </c>
      <c r="I972" s="2" t="n">
        <v>432.3</v>
      </c>
      <c r="J972" s="2" t="n">
        <v>0.9</v>
      </c>
      <c r="N972" s="0" t="n">
        <f aca="false">AVERAGE(C972,G972)</f>
        <v>414.25</v>
      </c>
      <c r="O972" s="0" t="n">
        <f aca="false">AVERAGE(D972,F972)</f>
        <v>0.8</v>
      </c>
      <c r="P972" s="0" t="n">
        <f aca="false">POWER(2,O972)</f>
        <v>1.74110112659225</v>
      </c>
    </row>
    <row r="973" customFormat="false" ht="12.75" hidden="false" customHeight="false" outlineLevel="0" collapsed="false">
      <c r="A973" s="2" t="s">
        <v>1648</v>
      </c>
      <c r="B973" s="2" t="s">
        <v>1649</v>
      </c>
      <c r="C973" s="2" t="n">
        <v>2741.5</v>
      </c>
      <c r="D973" s="2" t="n">
        <v>0.8</v>
      </c>
      <c r="E973" s="2" t="n">
        <v>2741.5</v>
      </c>
      <c r="F973" s="2" t="n">
        <v>0.8</v>
      </c>
      <c r="G973" s="2" t="n">
        <v>2442.6</v>
      </c>
      <c r="H973" s="2" t="n">
        <v>0.7</v>
      </c>
      <c r="I973" s="2" t="n">
        <v>2442.6</v>
      </c>
      <c r="J973" s="2" t="n">
        <v>0.7</v>
      </c>
      <c r="N973" s="0" t="n">
        <f aca="false">AVERAGE(C973,G973)</f>
        <v>2592.05</v>
      </c>
      <c r="O973" s="0" t="n">
        <f aca="false">AVERAGE(D973,F973)</f>
        <v>0.8</v>
      </c>
      <c r="P973" s="0" t="n">
        <f aca="false">POWER(2,O973)</f>
        <v>1.74110112659225</v>
      </c>
    </row>
    <row r="974" customFormat="false" ht="12.75" hidden="false" customHeight="false" outlineLevel="0" collapsed="false">
      <c r="A974" s="2" t="s">
        <v>1650</v>
      </c>
      <c r="B974" s="2" t="s">
        <v>1123</v>
      </c>
      <c r="C974" s="2" t="n">
        <v>4586.1</v>
      </c>
      <c r="D974" s="2" t="n">
        <v>0.9</v>
      </c>
      <c r="E974" s="2" t="n">
        <v>4586.1</v>
      </c>
      <c r="F974" s="2" t="n">
        <v>0.7</v>
      </c>
      <c r="G974" s="2" t="n">
        <v>3761.3</v>
      </c>
      <c r="H974" s="2" t="n">
        <v>0.6</v>
      </c>
      <c r="I974" s="2" t="n">
        <v>3761.3</v>
      </c>
      <c r="J974" s="2" t="n">
        <v>0.4</v>
      </c>
      <c r="N974" s="0" t="n">
        <f aca="false">AVERAGE(C974,G974)</f>
        <v>4173.7</v>
      </c>
      <c r="O974" s="0" t="n">
        <f aca="false">AVERAGE(D974,F974)</f>
        <v>0.8</v>
      </c>
      <c r="P974" s="0" t="n">
        <f aca="false">POWER(2,O974)</f>
        <v>1.74110112659225</v>
      </c>
    </row>
    <row r="975" customFormat="false" ht="12.75" hidden="false" customHeight="false" outlineLevel="0" collapsed="false">
      <c r="A975" s="2" t="s">
        <v>1651</v>
      </c>
      <c r="B975" s="2" t="s">
        <v>1652</v>
      </c>
      <c r="C975" s="2" t="n">
        <v>301.7</v>
      </c>
      <c r="D975" s="2" t="n">
        <v>0.9</v>
      </c>
      <c r="E975" s="2" t="n">
        <v>301.7</v>
      </c>
      <c r="F975" s="2" t="n">
        <v>0.7</v>
      </c>
      <c r="G975" s="2" t="n">
        <v>374.4</v>
      </c>
      <c r="H975" s="2" t="n">
        <v>0.9</v>
      </c>
      <c r="I975" s="2" t="n">
        <v>374.4</v>
      </c>
      <c r="J975" s="2" t="n">
        <v>0.7</v>
      </c>
      <c r="N975" s="0" t="n">
        <f aca="false">AVERAGE(C975,G975)</f>
        <v>338.05</v>
      </c>
      <c r="O975" s="0" t="n">
        <f aca="false">AVERAGE(D975,F975)</f>
        <v>0.8</v>
      </c>
      <c r="P975" s="0" t="n">
        <f aca="false">POWER(2,O975)</f>
        <v>1.74110112659225</v>
      </c>
    </row>
    <row r="976" customFormat="false" ht="12.75" hidden="false" customHeight="false" outlineLevel="0" collapsed="false">
      <c r="A976" s="2" t="s">
        <v>1653</v>
      </c>
      <c r="B976" s="2" t="s">
        <v>1654</v>
      </c>
      <c r="C976" s="2" t="n">
        <v>3488.7</v>
      </c>
      <c r="D976" s="2" t="n">
        <v>0.9</v>
      </c>
      <c r="E976" s="2" t="n">
        <v>3488.7</v>
      </c>
      <c r="F976" s="2" t="n">
        <v>0.7</v>
      </c>
      <c r="G976" s="2" t="n">
        <v>3891</v>
      </c>
      <c r="H976" s="2" t="n">
        <v>1.1</v>
      </c>
      <c r="I976" s="2" t="n">
        <v>3891</v>
      </c>
      <c r="J976" s="2" t="n">
        <v>0.8</v>
      </c>
      <c r="N976" s="0" t="n">
        <f aca="false">AVERAGE(C976,G976)</f>
        <v>3689.85</v>
      </c>
      <c r="O976" s="0" t="n">
        <f aca="false">AVERAGE(D976,F976)</f>
        <v>0.8</v>
      </c>
      <c r="P976" s="0" t="n">
        <f aca="false">POWER(2,O976)</f>
        <v>1.74110112659225</v>
      </c>
    </row>
    <row r="977" customFormat="false" ht="12.75" hidden="false" customHeight="false" outlineLevel="0" collapsed="false">
      <c r="A977" s="2" t="s">
        <v>1655</v>
      </c>
      <c r="B977" s="2" t="s">
        <v>1656</v>
      </c>
      <c r="C977" s="2" t="n">
        <v>479.1</v>
      </c>
      <c r="D977" s="2" t="n">
        <v>0.9</v>
      </c>
      <c r="E977" s="2" t="n">
        <v>479.1</v>
      </c>
      <c r="F977" s="2" t="n">
        <v>0.7</v>
      </c>
      <c r="G977" s="2" t="n">
        <v>474.2</v>
      </c>
      <c r="H977" s="2" t="n">
        <v>1</v>
      </c>
      <c r="I977" s="2" t="n">
        <v>474.2</v>
      </c>
      <c r="J977" s="2" t="n">
        <v>0.8</v>
      </c>
      <c r="N977" s="0" t="n">
        <f aca="false">AVERAGE(C977,G977)</f>
        <v>476.65</v>
      </c>
      <c r="O977" s="0" t="n">
        <f aca="false">AVERAGE(D977,F977)</f>
        <v>0.8</v>
      </c>
      <c r="P977" s="0" t="n">
        <f aca="false">POWER(2,O977)</f>
        <v>1.74110112659225</v>
      </c>
    </row>
    <row r="978" customFormat="false" ht="12.75" hidden="false" customHeight="false" outlineLevel="0" collapsed="false">
      <c r="A978" s="2" t="s">
        <v>1657</v>
      </c>
      <c r="B978" s="2" t="s">
        <v>1658</v>
      </c>
      <c r="C978" s="2" t="n">
        <v>590.2</v>
      </c>
      <c r="D978" s="2" t="n">
        <v>0.9</v>
      </c>
      <c r="E978" s="2" t="n">
        <v>590.2</v>
      </c>
      <c r="F978" s="2" t="n">
        <v>0.7</v>
      </c>
      <c r="G978" s="2" t="n">
        <v>554.2</v>
      </c>
      <c r="H978" s="2" t="n">
        <v>0.8</v>
      </c>
      <c r="I978" s="2" t="n">
        <v>554.2</v>
      </c>
      <c r="J978" s="2" t="n">
        <v>0.7</v>
      </c>
      <c r="N978" s="0" t="n">
        <f aca="false">AVERAGE(C978,G978)</f>
        <v>572.2</v>
      </c>
      <c r="O978" s="0" t="n">
        <f aca="false">AVERAGE(D978,F978)</f>
        <v>0.8</v>
      </c>
      <c r="P978" s="0" t="n">
        <f aca="false">POWER(2,O978)</f>
        <v>1.74110112659225</v>
      </c>
    </row>
    <row r="979" customFormat="false" ht="12.75" hidden="false" customHeight="false" outlineLevel="0" collapsed="false">
      <c r="A979" s="2" t="s">
        <v>1659</v>
      </c>
      <c r="B979" s="2" t="s">
        <v>169</v>
      </c>
      <c r="C979" s="2" t="n">
        <v>264.3</v>
      </c>
      <c r="D979" s="2" t="n">
        <v>0.9</v>
      </c>
      <c r="E979" s="2" t="n">
        <v>264.3</v>
      </c>
      <c r="F979" s="2" t="n">
        <v>0.7</v>
      </c>
      <c r="G979" s="2" t="n">
        <v>261.8</v>
      </c>
      <c r="H979" s="2" t="n">
        <v>1.1</v>
      </c>
      <c r="I979" s="2" t="n">
        <v>261.8</v>
      </c>
      <c r="J979" s="2" t="n">
        <v>0.5</v>
      </c>
      <c r="N979" s="0" t="n">
        <f aca="false">AVERAGE(C979,G979)</f>
        <v>263.05</v>
      </c>
      <c r="O979" s="0" t="n">
        <f aca="false">AVERAGE(D979,F979)</f>
        <v>0.8</v>
      </c>
      <c r="P979" s="0" t="n">
        <f aca="false">POWER(2,O979)</f>
        <v>1.74110112659225</v>
      </c>
    </row>
    <row r="980" customFormat="false" ht="12.75" hidden="false" customHeight="false" outlineLevel="0" collapsed="false">
      <c r="A980" s="2" t="s">
        <v>1660</v>
      </c>
      <c r="B980" s="2" t="s">
        <v>1661</v>
      </c>
      <c r="C980" s="2" t="n">
        <v>177.1</v>
      </c>
      <c r="D980" s="2" t="n">
        <v>0.9</v>
      </c>
      <c r="E980" s="2" t="n">
        <v>177.1</v>
      </c>
      <c r="F980" s="2" t="n">
        <v>0.7</v>
      </c>
      <c r="G980" s="2" t="n">
        <v>221.1</v>
      </c>
      <c r="H980" s="2" t="n">
        <v>1.2</v>
      </c>
      <c r="I980" s="2" t="n">
        <v>221.1</v>
      </c>
      <c r="J980" s="2" t="n">
        <v>1</v>
      </c>
      <c r="N980" s="0" t="n">
        <f aca="false">AVERAGE(C980,G980)</f>
        <v>199.1</v>
      </c>
      <c r="O980" s="0" t="n">
        <f aca="false">AVERAGE(D980,F980)</f>
        <v>0.8</v>
      </c>
      <c r="P980" s="0" t="n">
        <f aca="false">POWER(2,O980)</f>
        <v>1.74110112659225</v>
      </c>
    </row>
    <row r="981" customFormat="false" ht="12.75" hidden="false" customHeight="false" outlineLevel="0" collapsed="false">
      <c r="A981" s="2" t="s">
        <v>1662</v>
      </c>
      <c r="B981" s="2" t="s">
        <v>1663</v>
      </c>
      <c r="C981" s="2" t="n">
        <v>622.9</v>
      </c>
      <c r="D981" s="2" t="n">
        <v>0.9</v>
      </c>
      <c r="E981" s="2" t="n">
        <v>622.9</v>
      </c>
      <c r="F981" s="2" t="n">
        <v>0.7</v>
      </c>
      <c r="G981" s="2" t="n">
        <v>687.3</v>
      </c>
      <c r="H981" s="2" t="n">
        <v>0.8</v>
      </c>
      <c r="I981" s="2" t="n">
        <v>687.3</v>
      </c>
      <c r="J981" s="2" t="n">
        <v>0.6</v>
      </c>
      <c r="N981" s="0" t="n">
        <f aca="false">AVERAGE(C981,G981)</f>
        <v>655.1</v>
      </c>
      <c r="O981" s="0" t="n">
        <f aca="false">AVERAGE(D981,F981)</f>
        <v>0.8</v>
      </c>
      <c r="P981" s="0" t="n">
        <f aca="false">POWER(2,O981)</f>
        <v>1.74110112659225</v>
      </c>
    </row>
    <row r="982" customFormat="false" ht="12.75" hidden="false" customHeight="false" outlineLevel="0" collapsed="false">
      <c r="A982" s="2" t="s">
        <v>1664</v>
      </c>
      <c r="B982" s="2" t="s">
        <v>1665</v>
      </c>
      <c r="C982" s="2" t="n">
        <v>3315.1</v>
      </c>
      <c r="D982" s="2" t="n">
        <v>0.9</v>
      </c>
      <c r="E982" s="2" t="n">
        <v>3315.1</v>
      </c>
      <c r="F982" s="2" t="n">
        <v>0.7</v>
      </c>
      <c r="G982" s="2" t="n">
        <v>3214</v>
      </c>
      <c r="H982" s="2" t="n">
        <v>0.8</v>
      </c>
      <c r="I982" s="2" t="n">
        <v>3214</v>
      </c>
      <c r="J982" s="2" t="n">
        <v>0.7</v>
      </c>
      <c r="N982" s="0" t="n">
        <f aca="false">AVERAGE(C982,G982)</f>
        <v>3264.55</v>
      </c>
      <c r="O982" s="0" t="n">
        <f aca="false">AVERAGE(D982,F982)</f>
        <v>0.8</v>
      </c>
      <c r="P982" s="0" t="n">
        <f aca="false">POWER(2,O982)</f>
        <v>1.74110112659225</v>
      </c>
    </row>
    <row r="983" customFormat="false" ht="12.75" hidden="false" customHeight="false" outlineLevel="0" collapsed="false">
      <c r="A983" s="2" t="s">
        <v>1666</v>
      </c>
      <c r="B983" s="2" t="s">
        <v>1626</v>
      </c>
      <c r="C983" s="2" t="n">
        <v>981.3</v>
      </c>
      <c r="D983" s="2" t="n">
        <v>0.9</v>
      </c>
      <c r="E983" s="2" t="n">
        <v>981.3</v>
      </c>
      <c r="F983" s="2" t="n">
        <v>0.7</v>
      </c>
      <c r="G983" s="2" t="n">
        <v>959.7</v>
      </c>
      <c r="H983" s="2" t="n">
        <v>1.1</v>
      </c>
      <c r="I983" s="2" t="n">
        <v>959.7</v>
      </c>
      <c r="J983" s="2" t="n">
        <v>1</v>
      </c>
      <c r="N983" s="0" t="n">
        <f aca="false">AVERAGE(C983,G983)</f>
        <v>970.5</v>
      </c>
      <c r="O983" s="0" t="n">
        <f aca="false">AVERAGE(D983,F983)</f>
        <v>0.8</v>
      </c>
      <c r="P983" s="0" t="n">
        <f aca="false">POWER(2,O983)</f>
        <v>1.74110112659225</v>
      </c>
    </row>
    <row r="984" customFormat="false" ht="12.75" hidden="false" customHeight="false" outlineLevel="0" collapsed="false">
      <c r="A984" s="2" t="s">
        <v>1667</v>
      </c>
      <c r="B984" s="2" t="s">
        <v>1668</v>
      </c>
      <c r="C984" s="2" t="n">
        <v>1860.2</v>
      </c>
      <c r="D984" s="2" t="n">
        <v>0.9</v>
      </c>
      <c r="E984" s="2" t="n">
        <v>1860.2</v>
      </c>
      <c r="F984" s="2" t="n">
        <v>0.7</v>
      </c>
      <c r="G984" s="2" t="n">
        <v>2045.2</v>
      </c>
      <c r="H984" s="2" t="n">
        <v>0.9</v>
      </c>
      <c r="I984" s="2" t="n">
        <v>2045.2</v>
      </c>
      <c r="J984" s="2" t="n">
        <v>0.8</v>
      </c>
      <c r="N984" s="0" t="n">
        <f aca="false">AVERAGE(C984,G984)</f>
        <v>1952.7</v>
      </c>
      <c r="O984" s="0" t="n">
        <f aca="false">AVERAGE(D984,F984)</f>
        <v>0.8</v>
      </c>
      <c r="P984" s="0" t="n">
        <f aca="false">POWER(2,O984)</f>
        <v>1.74110112659225</v>
      </c>
    </row>
    <row r="985" customFormat="false" ht="12.75" hidden="false" customHeight="false" outlineLevel="0" collapsed="false">
      <c r="A985" s="2" t="s">
        <v>1669</v>
      </c>
      <c r="B985" s="2" t="s">
        <v>1670</v>
      </c>
      <c r="C985" s="2" t="n">
        <v>1620.2</v>
      </c>
      <c r="D985" s="2" t="n">
        <v>0.9</v>
      </c>
      <c r="E985" s="2" t="n">
        <v>1620.2</v>
      </c>
      <c r="F985" s="2" t="n">
        <v>0.7</v>
      </c>
      <c r="G985" s="2" t="n">
        <v>1586</v>
      </c>
      <c r="H985" s="2" t="n">
        <v>0.8</v>
      </c>
      <c r="I985" s="2" t="n">
        <v>1586</v>
      </c>
      <c r="J985" s="2" t="n">
        <v>0.7</v>
      </c>
      <c r="N985" s="0" t="n">
        <f aca="false">AVERAGE(C985,G985)</f>
        <v>1603.1</v>
      </c>
      <c r="O985" s="0" t="n">
        <f aca="false">AVERAGE(D985,F985)</f>
        <v>0.8</v>
      </c>
      <c r="P985" s="0" t="n">
        <f aca="false">POWER(2,O985)</f>
        <v>1.74110112659225</v>
      </c>
    </row>
    <row r="986" customFormat="false" ht="12.75" hidden="false" customHeight="false" outlineLevel="0" collapsed="false">
      <c r="A986" s="2" t="s">
        <v>1671</v>
      </c>
      <c r="B986" s="2" t="s">
        <v>1672</v>
      </c>
      <c r="C986" s="2" t="n">
        <v>639.6</v>
      </c>
      <c r="D986" s="2" t="n">
        <v>0.9</v>
      </c>
      <c r="E986" s="2" t="n">
        <v>639.6</v>
      </c>
      <c r="F986" s="2" t="n">
        <v>0.7</v>
      </c>
      <c r="G986" s="2" t="n">
        <v>682.7</v>
      </c>
      <c r="H986" s="2" t="n">
        <v>1.1</v>
      </c>
      <c r="I986" s="2" t="n">
        <v>682.7</v>
      </c>
      <c r="J986" s="2" t="n">
        <v>0.9</v>
      </c>
      <c r="N986" s="0" t="n">
        <f aca="false">AVERAGE(C986,G986)</f>
        <v>661.15</v>
      </c>
      <c r="O986" s="0" t="n">
        <f aca="false">AVERAGE(D986,F986)</f>
        <v>0.8</v>
      </c>
      <c r="P986" s="0" t="n">
        <f aca="false">POWER(2,O986)</f>
        <v>1.74110112659225</v>
      </c>
    </row>
    <row r="987" customFormat="false" ht="12.75" hidden="false" customHeight="false" outlineLevel="0" collapsed="false">
      <c r="A987" s="2" t="s">
        <v>1673</v>
      </c>
      <c r="B987" s="2" t="s">
        <v>1674</v>
      </c>
      <c r="C987" s="2" t="n">
        <v>2400.6</v>
      </c>
      <c r="D987" s="2" t="n">
        <v>0.9</v>
      </c>
      <c r="E987" s="2" t="n">
        <v>2400.6</v>
      </c>
      <c r="F987" s="2" t="n">
        <v>0.7</v>
      </c>
      <c r="G987" s="2" t="n">
        <v>2115.6</v>
      </c>
      <c r="H987" s="2" t="n">
        <v>0.8</v>
      </c>
      <c r="I987" s="2" t="n">
        <v>2115.6</v>
      </c>
      <c r="J987" s="2" t="n">
        <v>0.6</v>
      </c>
      <c r="N987" s="0" t="n">
        <f aca="false">AVERAGE(C987,G987)</f>
        <v>2258.1</v>
      </c>
      <c r="O987" s="0" t="n">
        <f aca="false">AVERAGE(D987,F987)</f>
        <v>0.8</v>
      </c>
      <c r="P987" s="0" t="n">
        <f aca="false">POWER(2,O987)</f>
        <v>1.74110112659225</v>
      </c>
    </row>
    <row r="988" customFormat="false" ht="12.75" hidden="false" customHeight="false" outlineLevel="0" collapsed="false">
      <c r="A988" s="2" t="s">
        <v>1675</v>
      </c>
      <c r="B988" s="2" t="s">
        <v>1676</v>
      </c>
      <c r="C988" s="2" t="n">
        <v>294.8</v>
      </c>
      <c r="D988" s="2" t="n">
        <v>0.9</v>
      </c>
      <c r="E988" s="2" t="n">
        <v>294.8</v>
      </c>
      <c r="F988" s="2" t="n">
        <v>0.7</v>
      </c>
      <c r="G988" s="2" t="n">
        <v>215.3</v>
      </c>
      <c r="H988" s="2" t="n">
        <v>0.8</v>
      </c>
      <c r="I988" s="2" t="n">
        <v>215.3</v>
      </c>
      <c r="J988" s="2" t="n">
        <v>0.7</v>
      </c>
      <c r="N988" s="0" t="n">
        <f aca="false">AVERAGE(C988,G988)</f>
        <v>255.05</v>
      </c>
      <c r="O988" s="0" t="n">
        <f aca="false">AVERAGE(D988,F988)</f>
        <v>0.8</v>
      </c>
      <c r="P988" s="0" t="n">
        <f aca="false">POWER(2,O988)</f>
        <v>1.74110112659225</v>
      </c>
    </row>
    <row r="989" customFormat="false" ht="12.75" hidden="false" customHeight="false" outlineLevel="0" collapsed="false">
      <c r="A989" s="2" t="s">
        <v>1677</v>
      </c>
      <c r="B989" s="2" t="s">
        <v>1678</v>
      </c>
      <c r="C989" s="2" t="n">
        <v>555.4</v>
      </c>
      <c r="D989" s="2" t="n">
        <v>0.9</v>
      </c>
      <c r="E989" s="2" t="n">
        <v>555.4</v>
      </c>
      <c r="F989" s="2" t="n">
        <v>0.7</v>
      </c>
      <c r="G989" s="2" t="n">
        <v>651.7</v>
      </c>
      <c r="H989" s="2" t="n">
        <v>1.1</v>
      </c>
      <c r="I989" s="2" t="n">
        <v>651.7</v>
      </c>
      <c r="J989" s="2" t="n">
        <v>0.9</v>
      </c>
      <c r="N989" s="0" t="n">
        <f aca="false">AVERAGE(C989,G989)</f>
        <v>603.55</v>
      </c>
      <c r="O989" s="0" t="n">
        <f aca="false">AVERAGE(D989,F989)</f>
        <v>0.8</v>
      </c>
      <c r="P989" s="0" t="n">
        <f aca="false">POWER(2,O989)</f>
        <v>1.74110112659225</v>
      </c>
    </row>
    <row r="990" customFormat="false" ht="12.75" hidden="false" customHeight="false" outlineLevel="0" collapsed="false">
      <c r="A990" s="2" t="s">
        <v>1679</v>
      </c>
      <c r="B990" s="2" t="s">
        <v>1680</v>
      </c>
      <c r="C990" s="2" t="n">
        <v>1546.4</v>
      </c>
      <c r="D990" s="2" t="n">
        <v>0.9</v>
      </c>
      <c r="E990" s="2" t="n">
        <v>1546.4</v>
      </c>
      <c r="F990" s="2" t="n">
        <v>0.7</v>
      </c>
      <c r="G990" s="2" t="n">
        <v>1434</v>
      </c>
      <c r="H990" s="2" t="n">
        <v>0.8</v>
      </c>
      <c r="I990" s="2" t="n">
        <v>1434</v>
      </c>
      <c r="J990" s="2" t="n">
        <v>0.7</v>
      </c>
      <c r="N990" s="0" t="n">
        <f aca="false">AVERAGE(C990,G990)</f>
        <v>1490.2</v>
      </c>
      <c r="O990" s="0" t="n">
        <f aca="false">AVERAGE(D990,F990)</f>
        <v>0.8</v>
      </c>
      <c r="P990" s="0" t="n">
        <f aca="false">POWER(2,O990)</f>
        <v>1.74110112659225</v>
      </c>
    </row>
    <row r="991" customFormat="false" ht="12.75" hidden="false" customHeight="false" outlineLevel="0" collapsed="false">
      <c r="A991" s="2" t="s">
        <v>1681</v>
      </c>
      <c r="B991" s="2" t="s">
        <v>1682</v>
      </c>
      <c r="C991" s="2" t="n">
        <v>1171</v>
      </c>
      <c r="D991" s="2" t="n">
        <v>0.9</v>
      </c>
      <c r="E991" s="2" t="n">
        <v>1171</v>
      </c>
      <c r="F991" s="2" t="n">
        <v>0.7</v>
      </c>
      <c r="G991" s="2" t="n">
        <v>1102.3</v>
      </c>
      <c r="H991" s="2" t="n">
        <v>0.8</v>
      </c>
      <c r="I991" s="2" t="n">
        <v>1102.3</v>
      </c>
      <c r="J991" s="2" t="n">
        <v>0.6</v>
      </c>
      <c r="N991" s="0" t="n">
        <f aca="false">AVERAGE(C991,G991)</f>
        <v>1136.65</v>
      </c>
      <c r="O991" s="0" t="n">
        <f aca="false">AVERAGE(D991,F991)</f>
        <v>0.8</v>
      </c>
      <c r="P991" s="0" t="n">
        <f aca="false">POWER(2,O991)</f>
        <v>1.74110112659225</v>
      </c>
    </row>
    <row r="992" customFormat="false" ht="12.75" hidden="false" customHeight="false" outlineLevel="0" collapsed="false">
      <c r="A992" s="2" t="s">
        <v>1683</v>
      </c>
      <c r="B992" s="2" t="s">
        <v>1518</v>
      </c>
      <c r="C992" s="2" t="n">
        <v>180.5</v>
      </c>
      <c r="D992" s="2" t="n">
        <v>0.9</v>
      </c>
      <c r="E992" s="2" t="n">
        <v>180.5</v>
      </c>
      <c r="F992" s="2" t="n">
        <v>0.7</v>
      </c>
      <c r="G992" s="2" t="n">
        <v>310</v>
      </c>
      <c r="H992" s="2" t="n">
        <v>1.7</v>
      </c>
      <c r="I992" s="2" t="n">
        <v>310</v>
      </c>
      <c r="J992" s="2" t="n">
        <v>1.5</v>
      </c>
      <c r="N992" s="0" t="n">
        <f aca="false">AVERAGE(C992,G992)</f>
        <v>245.25</v>
      </c>
      <c r="O992" s="0" t="n">
        <f aca="false">AVERAGE(D992,F992)</f>
        <v>0.8</v>
      </c>
      <c r="P992" s="0" t="n">
        <f aca="false">POWER(2,O992)</f>
        <v>1.74110112659225</v>
      </c>
    </row>
    <row r="993" customFormat="false" ht="12.75" hidden="false" customHeight="false" outlineLevel="0" collapsed="false">
      <c r="A993" s="2" t="s">
        <v>1684</v>
      </c>
      <c r="B993" s="2" t="s">
        <v>1685</v>
      </c>
      <c r="C993" s="2" t="n">
        <v>804.4</v>
      </c>
      <c r="D993" s="2" t="n">
        <v>0.9</v>
      </c>
      <c r="E993" s="2" t="n">
        <v>804.4</v>
      </c>
      <c r="F993" s="2" t="n">
        <v>0.7</v>
      </c>
      <c r="G993" s="2" t="n">
        <v>819.8</v>
      </c>
      <c r="H993" s="2" t="n">
        <v>0.7</v>
      </c>
      <c r="I993" s="2" t="n">
        <v>819.8</v>
      </c>
      <c r="J993" s="2" t="n">
        <v>0.6</v>
      </c>
      <c r="N993" s="0" t="n">
        <f aca="false">AVERAGE(C993,G993)</f>
        <v>812.1</v>
      </c>
      <c r="O993" s="0" t="n">
        <f aca="false">AVERAGE(D993,F993)</f>
        <v>0.8</v>
      </c>
      <c r="P993" s="0" t="n">
        <f aca="false">POWER(2,O993)</f>
        <v>1.74110112659225</v>
      </c>
    </row>
    <row r="994" customFormat="false" ht="12.75" hidden="false" customHeight="false" outlineLevel="0" collapsed="false">
      <c r="A994" s="2" t="s">
        <v>1686</v>
      </c>
      <c r="B994" s="2" t="s">
        <v>1687</v>
      </c>
      <c r="C994" s="2" t="n">
        <v>495.8</v>
      </c>
      <c r="D994" s="2" t="n">
        <v>0.9</v>
      </c>
      <c r="E994" s="2" t="n">
        <v>495.8</v>
      </c>
      <c r="F994" s="2" t="n">
        <v>0.7</v>
      </c>
      <c r="G994" s="2" t="n">
        <v>283.9</v>
      </c>
      <c r="H994" s="2" t="n">
        <v>0.9</v>
      </c>
      <c r="I994" s="2" t="n">
        <v>283.9</v>
      </c>
      <c r="J994" s="2" t="n">
        <v>0.8</v>
      </c>
      <c r="N994" s="0" t="n">
        <f aca="false">AVERAGE(C994,G994)</f>
        <v>389.85</v>
      </c>
      <c r="O994" s="0" t="n">
        <f aca="false">AVERAGE(D994,F994)</f>
        <v>0.8</v>
      </c>
      <c r="P994" s="0" t="n">
        <f aca="false">POWER(2,O994)</f>
        <v>1.74110112659225</v>
      </c>
    </row>
    <row r="995" customFormat="false" ht="12.75" hidden="false" customHeight="false" outlineLevel="0" collapsed="false">
      <c r="A995" s="2" t="s">
        <v>1688</v>
      </c>
      <c r="B995" s="2" t="s">
        <v>1450</v>
      </c>
      <c r="C995" s="2" t="n">
        <v>874.3</v>
      </c>
      <c r="D995" s="2" t="n">
        <v>0.9</v>
      </c>
      <c r="E995" s="2" t="n">
        <v>874.3</v>
      </c>
      <c r="F995" s="2" t="n">
        <v>0.7</v>
      </c>
      <c r="G995" s="2" t="n">
        <v>986.6</v>
      </c>
      <c r="H995" s="2" t="n">
        <v>0.8</v>
      </c>
      <c r="I995" s="2" t="n">
        <v>986.6</v>
      </c>
      <c r="J995" s="2" t="n">
        <v>0.7</v>
      </c>
      <c r="N995" s="0" t="n">
        <f aca="false">AVERAGE(C995,G995)</f>
        <v>930.45</v>
      </c>
      <c r="O995" s="0" t="n">
        <f aca="false">AVERAGE(D995,F995)</f>
        <v>0.8</v>
      </c>
      <c r="P995" s="0" t="n">
        <f aca="false">POWER(2,O995)</f>
        <v>1.74110112659225</v>
      </c>
    </row>
    <row r="996" customFormat="false" ht="12.75" hidden="false" customHeight="false" outlineLevel="0" collapsed="false">
      <c r="A996" s="2" t="s">
        <v>1689</v>
      </c>
      <c r="B996" s="2" t="s">
        <v>1690</v>
      </c>
      <c r="C996" s="2" t="n">
        <v>887</v>
      </c>
      <c r="D996" s="2" t="n">
        <v>0.9</v>
      </c>
      <c r="E996" s="2" t="n">
        <v>887</v>
      </c>
      <c r="F996" s="2" t="n">
        <v>0.7</v>
      </c>
      <c r="G996" s="2" t="n">
        <v>969.4</v>
      </c>
      <c r="H996" s="2" t="n">
        <v>0.8</v>
      </c>
      <c r="I996" s="2" t="n">
        <v>969.4</v>
      </c>
      <c r="J996" s="2" t="n">
        <v>0.7</v>
      </c>
      <c r="N996" s="0" t="n">
        <f aca="false">AVERAGE(C996,G996)</f>
        <v>928.2</v>
      </c>
      <c r="O996" s="0" t="n">
        <f aca="false">AVERAGE(D996,F996)</f>
        <v>0.8</v>
      </c>
      <c r="P996" s="0" t="n">
        <f aca="false">POWER(2,O996)</f>
        <v>1.74110112659225</v>
      </c>
    </row>
    <row r="997" customFormat="false" ht="12.75" hidden="false" customHeight="false" outlineLevel="0" collapsed="false">
      <c r="A997" s="2" t="s">
        <v>1691</v>
      </c>
      <c r="B997" s="2" t="s">
        <v>1692</v>
      </c>
      <c r="C997" s="2" t="n">
        <v>1642.2</v>
      </c>
      <c r="D997" s="2" t="n">
        <v>1</v>
      </c>
      <c r="E997" s="2" t="n">
        <v>1642.2</v>
      </c>
      <c r="F997" s="2" t="n">
        <v>0.6</v>
      </c>
      <c r="G997" s="2" t="n">
        <v>1786.7</v>
      </c>
      <c r="H997" s="2" t="n">
        <v>1</v>
      </c>
      <c r="I997" s="2" t="n">
        <v>1786.7</v>
      </c>
      <c r="J997" s="2" t="n">
        <v>0.7</v>
      </c>
      <c r="N997" s="0" t="n">
        <f aca="false">AVERAGE(C997,G997)</f>
        <v>1714.45</v>
      </c>
      <c r="O997" s="0" t="n">
        <f aca="false">AVERAGE(D997,F997)</f>
        <v>0.8</v>
      </c>
      <c r="P997" s="0" t="n">
        <f aca="false">POWER(2,O997)</f>
        <v>1.74110112659225</v>
      </c>
    </row>
    <row r="998" customFormat="false" ht="12.75" hidden="false" customHeight="false" outlineLevel="0" collapsed="false">
      <c r="A998" s="2" t="s">
        <v>1693</v>
      </c>
      <c r="B998" s="2" t="s">
        <v>1694</v>
      </c>
      <c r="C998" s="2" t="n">
        <v>2328.6</v>
      </c>
      <c r="D998" s="2" t="n">
        <v>1</v>
      </c>
      <c r="E998" s="2" t="n">
        <v>2328.6</v>
      </c>
      <c r="F998" s="2" t="n">
        <v>0.6</v>
      </c>
      <c r="G998" s="2" t="n">
        <v>2755.1</v>
      </c>
      <c r="H998" s="2" t="n">
        <v>1.3</v>
      </c>
      <c r="I998" s="2" t="n">
        <v>2755.1</v>
      </c>
      <c r="J998" s="2" t="n">
        <v>0.9</v>
      </c>
      <c r="N998" s="0" t="n">
        <f aca="false">AVERAGE(C998,G998)</f>
        <v>2541.85</v>
      </c>
      <c r="O998" s="0" t="n">
        <f aca="false">AVERAGE(D998,F998)</f>
        <v>0.8</v>
      </c>
      <c r="P998" s="0" t="n">
        <f aca="false">POWER(2,O998)</f>
        <v>1.74110112659225</v>
      </c>
    </row>
    <row r="999" customFormat="false" ht="12.75" hidden="false" customHeight="false" outlineLevel="0" collapsed="false">
      <c r="A999" s="2" t="s">
        <v>1695</v>
      </c>
      <c r="B999" s="2" t="s">
        <v>1696</v>
      </c>
      <c r="C999" s="2" t="n">
        <v>974</v>
      </c>
      <c r="D999" s="2" t="n">
        <v>1</v>
      </c>
      <c r="E999" s="2" t="n">
        <v>974</v>
      </c>
      <c r="F999" s="2" t="n">
        <v>0.6</v>
      </c>
      <c r="G999" s="2" t="n">
        <v>1068.3</v>
      </c>
      <c r="H999" s="2" t="n">
        <v>1</v>
      </c>
      <c r="I999" s="2" t="n">
        <v>1068.3</v>
      </c>
      <c r="J999" s="2" t="n">
        <v>0.7</v>
      </c>
      <c r="N999" s="0" t="n">
        <f aca="false">AVERAGE(C999,G999)</f>
        <v>1021.15</v>
      </c>
      <c r="O999" s="0" t="n">
        <f aca="false">AVERAGE(D999,F999)</f>
        <v>0.8</v>
      </c>
      <c r="P999" s="0" t="n">
        <f aca="false">POWER(2,O999)</f>
        <v>1.74110112659225</v>
      </c>
    </row>
    <row r="1000" customFormat="false" ht="12.75" hidden="false" customHeight="false" outlineLevel="0" collapsed="false">
      <c r="A1000" s="2" t="s">
        <v>1697</v>
      </c>
      <c r="B1000" s="2" t="s">
        <v>1698</v>
      </c>
      <c r="C1000" s="2" t="n">
        <v>125.1</v>
      </c>
      <c r="D1000" s="2" t="n">
        <v>1.1</v>
      </c>
      <c r="E1000" s="2" t="n">
        <v>125.1</v>
      </c>
      <c r="F1000" s="2" t="n">
        <v>0.5</v>
      </c>
      <c r="G1000" s="2" t="n">
        <v>164.3</v>
      </c>
      <c r="H1000" s="2" t="n">
        <v>1.6</v>
      </c>
      <c r="I1000" s="2" t="n">
        <v>164.3</v>
      </c>
      <c r="J1000" s="2" t="n">
        <v>0.9</v>
      </c>
      <c r="N1000" s="0" t="n">
        <f aca="false">AVERAGE(C1000,G1000)</f>
        <v>144.7</v>
      </c>
      <c r="O1000" s="0" t="n">
        <f aca="false">AVERAGE(D1000,F1000)</f>
        <v>0.8</v>
      </c>
      <c r="P1000" s="0" t="n">
        <f aca="false">POWER(2,O1000)</f>
        <v>1.74110112659225</v>
      </c>
    </row>
    <row r="1001" customFormat="false" ht="12.75" hidden="false" customHeight="false" outlineLevel="0" collapsed="false">
      <c r="A1001" s="2" t="s">
        <v>1699</v>
      </c>
      <c r="B1001" s="2" t="s">
        <v>169</v>
      </c>
      <c r="C1001" s="2" t="n">
        <v>225.3</v>
      </c>
      <c r="D1001" s="2" t="n">
        <v>0.5</v>
      </c>
      <c r="E1001" s="2" t="n">
        <v>225.3</v>
      </c>
      <c r="F1001" s="2" t="n">
        <v>1</v>
      </c>
      <c r="G1001" s="2" t="n">
        <v>361.4</v>
      </c>
      <c r="H1001" s="2" t="n">
        <v>1.1</v>
      </c>
      <c r="I1001" s="2" t="n">
        <v>361.4</v>
      </c>
      <c r="J1001" s="2" t="n">
        <v>1.4</v>
      </c>
      <c r="N1001" s="0" t="n">
        <f aca="false">AVERAGE(C1001,G1001)</f>
        <v>293.35</v>
      </c>
      <c r="O1001" s="0" t="n">
        <f aca="false">AVERAGE(D1001,F1001)</f>
        <v>0.75</v>
      </c>
      <c r="P1001" s="0" t="n">
        <f aca="false">POWER(2,O1001)</f>
        <v>1.68179283050743</v>
      </c>
    </row>
    <row r="1002" customFormat="false" ht="12.75" hidden="false" customHeight="false" outlineLevel="0" collapsed="false">
      <c r="A1002" s="2" t="s">
        <v>1700</v>
      </c>
      <c r="B1002" s="2" t="s">
        <v>1537</v>
      </c>
      <c r="C1002" s="2" t="n">
        <v>504.3</v>
      </c>
      <c r="D1002" s="2" t="n">
        <v>0.5</v>
      </c>
      <c r="E1002" s="2" t="n">
        <v>504.3</v>
      </c>
      <c r="F1002" s="2" t="n">
        <v>1</v>
      </c>
      <c r="G1002" s="2" t="n">
        <v>458.3</v>
      </c>
      <c r="H1002" s="2" t="n">
        <v>0.6</v>
      </c>
      <c r="I1002" s="2" t="n">
        <v>458.3</v>
      </c>
      <c r="J1002" s="2" t="n">
        <v>0.9</v>
      </c>
      <c r="N1002" s="0" t="n">
        <f aca="false">AVERAGE(C1002,G1002)</f>
        <v>481.3</v>
      </c>
      <c r="O1002" s="0" t="n">
        <f aca="false">AVERAGE(D1002,F1002)</f>
        <v>0.75</v>
      </c>
      <c r="P1002" s="0" t="n">
        <f aca="false">POWER(2,O1002)</f>
        <v>1.68179283050743</v>
      </c>
    </row>
    <row r="1003" customFormat="false" ht="12.75" hidden="false" customHeight="false" outlineLevel="0" collapsed="false">
      <c r="A1003" s="2" t="s">
        <v>1701</v>
      </c>
      <c r="B1003" s="2" t="s">
        <v>1702</v>
      </c>
      <c r="C1003" s="2" t="n">
        <v>992.6</v>
      </c>
      <c r="D1003" s="2" t="n">
        <v>0.6</v>
      </c>
      <c r="E1003" s="2" t="n">
        <v>992.6</v>
      </c>
      <c r="F1003" s="2" t="n">
        <v>0.9</v>
      </c>
      <c r="G1003" s="2" t="n">
        <v>835.8</v>
      </c>
      <c r="H1003" s="2" t="n">
        <v>0.3</v>
      </c>
      <c r="I1003" s="2" t="n">
        <v>835.8</v>
      </c>
      <c r="J1003" s="2" t="n">
        <v>0.6</v>
      </c>
      <c r="N1003" s="0" t="n">
        <f aca="false">AVERAGE(C1003,G1003)</f>
        <v>914.2</v>
      </c>
      <c r="O1003" s="0" t="n">
        <f aca="false">AVERAGE(D1003,F1003)</f>
        <v>0.75</v>
      </c>
      <c r="P1003" s="0" t="n">
        <f aca="false">POWER(2,O1003)</f>
        <v>1.68179283050743</v>
      </c>
    </row>
    <row r="1004" customFormat="false" ht="12.75" hidden="false" customHeight="false" outlineLevel="0" collapsed="false">
      <c r="A1004" s="2" t="s">
        <v>1703</v>
      </c>
      <c r="B1004" s="2" t="s">
        <v>1704</v>
      </c>
      <c r="C1004" s="2" t="n">
        <v>1537.3</v>
      </c>
      <c r="D1004" s="2" t="n">
        <v>0.6</v>
      </c>
      <c r="E1004" s="2" t="n">
        <v>1537.3</v>
      </c>
      <c r="F1004" s="2" t="n">
        <v>0.9</v>
      </c>
      <c r="G1004" s="2" t="n">
        <v>1351.9</v>
      </c>
      <c r="H1004" s="2" t="n">
        <v>0.5</v>
      </c>
      <c r="I1004" s="2" t="n">
        <v>1351.9</v>
      </c>
      <c r="J1004" s="2" t="n">
        <v>0.8</v>
      </c>
      <c r="N1004" s="0" t="n">
        <f aca="false">AVERAGE(C1004,G1004)</f>
        <v>1444.6</v>
      </c>
      <c r="O1004" s="0" t="n">
        <f aca="false">AVERAGE(D1004,F1004)</f>
        <v>0.75</v>
      </c>
      <c r="P1004" s="0" t="n">
        <f aca="false">POWER(2,O1004)</f>
        <v>1.68179283050743</v>
      </c>
    </row>
    <row r="1005" customFormat="false" ht="12.75" hidden="false" customHeight="false" outlineLevel="0" collapsed="false">
      <c r="A1005" s="2" t="s">
        <v>1705</v>
      </c>
      <c r="B1005" s="2" t="s">
        <v>1595</v>
      </c>
      <c r="C1005" s="2" t="n">
        <v>537.2</v>
      </c>
      <c r="D1005" s="2" t="n">
        <v>0.6</v>
      </c>
      <c r="E1005" s="2" t="n">
        <v>537.2</v>
      </c>
      <c r="F1005" s="2" t="n">
        <v>0.9</v>
      </c>
      <c r="G1005" s="2" t="n">
        <v>586.4</v>
      </c>
      <c r="H1005" s="2" t="n">
        <v>0.9</v>
      </c>
      <c r="I1005" s="2" t="n">
        <v>586.4</v>
      </c>
      <c r="J1005" s="2" t="n">
        <v>1.1</v>
      </c>
      <c r="N1005" s="0" t="n">
        <f aca="false">AVERAGE(C1005,G1005)</f>
        <v>561.8</v>
      </c>
      <c r="O1005" s="0" t="n">
        <f aca="false">AVERAGE(D1005,F1005)</f>
        <v>0.75</v>
      </c>
      <c r="P1005" s="0" t="n">
        <f aca="false">POWER(2,O1005)</f>
        <v>1.68179283050743</v>
      </c>
    </row>
    <row r="1006" customFormat="false" ht="12.75" hidden="false" customHeight="false" outlineLevel="0" collapsed="false">
      <c r="A1006" s="2" t="s">
        <v>1706</v>
      </c>
      <c r="B1006" s="2" t="s">
        <v>1707</v>
      </c>
      <c r="C1006" s="2" t="n">
        <v>644.4</v>
      </c>
      <c r="D1006" s="2" t="n">
        <v>0.6</v>
      </c>
      <c r="E1006" s="2" t="n">
        <v>644.4</v>
      </c>
      <c r="F1006" s="2" t="n">
        <v>0.9</v>
      </c>
      <c r="G1006" s="2" t="n">
        <v>720.2</v>
      </c>
      <c r="H1006" s="2" t="n">
        <v>0.6</v>
      </c>
      <c r="I1006" s="2" t="n">
        <v>720.2</v>
      </c>
      <c r="J1006" s="2" t="n">
        <v>0.9</v>
      </c>
      <c r="N1006" s="0" t="n">
        <f aca="false">AVERAGE(C1006,G1006)</f>
        <v>682.3</v>
      </c>
      <c r="O1006" s="0" t="n">
        <f aca="false">AVERAGE(D1006,F1006)</f>
        <v>0.75</v>
      </c>
      <c r="P1006" s="0" t="n">
        <f aca="false">POWER(2,O1006)</f>
        <v>1.68179283050743</v>
      </c>
    </row>
    <row r="1007" customFormat="false" ht="12.75" hidden="false" customHeight="false" outlineLevel="0" collapsed="false">
      <c r="A1007" s="2" t="s">
        <v>1708</v>
      </c>
      <c r="B1007" s="2" t="s">
        <v>1709</v>
      </c>
      <c r="C1007" s="2" t="n">
        <v>2184.2</v>
      </c>
      <c r="D1007" s="2" t="n">
        <v>0.6</v>
      </c>
      <c r="E1007" s="2" t="n">
        <v>2184.2</v>
      </c>
      <c r="F1007" s="2" t="n">
        <v>0.9</v>
      </c>
      <c r="G1007" s="2" t="n">
        <v>1741.5</v>
      </c>
      <c r="H1007" s="2" t="n">
        <v>0.3</v>
      </c>
      <c r="I1007" s="2" t="n">
        <v>1741.5</v>
      </c>
      <c r="J1007" s="2" t="n">
        <v>0.5</v>
      </c>
      <c r="N1007" s="0" t="n">
        <f aca="false">AVERAGE(C1007,G1007)</f>
        <v>1962.85</v>
      </c>
      <c r="O1007" s="0" t="n">
        <f aca="false">AVERAGE(D1007,F1007)</f>
        <v>0.75</v>
      </c>
      <c r="P1007" s="0" t="n">
        <f aca="false">POWER(2,O1007)</f>
        <v>1.68179283050743</v>
      </c>
    </row>
    <row r="1008" customFormat="false" ht="12.75" hidden="false" customHeight="false" outlineLevel="0" collapsed="false">
      <c r="A1008" s="2" t="s">
        <v>1710</v>
      </c>
      <c r="B1008" s="2" t="s">
        <v>1711</v>
      </c>
      <c r="C1008" s="2" t="n">
        <v>4514.9</v>
      </c>
      <c r="D1008" s="2" t="n">
        <v>0.6</v>
      </c>
      <c r="E1008" s="2" t="n">
        <v>4514.9</v>
      </c>
      <c r="F1008" s="2" t="n">
        <v>0.9</v>
      </c>
      <c r="G1008" s="2" t="n">
        <v>3445.7</v>
      </c>
      <c r="H1008" s="2" t="n">
        <v>0.2</v>
      </c>
      <c r="I1008" s="2" t="n">
        <v>3445.7</v>
      </c>
      <c r="J1008" s="2" t="n">
        <v>0.5</v>
      </c>
      <c r="N1008" s="0" t="n">
        <f aca="false">AVERAGE(C1008,G1008)</f>
        <v>3980.3</v>
      </c>
      <c r="O1008" s="0" t="n">
        <f aca="false">AVERAGE(D1008,F1008)</f>
        <v>0.75</v>
      </c>
      <c r="P1008" s="0" t="n">
        <f aca="false">POWER(2,O1008)</f>
        <v>1.68179283050743</v>
      </c>
    </row>
    <row r="1009" customFormat="false" ht="12.75" hidden="false" customHeight="false" outlineLevel="0" collapsed="false">
      <c r="A1009" s="2" t="s">
        <v>1712</v>
      </c>
      <c r="B1009" s="2" t="s">
        <v>1713</v>
      </c>
      <c r="C1009" s="2" t="n">
        <v>362.2</v>
      </c>
      <c r="D1009" s="2" t="n">
        <v>0.6</v>
      </c>
      <c r="E1009" s="2" t="n">
        <v>362.2</v>
      </c>
      <c r="F1009" s="2" t="n">
        <v>0.9</v>
      </c>
      <c r="G1009" s="2" t="n">
        <v>354</v>
      </c>
      <c r="H1009" s="2" t="n">
        <v>0.6</v>
      </c>
      <c r="I1009" s="2" t="n">
        <v>354</v>
      </c>
      <c r="J1009" s="2" t="n">
        <v>0.7</v>
      </c>
      <c r="N1009" s="0" t="n">
        <f aca="false">AVERAGE(C1009,G1009)</f>
        <v>358.1</v>
      </c>
      <c r="O1009" s="0" t="n">
        <f aca="false">AVERAGE(D1009,F1009)</f>
        <v>0.75</v>
      </c>
      <c r="P1009" s="0" t="n">
        <f aca="false">POWER(2,O1009)</f>
        <v>1.68179283050743</v>
      </c>
    </row>
    <row r="1010" customFormat="false" ht="12.75" hidden="false" customHeight="false" outlineLevel="0" collapsed="false">
      <c r="A1010" s="2" t="s">
        <v>1714</v>
      </c>
      <c r="B1010" s="2" t="s">
        <v>169</v>
      </c>
      <c r="C1010" s="2" t="n">
        <v>74.2</v>
      </c>
      <c r="D1010" s="2" t="n">
        <v>0.6</v>
      </c>
      <c r="E1010" s="2" t="n">
        <v>74.2</v>
      </c>
      <c r="F1010" s="2" t="n">
        <v>0.9</v>
      </c>
      <c r="G1010" s="2" t="n">
        <v>69</v>
      </c>
      <c r="H1010" s="2" t="n">
        <v>1.1</v>
      </c>
      <c r="I1010" s="2" t="n">
        <v>69</v>
      </c>
      <c r="J1010" s="2" t="n">
        <v>1</v>
      </c>
      <c r="N1010" s="0" t="n">
        <f aca="false">AVERAGE(C1010,G1010)</f>
        <v>71.6</v>
      </c>
      <c r="O1010" s="0" t="n">
        <f aca="false">AVERAGE(D1010,F1010)</f>
        <v>0.75</v>
      </c>
      <c r="P1010" s="0" t="n">
        <f aca="false">POWER(2,O1010)</f>
        <v>1.68179283050743</v>
      </c>
    </row>
    <row r="1011" customFormat="false" ht="12.75" hidden="false" customHeight="false" outlineLevel="0" collapsed="false">
      <c r="A1011" s="2" t="s">
        <v>1715</v>
      </c>
      <c r="B1011" s="2" t="s">
        <v>1716</v>
      </c>
      <c r="C1011" s="2" t="n">
        <v>394.8</v>
      </c>
      <c r="D1011" s="2" t="n">
        <v>0.6</v>
      </c>
      <c r="E1011" s="2" t="n">
        <v>394.8</v>
      </c>
      <c r="F1011" s="2" t="n">
        <v>0.9</v>
      </c>
      <c r="G1011" s="2" t="n">
        <v>421</v>
      </c>
      <c r="H1011" s="2" t="n">
        <v>0.7</v>
      </c>
      <c r="I1011" s="2" t="n">
        <v>421</v>
      </c>
      <c r="J1011" s="2" t="n">
        <v>1.1</v>
      </c>
      <c r="N1011" s="0" t="n">
        <f aca="false">AVERAGE(C1011,G1011)</f>
        <v>407.9</v>
      </c>
      <c r="O1011" s="0" t="n">
        <f aca="false">AVERAGE(D1011,F1011)</f>
        <v>0.75</v>
      </c>
      <c r="P1011" s="0" t="n">
        <f aca="false">POWER(2,O1011)</f>
        <v>1.68179283050743</v>
      </c>
    </row>
    <row r="1012" customFormat="false" ht="12.75" hidden="false" customHeight="false" outlineLevel="0" collapsed="false">
      <c r="A1012" s="2" t="s">
        <v>1717</v>
      </c>
      <c r="B1012" s="2" t="s">
        <v>1718</v>
      </c>
      <c r="C1012" s="2" t="n">
        <v>255.8</v>
      </c>
      <c r="D1012" s="2" t="n">
        <v>0.6</v>
      </c>
      <c r="E1012" s="2" t="n">
        <v>255.8</v>
      </c>
      <c r="F1012" s="2" t="n">
        <v>0.9</v>
      </c>
      <c r="G1012" s="2" t="n">
        <v>179.2</v>
      </c>
      <c r="H1012" s="2" t="n">
        <v>0.7</v>
      </c>
      <c r="I1012" s="2" t="n">
        <v>179.2</v>
      </c>
      <c r="J1012" s="2" t="n">
        <v>0.9</v>
      </c>
      <c r="N1012" s="0" t="n">
        <f aca="false">AVERAGE(C1012,G1012)</f>
        <v>217.5</v>
      </c>
      <c r="O1012" s="0" t="n">
        <f aca="false">AVERAGE(D1012,F1012)</f>
        <v>0.75</v>
      </c>
      <c r="P1012" s="0" t="n">
        <f aca="false">POWER(2,O1012)</f>
        <v>1.68179283050743</v>
      </c>
    </row>
    <row r="1013" customFormat="false" ht="12.75" hidden="false" customHeight="false" outlineLevel="0" collapsed="false">
      <c r="A1013" s="2" t="s">
        <v>1719</v>
      </c>
      <c r="B1013" s="2" t="s">
        <v>169</v>
      </c>
      <c r="C1013" s="2" t="n">
        <v>607.4</v>
      </c>
      <c r="D1013" s="2" t="n">
        <v>0.6</v>
      </c>
      <c r="E1013" s="2" t="n">
        <v>607.4</v>
      </c>
      <c r="F1013" s="2" t="n">
        <v>0.9</v>
      </c>
      <c r="G1013" s="2" t="n">
        <v>609.1</v>
      </c>
      <c r="H1013" s="2" t="n">
        <v>0.5</v>
      </c>
      <c r="I1013" s="2" t="n">
        <v>609.1</v>
      </c>
      <c r="J1013" s="2" t="n">
        <v>0.8</v>
      </c>
      <c r="N1013" s="0" t="n">
        <f aca="false">AVERAGE(C1013,G1013)</f>
        <v>608.25</v>
      </c>
      <c r="O1013" s="0" t="n">
        <f aca="false">AVERAGE(D1013,F1013)</f>
        <v>0.75</v>
      </c>
      <c r="P1013" s="0" t="n">
        <f aca="false">POWER(2,O1013)</f>
        <v>1.68179283050743</v>
      </c>
    </row>
    <row r="1014" customFormat="false" ht="12.75" hidden="false" customHeight="false" outlineLevel="0" collapsed="false">
      <c r="A1014" s="2" t="s">
        <v>1720</v>
      </c>
      <c r="B1014" s="2" t="s">
        <v>1721</v>
      </c>
      <c r="C1014" s="2" t="n">
        <v>909</v>
      </c>
      <c r="D1014" s="2" t="n">
        <v>0.6</v>
      </c>
      <c r="E1014" s="2" t="n">
        <v>909</v>
      </c>
      <c r="F1014" s="2" t="n">
        <v>0.9</v>
      </c>
      <c r="G1014" s="2" t="n">
        <v>796.9</v>
      </c>
      <c r="H1014" s="2" t="n">
        <v>0.3</v>
      </c>
      <c r="I1014" s="2" t="n">
        <v>796.9</v>
      </c>
      <c r="J1014" s="2" t="n">
        <v>0.7</v>
      </c>
      <c r="N1014" s="0" t="n">
        <f aca="false">AVERAGE(C1014,G1014)</f>
        <v>852.95</v>
      </c>
      <c r="O1014" s="0" t="n">
        <f aca="false">AVERAGE(D1014,F1014)</f>
        <v>0.75</v>
      </c>
      <c r="P1014" s="0" t="n">
        <f aca="false">POWER(2,O1014)</f>
        <v>1.68179283050743</v>
      </c>
    </row>
    <row r="1015" customFormat="false" ht="12.75" hidden="false" customHeight="false" outlineLevel="0" collapsed="false">
      <c r="A1015" s="2" t="s">
        <v>1722</v>
      </c>
      <c r="B1015" s="2" t="s">
        <v>1723</v>
      </c>
      <c r="C1015" s="2" t="n">
        <v>1214.7</v>
      </c>
      <c r="D1015" s="2" t="n">
        <v>0.6</v>
      </c>
      <c r="E1015" s="2" t="n">
        <v>1214.7</v>
      </c>
      <c r="F1015" s="2" t="n">
        <v>0.9</v>
      </c>
      <c r="G1015" s="2" t="n">
        <v>1049.7</v>
      </c>
      <c r="H1015" s="2" t="n">
        <v>0.4</v>
      </c>
      <c r="I1015" s="2" t="n">
        <v>1049.7</v>
      </c>
      <c r="J1015" s="2" t="n">
        <v>0.6</v>
      </c>
      <c r="N1015" s="0" t="n">
        <f aca="false">AVERAGE(C1015,G1015)</f>
        <v>1132.2</v>
      </c>
      <c r="O1015" s="0" t="n">
        <f aca="false">AVERAGE(D1015,F1015)</f>
        <v>0.75</v>
      </c>
      <c r="P1015" s="0" t="n">
        <f aca="false">POWER(2,O1015)</f>
        <v>1.68179283050743</v>
      </c>
    </row>
    <row r="1016" customFormat="false" ht="12.75" hidden="false" customHeight="false" outlineLevel="0" collapsed="false">
      <c r="A1016" s="2" t="s">
        <v>1724</v>
      </c>
      <c r="B1016" s="2" t="s">
        <v>1563</v>
      </c>
      <c r="C1016" s="2" t="n">
        <v>8004.2</v>
      </c>
      <c r="D1016" s="2" t="n">
        <v>0.7</v>
      </c>
      <c r="E1016" s="2" t="n">
        <v>8004.2</v>
      </c>
      <c r="F1016" s="2" t="n">
        <v>0.8</v>
      </c>
      <c r="G1016" s="2" t="n">
        <v>7016.1</v>
      </c>
      <c r="H1016" s="2" t="n">
        <v>0.5</v>
      </c>
      <c r="I1016" s="2" t="n">
        <v>7016.1</v>
      </c>
      <c r="J1016" s="2" t="n">
        <v>0.6</v>
      </c>
      <c r="N1016" s="0" t="n">
        <f aca="false">AVERAGE(C1016,G1016)</f>
        <v>7510.15</v>
      </c>
      <c r="O1016" s="0" t="n">
        <f aca="false">AVERAGE(D1016,F1016)</f>
        <v>0.75</v>
      </c>
      <c r="P1016" s="0" t="n">
        <f aca="false">POWER(2,O1016)</f>
        <v>1.68179283050743</v>
      </c>
    </row>
    <row r="1017" customFormat="false" ht="12.75" hidden="false" customHeight="false" outlineLevel="0" collapsed="false">
      <c r="A1017" s="2" t="s">
        <v>1725</v>
      </c>
      <c r="B1017" s="2" t="s">
        <v>1726</v>
      </c>
      <c r="C1017" s="2" t="n">
        <v>5037</v>
      </c>
      <c r="D1017" s="2" t="n">
        <v>0.7</v>
      </c>
      <c r="E1017" s="2" t="n">
        <v>5037</v>
      </c>
      <c r="F1017" s="2" t="n">
        <v>0.8</v>
      </c>
      <c r="G1017" s="2" t="n">
        <v>4379.4</v>
      </c>
      <c r="H1017" s="2" t="n">
        <v>0.5</v>
      </c>
      <c r="I1017" s="2" t="n">
        <v>4379.4</v>
      </c>
      <c r="J1017" s="2" t="n">
        <v>0.6</v>
      </c>
      <c r="N1017" s="0" t="n">
        <f aca="false">AVERAGE(C1017,G1017)</f>
        <v>4708.2</v>
      </c>
      <c r="O1017" s="0" t="n">
        <f aca="false">AVERAGE(D1017,F1017)</f>
        <v>0.75</v>
      </c>
      <c r="P1017" s="0" t="n">
        <f aca="false">POWER(2,O1017)</f>
        <v>1.68179283050743</v>
      </c>
    </row>
    <row r="1018" customFormat="false" ht="12.75" hidden="false" customHeight="false" outlineLevel="0" collapsed="false">
      <c r="A1018" s="2" t="s">
        <v>1727</v>
      </c>
      <c r="B1018" s="2" t="s">
        <v>1728</v>
      </c>
      <c r="C1018" s="2" t="n">
        <v>861</v>
      </c>
      <c r="D1018" s="2" t="n">
        <v>0.7</v>
      </c>
      <c r="E1018" s="2" t="n">
        <v>861</v>
      </c>
      <c r="F1018" s="2" t="n">
        <v>0.8</v>
      </c>
      <c r="G1018" s="2" t="n">
        <v>543.7</v>
      </c>
      <c r="H1018" s="2" t="n">
        <v>0.3</v>
      </c>
      <c r="I1018" s="2" t="n">
        <v>543.7</v>
      </c>
      <c r="J1018" s="2" t="n">
        <v>0.4</v>
      </c>
      <c r="N1018" s="0" t="n">
        <f aca="false">AVERAGE(C1018,G1018)</f>
        <v>702.35</v>
      </c>
      <c r="O1018" s="0" t="n">
        <f aca="false">AVERAGE(D1018,F1018)</f>
        <v>0.75</v>
      </c>
      <c r="P1018" s="0" t="n">
        <f aca="false">POWER(2,O1018)</f>
        <v>1.68179283050743</v>
      </c>
    </row>
    <row r="1019" customFormat="false" ht="12.75" hidden="false" customHeight="false" outlineLevel="0" collapsed="false">
      <c r="A1019" s="2" t="s">
        <v>1729</v>
      </c>
      <c r="B1019" s="2" t="s">
        <v>1730</v>
      </c>
      <c r="C1019" s="2" t="n">
        <v>1398.8</v>
      </c>
      <c r="D1019" s="2" t="n">
        <v>0.7</v>
      </c>
      <c r="E1019" s="2" t="n">
        <v>1398.8</v>
      </c>
      <c r="F1019" s="2" t="n">
        <v>0.8</v>
      </c>
      <c r="G1019" s="2" t="n">
        <v>1376.5</v>
      </c>
      <c r="H1019" s="2" t="n">
        <v>0.8</v>
      </c>
      <c r="I1019" s="2" t="n">
        <v>1376.5</v>
      </c>
      <c r="J1019" s="2" t="n">
        <v>0.8</v>
      </c>
      <c r="N1019" s="0" t="n">
        <f aca="false">AVERAGE(C1019,G1019)</f>
        <v>1387.65</v>
      </c>
      <c r="O1019" s="0" t="n">
        <f aca="false">AVERAGE(D1019,F1019)</f>
        <v>0.75</v>
      </c>
      <c r="P1019" s="0" t="n">
        <f aca="false">POWER(2,O1019)</f>
        <v>1.68179283050743</v>
      </c>
    </row>
    <row r="1020" customFormat="false" ht="12.75" hidden="false" customHeight="false" outlineLevel="0" collapsed="false">
      <c r="A1020" s="2" t="s">
        <v>1731</v>
      </c>
      <c r="B1020" s="2" t="s">
        <v>1732</v>
      </c>
      <c r="C1020" s="2" t="n">
        <v>1689.6</v>
      </c>
      <c r="D1020" s="2" t="n">
        <v>0.7</v>
      </c>
      <c r="E1020" s="2" t="n">
        <v>1689.6</v>
      </c>
      <c r="F1020" s="2" t="n">
        <v>0.8</v>
      </c>
      <c r="G1020" s="2" t="n">
        <v>1711.7</v>
      </c>
      <c r="H1020" s="2" t="n">
        <v>0.7</v>
      </c>
      <c r="I1020" s="2" t="n">
        <v>1711.7</v>
      </c>
      <c r="J1020" s="2" t="n">
        <v>0.8</v>
      </c>
      <c r="N1020" s="0" t="n">
        <f aca="false">AVERAGE(C1020,G1020)</f>
        <v>1700.65</v>
      </c>
      <c r="O1020" s="0" t="n">
        <f aca="false">AVERAGE(D1020,F1020)</f>
        <v>0.75</v>
      </c>
      <c r="P1020" s="0" t="n">
        <f aca="false">POWER(2,O1020)</f>
        <v>1.68179283050743</v>
      </c>
    </row>
    <row r="1021" customFormat="false" ht="12.75" hidden="false" customHeight="false" outlineLevel="0" collapsed="false">
      <c r="A1021" s="2" t="s">
        <v>1733</v>
      </c>
      <c r="B1021" s="2" t="s">
        <v>1734</v>
      </c>
      <c r="C1021" s="2" t="n">
        <v>5594.6</v>
      </c>
      <c r="D1021" s="2" t="n">
        <v>0.7</v>
      </c>
      <c r="E1021" s="2" t="n">
        <v>5594.6</v>
      </c>
      <c r="F1021" s="2" t="n">
        <v>0.8</v>
      </c>
      <c r="G1021" s="2" t="n">
        <v>5532.8</v>
      </c>
      <c r="H1021" s="2" t="n">
        <v>0.6</v>
      </c>
      <c r="I1021" s="2" t="n">
        <v>5532.8</v>
      </c>
      <c r="J1021" s="2" t="n">
        <v>0.7</v>
      </c>
      <c r="N1021" s="0" t="n">
        <f aca="false">AVERAGE(C1021,G1021)</f>
        <v>5563.7</v>
      </c>
      <c r="O1021" s="0" t="n">
        <f aca="false">AVERAGE(D1021,F1021)</f>
        <v>0.75</v>
      </c>
      <c r="P1021" s="0" t="n">
        <f aca="false">POWER(2,O1021)</f>
        <v>1.68179283050743</v>
      </c>
    </row>
    <row r="1022" customFormat="false" ht="12.75" hidden="false" customHeight="false" outlineLevel="0" collapsed="false">
      <c r="A1022" s="2" t="s">
        <v>1735</v>
      </c>
      <c r="B1022" s="2" t="s">
        <v>1736</v>
      </c>
      <c r="C1022" s="2" t="n">
        <v>4619</v>
      </c>
      <c r="D1022" s="2" t="n">
        <v>0.7</v>
      </c>
      <c r="E1022" s="2" t="n">
        <v>4619</v>
      </c>
      <c r="F1022" s="2" t="n">
        <v>0.8</v>
      </c>
      <c r="G1022" s="2" t="n">
        <v>4553.8</v>
      </c>
      <c r="H1022" s="2" t="n">
        <v>0.7</v>
      </c>
      <c r="I1022" s="2" t="n">
        <v>4553.8</v>
      </c>
      <c r="J1022" s="2" t="n">
        <v>0.8</v>
      </c>
      <c r="N1022" s="0" t="n">
        <f aca="false">AVERAGE(C1022,G1022)</f>
        <v>4586.4</v>
      </c>
      <c r="O1022" s="0" t="n">
        <f aca="false">AVERAGE(D1022,F1022)</f>
        <v>0.75</v>
      </c>
      <c r="P1022" s="0" t="n">
        <f aca="false">POWER(2,O1022)</f>
        <v>1.68179283050743</v>
      </c>
    </row>
    <row r="1023" customFormat="false" ht="12.75" hidden="false" customHeight="false" outlineLevel="0" collapsed="false">
      <c r="A1023" s="2" t="s">
        <v>1737</v>
      </c>
      <c r="B1023" s="2" t="s">
        <v>1738</v>
      </c>
      <c r="C1023" s="2" t="n">
        <v>727.4</v>
      </c>
      <c r="D1023" s="2" t="n">
        <v>0.7</v>
      </c>
      <c r="E1023" s="2" t="n">
        <v>727.4</v>
      </c>
      <c r="F1023" s="2" t="n">
        <v>0.8</v>
      </c>
      <c r="G1023" s="2" t="n">
        <v>784.4</v>
      </c>
      <c r="H1023" s="2" t="n">
        <v>0.7</v>
      </c>
      <c r="I1023" s="2" t="n">
        <v>784.4</v>
      </c>
      <c r="J1023" s="2" t="n">
        <v>0.7</v>
      </c>
      <c r="N1023" s="0" t="n">
        <f aca="false">AVERAGE(C1023,G1023)</f>
        <v>755.9</v>
      </c>
      <c r="O1023" s="0" t="n">
        <f aca="false">AVERAGE(D1023,F1023)</f>
        <v>0.75</v>
      </c>
      <c r="P1023" s="0" t="n">
        <f aca="false">POWER(2,O1023)</f>
        <v>1.68179283050743</v>
      </c>
    </row>
    <row r="1024" customFormat="false" ht="12.75" hidden="false" customHeight="false" outlineLevel="0" collapsed="false">
      <c r="A1024" s="2" t="s">
        <v>1739</v>
      </c>
      <c r="B1024" s="2" t="s">
        <v>1740</v>
      </c>
      <c r="C1024" s="2" t="n">
        <v>1183.1</v>
      </c>
      <c r="D1024" s="2" t="n">
        <v>0.7</v>
      </c>
      <c r="E1024" s="2" t="n">
        <v>1183.1</v>
      </c>
      <c r="F1024" s="2" t="n">
        <v>0.8</v>
      </c>
      <c r="G1024" s="2" t="n">
        <v>1142.9</v>
      </c>
      <c r="H1024" s="2" t="n">
        <v>0.6</v>
      </c>
      <c r="I1024" s="2" t="n">
        <v>1142.9</v>
      </c>
      <c r="J1024" s="2" t="n">
        <v>0.7</v>
      </c>
      <c r="N1024" s="0" t="n">
        <f aca="false">AVERAGE(C1024,G1024)</f>
        <v>1163</v>
      </c>
      <c r="O1024" s="0" t="n">
        <f aca="false">AVERAGE(D1024,F1024)</f>
        <v>0.75</v>
      </c>
      <c r="P1024" s="0" t="n">
        <f aca="false">POWER(2,O1024)</f>
        <v>1.68179283050743</v>
      </c>
    </row>
    <row r="1025" customFormat="false" ht="12.75" hidden="false" customHeight="false" outlineLevel="0" collapsed="false">
      <c r="A1025" s="2" t="s">
        <v>1741</v>
      </c>
      <c r="B1025" s="2" t="s">
        <v>1742</v>
      </c>
      <c r="C1025" s="2" t="n">
        <v>7130.6</v>
      </c>
      <c r="D1025" s="2" t="n">
        <v>0.7</v>
      </c>
      <c r="E1025" s="2" t="n">
        <v>7130.6</v>
      </c>
      <c r="F1025" s="2" t="n">
        <v>0.8</v>
      </c>
      <c r="G1025" s="2" t="n">
        <v>6557.6</v>
      </c>
      <c r="H1025" s="2" t="n">
        <v>0.6</v>
      </c>
      <c r="I1025" s="2" t="n">
        <v>6557.6</v>
      </c>
      <c r="J1025" s="2" t="n">
        <v>0.7</v>
      </c>
      <c r="N1025" s="0" t="n">
        <f aca="false">AVERAGE(C1025,G1025)</f>
        <v>6844.1</v>
      </c>
      <c r="O1025" s="0" t="n">
        <f aca="false">AVERAGE(D1025,F1025)</f>
        <v>0.75</v>
      </c>
      <c r="P1025" s="0" t="n">
        <f aca="false">POWER(2,O1025)</f>
        <v>1.68179283050743</v>
      </c>
    </row>
    <row r="1026" customFormat="false" ht="12.75" hidden="false" customHeight="false" outlineLevel="0" collapsed="false">
      <c r="A1026" s="2" t="s">
        <v>1743</v>
      </c>
      <c r="B1026" s="2" t="s">
        <v>1744</v>
      </c>
      <c r="C1026" s="2" t="n">
        <v>1329.8</v>
      </c>
      <c r="D1026" s="2" t="n">
        <v>0.7</v>
      </c>
      <c r="E1026" s="2" t="n">
        <v>1329.8</v>
      </c>
      <c r="F1026" s="2" t="n">
        <v>0.8</v>
      </c>
      <c r="G1026" s="2" t="n">
        <v>1252.1</v>
      </c>
      <c r="H1026" s="2" t="n">
        <v>0.7</v>
      </c>
      <c r="I1026" s="2" t="n">
        <v>1252.1</v>
      </c>
      <c r="J1026" s="2" t="n">
        <v>0.7</v>
      </c>
      <c r="N1026" s="0" t="n">
        <f aca="false">AVERAGE(C1026,G1026)</f>
        <v>1290.95</v>
      </c>
      <c r="O1026" s="0" t="n">
        <f aca="false">AVERAGE(D1026,F1026)</f>
        <v>0.75</v>
      </c>
      <c r="P1026" s="0" t="n">
        <f aca="false">POWER(2,O1026)</f>
        <v>1.68179283050743</v>
      </c>
    </row>
    <row r="1027" customFormat="false" ht="12.75" hidden="false" customHeight="false" outlineLevel="0" collapsed="false">
      <c r="A1027" s="2" t="s">
        <v>1745</v>
      </c>
      <c r="B1027" s="2" t="s">
        <v>1746</v>
      </c>
      <c r="C1027" s="2" t="n">
        <v>507.4</v>
      </c>
      <c r="D1027" s="2" t="n">
        <v>0.7</v>
      </c>
      <c r="E1027" s="2" t="n">
        <v>507.4</v>
      </c>
      <c r="F1027" s="2" t="n">
        <v>0.8</v>
      </c>
      <c r="G1027" s="2" t="n">
        <v>612.3</v>
      </c>
      <c r="H1027" s="2" t="n">
        <v>0.8</v>
      </c>
      <c r="I1027" s="2" t="n">
        <v>612.3</v>
      </c>
      <c r="J1027" s="2" t="n">
        <v>0.9</v>
      </c>
      <c r="N1027" s="0" t="n">
        <f aca="false">AVERAGE(C1027,G1027)</f>
        <v>559.85</v>
      </c>
      <c r="O1027" s="0" t="n">
        <f aca="false">AVERAGE(D1027,F1027)</f>
        <v>0.75</v>
      </c>
      <c r="P1027" s="0" t="n">
        <f aca="false">POWER(2,O1027)</f>
        <v>1.68179283050743</v>
      </c>
    </row>
    <row r="1028" customFormat="false" ht="12.75" hidden="false" customHeight="false" outlineLevel="0" collapsed="false">
      <c r="A1028" s="2" t="s">
        <v>1747</v>
      </c>
      <c r="B1028" s="2" t="s">
        <v>169</v>
      </c>
      <c r="C1028" s="2" t="n">
        <v>765.3</v>
      </c>
      <c r="D1028" s="2" t="n">
        <v>0.7</v>
      </c>
      <c r="E1028" s="2" t="n">
        <v>765.3</v>
      </c>
      <c r="F1028" s="2" t="n">
        <v>0.8</v>
      </c>
      <c r="G1028" s="2" t="n">
        <v>719.8</v>
      </c>
      <c r="H1028" s="2" t="n">
        <v>0.7</v>
      </c>
      <c r="I1028" s="2" t="n">
        <v>719.8</v>
      </c>
      <c r="J1028" s="2" t="n">
        <v>0.8</v>
      </c>
      <c r="N1028" s="0" t="n">
        <f aca="false">AVERAGE(C1028,G1028)</f>
        <v>742.55</v>
      </c>
      <c r="O1028" s="0" t="n">
        <f aca="false">AVERAGE(D1028,F1028)</f>
        <v>0.75</v>
      </c>
      <c r="P1028" s="0" t="n">
        <f aca="false">POWER(2,O1028)</f>
        <v>1.68179283050743</v>
      </c>
    </row>
    <row r="1029" customFormat="false" ht="12.75" hidden="false" customHeight="false" outlineLevel="0" collapsed="false">
      <c r="A1029" s="2" t="s">
        <v>1748</v>
      </c>
      <c r="B1029" s="2" t="s">
        <v>1723</v>
      </c>
      <c r="C1029" s="2" t="n">
        <v>2557.9</v>
      </c>
      <c r="D1029" s="2" t="n">
        <v>0.7</v>
      </c>
      <c r="E1029" s="2" t="n">
        <v>2557.9</v>
      </c>
      <c r="F1029" s="2" t="n">
        <v>0.8</v>
      </c>
      <c r="G1029" s="2" t="n">
        <v>2140</v>
      </c>
      <c r="H1029" s="2" t="n">
        <v>0.5</v>
      </c>
      <c r="I1029" s="2" t="n">
        <v>2140</v>
      </c>
      <c r="J1029" s="2" t="n">
        <v>0.7</v>
      </c>
      <c r="N1029" s="0" t="n">
        <f aca="false">AVERAGE(C1029,G1029)</f>
        <v>2348.95</v>
      </c>
      <c r="O1029" s="0" t="n">
        <f aca="false">AVERAGE(D1029,F1029)</f>
        <v>0.75</v>
      </c>
      <c r="P1029" s="0" t="n">
        <f aca="false">POWER(2,O1029)</f>
        <v>1.68179283050743</v>
      </c>
    </row>
    <row r="1030" customFormat="false" ht="12.75" hidden="false" customHeight="false" outlineLevel="0" collapsed="false">
      <c r="A1030" s="2" t="s">
        <v>1749</v>
      </c>
      <c r="B1030" s="2" t="s">
        <v>1750</v>
      </c>
      <c r="C1030" s="2" t="n">
        <v>3281</v>
      </c>
      <c r="D1030" s="2" t="n">
        <v>0.7</v>
      </c>
      <c r="E1030" s="2" t="n">
        <v>3281</v>
      </c>
      <c r="F1030" s="2" t="n">
        <v>0.8</v>
      </c>
      <c r="G1030" s="2" t="n">
        <v>2671.1</v>
      </c>
      <c r="H1030" s="2" t="n">
        <v>0.5</v>
      </c>
      <c r="I1030" s="2" t="n">
        <v>2671.1</v>
      </c>
      <c r="J1030" s="2" t="n">
        <v>0.5</v>
      </c>
      <c r="N1030" s="0" t="n">
        <f aca="false">AVERAGE(C1030,G1030)</f>
        <v>2976.05</v>
      </c>
      <c r="O1030" s="0" t="n">
        <f aca="false">AVERAGE(D1030,F1030)</f>
        <v>0.75</v>
      </c>
      <c r="P1030" s="0" t="n">
        <f aca="false">POWER(2,O1030)</f>
        <v>1.68179283050743</v>
      </c>
    </row>
    <row r="1031" customFormat="false" ht="12.75" hidden="false" customHeight="false" outlineLevel="0" collapsed="false">
      <c r="A1031" s="2" t="s">
        <v>1751</v>
      </c>
      <c r="B1031" s="2" t="s">
        <v>1752</v>
      </c>
      <c r="C1031" s="2" t="n">
        <v>839</v>
      </c>
      <c r="D1031" s="2" t="n">
        <v>0.7</v>
      </c>
      <c r="E1031" s="2" t="n">
        <v>839</v>
      </c>
      <c r="F1031" s="2" t="n">
        <v>0.8</v>
      </c>
      <c r="G1031" s="2" t="n">
        <v>841.3</v>
      </c>
      <c r="H1031" s="2" t="n">
        <v>0.6</v>
      </c>
      <c r="I1031" s="2" t="n">
        <v>841.3</v>
      </c>
      <c r="J1031" s="2" t="n">
        <v>0.8</v>
      </c>
      <c r="N1031" s="0" t="n">
        <f aca="false">AVERAGE(C1031,G1031)</f>
        <v>840.15</v>
      </c>
      <c r="O1031" s="0" t="n">
        <f aca="false">AVERAGE(D1031,F1031)</f>
        <v>0.75</v>
      </c>
      <c r="P1031" s="0" t="n">
        <f aca="false">POWER(2,O1031)</f>
        <v>1.68179283050743</v>
      </c>
    </row>
    <row r="1032" customFormat="false" ht="12.75" hidden="false" customHeight="false" outlineLevel="0" collapsed="false">
      <c r="A1032" s="2" t="s">
        <v>1753</v>
      </c>
      <c r="B1032" s="2" t="s">
        <v>1754</v>
      </c>
      <c r="C1032" s="2" t="n">
        <v>2226</v>
      </c>
      <c r="D1032" s="2" t="n">
        <v>0.7</v>
      </c>
      <c r="E1032" s="2" t="n">
        <v>2226</v>
      </c>
      <c r="F1032" s="2" t="n">
        <v>0.8</v>
      </c>
      <c r="G1032" s="2" t="n">
        <v>1935.4</v>
      </c>
      <c r="H1032" s="2" t="n">
        <v>0.4</v>
      </c>
      <c r="I1032" s="2" t="n">
        <v>1935.4</v>
      </c>
      <c r="J1032" s="2" t="n">
        <v>0.5</v>
      </c>
      <c r="N1032" s="0" t="n">
        <f aca="false">AVERAGE(C1032,G1032)</f>
        <v>2080.7</v>
      </c>
      <c r="O1032" s="0" t="n">
        <f aca="false">AVERAGE(D1032,F1032)</f>
        <v>0.75</v>
      </c>
      <c r="P1032" s="0" t="n">
        <f aca="false">POWER(2,O1032)</f>
        <v>1.68179283050743</v>
      </c>
    </row>
    <row r="1033" customFormat="false" ht="12.75" hidden="false" customHeight="false" outlineLevel="0" collapsed="false">
      <c r="A1033" s="2" t="s">
        <v>1755</v>
      </c>
      <c r="B1033" s="2" t="s">
        <v>1756</v>
      </c>
      <c r="C1033" s="2" t="n">
        <v>1923.7</v>
      </c>
      <c r="D1033" s="2" t="n">
        <v>0.7</v>
      </c>
      <c r="E1033" s="2" t="n">
        <v>1923.7</v>
      </c>
      <c r="F1033" s="2" t="n">
        <v>0.8</v>
      </c>
      <c r="G1033" s="2" t="n">
        <v>1751.6</v>
      </c>
      <c r="H1033" s="2" t="n">
        <v>0.6</v>
      </c>
      <c r="I1033" s="2" t="n">
        <v>1751.6</v>
      </c>
      <c r="J1033" s="2" t="n">
        <v>0.7</v>
      </c>
      <c r="N1033" s="0" t="n">
        <f aca="false">AVERAGE(C1033,G1033)</f>
        <v>1837.65</v>
      </c>
      <c r="O1033" s="0" t="n">
        <f aca="false">AVERAGE(D1033,F1033)</f>
        <v>0.75</v>
      </c>
      <c r="P1033" s="0" t="n">
        <f aca="false">POWER(2,O1033)</f>
        <v>1.68179283050743</v>
      </c>
    </row>
    <row r="1034" customFormat="false" ht="12.75" hidden="false" customHeight="false" outlineLevel="0" collapsed="false">
      <c r="A1034" s="2" t="s">
        <v>1757</v>
      </c>
      <c r="B1034" s="2" t="s">
        <v>1758</v>
      </c>
      <c r="C1034" s="2" t="n">
        <v>2412.1</v>
      </c>
      <c r="D1034" s="2" t="n">
        <v>0.7</v>
      </c>
      <c r="E1034" s="2" t="n">
        <v>2412.1</v>
      </c>
      <c r="F1034" s="2" t="n">
        <v>0.8</v>
      </c>
      <c r="G1034" s="2" t="n">
        <v>2154.3</v>
      </c>
      <c r="H1034" s="2" t="n">
        <v>0.5</v>
      </c>
      <c r="I1034" s="2" t="n">
        <v>2154.3</v>
      </c>
      <c r="J1034" s="2" t="n">
        <v>0.6</v>
      </c>
      <c r="N1034" s="0" t="n">
        <f aca="false">AVERAGE(C1034,G1034)</f>
        <v>2283.2</v>
      </c>
      <c r="O1034" s="0" t="n">
        <f aca="false">AVERAGE(D1034,F1034)</f>
        <v>0.75</v>
      </c>
      <c r="P1034" s="0" t="n">
        <f aca="false">POWER(2,O1034)</f>
        <v>1.68179283050743</v>
      </c>
    </row>
    <row r="1035" customFormat="false" ht="12.75" hidden="false" customHeight="false" outlineLevel="0" collapsed="false">
      <c r="A1035" s="2" t="s">
        <v>1759</v>
      </c>
      <c r="B1035" s="2" t="s">
        <v>1760</v>
      </c>
      <c r="C1035" s="2" t="n">
        <v>1593.4</v>
      </c>
      <c r="D1035" s="2" t="n">
        <v>0.7</v>
      </c>
      <c r="E1035" s="2" t="n">
        <v>1593.4</v>
      </c>
      <c r="F1035" s="2" t="n">
        <v>0.8</v>
      </c>
      <c r="G1035" s="2" t="n">
        <v>1546.8</v>
      </c>
      <c r="H1035" s="2" t="n">
        <v>0.7</v>
      </c>
      <c r="I1035" s="2" t="n">
        <v>1546.8</v>
      </c>
      <c r="J1035" s="2" t="n">
        <v>0.7</v>
      </c>
      <c r="N1035" s="0" t="n">
        <f aca="false">AVERAGE(C1035,G1035)</f>
        <v>1570.1</v>
      </c>
      <c r="O1035" s="0" t="n">
        <f aca="false">AVERAGE(D1035,F1035)</f>
        <v>0.75</v>
      </c>
      <c r="P1035" s="0" t="n">
        <f aca="false">POWER(2,O1035)</f>
        <v>1.68179283050743</v>
      </c>
    </row>
    <row r="1036" customFormat="false" ht="12.75" hidden="false" customHeight="false" outlineLevel="0" collapsed="false">
      <c r="A1036" s="2" t="s">
        <v>1761</v>
      </c>
      <c r="B1036" s="2" t="s">
        <v>1762</v>
      </c>
      <c r="C1036" s="2" t="n">
        <v>1413.8</v>
      </c>
      <c r="D1036" s="2" t="n">
        <v>0.7</v>
      </c>
      <c r="E1036" s="2" t="n">
        <v>1413.8</v>
      </c>
      <c r="F1036" s="2" t="n">
        <v>0.8</v>
      </c>
      <c r="G1036" s="2" t="n">
        <v>1357.7</v>
      </c>
      <c r="H1036" s="2" t="n">
        <v>0.6</v>
      </c>
      <c r="I1036" s="2" t="n">
        <v>1357.7</v>
      </c>
      <c r="J1036" s="2" t="n">
        <v>0.7</v>
      </c>
      <c r="N1036" s="0" t="n">
        <f aca="false">AVERAGE(C1036,G1036)</f>
        <v>1385.75</v>
      </c>
      <c r="O1036" s="0" t="n">
        <f aca="false">AVERAGE(D1036,F1036)</f>
        <v>0.75</v>
      </c>
      <c r="P1036" s="0" t="n">
        <f aca="false">POWER(2,O1036)</f>
        <v>1.68179283050743</v>
      </c>
    </row>
    <row r="1037" customFormat="false" ht="12.75" hidden="false" customHeight="false" outlineLevel="0" collapsed="false">
      <c r="A1037" s="2" t="s">
        <v>1763</v>
      </c>
      <c r="B1037" s="2" t="s">
        <v>1764</v>
      </c>
      <c r="C1037" s="2" t="n">
        <v>317.2</v>
      </c>
      <c r="D1037" s="2" t="n">
        <v>0.7</v>
      </c>
      <c r="E1037" s="2" t="n">
        <v>317.2</v>
      </c>
      <c r="F1037" s="2" t="n">
        <v>0.8</v>
      </c>
      <c r="G1037" s="2" t="n">
        <v>277</v>
      </c>
      <c r="H1037" s="2" t="n">
        <v>0.5</v>
      </c>
      <c r="I1037" s="2" t="n">
        <v>277</v>
      </c>
      <c r="J1037" s="2" t="n">
        <v>0.6</v>
      </c>
      <c r="N1037" s="0" t="n">
        <f aca="false">AVERAGE(C1037,G1037)</f>
        <v>297.1</v>
      </c>
      <c r="O1037" s="0" t="n">
        <f aca="false">AVERAGE(D1037,F1037)</f>
        <v>0.75</v>
      </c>
      <c r="P1037" s="0" t="n">
        <f aca="false">POWER(2,O1037)</f>
        <v>1.68179283050743</v>
      </c>
    </row>
    <row r="1038" customFormat="false" ht="12.75" hidden="false" customHeight="false" outlineLevel="0" collapsed="false">
      <c r="A1038" s="2" t="s">
        <v>1765</v>
      </c>
      <c r="B1038" s="2" t="s">
        <v>1766</v>
      </c>
      <c r="C1038" s="2" t="n">
        <v>1557.4</v>
      </c>
      <c r="D1038" s="2" t="n">
        <v>0.7</v>
      </c>
      <c r="E1038" s="2" t="n">
        <v>1557.4</v>
      </c>
      <c r="F1038" s="2" t="n">
        <v>0.8</v>
      </c>
      <c r="G1038" s="2" t="n">
        <v>1407</v>
      </c>
      <c r="H1038" s="2" t="n">
        <v>0.6</v>
      </c>
      <c r="I1038" s="2" t="n">
        <v>1407</v>
      </c>
      <c r="J1038" s="2" t="n">
        <v>0.7</v>
      </c>
      <c r="N1038" s="0" t="n">
        <f aca="false">AVERAGE(C1038,G1038)</f>
        <v>1482.2</v>
      </c>
      <c r="O1038" s="0" t="n">
        <f aca="false">AVERAGE(D1038,F1038)</f>
        <v>0.75</v>
      </c>
      <c r="P1038" s="0" t="n">
        <f aca="false">POWER(2,O1038)</f>
        <v>1.68179283050743</v>
      </c>
    </row>
    <row r="1039" customFormat="false" ht="12.75" hidden="false" customHeight="false" outlineLevel="0" collapsed="false">
      <c r="A1039" s="2" t="s">
        <v>1767</v>
      </c>
      <c r="B1039" s="2" t="s">
        <v>1768</v>
      </c>
      <c r="C1039" s="2" t="n">
        <v>535</v>
      </c>
      <c r="D1039" s="2" t="n">
        <v>0.7</v>
      </c>
      <c r="E1039" s="2" t="n">
        <v>535</v>
      </c>
      <c r="F1039" s="2" t="n">
        <v>0.8</v>
      </c>
      <c r="G1039" s="2" t="n">
        <v>583</v>
      </c>
      <c r="H1039" s="2" t="n">
        <v>0.8</v>
      </c>
      <c r="I1039" s="2" t="n">
        <v>583</v>
      </c>
      <c r="J1039" s="2" t="n">
        <v>0.7</v>
      </c>
      <c r="N1039" s="0" t="n">
        <f aca="false">AVERAGE(C1039,G1039)</f>
        <v>559</v>
      </c>
      <c r="O1039" s="0" t="n">
        <f aca="false">AVERAGE(D1039,F1039)</f>
        <v>0.75</v>
      </c>
      <c r="P1039" s="0" t="n">
        <f aca="false">POWER(2,O1039)</f>
        <v>1.68179283050743</v>
      </c>
    </row>
    <row r="1040" customFormat="false" ht="12.75" hidden="false" customHeight="false" outlineLevel="0" collapsed="false">
      <c r="A1040" s="2" t="s">
        <v>1769</v>
      </c>
      <c r="B1040" s="2" t="s">
        <v>1770</v>
      </c>
      <c r="C1040" s="2" t="n">
        <v>1101.8</v>
      </c>
      <c r="D1040" s="2" t="n">
        <v>0.7</v>
      </c>
      <c r="E1040" s="2" t="n">
        <v>1101.8</v>
      </c>
      <c r="F1040" s="2" t="n">
        <v>0.8</v>
      </c>
      <c r="G1040" s="2" t="n">
        <v>855.6</v>
      </c>
      <c r="H1040" s="2" t="n">
        <v>0.4</v>
      </c>
      <c r="I1040" s="2" t="n">
        <v>855.6</v>
      </c>
      <c r="J1040" s="2" t="n">
        <v>0.5</v>
      </c>
      <c r="N1040" s="0" t="n">
        <f aca="false">AVERAGE(C1040,G1040)</f>
        <v>978.7</v>
      </c>
      <c r="O1040" s="0" t="n">
        <f aca="false">AVERAGE(D1040,F1040)</f>
        <v>0.75</v>
      </c>
      <c r="P1040" s="0" t="n">
        <f aca="false">POWER(2,O1040)</f>
        <v>1.68179283050743</v>
      </c>
    </row>
    <row r="1041" customFormat="false" ht="12.75" hidden="false" customHeight="false" outlineLevel="0" collapsed="false">
      <c r="A1041" s="2" t="s">
        <v>1771</v>
      </c>
      <c r="B1041" s="2" t="s">
        <v>1645</v>
      </c>
      <c r="C1041" s="2" t="n">
        <v>4275.9</v>
      </c>
      <c r="D1041" s="2" t="n">
        <v>0.7</v>
      </c>
      <c r="E1041" s="2" t="n">
        <v>4275.9</v>
      </c>
      <c r="F1041" s="2" t="n">
        <v>0.8</v>
      </c>
      <c r="G1041" s="2" t="n">
        <v>4293.1</v>
      </c>
      <c r="H1041" s="2" t="n">
        <v>0.7</v>
      </c>
      <c r="I1041" s="2" t="n">
        <v>4293.1</v>
      </c>
      <c r="J1041" s="2" t="n">
        <v>0.8</v>
      </c>
      <c r="N1041" s="0" t="n">
        <f aca="false">AVERAGE(C1041,G1041)</f>
        <v>4284.5</v>
      </c>
      <c r="O1041" s="0" t="n">
        <f aca="false">AVERAGE(D1041,F1041)</f>
        <v>0.75</v>
      </c>
      <c r="P1041" s="0" t="n">
        <f aca="false">POWER(2,O1041)</f>
        <v>1.68179283050743</v>
      </c>
    </row>
    <row r="1042" customFormat="false" ht="12.75" hidden="false" customHeight="false" outlineLevel="0" collapsed="false">
      <c r="A1042" s="2" t="s">
        <v>1772</v>
      </c>
      <c r="B1042" s="2" t="s">
        <v>1773</v>
      </c>
      <c r="C1042" s="2" t="n">
        <v>276.3</v>
      </c>
      <c r="D1042" s="2" t="n">
        <v>0.7</v>
      </c>
      <c r="E1042" s="2" t="n">
        <v>276.3</v>
      </c>
      <c r="F1042" s="2" t="n">
        <v>0.8</v>
      </c>
      <c r="G1042" s="2" t="n">
        <v>277</v>
      </c>
      <c r="H1042" s="2" t="n">
        <v>0.5</v>
      </c>
      <c r="I1042" s="2" t="n">
        <v>277</v>
      </c>
      <c r="J1042" s="2" t="n">
        <v>0.6</v>
      </c>
      <c r="N1042" s="0" t="n">
        <f aca="false">AVERAGE(C1042,G1042)</f>
        <v>276.65</v>
      </c>
      <c r="O1042" s="0" t="n">
        <f aca="false">AVERAGE(D1042,F1042)</f>
        <v>0.75</v>
      </c>
      <c r="P1042" s="0" t="n">
        <f aca="false">POWER(2,O1042)</f>
        <v>1.68179283050743</v>
      </c>
    </row>
    <row r="1043" customFormat="false" ht="12.75" hidden="false" customHeight="false" outlineLevel="0" collapsed="false">
      <c r="A1043" s="2" t="s">
        <v>1774</v>
      </c>
      <c r="B1043" s="2" t="s">
        <v>1106</v>
      </c>
      <c r="C1043" s="2" t="n">
        <v>300.4</v>
      </c>
      <c r="D1043" s="2" t="n">
        <v>0.7</v>
      </c>
      <c r="E1043" s="2" t="n">
        <v>300.4</v>
      </c>
      <c r="F1043" s="2" t="n">
        <v>0.8</v>
      </c>
      <c r="G1043" s="2" t="n">
        <v>323.4</v>
      </c>
      <c r="H1043" s="2" t="n">
        <v>1</v>
      </c>
      <c r="I1043" s="2" t="n">
        <v>323.4</v>
      </c>
      <c r="J1043" s="2" t="n">
        <v>1.3</v>
      </c>
      <c r="N1043" s="0" t="n">
        <f aca="false">AVERAGE(C1043,G1043)</f>
        <v>311.9</v>
      </c>
      <c r="O1043" s="0" t="n">
        <f aca="false">AVERAGE(D1043,F1043)</f>
        <v>0.75</v>
      </c>
      <c r="P1043" s="0" t="n">
        <f aca="false">POWER(2,O1043)</f>
        <v>1.68179283050743</v>
      </c>
    </row>
    <row r="1044" customFormat="false" ht="12.75" hidden="false" customHeight="false" outlineLevel="0" collapsed="false">
      <c r="A1044" s="2" t="s">
        <v>1775</v>
      </c>
      <c r="B1044" s="2" t="s">
        <v>1670</v>
      </c>
      <c r="C1044" s="2" t="n">
        <v>2073.1</v>
      </c>
      <c r="D1044" s="2" t="n">
        <v>0.7</v>
      </c>
      <c r="E1044" s="2" t="n">
        <v>2073.1</v>
      </c>
      <c r="F1044" s="2" t="n">
        <v>0.8</v>
      </c>
      <c r="G1044" s="2" t="n">
        <v>2032.2</v>
      </c>
      <c r="H1044" s="2" t="n">
        <v>0.6</v>
      </c>
      <c r="I1044" s="2" t="n">
        <v>2032.2</v>
      </c>
      <c r="J1044" s="2" t="n">
        <v>0.8</v>
      </c>
      <c r="N1044" s="0" t="n">
        <f aca="false">AVERAGE(C1044,G1044)</f>
        <v>2052.65</v>
      </c>
      <c r="O1044" s="0" t="n">
        <f aca="false">AVERAGE(D1044,F1044)</f>
        <v>0.75</v>
      </c>
      <c r="P1044" s="0" t="n">
        <f aca="false">POWER(2,O1044)</f>
        <v>1.68179283050743</v>
      </c>
    </row>
    <row r="1045" customFormat="false" ht="12.75" hidden="false" customHeight="false" outlineLevel="0" collapsed="false">
      <c r="A1045" s="2" t="s">
        <v>1776</v>
      </c>
      <c r="B1045" s="2" t="s">
        <v>1732</v>
      </c>
      <c r="C1045" s="2" t="n">
        <v>1537.2</v>
      </c>
      <c r="D1045" s="2" t="n">
        <v>0.7</v>
      </c>
      <c r="E1045" s="2" t="n">
        <v>1537.2</v>
      </c>
      <c r="F1045" s="2" t="n">
        <v>0.8</v>
      </c>
      <c r="G1045" s="2" t="n">
        <v>1459.4</v>
      </c>
      <c r="H1045" s="2" t="n">
        <v>0.7</v>
      </c>
      <c r="I1045" s="2" t="n">
        <v>1459.4</v>
      </c>
      <c r="J1045" s="2" t="n">
        <v>0.8</v>
      </c>
      <c r="N1045" s="0" t="n">
        <f aca="false">AVERAGE(C1045,G1045)</f>
        <v>1498.3</v>
      </c>
      <c r="O1045" s="0" t="n">
        <f aca="false">AVERAGE(D1045,F1045)</f>
        <v>0.75</v>
      </c>
      <c r="P1045" s="0" t="n">
        <f aca="false">POWER(2,O1045)</f>
        <v>1.68179283050743</v>
      </c>
    </row>
    <row r="1046" customFormat="false" ht="12.75" hidden="false" customHeight="false" outlineLevel="0" collapsed="false">
      <c r="A1046" s="2" t="s">
        <v>1777</v>
      </c>
      <c r="B1046" s="2" t="s">
        <v>1398</v>
      </c>
      <c r="C1046" s="2" t="n">
        <v>2544.2</v>
      </c>
      <c r="D1046" s="2" t="n">
        <v>0.7</v>
      </c>
      <c r="E1046" s="2" t="n">
        <v>2544.2</v>
      </c>
      <c r="F1046" s="2" t="n">
        <v>0.8</v>
      </c>
      <c r="G1046" s="2" t="n">
        <v>2396.3</v>
      </c>
      <c r="H1046" s="2" t="n">
        <v>0.5</v>
      </c>
      <c r="I1046" s="2" t="n">
        <v>2396.3</v>
      </c>
      <c r="J1046" s="2" t="n">
        <v>0.6</v>
      </c>
      <c r="N1046" s="0" t="n">
        <f aca="false">AVERAGE(C1046,G1046)</f>
        <v>2470.25</v>
      </c>
      <c r="O1046" s="0" t="n">
        <f aca="false">AVERAGE(D1046,F1046)</f>
        <v>0.75</v>
      </c>
      <c r="P1046" s="0" t="n">
        <f aca="false">POWER(2,O1046)</f>
        <v>1.68179283050743</v>
      </c>
    </row>
    <row r="1047" customFormat="false" ht="12.75" hidden="false" customHeight="false" outlineLevel="0" collapsed="false">
      <c r="A1047" s="2" t="s">
        <v>1778</v>
      </c>
      <c r="B1047" s="2" t="s">
        <v>169</v>
      </c>
      <c r="C1047" s="2" t="n">
        <v>523</v>
      </c>
      <c r="D1047" s="2" t="n">
        <v>0.7</v>
      </c>
      <c r="E1047" s="2" t="n">
        <v>523</v>
      </c>
      <c r="F1047" s="2" t="n">
        <v>0.8</v>
      </c>
      <c r="G1047" s="2" t="n">
        <v>388.2</v>
      </c>
      <c r="H1047" s="2" t="n">
        <v>1.4</v>
      </c>
      <c r="I1047" s="2" t="n">
        <v>388.2</v>
      </c>
      <c r="J1047" s="2" t="n">
        <v>1.6</v>
      </c>
      <c r="N1047" s="0" t="n">
        <f aca="false">AVERAGE(C1047,G1047)</f>
        <v>455.6</v>
      </c>
      <c r="O1047" s="0" t="n">
        <f aca="false">AVERAGE(D1047,F1047)</f>
        <v>0.75</v>
      </c>
      <c r="P1047" s="0" t="n">
        <f aca="false">POWER(2,O1047)</f>
        <v>1.68179283050743</v>
      </c>
    </row>
    <row r="1048" customFormat="false" ht="12.75" hidden="false" customHeight="false" outlineLevel="0" collapsed="false">
      <c r="A1048" s="2" t="s">
        <v>1779</v>
      </c>
      <c r="B1048" s="2" t="s">
        <v>169</v>
      </c>
      <c r="C1048" s="2" t="n">
        <v>320.7</v>
      </c>
      <c r="D1048" s="2" t="n">
        <v>0.7</v>
      </c>
      <c r="E1048" s="2" t="n">
        <v>320.7</v>
      </c>
      <c r="F1048" s="2" t="n">
        <v>0.8</v>
      </c>
      <c r="G1048" s="2" t="n">
        <v>304.8</v>
      </c>
      <c r="H1048" s="2" t="n">
        <v>0.5</v>
      </c>
      <c r="I1048" s="2" t="n">
        <v>304.8</v>
      </c>
      <c r="J1048" s="2" t="n">
        <v>0.8</v>
      </c>
      <c r="N1048" s="0" t="n">
        <f aca="false">AVERAGE(C1048,G1048)</f>
        <v>312.75</v>
      </c>
      <c r="O1048" s="0" t="n">
        <f aca="false">AVERAGE(D1048,F1048)</f>
        <v>0.75</v>
      </c>
      <c r="P1048" s="0" t="n">
        <f aca="false">POWER(2,O1048)</f>
        <v>1.68179283050743</v>
      </c>
    </row>
    <row r="1049" customFormat="false" ht="12.75" hidden="false" customHeight="false" outlineLevel="0" collapsed="false">
      <c r="A1049" s="2" t="s">
        <v>1780</v>
      </c>
      <c r="B1049" s="2" t="s">
        <v>1781</v>
      </c>
      <c r="C1049" s="2" t="n">
        <v>457.5</v>
      </c>
      <c r="D1049" s="2" t="n">
        <v>0.7</v>
      </c>
      <c r="E1049" s="2" t="n">
        <v>457.5</v>
      </c>
      <c r="F1049" s="2" t="n">
        <v>0.8</v>
      </c>
      <c r="G1049" s="2" t="n">
        <v>460</v>
      </c>
      <c r="H1049" s="2" t="n">
        <v>0.6</v>
      </c>
      <c r="I1049" s="2" t="n">
        <v>460</v>
      </c>
      <c r="J1049" s="2" t="n">
        <v>0.7</v>
      </c>
      <c r="N1049" s="0" t="n">
        <f aca="false">AVERAGE(C1049,G1049)</f>
        <v>458.75</v>
      </c>
      <c r="O1049" s="0" t="n">
        <f aca="false">AVERAGE(D1049,F1049)</f>
        <v>0.75</v>
      </c>
      <c r="P1049" s="0" t="n">
        <f aca="false">POWER(2,O1049)</f>
        <v>1.68179283050743</v>
      </c>
    </row>
    <row r="1050" customFormat="false" ht="12.75" hidden="false" customHeight="false" outlineLevel="0" collapsed="false">
      <c r="A1050" s="2" t="s">
        <v>1782</v>
      </c>
      <c r="B1050" s="2" t="s">
        <v>1783</v>
      </c>
      <c r="C1050" s="2" t="n">
        <v>316.1</v>
      </c>
      <c r="D1050" s="2" t="n">
        <v>0.8</v>
      </c>
      <c r="E1050" s="2" t="n">
        <v>316.1</v>
      </c>
      <c r="F1050" s="2" t="n">
        <v>0.7</v>
      </c>
      <c r="G1050" s="2" t="n">
        <v>299.1</v>
      </c>
      <c r="H1050" s="2" t="n">
        <v>0.9</v>
      </c>
      <c r="I1050" s="2" t="n">
        <v>299.1</v>
      </c>
      <c r="J1050" s="2" t="n">
        <v>0.8</v>
      </c>
      <c r="N1050" s="0" t="n">
        <f aca="false">AVERAGE(C1050,G1050)</f>
        <v>307.6</v>
      </c>
      <c r="O1050" s="0" t="n">
        <f aca="false">AVERAGE(D1050,F1050)</f>
        <v>0.75</v>
      </c>
      <c r="P1050" s="0" t="n">
        <f aca="false">POWER(2,O1050)</f>
        <v>1.68179283050743</v>
      </c>
    </row>
    <row r="1051" customFormat="false" ht="12.75" hidden="false" customHeight="false" outlineLevel="0" collapsed="false">
      <c r="A1051" s="2" t="s">
        <v>1784</v>
      </c>
      <c r="B1051" s="2" t="s">
        <v>1785</v>
      </c>
      <c r="C1051" s="2" t="n">
        <v>876.9</v>
      </c>
      <c r="D1051" s="2" t="n">
        <v>0.8</v>
      </c>
      <c r="E1051" s="2" t="n">
        <v>876.9</v>
      </c>
      <c r="F1051" s="2" t="n">
        <v>0.7</v>
      </c>
      <c r="G1051" s="2" t="n">
        <v>1041.3</v>
      </c>
      <c r="H1051" s="2" t="n">
        <v>1.1</v>
      </c>
      <c r="I1051" s="2" t="n">
        <v>1041.3</v>
      </c>
      <c r="J1051" s="2" t="n">
        <v>0.9</v>
      </c>
      <c r="N1051" s="0" t="n">
        <f aca="false">AVERAGE(C1051,G1051)</f>
        <v>959.1</v>
      </c>
      <c r="O1051" s="0" t="n">
        <f aca="false">AVERAGE(D1051,F1051)</f>
        <v>0.75</v>
      </c>
      <c r="P1051" s="0" t="n">
        <f aca="false">POWER(2,O1051)</f>
        <v>1.68179283050743</v>
      </c>
    </row>
    <row r="1052" customFormat="false" ht="12.75" hidden="false" customHeight="false" outlineLevel="0" collapsed="false">
      <c r="A1052" s="2" t="s">
        <v>1786</v>
      </c>
      <c r="B1052" s="2" t="s">
        <v>1787</v>
      </c>
      <c r="C1052" s="2" t="n">
        <v>1175.3</v>
      </c>
      <c r="D1052" s="2" t="n">
        <v>0.8</v>
      </c>
      <c r="E1052" s="2" t="n">
        <v>1175.3</v>
      </c>
      <c r="F1052" s="2" t="n">
        <v>0.7</v>
      </c>
      <c r="G1052" s="2" t="n">
        <v>1174.9</v>
      </c>
      <c r="H1052" s="2" t="n">
        <v>0.8</v>
      </c>
      <c r="I1052" s="2" t="n">
        <v>1174.9</v>
      </c>
      <c r="J1052" s="2" t="n">
        <v>0.6</v>
      </c>
      <c r="N1052" s="0" t="n">
        <f aca="false">AVERAGE(C1052,G1052)</f>
        <v>1175.1</v>
      </c>
      <c r="O1052" s="0" t="n">
        <f aca="false">AVERAGE(D1052,F1052)</f>
        <v>0.75</v>
      </c>
      <c r="P1052" s="0" t="n">
        <f aca="false">POWER(2,O1052)</f>
        <v>1.68179283050743</v>
      </c>
    </row>
    <row r="1053" customFormat="false" ht="12.75" hidden="false" customHeight="false" outlineLevel="0" collapsed="false">
      <c r="A1053" s="2" t="s">
        <v>1788</v>
      </c>
      <c r="B1053" s="2" t="s">
        <v>1789</v>
      </c>
      <c r="C1053" s="2" t="n">
        <v>540.9</v>
      </c>
      <c r="D1053" s="2" t="n">
        <v>0.8</v>
      </c>
      <c r="E1053" s="2" t="n">
        <v>540.9</v>
      </c>
      <c r="F1053" s="2" t="n">
        <v>0.7</v>
      </c>
      <c r="G1053" s="2" t="n">
        <v>515.1</v>
      </c>
      <c r="H1053" s="2" t="n">
        <v>0.6</v>
      </c>
      <c r="I1053" s="2" t="n">
        <v>515.1</v>
      </c>
      <c r="J1053" s="2" t="n">
        <v>0.6</v>
      </c>
      <c r="N1053" s="0" t="n">
        <f aca="false">AVERAGE(C1053,G1053)</f>
        <v>528</v>
      </c>
      <c r="O1053" s="0" t="n">
        <f aca="false">AVERAGE(D1053,F1053)</f>
        <v>0.75</v>
      </c>
      <c r="P1053" s="0" t="n">
        <f aca="false">POWER(2,O1053)</f>
        <v>1.68179283050743</v>
      </c>
    </row>
    <row r="1054" customFormat="false" ht="12.75" hidden="false" customHeight="false" outlineLevel="0" collapsed="false">
      <c r="A1054" s="2" t="s">
        <v>1790</v>
      </c>
      <c r="B1054" s="2" t="s">
        <v>1426</v>
      </c>
      <c r="C1054" s="2" t="n">
        <v>894.1</v>
      </c>
      <c r="D1054" s="2" t="n">
        <v>0.8</v>
      </c>
      <c r="E1054" s="2" t="n">
        <v>894.1</v>
      </c>
      <c r="F1054" s="2" t="n">
        <v>0.7</v>
      </c>
      <c r="G1054" s="2" t="n">
        <v>766.8</v>
      </c>
      <c r="H1054" s="2" t="n">
        <v>0.7</v>
      </c>
      <c r="I1054" s="2" t="n">
        <v>766.8</v>
      </c>
      <c r="J1054" s="2" t="n">
        <v>0.6</v>
      </c>
      <c r="N1054" s="0" t="n">
        <f aca="false">AVERAGE(C1054,G1054)</f>
        <v>830.45</v>
      </c>
      <c r="O1054" s="0" t="n">
        <f aca="false">AVERAGE(D1054,F1054)</f>
        <v>0.75</v>
      </c>
      <c r="P1054" s="0" t="n">
        <f aca="false">POWER(2,O1054)</f>
        <v>1.68179283050743</v>
      </c>
    </row>
    <row r="1055" customFormat="false" ht="12.75" hidden="false" customHeight="false" outlineLevel="0" collapsed="false">
      <c r="A1055" s="2" t="s">
        <v>1791</v>
      </c>
      <c r="B1055" s="2" t="s">
        <v>1792</v>
      </c>
      <c r="C1055" s="2" t="n">
        <v>1060.4</v>
      </c>
      <c r="D1055" s="2" t="n">
        <v>0.8</v>
      </c>
      <c r="E1055" s="2" t="n">
        <v>1060.4</v>
      </c>
      <c r="F1055" s="2" t="n">
        <v>0.7</v>
      </c>
      <c r="G1055" s="2" t="n">
        <v>1169.5</v>
      </c>
      <c r="H1055" s="2" t="n">
        <v>0.8</v>
      </c>
      <c r="I1055" s="2" t="n">
        <v>1169.5</v>
      </c>
      <c r="J1055" s="2" t="n">
        <v>0.7</v>
      </c>
      <c r="N1055" s="0" t="n">
        <f aca="false">AVERAGE(C1055,G1055)</f>
        <v>1114.95</v>
      </c>
      <c r="O1055" s="0" t="n">
        <f aca="false">AVERAGE(D1055,F1055)</f>
        <v>0.75</v>
      </c>
      <c r="P1055" s="0" t="n">
        <f aca="false">POWER(2,O1055)</f>
        <v>1.68179283050743</v>
      </c>
    </row>
    <row r="1056" customFormat="false" ht="12.75" hidden="false" customHeight="false" outlineLevel="0" collapsed="false">
      <c r="A1056" s="2" t="s">
        <v>1793</v>
      </c>
      <c r="B1056" s="2" t="s">
        <v>1794</v>
      </c>
      <c r="C1056" s="2" t="n">
        <v>2168.2</v>
      </c>
      <c r="D1056" s="2" t="n">
        <v>0.8</v>
      </c>
      <c r="E1056" s="2" t="n">
        <v>2168.2</v>
      </c>
      <c r="F1056" s="2" t="n">
        <v>0.7</v>
      </c>
      <c r="G1056" s="2" t="n">
        <v>2181.2</v>
      </c>
      <c r="H1056" s="2" t="n">
        <v>0.7</v>
      </c>
      <c r="I1056" s="2" t="n">
        <v>2181.2</v>
      </c>
      <c r="J1056" s="2" t="n">
        <v>0.7</v>
      </c>
      <c r="N1056" s="0" t="n">
        <f aca="false">AVERAGE(C1056,G1056)</f>
        <v>2174.7</v>
      </c>
      <c r="O1056" s="0" t="n">
        <f aca="false">AVERAGE(D1056,F1056)</f>
        <v>0.75</v>
      </c>
      <c r="P1056" s="0" t="n">
        <f aca="false">POWER(2,O1056)</f>
        <v>1.68179283050743</v>
      </c>
    </row>
    <row r="1057" customFormat="false" ht="12.75" hidden="false" customHeight="false" outlineLevel="0" collapsed="false">
      <c r="A1057" s="2" t="s">
        <v>1795</v>
      </c>
      <c r="B1057" s="2" t="s">
        <v>169</v>
      </c>
      <c r="C1057" s="2" t="n">
        <v>1678.8</v>
      </c>
      <c r="D1057" s="2" t="n">
        <v>0.8</v>
      </c>
      <c r="E1057" s="2" t="n">
        <v>1678.8</v>
      </c>
      <c r="F1057" s="2" t="n">
        <v>0.7</v>
      </c>
      <c r="G1057" s="2" t="n">
        <v>1617.2</v>
      </c>
      <c r="H1057" s="2" t="n">
        <v>0.7</v>
      </c>
      <c r="I1057" s="2" t="n">
        <v>1617.2</v>
      </c>
      <c r="J1057" s="2" t="n">
        <v>0.7</v>
      </c>
      <c r="N1057" s="0" t="n">
        <f aca="false">AVERAGE(C1057,G1057)</f>
        <v>1648</v>
      </c>
      <c r="O1057" s="0" t="n">
        <f aca="false">AVERAGE(D1057,F1057)</f>
        <v>0.75</v>
      </c>
      <c r="P1057" s="0" t="n">
        <f aca="false">POWER(2,O1057)</f>
        <v>1.68179283050743</v>
      </c>
    </row>
    <row r="1058" customFormat="false" ht="12.75" hidden="false" customHeight="false" outlineLevel="0" collapsed="false">
      <c r="A1058" s="2" t="s">
        <v>1796</v>
      </c>
      <c r="B1058" s="2" t="s">
        <v>1797</v>
      </c>
      <c r="C1058" s="2" t="n">
        <v>3361.1</v>
      </c>
      <c r="D1058" s="2" t="n">
        <v>0.8</v>
      </c>
      <c r="E1058" s="2" t="n">
        <v>3361.1</v>
      </c>
      <c r="F1058" s="2" t="n">
        <v>0.7</v>
      </c>
      <c r="G1058" s="2" t="n">
        <v>2905.8</v>
      </c>
      <c r="H1058" s="2" t="n">
        <v>0.7</v>
      </c>
      <c r="I1058" s="2" t="n">
        <v>2905.8</v>
      </c>
      <c r="J1058" s="2" t="n">
        <v>0.7</v>
      </c>
      <c r="N1058" s="0" t="n">
        <f aca="false">AVERAGE(C1058,G1058)</f>
        <v>3133.45</v>
      </c>
      <c r="O1058" s="0" t="n">
        <f aca="false">AVERAGE(D1058,F1058)</f>
        <v>0.75</v>
      </c>
      <c r="P1058" s="0" t="n">
        <f aca="false">POWER(2,O1058)</f>
        <v>1.68179283050743</v>
      </c>
    </row>
    <row r="1059" customFormat="false" ht="12.75" hidden="false" customHeight="false" outlineLevel="0" collapsed="false">
      <c r="A1059" s="2" t="s">
        <v>1798</v>
      </c>
      <c r="B1059" s="2" t="s">
        <v>1799</v>
      </c>
      <c r="C1059" s="2" t="n">
        <v>817.5</v>
      </c>
      <c r="D1059" s="2" t="n">
        <v>0.8</v>
      </c>
      <c r="E1059" s="2" t="n">
        <v>817.5</v>
      </c>
      <c r="F1059" s="2" t="n">
        <v>0.7</v>
      </c>
      <c r="G1059" s="2" t="n">
        <v>930.8</v>
      </c>
      <c r="H1059" s="2" t="n">
        <v>0.9</v>
      </c>
      <c r="I1059" s="2" t="n">
        <v>930.8</v>
      </c>
      <c r="J1059" s="2" t="n">
        <v>0.8</v>
      </c>
      <c r="N1059" s="0" t="n">
        <f aca="false">AVERAGE(C1059,G1059)</f>
        <v>874.15</v>
      </c>
      <c r="O1059" s="0" t="n">
        <f aca="false">AVERAGE(D1059,F1059)</f>
        <v>0.75</v>
      </c>
      <c r="P1059" s="0" t="n">
        <f aca="false">POWER(2,O1059)</f>
        <v>1.68179283050743</v>
      </c>
    </row>
    <row r="1060" customFormat="false" ht="12.75" hidden="false" customHeight="false" outlineLevel="0" collapsed="false">
      <c r="A1060" s="2" t="s">
        <v>1800</v>
      </c>
      <c r="B1060" s="2" t="s">
        <v>169</v>
      </c>
      <c r="C1060" s="2" t="n">
        <v>1009.3</v>
      </c>
      <c r="D1060" s="2" t="n">
        <v>0.8</v>
      </c>
      <c r="E1060" s="2" t="n">
        <v>1009.3</v>
      </c>
      <c r="F1060" s="2" t="n">
        <v>0.7</v>
      </c>
      <c r="G1060" s="2" t="n">
        <v>876.9</v>
      </c>
      <c r="H1060" s="2" t="n">
        <v>0.6</v>
      </c>
      <c r="I1060" s="2" t="n">
        <v>876.9</v>
      </c>
      <c r="J1060" s="2" t="n">
        <v>0.4</v>
      </c>
      <c r="N1060" s="0" t="n">
        <f aca="false">AVERAGE(C1060,G1060)</f>
        <v>943.1</v>
      </c>
      <c r="O1060" s="0" t="n">
        <f aca="false">AVERAGE(D1060,F1060)</f>
        <v>0.75</v>
      </c>
      <c r="P1060" s="0" t="n">
        <f aca="false">POWER(2,O1060)</f>
        <v>1.68179283050743</v>
      </c>
    </row>
    <row r="1061" customFormat="false" ht="12.75" hidden="false" customHeight="false" outlineLevel="0" collapsed="false">
      <c r="A1061" s="2" t="s">
        <v>1801</v>
      </c>
      <c r="B1061" s="2" t="s">
        <v>1802</v>
      </c>
      <c r="C1061" s="2" t="n">
        <v>337.6</v>
      </c>
      <c r="D1061" s="2" t="n">
        <v>0.8</v>
      </c>
      <c r="E1061" s="2" t="n">
        <v>337.6</v>
      </c>
      <c r="F1061" s="2" t="n">
        <v>0.7</v>
      </c>
      <c r="G1061" s="2" t="n">
        <v>389.2</v>
      </c>
      <c r="H1061" s="2" t="n">
        <v>0.9</v>
      </c>
      <c r="I1061" s="2" t="n">
        <v>389.2</v>
      </c>
      <c r="J1061" s="2" t="n">
        <v>0.9</v>
      </c>
      <c r="N1061" s="0" t="n">
        <f aca="false">AVERAGE(C1061,G1061)</f>
        <v>363.4</v>
      </c>
      <c r="O1061" s="0" t="n">
        <f aca="false">AVERAGE(D1061,F1061)</f>
        <v>0.75</v>
      </c>
      <c r="P1061" s="0" t="n">
        <f aca="false">POWER(2,O1061)</f>
        <v>1.68179283050743</v>
      </c>
    </row>
    <row r="1062" customFormat="false" ht="12.75" hidden="false" customHeight="false" outlineLevel="0" collapsed="false">
      <c r="A1062" s="2" t="s">
        <v>1803</v>
      </c>
      <c r="B1062" s="2" t="s">
        <v>1804</v>
      </c>
      <c r="C1062" s="2" t="n">
        <v>1996.2</v>
      </c>
      <c r="D1062" s="2" t="n">
        <v>0.8</v>
      </c>
      <c r="E1062" s="2" t="n">
        <v>1996.2</v>
      </c>
      <c r="F1062" s="2" t="n">
        <v>0.7</v>
      </c>
      <c r="G1062" s="2" t="n">
        <v>1916.6</v>
      </c>
      <c r="H1062" s="2" t="n">
        <v>0.8</v>
      </c>
      <c r="I1062" s="2" t="n">
        <v>1916.6</v>
      </c>
      <c r="J1062" s="2" t="n">
        <v>0.7</v>
      </c>
      <c r="N1062" s="0" t="n">
        <f aca="false">AVERAGE(C1062,G1062)</f>
        <v>1956.4</v>
      </c>
      <c r="O1062" s="0" t="n">
        <f aca="false">AVERAGE(D1062,F1062)</f>
        <v>0.75</v>
      </c>
      <c r="P1062" s="0" t="n">
        <f aca="false">POWER(2,O1062)</f>
        <v>1.68179283050743</v>
      </c>
    </row>
    <row r="1063" customFormat="false" ht="12.75" hidden="false" customHeight="false" outlineLevel="0" collapsed="false">
      <c r="A1063" s="2" t="s">
        <v>1805</v>
      </c>
      <c r="B1063" s="2" t="s">
        <v>1806</v>
      </c>
      <c r="C1063" s="2" t="n">
        <v>2904.3</v>
      </c>
      <c r="D1063" s="2" t="n">
        <v>0.8</v>
      </c>
      <c r="E1063" s="2" t="n">
        <v>2904.3</v>
      </c>
      <c r="F1063" s="2" t="n">
        <v>0.7</v>
      </c>
      <c r="G1063" s="2" t="n">
        <v>2632.2</v>
      </c>
      <c r="H1063" s="2" t="n">
        <v>0.8</v>
      </c>
      <c r="I1063" s="2" t="n">
        <v>2632.2</v>
      </c>
      <c r="J1063" s="2" t="n">
        <v>0.6</v>
      </c>
      <c r="N1063" s="0" t="n">
        <f aca="false">AVERAGE(C1063,G1063)</f>
        <v>2768.25</v>
      </c>
      <c r="O1063" s="0" t="n">
        <f aca="false">AVERAGE(D1063,F1063)</f>
        <v>0.75</v>
      </c>
      <c r="P1063" s="0" t="n">
        <f aca="false">POWER(2,O1063)</f>
        <v>1.68179283050743</v>
      </c>
    </row>
    <row r="1064" customFormat="false" ht="12.75" hidden="false" customHeight="false" outlineLevel="0" collapsed="false">
      <c r="A1064" s="2" t="s">
        <v>1807</v>
      </c>
      <c r="B1064" s="2" t="s">
        <v>169</v>
      </c>
      <c r="C1064" s="2" t="n">
        <v>153.3</v>
      </c>
      <c r="D1064" s="2" t="n">
        <v>0.8</v>
      </c>
      <c r="E1064" s="2" t="n">
        <v>153.3</v>
      </c>
      <c r="F1064" s="2" t="n">
        <v>0.7</v>
      </c>
      <c r="G1064" s="2" t="n">
        <v>143.3</v>
      </c>
      <c r="H1064" s="2" t="n">
        <v>0.9</v>
      </c>
      <c r="I1064" s="2" t="n">
        <v>143.3</v>
      </c>
      <c r="J1064" s="2" t="n">
        <v>0.4</v>
      </c>
      <c r="N1064" s="0" t="n">
        <f aca="false">AVERAGE(C1064,G1064)</f>
        <v>148.3</v>
      </c>
      <c r="O1064" s="0" t="n">
        <f aca="false">AVERAGE(D1064,F1064)</f>
        <v>0.75</v>
      </c>
      <c r="P1064" s="0" t="n">
        <f aca="false">POWER(2,O1064)</f>
        <v>1.68179283050743</v>
      </c>
    </row>
    <row r="1065" customFormat="false" ht="12.75" hidden="false" customHeight="false" outlineLevel="0" collapsed="false">
      <c r="A1065" s="2" t="s">
        <v>1808</v>
      </c>
      <c r="B1065" s="2" t="s">
        <v>1809</v>
      </c>
      <c r="C1065" s="2" t="n">
        <v>1471.5</v>
      </c>
      <c r="D1065" s="2" t="n">
        <v>0.8</v>
      </c>
      <c r="E1065" s="2" t="n">
        <v>1471.5</v>
      </c>
      <c r="F1065" s="2" t="n">
        <v>0.7</v>
      </c>
      <c r="G1065" s="2" t="n">
        <v>1178.3</v>
      </c>
      <c r="H1065" s="2" t="n">
        <v>0.7</v>
      </c>
      <c r="I1065" s="2" t="n">
        <v>1178.3</v>
      </c>
      <c r="J1065" s="2" t="n">
        <v>0.6</v>
      </c>
      <c r="N1065" s="0" t="n">
        <f aca="false">AVERAGE(C1065,G1065)</f>
        <v>1324.9</v>
      </c>
      <c r="O1065" s="0" t="n">
        <f aca="false">AVERAGE(D1065,F1065)</f>
        <v>0.75</v>
      </c>
      <c r="P1065" s="0" t="n">
        <f aca="false">POWER(2,O1065)</f>
        <v>1.68179283050743</v>
      </c>
    </row>
    <row r="1066" customFormat="false" ht="12.75" hidden="false" customHeight="false" outlineLevel="0" collapsed="false">
      <c r="A1066" s="2" t="s">
        <v>1810</v>
      </c>
      <c r="B1066" s="2" t="s">
        <v>1811</v>
      </c>
      <c r="C1066" s="2" t="n">
        <v>1140.9</v>
      </c>
      <c r="D1066" s="2" t="n">
        <v>0.8</v>
      </c>
      <c r="E1066" s="2" t="n">
        <v>1140.9</v>
      </c>
      <c r="F1066" s="2" t="n">
        <v>0.7</v>
      </c>
      <c r="G1066" s="2" t="n">
        <v>1219.2</v>
      </c>
      <c r="H1066" s="2" t="n">
        <v>0.9</v>
      </c>
      <c r="I1066" s="2" t="n">
        <v>1219.2</v>
      </c>
      <c r="J1066" s="2" t="n">
        <v>0.8</v>
      </c>
      <c r="N1066" s="0" t="n">
        <f aca="false">AVERAGE(C1066,G1066)</f>
        <v>1180.05</v>
      </c>
      <c r="O1066" s="0" t="n">
        <f aca="false">AVERAGE(D1066,F1066)</f>
        <v>0.75</v>
      </c>
      <c r="P1066" s="0" t="n">
        <f aca="false">POWER(2,O1066)</f>
        <v>1.68179283050743</v>
      </c>
    </row>
    <row r="1067" customFormat="false" ht="12.75" hidden="false" customHeight="false" outlineLevel="0" collapsed="false">
      <c r="A1067" s="2" t="s">
        <v>1812</v>
      </c>
      <c r="B1067" s="2" t="s">
        <v>1813</v>
      </c>
      <c r="C1067" s="2" t="n">
        <v>820.5</v>
      </c>
      <c r="D1067" s="2" t="n">
        <v>0.8</v>
      </c>
      <c r="E1067" s="2" t="n">
        <v>820.5</v>
      </c>
      <c r="F1067" s="2" t="n">
        <v>0.7</v>
      </c>
      <c r="G1067" s="2" t="n">
        <v>605.6</v>
      </c>
      <c r="H1067" s="2" t="n">
        <v>0.4</v>
      </c>
      <c r="I1067" s="2" t="n">
        <v>605.6</v>
      </c>
      <c r="J1067" s="2" t="n">
        <v>0.4</v>
      </c>
      <c r="N1067" s="0" t="n">
        <f aca="false">AVERAGE(C1067,G1067)</f>
        <v>713.05</v>
      </c>
      <c r="O1067" s="0" t="n">
        <f aca="false">AVERAGE(D1067,F1067)</f>
        <v>0.75</v>
      </c>
      <c r="P1067" s="0" t="n">
        <f aca="false">POWER(2,O1067)</f>
        <v>1.68179283050743</v>
      </c>
    </row>
    <row r="1068" customFormat="false" ht="12.75" hidden="false" customHeight="false" outlineLevel="0" collapsed="false">
      <c r="A1068" s="2" t="s">
        <v>1814</v>
      </c>
      <c r="B1068" s="2" t="s">
        <v>1815</v>
      </c>
      <c r="C1068" s="2" t="n">
        <v>946.6</v>
      </c>
      <c r="D1068" s="2" t="n">
        <v>0.8</v>
      </c>
      <c r="E1068" s="2" t="n">
        <v>946.6</v>
      </c>
      <c r="F1068" s="2" t="n">
        <v>0.7</v>
      </c>
      <c r="G1068" s="2" t="n">
        <v>671.2</v>
      </c>
      <c r="H1068" s="2" t="n">
        <v>0.5</v>
      </c>
      <c r="I1068" s="2" t="n">
        <v>671.2</v>
      </c>
      <c r="J1068" s="2" t="n">
        <v>0.5</v>
      </c>
      <c r="N1068" s="0" t="n">
        <f aca="false">AVERAGE(C1068,G1068)</f>
        <v>808.9</v>
      </c>
      <c r="O1068" s="0" t="n">
        <f aca="false">AVERAGE(D1068,F1068)</f>
        <v>0.75</v>
      </c>
      <c r="P1068" s="0" t="n">
        <f aca="false">POWER(2,O1068)</f>
        <v>1.68179283050743</v>
      </c>
    </row>
    <row r="1069" customFormat="false" ht="12.75" hidden="false" customHeight="false" outlineLevel="0" collapsed="false">
      <c r="A1069" s="2" t="s">
        <v>1816</v>
      </c>
      <c r="B1069" s="2" t="s">
        <v>1817</v>
      </c>
      <c r="C1069" s="2" t="n">
        <v>4997.1</v>
      </c>
      <c r="D1069" s="2" t="n">
        <v>0.8</v>
      </c>
      <c r="E1069" s="2" t="n">
        <v>4997.1</v>
      </c>
      <c r="F1069" s="2" t="n">
        <v>0.7</v>
      </c>
      <c r="G1069" s="2" t="n">
        <v>4314.8</v>
      </c>
      <c r="H1069" s="2" t="n">
        <v>0.6</v>
      </c>
      <c r="I1069" s="2" t="n">
        <v>4314.8</v>
      </c>
      <c r="J1069" s="2" t="n">
        <v>0.5</v>
      </c>
      <c r="N1069" s="0" t="n">
        <f aca="false">AVERAGE(C1069,G1069)</f>
        <v>4655.95</v>
      </c>
      <c r="O1069" s="0" t="n">
        <f aca="false">AVERAGE(D1069,F1069)</f>
        <v>0.75</v>
      </c>
      <c r="P1069" s="0" t="n">
        <f aca="false">POWER(2,O1069)</f>
        <v>1.68179283050743</v>
      </c>
    </row>
    <row r="1070" customFormat="false" ht="12.75" hidden="false" customHeight="false" outlineLevel="0" collapsed="false">
      <c r="A1070" s="2" t="s">
        <v>1818</v>
      </c>
      <c r="B1070" s="2" t="s">
        <v>1819</v>
      </c>
      <c r="C1070" s="2" t="n">
        <v>662.7</v>
      </c>
      <c r="D1070" s="2" t="n">
        <v>0.8</v>
      </c>
      <c r="E1070" s="2" t="n">
        <v>662.7</v>
      </c>
      <c r="F1070" s="2" t="n">
        <v>0.7</v>
      </c>
      <c r="G1070" s="2" t="n">
        <v>810.7</v>
      </c>
      <c r="H1070" s="2" t="n">
        <v>1.2</v>
      </c>
      <c r="I1070" s="2" t="n">
        <v>810.7</v>
      </c>
      <c r="J1070" s="2" t="n">
        <v>1</v>
      </c>
      <c r="N1070" s="0" t="n">
        <f aca="false">AVERAGE(C1070,G1070)</f>
        <v>736.7</v>
      </c>
      <c r="O1070" s="0" t="n">
        <f aca="false">AVERAGE(D1070,F1070)</f>
        <v>0.75</v>
      </c>
      <c r="P1070" s="0" t="n">
        <f aca="false">POWER(2,O1070)</f>
        <v>1.68179283050743</v>
      </c>
    </row>
    <row r="1071" customFormat="false" ht="12.75" hidden="false" customHeight="false" outlineLevel="0" collapsed="false">
      <c r="A1071" s="2" t="s">
        <v>1820</v>
      </c>
      <c r="B1071" s="2" t="s">
        <v>169</v>
      </c>
      <c r="C1071" s="2" t="n">
        <v>1780.1</v>
      </c>
      <c r="D1071" s="2" t="n">
        <v>0.8</v>
      </c>
      <c r="E1071" s="2" t="n">
        <v>1780.1</v>
      </c>
      <c r="F1071" s="2" t="n">
        <v>0.7</v>
      </c>
      <c r="G1071" s="2" t="n">
        <v>1419.7</v>
      </c>
      <c r="H1071" s="2" t="n">
        <v>0.4</v>
      </c>
      <c r="I1071" s="2" t="n">
        <v>1419.7</v>
      </c>
      <c r="J1071" s="2" t="n">
        <v>0.4</v>
      </c>
      <c r="N1071" s="0" t="n">
        <f aca="false">AVERAGE(C1071,G1071)</f>
        <v>1599.9</v>
      </c>
      <c r="O1071" s="0" t="n">
        <f aca="false">AVERAGE(D1071,F1071)</f>
        <v>0.75</v>
      </c>
      <c r="P1071" s="0" t="n">
        <f aca="false">POWER(2,O1071)</f>
        <v>1.68179283050743</v>
      </c>
    </row>
    <row r="1072" customFormat="false" ht="12.75" hidden="false" customHeight="false" outlineLevel="0" collapsed="false">
      <c r="A1072" s="2" t="s">
        <v>1821</v>
      </c>
      <c r="B1072" s="2" t="s">
        <v>1822</v>
      </c>
      <c r="C1072" s="2" t="n">
        <v>1339</v>
      </c>
      <c r="D1072" s="2" t="n">
        <v>0.8</v>
      </c>
      <c r="E1072" s="2" t="n">
        <v>1339</v>
      </c>
      <c r="F1072" s="2" t="n">
        <v>0.7</v>
      </c>
      <c r="G1072" s="2" t="n">
        <v>1530.9</v>
      </c>
      <c r="H1072" s="2" t="n">
        <v>0.9</v>
      </c>
      <c r="I1072" s="2" t="n">
        <v>1530.9</v>
      </c>
      <c r="J1072" s="2" t="n">
        <v>0.7</v>
      </c>
      <c r="N1072" s="0" t="n">
        <f aca="false">AVERAGE(C1072,G1072)</f>
        <v>1434.95</v>
      </c>
      <c r="O1072" s="0" t="n">
        <f aca="false">AVERAGE(D1072,F1072)</f>
        <v>0.75</v>
      </c>
      <c r="P1072" s="0" t="n">
        <f aca="false">POWER(2,O1072)</f>
        <v>1.68179283050743</v>
      </c>
    </row>
    <row r="1073" customFormat="false" ht="12.75" hidden="false" customHeight="false" outlineLevel="0" collapsed="false">
      <c r="A1073" s="2" t="s">
        <v>1823</v>
      </c>
      <c r="B1073" s="2" t="s">
        <v>1824</v>
      </c>
      <c r="C1073" s="2" t="n">
        <v>1209.6</v>
      </c>
      <c r="D1073" s="2" t="n">
        <v>0.8</v>
      </c>
      <c r="E1073" s="2" t="n">
        <v>1209.6</v>
      </c>
      <c r="F1073" s="2" t="n">
        <v>0.7</v>
      </c>
      <c r="G1073" s="2" t="n">
        <v>944.7</v>
      </c>
      <c r="H1073" s="2" t="n">
        <v>0.5</v>
      </c>
      <c r="I1073" s="2" t="n">
        <v>944.7</v>
      </c>
      <c r="J1073" s="2" t="n">
        <v>0.4</v>
      </c>
      <c r="N1073" s="0" t="n">
        <f aca="false">AVERAGE(C1073,G1073)</f>
        <v>1077.15</v>
      </c>
      <c r="O1073" s="0" t="n">
        <f aca="false">AVERAGE(D1073,F1073)</f>
        <v>0.75</v>
      </c>
      <c r="P1073" s="0" t="n">
        <f aca="false">POWER(2,O1073)</f>
        <v>1.68179283050743</v>
      </c>
    </row>
    <row r="1074" customFormat="false" ht="12.75" hidden="false" customHeight="false" outlineLevel="0" collapsed="false">
      <c r="A1074" s="2" t="s">
        <v>1825</v>
      </c>
      <c r="B1074" s="2" t="s">
        <v>1826</v>
      </c>
      <c r="C1074" s="2" t="n">
        <v>298.3</v>
      </c>
      <c r="D1074" s="2" t="n">
        <v>0.8</v>
      </c>
      <c r="E1074" s="2" t="n">
        <v>298.3</v>
      </c>
      <c r="F1074" s="2" t="n">
        <v>0.7</v>
      </c>
      <c r="G1074" s="2" t="n">
        <v>270.4</v>
      </c>
      <c r="H1074" s="2" t="n">
        <v>1</v>
      </c>
      <c r="I1074" s="2" t="n">
        <v>270.4</v>
      </c>
      <c r="J1074" s="2" t="n">
        <v>0.9</v>
      </c>
      <c r="N1074" s="0" t="n">
        <f aca="false">AVERAGE(C1074,G1074)</f>
        <v>284.35</v>
      </c>
      <c r="O1074" s="0" t="n">
        <f aca="false">AVERAGE(D1074,F1074)</f>
        <v>0.75</v>
      </c>
      <c r="P1074" s="0" t="n">
        <f aca="false">POWER(2,O1074)</f>
        <v>1.68179283050743</v>
      </c>
    </row>
    <row r="1075" customFormat="false" ht="12.75" hidden="false" customHeight="false" outlineLevel="0" collapsed="false">
      <c r="A1075" s="2" t="s">
        <v>1827</v>
      </c>
      <c r="B1075" s="2" t="s">
        <v>1828</v>
      </c>
      <c r="C1075" s="2" t="n">
        <v>663.2</v>
      </c>
      <c r="D1075" s="2" t="n">
        <v>0.8</v>
      </c>
      <c r="E1075" s="2" t="n">
        <v>663.2</v>
      </c>
      <c r="F1075" s="2" t="n">
        <v>0.7</v>
      </c>
      <c r="G1075" s="2" t="n">
        <v>545.1</v>
      </c>
      <c r="H1075" s="2" t="n">
        <v>0.9</v>
      </c>
      <c r="I1075" s="2" t="n">
        <v>545.1</v>
      </c>
      <c r="J1075" s="2" t="n">
        <v>0.9</v>
      </c>
      <c r="N1075" s="0" t="n">
        <f aca="false">AVERAGE(C1075,G1075)</f>
        <v>604.15</v>
      </c>
      <c r="O1075" s="0" t="n">
        <f aca="false">AVERAGE(D1075,F1075)</f>
        <v>0.75</v>
      </c>
      <c r="P1075" s="0" t="n">
        <f aca="false">POWER(2,O1075)</f>
        <v>1.68179283050743</v>
      </c>
    </row>
    <row r="1076" customFormat="false" ht="12.75" hidden="false" customHeight="false" outlineLevel="0" collapsed="false">
      <c r="A1076" s="2" t="s">
        <v>1829</v>
      </c>
      <c r="B1076" s="2" t="s">
        <v>1830</v>
      </c>
      <c r="C1076" s="2" t="n">
        <v>3152.9</v>
      </c>
      <c r="D1076" s="2" t="n">
        <v>0.8</v>
      </c>
      <c r="E1076" s="2" t="n">
        <v>3152.9</v>
      </c>
      <c r="F1076" s="2" t="n">
        <v>0.7</v>
      </c>
      <c r="G1076" s="2" t="n">
        <v>2905</v>
      </c>
      <c r="H1076" s="2" t="n">
        <v>0.7</v>
      </c>
      <c r="I1076" s="2" t="n">
        <v>2905</v>
      </c>
      <c r="J1076" s="2" t="n">
        <v>0.6</v>
      </c>
      <c r="N1076" s="0" t="n">
        <f aca="false">AVERAGE(C1076,G1076)</f>
        <v>3028.95</v>
      </c>
      <c r="O1076" s="0" t="n">
        <f aca="false">AVERAGE(D1076,F1076)</f>
        <v>0.75</v>
      </c>
      <c r="P1076" s="0" t="n">
        <f aca="false">POWER(2,O1076)</f>
        <v>1.68179283050743</v>
      </c>
    </row>
    <row r="1077" customFormat="false" ht="12.75" hidden="false" customHeight="false" outlineLevel="0" collapsed="false">
      <c r="A1077" s="2" t="s">
        <v>1831</v>
      </c>
      <c r="B1077" s="2" t="s">
        <v>1206</v>
      </c>
      <c r="C1077" s="2" t="n">
        <v>6701.3</v>
      </c>
      <c r="D1077" s="2" t="n">
        <v>0.8</v>
      </c>
      <c r="E1077" s="2" t="n">
        <v>6701.3</v>
      </c>
      <c r="F1077" s="2" t="n">
        <v>0.7</v>
      </c>
      <c r="G1077" s="2" t="n">
        <v>6043</v>
      </c>
      <c r="H1077" s="2" t="n">
        <v>0.7</v>
      </c>
      <c r="I1077" s="2" t="n">
        <v>6043</v>
      </c>
      <c r="J1077" s="2" t="n">
        <v>0.5</v>
      </c>
      <c r="N1077" s="0" t="n">
        <f aca="false">AVERAGE(C1077,G1077)</f>
        <v>6372.15</v>
      </c>
      <c r="O1077" s="0" t="n">
        <f aca="false">AVERAGE(D1077,F1077)</f>
        <v>0.75</v>
      </c>
      <c r="P1077" s="0" t="n">
        <f aca="false">POWER(2,O1077)</f>
        <v>1.68179283050743</v>
      </c>
    </row>
    <row r="1078" customFormat="false" ht="12.75" hidden="false" customHeight="false" outlineLevel="0" collapsed="false">
      <c r="A1078" s="2" t="s">
        <v>1832</v>
      </c>
      <c r="B1078" s="2" t="s">
        <v>1833</v>
      </c>
      <c r="C1078" s="2" t="n">
        <v>641.5</v>
      </c>
      <c r="D1078" s="2" t="n">
        <v>0.8</v>
      </c>
      <c r="E1078" s="2" t="n">
        <v>641.5</v>
      </c>
      <c r="F1078" s="2" t="n">
        <v>0.7</v>
      </c>
      <c r="G1078" s="2" t="n">
        <v>629.7</v>
      </c>
      <c r="H1078" s="2" t="n">
        <v>0.6</v>
      </c>
      <c r="I1078" s="2" t="n">
        <v>629.7</v>
      </c>
      <c r="J1078" s="2" t="n">
        <v>0.4</v>
      </c>
      <c r="N1078" s="0" t="n">
        <f aca="false">AVERAGE(C1078,G1078)</f>
        <v>635.6</v>
      </c>
      <c r="O1078" s="0" t="n">
        <f aca="false">AVERAGE(D1078,F1078)</f>
        <v>0.75</v>
      </c>
      <c r="P1078" s="0" t="n">
        <f aca="false">POWER(2,O1078)</f>
        <v>1.68179283050743</v>
      </c>
    </row>
    <row r="1079" customFormat="false" ht="12.75" hidden="false" customHeight="false" outlineLevel="0" collapsed="false">
      <c r="A1079" s="2" t="s">
        <v>1834</v>
      </c>
      <c r="B1079" s="2" t="s">
        <v>1835</v>
      </c>
      <c r="C1079" s="2" t="n">
        <v>4306.1</v>
      </c>
      <c r="D1079" s="2" t="n">
        <v>0.8</v>
      </c>
      <c r="E1079" s="2" t="n">
        <v>4306.1</v>
      </c>
      <c r="F1079" s="2" t="n">
        <v>0.7</v>
      </c>
      <c r="G1079" s="2" t="n">
        <v>3999.8</v>
      </c>
      <c r="H1079" s="2" t="n">
        <v>0.7</v>
      </c>
      <c r="I1079" s="2" t="n">
        <v>3999.8</v>
      </c>
      <c r="J1079" s="2" t="n">
        <v>0.6</v>
      </c>
      <c r="N1079" s="0" t="n">
        <f aca="false">AVERAGE(C1079,G1079)</f>
        <v>4152.95</v>
      </c>
      <c r="O1079" s="0" t="n">
        <f aca="false">AVERAGE(D1079,F1079)</f>
        <v>0.75</v>
      </c>
      <c r="P1079" s="0" t="n">
        <f aca="false">POWER(2,O1079)</f>
        <v>1.68179283050743</v>
      </c>
    </row>
    <row r="1080" customFormat="false" ht="12.75" hidden="false" customHeight="false" outlineLevel="0" collapsed="false">
      <c r="A1080" s="2" t="s">
        <v>1836</v>
      </c>
      <c r="B1080" s="2" t="s">
        <v>1837</v>
      </c>
      <c r="C1080" s="2" t="n">
        <v>1316.9</v>
      </c>
      <c r="D1080" s="2" t="n">
        <v>0.8</v>
      </c>
      <c r="E1080" s="2" t="n">
        <v>1316.9</v>
      </c>
      <c r="F1080" s="2" t="n">
        <v>0.7</v>
      </c>
      <c r="G1080" s="2" t="n">
        <v>1489.9</v>
      </c>
      <c r="H1080" s="2" t="n">
        <v>1</v>
      </c>
      <c r="I1080" s="2" t="n">
        <v>1489.9</v>
      </c>
      <c r="J1080" s="2" t="n">
        <v>0.8</v>
      </c>
      <c r="N1080" s="0" t="n">
        <f aca="false">AVERAGE(C1080,G1080)</f>
        <v>1403.4</v>
      </c>
      <c r="O1080" s="0" t="n">
        <f aca="false">AVERAGE(D1080,F1080)</f>
        <v>0.75</v>
      </c>
      <c r="P1080" s="0" t="n">
        <f aca="false">POWER(2,O1080)</f>
        <v>1.68179283050743</v>
      </c>
    </row>
    <row r="1081" customFormat="false" ht="12.75" hidden="false" customHeight="false" outlineLevel="0" collapsed="false">
      <c r="A1081" s="2" t="s">
        <v>1838</v>
      </c>
      <c r="B1081" s="2" t="s">
        <v>1839</v>
      </c>
      <c r="C1081" s="2" t="n">
        <v>768.8</v>
      </c>
      <c r="D1081" s="2" t="n">
        <v>0.9</v>
      </c>
      <c r="E1081" s="2" t="n">
        <v>768.8</v>
      </c>
      <c r="F1081" s="2" t="n">
        <v>0.6</v>
      </c>
      <c r="G1081" s="2" t="n">
        <v>889.8</v>
      </c>
      <c r="H1081" s="2" t="n">
        <v>1.2</v>
      </c>
      <c r="I1081" s="2" t="n">
        <v>889.8</v>
      </c>
      <c r="J1081" s="2" t="n">
        <v>0.8</v>
      </c>
      <c r="N1081" s="0" t="n">
        <f aca="false">AVERAGE(C1081,G1081)</f>
        <v>829.3</v>
      </c>
      <c r="O1081" s="0" t="n">
        <f aca="false">AVERAGE(D1081,F1081)</f>
        <v>0.75</v>
      </c>
      <c r="P1081" s="0" t="n">
        <f aca="false">POWER(2,O1081)</f>
        <v>1.68179283050743</v>
      </c>
    </row>
    <row r="1082" customFormat="false" ht="12.75" hidden="false" customHeight="false" outlineLevel="0" collapsed="false">
      <c r="A1082" s="2" t="s">
        <v>1840</v>
      </c>
      <c r="B1082" s="2" t="s">
        <v>1841</v>
      </c>
      <c r="C1082" s="2" t="n">
        <v>676.9</v>
      </c>
      <c r="D1082" s="2" t="n">
        <v>0.9</v>
      </c>
      <c r="E1082" s="2" t="n">
        <v>676.9</v>
      </c>
      <c r="F1082" s="2" t="n">
        <v>0.6</v>
      </c>
      <c r="G1082" s="2" t="n">
        <v>701</v>
      </c>
      <c r="H1082" s="2" t="n">
        <v>0.9</v>
      </c>
      <c r="I1082" s="2" t="n">
        <v>701</v>
      </c>
      <c r="J1082" s="2" t="n">
        <v>0.7</v>
      </c>
      <c r="N1082" s="0" t="n">
        <f aca="false">AVERAGE(C1082,G1082)</f>
        <v>688.95</v>
      </c>
      <c r="O1082" s="0" t="n">
        <f aca="false">AVERAGE(D1082,F1082)</f>
        <v>0.75</v>
      </c>
      <c r="P1082" s="0" t="n">
        <f aca="false">POWER(2,O1082)</f>
        <v>1.68179283050743</v>
      </c>
    </row>
    <row r="1083" customFormat="false" ht="12.75" hidden="false" customHeight="false" outlineLevel="0" collapsed="false">
      <c r="A1083" s="2" t="s">
        <v>1842</v>
      </c>
      <c r="B1083" s="2" t="s">
        <v>1843</v>
      </c>
      <c r="C1083" s="2" t="n">
        <v>381.8</v>
      </c>
      <c r="D1083" s="2" t="n">
        <v>0.9</v>
      </c>
      <c r="E1083" s="2" t="n">
        <v>381.8</v>
      </c>
      <c r="F1083" s="2" t="n">
        <v>0.6</v>
      </c>
      <c r="G1083" s="2" t="n">
        <v>588.4</v>
      </c>
      <c r="H1083" s="2" t="n">
        <v>1.4</v>
      </c>
      <c r="I1083" s="2" t="n">
        <v>588.4</v>
      </c>
      <c r="J1083" s="2" t="n">
        <v>0.9</v>
      </c>
      <c r="N1083" s="0" t="n">
        <f aca="false">AVERAGE(C1083,G1083)</f>
        <v>485.1</v>
      </c>
      <c r="O1083" s="0" t="n">
        <f aca="false">AVERAGE(D1083,F1083)</f>
        <v>0.75</v>
      </c>
      <c r="P1083" s="0" t="n">
        <f aca="false">POWER(2,O1083)</f>
        <v>1.68179283050743</v>
      </c>
    </row>
    <row r="1084" customFormat="false" ht="12.75" hidden="false" customHeight="false" outlineLevel="0" collapsed="false">
      <c r="A1084" s="2" t="s">
        <v>1844</v>
      </c>
      <c r="B1084" s="2" t="s">
        <v>1845</v>
      </c>
      <c r="C1084" s="2" t="n">
        <v>2685.9</v>
      </c>
      <c r="D1084" s="2" t="n">
        <v>0.9</v>
      </c>
      <c r="E1084" s="2" t="n">
        <v>2685.9</v>
      </c>
      <c r="F1084" s="2" t="n">
        <v>0.6</v>
      </c>
      <c r="G1084" s="2" t="n">
        <v>2758.5</v>
      </c>
      <c r="H1084" s="2" t="n">
        <v>1</v>
      </c>
      <c r="I1084" s="2" t="n">
        <v>2758.5</v>
      </c>
      <c r="J1084" s="2" t="n">
        <v>0.7</v>
      </c>
      <c r="N1084" s="0" t="n">
        <f aca="false">AVERAGE(C1084,G1084)</f>
        <v>2722.2</v>
      </c>
      <c r="O1084" s="0" t="n">
        <f aca="false">AVERAGE(D1084,F1084)</f>
        <v>0.75</v>
      </c>
      <c r="P1084" s="0" t="n">
        <f aca="false">POWER(2,O1084)</f>
        <v>1.68179283050743</v>
      </c>
    </row>
    <row r="1085" customFormat="false" ht="12.75" hidden="false" customHeight="false" outlineLevel="0" collapsed="false">
      <c r="A1085" s="2" t="s">
        <v>1846</v>
      </c>
      <c r="B1085" s="2" t="s">
        <v>1847</v>
      </c>
      <c r="C1085" s="2" t="n">
        <v>1903</v>
      </c>
      <c r="D1085" s="2" t="n">
        <v>0.9</v>
      </c>
      <c r="E1085" s="2" t="n">
        <v>1903</v>
      </c>
      <c r="F1085" s="2" t="n">
        <v>0.6</v>
      </c>
      <c r="G1085" s="2" t="n">
        <v>1447.3</v>
      </c>
      <c r="H1085" s="2" t="n">
        <v>0.5</v>
      </c>
      <c r="I1085" s="2" t="n">
        <v>1447.3</v>
      </c>
      <c r="J1085" s="2" t="n">
        <v>0.4</v>
      </c>
      <c r="N1085" s="0" t="n">
        <f aca="false">AVERAGE(C1085,G1085)</f>
        <v>1675.15</v>
      </c>
      <c r="O1085" s="0" t="n">
        <f aca="false">AVERAGE(D1085,F1085)</f>
        <v>0.75</v>
      </c>
      <c r="P1085" s="0" t="n">
        <f aca="false">POWER(2,O1085)</f>
        <v>1.68179283050743</v>
      </c>
    </row>
    <row r="1086" customFormat="false" ht="12.75" hidden="false" customHeight="false" outlineLevel="0" collapsed="false">
      <c r="A1086" s="2" t="s">
        <v>1848</v>
      </c>
      <c r="B1086" s="2" t="s">
        <v>1849</v>
      </c>
      <c r="C1086" s="2" t="n">
        <v>372.1</v>
      </c>
      <c r="D1086" s="2" t="n">
        <v>0.9</v>
      </c>
      <c r="E1086" s="2" t="n">
        <v>372.1</v>
      </c>
      <c r="F1086" s="2" t="n">
        <v>0.6</v>
      </c>
      <c r="G1086" s="2" t="n">
        <v>339.6</v>
      </c>
      <c r="H1086" s="2" t="n">
        <v>0.9</v>
      </c>
      <c r="I1086" s="2" t="n">
        <v>339.6</v>
      </c>
      <c r="J1086" s="2" t="n">
        <v>0.5</v>
      </c>
      <c r="N1086" s="0" t="n">
        <f aca="false">AVERAGE(C1086,G1086)</f>
        <v>355.85</v>
      </c>
      <c r="O1086" s="0" t="n">
        <f aca="false">AVERAGE(D1086,F1086)</f>
        <v>0.75</v>
      </c>
      <c r="P1086" s="0" t="n">
        <f aca="false">POWER(2,O1086)</f>
        <v>1.68179283050743</v>
      </c>
    </row>
    <row r="1087" customFormat="false" ht="12.75" hidden="false" customHeight="false" outlineLevel="0" collapsed="false">
      <c r="A1087" s="2" t="s">
        <v>1850</v>
      </c>
      <c r="B1087" s="2" t="s">
        <v>169</v>
      </c>
      <c r="C1087" s="2" t="n">
        <v>266.9</v>
      </c>
      <c r="D1087" s="2" t="n">
        <v>0.9</v>
      </c>
      <c r="E1087" s="2" t="n">
        <v>266.9</v>
      </c>
      <c r="F1087" s="2" t="n">
        <v>0.6</v>
      </c>
      <c r="G1087" s="2" t="n">
        <v>310</v>
      </c>
      <c r="H1087" s="2" t="n">
        <v>0.8</v>
      </c>
      <c r="I1087" s="2" t="n">
        <v>310</v>
      </c>
      <c r="J1087" s="2" t="n">
        <v>0.8</v>
      </c>
      <c r="N1087" s="0" t="n">
        <f aca="false">AVERAGE(C1087,G1087)</f>
        <v>288.45</v>
      </c>
      <c r="O1087" s="0" t="n">
        <f aca="false">AVERAGE(D1087,F1087)</f>
        <v>0.75</v>
      </c>
      <c r="P1087" s="0" t="n">
        <f aca="false">POWER(2,O1087)</f>
        <v>1.68179283050743</v>
      </c>
    </row>
    <row r="1088" customFormat="false" ht="12.75" hidden="false" customHeight="false" outlineLevel="0" collapsed="false">
      <c r="A1088" s="2" t="s">
        <v>1851</v>
      </c>
      <c r="B1088" s="2" t="s">
        <v>1852</v>
      </c>
      <c r="C1088" s="2" t="n">
        <v>668.9</v>
      </c>
      <c r="D1088" s="2" t="n">
        <v>0.9</v>
      </c>
      <c r="E1088" s="2" t="n">
        <v>668.9</v>
      </c>
      <c r="F1088" s="2" t="n">
        <v>0.6</v>
      </c>
      <c r="G1088" s="2" t="n">
        <v>640.1</v>
      </c>
      <c r="H1088" s="2" t="n">
        <v>0.8</v>
      </c>
      <c r="I1088" s="2" t="n">
        <v>640.1</v>
      </c>
      <c r="J1088" s="2" t="n">
        <v>0.6</v>
      </c>
      <c r="N1088" s="0" t="n">
        <f aca="false">AVERAGE(C1088,G1088)</f>
        <v>654.5</v>
      </c>
      <c r="O1088" s="0" t="n">
        <f aca="false">AVERAGE(D1088,F1088)</f>
        <v>0.75</v>
      </c>
      <c r="P1088" s="0" t="n">
        <f aca="false">POWER(2,O1088)</f>
        <v>1.68179283050743</v>
      </c>
    </row>
    <row r="1089" customFormat="false" ht="12.75" hidden="false" customHeight="false" outlineLevel="0" collapsed="false">
      <c r="A1089" s="2" t="s">
        <v>1853</v>
      </c>
      <c r="B1089" s="2" t="s">
        <v>1854</v>
      </c>
      <c r="C1089" s="2" t="n">
        <v>454.1</v>
      </c>
      <c r="D1089" s="2" t="n">
        <v>0.9</v>
      </c>
      <c r="E1089" s="2" t="n">
        <v>454.1</v>
      </c>
      <c r="F1089" s="2" t="n">
        <v>0.6</v>
      </c>
      <c r="G1089" s="2" t="n">
        <v>500.1</v>
      </c>
      <c r="H1089" s="2" t="n">
        <v>1.1</v>
      </c>
      <c r="I1089" s="2" t="n">
        <v>500.1</v>
      </c>
      <c r="J1089" s="2" t="n">
        <v>0.9</v>
      </c>
      <c r="N1089" s="0" t="n">
        <f aca="false">AVERAGE(C1089,G1089)</f>
        <v>477.1</v>
      </c>
      <c r="O1089" s="0" t="n">
        <f aca="false">AVERAGE(D1089,F1089)</f>
        <v>0.75</v>
      </c>
      <c r="P1089" s="0" t="n">
        <f aca="false">POWER(2,O1089)</f>
        <v>1.68179283050743</v>
      </c>
    </row>
    <row r="1090" customFormat="false" ht="12.75" hidden="false" customHeight="false" outlineLevel="0" collapsed="false">
      <c r="A1090" s="2" t="s">
        <v>1855</v>
      </c>
      <c r="B1090" s="2" t="s">
        <v>1856</v>
      </c>
      <c r="C1090" s="2" t="n">
        <v>2965.7</v>
      </c>
      <c r="D1090" s="2" t="n">
        <v>0.9</v>
      </c>
      <c r="E1090" s="2" t="n">
        <v>2965.7</v>
      </c>
      <c r="F1090" s="2" t="n">
        <v>0.6</v>
      </c>
      <c r="G1090" s="2" t="n">
        <v>2992.4</v>
      </c>
      <c r="H1090" s="2" t="n">
        <v>0.9</v>
      </c>
      <c r="I1090" s="2" t="n">
        <v>2992.4</v>
      </c>
      <c r="J1090" s="2" t="n">
        <v>0.6</v>
      </c>
      <c r="N1090" s="0" t="n">
        <f aca="false">AVERAGE(C1090,G1090)</f>
        <v>2979.05</v>
      </c>
      <c r="O1090" s="0" t="n">
        <f aca="false">AVERAGE(D1090,F1090)</f>
        <v>0.75</v>
      </c>
      <c r="P1090" s="0" t="n">
        <f aca="false">POWER(2,O1090)</f>
        <v>1.68179283050743</v>
      </c>
    </row>
    <row r="1091" customFormat="false" ht="12.75" hidden="false" customHeight="false" outlineLevel="0" collapsed="false">
      <c r="A1091" s="2" t="s">
        <v>1857</v>
      </c>
      <c r="B1091" s="2" t="s">
        <v>1692</v>
      </c>
      <c r="C1091" s="2" t="n">
        <v>1505.2</v>
      </c>
      <c r="D1091" s="2" t="n">
        <v>0.9</v>
      </c>
      <c r="E1091" s="2" t="n">
        <v>1505.2</v>
      </c>
      <c r="F1091" s="2" t="n">
        <v>0.6</v>
      </c>
      <c r="G1091" s="2" t="n">
        <v>1679.2</v>
      </c>
      <c r="H1091" s="2" t="n">
        <v>1</v>
      </c>
      <c r="I1091" s="2" t="n">
        <v>1679.2</v>
      </c>
      <c r="J1091" s="2" t="n">
        <v>0.8</v>
      </c>
      <c r="N1091" s="0" t="n">
        <f aca="false">AVERAGE(C1091,G1091)</f>
        <v>1592.2</v>
      </c>
      <c r="O1091" s="0" t="n">
        <f aca="false">AVERAGE(D1091,F1091)</f>
        <v>0.75</v>
      </c>
      <c r="P1091" s="0" t="n">
        <f aca="false">POWER(2,O1091)</f>
        <v>1.68179283050743</v>
      </c>
    </row>
    <row r="1092" customFormat="false" ht="12.75" hidden="false" customHeight="false" outlineLevel="0" collapsed="false">
      <c r="A1092" s="2" t="s">
        <v>1858</v>
      </c>
      <c r="B1092" s="2" t="s">
        <v>1859</v>
      </c>
      <c r="C1092" s="2" t="n">
        <v>146.9</v>
      </c>
      <c r="D1092" s="2" t="n">
        <v>0.9</v>
      </c>
      <c r="E1092" s="2" t="n">
        <v>146.9</v>
      </c>
      <c r="F1092" s="2" t="n">
        <v>0.6</v>
      </c>
      <c r="G1092" s="2" t="n">
        <v>250.9</v>
      </c>
      <c r="H1092" s="2" t="n">
        <v>1.3</v>
      </c>
      <c r="I1092" s="2" t="n">
        <v>250.9</v>
      </c>
      <c r="J1092" s="2" t="n">
        <v>1</v>
      </c>
      <c r="N1092" s="0" t="n">
        <f aca="false">AVERAGE(C1092,G1092)</f>
        <v>198.9</v>
      </c>
      <c r="O1092" s="0" t="n">
        <f aca="false">AVERAGE(D1092,F1092)</f>
        <v>0.75</v>
      </c>
      <c r="P1092" s="0" t="n">
        <f aca="false">POWER(2,O1092)</f>
        <v>1.68179283050743</v>
      </c>
    </row>
    <row r="1093" customFormat="false" ht="12.75" hidden="false" customHeight="false" outlineLevel="0" collapsed="false">
      <c r="A1093" s="2" t="s">
        <v>1860</v>
      </c>
      <c r="B1093" s="2" t="s">
        <v>1196</v>
      </c>
      <c r="C1093" s="2" t="n">
        <v>2403.8</v>
      </c>
      <c r="D1093" s="2" t="n">
        <v>0.9</v>
      </c>
      <c r="E1093" s="2" t="n">
        <v>2403.8</v>
      </c>
      <c r="F1093" s="2" t="n">
        <v>0.6</v>
      </c>
      <c r="G1093" s="2" t="n">
        <v>2646</v>
      </c>
      <c r="H1093" s="2" t="n">
        <v>0.9</v>
      </c>
      <c r="I1093" s="2" t="n">
        <v>2646</v>
      </c>
      <c r="J1093" s="2" t="n">
        <v>0.7</v>
      </c>
      <c r="N1093" s="0" t="n">
        <f aca="false">AVERAGE(C1093,G1093)</f>
        <v>2524.9</v>
      </c>
      <c r="O1093" s="0" t="n">
        <f aca="false">AVERAGE(D1093,F1093)</f>
        <v>0.75</v>
      </c>
      <c r="P1093" s="0" t="n">
        <f aca="false">POWER(2,O1093)</f>
        <v>1.68179283050743</v>
      </c>
    </row>
    <row r="1094" customFormat="false" ht="12.75" hidden="false" customHeight="false" outlineLevel="0" collapsed="false">
      <c r="A1094" s="2" t="s">
        <v>1861</v>
      </c>
      <c r="B1094" s="2" t="s">
        <v>1862</v>
      </c>
      <c r="C1094" s="2" t="n">
        <v>299.2</v>
      </c>
      <c r="D1094" s="2" t="n">
        <v>0.9</v>
      </c>
      <c r="E1094" s="2" t="n">
        <v>299.2</v>
      </c>
      <c r="F1094" s="2" t="n">
        <v>0.6</v>
      </c>
      <c r="G1094" s="2" t="n">
        <v>342.2</v>
      </c>
      <c r="H1094" s="2" t="n">
        <v>1</v>
      </c>
      <c r="I1094" s="2" t="n">
        <v>342.2</v>
      </c>
      <c r="J1094" s="2" t="n">
        <v>0.9</v>
      </c>
      <c r="N1094" s="0" t="n">
        <f aca="false">AVERAGE(C1094,G1094)</f>
        <v>320.7</v>
      </c>
      <c r="O1094" s="0" t="n">
        <f aca="false">AVERAGE(D1094,F1094)</f>
        <v>0.75</v>
      </c>
      <c r="P1094" s="0" t="n">
        <f aca="false">POWER(2,O1094)</f>
        <v>1.68179283050743</v>
      </c>
    </row>
    <row r="1095" customFormat="false" ht="12.75" hidden="false" customHeight="false" outlineLevel="0" collapsed="false">
      <c r="A1095" s="2" t="s">
        <v>1863</v>
      </c>
      <c r="B1095" s="2" t="s">
        <v>169</v>
      </c>
      <c r="C1095" s="2" t="n">
        <v>175.9</v>
      </c>
      <c r="D1095" s="2" t="n">
        <v>0.9</v>
      </c>
      <c r="E1095" s="2" t="n">
        <v>175.9</v>
      </c>
      <c r="F1095" s="2" t="n">
        <v>0.6</v>
      </c>
      <c r="G1095" s="2" t="n">
        <v>170.4</v>
      </c>
      <c r="H1095" s="2" t="n">
        <v>0.7</v>
      </c>
      <c r="I1095" s="2" t="n">
        <v>170.4</v>
      </c>
      <c r="J1095" s="2" t="n">
        <v>0.7</v>
      </c>
      <c r="N1095" s="0" t="n">
        <f aca="false">AVERAGE(C1095,G1095)</f>
        <v>173.15</v>
      </c>
      <c r="O1095" s="0" t="n">
        <f aca="false">AVERAGE(D1095,F1095)</f>
        <v>0.75</v>
      </c>
      <c r="P1095" s="0" t="n">
        <f aca="false">POWER(2,O1095)</f>
        <v>1.68179283050743</v>
      </c>
    </row>
    <row r="1096" customFormat="false" ht="12.75" hidden="false" customHeight="false" outlineLevel="0" collapsed="false">
      <c r="A1096" s="2" t="s">
        <v>1864</v>
      </c>
      <c r="B1096" s="2" t="s">
        <v>169</v>
      </c>
      <c r="C1096" s="2" t="n">
        <v>2769.6</v>
      </c>
      <c r="D1096" s="2" t="n">
        <v>0.9</v>
      </c>
      <c r="E1096" s="2" t="n">
        <v>2769.6</v>
      </c>
      <c r="F1096" s="2" t="n">
        <v>0.6</v>
      </c>
      <c r="G1096" s="2" t="n">
        <v>2731.8</v>
      </c>
      <c r="H1096" s="2" t="n">
        <v>0.9</v>
      </c>
      <c r="I1096" s="2" t="n">
        <v>2731.8</v>
      </c>
      <c r="J1096" s="2" t="n">
        <v>0.6</v>
      </c>
      <c r="N1096" s="0" t="n">
        <f aca="false">AVERAGE(C1096,G1096)</f>
        <v>2750.7</v>
      </c>
      <c r="O1096" s="0" t="n">
        <f aca="false">AVERAGE(D1096,F1096)</f>
        <v>0.75</v>
      </c>
      <c r="P1096" s="0" t="n">
        <f aca="false">POWER(2,O1096)</f>
        <v>1.68179283050743</v>
      </c>
    </row>
    <row r="1097" customFormat="false" ht="12.75" hidden="false" customHeight="false" outlineLevel="0" collapsed="false">
      <c r="A1097" s="2" t="s">
        <v>1865</v>
      </c>
      <c r="B1097" s="2" t="s">
        <v>169</v>
      </c>
      <c r="C1097" s="2" t="n">
        <v>534</v>
      </c>
      <c r="D1097" s="2" t="n">
        <v>0.9</v>
      </c>
      <c r="E1097" s="2" t="n">
        <v>534</v>
      </c>
      <c r="F1097" s="2" t="n">
        <v>0.6</v>
      </c>
      <c r="G1097" s="2" t="n">
        <v>595.3</v>
      </c>
      <c r="H1097" s="2" t="n">
        <v>1</v>
      </c>
      <c r="I1097" s="2" t="n">
        <v>595.3</v>
      </c>
      <c r="J1097" s="2" t="n">
        <v>0.7</v>
      </c>
      <c r="N1097" s="0" t="n">
        <f aca="false">AVERAGE(C1097,G1097)</f>
        <v>564.65</v>
      </c>
      <c r="O1097" s="0" t="n">
        <f aca="false">AVERAGE(D1097,F1097)</f>
        <v>0.75</v>
      </c>
      <c r="P1097" s="0" t="n">
        <f aca="false">POWER(2,O1097)</f>
        <v>1.68179283050743</v>
      </c>
    </row>
    <row r="1098" customFormat="false" ht="12.75" hidden="false" customHeight="false" outlineLevel="0" collapsed="false">
      <c r="A1098" s="2" t="s">
        <v>1866</v>
      </c>
      <c r="B1098" s="2" t="s">
        <v>1867</v>
      </c>
      <c r="C1098" s="2" t="n">
        <v>2022.3</v>
      </c>
      <c r="D1098" s="2" t="n">
        <v>0.9</v>
      </c>
      <c r="E1098" s="2" t="n">
        <v>2022.3</v>
      </c>
      <c r="F1098" s="2" t="n">
        <v>0.6</v>
      </c>
      <c r="G1098" s="2" t="n">
        <v>1970.2</v>
      </c>
      <c r="H1098" s="2" t="n">
        <v>0.9</v>
      </c>
      <c r="I1098" s="2" t="n">
        <v>1970.2</v>
      </c>
      <c r="J1098" s="2" t="n">
        <v>0.8</v>
      </c>
      <c r="N1098" s="0" t="n">
        <f aca="false">AVERAGE(C1098,G1098)</f>
        <v>1996.25</v>
      </c>
      <c r="O1098" s="0" t="n">
        <f aca="false">AVERAGE(D1098,F1098)</f>
        <v>0.75</v>
      </c>
      <c r="P1098" s="0" t="n">
        <f aca="false">POWER(2,O1098)</f>
        <v>1.68179283050743</v>
      </c>
    </row>
    <row r="1099" customFormat="false" ht="12.75" hidden="false" customHeight="false" outlineLevel="0" collapsed="false">
      <c r="A1099" s="2" t="s">
        <v>1868</v>
      </c>
      <c r="B1099" s="2" t="s">
        <v>1869</v>
      </c>
      <c r="C1099" s="2" t="n">
        <v>1475.3</v>
      </c>
      <c r="D1099" s="2" t="n">
        <v>0.9</v>
      </c>
      <c r="E1099" s="2" t="n">
        <v>1475.3</v>
      </c>
      <c r="F1099" s="2" t="n">
        <v>0.6</v>
      </c>
      <c r="G1099" s="2" t="n">
        <v>1433.2</v>
      </c>
      <c r="H1099" s="2" t="n">
        <v>0.8</v>
      </c>
      <c r="I1099" s="2" t="n">
        <v>1433.2</v>
      </c>
      <c r="J1099" s="2" t="n">
        <v>0.6</v>
      </c>
      <c r="N1099" s="0" t="n">
        <f aca="false">AVERAGE(C1099,G1099)</f>
        <v>1454.25</v>
      </c>
      <c r="O1099" s="0" t="n">
        <f aca="false">AVERAGE(D1099,F1099)</f>
        <v>0.75</v>
      </c>
      <c r="P1099" s="0" t="n">
        <f aca="false">POWER(2,O1099)</f>
        <v>1.68179283050743</v>
      </c>
    </row>
    <row r="1100" customFormat="false" ht="12.75" hidden="false" customHeight="false" outlineLevel="0" collapsed="false">
      <c r="A1100" s="2" t="s">
        <v>1870</v>
      </c>
      <c r="B1100" s="2" t="s">
        <v>1518</v>
      </c>
      <c r="C1100" s="2" t="n">
        <v>467.8</v>
      </c>
      <c r="D1100" s="2" t="n">
        <v>0.9</v>
      </c>
      <c r="E1100" s="2" t="n">
        <v>467.8</v>
      </c>
      <c r="F1100" s="2" t="n">
        <v>0.6</v>
      </c>
      <c r="G1100" s="2" t="n">
        <v>1082</v>
      </c>
      <c r="H1100" s="2" t="n">
        <v>2.3</v>
      </c>
      <c r="I1100" s="2" t="n">
        <v>1082</v>
      </c>
      <c r="J1100" s="2" t="n">
        <v>1.9</v>
      </c>
      <c r="N1100" s="0" t="n">
        <f aca="false">AVERAGE(C1100,G1100)</f>
        <v>774.9</v>
      </c>
      <c r="O1100" s="0" t="n">
        <f aca="false">AVERAGE(D1100,F1100)</f>
        <v>0.75</v>
      </c>
      <c r="P1100" s="0" t="n">
        <f aca="false">POWER(2,O1100)</f>
        <v>1.68179283050743</v>
      </c>
    </row>
    <row r="1101" customFormat="false" ht="12.75" hidden="false" customHeight="false" outlineLevel="0" collapsed="false">
      <c r="A1101" s="2" t="s">
        <v>1871</v>
      </c>
      <c r="B1101" s="2" t="s">
        <v>169</v>
      </c>
      <c r="C1101" s="2" t="n">
        <v>760.5</v>
      </c>
      <c r="D1101" s="2" t="n">
        <v>0.9</v>
      </c>
      <c r="E1101" s="2" t="n">
        <v>760.5</v>
      </c>
      <c r="F1101" s="2" t="n">
        <v>0.6</v>
      </c>
      <c r="G1101" s="2" t="n">
        <v>1054.9</v>
      </c>
      <c r="H1101" s="2" t="n">
        <v>1.5</v>
      </c>
      <c r="I1101" s="2" t="n">
        <v>1054.9</v>
      </c>
      <c r="J1101" s="2" t="n">
        <v>1.1</v>
      </c>
      <c r="N1101" s="0" t="n">
        <f aca="false">AVERAGE(C1101,G1101)</f>
        <v>907.7</v>
      </c>
      <c r="O1101" s="0" t="n">
        <f aca="false">AVERAGE(D1101,F1101)</f>
        <v>0.75</v>
      </c>
      <c r="P1101" s="0" t="n">
        <f aca="false">POWER(2,O1101)</f>
        <v>1.68179283050743</v>
      </c>
    </row>
    <row r="1102" customFormat="false" ht="12.75" hidden="false" customHeight="false" outlineLevel="0" collapsed="false">
      <c r="A1102" s="2" t="s">
        <v>1872</v>
      </c>
      <c r="B1102" s="2" t="s">
        <v>169</v>
      </c>
      <c r="C1102" s="2" t="n">
        <v>664</v>
      </c>
      <c r="D1102" s="2" t="n">
        <v>1</v>
      </c>
      <c r="E1102" s="2" t="n">
        <v>664</v>
      </c>
      <c r="F1102" s="2" t="n">
        <v>0.5</v>
      </c>
      <c r="G1102" s="2" t="n">
        <v>783.2</v>
      </c>
      <c r="H1102" s="2" t="n">
        <v>1.1</v>
      </c>
      <c r="I1102" s="2" t="n">
        <v>783.2</v>
      </c>
      <c r="J1102" s="2" t="n">
        <v>0.6</v>
      </c>
      <c r="N1102" s="0" t="n">
        <f aca="false">AVERAGE(C1102,G1102)</f>
        <v>723.6</v>
      </c>
      <c r="O1102" s="0" t="n">
        <f aca="false">AVERAGE(D1102,F1102)</f>
        <v>0.75</v>
      </c>
      <c r="P1102" s="0" t="n">
        <f aca="false">POWER(2,O1102)</f>
        <v>1.68179283050743</v>
      </c>
    </row>
    <row r="1103" customFormat="false" ht="12.75" hidden="false" customHeight="false" outlineLevel="0" collapsed="false">
      <c r="A1103" s="2" t="s">
        <v>1873</v>
      </c>
      <c r="B1103" s="2" t="s">
        <v>1874</v>
      </c>
      <c r="C1103" s="2" t="n">
        <v>925.4</v>
      </c>
      <c r="D1103" s="2" t="n">
        <v>1</v>
      </c>
      <c r="E1103" s="2" t="n">
        <v>925.4</v>
      </c>
      <c r="F1103" s="2" t="n">
        <v>0.5</v>
      </c>
      <c r="G1103" s="2" t="n">
        <v>1180.1</v>
      </c>
      <c r="H1103" s="2" t="n">
        <v>1.3</v>
      </c>
      <c r="I1103" s="2" t="n">
        <v>1180.1</v>
      </c>
      <c r="J1103" s="2" t="n">
        <v>0.8</v>
      </c>
      <c r="N1103" s="0" t="n">
        <f aca="false">AVERAGE(C1103,G1103)</f>
        <v>1052.75</v>
      </c>
      <c r="O1103" s="0" t="n">
        <f aca="false">AVERAGE(D1103,F1103)</f>
        <v>0.75</v>
      </c>
      <c r="P1103" s="0" t="n">
        <f aca="false">POWER(2,O1103)</f>
        <v>1.68179283050743</v>
      </c>
    </row>
    <row r="1104" customFormat="false" ht="12.75" hidden="false" customHeight="false" outlineLevel="0" collapsed="false">
      <c r="A1104" s="2" t="s">
        <v>1875</v>
      </c>
      <c r="B1104" s="2" t="s">
        <v>1876</v>
      </c>
      <c r="C1104" s="2" t="n">
        <v>223.5</v>
      </c>
      <c r="D1104" s="2" t="n">
        <v>0.4</v>
      </c>
      <c r="E1104" s="2" t="n">
        <v>223.5</v>
      </c>
      <c r="F1104" s="2" t="n">
        <v>1</v>
      </c>
      <c r="G1104" s="2" t="n">
        <v>171.8</v>
      </c>
      <c r="H1104" s="2" t="n">
        <v>0.4</v>
      </c>
      <c r="I1104" s="2" t="n">
        <v>171.8</v>
      </c>
      <c r="J1104" s="2" t="n">
        <v>1.1</v>
      </c>
      <c r="N1104" s="0" t="n">
        <f aca="false">AVERAGE(C1104,G1104)</f>
        <v>197.65</v>
      </c>
      <c r="O1104" s="0" t="n">
        <f aca="false">AVERAGE(D1104,F1104)</f>
        <v>0.7</v>
      </c>
      <c r="P1104" s="0" t="n">
        <f aca="false">POWER(2,O1104)</f>
        <v>1.62450479271247</v>
      </c>
    </row>
    <row r="1105" customFormat="false" ht="12.75" hidden="false" customHeight="false" outlineLevel="0" collapsed="false">
      <c r="A1105" s="2" t="s">
        <v>1877</v>
      </c>
      <c r="B1105" s="2" t="s">
        <v>1878</v>
      </c>
      <c r="C1105" s="2" t="n">
        <v>6999.2</v>
      </c>
      <c r="D1105" s="2" t="n">
        <v>0.5</v>
      </c>
      <c r="E1105" s="2" t="n">
        <v>6999.2</v>
      </c>
      <c r="F1105" s="2" t="n">
        <v>0.9</v>
      </c>
      <c r="G1105" s="2" t="n">
        <v>5599.6</v>
      </c>
      <c r="H1105" s="2" t="n">
        <v>0.3</v>
      </c>
      <c r="I1105" s="2" t="n">
        <v>5599.6</v>
      </c>
      <c r="J1105" s="2" t="n">
        <v>0.5</v>
      </c>
      <c r="N1105" s="0" t="n">
        <f aca="false">AVERAGE(C1105,G1105)</f>
        <v>6299.4</v>
      </c>
      <c r="O1105" s="0" t="n">
        <f aca="false">AVERAGE(D1105,F1105)</f>
        <v>0.7</v>
      </c>
      <c r="P1105" s="0" t="n">
        <f aca="false">POWER(2,O1105)</f>
        <v>1.62450479271247</v>
      </c>
    </row>
    <row r="1106" customFormat="false" ht="12.75" hidden="false" customHeight="false" outlineLevel="0" collapsed="false">
      <c r="A1106" s="2" t="s">
        <v>1879</v>
      </c>
      <c r="B1106" s="2" t="s">
        <v>1880</v>
      </c>
      <c r="C1106" s="2" t="n">
        <v>1034.6</v>
      </c>
      <c r="D1106" s="2" t="n">
        <v>0.5</v>
      </c>
      <c r="E1106" s="2" t="n">
        <v>1034.6</v>
      </c>
      <c r="F1106" s="2" t="n">
        <v>0.9</v>
      </c>
      <c r="G1106" s="2" t="n">
        <v>705.1</v>
      </c>
      <c r="H1106" s="2" t="n">
        <v>0.2</v>
      </c>
      <c r="I1106" s="2" t="n">
        <v>705.1</v>
      </c>
      <c r="J1106" s="2" t="n">
        <v>0.5</v>
      </c>
      <c r="N1106" s="0" t="n">
        <f aca="false">AVERAGE(C1106,G1106)</f>
        <v>869.85</v>
      </c>
      <c r="O1106" s="0" t="n">
        <f aca="false">AVERAGE(D1106,F1106)</f>
        <v>0.7</v>
      </c>
      <c r="P1106" s="0" t="n">
        <f aca="false">POWER(2,O1106)</f>
        <v>1.62450479271247</v>
      </c>
    </row>
    <row r="1107" customFormat="false" ht="12.75" hidden="false" customHeight="false" outlineLevel="0" collapsed="false">
      <c r="A1107" s="2" t="s">
        <v>1881</v>
      </c>
      <c r="B1107" s="2" t="s">
        <v>1882</v>
      </c>
      <c r="C1107" s="2" t="n">
        <v>2261.6</v>
      </c>
      <c r="D1107" s="2" t="n">
        <v>0.5</v>
      </c>
      <c r="E1107" s="2" t="n">
        <v>2261.6</v>
      </c>
      <c r="F1107" s="2" t="n">
        <v>0.9</v>
      </c>
      <c r="G1107" s="2" t="n">
        <v>2072.9</v>
      </c>
      <c r="H1107" s="2" t="n">
        <v>0.4</v>
      </c>
      <c r="I1107" s="2" t="n">
        <v>2072.9</v>
      </c>
      <c r="J1107" s="2" t="n">
        <v>0.8</v>
      </c>
      <c r="N1107" s="0" t="n">
        <f aca="false">AVERAGE(C1107,G1107)</f>
        <v>2167.25</v>
      </c>
      <c r="O1107" s="0" t="n">
        <f aca="false">AVERAGE(D1107,F1107)</f>
        <v>0.7</v>
      </c>
      <c r="P1107" s="0" t="n">
        <f aca="false">POWER(2,O1107)</f>
        <v>1.62450479271247</v>
      </c>
    </row>
    <row r="1108" customFormat="false" ht="12.75" hidden="false" customHeight="false" outlineLevel="0" collapsed="false">
      <c r="A1108" s="2" t="s">
        <v>1883</v>
      </c>
      <c r="B1108" s="2" t="s">
        <v>1884</v>
      </c>
      <c r="C1108" s="2" t="n">
        <v>161.9</v>
      </c>
      <c r="D1108" s="2" t="n">
        <v>0.5</v>
      </c>
      <c r="E1108" s="2" t="n">
        <v>161.9</v>
      </c>
      <c r="F1108" s="2" t="n">
        <v>0.9</v>
      </c>
      <c r="G1108" s="2" t="n">
        <v>135</v>
      </c>
      <c r="H1108" s="2" t="n">
        <v>1.1</v>
      </c>
      <c r="I1108" s="2" t="n">
        <v>135</v>
      </c>
      <c r="J1108" s="2" t="n">
        <v>1.3</v>
      </c>
      <c r="N1108" s="0" t="n">
        <f aca="false">AVERAGE(C1108,G1108)</f>
        <v>148.45</v>
      </c>
      <c r="O1108" s="0" t="n">
        <f aca="false">AVERAGE(D1108,F1108)</f>
        <v>0.7</v>
      </c>
      <c r="P1108" s="0" t="n">
        <f aca="false">POWER(2,O1108)</f>
        <v>1.62450479271247</v>
      </c>
    </row>
    <row r="1109" customFormat="false" ht="12.75" hidden="false" customHeight="false" outlineLevel="0" collapsed="false">
      <c r="A1109" s="2" t="s">
        <v>1885</v>
      </c>
      <c r="B1109" s="2" t="s">
        <v>1886</v>
      </c>
      <c r="C1109" s="2" t="n">
        <v>808</v>
      </c>
      <c r="D1109" s="2" t="n">
        <v>0.6</v>
      </c>
      <c r="E1109" s="2" t="n">
        <v>808</v>
      </c>
      <c r="F1109" s="2" t="n">
        <v>0.8</v>
      </c>
      <c r="G1109" s="2" t="n">
        <v>837.5</v>
      </c>
      <c r="H1109" s="2" t="n">
        <v>0.6</v>
      </c>
      <c r="I1109" s="2" t="n">
        <v>837.5</v>
      </c>
      <c r="J1109" s="2" t="n">
        <v>0.9</v>
      </c>
      <c r="N1109" s="0" t="n">
        <f aca="false">AVERAGE(C1109,G1109)</f>
        <v>822.75</v>
      </c>
      <c r="O1109" s="0" t="n">
        <f aca="false">AVERAGE(D1109,F1109)</f>
        <v>0.7</v>
      </c>
      <c r="P1109" s="0" t="n">
        <f aca="false">POWER(2,O1109)</f>
        <v>1.62450479271247</v>
      </c>
    </row>
    <row r="1110" customFormat="false" ht="12.75" hidden="false" customHeight="false" outlineLevel="0" collapsed="false">
      <c r="A1110" s="2" t="s">
        <v>1887</v>
      </c>
      <c r="B1110" s="2" t="s">
        <v>1732</v>
      </c>
      <c r="C1110" s="2" t="n">
        <v>1895.9</v>
      </c>
      <c r="D1110" s="2" t="n">
        <v>0.6</v>
      </c>
      <c r="E1110" s="2" t="n">
        <v>1895.9</v>
      </c>
      <c r="F1110" s="2" t="n">
        <v>0.8</v>
      </c>
      <c r="G1110" s="2" t="n">
        <v>1885</v>
      </c>
      <c r="H1110" s="2" t="n">
        <v>0.6</v>
      </c>
      <c r="I1110" s="2" t="n">
        <v>1885</v>
      </c>
      <c r="J1110" s="2" t="n">
        <v>0.7</v>
      </c>
      <c r="N1110" s="0" t="n">
        <f aca="false">AVERAGE(C1110,G1110)</f>
        <v>1890.45</v>
      </c>
      <c r="O1110" s="0" t="n">
        <f aca="false">AVERAGE(D1110,F1110)</f>
        <v>0.7</v>
      </c>
      <c r="P1110" s="0" t="n">
        <f aca="false">POWER(2,O1110)</f>
        <v>1.62450479271247</v>
      </c>
    </row>
    <row r="1111" customFormat="false" ht="12.75" hidden="false" customHeight="false" outlineLevel="0" collapsed="false">
      <c r="A1111" s="2" t="s">
        <v>1888</v>
      </c>
      <c r="B1111" s="2" t="s">
        <v>1889</v>
      </c>
      <c r="C1111" s="2" t="n">
        <v>2275.2</v>
      </c>
      <c r="D1111" s="2" t="n">
        <v>0.6</v>
      </c>
      <c r="E1111" s="2" t="n">
        <v>2275.2</v>
      </c>
      <c r="F1111" s="2" t="n">
        <v>0.8</v>
      </c>
      <c r="G1111" s="2" t="n">
        <v>1760.9</v>
      </c>
      <c r="H1111" s="2" t="n">
        <v>0.2</v>
      </c>
      <c r="I1111" s="2" t="n">
        <v>1760.9</v>
      </c>
      <c r="J1111" s="2" t="n">
        <v>0.4</v>
      </c>
      <c r="N1111" s="0" t="n">
        <f aca="false">AVERAGE(C1111,G1111)</f>
        <v>2018.05</v>
      </c>
      <c r="O1111" s="0" t="n">
        <f aca="false">AVERAGE(D1111,F1111)</f>
        <v>0.7</v>
      </c>
      <c r="P1111" s="0" t="n">
        <f aca="false">POWER(2,O1111)</f>
        <v>1.62450479271247</v>
      </c>
    </row>
    <row r="1112" customFormat="false" ht="12.75" hidden="false" customHeight="false" outlineLevel="0" collapsed="false">
      <c r="A1112" s="2" t="s">
        <v>1890</v>
      </c>
      <c r="B1112" s="2" t="s">
        <v>169</v>
      </c>
      <c r="C1112" s="2" t="n">
        <v>460.5</v>
      </c>
      <c r="D1112" s="2" t="n">
        <v>0.6</v>
      </c>
      <c r="E1112" s="2" t="n">
        <v>460.5</v>
      </c>
      <c r="F1112" s="2" t="n">
        <v>0.8</v>
      </c>
      <c r="G1112" s="2" t="n">
        <v>431.8</v>
      </c>
      <c r="H1112" s="2" t="n">
        <v>0.5</v>
      </c>
      <c r="I1112" s="2" t="n">
        <v>431.8</v>
      </c>
      <c r="J1112" s="2" t="n">
        <v>0.6</v>
      </c>
      <c r="N1112" s="0" t="n">
        <f aca="false">AVERAGE(C1112,G1112)</f>
        <v>446.15</v>
      </c>
      <c r="O1112" s="0" t="n">
        <f aca="false">AVERAGE(D1112,F1112)</f>
        <v>0.7</v>
      </c>
      <c r="P1112" s="0" t="n">
        <f aca="false">POWER(2,O1112)</f>
        <v>1.62450479271247</v>
      </c>
    </row>
    <row r="1113" customFormat="false" ht="12.75" hidden="false" customHeight="false" outlineLevel="0" collapsed="false">
      <c r="A1113" s="2" t="s">
        <v>1891</v>
      </c>
      <c r="B1113" s="2" t="s">
        <v>1892</v>
      </c>
      <c r="C1113" s="2" t="n">
        <v>1182.8</v>
      </c>
      <c r="D1113" s="2" t="n">
        <v>0.6</v>
      </c>
      <c r="E1113" s="2" t="n">
        <v>1182.8</v>
      </c>
      <c r="F1113" s="2" t="n">
        <v>0.8</v>
      </c>
      <c r="G1113" s="2" t="n">
        <v>1139.8</v>
      </c>
      <c r="H1113" s="2" t="n">
        <v>0.6</v>
      </c>
      <c r="I1113" s="2" t="n">
        <v>1139.8</v>
      </c>
      <c r="J1113" s="2" t="n">
        <v>0.6</v>
      </c>
      <c r="N1113" s="0" t="n">
        <f aca="false">AVERAGE(C1113,G1113)</f>
        <v>1161.3</v>
      </c>
      <c r="O1113" s="0" t="n">
        <f aca="false">AVERAGE(D1113,F1113)</f>
        <v>0.7</v>
      </c>
      <c r="P1113" s="0" t="n">
        <f aca="false">POWER(2,O1113)</f>
        <v>1.62450479271247</v>
      </c>
    </row>
    <row r="1114" customFormat="false" ht="12.75" hidden="false" customHeight="false" outlineLevel="0" collapsed="false">
      <c r="A1114" s="2" t="s">
        <v>1893</v>
      </c>
      <c r="B1114" s="2" t="s">
        <v>1894</v>
      </c>
      <c r="C1114" s="2" t="n">
        <v>2263.3</v>
      </c>
      <c r="D1114" s="2" t="n">
        <v>0.6</v>
      </c>
      <c r="E1114" s="2" t="n">
        <v>2263.3</v>
      </c>
      <c r="F1114" s="2" t="n">
        <v>0.8</v>
      </c>
      <c r="G1114" s="2" t="n">
        <v>2240.9</v>
      </c>
      <c r="H1114" s="2" t="n">
        <v>0.6</v>
      </c>
      <c r="I1114" s="2" t="n">
        <v>2240.9</v>
      </c>
      <c r="J1114" s="2" t="n">
        <v>0.8</v>
      </c>
      <c r="N1114" s="0" t="n">
        <f aca="false">AVERAGE(C1114,G1114)</f>
        <v>2252.1</v>
      </c>
      <c r="O1114" s="0" t="n">
        <f aca="false">AVERAGE(D1114,F1114)</f>
        <v>0.7</v>
      </c>
      <c r="P1114" s="0" t="n">
        <f aca="false">POWER(2,O1114)</f>
        <v>1.62450479271247</v>
      </c>
    </row>
    <row r="1115" customFormat="false" ht="12.75" hidden="false" customHeight="false" outlineLevel="0" collapsed="false">
      <c r="A1115" s="2" t="s">
        <v>1895</v>
      </c>
      <c r="B1115" s="2" t="s">
        <v>1896</v>
      </c>
      <c r="C1115" s="2" t="n">
        <v>1256.4</v>
      </c>
      <c r="D1115" s="2" t="n">
        <v>0.6</v>
      </c>
      <c r="E1115" s="2" t="n">
        <v>1256.4</v>
      </c>
      <c r="F1115" s="2" t="n">
        <v>0.8</v>
      </c>
      <c r="G1115" s="2" t="n">
        <v>1076.9</v>
      </c>
      <c r="H1115" s="2" t="n">
        <v>0.6</v>
      </c>
      <c r="I1115" s="2" t="n">
        <v>1076.9</v>
      </c>
      <c r="J1115" s="2" t="n">
        <v>0.7</v>
      </c>
      <c r="N1115" s="0" t="n">
        <f aca="false">AVERAGE(C1115,G1115)</f>
        <v>1166.65</v>
      </c>
      <c r="O1115" s="0" t="n">
        <f aca="false">AVERAGE(D1115,F1115)</f>
        <v>0.7</v>
      </c>
      <c r="P1115" s="0" t="n">
        <f aca="false">POWER(2,O1115)</f>
        <v>1.62450479271247</v>
      </c>
    </row>
    <row r="1116" customFormat="false" ht="12.75" hidden="false" customHeight="false" outlineLevel="0" collapsed="false">
      <c r="A1116" s="2" t="s">
        <v>1897</v>
      </c>
      <c r="B1116" s="2" t="s">
        <v>1898</v>
      </c>
      <c r="C1116" s="2" t="n">
        <v>1061.2</v>
      </c>
      <c r="D1116" s="2" t="n">
        <v>0.6</v>
      </c>
      <c r="E1116" s="2" t="n">
        <v>1061.2</v>
      </c>
      <c r="F1116" s="2" t="n">
        <v>0.8</v>
      </c>
      <c r="G1116" s="2" t="n">
        <v>931.7</v>
      </c>
      <c r="H1116" s="2" t="n">
        <v>0.4</v>
      </c>
      <c r="I1116" s="2" t="n">
        <v>931.7</v>
      </c>
      <c r="J1116" s="2" t="n">
        <v>0.6</v>
      </c>
      <c r="N1116" s="0" t="n">
        <f aca="false">AVERAGE(C1116,G1116)</f>
        <v>996.45</v>
      </c>
      <c r="O1116" s="0" t="n">
        <f aca="false">AVERAGE(D1116,F1116)</f>
        <v>0.7</v>
      </c>
      <c r="P1116" s="0" t="n">
        <f aca="false">POWER(2,O1116)</f>
        <v>1.62450479271247</v>
      </c>
    </row>
    <row r="1117" customFormat="false" ht="12.75" hidden="false" customHeight="false" outlineLevel="0" collapsed="false">
      <c r="A1117" s="2" t="s">
        <v>1899</v>
      </c>
      <c r="B1117" s="2" t="s">
        <v>1900</v>
      </c>
      <c r="C1117" s="2" t="n">
        <v>1436.5</v>
      </c>
      <c r="D1117" s="2" t="n">
        <v>0.6</v>
      </c>
      <c r="E1117" s="2" t="n">
        <v>1436.5</v>
      </c>
      <c r="F1117" s="2" t="n">
        <v>0.8</v>
      </c>
      <c r="G1117" s="2" t="n">
        <v>1229.1</v>
      </c>
      <c r="H1117" s="2" t="n">
        <v>0.5</v>
      </c>
      <c r="I1117" s="2" t="n">
        <v>1229.1</v>
      </c>
      <c r="J1117" s="2" t="n">
        <v>0.7</v>
      </c>
      <c r="N1117" s="0" t="n">
        <f aca="false">AVERAGE(C1117,G1117)</f>
        <v>1332.8</v>
      </c>
      <c r="O1117" s="0" t="n">
        <f aca="false">AVERAGE(D1117,F1117)</f>
        <v>0.7</v>
      </c>
      <c r="P1117" s="0" t="n">
        <f aca="false">POWER(2,O1117)</f>
        <v>1.62450479271247</v>
      </c>
    </row>
    <row r="1118" customFormat="false" ht="12.75" hidden="false" customHeight="false" outlineLevel="0" collapsed="false">
      <c r="A1118" s="2" t="s">
        <v>1901</v>
      </c>
      <c r="B1118" s="2" t="s">
        <v>1902</v>
      </c>
      <c r="C1118" s="2" t="n">
        <v>718.1</v>
      </c>
      <c r="D1118" s="2" t="n">
        <v>0.6</v>
      </c>
      <c r="E1118" s="2" t="n">
        <v>718.1</v>
      </c>
      <c r="F1118" s="2" t="n">
        <v>0.8</v>
      </c>
      <c r="G1118" s="2" t="n">
        <v>778.8</v>
      </c>
      <c r="H1118" s="2" t="n">
        <v>0.5</v>
      </c>
      <c r="I1118" s="2" t="n">
        <v>778.8</v>
      </c>
      <c r="J1118" s="2" t="n">
        <v>0.7</v>
      </c>
      <c r="N1118" s="0" t="n">
        <f aca="false">AVERAGE(C1118,G1118)</f>
        <v>748.45</v>
      </c>
      <c r="O1118" s="0" t="n">
        <f aca="false">AVERAGE(D1118,F1118)</f>
        <v>0.7</v>
      </c>
      <c r="P1118" s="0" t="n">
        <f aca="false">POWER(2,O1118)</f>
        <v>1.62450479271247</v>
      </c>
    </row>
    <row r="1119" customFormat="false" ht="12.75" hidden="false" customHeight="false" outlineLevel="0" collapsed="false">
      <c r="A1119" s="2" t="s">
        <v>1903</v>
      </c>
      <c r="B1119" s="2" t="s">
        <v>169</v>
      </c>
      <c r="C1119" s="2" t="n">
        <v>1229.6</v>
      </c>
      <c r="D1119" s="2" t="n">
        <v>0.6</v>
      </c>
      <c r="E1119" s="2" t="n">
        <v>1229.6</v>
      </c>
      <c r="F1119" s="2" t="n">
        <v>0.8</v>
      </c>
      <c r="G1119" s="2" t="n">
        <v>1057.7</v>
      </c>
      <c r="H1119" s="2" t="n">
        <v>0.6</v>
      </c>
      <c r="I1119" s="2" t="n">
        <v>1057.7</v>
      </c>
      <c r="J1119" s="2" t="n">
        <v>0.7</v>
      </c>
      <c r="N1119" s="0" t="n">
        <f aca="false">AVERAGE(C1119,G1119)</f>
        <v>1143.65</v>
      </c>
      <c r="O1119" s="0" t="n">
        <f aca="false">AVERAGE(D1119,F1119)</f>
        <v>0.7</v>
      </c>
      <c r="P1119" s="0" t="n">
        <f aca="false">POWER(2,O1119)</f>
        <v>1.62450479271247</v>
      </c>
    </row>
    <row r="1120" customFormat="false" ht="12.75" hidden="false" customHeight="false" outlineLevel="0" collapsed="false">
      <c r="A1120" s="2" t="s">
        <v>1904</v>
      </c>
      <c r="B1120" s="2" t="s">
        <v>1905</v>
      </c>
      <c r="C1120" s="2" t="n">
        <v>885.1</v>
      </c>
      <c r="D1120" s="2" t="n">
        <v>0.6</v>
      </c>
      <c r="E1120" s="2" t="n">
        <v>885.1</v>
      </c>
      <c r="F1120" s="2" t="n">
        <v>0.8</v>
      </c>
      <c r="G1120" s="2" t="n">
        <v>1625.1</v>
      </c>
      <c r="H1120" s="2" t="n">
        <v>1.5</v>
      </c>
      <c r="I1120" s="2" t="n">
        <v>1625.1</v>
      </c>
      <c r="J1120" s="2" t="n">
        <v>1.6</v>
      </c>
      <c r="N1120" s="0" t="n">
        <f aca="false">AVERAGE(C1120,G1120)</f>
        <v>1255.1</v>
      </c>
      <c r="O1120" s="0" t="n">
        <f aca="false">AVERAGE(D1120,F1120)</f>
        <v>0.7</v>
      </c>
      <c r="P1120" s="0" t="n">
        <f aca="false">POWER(2,O1120)</f>
        <v>1.62450479271247</v>
      </c>
    </row>
    <row r="1121" customFormat="false" ht="12.75" hidden="false" customHeight="false" outlineLevel="0" collapsed="false">
      <c r="A1121" s="2" t="s">
        <v>1906</v>
      </c>
      <c r="B1121" s="2" t="s">
        <v>1539</v>
      </c>
      <c r="C1121" s="2" t="n">
        <v>1169</v>
      </c>
      <c r="D1121" s="2" t="n">
        <v>0.6</v>
      </c>
      <c r="E1121" s="2" t="n">
        <v>1169</v>
      </c>
      <c r="F1121" s="2" t="n">
        <v>0.8</v>
      </c>
      <c r="G1121" s="2" t="n">
        <v>1052.1</v>
      </c>
      <c r="H1121" s="2" t="n">
        <v>0.5</v>
      </c>
      <c r="I1121" s="2" t="n">
        <v>1052.1</v>
      </c>
      <c r="J1121" s="2" t="n">
        <v>0.7</v>
      </c>
      <c r="N1121" s="0" t="n">
        <f aca="false">AVERAGE(C1121,G1121)</f>
        <v>1110.55</v>
      </c>
      <c r="O1121" s="0" t="n">
        <f aca="false">AVERAGE(D1121,F1121)</f>
        <v>0.7</v>
      </c>
      <c r="P1121" s="0" t="n">
        <f aca="false">POWER(2,O1121)</f>
        <v>1.62450479271247</v>
      </c>
    </row>
    <row r="1122" customFormat="false" ht="12.75" hidden="false" customHeight="false" outlineLevel="0" collapsed="false">
      <c r="A1122" s="2" t="s">
        <v>1907</v>
      </c>
      <c r="B1122" s="2" t="s">
        <v>1908</v>
      </c>
      <c r="C1122" s="2" t="n">
        <v>314.7</v>
      </c>
      <c r="D1122" s="2" t="n">
        <v>0.6</v>
      </c>
      <c r="E1122" s="2" t="n">
        <v>314.7</v>
      </c>
      <c r="F1122" s="2" t="n">
        <v>0.8</v>
      </c>
      <c r="G1122" s="2" t="n">
        <v>382.9</v>
      </c>
      <c r="H1122" s="2" t="n">
        <v>0.7</v>
      </c>
      <c r="I1122" s="2" t="n">
        <v>382.9</v>
      </c>
      <c r="J1122" s="2" t="n">
        <v>0.5</v>
      </c>
      <c r="N1122" s="0" t="n">
        <f aca="false">AVERAGE(C1122,G1122)</f>
        <v>348.8</v>
      </c>
      <c r="O1122" s="0" t="n">
        <f aca="false">AVERAGE(D1122,F1122)</f>
        <v>0.7</v>
      </c>
      <c r="P1122" s="0" t="n">
        <f aca="false">POWER(2,O1122)</f>
        <v>1.62450479271247</v>
      </c>
    </row>
    <row r="1123" customFormat="false" ht="12.75" hidden="false" customHeight="false" outlineLevel="0" collapsed="false">
      <c r="A1123" s="2" t="s">
        <v>1909</v>
      </c>
      <c r="B1123" s="2" t="s">
        <v>1910</v>
      </c>
      <c r="C1123" s="2" t="n">
        <v>968.5</v>
      </c>
      <c r="D1123" s="2" t="n">
        <v>0.6</v>
      </c>
      <c r="E1123" s="2" t="n">
        <v>968.5</v>
      </c>
      <c r="F1123" s="2" t="n">
        <v>0.8</v>
      </c>
      <c r="G1123" s="2" t="n">
        <v>927</v>
      </c>
      <c r="H1123" s="2" t="n">
        <v>0.5</v>
      </c>
      <c r="I1123" s="2" t="n">
        <v>927</v>
      </c>
      <c r="J1123" s="2" t="n">
        <v>0.8</v>
      </c>
      <c r="N1123" s="0" t="n">
        <f aca="false">AVERAGE(C1123,G1123)</f>
        <v>947.75</v>
      </c>
      <c r="O1123" s="0" t="n">
        <f aca="false">AVERAGE(D1123,F1123)</f>
        <v>0.7</v>
      </c>
      <c r="P1123" s="0" t="n">
        <f aca="false">POWER(2,O1123)</f>
        <v>1.62450479271247</v>
      </c>
    </row>
    <row r="1124" customFormat="false" ht="12.75" hidden="false" customHeight="false" outlineLevel="0" collapsed="false">
      <c r="A1124" s="2" t="s">
        <v>1911</v>
      </c>
      <c r="B1124" s="2" t="s">
        <v>1912</v>
      </c>
      <c r="C1124" s="2" t="n">
        <v>3213</v>
      </c>
      <c r="D1124" s="2" t="n">
        <v>0.6</v>
      </c>
      <c r="E1124" s="2" t="n">
        <v>3213</v>
      </c>
      <c r="F1124" s="2" t="n">
        <v>0.8</v>
      </c>
      <c r="G1124" s="2" t="n">
        <v>2715.4</v>
      </c>
      <c r="H1124" s="2" t="n">
        <v>0.4</v>
      </c>
      <c r="I1124" s="2" t="n">
        <v>2715.4</v>
      </c>
      <c r="J1124" s="2" t="n">
        <v>0.6</v>
      </c>
      <c r="N1124" s="0" t="n">
        <f aca="false">AVERAGE(C1124,G1124)</f>
        <v>2964.2</v>
      </c>
      <c r="O1124" s="0" t="n">
        <f aca="false">AVERAGE(D1124,F1124)</f>
        <v>0.7</v>
      </c>
      <c r="P1124" s="0" t="n">
        <f aca="false">POWER(2,O1124)</f>
        <v>1.62450479271247</v>
      </c>
    </row>
    <row r="1125" customFormat="false" ht="12.75" hidden="false" customHeight="false" outlineLevel="0" collapsed="false">
      <c r="A1125" s="2" t="s">
        <v>1913</v>
      </c>
      <c r="B1125" s="2" t="s">
        <v>1914</v>
      </c>
      <c r="C1125" s="2" t="n">
        <v>1861</v>
      </c>
      <c r="D1125" s="2" t="n">
        <v>0.6</v>
      </c>
      <c r="E1125" s="2" t="n">
        <v>1861</v>
      </c>
      <c r="F1125" s="2" t="n">
        <v>0.8</v>
      </c>
      <c r="G1125" s="2" t="n">
        <v>1952.5</v>
      </c>
      <c r="H1125" s="2" t="n">
        <v>0.5</v>
      </c>
      <c r="I1125" s="2" t="n">
        <v>1952.5</v>
      </c>
      <c r="J1125" s="2" t="n">
        <v>0.7</v>
      </c>
      <c r="N1125" s="0" t="n">
        <f aca="false">AVERAGE(C1125,G1125)</f>
        <v>1906.75</v>
      </c>
      <c r="O1125" s="0" t="n">
        <f aca="false">AVERAGE(D1125,F1125)</f>
        <v>0.7</v>
      </c>
      <c r="P1125" s="0" t="n">
        <f aca="false">POWER(2,O1125)</f>
        <v>1.62450479271247</v>
      </c>
    </row>
    <row r="1126" customFormat="false" ht="12.75" hidden="false" customHeight="false" outlineLevel="0" collapsed="false">
      <c r="A1126" s="2" t="s">
        <v>1915</v>
      </c>
      <c r="B1126" s="2" t="s">
        <v>1916</v>
      </c>
      <c r="C1126" s="2" t="n">
        <v>1897.8</v>
      </c>
      <c r="D1126" s="2" t="n">
        <v>0.6</v>
      </c>
      <c r="E1126" s="2" t="n">
        <v>1897.8</v>
      </c>
      <c r="F1126" s="2" t="n">
        <v>0.8</v>
      </c>
      <c r="G1126" s="2" t="n">
        <v>1787.9</v>
      </c>
      <c r="H1126" s="2" t="n">
        <v>0.4</v>
      </c>
      <c r="I1126" s="2" t="n">
        <v>1787.9</v>
      </c>
      <c r="J1126" s="2" t="n">
        <v>0.7</v>
      </c>
      <c r="N1126" s="0" t="n">
        <f aca="false">AVERAGE(C1126,G1126)</f>
        <v>1842.85</v>
      </c>
      <c r="O1126" s="0" t="n">
        <f aca="false">AVERAGE(D1126,F1126)</f>
        <v>0.7</v>
      </c>
      <c r="P1126" s="0" t="n">
        <f aca="false">POWER(2,O1126)</f>
        <v>1.62450479271247</v>
      </c>
    </row>
    <row r="1127" customFormat="false" ht="12.75" hidden="false" customHeight="false" outlineLevel="0" collapsed="false">
      <c r="A1127" s="2" t="s">
        <v>1917</v>
      </c>
      <c r="B1127" s="2" t="s">
        <v>1918</v>
      </c>
      <c r="C1127" s="2" t="n">
        <v>493.4</v>
      </c>
      <c r="D1127" s="2" t="n">
        <v>0.6</v>
      </c>
      <c r="E1127" s="2" t="n">
        <v>493.4</v>
      </c>
      <c r="F1127" s="2" t="n">
        <v>0.8</v>
      </c>
      <c r="G1127" s="2" t="n">
        <v>428.8</v>
      </c>
      <c r="H1127" s="2" t="n">
        <v>0.5</v>
      </c>
      <c r="I1127" s="2" t="n">
        <v>428.8</v>
      </c>
      <c r="J1127" s="2" t="n">
        <v>0.8</v>
      </c>
      <c r="N1127" s="0" t="n">
        <f aca="false">AVERAGE(C1127,G1127)</f>
        <v>461.1</v>
      </c>
      <c r="O1127" s="0" t="n">
        <f aca="false">AVERAGE(D1127,F1127)</f>
        <v>0.7</v>
      </c>
      <c r="P1127" s="0" t="n">
        <f aca="false">POWER(2,O1127)</f>
        <v>1.62450479271247</v>
      </c>
    </row>
    <row r="1128" customFormat="false" ht="12.75" hidden="false" customHeight="false" outlineLevel="0" collapsed="false">
      <c r="A1128" s="2" t="s">
        <v>1919</v>
      </c>
      <c r="B1128" s="2" t="s">
        <v>1920</v>
      </c>
      <c r="C1128" s="2" t="n">
        <v>500.4</v>
      </c>
      <c r="D1128" s="2" t="n">
        <v>0.6</v>
      </c>
      <c r="E1128" s="2" t="n">
        <v>500.4</v>
      </c>
      <c r="F1128" s="2" t="n">
        <v>0.8</v>
      </c>
      <c r="G1128" s="2" t="n">
        <v>562.8</v>
      </c>
      <c r="H1128" s="2" t="n">
        <v>0.8</v>
      </c>
      <c r="I1128" s="2" t="n">
        <v>562.8</v>
      </c>
      <c r="J1128" s="2" t="n">
        <v>0.9</v>
      </c>
      <c r="N1128" s="0" t="n">
        <f aca="false">AVERAGE(C1128,G1128)</f>
        <v>531.6</v>
      </c>
      <c r="O1128" s="0" t="n">
        <f aca="false">AVERAGE(D1128,F1128)</f>
        <v>0.7</v>
      </c>
      <c r="P1128" s="0" t="n">
        <f aca="false">POWER(2,O1128)</f>
        <v>1.62450479271247</v>
      </c>
    </row>
    <row r="1129" customFormat="false" ht="12.75" hidden="false" customHeight="false" outlineLevel="0" collapsed="false">
      <c r="A1129" s="2" t="s">
        <v>1921</v>
      </c>
      <c r="B1129" s="2" t="s">
        <v>1922</v>
      </c>
      <c r="C1129" s="2" t="n">
        <v>307.5</v>
      </c>
      <c r="D1129" s="2" t="n">
        <v>0.6</v>
      </c>
      <c r="E1129" s="2" t="n">
        <v>307.5</v>
      </c>
      <c r="F1129" s="2" t="n">
        <v>0.8</v>
      </c>
      <c r="G1129" s="2" t="n">
        <v>352.9</v>
      </c>
      <c r="H1129" s="2" t="n">
        <v>1</v>
      </c>
      <c r="I1129" s="2" t="n">
        <v>352.9</v>
      </c>
      <c r="J1129" s="2" t="n">
        <v>1.2</v>
      </c>
      <c r="N1129" s="0" t="n">
        <f aca="false">AVERAGE(C1129,G1129)</f>
        <v>330.2</v>
      </c>
      <c r="O1129" s="0" t="n">
        <f aca="false">AVERAGE(D1129,F1129)</f>
        <v>0.7</v>
      </c>
      <c r="P1129" s="0" t="n">
        <f aca="false">POWER(2,O1129)</f>
        <v>1.62450479271247</v>
      </c>
    </row>
    <row r="1130" customFormat="false" ht="12.75" hidden="false" customHeight="false" outlineLevel="0" collapsed="false">
      <c r="A1130" s="2" t="s">
        <v>1923</v>
      </c>
      <c r="B1130" s="2" t="s">
        <v>1924</v>
      </c>
      <c r="C1130" s="2" t="n">
        <v>2377.2</v>
      </c>
      <c r="D1130" s="2" t="n">
        <v>0.6</v>
      </c>
      <c r="E1130" s="2" t="n">
        <v>2377.2</v>
      </c>
      <c r="F1130" s="2" t="n">
        <v>0.8</v>
      </c>
      <c r="G1130" s="2" t="n">
        <v>2045.7</v>
      </c>
      <c r="H1130" s="2" t="n">
        <v>0.5</v>
      </c>
      <c r="I1130" s="2" t="n">
        <v>2045.7</v>
      </c>
      <c r="J1130" s="2" t="n">
        <v>0.6</v>
      </c>
      <c r="N1130" s="0" t="n">
        <f aca="false">AVERAGE(C1130,G1130)</f>
        <v>2211.45</v>
      </c>
      <c r="O1130" s="0" t="n">
        <f aca="false">AVERAGE(D1130,F1130)</f>
        <v>0.7</v>
      </c>
      <c r="P1130" s="0" t="n">
        <f aca="false">POWER(2,O1130)</f>
        <v>1.62450479271247</v>
      </c>
    </row>
    <row r="1131" customFormat="false" ht="12.75" hidden="false" customHeight="false" outlineLevel="0" collapsed="false">
      <c r="A1131" s="2" t="s">
        <v>1925</v>
      </c>
      <c r="B1131" s="2" t="s">
        <v>1926</v>
      </c>
      <c r="C1131" s="2" t="n">
        <v>3902.6</v>
      </c>
      <c r="D1131" s="2" t="n">
        <v>0.6</v>
      </c>
      <c r="E1131" s="2" t="n">
        <v>3902.6</v>
      </c>
      <c r="F1131" s="2" t="n">
        <v>0.8</v>
      </c>
      <c r="G1131" s="2" t="n">
        <v>3726.5</v>
      </c>
      <c r="H1131" s="2" t="n">
        <v>0.6</v>
      </c>
      <c r="I1131" s="2" t="n">
        <v>3726.5</v>
      </c>
      <c r="J1131" s="2" t="n">
        <v>0.6</v>
      </c>
      <c r="N1131" s="0" t="n">
        <f aca="false">AVERAGE(C1131,G1131)</f>
        <v>3814.55</v>
      </c>
      <c r="O1131" s="0" t="n">
        <f aca="false">AVERAGE(D1131,F1131)</f>
        <v>0.7</v>
      </c>
      <c r="P1131" s="0" t="n">
        <f aca="false">POWER(2,O1131)</f>
        <v>1.62450479271247</v>
      </c>
    </row>
    <row r="1132" customFormat="false" ht="12.75" hidden="false" customHeight="false" outlineLevel="0" collapsed="false">
      <c r="A1132" s="2" t="s">
        <v>1927</v>
      </c>
      <c r="B1132" s="2" t="s">
        <v>1928</v>
      </c>
      <c r="C1132" s="2" t="n">
        <v>1712.7</v>
      </c>
      <c r="D1132" s="2" t="n">
        <v>0.6</v>
      </c>
      <c r="E1132" s="2" t="n">
        <v>1712.7</v>
      </c>
      <c r="F1132" s="2" t="n">
        <v>0.8</v>
      </c>
      <c r="G1132" s="2" t="n">
        <v>1611.4</v>
      </c>
      <c r="H1132" s="2" t="n">
        <v>0.6</v>
      </c>
      <c r="I1132" s="2" t="n">
        <v>1611.4</v>
      </c>
      <c r="J1132" s="2" t="n">
        <v>0.7</v>
      </c>
      <c r="N1132" s="0" t="n">
        <f aca="false">AVERAGE(C1132,G1132)</f>
        <v>1662.05</v>
      </c>
      <c r="O1132" s="0" t="n">
        <f aca="false">AVERAGE(D1132,F1132)</f>
        <v>0.7</v>
      </c>
      <c r="P1132" s="0" t="n">
        <f aca="false">POWER(2,O1132)</f>
        <v>1.62450479271247</v>
      </c>
    </row>
    <row r="1133" customFormat="false" ht="12.75" hidden="false" customHeight="false" outlineLevel="0" collapsed="false">
      <c r="A1133" s="2" t="s">
        <v>1929</v>
      </c>
      <c r="B1133" s="2" t="s">
        <v>1930</v>
      </c>
      <c r="C1133" s="2" t="n">
        <v>1458.8</v>
      </c>
      <c r="D1133" s="2" t="n">
        <v>0.6</v>
      </c>
      <c r="E1133" s="2" t="n">
        <v>1458.8</v>
      </c>
      <c r="F1133" s="2" t="n">
        <v>0.8</v>
      </c>
      <c r="G1133" s="2" t="n">
        <v>1447.4</v>
      </c>
      <c r="H1133" s="2" t="n">
        <v>0.5</v>
      </c>
      <c r="I1133" s="2" t="n">
        <v>1447.4</v>
      </c>
      <c r="J1133" s="2" t="n">
        <v>0.7</v>
      </c>
      <c r="N1133" s="0" t="n">
        <f aca="false">AVERAGE(C1133,G1133)</f>
        <v>1453.1</v>
      </c>
      <c r="O1133" s="0" t="n">
        <f aca="false">AVERAGE(D1133,F1133)</f>
        <v>0.7</v>
      </c>
      <c r="P1133" s="0" t="n">
        <f aca="false">POWER(2,O1133)</f>
        <v>1.62450479271247</v>
      </c>
    </row>
    <row r="1134" customFormat="false" ht="12.75" hidden="false" customHeight="false" outlineLevel="0" collapsed="false">
      <c r="A1134" s="2" t="s">
        <v>1931</v>
      </c>
      <c r="B1134" s="2" t="s">
        <v>1932</v>
      </c>
      <c r="C1134" s="2" t="n">
        <v>490.9</v>
      </c>
      <c r="D1134" s="2" t="n">
        <v>0.6</v>
      </c>
      <c r="E1134" s="2" t="n">
        <v>490.9</v>
      </c>
      <c r="F1134" s="2" t="n">
        <v>0.8</v>
      </c>
      <c r="G1134" s="2" t="n">
        <v>428.8</v>
      </c>
      <c r="H1134" s="2" t="n">
        <v>0.4</v>
      </c>
      <c r="I1134" s="2" t="n">
        <v>428.8</v>
      </c>
      <c r="J1134" s="2" t="n">
        <v>0.5</v>
      </c>
      <c r="N1134" s="0" t="n">
        <f aca="false">AVERAGE(C1134,G1134)</f>
        <v>459.85</v>
      </c>
      <c r="O1134" s="0" t="n">
        <f aca="false">AVERAGE(D1134,F1134)</f>
        <v>0.7</v>
      </c>
      <c r="P1134" s="0" t="n">
        <f aca="false">POWER(2,O1134)</f>
        <v>1.62450479271247</v>
      </c>
    </row>
    <row r="1135" customFormat="false" ht="12.75" hidden="false" customHeight="false" outlineLevel="0" collapsed="false">
      <c r="A1135" s="2" t="s">
        <v>1933</v>
      </c>
      <c r="B1135" s="2" t="s">
        <v>1934</v>
      </c>
      <c r="C1135" s="2" t="n">
        <v>1832</v>
      </c>
      <c r="D1135" s="2" t="n">
        <v>0.6</v>
      </c>
      <c r="E1135" s="2" t="n">
        <v>1832</v>
      </c>
      <c r="F1135" s="2" t="n">
        <v>0.8</v>
      </c>
      <c r="G1135" s="2" t="n">
        <v>1606.8</v>
      </c>
      <c r="H1135" s="2" t="n">
        <v>0.5</v>
      </c>
      <c r="I1135" s="2" t="n">
        <v>1606.8</v>
      </c>
      <c r="J1135" s="2" t="n">
        <v>0.7</v>
      </c>
      <c r="N1135" s="0" t="n">
        <f aca="false">AVERAGE(C1135,G1135)</f>
        <v>1719.4</v>
      </c>
      <c r="O1135" s="0" t="n">
        <f aca="false">AVERAGE(D1135,F1135)</f>
        <v>0.7</v>
      </c>
      <c r="P1135" s="0" t="n">
        <f aca="false">POWER(2,O1135)</f>
        <v>1.62450479271247</v>
      </c>
    </row>
    <row r="1136" customFormat="false" ht="12.75" hidden="false" customHeight="false" outlineLevel="0" collapsed="false">
      <c r="A1136" s="2" t="s">
        <v>1935</v>
      </c>
      <c r="B1136" s="2" t="s">
        <v>1936</v>
      </c>
      <c r="C1136" s="2" t="n">
        <v>1282.6</v>
      </c>
      <c r="D1136" s="2" t="n">
        <v>0.7</v>
      </c>
      <c r="E1136" s="2" t="n">
        <v>1282.6</v>
      </c>
      <c r="F1136" s="2" t="n">
        <v>0.7</v>
      </c>
      <c r="G1136" s="2" t="n">
        <v>1522.5</v>
      </c>
      <c r="H1136" s="2" t="n">
        <v>0.9</v>
      </c>
      <c r="I1136" s="2" t="n">
        <v>1522.5</v>
      </c>
      <c r="J1136" s="2" t="n">
        <v>1</v>
      </c>
      <c r="N1136" s="0" t="n">
        <f aca="false">AVERAGE(C1136,G1136)</f>
        <v>1402.55</v>
      </c>
      <c r="O1136" s="0" t="n">
        <f aca="false">AVERAGE(D1136,F1136)</f>
        <v>0.7</v>
      </c>
      <c r="P1136" s="0" t="n">
        <f aca="false">POWER(2,O1136)</f>
        <v>1.62450479271247</v>
      </c>
    </row>
    <row r="1137" customFormat="false" ht="12.75" hidden="false" customHeight="false" outlineLevel="0" collapsed="false">
      <c r="A1137" s="2" t="s">
        <v>1937</v>
      </c>
      <c r="B1137" s="2" t="s">
        <v>1938</v>
      </c>
      <c r="C1137" s="2" t="n">
        <v>6265.2</v>
      </c>
      <c r="D1137" s="2" t="n">
        <v>0.7</v>
      </c>
      <c r="E1137" s="2" t="n">
        <v>6265.2</v>
      </c>
      <c r="F1137" s="2" t="n">
        <v>0.7</v>
      </c>
      <c r="G1137" s="2" t="n">
        <v>5484</v>
      </c>
      <c r="H1137" s="2" t="n">
        <v>0.5</v>
      </c>
      <c r="I1137" s="2" t="n">
        <v>5484</v>
      </c>
      <c r="J1137" s="2" t="n">
        <v>0.5</v>
      </c>
      <c r="N1137" s="0" t="n">
        <f aca="false">AVERAGE(C1137,G1137)</f>
        <v>5874.6</v>
      </c>
      <c r="O1137" s="0" t="n">
        <f aca="false">AVERAGE(D1137,F1137)</f>
        <v>0.7</v>
      </c>
      <c r="P1137" s="0" t="n">
        <f aca="false">POWER(2,O1137)</f>
        <v>1.62450479271247</v>
      </c>
    </row>
    <row r="1138" customFormat="false" ht="12.75" hidden="false" customHeight="false" outlineLevel="0" collapsed="false">
      <c r="A1138" s="2" t="s">
        <v>1939</v>
      </c>
      <c r="B1138" s="2" t="s">
        <v>1940</v>
      </c>
      <c r="C1138" s="2" t="n">
        <v>377.5</v>
      </c>
      <c r="D1138" s="2" t="n">
        <v>0.7</v>
      </c>
      <c r="E1138" s="2" t="n">
        <v>377.5</v>
      </c>
      <c r="F1138" s="2" t="n">
        <v>0.7</v>
      </c>
      <c r="G1138" s="2" t="n">
        <v>454.2</v>
      </c>
      <c r="H1138" s="2" t="n">
        <v>1</v>
      </c>
      <c r="I1138" s="2" t="n">
        <v>454.2</v>
      </c>
      <c r="J1138" s="2" t="n">
        <v>0.7</v>
      </c>
      <c r="N1138" s="0" t="n">
        <f aca="false">AVERAGE(C1138,G1138)</f>
        <v>415.85</v>
      </c>
      <c r="O1138" s="0" t="n">
        <f aca="false">AVERAGE(D1138,F1138)</f>
        <v>0.7</v>
      </c>
      <c r="P1138" s="0" t="n">
        <f aca="false">POWER(2,O1138)</f>
        <v>1.62450479271247</v>
      </c>
    </row>
    <row r="1139" customFormat="false" ht="12.75" hidden="false" customHeight="false" outlineLevel="0" collapsed="false">
      <c r="A1139" s="2" t="s">
        <v>1941</v>
      </c>
      <c r="B1139" s="2" t="s">
        <v>1942</v>
      </c>
      <c r="C1139" s="2" t="n">
        <v>1449.8</v>
      </c>
      <c r="D1139" s="2" t="n">
        <v>0.7</v>
      </c>
      <c r="E1139" s="2" t="n">
        <v>1449.8</v>
      </c>
      <c r="F1139" s="2" t="n">
        <v>0.7</v>
      </c>
      <c r="G1139" s="2" t="n">
        <v>1443.1</v>
      </c>
      <c r="H1139" s="2" t="n">
        <v>0.7</v>
      </c>
      <c r="I1139" s="2" t="n">
        <v>1443.1</v>
      </c>
      <c r="J1139" s="2" t="n">
        <v>0.7</v>
      </c>
      <c r="N1139" s="0" t="n">
        <f aca="false">AVERAGE(C1139,G1139)</f>
        <v>1446.45</v>
      </c>
      <c r="O1139" s="0" t="n">
        <f aca="false">AVERAGE(D1139,F1139)</f>
        <v>0.7</v>
      </c>
      <c r="P1139" s="0" t="n">
        <f aca="false">POWER(2,O1139)</f>
        <v>1.62450479271247</v>
      </c>
    </row>
    <row r="1140" customFormat="false" ht="12.75" hidden="false" customHeight="false" outlineLevel="0" collapsed="false">
      <c r="A1140" s="2" t="s">
        <v>1943</v>
      </c>
      <c r="B1140" s="2" t="s">
        <v>1944</v>
      </c>
      <c r="C1140" s="2" t="n">
        <v>2168</v>
      </c>
      <c r="D1140" s="2" t="n">
        <v>0.7</v>
      </c>
      <c r="E1140" s="2" t="n">
        <v>2168</v>
      </c>
      <c r="F1140" s="2" t="n">
        <v>0.7</v>
      </c>
      <c r="G1140" s="2" t="n">
        <v>2370.5</v>
      </c>
      <c r="H1140" s="2" t="n">
        <v>0.8</v>
      </c>
      <c r="I1140" s="2" t="n">
        <v>2370.5</v>
      </c>
      <c r="J1140" s="2" t="n">
        <v>0.9</v>
      </c>
      <c r="N1140" s="0" t="n">
        <f aca="false">AVERAGE(C1140,G1140)</f>
        <v>2269.25</v>
      </c>
      <c r="O1140" s="0" t="n">
        <f aca="false">AVERAGE(D1140,F1140)</f>
        <v>0.7</v>
      </c>
      <c r="P1140" s="0" t="n">
        <f aca="false">POWER(2,O1140)</f>
        <v>1.62450479271247</v>
      </c>
    </row>
    <row r="1141" customFormat="false" ht="12.75" hidden="false" customHeight="false" outlineLevel="0" collapsed="false">
      <c r="A1141" s="2" t="s">
        <v>1945</v>
      </c>
      <c r="B1141" s="2" t="s">
        <v>1946</v>
      </c>
      <c r="C1141" s="2" t="n">
        <v>297.8</v>
      </c>
      <c r="D1141" s="2" t="n">
        <v>0.7</v>
      </c>
      <c r="E1141" s="2" t="n">
        <v>297.8</v>
      </c>
      <c r="F1141" s="2" t="n">
        <v>0.7</v>
      </c>
      <c r="G1141" s="2" t="n">
        <v>302.6</v>
      </c>
      <c r="H1141" s="2" t="n">
        <v>0.7</v>
      </c>
      <c r="I1141" s="2" t="n">
        <v>302.6</v>
      </c>
      <c r="J1141" s="2" t="n">
        <v>0.6</v>
      </c>
      <c r="N1141" s="0" t="n">
        <f aca="false">AVERAGE(C1141,G1141)</f>
        <v>300.2</v>
      </c>
      <c r="O1141" s="0" t="n">
        <f aca="false">AVERAGE(D1141,F1141)</f>
        <v>0.7</v>
      </c>
      <c r="P1141" s="0" t="n">
        <f aca="false">POWER(2,O1141)</f>
        <v>1.62450479271247</v>
      </c>
    </row>
    <row r="1142" customFormat="false" ht="12.75" hidden="false" customHeight="false" outlineLevel="0" collapsed="false">
      <c r="A1142" s="2" t="s">
        <v>1947</v>
      </c>
      <c r="B1142" s="2" t="s">
        <v>1948</v>
      </c>
      <c r="C1142" s="2" t="n">
        <v>538.3</v>
      </c>
      <c r="D1142" s="2" t="n">
        <v>0.7</v>
      </c>
      <c r="E1142" s="2" t="n">
        <v>538.3</v>
      </c>
      <c r="F1142" s="2" t="n">
        <v>0.7</v>
      </c>
      <c r="G1142" s="2" t="n">
        <v>543.5</v>
      </c>
      <c r="H1142" s="2" t="n">
        <v>0.7</v>
      </c>
      <c r="I1142" s="2" t="n">
        <v>543.5</v>
      </c>
      <c r="J1142" s="2" t="n">
        <v>0.7</v>
      </c>
      <c r="N1142" s="0" t="n">
        <f aca="false">AVERAGE(C1142,G1142)</f>
        <v>540.9</v>
      </c>
      <c r="O1142" s="0" t="n">
        <f aca="false">AVERAGE(D1142,F1142)</f>
        <v>0.7</v>
      </c>
      <c r="P1142" s="0" t="n">
        <f aca="false">POWER(2,O1142)</f>
        <v>1.62450479271247</v>
      </c>
    </row>
    <row r="1143" customFormat="false" ht="12.75" hidden="false" customHeight="false" outlineLevel="0" collapsed="false">
      <c r="A1143" s="2" t="s">
        <v>1949</v>
      </c>
      <c r="B1143" s="2" t="s">
        <v>169</v>
      </c>
      <c r="C1143" s="2" t="n">
        <v>720</v>
      </c>
      <c r="D1143" s="2" t="n">
        <v>0.7</v>
      </c>
      <c r="E1143" s="2" t="n">
        <v>720</v>
      </c>
      <c r="F1143" s="2" t="n">
        <v>0.7</v>
      </c>
      <c r="G1143" s="2" t="n">
        <v>779.9</v>
      </c>
      <c r="H1143" s="2" t="n">
        <v>0.8</v>
      </c>
      <c r="I1143" s="2" t="n">
        <v>779.9</v>
      </c>
      <c r="J1143" s="2" t="n">
        <v>0.7</v>
      </c>
      <c r="N1143" s="0" t="n">
        <f aca="false">AVERAGE(C1143,G1143)</f>
        <v>749.95</v>
      </c>
      <c r="O1143" s="0" t="n">
        <f aca="false">AVERAGE(D1143,F1143)</f>
        <v>0.7</v>
      </c>
      <c r="P1143" s="0" t="n">
        <f aca="false">POWER(2,O1143)</f>
        <v>1.62450479271247</v>
      </c>
    </row>
    <row r="1144" customFormat="false" ht="12.75" hidden="false" customHeight="false" outlineLevel="0" collapsed="false">
      <c r="A1144" s="2" t="s">
        <v>1950</v>
      </c>
      <c r="B1144" s="2" t="s">
        <v>1951</v>
      </c>
      <c r="C1144" s="2" t="n">
        <v>2102.8</v>
      </c>
      <c r="D1144" s="2" t="n">
        <v>0.7</v>
      </c>
      <c r="E1144" s="2" t="n">
        <v>2102.8</v>
      </c>
      <c r="F1144" s="2" t="n">
        <v>0.7</v>
      </c>
      <c r="G1144" s="2" t="n">
        <v>2159.4</v>
      </c>
      <c r="H1144" s="2" t="n">
        <v>0.8</v>
      </c>
      <c r="I1144" s="2" t="n">
        <v>2159.4</v>
      </c>
      <c r="J1144" s="2" t="n">
        <v>0.8</v>
      </c>
      <c r="N1144" s="0" t="n">
        <f aca="false">AVERAGE(C1144,G1144)</f>
        <v>2131.1</v>
      </c>
      <c r="O1144" s="0" t="n">
        <f aca="false">AVERAGE(D1144,F1144)</f>
        <v>0.7</v>
      </c>
      <c r="P1144" s="0" t="n">
        <f aca="false">POWER(2,O1144)</f>
        <v>1.62450479271247</v>
      </c>
    </row>
    <row r="1145" customFormat="false" ht="12.75" hidden="false" customHeight="false" outlineLevel="0" collapsed="false">
      <c r="A1145" s="2" t="s">
        <v>1952</v>
      </c>
      <c r="B1145" s="2" t="s">
        <v>1953</v>
      </c>
      <c r="C1145" s="2" t="n">
        <v>730.8</v>
      </c>
      <c r="D1145" s="2" t="n">
        <v>0.7</v>
      </c>
      <c r="E1145" s="2" t="n">
        <v>730.8</v>
      </c>
      <c r="F1145" s="2" t="n">
        <v>0.7</v>
      </c>
      <c r="G1145" s="2" t="n">
        <v>635.5</v>
      </c>
      <c r="H1145" s="2" t="n">
        <v>0.8</v>
      </c>
      <c r="I1145" s="2" t="n">
        <v>635.5</v>
      </c>
      <c r="J1145" s="2" t="n">
        <v>0.8</v>
      </c>
      <c r="N1145" s="0" t="n">
        <f aca="false">AVERAGE(C1145,G1145)</f>
        <v>683.15</v>
      </c>
      <c r="O1145" s="0" t="n">
        <f aca="false">AVERAGE(D1145,F1145)</f>
        <v>0.7</v>
      </c>
      <c r="P1145" s="0" t="n">
        <f aca="false">POWER(2,O1145)</f>
        <v>1.62450479271247</v>
      </c>
    </row>
    <row r="1146" customFormat="false" ht="12.75" hidden="false" customHeight="false" outlineLevel="0" collapsed="false">
      <c r="A1146" s="2" t="s">
        <v>1954</v>
      </c>
      <c r="B1146" s="2" t="s">
        <v>1955</v>
      </c>
      <c r="C1146" s="2" t="n">
        <v>3046.5</v>
      </c>
      <c r="D1146" s="2" t="n">
        <v>0.7</v>
      </c>
      <c r="E1146" s="2" t="n">
        <v>3046.5</v>
      </c>
      <c r="F1146" s="2" t="n">
        <v>0.7</v>
      </c>
      <c r="G1146" s="2" t="n">
        <v>2922.1</v>
      </c>
      <c r="H1146" s="2" t="n">
        <v>0.7</v>
      </c>
      <c r="I1146" s="2" t="n">
        <v>2922.1</v>
      </c>
      <c r="J1146" s="2" t="n">
        <v>0.7</v>
      </c>
      <c r="N1146" s="0" t="n">
        <f aca="false">AVERAGE(C1146,G1146)</f>
        <v>2984.3</v>
      </c>
      <c r="O1146" s="0" t="n">
        <f aca="false">AVERAGE(D1146,F1146)</f>
        <v>0.7</v>
      </c>
      <c r="P1146" s="0" t="n">
        <f aca="false">POWER(2,O1146)</f>
        <v>1.62450479271247</v>
      </c>
    </row>
    <row r="1147" customFormat="false" ht="12.75" hidden="false" customHeight="false" outlineLevel="0" collapsed="false">
      <c r="A1147" s="2" t="s">
        <v>1956</v>
      </c>
      <c r="B1147" s="2" t="s">
        <v>1957</v>
      </c>
      <c r="C1147" s="2" t="n">
        <v>1173</v>
      </c>
      <c r="D1147" s="2" t="n">
        <v>0.7</v>
      </c>
      <c r="E1147" s="2" t="n">
        <v>1173</v>
      </c>
      <c r="F1147" s="2" t="n">
        <v>0.7</v>
      </c>
      <c r="G1147" s="2" t="n">
        <v>965.8</v>
      </c>
      <c r="H1147" s="2" t="n">
        <v>0.4</v>
      </c>
      <c r="I1147" s="2" t="n">
        <v>965.8</v>
      </c>
      <c r="J1147" s="2" t="n">
        <v>0.4</v>
      </c>
      <c r="N1147" s="0" t="n">
        <f aca="false">AVERAGE(C1147,G1147)</f>
        <v>1069.4</v>
      </c>
      <c r="O1147" s="0" t="n">
        <f aca="false">AVERAGE(D1147,F1147)</f>
        <v>0.7</v>
      </c>
      <c r="P1147" s="0" t="n">
        <f aca="false">POWER(2,O1147)</f>
        <v>1.62450479271247</v>
      </c>
    </row>
    <row r="1148" customFormat="false" ht="12.75" hidden="false" customHeight="false" outlineLevel="0" collapsed="false">
      <c r="A1148" s="2" t="s">
        <v>1958</v>
      </c>
      <c r="B1148" s="2" t="s">
        <v>1959</v>
      </c>
      <c r="C1148" s="2" t="n">
        <v>1333</v>
      </c>
      <c r="D1148" s="2" t="n">
        <v>0.7</v>
      </c>
      <c r="E1148" s="2" t="n">
        <v>1333</v>
      </c>
      <c r="F1148" s="2" t="n">
        <v>0.7</v>
      </c>
      <c r="G1148" s="2" t="n">
        <v>1371</v>
      </c>
      <c r="H1148" s="2" t="n">
        <v>0.8</v>
      </c>
      <c r="I1148" s="2" t="n">
        <v>1371</v>
      </c>
      <c r="J1148" s="2" t="n">
        <v>0.8</v>
      </c>
      <c r="N1148" s="0" t="n">
        <f aca="false">AVERAGE(C1148,G1148)</f>
        <v>1352</v>
      </c>
      <c r="O1148" s="0" t="n">
        <f aca="false">AVERAGE(D1148,F1148)</f>
        <v>0.7</v>
      </c>
      <c r="P1148" s="0" t="n">
        <f aca="false">POWER(2,O1148)</f>
        <v>1.62450479271247</v>
      </c>
    </row>
    <row r="1149" customFormat="false" ht="12.75" hidden="false" customHeight="false" outlineLevel="0" collapsed="false">
      <c r="A1149" s="2" t="s">
        <v>1960</v>
      </c>
      <c r="B1149" s="2" t="s">
        <v>1961</v>
      </c>
      <c r="C1149" s="2" t="n">
        <v>1204.4</v>
      </c>
      <c r="D1149" s="2" t="n">
        <v>0.7</v>
      </c>
      <c r="E1149" s="2" t="n">
        <v>1204.4</v>
      </c>
      <c r="F1149" s="2" t="n">
        <v>0.7</v>
      </c>
      <c r="G1149" s="2" t="n">
        <v>1091.1</v>
      </c>
      <c r="H1149" s="2" t="n">
        <v>0.6</v>
      </c>
      <c r="I1149" s="2" t="n">
        <v>1091.1</v>
      </c>
      <c r="J1149" s="2" t="n">
        <v>0.6</v>
      </c>
      <c r="N1149" s="0" t="n">
        <f aca="false">AVERAGE(C1149,G1149)</f>
        <v>1147.75</v>
      </c>
      <c r="O1149" s="0" t="n">
        <f aca="false">AVERAGE(D1149,F1149)</f>
        <v>0.7</v>
      </c>
      <c r="P1149" s="0" t="n">
        <f aca="false">POWER(2,O1149)</f>
        <v>1.62450479271247</v>
      </c>
    </row>
    <row r="1150" customFormat="false" ht="12.75" hidden="false" customHeight="false" outlineLevel="0" collapsed="false">
      <c r="A1150" s="2" t="s">
        <v>1962</v>
      </c>
      <c r="B1150" s="2" t="s">
        <v>1963</v>
      </c>
      <c r="C1150" s="2" t="n">
        <v>768.2</v>
      </c>
      <c r="D1150" s="2" t="n">
        <v>0.7</v>
      </c>
      <c r="E1150" s="2" t="n">
        <v>768.2</v>
      </c>
      <c r="F1150" s="2" t="n">
        <v>0.7</v>
      </c>
      <c r="G1150" s="2" t="n">
        <v>740.4</v>
      </c>
      <c r="H1150" s="2" t="n">
        <v>0.7</v>
      </c>
      <c r="I1150" s="2" t="n">
        <v>740.4</v>
      </c>
      <c r="J1150" s="2" t="n">
        <v>0.7</v>
      </c>
      <c r="N1150" s="0" t="n">
        <f aca="false">AVERAGE(C1150,G1150)</f>
        <v>754.3</v>
      </c>
      <c r="O1150" s="0" t="n">
        <f aca="false">AVERAGE(D1150,F1150)</f>
        <v>0.7</v>
      </c>
      <c r="P1150" s="0" t="n">
        <f aca="false">POWER(2,O1150)</f>
        <v>1.62450479271247</v>
      </c>
    </row>
    <row r="1151" customFormat="false" ht="12.75" hidden="false" customHeight="false" outlineLevel="0" collapsed="false">
      <c r="A1151" s="2" t="s">
        <v>1964</v>
      </c>
      <c r="B1151" s="2" t="s">
        <v>1577</v>
      </c>
      <c r="C1151" s="2" t="n">
        <v>2752.8</v>
      </c>
      <c r="D1151" s="2" t="n">
        <v>0.7</v>
      </c>
      <c r="E1151" s="2" t="n">
        <v>2752.8</v>
      </c>
      <c r="F1151" s="2" t="n">
        <v>0.7</v>
      </c>
      <c r="G1151" s="2" t="n">
        <v>3090.1</v>
      </c>
      <c r="H1151" s="2" t="n">
        <v>0.9</v>
      </c>
      <c r="I1151" s="2" t="n">
        <v>3090.1</v>
      </c>
      <c r="J1151" s="2" t="n">
        <v>0.8</v>
      </c>
      <c r="N1151" s="0" t="n">
        <f aca="false">AVERAGE(C1151,G1151)</f>
        <v>2921.45</v>
      </c>
      <c r="O1151" s="0" t="n">
        <f aca="false">AVERAGE(D1151,F1151)</f>
        <v>0.7</v>
      </c>
      <c r="P1151" s="0" t="n">
        <f aca="false">POWER(2,O1151)</f>
        <v>1.62450479271247</v>
      </c>
    </row>
    <row r="1152" customFormat="false" ht="12.75" hidden="false" customHeight="false" outlineLevel="0" collapsed="false">
      <c r="A1152" s="2" t="s">
        <v>1965</v>
      </c>
      <c r="B1152" s="2" t="s">
        <v>1966</v>
      </c>
      <c r="C1152" s="2" t="n">
        <v>2539.9</v>
      </c>
      <c r="D1152" s="2" t="n">
        <v>0.7</v>
      </c>
      <c r="E1152" s="2" t="n">
        <v>2539.9</v>
      </c>
      <c r="F1152" s="2" t="n">
        <v>0.7</v>
      </c>
      <c r="G1152" s="2" t="n">
        <v>2272.2</v>
      </c>
      <c r="H1152" s="2" t="n">
        <v>0.6</v>
      </c>
      <c r="I1152" s="2" t="n">
        <v>2272.2</v>
      </c>
      <c r="J1152" s="2" t="n">
        <v>0.6</v>
      </c>
      <c r="N1152" s="0" t="n">
        <f aca="false">AVERAGE(C1152,G1152)</f>
        <v>2406.05</v>
      </c>
      <c r="O1152" s="0" t="n">
        <f aca="false">AVERAGE(D1152,F1152)</f>
        <v>0.7</v>
      </c>
      <c r="P1152" s="0" t="n">
        <f aca="false">POWER(2,O1152)</f>
        <v>1.62450479271247</v>
      </c>
    </row>
    <row r="1153" customFormat="false" ht="12.75" hidden="false" customHeight="false" outlineLevel="0" collapsed="false">
      <c r="A1153" s="2" t="s">
        <v>1967</v>
      </c>
      <c r="B1153" s="2" t="s">
        <v>1968</v>
      </c>
      <c r="C1153" s="2" t="n">
        <v>3203.8</v>
      </c>
      <c r="D1153" s="2" t="n">
        <v>0.7</v>
      </c>
      <c r="E1153" s="2" t="n">
        <v>3203.8</v>
      </c>
      <c r="F1153" s="2" t="n">
        <v>0.7</v>
      </c>
      <c r="G1153" s="2" t="n">
        <v>2652.1</v>
      </c>
      <c r="H1153" s="2" t="n">
        <v>0.5</v>
      </c>
      <c r="I1153" s="2" t="n">
        <v>2652.1</v>
      </c>
      <c r="J1153" s="2" t="n">
        <v>0.5</v>
      </c>
      <c r="N1153" s="0" t="n">
        <f aca="false">AVERAGE(C1153,G1153)</f>
        <v>2927.95</v>
      </c>
      <c r="O1153" s="0" t="n">
        <f aca="false">AVERAGE(D1153,F1153)</f>
        <v>0.7</v>
      </c>
      <c r="P1153" s="0" t="n">
        <f aca="false">POWER(2,O1153)</f>
        <v>1.62450479271247</v>
      </c>
    </row>
    <row r="1154" customFormat="false" ht="12.75" hidden="false" customHeight="false" outlineLevel="0" collapsed="false">
      <c r="A1154" s="2" t="s">
        <v>1969</v>
      </c>
      <c r="B1154" s="2" t="s">
        <v>1970</v>
      </c>
      <c r="C1154" s="2" t="n">
        <v>3296.3</v>
      </c>
      <c r="D1154" s="2" t="n">
        <v>0.7</v>
      </c>
      <c r="E1154" s="2" t="n">
        <v>3296.3</v>
      </c>
      <c r="F1154" s="2" t="n">
        <v>0.7</v>
      </c>
      <c r="G1154" s="2" t="n">
        <v>3035.1</v>
      </c>
      <c r="H1154" s="2" t="n">
        <v>0.5</v>
      </c>
      <c r="I1154" s="2" t="n">
        <v>3035.1</v>
      </c>
      <c r="J1154" s="2" t="n">
        <v>0.5</v>
      </c>
      <c r="N1154" s="0" t="n">
        <f aca="false">AVERAGE(C1154,G1154)</f>
        <v>3165.7</v>
      </c>
      <c r="O1154" s="0" t="n">
        <f aca="false">AVERAGE(D1154,F1154)</f>
        <v>0.7</v>
      </c>
      <c r="P1154" s="0" t="n">
        <f aca="false">POWER(2,O1154)</f>
        <v>1.62450479271247</v>
      </c>
    </row>
    <row r="1155" customFormat="false" ht="12.75" hidden="false" customHeight="false" outlineLevel="0" collapsed="false">
      <c r="A1155" s="2" t="s">
        <v>1971</v>
      </c>
      <c r="B1155" s="2" t="s">
        <v>1972</v>
      </c>
      <c r="C1155" s="2" t="n">
        <v>2376.6</v>
      </c>
      <c r="D1155" s="2" t="n">
        <v>0.7</v>
      </c>
      <c r="E1155" s="2" t="n">
        <v>2376.6</v>
      </c>
      <c r="F1155" s="2" t="n">
        <v>0.7</v>
      </c>
      <c r="G1155" s="2" t="n">
        <v>2609.7</v>
      </c>
      <c r="H1155" s="2" t="n">
        <v>0.8</v>
      </c>
      <c r="I1155" s="2" t="n">
        <v>2609.7</v>
      </c>
      <c r="J1155" s="2" t="n">
        <v>0.8</v>
      </c>
      <c r="N1155" s="0" t="n">
        <f aca="false">AVERAGE(C1155,G1155)</f>
        <v>2493.15</v>
      </c>
      <c r="O1155" s="0" t="n">
        <f aca="false">AVERAGE(D1155,F1155)</f>
        <v>0.7</v>
      </c>
      <c r="P1155" s="0" t="n">
        <f aca="false">POWER(2,O1155)</f>
        <v>1.62450479271247</v>
      </c>
    </row>
    <row r="1156" customFormat="false" ht="12.75" hidden="false" customHeight="false" outlineLevel="0" collapsed="false">
      <c r="A1156" s="2" t="s">
        <v>1973</v>
      </c>
      <c r="B1156" s="2" t="s">
        <v>1974</v>
      </c>
      <c r="C1156" s="2" t="n">
        <v>1372.4</v>
      </c>
      <c r="D1156" s="2" t="n">
        <v>0.7</v>
      </c>
      <c r="E1156" s="2" t="n">
        <v>1372.4</v>
      </c>
      <c r="F1156" s="2" t="n">
        <v>0.7</v>
      </c>
      <c r="G1156" s="2" t="n">
        <v>1353.9</v>
      </c>
      <c r="H1156" s="2" t="n">
        <v>0.6</v>
      </c>
      <c r="I1156" s="2" t="n">
        <v>1353.9</v>
      </c>
      <c r="J1156" s="2" t="n">
        <v>0.7</v>
      </c>
      <c r="N1156" s="0" t="n">
        <f aca="false">AVERAGE(C1156,G1156)</f>
        <v>1363.15</v>
      </c>
      <c r="O1156" s="0" t="n">
        <f aca="false">AVERAGE(D1156,F1156)</f>
        <v>0.7</v>
      </c>
      <c r="P1156" s="0" t="n">
        <f aca="false">POWER(2,O1156)</f>
        <v>1.62450479271247</v>
      </c>
    </row>
    <row r="1157" customFormat="false" ht="12.75" hidden="false" customHeight="false" outlineLevel="0" collapsed="false">
      <c r="A1157" s="2" t="s">
        <v>1975</v>
      </c>
      <c r="B1157" s="2" t="s">
        <v>1550</v>
      </c>
      <c r="C1157" s="2" t="n">
        <v>956.6</v>
      </c>
      <c r="D1157" s="2" t="n">
        <v>0.7</v>
      </c>
      <c r="E1157" s="2" t="n">
        <v>956.6</v>
      </c>
      <c r="F1157" s="2" t="n">
        <v>0.7</v>
      </c>
      <c r="G1157" s="2" t="n">
        <v>865.5</v>
      </c>
      <c r="H1157" s="2" t="n">
        <v>0.5</v>
      </c>
      <c r="I1157" s="2" t="n">
        <v>865.5</v>
      </c>
      <c r="J1157" s="2" t="n">
        <v>0.6</v>
      </c>
      <c r="N1157" s="0" t="n">
        <f aca="false">AVERAGE(C1157,G1157)</f>
        <v>911.05</v>
      </c>
      <c r="O1157" s="0" t="n">
        <f aca="false">AVERAGE(D1157,F1157)</f>
        <v>0.7</v>
      </c>
      <c r="P1157" s="0" t="n">
        <f aca="false">POWER(2,O1157)</f>
        <v>1.62450479271247</v>
      </c>
    </row>
    <row r="1158" customFormat="false" ht="12.75" hidden="false" customHeight="false" outlineLevel="0" collapsed="false">
      <c r="A1158" s="2" t="s">
        <v>1976</v>
      </c>
      <c r="B1158" s="2" t="s">
        <v>1977</v>
      </c>
      <c r="C1158" s="2" t="n">
        <v>1640.2</v>
      </c>
      <c r="D1158" s="2" t="n">
        <v>0.7</v>
      </c>
      <c r="E1158" s="2" t="n">
        <v>1640.2</v>
      </c>
      <c r="F1158" s="2" t="n">
        <v>0.7</v>
      </c>
      <c r="G1158" s="2" t="n">
        <v>1705.8</v>
      </c>
      <c r="H1158" s="2" t="n">
        <v>0.9</v>
      </c>
      <c r="I1158" s="2" t="n">
        <v>1705.8</v>
      </c>
      <c r="J1158" s="2" t="n">
        <v>0.9</v>
      </c>
      <c r="N1158" s="0" t="n">
        <f aca="false">AVERAGE(C1158,G1158)</f>
        <v>1673</v>
      </c>
      <c r="O1158" s="0" t="n">
        <f aca="false">AVERAGE(D1158,F1158)</f>
        <v>0.7</v>
      </c>
      <c r="P1158" s="0" t="n">
        <f aca="false">POWER(2,O1158)</f>
        <v>1.62450479271247</v>
      </c>
    </row>
    <row r="1159" customFormat="false" ht="12.75" hidden="false" customHeight="false" outlineLevel="0" collapsed="false">
      <c r="A1159" s="2" t="s">
        <v>1978</v>
      </c>
      <c r="B1159" s="2" t="s">
        <v>1979</v>
      </c>
      <c r="C1159" s="2" t="n">
        <v>1244</v>
      </c>
      <c r="D1159" s="2" t="n">
        <v>0.7</v>
      </c>
      <c r="E1159" s="2" t="n">
        <v>1244</v>
      </c>
      <c r="F1159" s="2" t="n">
        <v>0.7</v>
      </c>
      <c r="G1159" s="2" t="n">
        <v>1046.3</v>
      </c>
      <c r="H1159" s="2" t="n">
        <v>0.5</v>
      </c>
      <c r="I1159" s="2" t="n">
        <v>1046.3</v>
      </c>
      <c r="J1159" s="2" t="n">
        <v>0.5</v>
      </c>
      <c r="N1159" s="0" t="n">
        <f aca="false">AVERAGE(C1159,G1159)</f>
        <v>1145.15</v>
      </c>
      <c r="O1159" s="0" t="n">
        <f aca="false">AVERAGE(D1159,F1159)</f>
        <v>0.7</v>
      </c>
      <c r="P1159" s="0" t="n">
        <f aca="false">POWER(2,O1159)</f>
        <v>1.62450479271247</v>
      </c>
    </row>
    <row r="1160" customFormat="false" ht="12.75" hidden="false" customHeight="false" outlineLevel="0" collapsed="false">
      <c r="A1160" s="2" t="s">
        <v>1980</v>
      </c>
      <c r="B1160" s="2" t="s">
        <v>1981</v>
      </c>
      <c r="C1160" s="2" t="n">
        <v>757.2</v>
      </c>
      <c r="D1160" s="2" t="n">
        <v>0.7</v>
      </c>
      <c r="E1160" s="2" t="n">
        <v>757.2</v>
      </c>
      <c r="F1160" s="2" t="n">
        <v>0.7</v>
      </c>
      <c r="G1160" s="2" t="n">
        <v>799.1</v>
      </c>
      <c r="H1160" s="2" t="n">
        <v>0.8</v>
      </c>
      <c r="I1160" s="2" t="n">
        <v>799.1</v>
      </c>
      <c r="J1160" s="2" t="n">
        <v>0.8</v>
      </c>
      <c r="N1160" s="0" t="n">
        <f aca="false">AVERAGE(C1160,G1160)</f>
        <v>778.15</v>
      </c>
      <c r="O1160" s="0" t="n">
        <f aca="false">AVERAGE(D1160,F1160)</f>
        <v>0.7</v>
      </c>
      <c r="P1160" s="0" t="n">
        <f aca="false">POWER(2,O1160)</f>
        <v>1.62450479271247</v>
      </c>
    </row>
    <row r="1161" customFormat="false" ht="12.75" hidden="false" customHeight="false" outlineLevel="0" collapsed="false">
      <c r="A1161" s="2" t="s">
        <v>1982</v>
      </c>
      <c r="B1161" s="2" t="s">
        <v>1983</v>
      </c>
      <c r="C1161" s="2" t="n">
        <v>1183</v>
      </c>
      <c r="D1161" s="2" t="n">
        <v>0.7</v>
      </c>
      <c r="E1161" s="2" t="n">
        <v>1183</v>
      </c>
      <c r="F1161" s="2" t="n">
        <v>0.7</v>
      </c>
      <c r="G1161" s="2" t="n">
        <v>1519.6</v>
      </c>
      <c r="H1161" s="2" t="n">
        <v>1.1</v>
      </c>
      <c r="I1161" s="2" t="n">
        <v>1519.6</v>
      </c>
      <c r="J1161" s="2" t="n">
        <v>1</v>
      </c>
      <c r="N1161" s="0" t="n">
        <f aca="false">AVERAGE(C1161,G1161)</f>
        <v>1351.3</v>
      </c>
      <c r="O1161" s="0" t="n">
        <f aca="false">AVERAGE(D1161,F1161)</f>
        <v>0.7</v>
      </c>
      <c r="P1161" s="0" t="n">
        <f aca="false">POWER(2,O1161)</f>
        <v>1.62450479271247</v>
      </c>
    </row>
    <row r="1162" customFormat="false" ht="12.75" hidden="false" customHeight="false" outlineLevel="0" collapsed="false">
      <c r="A1162" s="2" t="s">
        <v>1984</v>
      </c>
      <c r="B1162" s="2" t="s">
        <v>1942</v>
      </c>
      <c r="C1162" s="2" t="n">
        <v>1037.7</v>
      </c>
      <c r="D1162" s="2" t="n">
        <v>0.7</v>
      </c>
      <c r="E1162" s="2" t="n">
        <v>1037.7</v>
      </c>
      <c r="F1162" s="2" t="n">
        <v>0.7</v>
      </c>
      <c r="G1162" s="2" t="n">
        <v>869.1</v>
      </c>
      <c r="H1162" s="2" t="n">
        <v>0.5</v>
      </c>
      <c r="I1162" s="2" t="n">
        <v>869.1</v>
      </c>
      <c r="J1162" s="2" t="n">
        <v>0.5</v>
      </c>
      <c r="N1162" s="0" t="n">
        <f aca="false">AVERAGE(C1162,G1162)</f>
        <v>953.4</v>
      </c>
      <c r="O1162" s="0" t="n">
        <f aca="false">AVERAGE(D1162,F1162)</f>
        <v>0.7</v>
      </c>
      <c r="P1162" s="0" t="n">
        <f aca="false">POWER(2,O1162)</f>
        <v>1.62450479271247</v>
      </c>
    </row>
    <row r="1163" customFormat="false" ht="12.75" hidden="false" customHeight="false" outlineLevel="0" collapsed="false">
      <c r="A1163" s="2" t="s">
        <v>1985</v>
      </c>
      <c r="B1163" s="2" t="s">
        <v>1986</v>
      </c>
      <c r="C1163" s="2" t="n">
        <v>1312.2</v>
      </c>
      <c r="D1163" s="2" t="n">
        <v>0.7</v>
      </c>
      <c r="E1163" s="2" t="n">
        <v>1312.2</v>
      </c>
      <c r="F1163" s="2" t="n">
        <v>0.7</v>
      </c>
      <c r="G1163" s="2" t="n">
        <v>1322</v>
      </c>
      <c r="H1163" s="2" t="n">
        <v>0.7</v>
      </c>
      <c r="I1163" s="2" t="n">
        <v>1322</v>
      </c>
      <c r="J1163" s="2" t="n">
        <v>0.7</v>
      </c>
      <c r="N1163" s="0" t="n">
        <f aca="false">AVERAGE(C1163,G1163)</f>
        <v>1317.1</v>
      </c>
      <c r="O1163" s="0" t="n">
        <f aca="false">AVERAGE(D1163,F1163)</f>
        <v>0.7</v>
      </c>
      <c r="P1163" s="0" t="n">
        <f aca="false">POWER(2,O1163)</f>
        <v>1.62450479271247</v>
      </c>
    </row>
    <row r="1164" customFormat="false" ht="12.75" hidden="false" customHeight="false" outlineLevel="0" collapsed="false">
      <c r="A1164" s="2" t="s">
        <v>1987</v>
      </c>
      <c r="B1164" s="2" t="s">
        <v>1040</v>
      </c>
      <c r="C1164" s="2" t="n">
        <v>546.6</v>
      </c>
      <c r="D1164" s="2" t="n">
        <v>0.7</v>
      </c>
      <c r="E1164" s="2" t="n">
        <v>546.6</v>
      </c>
      <c r="F1164" s="2" t="n">
        <v>0.7</v>
      </c>
      <c r="G1164" s="2" t="n">
        <v>754.5</v>
      </c>
      <c r="H1164" s="2" t="n">
        <v>1</v>
      </c>
      <c r="I1164" s="2" t="n">
        <v>754.5</v>
      </c>
      <c r="J1164" s="2" t="n">
        <v>1</v>
      </c>
      <c r="N1164" s="0" t="n">
        <f aca="false">AVERAGE(C1164,G1164)</f>
        <v>650.55</v>
      </c>
      <c r="O1164" s="0" t="n">
        <f aca="false">AVERAGE(D1164,F1164)</f>
        <v>0.7</v>
      </c>
      <c r="P1164" s="0" t="n">
        <f aca="false">POWER(2,O1164)</f>
        <v>1.62450479271247</v>
      </c>
    </row>
    <row r="1165" customFormat="false" ht="12.75" hidden="false" customHeight="false" outlineLevel="0" collapsed="false">
      <c r="A1165" s="2" t="s">
        <v>1988</v>
      </c>
      <c r="B1165" s="2" t="s">
        <v>1989</v>
      </c>
      <c r="C1165" s="2" t="n">
        <v>1756.8</v>
      </c>
      <c r="D1165" s="2" t="n">
        <v>0.7</v>
      </c>
      <c r="E1165" s="2" t="n">
        <v>1756.8</v>
      </c>
      <c r="F1165" s="2" t="n">
        <v>0.7</v>
      </c>
      <c r="G1165" s="2" t="n">
        <v>1485</v>
      </c>
      <c r="H1165" s="2" t="n">
        <v>0.5</v>
      </c>
      <c r="I1165" s="2" t="n">
        <v>1485</v>
      </c>
      <c r="J1165" s="2" t="n">
        <v>0.5</v>
      </c>
      <c r="N1165" s="0" t="n">
        <f aca="false">AVERAGE(C1165,G1165)</f>
        <v>1620.9</v>
      </c>
      <c r="O1165" s="0" t="n">
        <f aca="false">AVERAGE(D1165,F1165)</f>
        <v>0.7</v>
      </c>
      <c r="P1165" s="0" t="n">
        <f aca="false">POWER(2,O1165)</f>
        <v>1.62450479271247</v>
      </c>
    </row>
    <row r="1166" customFormat="false" ht="12.75" hidden="false" customHeight="false" outlineLevel="0" collapsed="false">
      <c r="A1166" s="2" t="s">
        <v>1990</v>
      </c>
      <c r="B1166" s="2" t="s">
        <v>1447</v>
      </c>
      <c r="C1166" s="2" t="n">
        <v>1486.2</v>
      </c>
      <c r="D1166" s="2" t="n">
        <v>0.7</v>
      </c>
      <c r="E1166" s="2" t="n">
        <v>1486.2</v>
      </c>
      <c r="F1166" s="2" t="n">
        <v>0.7</v>
      </c>
      <c r="G1166" s="2" t="n">
        <v>2383.4</v>
      </c>
      <c r="H1166" s="2" t="n">
        <v>1.3</v>
      </c>
      <c r="I1166" s="2" t="n">
        <v>2383.4</v>
      </c>
      <c r="J1166" s="2" t="n">
        <v>1.4</v>
      </c>
      <c r="N1166" s="0" t="n">
        <f aca="false">AVERAGE(C1166,G1166)</f>
        <v>1934.8</v>
      </c>
      <c r="O1166" s="0" t="n">
        <f aca="false">AVERAGE(D1166,F1166)</f>
        <v>0.7</v>
      </c>
      <c r="P1166" s="0" t="n">
        <f aca="false">POWER(2,O1166)</f>
        <v>1.62450479271247</v>
      </c>
    </row>
    <row r="1167" customFormat="false" ht="12.75" hidden="false" customHeight="false" outlineLevel="0" collapsed="false">
      <c r="A1167" s="2" t="s">
        <v>1991</v>
      </c>
      <c r="B1167" s="2" t="s">
        <v>1794</v>
      </c>
      <c r="C1167" s="2" t="n">
        <v>493.3</v>
      </c>
      <c r="D1167" s="2" t="n">
        <v>0.7</v>
      </c>
      <c r="E1167" s="2" t="n">
        <v>493.3</v>
      </c>
      <c r="F1167" s="2" t="n">
        <v>0.7</v>
      </c>
      <c r="G1167" s="2" t="n">
        <v>566.4</v>
      </c>
      <c r="H1167" s="2" t="n">
        <v>0.7</v>
      </c>
      <c r="I1167" s="2" t="n">
        <v>566.4</v>
      </c>
      <c r="J1167" s="2" t="n">
        <v>0.9</v>
      </c>
      <c r="N1167" s="0" t="n">
        <f aca="false">AVERAGE(C1167,G1167)</f>
        <v>529.85</v>
      </c>
      <c r="O1167" s="0" t="n">
        <f aca="false">AVERAGE(D1167,F1167)</f>
        <v>0.7</v>
      </c>
      <c r="P1167" s="0" t="n">
        <f aca="false">POWER(2,O1167)</f>
        <v>1.62450479271247</v>
      </c>
    </row>
    <row r="1168" customFormat="false" ht="12.75" hidden="false" customHeight="false" outlineLevel="0" collapsed="false">
      <c r="A1168" s="2" t="s">
        <v>1992</v>
      </c>
      <c r="B1168" s="2" t="s">
        <v>679</v>
      </c>
      <c r="C1168" s="2" t="n">
        <v>399.1</v>
      </c>
      <c r="D1168" s="2" t="n">
        <v>0.7</v>
      </c>
      <c r="E1168" s="2" t="n">
        <v>399.1</v>
      </c>
      <c r="F1168" s="2" t="n">
        <v>0.7</v>
      </c>
      <c r="G1168" s="2" t="n">
        <v>476.2</v>
      </c>
      <c r="H1168" s="2" t="n">
        <v>1.1</v>
      </c>
      <c r="I1168" s="2" t="n">
        <v>476.2</v>
      </c>
      <c r="J1168" s="2" t="n">
        <v>1</v>
      </c>
      <c r="N1168" s="0" t="n">
        <f aca="false">AVERAGE(C1168,G1168)</f>
        <v>437.65</v>
      </c>
      <c r="O1168" s="0" t="n">
        <f aca="false">AVERAGE(D1168,F1168)</f>
        <v>0.7</v>
      </c>
      <c r="P1168" s="0" t="n">
        <f aca="false">POWER(2,O1168)</f>
        <v>1.62450479271247</v>
      </c>
    </row>
    <row r="1169" customFormat="false" ht="12.75" hidden="false" customHeight="false" outlineLevel="0" collapsed="false">
      <c r="A1169" s="2" t="s">
        <v>1993</v>
      </c>
      <c r="B1169" s="2" t="s">
        <v>169</v>
      </c>
      <c r="C1169" s="2" t="n">
        <v>227.5</v>
      </c>
      <c r="D1169" s="2" t="n">
        <v>0.7</v>
      </c>
      <c r="E1169" s="2" t="n">
        <v>227.5</v>
      </c>
      <c r="F1169" s="2" t="n">
        <v>0.7</v>
      </c>
      <c r="G1169" s="2" t="n">
        <v>249</v>
      </c>
      <c r="H1169" s="2" t="n">
        <v>1.1</v>
      </c>
      <c r="I1169" s="2" t="n">
        <v>249</v>
      </c>
      <c r="J1169" s="2" t="n">
        <v>1</v>
      </c>
      <c r="N1169" s="0" t="n">
        <f aca="false">AVERAGE(C1169,G1169)</f>
        <v>238.25</v>
      </c>
      <c r="O1169" s="0" t="n">
        <f aca="false">AVERAGE(D1169,F1169)</f>
        <v>0.7</v>
      </c>
      <c r="P1169" s="0" t="n">
        <f aca="false">POWER(2,O1169)</f>
        <v>1.62450479271247</v>
      </c>
    </row>
    <row r="1170" customFormat="false" ht="12.75" hidden="false" customHeight="false" outlineLevel="0" collapsed="false">
      <c r="A1170" s="2" t="s">
        <v>1994</v>
      </c>
      <c r="B1170" s="2" t="s">
        <v>1995</v>
      </c>
      <c r="C1170" s="2" t="n">
        <v>2614</v>
      </c>
      <c r="D1170" s="2" t="n">
        <v>0.7</v>
      </c>
      <c r="E1170" s="2" t="n">
        <v>2614</v>
      </c>
      <c r="F1170" s="2" t="n">
        <v>0.7</v>
      </c>
      <c r="G1170" s="2" t="n">
        <v>2146.1</v>
      </c>
      <c r="H1170" s="2" t="n">
        <v>0.4</v>
      </c>
      <c r="I1170" s="2" t="n">
        <v>2146.1</v>
      </c>
      <c r="J1170" s="2" t="n">
        <v>0.4</v>
      </c>
      <c r="N1170" s="0" t="n">
        <f aca="false">AVERAGE(C1170,G1170)</f>
        <v>2380.05</v>
      </c>
      <c r="O1170" s="0" t="n">
        <f aca="false">AVERAGE(D1170,F1170)</f>
        <v>0.7</v>
      </c>
      <c r="P1170" s="0" t="n">
        <f aca="false">POWER(2,O1170)</f>
        <v>1.62450479271247</v>
      </c>
    </row>
    <row r="1171" customFormat="false" ht="12.75" hidden="false" customHeight="false" outlineLevel="0" collapsed="false">
      <c r="A1171" s="2" t="s">
        <v>1996</v>
      </c>
      <c r="B1171" s="2" t="s">
        <v>169</v>
      </c>
      <c r="C1171" s="2" t="n">
        <v>431.6</v>
      </c>
      <c r="D1171" s="2" t="n">
        <v>0.7</v>
      </c>
      <c r="E1171" s="2" t="n">
        <v>431.6</v>
      </c>
      <c r="F1171" s="2" t="n">
        <v>0.7</v>
      </c>
      <c r="G1171" s="2" t="n">
        <v>481.5</v>
      </c>
      <c r="H1171" s="2" t="n">
        <v>0.8</v>
      </c>
      <c r="I1171" s="2" t="n">
        <v>481.5</v>
      </c>
      <c r="J1171" s="2" t="n">
        <v>0.7</v>
      </c>
      <c r="N1171" s="0" t="n">
        <f aca="false">AVERAGE(C1171,G1171)</f>
        <v>456.55</v>
      </c>
      <c r="O1171" s="0" t="n">
        <f aca="false">AVERAGE(D1171,F1171)</f>
        <v>0.7</v>
      </c>
      <c r="P1171" s="0" t="n">
        <f aca="false">POWER(2,O1171)</f>
        <v>1.62450479271247</v>
      </c>
    </row>
    <row r="1172" customFormat="false" ht="12.75" hidden="false" customHeight="false" outlineLevel="0" collapsed="false">
      <c r="A1172" s="2" t="s">
        <v>1997</v>
      </c>
      <c r="B1172" s="2" t="s">
        <v>1998</v>
      </c>
      <c r="C1172" s="2" t="n">
        <v>560.2</v>
      </c>
      <c r="D1172" s="2" t="n">
        <v>0.7</v>
      </c>
      <c r="E1172" s="2" t="n">
        <v>560.2</v>
      </c>
      <c r="F1172" s="2" t="n">
        <v>0.7</v>
      </c>
      <c r="G1172" s="2" t="n">
        <v>511.9</v>
      </c>
      <c r="H1172" s="2" t="n">
        <v>0.5</v>
      </c>
      <c r="I1172" s="2" t="n">
        <v>511.9</v>
      </c>
      <c r="J1172" s="2" t="n">
        <v>0.7</v>
      </c>
      <c r="N1172" s="0" t="n">
        <f aca="false">AVERAGE(C1172,G1172)</f>
        <v>536.05</v>
      </c>
      <c r="O1172" s="0" t="n">
        <f aca="false">AVERAGE(D1172,F1172)</f>
        <v>0.7</v>
      </c>
      <c r="P1172" s="0" t="n">
        <f aca="false">POWER(2,O1172)</f>
        <v>1.62450479271247</v>
      </c>
    </row>
    <row r="1173" customFormat="false" ht="12.75" hidden="false" customHeight="false" outlineLevel="0" collapsed="false">
      <c r="A1173" s="2" t="s">
        <v>1999</v>
      </c>
      <c r="B1173" s="2" t="s">
        <v>1794</v>
      </c>
      <c r="C1173" s="2" t="n">
        <v>933.5</v>
      </c>
      <c r="D1173" s="2" t="n">
        <v>0.7</v>
      </c>
      <c r="E1173" s="2" t="n">
        <v>933.5</v>
      </c>
      <c r="F1173" s="2" t="n">
        <v>0.7</v>
      </c>
      <c r="G1173" s="2" t="n">
        <v>925.6</v>
      </c>
      <c r="H1173" s="2" t="n">
        <v>0.8</v>
      </c>
      <c r="I1173" s="2" t="n">
        <v>925.6</v>
      </c>
      <c r="J1173" s="2" t="n">
        <v>0.6</v>
      </c>
      <c r="N1173" s="0" t="n">
        <f aca="false">AVERAGE(C1173,G1173)</f>
        <v>929.55</v>
      </c>
      <c r="O1173" s="0" t="n">
        <f aca="false">AVERAGE(D1173,F1173)</f>
        <v>0.7</v>
      </c>
      <c r="P1173" s="0" t="n">
        <f aca="false">POWER(2,O1173)</f>
        <v>1.62450479271247</v>
      </c>
    </row>
    <row r="1174" customFormat="false" ht="12.75" hidden="false" customHeight="false" outlineLevel="0" collapsed="false">
      <c r="A1174" s="2" t="s">
        <v>2000</v>
      </c>
      <c r="B1174" s="2" t="s">
        <v>2001</v>
      </c>
      <c r="C1174" s="2" t="n">
        <v>436.8</v>
      </c>
      <c r="D1174" s="2" t="n">
        <v>0.7</v>
      </c>
      <c r="E1174" s="2" t="n">
        <v>436.8</v>
      </c>
      <c r="F1174" s="2" t="n">
        <v>0.7</v>
      </c>
      <c r="G1174" s="2" t="n">
        <v>439.7</v>
      </c>
      <c r="H1174" s="2" t="n">
        <v>0.7</v>
      </c>
      <c r="I1174" s="2" t="n">
        <v>439.7</v>
      </c>
      <c r="J1174" s="2" t="n">
        <v>0.8</v>
      </c>
      <c r="N1174" s="0" t="n">
        <f aca="false">AVERAGE(C1174,G1174)</f>
        <v>438.25</v>
      </c>
      <c r="O1174" s="0" t="n">
        <f aca="false">AVERAGE(D1174,F1174)</f>
        <v>0.7</v>
      </c>
      <c r="P1174" s="0" t="n">
        <f aca="false">POWER(2,O1174)</f>
        <v>1.62450479271247</v>
      </c>
    </row>
    <row r="1175" customFormat="false" ht="12.75" hidden="false" customHeight="false" outlineLevel="0" collapsed="false">
      <c r="A1175" s="2" t="s">
        <v>2002</v>
      </c>
      <c r="B1175" s="2" t="s">
        <v>2003</v>
      </c>
      <c r="C1175" s="2" t="n">
        <v>291.7</v>
      </c>
      <c r="D1175" s="2" t="n">
        <v>0.7</v>
      </c>
      <c r="E1175" s="2" t="n">
        <v>291.7</v>
      </c>
      <c r="F1175" s="2" t="n">
        <v>0.7</v>
      </c>
      <c r="G1175" s="2" t="n">
        <v>460.4</v>
      </c>
      <c r="H1175" s="2" t="n">
        <v>1.1</v>
      </c>
      <c r="I1175" s="2" t="n">
        <v>460.4</v>
      </c>
      <c r="J1175" s="2" t="n">
        <v>1.3</v>
      </c>
      <c r="N1175" s="0" t="n">
        <f aca="false">AVERAGE(C1175,G1175)</f>
        <v>376.05</v>
      </c>
      <c r="O1175" s="0" t="n">
        <f aca="false">AVERAGE(D1175,F1175)</f>
        <v>0.7</v>
      </c>
      <c r="P1175" s="0" t="n">
        <f aca="false">POWER(2,O1175)</f>
        <v>1.62450479271247</v>
      </c>
    </row>
    <row r="1176" customFormat="false" ht="12.75" hidden="false" customHeight="false" outlineLevel="0" collapsed="false">
      <c r="A1176" s="2" t="s">
        <v>2004</v>
      </c>
      <c r="B1176" s="2" t="s">
        <v>2005</v>
      </c>
      <c r="C1176" s="2" t="n">
        <v>1809.1</v>
      </c>
      <c r="D1176" s="2" t="n">
        <v>0.7</v>
      </c>
      <c r="E1176" s="2" t="n">
        <v>1809.1</v>
      </c>
      <c r="F1176" s="2" t="n">
        <v>0.7</v>
      </c>
      <c r="G1176" s="2" t="n">
        <v>1677.4</v>
      </c>
      <c r="H1176" s="2" t="n">
        <v>0.6</v>
      </c>
      <c r="I1176" s="2" t="n">
        <v>1677.4</v>
      </c>
      <c r="J1176" s="2" t="n">
        <v>0.6</v>
      </c>
      <c r="N1176" s="0" t="n">
        <f aca="false">AVERAGE(C1176,G1176)</f>
        <v>1743.25</v>
      </c>
      <c r="O1176" s="0" t="n">
        <f aca="false">AVERAGE(D1176,F1176)</f>
        <v>0.7</v>
      </c>
      <c r="P1176" s="0" t="n">
        <f aca="false">POWER(2,O1176)</f>
        <v>1.62450479271247</v>
      </c>
    </row>
    <row r="1177" customFormat="false" ht="12.75" hidden="false" customHeight="false" outlineLevel="0" collapsed="false">
      <c r="A1177" s="2" t="s">
        <v>2006</v>
      </c>
      <c r="B1177" s="2" t="s">
        <v>2007</v>
      </c>
      <c r="C1177" s="2" t="n">
        <v>549.8</v>
      </c>
      <c r="D1177" s="2" t="n">
        <v>0.7</v>
      </c>
      <c r="E1177" s="2" t="n">
        <v>549.8</v>
      </c>
      <c r="F1177" s="2" t="n">
        <v>0.7</v>
      </c>
      <c r="G1177" s="2" t="n">
        <v>595.3</v>
      </c>
      <c r="H1177" s="2" t="n">
        <v>1.1</v>
      </c>
      <c r="I1177" s="2" t="n">
        <v>595.3</v>
      </c>
      <c r="J1177" s="2" t="n">
        <v>0.8</v>
      </c>
      <c r="N1177" s="0" t="n">
        <f aca="false">AVERAGE(C1177,G1177)</f>
        <v>572.55</v>
      </c>
      <c r="O1177" s="0" t="n">
        <f aca="false">AVERAGE(D1177,F1177)</f>
        <v>0.7</v>
      </c>
      <c r="P1177" s="0" t="n">
        <f aca="false">POWER(2,O1177)</f>
        <v>1.62450479271247</v>
      </c>
    </row>
    <row r="1178" customFormat="false" ht="12.75" hidden="false" customHeight="false" outlineLevel="0" collapsed="false">
      <c r="A1178" s="2" t="s">
        <v>2008</v>
      </c>
      <c r="B1178" s="2" t="s">
        <v>169</v>
      </c>
      <c r="C1178" s="2" t="n">
        <v>370.7</v>
      </c>
      <c r="D1178" s="2" t="n">
        <v>0.7</v>
      </c>
      <c r="E1178" s="2" t="n">
        <v>370.7</v>
      </c>
      <c r="F1178" s="2" t="n">
        <v>0.7</v>
      </c>
      <c r="G1178" s="2" t="n">
        <v>381.7</v>
      </c>
      <c r="H1178" s="2" t="n">
        <v>0.6</v>
      </c>
      <c r="I1178" s="2" t="n">
        <v>381.7</v>
      </c>
      <c r="J1178" s="2" t="n">
        <v>0.7</v>
      </c>
      <c r="N1178" s="0" t="n">
        <f aca="false">AVERAGE(C1178,G1178)</f>
        <v>376.2</v>
      </c>
      <c r="O1178" s="0" t="n">
        <f aca="false">AVERAGE(D1178,F1178)</f>
        <v>0.7</v>
      </c>
      <c r="P1178" s="0" t="n">
        <f aca="false">POWER(2,O1178)</f>
        <v>1.62450479271247</v>
      </c>
    </row>
    <row r="1179" customFormat="false" ht="12.75" hidden="false" customHeight="false" outlineLevel="0" collapsed="false">
      <c r="A1179" s="2" t="s">
        <v>2009</v>
      </c>
      <c r="B1179" s="2" t="s">
        <v>2010</v>
      </c>
      <c r="C1179" s="2" t="n">
        <v>300.7</v>
      </c>
      <c r="D1179" s="2" t="n">
        <v>0.8</v>
      </c>
      <c r="E1179" s="2" t="n">
        <v>300.7</v>
      </c>
      <c r="F1179" s="2" t="n">
        <v>0.6</v>
      </c>
      <c r="G1179" s="2" t="n">
        <v>319</v>
      </c>
      <c r="H1179" s="2" t="n">
        <v>0.9</v>
      </c>
      <c r="I1179" s="2" t="n">
        <v>319</v>
      </c>
      <c r="J1179" s="2" t="n">
        <v>0.8</v>
      </c>
      <c r="N1179" s="0" t="n">
        <f aca="false">AVERAGE(C1179,G1179)</f>
        <v>309.85</v>
      </c>
      <c r="O1179" s="0" t="n">
        <f aca="false">AVERAGE(D1179,F1179)</f>
        <v>0.7</v>
      </c>
      <c r="P1179" s="0" t="n">
        <f aca="false">POWER(2,O1179)</f>
        <v>1.62450479271247</v>
      </c>
    </row>
    <row r="1180" customFormat="false" ht="12.75" hidden="false" customHeight="false" outlineLevel="0" collapsed="false">
      <c r="A1180" s="2" t="s">
        <v>2011</v>
      </c>
      <c r="B1180" s="2" t="s">
        <v>169</v>
      </c>
      <c r="C1180" s="2" t="n">
        <v>469.5</v>
      </c>
      <c r="D1180" s="2" t="n">
        <v>0.8</v>
      </c>
      <c r="E1180" s="2" t="n">
        <v>469.5</v>
      </c>
      <c r="F1180" s="2" t="n">
        <v>0.6</v>
      </c>
      <c r="G1180" s="2" t="n">
        <v>363.8</v>
      </c>
      <c r="H1180" s="2" t="n">
        <v>0.5</v>
      </c>
      <c r="I1180" s="2" t="n">
        <v>363.8</v>
      </c>
      <c r="J1180" s="2" t="n">
        <v>0.3</v>
      </c>
      <c r="N1180" s="0" t="n">
        <f aca="false">AVERAGE(C1180,G1180)</f>
        <v>416.65</v>
      </c>
      <c r="O1180" s="0" t="n">
        <f aca="false">AVERAGE(D1180,F1180)</f>
        <v>0.7</v>
      </c>
      <c r="P1180" s="0" t="n">
        <f aca="false">POWER(2,O1180)</f>
        <v>1.62450479271247</v>
      </c>
    </row>
    <row r="1181" customFormat="false" ht="12.75" hidden="false" customHeight="false" outlineLevel="0" collapsed="false">
      <c r="A1181" s="2" t="s">
        <v>2012</v>
      </c>
      <c r="B1181" s="2" t="s">
        <v>756</v>
      </c>
      <c r="C1181" s="2" t="n">
        <v>5992.1</v>
      </c>
      <c r="D1181" s="2" t="n">
        <v>0.8</v>
      </c>
      <c r="E1181" s="2" t="n">
        <v>5992.1</v>
      </c>
      <c r="F1181" s="2" t="n">
        <v>0.6</v>
      </c>
      <c r="G1181" s="2" t="n">
        <v>6052</v>
      </c>
      <c r="H1181" s="2" t="n">
        <v>1</v>
      </c>
      <c r="I1181" s="2" t="n">
        <v>6052</v>
      </c>
      <c r="J1181" s="2" t="n">
        <v>0.7</v>
      </c>
      <c r="N1181" s="0" t="n">
        <f aca="false">AVERAGE(C1181,G1181)</f>
        <v>6022.05</v>
      </c>
      <c r="O1181" s="0" t="n">
        <f aca="false">AVERAGE(D1181,F1181)</f>
        <v>0.7</v>
      </c>
      <c r="P1181" s="0" t="n">
        <f aca="false">POWER(2,O1181)</f>
        <v>1.62450479271247</v>
      </c>
    </row>
    <row r="1182" customFormat="false" ht="12.75" hidden="false" customHeight="false" outlineLevel="0" collapsed="false">
      <c r="A1182" s="2" t="s">
        <v>2013</v>
      </c>
      <c r="B1182" s="2" t="s">
        <v>2014</v>
      </c>
      <c r="C1182" s="2" t="n">
        <v>1529.9</v>
      </c>
      <c r="D1182" s="2" t="n">
        <v>0.8</v>
      </c>
      <c r="E1182" s="2" t="n">
        <v>1529.9</v>
      </c>
      <c r="F1182" s="2" t="n">
        <v>0.6</v>
      </c>
      <c r="G1182" s="2" t="n">
        <v>1756.7</v>
      </c>
      <c r="H1182" s="2" t="n">
        <v>1</v>
      </c>
      <c r="I1182" s="2" t="n">
        <v>1756.7</v>
      </c>
      <c r="J1182" s="2" t="n">
        <v>0.9</v>
      </c>
      <c r="N1182" s="0" t="n">
        <f aca="false">AVERAGE(C1182,G1182)</f>
        <v>1643.3</v>
      </c>
      <c r="O1182" s="0" t="n">
        <f aca="false">AVERAGE(D1182,F1182)</f>
        <v>0.7</v>
      </c>
      <c r="P1182" s="0" t="n">
        <f aca="false">POWER(2,O1182)</f>
        <v>1.62450479271247</v>
      </c>
    </row>
    <row r="1183" customFormat="false" ht="12.75" hidden="false" customHeight="false" outlineLevel="0" collapsed="false">
      <c r="A1183" s="2" t="s">
        <v>2015</v>
      </c>
      <c r="B1183" s="2" t="s">
        <v>1794</v>
      </c>
      <c r="C1183" s="2" t="n">
        <v>1625.9</v>
      </c>
      <c r="D1183" s="2" t="n">
        <v>0.8</v>
      </c>
      <c r="E1183" s="2" t="n">
        <v>1625.9</v>
      </c>
      <c r="F1183" s="2" t="n">
        <v>0.6</v>
      </c>
      <c r="G1183" s="2" t="n">
        <v>1315.7</v>
      </c>
      <c r="H1183" s="2" t="n">
        <v>0.8</v>
      </c>
      <c r="I1183" s="2" t="n">
        <v>1315.7</v>
      </c>
      <c r="J1183" s="2" t="n">
        <v>0.6</v>
      </c>
      <c r="N1183" s="0" t="n">
        <f aca="false">AVERAGE(C1183,G1183)</f>
        <v>1470.8</v>
      </c>
      <c r="O1183" s="0" t="n">
        <f aca="false">AVERAGE(D1183,F1183)</f>
        <v>0.7</v>
      </c>
      <c r="P1183" s="0" t="n">
        <f aca="false">POWER(2,O1183)</f>
        <v>1.62450479271247</v>
      </c>
    </row>
    <row r="1184" customFormat="false" ht="12.75" hidden="false" customHeight="false" outlineLevel="0" collapsed="false">
      <c r="A1184" s="2" t="s">
        <v>2016</v>
      </c>
      <c r="B1184" s="2" t="s">
        <v>169</v>
      </c>
      <c r="C1184" s="2" t="n">
        <v>559</v>
      </c>
      <c r="D1184" s="2" t="n">
        <v>0.8</v>
      </c>
      <c r="E1184" s="2" t="n">
        <v>559</v>
      </c>
      <c r="F1184" s="2" t="n">
        <v>0.6</v>
      </c>
      <c r="G1184" s="2" t="n">
        <v>1171.5</v>
      </c>
      <c r="H1184" s="2" t="n">
        <v>1.9</v>
      </c>
      <c r="I1184" s="2" t="n">
        <v>1171.5</v>
      </c>
      <c r="J1184" s="2" t="n">
        <v>1.6</v>
      </c>
      <c r="N1184" s="0" t="n">
        <f aca="false">AVERAGE(C1184,G1184)</f>
        <v>865.25</v>
      </c>
      <c r="O1184" s="0" t="n">
        <f aca="false">AVERAGE(D1184,F1184)</f>
        <v>0.7</v>
      </c>
      <c r="P1184" s="0" t="n">
        <f aca="false">POWER(2,O1184)</f>
        <v>1.62450479271247</v>
      </c>
    </row>
    <row r="1185" customFormat="false" ht="12.75" hidden="false" customHeight="false" outlineLevel="0" collapsed="false">
      <c r="A1185" s="2" t="s">
        <v>2017</v>
      </c>
      <c r="B1185" s="2" t="s">
        <v>1696</v>
      </c>
      <c r="C1185" s="2" t="n">
        <v>405.4</v>
      </c>
      <c r="D1185" s="2" t="n">
        <v>0.8</v>
      </c>
      <c r="E1185" s="2" t="n">
        <v>405.4</v>
      </c>
      <c r="F1185" s="2" t="n">
        <v>0.6</v>
      </c>
      <c r="G1185" s="2" t="n">
        <v>418</v>
      </c>
      <c r="H1185" s="2" t="n">
        <v>0.7</v>
      </c>
      <c r="I1185" s="2" t="n">
        <v>418</v>
      </c>
      <c r="J1185" s="2" t="n">
        <v>0.7</v>
      </c>
      <c r="N1185" s="0" t="n">
        <f aca="false">AVERAGE(C1185,G1185)</f>
        <v>411.7</v>
      </c>
      <c r="O1185" s="0" t="n">
        <f aca="false">AVERAGE(D1185,F1185)</f>
        <v>0.7</v>
      </c>
      <c r="P1185" s="0" t="n">
        <f aca="false">POWER(2,O1185)</f>
        <v>1.62450479271247</v>
      </c>
    </row>
    <row r="1186" customFormat="false" ht="12.75" hidden="false" customHeight="false" outlineLevel="0" collapsed="false">
      <c r="A1186" s="2" t="s">
        <v>2018</v>
      </c>
      <c r="B1186" s="2" t="s">
        <v>169</v>
      </c>
      <c r="C1186" s="2" t="n">
        <v>1114.6</v>
      </c>
      <c r="D1186" s="2" t="n">
        <v>0.8</v>
      </c>
      <c r="E1186" s="2" t="n">
        <v>1114.6</v>
      </c>
      <c r="F1186" s="2" t="n">
        <v>0.6</v>
      </c>
      <c r="G1186" s="2" t="n">
        <v>1164.2</v>
      </c>
      <c r="H1186" s="2" t="n">
        <v>0.8</v>
      </c>
      <c r="I1186" s="2" t="n">
        <v>1164.2</v>
      </c>
      <c r="J1186" s="2" t="n">
        <v>0.6</v>
      </c>
      <c r="N1186" s="0" t="n">
        <f aca="false">AVERAGE(C1186,G1186)</f>
        <v>1139.4</v>
      </c>
      <c r="O1186" s="0" t="n">
        <f aca="false">AVERAGE(D1186,F1186)</f>
        <v>0.7</v>
      </c>
      <c r="P1186" s="0" t="n">
        <f aca="false">POWER(2,O1186)</f>
        <v>1.62450479271247</v>
      </c>
    </row>
    <row r="1187" customFormat="false" ht="12.75" hidden="false" customHeight="false" outlineLevel="0" collapsed="false">
      <c r="A1187" s="2" t="s">
        <v>2019</v>
      </c>
      <c r="B1187" s="2" t="s">
        <v>169</v>
      </c>
      <c r="C1187" s="2" t="n">
        <v>463.5</v>
      </c>
      <c r="D1187" s="2" t="n">
        <v>0.8</v>
      </c>
      <c r="E1187" s="2" t="n">
        <v>463.5</v>
      </c>
      <c r="F1187" s="2" t="n">
        <v>0.6</v>
      </c>
      <c r="G1187" s="2" t="n">
        <v>356.1</v>
      </c>
      <c r="H1187" s="2" t="n">
        <v>0.5</v>
      </c>
      <c r="I1187" s="2" t="n">
        <v>356.1</v>
      </c>
      <c r="J1187" s="2" t="n">
        <v>0.6</v>
      </c>
      <c r="N1187" s="0" t="n">
        <f aca="false">AVERAGE(C1187,G1187)</f>
        <v>409.8</v>
      </c>
      <c r="O1187" s="0" t="n">
        <f aca="false">AVERAGE(D1187,F1187)</f>
        <v>0.7</v>
      </c>
      <c r="P1187" s="0" t="n">
        <f aca="false">POWER(2,O1187)</f>
        <v>1.62450479271247</v>
      </c>
    </row>
    <row r="1188" customFormat="false" ht="12.75" hidden="false" customHeight="false" outlineLevel="0" collapsed="false">
      <c r="A1188" s="2" t="s">
        <v>2020</v>
      </c>
      <c r="B1188" s="2" t="s">
        <v>2021</v>
      </c>
      <c r="C1188" s="2" t="n">
        <v>1899.4</v>
      </c>
      <c r="D1188" s="2" t="n">
        <v>0.8</v>
      </c>
      <c r="E1188" s="2" t="n">
        <v>1899.4</v>
      </c>
      <c r="F1188" s="2" t="n">
        <v>0.6</v>
      </c>
      <c r="G1188" s="2" t="n">
        <v>1800.5</v>
      </c>
      <c r="H1188" s="2" t="n">
        <v>0.8</v>
      </c>
      <c r="I1188" s="2" t="n">
        <v>1800.5</v>
      </c>
      <c r="J1188" s="2" t="n">
        <v>0.6</v>
      </c>
      <c r="N1188" s="0" t="n">
        <f aca="false">AVERAGE(C1188,G1188)</f>
        <v>1849.95</v>
      </c>
      <c r="O1188" s="0" t="n">
        <f aca="false">AVERAGE(D1188,F1188)</f>
        <v>0.7</v>
      </c>
      <c r="P1188" s="0" t="n">
        <f aca="false">POWER(2,O1188)</f>
        <v>1.62450479271247</v>
      </c>
    </row>
    <row r="1189" customFormat="false" ht="12.75" hidden="false" customHeight="false" outlineLevel="0" collapsed="false">
      <c r="A1189" s="2" t="s">
        <v>2022</v>
      </c>
      <c r="B1189" s="2" t="s">
        <v>2023</v>
      </c>
      <c r="C1189" s="2" t="n">
        <v>2804</v>
      </c>
      <c r="D1189" s="2" t="n">
        <v>0.8</v>
      </c>
      <c r="E1189" s="2" t="n">
        <v>2804</v>
      </c>
      <c r="F1189" s="2" t="n">
        <v>0.6</v>
      </c>
      <c r="G1189" s="2" t="n">
        <v>4398.9</v>
      </c>
      <c r="H1189" s="2" t="n">
        <v>1</v>
      </c>
      <c r="I1189" s="2" t="n">
        <v>4398.9</v>
      </c>
      <c r="J1189" s="2" t="n">
        <v>0.8</v>
      </c>
      <c r="N1189" s="0" t="n">
        <f aca="false">AVERAGE(C1189,G1189)</f>
        <v>3601.45</v>
      </c>
      <c r="O1189" s="0" t="n">
        <f aca="false">AVERAGE(D1189,F1189)</f>
        <v>0.7</v>
      </c>
      <c r="P1189" s="0" t="n">
        <f aca="false">POWER(2,O1189)</f>
        <v>1.62450479271247</v>
      </c>
    </row>
    <row r="1190" customFormat="false" ht="12.75" hidden="false" customHeight="false" outlineLevel="0" collapsed="false">
      <c r="A1190" s="2" t="s">
        <v>2024</v>
      </c>
      <c r="B1190" s="2" t="s">
        <v>1787</v>
      </c>
      <c r="C1190" s="2" t="n">
        <v>1034.4</v>
      </c>
      <c r="D1190" s="2" t="n">
        <v>0.8</v>
      </c>
      <c r="E1190" s="2" t="n">
        <v>1034.4</v>
      </c>
      <c r="F1190" s="2" t="n">
        <v>0.6</v>
      </c>
      <c r="G1190" s="2" t="n">
        <v>1252.1</v>
      </c>
      <c r="H1190" s="2" t="n">
        <v>0.9</v>
      </c>
      <c r="I1190" s="2" t="n">
        <v>1252.1</v>
      </c>
      <c r="J1190" s="2" t="n">
        <v>0.8</v>
      </c>
      <c r="N1190" s="0" t="n">
        <f aca="false">AVERAGE(C1190,G1190)</f>
        <v>1143.25</v>
      </c>
      <c r="O1190" s="0" t="n">
        <f aca="false">AVERAGE(D1190,F1190)</f>
        <v>0.7</v>
      </c>
      <c r="P1190" s="0" t="n">
        <f aca="false">POWER(2,O1190)</f>
        <v>1.62450479271247</v>
      </c>
    </row>
    <row r="1191" customFormat="false" ht="12.75" hidden="false" customHeight="false" outlineLevel="0" collapsed="false">
      <c r="A1191" s="2" t="s">
        <v>2025</v>
      </c>
      <c r="B1191" s="2" t="s">
        <v>2026</v>
      </c>
      <c r="C1191" s="2" t="n">
        <v>1140</v>
      </c>
      <c r="D1191" s="2" t="n">
        <v>0.8</v>
      </c>
      <c r="E1191" s="2" t="n">
        <v>1140</v>
      </c>
      <c r="F1191" s="2" t="n">
        <v>0.6</v>
      </c>
      <c r="G1191" s="2" t="n">
        <v>1309.9</v>
      </c>
      <c r="H1191" s="2" t="n">
        <v>0.9</v>
      </c>
      <c r="I1191" s="2" t="n">
        <v>1309.9</v>
      </c>
      <c r="J1191" s="2" t="n">
        <v>0.7</v>
      </c>
      <c r="N1191" s="0" t="n">
        <f aca="false">AVERAGE(C1191,G1191)</f>
        <v>1224.95</v>
      </c>
      <c r="O1191" s="0" t="n">
        <f aca="false">AVERAGE(D1191,F1191)</f>
        <v>0.7</v>
      </c>
      <c r="P1191" s="0" t="n">
        <f aca="false">POWER(2,O1191)</f>
        <v>1.62450479271247</v>
      </c>
    </row>
    <row r="1192" customFormat="false" ht="12.75" hidden="false" customHeight="false" outlineLevel="0" collapsed="false">
      <c r="A1192" s="2" t="s">
        <v>2027</v>
      </c>
      <c r="B1192" s="2" t="s">
        <v>2028</v>
      </c>
      <c r="C1192" s="2" t="n">
        <v>247</v>
      </c>
      <c r="D1192" s="2" t="n">
        <v>0.8</v>
      </c>
      <c r="E1192" s="2" t="n">
        <v>247</v>
      </c>
      <c r="F1192" s="2" t="n">
        <v>0.6</v>
      </c>
      <c r="G1192" s="2" t="n">
        <v>216.6</v>
      </c>
      <c r="H1192" s="2" t="n">
        <v>0.7</v>
      </c>
      <c r="I1192" s="2" t="n">
        <v>216.6</v>
      </c>
      <c r="J1192" s="2" t="n">
        <v>0.4</v>
      </c>
      <c r="N1192" s="0" t="n">
        <f aca="false">AVERAGE(C1192,G1192)</f>
        <v>231.8</v>
      </c>
      <c r="O1192" s="0" t="n">
        <f aca="false">AVERAGE(D1192,F1192)</f>
        <v>0.7</v>
      </c>
      <c r="P1192" s="0" t="n">
        <f aca="false">POWER(2,O1192)</f>
        <v>1.62450479271247</v>
      </c>
    </row>
    <row r="1193" customFormat="false" ht="12.75" hidden="false" customHeight="false" outlineLevel="0" collapsed="false">
      <c r="A1193" s="2" t="s">
        <v>2029</v>
      </c>
      <c r="B1193" s="2" t="s">
        <v>2030</v>
      </c>
      <c r="C1193" s="2" t="n">
        <v>1722.3</v>
      </c>
      <c r="D1193" s="2" t="n">
        <v>0.8</v>
      </c>
      <c r="E1193" s="2" t="n">
        <v>1722.3</v>
      </c>
      <c r="F1193" s="2" t="n">
        <v>0.6</v>
      </c>
      <c r="G1193" s="2" t="n">
        <v>1814.2</v>
      </c>
      <c r="H1193" s="2" t="n">
        <v>0.8</v>
      </c>
      <c r="I1193" s="2" t="n">
        <v>1814.2</v>
      </c>
      <c r="J1193" s="2" t="n">
        <v>0.6</v>
      </c>
      <c r="N1193" s="0" t="n">
        <f aca="false">AVERAGE(C1193,G1193)</f>
        <v>1768.25</v>
      </c>
      <c r="O1193" s="0" t="n">
        <f aca="false">AVERAGE(D1193,F1193)</f>
        <v>0.7</v>
      </c>
      <c r="P1193" s="0" t="n">
        <f aca="false">POWER(2,O1193)</f>
        <v>1.62450479271247</v>
      </c>
    </row>
    <row r="1194" customFormat="false" ht="12.75" hidden="false" customHeight="false" outlineLevel="0" collapsed="false">
      <c r="A1194" s="2" t="s">
        <v>2031</v>
      </c>
      <c r="B1194" s="2" t="s">
        <v>2032</v>
      </c>
      <c r="C1194" s="2" t="n">
        <v>167.9</v>
      </c>
      <c r="D1194" s="2" t="n">
        <v>0.8</v>
      </c>
      <c r="E1194" s="2" t="n">
        <v>167.9</v>
      </c>
      <c r="F1194" s="2" t="n">
        <v>0.6</v>
      </c>
      <c r="G1194" s="2" t="n">
        <v>145.8</v>
      </c>
      <c r="H1194" s="2" t="n">
        <v>0.6</v>
      </c>
      <c r="I1194" s="2" t="n">
        <v>145.8</v>
      </c>
      <c r="J1194" s="2" t="n">
        <v>0.6</v>
      </c>
      <c r="N1194" s="0" t="n">
        <f aca="false">AVERAGE(C1194,G1194)</f>
        <v>156.85</v>
      </c>
      <c r="O1194" s="0" t="n">
        <f aca="false">AVERAGE(D1194,F1194)</f>
        <v>0.7</v>
      </c>
      <c r="P1194" s="0" t="n">
        <f aca="false">POWER(2,O1194)</f>
        <v>1.62450479271247</v>
      </c>
    </row>
    <row r="1195" customFormat="false" ht="12.75" hidden="false" customHeight="false" outlineLevel="0" collapsed="false">
      <c r="A1195" s="2" t="s">
        <v>2033</v>
      </c>
      <c r="B1195" s="2" t="s">
        <v>2034</v>
      </c>
      <c r="C1195" s="2" t="n">
        <v>456.2</v>
      </c>
      <c r="D1195" s="2" t="n">
        <v>0.8</v>
      </c>
      <c r="E1195" s="2" t="n">
        <v>456.2</v>
      </c>
      <c r="F1195" s="2" t="n">
        <v>0.6</v>
      </c>
      <c r="G1195" s="2" t="n">
        <v>462.1</v>
      </c>
      <c r="H1195" s="2" t="n">
        <v>0.6</v>
      </c>
      <c r="I1195" s="2" t="n">
        <v>462.1</v>
      </c>
      <c r="J1195" s="2" t="n">
        <v>0.5</v>
      </c>
      <c r="N1195" s="0" t="n">
        <f aca="false">AVERAGE(C1195,G1195)</f>
        <v>459.15</v>
      </c>
      <c r="O1195" s="0" t="n">
        <f aca="false">AVERAGE(D1195,F1195)</f>
        <v>0.7</v>
      </c>
      <c r="P1195" s="0" t="n">
        <f aca="false">POWER(2,O1195)</f>
        <v>1.62450479271247</v>
      </c>
    </row>
    <row r="1196" customFormat="false" ht="12.75" hidden="false" customHeight="false" outlineLevel="0" collapsed="false">
      <c r="A1196" s="2" t="s">
        <v>2035</v>
      </c>
      <c r="B1196" s="2" t="s">
        <v>1843</v>
      </c>
      <c r="C1196" s="2" t="n">
        <v>1039.2</v>
      </c>
      <c r="D1196" s="2" t="n">
        <v>0.8</v>
      </c>
      <c r="E1196" s="2" t="n">
        <v>1039.2</v>
      </c>
      <c r="F1196" s="2" t="n">
        <v>0.6</v>
      </c>
      <c r="G1196" s="2" t="n">
        <v>1407.6</v>
      </c>
      <c r="H1196" s="2" t="n">
        <v>1.2</v>
      </c>
      <c r="I1196" s="2" t="n">
        <v>1407.6</v>
      </c>
      <c r="J1196" s="2" t="n">
        <v>0.9</v>
      </c>
      <c r="N1196" s="0" t="n">
        <f aca="false">AVERAGE(C1196,G1196)</f>
        <v>1223.4</v>
      </c>
      <c r="O1196" s="0" t="n">
        <f aca="false">AVERAGE(D1196,F1196)</f>
        <v>0.7</v>
      </c>
      <c r="P1196" s="0" t="n">
        <f aca="false">POWER(2,O1196)</f>
        <v>1.62450479271247</v>
      </c>
    </row>
    <row r="1197" customFormat="false" ht="12.75" hidden="false" customHeight="false" outlineLevel="0" collapsed="false">
      <c r="A1197" s="2" t="s">
        <v>2036</v>
      </c>
      <c r="B1197" s="2" t="s">
        <v>2037</v>
      </c>
      <c r="C1197" s="2" t="n">
        <v>535.2</v>
      </c>
      <c r="D1197" s="2" t="n">
        <v>0.8</v>
      </c>
      <c r="E1197" s="2" t="n">
        <v>535.2</v>
      </c>
      <c r="F1197" s="2" t="n">
        <v>0.6</v>
      </c>
      <c r="G1197" s="2" t="n">
        <v>689.3</v>
      </c>
      <c r="H1197" s="2" t="n">
        <v>1.2</v>
      </c>
      <c r="I1197" s="2" t="n">
        <v>689.3</v>
      </c>
      <c r="J1197" s="2" t="n">
        <v>1</v>
      </c>
      <c r="N1197" s="0" t="n">
        <f aca="false">AVERAGE(C1197,G1197)</f>
        <v>612.25</v>
      </c>
      <c r="O1197" s="0" t="n">
        <f aca="false">AVERAGE(D1197,F1197)</f>
        <v>0.7</v>
      </c>
      <c r="P1197" s="0" t="n">
        <f aca="false">POWER(2,O1197)</f>
        <v>1.62450479271247</v>
      </c>
    </row>
    <row r="1198" customFormat="false" ht="12.75" hidden="false" customHeight="false" outlineLevel="0" collapsed="false">
      <c r="A1198" s="2" t="s">
        <v>2038</v>
      </c>
      <c r="B1198" s="2" t="s">
        <v>2039</v>
      </c>
      <c r="C1198" s="2" t="n">
        <v>618.3</v>
      </c>
      <c r="D1198" s="2" t="n">
        <v>0.8</v>
      </c>
      <c r="E1198" s="2" t="n">
        <v>618.3</v>
      </c>
      <c r="F1198" s="2" t="n">
        <v>0.6</v>
      </c>
      <c r="G1198" s="2" t="n">
        <v>593.6</v>
      </c>
      <c r="H1198" s="2" t="n">
        <v>0.8</v>
      </c>
      <c r="I1198" s="2" t="n">
        <v>593.6</v>
      </c>
      <c r="J1198" s="2" t="n">
        <v>0.6</v>
      </c>
      <c r="N1198" s="0" t="n">
        <f aca="false">AVERAGE(C1198,G1198)</f>
        <v>605.95</v>
      </c>
      <c r="O1198" s="0" t="n">
        <f aca="false">AVERAGE(D1198,F1198)</f>
        <v>0.7</v>
      </c>
      <c r="P1198" s="0" t="n">
        <f aca="false">POWER(2,O1198)</f>
        <v>1.62450479271247</v>
      </c>
    </row>
    <row r="1199" customFormat="false" ht="12.75" hidden="false" customHeight="false" outlineLevel="0" collapsed="false">
      <c r="A1199" s="2" t="s">
        <v>2040</v>
      </c>
      <c r="B1199" s="2" t="s">
        <v>2041</v>
      </c>
      <c r="C1199" s="2" t="n">
        <v>2406.1</v>
      </c>
      <c r="D1199" s="2" t="n">
        <v>0.8</v>
      </c>
      <c r="E1199" s="2" t="n">
        <v>2406.1</v>
      </c>
      <c r="F1199" s="2" t="n">
        <v>0.6</v>
      </c>
      <c r="G1199" s="2" t="n">
        <v>3098.9</v>
      </c>
      <c r="H1199" s="2" t="n">
        <v>1.2</v>
      </c>
      <c r="I1199" s="2" t="n">
        <v>3098.9</v>
      </c>
      <c r="J1199" s="2" t="n">
        <v>0.9</v>
      </c>
      <c r="N1199" s="0" t="n">
        <f aca="false">AVERAGE(C1199,G1199)</f>
        <v>2752.5</v>
      </c>
      <c r="O1199" s="0" t="n">
        <f aca="false">AVERAGE(D1199,F1199)</f>
        <v>0.7</v>
      </c>
      <c r="P1199" s="0" t="n">
        <f aca="false">POWER(2,O1199)</f>
        <v>1.62450479271247</v>
      </c>
    </row>
    <row r="1200" customFormat="false" ht="12.75" hidden="false" customHeight="false" outlineLevel="0" collapsed="false">
      <c r="A1200" s="2" t="s">
        <v>2042</v>
      </c>
      <c r="B1200" s="2" t="s">
        <v>2043</v>
      </c>
      <c r="C1200" s="2" t="n">
        <v>314.7</v>
      </c>
      <c r="D1200" s="2" t="n">
        <v>0.8</v>
      </c>
      <c r="E1200" s="2" t="n">
        <v>314.7</v>
      </c>
      <c r="F1200" s="2" t="n">
        <v>0.6</v>
      </c>
      <c r="G1200" s="2" t="n">
        <v>277.4</v>
      </c>
      <c r="H1200" s="2" t="n">
        <v>0.8</v>
      </c>
      <c r="I1200" s="2" t="n">
        <v>277.4</v>
      </c>
      <c r="J1200" s="2" t="n">
        <v>0.3</v>
      </c>
      <c r="N1200" s="0" t="n">
        <f aca="false">AVERAGE(C1200,G1200)</f>
        <v>296.05</v>
      </c>
      <c r="O1200" s="0" t="n">
        <f aca="false">AVERAGE(D1200,F1200)</f>
        <v>0.7</v>
      </c>
      <c r="P1200" s="0" t="n">
        <f aca="false">POWER(2,O1200)</f>
        <v>1.62450479271247</v>
      </c>
    </row>
    <row r="1201" customFormat="false" ht="12.75" hidden="false" customHeight="false" outlineLevel="0" collapsed="false">
      <c r="A1201" s="2" t="s">
        <v>2044</v>
      </c>
      <c r="B1201" s="2" t="s">
        <v>2045</v>
      </c>
      <c r="C1201" s="2" t="n">
        <v>2987.4</v>
      </c>
      <c r="D1201" s="2" t="n">
        <v>0.8</v>
      </c>
      <c r="E1201" s="2" t="n">
        <v>2987.4</v>
      </c>
      <c r="F1201" s="2" t="n">
        <v>0.6</v>
      </c>
      <c r="G1201" s="2" t="n">
        <v>2950</v>
      </c>
      <c r="H1201" s="2" t="n">
        <v>0.8</v>
      </c>
      <c r="I1201" s="2" t="n">
        <v>2950</v>
      </c>
      <c r="J1201" s="2" t="n">
        <v>0.6</v>
      </c>
      <c r="N1201" s="0" t="n">
        <f aca="false">AVERAGE(C1201,G1201)</f>
        <v>2968.7</v>
      </c>
      <c r="O1201" s="0" t="n">
        <f aca="false">AVERAGE(D1201,F1201)</f>
        <v>0.7</v>
      </c>
      <c r="P1201" s="0" t="n">
        <f aca="false">POWER(2,O1201)</f>
        <v>1.62450479271247</v>
      </c>
    </row>
    <row r="1202" customFormat="false" ht="12.75" hidden="false" customHeight="false" outlineLevel="0" collapsed="false">
      <c r="A1202" s="2" t="s">
        <v>2046</v>
      </c>
      <c r="B1202" s="2" t="s">
        <v>2047</v>
      </c>
      <c r="C1202" s="2" t="n">
        <v>1192.3</v>
      </c>
      <c r="D1202" s="2" t="n">
        <v>0.8</v>
      </c>
      <c r="E1202" s="2" t="n">
        <v>1192.3</v>
      </c>
      <c r="F1202" s="2" t="n">
        <v>0.6</v>
      </c>
      <c r="G1202" s="2" t="n">
        <v>1064</v>
      </c>
      <c r="H1202" s="2" t="n">
        <v>0.6</v>
      </c>
      <c r="I1202" s="2" t="n">
        <v>1064</v>
      </c>
      <c r="J1202" s="2" t="n">
        <v>0.5</v>
      </c>
      <c r="N1202" s="0" t="n">
        <f aca="false">AVERAGE(C1202,G1202)</f>
        <v>1128.15</v>
      </c>
      <c r="O1202" s="0" t="n">
        <f aca="false">AVERAGE(D1202,F1202)</f>
        <v>0.7</v>
      </c>
      <c r="P1202" s="0" t="n">
        <f aca="false">POWER(2,O1202)</f>
        <v>1.62450479271247</v>
      </c>
    </row>
    <row r="1203" customFormat="false" ht="12.75" hidden="false" customHeight="false" outlineLevel="0" collapsed="false">
      <c r="A1203" s="2" t="s">
        <v>2048</v>
      </c>
      <c r="B1203" s="2" t="s">
        <v>2049</v>
      </c>
      <c r="C1203" s="2" t="n">
        <v>607.2</v>
      </c>
      <c r="D1203" s="2" t="n">
        <v>0.8</v>
      </c>
      <c r="E1203" s="2" t="n">
        <v>607.2</v>
      </c>
      <c r="F1203" s="2" t="n">
        <v>0.6</v>
      </c>
      <c r="G1203" s="2" t="n">
        <v>1020</v>
      </c>
      <c r="H1203" s="2" t="n">
        <v>1.5</v>
      </c>
      <c r="I1203" s="2" t="n">
        <v>1020</v>
      </c>
      <c r="J1203" s="2" t="n">
        <v>1.4</v>
      </c>
      <c r="N1203" s="0" t="n">
        <f aca="false">AVERAGE(C1203,G1203)</f>
        <v>813.6</v>
      </c>
      <c r="O1203" s="0" t="n">
        <f aca="false">AVERAGE(D1203,F1203)</f>
        <v>0.7</v>
      </c>
      <c r="P1203" s="0" t="n">
        <f aca="false">POWER(2,O1203)</f>
        <v>1.62450479271247</v>
      </c>
    </row>
    <row r="1204" customFormat="false" ht="12.75" hidden="false" customHeight="false" outlineLevel="0" collapsed="false">
      <c r="A1204" s="2" t="s">
        <v>2050</v>
      </c>
      <c r="B1204" s="2" t="s">
        <v>169</v>
      </c>
      <c r="C1204" s="2" t="n">
        <v>226.4</v>
      </c>
      <c r="D1204" s="2" t="n">
        <v>0.9</v>
      </c>
      <c r="E1204" s="2" t="n">
        <v>226.4</v>
      </c>
      <c r="F1204" s="2" t="n">
        <v>0.5</v>
      </c>
      <c r="G1204" s="2" t="n">
        <v>226.1</v>
      </c>
      <c r="H1204" s="2" t="n">
        <v>1.2</v>
      </c>
      <c r="I1204" s="2" t="n">
        <v>226.1</v>
      </c>
      <c r="J1204" s="2" t="n">
        <v>0.7</v>
      </c>
      <c r="N1204" s="0" t="n">
        <f aca="false">AVERAGE(C1204,G1204)</f>
        <v>226.25</v>
      </c>
      <c r="O1204" s="0" t="n">
        <f aca="false">AVERAGE(D1204,F1204)</f>
        <v>0.7</v>
      </c>
      <c r="P1204" s="0" t="n">
        <f aca="false">POWER(2,O1204)</f>
        <v>1.62450479271247</v>
      </c>
    </row>
    <row r="1205" customFormat="false" ht="12.75" hidden="false" customHeight="false" outlineLevel="0" collapsed="false">
      <c r="A1205" s="2" t="s">
        <v>2051</v>
      </c>
      <c r="B1205" s="2" t="s">
        <v>169</v>
      </c>
      <c r="C1205" s="2" t="n">
        <v>207.4</v>
      </c>
      <c r="D1205" s="2" t="n">
        <v>0.9</v>
      </c>
      <c r="E1205" s="2" t="n">
        <v>207.4</v>
      </c>
      <c r="F1205" s="2" t="n">
        <v>0.5</v>
      </c>
      <c r="G1205" s="2" t="n">
        <v>161.7</v>
      </c>
      <c r="H1205" s="2" t="n">
        <v>0.8</v>
      </c>
      <c r="I1205" s="2" t="n">
        <v>161.7</v>
      </c>
      <c r="J1205" s="2" t="n">
        <v>0.3</v>
      </c>
      <c r="N1205" s="0" t="n">
        <f aca="false">AVERAGE(C1205,G1205)</f>
        <v>184.55</v>
      </c>
      <c r="O1205" s="0" t="n">
        <f aca="false">AVERAGE(D1205,F1205)</f>
        <v>0.7</v>
      </c>
      <c r="P1205" s="0" t="n">
        <f aca="false">POWER(2,O1205)</f>
        <v>1.62450479271247</v>
      </c>
    </row>
    <row r="1206" customFormat="false" ht="12.75" hidden="false" customHeight="false" outlineLevel="0" collapsed="false">
      <c r="A1206" s="2" t="s">
        <v>2052</v>
      </c>
      <c r="B1206" s="2" t="s">
        <v>2053</v>
      </c>
      <c r="C1206" s="2" t="n">
        <v>1159.8</v>
      </c>
      <c r="D1206" s="2" t="n">
        <v>0.9</v>
      </c>
      <c r="E1206" s="2" t="n">
        <v>1159.8</v>
      </c>
      <c r="F1206" s="2" t="n">
        <v>0.5</v>
      </c>
      <c r="G1206" s="2" t="n">
        <v>957.2</v>
      </c>
      <c r="H1206" s="2" t="n">
        <v>0.8</v>
      </c>
      <c r="I1206" s="2" t="n">
        <v>957.2</v>
      </c>
      <c r="J1206" s="2" t="n">
        <v>0.5</v>
      </c>
      <c r="N1206" s="0" t="n">
        <f aca="false">AVERAGE(C1206,G1206)</f>
        <v>1058.5</v>
      </c>
      <c r="O1206" s="0" t="n">
        <f aca="false">AVERAGE(D1206,F1206)</f>
        <v>0.7</v>
      </c>
      <c r="P1206" s="0" t="n">
        <f aca="false">POWER(2,O1206)</f>
        <v>1.62450479271247</v>
      </c>
    </row>
    <row r="1207" customFormat="false" ht="12.75" hidden="false" customHeight="false" outlineLevel="0" collapsed="false">
      <c r="A1207" s="2" t="s">
        <v>2054</v>
      </c>
      <c r="B1207" s="2" t="s">
        <v>2055</v>
      </c>
      <c r="C1207" s="2" t="n">
        <v>757.4</v>
      </c>
      <c r="D1207" s="2" t="n">
        <v>0.9</v>
      </c>
      <c r="E1207" s="2" t="n">
        <v>757.4</v>
      </c>
      <c r="F1207" s="2" t="n">
        <v>0.5</v>
      </c>
      <c r="G1207" s="2" t="n">
        <v>818.8</v>
      </c>
      <c r="H1207" s="2" t="n">
        <v>1</v>
      </c>
      <c r="I1207" s="2" t="n">
        <v>818.8</v>
      </c>
      <c r="J1207" s="2" t="n">
        <v>0.5</v>
      </c>
      <c r="N1207" s="0" t="n">
        <f aca="false">AVERAGE(C1207,G1207)</f>
        <v>788.1</v>
      </c>
      <c r="O1207" s="0" t="n">
        <f aca="false">AVERAGE(D1207,F1207)</f>
        <v>0.7</v>
      </c>
      <c r="P1207" s="0" t="n">
        <f aca="false">POWER(2,O1207)</f>
        <v>1.62450479271247</v>
      </c>
    </row>
    <row r="1208" customFormat="false" ht="12.75" hidden="false" customHeight="false" outlineLevel="0" collapsed="false">
      <c r="A1208" s="2" t="s">
        <v>2056</v>
      </c>
      <c r="B1208" s="2" t="s">
        <v>2057</v>
      </c>
      <c r="C1208" s="2" t="n">
        <v>1793.7</v>
      </c>
      <c r="D1208" s="2" t="n">
        <v>0.9</v>
      </c>
      <c r="E1208" s="2" t="n">
        <v>1793.7</v>
      </c>
      <c r="F1208" s="2" t="n">
        <v>0.5</v>
      </c>
      <c r="G1208" s="2" t="n">
        <v>1707</v>
      </c>
      <c r="H1208" s="2" t="n">
        <v>0.7</v>
      </c>
      <c r="I1208" s="2" t="n">
        <v>1707</v>
      </c>
      <c r="J1208" s="2" t="n">
        <v>0.4</v>
      </c>
      <c r="N1208" s="0" t="n">
        <f aca="false">AVERAGE(C1208,G1208)</f>
        <v>1750.35</v>
      </c>
      <c r="O1208" s="0" t="n">
        <f aca="false">AVERAGE(D1208,F1208)</f>
        <v>0.7</v>
      </c>
      <c r="P1208" s="0" t="n">
        <f aca="false">POWER(2,O1208)</f>
        <v>1.62450479271247</v>
      </c>
    </row>
    <row r="1209" customFormat="false" ht="12.75" hidden="false" customHeight="false" outlineLevel="0" collapsed="false">
      <c r="A1209" s="2" t="s">
        <v>2058</v>
      </c>
      <c r="B1209" s="2" t="s">
        <v>1811</v>
      </c>
      <c r="C1209" s="2" t="n">
        <v>2110.7</v>
      </c>
      <c r="D1209" s="2" t="n">
        <v>1</v>
      </c>
      <c r="E1209" s="2" t="n">
        <v>2110.7</v>
      </c>
      <c r="F1209" s="2" t="n">
        <v>0.4</v>
      </c>
      <c r="G1209" s="2" t="n">
        <v>2375.9</v>
      </c>
      <c r="H1209" s="2" t="n">
        <v>1.2</v>
      </c>
      <c r="I1209" s="2" t="n">
        <v>2375.9</v>
      </c>
      <c r="J1209" s="2" t="n">
        <v>0.6</v>
      </c>
      <c r="N1209" s="0" t="n">
        <f aca="false">AVERAGE(C1209,G1209)</f>
        <v>2243.3</v>
      </c>
      <c r="O1209" s="0" t="n">
        <f aca="false">AVERAGE(D1209,F1209)</f>
        <v>0.7</v>
      </c>
      <c r="P1209" s="0" t="n">
        <f aca="false">POWER(2,O1209)</f>
        <v>1.62450479271247</v>
      </c>
    </row>
    <row r="1210" customFormat="false" ht="12.75" hidden="false" customHeight="false" outlineLevel="0" collapsed="false">
      <c r="A1210" s="2" t="s">
        <v>2059</v>
      </c>
      <c r="B1210" s="2" t="s">
        <v>2060</v>
      </c>
      <c r="C1210" s="2" t="n">
        <v>299.2</v>
      </c>
      <c r="D1210" s="2" t="n">
        <v>1.1</v>
      </c>
      <c r="E1210" s="2" t="n">
        <v>299.2</v>
      </c>
      <c r="F1210" s="2" t="n">
        <v>0.3</v>
      </c>
      <c r="G1210" s="2" t="n">
        <v>267.8</v>
      </c>
      <c r="H1210" s="2" t="n">
        <v>1.3</v>
      </c>
      <c r="I1210" s="2" t="n">
        <v>267.8</v>
      </c>
      <c r="J1210" s="2" t="n">
        <v>0.5</v>
      </c>
      <c r="N1210" s="0" t="n">
        <f aca="false">AVERAGE(C1210,G1210)</f>
        <v>283.5</v>
      </c>
      <c r="O1210" s="0" t="n">
        <f aca="false">AVERAGE(D1210,F1210)</f>
        <v>0.7</v>
      </c>
      <c r="P1210" s="0" t="n">
        <f aca="false">POWER(2,O1210)</f>
        <v>1.62450479271247</v>
      </c>
    </row>
    <row r="1211" customFormat="false" ht="12.75" hidden="false" customHeight="false" outlineLevel="0" collapsed="false">
      <c r="A1211" s="2" t="s">
        <v>2061</v>
      </c>
      <c r="B1211" s="2" t="s">
        <v>2062</v>
      </c>
      <c r="C1211" s="2" t="n">
        <v>472.7</v>
      </c>
      <c r="D1211" s="2" t="n">
        <v>0.4</v>
      </c>
      <c r="E1211" s="2" t="n">
        <v>472.7</v>
      </c>
      <c r="F1211" s="2" t="n">
        <v>0.9</v>
      </c>
      <c r="G1211" s="2" t="n">
        <v>551.7</v>
      </c>
      <c r="H1211" s="2" t="n">
        <v>0.6</v>
      </c>
      <c r="I1211" s="2" t="n">
        <v>551.7</v>
      </c>
      <c r="J1211" s="2" t="n">
        <v>1.1</v>
      </c>
      <c r="N1211" s="0" t="n">
        <f aca="false">AVERAGE(C1211,G1211)</f>
        <v>512.2</v>
      </c>
      <c r="O1211" s="0" t="n">
        <f aca="false">AVERAGE(D1211,F1211)</f>
        <v>0.65</v>
      </c>
      <c r="P1211" s="0" t="n">
        <f aca="false">POWER(2,O1211)</f>
        <v>1.5691681957935</v>
      </c>
    </row>
    <row r="1212" customFormat="false" ht="12.75" hidden="false" customHeight="false" outlineLevel="0" collapsed="false">
      <c r="A1212" s="2" t="s">
        <v>2063</v>
      </c>
      <c r="B1212" s="2" t="s">
        <v>2064</v>
      </c>
      <c r="C1212" s="2" t="n">
        <v>1302.9</v>
      </c>
      <c r="D1212" s="2" t="n">
        <v>0.4</v>
      </c>
      <c r="E1212" s="2" t="n">
        <v>1302.9</v>
      </c>
      <c r="F1212" s="2" t="n">
        <v>0.9</v>
      </c>
      <c r="G1212" s="2" t="n">
        <v>2099.2</v>
      </c>
      <c r="H1212" s="2" t="n">
        <v>0.7</v>
      </c>
      <c r="I1212" s="2" t="n">
        <v>2099.2</v>
      </c>
      <c r="J1212" s="2" t="n">
        <v>0.9</v>
      </c>
      <c r="N1212" s="0" t="n">
        <f aca="false">AVERAGE(C1212,G1212)</f>
        <v>1701.05</v>
      </c>
      <c r="O1212" s="0" t="n">
        <f aca="false">AVERAGE(D1212,F1212)</f>
        <v>0.65</v>
      </c>
      <c r="P1212" s="0" t="n">
        <f aca="false">POWER(2,O1212)</f>
        <v>1.5691681957935</v>
      </c>
    </row>
    <row r="1213" customFormat="false" ht="12.75" hidden="false" customHeight="false" outlineLevel="0" collapsed="false">
      <c r="A1213" s="2" t="s">
        <v>2065</v>
      </c>
      <c r="B1213" s="2" t="s">
        <v>2066</v>
      </c>
      <c r="C1213" s="2" t="n">
        <v>466.6</v>
      </c>
      <c r="D1213" s="2" t="n">
        <v>0.5</v>
      </c>
      <c r="E1213" s="2" t="n">
        <v>466.6</v>
      </c>
      <c r="F1213" s="2" t="n">
        <v>0.8</v>
      </c>
      <c r="G1213" s="2" t="n">
        <v>515</v>
      </c>
      <c r="H1213" s="2" t="n">
        <v>0.3</v>
      </c>
      <c r="I1213" s="2" t="n">
        <v>515</v>
      </c>
      <c r="J1213" s="2" t="n">
        <v>0.6</v>
      </c>
      <c r="N1213" s="0" t="n">
        <f aca="false">AVERAGE(C1213,G1213)</f>
        <v>490.8</v>
      </c>
      <c r="O1213" s="0" t="n">
        <f aca="false">AVERAGE(D1213,F1213)</f>
        <v>0.65</v>
      </c>
      <c r="P1213" s="0" t="n">
        <f aca="false">POWER(2,O1213)</f>
        <v>1.5691681957935</v>
      </c>
    </row>
    <row r="1214" customFormat="false" ht="12.75" hidden="false" customHeight="false" outlineLevel="0" collapsed="false">
      <c r="A1214" s="2" t="s">
        <v>2067</v>
      </c>
      <c r="B1214" s="2" t="s">
        <v>2068</v>
      </c>
      <c r="C1214" s="2" t="n">
        <v>601.6</v>
      </c>
      <c r="D1214" s="2" t="n">
        <v>0.5</v>
      </c>
      <c r="E1214" s="2" t="n">
        <v>601.6</v>
      </c>
      <c r="F1214" s="2" t="n">
        <v>0.8</v>
      </c>
      <c r="G1214" s="2" t="n">
        <v>638</v>
      </c>
      <c r="H1214" s="2" t="n">
        <v>0.6</v>
      </c>
      <c r="I1214" s="2" t="n">
        <v>638</v>
      </c>
      <c r="J1214" s="2" t="n">
        <v>0.9</v>
      </c>
      <c r="N1214" s="0" t="n">
        <f aca="false">AVERAGE(C1214,G1214)</f>
        <v>619.8</v>
      </c>
      <c r="O1214" s="0" t="n">
        <f aca="false">AVERAGE(D1214,F1214)</f>
        <v>0.65</v>
      </c>
      <c r="P1214" s="0" t="n">
        <f aca="false">POWER(2,O1214)</f>
        <v>1.5691681957935</v>
      </c>
    </row>
    <row r="1215" customFormat="false" ht="12.75" hidden="false" customHeight="false" outlineLevel="0" collapsed="false">
      <c r="A1215" s="2" t="s">
        <v>2069</v>
      </c>
      <c r="B1215" s="2" t="s">
        <v>2070</v>
      </c>
      <c r="C1215" s="2" t="n">
        <v>202.8</v>
      </c>
      <c r="D1215" s="2" t="n">
        <v>0.5</v>
      </c>
      <c r="E1215" s="2" t="n">
        <v>202.8</v>
      </c>
      <c r="F1215" s="2" t="n">
        <v>0.8</v>
      </c>
      <c r="G1215" s="2" t="n">
        <v>315.8</v>
      </c>
      <c r="H1215" s="2" t="n">
        <v>0.9</v>
      </c>
      <c r="I1215" s="2" t="n">
        <v>315.8</v>
      </c>
      <c r="J1215" s="2" t="n">
        <v>1.2</v>
      </c>
      <c r="N1215" s="0" t="n">
        <f aca="false">AVERAGE(C1215,G1215)</f>
        <v>259.3</v>
      </c>
      <c r="O1215" s="0" t="n">
        <f aca="false">AVERAGE(D1215,F1215)</f>
        <v>0.65</v>
      </c>
      <c r="P1215" s="0" t="n">
        <f aca="false">POWER(2,O1215)</f>
        <v>1.5691681957935</v>
      </c>
    </row>
    <row r="1216" customFormat="false" ht="12.75" hidden="false" customHeight="false" outlineLevel="0" collapsed="false">
      <c r="A1216" s="2" t="s">
        <v>2071</v>
      </c>
      <c r="B1216" s="2" t="s">
        <v>2072</v>
      </c>
      <c r="C1216" s="2" t="n">
        <v>1007.9</v>
      </c>
      <c r="D1216" s="2" t="n">
        <v>0.5</v>
      </c>
      <c r="E1216" s="2" t="n">
        <v>1007.9</v>
      </c>
      <c r="F1216" s="2" t="n">
        <v>0.8</v>
      </c>
      <c r="G1216" s="2" t="n">
        <v>1122.1</v>
      </c>
      <c r="H1216" s="2" t="n">
        <v>0.7</v>
      </c>
      <c r="I1216" s="2" t="n">
        <v>1122.1</v>
      </c>
      <c r="J1216" s="2" t="n">
        <v>0.8</v>
      </c>
      <c r="N1216" s="0" t="n">
        <f aca="false">AVERAGE(C1216,G1216)</f>
        <v>1065</v>
      </c>
      <c r="O1216" s="0" t="n">
        <f aca="false">AVERAGE(D1216,F1216)</f>
        <v>0.65</v>
      </c>
      <c r="P1216" s="0" t="n">
        <f aca="false">POWER(2,O1216)</f>
        <v>1.5691681957935</v>
      </c>
    </row>
    <row r="1217" customFormat="false" ht="12.75" hidden="false" customHeight="false" outlineLevel="0" collapsed="false">
      <c r="A1217" s="2" t="s">
        <v>2073</v>
      </c>
      <c r="B1217" s="2" t="s">
        <v>2074</v>
      </c>
      <c r="C1217" s="2" t="n">
        <v>2427.3</v>
      </c>
      <c r="D1217" s="2" t="n">
        <v>0.5</v>
      </c>
      <c r="E1217" s="2" t="n">
        <v>2427.3</v>
      </c>
      <c r="F1217" s="2" t="n">
        <v>0.8</v>
      </c>
      <c r="G1217" s="2" t="n">
        <v>2450.5</v>
      </c>
      <c r="H1217" s="2" t="n">
        <v>0.3</v>
      </c>
      <c r="I1217" s="2" t="n">
        <v>2450.5</v>
      </c>
      <c r="J1217" s="2" t="n">
        <v>0.7</v>
      </c>
      <c r="N1217" s="0" t="n">
        <f aca="false">AVERAGE(C1217,G1217)</f>
        <v>2438.9</v>
      </c>
      <c r="O1217" s="0" t="n">
        <f aca="false">AVERAGE(D1217,F1217)</f>
        <v>0.65</v>
      </c>
      <c r="P1217" s="0" t="n">
        <f aca="false">POWER(2,O1217)</f>
        <v>1.5691681957935</v>
      </c>
    </row>
    <row r="1218" customFormat="false" ht="12.75" hidden="false" customHeight="false" outlineLevel="0" collapsed="false">
      <c r="A1218" s="2" t="s">
        <v>2075</v>
      </c>
      <c r="B1218" s="2" t="s">
        <v>301</v>
      </c>
      <c r="C1218" s="2" t="n">
        <v>638.2</v>
      </c>
      <c r="D1218" s="2" t="n">
        <v>0.5</v>
      </c>
      <c r="E1218" s="2" t="n">
        <v>638.2</v>
      </c>
      <c r="F1218" s="2" t="n">
        <v>0.8</v>
      </c>
      <c r="G1218" s="2" t="n">
        <v>547.4</v>
      </c>
      <c r="H1218" s="2" t="n">
        <v>0.4</v>
      </c>
      <c r="I1218" s="2" t="n">
        <v>547.4</v>
      </c>
      <c r="J1218" s="2" t="n">
        <v>0.7</v>
      </c>
      <c r="N1218" s="0" t="n">
        <f aca="false">AVERAGE(C1218,G1218)</f>
        <v>592.8</v>
      </c>
      <c r="O1218" s="0" t="n">
        <f aca="false">AVERAGE(D1218,F1218)</f>
        <v>0.65</v>
      </c>
      <c r="P1218" s="0" t="n">
        <f aca="false">POWER(2,O1218)</f>
        <v>1.5691681957935</v>
      </c>
    </row>
    <row r="1219" customFormat="false" ht="12.75" hidden="false" customHeight="false" outlineLevel="0" collapsed="false">
      <c r="A1219" s="2" t="s">
        <v>2076</v>
      </c>
      <c r="B1219" s="2" t="s">
        <v>2077</v>
      </c>
      <c r="C1219" s="2" t="n">
        <v>213.5</v>
      </c>
      <c r="D1219" s="2" t="n">
        <v>0.5</v>
      </c>
      <c r="E1219" s="2" t="n">
        <v>213.5</v>
      </c>
      <c r="F1219" s="2" t="n">
        <v>0.8</v>
      </c>
      <c r="G1219" s="2" t="n">
        <v>268.3</v>
      </c>
      <c r="H1219" s="2" t="n">
        <v>0.7</v>
      </c>
      <c r="I1219" s="2" t="n">
        <v>268.3</v>
      </c>
      <c r="J1219" s="2" t="n">
        <v>1.1</v>
      </c>
      <c r="N1219" s="0" t="n">
        <f aca="false">AVERAGE(C1219,G1219)</f>
        <v>240.9</v>
      </c>
      <c r="O1219" s="0" t="n">
        <f aca="false">AVERAGE(D1219,F1219)</f>
        <v>0.65</v>
      </c>
      <c r="P1219" s="0" t="n">
        <f aca="false">POWER(2,O1219)</f>
        <v>1.5691681957935</v>
      </c>
    </row>
    <row r="1220" customFormat="false" ht="12.75" hidden="false" customHeight="false" outlineLevel="0" collapsed="false">
      <c r="A1220" s="2" t="s">
        <v>2078</v>
      </c>
      <c r="B1220" s="2" t="s">
        <v>2079</v>
      </c>
      <c r="C1220" s="2" t="n">
        <v>187.9</v>
      </c>
      <c r="D1220" s="2" t="n">
        <v>0.5</v>
      </c>
      <c r="E1220" s="2" t="n">
        <v>187.9</v>
      </c>
      <c r="F1220" s="2" t="n">
        <v>0.8</v>
      </c>
      <c r="G1220" s="2" t="n">
        <v>161.2</v>
      </c>
      <c r="H1220" s="2" t="n">
        <v>0.3</v>
      </c>
      <c r="I1220" s="2" t="n">
        <v>161.2</v>
      </c>
      <c r="J1220" s="2" t="n">
        <v>0.6</v>
      </c>
      <c r="N1220" s="0" t="n">
        <f aca="false">AVERAGE(C1220,G1220)</f>
        <v>174.55</v>
      </c>
      <c r="O1220" s="0" t="n">
        <f aca="false">AVERAGE(D1220,F1220)</f>
        <v>0.65</v>
      </c>
      <c r="P1220" s="0" t="n">
        <f aca="false">POWER(2,O1220)</f>
        <v>1.5691681957935</v>
      </c>
    </row>
    <row r="1221" customFormat="false" ht="12.75" hidden="false" customHeight="false" outlineLevel="0" collapsed="false">
      <c r="A1221" s="2" t="s">
        <v>2080</v>
      </c>
      <c r="B1221" s="2" t="s">
        <v>2081</v>
      </c>
      <c r="C1221" s="2" t="n">
        <v>308.5</v>
      </c>
      <c r="D1221" s="2" t="n">
        <v>0.5</v>
      </c>
      <c r="E1221" s="2" t="n">
        <v>308.5</v>
      </c>
      <c r="F1221" s="2" t="n">
        <v>0.8</v>
      </c>
      <c r="G1221" s="2" t="n">
        <v>431.4</v>
      </c>
      <c r="H1221" s="2" t="n">
        <v>0.8</v>
      </c>
      <c r="I1221" s="2" t="n">
        <v>431.4</v>
      </c>
      <c r="J1221" s="2" t="n">
        <v>1</v>
      </c>
      <c r="N1221" s="0" t="n">
        <f aca="false">AVERAGE(C1221,G1221)</f>
        <v>369.95</v>
      </c>
      <c r="O1221" s="0" t="n">
        <f aca="false">AVERAGE(D1221,F1221)</f>
        <v>0.65</v>
      </c>
      <c r="P1221" s="0" t="n">
        <f aca="false">POWER(2,O1221)</f>
        <v>1.5691681957935</v>
      </c>
    </row>
    <row r="1222" customFormat="false" ht="12.75" hidden="false" customHeight="false" outlineLevel="0" collapsed="false">
      <c r="A1222" s="2" t="s">
        <v>2082</v>
      </c>
      <c r="B1222" s="2" t="s">
        <v>2083</v>
      </c>
      <c r="C1222" s="2" t="n">
        <v>926.7</v>
      </c>
      <c r="D1222" s="2" t="n">
        <v>0.5</v>
      </c>
      <c r="E1222" s="2" t="n">
        <v>926.7</v>
      </c>
      <c r="F1222" s="2" t="n">
        <v>0.8</v>
      </c>
      <c r="G1222" s="2" t="n">
        <v>897.5</v>
      </c>
      <c r="H1222" s="2" t="n">
        <v>0.5</v>
      </c>
      <c r="I1222" s="2" t="n">
        <v>897.5</v>
      </c>
      <c r="J1222" s="2" t="n">
        <v>0.7</v>
      </c>
      <c r="N1222" s="0" t="n">
        <f aca="false">AVERAGE(C1222,G1222)</f>
        <v>912.1</v>
      </c>
      <c r="O1222" s="0" t="n">
        <f aca="false">AVERAGE(D1222,F1222)</f>
        <v>0.65</v>
      </c>
      <c r="P1222" s="0" t="n">
        <f aca="false">POWER(2,O1222)</f>
        <v>1.5691681957935</v>
      </c>
    </row>
    <row r="1223" customFormat="false" ht="12.75" hidden="false" customHeight="false" outlineLevel="0" collapsed="false">
      <c r="A1223" s="2" t="s">
        <v>2084</v>
      </c>
      <c r="B1223" s="2" t="s">
        <v>2085</v>
      </c>
      <c r="C1223" s="2" t="n">
        <v>710.4</v>
      </c>
      <c r="D1223" s="2" t="n">
        <v>0.8</v>
      </c>
      <c r="E1223" s="2" t="n">
        <v>710.4</v>
      </c>
      <c r="F1223" s="2" t="n">
        <v>0.5</v>
      </c>
      <c r="G1223" s="2" t="n">
        <v>800</v>
      </c>
      <c r="H1223" s="2" t="n">
        <v>1</v>
      </c>
      <c r="I1223" s="2" t="n">
        <v>800</v>
      </c>
      <c r="J1223" s="2" t="n">
        <v>0.7</v>
      </c>
      <c r="N1223" s="0" t="n">
        <f aca="false">AVERAGE(C1223,G1223)</f>
        <v>755.2</v>
      </c>
      <c r="O1223" s="0" t="n">
        <f aca="false">AVERAGE(D1223,F1223)</f>
        <v>0.65</v>
      </c>
      <c r="P1223" s="0" t="n">
        <f aca="false">POWER(2,O1223)</f>
        <v>1.5691681957935</v>
      </c>
    </row>
    <row r="1224" customFormat="false" ht="12.75" hidden="false" customHeight="false" outlineLevel="0" collapsed="false">
      <c r="A1224" s="2" t="s">
        <v>2086</v>
      </c>
      <c r="B1224" s="2" t="s">
        <v>2087</v>
      </c>
      <c r="C1224" s="2" t="n">
        <v>454</v>
      </c>
      <c r="D1224" s="2" t="n">
        <v>0.8</v>
      </c>
      <c r="E1224" s="2" t="n">
        <v>454</v>
      </c>
      <c r="F1224" s="2" t="n">
        <v>0.5</v>
      </c>
      <c r="G1224" s="2" t="n">
        <v>442.5</v>
      </c>
      <c r="H1224" s="2" t="n">
        <v>0.9</v>
      </c>
      <c r="I1224" s="2" t="n">
        <v>442.5</v>
      </c>
      <c r="J1224" s="2" t="n">
        <v>0.6</v>
      </c>
      <c r="N1224" s="0" t="n">
        <f aca="false">AVERAGE(C1224,G1224)</f>
        <v>448.25</v>
      </c>
      <c r="O1224" s="0" t="n">
        <f aca="false">AVERAGE(D1224,F1224)</f>
        <v>0.65</v>
      </c>
      <c r="P1224" s="0" t="n">
        <f aca="false">POWER(2,O1224)</f>
        <v>1.5691681957935</v>
      </c>
    </row>
    <row r="1225" customFormat="false" ht="12.75" hidden="false" customHeight="false" outlineLevel="0" collapsed="false">
      <c r="A1225" s="2" t="s">
        <v>2088</v>
      </c>
      <c r="B1225" s="2" t="s">
        <v>169</v>
      </c>
      <c r="C1225" s="2" t="n">
        <v>290.3</v>
      </c>
      <c r="D1225" s="2" t="n">
        <v>0.8</v>
      </c>
      <c r="E1225" s="2" t="n">
        <v>290.3</v>
      </c>
      <c r="F1225" s="2" t="n">
        <v>0.5</v>
      </c>
      <c r="G1225" s="2" t="n">
        <v>307.2</v>
      </c>
      <c r="H1225" s="2" t="n">
        <v>0.9</v>
      </c>
      <c r="I1225" s="2" t="n">
        <v>307.2</v>
      </c>
      <c r="J1225" s="2" t="n">
        <v>0.5</v>
      </c>
      <c r="N1225" s="0" t="n">
        <f aca="false">AVERAGE(C1225,G1225)</f>
        <v>298.75</v>
      </c>
      <c r="O1225" s="0" t="n">
        <f aca="false">AVERAGE(D1225,F1225)</f>
        <v>0.65</v>
      </c>
      <c r="P1225" s="0" t="n">
        <f aca="false">POWER(2,O1225)</f>
        <v>1.5691681957935</v>
      </c>
    </row>
    <row r="1226" customFormat="false" ht="12.75" hidden="false" customHeight="false" outlineLevel="0" collapsed="false">
      <c r="A1226" s="2" t="s">
        <v>2089</v>
      </c>
      <c r="B1226" s="2" t="s">
        <v>2090</v>
      </c>
      <c r="C1226" s="2" t="n">
        <v>616.1</v>
      </c>
      <c r="D1226" s="2" t="n">
        <v>0.8</v>
      </c>
      <c r="E1226" s="2" t="n">
        <v>616.1</v>
      </c>
      <c r="F1226" s="2" t="n">
        <v>0.5</v>
      </c>
      <c r="G1226" s="2" t="n">
        <v>695.8</v>
      </c>
      <c r="H1226" s="2" t="n">
        <v>0.9</v>
      </c>
      <c r="I1226" s="2" t="n">
        <v>695.8</v>
      </c>
      <c r="J1226" s="2" t="n">
        <v>0.7</v>
      </c>
      <c r="N1226" s="0" t="n">
        <f aca="false">AVERAGE(C1226,G1226)</f>
        <v>655.95</v>
      </c>
      <c r="O1226" s="0" t="n">
        <f aca="false">AVERAGE(D1226,F1226)</f>
        <v>0.65</v>
      </c>
      <c r="P1226" s="0" t="n">
        <f aca="false">POWER(2,O1226)</f>
        <v>1.5691681957935</v>
      </c>
    </row>
    <row r="1227" customFormat="false" ht="12.75" hidden="false" customHeight="false" outlineLevel="0" collapsed="false">
      <c r="A1227" s="2" t="s">
        <v>2091</v>
      </c>
      <c r="B1227" s="2" t="s">
        <v>2092</v>
      </c>
      <c r="C1227" s="2" t="n">
        <v>1560.8</v>
      </c>
      <c r="D1227" s="2" t="n">
        <v>0.8</v>
      </c>
      <c r="E1227" s="2" t="n">
        <v>1560.8</v>
      </c>
      <c r="F1227" s="2" t="n">
        <v>0.5</v>
      </c>
      <c r="G1227" s="2" t="n">
        <v>1607.8</v>
      </c>
      <c r="H1227" s="2" t="n">
        <v>0.9</v>
      </c>
      <c r="I1227" s="2" t="n">
        <v>1607.8</v>
      </c>
      <c r="J1227" s="2" t="n">
        <v>0.6</v>
      </c>
      <c r="N1227" s="0" t="n">
        <f aca="false">AVERAGE(C1227,G1227)</f>
        <v>1584.3</v>
      </c>
      <c r="O1227" s="0" t="n">
        <f aca="false">AVERAGE(D1227,F1227)</f>
        <v>0.65</v>
      </c>
      <c r="P1227" s="0" t="n">
        <f aca="false">POWER(2,O1227)</f>
        <v>1.5691681957935</v>
      </c>
    </row>
    <row r="1228" customFormat="false" ht="12.75" hidden="false" customHeight="false" outlineLevel="0" collapsed="false">
      <c r="A1228" s="2" t="s">
        <v>2093</v>
      </c>
      <c r="B1228" s="2" t="s">
        <v>2094</v>
      </c>
      <c r="C1228" s="2" t="n">
        <v>359</v>
      </c>
      <c r="D1228" s="2" t="n">
        <v>0.8</v>
      </c>
      <c r="E1228" s="2" t="n">
        <v>359</v>
      </c>
      <c r="F1228" s="2" t="n">
        <v>0.5</v>
      </c>
      <c r="G1228" s="2" t="n">
        <v>376.9</v>
      </c>
      <c r="H1228" s="2" t="n">
        <v>0.9</v>
      </c>
      <c r="I1228" s="2" t="n">
        <v>376.9</v>
      </c>
      <c r="J1228" s="2" t="n">
        <v>0.6</v>
      </c>
      <c r="N1228" s="0" t="n">
        <f aca="false">AVERAGE(C1228,G1228)</f>
        <v>367.95</v>
      </c>
      <c r="O1228" s="0" t="n">
        <f aca="false">AVERAGE(D1228,F1228)</f>
        <v>0.65</v>
      </c>
      <c r="P1228" s="0" t="n">
        <f aca="false">POWER(2,O1228)</f>
        <v>1.5691681957935</v>
      </c>
    </row>
    <row r="1229" customFormat="false" ht="12.75" hidden="false" customHeight="false" outlineLevel="0" collapsed="false">
      <c r="A1229" s="2" t="s">
        <v>2095</v>
      </c>
      <c r="B1229" s="2" t="s">
        <v>169</v>
      </c>
      <c r="C1229" s="2" t="n">
        <v>990</v>
      </c>
      <c r="D1229" s="2" t="n">
        <v>0.8</v>
      </c>
      <c r="E1229" s="2" t="n">
        <v>990</v>
      </c>
      <c r="F1229" s="2" t="n">
        <v>0.5</v>
      </c>
      <c r="G1229" s="2" t="n">
        <v>939.2</v>
      </c>
      <c r="H1229" s="2" t="n">
        <v>0.6</v>
      </c>
      <c r="I1229" s="2" t="n">
        <v>939.2</v>
      </c>
      <c r="J1229" s="2" t="n">
        <v>0.4</v>
      </c>
      <c r="N1229" s="0" t="n">
        <f aca="false">AVERAGE(C1229,G1229)</f>
        <v>964.6</v>
      </c>
      <c r="O1229" s="0" t="n">
        <f aca="false">AVERAGE(D1229,F1229)</f>
        <v>0.65</v>
      </c>
      <c r="P1229" s="0" t="n">
        <f aca="false">POWER(2,O1229)</f>
        <v>1.5691681957935</v>
      </c>
    </row>
    <row r="1230" customFormat="false" ht="12.75" hidden="false" customHeight="false" outlineLevel="0" collapsed="false">
      <c r="A1230" s="2" t="s">
        <v>2096</v>
      </c>
      <c r="B1230" s="2" t="s">
        <v>2097</v>
      </c>
      <c r="C1230" s="2" t="n">
        <v>2015.8</v>
      </c>
      <c r="D1230" s="2" t="n">
        <v>0.8</v>
      </c>
      <c r="E1230" s="2" t="n">
        <v>2015.8</v>
      </c>
      <c r="F1230" s="2" t="n">
        <v>0.5</v>
      </c>
      <c r="G1230" s="2" t="n">
        <v>2634.9</v>
      </c>
      <c r="H1230" s="2" t="n">
        <v>1.2</v>
      </c>
      <c r="I1230" s="2" t="n">
        <v>2634.9</v>
      </c>
      <c r="J1230" s="2" t="n">
        <v>0.8</v>
      </c>
      <c r="N1230" s="0" t="n">
        <f aca="false">AVERAGE(C1230,G1230)</f>
        <v>2325.35</v>
      </c>
      <c r="O1230" s="0" t="n">
        <f aca="false">AVERAGE(D1230,F1230)</f>
        <v>0.65</v>
      </c>
      <c r="P1230" s="0" t="n">
        <f aca="false">POWER(2,O1230)</f>
        <v>1.5691681957935</v>
      </c>
    </row>
    <row r="1231" customFormat="false" ht="12.75" hidden="false" customHeight="false" outlineLevel="0" collapsed="false">
      <c r="A1231" s="2" t="s">
        <v>2098</v>
      </c>
      <c r="B1231" s="2" t="s">
        <v>169</v>
      </c>
      <c r="C1231" s="2" t="n">
        <v>536.5</v>
      </c>
      <c r="D1231" s="2" t="n">
        <v>0.8</v>
      </c>
      <c r="E1231" s="2" t="n">
        <v>536.5</v>
      </c>
      <c r="F1231" s="2" t="n">
        <v>0.5</v>
      </c>
      <c r="G1231" s="2" t="n">
        <v>724.2</v>
      </c>
      <c r="H1231" s="2" t="n">
        <v>1</v>
      </c>
      <c r="I1231" s="2" t="n">
        <v>724.2</v>
      </c>
      <c r="J1231" s="2" t="n">
        <v>0.8</v>
      </c>
      <c r="N1231" s="0" t="n">
        <f aca="false">AVERAGE(C1231,G1231)</f>
        <v>630.35</v>
      </c>
      <c r="O1231" s="0" t="n">
        <f aca="false">AVERAGE(D1231,F1231)</f>
        <v>0.65</v>
      </c>
      <c r="P1231" s="0" t="n">
        <f aca="false">POWER(2,O1231)</f>
        <v>1.5691681957935</v>
      </c>
    </row>
    <row r="1232" customFormat="false" ht="12.75" hidden="false" customHeight="false" outlineLevel="0" collapsed="false">
      <c r="A1232" s="2" t="s">
        <v>2099</v>
      </c>
      <c r="B1232" s="2" t="s">
        <v>2100</v>
      </c>
      <c r="C1232" s="2" t="n">
        <v>459.9</v>
      </c>
      <c r="D1232" s="2" t="n">
        <v>0.8</v>
      </c>
      <c r="E1232" s="2" t="n">
        <v>459.9</v>
      </c>
      <c r="F1232" s="2" t="n">
        <v>0.5</v>
      </c>
      <c r="G1232" s="2" t="n">
        <v>464.9</v>
      </c>
      <c r="H1232" s="2" t="n">
        <v>0.8</v>
      </c>
      <c r="I1232" s="2" t="n">
        <v>464.9</v>
      </c>
      <c r="J1232" s="2" t="n">
        <v>0.5</v>
      </c>
      <c r="N1232" s="0" t="n">
        <f aca="false">AVERAGE(C1232,G1232)</f>
        <v>462.4</v>
      </c>
      <c r="O1232" s="0" t="n">
        <f aca="false">AVERAGE(D1232,F1232)</f>
        <v>0.65</v>
      </c>
      <c r="P1232" s="0" t="n">
        <f aca="false">POWER(2,O1232)</f>
        <v>1.5691681957935</v>
      </c>
    </row>
    <row r="1233" customFormat="false" ht="12.75" hidden="false" customHeight="false" outlineLevel="0" collapsed="false">
      <c r="A1233" s="2" t="s">
        <v>2101</v>
      </c>
      <c r="B1233" s="2" t="s">
        <v>2102</v>
      </c>
      <c r="C1233" s="2" t="n">
        <v>430.2</v>
      </c>
      <c r="D1233" s="2" t="n">
        <v>0.8</v>
      </c>
      <c r="E1233" s="2" t="n">
        <v>430.2</v>
      </c>
      <c r="F1233" s="2" t="n">
        <v>0.5</v>
      </c>
      <c r="G1233" s="2" t="n">
        <v>509.7</v>
      </c>
      <c r="H1233" s="2" t="n">
        <v>0.9</v>
      </c>
      <c r="I1233" s="2" t="n">
        <v>509.7</v>
      </c>
      <c r="J1233" s="2" t="n">
        <v>0.6</v>
      </c>
      <c r="N1233" s="0" t="n">
        <f aca="false">AVERAGE(C1233,G1233)</f>
        <v>469.95</v>
      </c>
      <c r="O1233" s="0" t="n">
        <f aca="false">AVERAGE(D1233,F1233)</f>
        <v>0.65</v>
      </c>
      <c r="P1233" s="0" t="n">
        <f aca="false">POWER(2,O1233)</f>
        <v>1.5691681957935</v>
      </c>
    </row>
    <row r="1234" customFormat="false" ht="12.75" hidden="false" customHeight="false" outlineLevel="0" collapsed="false">
      <c r="A1234" s="2" t="s">
        <v>2103</v>
      </c>
      <c r="B1234" s="2" t="s">
        <v>1487</v>
      </c>
      <c r="C1234" s="2" t="n">
        <v>639.6</v>
      </c>
      <c r="D1234" s="2" t="n">
        <v>0.8</v>
      </c>
      <c r="E1234" s="2" t="n">
        <v>639.6</v>
      </c>
      <c r="F1234" s="2" t="n">
        <v>0.5</v>
      </c>
      <c r="G1234" s="2" t="n">
        <v>476.9</v>
      </c>
      <c r="H1234" s="2" t="n">
        <v>0.5</v>
      </c>
      <c r="I1234" s="2" t="n">
        <v>476.9</v>
      </c>
      <c r="J1234" s="2" t="n">
        <v>0.4</v>
      </c>
      <c r="N1234" s="0" t="n">
        <f aca="false">AVERAGE(C1234,G1234)</f>
        <v>558.25</v>
      </c>
      <c r="O1234" s="0" t="n">
        <f aca="false">AVERAGE(D1234,F1234)</f>
        <v>0.65</v>
      </c>
      <c r="P1234" s="0" t="n">
        <f aca="false">POWER(2,O1234)</f>
        <v>1.5691681957935</v>
      </c>
    </row>
    <row r="1235" customFormat="false" ht="12.75" hidden="false" customHeight="false" outlineLevel="0" collapsed="false">
      <c r="A1235" s="2" t="s">
        <v>2104</v>
      </c>
      <c r="B1235" s="2" t="s">
        <v>169</v>
      </c>
      <c r="C1235" s="2" t="n">
        <v>357.2</v>
      </c>
      <c r="D1235" s="2" t="n">
        <v>0.8</v>
      </c>
      <c r="E1235" s="2" t="n">
        <v>357.2</v>
      </c>
      <c r="F1235" s="2" t="n">
        <v>0.5</v>
      </c>
      <c r="G1235" s="2" t="n">
        <v>355.6</v>
      </c>
      <c r="H1235" s="2" t="n">
        <v>0.8</v>
      </c>
      <c r="I1235" s="2" t="n">
        <v>355.6</v>
      </c>
      <c r="J1235" s="2" t="n">
        <v>0.6</v>
      </c>
      <c r="N1235" s="0" t="n">
        <f aca="false">AVERAGE(C1235,G1235)</f>
        <v>356.4</v>
      </c>
      <c r="O1235" s="0" t="n">
        <f aca="false">AVERAGE(D1235,F1235)</f>
        <v>0.65</v>
      </c>
      <c r="P1235" s="0" t="n">
        <f aca="false">POWER(2,O1235)</f>
        <v>1.5691681957935</v>
      </c>
    </row>
    <row r="1236" customFormat="false" ht="12.75" hidden="false" customHeight="false" outlineLevel="0" collapsed="false">
      <c r="A1236" s="2" t="s">
        <v>2105</v>
      </c>
      <c r="B1236" s="2" t="s">
        <v>2106</v>
      </c>
      <c r="C1236" s="2" t="n">
        <v>464.3</v>
      </c>
      <c r="D1236" s="2" t="n">
        <v>0.8</v>
      </c>
      <c r="E1236" s="2" t="n">
        <v>464.3</v>
      </c>
      <c r="F1236" s="2" t="n">
        <v>0.5</v>
      </c>
      <c r="G1236" s="2" t="n">
        <v>556.3</v>
      </c>
      <c r="H1236" s="2" t="n">
        <v>1.1</v>
      </c>
      <c r="I1236" s="2" t="n">
        <v>556.3</v>
      </c>
      <c r="J1236" s="2" t="n">
        <v>0.8</v>
      </c>
      <c r="N1236" s="0" t="n">
        <f aca="false">AVERAGE(C1236,G1236)</f>
        <v>510.3</v>
      </c>
      <c r="O1236" s="0" t="n">
        <f aca="false">AVERAGE(D1236,F1236)</f>
        <v>0.65</v>
      </c>
      <c r="P1236" s="0" t="n">
        <f aca="false">POWER(2,O1236)</f>
        <v>1.5691681957935</v>
      </c>
    </row>
    <row r="1237" customFormat="false" ht="12.75" hidden="false" customHeight="false" outlineLevel="0" collapsed="false">
      <c r="A1237" s="2" t="s">
        <v>2107</v>
      </c>
      <c r="B1237" s="2" t="s">
        <v>2108</v>
      </c>
      <c r="C1237" s="2" t="n">
        <v>884.7</v>
      </c>
      <c r="D1237" s="2" t="n">
        <v>0.8</v>
      </c>
      <c r="E1237" s="2" t="n">
        <v>884.7</v>
      </c>
      <c r="F1237" s="2" t="n">
        <v>0.5</v>
      </c>
      <c r="G1237" s="2" t="n">
        <v>748</v>
      </c>
      <c r="H1237" s="2" t="n">
        <v>0.8</v>
      </c>
      <c r="I1237" s="2" t="n">
        <v>748</v>
      </c>
      <c r="J1237" s="2" t="n">
        <v>0.5</v>
      </c>
      <c r="N1237" s="0" t="n">
        <f aca="false">AVERAGE(C1237,G1237)</f>
        <v>816.35</v>
      </c>
      <c r="O1237" s="0" t="n">
        <f aca="false">AVERAGE(D1237,F1237)</f>
        <v>0.65</v>
      </c>
      <c r="P1237" s="0" t="n">
        <f aca="false">POWER(2,O1237)</f>
        <v>1.5691681957935</v>
      </c>
    </row>
    <row r="1238" customFormat="false" ht="12.75" hidden="false" customHeight="false" outlineLevel="0" collapsed="false">
      <c r="A1238" s="2" t="s">
        <v>2109</v>
      </c>
      <c r="B1238" s="2" t="s">
        <v>1450</v>
      </c>
      <c r="C1238" s="2" t="n">
        <v>527.1</v>
      </c>
      <c r="D1238" s="2" t="n">
        <v>0.8</v>
      </c>
      <c r="E1238" s="2" t="n">
        <v>527.1</v>
      </c>
      <c r="F1238" s="2" t="n">
        <v>0.5</v>
      </c>
      <c r="G1238" s="2" t="n">
        <v>626</v>
      </c>
      <c r="H1238" s="2" t="n">
        <v>0.9</v>
      </c>
      <c r="I1238" s="2" t="n">
        <v>626</v>
      </c>
      <c r="J1238" s="2" t="n">
        <v>0.7</v>
      </c>
      <c r="N1238" s="0" t="n">
        <f aca="false">AVERAGE(C1238,G1238)</f>
        <v>576.55</v>
      </c>
      <c r="O1238" s="0" t="n">
        <f aca="false">AVERAGE(D1238,F1238)</f>
        <v>0.65</v>
      </c>
      <c r="P1238" s="0" t="n">
        <f aca="false">POWER(2,O1238)</f>
        <v>1.5691681957935</v>
      </c>
    </row>
    <row r="1239" customFormat="false" ht="12.75" hidden="false" customHeight="false" outlineLevel="0" collapsed="false">
      <c r="A1239" s="2" t="s">
        <v>2110</v>
      </c>
      <c r="B1239" s="2" t="s">
        <v>2111</v>
      </c>
      <c r="C1239" s="2" t="n">
        <v>699.8</v>
      </c>
      <c r="D1239" s="2" t="n">
        <v>0.8</v>
      </c>
      <c r="E1239" s="2" t="n">
        <v>699.8</v>
      </c>
      <c r="F1239" s="2" t="n">
        <v>0.5</v>
      </c>
      <c r="G1239" s="2" t="n">
        <v>805.1</v>
      </c>
      <c r="H1239" s="2" t="n">
        <v>1</v>
      </c>
      <c r="I1239" s="2" t="n">
        <v>805.1</v>
      </c>
      <c r="J1239" s="2" t="n">
        <v>0.7</v>
      </c>
      <c r="N1239" s="0" t="n">
        <f aca="false">AVERAGE(C1239,G1239)</f>
        <v>752.45</v>
      </c>
      <c r="O1239" s="0" t="n">
        <f aca="false">AVERAGE(D1239,F1239)</f>
        <v>0.65</v>
      </c>
      <c r="P1239" s="0" t="n">
        <f aca="false">POWER(2,O1239)</f>
        <v>1.5691681957935</v>
      </c>
    </row>
    <row r="1240" customFormat="false" ht="12.75" hidden="false" customHeight="false" outlineLevel="0" collapsed="false">
      <c r="A1240" s="2" t="s">
        <v>2112</v>
      </c>
      <c r="B1240" s="2" t="s">
        <v>2113</v>
      </c>
      <c r="C1240" s="2" t="n">
        <v>260.5</v>
      </c>
      <c r="D1240" s="2" t="n">
        <v>0.9</v>
      </c>
      <c r="E1240" s="2" t="n">
        <v>260.5</v>
      </c>
      <c r="F1240" s="2" t="n">
        <v>0.4</v>
      </c>
      <c r="G1240" s="2" t="n">
        <v>324.1</v>
      </c>
      <c r="H1240" s="2" t="n">
        <v>1.3</v>
      </c>
      <c r="I1240" s="2" t="n">
        <v>324.1</v>
      </c>
      <c r="J1240" s="2" t="n">
        <v>0.8</v>
      </c>
      <c r="N1240" s="0" t="n">
        <f aca="false">AVERAGE(C1240,G1240)</f>
        <v>292.3</v>
      </c>
      <c r="O1240" s="0" t="n">
        <f aca="false">AVERAGE(D1240,F1240)</f>
        <v>0.65</v>
      </c>
      <c r="P1240" s="0" t="n">
        <f aca="false">POWER(2,O1240)</f>
        <v>1.5691681957935</v>
      </c>
    </row>
    <row r="1241" customFormat="false" ht="12.75" hidden="false" customHeight="false" outlineLevel="0" collapsed="false">
      <c r="A1241" s="2" t="s">
        <v>2114</v>
      </c>
      <c r="B1241" s="2" t="s">
        <v>2115</v>
      </c>
      <c r="C1241" s="2" t="n">
        <v>668.6</v>
      </c>
      <c r="D1241" s="2" t="n">
        <v>0.9</v>
      </c>
      <c r="E1241" s="2" t="n">
        <v>668.6</v>
      </c>
      <c r="F1241" s="2" t="n">
        <v>0.4</v>
      </c>
      <c r="G1241" s="2" t="n">
        <v>835.7</v>
      </c>
      <c r="H1241" s="2" t="n">
        <v>1.3</v>
      </c>
      <c r="I1241" s="2" t="n">
        <v>835.7</v>
      </c>
      <c r="J1241" s="2" t="n">
        <v>0.7</v>
      </c>
      <c r="N1241" s="0" t="n">
        <f aca="false">AVERAGE(C1241,G1241)</f>
        <v>752.15</v>
      </c>
      <c r="O1241" s="0" t="n">
        <f aca="false">AVERAGE(D1241,F1241)</f>
        <v>0.65</v>
      </c>
      <c r="P1241" s="0" t="n">
        <f aca="false">POWER(2,O1241)</f>
        <v>1.5691681957935</v>
      </c>
    </row>
    <row r="1242" customFormat="false" ht="12.75" hidden="false" customHeight="false" outlineLevel="0" collapsed="false">
      <c r="A1242" s="2" t="s">
        <v>2116</v>
      </c>
      <c r="B1242" s="2" t="s">
        <v>2117</v>
      </c>
      <c r="C1242" s="2" t="n">
        <v>339.8</v>
      </c>
      <c r="D1242" s="2" t="n">
        <v>0.6</v>
      </c>
      <c r="E1242" s="2" t="n">
        <v>339.8</v>
      </c>
      <c r="F1242" s="2" t="n">
        <v>0.7</v>
      </c>
      <c r="G1242" s="2" t="n">
        <v>402.8</v>
      </c>
      <c r="H1242" s="2" t="n">
        <v>0.7</v>
      </c>
      <c r="I1242" s="2" t="n">
        <v>402.8</v>
      </c>
      <c r="J1242" s="2" t="n">
        <v>1</v>
      </c>
      <c r="N1242" s="0" t="n">
        <f aca="false">AVERAGE(C1242,G1242)</f>
        <v>371.3</v>
      </c>
      <c r="O1242" s="0" t="n">
        <f aca="false">AVERAGE(D1242,F1242)</f>
        <v>0.65</v>
      </c>
      <c r="P1242" s="0" t="n">
        <f aca="false">POWER(2,O1242)</f>
        <v>1.5691681957935</v>
      </c>
    </row>
    <row r="1243" customFormat="false" ht="12.75" hidden="false" customHeight="false" outlineLevel="0" collapsed="false">
      <c r="A1243" s="2" t="s">
        <v>2118</v>
      </c>
      <c r="B1243" s="2" t="s">
        <v>2119</v>
      </c>
      <c r="C1243" s="2" t="n">
        <v>1804.7</v>
      </c>
      <c r="D1243" s="2" t="n">
        <v>0.6</v>
      </c>
      <c r="E1243" s="2" t="n">
        <v>1804.7</v>
      </c>
      <c r="F1243" s="2" t="n">
        <v>0.7</v>
      </c>
      <c r="G1243" s="2" t="n">
        <v>1547.4</v>
      </c>
      <c r="H1243" s="2" t="n">
        <v>0.5</v>
      </c>
      <c r="I1243" s="2" t="n">
        <v>1547.4</v>
      </c>
      <c r="J1243" s="2" t="n">
        <v>0.6</v>
      </c>
      <c r="N1243" s="0" t="n">
        <f aca="false">AVERAGE(C1243,G1243)</f>
        <v>1676.05</v>
      </c>
      <c r="O1243" s="0" t="n">
        <f aca="false">AVERAGE(D1243,F1243)</f>
        <v>0.65</v>
      </c>
      <c r="P1243" s="0" t="n">
        <f aca="false">POWER(2,O1243)</f>
        <v>1.5691681957935</v>
      </c>
    </row>
    <row r="1244" customFormat="false" ht="12.75" hidden="false" customHeight="false" outlineLevel="0" collapsed="false">
      <c r="A1244" s="2" t="s">
        <v>2120</v>
      </c>
      <c r="B1244" s="2" t="s">
        <v>2121</v>
      </c>
      <c r="C1244" s="2" t="n">
        <v>364.7</v>
      </c>
      <c r="D1244" s="2" t="n">
        <v>0.6</v>
      </c>
      <c r="E1244" s="2" t="n">
        <v>364.7</v>
      </c>
      <c r="F1244" s="2" t="n">
        <v>0.7</v>
      </c>
      <c r="G1244" s="2" t="n">
        <v>390.7</v>
      </c>
      <c r="H1244" s="2" t="n">
        <v>0.7</v>
      </c>
      <c r="I1244" s="2" t="n">
        <v>390.7</v>
      </c>
      <c r="J1244" s="2" t="n">
        <v>0.6</v>
      </c>
      <c r="N1244" s="0" t="n">
        <f aca="false">AVERAGE(C1244,G1244)</f>
        <v>377.7</v>
      </c>
      <c r="O1244" s="0" t="n">
        <f aca="false">AVERAGE(D1244,F1244)</f>
        <v>0.65</v>
      </c>
      <c r="P1244" s="0" t="n">
        <f aca="false">POWER(2,O1244)</f>
        <v>1.5691681957935</v>
      </c>
    </row>
    <row r="1245" customFormat="false" ht="12.75" hidden="false" customHeight="false" outlineLevel="0" collapsed="false">
      <c r="A1245" s="2" t="s">
        <v>2122</v>
      </c>
      <c r="B1245" s="2" t="s">
        <v>169</v>
      </c>
      <c r="C1245" s="2" t="n">
        <v>1139.9</v>
      </c>
      <c r="D1245" s="2" t="n">
        <v>0.6</v>
      </c>
      <c r="E1245" s="2" t="n">
        <v>1139.9</v>
      </c>
      <c r="F1245" s="2" t="n">
        <v>0.7</v>
      </c>
      <c r="G1245" s="2" t="n">
        <v>928.8</v>
      </c>
      <c r="H1245" s="2" t="n">
        <v>0.5</v>
      </c>
      <c r="I1245" s="2" t="n">
        <v>928.8</v>
      </c>
      <c r="J1245" s="2" t="n">
        <v>0.5</v>
      </c>
      <c r="N1245" s="0" t="n">
        <f aca="false">AVERAGE(C1245,G1245)</f>
        <v>1034.35</v>
      </c>
      <c r="O1245" s="0" t="n">
        <f aca="false">AVERAGE(D1245,F1245)</f>
        <v>0.65</v>
      </c>
      <c r="P1245" s="0" t="n">
        <f aca="false">POWER(2,O1245)</f>
        <v>1.5691681957935</v>
      </c>
    </row>
    <row r="1246" customFormat="false" ht="12.75" hidden="false" customHeight="false" outlineLevel="0" collapsed="false">
      <c r="A1246" s="2" t="s">
        <v>2123</v>
      </c>
      <c r="B1246" s="2" t="s">
        <v>1998</v>
      </c>
      <c r="C1246" s="2" t="n">
        <v>213.7</v>
      </c>
      <c r="D1246" s="2" t="n">
        <v>0.6</v>
      </c>
      <c r="E1246" s="2" t="n">
        <v>213.7</v>
      </c>
      <c r="F1246" s="2" t="n">
        <v>0.7</v>
      </c>
      <c r="G1246" s="2" t="n">
        <v>220.1</v>
      </c>
      <c r="H1246" s="2" t="n">
        <v>0.7</v>
      </c>
      <c r="I1246" s="2" t="n">
        <v>220.1</v>
      </c>
      <c r="J1246" s="2" t="n">
        <v>0.8</v>
      </c>
      <c r="N1246" s="0" t="n">
        <f aca="false">AVERAGE(C1246,G1246)</f>
        <v>216.9</v>
      </c>
      <c r="O1246" s="0" t="n">
        <f aca="false">AVERAGE(D1246,F1246)</f>
        <v>0.65</v>
      </c>
      <c r="P1246" s="0" t="n">
        <f aca="false">POWER(2,O1246)</f>
        <v>1.5691681957935</v>
      </c>
    </row>
    <row r="1247" customFormat="false" ht="12.75" hidden="false" customHeight="false" outlineLevel="0" collapsed="false">
      <c r="A1247" s="2" t="s">
        <v>2124</v>
      </c>
      <c r="B1247" s="2" t="s">
        <v>2125</v>
      </c>
      <c r="C1247" s="2" t="n">
        <v>1405.7</v>
      </c>
      <c r="D1247" s="2" t="n">
        <v>0.6</v>
      </c>
      <c r="E1247" s="2" t="n">
        <v>1405.7</v>
      </c>
      <c r="F1247" s="2" t="n">
        <v>0.7</v>
      </c>
      <c r="G1247" s="2" t="n">
        <v>1396.8</v>
      </c>
      <c r="H1247" s="2" t="n">
        <v>0.5</v>
      </c>
      <c r="I1247" s="2" t="n">
        <v>1396.8</v>
      </c>
      <c r="J1247" s="2" t="n">
        <v>0.6</v>
      </c>
      <c r="N1247" s="0" t="n">
        <f aca="false">AVERAGE(C1247,G1247)</f>
        <v>1401.25</v>
      </c>
      <c r="O1247" s="0" t="n">
        <f aca="false">AVERAGE(D1247,F1247)</f>
        <v>0.65</v>
      </c>
      <c r="P1247" s="0" t="n">
        <f aca="false">POWER(2,O1247)</f>
        <v>1.5691681957935</v>
      </c>
    </row>
    <row r="1248" customFormat="false" ht="12.75" hidden="false" customHeight="false" outlineLevel="0" collapsed="false">
      <c r="A1248" s="2" t="s">
        <v>2126</v>
      </c>
      <c r="B1248" s="2" t="s">
        <v>2127</v>
      </c>
      <c r="C1248" s="2" t="n">
        <v>5792.6</v>
      </c>
      <c r="D1248" s="2" t="n">
        <v>0.6</v>
      </c>
      <c r="E1248" s="2" t="n">
        <v>5792.6</v>
      </c>
      <c r="F1248" s="2" t="n">
        <v>0.7</v>
      </c>
      <c r="G1248" s="2" t="n">
        <v>5487.5</v>
      </c>
      <c r="H1248" s="2" t="n">
        <v>0.5</v>
      </c>
      <c r="I1248" s="2" t="n">
        <v>5487.5</v>
      </c>
      <c r="J1248" s="2" t="n">
        <v>0.7</v>
      </c>
      <c r="N1248" s="0" t="n">
        <f aca="false">AVERAGE(C1248,G1248)</f>
        <v>5640.05</v>
      </c>
      <c r="O1248" s="0" t="n">
        <f aca="false">AVERAGE(D1248,F1248)</f>
        <v>0.65</v>
      </c>
      <c r="P1248" s="0" t="n">
        <f aca="false">POWER(2,O1248)</f>
        <v>1.5691681957935</v>
      </c>
    </row>
    <row r="1249" customFormat="false" ht="12.75" hidden="false" customHeight="false" outlineLevel="0" collapsed="false">
      <c r="A1249" s="2" t="s">
        <v>2128</v>
      </c>
      <c r="B1249" s="2" t="s">
        <v>2129</v>
      </c>
      <c r="C1249" s="2" t="n">
        <v>1931.5</v>
      </c>
      <c r="D1249" s="2" t="n">
        <v>0.6</v>
      </c>
      <c r="E1249" s="2" t="n">
        <v>1931.5</v>
      </c>
      <c r="F1249" s="2" t="n">
        <v>0.7</v>
      </c>
      <c r="G1249" s="2" t="n">
        <v>1824.1</v>
      </c>
      <c r="H1249" s="2" t="n">
        <v>0.6</v>
      </c>
      <c r="I1249" s="2" t="n">
        <v>1824.1</v>
      </c>
      <c r="J1249" s="2" t="n">
        <v>0.6</v>
      </c>
      <c r="N1249" s="0" t="n">
        <f aca="false">AVERAGE(C1249,G1249)</f>
        <v>1877.8</v>
      </c>
      <c r="O1249" s="0" t="n">
        <f aca="false">AVERAGE(D1249,F1249)</f>
        <v>0.65</v>
      </c>
      <c r="P1249" s="0" t="n">
        <f aca="false">POWER(2,O1249)</f>
        <v>1.5691681957935</v>
      </c>
    </row>
    <row r="1250" customFormat="false" ht="12.75" hidden="false" customHeight="false" outlineLevel="0" collapsed="false">
      <c r="A1250" s="2" t="s">
        <v>2130</v>
      </c>
      <c r="B1250" s="2" t="s">
        <v>2131</v>
      </c>
      <c r="C1250" s="2" t="n">
        <v>368.6</v>
      </c>
      <c r="D1250" s="2" t="n">
        <v>0.6</v>
      </c>
      <c r="E1250" s="2" t="n">
        <v>368.6</v>
      </c>
      <c r="F1250" s="2" t="n">
        <v>0.7</v>
      </c>
      <c r="G1250" s="2" t="n">
        <v>414.6</v>
      </c>
      <c r="H1250" s="2" t="n">
        <v>0.6</v>
      </c>
      <c r="I1250" s="2" t="n">
        <v>414.6</v>
      </c>
      <c r="J1250" s="2" t="n">
        <v>0.9</v>
      </c>
      <c r="N1250" s="0" t="n">
        <f aca="false">AVERAGE(C1250,G1250)</f>
        <v>391.6</v>
      </c>
      <c r="O1250" s="0" t="n">
        <f aca="false">AVERAGE(D1250,F1250)</f>
        <v>0.65</v>
      </c>
      <c r="P1250" s="0" t="n">
        <f aca="false">POWER(2,O1250)</f>
        <v>1.5691681957935</v>
      </c>
    </row>
    <row r="1251" customFormat="false" ht="12.75" hidden="false" customHeight="false" outlineLevel="0" collapsed="false">
      <c r="A1251" s="2" t="s">
        <v>2132</v>
      </c>
      <c r="B1251" s="2" t="s">
        <v>2133</v>
      </c>
      <c r="C1251" s="2" t="n">
        <v>1539</v>
      </c>
      <c r="D1251" s="2" t="n">
        <v>0.6</v>
      </c>
      <c r="E1251" s="2" t="n">
        <v>1539</v>
      </c>
      <c r="F1251" s="2" t="n">
        <v>0.7</v>
      </c>
      <c r="G1251" s="2" t="n">
        <v>1531.5</v>
      </c>
      <c r="H1251" s="2" t="n">
        <v>0.7</v>
      </c>
      <c r="I1251" s="2" t="n">
        <v>1531.5</v>
      </c>
      <c r="J1251" s="2" t="n">
        <v>0.7</v>
      </c>
      <c r="N1251" s="0" t="n">
        <f aca="false">AVERAGE(C1251,G1251)</f>
        <v>1535.25</v>
      </c>
      <c r="O1251" s="0" t="n">
        <f aca="false">AVERAGE(D1251,F1251)</f>
        <v>0.65</v>
      </c>
      <c r="P1251" s="0" t="n">
        <f aca="false">POWER(2,O1251)</f>
        <v>1.5691681957935</v>
      </c>
    </row>
    <row r="1252" customFormat="false" ht="12.75" hidden="false" customHeight="false" outlineLevel="0" collapsed="false">
      <c r="A1252" s="2" t="s">
        <v>2134</v>
      </c>
      <c r="B1252" s="2" t="s">
        <v>2135</v>
      </c>
      <c r="C1252" s="2" t="n">
        <v>758.9</v>
      </c>
      <c r="D1252" s="2" t="n">
        <v>0.6</v>
      </c>
      <c r="E1252" s="2" t="n">
        <v>758.9</v>
      </c>
      <c r="F1252" s="2" t="n">
        <v>0.7</v>
      </c>
      <c r="G1252" s="2" t="n">
        <v>790.1</v>
      </c>
      <c r="H1252" s="2" t="n">
        <v>0.7</v>
      </c>
      <c r="I1252" s="2" t="n">
        <v>790.1</v>
      </c>
      <c r="J1252" s="2" t="n">
        <v>0.8</v>
      </c>
      <c r="N1252" s="0" t="n">
        <f aca="false">AVERAGE(C1252,G1252)</f>
        <v>774.5</v>
      </c>
      <c r="O1252" s="0" t="n">
        <f aca="false">AVERAGE(D1252,F1252)</f>
        <v>0.65</v>
      </c>
      <c r="P1252" s="0" t="n">
        <f aca="false">POWER(2,O1252)</f>
        <v>1.5691681957935</v>
      </c>
    </row>
    <row r="1253" customFormat="false" ht="12.75" hidden="false" customHeight="false" outlineLevel="0" collapsed="false">
      <c r="A1253" s="2" t="s">
        <v>2136</v>
      </c>
      <c r="B1253" s="2" t="s">
        <v>2137</v>
      </c>
      <c r="C1253" s="2" t="n">
        <v>578.3</v>
      </c>
      <c r="D1253" s="2" t="n">
        <v>0.6</v>
      </c>
      <c r="E1253" s="2" t="n">
        <v>578.3</v>
      </c>
      <c r="F1253" s="2" t="n">
        <v>0.7</v>
      </c>
      <c r="G1253" s="2" t="n">
        <v>516.2</v>
      </c>
      <c r="H1253" s="2" t="n">
        <v>0.5</v>
      </c>
      <c r="I1253" s="2" t="n">
        <v>516.2</v>
      </c>
      <c r="J1253" s="2" t="n">
        <v>0.6</v>
      </c>
      <c r="N1253" s="0" t="n">
        <f aca="false">AVERAGE(C1253,G1253)</f>
        <v>547.25</v>
      </c>
      <c r="O1253" s="0" t="n">
        <f aca="false">AVERAGE(D1253,F1253)</f>
        <v>0.65</v>
      </c>
      <c r="P1253" s="0" t="n">
        <f aca="false">POWER(2,O1253)</f>
        <v>1.5691681957935</v>
      </c>
    </row>
    <row r="1254" customFormat="false" ht="12.75" hidden="false" customHeight="false" outlineLevel="0" collapsed="false">
      <c r="A1254" s="2" t="s">
        <v>2138</v>
      </c>
      <c r="B1254" s="2" t="s">
        <v>169</v>
      </c>
      <c r="C1254" s="2" t="n">
        <v>4845.7</v>
      </c>
      <c r="D1254" s="2" t="n">
        <v>0.6</v>
      </c>
      <c r="E1254" s="2" t="n">
        <v>4845.7</v>
      </c>
      <c r="F1254" s="2" t="n">
        <v>0.7</v>
      </c>
      <c r="G1254" s="2" t="n">
        <v>4091</v>
      </c>
      <c r="H1254" s="2" t="n">
        <v>0.3</v>
      </c>
      <c r="I1254" s="2" t="n">
        <v>4091</v>
      </c>
      <c r="J1254" s="2" t="n">
        <v>0.4</v>
      </c>
      <c r="N1254" s="0" t="n">
        <f aca="false">AVERAGE(C1254,G1254)</f>
        <v>4468.35</v>
      </c>
      <c r="O1254" s="0" t="n">
        <f aca="false">AVERAGE(D1254,F1254)</f>
        <v>0.65</v>
      </c>
      <c r="P1254" s="0" t="n">
        <f aca="false">POWER(2,O1254)</f>
        <v>1.5691681957935</v>
      </c>
    </row>
    <row r="1255" customFormat="false" ht="12.75" hidden="false" customHeight="false" outlineLevel="0" collapsed="false">
      <c r="A1255" s="2" t="s">
        <v>2139</v>
      </c>
      <c r="B1255" s="2" t="s">
        <v>2140</v>
      </c>
      <c r="C1255" s="2" t="n">
        <v>1786</v>
      </c>
      <c r="D1255" s="2" t="n">
        <v>0.6</v>
      </c>
      <c r="E1255" s="2" t="n">
        <v>1786</v>
      </c>
      <c r="F1255" s="2" t="n">
        <v>0.7</v>
      </c>
      <c r="G1255" s="2" t="n">
        <v>1779.2</v>
      </c>
      <c r="H1255" s="2" t="n">
        <v>0.6</v>
      </c>
      <c r="I1255" s="2" t="n">
        <v>1779.2</v>
      </c>
      <c r="J1255" s="2" t="n">
        <v>0.7</v>
      </c>
      <c r="N1255" s="0" t="n">
        <f aca="false">AVERAGE(C1255,G1255)</f>
        <v>1782.6</v>
      </c>
      <c r="O1255" s="0" t="n">
        <f aca="false">AVERAGE(D1255,F1255)</f>
        <v>0.65</v>
      </c>
      <c r="P1255" s="0" t="n">
        <f aca="false">POWER(2,O1255)</f>
        <v>1.5691681957935</v>
      </c>
    </row>
    <row r="1256" customFormat="false" ht="12.75" hidden="false" customHeight="false" outlineLevel="0" collapsed="false">
      <c r="A1256" s="2" t="s">
        <v>2141</v>
      </c>
      <c r="B1256" s="2" t="s">
        <v>2142</v>
      </c>
      <c r="C1256" s="2" t="n">
        <v>2533.2</v>
      </c>
      <c r="D1256" s="2" t="n">
        <v>0.6</v>
      </c>
      <c r="E1256" s="2" t="n">
        <v>2533.2</v>
      </c>
      <c r="F1256" s="2" t="n">
        <v>0.7</v>
      </c>
      <c r="G1256" s="2" t="n">
        <v>2687.4</v>
      </c>
      <c r="H1256" s="2" t="n">
        <v>0.7</v>
      </c>
      <c r="I1256" s="2" t="n">
        <v>2687.4</v>
      </c>
      <c r="J1256" s="2" t="n">
        <v>0.7</v>
      </c>
      <c r="N1256" s="0" t="n">
        <f aca="false">AVERAGE(C1256,G1256)</f>
        <v>2610.3</v>
      </c>
      <c r="O1256" s="0" t="n">
        <f aca="false">AVERAGE(D1256,F1256)</f>
        <v>0.65</v>
      </c>
      <c r="P1256" s="0" t="n">
        <f aca="false">POWER(2,O1256)</f>
        <v>1.5691681957935</v>
      </c>
    </row>
    <row r="1257" customFormat="false" ht="12.75" hidden="false" customHeight="false" outlineLevel="0" collapsed="false">
      <c r="A1257" s="2" t="s">
        <v>2143</v>
      </c>
      <c r="B1257" s="2" t="s">
        <v>2144</v>
      </c>
      <c r="C1257" s="2" t="n">
        <v>928.6</v>
      </c>
      <c r="D1257" s="2" t="n">
        <v>0.6</v>
      </c>
      <c r="E1257" s="2" t="n">
        <v>928.6</v>
      </c>
      <c r="F1257" s="2" t="n">
        <v>0.7</v>
      </c>
      <c r="G1257" s="2" t="n">
        <v>1034.8</v>
      </c>
      <c r="H1257" s="2" t="n">
        <v>0.6</v>
      </c>
      <c r="I1257" s="2" t="n">
        <v>1034.8</v>
      </c>
      <c r="J1257" s="2" t="n">
        <v>0.7</v>
      </c>
      <c r="N1257" s="0" t="n">
        <f aca="false">AVERAGE(C1257,G1257)</f>
        <v>981.7</v>
      </c>
      <c r="O1257" s="0" t="n">
        <f aca="false">AVERAGE(D1257,F1257)</f>
        <v>0.65</v>
      </c>
      <c r="P1257" s="0" t="n">
        <f aca="false">POWER(2,O1257)</f>
        <v>1.5691681957935</v>
      </c>
    </row>
    <row r="1258" customFormat="false" ht="12.75" hidden="false" customHeight="false" outlineLevel="0" collapsed="false">
      <c r="A1258" s="2" t="s">
        <v>2145</v>
      </c>
      <c r="B1258" s="2" t="s">
        <v>169</v>
      </c>
      <c r="C1258" s="2" t="n">
        <v>639.3</v>
      </c>
      <c r="D1258" s="2" t="n">
        <v>0.6</v>
      </c>
      <c r="E1258" s="2" t="n">
        <v>639.3</v>
      </c>
      <c r="F1258" s="2" t="n">
        <v>0.7</v>
      </c>
      <c r="G1258" s="2" t="n">
        <v>523.7</v>
      </c>
      <c r="H1258" s="2" t="n">
        <v>0.5</v>
      </c>
      <c r="I1258" s="2" t="n">
        <v>523.7</v>
      </c>
      <c r="J1258" s="2" t="n">
        <v>0.7</v>
      </c>
      <c r="N1258" s="0" t="n">
        <f aca="false">AVERAGE(C1258,G1258)</f>
        <v>581.5</v>
      </c>
      <c r="O1258" s="0" t="n">
        <f aca="false">AVERAGE(D1258,F1258)</f>
        <v>0.65</v>
      </c>
      <c r="P1258" s="0" t="n">
        <f aca="false">POWER(2,O1258)</f>
        <v>1.5691681957935</v>
      </c>
    </row>
    <row r="1259" customFormat="false" ht="12.75" hidden="false" customHeight="false" outlineLevel="0" collapsed="false">
      <c r="A1259" s="2" t="s">
        <v>2146</v>
      </c>
      <c r="B1259" s="2" t="s">
        <v>2147</v>
      </c>
      <c r="C1259" s="2" t="n">
        <v>368.8</v>
      </c>
      <c r="D1259" s="2" t="n">
        <v>0.6</v>
      </c>
      <c r="E1259" s="2" t="n">
        <v>368.8</v>
      </c>
      <c r="F1259" s="2" t="n">
        <v>0.7</v>
      </c>
      <c r="G1259" s="2" t="n">
        <v>376.5</v>
      </c>
      <c r="H1259" s="2" t="n">
        <v>0.9</v>
      </c>
      <c r="I1259" s="2" t="n">
        <v>376.5</v>
      </c>
      <c r="J1259" s="2" t="n">
        <v>0.9</v>
      </c>
      <c r="N1259" s="0" t="n">
        <f aca="false">AVERAGE(C1259,G1259)</f>
        <v>372.65</v>
      </c>
      <c r="O1259" s="0" t="n">
        <f aca="false">AVERAGE(D1259,F1259)</f>
        <v>0.65</v>
      </c>
      <c r="P1259" s="0" t="n">
        <f aca="false">POWER(2,O1259)</f>
        <v>1.5691681957935</v>
      </c>
    </row>
    <row r="1260" customFormat="false" ht="12.75" hidden="false" customHeight="false" outlineLevel="0" collapsed="false">
      <c r="A1260" s="2" t="s">
        <v>2148</v>
      </c>
      <c r="B1260" s="2" t="s">
        <v>2149</v>
      </c>
      <c r="C1260" s="2" t="n">
        <v>1115</v>
      </c>
      <c r="D1260" s="2" t="n">
        <v>0.6</v>
      </c>
      <c r="E1260" s="2" t="n">
        <v>1115</v>
      </c>
      <c r="F1260" s="2" t="n">
        <v>0.7</v>
      </c>
      <c r="G1260" s="2" t="n">
        <v>1054.2</v>
      </c>
      <c r="H1260" s="2" t="n">
        <v>0.6</v>
      </c>
      <c r="I1260" s="2" t="n">
        <v>1054.2</v>
      </c>
      <c r="J1260" s="2" t="n">
        <v>0.6</v>
      </c>
      <c r="N1260" s="0" t="n">
        <f aca="false">AVERAGE(C1260,G1260)</f>
        <v>1084.6</v>
      </c>
      <c r="O1260" s="0" t="n">
        <f aca="false">AVERAGE(D1260,F1260)</f>
        <v>0.65</v>
      </c>
      <c r="P1260" s="0" t="n">
        <f aca="false">POWER(2,O1260)</f>
        <v>1.5691681957935</v>
      </c>
    </row>
    <row r="1261" customFormat="false" ht="12.75" hidden="false" customHeight="false" outlineLevel="0" collapsed="false">
      <c r="A1261" s="2" t="s">
        <v>2150</v>
      </c>
      <c r="B1261" s="2" t="s">
        <v>2151</v>
      </c>
      <c r="C1261" s="2" t="n">
        <v>340.8</v>
      </c>
      <c r="D1261" s="2" t="n">
        <v>0.6</v>
      </c>
      <c r="E1261" s="2" t="n">
        <v>340.8</v>
      </c>
      <c r="F1261" s="2" t="n">
        <v>0.7</v>
      </c>
      <c r="G1261" s="2" t="n">
        <v>381.1</v>
      </c>
      <c r="H1261" s="2" t="n">
        <v>0.6</v>
      </c>
      <c r="I1261" s="2" t="n">
        <v>381.1</v>
      </c>
      <c r="J1261" s="2" t="n">
        <v>0.7</v>
      </c>
      <c r="N1261" s="0" t="n">
        <f aca="false">AVERAGE(C1261,G1261)</f>
        <v>360.95</v>
      </c>
      <c r="O1261" s="0" t="n">
        <f aca="false">AVERAGE(D1261,F1261)</f>
        <v>0.65</v>
      </c>
      <c r="P1261" s="0" t="n">
        <f aca="false">POWER(2,O1261)</f>
        <v>1.5691681957935</v>
      </c>
    </row>
    <row r="1262" customFormat="false" ht="12.75" hidden="false" customHeight="false" outlineLevel="0" collapsed="false">
      <c r="A1262" s="2" t="s">
        <v>2152</v>
      </c>
      <c r="B1262" s="2" t="s">
        <v>2153</v>
      </c>
      <c r="C1262" s="2" t="n">
        <v>7105.8</v>
      </c>
      <c r="D1262" s="2" t="n">
        <v>0.6</v>
      </c>
      <c r="E1262" s="2" t="n">
        <v>7105.8</v>
      </c>
      <c r="F1262" s="2" t="n">
        <v>0.7</v>
      </c>
      <c r="G1262" s="2" t="n">
        <v>6714.1</v>
      </c>
      <c r="H1262" s="2" t="n">
        <v>0.4</v>
      </c>
      <c r="I1262" s="2" t="n">
        <v>6714.1</v>
      </c>
      <c r="J1262" s="2" t="n">
        <v>0.4</v>
      </c>
      <c r="N1262" s="0" t="n">
        <f aca="false">AVERAGE(C1262,G1262)</f>
        <v>6909.95</v>
      </c>
      <c r="O1262" s="0" t="n">
        <f aca="false">AVERAGE(D1262,F1262)</f>
        <v>0.65</v>
      </c>
      <c r="P1262" s="0" t="n">
        <f aca="false">POWER(2,O1262)</f>
        <v>1.5691681957935</v>
      </c>
    </row>
    <row r="1263" customFormat="false" ht="12.75" hidden="false" customHeight="false" outlineLevel="0" collapsed="false">
      <c r="A1263" s="2" t="s">
        <v>2154</v>
      </c>
      <c r="B1263" s="2" t="s">
        <v>2155</v>
      </c>
      <c r="C1263" s="2" t="n">
        <v>7652.6</v>
      </c>
      <c r="D1263" s="2" t="n">
        <v>0.6</v>
      </c>
      <c r="E1263" s="2" t="n">
        <v>7652.6</v>
      </c>
      <c r="F1263" s="2" t="n">
        <v>0.7</v>
      </c>
      <c r="G1263" s="2" t="n">
        <v>7254.5</v>
      </c>
      <c r="H1263" s="2" t="n">
        <v>0.5</v>
      </c>
      <c r="I1263" s="2" t="n">
        <v>7254.5</v>
      </c>
      <c r="J1263" s="2" t="n">
        <v>0.6</v>
      </c>
      <c r="N1263" s="0" t="n">
        <f aca="false">AVERAGE(C1263,G1263)</f>
        <v>7453.55</v>
      </c>
      <c r="O1263" s="0" t="n">
        <f aca="false">AVERAGE(D1263,F1263)</f>
        <v>0.65</v>
      </c>
      <c r="P1263" s="0" t="n">
        <f aca="false">POWER(2,O1263)</f>
        <v>1.5691681957935</v>
      </c>
    </row>
    <row r="1264" customFormat="false" ht="12.75" hidden="false" customHeight="false" outlineLevel="0" collapsed="false">
      <c r="A1264" s="2" t="s">
        <v>2156</v>
      </c>
      <c r="B1264" s="2" t="s">
        <v>2157</v>
      </c>
      <c r="C1264" s="2" t="n">
        <v>1828.1</v>
      </c>
      <c r="D1264" s="2" t="n">
        <v>0.6</v>
      </c>
      <c r="E1264" s="2" t="n">
        <v>1828.1</v>
      </c>
      <c r="F1264" s="2" t="n">
        <v>0.7</v>
      </c>
      <c r="G1264" s="2" t="n">
        <v>1817.2</v>
      </c>
      <c r="H1264" s="2" t="n">
        <v>0.6</v>
      </c>
      <c r="I1264" s="2" t="n">
        <v>1817.2</v>
      </c>
      <c r="J1264" s="2" t="n">
        <v>0.7</v>
      </c>
      <c r="N1264" s="0" t="n">
        <f aca="false">AVERAGE(C1264,G1264)</f>
        <v>1822.65</v>
      </c>
      <c r="O1264" s="0" t="n">
        <f aca="false">AVERAGE(D1264,F1264)</f>
        <v>0.65</v>
      </c>
      <c r="P1264" s="0" t="n">
        <f aca="false">POWER(2,O1264)</f>
        <v>1.5691681957935</v>
      </c>
    </row>
    <row r="1265" customFormat="false" ht="12.75" hidden="false" customHeight="false" outlineLevel="0" collapsed="false">
      <c r="A1265" s="2" t="s">
        <v>2158</v>
      </c>
      <c r="B1265" s="2" t="s">
        <v>2159</v>
      </c>
      <c r="C1265" s="2" t="n">
        <v>141.5</v>
      </c>
      <c r="D1265" s="2" t="n">
        <v>0.6</v>
      </c>
      <c r="E1265" s="2" t="n">
        <v>141.5</v>
      </c>
      <c r="F1265" s="2" t="n">
        <v>0.7</v>
      </c>
      <c r="G1265" s="2" t="n">
        <v>139.5</v>
      </c>
      <c r="H1265" s="2" t="n">
        <v>1</v>
      </c>
      <c r="I1265" s="2" t="n">
        <v>139.5</v>
      </c>
      <c r="J1265" s="2" t="n">
        <v>0.8</v>
      </c>
      <c r="N1265" s="0" t="n">
        <f aca="false">AVERAGE(C1265,G1265)</f>
        <v>140.5</v>
      </c>
      <c r="O1265" s="0" t="n">
        <f aca="false">AVERAGE(D1265,F1265)</f>
        <v>0.65</v>
      </c>
      <c r="P1265" s="0" t="n">
        <f aca="false">POWER(2,O1265)</f>
        <v>1.5691681957935</v>
      </c>
    </row>
    <row r="1266" customFormat="false" ht="12.75" hidden="false" customHeight="false" outlineLevel="0" collapsed="false">
      <c r="A1266" s="2" t="s">
        <v>2160</v>
      </c>
      <c r="B1266" s="2" t="s">
        <v>1926</v>
      </c>
      <c r="C1266" s="2" t="n">
        <v>5887.1</v>
      </c>
      <c r="D1266" s="2" t="n">
        <v>0.6</v>
      </c>
      <c r="E1266" s="2" t="n">
        <v>5887.1</v>
      </c>
      <c r="F1266" s="2" t="n">
        <v>0.7</v>
      </c>
      <c r="G1266" s="2" t="n">
        <v>6135.9</v>
      </c>
      <c r="H1266" s="2" t="n">
        <v>0.6</v>
      </c>
      <c r="I1266" s="2" t="n">
        <v>6135.9</v>
      </c>
      <c r="J1266" s="2" t="n">
        <v>0.7</v>
      </c>
      <c r="N1266" s="0" t="n">
        <f aca="false">AVERAGE(C1266,G1266)</f>
        <v>6011.5</v>
      </c>
      <c r="O1266" s="0" t="n">
        <f aca="false">AVERAGE(D1266,F1266)</f>
        <v>0.65</v>
      </c>
      <c r="P1266" s="0" t="n">
        <f aca="false">POWER(2,O1266)</f>
        <v>1.5691681957935</v>
      </c>
    </row>
    <row r="1267" customFormat="false" ht="12.75" hidden="false" customHeight="false" outlineLevel="0" collapsed="false">
      <c r="A1267" s="2" t="s">
        <v>2161</v>
      </c>
      <c r="B1267" s="2" t="s">
        <v>2162</v>
      </c>
      <c r="C1267" s="2" t="n">
        <v>453.2</v>
      </c>
      <c r="D1267" s="2" t="n">
        <v>0.6</v>
      </c>
      <c r="E1267" s="2" t="n">
        <v>453.2</v>
      </c>
      <c r="F1267" s="2" t="n">
        <v>0.7</v>
      </c>
      <c r="G1267" s="2" t="n">
        <v>532.7</v>
      </c>
      <c r="H1267" s="2" t="n">
        <v>1.1</v>
      </c>
      <c r="I1267" s="2" t="n">
        <v>532.7</v>
      </c>
      <c r="J1267" s="2" t="n">
        <v>0.7</v>
      </c>
      <c r="N1267" s="0" t="n">
        <f aca="false">AVERAGE(C1267,G1267)</f>
        <v>492.95</v>
      </c>
      <c r="O1267" s="0" t="n">
        <f aca="false">AVERAGE(D1267,F1267)</f>
        <v>0.65</v>
      </c>
      <c r="P1267" s="0" t="n">
        <f aca="false">POWER(2,O1267)</f>
        <v>1.5691681957935</v>
      </c>
    </row>
    <row r="1268" customFormat="false" ht="12.75" hidden="false" customHeight="false" outlineLevel="0" collapsed="false">
      <c r="A1268" s="2" t="s">
        <v>2163</v>
      </c>
      <c r="B1268" s="2" t="s">
        <v>2164</v>
      </c>
      <c r="C1268" s="2" t="n">
        <v>9409.2</v>
      </c>
      <c r="D1268" s="2" t="n">
        <v>0.6</v>
      </c>
      <c r="E1268" s="2" t="n">
        <v>9409.2</v>
      </c>
      <c r="F1268" s="2" t="n">
        <v>0.7</v>
      </c>
      <c r="G1268" s="2" t="n">
        <v>8090</v>
      </c>
      <c r="H1268" s="2" t="n">
        <v>0.6</v>
      </c>
      <c r="I1268" s="2" t="n">
        <v>8090</v>
      </c>
      <c r="J1268" s="2" t="n">
        <v>0.6</v>
      </c>
      <c r="N1268" s="0" t="n">
        <f aca="false">AVERAGE(C1268,G1268)</f>
        <v>8749.6</v>
      </c>
      <c r="O1268" s="0" t="n">
        <f aca="false">AVERAGE(D1268,F1268)</f>
        <v>0.65</v>
      </c>
      <c r="P1268" s="0" t="n">
        <f aca="false">POWER(2,O1268)</f>
        <v>1.5691681957935</v>
      </c>
    </row>
    <row r="1269" customFormat="false" ht="12.75" hidden="false" customHeight="false" outlineLevel="0" collapsed="false">
      <c r="A1269" s="2" t="s">
        <v>2165</v>
      </c>
      <c r="B1269" s="2" t="s">
        <v>2166</v>
      </c>
      <c r="C1269" s="2" t="n">
        <v>445.3</v>
      </c>
      <c r="D1269" s="2" t="n">
        <v>0.6</v>
      </c>
      <c r="E1269" s="2" t="n">
        <v>445.3</v>
      </c>
      <c r="F1269" s="2" t="n">
        <v>0.7</v>
      </c>
      <c r="G1269" s="2" t="n">
        <v>420.6</v>
      </c>
      <c r="H1269" s="2" t="n">
        <v>0.8</v>
      </c>
      <c r="I1269" s="2" t="n">
        <v>420.6</v>
      </c>
      <c r="J1269" s="2" t="n">
        <v>0.7</v>
      </c>
      <c r="N1269" s="0" t="n">
        <f aca="false">AVERAGE(C1269,G1269)</f>
        <v>432.95</v>
      </c>
      <c r="O1269" s="0" t="n">
        <f aca="false">AVERAGE(D1269,F1269)</f>
        <v>0.65</v>
      </c>
      <c r="P1269" s="0" t="n">
        <f aca="false">POWER(2,O1269)</f>
        <v>1.5691681957935</v>
      </c>
    </row>
    <row r="1270" customFormat="false" ht="12.75" hidden="false" customHeight="false" outlineLevel="0" collapsed="false">
      <c r="A1270" s="2" t="s">
        <v>2167</v>
      </c>
      <c r="B1270" s="2" t="s">
        <v>169</v>
      </c>
      <c r="C1270" s="2" t="n">
        <v>1135.3</v>
      </c>
      <c r="D1270" s="2" t="n">
        <v>0.6</v>
      </c>
      <c r="E1270" s="2" t="n">
        <v>1135.3</v>
      </c>
      <c r="F1270" s="2" t="n">
        <v>0.7</v>
      </c>
      <c r="G1270" s="2" t="n">
        <v>909.3</v>
      </c>
      <c r="H1270" s="2" t="n">
        <v>0.3</v>
      </c>
      <c r="I1270" s="2" t="n">
        <v>909.3</v>
      </c>
      <c r="J1270" s="2" t="n">
        <v>0.6</v>
      </c>
      <c r="N1270" s="0" t="n">
        <f aca="false">AVERAGE(C1270,G1270)</f>
        <v>1022.3</v>
      </c>
      <c r="O1270" s="0" t="n">
        <f aca="false">AVERAGE(D1270,F1270)</f>
        <v>0.65</v>
      </c>
      <c r="P1270" s="0" t="n">
        <f aca="false">POWER(2,O1270)</f>
        <v>1.5691681957935</v>
      </c>
    </row>
    <row r="1271" customFormat="false" ht="12.75" hidden="false" customHeight="false" outlineLevel="0" collapsed="false">
      <c r="A1271" s="2" t="s">
        <v>2168</v>
      </c>
      <c r="B1271" s="2" t="s">
        <v>2169</v>
      </c>
      <c r="C1271" s="2" t="n">
        <v>573.2</v>
      </c>
      <c r="D1271" s="2" t="n">
        <v>0.6</v>
      </c>
      <c r="E1271" s="2" t="n">
        <v>573.2</v>
      </c>
      <c r="F1271" s="2" t="n">
        <v>0.7</v>
      </c>
      <c r="G1271" s="2" t="n">
        <v>501.4</v>
      </c>
      <c r="H1271" s="2" t="n">
        <v>0.4</v>
      </c>
      <c r="I1271" s="2" t="n">
        <v>501.4</v>
      </c>
      <c r="J1271" s="2" t="n">
        <v>0.4</v>
      </c>
      <c r="N1271" s="0" t="n">
        <f aca="false">AVERAGE(C1271,G1271)</f>
        <v>537.3</v>
      </c>
      <c r="O1271" s="0" t="n">
        <f aca="false">AVERAGE(D1271,F1271)</f>
        <v>0.65</v>
      </c>
      <c r="P1271" s="0" t="n">
        <f aca="false">POWER(2,O1271)</f>
        <v>1.5691681957935</v>
      </c>
    </row>
    <row r="1272" customFormat="false" ht="12.75" hidden="false" customHeight="false" outlineLevel="0" collapsed="false">
      <c r="A1272" s="2" t="s">
        <v>2170</v>
      </c>
      <c r="B1272" s="2" t="s">
        <v>2171</v>
      </c>
      <c r="C1272" s="2" t="n">
        <v>3250.5</v>
      </c>
      <c r="D1272" s="2" t="n">
        <v>0.6</v>
      </c>
      <c r="E1272" s="2" t="n">
        <v>3250.5</v>
      </c>
      <c r="F1272" s="2" t="n">
        <v>0.7</v>
      </c>
      <c r="G1272" s="2" t="n">
        <v>2703.7</v>
      </c>
      <c r="H1272" s="2" t="n">
        <v>0.5</v>
      </c>
      <c r="I1272" s="2" t="n">
        <v>2703.7</v>
      </c>
      <c r="J1272" s="2" t="n">
        <v>0.5</v>
      </c>
      <c r="N1272" s="0" t="n">
        <f aca="false">AVERAGE(C1272,G1272)</f>
        <v>2977.1</v>
      </c>
      <c r="O1272" s="0" t="n">
        <f aca="false">AVERAGE(D1272,F1272)</f>
        <v>0.65</v>
      </c>
      <c r="P1272" s="0" t="n">
        <f aca="false">POWER(2,O1272)</f>
        <v>1.5691681957935</v>
      </c>
    </row>
    <row r="1273" customFormat="false" ht="12.75" hidden="false" customHeight="false" outlineLevel="0" collapsed="false">
      <c r="A1273" s="2" t="s">
        <v>2172</v>
      </c>
      <c r="B1273" s="2" t="s">
        <v>1830</v>
      </c>
      <c r="C1273" s="2" t="n">
        <v>2509.3</v>
      </c>
      <c r="D1273" s="2" t="n">
        <v>0.6</v>
      </c>
      <c r="E1273" s="2" t="n">
        <v>2509.3</v>
      </c>
      <c r="F1273" s="2" t="n">
        <v>0.7</v>
      </c>
      <c r="G1273" s="2" t="n">
        <v>2302.7</v>
      </c>
      <c r="H1273" s="2" t="n">
        <v>0.5</v>
      </c>
      <c r="I1273" s="2" t="n">
        <v>2302.7</v>
      </c>
      <c r="J1273" s="2" t="n">
        <v>0.6</v>
      </c>
      <c r="N1273" s="0" t="n">
        <f aca="false">AVERAGE(C1273,G1273)</f>
        <v>2406</v>
      </c>
      <c r="O1273" s="0" t="n">
        <f aca="false">AVERAGE(D1273,F1273)</f>
        <v>0.65</v>
      </c>
      <c r="P1273" s="0" t="n">
        <f aca="false">POWER(2,O1273)</f>
        <v>1.5691681957935</v>
      </c>
    </row>
    <row r="1274" customFormat="false" ht="12.75" hidden="false" customHeight="false" outlineLevel="0" collapsed="false">
      <c r="A1274" s="2" t="s">
        <v>2173</v>
      </c>
      <c r="B1274" s="2" t="s">
        <v>2174</v>
      </c>
      <c r="C1274" s="2" t="n">
        <v>4624.2</v>
      </c>
      <c r="D1274" s="2" t="n">
        <v>0.6</v>
      </c>
      <c r="E1274" s="2" t="n">
        <v>4624.2</v>
      </c>
      <c r="F1274" s="2" t="n">
        <v>0.7</v>
      </c>
      <c r="G1274" s="2" t="n">
        <v>3826.2</v>
      </c>
      <c r="H1274" s="2" t="n">
        <v>0.5</v>
      </c>
      <c r="I1274" s="2" t="n">
        <v>3826.2</v>
      </c>
      <c r="J1274" s="2" t="n">
        <v>0.5</v>
      </c>
      <c r="N1274" s="0" t="n">
        <f aca="false">AVERAGE(C1274,G1274)</f>
        <v>4225.2</v>
      </c>
      <c r="O1274" s="0" t="n">
        <f aca="false">AVERAGE(D1274,F1274)</f>
        <v>0.65</v>
      </c>
      <c r="P1274" s="0" t="n">
        <f aca="false">POWER(2,O1274)</f>
        <v>1.5691681957935</v>
      </c>
    </row>
    <row r="1275" customFormat="false" ht="12.75" hidden="false" customHeight="false" outlineLevel="0" collapsed="false">
      <c r="A1275" s="2" t="s">
        <v>2175</v>
      </c>
      <c r="B1275" s="2" t="s">
        <v>169</v>
      </c>
      <c r="C1275" s="2" t="n">
        <v>695.2</v>
      </c>
      <c r="D1275" s="2" t="n">
        <v>0.6</v>
      </c>
      <c r="E1275" s="2" t="n">
        <v>695.2</v>
      </c>
      <c r="F1275" s="2" t="n">
        <v>0.7</v>
      </c>
      <c r="G1275" s="2" t="n">
        <v>878.2</v>
      </c>
      <c r="H1275" s="2" t="n">
        <v>0.8</v>
      </c>
      <c r="I1275" s="2" t="n">
        <v>878.2</v>
      </c>
      <c r="J1275" s="2" t="n">
        <v>0.8</v>
      </c>
      <c r="N1275" s="0" t="n">
        <f aca="false">AVERAGE(C1275,G1275)</f>
        <v>786.7</v>
      </c>
      <c r="O1275" s="0" t="n">
        <f aca="false">AVERAGE(D1275,F1275)</f>
        <v>0.65</v>
      </c>
      <c r="P1275" s="0" t="n">
        <f aca="false">POWER(2,O1275)</f>
        <v>1.5691681957935</v>
      </c>
    </row>
    <row r="1276" customFormat="false" ht="12.75" hidden="false" customHeight="false" outlineLevel="0" collapsed="false">
      <c r="A1276" s="2" t="s">
        <v>2176</v>
      </c>
      <c r="B1276" s="2" t="s">
        <v>2177</v>
      </c>
      <c r="C1276" s="2" t="n">
        <v>2845.7</v>
      </c>
      <c r="D1276" s="2" t="n">
        <v>0.6</v>
      </c>
      <c r="E1276" s="2" t="n">
        <v>2845.7</v>
      </c>
      <c r="F1276" s="2" t="n">
        <v>0.7</v>
      </c>
      <c r="G1276" s="2" t="n">
        <v>2888.5</v>
      </c>
      <c r="H1276" s="2" t="n">
        <v>0.7</v>
      </c>
      <c r="I1276" s="2" t="n">
        <v>2888.5</v>
      </c>
      <c r="J1276" s="2" t="n">
        <v>0.7</v>
      </c>
      <c r="N1276" s="0" t="n">
        <f aca="false">AVERAGE(C1276,G1276)</f>
        <v>2867.1</v>
      </c>
      <c r="O1276" s="0" t="n">
        <f aca="false">AVERAGE(D1276,F1276)</f>
        <v>0.65</v>
      </c>
      <c r="P1276" s="0" t="n">
        <f aca="false">POWER(2,O1276)</f>
        <v>1.5691681957935</v>
      </c>
    </row>
    <row r="1277" customFormat="false" ht="12.75" hidden="false" customHeight="false" outlineLevel="0" collapsed="false">
      <c r="A1277" s="2" t="s">
        <v>2178</v>
      </c>
      <c r="B1277" s="2" t="s">
        <v>2179</v>
      </c>
      <c r="C1277" s="2" t="n">
        <v>1609.2</v>
      </c>
      <c r="D1277" s="2" t="n">
        <v>0.6</v>
      </c>
      <c r="E1277" s="2" t="n">
        <v>1609.2</v>
      </c>
      <c r="F1277" s="2" t="n">
        <v>0.7</v>
      </c>
      <c r="G1277" s="2" t="n">
        <v>1338.1</v>
      </c>
      <c r="H1277" s="2" t="n">
        <v>0.4</v>
      </c>
      <c r="I1277" s="2" t="n">
        <v>1338.1</v>
      </c>
      <c r="J1277" s="2" t="n">
        <v>0.5</v>
      </c>
      <c r="N1277" s="0" t="n">
        <f aca="false">AVERAGE(C1277,G1277)</f>
        <v>1473.65</v>
      </c>
      <c r="O1277" s="0" t="n">
        <f aca="false">AVERAGE(D1277,F1277)</f>
        <v>0.65</v>
      </c>
      <c r="P1277" s="0" t="n">
        <f aca="false">POWER(2,O1277)</f>
        <v>1.5691681957935</v>
      </c>
    </row>
    <row r="1278" customFormat="false" ht="12.75" hidden="false" customHeight="false" outlineLevel="0" collapsed="false">
      <c r="A1278" s="2" t="s">
        <v>2180</v>
      </c>
      <c r="B1278" s="2" t="s">
        <v>2181</v>
      </c>
      <c r="C1278" s="2" t="n">
        <v>7036.4</v>
      </c>
      <c r="D1278" s="2" t="n">
        <v>0.6</v>
      </c>
      <c r="E1278" s="2" t="n">
        <v>7036.4</v>
      </c>
      <c r="F1278" s="2" t="n">
        <v>0.7</v>
      </c>
      <c r="G1278" s="2" t="n">
        <v>6066.2</v>
      </c>
      <c r="H1278" s="2" t="n">
        <v>0.5</v>
      </c>
      <c r="I1278" s="2" t="n">
        <v>6066.2</v>
      </c>
      <c r="J1278" s="2" t="n">
        <v>0.6</v>
      </c>
      <c r="N1278" s="0" t="n">
        <f aca="false">AVERAGE(C1278,G1278)</f>
        <v>6551.3</v>
      </c>
      <c r="O1278" s="0" t="n">
        <f aca="false">AVERAGE(D1278,F1278)</f>
        <v>0.65</v>
      </c>
      <c r="P1278" s="0" t="n">
        <f aca="false">POWER(2,O1278)</f>
        <v>1.5691681957935</v>
      </c>
    </row>
    <row r="1279" customFormat="false" ht="12.75" hidden="false" customHeight="false" outlineLevel="0" collapsed="false">
      <c r="A1279" s="2" t="s">
        <v>2182</v>
      </c>
      <c r="B1279" s="2" t="s">
        <v>2183</v>
      </c>
      <c r="C1279" s="2" t="n">
        <v>1665.3</v>
      </c>
      <c r="D1279" s="2" t="n">
        <v>0.6</v>
      </c>
      <c r="E1279" s="2" t="n">
        <v>1665.3</v>
      </c>
      <c r="F1279" s="2" t="n">
        <v>0.7</v>
      </c>
      <c r="G1279" s="2" t="n">
        <v>1614.2</v>
      </c>
      <c r="H1279" s="2" t="n">
        <v>0.5</v>
      </c>
      <c r="I1279" s="2" t="n">
        <v>1614.2</v>
      </c>
      <c r="J1279" s="2" t="n">
        <v>0.7</v>
      </c>
      <c r="N1279" s="0" t="n">
        <f aca="false">AVERAGE(C1279,G1279)</f>
        <v>1639.75</v>
      </c>
      <c r="O1279" s="0" t="n">
        <f aca="false">AVERAGE(D1279,F1279)</f>
        <v>0.65</v>
      </c>
      <c r="P1279" s="0" t="n">
        <f aca="false">POWER(2,O1279)</f>
        <v>1.5691681957935</v>
      </c>
    </row>
    <row r="1280" customFormat="false" ht="12.75" hidden="false" customHeight="false" outlineLevel="0" collapsed="false">
      <c r="A1280" s="2" t="s">
        <v>2184</v>
      </c>
      <c r="B1280" s="2" t="s">
        <v>1595</v>
      </c>
      <c r="C1280" s="2" t="n">
        <v>1398.4</v>
      </c>
      <c r="D1280" s="2" t="n">
        <v>0.7</v>
      </c>
      <c r="E1280" s="2" t="n">
        <v>1398.4</v>
      </c>
      <c r="F1280" s="2" t="n">
        <v>0.6</v>
      </c>
      <c r="G1280" s="2" t="n">
        <v>1751.4</v>
      </c>
      <c r="H1280" s="2" t="n">
        <v>1</v>
      </c>
      <c r="I1280" s="2" t="n">
        <v>1751.4</v>
      </c>
      <c r="J1280" s="2" t="n">
        <v>0.9</v>
      </c>
      <c r="N1280" s="0" t="n">
        <f aca="false">AVERAGE(C1280,G1280)</f>
        <v>1574.9</v>
      </c>
      <c r="O1280" s="0" t="n">
        <f aca="false">AVERAGE(D1280,F1280)</f>
        <v>0.65</v>
      </c>
      <c r="P1280" s="0" t="n">
        <f aca="false">POWER(2,O1280)</f>
        <v>1.5691681957935</v>
      </c>
    </row>
    <row r="1281" customFormat="false" ht="12.75" hidden="false" customHeight="false" outlineLevel="0" collapsed="false">
      <c r="A1281" s="2" t="s">
        <v>2185</v>
      </c>
      <c r="B1281" s="2" t="s">
        <v>169</v>
      </c>
      <c r="C1281" s="2" t="n">
        <v>211.2</v>
      </c>
      <c r="D1281" s="2" t="n">
        <v>0.7</v>
      </c>
      <c r="E1281" s="2" t="n">
        <v>211.2</v>
      </c>
      <c r="F1281" s="2" t="n">
        <v>0.6</v>
      </c>
      <c r="G1281" s="2" t="n">
        <v>202.3</v>
      </c>
      <c r="H1281" s="2" t="n">
        <v>0.5</v>
      </c>
      <c r="I1281" s="2" t="n">
        <v>202.3</v>
      </c>
      <c r="J1281" s="2" t="n">
        <v>0.6</v>
      </c>
      <c r="N1281" s="0" t="n">
        <f aca="false">AVERAGE(C1281,G1281)</f>
        <v>206.75</v>
      </c>
      <c r="O1281" s="0" t="n">
        <f aca="false">AVERAGE(D1281,F1281)</f>
        <v>0.65</v>
      </c>
      <c r="P1281" s="0" t="n">
        <f aca="false">POWER(2,O1281)</f>
        <v>1.5691681957935</v>
      </c>
    </row>
    <row r="1282" customFormat="false" ht="12.75" hidden="false" customHeight="false" outlineLevel="0" collapsed="false">
      <c r="A1282" s="2" t="s">
        <v>2186</v>
      </c>
      <c r="B1282" s="2" t="s">
        <v>2187</v>
      </c>
      <c r="C1282" s="2" t="n">
        <v>7097</v>
      </c>
      <c r="D1282" s="2" t="n">
        <v>0.7</v>
      </c>
      <c r="E1282" s="2" t="n">
        <v>7097</v>
      </c>
      <c r="F1282" s="2" t="n">
        <v>0.6</v>
      </c>
      <c r="G1282" s="2" t="n">
        <v>6547.7</v>
      </c>
      <c r="H1282" s="2" t="n">
        <v>0.5</v>
      </c>
      <c r="I1282" s="2" t="n">
        <v>6547.7</v>
      </c>
      <c r="J1282" s="2" t="n">
        <v>0.5</v>
      </c>
      <c r="N1282" s="0" t="n">
        <f aca="false">AVERAGE(C1282,G1282)</f>
        <v>6822.35</v>
      </c>
      <c r="O1282" s="0" t="n">
        <f aca="false">AVERAGE(D1282,F1282)</f>
        <v>0.65</v>
      </c>
      <c r="P1282" s="0" t="n">
        <f aca="false">POWER(2,O1282)</f>
        <v>1.5691681957935</v>
      </c>
    </row>
    <row r="1283" customFormat="false" ht="12.75" hidden="false" customHeight="false" outlineLevel="0" collapsed="false">
      <c r="A1283" s="2" t="s">
        <v>2188</v>
      </c>
      <c r="B1283" s="2" t="s">
        <v>2189</v>
      </c>
      <c r="C1283" s="2" t="n">
        <v>441.8</v>
      </c>
      <c r="D1283" s="2" t="n">
        <v>0.7</v>
      </c>
      <c r="E1283" s="2" t="n">
        <v>441.8</v>
      </c>
      <c r="F1283" s="2" t="n">
        <v>0.6</v>
      </c>
      <c r="G1283" s="2" t="n">
        <v>456.1</v>
      </c>
      <c r="H1283" s="2" t="n">
        <v>0.8</v>
      </c>
      <c r="I1283" s="2" t="n">
        <v>456.1</v>
      </c>
      <c r="J1283" s="2" t="n">
        <v>0.8</v>
      </c>
      <c r="N1283" s="0" t="n">
        <f aca="false">AVERAGE(C1283,G1283)</f>
        <v>448.95</v>
      </c>
      <c r="O1283" s="0" t="n">
        <f aca="false">AVERAGE(D1283,F1283)</f>
        <v>0.65</v>
      </c>
      <c r="P1283" s="0" t="n">
        <f aca="false">POWER(2,O1283)</f>
        <v>1.5691681957935</v>
      </c>
    </row>
    <row r="1284" customFormat="false" ht="12.75" hidden="false" customHeight="false" outlineLevel="0" collapsed="false">
      <c r="A1284" s="2" t="s">
        <v>2190</v>
      </c>
      <c r="B1284" s="2" t="s">
        <v>169</v>
      </c>
      <c r="C1284" s="2" t="n">
        <v>364</v>
      </c>
      <c r="D1284" s="2" t="n">
        <v>0.7</v>
      </c>
      <c r="E1284" s="2" t="n">
        <v>364</v>
      </c>
      <c r="F1284" s="2" t="n">
        <v>0.6</v>
      </c>
      <c r="G1284" s="2" t="n">
        <v>344.6</v>
      </c>
      <c r="H1284" s="2" t="n">
        <v>0.8</v>
      </c>
      <c r="I1284" s="2" t="n">
        <v>344.6</v>
      </c>
      <c r="J1284" s="2" t="n">
        <v>0.6</v>
      </c>
      <c r="N1284" s="0" t="n">
        <f aca="false">AVERAGE(C1284,G1284)</f>
        <v>354.3</v>
      </c>
      <c r="O1284" s="0" t="n">
        <f aca="false">AVERAGE(D1284,F1284)</f>
        <v>0.65</v>
      </c>
      <c r="P1284" s="0" t="n">
        <f aca="false">POWER(2,O1284)</f>
        <v>1.5691681957935</v>
      </c>
    </row>
    <row r="1285" customFormat="false" ht="12.75" hidden="false" customHeight="false" outlineLevel="0" collapsed="false">
      <c r="A1285" s="2" t="s">
        <v>2191</v>
      </c>
      <c r="B1285" s="2" t="s">
        <v>169</v>
      </c>
      <c r="C1285" s="2" t="n">
        <v>1169.4</v>
      </c>
      <c r="D1285" s="2" t="n">
        <v>0.7</v>
      </c>
      <c r="E1285" s="2" t="n">
        <v>1169.4</v>
      </c>
      <c r="F1285" s="2" t="n">
        <v>0.6</v>
      </c>
      <c r="G1285" s="2" t="n">
        <v>1142.7</v>
      </c>
      <c r="H1285" s="2" t="n">
        <v>0.6</v>
      </c>
      <c r="I1285" s="2" t="n">
        <v>1142.7</v>
      </c>
      <c r="J1285" s="2" t="n">
        <v>0.5</v>
      </c>
      <c r="N1285" s="0" t="n">
        <f aca="false">AVERAGE(C1285,G1285)</f>
        <v>1156.05</v>
      </c>
      <c r="O1285" s="0" t="n">
        <f aca="false">AVERAGE(D1285,F1285)</f>
        <v>0.65</v>
      </c>
      <c r="P1285" s="0" t="n">
        <f aca="false">POWER(2,O1285)</f>
        <v>1.5691681957935</v>
      </c>
    </row>
    <row r="1286" customFormat="false" ht="12.75" hidden="false" customHeight="false" outlineLevel="0" collapsed="false">
      <c r="A1286" s="2" t="s">
        <v>2192</v>
      </c>
      <c r="B1286" s="2" t="s">
        <v>1622</v>
      </c>
      <c r="C1286" s="2" t="n">
        <v>8698.6</v>
      </c>
      <c r="D1286" s="2" t="n">
        <v>0.7</v>
      </c>
      <c r="E1286" s="2" t="n">
        <v>8698.6</v>
      </c>
      <c r="F1286" s="2" t="n">
        <v>0.6</v>
      </c>
      <c r="G1286" s="2" t="n">
        <v>8437.5</v>
      </c>
      <c r="H1286" s="2" t="n">
        <v>0.6</v>
      </c>
      <c r="I1286" s="2" t="n">
        <v>8437.5</v>
      </c>
      <c r="J1286" s="2" t="n">
        <v>0.5</v>
      </c>
      <c r="N1286" s="0" t="n">
        <f aca="false">AVERAGE(C1286,G1286)</f>
        <v>8568.05</v>
      </c>
      <c r="O1286" s="0" t="n">
        <f aca="false">AVERAGE(D1286,F1286)</f>
        <v>0.65</v>
      </c>
      <c r="P1286" s="0" t="n">
        <f aca="false">POWER(2,O1286)</f>
        <v>1.5691681957935</v>
      </c>
    </row>
    <row r="1287" customFormat="false" ht="12.75" hidden="false" customHeight="false" outlineLevel="0" collapsed="false">
      <c r="A1287" s="2" t="s">
        <v>2193</v>
      </c>
      <c r="B1287" s="2" t="s">
        <v>169</v>
      </c>
      <c r="C1287" s="2" t="n">
        <v>859.2</v>
      </c>
      <c r="D1287" s="2" t="n">
        <v>0.7</v>
      </c>
      <c r="E1287" s="2" t="n">
        <v>859.2</v>
      </c>
      <c r="F1287" s="2" t="n">
        <v>0.6</v>
      </c>
      <c r="G1287" s="2" t="n">
        <v>886.7</v>
      </c>
      <c r="H1287" s="2" t="n">
        <v>0.7</v>
      </c>
      <c r="I1287" s="2" t="n">
        <v>886.7</v>
      </c>
      <c r="J1287" s="2" t="n">
        <v>0.4</v>
      </c>
      <c r="N1287" s="0" t="n">
        <f aca="false">AVERAGE(C1287,G1287)</f>
        <v>872.95</v>
      </c>
      <c r="O1287" s="0" t="n">
        <f aca="false">AVERAGE(D1287,F1287)</f>
        <v>0.65</v>
      </c>
      <c r="P1287" s="0" t="n">
        <f aca="false">POWER(2,O1287)</f>
        <v>1.5691681957935</v>
      </c>
    </row>
    <row r="1288" customFormat="false" ht="12.75" hidden="false" customHeight="false" outlineLevel="0" collapsed="false">
      <c r="A1288" s="2" t="s">
        <v>2194</v>
      </c>
      <c r="B1288" s="2" t="s">
        <v>169</v>
      </c>
      <c r="C1288" s="2" t="n">
        <v>685.9</v>
      </c>
      <c r="D1288" s="2" t="n">
        <v>0.7</v>
      </c>
      <c r="E1288" s="2" t="n">
        <v>685.9</v>
      </c>
      <c r="F1288" s="2" t="n">
        <v>0.6</v>
      </c>
      <c r="G1288" s="2" t="n">
        <v>755.4</v>
      </c>
      <c r="H1288" s="2" t="n">
        <v>0.9</v>
      </c>
      <c r="I1288" s="2" t="n">
        <v>755.4</v>
      </c>
      <c r="J1288" s="2" t="n">
        <v>0.8</v>
      </c>
      <c r="N1288" s="0" t="n">
        <f aca="false">AVERAGE(C1288,G1288)</f>
        <v>720.65</v>
      </c>
      <c r="O1288" s="0" t="n">
        <f aca="false">AVERAGE(D1288,F1288)</f>
        <v>0.65</v>
      </c>
      <c r="P1288" s="0" t="n">
        <f aca="false">POWER(2,O1288)</f>
        <v>1.5691681957935</v>
      </c>
    </row>
    <row r="1289" customFormat="false" ht="12.75" hidden="false" customHeight="false" outlineLevel="0" collapsed="false">
      <c r="A1289" s="2" t="s">
        <v>2195</v>
      </c>
      <c r="B1289" s="2" t="s">
        <v>2196</v>
      </c>
      <c r="C1289" s="2" t="n">
        <v>744.3</v>
      </c>
      <c r="D1289" s="2" t="n">
        <v>0.7</v>
      </c>
      <c r="E1289" s="2" t="n">
        <v>744.3</v>
      </c>
      <c r="F1289" s="2" t="n">
        <v>0.6</v>
      </c>
      <c r="G1289" s="2" t="n">
        <v>740.9</v>
      </c>
      <c r="H1289" s="2" t="n">
        <v>0.6</v>
      </c>
      <c r="I1289" s="2" t="n">
        <v>740.9</v>
      </c>
      <c r="J1289" s="2" t="n">
        <v>0.5</v>
      </c>
      <c r="N1289" s="0" t="n">
        <f aca="false">AVERAGE(C1289,G1289)</f>
        <v>742.6</v>
      </c>
      <c r="O1289" s="0" t="n">
        <f aca="false">AVERAGE(D1289,F1289)</f>
        <v>0.65</v>
      </c>
      <c r="P1289" s="0" t="n">
        <f aca="false">POWER(2,O1289)</f>
        <v>1.5691681957935</v>
      </c>
    </row>
    <row r="1290" customFormat="false" ht="12.75" hidden="false" customHeight="false" outlineLevel="0" collapsed="false">
      <c r="A1290" s="2" t="s">
        <v>2197</v>
      </c>
      <c r="B1290" s="2" t="s">
        <v>2198</v>
      </c>
      <c r="C1290" s="2" t="n">
        <v>14133.8</v>
      </c>
      <c r="D1290" s="2" t="n">
        <v>0.7</v>
      </c>
      <c r="E1290" s="2" t="n">
        <v>14133.8</v>
      </c>
      <c r="F1290" s="2" t="n">
        <v>0.6</v>
      </c>
      <c r="G1290" s="2" t="n">
        <v>12648.2</v>
      </c>
      <c r="H1290" s="2" t="n">
        <v>0.5</v>
      </c>
      <c r="I1290" s="2" t="n">
        <v>12648.2</v>
      </c>
      <c r="J1290" s="2" t="n">
        <v>0.5</v>
      </c>
      <c r="N1290" s="0" t="n">
        <f aca="false">AVERAGE(C1290,G1290)</f>
        <v>13391</v>
      </c>
      <c r="O1290" s="0" t="n">
        <f aca="false">AVERAGE(D1290,F1290)</f>
        <v>0.65</v>
      </c>
      <c r="P1290" s="0" t="n">
        <f aca="false">POWER(2,O1290)</f>
        <v>1.5691681957935</v>
      </c>
    </row>
    <row r="1291" customFormat="false" ht="12.75" hidden="false" customHeight="false" outlineLevel="0" collapsed="false">
      <c r="A1291" s="2" t="s">
        <v>2199</v>
      </c>
      <c r="B1291" s="2" t="s">
        <v>169</v>
      </c>
      <c r="C1291" s="2" t="n">
        <v>639</v>
      </c>
      <c r="D1291" s="2" t="n">
        <v>0.7</v>
      </c>
      <c r="E1291" s="2" t="n">
        <v>639</v>
      </c>
      <c r="F1291" s="2" t="n">
        <v>0.6</v>
      </c>
      <c r="G1291" s="2" t="n">
        <v>622.2</v>
      </c>
      <c r="H1291" s="2" t="n">
        <v>0.7</v>
      </c>
      <c r="I1291" s="2" t="n">
        <v>622.2</v>
      </c>
      <c r="J1291" s="2" t="n">
        <v>0.7</v>
      </c>
      <c r="N1291" s="0" t="n">
        <f aca="false">AVERAGE(C1291,G1291)</f>
        <v>630.6</v>
      </c>
      <c r="O1291" s="0" t="n">
        <f aca="false">AVERAGE(D1291,F1291)</f>
        <v>0.65</v>
      </c>
      <c r="P1291" s="0" t="n">
        <f aca="false">POWER(2,O1291)</f>
        <v>1.5691681957935</v>
      </c>
    </row>
    <row r="1292" customFormat="false" ht="12.75" hidden="false" customHeight="false" outlineLevel="0" collapsed="false">
      <c r="A1292" s="2" t="s">
        <v>2200</v>
      </c>
      <c r="B1292" s="2" t="s">
        <v>2201</v>
      </c>
      <c r="C1292" s="2" t="n">
        <v>2526.5</v>
      </c>
      <c r="D1292" s="2" t="n">
        <v>0.7</v>
      </c>
      <c r="E1292" s="2" t="n">
        <v>2526.5</v>
      </c>
      <c r="F1292" s="2" t="n">
        <v>0.6</v>
      </c>
      <c r="G1292" s="2" t="n">
        <v>2625.2</v>
      </c>
      <c r="H1292" s="2" t="n">
        <v>0.7</v>
      </c>
      <c r="I1292" s="2" t="n">
        <v>2625.2</v>
      </c>
      <c r="J1292" s="2" t="n">
        <v>0.7</v>
      </c>
      <c r="N1292" s="0" t="n">
        <f aca="false">AVERAGE(C1292,G1292)</f>
        <v>2575.85</v>
      </c>
      <c r="O1292" s="0" t="n">
        <f aca="false">AVERAGE(D1292,F1292)</f>
        <v>0.65</v>
      </c>
      <c r="P1292" s="0" t="n">
        <f aca="false">POWER(2,O1292)</f>
        <v>1.5691681957935</v>
      </c>
    </row>
    <row r="1293" customFormat="false" ht="12.75" hidden="false" customHeight="false" outlineLevel="0" collapsed="false">
      <c r="A1293" s="2" t="s">
        <v>2202</v>
      </c>
      <c r="B1293" s="2" t="s">
        <v>2203</v>
      </c>
      <c r="C1293" s="2" t="n">
        <v>1500.4</v>
      </c>
      <c r="D1293" s="2" t="n">
        <v>0.7</v>
      </c>
      <c r="E1293" s="2" t="n">
        <v>1500.4</v>
      </c>
      <c r="F1293" s="2" t="n">
        <v>0.6</v>
      </c>
      <c r="G1293" s="2" t="n">
        <v>1586</v>
      </c>
      <c r="H1293" s="2" t="n">
        <v>0.7</v>
      </c>
      <c r="I1293" s="2" t="n">
        <v>1586</v>
      </c>
      <c r="J1293" s="2" t="n">
        <v>0.7</v>
      </c>
      <c r="N1293" s="0" t="n">
        <f aca="false">AVERAGE(C1293,G1293)</f>
        <v>1543.2</v>
      </c>
      <c r="O1293" s="0" t="n">
        <f aca="false">AVERAGE(D1293,F1293)</f>
        <v>0.65</v>
      </c>
      <c r="P1293" s="0" t="n">
        <f aca="false">POWER(2,O1293)</f>
        <v>1.5691681957935</v>
      </c>
    </row>
    <row r="1294" customFormat="false" ht="12.75" hidden="false" customHeight="false" outlineLevel="0" collapsed="false">
      <c r="A1294" s="2" t="s">
        <v>2204</v>
      </c>
      <c r="B1294" s="2" t="s">
        <v>2205</v>
      </c>
      <c r="C1294" s="2" t="n">
        <v>787.8</v>
      </c>
      <c r="D1294" s="2" t="n">
        <v>0.7</v>
      </c>
      <c r="E1294" s="2" t="n">
        <v>787.8</v>
      </c>
      <c r="F1294" s="2" t="n">
        <v>0.6</v>
      </c>
      <c r="G1294" s="2" t="n">
        <v>776.6</v>
      </c>
      <c r="H1294" s="2" t="n">
        <v>0.6</v>
      </c>
      <c r="I1294" s="2" t="n">
        <v>776.6</v>
      </c>
      <c r="J1294" s="2" t="n">
        <v>0.6</v>
      </c>
      <c r="N1294" s="0" t="n">
        <f aca="false">AVERAGE(C1294,G1294)</f>
        <v>782.2</v>
      </c>
      <c r="O1294" s="0" t="n">
        <f aca="false">AVERAGE(D1294,F1294)</f>
        <v>0.65</v>
      </c>
      <c r="P1294" s="0" t="n">
        <f aca="false">POWER(2,O1294)</f>
        <v>1.5691681957935</v>
      </c>
    </row>
    <row r="1295" customFormat="false" ht="12.75" hidden="false" customHeight="false" outlineLevel="0" collapsed="false">
      <c r="A1295" s="2" t="s">
        <v>2206</v>
      </c>
      <c r="B1295" s="2" t="s">
        <v>2207</v>
      </c>
      <c r="C1295" s="2" t="n">
        <v>2874.1</v>
      </c>
      <c r="D1295" s="2" t="n">
        <v>0.7</v>
      </c>
      <c r="E1295" s="2" t="n">
        <v>2874.1</v>
      </c>
      <c r="F1295" s="2" t="n">
        <v>0.6</v>
      </c>
      <c r="G1295" s="2" t="n">
        <v>2812.7</v>
      </c>
      <c r="H1295" s="2" t="n">
        <v>0.6</v>
      </c>
      <c r="I1295" s="2" t="n">
        <v>2812.7</v>
      </c>
      <c r="J1295" s="2" t="n">
        <v>0.5</v>
      </c>
      <c r="N1295" s="0" t="n">
        <f aca="false">AVERAGE(C1295,G1295)</f>
        <v>2843.4</v>
      </c>
      <c r="O1295" s="0" t="n">
        <f aca="false">AVERAGE(D1295,F1295)</f>
        <v>0.65</v>
      </c>
      <c r="P1295" s="0" t="n">
        <f aca="false">POWER(2,O1295)</f>
        <v>1.5691681957935</v>
      </c>
    </row>
    <row r="1296" customFormat="false" ht="12.75" hidden="false" customHeight="false" outlineLevel="0" collapsed="false">
      <c r="A1296" s="2" t="s">
        <v>2208</v>
      </c>
      <c r="B1296" s="2" t="s">
        <v>2209</v>
      </c>
      <c r="C1296" s="2" t="n">
        <v>943.6</v>
      </c>
      <c r="D1296" s="2" t="n">
        <v>0.7</v>
      </c>
      <c r="E1296" s="2" t="n">
        <v>943.6</v>
      </c>
      <c r="F1296" s="2" t="n">
        <v>0.6</v>
      </c>
      <c r="G1296" s="2" t="n">
        <v>963.1</v>
      </c>
      <c r="H1296" s="2" t="n">
        <v>0.7</v>
      </c>
      <c r="I1296" s="2" t="n">
        <v>963.1</v>
      </c>
      <c r="J1296" s="2" t="n">
        <v>0.7</v>
      </c>
      <c r="N1296" s="0" t="n">
        <f aca="false">AVERAGE(C1296,G1296)</f>
        <v>953.35</v>
      </c>
      <c r="O1296" s="0" t="n">
        <f aca="false">AVERAGE(D1296,F1296)</f>
        <v>0.65</v>
      </c>
      <c r="P1296" s="0" t="n">
        <f aca="false">POWER(2,O1296)</f>
        <v>1.5691681957935</v>
      </c>
    </row>
    <row r="1297" customFormat="false" ht="12.75" hidden="false" customHeight="false" outlineLevel="0" collapsed="false">
      <c r="A1297" s="2" t="s">
        <v>2210</v>
      </c>
      <c r="B1297" s="2" t="s">
        <v>2211</v>
      </c>
      <c r="C1297" s="2" t="n">
        <v>98.6</v>
      </c>
      <c r="D1297" s="2" t="n">
        <v>0.7</v>
      </c>
      <c r="E1297" s="2" t="n">
        <v>98.6</v>
      </c>
      <c r="F1297" s="2" t="n">
        <v>0.6</v>
      </c>
      <c r="G1297" s="2" t="n">
        <v>168</v>
      </c>
      <c r="H1297" s="2" t="n">
        <v>1.2</v>
      </c>
      <c r="I1297" s="2" t="n">
        <v>168</v>
      </c>
      <c r="J1297" s="2" t="n">
        <v>1.2</v>
      </c>
      <c r="N1297" s="0" t="n">
        <f aca="false">AVERAGE(C1297,G1297)</f>
        <v>133.3</v>
      </c>
      <c r="O1297" s="0" t="n">
        <f aca="false">AVERAGE(D1297,F1297)</f>
        <v>0.65</v>
      </c>
      <c r="P1297" s="0" t="n">
        <f aca="false">POWER(2,O1297)</f>
        <v>1.5691681957935</v>
      </c>
    </row>
    <row r="1298" customFormat="false" ht="12.75" hidden="false" customHeight="false" outlineLevel="0" collapsed="false">
      <c r="A1298" s="2" t="s">
        <v>2212</v>
      </c>
      <c r="B1298" s="2" t="s">
        <v>2213</v>
      </c>
      <c r="C1298" s="2" t="n">
        <v>2763</v>
      </c>
      <c r="D1298" s="2" t="n">
        <v>0.7</v>
      </c>
      <c r="E1298" s="2" t="n">
        <v>2763</v>
      </c>
      <c r="F1298" s="2" t="n">
        <v>0.6</v>
      </c>
      <c r="G1298" s="2" t="n">
        <v>3139.5</v>
      </c>
      <c r="H1298" s="2" t="n">
        <v>0.8</v>
      </c>
      <c r="I1298" s="2" t="n">
        <v>3139.5</v>
      </c>
      <c r="J1298" s="2" t="n">
        <v>0.9</v>
      </c>
      <c r="N1298" s="0" t="n">
        <f aca="false">AVERAGE(C1298,G1298)</f>
        <v>2951.25</v>
      </c>
      <c r="O1298" s="0" t="n">
        <f aca="false">AVERAGE(D1298,F1298)</f>
        <v>0.65</v>
      </c>
      <c r="P1298" s="0" t="n">
        <f aca="false">POWER(2,O1298)</f>
        <v>1.5691681957935</v>
      </c>
    </row>
    <row r="1299" customFormat="false" ht="12.75" hidden="false" customHeight="false" outlineLevel="0" collapsed="false">
      <c r="A1299" s="2" t="s">
        <v>2214</v>
      </c>
      <c r="B1299" s="2" t="s">
        <v>2215</v>
      </c>
      <c r="C1299" s="2" t="n">
        <v>2063.5</v>
      </c>
      <c r="D1299" s="2" t="n">
        <v>0.7</v>
      </c>
      <c r="E1299" s="2" t="n">
        <v>2063.5</v>
      </c>
      <c r="F1299" s="2" t="n">
        <v>0.6</v>
      </c>
      <c r="G1299" s="2" t="n">
        <v>1816.7</v>
      </c>
      <c r="H1299" s="2" t="n">
        <v>0.5</v>
      </c>
      <c r="I1299" s="2" t="n">
        <v>1816.7</v>
      </c>
      <c r="J1299" s="2" t="n">
        <v>0.5</v>
      </c>
      <c r="N1299" s="0" t="n">
        <f aca="false">AVERAGE(C1299,G1299)</f>
        <v>1940.1</v>
      </c>
      <c r="O1299" s="0" t="n">
        <f aca="false">AVERAGE(D1299,F1299)</f>
        <v>0.65</v>
      </c>
      <c r="P1299" s="0" t="n">
        <f aca="false">POWER(2,O1299)</f>
        <v>1.5691681957935</v>
      </c>
    </row>
    <row r="1300" customFormat="false" ht="12.75" hidden="false" customHeight="false" outlineLevel="0" collapsed="false">
      <c r="A1300" s="2" t="s">
        <v>2216</v>
      </c>
      <c r="B1300" s="2" t="s">
        <v>2217</v>
      </c>
      <c r="C1300" s="2" t="n">
        <v>10417.8</v>
      </c>
      <c r="D1300" s="2" t="n">
        <v>0.7</v>
      </c>
      <c r="E1300" s="2" t="n">
        <v>10417.8</v>
      </c>
      <c r="F1300" s="2" t="n">
        <v>0.6</v>
      </c>
      <c r="G1300" s="2" t="n">
        <v>9303.3</v>
      </c>
      <c r="H1300" s="2" t="n">
        <v>0.6</v>
      </c>
      <c r="I1300" s="2" t="n">
        <v>9303.3</v>
      </c>
      <c r="J1300" s="2" t="n">
        <v>0.5</v>
      </c>
      <c r="N1300" s="0" t="n">
        <f aca="false">AVERAGE(C1300,G1300)</f>
        <v>9860.55</v>
      </c>
      <c r="O1300" s="0" t="n">
        <f aca="false">AVERAGE(D1300,F1300)</f>
        <v>0.65</v>
      </c>
      <c r="P1300" s="0" t="n">
        <f aca="false">POWER(2,O1300)</f>
        <v>1.5691681957935</v>
      </c>
    </row>
    <row r="1301" customFormat="false" ht="12.75" hidden="false" customHeight="false" outlineLevel="0" collapsed="false">
      <c r="A1301" s="2" t="s">
        <v>2218</v>
      </c>
      <c r="B1301" s="2" t="s">
        <v>2219</v>
      </c>
      <c r="C1301" s="2" t="n">
        <v>3609.3</v>
      </c>
      <c r="D1301" s="2" t="n">
        <v>0.7</v>
      </c>
      <c r="E1301" s="2" t="n">
        <v>3609.3</v>
      </c>
      <c r="F1301" s="2" t="n">
        <v>0.6</v>
      </c>
      <c r="G1301" s="2" t="n">
        <v>3479.5</v>
      </c>
      <c r="H1301" s="2" t="n">
        <v>0.7</v>
      </c>
      <c r="I1301" s="2" t="n">
        <v>3479.5</v>
      </c>
      <c r="J1301" s="2" t="n">
        <v>0.6</v>
      </c>
      <c r="N1301" s="0" t="n">
        <f aca="false">AVERAGE(C1301,G1301)</f>
        <v>3544.4</v>
      </c>
      <c r="O1301" s="0" t="n">
        <f aca="false">AVERAGE(D1301,F1301)</f>
        <v>0.65</v>
      </c>
      <c r="P1301" s="0" t="n">
        <f aca="false">POWER(2,O1301)</f>
        <v>1.5691681957935</v>
      </c>
    </row>
    <row r="1302" customFormat="false" ht="12.75" hidden="false" customHeight="false" outlineLevel="0" collapsed="false">
      <c r="A1302" s="2" t="s">
        <v>2220</v>
      </c>
      <c r="B1302" s="2" t="s">
        <v>2221</v>
      </c>
      <c r="C1302" s="2" t="n">
        <v>3837.2</v>
      </c>
      <c r="D1302" s="2" t="n">
        <v>0.7</v>
      </c>
      <c r="E1302" s="2" t="n">
        <v>3837.2</v>
      </c>
      <c r="F1302" s="2" t="n">
        <v>0.6</v>
      </c>
      <c r="G1302" s="2" t="n">
        <v>4240.9</v>
      </c>
      <c r="H1302" s="2" t="n">
        <v>0.9</v>
      </c>
      <c r="I1302" s="2" t="n">
        <v>4240.9</v>
      </c>
      <c r="J1302" s="2" t="n">
        <v>0.8</v>
      </c>
      <c r="N1302" s="0" t="n">
        <f aca="false">AVERAGE(C1302,G1302)</f>
        <v>4039.05</v>
      </c>
      <c r="O1302" s="0" t="n">
        <f aca="false">AVERAGE(D1302,F1302)</f>
        <v>0.65</v>
      </c>
      <c r="P1302" s="0" t="n">
        <f aca="false">POWER(2,O1302)</f>
        <v>1.5691681957935</v>
      </c>
    </row>
    <row r="1303" customFormat="false" ht="12.75" hidden="false" customHeight="false" outlineLevel="0" collapsed="false">
      <c r="A1303" s="2" t="s">
        <v>2222</v>
      </c>
      <c r="B1303" s="2" t="s">
        <v>2032</v>
      </c>
      <c r="C1303" s="2" t="n">
        <v>764.2</v>
      </c>
      <c r="D1303" s="2" t="n">
        <v>0.7</v>
      </c>
      <c r="E1303" s="2" t="n">
        <v>764.2</v>
      </c>
      <c r="F1303" s="2" t="n">
        <v>0.6</v>
      </c>
      <c r="G1303" s="2" t="n">
        <v>853.2</v>
      </c>
      <c r="H1303" s="2" t="n">
        <v>0.9</v>
      </c>
      <c r="I1303" s="2" t="n">
        <v>853.2</v>
      </c>
      <c r="J1303" s="2" t="n">
        <v>0.7</v>
      </c>
      <c r="N1303" s="0" t="n">
        <f aca="false">AVERAGE(C1303,G1303)</f>
        <v>808.7</v>
      </c>
      <c r="O1303" s="0" t="n">
        <f aca="false">AVERAGE(D1303,F1303)</f>
        <v>0.65</v>
      </c>
      <c r="P1303" s="0" t="n">
        <f aca="false">POWER(2,O1303)</f>
        <v>1.5691681957935</v>
      </c>
    </row>
    <row r="1304" customFormat="false" ht="12.75" hidden="false" customHeight="false" outlineLevel="0" collapsed="false">
      <c r="A1304" s="2" t="s">
        <v>2223</v>
      </c>
      <c r="B1304" s="2" t="s">
        <v>1352</v>
      </c>
      <c r="C1304" s="2" t="n">
        <v>9673.5</v>
      </c>
      <c r="D1304" s="2" t="n">
        <v>0.7</v>
      </c>
      <c r="E1304" s="2" t="n">
        <v>9673.5</v>
      </c>
      <c r="F1304" s="2" t="n">
        <v>0.6</v>
      </c>
      <c r="G1304" s="2" t="n">
        <v>8553.9</v>
      </c>
      <c r="H1304" s="2" t="n">
        <v>0.6</v>
      </c>
      <c r="I1304" s="2" t="n">
        <v>8553.9</v>
      </c>
      <c r="J1304" s="2" t="n">
        <v>0.5</v>
      </c>
      <c r="N1304" s="0" t="n">
        <f aca="false">AVERAGE(C1304,G1304)</f>
        <v>9113.7</v>
      </c>
      <c r="O1304" s="0" t="n">
        <f aca="false">AVERAGE(D1304,F1304)</f>
        <v>0.65</v>
      </c>
      <c r="P1304" s="0" t="n">
        <f aca="false">POWER(2,O1304)</f>
        <v>1.5691681957935</v>
      </c>
    </row>
    <row r="1305" customFormat="false" ht="12.75" hidden="false" customHeight="false" outlineLevel="0" collapsed="false">
      <c r="A1305" s="2" t="s">
        <v>2224</v>
      </c>
      <c r="B1305" s="2" t="s">
        <v>2225</v>
      </c>
      <c r="C1305" s="2" t="n">
        <v>1011.4</v>
      </c>
      <c r="D1305" s="2" t="n">
        <v>0.7</v>
      </c>
      <c r="E1305" s="2" t="n">
        <v>1011.4</v>
      </c>
      <c r="F1305" s="2" t="n">
        <v>0.6</v>
      </c>
      <c r="G1305" s="2" t="n">
        <v>960.3</v>
      </c>
      <c r="H1305" s="2" t="n">
        <v>0.6</v>
      </c>
      <c r="I1305" s="2" t="n">
        <v>960.3</v>
      </c>
      <c r="J1305" s="2" t="n">
        <v>0.5</v>
      </c>
      <c r="N1305" s="0" t="n">
        <f aca="false">AVERAGE(C1305,G1305)</f>
        <v>985.85</v>
      </c>
      <c r="O1305" s="0" t="n">
        <f aca="false">AVERAGE(D1305,F1305)</f>
        <v>0.65</v>
      </c>
      <c r="P1305" s="0" t="n">
        <f aca="false">POWER(2,O1305)</f>
        <v>1.5691681957935</v>
      </c>
    </row>
    <row r="1306" customFormat="false" ht="12.75" hidden="false" customHeight="false" outlineLevel="0" collapsed="false">
      <c r="A1306" s="2" t="s">
        <v>2226</v>
      </c>
      <c r="B1306" s="2" t="s">
        <v>2227</v>
      </c>
      <c r="C1306" s="2" t="n">
        <v>5029.2</v>
      </c>
      <c r="D1306" s="2" t="n">
        <v>0.7</v>
      </c>
      <c r="E1306" s="2" t="n">
        <v>5029.2</v>
      </c>
      <c r="F1306" s="2" t="n">
        <v>0.6</v>
      </c>
      <c r="G1306" s="2" t="n">
        <v>4905</v>
      </c>
      <c r="H1306" s="2" t="n">
        <v>0.7</v>
      </c>
      <c r="I1306" s="2" t="n">
        <v>4905</v>
      </c>
      <c r="J1306" s="2" t="n">
        <v>0.6</v>
      </c>
      <c r="N1306" s="0" t="n">
        <f aca="false">AVERAGE(C1306,G1306)</f>
        <v>4967.1</v>
      </c>
      <c r="O1306" s="0" t="n">
        <f aca="false">AVERAGE(D1306,F1306)</f>
        <v>0.65</v>
      </c>
      <c r="P1306" s="0" t="n">
        <f aca="false">POWER(2,O1306)</f>
        <v>1.5691681957935</v>
      </c>
    </row>
    <row r="1307" customFormat="false" ht="12.75" hidden="false" customHeight="false" outlineLevel="0" collapsed="false">
      <c r="A1307" s="2" t="s">
        <v>2228</v>
      </c>
      <c r="B1307" s="2" t="s">
        <v>2229</v>
      </c>
      <c r="C1307" s="2" t="n">
        <v>312.1</v>
      </c>
      <c r="D1307" s="2" t="n">
        <v>0.7</v>
      </c>
      <c r="E1307" s="2" t="n">
        <v>312.1</v>
      </c>
      <c r="F1307" s="2" t="n">
        <v>0.6</v>
      </c>
      <c r="G1307" s="2" t="n">
        <v>337.8</v>
      </c>
      <c r="H1307" s="2" t="n">
        <v>1</v>
      </c>
      <c r="I1307" s="2" t="n">
        <v>337.8</v>
      </c>
      <c r="J1307" s="2" t="n">
        <v>0.7</v>
      </c>
      <c r="N1307" s="0" t="n">
        <f aca="false">AVERAGE(C1307,G1307)</f>
        <v>324.95</v>
      </c>
      <c r="O1307" s="0" t="n">
        <f aca="false">AVERAGE(D1307,F1307)</f>
        <v>0.65</v>
      </c>
      <c r="P1307" s="0" t="n">
        <f aca="false">POWER(2,O1307)</f>
        <v>1.5691681957935</v>
      </c>
    </row>
    <row r="1308" customFormat="false" ht="12.75" hidden="false" customHeight="false" outlineLevel="0" collapsed="false">
      <c r="A1308" s="2" t="s">
        <v>2230</v>
      </c>
      <c r="B1308" s="2" t="s">
        <v>2231</v>
      </c>
      <c r="C1308" s="2" t="n">
        <v>2078.3</v>
      </c>
      <c r="D1308" s="2" t="n">
        <v>0.7</v>
      </c>
      <c r="E1308" s="2" t="n">
        <v>2078.3</v>
      </c>
      <c r="F1308" s="2" t="n">
        <v>0.6</v>
      </c>
      <c r="G1308" s="2" t="n">
        <v>2049.4</v>
      </c>
      <c r="H1308" s="2" t="n">
        <v>0.6</v>
      </c>
      <c r="I1308" s="2" t="n">
        <v>2049.4</v>
      </c>
      <c r="J1308" s="2" t="n">
        <v>0.5</v>
      </c>
      <c r="N1308" s="0" t="n">
        <f aca="false">AVERAGE(C1308,G1308)</f>
        <v>2063.85</v>
      </c>
      <c r="O1308" s="0" t="n">
        <f aca="false">AVERAGE(D1308,F1308)</f>
        <v>0.65</v>
      </c>
      <c r="P1308" s="0" t="n">
        <f aca="false">POWER(2,O1308)</f>
        <v>1.5691681957935</v>
      </c>
    </row>
    <row r="1309" customFormat="false" ht="12.75" hidden="false" customHeight="false" outlineLevel="0" collapsed="false">
      <c r="A1309" s="2" t="s">
        <v>2232</v>
      </c>
      <c r="B1309" s="2" t="s">
        <v>2032</v>
      </c>
      <c r="C1309" s="2" t="n">
        <v>133.8</v>
      </c>
      <c r="D1309" s="2" t="n">
        <v>0.7</v>
      </c>
      <c r="E1309" s="2" t="n">
        <v>133.8</v>
      </c>
      <c r="F1309" s="2" t="n">
        <v>0.6</v>
      </c>
      <c r="G1309" s="2" t="n">
        <v>223.2</v>
      </c>
      <c r="H1309" s="2" t="n">
        <v>1.3</v>
      </c>
      <c r="I1309" s="2" t="n">
        <v>223.2</v>
      </c>
      <c r="J1309" s="2" t="n">
        <v>1.1</v>
      </c>
      <c r="N1309" s="0" t="n">
        <f aca="false">AVERAGE(C1309,G1309)</f>
        <v>178.5</v>
      </c>
      <c r="O1309" s="0" t="n">
        <f aca="false">AVERAGE(D1309,F1309)</f>
        <v>0.65</v>
      </c>
      <c r="P1309" s="0" t="n">
        <f aca="false">POWER(2,O1309)</f>
        <v>1.5691681957935</v>
      </c>
    </row>
    <row r="1310" customFormat="false" ht="12.75" hidden="false" customHeight="false" outlineLevel="0" collapsed="false">
      <c r="A1310" s="2" t="s">
        <v>2233</v>
      </c>
      <c r="B1310" s="2" t="s">
        <v>2234</v>
      </c>
      <c r="C1310" s="2" t="n">
        <v>1918.1</v>
      </c>
      <c r="D1310" s="2" t="n">
        <v>0.7</v>
      </c>
      <c r="E1310" s="2" t="n">
        <v>1918.1</v>
      </c>
      <c r="F1310" s="2" t="n">
        <v>0.6</v>
      </c>
      <c r="G1310" s="2" t="n">
        <v>2494.7</v>
      </c>
      <c r="H1310" s="2" t="n">
        <v>1.1</v>
      </c>
      <c r="I1310" s="2" t="n">
        <v>2494.7</v>
      </c>
      <c r="J1310" s="2" t="n">
        <v>0.9</v>
      </c>
      <c r="N1310" s="0" t="n">
        <f aca="false">AVERAGE(C1310,G1310)</f>
        <v>2206.4</v>
      </c>
      <c r="O1310" s="0" t="n">
        <f aca="false">AVERAGE(D1310,F1310)</f>
        <v>0.65</v>
      </c>
      <c r="P1310" s="0" t="n">
        <f aca="false">POWER(2,O1310)</f>
        <v>1.5691681957935</v>
      </c>
    </row>
    <row r="1311" customFormat="false" ht="12.75" hidden="false" customHeight="false" outlineLevel="0" collapsed="false">
      <c r="A1311" s="2" t="s">
        <v>2235</v>
      </c>
      <c r="B1311" s="2" t="s">
        <v>2236</v>
      </c>
      <c r="C1311" s="2" t="n">
        <v>11729.1</v>
      </c>
      <c r="D1311" s="2" t="n">
        <v>0.7</v>
      </c>
      <c r="E1311" s="2" t="n">
        <v>11729.1</v>
      </c>
      <c r="F1311" s="2" t="n">
        <v>0.6</v>
      </c>
      <c r="G1311" s="2" t="n">
        <v>10486</v>
      </c>
      <c r="H1311" s="2" t="n">
        <v>0.6</v>
      </c>
      <c r="I1311" s="2" t="n">
        <v>10486</v>
      </c>
      <c r="J1311" s="2" t="n">
        <v>0.4</v>
      </c>
      <c r="N1311" s="0" t="n">
        <f aca="false">AVERAGE(C1311,G1311)</f>
        <v>11107.55</v>
      </c>
      <c r="O1311" s="0" t="n">
        <f aca="false">AVERAGE(D1311,F1311)</f>
        <v>0.65</v>
      </c>
      <c r="P1311" s="0" t="n">
        <f aca="false">POWER(2,O1311)</f>
        <v>1.5691681957935</v>
      </c>
    </row>
    <row r="1312" customFormat="false" ht="12.75" hidden="false" customHeight="false" outlineLevel="0" collapsed="false">
      <c r="A1312" s="2" t="s">
        <v>2237</v>
      </c>
      <c r="B1312" s="2" t="s">
        <v>2238</v>
      </c>
      <c r="C1312" s="2" t="n">
        <v>1065.9</v>
      </c>
      <c r="D1312" s="2" t="n">
        <v>0.7</v>
      </c>
      <c r="E1312" s="2" t="n">
        <v>1065.9</v>
      </c>
      <c r="F1312" s="2" t="n">
        <v>0.6</v>
      </c>
      <c r="G1312" s="2" t="n">
        <v>782.8</v>
      </c>
      <c r="H1312" s="2" t="n">
        <v>0.4</v>
      </c>
      <c r="I1312" s="2" t="n">
        <v>782.8</v>
      </c>
      <c r="J1312" s="2" t="n">
        <v>0.3</v>
      </c>
      <c r="N1312" s="0" t="n">
        <f aca="false">AVERAGE(C1312,G1312)</f>
        <v>924.35</v>
      </c>
      <c r="O1312" s="0" t="n">
        <f aca="false">AVERAGE(D1312,F1312)</f>
        <v>0.65</v>
      </c>
      <c r="P1312" s="0" t="n">
        <f aca="false">POWER(2,O1312)</f>
        <v>1.5691681957935</v>
      </c>
    </row>
    <row r="1313" customFormat="false" ht="12.75" hidden="false" customHeight="false" outlineLevel="0" collapsed="false">
      <c r="A1313" s="2" t="s">
        <v>2239</v>
      </c>
      <c r="B1313" s="2" t="s">
        <v>2240</v>
      </c>
      <c r="C1313" s="2" t="n">
        <v>3117</v>
      </c>
      <c r="D1313" s="2" t="n">
        <v>0.7</v>
      </c>
      <c r="E1313" s="2" t="n">
        <v>3117</v>
      </c>
      <c r="F1313" s="2" t="n">
        <v>0.6</v>
      </c>
      <c r="G1313" s="2" t="n">
        <v>2660.5</v>
      </c>
      <c r="H1313" s="2" t="n">
        <v>0.5</v>
      </c>
      <c r="I1313" s="2" t="n">
        <v>2660.5</v>
      </c>
      <c r="J1313" s="2" t="n">
        <v>0.5</v>
      </c>
      <c r="N1313" s="0" t="n">
        <f aca="false">AVERAGE(C1313,G1313)</f>
        <v>2888.75</v>
      </c>
      <c r="O1313" s="0" t="n">
        <f aca="false">AVERAGE(D1313,F1313)</f>
        <v>0.65</v>
      </c>
      <c r="P1313" s="0" t="n">
        <f aca="false">POWER(2,O1313)</f>
        <v>1.5691681957935</v>
      </c>
    </row>
    <row r="1314" customFormat="false" ht="12.75" hidden="false" customHeight="false" outlineLevel="0" collapsed="false">
      <c r="A1314" s="2" t="s">
        <v>2241</v>
      </c>
      <c r="B1314" s="2" t="s">
        <v>2242</v>
      </c>
      <c r="C1314" s="2" t="n">
        <v>376.9</v>
      </c>
      <c r="D1314" s="2" t="n">
        <v>0.7</v>
      </c>
      <c r="E1314" s="2" t="n">
        <v>376.9</v>
      </c>
      <c r="F1314" s="2" t="n">
        <v>0.6</v>
      </c>
      <c r="G1314" s="2" t="n">
        <v>624.9</v>
      </c>
      <c r="H1314" s="2" t="n">
        <v>1.5</v>
      </c>
      <c r="I1314" s="2" t="n">
        <v>624.9</v>
      </c>
      <c r="J1314" s="2" t="n">
        <v>1.4</v>
      </c>
      <c r="N1314" s="0" t="n">
        <f aca="false">AVERAGE(C1314,G1314)</f>
        <v>500.9</v>
      </c>
      <c r="O1314" s="0" t="n">
        <f aca="false">AVERAGE(D1314,F1314)</f>
        <v>0.65</v>
      </c>
      <c r="P1314" s="0" t="n">
        <f aca="false">POWER(2,O1314)</f>
        <v>1.5691681957935</v>
      </c>
    </row>
    <row r="1315" customFormat="false" ht="12.75" hidden="false" customHeight="false" outlineLevel="0" collapsed="false">
      <c r="A1315" s="2" t="s">
        <v>2243</v>
      </c>
      <c r="B1315" s="2" t="s">
        <v>2244</v>
      </c>
      <c r="C1315" s="2" t="n">
        <v>2021.3</v>
      </c>
      <c r="D1315" s="2" t="n">
        <v>0.7</v>
      </c>
      <c r="E1315" s="2" t="n">
        <v>2021.3</v>
      </c>
      <c r="F1315" s="2" t="n">
        <v>0.6</v>
      </c>
      <c r="G1315" s="2" t="n">
        <v>1800.7</v>
      </c>
      <c r="H1315" s="2" t="n">
        <v>0.5</v>
      </c>
      <c r="I1315" s="2" t="n">
        <v>1800.7</v>
      </c>
      <c r="J1315" s="2" t="n">
        <v>0.4</v>
      </c>
      <c r="N1315" s="0" t="n">
        <f aca="false">AVERAGE(C1315,G1315)</f>
        <v>1911</v>
      </c>
      <c r="O1315" s="0" t="n">
        <f aca="false">AVERAGE(D1315,F1315)</f>
        <v>0.65</v>
      </c>
      <c r="P1315" s="0" t="n">
        <f aca="false">POWER(2,O1315)</f>
        <v>1.5691681957935</v>
      </c>
    </row>
    <row r="1316" customFormat="false" ht="12.75" hidden="false" customHeight="false" outlineLevel="0" collapsed="false">
      <c r="A1316" s="2" t="s">
        <v>2245</v>
      </c>
      <c r="B1316" s="2" t="s">
        <v>169</v>
      </c>
      <c r="C1316" s="2" t="n">
        <v>949.5</v>
      </c>
      <c r="D1316" s="2" t="n">
        <v>0.7</v>
      </c>
      <c r="E1316" s="2" t="n">
        <v>949.5</v>
      </c>
      <c r="F1316" s="2" t="n">
        <v>0.6</v>
      </c>
      <c r="G1316" s="2" t="n">
        <v>1382.6</v>
      </c>
      <c r="H1316" s="2" t="n">
        <v>1.2</v>
      </c>
      <c r="I1316" s="2" t="n">
        <v>1382.6</v>
      </c>
      <c r="J1316" s="2" t="n">
        <v>1.1</v>
      </c>
      <c r="N1316" s="0" t="n">
        <f aca="false">AVERAGE(C1316,G1316)</f>
        <v>1166.05</v>
      </c>
      <c r="O1316" s="0" t="n">
        <f aca="false">AVERAGE(D1316,F1316)</f>
        <v>0.65</v>
      </c>
      <c r="P1316" s="0" t="n">
        <f aca="false">POWER(2,O1316)</f>
        <v>1.5691681957935</v>
      </c>
    </row>
    <row r="1317" customFormat="false" ht="12.75" hidden="false" customHeight="false" outlineLevel="0" collapsed="false">
      <c r="A1317" s="2" t="s">
        <v>2246</v>
      </c>
      <c r="B1317" s="2" t="s">
        <v>1604</v>
      </c>
      <c r="C1317" s="2" t="n">
        <v>1374.3</v>
      </c>
      <c r="D1317" s="2" t="n">
        <v>0.7</v>
      </c>
      <c r="E1317" s="2" t="n">
        <v>1374.3</v>
      </c>
      <c r="F1317" s="2" t="n">
        <v>0.6</v>
      </c>
      <c r="G1317" s="2" t="n">
        <v>1573.7</v>
      </c>
      <c r="H1317" s="2" t="n">
        <v>0.8</v>
      </c>
      <c r="I1317" s="2" t="n">
        <v>1573.7</v>
      </c>
      <c r="J1317" s="2" t="n">
        <v>0.8</v>
      </c>
      <c r="N1317" s="0" t="n">
        <f aca="false">AVERAGE(C1317,G1317)</f>
        <v>1474</v>
      </c>
      <c r="O1317" s="0" t="n">
        <f aca="false">AVERAGE(D1317,F1317)</f>
        <v>0.65</v>
      </c>
      <c r="P1317" s="0" t="n">
        <f aca="false">POWER(2,O1317)</f>
        <v>1.5691681957935</v>
      </c>
    </row>
    <row r="1318" customFormat="false" ht="12.75" hidden="false" customHeight="false" outlineLevel="0" collapsed="false">
      <c r="A1318" s="2" t="s">
        <v>2247</v>
      </c>
      <c r="B1318" s="2" t="s">
        <v>2248</v>
      </c>
      <c r="C1318" s="2" t="n">
        <v>7808.3</v>
      </c>
      <c r="D1318" s="2" t="n">
        <v>0.7</v>
      </c>
      <c r="E1318" s="2" t="n">
        <v>7808.3</v>
      </c>
      <c r="F1318" s="2" t="n">
        <v>0.6</v>
      </c>
      <c r="G1318" s="2" t="n">
        <v>6957.9</v>
      </c>
      <c r="H1318" s="2" t="n">
        <v>0.6</v>
      </c>
      <c r="I1318" s="2" t="n">
        <v>6957.9</v>
      </c>
      <c r="J1318" s="2" t="n">
        <v>0.4</v>
      </c>
      <c r="N1318" s="0" t="n">
        <f aca="false">AVERAGE(C1318,G1318)</f>
        <v>7383.1</v>
      </c>
      <c r="O1318" s="0" t="n">
        <f aca="false">AVERAGE(D1318,F1318)</f>
        <v>0.65</v>
      </c>
      <c r="P1318" s="0" t="n">
        <f aca="false">POWER(2,O1318)</f>
        <v>1.5691681957935</v>
      </c>
    </row>
    <row r="1319" customFormat="false" ht="12.75" hidden="false" customHeight="false" outlineLevel="0" collapsed="false">
      <c r="A1319" s="2" t="s">
        <v>2249</v>
      </c>
      <c r="B1319" s="2" t="s">
        <v>169</v>
      </c>
      <c r="C1319" s="2" t="n">
        <v>907</v>
      </c>
      <c r="D1319" s="2" t="n">
        <v>0.7</v>
      </c>
      <c r="E1319" s="2" t="n">
        <v>907</v>
      </c>
      <c r="F1319" s="2" t="n">
        <v>0.6</v>
      </c>
      <c r="G1319" s="2" t="n">
        <v>1013</v>
      </c>
      <c r="H1319" s="2" t="n">
        <v>1.2</v>
      </c>
      <c r="I1319" s="2" t="n">
        <v>1013</v>
      </c>
      <c r="J1319" s="2" t="n">
        <v>1</v>
      </c>
      <c r="N1319" s="0" t="n">
        <f aca="false">AVERAGE(C1319,G1319)</f>
        <v>960</v>
      </c>
      <c r="O1319" s="0" t="n">
        <f aca="false">AVERAGE(D1319,F1319)</f>
        <v>0.65</v>
      </c>
      <c r="P1319" s="0" t="n">
        <f aca="false">POWER(2,O1319)</f>
        <v>1.5691681957935</v>
      </c>
    </row>
    <row r="1320" customFormat="false" ht="12.75" hidden="false" customHeight="false" outlineLevel="0" collapsed="false">
      <c r="A1320" s="2" t="s">
        <v>2250</v>
      </c>
      <c r="B1320" s="2" t="s">
        <v>2251</v>
      </c>
      <c r="C1320" s="2" t="n">
        <v>5024.9</v>
      </c>
      <c r="D1320" s="2" t="n">
        <v>0.7</v>
      </c>
      <c r="E1320" s="2" t="n">
        <v>5024.9</v>
      </c>
      <c r="F1320" s="2" t="n">
        <v>0.6</v>
      </c>
      <c r="G1320" s="2" t="n">
        <v>4854.7</v>
      </c>
      <c r="H1320" s="2" t="n">
        <v>0.6</v>
      </c>
      <c r="I1320" s="2" t="n">
        <v>4854.7</v>
      </c>
      <c r="J1320" s="2" t="n">
        <v>0.5</v>
      </c>
      <c r="N1320" s="0" t="n">
        <f aca="false">AVERAGE(C1320,G1320)</f>
        <v>4939.8</v>
      </c>
      <c r="O1320" s="0" t="n">
        <f aca="false">AVERAGE(D1320,F1320)</f>
        <v>0.65</v>
      </c>
      <c r="P1320" s="0" t="n">
        <f aca="false">POWER(2,O1320)</f>
        <v>1.5691681957935</v>
      </c>
    </row>
    <row r="1321" customFormat="false" ht="12.75" hidden="false" customHeight="false" outlineLevel="0" collapsed="false">
      <c r="A1321" s="2" t="s">
        <v>2252</v>
      </c>
      <c r="B1321" s="2" t="s">
        <v>2253</v>
      </c>
      <c r="C1321" s="2" t="n">
        <v>7210.1</v>
      </c>
      <c r="D1321" s="2" t="n">
        <v>0.7</v>
      </c>
      <c r="E1321" s="2" t="n">
        <v>7210.1</v>
      </c>
      <c r="F1321" s="2" t="n">
        <v>0.6</v>
      </c>
      <c r="G1321" s="2" t="n">
        <v>7468.3</v>
      </c>
      <c r="H1321" s="2" t="n">
        <v>0.7</v>
      </c>
      <c r="I1321" s="2" t="n">
        <v>7468.3</v>
      </c>
      <c r="J1321" s="2" t="n">
        <v>0.6</v>
      </c>
      <c r="N1321" s="0" t="n">
        <f aca="false">AVERAGE(C1321,G1321)</f>
        <v>7339.2</v>
      </c>
      <c r="O1321" s="0" t="n">
        <f aca="false">AVERAGE(D1321,F1321)</f>
        <v>0.65</v>
      </c>
      <c r="P1321" s="0" t="n">
        <f aca="false">POWER(2,O1321)</f>
        <v>1.5691681957935</v>
      </c>
    </row>
    <row r="1322" customFormat="false" ht="12.75" hidden="false" customHeight="false" outlineLevel="0" collapsed="false">
      <c r="A1322" s="2" t="s">
        <v>2254</v>
      </c>
      <c r="B1322" s="2" t="s">
        <v>1316</v>
      </c>
      <c r="C1322" s="2" t="n">
        <v>1963.3</v>
      </c>
      <c r="D1322" s="2" t="n">
        <v>0.7</v>
      </c>
      <c r="E1322" s="2" t="n">
        <v>1963.3</v>
      </c>
      <c r="F1322" s="2" t="n">
        <v>0.6</v>
      </c>
      <c r="G1322" s="2" t="n">
        <v>2114</v>
      </c>
      <c r="H1322" s="2" t="n">
        <v>0.6</v>
      </c>
      <c r="I1322" s="2" t="n">
        <v>2114</v>
      </c>
      <c r="J1322" s="2" t="n">
        <v>0.4</v>
      </c>
      <c r="N1322" s="0" t="n">
        <f aca="false">AVERAGE(C1322,G1322)</f>
        <v>2038.65</v>
      </c>
      <c r="O1322" s="0" t="n">
        <f aca="false">AVERAGE(D1322,F1322)</f>
        <v>0.65</v>
      </c>
      <c r="P1322" s="0" t="n">
        <f aca="false">POWER(2,O1322)</f>
        <v>1.5691681957935</v>
      </c>
    </row>
    <row r="1323" customFormat="false" ht="12.75" hidden="false" customHeight="false" outlineLevel="0" collapsed="false">
      <c r="A1323" s="2" t="s">
        <v>2255</v>
      </c>
      <c r="B1323" s="2" t="s">
        <v>1426</v>
      </c>
      <c r="C1323" s="2" t="n">
        <v>679.5</v>
      </c>
      <c r="D1323" s="2" t="n">
        <v>0.7</v>
      </c>
      <c r="E1323" s="2" t="n">
        <v>679.5</v>
      </c>
      <c r="F1323" s="2" t="n">
        <v>0.6</v>
      </c>
      <c r="G1323" s="2" t="n">
        <v>592.7</v>
      </c>
      <c r="H1323" s="2" t="n">
        <v>0.6</v>
      </c>
      <c r="I1323" s="2" t="n">
        <v>592.7</v>
      </c>
      <c r="J1323" s="2" t="n">
        <v>0.6</v>
      </c>
      <c r="N1323" s="0" t="n">
        <f aca="false">AVERAGE(C1323,G1323)</f>
        <v>636.1</v>
      </c>
      <c r="O1323" s="0" t="n">
        <f aca="false">AVERAGE(D1323,F1323)</f>
        <v>0.65</v>
      </c>
      <c r="P1323" s="0" t="n">
        <f aca="false">POWER(2,O1323)</f>
        <v>1.5691681957935</v>
      </c>
    </row>
    <row r="1324" customFormat="false" ht="12.75" hidden="false" customHeight="false" outlineLevel="0" collapsed="false">
      <c r="A1324" s="2" t="s">
        <v>2256</v>
      </c>
      <c r="B1324" s="2" t="s">
        <v>2257</v>
      </c>
      <c r="C1324" s="2" t="n">
        <v>396.3</v>
      </c>
      <c r="D1324" s="2" t="n">
        <v>0.4</v>
      </c>
      <c r="E1324" s="2" t="n">
        <v>396.3</v>
      </c>
      <c r="F1324" s="2" t="n">
        <v>0.8</v>
      </c>
      <c r="G1324" s="2" t="n">
        <v>585.8</v>
      </c>
      <c r="H1324" s="2" t="n">
        <v>0.6</v>
      </c>
      <c r="I1324" s="2" t="n">
        <v>585.8</v>
      </c>
      <c r="J1324" s="2" t="n">
        <v>0.9</v>
      </c>
      <c r="N1324" s="0" t="n">
        <f aca="false">AVERAGE(C1324,G1324)</f>
        <v>491.05</v>
      </c>
      <c r="O1324" s="0" t="n">
        <f aca="false">AVERAGE(D1324,F1324)</f>
        <v>0.6</v>
      </c>
      <c r="P1324" s="0" t="n">
        <f aca="false">POWER(2,O1324)</f>
        <v>1.5157165665104</v>
      </c>
    </row>
    <row r="1325" customFormat="false" ht="12.75" hidden="false" customHeight="false" outlineLevel="0" collapsed="false">
      <c r="A1325" s="2" t="s">
        <v>2258</v>
      </c>
      <c r="B1325" s="2" t="s">
        <v>2259</v>
      </c>
      <c r="C1325" s="2" t="n">
        <v>204.1</v>
      </c>
      <c r="D1325" s="2" t="n">
        <v>0.4</v>
      </c>
      <c r="E1325" s="2" t="n">
        <v>204.1</v>
      </c>
      <c r="F1325" s="2" t="n">
        <v>0.8</v>
      </c>
      <c r="G1325" s="2" t="n">
        <v>190.6</v>
      </c>
      <c r="H1325" s="2" t="n">
        <v>0.3</v>
      </c>
      <c r="I1325" s="2" t="n">
        <v>190.6</v>
      </c>
      <c r="J1325" s="2" t="n">
        <v>0.7</v>
      </c>
      <c r="N1325" s="0" t="n">
        <f aca="false">AVERAGE(C1325,G1325)</f>
        <v>197.35</v>
      </c>
      <c r="O1325" s="0" t="n">
        <f aca="false">AVERAGE(D1325,F1325)</f>
        <v>0.6</v>
      </c>
      <c r="P1325" s="0" t="n">
        <f aca="false">POWER(2,O1325)</f>
        <v>1.5157165665104</v>
      </c>
    </row>
    <row r="1326" customFormat="false" ht="12.75" hidden="false" customHeight="false" outlineLevel="0" collapsed="false">
      <c r="A1326" s="2" t="s">
        <v>2260</v>
      </c>
      <c r="B1326" s="2" t="s">
        <v>1265</v>
      </c>
      <c r="C1326" s="2" t="n">
        <v>304</v>
      </c>
      <c r="D1326" s="2" t="n">
        <v>0.4</v>
      </c>
      <c r="E1326" s="2" t="n">
        <v>304</v>
      </c>
      <c r="F1326" s="2" t="n">
        <v>0.8</v>
      </c>
      <c r="G1326" s="2" t="n">
        <v>338.7</v>
      </c>
      <c r="H1326" s="2" t="n">
        <v>0.6</v>
      </c>
      <c r="I1326" s="2" t="n">
        <v>338.7</v>
      </c>
      <c r="J1326" s="2" t="n">
        <v>1.1</v>
      </c>
      <c r="N1326" s="0" t="n">
        <f aca="false">AVERAGE(C1326,G1326)</f>
        <v>321.35</v>
      </c>
      <c r="O1326" s="0" t="n">
        <f aca="false">AVERAGE(D1326,F1326)</f>
        <v>0.6</v>
      </c>
      <c r="P1326" s="0" t="n">
        <f aca="false">POWER(2,O1326)</f>
        <v>1.5157165665104</v>
      </c>
    </row>
    <row r="1327" customFormat="false" ht="12.75" hidden="false" customHeight="false" outlineLevel="0" collapsed="false">
      <c r="A1327" s="2" t="s">
        <v>2261</v>
      </c>
      <c r="B1327" s="2" t="s">
        <v>169</v>
      </c>
      <c r="C1327" s="2" t="n">
        <v>449.6</v>
      </c>
      <c r="D1327" s="2" t="n">
        <v>0.4</v>
      </c>
      <c r="E1327" s="2" t="n">
        <v>449.6</v>
      </c>
      <c r="F1327" s="2" t="n">
        <v>0.8</v>
      </c>
      <c r="G1327" s="2" t="n">
        <v>326.9</v>
      </c>
      <c r="H1327" s="2" t="n">
        <v>0.4</v>
      </c>
      <c r="I1327" s="2" t="n">
        <v>326.9</v>
      </c>
      <c r="J1327" s="2" t="n">
        <v>0.9</v>
      </c>
      <c r="N1327" s="0" t="n">
        <f aca="false">AVERAGE(C1327,G1327)</f>
        <v>388.25</v>
      </c>
      <c r="O1327" s="0" t="n">
        <f aca="false">AVERAGE(D1327,F1327)</f>
        <v>0.6</v>
      </c>
      <c r="P1327" s="0" t="n">
        <f aca="false">POWER(2,O1327)</f>
        <v>1.5157165665104</v>
      </c>
    </row>
    <row r="1328" customFormat="false" ht="12.75" hidden="false" customHeight="false" outlineLevel="0" collapsed="false">
      <c r="A1328" s="2" t="s">
        <v>2262</v>
      </c>
      <c r="B1328" s="2" t="s">
        <v>2263</v>
      </c>
      <c r="C1328" s="2" t="n">
        <v>517.2</v>
      </c>
      <c r="D1328" s="2" t="n">
        <v>0.4</v>
      </c>
      <c r="E1328" s="2" t="n">
        <v>517.2</v>
      </c>
      <c r="F1328" s="2" t="n">
        <v>0.8</v>
      </c>
      <c r="G1328" s="2" t="n">
        <v>503.6</v>
      </c>
      <c r="H1328" s="2" t="n">
        <v>0.6</v>
      </c>
      <c r="I1328" s="2" t="n">
        <v>503.6</v>
      </c>
      <c r="J1328" s="2" t="n">
        <v>0.8</v>
      </c>
      <c r="N1328" s="0" t="n">
        <f aca="false">AVERAGE(C1328,G1328)</f>
        <v>510.4</v>
      </c>
      <c r="O1328" s="0" t="n">
        <f aca="false">AVERAGE(D1328,F1328)</f>
        <v>0.6</v>
      </c>
      <c r="P1328" s="0" t="n">
        <f aca="false">POWER(2,O1328)</f>
        <v>1.5157165665104</v>
      </c>
    </row>
    <row r="1329" customFormat="false" ht="12.75" hidden="false" customHeight="false" outlineLevel="0" collapsed="false">
      <c r="A1329" s="2" t="s">
        <v>2264</v>
      </c>
      <c r="B1329" s="2" t="s">
        <v>2265</v>
      </c>
      <c r="C1329" s="2" t="n">
        <v>5995.1</v>
      </c>
      <c r="D1329" s="2" t="n">
        <v>0.4</v>
      </c>
      <c r="E1329" s="2" t="n">
        <v>5995.1</v>
      </c>
      <c r="F1329" s="2" t="n">
        <v>0.8</v>
      </c>
      <c r="G1329" s="2" t="n">
        <v>5513.4</v>
      </c>
      <c r="H1329" s="2" t="n">
        <v>0.2</v>
      </c>
      <c r="I1329" s="2" t="n">
        <v>5513.4</v>
      </c>
      <c r="J1329" s="2" t="n">
        <v>0.7</v>
      </c>
      <c r="N1329" s="0" t="n">
        <f aca="false">AVERAGE(C1329,G1329)</f>
        <v>5754.25</v>
      </c>
      <c r="O1329" s="0" t="n">
        <f aca="false">AVERAGE(D1329,F1329)</f>
        <v>0.6</v>
      </c>
      <c r="P1329" s="0" t="n">
        <f aca="false">POWER(2,O1329)</f>
        <v>1.5157165665104</v>
      </c>
    </row>
    <row r="1330" customFormat="false" ht="12.75" hidden="false" customHeight="false" outlineLevel="0" collapsed="false">
      <c r="A1330" s="2" t="s">
        <v>2266</v>
      </c>
      <c r="B1330" s="2" t="s">
        <v>2267</v>
      </c>
      <c r="C1330" s="2" t="n">
        <v>956.1</v>
      </c>
      <c r="D1330" s="2" t="n">
        <v>0.8</v>
      </c>
      <c r="E1330" s="2" t="n">
        <v>956.1</v>
      </c>
      <c r="F1330" s="2" t="n">
        <v>0.4</v>
      </c>
      <c r="G1330" s="2" t="n">
        <v>1040.7</v>
      </c>
      <c r="H1330" s="2" t="n">
        <v>0.8</v>
      </c>
      <c r="I1330" s="2" t="n">
        <v>1040.7</v>
      </c>
      <c r="J1330" s="2" t="n">
        <v>0.4</v>
      </c>
      <c r="N1330" s="0" t="n">
        <f aca="false">AVERAGE(C1330,G1330)</f>
        <v>998.4</v>
      </c>
      <c r="O1330" s="0" t="n">
        <f aca="false">AVERAGE(D1330,F1330)</f>
        <v>0.6</v>
      </c>
      <c r="P1330" s="0" t="n">
        <f aca="false">POWER(2,O1330)</f>
        <v>1.5157165665104</v>
      </c>
    </row>
    <row r="1331" customFormat="false" ht="12.75" hidden="false" customHeight="false" outlineLevel="0" collapsed="false">
      <c r="A1331" s="2" t="s">
        <v>2268</v>
      </c>
      <c r="B1331" s="2" t="s">
        <v>169</v>
      </c>
      <c r="C1331" s="2" t="n">
        <v>2247.1</v>
      </c>
      <c r="D1331" s="2" t="n">
        <v>0.8</v>
      </c>
      <c r="E1331" s="2" t="n">
        <v>2247.1</v>
      </c>
      <c r="F1331" s="2" t="n">
        <v>0.4</v>
      </c>
      <c r="G1331" s="2" t="n">
        <v>2575.2</v>
      </c>
      <c r="H1331" s="2" t="n">
        <v>1</v>
      </c>
      <c r="I1331" s="2" t="n">
        <v>2575.2</v>
      </c>
      <c r="J1331" s="2" t="n">
        <v>0.6</v>
      </c>
      <c r="N1331" s="0" t="n">
        <f aca="false">AVERAGE(C1331,G1331)</f>
        <v>2411.15</v>
      </c>
      <c r="O1331" s="0" t="n">
        <f aca="false">AVERAGE(D1331,F1331)</f>
        <v>0.6</v>
      </c>
      <c r="P1331" s="0" t="n">
        <f aca="false">POWER(2,O1331)</f>
        <v>1.5157165665104</v>
      </c>
    </row>
    <row r="1332" customFormat="false" ht="12.75" hidden="false" customHeight="false" outlineLevel="0" collapsed="false">
      <c r="A1332" s="2" t="s">
        <v>2269</v>
      </c>
      <c r="B1332" s="2" t="s">
        <v>2270</v>
      </c>
      <c r="C1332" s="2" t="n">
        <v>1653.5</v>
      </c>
      <c r="D1332" s="2" t="n">
        <v>0.8</v>
      </c>
      <c r="E1332" s="2" t="n">
        <v>1653.5</v>
      </c>
      <c r="F1332" s="2" t="n">
        <v>0.4</v>
      </c>
      <c r="G1332" s="2" t="n">
        <v>2090.7</v>
      </c>
      <c r="H1332" s="2" t="n">
        <v>1.2</v>
      </c>
      <c r="I1332" s="2" t="n">
        <v>2090.7</v>
      </c>
      <c r="J1332" s="2" t="n">
        <v>0.8</v>
      </c>
      <c r="N1332" s="0" t="n">
        <f aca="false">AVERAGE(C1332,G1332)</f>
        <v>1872.1</v>
      </c>
      <c r="O1332" s="0" t="n">
        <f aca="false">AVERAGE(D1332,F1332)</f>
        <v>0.6</v>
      </c>
      <c r="P1332" s="0" t="n">
        <f aca="false">POWER(2,O1332)</f>
        <v>1.5157165665104</v>
      </c>
    </row>
    <row r="1333" customFormat="false" ht="12.75" hidden="false" customHeight="false" outlineLevel="0" collapsed="false">
      <c r="A1333" s="2" t="s">
        <v>2271</v>
      </c>
      <c r="B1333" s="2" t="s">
        <v>169</v>
      </c>
      <c r="C1333" s="2" t="n">
        <v>938.7</v>
      </c>
      <c r="D1333" s="2" t="n">
        <v>0.8</v>
      </c>
      <c r="E1333" s="2" t="n">
        <v>938.7</v>
      </c>
      <c r="F1333" s="2" t="n">
        <v>0.4</v>
      </c>
      <c r="G1333" s="2" t="n">
        <v>1164</v>
      </c>
      <c r="H1333" s="2" t="n">
        <v>1.1</v>
      </c>
      <c r="I1333" s="2" t="n">
        <v>1164</v>
      </c>
      <c r="J1333" s="2" t="n">
        <v>0.5</v>
      </c>
      <c r="N1333" s="0" t="n">
        <f aca="false">AVERAGE(C1333,G1333)</f>
        <v>1051.35</v>
      </c>
      <c r="O1333" s="0" t="n">
        <f aca="false">AVERAGE(D1333,F1333)</f>
        <v>0.6</v>
      </c>
      <c r="P1333" s="0" t="n">
        <f aca="false">POWER(2,O1333)</f>
        <v>1.5157165665104</v>
      </c>
    </row>
    <row r="1334" customFormat="false" ht="12.75" hidden="false" customHeight="false" outlineLevel="0" collapsed="false">
      <c r="A1334" s="2" t="s">
        <v>2272</v>
      </c>
      <c r="B1334" s="2" t="s">
        <v>2273</v>
      </c>
      <c r="C1334" s="2" t="n">
        <v>699.2</v>
      </c>
      <c r="D1334" s="2" t="n">
        <v>0.8</v>
      </c>
      <c r="E1334" s="2" t="n">
        <v>699.2</v>
      </c>
      <c r="F1334" s="2" t="n">
        <v>0.4</v>
      </c>
      <c r="G1334" s="2" t="n">
        <v>638.5</v>
      </c>
      <c r="H1334" s="2" t="n">
        <v>0.9</v>
      </c>
      <c r="I1334" s="2" t="n">
        <v>638.5</v>
      </c>
      <c r="J1334" s="2" t="n">
        <v>0.5</v>
      </c>
      <c r="N1334" s="0" t="n">
        <f aca="false">AVERAGE(C1334,G1334)</f>
        <v>668.85</v>
      </c>
      <c r="O1334" s="0" t="n">
        <f aca="false">AVERAGE(D1334,F1334)</f>
        <v>0.6</v>
      </c>
      <c r="P1334" s="0" t="n">
        <f aca="false">POWER(2,O1334)</f>
        <v>1.5157165665104</v>
      </c>
    </row>
    <row r="1335" customFormat="false" ht="12.75" hidden="false" customHeight="false" outlineLevel="0" collapsed="false">
      <c r="A1335" s="2" t="s">
        <v>2274</v>
      </c>
      <c r="B1335" s="2" t="s">
        <v>169</v>
      </c>
      <c r="C1335" s="2" t="n">
        <v>755.2</v>
      </c>
      <c r="D1335" s="2" t="n">
        <v>0.8</v>
      </c>
      <c r="E1335" s="2" t="n">
        <v>755.2</v>
      </c>
      <c r="F1335" s="2" t="n">
        <v>0.4</v>
      </c>
      <c r="G1335" s="2" t="n">
        <v>1121</v>
      </c>
      <c r="H1335" s="2" t="n">
        <v>1.5</v>
      </c>
      <c r="I1335" s="2" t="n">
        <v>1121</v>
      </c>
      <c r="J1335" s="2" t="n">
        <v>1.1</v>
      </c>
      <c r="N1335" s="0" t="n">
        <f aca="false">AVERAGE(C1335,G1335)</f>
        <v>938.1</v>
      </c>
      <c r="O1335" s="0" t="n">
        <f aca="false">AVERAGE(D1335,F1335)</f>
        <v>0.6</v>
      </c>
      <c r="P1335" s="0" t="n">
        <f aca="false">POWER(2,O1335)</f>
        <v>1.5157165665104</v>
      </c>
    </row>
    <row r="1336" customFormat="false" ht="12.75" hidden="false" customHeight="false" outlineLevel="0" collapsed="false">
      <c r="A1336" s="2" t="s">
        <v>2275</v>
      </c>
      <c r="B1336" s="2" t="s">
        <v>2276</v>
      </c>
      <c r="C1336" s="2" t="n">
        <v>7801.5</v>
      </c>
      <c r="D1336" s="2" t="n">
        <v>0.5</v>
      </c>
      <c r="E1336" s="2" t="n">
        <v>7801.5</v>
      </c>
      <c r="F1336" s="2" t="n">
        <v>0.7</v>
      </c>
      <c r="G1336" s="2" t="n">
        <v>6469.3</v>
      </c>
      <c r="H1336" s="2" t="n">
        <v>0.3</v>
      </c>
      <c r="I1336" s="2" t="n">
        <v>6469.3</v>
      </c>
      <c r="J1336" s="2" t="n">
        <v>0.4</v>
      </c>
      <c r="N1336" s="0" t="n">
        <f aca="false">AVERAGE(C1336,G1336)</f>
        <v>7135.4</v>
      </c>
      <c r="O1336" s="0" t="n">
        <f aca="false">AVERAGE(D1336,F1336)</f>
        <v>0.6</v>
      </c>
      <c r="P1336" s="0" t="n">
        <f aca="false">POWER(2,O1336)</f>
        <v>1.5157165665104</v>
      </c>
    </row>
    <row r="1337" customFormat="false" ht="12.75" hidden="false" customHeight="false" outlineLevel="0" collapsed="false">
      <c r="A1337" s="2" t="s">
        <v>2277</v>
      </c>
      <c r="B1337" s="2" t="s">
        <v>2278</v>
      </c>
      <c r="C1337" s="2" t="n">
        <v>6253.5</v>
      </c>
      <c r="D1337" s="2" t="n">
        <v>0.5</v>
      </c>
      <c r="E1337" s="2" t="n">
        <v>6253.5</v>
      </c>
      <c r="F1337" s="2" t="n">
        <v>0.7</v>
      </c>
      <c r="G1337" s="2" t="n">
        <v>5254.2</v>
      </c>
      <c r="H1337" s="2" t="n">
        <v>0.3</v>
      </c>
      <c r="I1337" s="2" t="n">
        <v>5254.2</v>
      </c>
      <c r="J1337" s="2" t="n">
        <v>0.6</v>
      </c>
      <c r="N1337" s="0" t="n">
        <f aca="false">AVERAGE(C1337,G1337)</f>
        <v>5753.85</v>
      </c>
      <c r="O1337" s="0" t="n">
        <f aca="false">AVERAGE(D1337,F1337)</f>
        <v>0.6</v>
      </c>
      <c r="P1337" s="0" t="n">
        <f aca="false">POWER(2,O1337)</f>
        <v>1.5157165665104</v>
      </c>
    </row>
    <row r="1338" customFormat="false" ht="12.75" hidden="false" customHeight="false" outlineLevel="0" collapsed="false">
      <c r="A1338" s="2" t="s">
        <v>2279</v>
      </c>
      <c r="B1338" s="2" t="s">
        <v>2280</v>
      </c>
      <c r="C1338" s="2" t="n">
        <v>724.3</v>
      </c>
      <c r="D1338" s="2" t="n">
        <v>0.5</v>
      </c>
      <c r="E1338" s="2" t="n">
        <v>724.3</v>
      </c>
      <c r="F1338" s="2" t="n">
        <v>0.7</v>
      </c>
      <c r="G1338" s="2" t="n">
        <v>647.4</v>
      </c>
      <c r="H1338" s="2" t="n">
        <v>0.4</v>
      </c>
      <c r="I1338" s="2" t="n">
        <v>647.4</v>
      </c>
      <c r="J1338" s="2" t="n">
        <v>0.6</v>
      </c>
      <c r="N1338" s="0" t="n">
        <f aca="false">AVERAGE(C1338,G1338)</f>
        <v>685.85</v>
      </c>
      <c r="O1338" s="0" t="n">
        <f aca="false">AVERAGE(D1338,F1338)</f>
        <v>0.6</v>
      </c>
      <c r="P1338" s="0" t="n">
        <f aca="false">POWER(2,O1338)</f>
        <v>1.5157165665104</v>
      </c>
    </row>
    <row r="1339" customFormat="false" ht="12.75" hidden="false" customHeight="false" outlineLevel="0" collapsed="false">
      <c r="A1339" s="2" t="s">
        <v>2281</v>
      </c>
      <c r="B1339" s="2" t="s">
        <v>2282</v>
      </c>
      <c r="C1339" s="2" t="n">
        <v>1210.6</v>
      </c>
      <c r="D1339" s="2" t="n">
        <v>0.5</v>
      </c>
      <c r="E1339" s="2" t="n">
        <v>1210.6</v>
      </c>
      <c r="F1339" s="2" t="n">
        <v>0.7</v>
      </c>
      <c r="G1339" s="2" t="n">
        <v>1301.9</v>
      </c>
      <c r="H1339" s="2" t="n">
        <v>0.7</v>
      </c>
      <c r="I1339" s="2" t="n">
        <v>1301.9</v>
      </c>
      <c r="J1339" s="2" t="n">
        <v>0.8</v>
      </c>
      <c r="N1339" s="0" t="n">
        <f aca="false">AVERAGE(C1339,G1339)</f>
        <v>1256.25</v>
      </c>
      <c r="O1339" s="0" t="n">
        <f aca="false">AVERAGE(D1339,F1339)</f>
        <v>0.6</v>
      </c>
      <c r="P1339" s="0" t="n">
        <f aca="false">POWER(2,O1339)</f>
        <v>1.5157165665104</v>
      </c>
    </row>
    <row r="1340" customFormat="false" ht="12.75" hidden="false" customHeight="false" outlineLevel="0" collapsed="false">
      <c r="A1340" s="2" t="s">
        <v>2283</v>
      </c>
      <c r="B1340" s="2" t="s">
        <v>2284</v>
      </c>
      <c r="C1340" s="2" t="n">
        <v>497.6</v>
      </c>
      <c r="D1340" s="2" t="n">
        <v>0.5</v>
      </c>
      <c r="E1340" s="2" t="n">
        <v>497.6</v>
      </c>
      <c r="F1340" s="2" t="n">
        <v>0.7</v>
      </c>
      <c r="G1340" s="2" t="n">
        <v>417.5</v>
      </c>
      <c r="H1340" s="2" t="n">
        <v>0.4</v>
      </c>
      <c r="I1340" s="2" t="n">
        <v>417.5</v>
      </c>
      <c r="J1340" s="2" t="n">
        <v>0.6</v>
      </c>
      <c r="N1340" s="0" t="n">
        <f aca="false">AVERAGE(C1340,G1340)</f>
        <v>457.55</v>
      </c>
      <c r="O1340" s="0" t="n">
        <f aca="false">AVERAGE(D1340,F1340)</f>
        <v>0.6</v>
      </c>
      <c r="P1340" s="0" t="n">
        <f aca="false">POWER(2,O1340)</f>
        <v>1.5157165665104</v>
      </c>
    </row>
    <row r="1341" customFormat="false" ht="12.75" hidden="false" customHeight="false" outlineLevel="0" collapsed="false">
      <c r="A1341" s="2" t="s">
        <v>2285</v>
      </c>
      <c r="B1341" s="2" t="s">
        <v>2286</v>
      </c>
      <c r="C1341" s="2" t="n">
        <v>1687</v>
      </c>
      <c r="D1341" s="2" t="n">
        <v>0.5</v>
      </c>
      <c r="E1341" s="2" t="n">
        <v>1687</v>
      </c>
      <c r="F1341" s="2" t="n">
        <v>0.7</v>
      </c>
      <c r="G1341" s="2" t="n">
        <v>1533.8</v>
      </c>
      <c r="H1341" s="2" t="n">
        <v>0.4</v>
      </c>
      <c r="I1341" s="2" t="n">
        <v>1533.8</v>
      </c>
      <c r="J1341" s="2" t="n">
        <v>0.6</v>
      </c>
      <c r="N1341" s="0" t="n">
        <f aca="false">AVERAGE(C1341,G1341)</f>
        <v>1610.4</v>
      </c>
      <c r="O1341" s="0" t="n">
        <f aca="false">AVERAGE(D1341,F1341)</f>
        <v>0.6</v>
      </c>
      <c r="P1341" s="0" t="n">
        <f aca="false">POWER(2,O1341)</f>
        <v>1.5157165665104</v>
      </c>
    </row>
    <row r="1342" customFormat="false" ht="12.75" hidden="false" customHeight="false" outlineLevel="0" collapsed="false">
      <c r="A1342" s="2" t="s">
        <v>2287</v>
      </c>
      <c r="B1342" s="2" t="s">
        <v>2288</v>
      </c>
      <c r="C1342" s="2" t="n">
        <v>1244.4</v>
      </c>
      <c r="D1342" s="2" t="n">
        <v>0.5</v>
      </c>
      <c r="E1342" s="2" t="n">
        <v>1244.4</v>
      </c>
      <c r="F1342" s="2" t="n">
        <v>0.7</v>
      </c>
      <c r="G1342" s="2" t="n">
        <v>1371.6</v>
      </c>
      <c r="H1342" s="2" t="n">
        <v>0.4</v>
      </c>
      <c r="I1342" s="2" t="n">
        <v>1371.6</v>
      </c>
      <c r="J1342" s="2" t="n">
        <v>0.6</v>
      </c>
      <c r="N1342" s="0" t="n">
        <f aca="false">AVERAGE(C1342,G1342)</f>
        <v>1308</v>
      </c>
      <c r="O1342" s="0" t="n">
        <f aca="false">AVERAGE(D1342,F1342)</f>
        <v>0.6</v>
      </c>
      <c r="P1342" s="0" t="n">
        <f aca="false">POWER(2,O1342)</f>
        <v>1.5157165665104</v>
      </c>
    </row>
    <row r="1343" customFormat="false" ht="12.75" hidden="false" customHeight="false" outlineLevel="0" collapsed="false">
      <c r="A1343" s="2" t="s">
        <v>2289</v>
      </c>
      <c r="B1343" s="2" t="s">
        <v>2290</v>
      </c>
      <c r="C1343" s="2" t="n">
        <v>1251.2</v>
      </c>
      <c r="D1343" s="2" t="n">
        <v>0.5</v>
      </c>
      <c r="E1343" s="2" t="n">
        <v>1251.2</v>
      </c>
      <c r="F1343" s="2" t="n">
        <v>0.7</v>
      </c>
      <c r="G1343" s="2" t="n">
        <v>1194.7</v>
      </c>
      <c r="H1343" s="2" t="n">
        <v>0.3</v>
      </c>
      <c r="I1343" s="2" t="n">
        <v>1194.7</v>
      </c>
      <c r="J1343" s="2" t="n">
        <v>0.5</v>
      </c>
      <c r="N1343" s="0" t="n">
        <f aca="false">AVERAGE(C1343,G1343)</f>
        <v>1222.95</v>
      </c>
      <c r="O1343" s="0" t="n">
        <f aca="false">AVERAGE(D1343,F1343)</f>
        <v>0.6</v>
      </c>
      <c r="P1343" s="0" t="n">
        <f aca="false">POWER(2,O1343)</f>
        <v>1.5157165665104</v>
      </c>
    </row>
    <row r="1344" customFormat="false" ht="12.75" hidden="false" customHeight="false" outlineLevel="0" collapsed="false">
      <c r="A1344" s="2" t="s">
        <v>2291</v>
      </c>
      <c r="B1344" s="2" t="s">
        <v>2292</v>
      </c>
      <c r="C1344" s="2" t="n">
        <v>200.5</v>
      </c>
      <c r="D1344" s="2" t="n">
        <v>0.5</v>
      </c>
      <c r="E1344" s="2" t="n">
        <v>200.5</v>
      </c>
      <c r="F1344" s="2" t="n">
        <v>0.7</v>
      </c>
      <c r="G1344" s="2" t="n">
        <v>187.3</v>
      </c>
      <c r="H1344" s="2" t="n">
        <v>0.7</v>
      </c>
      <c r="I1344" s="2" t="n">
        <v>187.3</v>
      </c>
      <c r="J1344" s="2" t="n">
        <v>0.7</v>
      </c>
      <c r="N1344" s="0" t="n">
        <f aca="false">AVERAGE(C1344,G1344)</f>
        <v>193.9</v>
      </c>
      <c r="O1344" s="0" t="n">
        <f aca="false">AVERAGE(D1344,F1344)</f>
        <v>0.6</v>
      </c>
      <c r="P1344" s="0" t="n">
        <f aca="false">POWER(2,O1344)</f>
        <v>1.5157165665104</v>
      </c>
    </row>
    <row r="1345" customFormat="false" ht="12.75" hidden="false" customHeight="false" outlineLevel="0" collapsed="false">
      <c r="A1345" s="2" t="s">
        <v>2293</v>
      </c>
      <c r="B1345" s="2" t="s">
        <v>2294</v>
      </c>
      <c r="C1345" s="2" t="n">
        <v>662.2</v>
      </c>
      <c r="D1345" s="2" t="n">
        <v>0.5</v>
      </c>
      <c r="E1345" s="2" t="n">
        <v>662.2</v>
      </c>
      <c r="F1345" s="2" t="n">
        <v>0.7</v>
      </c>
      <c r="G1345" s="2" t="n">
        <v>619.9</v>
      </c>
      <c r="H1345" s="2" t="n">
        <v>0.4</v>
      </c>
      <c r="I1345" s="2" t="n">
        <v>619.9</v>
      </c>
      <c r="J1345" s="2" t="n">
        <v>0.6</v>
      </c>
      <c r="N1345" s="0" t="n">
        <f aca="false">AVERAGE(C1345,G1345)</f>
        <v>641.05</v>
      </c>
      <c r="O1345" s="0" t="n">
        <f aca="false">AVERAGE(D1345,F1345)</f>
        <v>0.6</v>
      </c>
      <c r="P1345" s="0" t="n">
        <f aca="false">POWER(2,O1345)</f>
        <v>1.5157165665104</v>
      </c>
    </row>
    <row r="1346" customFormat="false" ht="12.75" hidden="false" customHeight="false" outlineLevel="0" collapsed="false">
      <c r="A1346" s="2" t="s">
        <v>2295</v>
      </c>
      <c r="B1346" s="2" t="s">
        <v>2296</v>
      </c>
      <c r="C1346" s="2" t="n">
        <v>1315.3</v>
      </c>
      <c r="D1346" s="2" t="n">
        <v>0.5</v>
      </c>
      <c r="E1346" s="2" t="n">
        <v>1315.3</v>
      </c>
      <c r="F1346" s="2" t="n">
        <v>0.7</v>
      </c>
      <c r="G1346" s="2" t="n">
        <v>1186.5</v>
      </c>
      <c r="H1346" s="2" t="n">
        <v>0.4</v>
      </c>
      <c r="I1346" s="2" t="n">
        <v>1186.5</v>
      </c>
      <c r="J1346" s="2" t="n">
        <v>0.6</v>
      </c>
      <c r="N1346" s="0" t="n">
        <f aca="false">AVERAGE(C1346,G1346)</f>
        <v>1250.9</v>
      </c>
      <c r="O1346" s="0" t="n">
        <f aca="false">AVERAGE(D1346,F1346)</f>
        <v>0.6</v>
      </c>
      <c r="P1346" s="0" t="n">
        <f aca="false">POWER(2,O1346)</f>
        <v>1.5157165665104</v>
      </c>
    </row>
    <row r="1347" customFormat="false" ht="12.75" hidden="false" customHeight="false" outlineLevel="0" collapsed="false">
      <c r="A1347" s="2" t="s">
        <v>2297</v>
      </c>
      <c r="B1347" s="2" t="s">
        <v>2298</v>
      </c>
      <c r="C1347" s="2" t="n">
        <v>5441.9</v>
      </c>
      <c r="D1347" s="2" t="n">
        <v>0.5</v>
      </c>
      <c r="E1347" s="2" t="n">
        <v>5441.9</v>
      </c>
      <c r="F1347" s="2" t="n">
        <v>0.7</v>
      </c>
      <c r="G1347" s="2" t="n">
        <v>4751.7</v>
      </c>
      <c r="H1347" s="2" t="n">
        <v>0.4</v>
      </c>
      <c r="I1347" s="2" t="n">
        <v>4751.7</v>
      </c>
      <c r="J1347" s="2" t="n">
        <v>0.5</v>
      </c>
      <c r="N1347" s="0" t="n">
        <f aca="false">AVERAGE(C1347,G1347)</f>
        <v>5096.8</v>
      </c>
      <c r="O1347" s="0" t="n">
        <f aca="false">AVERAGE(D1347,F1347)</f>
        <v>0.6</v>
      </c>
      <c r="P1347" s="0" t="n">
        <f aca="false">POWER(2,O1347)</f>
        <v>1.5157165665104</v>
      </c>
    </row>
    <row r="1348" customFormat="false" ht="12.75" hidden="false" customHeight="false" outlineLevel="0" collapsed="false">
      <c r="A1348" s="2" t="s">
        <v>2299</v>
      </c>
      <c r="B1348" s="2" t="s">
        <v>2300</v>
      </c>
      <c r="C1348" s="2" t="n">
        <v>980.3</v>
      </c>
      <c r="D1348" s="2" t="n">
        <v>0.5</v>
      </c>
      <c r="E1348" s="2" t="n">
        <v>980.3</v>
      </c>
      <c r="F1348" s="2" t="n">
        <v>0.7</v>
      </c>
      <c r="G1348" s="2" t="n">
        <v>915.5</v>
      </c>
      <c r="H1348" s="2" t="n">
        <v>0.5</v>
      </c>
      <c r="I1348" s="2" t="n">
        <v>915.5</v>
      </c>
      <c r="J1348" s="2" t="n">
        <v>0.7</v>
      </c>
      <c r="N1348" s="0" t="n">
        <f aca="false">AVERAGE(C1348,G1348)</f>
        <v>947.9</v>
      </c>
      <c r="O1348" s="0" t="n">
        <f aca="false">AVERAGE(D1348,F1348)</f>
        <v>0.6</v>
      </c>
      <c r="P1348" s="0" t="n">
        <f aca="false">POWER(2,O1348)</f>
        <v>1.5157165665104</v>
      </c>
    </row>
    <row r="1349" customFormat="false" ht="12.75" hidden="false" customHeight="false" outlineLevel="0" collapsed="false">
      <c r="A1349" s="2" t="s">
        <v>2301</v>
      </c>
      <c r="B1349" s="2" t="s">
        <v>2302</v>
      </c>
      <c r="C1349" s="2" t="n">
        <v>1058</v>
      </c>
      <c r="D1349" s="2" t="n">
        <v>0.5</v>
      </c>
      <c r="E1349" s="2" t="n">
        <v>1058</v>
      </c>
      <c r="F1349" s="2" t="n">
        <v>0.7</v>
      </c>
      <c r="G1349" s="2" t="n">
        <v>830</v>
      </c>
      <c r="H1349" s="2" t="n">
        <v>0.3</v>
      </c>
      <c r="I1349" s="2" t="n">
        <v>830</v>
      </c>
      <c r="J1349" s="2" t="n">
        <v>0.6</v>
      </c>
      <c r="N1349" s="0" t="n">
        <f aca="false">AVERAGE(C1349,G1349)</f>
        <v>944</v>
      </c>
      <c r="O1349" s="0" t="n">
        <f aca="false">AVERAGE(D1349,F1349)</f>
        <v>0.6</v>
      </c>
      <c r="P1349" s="0" t="n">
        <f aca="false">POWER(2,O1349)</f>
        <v>1.5157165665104</v>
      </c>
    </row>
    <row r="1350" customFormat="false" ht="12.75" hidden="false" customHeight="false" outlineLevel="0" collapsed="false">
      <c r="A1350" s="2" t="s">
        <v>2303</v>
      </c>
      <c r="B1350" s="2" t="s">
        <v>169</v>
      </c>
      <c r="C1350" s="2" t="n">
        <v>458.9</v>
      </c>
      <c r="D1350" s="2" t="n">
        <v>0.5</v>
      </c>
      <c r="E1350" s="2" t="n">
        <v>458.9</v>
      </c>
      <c r="F1350" s="2" t="n">
        <v>0.7</v>
      </c>
      <c r="G1350" s="2" t="n">
        <v>394.7</v>
      </c>
      <c r="H1350" s="2" t="n">
        <v>0.4</v>
      </c>
      <c r="I1350" s="2" t="n">
        <v>394.7</v>
      </c>
      <c r="J1350" s="2" t="n">
        <v>0.6</v>
      </c>
      <c r="N1350" s="0" t="n">
        <f aca="false">AVERAGE(C1350,G1350)</f>
        <v>426.8</v>
      </c>
      <c r="O1350" s="0" t="n">
        <f aca="false">AVERAGE(D1350,F1350)</f>
        <v>0.6</v>
      </c>
      <c r="P1350" s="0" t="n">
        <f aca="false">POWER(2,O1350)</f>
        <v>1.5157165665104</v>
      </c>
    </row>
    <row r="1351" customFormat="false" ht="12.75" hidden="false" customHeight="false" outlineLevel="0" collapsed="false">
      <c r="A1351" s="2" t="s">
        <v>2304</v>
      </c>
      <c r="B1351" s="2" t="s">
        <v>2305</v>
      </c>
      <c r="C1351" s="2" t="n">
        <v>249.2</v>
      </c>
      <c r="D1351" s="2" t="n">
        <v>0.5</v>
      </c>
      <c r="E1351" s="2" t="n">
        <v>249.2</v>
      </c>
      <c r="F1351" s="2" t="n">
        <v>0.7</v>
      </c>
      <c r="G1351" s="2" t="n">
        <v>266.8</v>
      </c>
      <c r="H1351" s="2" t="n">
        <v>0.7</v>
      </c>
      <c r="I1351" s="2" t="n">
        <v>266.8</v>
      </c>
      <c r="J1351" s="2" t="n">
        <v>0.9</v>
      </c>
      <c r="N1351" s="0" t="n">
        <f aca="false">AVERAGE(C1351,G1351)</f>
        <v>258</v>
      </c>
      <c r="O1351" s="0" t="n">
        <f aca="false">AVERAGE(D1351,F1351)</f>
        <v>0.6</v>
      </c>
      <c r="P1351" s="0" t="n">
        <f aca="false">POWER(2,O1351)</f>
        <v>1.5157165665104</v>
      </c>
    </row>
    <row r="1352" customFormat="false" ht="12.75" hidden="false" customHeight="false" outlineLevel="0" collapsed="false">
      <c r="A1352" s="2" t="s">
        <v>2306</v>
      </c>
      <c r="B1352" s="2" t="s">
        <v>2307</v>
      </c>
      <c r="C1352" s="2" t="n">
        <v>750.4</v>
      </c>
      <c r="D1352" s="2" t="n">
        <v>0.5</v>
      </c>
      <c r="E1352" s="2" t="n">
        <v>750.4</v>
      </c>
      <c r="F1352" s="2" t="n">
        <v>0.7</v>
      </c>
      <c r="G1352" s="2" t="n">
        <v>656.9</v>
      </c>
      <c r="H1352" s="2" t="n">
        <v>0.3</v>
      </c>
      <c r="I1352" s="2" t="n">
        <v>656.9</v>
      </c>
      <c r="J1352" s="2" t="n">
        <v>0.5</v>
      </c>
      <c r="N1352" s="0" t="n">
        <f aca="false">AVERAGE(C1352,G1352)</f>
        <v>703.65</v>
      </c>
      <c r="O1352" s="0" t="n">
        <f aca="false">AVERAGE(D1352,F1352)</f>
        <v>0.6</v>
      </c>
      <c r="P1352" s="0" t="n">
        <f aca="false">POWER(2,O1352)</f>
        <v>1.5157165665104</v>
      </c>
    </row>
    <row r="1353" customFormat="false" ht="12.75" hidden="false" customHeight="false" outlineLevel="0" collapsed="false">
      <c r="A1353" s="2" t="s">
        <v>2308</v>
      </c>
      <c r="B1353" s="2" t="s">
        <v>2309</v>
      </c>
      <c r="C1353" s="2" t="n">
        <v>222.7</v>
      </c>
      <c r="D1353" s="2" t="n">
        <v>0.5</v>
      </c>
      <c r="E1353" s="2" t="n">
        <v>222.7</v>
      </c>
      <c r="F1353" s="2" t="n">
        <v>0.7</v>
      </c>
      <c r="G1353" s="2" t="n">
        <v>202.5</v>
      </c>
      <c r="H1353" s="2" t="n">
        <v>0.3</v>
      </c>
      <c r="I1353" s="2" t="n">
        <v>202.5</v>
      </c>
      <c r="J1353" s="2" t="n">
        <v>0.4</v>
      </c>
      <c r="N1353" s="0" t="n">
        <f aca="false">AVERAGE(C1353,G1353)</f>
        <v>212.6</v>
      </c>
      <c r="O1353" s="0" t="n">
        <f aca="false">AVERAGE(D1353,F1353)</f>
        <v>0.6</v>
      </c>
      <c r="P1353" s="0" t="n">
        <f aca="false">POWER(2,O1353)</f>
        <v>1.5157165665104</v>
      </c>
    </row>
    <row r="1354" customFormat="false" ht="12.75" hidden="false" customHeight="false" outlineLevel="0" collapsed="false">
      <c r="A1354" s="2" t="s">
        <v>2310</v>
      </c>
      <c r="B1354" s="2" t="s">
        <v>2311</v>
      </c>
      <c r="C1354" s="2" t="n">
        <v>265.8</v>
      </c>
      <c r="D1354" s="2" t="n">
        <v>0.5</v>
      </c>
      <c r="E1354" s="2" t="n">
        <v>265.8</v>
      </c>
      <c r="F1354" s="2" t="n">
        <v>0.7</v>
      </c>
      <c r="G1354" s="2" t="n">
        <v>348.5</v>
      </c>
      <c r="H1354" s="2" t="n">
        <v>0.9</v>
      </c>
      <c r="I1354" s="2" t="n">
        <v>348.5</v>
      </c>
      <c r="J1354" s="2" t="n">
        <v>0.9</v>
      </c>
      <c r="N1354" s="0" t="n">
        <f aca="false">AVERAGE(C1354,G1354)</f>
        <v>307.15</v>
      </c>
      <c r="O1354" s="0" t="n">
        <f aca="false">AVERAGE(D1354,F1354)</f>
        <v>0.6</v>
      </c>
      <c r="P1354" s="0" t="n">
        <f aca="false">POWER(2,O1354)</f>
        <v>1.5157165665104</v>
      </c>
    </row>
    <row r="1355" customFormat="false" ht="12.75" hidden="false" customHeight="false" outlineLevel="0" collapsed="false">
      <c r="A1355" s="2" t="s">
        <v>2312</v>
      </c>
      <c r="B1355" s="2" t="s">
        <v>2313</v>
      </c>
      <c r="C1355" s="2" t="n">
        <v>868.6</v>
      </c>
      <c r="D1355" s="2" t="n">
        <v>0.5</v>
      </c>
      <c r="E1355" s="2" t="n">
        <v>868.6</v>
      </c>
      <c r="F1355" s="2" t="n">
        <v>0.7</v>
      </c>
      <c r="G1355" s="2" t="n">
        <v>858.4</v>
      </c>
      <c r="H1355" s="2" t="n">
        <v>0.5</v>
      </c>
      <c r="I1355" s="2" t="n">
        <v>858.4</v>
      </c>
      <c r="J1355" s="2" t="n">
        <v>0.7</v>
      </c>
      <c r="N1355" s="0" t="n">
        <f aca="false">AVERAGE(C1355,G1355)</f>
        <v>863.5</v>
      </c>
      <c r="O1355" s="0" t="n">
        <f aca="false">AVERAGE(D1355,F1355)</f>
        <v>0.6</v>
      </c>
      <c r="P1355" s="0" t="n">
        <f aca="false">POWER(2,O1355)</f>
        <v>1.5157165665104</v>
      </c>
    </row>
    <row r="1356" customFormat="false" ht="12.75" hidden="false" customHeight="false" outlineLevel="0" collapsed="false">
      <c r="A1356" s="2" t="s">
        <v>2314</v>
      </c>
      <c r="B1356" s="2" t="s">
        <v>1670</v>
      </c>
      <c r="C1356" s="2" t="n">
        <v>4952.1</v>
      </c>
      <c r="D1356" s="2" t="n">
        <v>0.6</v>
      </c>
      <c r="E1356" s="2" t="n">
        <v>4952.1</v>
      </c>
      <c r="F1356" s="2" t="n">
        <v>0.6</v>
      </c>
      <c r="G1356" s="2" t="n">
        <v>4049.4</v>
      </c>
      <c r="H1356" s="2" t="n">
        <v>0.5</v>
      </c>
      <c r="I1356" s="2" t="n">
        <v>4049.4</v>
      </c>
      <c r="J1356" s="2" t="n">
        <v>0.5</v>
      </c>
      <c r="N1356" s="0" t="n">
        <f aca="false">AVERAGE(C1356,G1356)</f>
        <v>4500.75</v>
      </c>
      <c r="O1356" s="0" t="n">
        <f aca="false">AVERAGE(D1356,F1356)</f>
        <v>0.6</v>
      </c>
      <c r="P1356" s="0" t="n">
        <f aca="false">POWER(2,O1356)</f>
        <v>1.5157165665104</v>
      </c>
    </row>
    <row r="1357" customFormat="false" ht="12.75" hidden="false" customHeight="false" outlineLevel="0" collapsed="false">
      <c r="A1357" s="2" t="s">
        <v>2315</v>
      </c>
      <c r="B1357" s="2" t="s">
        <v>1579</v>
      </c>
      <c r="C1357" s="2" t="n">
        <v>1285.4</v>
      </c>
      <c r="D1357" s="2" t="n">
        <v>0.6</v>
      </c>
      <c r="E1357" s="2" t="n">
        <v>1285.4</v>
      </c>
      <c r="F1357" s="2" t="n">
        <v>0.6</v>
      </c>
      <c r="G1357" s="2" t="n">
        <v>1190.8</v>
      </c>
      <c r="H1357" s="2" t="n">
        <v>0.5</v>
      </c>
      <c r="I1357" s="2" t="n">
        <v>1190.8</v>
      </c>
      <c r="J1357" s="2" t="n">
        <v>0.6</v>
      </c>
      <c r="N1357" s="0" t="n">
        <f aca="false">AVERAGE(C1357,G1357)</f>
        <v>1238.1</v>
      </c>
      <c r="O1357" s="0" t="n">
        <f aca="false">AVERAGE(D1357,F1357)</f>
        <v>0.6</v>
      </c>
      <c r="P1357" s="0" t="n">
        <f aca="false">POWER(2,O1357)</f>
        <v>1.5157165665104</v>
      </c>
    </row>
    <row r="1358" customFormat="false" ht="12.75" hidden="false" customHeight="false" outlineLevel="0" collapsed="false">
      <c r="A1358" s="2" t="s">
        <v>2316</v>
      </c>
      <c r="B1358" s="2" t="s">
        <v>2317</v>
      </c>
      <c r="C1358" s="2" t="n">
        <v>1297.5</v>
      </c>
      <c r="D1358" s="2" t="n">
        <v>0.6</v>
      </c>
      <c r="E1358" s="2" t="n">
        <v>1297.5</v>
      </c>
      <c r="F1358" s="2" t="n">
        <v>0.6</v>
      </c>
      <c r="G1358" s="2" t="n">
        <v>1346</v>
      </c>
      <c r="H1358" s="2" t="n">
        <v>0.6</v>
      </c>
      <c r="I1358" s="2" t="n">
        <v>1346</v>
      </c>
      <c r="J1358" s="2" t="n">
        <v>0.6</v>
      </c>
      <c r="N1358" s="0" t="n">
        <f aca="false">AVERAGE(C1358,G1358)</f>
        <v>1321.75</v>
      </c>
      <c r="O1358" s="0" t="n">
        <f aca="false">AVERAGE(D1358,F1358)</f>
        <v>0.6</v>
      </c>
      <c r="P1358" s="0" t="n">
        <f aca="false">POWER(2,O1358)</f>
        <v>1.5157165665104</v>
      </c>
    </row>
    <row r="1359" customFormat="false" ht="12.75" hidden="false" customHeight="false" outlineLevel="0" collapsed="false">
      <c r="A1359" s="2" t="s">
        <v>2318</v>
      </c>
      <c r="B1359" s="2" t="s">
        <v>2319</v>
      </c>
      <c r="C1359" s="2" t="n">
        <v>583.4</v>
      </c>
      <c r="D1359" s="2" t="n">
        <v>0.6</v>
      </c>
      <c r="E1359" s="2" t="n">
        <v>583.4</v>
      </c>
      <c r="F1359" s="2" t="n">
        <v>0.6</v>
      </c>
      <c r="G1359" s="2" t="n">
        <v>602.5</v>
      </c>
      <c r="H1359" s="2" t="n">
        <v>0.6</v>
      </c>
      <c r="I1359" s="2" t="n">
        <v>602.5</v>
      </c>
      <c r="J1359" s="2" t="n">
        <v>0.5</v>
      </c>
      <c r="N1359" s="0" t="n">
        <f aca="false">AVERAGE(C1359,G1359)</f>
        <v>592.95</v>
      </c>
      <c r="O1359" s="0" t="n">
        <f aca="false">AVERAGE(D1359,F1359)</f>
        <v>0.6</v>
      </c>
      <c r="P1359" s="0" t="n">
        <f aca="false">POWER(2,O1359)</f>
        <v>1.5157165665104</v>
      </c>
    </row>
    <row r="1360" customFormat="false" ht="12.75" hidden="false" customHeight="false" outlineLevel="0" collapsed="false">
      <c r="A1360" s="2" t="s">
        <v>2320</v>
      </c>
      <c r="B1360" s="2" t="s">
        <v>2321</v>
      </c>
      <c r="C1360" s="2" t="n">
        <v>3836</v>
      </c>
      <c r="D1360" s="2" t="n">
        <v>0.6</v>
      </c>
      <c r="E1360" s="2" t="n">
        <v>3836</v>
      </c>
      <c r="F1360" s="2" t="n">
        <v>0.6</v>
      </c>
      <c r="G1360" s="2" t="n">
        <v>3760.3</v>
      </c>
      <c r="H1360" s="2" t="n">
        <v>0.6</v>
      </c>
      <c r="I1360" s="2" t="n">
        <v>3760.3</v>
      </c>
      <c r="J1360" s="2" t="n">
        <v>0.6</v>
      </c>
      <c r="N1360" s="0" t="n">
        <f aca="false">AVERAGE(C1360,G1360)</f>
        <v>3798.15</v>
      </c>
      <c r="O1360" s="0" t="n">
        <f aca="false">AVERAGE(D1360,F1360)</f>
        <v>0.6</v>
      </c>
      <c r="P1360" s="0" t="n">
        <f aca="false">POWER(2,O1360)</f>
        <v>1.5157165665104</v>
      </c>
    </row>
    <row r="1361" customFormat="false" ht="12.75" hidden="false" customHeight="false" outlineLevel="0" collapsed="false">
      <c r="A1361" s="2" t="s">
        <v>2322</v>
      </c>
      <c r="B1361" s="2" t="s">
        <v>2323</v>
      </c>
      <c r="C1361" s="2" t="n">
        <v>6123.9</v>
      </c>
      <c r="D1361" s="2" t="n">
        <v>0.6</v>
      </c>
      <c r="E1361" s="2" t="n">
        <v>6123.9</v>
      </c>
      <c r="F1361" s="2" t="n">
        <v>0.6</v>
      </c>
      <c r="G1361" s="2" t="n">
        <v>5297.6</v>
      </c>
      <c r="H1361" s="2" t="n">
        <v>0.3</v>
      </c>
      <c r="I1361" s="2" t="n">
        <v>5297.6</v>
      </c>
      <c r="J1361" s="2" t="n">
        <v>0.3</v>
      </c>
      <c r="N1361" s="0" t="n">
        <f aca="false">AVERAGE(C1361,G1361)</f>
        <v>5710.75</v>
      </c>
      <c r="O1361" s="0" t="n">
        <f aca="false">AVERAGE(D1361,F1361)</f>
        <v>0.6</v>
      </c>
      <c r="P1361" s="0" t="n">
        <f aca="false">POWER(2,O1361)</f>
        <v>1.5157165665104</v>
      </c>
    </row>
    <row r="1362" customFormat="false" ht="12.75" hidden="false" customHeight="false" outlineLevel="0" collapsed="false">
      <c r="A1362" s="2" t="s">
        <v>2324</v>
      </c>
      <c r="B1362" s="2" t="s">
        <v>2325</v>
      </c>
      <c r="C1362" s="2" t="n">
        <v>709.7</v>
      </c>
      <c r="D1362" s="2" t="n">
        <v>0.6</v>
      </c>
      <c r="E1362" s="2" t="n">
        <v>709.7</v>
      </c>
      <c r="F1362" s="2" t="n">
        <v>0.6</v>
      </c>
      <c r="G1362" s="2" t="n">
        <v>634.6</v>
      </c>
      <c r="H1362" s="2" t="n">
        <v>0.5</v>
      </c>
      <c r="I1362" s="2" t="n">
        <v>634.6</v>
      </c>
      <c r="J1362" s="2" t="n">
        <v>0.5</v>
      </c>
      <c r="N1362" s="0" t="n">
        <f aca="false">AVERAGE(C1362,G1362)</f>
        <v>672.15</v>
      </c>
      <c r="O1362" s="0" t="n">
        <f aca="false">AVERAGE(D1362,F1362)</f>
        <v>0.6</v>
      </c>
      <c r="P1362" s="0" t="n">
        <f aca="false">POWER(2,O1362)</f>
        <v>1.5157165665104</v>
      </c>
    </row>
    <row r="1363" customFormat="false" ht="12.75" hidden="false" customHeight="false" outlineLevel="0" collapsed="false">
      <c r="A1363" s="2" t="s">
        <v>2326</v>
      </c>
      <c r="B1363" s="2" t="s">
        <v>169</v>
      </c>
      <c r="C1363" s="2" t="n">
        <v>911.8</v>
      </c>
      <c r="D1363" s="2" t="n">
        <v>0.6</v>
      </c>
      <c r="E1363" s="2" t="n">
        <v>911.8</v>
      </c>
      <c r="F1363" s="2" t="n">
        <v>0.6</v>
      </c>
      <c r="G1363" s="2" t="n">
        <v>791.3</v>
      </c>
      <c r="H1363" s="2" t="n">
        <v>0.4</v>
      </c>
      <c r="I1363" s="2" t="n">
        <v>791.3</v>
      </c>
      <c r="J1363" s="2" t="n">
        <v>0.4</v>
      </c>
      <c r="N1363" s="0" t="n">
        <f aca="false">AVERAGE(C1363,G1363)</f>
        <v>851.55</v>
      </c>
      <c r="O1363" s="0" t="n">
        <f aca="false">AVERAGE(D1363,F1363)</f>
        <v>0.6</v>
      </c>
      <c r="P1363" s="0" t="n">
        <f aca="false">POWER(2,O1363)</f>
        <v>1.5157165665104</v>
      </c>
    </row>
    <row r="1364" customFormat="false" ht="12.75" hidden="false" customHeight="false" outlineLevel="0" collapsed="false">
      <c r="A1364" s="2" t="s">
        <v>2327</v>
      </c>
      <c r="B1364" s="2" t="s">
        <v>2328</v>
      </c>
      <c r="C1364" s="2" t="n">
        <v>1967.2</v>
      </c>
      <c r="D1364" s="2" t="n">
        <v>0.6</v>
      </c>
      <c r="E1364" s="2" t="n">
        <v>1967.2</v>
      </c>
      <c r="F1364" s="2" t="n">
        <v>0.6</v>
      </c>
      <c r="G1364" s="2" t="n">
        <v>1888.5</v>
      </c>
      <c r="H1364" s="2" t="n">
        <v>0.6</v>
      </c>
      <c r="I1364" s="2" t="n">
        <v>1888.5</v>
      </c>
      <c r="J1364" s="2" t="n">
        <v>0.5</v>
      </c>
      <c r="N1364" s="0" t="n">
        <f aca="false">AVERAGE(C1364,G1364)</f>
        <v>1927.85</v>
      </c>
      <c r="O1364" s="0" t="n">
        <f aca="false">AVERAGE(D1364,F1364)</f>
        <v>0.6</v>
      </c>
      <c r="P1364" s="0" t="n">
        <f aca="false">POWER(2,O1364)</f>
        <v>1.5157165665104</v>
      </c>
    </row>
    <row r="1365" customFormat="false" ht="12.75" hidden="false" customHeight="false" outlineLevel="0" collapsed="false">
      <c r="A1365" s="2" t="s">
        <v>2329</v>
      </c>
      <c r="B1365" s="2" t="s">
        <v>2330</v>
      </c>
      <c r="C1365" s="2" t="n">
        <v>305.2</v>
      </c>
      <c r="D1365" s="2" t="n">
        <v>0.6</v>
      </c>
      <c r="E1365" s="2" t="n">
        <v>305.2</v>
      </c>
      <c r="F1365" s="2" t="n">
        <v>0.6</v>
      </c>
      <c r="G1365" s="2" t="n">
        <v>298.3</v>
      </c>
      <c r="H1365" s="2" t="n">
        <v>0.5</v>
      </c>
      <c r="I1365" s="2" t="n">
        <v>298.3</v>
      </c>
      <c r="J1365" s="2" t="n">
        <v>0.7</v>
      </c>
      <c r="N1365" s="0" t="n">
        <f aca="false">AVERAGE(C1365,G1365)</f>
        <v>301.75</v>
      </c>
      <c r="O1365" s="0" t="n">
        <f aca="false">AVERAGE(D1365,F1365)</f>
        <v>0.6</v>
      </c>
      <c r="P1365" s="0" t="n">
        <f aca="false">POWER(2,O1365)</f>
        <v>1.5157165665104</v>
      </c>
    </row>
    <row r="1366" customFormat="false" ht="12.75" hidden="false" customHeight="false" outlineLevel="0" collapsed="false">
      <c r="A1366" s="2" t="s">
        <v>2331</v>
      </c>
      <c r="B1366" s="2" t="s">
        <v>2332</v>
      </c>
      <c r="C1366" s="2" t="n">
        <v>198.8</v>
      </c>
      <c r="D1366" s="2" t="n">
        <v>0.6</v>
      </c>
      <c r="E1366" s="2" t="n">
        <v>198.8</v>
      </c>
      <c r="F1366" s="2" t="n">
        <v>0.6</v>
      </c>
      <c r="G1366" s="2" t="n">
        <v>273.9</v>
      </c>
      <c r="H1366" s="2" t="n">
        <v>0.9</v>
      </c>
      <c r="I1366" s="2" t="n">
        <v>273.9</v>
      </c>
      <c r="J1366" s="2" t="n">
        <v>0.9</v>
      </c>
      <c r="N1366" s="0" t="n">
        <f aca="false">AVERAGE(C1366,G1366)</f>
        <v>236.35</v>
      </c>
      <c r="O1366" s="0" t="n">
        <f aca="false">AVERAGE(D1366,F1366)</f>
        <v>0.6</v>
      </c>
      <c r="P1366" s="0" t="n">
        <f aca="false">POWER(2,O1366)</f>
        <v>1.5157165665104</v>
      </c>
    </row>
    <row r="1367" customFormat="false" ht="12.75" hidden="false" customHeight="false" outlineLevel="0" collapsed="false">
      <c r="A1367" s="2" t="s">
        <v>2333</v>
      </c>
      <c r="B1367" s="2" t="s">
        <v>2334</v>
      </c>
      <c r="C1367" s="2" t="n">
        <v>4868.4</v>
      </c>
      <c r="D1367" s="2" t="n">
        <v>0.6</v>
      </c>
      <c r="E1367" s="2" t="n">
        <v>4868.4</v>
      </c>
      <c r="F1367" s="2" t="n">
        <v>0.6</v>
      </c>
      <c r="G1367" s="2" t="n">
        <v>4390.1</v>
      </c>
      <c r="H1367" s="2" t="n">
        <v>0.5</v>
      </c>
      <c r="I1367" s="2" t="n">
        <v>4390.1</v>
      </c>
      <c r="J1367" s="2" t="n">
        <v>0.5</v>
      </c>
      <c r="N1367" s="0" t="n">
        <f aca="false">AVERAGE(C1367,G1367)</f>
        <v>4629.25</v>
      </c>
      <c r="O1367" s="0" t="n">
        <f aca="false">AVERAGE(D1367,F1367)</f>
        <v>0.6</v>
      </c>
      <c r="P1367" s="0" t="n">
        <f aca="false">POWER(2,O1367)</f>
        <v>1.5157165665104</v>
      </c>
    </row>
    <row r="1368" customFormat="false" ht="12.75" hidden="false" customHeight="false" outlineLevel="0" collapsed="false">
      <c r="A1368" s="2" t="s">
        <v>2335</v>
      </c>
      <c r="B1368" s="2" t="s">
        <v>2336</v>
      </c>
      <c r="C1368" s="2" t="n">
        <v>206.7</v>
      </c>
      <c r="D1368" s="2" t="n">
        <v>0.6</v>
      </c>
      <c r="E1368" s="2" t="n">
        <v>206.7</v>
      </c>
      <c r="F1368" s="2" t="n">
        <v>0.6</v>
      </c>
      <c r="G1368" s="2" t="n">
        <v>196.7</v>
      </c>
      <c r="H1368" s="2" t="n">
        <v>0.5</v>
      </c>
      <c r="I1368" s="2" t="n">
        <v>196.7</v>
      </c>
      <c r="J1368" s="2" t="n">
        <v>0.6</v>
      </c>
      <c r="N1368" s="0" t="n">
        <f aca="false">AVERAGE(C1368,G1368)</f>
        <v>201.7</v>
      </c>
      <c r="O1368" s="0" t="n">
        <f aca="false">AVERAGE(D1368,F1368)</f>
        <v>0.6</v>
      </c>
      <c r="P1368" s="0" t="n">
        <f aca="false">POWER(2,O1368)</f>
        <v>1.5157165665104</v>
      </c>
    </row>
    <row r="1369" customFormat="false" ht="12.75" hidden="false" customHeight="false" outlineLevel="0" collapsed="false">
      <c r="A1369" s="2" t="s">
        <v>2337</v>
      </c>
      <c r="B1369" s="2" t="s">
        <v>2338</v>
      </c>
      <c r="C1369" s="2" t="n">
        <v>509.5</v>
      </c>
      <c r="D1369" s="2" t="n">
        <v>0.6</v>
      </c>
      <c r="E1369" s="2" t="n">
        <v>509.5</v>
      </c>
      <c r="F1369" s="2" t="n">
        <v>0.6</v>
      </c>
      <c r="G1369" s="2" t="n">
        <v>492.7</v>
      </c>
      <c r="H1369" s="2" t="n">
        <v>0.6</v>
      </c>
      <c r="I1369" s="2" t="n">
        <v>492.7</v>
      </c>
      <c r="J1369" s="2" t="n">
        <v>0.6</v>
      </c>
      <c r="N1369" s="0" t="n">
        <f aca="false">AVERAGE(C1369,G1369)</f>
        <v>501.1</v>
      </c>
      <c r="O1369" s="0" t="n">
        <f aca="false">AVERAGE(D1369,F1369)</f>
        <v>0.6</v>
      </c>
      <c r="P1369" s="0" t="n">
        <f aca="false">POWER(2,O1369)</f>
        <v>1.5157165665104</v>
      </c>
    </row>
    <row r="1370" customFormat="false" ht="12.75" hidden="false" customHeight="false" outlineLevel="0" collapsed="false">
      <c r="A1370" s="2" t="s">
        <v>2339</v>
      </c>
      <c r="B1370" s="2" t="s">
        <v>2340</v>
      </c>
      <c r="C1370" s="2" t="n">
        <v>843.7</v>
      </c>
      <c r="D1370" s="2" t="n">
        <v>0.6</v>
      </c>
      <c r="E1370" s="2" t="n">
        <v>843.7</v>
      </c>
      <c r="F1370" s="2" t="n">
        <v>0.6</v>
      </c>
      <c r="G1370" s="2" t="n">
        <v>830.5</v>
      </c>
      <c r="H1370" s="2" t="n">
        <v>0.5</v>
      </c>
      <c r="I1370" s="2" t="n">
        <v>830.5</v>
      </c>
      <c r="J1370" s="2" t="n">
        <v>0.4</v>
      </c>
      <c r="N1370" s="0" t="n">
        <f aca="false">AVERAGE(C1370,G1370)</f>
        <v>837.1</v>
      </c>
      <c r="O1370" s="0" t="n">
        <f aca="false">AVERAGE(D1370,F1370)</f>
        <v>0.6</v>
      </c>
      <c r="P1370" s="0" t="n">
        <f aca="false">POWER(2,O1370)</f>
        <v>1.5157165665104</v>
      </c>
    </row>
    <row r="1371" customFormat="false" ht="12.75" hidden="false" customHeight="false" outlineLevel="0" collapsed="false">
      <c r="A1371" s="2" t="s">
        <v>2341</v>
      </c>
      <c r="B1371" s="2" t="s">
        <v>2342</v>
      </c>
      <c r="C1371" s="2" t="n">
        <v>622.1</v>
      </c>
      <c r="D1371" s="2" t="n">
        <v>0.6</v>
      </c>
      <c r="E1371" s="2" t="n">
        <v>622.1</v>
      </c>
      <c r="F1371" s="2" t="n">
        <v>0.6</v>
      </c>
      <c r="G1371" s="2" t="n">
        <v>644.2</v>
      </c>
      <c r="H1371" s="2" t="n">
        <v>0.6</v>
      </c>
      <c r="I1371" s="2" t="n">
        <v>644.2</v>
      </c>
      <c r="J1371" s="2" t="n">
        <v>0.6</v>
      </c>
      <c r="N1371" s="0" t="n">
        <f aca="false">AVERAGE(C1371,G1371)</f>
        <v>633.15</v>
      </c>
      <c r="O1371" s="0" t="n">
        <f aca="false">AVERAGE(D1371,F1371)</f>
        <v>0.6</v>
      </c>
      <c r="P1371" s="0" t="n">
        <f aca="false">POWER(2,O1371)</f>
        <v>1.5157165665104</v>
      </c>
    </row>
    <row r="1372" customFormat="false" ht="12.75" hidden="false" customHeight="false" outlineLevel="0" collapsed="false">
      <c r="A1372" s="2" t="s">
        <v>2343</v>
      </c>
      <c r="B1372" s="2" t="s">
        <v>169</v>
      </c>
      <c r="C1372" s="2" t="n">
        <v>1169.5</v>
      </c>
      <c r="D1372" s="2" t="n">
        <v>0.6</v>
      </c>
      <c r="E1372" s="2" t="n">
        <v>1169.5</v>
      </c>
      <c r="F1372" s="2" t="n">
        <v>0.6</v>
      </c>
      <c r="G1372" s="2" t="n">
        <v>989.7</v>
      </c>
      <c r="H1372" s="2" t="n">
        <v>0.3</v>
      </c>
      <c r="I1372" s="2" t="n">
        <v>989.7</v>
      </c>
      <c r="J1372" s="2" t="n">
        <v>0.3</v>
      </c>
      <c r="N1372" s="0" t="n">
        <f aca="false">AVERAGE(C1372,G1372)</f>
        <v>1079.6</v>
      </c>
      <c r="O1372" s="0" t="n">
        <f aca="false">AVERAGE(D1372,F1372)</f>
        <v>0.6</v>
      </c>
      <c r="P1372" s="0" t="n">
        <f aca="false">POWER(2,O1372)</f>
        <v>1.5157165665104</v>
      </c>
    </row>
    <row r="1373" customFormat="false" ht="12.75" hidden="false" customHeight="false" outlineLevel="0" collapsed="false">
      <c r="A1373" s="2" t="s">
        <v>2344</v>
      </c>
      <c r="B1373" s="2" t="s">
        <v>2345</v>
      </c>
      <c r="C1373" s="2" t="n">
        <v>594.6</v>
      </c>
      <c r="D1373" s="2" t="n">
        <v>0.6</v>
      </c>
      <c r="E1373" s="2" t="n">
        <v>594.6</v>
      </c>
      <c r="F1373" s="2" t="n">
        <v>0.6</v>
      </c>
      <c r="G1373" s="2" t="n">
        <v>838</v>
      </c>
      <c r="H1373" s="2" t="n">
        <v>1</v>
      </c>
      <c r="I1373" s="2" t="n">
        <v>838</v>
      </c>
      <c r="J1373" s="2" t="n">
        <v>1</v>
      </c>
      <c r="N1373" s="0" t="n">
        <f aca="false">AVERAGE(C1373,G1373)</f>
        <v>716.3</v>
      </c>
      <c r="O1373" s="0" t="n">
        <f aca="false">AVERAGE(D1373,F1373)</f>
        <v>0.6</v>
      </c>
      <c r="P1373" s="0" t="n">
        <f aca="false">POWER(2,O1373)</f>
        <v>1.5157165665104</v>
      </c>
    </row>
    <row r="1374" customFormat="false" ht="12.75" hidden="false" customHeight="false" outlineLevel="0" collapsed="false">
      <c r="A1374" s="2" t="s">
        <v>2346</v>
      </c>
      <c r="B1374" s="2" t="s">
        <v>2347</v>
      </c>
      <c r="C1374" s="2" t="n">
        <v>584.2</v>
      </c>
      <c r="D1374" s="2" t="n">
        <v>0.6</v>
      </c>
      <c r="E1374" s="2" t="n">
        <v>584.2</v>
      </c>
      <c r="F1374" s="2" t="n">
        <v>0.6</v>
      </c>
      <c r="G1374" s="2" t="n">
        <v>618.2</v>
      </c>
      <c r="H1374" s="2" t="n">
        <v>0.7</v>
      </c>
      <c r="I1374" s="2" t="n">
        <v>618.2</v>
      </c>
      <c r="J1374" s="2" t="n">
        <v>0.6</v>
      </c>
      <c r="N1374" s="0" t="n">
        <f aca="false">AVERAGE(C1374,G1374)</f>
        <v>601.2</v>
      </c>
      <c r="O1374" s="0" t="n">
        <f aca="false">AVERAGE(D1374,F1374)</f>
        <v>0.6</v>
      </c>
      <c r="P1374" s="0" t="n">
        <f aca="false">POWER(2,O1374)</f>
        <v>1.5157165665104</v>
      </c>
    </row>
    <row r="1375" customFormat="false" ht="12.75" hidden="false" customHeight="false" outlineLevel="0" collapsed="false">
      <c r="A1375" s="2" t="s">
        <v>2348</v>
      </c>
      <c r="B1375" s="2" t="s">
        <v>2349</v>
      </c>
      <c r="C1375" s="2" t="n">
        <v>603.5</v>
      </c>
      <c r="D1375" s="2" t="n">
        <v>0.6</v>
      </c>
      <c r="E1375" s="2" t="n">
        <v>603.5</v>
      </c>
      <c r="F1375" s="2" t="n">
        <v>0.6</v>
      </c>
      <c r="G1375" s="2" t="n">
        <v>577.8</v>
      </c>
      <c r="H1375" s="2" t="n">
        <v>0.6</v>
      </c>
      <c r="I1375" s="2" t="n">
        <v>577.8</v>
      </c>
      <c r="J1375" s="2" t="n">
        <v>0.6</v>
      </c>
      <c r="N1375" s="0" t="n">
        <f aca="false">AVERAGE(C1375,G1375)</f>
        <v>590.65</v>
      </c>
      <c r="O1375" s="0" t="n">
        <f aca="false">AVERAGE(D1375,F1375)</f>
        <v>0.6</v>
      </c>
      <c r="P1375" s="0" t="n">
        <f aca="false">POWER(2,O1375)</f>
        <v>1.5157165665104</v>
      </c>
    </row>
    <row r="1376" customFormat="false" ht="12.75" hidden="false" customHeight="false" outlineLevel="0" collapsed="false">
      <c r="A1376" s="2" t="s">
        <v>2350</v>
      </c>
      <c r="B1376" s="2" t="s">
        <v>2351</v>
      </c>
      <c r="C1376" s="2" t="n">
        <v>2847.8</v>
      </c>
      <c r="D1376" s="2" t="n">
        <v>0.6</v>
      </c>
      <c r="E1376" s="2" t="n">
        <v>2847.8</v>
      </c>
      <c r="F1376" s="2" t="n">
        <v>0.6</v>
      </c>
      <c r="G1376" s="2" t="n">
        <v>3192.7</v>
      </c>
      <c r="H1376" s="2" t="n">
        <v>0.7</v>
      </c>
      <c r="I1376" s="2" t="n">
        <v>3192.7</v>
      </c>
      <c r="J1376" s="2" t="n">
        <v>0.7</v>
      </c>
      <c r="N1376" s="0" t="n">
        <f aca="false">AVERAGE(C1376,G1376)</f>
        <v>3020.25</v>
      </c>
      <c r="O1376" s="0" t="n">
        <f aca="false">AVERAGE(D1376,F1376)</f>
        <v>0.6</v>
      </c>
      <c r="P1376" s="0" t="n">
        <f aca="false">POWER(2,O1376)</f>
        <v>1.5157165665104</v>
      </c>
    </row>
    <row r="1377" customFormat="false" ht="12.75" hidden="false" customHeight="false" outlineLevel="0" collapsed="false">
      <c r="A1377" s="2" t="s">
        <v>2352</v>
      </c>
      <c r="B1377" s="2" t="s">
        <v>2353</v>
      </c>
      <c r="C1377" s="2" t="n">
        <v>3365.5</v>
      </c>
      <c r="D1377" s="2" t="n">
        <v>0.6</v>
      </c>
      <c r="E1377" s="2" t="n">
        <v>3365.5</v>
      </c>
      <c r="F1377" s="2" t="n">
        <v>0.6</v>
      </c>
      <c r="G1377" s="2" t="n">
        <v>3249.4</v>
      </c>
      <c r="H1377" s="2" t="n">
        <v>0.6</v>
      </c>
      <c r="I1377" s="2" t="n">
        <v>3249.4</v>
      </c>
      <c r="J1377" s="2" t="n">
        <v>0.6</v>
      </c>
      <c r="N1377" s="0" t="n">
        <f aca="false">AVERAGE(C1377,G1377)</f>
        <v>3307.45</v>
      </c>
      <c r="O1377" s="0" t="n">
        <f aca="false">AVERAGE(D1377,F1377)</f>
        <v>0.6</v>
      </c>
      <c r="P1377" s="0" t="n">
        <f aca="false">POWER(2,O1377)</f>
        <v>1.5157165665104</v>
      </c>
    </row>
    <row r="1378" customFormat="false" ht="12.75" hidden="false" customHeight="false" outlineLevel="0" collapsed="false">
      <c r="A1378" s="2" t="s">
        <v>2354</v>
      </c>
      <c r="B1378" s="2" t="s">
        <v>2355</v>
      </c>
      <c r="C1378" s="2" t="n">
        <v>111.4</v>
      </c>
      <c r="D1378" s="2" t="n">
        <v>0.6</v>
      </c>
      <c r="E1378" s="2" t="n">
        <v>111.4</v>
      </c>
      <c r="F1378" s="2" t="n">
        <v>0.6</v>
      </c>
      <c r="G1378" s="2" t="n">
        <v>365.1</v>
      </c>
      <c r="H1378" s="2" t="n">
        <v>1.9</v>
      </c>
      <c r="I1378" s="2" t="n">
        <v>365.1</v>
      </c>
      <c r="J1378" s="2" t="n">
        <v>2.1</v>
      </c>
      <c r="N1378" s="0" t="n">
        <f aca="false">AVERAGE(C1378,G1378)</f>
        <v>238.25</v>
      </c>
      <c r="O1378" s="0" t="n">
        <f aca="false">AVERAGE(D1378,F1378)</f>
        <v>0.6</v>
      </c>
      <c r="P1378" s="0" t="n">
        <f aca="false">POWER(2,O1378)</f>
        <v>1.5157165665104</v>
      </c>
    </row>
    <row r="1379" customFormat="false" ht="12.75" hidden="false" customHeight="false" outlineLevel="0" collapsed="false">
      <c r="A1379" s="2" t="s">
        <v>2356</v>
      </c>
      <c r="B1379" s="2" t="s">
        <v>2357</v>
      </c>
      <c r="C1379" s="2" t="n">
        <v>2931.9</v>
      </c>
      <c r="D1379" s="2" t="n">
        <v>0.6</v>
      </c>
      <c r="E1379" s="2" t="n">
        <v>2931.9</v>
      </c>
      <c r="F1379" s="2" t="n">
        <v>0.6</v>
      </c>
      <c r="G1379" s="2" t="n">
        <v>2536.1</v>
      </c>
      <c r="H1379" s="2" t="n">
        <v>0.5</v>
      </c>
      <c r="I1379" s="2" t="n">
        <v>2536.1</v>
      </c>
      <c r="J1379" s="2" t="n">
        <v>0.5</v>
      </c>
      <c r="N1379" s="0" t="n">
        <f aca="false">AVERAGE(C1379,G1379)</f>
        <v>2734</v>
      </c>
      <c r="O1379" s="0" t="n">
        <f aca="false">AVERAGE(D1379,F1379)</f>
        <v>0.6</v>
      </c>
      <c r="P1379" s="0" t="n">
        <f aca="false">POWER(2,O1379)</f>
        <v>1.5157165665104</v>
      </c>
    </row>
    <row r="1380" customFormat="false" ht="12.75" hidden="false" customHeight="false" outlineLevel="0" collapsed="false">
      <c r="A1380" s="2" t="s">
        <v>2358</v>
      </c>
      <c r="B1380" s="2" t="s">
        <v>2359</v>
      </c>
      <c r="C1380" s="2" t="n">
        <v>541.9</v>
      </c>
      <c r="D1380" s="2" t="n">
        <v>0.6</v>
      </c>
      <c r="E1380" s="2" t="n">
        <v>541.9</v>
      </c>
      <c r="F1380" s="2" t="n">
        <v>0.6</v>
      </c>
      <c r="G1380" s="2" t="n">
        <v>570.7</v>
      </c>
      <c r="H1380" s="2" t="n">
        <v>0.5</v>
      </c>
      <c r="I1380" s="2" t="n">
        <v>570.7</v>
      </c>
      <c r="J1380" s="2" t="n">
        <v>0.6</v>
      </c>
      <c r="N1380" s="0" t="n">
        <f aca="false">AVERAGE(C1380,G1380)</f>
        <v>556.3</v>
      </c>
      <c r="O1380" s="0" t="n">
        <f aca="false">AVERAGE(D1380,F1380)</f>
        <v>0.6</v>
      </c>
      <c r="P1380" s="0" t="n">
        <f aca="false">POWER(2,O1380)</f>
        <v>1.5157165665104</v>
      </c>
    </row>
    <row r="1381" customFormat="false" ht="12.75" hidden="false" customHeight="false" outlineLevel="0" collapsed="false">
      <c r="A1381" s="2" t="s">
        <v>2360</v>
      </c>
      <c r="B1381" s="2" t="s">
        <v>2361</v>
      </c>
      <c r="C1381" s="2" t="n">
        <v>1775.1</v>
      </c>
      <c r="D1381" s="2" t="n">
        <v>0.6</v>
      </c>
      <c r="E1381" s="2" t="n">
        <v>1775.1</v>
      </c>
      <c r="F1381" s="2" t="n">
        <v>0.6</v>
      </c>
      <c r="G1381" s="2" t="n">
        <v>1812.8</v>
      </c>
      <c r="H1381" s="2" t="n">
        <v>0.6</v>
      </c>
      <c r="I1381" s="2" t="n">
        <v>1812.8</v>
      </c>
      <c r="J1381" s="2" t="n">
        <v>0.7</v>
      </c>
      <c r="N1381" s="0" t="n">
        <f aca="false">AVERAGE(C1381,G1381)</f>
        <v>1793.95</v>
      </c>
      <c r="O1381" s="0" t="n">
        <f aca="false">AVERAGE(D1381,F1381)</f>
        <v>0.6</v>
      </c>
      <c r="P1381" s="0" t="n">
        <f aca="false">POWER(2,O1381)</f>
        <v>1.5157165665104</v>
      </c>
    </row>
    <row r="1382" customFormat="false" ht="12.75" hidden="false" customHeight="false" outlineLevel="0" collapsed="false">
      <c r="A1382" s="2" t="s">
        <v>2362</v>
      </c>
      <c r="B1382" s="2" t="s">
        <v>169</v>
      </c>
      <c r="C1382" s="2" t="n">
        <v>1065.9</v>
      </c>
      <c r="D1382" s="2" t="n">
        <v>0.6</v>
      </c>
      <c r="E1382" s="2" t="n">
        <v>1065.9</v>
      </c>
      <c r="F1382" s="2" t="n">
        <v>0.6</v>
      </c>
      <c r="G1382" s="2" t="n">
        <v>1032.4</v>
      </c>
      <c r="H1382" s="2" t="n">
        <v>0.5</v>
      </c>
      <c r="I1382" s="2" t="n">
        <v>1032.4</v>
      </c>
      <c r="J1382" s="2" t="n">
        <v>0.4</v>
      </c>
      <c r="N1382" s="0" t="n">
        <f aca="false">AVERAGE(C1382,G1382)</f>
        <v>1049.15</v>
      </c>
      <c r="O1382" s="0" t="n">
        <f aca="false">AVERAGE(D1382,F1382)</f>
        <v>0.6</v>
      </c>
      <c r="P1382" s="0" t="n">
        <f aca="false">POWER(2,O1382)</f>
        <v>1.5157165665104</v>
      </c>
    </row>
    <row r="1383" customFormat="false" ht="12.75" hidden="false" customHeight="false" outlineLevel="0" collapsed="false">
      <c r="A1383" s="2" t="s">
        <v>2363</v>
      </c>
      <c r="B1383" s="2" t="s">
        <v>169</v>
      </c>
      <c r="C1383" s="2" t="n">
        <v>1128.8</v>
      </c>
      <c r="D1383" s="2" t="n">
        <v>0.6</v>
      </c>
      <c r="E1383" s="2" t="n">
        <v>1128.8</v>
      </c>
      <c r="F1383" s="2" t="n">
        <v>0.6</v>
      </c>
      <c r="G1383" s="2" t="n">
        <v>902.3</v>
      </c>
      <c r="H1383" s="2" t="n">
        <v>0.4</v>
      </c>
      <c r="I1383" s="2" t="n">
        <v>902.3</v>
      </c>
      <c r="J1383" s="2" t="n">
        <v>0.4</v>
      </c>
      <c r="N1383" s="0" t="n">
        <f aca="false">AVERAGE(C1383,G1383)</f>
        <v>1015.55</v>
      </c>
      <c r="O1383" s="0" t="n">
        <f aca="false">AVERAGE(D1383,F1383)</f>
        <v>0.6</v>
      </c>
      <c r="P1383" s="0" t="n">
        <f aca="false">POWER(2,O1383)</f>
        <v>1.5157165665104</v>
      </c>
    </row>
    <row r="1384" customFormat="false" ht="12.75" hidden="false" customHeight="false" outlineLevel="0" collapsed="false">
      <c r="A1384" s="2" t="s">
        <v>2364</v>
      </c>
      <c r="B1384" s="2" t="s">
        <v>2365</v>
      </c>
      <c r="C1384" s="2" t="n">
        <v>489.7</v>
      </c>
      <c r="D1384" s="2" t="n">
        <v>0.6</v>
      </c>
      <c r="E1384" s="2" t="n">
        <v>489.7</v>
      </c>
      <c r="F1384" s="2" t="n">
        <v>0.6</v>
      </c>
      <c r="G1384" s="2" t="n">
        <v>443.5</v>
      </c>
      <c r="H1384" s="2" t="n">
        <v>0.5</v>
      </c>
      <c r="I1384" s="2" t="n">
        <v>443.5</v>
      </c>
      <c r="J1384" s="2" t="n">
        <v>0.4</v>
      </c>
      <c r="N1384" s="0" t="n">
        <f aca="false">AVERAGE(C1384,G1384)</f>
        <v>466.6</v>
      </c>
      <c r="O1384" s="0" t="n">
        <f aca="false">AVERAGE(D1384,F1384)</f>
        <v>0.6</v>
      </c>
      <c r="P1384" s="0" t="n">
        <f aca="false">POWER(2,O1384)</f>
        <v>1.5157165665104</v>
      </c>
    </row>
    <row r="1385" customFormat="false" ht="12.75" hidden="false" customHeight="false" outlineLevel="0" collapsed="false">
      <c r="A1385" s="2" t="s">
        <v>2366</v>
      </c>
      <c r="B1385" s="2" t="s">
        <v>2367</v>
      </c>
      <c r="C1385" s="2" t="n">
        <v>483.9</v>
      </c>
      <c r="D1385" s="2" t="n">
        <v>0.6</v>
      </c>
      <c r="E1385" s="2" t="n">
        <v>483.9</v>
      </c>
      <c r="F1385" s="2" t="n">
        <v>0.6</v>
      </c>
      <c r="G1385" s="2" t="n">
        <v>520.4</v>
      </c>
      <c r="H1385" s="2" t="n">
        <v>0.7</v>
      </c>
      <c r="I1385" s="2" t="n">
        <v>520.4</v>
      </c>
      <c r="J1385" s="2" t="n">
        <v>0.7</v>
      </c>
      <c r="N1385" s="0" t="n">
        <f aca="false">AVERAGE(C1385,G1385)</f>
        <v>502.15</v>
      </c>
      <c r="O1385" s="0" t="n">
        <f aca="false">AVERAGE(D1385,F1385)</f>
        <v>0.6</v>
      </c>
      <c r="P1385" s="0" t="n">
        <f aca="false">POWER(2,O1385)</f>
        <v>1.5157165665104</v>
      </c>
    </row>
    <row r="1386" customFormat="false" ht="12.75" hidden="false" customHeight="false" outlineLevel="0" collapsed="false">
      <c r="A1386" s="2" t="s">
        <v>2368</v>
      </c>
      <c r="B1386" s="2" t="s">
        <v>2369</v>
      </c>
      <c r="C1386" s="2" t="n">
        <v>378</v>
      </c>
      <c r="D1386" s="2" t="n">
        <v>0.6</v>
      </c>
      <c r="E1386" s="2" t="n">
        <v>378</v>
      </c>
      <c r="F1386" s="2" t="n">
        <v>0.6</v>
      </c>
      <c r="G1386" s="2" t="n">
        <v>385.5</v>
      </c>
      <c r="H1386" s="2" t="n">
        <v>0.5</v>
      </c>
      <c r="I1386" s="2" t="n">
        <v>385.5</v>
      </c>
      <c r="J1386" s="2" t="n">
        <v>0.5</v>
      </c>
      <c r="N1386" s="0" t="n">
        <f aca="false">AVERAGE(C1386,G1386)</f>
        <v>381.75</v>
      </c>
      <c r="O1386" s="0" t="n">
        <f aca="false">AVERAGE(D1386,F1386)</f>
        <v>0.6</v>
      </c>
      <c r="P1386" s="0" t="n">
        <f aca="false">POWER(2,O1386)</f>
        <v>1.5157165665104</v>
      </c>
    </row>
    <row r="1387" customFormat="false" ht="12.75" hidden="false" customHeight="false" outlineLevel="0" collapsed="false">
      <c r="A1387" s="2" t="s">
        <v>2370</v>
      </c>
      <c r="B1387" s="2" t="s">
        <v>2371</v>
      </c>
      <c r="C1387" s="2" t="n">
        <v>17260</v>
      </c>
      <c r="D1387" s="2" t="n">
        <v>0.6</v>
      </c>
      <c r="E1387" s="2" t="n">
        <v>17260</v>
      </c>
      <c r="F1387" s="2" t="n">
        <v>0.6</v>
      </c>
      <c r="G1387" s="2" t="n">
        <v>15974</v>
      </c>
      <c r="H1387" s="2" t="n">
        <v>0.4</v>
      </c>
      <c r="I1387" s="2" t="n">
        <v>15974</v>
      </c>
      <c r="J1387" s="2" t="n">
        <v>0.4</v>
      </c>
      <c r="N1387" s="0" t="n">
        <f aca="false">AVERAGE(C1387,G1387)</f>
        <v>16617</v>
      </c>
      <c r="O1387" s="0" t="n">
        <f aca="false">AVERAGE(D1387,F1387)</f>
        <v>0.6</v>
      </c>
      <c r="P1387" s="0" t="n">
        <f aca="false">POWER(2,O1387)</f>
        <v>1.5157165665104</v>
      </c>
    </row>
    <row r="1388" customFormat="false" ht="12.75" hidden="false" customHeight="false" outlineLevel="0" collapsed="false">
      <c r="A1388" s="2" t="s">
        <v>2372</v>
      </c>
      <c r="B1388" s="2" t="s">
        <v>2373</v>
      </c>
      <c r="C1388" s="2" t="n">
        <v>385.9</v>
      </c>
      <c r="D1388" s="2" t="n">
        <v>0.6</v>
      </c>
      <c r="E1388" s="2" t="n">
        <v>385.9</v>
      </c>
      <c r="F1388" s="2" t="n">
        <v>0.6</v>
      </c>
      <c r="G1388" s="2" t="n">
        <v>365.8</v>
      </c>
      <c r="H1388" s="2" t="n">
        <v>0.5</v>
      </c>
      <c r="I1388" s="2" t="n">
        <v>365.8</v>
      </c>
      <c r="J1388" s="2" t="n">
        <v>0.5</v>
      </c>
      <c r="N1388" s="0" t="n">
        <f aca="false">AVERAGE(C1388,G1388)</f>
        <v>375.85</v>
      </c>
      <c r="O1388" s="0" t="n">
        <f aca="false">AVERAGE(D1388,F1388)</f>
        <v>0.6</v>
      </c>
      <c r="P1388" s="0" t="n">
        <f aca="false">POWER(2,O1388)</f>
        <v>1.5157165665104</v>
      </c>
    </row>
    <row r="1389" customFormat="false" ht="12.75" hidden="false" customHeight="false" outlineLevel="0" collapsed="false">
      <c r="A1389" s="2" t="s">
        <v>2374</v>
      </c>
      <c r="B1389" s="2" t="s">
        <v>2375</v>
      </c>
      <c r="C1389" s="2" t="n">
        <v>6372.4</v>
      </c>
      <c r="D1389" s="2" t="n">
        <v>0.6</v>
      </c>
      <c r="E1389" s="2" t="n">
        <v>6372.4</v>
      </c>
      <c r="F1389" s="2" t="n">
        <v>0.6</v>
      </c>
      <c r="G1389" s="2" t="n">
        <v>7568.9</v>
      </c>
      <c r="H1389" s="2" t="n">
        <v>0.8</v>
      </c>
      <c r="I1389" s="2" t="n">
        <v>7568.9</v>
      </c>
      <c r="J1389" s="2" t="n">
        <v>0.8</v>
      </c>
      <c r="N1389" s="0" t="n">
        <f aca="false">AVERAGE(C1389,G1389)</f>
        <v>6970.65</v>
      </c>
      <c r="O1389" s="0" t="n">
        <f aca="false">AVERAGE(D1389,F1389)</f>
        <v>0.6</v>
      </c>
      <c r="P1389" s="0" t="n">
        <f aca="false">POWER(2,O1389)</f>
        <v>1.5157165665104</v>
      </c>
    </row>
    <row r="1390" customFormat="false" ht="12.75" hidden="false" customHeight="false" outlineLevel="0" collapsed="false">
      <c r="A1390" s="2" t="s">
        <v>2376</v>
      </c>
      <c r="B1390" s="2" t="s">
        <v>169</v>
      </c>
      <c r="C1390" s="2" t="n">
        <v>3527.2</v>
      </c>
      <c r="D1390" s="2" t="n">
        <v>0.6</v>
      </c>
      <c r="E1390" s="2" t="n">
        <v>3527.2</v>
      </c>
      <c r="F1390" s="2" t="n">
        <v>0.6</v>
      </c>
      <c r="G1390" s="2" t="n">
        <v>3233.1</v>
      </c>
      <c r="H1390" s="2" t="n">
        <v>0.5</v>
      </c>
      <c r="I1390" s="2" t="n">
        <v>3233.1</v>
      </c>
      <c r="J1390" s="2" t="n">
        <v>0.5</v>
      </c>
      <c r="N1390" s="0" t="n">
        <f aca="false">AVERAGE(C1390,G1390)</f>
        <v>3380.15</v>
      </c>
      <c r="O1390" s="0" t="n">
        <f aca="false">AVERAGE(D1390,F1390)</f>
        <v>0.6</v>
      </c>
      <c r="P1390" s="0" t="n">
        <f aca="false">POWER(2,O1390)</f>
        <v>1.5157165665104</v>
      </c>
    </row>
    <row r="1391" customFormat="false" ht="12.75" hidden="false" customHeight="false" outlineLevel="0" collapsed="false">
      <c r="A1391" s="2" t="s">
        <v>2377</v>
      </c>
      <c r="B1391" s="2" t="s">
        <v>169</v>
      </c>
      <c r="C1391" s="2" t="n">
        <v>655.8</v>
      </c>
      <c r="D1391" s="2" t="n">
        <v>0.6</v>
      </c>
      <c r="E1391" s="2" t="n">
        <v>655.8</v>
      </c>
      <c r="F1391" s="2" t="n">
        <v>0.6</v>
      </c>
      <c r="G1391" s="2" t="n">
        <v>585.5</v>
      </c>
      <c r="H1391" s="2" t="n">
        <v>0.5</v>
      </c>
      <c r="I1391" s="2" t="n">
        <v>585.5</v>
      </c>
      <c r="J1391" s="2" t="n">
        <v>0.6</v>
      </c>
      <c r="N1391" s="0" t="n">
        <f aca="false">AVERAGE(C1391,G1391)</f>
        <v>620.65</v>
      </c>
      <c r="O1391" s="0" t="n">
        <f aca="false">AVERAGE(D1391,F1391)</f>
        <v>0.6</v>
      </c>
      <c r="P1391" s="0" t="n">
        <f aca="false">POWER(2,O1391)</f>
        <v>1.5157165665104</v>
      </c>
    </row>
    <row r="1392" customFormat="false" ht="12.75" hidden="false" customHeight="false" outlineLevel="0" collapsed="false">
      <c r="A1392" s="2" t="s">
        <v>2378</v>
      </c>
      <c r="B1392" s="2" t="s">
        <v>2379</v>
      </c>
      <c r="C1392" s="2" t="n">
        <v>1320.3</v>
      </c>
      <c r="D1392" s="2" t="n">
        <v>0.6</v>
      </c>
      <c r="E1392" s="2" t="n">
        <v>1320.3</v>
      </c>
      <c r="F1392" s="2" t="n">
        <v>0.6</v>
      </c>
      <c r="G1392" s="2" t="n">
        <v>1294.9</v>
      </c>
      <c r="H1392" s="2" t="n">
        <v>0.6</v>
      </c>
      <c r="I1392" s="2" t="n">
        <v>1294.9</v>
      </c>
      <c r="J1392" s="2" t="n">
        <v>0.5</v>
      </c>
      <c r="N1392" s="0" t="n">
        <f aca="false">AVERAGE(C1392,G1392)</f>
        <v>1307.6</v>
      </c>
      <c r="O1392" s="0" t="n">
        <f aca="false">AVERAGE(D1392,F1392)</f>
        <v>0.6</v>
      </c>
      <c r="P1392" s="0" t="n">
        <f aca="false">POWER(2,O1392)</f>
        <v>1.5157165665104</v>
      </c>
    </row>
    <row r="1393" customFormat="false" ht="12.75" hidden="false" customHeight="false" outlineLevel="0" collapsed="false">
      <c r="A1393" s="2" t="s">
        <v>2380</v>
      </c>
      <c r="B1393" s="2" t="s">
        <v>2381</v>
      </c>
      <c r="C1393" s="2" t="n">
        <v>2282.4</v>
      </c>
      <c r="D1393" s="2" t="n">
        <v>0.6</v>
      </c>
      <c r="E1393" s="2" t="n">
        <v>2282.4</v>
      </c>
      <c r="F1393" s="2" t="n">
        <v>0.6</v>
      </c>
      <c r="G1393" s="2" t="n">
        <v>2021.4</v>
      </c>
      <c r="H1393" s="2" t="n">
        <v>0.4</v>
      </c>
      <c r="I1393" s="2" t="n">
        <v>2021.4</v>
      </c>
      <c r="J1393" s="2" t="n">
        <v>0.5</v>
      </c>
      <c r="N1393" s="0" t="n">
        <f aca="false">AVERAGE(C1393,G1393)</f>
        <v>2151.9</v>
      </c>
      <c r="O1393" s="0" t="n">
        <f aca="false">AVERAGE(D1393,F1393)</f>
        <v>0.6</v>
      </c>
      <c r="P1393" s="0" t="n">
        <f aca="false">POWER(2,O1393)</f>
        <v>1.5157165665104</v>
      </c>
    </row>
    <row r="1394" customFormat="false" ht="12.75" hidden="false" customHeight="false" outlineLevel="0" collapsed="false">
      <c r="A1394" s="2" t="s">
        <v>2382</v>
      </c>
      <c r="B1394" s="2" t="s">
        <v>2383</v>
      </c>
      <c r="C1394" s="2" t="n">
        <v>754.6</v>
      </c>
      <c r="D1394" s="2" t="n">
        <v>0.6</v>
      </c>
      <c r="E1394" s="2" t="n">
        <v>754.6</v>
      </c>
      <c r="F1394" s="2" t="n">
        <v>0.6</v>
      </c>
      <c r="G1394" s="2" t="n">
        <v>448.6</v>
      </c>
      <c r="H1394" s="2" t="n">
        <v>0.3</v>
      </c>
      <c r="I1394" s="2" t="n">
        <v>448.6</v>
      </c>
      <c r="J1394" s="2" t="n">
        <v>0.4</v>
      </c>
      <c r="N1394" s="0" t="n">
        <f aca="false">AVERAGE(C1394,G1394)</f>
        <v>601.6</v>
      </c>
      <c r="O1394" s="0" t="n">
        <f aca="false">AVERAGE(D1394,F1394)</f>
        <v>0.6</v>
      </c>
      <c r="P1394" s="0" t="n">
        <f aca="false">POWER(2,O1394)</f>
        <v>1.5157165665104</v>
      </c>
    </row>
    <row r="1395" customFormat="false" ht="12.75" hidden="false" customHeight="false" outlineLevel="0" collapsed="false">
      <c r="A1395" s="2" t="s">
        <v>2384</v>
      </c>
      <c r="B1395" s="2" t="s">
        <v>169</v>
      </c>
      <c r="C1395" s="2" t="n">
        <v>921.7</v>
      </c>
      <c r="D1395" s="2" t="n">
        <v>0.6</v>
      </c>
      <c r="E1395" s="2" t="n">
        <v>921.7</v>
      </c>
      <c r="F1395" s="2" t="n">
        <v>0.6</v>
      </c>
      <c r="G1395" s="2" t="n">
        <v>862.5</v>
      </c>
      <c r="H1395" s="2" t="n">
        <v>0.5</v>
      </c>
      <c r="I1395" s="2" t="n">
        <v>862.5</v>
      </c>
      <c r="J1395" s="2" t="n">
        <v>0.5</v>
      </c>
      <c r="N1395" s="0" t="n">
        <f aca="false">AVERAGE(C1395,G1395)</f>
        <v>892.1</v>
      </c>
      <c r="O1395" s="0" t="n">
        <f aca="false">AVERAGE(D1395,F1395)</f>
        <v>0.6</v>
      </c>
      <c r="P1395" s="0" t="n">
        <f aca="false">POWER(2,O1395)</f>
        <v>1.5157165665104</v>
      </c>
    </row>
    <row r="1396" customFormat="false" ht="12.75" hidden="false" customHeight="false" outlineLevel="0" collapsed="false">
      <c r="A1396" s="2" t="s">
        <v>2385</v>
      </c>
      <c r="B1396" s="2" t="s">
        <v>2386</v>
      </c>
      <c r="C1396" s="2" t="n">
        <v>7034.5</v>
      </c>
      <c r="D1396" s="2" t="n">
        <v>0.6</v>
      </c>
      <c r="E1396" s="2" t="n">
        <v>7034.5</v>
      </c>
      <c r="F1396" s="2" t="n">
        <v>0.6</v>
      </c>
      <c r="G1396" s="2" t="n">
        <v>6568.5</v>
      </c>
      <c r="H1396" s="2" t="n">
        <v>0.4</v>
      </c>
      <c r="I1396" s="2" t="n">
        <v>6568.5</v>
      </c>
      <c r="J1396" s="2" t="n">
        <v>0.5</v>
      </c>
      <c r="N1396" s="0" t="n">
        <f aca="false">AVERAGE(C1396,G1396)</f>
        <v>6801.5</v>
      </c>
      <c r="O1396" s="0" t="n">
        <f aca="false">AVERAGE(D1396,F1396)</f>
        <v>0.6</v>
      </c>
      <c r="P1396" s="0" t="n">
        <f aca="false">POWER(2,O1396)</f>
        <v>1.5157165665104</v>
      </c>
    </row>
    <row r="1397" customFormat="false" ht="12.75" hidden="false" customHeight="false" outlineLevel="0" collapsed="false">
      <c r="A1397" s="2" t="s">
        <v>2387</v>
      </c>
      <c r="B1397" s="2" t="s">
        <v>169</v>
      </c>
      <c r="C1397" s="2" t="n">
        <v>554.6</v>
      </c>
      <c r="D1397" s="2" t="n">
        <v>0.6</v>
      </c>
      <c r="E1397" s="2" t="n">
        <v>554.6</v>
      </c>
      <c r="F1397" s="2" t="n">
        <v>0.6</v>
      </c>
      <c r="G1397" s="2" t="n">
        <v>470.1</v>
      </c>
      <c r="H1397" s="2" t="n">
        <v>0.5</v>
      </c>
      <c r="I1397" s="2" t="n">
        <v>470.1</v>
      </c>
      <c r="J1397" s="2" t="n">
        <v>0.4</v>
      </c>
      <c r="N1397" s="0" t="n">
        <f aca="false">AVERAGE(C1397,G1397)</f>
        <v>512.35</v>
      </c>
      <c r="O1397" s="0" t="n">
        <f aca="false">AVERAGE(D1397,F1397)</f>
        <v>0.6</v>
      </c>
      <c r="P1397" s="0" t="n">
        <f aca="false">POWER(2,O1397)</f>
        <v>1.5157165665104</v>
      </c>
    </row>
    <row r="1398" customFormat="false" ht="12.75" hidden="false" customHeight="false" outlineLevel="0" collapsed="false">
      <c r="A1398" s="2" t="s">
        <v>2388</v>
      </c>
      <c r="B1398" s="2" t="s">
        <v>2389</v>
      </c>
      <c r="C1398" s="2" t="n">
        <v>1829.5</v>
      </c>
      <c r="D1398" s="2" t="n">
        <v>0.6</v>
      </c>
      <c r="E1398" s="2" t="n">
        <v>1829.5</v>
      </c>
      <c r="F1398" s="2" t="n">
        <v>0.6</v>
      </c>
      <c r="G1398" s="2" t="n">
        <v>1729.7</v>
      </c>
      <c r="H1398" s="2" t="n">
        <v>0.5</v>
      </c>
      <c r="I1398" s="2" t="n">
        <v>1729.7</v>
      </c>
      <c r="J1398" s="2" t="n">
        <v>0.5</v>
      </c>
      <c r="N1398" s="0" t="n">
        <f aca="false">AVERAGE(C1398,G1398)</f>
        <v>1779.6</v>
      </c>
      <c r="O1398" s="0" t="n">
        <f aca="false">AVERAGE(D1398,F1398)</f>
        <v>0.6</v>
      </c>
      <c r="P1398" s="0" t="n">
        <f aca="false">POWER(2,O1398)</f>
        <v>1.5157165665104</v>
      </c>
    </row>
    <row r="1399" customFormat="false" ht="12.75" hidden="false" customHeight="false" outlineLevel="0" collapsed="false">
      <c r="A1399" s="2" t="s">
        <v>2390</v>
      </c>
      <c r="B1399" s="2" t="s">
        <v>2391</v>
      </c>
      <c r="C1399" s="2" t="n">
        <v>5124.7</v>
      </c>
      <c r="D1399" s="2" t="n">
        <v>0.6</v>
      </c>
      <c r="E1399" s="2" t="n">
        <v>5124.7</v>
      </c>
      <c r="F1399" s="2" t="n">
        <v>0.6</v>
      </c>
      <c r="G1399" s="2" t="n">
        <v>6106.2</v>
      </c>
      <c r="H1399" s="2" t="n">
        <v>0.9</v>
      </c>
      <c r="I1399" s="2" t="n">
        <v>6106.2</v>
      </c>
      <c r="J1399" s="2" t="n">
        <v>0.8</v>
      </c>
      <c r="N1399" s="0" t="n">
        <f aca="false">AVERAGE(C1399,G1399)</f>
        <v>5615.45</v>
      </c>
      <c r="O1399" s="0" t="n">
        <f aca="false">AVERAGE(D1399,F1399)</f>
        <v>0.6</v>
      </c>
      <c r="P1399" s="0" t="n">
        <f aca="false">POWER(2,O1399)</f>
        <v>1.5157165665104</v>
      </c>
    </row>
    <row r="1400" customFormat="false" ht="12.75" hidden="false" customHeight="false" outlineLevel="0" collapsed="false">
      <c r="A1400" s="2" t="s">
        <v>2392</v>
      </c>
      <c r="B1400" s="2" t="s">
        <v>2393</v>
      </c>
      <c r="C1400" s="2" t="n">
        <v>891.2</v>
      </c>
      <c r="D1400" s="2" t="n">
        <v>0.6</v>
      </c>
      <c r="E1400" s="2" t="n">
        <v>891.2</v>
      </c>
      <c r="F1400" s="2" t="n">
        <v>0.6</v>
      </c>
      <c r="G1400" s="2" t="n">
        <v>853.1</v>
      </c>
      <c r="H1400" s="2" t="n">
        <v>0.8</v>
      </c>
      <c r="I1400" s="2" t="n">
        <v>853.1</v>
      </c>
      <c r="J1400" s="2" t="n">
        <v>0.7</v>
      </c>
      <c r="N1400" s="0" t="n">
        <f aca="false">AVERAGE(C1400,G1400)</f>
        <v>872.15</v>
      </c>
      <c r="O1400" s="0" t="n">
        <f aca="false">AVERAGE(D1400,F1400)</f>
        <v>0.6</v>
      </c>
      <c r="P1400" s="0" t="n">
        <f aca="false">POWER(2,O1400)</f>
        <v>1.5157165665104</v>
      </c>
    </row>
    <row r="1401" customFormat="false" ht="12.75" hidden="false" customHeight="false" outlineLevel="0" collapsed="false">
      <c r="A1401" s="2" t="s">
        <v>2394</v>
      </c>
      <c r="B1401" s="2" t="s">
        <v>2345</v>
      </c>
      <c r="C1401" s="2" t="n">
        <v>314.3</v>
      </c>
      <c r="D1401" s="2" t="n">
        <v>0.6</v>
      </c>
      <c r="E1401" s="2" t="n">
        <v>314.3</v>
      </c>
      <c r="F1401" s="2" t="n">
        <v>0.6</v>
      </c>
      <c r="G1401" s="2" t="n">
        <v>399.6</v>
      </c>
      <c r="H1401" s="2" t="n">
        <v>1</v>
      </c>
      <c r="I1401" s="2" t="n">
        <v>399.6</v>
      </c>
      <c r="J1401" s="2" t="n">
        <v>1.2</v>
      </c>
      <c r="N1401" s="0" t="n">
        <f aca="false">AVERAGE(C1401,G1401)</f>
        <v>356.95</v>
      </c>
      <c r="O1401" s="0" t="n">
        <f aca="false">AVERAGE(D1401,F1401)</f>
        <v>0.6</v>
      </c>
      <c r="P1401" s="0" t="n">
        <f aca="false">POWER(2,O1401)</f>
        <v>1.5157165665104</v>
      </c>
    </row>
    <row r="1402" customFormat="false" ht="12.75" hidden="false" customHeight="false" outlineLevel="0" collapsed="false">
      <c r="A1402" s="2" t="s">
        <v>2395</v>
      </c>
      <c r="B1402" s="2" t="s">
        <v>2396</v>
      </c>
      <c r="C1402" s="2" t="n">
        <v>1199</v>
      </c>
      <c r="D1402" s="2" t="n">
        <v>0.6</v>
      </c>
      <c r="E1402" s="2" t="n">
        <v>1199</v>
      </c>
      <c r="F1402" s="2" t="n">
        <v>0.6</v>
      </c>
      <c r="G1402" s="2" t="n">
        <v>1206.5</v>
      </c>
      <c r="H1402" s="2" t="n">
        <v>0.5</v>
      </c>
      <c r="I1402" s="2" t="n">
        <v>1206.5</v>
      </c>
      <c r="J1402" s="2" t="n">
        <v>0.7</v>
      </c>
      <c r="N1402" s="0" t="n">
        <f aca="false">AVERAGE(C1402,G1402)</f>
        <v>1202.75</v>
      </c>
      <c r="O1402" s="0" t="n">
        <f aca="false">AVERAGE(D1402,F1402)</f>
        <v>0.6</v>
      </c>
      <c r="P1402" s="0" t="n">
        <f aca="false">POWER(2,O1402)</f>
        <v>1.5157165665104</v>
      </c>
    </row>
    <row r="1403" customFormat="false" ht="12.75" hidden="false" customHeight="false" outlineLevel="0" collapsed="false">
      <c r="A1403" s="2" t="s">
        <v>2397</v>
      </c>
      <c r="B1403" s="2" t="s">
        <v>2398</v>
      </c>
      <c r="C1403" s="2" t="n">
        <v>7308.2</v>
      </c>
      <c r="D1403" s="2" t="n">
        <v>0.6</v>
      </c>
      <c r="E1403" s="2" t="n">
        <v>7308.2</v>
      </c>
      <c r="F1403" s="2" t="n">
        <v>0.6</v>
      </c>
      <c r="G1403" s="2" t="n">
        <v>7128.9</v>
      </c>
      <c r="H1403" s="2" t="n">
        <v>0.6</v>
      </c>
      <c r="I1403" s="2" t="n">
        <v>7128.9</v>
      </c>
      <c r="J1403" s="2" t="n">
        <v>0.5</v>
      </c>
      <c r="N1403" s="0" t="n">
        <f aca="false">AVERAGE(C1403,G1403)</f>
        <v>7218.55</v>
      </c>
      <c r="O1403" s="0" t="n">
        <f aca="false">AVERAGE(D1403,F1403)</f>
        <v>0.6</v>
      </c>
      <c r="P1403" s="0" t="n">
        <f aca="false">POWER(2,O1403)</f>
        <v>1.5157165665104</v>
      </c>
    </row>
    <row r="1404" customFormat="false" ht="12.75" hidden="false" customHeight="false" outlineLevel="0" collapsed="false">
      <c r="A1404" s="2" t="s">
        <v>2399</v>
      </c>
      <c r="B1404" s="2" t="s">
        <v>2400</v>
      </c>
      <c r="C1404" s="2" t="n">
        <v>4521</v>
      </c>
      <c r="D1404" s="2" t="n">
        <v>0.6</v>
      </c>
      <c r="E1404" s="2" t="n">
        <v>4521</v>
      </c>
      <c r="F1404" s="2" t="n">
        <v>0.6</v>
      </c>
      <c r="G1404" s="2" t="n">
        <v>4374.8</v>
      </c>
      <c r="H1404" s="2" t="n">
        <v>0.7</v>
      </c>
      <c r="I1404" s="2" t="n">
        <v>4374.8</v>
      </c>
      <c r="J1404" s="2" t="n">
        <v>0.6</v>
      </c>
      <c r="N1404" s="0" t="n">
        <f aca="false">AVERAGE(C1404,G1404)</f>
        <v>4447.9</v>
      </c>
      <c r="O1404" s="0" t="n">
        <f aca="false">AVERAGE(D1404,F1404)</f>
        <v>0.6</v>
      </c>
      <c r="P1404" s="0" t="n">
        <f aca="false">POWER(2,O1404)</f>
        <v>1.5157165665104</v>
      </c>
    </row>
    <row r="1405" customFormat="false" ht="12.75" hidden="false" customHeight="false" outlineLevel="0" collapsed="false">
      <c r="A1405" s="2" t="s">
        <v>2401</v>
      </c>
      <c r="B1405" s="2" t="s">
        <v>2402</v>
      </c>
      <c r="C1405" s="2" t="n">
        <v>1229.3</v>
      </c>
      <c r="D1405" s="2" t="n">
        <v>0.6</v>
      </c>
      <c r="E1405" s="2" t="n">
        <v>1229.3</v>
      </c>
      <c r="F1405" s="2" t="n">
        <v>0.6</v>
      </c>
      <c r="G1405" s="2" t="n">
        <v>1211.2</v>
      </c>
      <c r="H1405" s="2" t="n">
        <v>0.5</v>
      </c>
      <c r="I1405" s="2" t="n">
        <v>1211.2</v>
      </c>
      <c r="J1405" s="2" t="n">
        <v>0.6</v>
      </c>
      <c r="N1405" s="0" t="n">
        <f aca="false">AVERAGE(C1405,G1405)</f>
        <v>1220.25</v>
      </c>
      <c r="O1405" s="0" t="n">
        <f aca="false">AVERAGE(D1405,F1405)</f>
        <v>0.6</v>
      </c>
      <c r="P1405" s="0" t="n">
        <f aca="false">POWER(2,O1405)</f>
        <v>1.5157165665104</v>
      </c>
    </row>
    <row r="1406" customFormat="false" ht="12.75" hidden="false" customHeight="false" outlineLevel="0" collapsed="false">
      <c r="A1406" s="2" t="s">
        <v>2403</v>
      </c>
      <c r="B1406" s="2" t="s">
        <v>2404</v>
      </c>
      <c r="C1406" s="2" t="n">
        <v>671.4</v>
      </c>
      <c r="D1406" s="2" t="n">
        <v>0.6</v>
      </c>
      <c r="E1406" s="2" t="n">
        <v>671.4</v>
      </c>
      <c r="F1406" s="2" t="n">
        <v>0.6</v>
      </c>
      <c r="G1406" s="2" t="n">
        <v>813.4</v>
      </c>
      <c r="H1406" s="2" t="n">
        <v>0.7</v>
      </c>
      <c r="I1406" s="2" t="n">
        <v>813.4</v>
      </c>
      <c r="J1406" s="2" t="n">
        <v>0.7</v>
      </c>
      <c r="N1406" s="0" t="n">
        <f aca="false">AVERAGE(C1406,G1406)</f>
        <v>742.4</v>
      </c>
      <c r="O1406" s="0" t="n">
        <f aca="false">AVERAGE(D1406,F1406)</f>
        <v>0.6</v>
      </c>
      <c r="P1406" s="0" t="n">
        <f aca="false">POWER(2,O1406)</f>
        <v>1.5157165665104</v>
      </c>
    </row>
    <row r="1407" customFormat="false" ht="12.75" hidden="false" customHeight="false" outlineLevel="0" collapsed="false">
      <c r="A1407" s="2" t="s">
        <v>2405</v>
      </c>
      <c r="B1407" s="2" t="s">
        <v>2351</v>
      </c>
      <c r="C1407" s="2" t="n">
        <v>1677</v>
      </c>
      <c r="D1407" s="2" t="n">
        <v>0.6</v>
      </c>
      <c r="E1407" s="2" t="n">
        <v>1677</v>
      </c>
      <c r="F1407" s="2" t="n">
        <v>0.6</v>
      </c>
      <c r="G1407" s="2" t="n">
        <v>1855.1</v>
      </c>
      <c r="H1407" s="2" t="n">
        <v>0.7</v>
      </c>
      <c r="I1407" s="2" t="n">
        <v>1855.1</v>
      </c>
      <c r="J1407" s="2" t="n">
        <v>0.7</v>
      </c>
      <c r="N1407" s="0" t="n">
        <f aca="false">AVERAGE(C1407,G1407)</f>
        <v>1766.05</v>
      </c>
      <c r="O1407" s="0" t="n">
        <f aca="false">AVERAGE(D1407,F1407)</f>
        <v>0.6</v>
      </c>
      <c r="P1407" s="0" t="n">
        <f aca="false">POWER(2,O1407)</f>
        <v>1.5157165665104</v>
      </c>
    </row>
    <row r="1408" customFormat="false" ht="12.75" hidden="false" customHeight="false" outlineLevel="0" collapsed="false">
      <c r="A1408" s="2" t="s">
        <v>2406</v>
      </c>
      <c r="B1408" s="2" t="s">
        <v>169</v>
      </c>
      <c r="C1408" s="2" t="n">
        <v>1891.4</v>
      </c>
      <c r="D1408" s="2" t="n">
        <v>0.6</v>
      </c>
      <c r="E1408" s="2" t="n">
        <v>1891.4</v>
      </c>
      <c r="F1408" s="2" t="n">
        <v>0.6</v>
      </c>
      <c r="G1408" s="2" t="n">
        <v>1718</v>
      </c>
      <c r="H1408" s="2" t="n">
        <v>0.5</v>
      </c>
      <c r="I1408" s="2" t="n">
        <v>1718</v>
      </c>
      <c r="J1408" s="2" t="n">
        <v>0.4</v>
      </c>
      <c r="N1408" s="0" t="n">
        <f aca="false">AVERAGE(C1408,G1408)</f>
        <v>1804.7</v>
      </c>
      <c r="O1408" s="0" t="n">
        <f aca="false">AVERAGE(D1408,F1408)</f>
        <v>0.6</v>
      </c>
      <c r="P1408" s="0" t="n">
        <f aca="false">POWER(2,O1408)</f>
        <v>1.5157165665104</v>
      </c>
    </row>
    <row r="1409" customFormat="false" ht="12.75" hidden="false" customHeight="false" outlineLevel="0" collapsed="false">
      <c r="A1409" s="2" t="s">
        <v>2407</v>
      </c>
      <c r="B1409" s="2" t="s">
        <v>2408</v>
      </c>
      <c r="C1409" s="2" t="n">
        <v>881</v>
      </c>
      <c r="D1409" s="2" t="n">
        <v>0.6</v>
      </c>
      <c r="E1409" s="2" t="n">
        <v>881</v>
      </c>
      <c r="F1409" s="2" t="n">
        <v>0.6</v>
      </c>
      <c r="G1409" s="2" t="n">
        <v>924.8</v>
      </c>
      <c r="H1409" s="2" t="n">
        <v>0.7</v>
      </c>
      <c r="I1409" s="2" t="n">
        <v>924.8</v>
      </c>
      <c r="J1409" s="2" t="n">
        <v>0.6</v>
      </c>
      <c r="N1409" s="0" t="n">
        <f aca="false">AVERAGE(C1409,G1409)</f>
        <v>902.9</v>
      </c>
      <c r="O1409" s="0" t="n">
        <f aca="false">AVERAGE(D1409,F1409)</f>
        <v>0.6</v>
      </c>
      <c r="P1409" s="0" t="n">
        <f aca="false">POWER(2,O1409)</f>
        <v>1.5157165665104</v>
      </c>
    </row>
    <row r="1410" customFormat="false" ht="12.75" hidden="false" customHeight="false" outlineLevel="0" collapsed="false">
      <c r="A1410" s="2" t="s">
        <v>2409</v>
      </c>
      <c r="B1410" s="2" t="s">
        <v>2410</v>
      </c>
      <c r="C1410" s="2" t="n">
        <v>15896.1</v>
      </c>
      <c r="D1410" s="2" t="n">
        <v>0.6</v>
      </c>
      <c r="E1410" s="2" t="n">
        <v>15896.1</v>
      </c>
      <c r="F1410" s="2" t="n">
        <v>0.6</v>
      </c>
      <c r="G1410" s="2" t="n">
        <v>13581.8</v>
      </c>
      <c r="H1410" s="2" t="n">
        <v>0.3</v>
      </c>
      <c r="I1410" s="2" t="n">
        <v>13581.8</v>
      </c>
      <c r="J1410" s="2" t="n">
        <v>0.3</v>
      </c>
      <c r="N1410" s="0" t="n">
        <f aca="false">AVERAGE(C1410,G1410)</f>
        <v>14738.95</v>
      </c>
      <c r="O1410" s="0" t="n">
        <f aca="false">AVERAGE(D1410,F1410)</f>
        <v>0.6</v>
      </c>
      <c r="P1410" s="0" t="n">
        <f aca="false">POWER(2,O1410)</f>
        <v>1.5157165665104</v>
      </c>
    </row>
    <row r="1411" customFormat="false" ht="12.75" hidden="false" customHeight="false" outlineLevel="0" collapsed="false">
      <c r="A1411" s="2" t="s">
        <v>2411</v>
      </c>
      <c r="B1411" s="2" t="s">
        <v>2412</v>
      </c>
      <c r="C1411" s="2" t="n">
        <v>481.2</v>
      </c>
      <c r="D1411" s="2" t="n">
        <v>0.6</v>
      </c>
      <c r="E1411" s="2" t="n">
        <v>481.2</v>
      </c>
      <c r="F1411" s="2" t="n">
        <v>0.6</v>
      </c>
      <c r="G1411" s="2" t="n">
        <v>573.8</v>
      </c>
      <c r="H1411" s="2" t="n">
        <v>0.9</v>
      </c>
      <c r="I1411" s="2" t="n">
        <v>573.8</v>
      </c>
      <c r="J1411" s="2" t="n">
        <v>0.8</v>
      </c>
      <c r="N1411" s="0" t="n">
        <f aca="false">AVERAGE(C1411,G1411)</f>
        <v>527.5</v>
      </c>
      <c r="O1411" s="0" t="n">
        <f aca="false">AVERAGE(D1411,F1411)</f>
        <v>0.6</v>
      </c>
      <c r="P1411" s="0" t="n">
        <f aca="false">POWER(2,O1411)</f>
        <v>1.5157165665104</v>
      </c>
    </row>
    <row r="1412" customFormat="false" ht="12.75" hidden="false" customHeight="false" outlineLevel="0" collapsed="false">
      <c r="A1412" s="2" t="s">
        <v>2413</v>
      </c>
      <c r="B1412" s="2" t="s">
        <v>1955</v>
      </c>
      <c r="C1412" s="2" t="n">
        <v>8802.4</v>
      </c>
      <c r="D1412" s="2" t="n">
        <v>0.6</v>
      </c>
      <c r="E1412" s="2" t="n">
        <v>8802.4</v>
      </c>
      <c r="F1412" s="2" t="n">
        <v>0.6</v>
      </c>
      <c r="G1412" s="2" t="n">
        <v>8031.6</v>
      </c>
      <c r="H1412" s="2" t="n">
        <v>0.6</v>
      </c>
      <c r="I1412" s="2" t="n">
        <v>8031.6</v>
      </c>
      <c r="J1412" s="2" t="n">
        <v>0.5</v>
      </c>
      <c r="N1412" s="0" t="n">
        <f aca="false">AVERAGE(C1412,G1412)</f>
        <v>8417</v>
      </c>
      <c r="O1412" s="0" t="n">
        <f aca="false">AVERAGE(D1412,F1412)</f>
        <v>0.6</v>
      </c>
      <c r="P1412" s="0" t="n">
        <f aca="false">POWER(2,O1412)</f>
        <v>1.5157165665104</v>
      </c>
    </row>
    <row r="1413" customFormat="false" ht="12.75" hidden="false" customHeight="false" outlineLevel="0" collapsed="false">
      <c r="A1413" s="2" t="s">
        <v>2414</v>
      </c>
      <c r="B1413" s="2" t="s">
        <v>169</v>
      </c>
      <c r="C1413" s="2" t="n">
        <v>535.3</v>
      </c>
      <c r="D1413" s="2" t="n">
        <v>0.6</v>
      </c>
      <c r="E1413" s="2" t="n">
        <v>535.3</v>
      </c>
      <c r="F1413" s="2" t="n">
        <v>0.6</v>
      </c>
      <c r="G1413" s="2" t="n">
        <v>696.7</v>
      </c>
      <c r="H1413" s="2" t="n">
        <v>0.6</v>
      </c>
      <c r="I1413" s="2" t="n">
        <v>696.7</v>
      </c>
      <c r="J1413" s="2" t="n">
        <v>0.6</v>
      </c>
      <c r="N1413" s="0" t="n">
        <f aca="false">AVERAGE(C1413,G1413)</f>
        <v>616</v>
      </c>
      <c r="O1413" s="0" t="n">
        <f aca="false">AVERAGE(D1413,F1413)</f>
        <v>0.6</v>
      </c>
      <c r="P1413" s="0" t="n">
        <f aca="false">POWER(2,O1413)</f>
        <v>1.5157165665104</v>
      </c>
    </row>
    <row r="1414" customFormat="false" ht="12.75" hidden="false" customHeight="false" outlineLevel="0" collapsed="false">
      <c r="A1414" s="2" t="s">
        <v>2415</v>
      </c>
      <c r="B1414" s="2" t="s">
        <v>2416</v>
      </c>
      <c r="C1414" s="2" t="n">
        <v>1396.9</v>
      </c>
      <c r="D1414" s="2" t="n">
        <v>0.6</v>
      </c>
      <c r="E1414" s="2" t="n">
        <v>1396.9</v>
      </c>
      <c r="F1414" s="2" t="n">
        <v>0.6</v>
      </c>
      <c r="G1414" s="2" t="n">
        <v>1447</v>
      </c>
      <c r="H1414" s="2" t="n">
        <v>0.6</v>
      </c>
      <c r="I1414" s="2" t="n">
        <v>1447</v>
      </c>
      <c r="J1414" s="2" t="n">
        <v>0.6</v>
      </c>
      <c r="N1414" s="0" t="n">
        <f aca="false">AVERAGE(C1414,G1414)</f>
        <v>1421.95</v>
      </c>
      <c r="O1414" s="0" t="n">
        <f aca="false">AVERAGE(D1414,F1414)</f>
        <v>0.6</v>
      </c>
      <c r="P1414" s="0" t="n">
        <f aca="false">POWER(2,O1414)</f>
        <v>1.5157165665104</v>
      </c>
    </row>
    <row r="1415" customFormat="false" ht="12.75" hidden="false" customHeight="false" outlineLevel="0" collapsed="false">
      <c r="A1415" s="2" t="s">
        <v>2417</v>
      </c>
      <c r="B1415" s="2" t="s">
        <v>169</v>
      </c>
      <c r="C1415" s="2" t="n">
        <v>710.4</v>
      </c>
      <c r="D1415" s="2" t="n">
        <v>0.6</v>
      </c>
      <c r="E1415" s="2" t="n">
        <v>710.4</v>
      </c>
      <c r="F1415" s="2" t="n">
        <v>0.6</v>
      </c>
      <c r="G1415" s="2" t="n">
        <v>693.1</v>
      </c>
      <c r="H1415" s="2" t="n">
        <v>0.5</v>
      </c>
      <c r="I1415" s="2" t="n">
        <v>693.1</v>
      </c>
      <c r="J1415" s="2" t="n">
        <v>0.5</v>
      </c>
      <c r="N1415" s="0" t="n">
        <f aca="false">AVERAGE(C1415,G1415)</f>
        <v>701.75</v>
      </c>
      <c r="O1415" s="0" t="n">
        <f aca="false">AVERAGE(D1415,F1415)</f>
        <v>0.6</v>
      </c>
      <c r="P1415" s="0" t="n">
        <f aca="false">POWER(2,O1415)</f>
        <v>1.5157165665104</v>
      </c>
    </row>
    <row r="1416" customFormat="false" ht="12.75" hidden="false" customHeight="false" outlineLevel="0" collapsed="false">
      <c r="A1416" s="2" t="s">
        <v>2418</v>
      </c>
      <c r="B1416" s="2" t="s">
        <v>2419</v>
      </c>
      <c r="C1416" s="2" t="n">
        <v>942.3</v>
      </c>
      <c r="D1416" s="2" t="n">
        <v>0.6</v>
      </c>
      <c r="E1416" s="2" t="n">
        <v>942.3</v>
      </c>
      <c r="F1416" s="2" t="n">
        <v>0.6</v>
      </c>
      <c r="G1416" s="2" t="n">
        <v>888.5</v>
      </c>
      <c r="H1416" s="2" t="n">
        <v>0.5</v>
      </c>
      <c r="I1416" s="2" t="n">
        <v>888.5</v>
      </c>
      <c r="J1416" s="2" t="n">
        <v>0.5</v>
      </c>
      <c r="N1416" s="0" t="n">
        <f aca="false">AVERAGE(C1416,G1416)</f>
        <v>915.4</v>
      </c>
      <c r="O1416" s="0" t="n">
        <f aca="false">AVERAGE(D1416,F1416)</f>
        <v>0.6</v>
      </c>
      <c r="P1416" s="0" t="n">
        <f aca="false">POWER(2,O1416)</f>
        <v>1.5157165665104</v>
      </c>
    </row>
    <row r="1417" customFormat="false" ht="12.75" hidden="false" customHeight="false" outlineLevel="0" collapsed="false">
      <c r="A1417" s="2" t="s">
        <v>2420</v>
      </c>
      <c r="B1417" s="2" t="s">
        <v>2421</v>
      </c>
      <c r="C1417" s="2" t="n">
        <v>613.5</v>
      </c>
      <c r="D1417" s="2" t="n">
        <v>0.6</v>
      </c>
      <c r="E1417" s="2" t="n">
        <v>613.5</v>
      </c>
      <c r="F1417" s="2" t="n">
        <v>0.6</v>
      </c>
      <c r="G1417" s="2" t="n">
        <v>625.7</v>
      </c>
      <c r="H1417" s="2" t="n">
        <v>0.6</v>
      </c>
      <c r="I1417" s="2" t="n">
        <v>625.7</v>
      </c>
      <c r="J1417" s="2" t="n">
        <v>0.6</v>
      </c>
      <c r="N1417" s="0" t="n">
        <f aca="false">AVERAGE(C1417,G1417)</f>
        <v>619.6</v>
      </c>
      <c r="O1417" s="0" t="n">
        <f aca="false">AVERAGE(D1417,F1417)</f>
        <v>0.6</v>
      </c>
      <c r="P1417" s="0" t="n">
        <f aca="false">POWER(2,O1417)</f>
        <v>1.5157165665104</v>
      </c>
    </row>
    <row r="1418" customFormat="false" ht="12.75" hidden="false" customHeight="false" outlineLevel="0" collapsed="false">
      <c r="A1418" s="2" t="s">
        <v>2422</v>
      </c>
      <c r="B1418" s="2" t="s">
        <v>2423</v>
      </c>
      <c r="C1418" s="2" t="n">
        <v>2879.5</v>
      </c>
      <c r="D1418" s="2" t="n">
        <v>0.6</v>
      </c>
      <c r="E1418" s="2" t="n">
        <v>2879.5</v>
      </c>
      <c r="F1418" s="2" t="n">
        <v>0.6</v>
      </c>
      <c r="G1418" s="2" t="n">
        <v>3021.9</v>
      </c>
      <c r="H1418" s="2" t="n">
        <v>0.5</v>
      </c>
      <c r="I1418" s="2" t="n">
        <v>3021.9</v>
      </c>
      <c r="J1418" s="2" t="n">
        <v>0.6</v>
      </c>
      <c r="N1418" s="0" t="n">
        <f aca="false">AVERAGE(C1418,G1418)</f>
        <v>2950.7</v>
      </c>
      <c r="O1418" s="0" t="n">
        <f aca="false">AVERAGE(D1418,F1418)</f>
        <v>0.6</v>
      </c>
      <c r="P1418" s="0" t="n">
        <f aca="false">POWER(2,O1418)</f>
        <v>1.5157165665104</v>
      </c>
    </row>
    <row r="1419" customFormat="false" ht="12.75" hidden="false" customHeight="false" outlineLevel="0" collapsed="false">
      <c r="A1419" s="2" t="s">
        <v>2424</v>
      </c>
      <c r="B1419" s="2" t="s">
        <v>2408</v>
      </c>
      <c r="C1419" s="2" t="n">
        <v>730.7</v>
      </c>
      <c r="D1419" s="2" t="n">
        <v>0.6</v>
      </c>
      <c r="E1419" s="2" t="n">
        <v>730.7</v>
      </c>
      <c r="F1419" s="2" t="n">
        <v>0.6</v>
      </c>
      <c r="G1419" s="2" t="n">
        <v>795.4</v>
      </c>
      <c r="H1419" s="2" t="n">
        <v>0.7</v>
      </c>
      <c r="I1419" s="2" t="n">
        <v>795.4</v>
      </c>
      <c r="J1419" s="2" t="n">
        <v>0.7</v>
      </c>
      <c r="N1419" s="0" t="n">
        <f aca="false">AVERAGE(C1419,G1419)</f>
        <v>763.05</v>
      </c>
      <c r="O1419" s="0" t="n">
        <f aca="false">AVERAGE(D1419,F1419)</f>
        <v>0.6</v>
      </c>
      <c r="P1419" s="0" t="n">
        <f aca="false">POWER(2,O1419)</f>
        <v>1.5157165665104</v>
      </c>
    </row>
    <row r="1420" customFormat="false" ht="12.75" hidden="false" customHeight="false" outlineLevel="0" collapsed="false">
      <c r="A1420" s="2" t="s">
        <v>2425</v>
      </c>
      <c r="B1420" s="2" t="s">
        <v>2412</v>
      </c>
      <c r="C1420" s="2" t="n">
        <v>1482.6</v>
      </c>
      <c r="D1420" s="2" t="n">
        <v>0.7</v>
      </c>
      <c r="E1420" s="2" t="n">
        <v>1482.6</v>
      </c>
      <c r="F1420" s="2" t="n">
        <v>0.5</v>
      </c>
      <c r="G1420" s="2" t="n">
        <v>1552.8</v>
      </c>
      <c r="H1420" s="2" t="n">
        <v>0.7</v>
      </c>
      <c r="I1420" s="2" t="n">
        <v>1552.8</v>
      </c>
      <c r="J1420" s="2" t="n">
        <v>0.6</v>
      </c>
      <c r="N1420" s="0" t="n">
        <f aca="false">AVERAGE(C1420,G1420)</f>
        <v>1517.7</v>
      </c>
      <c r="O1420" s="0" t="n">
        <f aca="false">AVERAGE(D1420,F1420)</f>
        <v>0.6</v>
      </c>
      <c r="P1420" s="0" t="n">
        <f aca="false">POWER(2,O1420)</f>
        <v>1.5157165665104</v>
      </c>
    </row>
    <row r="1421" customFormat="false" ht="12.75" hidden="false" customHeight="false" outlineLevel="0" collapsed="false">
      <c r="A1421" s="2" t="s">
        <v>2426</v>
      </c>
      <c r="B1421" s="2" t="s">
        <v>2427</v>
      </c>
      <c r="C1421" s="2" t="n">
        <v>516.6</v>
      </c>
      <c r="D1421" s="2" t="n">
        <v>0.7</v>
      </c>
      <c r="E1421" s="2" t="n">
        <v>516.6</v>
      </c>
      <c r="F1421" s="2" t="n">
        <v>0.5</v>
      </c>
      <c r="G1421" s="2" t="n">
        <v>560.8</v>
      </c>
      <c r="H1421" s="2" t="n">
        <v>0.7</v>
      </c>
      <c r="I1421" s="2" t="n">
        <v>560.8</v>
      </c>
      <c r="J1421" s="2" t="n">
        <v>0.8</v>
      </c>
      <c r="N1421" s="0" t="n">
        <f aca="false">AVERAGE(C1421,G1421)</f>
        <v>538.7</v>
      </c>
      <c r="O1421" s="0" t="n">
        <f aca="false">AVERAGE(D1421,F1421)</f>
        <v>0.6</v>
      </c>
      <c r="P1421" s="0" t="n">
        <f aca="false">POWER(2,O1421)</f>
        <v>1.5157165665104</v>
      </c>
    </row>
    <row r="1422" customFormat="false" ht="12.75" hidden="false" customHeight="false" outlineLevel="0" collapsed="false">
      <c r="A1422" s="2" t="s">
        <v>2428</v>
      </c>
      <c r="B1422" s="2" t="s">
        <v>2429</v>
      </c>
      <c r="C1422" s="2" t="n">
        <v>5895.2</v>
      </c>
      <c r="D1422" s="2" t="n">
        <v>0.7</v>
      </c>
      <c r="E1422" s="2" t="n">
        <v>5895.2</v>
      </c>
      <c r="F1422" s="2" t="n">
        <v>0.5</v>
      </c>
      <c r="G1422" s="2" t="n">
        <v>5842.5</v>
      </c>
      <c r="H1422" s="2" t="n">
        <v>0.8</v>
      </c>
      <c r="I1422" s="2" t="n">
        <v>5842.5</v>
      </c>
      <c r="J1422" s="2" t="n">
        <v>0.7</v>
      </c>
      <c r="N1422" s="0" t="n">
        <f aca="false">AVERAGE(C1422,G1422)</f>
        <v>5868.85</v>
      </c>
      <c r="O1422" s="0" t="n">
        <f aca="false">AVERAGE(D1422,F1422)</f>
        <v>0.6</v>
      </c>
      <c r="P1422" s="0" t="n">
        <f aca="false">POWER(2,O1422)</f>
        <v>1.5157165665104</v>
      </c>
    </row>
    <row r="1423" customFormat="false" ht="12.75" hidden="false" customHeight="false" outlineLevel="0" collapsed="false">
      <c r="A1423" s="2" t="s">
        <v>2430</v>
      </c>
      <c r="B1423" s="2" t="s">
        <v>2431</v>
      </c>
      <c r="C1423" s="2" t="n">
        <v>2106.5</v>
      </c>
      <c r="D1423" s="2" t="n">
        <v>0.7</v>
      </c>
      <c r="E1423" s="2" t="n">
        <v>2106.5</v>
      </c>
      <c r="F1423" s="2" t="n">
        <v>0.5</v>
      </c>
      <c r="G1423" s="2" t="n">
        <v>1813.7</v>
      </c>
      <c r="H1423" s="2" t="n">
        <v>0.4</v>
      </c>
      <c r="I1423" s="2" t="n">
        <v>1813.7</v>
      </c>
      <c r="J1423" s="2" t="n">
        <v>0.4</v>
      </c>
      <c r="N1423" s="0" t="n">
        <f aca="false">AVERAGE(C1423,G1423)</f>
        <v>1960.1</v>
      </c>
      <c r="O1423" s="0" t="n">
        <f aca="false">AVERAGE(D1423,F1423)</f>
        <v>0.6</v>
      </c>
      <c r="P1423" s="0" t="n">
        <f aca="false">POWER(2,O1423)</f>
        <v>1.5157165665104</v>
      </c>
    </row>
    <row r="1424" customFormat="false" ht="12.75" hidden="false" customHeight="false" outlineLevel="0" collapsed="false">
      <c r="A1424" s="2" t="s">
        <v>2432</v>
      </c>
      <c r="B1424" s="2" t="s">
        <v>169</v>
      </c>
      <c r="C1424" s="2" t="n">
        <v>818.6</v>
      </c>
      <c r="D1424" s="2" t="n">
        <v>0.7</v>
      </c>
      <c r="E1424" s="2" t="n">
        <v>818.6</v>
      </c>
      <c r="F1424" s="2" t="n">
        <v>0.5</v>
      </c>
      <c r="G1424" s="2" t="n">
        <v>925</v>
      </c>
      <c r="H1424" s="2" t="n">
        <v>0.8</v>
      </c>
      <c r="I1424" s="2" t="n">
        <v>925</v>
      </c>
      <c r="J1424" s="2" t="n">
        <v>0.7</v>
      </c>
      <c r="N1424" s="0" t="n">
        <f aca="false">AVERAGE(C1424,G1424)</f>
        <v>871.8</v>
      </c>
      <c r="O1424" s="0" t="n">
        <f aca="false">AVERAGE(D1424,F1424)</f>
        <v>0.6</v>
      </c>
      <c r="P1424" s="0" t="n">
        <f aca="false">POWER(2,O1424)</f>
        <v>1.5157165665104</v>
      </c>
    </row>
    <row r="1425" customFormat="false" ht="12.75" hidden="false" customHeight="false" outlineLevel="0" collapsed="false">
      <c r="A1425" s="2" t="s">
        <v>2433</v>
      </c>
      <c r="B1425" s="2" t="s">
        <v>169</v>
      </c>
      <c r="C1425" s="2" t="n">
        <v>307.5</v>
      </c>
      <c r="D1425" s="2" t="n">
        <v>0.7</v>
      </c>
      <c r="E1425" s="2" t="n">
        <v>307.5</v>
      </c>
      <c r="F1425" s="2" t="n">
        <v>0.5</v>
      </c>
      <c r="G1425" s="2" t="n">
        <v>366.2</v>
      </c>
      <c r="H1425" s="2" t="n">
        <v>1</v>
      </c>
      <c r="I1425" s="2" t="n">
        <v>366.2</v>
      </c>
      <c r="J1425" s="2" t="n">
        <v>0.7</v>
      </c>
      <c r="N1425" s="0" t="n">
        <f aca="false">AVERAGE(C1425,G1425)</f>
        <v>336.85</v>
      </c>
      <c r="O1425" s="0" t="n">
        <f aca="false">AVERAGE(D1425,F1425)</f>
        <v>0.6</v>
      </c>
      <c r="P1425" s="0" t="n">
        <f aca="false">POWER(2,O1425)</f>
        <v>1.5157165665104</v>
      </c>
    </row>
    <row r="1426" customFormat="false" ht="12.75" hidden="false" customHeight="false" outlineLevel="0" collapsed="false">
      <c r="A1426" s="2" t="s">
        <v>2434</v>
      </c>
      <c r="B1426" s="2" t="s">
        <v>2435</v>
      </c>
      <c r="C1426" s="2" t="n">
        <v>14292.4</v>
      </c>
      <c r="D1426" s="2" t="n">
        <v>0.7</v>
      </c>
      <c r="E1426" s="2" t="n">
        <v>14292.4</v>
      </c>
      <c r="F1426" s="2" t="n">
        <v>0.5</v>
      </c>
      <c r="G1426" s="2" t="n">
        <v>13801.8</v>
      </c>
      <c r="H1426" s="2" t="n">
        <v>0.6</v>
      </c>
      <c r="I1426" s="2" t="n">
        <v>13801.8</v>
      </c>
      <c r="J1426" s="2" t="n">
        <v>0.4</v>
      </c>
      <c r="N1426" s="0" t="n">
        <f aca="false">AVERAGE(C1426,G1426)</f>
        <v>14047.1</v>
      </c>
      <c r="O1426" s="0" t="n">
        <f aca="false">AVERAGE(D1426,F1426)</f>
        <v>0.6</v>
      </c>
      <c r="P1426" s="0" t="n">
        <f aca="false">POWER(2,O1426)</f>
        <v>1.5157165665104</v>
      </c>
    </row>
    <row r="1427" customFormat="false" ht="12.75" hidden="false" customHeight="false" outlineLevel="0" collapsed="false">
      <c r="A1427" s="2" t="s">
        <v>2436</v>
      </c>
      <c r="B1427" s="2" t="s">
        <v>2437</v>
      </c>
      <c r="C1427" s="2" t="n">
        <v>4396.8</v>
      </c>
      <c r="D1427" s="2" t="n">
        <v>0.7</v>
      </c>
      <c r="E1427" s="2" t="n">
        <v>4396.8</v>
      </c>
      <c r="F1427" s="2" t="n">
        <v>0.5</v>
      </c>
      <c r="G1427" s="2" t="n">
        <v>5010.6</v>
      </c>
      <c r="H1427" s="2" t="n">
        <v>0.9</v>
      </c>
      <c r="I1427" s="2" t="n">
        <v>5010.6</v>
      </c>
      <c r="J1427" s="2" t="n">
        <v>0.6</v>
      </c>
      <c r="N1427" s="0" t="n">
        <f aca="false">AVERAGE(C1427,G1427)</f>
        <v>4703.7</v>
      </c>
      <c r="O1427" s="0" t="n">
        <f aca="false">AVERAGE(D1427,F1427)</f>
        <v>0.6</v>
      </c>
      <c r="P1427" s="0" t="n">
        <f aca="false">POWER(2,O1427)</f>
        <v>1.5157165665104</v>
      </c>
    </row>
    <row r="1428" customFormat="false" ht="12.75" hidden="false" customHeight="false" outlineLevel="0" collapsed="false">
      <c r="A1428" s="2" t="s">
        <v>2438</v>
      </c>
      <c r="B1428" s="2" t="s">
        <v>2439</v>
      </c>
      <c r="C1428" s="2" t="n">
        <v>1558.8</v>
      </c>
      <c r="D1428" s="2" t="n">
        <v>0.7</v>
      </c>
      <c r="E1428" s="2" t="n">
        <v>1558.8</v>
      </c>
      <c r="F1428" s="2" t="n">
        <v>0.5</v>
      </c>
      <c r="G1428" s="2" t="n">
        <v>1720.8</v>
      </c>
      <c r="H1428" s="2" t="n">
        <v>0.7</v>
      </c>
      <c r="I1428" s="2" t="n">
        <v>1720.8</v>
      </c>
      <c r="J1428" s="2" t="n">
        <v>0.4</v>
      </c>
      <c r="N1428" s="0" t="n">
        <f aca="false">AVERAGE(C1428,G1428)</f>
        <v>1639.8</v>
      </c>
      <c r="O1428" s="0" t="n">
        <f aca="false">AVERAGE(D1428,F1428)</f>
        <v>0.6</v>
      </c>
      <c r="P1428" s="0" t="n">
        <f aca="false">POWER(2,O1428)</f>
        <v>1.5157165665104</v>
      </c>
    </row>
    <row r="1429" customFormat="false" ht="12.75" hidden="false" customHeight="false" outlineLevel="0" collapsed="false">
      <c r="A1429" s="2" t="s">
        <v>2440</v>
      </c>
      <c r="B1429" s="2" t="s">
        <v>169</v>
      </c>
      <c r="C1429" s="2" t="n">
        <v>981.5</v>
      </c>
      <c r="D1429" s="2" t="n">
        <v>0.7</v>
      </c>
      <c r="E1429" s="2" t="n">
        <v>981.5</v>
      </c>
      <c r="F1429" s="2" t="n">
        <v>0.5</v>
      </c>
      <c r="G1429" s="2" t="n">
        <v>870.1</v>
      </c>
      <c r="H1429" s="2" t="n">
        <v>0.7</v>
      </c>
      <c r="I1429" s="2" t="n">
        <v>870.1</v>
      </c>
      <c r="J1429" s="2" t="n">
        <v>0.6</v>
      </c>
      <c r="N1429" s="0" t="n">
        <f aca="false">AVERAGE(C1429,G1429)</f>
        <v>925.8</v>
      </c>
      <c r="O1429" s="0" t="n">
        <f aca="false">AVERAGE(D1429,F1429)</f>
        <v>0.6</v>
      </c>
      <c r="P1429" s="0" t="n">
        <f aca="false">POWER(2,O1429)</f>
        <v>1.5157165665104</v>
      </c>
    </row>
    <row r="1430" customFormat="false" ht="12.75" hidden="false" customHeight="false" outlineLevel="0" collapsed="false">
      <c r="A1430" s="2" t="s">
        <v>2441</v>
      </c>
      <c r="B1430" s="2" t="s">
        <v>2442</v>
      </c>
      <c r="C1430" s="2" t="n">
        <v>399.5</v>
      </c>
      <c r="D1430" s="2" t="n">
        <v>0.7</v>
      </c>
      <c r="E1430" s="2" t="n">
        <v>399.5</v>
      </c>
      <c r="F1430" s="2" t="n">
        <v>0.5</v>
      </c>
      <c r="G1430" s="2" t="n">
        <v>471.3</v>
      </c>
      <c r="H1430" s="2" t="n">
        <v>1.1</v>
      </c>
      <c r="I1430" s="2" t="n">
        <v>471.3</v>
      </c>
      <c r="J1430" s="2" t="n">
        <v>0.9</v>
      </c>
      <c r="N1430" s="0" t="n">
        <f aca="false">AVERAGE(C1430,G1430)</f>
        <v>435.4</v>
      </c>
      <c r="O1430" s="0" t="n">
        <f aca="false">AVERAGE(D1430,F1430)</f>
        <v>0.6</v>
      </c>
      <c r="P1430" s="0" t="n">
        <f aca="false">POWER(2,O1430)</f>
        <v>1.5157165665104</v>
      </c>
    </row>
    <row r="1431" customFormat="false" ht="12.75" hidden="false" customHeight="false" outlineLevel="0" collapsed="false">
      <c r="A1431" s="2" t="s">
        <v>2443</v>
      </c>
      <c r="B1431" s="2" t="s">
        <v>2444</v>
      </c>
      <c r="C1431" s="2" t="n">
        <v>2746.9</v>
      </c>
      <c r="D1431" s="2" t="n">
        <v>0.7</v>
      </c>
      <c r="E1431" s="2" t="n">
        <v>2746.9</v>
      </c>
      <c r="F1431" s="2" t="n">
        <v>0.5</v>
      </c>
      <c r="G1431" s="2" t="n">
        <v>3251.9</v>
      </c>
      <c r="H1431" s="2" t="n">
        <v>1</v>
      </c>
      <c r="I1431" s="2" t="n">
        <v>3251.9</v>
      </c>
      <c r="J1431" s="2" t="n">
        <v>0.8</v>
      </c>
      <c r="N1431" s="0" t="n">
        <f aca="false">AVERAGE(C1431,G1431)</f>
        <v>2999.4</v>
      </c>
      <c r="O1431" s="0" t="n">
        <f aca="false">AVERAGE(D1431,F1431)</f>
        <v>0.6</v>
      </c>
      <c r="P1431" s="0" t="n">
        <f aca="false">POWER(2,O1431)</f>
        <v>1.5157165665104</v>
      </c>
    </row>
    <row r="1432" customFormat="false" ht="12.75" hidden="false" customHeight="false" outlineLevel="0" collapsed="false">
      <c r="A1432" s="2" t="s">
        <v>2445</v>
      </c>
      <c r="B1432" s="2" t="s">
        <v>2446</v>
      </c>
      <c r="C1432" s="2" t="n">
        <v>1587.4</v>
      </c>
      <c r="D1432" s="2" t="n">
        <v>0.7</v>
      </c>
      <c r="E1432" s="2" t="n">
        <v>1587.4</v>
      </c>
      <c r="F1432" s="2" t="n">
        <v>0.5</v>
      </c>
      <c r="G1432" s="2" t="n">
        <v>1693.3</v>
      </c>
      <c r="H1432" s="2" t="n">
        <v>0.8</v>
      </c>
      <c r="I1432" s="2" t="n">
        <v>1693.3</v>
      </c>
      <c r="J1432" s="2" t="n">
        <v>0.7</v>
      </c>
      <c r="N1432" s="0" t="n">
        <f aca="false">AVERAGE(C1432,G1432)</f>
        <v>1640.35</v>
      </c>
      <c r="O1432" s="0" t="n">
        <f aca="false">AVERAGE(D1432,F1432)</f>
        <v>0.6</v>
      </c>
      <c r="P1432" s="0" t="n">
        <f aca="false">POWER(2,O1432)</f>
        <v>1.5157165665104</v>
      </c>
    </row>
    <row r="1433" customFormat="false" ht="12.75" hidden="false" customHeight="false" outlineLevel="0" collapsed="false">
      <c r="A1433" s="2" t="s">
        <v>2447</v>
      </c>
      <c r="B1433" s="2" t="s">
        <v>2221</v>
      </c>
      <c r="C1433" s="2" t="n">
        <v>1685.8</v>
      </c>
      <c r="D1433" s="2" t="n">
        <v>0.7</v>
      </c>
      <c r="E1433" s="2" t="n">
        <v>1685.8</v>
      </c>
      <c r="F1433" s="2" t="n">
        <v>0.5</v>
      </c>
      <c r="G1433" s="2" t="n">
        <v>1901.8</v>
      </c>
      <c r="H1433" s="2" t="n">
        <v>0.8</v>
      </c>
      <c r="I1433" s="2" t="n">
        <v>1901.8</v>
      </c>
      <c r="J1433" s="2" t="n">
        <v>0.7</v>
      </c>
      <c r="N1433" s="0" t="n">
        <f aca="false">AVERAGE(C1433,G1433)</f>
        <v>1793.8</v>
      </c>
      <c r="O1433" s="0" t="n">
        <f aca="false">AVERAGE(D1433,F1433)</f>
        <v>0.6</v>
      </c>
      <c r="P1433" s="0" t="n">
        <f aca="false">POWER(2,O1433)</f>
        <v>1.5157165665104</v>
      </c>
    </row>
    <row r="1434" customFormat="false" ht="12.75" hidden="false" customHeight="false" outlineLevel="0" collapsed="false">
      <c r="A1434" s="2" t="s">
        <v>2448</v>
      </c>
      <c r="B1434" s="2" t="s">
        <v>169</v>
      </c>
      <c r="C1434" s="2" t="n">
        <v>861.8</v>
      </c>
      <c r="D1434" s="2" t="n">
        <v>0.7</v>
      </c>
      <c r="E1434" s="2" t="n">
        <v>861.8</v>
      </c>
      <c r="F1434" s="2" t="n">
        <v>0.5</v>
      </c>
      <c r="G1434" s="2" t="n">
        <v>980.4</v>
      </c>
      <c r="H1434" s="2" t="n">
        <v>1</v>
      </c>
      <c r="I1434" s="2" t="n">
        <v>980.4</v>
      </c>
      <c r="J1434" s="2" t="n">
        <v>0.8</v>
      </c>
      <c r="N1434" s="0" t="n">
        <f aca="false">AVERAGE(C1434,G1434)</f>
        <v>921.1</v>
      </c>
      <c r="O1434" s="0" t="n">
        <f aca="false">AVERAGE(D1434,F1434)</f>
        <v>0.6</v>
      </c>
      <c r="P1434" s="0" t="n">
        <f aca="false">POWER(2,O1434)</f>
        <v>1.5157165665104</v>
      </c>
    </row>
    <row r="1435" customFormat="false" ht="12.75" hidden="false" customHeight="false" outlineLevel="0" collapsed="false">
      <c r="A1435" s="2" t="s">
        <v>2449</v>
      </c>
      <c r="B1435" s="2" t="s">
        <v>2450</v>
      </c>
      <c r="C1435" s="2" t="n">
        <v>868</v>
      </c>
      <c r="D1435" s="2" t="n">
        <v>0.7</v>
      </c>
      <c r="E1435" s="2" t="n">
        <v>868</v>
      </c>
      <c r="F1435" s="2" t="n">
        <v>0.5</v>
      </c>
      <c r="G1435" s="2" t="n">
        <v>1180.1</v>
      </c>
      <c r="H1435" s="2" t="n">
        <v>1.1</v>
      </c>
      <c r="I1435" s="2" t="n">
        <v>1180.1</v>
      </c>
      <c r="J1435" s="2" t="n">
        <v>1</v>
      </c>
      <c r="N1435" s="0" t="n">
        <f aca="false">AVERAGE(C1435,G1435)</f>
        <v>1024.05</v>
      </c>
      <c r="O1435" s="0" t="n">
        <f aca="false">AVERAGE(D1435,F1435)</f>
        <v>0.6</v>
      </c>
      <c r="P1435" s="0" t="n">
        <f aca="false">POWER(2,O1435)</f>
        <v>1.5157165665104</v>
      </c>
    </row>
    <row r="1436" customFormat="false" ht="12.75" hidden="false" customHeight="false" outlineLevel="0" collapsed="false">
      <c r="A1436" s="2" t="s">
        <v>2451</v>
      </c>
      <c r="B1436" s="2" t="s">
        <v>2452</v>
      </c>
      <c r="C1436" s="2" t="n">
        <v>1972.2</v>
      </c>
      <c r="D1436" s="2" t="n">
        <v>0.7</v>
      </c>
      <c r="E1436" s="2" t="n">
        <v>1972.2</v>
      </c>
      <c r="F1436" s="2" t="n">
        <v>0.5</v>
      </c>
      <c r="G1436" s="2" t="n">
        <v>2317.5</v>
      </c>
      <c r="H1436" s="2" t="n">
        <v>0.9</v>
      </c>
      <c r="I1436" s="2" t="n">
        <v>2317.5</v>
      </c>
      <c r="J1436" s="2" t="n">
        <v>0.7</v>
      </c>
      <c r="N1436" s="0" t="n">
        <f aca="false">AVERAGE(C1436,G1436)</f>
        <v>2144.85</v>
      </c>
      <c r="O1436" s="0" t="n">
        <f aca="false">AVERAGE(D1436,F1436)</f>
        <v>0.6</v>
      </c>
      <c r="P1436" s="0" t="n">
        <f aca="false">POWER(2,O1436)</f>
        <v>1.5157165665104</v>
      </c>
    </row>
    <row r="1437" customFormat="false" ht="12.75" hidden="false" customHeight="false" outlineLevel="0" collapsed="false">
      <c r="A1437" s="2" t="s">
        <v>2453</v>
      </c>
      <c r="B1437" s="2" t="s">
        <v>2454</v>
      </c>
      <c r="C1437" s="2" t="n">
        <v>1752</v>
      </c>
      <c r="D1437" s="2" t="n">
        <v>0.7</v>
      </c>
      <c r="E1437" s="2" t="n">
        <v>1752</v>
      </c>
      <c r="F1437" s="2" t="n">
        <v>0.5</v>
      </c>
      <c r="G1437" s="2" t="n">
        <v>1772.1</v>
      </c>
      <c r="H1437" s="2" t="n">
        <v>0.7</v>
      </c>
      <c r="I1437" s="2" t="n">
        <v>1772.1</v>
      </c>
      <c r="J1437" s="2" t="n">
        <v>0.5</v>
      </c>
      <c r="N1437" s="0" t="n">
        <f aca="false">AVERAGE(C1437,G1437)</f>
        <v>1762.05</v>
      </c>
      <c r="O1437" s="0" t="n">
        <f aca="false">AVERAGE(D1437,F1437)</f>
        <v>0.6</v>
      </c>
      <c r="P1437" s="0" t="n">
        <f aca="false">POWER(2,O1437)</f>
        <v>1.5157165665104</v>
      </c>
    </row>
    <row r="1438" customFormat="false" ht="12.75" hidden="false" customHeight="false" outlineLevel="0" collapsed="false">
      <c r="A1438" s="2" t="s">
        <v>2455</v>
      </c>
      <c r="B1438" s="2" t="s">
        <v>169</v>
      </c>
      <c r="C1438" s="2" t="n">
        <v>1536.9</v>
      </c>
      <c r="D1438" s="2" t="n">
        <v>0.7</v>
      </c>
      <c r="E1438" s="2" t="n">
        <v>1536.9</v>
      </c>
      <c r="F1438" s="2" t="n">
        <v>0.5</v>
      </c>
      <c r="G1438" s="2" t="n">
        <v>1462.7</v>
      </c>
      <c r="H1438" s="2" t="n">
        <v>0.7</v>
      </c>
      <c r="I1438" s="2" t="n">
        <v>1462.7</v>
      </c>
      <c r="J1438" s="2" t="n">
        <v>0.4</v>
      </c>
      <c r="N1438" s="0" t="n">
        <f aca="false">AVERAGE(C1438,G1438)</f>
        <v>1499.8</v>
      </c>
      <c r="O1438" s="0" t="n">
        <f aca="false">AVERAGE(D1438,F1438)</f>
        <v>0.6</v>
      </c>
      <c r="P1438" s="0" t="n">
        <f aca="false">POWER(2,O1438)</f>
        <v>1.5157165665104</v>
      </c>
    </row>
    <row r="1439" customFormat="false" ht="12.75" hidden="false" customHeight="false" outlineLevel="0" collapsed="false">
      <c r="A1439" s="2" t="s">
        <v>2456</v>
      </c>
      <c r="B1439" s="2" t="s">
        <v>2457</v>
      </c>
      <c r="C1439" s="2" t="n">
        <v>1131.7</v>
      </c>
      <c r="D1439" s="2" t="n">
        <v>0.7</v>
      </c>
      <c r="E1439" s="2" t="n">
        <v>1131.7</v>
      </c>
      <c r="F1439" s="2" t="n">
        <v>0.5</v>
      </c>
      <c r="G1439" s="2" t="n">
        <v>1081.7</v>
      </c>
      <c r="H1439" s="2" t="n">
        <v>0.9</v>
      </c>
      <c r="I1439" s="2" t="n">
        <v>1081.7</v>
      </c>
      <c r="J1439" s="2" t="n">
        <v>0.6</v>
      </c>
      <c r="N1439" s="0" t="n">
        <f aca="false">AVERAGE(C1439,G1439)</f>
        <v>1106.7</v>
      </c>
      <c r="O1439" s="0" t="n">
        <f aca="false">AVERAGE(D1439,F1439)</f>
        <v>0.6</v>
      </c>
      <c r="P1439" s="0" t="n">
        <f aca="false">POWER(2,O1439)</f>
        <v>1.5157165665104</v>
      </c>
    </row>
    <row r="1440" customFormat="false" ht="12.75" hidden="false" customHeight="false" outlineLevel="0" collapsed="false">
      <c r="A1440" s="2" t="s">
        <v>2458</v>
      </c>
      <c r="B1440" s="2" t="s">
        <v>2090</v>
      </c>
      <c r="C1440" s="2" t="n">
        <v>1088.3</v>
      </c>
      <c r="D1440" s="2" t="n">
        <v>0.7</v>
      </c>
      <c r="E1440" s="2" t="n">
        <v>1088.3</v>
      </c>
      <c r="F1440" s="2" t="n">
        <v>0.5</v>
      </c>
      <c r="G1440" s="2" t="n">
        <v>1243.2</v>
      </c>
      <c r="H1440" s="2" t="n">
        <v>1</v>
      </c>
      <c r="I1440" s="2" t="n">
        <v>1243.2</v>
      </c>
      <c r="J1440" s="2" t="n">
        <v>0.9</v>
      </c>
      <c r="N1440" s="0" t="n">
        <f aca="false">AVERAGE(C1440,G1440)</f>
        <v>1165.75</v>
      </c>
      <c r="O1440" s="0" t="n">
        <f aca="false">AVERAGE(D1440,F1440)</f>
        <v>0.6</v>
      </c>
      <c r="P1440" s="0" t="n">
        <f aca="false">POWER(2,O1440)</f>
        <v>1.5157165665104</v>
      </c>
    </row>
    <row r="1441" customFormat="false" ht="12.75" hidden="false" customHeight="false" outlineLevel="0" collapsed="false">
      <c r="A1441" s="2" t="s">
        <v>2459</v>
      </c>
      <c r="B1441" s="2" t="s">
        <v>169</v>
      </c>
      <c r="C1441" s="2" t="n">
        <v>107.8</v>
      </c>
      <c r="D1441" s="2" t="n">
        <v>0.7</v>
      </c>
      <c r="E1441" s="2" t="n">
        <v>107.8</v>
      </c>
      <c r="F1441" s="2" t="n">
        <v>0.5</v>
      </c>
      <c r="G1441" s="2" t="n">
        <v>103.7</v>
      </c>
      <c r="H1441" s="2" t="n">
        <v>1</v>
      </c>
      <c r="I1441" s="2" t="n">
        <v>103.7</v>
      </c>
      <c r="J1441" s="2" t="n">
        <v>0.7</v>
      </c>
      <c r="N1441" s="0" t="n">
        <f aca="false">AVERAGE(C1441,G1441)</f>
        <v>105.75</v>
      </c>
      <c r="O1441" s="0" t="n">
        <f aca="false">AVERAGE(D1441,F1441)</f>
        <v>0.6</v>
      </c>
      <c r="P1441" s="0" t="n">
        <f aca="false">POWER(2,O1441)</f>
        <v>1.5157165665104</v>
      </c>
    </row>
    <row r="1442" customFormat="false" ht="12.75" hidden="false" customHeight="false" outlineLevel="0" collapsed="false">
      <c r="A1442" s="2" t="s">
        <v>2460</v>
      </c>
      <c r="B1442" s="2" t="s">
        <v>2055</v>
      </c>
      <c r="C1442" s="2" t="n">
        <v>2089</v>
      </c>
      <c r="D1442" s="2" t="n">
        <v>0.7</v>
      </c>
      <c r="E1442" s="2" t="n">
        <v>2089</v>
      </c>
      <c r="F1442" s="2" t="n">
        <v>0.5</v>
      </c>
      <c r="G1442" s="2" t="n">
        <v>1975.2</v>
      </c>
      <c r="H1442" s="2" t="n">
        <v>0.6</v>
      </c>
      <c r="I1442" s="2" t="n">
        <v>1975.2</v>
      </c>
      <c r="J1442" s="2" t="n">
        <v>0.4</v>
      </c>
      <c r="N1442" s="0" t="n">
        <f aca="false">AVERAGE(C1442,G1442)</f>
        <v>2032.1</v>
      </c>
      <c r="O1442" s="0" t="n">
        <f aca="false">AVERAGE(D1442,F1442)</f>
        <v>0.6</v>
      </c>
      <c r="P1442" s="0" t="n">
        <f aca="false">POWER(2,O1442)</f>
        <v>1.5157165665104</v>
      </c>
    </row>
    <row r="1443" customFormat="false" ht="12.75" hidden="false" customHeight="false" outlineLevel="0" collapsed="false">
      <c r="A1443" s="2" t="s">
        <v>2461</v>
      </c>
      <c r="B1443" s="2" t="s">
        <v>169</v>
      </c>
      <c r="C1443" s="2" t="n">
        <v>1751.9</v>
      </c>
      <c r="D1443" s="2" t="n">
        <v>0.7</v>
      </c>
      <c r="E1443" s="2" t="n">
        <v>1751.9</v>
      </c>
      <c r="F1443" s="2" t="n">
        <v>0.5</v>
      </c>
      <c r="G1443" s="2" t="n">
        <v>1677.6</v>
      </c>
      <c r="H1443" s="2" t="n">
        <v>0.6</v>
      </c>
      <c r="I1443" s="2" t="n">
        <v>1677.6</v>
      </c>
      <c r="J1443" s="2" t="n">
        <v>0.5</v>
      </c>
      <c r="N1443" s="0" t="n">
        <f aca="false">AVERAGE(C1443,G1443)</f>
        <v>1714.75</v>
      </c>
      <c r="O1443" s="0" t="n">
        <f aca="false">AVERAGE(D1443,F1443)</f>
        <v>0.6</v>
      </c>
      <c r="P1443" s="0" t="n">
        <f aca="false">POWER(2,O1443)</f>
        <v>1.5157165665104</v>
      </c>
    </row>
    <row r="1444" customFormat="false" ht="12.75" hidden="false" customHeight="false" outlineLevel="0" collapsed="false">
      <c r="A1444" s="2" t="s">
        <v>2462</v>
      </c>
      <c r="B1444" s="2" t="s">
        <v>2463</v>
      </c>
      <c r="C1444" s="2" t="n">
        <v>602.7</v>
      </c>
      <c r="D1444" s="2" t="n">
        <v>0.7</v>
      </c>
      <c r="E1444" s="2" t="n">
        <v>602.7</v>
      </c>
      <c r="F1444" s="2" t="n">
        <v>0.5</v>
      </c>
      <c r="G1444" s="2" t="n">
        <v>529.9</v>
      </c>
      <c r="H1444" s="2" t="n">
        <v>0.6</v>
      </c>
      <c r="I1444" s="2" t="n">
        <v>529.9</v>
      </c>
      <c r="J1444" s="2" t="n">
        <v>0.4</v>
      </c>
      <c r="N1444" s="0" t="n">
        <f aca="false">AVERAGE(C1444,G1444)</f>
        <v>566.3</v>
      </c>
      <c r="O1444" s="0" t="n">
        <f aca="false">AVERAGE(D1444,F1444)</f>
        <v>0.6</v>
      </c>
      <c r="P1444" s="0" t="n">
        <f aca="false">POWER(2,O1444)</f>
        <v>1.5157165665104</v>
      </c>
    </row>
    <row r="1445" customFormat="false" ht="12.75" hidden="false" customHeight="false" outlineLevel="0" collapsed="false">
      <c r="A1445" s="2" t="s">
        <v>2464</v>
      </c>
      <c r="B1445" s="2" t="s">
        <v>2465</v>
      </c>
      <c r="C1445" s="2" t="n">
        <v>429.5</v>
      </c>
      <c r="D1445" s="2" t="n">
        <v>0.7</v>
      </c>
      <c r="E1445" s="2" t="n">
        <v>429.5</v>
      </c>
      <c r="F1445" s="2" t="n">
        <v>0.5</v>
      </c>
      <c r="G1445" s="2" t="n">
        <v>575.7</v>
      </c>
      <c r="H1445" s="2" t="n">
        <v>1.1</v>
      </c>
      <c r="I1445" s="2" t="n">
        <v>575.7</v>
      </c>
      <c r="J1445" s="2" t="n">
        <v>0.9</v>
      </c>
      <c r="N1445" s="0" t="n">
        <f aca="false">AVERAGE(C1445,G1445)</f>
        <v>502.6</v>
      </c>
      <c r="O1445" s="0" t="n">
        <f aca="false">AVERAGE(D1445,F1445)</f>
        <v>0.6</v>
      </c>
      <c r="P1445" s="0" t="n">
        <f aca="false">POWER(2,O1445)</f>
        <v>1.5157165665104</v>
      </c>
    </row>
    <row r="1446" customFormat="false" ht="12.75" hidden="false" customHeight="false" outlineLevel="0" collapsed="false">
      <c r="A1446" s="2" t="s">
        <v>2466</v>
      </c>
      <c r="B1446" s="2" t="s">
        <v>2467</v>
      </c>
      <c r="C1446" s="2" t="n">
        <v>775.7</v>
      </c>
      <c r="D1446" s="2" t="n">
        <v>0.7</v>
      </c>
      <c r="E1446" s="2" t="n">
        <v>775.7</v>
      </c>
      <c r="F1446" s="2" t="n">
        <v>0.5</v>
      </c>
      <c r="G1446" s="2" t="n">
        <v>753.8</v>
      </c>
      <c r="H1446" s="2" t="n">
        <v>0.7</v>
      </c>
      <c r="I1446" s="2" t="n">
        <v>753.8</v>
      </c>
      <c r="J1446" s="2" t="n">
        <v>0.5</v>
      </c>
      <c r="N1446" s="0" t="n">
        <f aca="false">AVERAGE(C1446,G1446)</f>
        <v>764.75</v>
      </c>
      <c r="O1446" s="0" t="n">
        <f aca="false">AVERAGE(D1446,F1446)</f>
        <v>0.6</v>
      </c>
      <c r="P1446" s="0" t="n">
        <f aca="false">POWER(2,O1446)</f>
        <v>1.5157165665104</v>
      </c>
    </row>
    <row r="1447" customFormat="false" ht="12.75" hidden="false" customHeight="false" outlineLevel="0" collapsed="false">
      <c r="A1447" s="2" t="s">
        <v>2468</v>
      </c>
      <c r="B1447" s="2" t="s">
        <v>2469</v>
      </c>
      <c r="C1447" s="2" t="n">
        <v>4541.3</v>
      </c>
      <c r="D1447" s="2" t="n">
        <v>0.2</v>
      </c>
      <c r="E1447" s="2" t="n">
        <v>4541.3</v>
      </c>
      <c r="F1447" s="2" t="n">
        <v>0.9</v>
      </c>
      <c r="G1447" s="2" t="n">
        <v>3055.8</v>
      </c>
      <c r="H1447" s="2" t="n">
        <v>-0.3</v>
      </c>
      <c r="I1447" s="2" t="n">
        <v>3055.8</v>
      </c>
      <c r="J1447" s="2" t="n">
        <v>0.4</v>
      </c>
      <c r="N1447" s="0" t="n">
        <f aca="false">AVERAGE(C1447,G1447)</f>
        <v>3798.55</v>
      </c>
      <c r="O1447" s="0" t="n">
        <f aca="false">AVERAGE(D1447,F1447)</f>
        <v>0.55</v>
      </c>
      <c r="P1447" s="0" t="n">
        <f aca="false">POWER(2,O1447)</f>
        <v>1.46408569594563</v>
      </c>
    </row>
    <row r="1448" customFormat="false" ht="12.75" hidden="false" customHeight="false" outlineLevel="0" collapsed="false">
      <c r="A1448" s="2" t="s">
        <v>2470</v>
      </c>
      <c r="B1448" s="2" t="s">
        <v>1707</v>
      </c>
      <c r="C1448" s="2" t="n">
        <v>818.2</v>
      </c>
      <c r="D1448" s="2" t="n">
        <v>0.3</v>
      </c>
      <c r="E1448" s="2" t="n">
        <v>818.2</v>
      </c>
      <c r="F1448" s="2" t="n">
        <v>0.8</v>
      </c>
      <c r="G1448" s="2" t="n">
        <v>783.6</v>
      </c>
      <c r="H1448" s="2" t="n">
        <v>0.4</v>
      </c>
      <c r="I1448" s="2" t="n">
        <v>783.6</v>
      </c>
      <c r="J1448" s="2" t="n">
        <v>0.8</v>
      </c>
      <c r="N1448" s="0" t="n">
        <f aca="false">AVERAGE(C1448,G1448)</f>
        <v>800.9</v>
      </c>
      <c r="O1448" s="0" t="n">
        <f aca="false">AVERAGE(D1448,F1448)</f>
        <v>0.55</v>
      </c>
      <c r="P1448" s="0" t="n">
        <f aca="false">POWER(2,O1448)</f>
        <v>1.46408569594563</v>
      </c>
    </row>
    <row r="1449" customFormat="false" ht="12.75" hidden="false" customHeight="false" outlineLevel="0" collapsed="false">
      <c r="A1449" s="2" t="s">
        <v>2471</v>
      </c>
      <c r="B1449" s="2" t="s">
        <v>2472</v>
      </c>
      <c r="C1449" s="2" t="n">
        <v>162.6</v>
      </c>
      <c r="D1449" s="2" t="n">
        <v>0.4</v>
      </c>
      <c r="E1449" s="2" t="n">
        <v>162.6</v>
      </c>
      <c r="F1449" s="2" t="n">
        <v>0.7</v>
      </c>
      <c r="G1449" s="2" t="n">
        <v>190.1</v>
      </c>
      <c r="H1449" s="2" t="n">
        <v>0.8</v>
      </c>
      <c r="I1449" s="2" t="n">
        <v>190.1</v>
      </c>
      <c r="J1449" s="2" t="n">
        <v>0.6</v>
      </c>
      <c r="N1449" s="0" t="n">
        <f aca="false">AVERAGE(C1449,G1449)</f>
        <v>176.35</v>
      </c>
      <c r="O1449" s="0" t="n">
        <f aca="false">AVERAGE(D1449,F1449)</f>
        <v>0.55</v>
      </c>
      <c r="P1449" s="0" t="n">
        <f aca="false">POWER(2,O1449)</f>
        <v>1.46408569594563</v>
      </c>
    </row>
    <row r="1450" customFormat="false" ht="12.75" hidden="false" customHeight="false" outlineLevel="0" collapsed="false">
      <c r="A1450" s="2" t="s">
        <v>2473</v>
      </c>
      <c r="B1450" s="2" t="s">
        <v>723</v>
      </c>
      <c r="C1450" s="2" t="n">
        <v>931.4</v>
      </c>
      <c r="D1450" s="2" t="n">
        <v>0.4</v>
      </c>
      <c r="E1450" s="2" t="n">
        <v>931.4</v>
      </c>
      <c r="F1450" s="2" t="n">
        <v>0.7</v>
      </c>
      <c r="G1450" s="2" t="n">
        <v>952.6</v>
      </c>
      <c r="H1450" s="2" t="n">
        <v>0.5</v>
      </c>
      <c r="I1450" s="2" t="n">
        <v>952.6</v>
      </c>
      <c r="J1450" s="2" t="n">
        <v>0.7</v>
      </c>
      <c r="N1450" s="0" t="n">
        <f aca="false">AVERAGE(C1450,G1450)</f>
        <v>942</v>
      </c>
      <c r="O1450" s="0" t="n">
        <f aca="false">AVERAGE(D1450,F1450)</f>
        <v>0.55</v>
      </c>
      <c r="P1450" s="0" t="n">
        <f aca="false">POWER(2,O1450)</f>
        <v>1.46408569594563</v>
      </c>
    </row>
    <row r="1451" customFormat="false" ht="12.75" hidden="false" customHeight="false" outlineLevel="0" collapsed="false">
      <c r="A1451" s="2" t="s">
        <v>2474</v>
      </c>
      <c r="B1451" s="2" t="s">
        <v>2475</v>
      </c>
      <c r="C1451" s="2" t="n">
        <v>974.3</v>
      </c>
      <c r="D1451" s="2" t="n">
        <v>0.5</v>
      </c>
      <c r="E1451" s="2" t="n">
        <v>974.3</v>
      </c>
      <c r="F1451" s="2" t="n">
        <v>0.6</v>
      </c>
      <c r="G1451" s="2" t="n">
        <v>807.3</v>
      </c>
      <c r="H1451" s="2" t="n">
        <v>0.3</v>
      </c>
      <c r="I1451" s="2" t="n">
        <v>807.3</v>
      </c>
      <c r="J1451" s="2" t="n">
        <v>0.4</v>
      </c>
      <c r="N1451" s="0" t="n">
        <f aca="false">AVERAGE(C1451,G1451)</f>
        <v>890.8</v>
      </c>
      <c r="O1451" s="0" t="n">
        <f aca="false">AVERAGE(D1451,F1451)</f>
        <v>0.55</v>
      </c>
      <c r="P1451" s="0" t="n">
        <f aca="false">POWER(2,O1451)</f>
        <v>1.46408569594563</v>
      </c>
    </row>
    <row r="1452" customFormat="false" ht="12.75" hidden="false" customHeight="false" outlineLevel="0" collapsed="false">
      <c r="A1452" s="2" t="s">
        <v>2476</v>
      </c>
      <c r="B1452" s="2" t="s">
        <v>2288</v>
      </c>
      <c r="C1452" s="2" t="n">
        <v>874.4</v>
      </c>
      <c r="D1452" s="2" t="n">
        <v>0.5</v>
      </c>
      <c r="E1452" s="2" t="n">
        <v>874.4</v>
      </c>
      <c r="F1452" s="2" t="n">
        <v>0.6</v>
      </c>
      <c r="G1452" s="2" t="n">
        <v>803.2</v>
      </c>
      <c r="H1452" s="2" t="n">
        <v>0.6</v>
      </c>
      <c r="I1452" s="2" t="n">
        <v>803.2</v>
      </c>
      <c r="J1452" s="2" t="n">
        <v>0.6</v>
      </c>
      <c r="N1452" s="0" t="n">
        <f aca="false">AVERAGE(C1452,G1452)</f>
        <v>838.8</v>
      </c>
      <c r="O1452" s="0" t="n">
        <f aca="false">AVERAGE(D1452,F1452)</f>
        <v>0.55</v>
      </c>
      <c r="P1452" s="0" t="n">
        <f aca="false">POWER(2,O1452)</f>
        <v>1.46408569594563</v>
      </c>
    </row>
    <row r="1453" customFormat="false" ht="12.75" hidden="false" customHeight="false" outlineLevel="0" collapsed="false">
      <c r="A1453" s="2" t="s">
        <v>2477</v>
      </c>
      <c r="B1453" s="2" t="s">
        <v>2478</v>
      </c>
      <c r="C1453" s="2" t="n">
        <v>2062.1</v>
      </c>
      <c r="D1453" s="2" t="n">
        <v>0.5</v>
      </c>
      <c r="E1453" s="2" t="n">
        <v>2062.1</v>
      </c>
      <c r="F1453" s="2" t="n">
        <v>0.6</v>
      </c>
      <c r="G1453" s="2" t="n">
        <v>2092.6</v>
      </c>
      <c r="H1453" s="2" t="n">
        <v>0.6</v>
      </c>
      <c r="I1453" s="2" t="n">
        <v>2092.6</v>
      </c>
      <c r="J1453" s="2" t="n">
        <v>0.7</v>
      </c>
      <c r="N1453" s="0" t="n">
        <f aca="false">AVERAGE(C1453,G1453)</f>
        <v>2077.35</v>
      </c>
      <c r="O1453" s="0" t="n">
        <f aca="false">AVERAGE(D1453,F1453)</f>
        <v>0.55</v>
      </c>
      <c r="P1453" s="0" t="n">
        <f aca="false">POWER(2,O1453)</f>
        <v>1.46408569594563</v>
      </c>
    </row>
    <row r="1454" customFormat="false" ht="12.75" hidden="false" customHeight="false" outlineLevel="0" collapsed="false">
      <c r="A1454" s="2" t="s">
        <v>2479</v>
      </c>
      <c r="B1454" s="2" t="s">
        <v>1560</v>
      </c>
      <c r="C1454" s="2" t="n">
        <v>481.5</v>
      </c>
      <c r="D1454" s="2" t="n">
        <v>0.5</v>
      </c>
      <c r="E1454" s="2" t="n">
        <v>481.5</v>
      </c>
      <c r="F1454" s="2" t="n">
        <v>0.6</v>
      </c>
      <c r="G1454" s="2" t="n">
        <v>556.2</v>
      </c>
      <c r="H1454" s="2" t="n">
        <v>0.8</v>
      </c>
      <c r="I1454" s="2" t="n">
        <v>556.2</v>
      </c>
      <c r="J1454" s="2" t="n">
        <v>1.1</v>
      </c>
      <c r="N1454" s="0" t="n">
        <f aca="false">AVERAGE(C1454,G1454)</f>
        <v>518.85</v>
      </c>
      <c r="O1454" s="0" t="n">
        <f aca="false">AVERAGE(D1454,F1454)</f>
        <v>0.55</v>
      </c>
      <c r="P1454" s="0" t="n">
        <f aca="false">POWER(2,O1454)</f>
        <v>1.46408569594563</v>
      </c>
    </row>
    <row r="1455" customFormat="false" ht="12.75" hidden="false" customHeight="false" outlineLevel="0" collapsed="false">
      <c r="A1455" s="2" t="s">
        <v>2480</v>
      </c>
      <c r="B1455" s="2" t="s">
        <v>2481</v>
      </c>
      <c r="C1455" s="2" t="n">
        <v>212.9</v>
      </c>
      <c r="D1455" s="2" t="n">
        <v>0.5</v>
      </c>
      <c r="E1455" s="2" t="n">
        <v>212.9</v>
      </c>
      <c r="F1455" s="2" t="n">
        <v>0.6</v>
      </c>
      <c r="G1455" s="2" t="n">
        <v>206</v>
      </c>
      <c r="H1455" s="2" t="n">
        <v>0.8</v>
      </c>
      <c r="I1455" s="2" t="n">
        <v>206</v>
      </c>
      <c r="J1455" s="2" t="n">
        <v>0.7</v>
      </c>
      <c r="N1455" s="0" t="n">
        <f aca="false">AVERAGE(C1455,G1455)</f>
        <v>209.45</v>
      </c>
      <c r="O1455" s="0" t="n">
        <f aca="false">AVERAGE(D1455,F1455)</f>
        <v>0.55</v>
      </c>
      <c r="P1455" s="0" t="n">
        <f aca="false">POWER(2,O1455)</f>
        <v>1.46408569594563</v>
      </c>
    </row>
    <row r="1456" customFormat="false" ht="12.75" hidden="false" customHeight="false" outlineLevel="0" collapsed="false">
      <c r="A1456" s="2" t="s">
        <v>2482</v>
      </c>
      <c r="B1456" s="2" t="s">
        <v>2483</v>
      </c>
      <c r="C1456" s="2" t="n">
        <v>1498.6</v>
      </c>
      <c r="D1456" s="2" t="n">
        <v>0.5</v>
      </c>
      <c r="E1456" s="2" t="n">
        <v>1498.6</v>
      </c>
      <c r="F1456" s="2" t="n">
        <v>0.6</v>
      </c>
      <c r="G1456" s="2" t="n">
        <v>1489.2</v>
      </c>
      <c r="H1456" s="2" t="n">
        <v>0.6</v>
      </c>
      <c r="I1456" s="2" t="n">
        <v>1489.2</v>
      </c>
      <c r="J1456" s="2" t="n">
        <v>0.6</v>
      </c>
      <c r="N1456" s="0" t="n">
        <f aca="false">AVERAGE(C1456,G1456)</f>
        <v>1493.9</v>
      </c>
      <c r="O1456" s="0" t="n">
        <f aca="false">AVERAGE(D1456,F1456)</f>
        <v>0.55</v>
      </c>
      <c r="P1456" s="0" t="n">
        <f aca="false">POWER(2,O1456)</f>
        <v>1.46408569594563</v>
      </c>
    </row>
    <row r="1457" customFormat="false" ht="12.75" hidden="false" customHeight="false" outlineLevel="0" collapsed="false">
      <c r="A1457" s="2" t="s">
        <v>2484</v>
      </c>
      <c r="B1457" s="2" t="s">
        <v>2485</v>
      </c>
      <c r="C1457" s="2" t="n">
        <v>349.2</v>
      </c>
      <c r="D1457" s="2" t="n">
        <v>0.5</v>
      </c>
      <c r="E1457" s="2" t="n">
        <v>349.2</v>
      </c>
      <c r="F1457" s="2" t="n">
        <v>0.6</v>
      </c>
      <c r="G1457" s="2" t="n">
        <v>354.3</v>
      </c>
      <c r="H1457" s="2" t="n">
        <v>0.6</v>
      </c>
      <c r="I1457" s="2" t="n">
        <v>354.3</v>
      </c>
      <c r="J1457" s="2" t="n">
        <v>0.7</v>
      </c>
      <c r="N1457" s="0" t="n">
        <f aca="false">AVERAGE(C1457,G1457)</f>
        <v>351.75</v>
      </c>
      <c r="O1457" s="0" t="n">
        <f aca="false">AVERAGE(D1457,F1457)</f>
        <v>0.55</v>
      </c>
      <c r="P1457" s="0" t="n">
        <f aca="false">POWER(2,O1457)</f>
        <v>1.46408569594563</v>
      </c>
    </row>
    <row r="1458" customFormat="false" ht="12.75" hidden="false" customHeight="false" outlineLevel="0" collapsed="false">
      <c r="A1458" s="2" t="s">
        <v>2486</v>
      </c>
      <c r="B1458" s="2" t="s">
        <v>2487</v>
      </c>
      <c r="C1458" s="2" t="n">
        <v>1212.8</v>
      </c>
      <c r="D1458" s="2" t="n">
        <v>0.5</v>
      </c>
      <c r="E1458" s="2" t="n">
        <v>1212.8</v>
      </c>
      <c r="F1458" s="2" t="n">
        <v>0.6</v>
      </c>
      <c r="G1458" s="2" t="n">
        <v>1335.7</v>
      </c>
      <c r="H1458" s="2" t="n">
        <v>0.7</v>
      </c>
      <c r="I1458" s="2" t="n">
        <v>1335.7</v>
      </c>
      <c r="J1458" s="2" t="n">
        <v>0.8</v>
      </c>
      <c r="N1458" s="0" t="n">
        <f aca="false">AVERAGE(C1458,G1458)</f>
        <v>1274.25</v>
      </c>
      <c r="O1458" s="0" t="n">
        <f aca="false">AVERAGE(D1458,F1458)</f>
        <v>0.55</v>
      </c>
      <c r="P1458" s="0" t="n">
        <f aca="false">POWER(2,O1458)</f>
        <v>1.46408569594563</v>
      </c>
    </row>
    <row r="1459" customFormat="false" ht="12.75" hidden="false" customHeight="false" outlineLevel="0" collapsed="false">
      <c r="A1459" s="2" t="s">
        <v>2488</v>
      </c>
      <c r="B1459" s="2" t="s">
        <v>169</v>
      </c>
      <c r="C1459" s="2" t="n">
        <v>370.7</v>
      </c>
      <c r="D1459" s="2" t="n">
        <v>0.5</v>
      </c>
      <c r="E1459" s="2" t="n">
        <v>370.7</v>
      </c>
      <c r="F1459" s="2" t="n">
        <v>0.6</v>
      </c>
      <c r="G1459" s="2" t="n">
        <v>403.7</v>
      </c>
      <c r="H1459" s="2" t="n">
        <v>0.6</v>
      </c>
      <c r="I1459" s="2" t="n">
        <v>403.7</v>
      </c>
      <c r="J1459" s="2" t="n">
        <v>0.6</v>
      </c>
      <c r="N1459" s="0" t="n">
        <f aca="false">AVERAGE(C1459,G1459)</f>
        <v>387.2</v>
      </c>
      <c r="O1459" s="0" t="n">
        <f aca="false">AVERAGE(D1459,F1459)</f>
        <v>0.55</v>
      </c>
      <c r="P1459" s="0" t="n">
        <f aca="false">POWER(2,O1459)</f>
        <v>1.46408569594563</v>
      </c>
    </row>
    <row r="1460" customFormat="false" ht="12.75" hidden="false" customHeight="false" outlineLevel="0" collapsed="false">
      <c r="A1460" s="2" t="s">
        <v>2489</v>
      </c>
      <c r="B1460" s="2" t="s">
        <v>2490</v>
      </c>
      <c r="C1460" s="2" t="n">
        <v>2063.9</v>
      </c>
      <c r="D1460" s="2" t="n">
        <v>0.5</v>
      </c>
      <c r="E1460" s="2" t="n">
        <v>2063.9</v>
      </c>
      <c r="F1460" s="2" t="n">
        <v>0.6</v>
      </c>
      <c r="G1460" s="2" t="n">
        <v>2482.1</v>
      </c>
      <c r="H1460" s="2" t="n">
        <v>0.7</v>
      </c>
      <c r="I1460" s="2" t="n">
        <v>2482.1</v>
      </c>
      <c r="J1460" s="2" t="n">
        <v>0.8</v>
      </c>
      <c r="N1460" s="0" t="n">
        <f aca="false">AVERAGE(C1460,G1460)</f>
        <v>2273</v>
      </c>
      <c r="O1460" s="0" t="n">
        <f aca="false">AVERAGE(D1460,F1460)</f>
        <v>0.55</v>
      </c>
      <c r="P1460" s="0" t="n">
        <f aca="false">POWER(2,O1460)</f>
        <v>1.46408569594563</v>
      </c>
    </row>
    <row r="1461" customFormat="false" ht="12.75" hidden="false" customHeight="false" outlineLevel="0" collapsed="false">
      <c r="A1461" s="2" t="s">
        <v>2491</v>
      </c>
      <c r="B1461" s="2" t="s">
        <v>2492</v>
      </c>
      <c r="C1461" s="2" t="n">
        <v>761.8</v>
      </c>
      <c r="D1461" s="2" t="n">
        <v>0.5</v>
      </c>
      <c r="E1461" s="2" t="n">
        <v>761.8</v>
      </c>
      <c r="F1461" s="2" t="n">
        <v>0.6</v>
      </c>
      <c r="G1461" s="2" t="n">
        <v>725.1</v>
      </c>
      <c r="H1461" s="2" t="n">
        <v>0.5</v>
      </c>
      <c r="I1461" s="2" t="n">
        <v>725.1</v>
      </c>
      <c r="J1461" s="2" t="n">
        <v>0.5</v>
      </c>
      <c r="N1461" s="0" t="n">
        <f aca="false">AVERAGE(C1461,G1461)</f>
        <v>743.45</v>
      </c>
      <c r="O1461" s="0" t="n">
        <f aca="false">AVERAGE(D1461,F1461)</f>
        <v>0.55</v>
      </c>
      <c r="P1461" s="0" t="n">
        <f aca="false">POWER(2,O1461)</f>
        <v>1.46408569594563</v>
      </c>
    </row>
    <row r="1462" customFormat="false" ht="12.75" hidden="false" customHeight="false" outlineLevel="0" collapsed="false">
      <c r="A1462" s="2" t="s">
        <v>2493</v>
      </c>
      <c r="B1462" s="2" t="s">
        <v>2494</v>
      </c>
      <c r="C1462" s="2" t="n">
        <v>6222.9</v>
      </c>
      <c r="D1462" s="2" t="n">
        <v>0.5</v>
      </c>
      <c r="E1462" s="2" t="n">
        <v>6222.9</v>
      </c>
      <c r="F1462" s="2" t="n">
        <v>0.6</v>
      </c>
      <c r="G1462" s="2" t="n">
        <v>5988.3</v>
      </c>
      <c r="H1462" s="2" t="n">
        <v>0.5</v>
      </c>
      <c r="I1462" s="2" t="n">
        <v>5988.3</v>
      </c>
      <c r="J1462" s="2" t="n">
        <v>0.6</v>
      </c>
      <c r="N1462" s="0" t="n">
        <f aca="false">AVERAGE(C1462,G1462)</f>
        <v>6105.6</v>
      </c>
      <c r="O1462" s="0" t="n">
        <f aca="false">AVERAGE(D1462,F1462)</f>
        <v>0.55</v>
      </c>
      <c r="P1462" s="0" t="n">
        <f aca="false">POWER(2,O1462)</f>
        <v>1.46408569594563</v>
      </c>
    </row>
    <row r="1463" customFormat="false" ht="12.75" hidden="false" customHeight="false" outlineLevel="0" collapsed="false">
      <c r="A1463" s="2" t="s">
        <v>2495</v>
      </c>
      <c r="B1463" s="2" t="s">
        <v>2496</v>
      </c>
      <c r="C1463" s="2" t="n">
        <v>9594.1</v>
      </c>
      <c r="D1463" s="2" t="n">
        <v>0.5</v>
      </c>
      <c r="E1463" s="2" t="n">
        <v>9594.1</v>
      </c>
      <c r="F1463" s="2" t="n">
        <v>0.6</v>
      </c>
      <c r="G1463" s="2" t="n">
        <v>8941.1</v>
      </c>
      <c r="H1463" s="2" t="n">
        <v>0.4</v>
      </c>
      <c r="I1463" s="2" t="n">
        <v>8941.1</v>
      </c>
      <c r="J1463" s="2" t="n">
        <v>0.5</v>
      </c>
      <c r="N1463" s="0" t="n">
        <f aca="false">AVERAGE(C1463,G1463)</f>
        <v>9267.6</v>
      </c>
      <c r="O1463" s="0" t="n">
        <f aca="false">AVERAGE(D1463,F1463)</f>
        <v>0.55</v>
      </c>
      <c r="P1463" s="0" t="n">
        <f aca="false">POWER(2,O1463)</f>
        <v>1.46408569594563</v>
      </c>
    </row>
    <row r="1464" customFormat="false" ht="12.75" hidden="false" customHeight="false" outlineLevel="0" collapsed="false">
      <c r="A1464" s="2" t="s">
        <v>2497</v>
      </c>
      <c r="B1464" s="2" t="s">
        <v>2498</v>
      </c>
      <c r="C1464" s="2" t="n">
        <v>173.2</v>
      </c>
      <c r="D1464" s="2" t="n">
        <v>0.5</v>
      </c>
      <c r="E1464" s="2" t="n">
        <v>173.2</v>
      </c>
      <c r="F1464" s="2" t="n">
        <v>0.6</v>
      </c>
      <c r="G1464" s="2" t="n">
        <v>218.4</v>
      </c>
      <c r="H1464" s="2" t="n">
        <v>0.5</v>
      </c>
      <c r="I1464" s="2" t="n">
        <v>218.4</v>
      </c>
      <c r="J1464" s="2" t="n">
        <v>0.7</v>
      </c>
      <c r="N1464" s="0" t="n">
        <f aca="false">AVERAGE(C1464,G1464)</f>
        <v>195.8</v>
      </c>
      <c r="O1464" s="0" t="n">
        <f aca="false">AVERAGE(D1464,F1464)</f>
        <v>0.55</v>
      </c>
      <c r="P1464" s="0" t="n">
        <f aca="false">POWER(2,O1464)</f>
        <v>1.46408569594563</v>
      </c>
    </row>
    <row r="1465" customFormat="false" ht="12.75" hidden="false" customHeight="false" outlineLevel="0" collapsed="false">
      <c r="A1465" s="2" t="s">
        <v>2499</v>
      </c>
      <c r="B1465" s="2" t="s">
        <v>2500</v>
      </c>
      <c r="C1465" s="2" t="n">
        <v>436.1</v>
      </c>
      <c r="D1465" s="2" t="n">
        <v>0.5</v>
      </c>
      <c r="E1465" s="2" t="n">
        <v>436.1</v>
      </c>
      <c r="F1465" s="2" t="n">
        <v>0.6</v>
      </c>
      <c r="G1465" s="2" t="n">
        <v>441.6</v>
      </c>
      <c r="H1465" s="2" t="n">
        <v>0.5</v>
      </c>
      <c r="I1465" s="2" t="n">
        <v>441.6</v>
      </c>
      <c r="J1465" s="2" t="n">
        <v>0.5</v>
      </c>
      <c r="N1465" s="0" t="n">
        <f aca="false">AVERAGE(C1465,G1465)</f>
        <v>438.85</v>
      </c>
      <c r="O1465" s="0" t="n">
        <f aca="false">AVERAGE(D1465,F1465)</f>
        <v>0.55</v>
      </c>
      <c r="P1465" s="0" t="n">
        <f aca="false">POWER(2,O1465)</f>
        <v>1.46408569594563</v>
      </c>
    </row>
    <row r="1466" customFormat="false" ht="12.75" hidden="false" customHeight="false" outlineLevel="0" collapsed="false">
      <c r="A1466" s="2" t="s">
        <v>2501</v>
      </c>
      <c r="B1466" s="2" t="s">
        <v>2502</v>
      </c>
      <c r="C1466" s="2" t="n">
        <v>1309.1</v>
      </c>
      <c r="D1466" s="2" t="n">
        <v>0.5</v>
      </c>
      <c r="E1466" s="2" t="n">
        <v>1309.1</v>
      </c>
      <c r="F1466" s="2" t="n">
        <v>0.6</v>
      </c>
      <c r="G1466" s="2" t="n">
        <v>1610.2</v>
      </c>
      <c r="H1466" s="2" t="n">
        <v>0.7</v>
      </c>
      <c r="I1466" s="2" t="n">
        <v>1610.2</v>
      </c>
      <c r="J1466" s="2" t="n">
        <v>0.8</v>
      </c>
      <c r="N1466" s="0" t="n">
        <f aca="false">AVERAGE(C1466,G1466)</f>
        <v>1459.65</v>
      </c>
      <c r="O1466" s="0" t="n">
        <f aca="false">AVERAGE(D1466,F1466)</f>
        <v>0.55</v>
      </c>
      <c r="P1466" s="0" t="n">
        <f aca="false">POWER(2,O1466)</f>
        <v>1.46408569594563</v>
      </c>
    </row>
    <row r="1467" customFormat="false" ht="12.75" hidden="false" customHeight="false" outlineLevel="0" collapsed="false">
      <c r="A1467" s="2" t="s">
        <v>2503</v>
      </c>
      <c r="B1467" s="2" t="s">
        <v>2504</v>
      </c>
      <c r="C1467" s="2" t="n">
        <v>481.1</v>
      </c>
      <c r="D1467" s="2" t="n">
        <v>0.5</v>
      </c>
      <c r="E1467" s="2" t="n">
        <v>481.1</v>
      </c>
      <c r="F1467" s="2" t="n">
        <v>0.6</v>
      </c>
      <c r="G1467" s="2" t="n">
        <v>653.5</v>
      </c>
      <c r="H1467" s="2" t="n">
        <v>1.1</v>
      </c>
      <c r="I1467" s="2" t="n">
        <v>653.5</v>
      </c>
      <c r="J1467" s="2" t="n">
        <v>1.1</v>
      </c>
      <c r="N1467" s="0" t="n">
        <f aca="false">AVERAGE(C1467,G1467)</f>
        <v>567.3</v>
      </c>
      <c r="O1467" s="0" t="n">
        <f aca="false">AVERAGE(D1467,F1467)</f>
        <v>0.55</v>
      </c>
      <c r="P1467" s="0" t="n">
        <f aca="false">POWER(2,O1467)</f>
        <v>1.46408569594563</v>
      </c>
    </row>
    <row r="1468" customFormat="false" ht="12.75" hidden="false" customHeight="false" outlineLevel="0" collapsed="false">
      <c r="A1468" s="2" t="s">
        <v>2505</v>
      </c>
      <c r="B1468" s="2" t="s">
        <v>2506</v>
      </c>
      <c r="C1468" s="2" t="n">
        <v>937.7</v>
      </c>
      <c r="D1468" s="2" t="n">
        <v>0.5</v>
      </c>
      <c r="E1468" s="2" t="n">
        <v>937.7</v>
      </c>
      <c r="F1468" s="2" t="n">
        <v>0.6</v>
      </c>
      <c r="G1468" s="2" t="n">
        <v>978.1</v>
      </c>
      <c r="H1468" s="2" t="n">
        <v>0.6</v>
      </c>
      <c r="I1468" s="2" t="n">
        <v>978.1</v>
      </c>
      <c r="J1468" s="2" t="n">
        <v>0.6</v>
      </c>
      <c r="N1468" s="0" t="n">
        <f aca="false">AVERAGE(C1468,G1468)</f>
        <v>957.9</v>
      </c>
      <c r="O1468" s="0" t="n">
        <f aca="false">AVERAGE(D1468,F1468)</f>
        <v>0.55</v>
      </c>
      <c r="P1468" s="0" t="n">
        <f aca="false">POWER(2,O1468)</f>
        <v>1.46408569594563</v>
      </c>
    </row>
    <row r="1469" customFormat="false" ht="12.75" hidden="false" customHeight="false" outlineLevel="0" collapsed="false">
      <c r="A1469" s="2" t="s">
        <v>2507</v>
      </c>
      <c r="B1469" s="2" t="s">
        <v>2508</v>
      </c>
      <c r="C1469" s="2" t="n">
        <v>289.9</v>
      </c>
      <c r="D1469" s="2" t="n">
        <v>0.5</v>
      </c>
      <c r="E1469" s="2" t="n">
        <v>289.9</v>
      </c>
      <c r="F1469" s="2" t="n">
        <v>0.6</v>
      </c>
      <c r="G1469" s="2" t="n">
        <v>257.9</v>
      </c>
      <c r="H1469" s="2" t="n">
        <v>0.6</v>
      </c>
      <c r="I1469" s="2" t="n">
        <v>257.9</v>
      </c>
      <c r="J1469" s="2" t="n">
        <v>0.5</v>
      </c>
      <c r="N1469" s="0" t="n">
        <f aca="false">AVERAGE(C1469,G1469)</f>
        <v>273.9</v>
      </c>
      <c r="O1469" s="0" t="n">
        <f aca="false">AVERAGE(D1469,F1469)</f>
        <v>0.55</v>
      </c>
      <c r="P1469" s="0" t="n">
        <f aca="false">POWER(2,O1469)</f>
        <v>1.46408569594563</v>
      </c>
    </row>
    <row r="1470" customFormat="false" ht="12.75" hidden="false" customHeight="false" outlineLevel="0" collapsed="false">
      <c r="A1470" s="2" t="s">
        <v>2509</v>
      </c>
      <c r="B1470" s="2" t="s">
        <v>1979</v>
      </c>
      <c r="C1470" s="2" t="n">
        <v>740.6</v>
      </c>
      <c r="D1470" s="2" t="n">
        <v>0.5</v>
      </c>
      <c r="E1470" s="2" t="n">
        <v>740.6</v>
      </c>
      <c r="F1470" s="2" t="n">
        <v>0.6</v>
      </c>
      <c r="G1470" s="2" t="n">
        <v>567.6</v>
      </c>
      <c r="H1470" s="2" t="n">
        <v>0.4</v>
      </c>
      <c r="I1470" s="2" t="n">
        <v>567.6</v>
      </c>
      <c r="J1470" s="2" t="n">
        <v>0.5</v>
      </c>
      <c r="N1470" s="0" t="n">
        <f aca="false">AVERAGE(C1470,G1470)</f>
        <v>654.1</v>
      </c>
      <c r="O1470" s="0" t="n">
        <f aca="false">AVERAGE(D1470,F1470)</f>
        <v>0.55</v>
      </c>
      <c r="P1470" s="0" t="n">
        <f aca="false">POWER(2,O1470)</f>
        <v>1.46408569594563</v>
      </c>
    </row>
    <row r="1471" customFormat="false" ht="12.75" hidden="false" customHeight="false" outlineLevel="0" collapsed="false">
      <c r="A1471" s="2" t="s">
        <v>2510</v>
      </c>
      <c r="B1471" s="2" t="s">
        <v>1661</v>
      </c>
      <c r="C1471" s="2" t="n">
        <v>284</v>
      </c>
      <c r="D1471" s="2" t="n">
        <v>0.5</v>
      </c>
      <c r="E1471" s="2" t="n">
        <v>284</v>
      </c>
      <c r="F1471" s="2" t="n">
        <v>0.6</v>
      </c>
      <c r="G1471" s="2" t="n">
        <v>429.1</v>
      </c>
      <c r="H1471" s="2" t="n">
        <v>1</v>
      </c>
      <c r="I1471" s="2" t="n">
        <v>429.1</v>
      </c>
      <c r="J1471" s="2" t="n">
        <v>1</v>
      </c>
      <c r="N1471" s="0" t="n">
        <f aca="false">AVERAGE(C1471,G1471)</f>
        <v>356.55</v>
      </c>
      <c r="O1471" s="0" t="n">
        <f aca="false">AVERAGE(D1471,F1471)</f>
        <v>0.55</v>
      </c>
      <c r="P1471" s="0" t="n">
        <f aca="false">POWER(2,O1471)</f>
        <v>1.46408569594563</v>
      </c>
    </row>
    <row r="1472" customFormat="false" ht="12.75" hidden="false" customHeight="false" outlineLevel="0" collapsed="false">
      <c r="A1472" s="2" t="s">
        <v>2511</v>
      </c>
      <c r="B1472" s="2" t="s">
        <v>2512</v>
      </c>
      <c r="C1472" s="2" t="n">
        <v>903</v>
      </c>
      <c r="D1472" s="2" t="n">
        <v>0.5</v>
      </c>
      <c r="E1472" s="2" t="n">
        <v>903</v>
      </c>
      <c r="F1472" s="2" t="n">
        <v>0.6</v>
      </c>
      <c r="G1472" s="2" t="n">
        <v>864.1</v>
      </c>
      <c r="H1472" s="2" t="n">
        <v>0.4</v>
      </c>
      <c r="I1472" s="2" t="n">
        <v>864.1</v>
      </c>
      <c r="J1472" s="2" t="n">
        <v>0.5</v>
      </c>
      <c r="N1472" s="0" t="n">
        <f aca="false">AVERAGE(C1472,G1472)</f>
        <v>883.55</v>
      </c>
      <c r="O1472" s="0" t="n">
        <f aca="false">AVERAGE(D1472,F1472)</f>
        <v>0.55</v>
      </c>
      <c r="P1472" s="0" t="n">
        <f aca="false">POWER(2,O1472)</f>
        <v>1.46408569594563</v>
      </c>
    </row>
    <row r="1473" customFormat="false" ht="12.75" hidden="false" customHeight="false" outlineLevel="0" collapsed="false">
      <c r="A1473" s="2" t="s">
        <v>2513</v>
      </c>
      <c r="B1473" s="2" t="s">
        <v>2514</v>
      </c>
      <c r="C1473" s="2" t="n">
        <v>2175.9</v>
      </c>
      <c r="D1473" s="2" t="n">
        <v>0.5</v>
      </c>
      <c r="E1473" s="2" t="n">
        <v>2175.9</v>
      </c>
      <c r="F1473" s="2" t="n">
        <v>0.6</v>
      </c>
      <c r="G1473" s="2" t="n">
        <v>1927.5</v>
      </c>
      <c r="H1473" s="2" t="n">
        <v>0.6</v>
      </c>
      <c r="I1473" s="2" t="n">
        <v>1927.5</v>
      </c>
      <c r="J1473" s="2" t="n">
        <v>0.6</v>
      </c>
      <c r="N1473" s="0" t="n">
        <f aca="false">AVERAGE(C1473,G1473)</f>
        <v>2051.7</v>
      </c>
      <c r="O1473" s="0" t="n">
        <f aca="false">AVERAGE(D1473,F1473)</f>
        <v>0.55</v>
      </c>
      <c r="P1473" s="0" t="n">
        <f aca="false">POWER(2,O1473)</f>
        <v>1.46408569594563</v>
      </c>
    </row>
    <row r="1474" customFormat="false" ht="12.75" hidden="false" customHeight="false" outlineLevel="0" collapsed="false">
      <c r="A1474" s="2" t="s">
        <v>2515</v>
      </c>
      <c r="B1474" s="2" t="s">
        <v>169</v>
      </c>
      <c r="C1474" s="2" t="n">
        <v>1279.6</v>
      </c>
      <c r="D1474" s="2" t="n">
        <v>0.5</v>
      </c>
      <c r="E1474" s="2" t="n">
        <v>1279.6</v>
      </c>
      <c r="F1474" s="2" t="n">
        <v>0.6</v>
      </c>
      <c r="G1474" s="2" t="n">
        <v>1261.6</v>
      </c>
      <c r="H1474" s="2" t="n">
        <v>0.5</v>
      </c>
      <c r="I1474" s="2" t="n">
        <v>1261.6</v>
      </c>
      <c r="J1474" s="2" t="n">
        <v>0.6</v>
      </c>
      <c r="N1474" s="0" t="n">
        <f aca="false">AVERAGE(C1474,G1474)</f>
        <v>1270.6</v>
      </c>
      <c r="O1474" s="0" t="n">
        <f aca="false">AVERAGE(D1474,F1474)</f>
        <v>0.55</v>
      </c>
      <c r="P1474" s="0" t="n">
        <f aca="false">POWER(2,O1474)</f>
        <v>1.46408569594563</v>
      </c>
    </row>
    <row r="1475" customFormat="false" ht="12.75" hidden="false" customHeight="false" outlineLevel="0" collapsed="false">
      <c r="A1475" s="2" t="s">
        <v>2516</v>
      </c>
      <c r="B1475" s="2" t="s">
        <v>2517</v>
      </c>
      <c r="C1475" s="2" t="n">
        <v>483.2</v>
      </c>
      <c r="D1475" s="2" t="n">
        <v>0.5</v>
      </c>
      <c r="E1475" s="2" t="n">
        <v>483.2</v>
      </c>
      <c r="F1475" s="2" t="n">
        <v>0.6</v>
      </c>
      <c r="G1475" s="2" t="n">
        <v>542.8</v>
      </c>
      <c r="H1475" s="2" t="n">
        <v>1</v>
      </c>
      <c r="I1475" s="2" t="n">
        <v>542.8</v>
      </c>
      <c r="J1475" s="2" t="n">
        <v>1</v>
      </c>
      <c r="N1475" s="0" t="n">
        <f aca="false">AVERAGE(C1475,G1475)</f>
        <v>513</v>
      </c>
      <c r="O1475" s="0" t="n">
        <f aca="false">AVERAGE(D1475,F1475)</f>
        <v>0.55</v>
      </c>
      <c r="P1475" s="0" t="n">
        <f aca="false">POWER(2,O1475)</f>
        <v>1.46408569594563</v>
      </c>
    </row>
    <row r="1476" customFormat="false" ht="12.75" hidden="false" customHeight="false" outlineLevel="0" collapsed="false">
      <c r="A1476" s="2" t="s">
        <v>2518</v>
      </c>
      <c r="B1476" s="2" t="s">
        <v>1643</v>
      </c>
      <c r="C1476" s="2" t="n">
        <v>9454</v>
      </c>
      <c r="D1476" s="2" t="n">
        <v>0.5</v>
      </c>
      <c r="E1476" s="2" t="n">
        <v>9454</v>
      </c>
      <c r="F1476" s="2" t="n">
        <v>0.6</v>
      </c>
      <c r="G1476" s="2" t="n">
        <v>9331.1</v>
      </c>
      <c r="H1476" s="2" t="n">
        <v>0.4</v>
      </c>
      <c r="I1476" s="2" t="n">
        <v>9331.1</v>
      </c>
      <c r="J1476" s="2" t="n">
        <v>0.5</v>
      </c>
      <c r="N1476" s="0" t="n">
        <f aca="false">AVERAGE(C1476,G1476)</f>
        <v>9392.55</v>
      </c>
      <c r="O1476" s="0" t="n">
        <f aca="false">AVERAGE(D1476,F1476)</f>
        <v>0.55</v>
      </c>
      <c r="P1476" s="0" t="n">
        <f aca="false">POWER(2,O1476)</f>
        <v>1.46408569594563</v>
      </c>
    </row>
    <row r="1477" customFormat="false" ht="12.75" hidden="false" customHeight="false" outlineLevel="0" collapsed="false">
      <c r="A1477" s="2" t="s">
        <v>2519</v>
      </c>
      <c r="B1477" s="2" t="s">
        <v>2520</v>
      </c>
      <c r="C1477" s="2" t="n">
        <v>13540.1</v>
      </c>
      <c r="D1477" s="2" t="n">
        <v>0.5</v>
      </c>
      <c r="E1477" s="2" t="n">
        <v>13540.1</v>
      </c>
      <c r="F1477" s="2" t="n">
        <v>0.6</v>
      </c>
      <c r="G1477" s="2" t="n">
        <v>11541.2</v>
      </c>
      <c r="H1477" s="2" t="n">
        <v>0.3</v>
      </c>
      <c r="I1477" s="2" t="n">
        <v>11541.2</v>
      </c>
      <c r="J1477" s="2" t="n">
        <v>0.4</v>
      </c>
      <c r="N1477" s="0" t="n">
        <f aca="false">AVERAGE(C1477,G1477)</f>
        <v>12540.65</v>
      </c>
      <c r="O1477" s="0" t="n">
        <f aca="false">AVERAGE(D1477,F1477)</f>
        <v>0.55</v>
      </c>
      <c r="P1477" s="0" t="n">
        <f aca="false">POWER(2,O1477)</f>
        <v>1.46408569594563</v>
      </c>
    </row>
    <row r="1478" customFormat="false" ht="12.75" hidden="false" customHeight="false" outlineLevel="0" collapsed="false">
      <c r="A1478" s="2" t="s">
        <v>2521</v>
      </c>
      <c r="B1478" s="2" t="s">
        <v>1924</v>
      </c>
      <c r="C1478" s="2" t="n">
        <v>7403.3</v>
      </c>
      <c r="D1478" s="2" t="n">
        <v>0.5</v>
      </c>
      <c r="E1478" s="2" t="n">
        <v>7403.3</v>
      </c>
      <c r="F1478" s="2" t="n">
        <v>0.6</v>
      </c>
      <c r="G1478" s="2" t="n">
        <v>6353.5</v>
      </c>
      <c r="H1478" s="2" t="n">
        <v>0.3</v>
      </c>
      <c r="I1478" s="2" t="n">
        <v>6353.5</v>
      </c>
      <c r="J1478" s="2" t="n">
        <v>0.4</v>
      </c>
      <c r="N1478" s="0" t="n">
        <f aca="false">AVERAGE(C1478,G1478)</f>
        <v>6878.4</v>
      </c>
      <c r="O1478" s="0" t="n">
        <f aca="false">AVERAGE(D1478,F1478)</f>
        <v>0.55</v>
      </c>
      <c r="P1478" s="0" t="n">
        <f aca="false">POWER(2,O1478)</f>
        <v>1.46408569594563</v>
      </c>
    </row>
    <row r="1479" customFormat="false" ht="12.75" hidden="false" customHeight="false" outlineLevel="0" collapsed="false">
      <c r="A1479" s="2" t="s">
        <v>2522</v>
      </c>
      <c r="B1479" s="2" t="s">
        <v>2523</v>
      </c>
      <c r="C1479" s="2" t="n">
        <v>11732.2</v>
      </c>
      <c r="D1479" s="2" t="n">
        <v>0.5</v>
      </c>
      <c r="E1479" s="2" t="n">
        <v>11732.2</v>
      </c>
      <c r="F1479" s="2" t="n">
        <v>0.6</v>
      </c>
      <c r="G1479" s="2" t="n">
        <v>10033.9</v>
      </c>
      <c r="H1479" s="2" t="n">
        <v>0.3</v>
      </c>
      <c r="I1479" s="2" t="n">
        <v>10033.9</v>
      </c>
      <c r="J1479" s="2" t="n">
        <v>0.3</v>
      </c>
      <c r="N1479" s="0" t="n">
        <f aca="false">AVERAGE(C1479,G1479)</f>
        <v>10883.05</v>
      </c>
      <c r="O1479" s="0" t="n">
        <f aca="false">AVERAGE(D1479,F1479)</f>
        <v>0.55</v>
      </c>
      <c r="P1479" s="0" t="n">
        <f aca="false">POWER(2,O1479)</f>
        <v>1.46408569594563</v>
      </c>
    </row>
    <row r="1480" customFormat="false" ht="12.75" hidden="false" customHeight="false" outlineLevel="0" collapsed="false">
      <c r="A1480" s="2" t="s">
        <v>2524</v>
      </c>
      <c r="B1480" s="2" t="s">
        <v>169</v>
      </c>
      <c r="C1480" s="2" t="n">
        <v>1789.6</v>
      </c>
      <c r="D1480" s="2" t="n">
        <v>0.5</v>
      </c>
      <c r="E1480" s="2" t="n">
        <v>1789.6</v>
      </c>
      <c r="F1480" s="2" t="n">
        <v>0.6</v>
      </c>
      <c r="G1480" s="2" t="n">
        <v>1800.3</v>
      </c>
      <c r="H1480" s="2" t="n">
        <v>0.5</v>
      </c>
      <c r="I1480" s="2" t="n">
        <v>1800.3</v>
      </c>
      <c r="J1480" s="2" t="n">
        <v>0.5</v>
      </c>
      <c r="N1480" s="0" t="n">
        <f aca="false">AVERAGE(C1480,G1480)</f>
        <v>1794.95</v>
      </c>
      <c r="O1480" s="0" t="n">
        <f aca="false">AVERAGE(D1480,F1480)</f>
        <v>0.55</v>
      </c>
      <c r="P1480" s="0" t="n">
        <f aca="false">POWER(2,O1480)</f>
        <v>1.46408569594563</v>
      </c>
    </row>
    <row r="1481" customFormat="false" ht="12.75" hidden="false" customHeight="false" outlineLevel="0" collapsed="false">
      <c r="A1481" s="2" t="s">
        <v>2525</v>
      </c>
      <c r="B1481" s="2" t="s">
        <v>2526</v>
      </c>
      <c r="C1481" s="2" t="n">
        <v>8891.3</v>
      </c>
      <c r="D1481" s="2" t="n">
        <v>0.5</v>
      </c>
      <c r="E1481" s="2" t="n">
        <v>8891.3</v>
      </c>
      <c r="F1481" s="2" t="n">
        <v>0.6</v>
      </c>
      <c r="G1481" s="2" t="n">
        <v>7791.2</v>
      </c>
      <c r="H1481" s="2" t="n">
        <v>0.3</v>
      </c>
      <c r="I1481" s="2" t="n">
        <v>7791.2</v>
      </c>
      <c r="J1481" s="2" t="n">
        <v>0.4</v>
      </c>
      <c r="N1481" s="0" t="n">
        <f aca="false">AVERAGE(C1481,G1481)</f>
        <v>8341.25</v>
      </c>
      <c r="O1481" s="0" t="n">
        <f aca="false">AVERAGE(D1481,F1481)</f>
        <v>0.55</v>
      </c>
      <c r="P1481" s="0" t="n">
        <f aca="false">POWER(2,O1481)</f>
        <v>1.46408569594563</v>
      </c>
    </row>
    <row r="1482" customFormat="false" ht="12.75" hidden="false" customHeight="false" outlineLevel="0" collapsed="false">
      <c r="A1482" s="2" t="s">
        <v>2527</v>
      </c>
      <c r="B1482" s="2" t="s">
        <v>2528</v>
      </c>
      <c r="C1482" s="2" t="n">
        <v>741.5</v>
      </c>
      <c r="D1482" s="2" t="n">
        <v>0.5</v>
      </c>
      <c r="E1482" s="2" t="n">
        <v>741.5</v>
      </c>
      <c r="F1482" s="2" t="n">
        <v>0.6</v>
      </c>
      <c r="G1482" s="2" t="n">
        <v>779.1</v>
      </c>
      <c r="H1482" s="2" t="n">
        <v>0.6</v>
      </c>
      <c r="I1482" s="2" t="n">
        <v>779.1</v>
      </c>
      <c r="J1482" s="2" t="n">
        <v>0.6</v>
      </c>
      <c r="N1482" s="0" t="n">
        <f aca="false">AVERAGE(C1482,G1482)</f>
        <v>760.3</v>
      </c>
      <c r="O1482" s="0" t="n">
        <f aca="false">AVERAGE(D1482,F1482)</f>
        <v>0.55</v>
      </c>
      <c r="P1482" s="0" t="n">
        <f aca="false">POWER(2,O1482)</f>
        <v>1.46408569594563</v>
      </c>
    </row>
    <row r="1483" customFormat="false" ht="12.75" hidden="false" customHeight="false" outlineLevel="0" collapsed="false">
      <c r="A1483" s="2" t="s">
        <v>2529</v>
      </c>
      <c r="B1483" s="2" t="s">
        <v>2530</v>
      </c>
      <c r="C1483" s="2" t="n">
        <v>3978.5</v>
      </c>
      <c r="D1483" s="2" t="n">
        <v>0.6</v>
      </c>
      <c r="E1483" s="2" t="n">
        <v>3978.5</v>
      </c>
      <c r="F1483" s="2" t="n">
        <v>0.5</v>
      </c>
      <c r="G1483" s="2" t="n">
        <v>4119</v>
      </c>
      <c r="H1483" s="2" t="n">
        <v>0.7</v>
      </c>
      <c r="I1483" s="2" t="n">
        <v>4119</v>
      </c>
      <c r="J1483" s="2" t="n">
        <v>0.5</v>
      </c>
      <c r="N1483" s="0" t="n">
        <f aca="false">AVERAGE(C1483,G1483)</f>
        <v>4048.75</v>
      </c>
      <c r="O1483" s="0" t="n">
        <f aca="false">AVERAGE(D1483,F1483)</f>
        <v>0.55</v>
      </c>
      <c r="P1483" s="0" t="n">
        <f aca="false">POWER(2,O1483)</f>
        <v>1.46408569594563</v>
      </c>
    </row>
    <row r="1484" customFormat="false" ht="12.75" hidden="false" customHeight="false" outlineLevel="0" collapsed="false">
      <c r="A1484" s="2" t="s">
        <v>2531</v>
      </c>
      <c r="B1484" s="2" t="s">
        <v>2149</v>
      </c>
      <c r="C1484" s="2" t="n">
        <v>1257.3</v>
      </c>
      <c r="D1484" s="2" t="n">
        <v>0.6</v>
      </c>
      <c r="E1484" s="2" t="n">
        <v>1257.3</v>
      </c>
      <c r="F1484" s="2" t="n">
        <v>0.5</v>
      </c>
      <c r="G1484" s="2" t="n">
        <v>1393.6</v>
      </c>
      <c r="H1484" s="2" t="n">
        <v>0.6</v>
      </c>
      <c r="I1484" s="2" t="n">
        <v>1393.6</v>
      </c>
      <c r="J1484" s="2" t="n">
        <v>0.5</v>
      </c>
      <c r="N1484" s="0" t="n">
        <f aca="false">AVERAGE(C1484,G1484)</f>
        <v>1325.45</v>
      </c>
      <c r="O1484" s="0" t="n">
        <f aca="false">AVERAGE(D1484,F1484)</f>
        <v>0.55</v>
      </c>
      <c r="P1484" s="0" t="n">
        <f aca="false">POWER(2,O1484)</f>
        <v>1.46408569594563</v>
      </c>
    </row>
    <row r="1485" customFormat="false" ht="12.75" hidden="false" customHeight="false" outlineLevel="0" collapsed="false">
      <c r="A1485" s="2" t="s">
        <v>2532</v>
      </c>
      <c r="B1485" s="2" t="s">
        <v>1422</v>
      </c>
      <c r="C1485" s="2" t="n">
        <v>2722.1</v>
      </c>
      <c r="D1485" s="2" t="n">
        <v>0.6</v>
      </c>
      <c r="E1485" s="2" t="n">
        <v>2722.1</v>
      </c>
      <c r="F1485" s="2" t="n">
        <v>0.5</v>
      </c>
      <c r="G1485" s="2" t="n">
        <v>3064.2</v>
      </c>
      <c r="H1485" s="2" t="n">
        <v>0.9</v>
      </c>
      <c r="I1485" s="2" t="n">
        <v>3064.2</v>
      </c>
      <c r="J1485" s="2" t="n">
        <v>0.6</v>
      </c>
      <c r="N1485" s="0" t="n">
        <f aca="false">AVERAGE(C1485,G1485)</f>
        <v>2893.15</v>
      </c>
      <c r="O1485" s="0" t="n">
        <f aca="false">AVERAGE(D1485,F1485)</f>
        <v>0.55</v>
      </c>
      <c r="P1485" s="0" t="n">
        <f aca="false">POWER(2,O1485)</f>
        <v>1.46408569594563</v>
      </c>
    </row>
    <row r="1486" customFormat="false" ht="12.75" hidden="false" customHeight="false" outlineLevel="0" collapsed="false">
      <c r="A1486" s="2" t="s">
        <v>2533</v>
      </c>
      <c r="B1486" s="2" t="s">
        <v>2534</v>
      </c>
      <c r="C1486" s="2" t="n">
        <v>644.1</v>
      </c>
      <c r="D1486" s="2" t="n">
        <v>0.6</v>
      </c>
      <c r="E1486" s="2" t="n">
        <v>644.1</v>
      </c>
      <c r="F1486" s="2" t="n">
        <v>0.5</v>
      </c>
      <c r="G1486" s="2" t="n">
        <v>745.2</v>
      </c>
      <c r="H1486" s="2" t="n">
        <v>0.8</v>
      </c>
      <c r="I1486" s="2" t="n">
        <v>745.2</v>
      </c>
      <c r="J1486" s="2" t="n">
        <v>0.7</v>
      </c>
      <c r="N1486" s="0" t="n">
        <f aca="false">AVERAGE(C1486,G1486)</f>
        <v>694.65</v>
      </c>
      <c r="O1486" s="0" t="n">
        <f aca="false">AVERAGE(D1486,F1486)</f>
        <v>0.55</v>
      </c>
      <c r="P1486" s="0" t="n">
        <f aca="false">POWER(2,O1486)</f>
        <v>1.46408569594563</v>
      </c>
    </row>
    <row r="1487" customFormat="false" ht="12.75" hidden="false" customHeight="false" outlineLevel="0" collapsed="false">
      <c r="A1487" s="2" t="s">
        <v>2535</v>
      </c>
      <c r="B1487" s="2" t="s">
        <v>2536</v>
      </c>
      <c r="C1487" s="2" t="n">
        <v>2065.7</v>
      </c>
      <c r="D1487" s="2" t="n">
        <v>0.6</v>
      </c>
      <c r="E1487" s="2" t="n">
        <v>2065.7</v>
      </c>
      <c r="F1487" s="2" t="n">
        <v>0.5</v>
      </c>
      <c r="G1487" s="2" t="n">
        <v>2221.8</v>
      </c>
      <c r="H1487" s="2" t="n">
        <v>0.6</v>
      </c>
      <c r="I1487" s="2" t="n">
        <v>2221.8</v>
      </c>
      <c r="J1487" s="2" t="n">
        <v>0.7</v>
      </c>
      <c r="N1487" s="0" t="n">
        <f aca="false">AVERAGE(C1487,G1487)</f>
        <v>2143.75</v>
      </c>
      <c r="O1487" s="0" t="n">
        <f aca="false">AVERAGE(D1487,F1487)</f>
        <v>0.55</v>
      </c>
      <c r="P1487" s="0" t="n">
        <f aca="false">POWER(2,O1487)</f>
        <v>1.46408569594563</v>
      </c>
    </row>
    <row r="1488" customFormat="false" ht="12.75" hidden="false" customHeight="false" outlineLevel="0" collapsed="false">
      <c r="A1488" s="2" t="s">
        <v>2537</v>
      </c>
      <c r="B1488" s="2" t="s">
        <v>2538</v>
      </c>
      <c r="C1488" s="2" t="n">
        <v>880.3</v>
      </c>
      <c r="D1488" s="2" t="n">
        <v>0.6</v>
      </c>
      <c r="E1488" s="2" t="n">
        <v>880.3</v>
      </c>
      <c r="F1488" s="2" t="n">
        <v>0.5</v>
      </c>
      <c r="G1488" s="2" t="n">
        <v>798.9</v>
      </c>
      <c r="H1488" s="2" t="n">
        <v>0.8</v>
      </c>
      <c r="I1488" s="2" t="n">
        <v>798.9</v>
      </c>
      <c r="J1488" s="2" t="n">
        <v>0.5</v>
      </c>
      <c r="N1488" s="0" t="n">
        <f aca="false">AVERAGE(C1488,G1488)</f>
        <v>839.6</v>
      </c>
      <c r="O1488" s="0" t="n">
        <f aca="false">AVERAGE(D1488,F1488)</f>
        <v>0.55</v>
      </c>
      <c r="P1488" s="0" t="n">
        <f aca="false">POWER(2,O1488)</f>
        <v>1.46408569594563</v>
      </c>
    </row>
    <row r="1489" customFormat="false" ht="12.75" hidden="false" customHeight="false" outlineLevel="0" collapsed="false">
      <c r="A1489" s="2" t="s">
        <v>2539</v>
      </c>
      <c r="B1489" s="2" t="s">
        <v>2540</v>
      </c>
      <c r="C1489" s="2" t="n">
        <v>7341.3</v>
      </c>
      <c r="D1489" s="2" t="n">
        <v>0.6</v>
      </c>
      <c r="E1489" s="2" t="n">
        <v>7341.3</v>
      </c>
      <c r="F1489" s="2" t="n">
        <v>0.5</v>
      </c>
      <c r="G1489" s="2" t="n">
        <v>7029.7</v>
      </c>
      <c r="H1489" s="2" t="n">
        <v>0.5</v>
      </c>
      <c r="I1489" s="2" t="n">
        <v>7029.7</v>
      </c>
      <c r="J1489" s="2" t="n">
        <v>0.4</v>
      </c>
      <c r="N1489" s="0" t="n">
        <f aca="false">AVERAGE(C1489,G1489)</f>
        <v>7185.5</v>
      </c>
      <c r="O1489" s="0" t="n">
        <f aca="false">AVERAGE(D1489,F1489)</f>
        <v>0.55</v>
      </c>
      <c r="P1489" s="0" t="n">
        <f aca="false">POWER(2,O1489)</f>
        <v>1.46408569594563</v>
      </c>
    </row>
    <row r="1490" customFormat="false" ht="12.75" hidden="false" customHeight="false" outlineLevel="0" collapsed="false">
      <c r="A1490" s="2" t="s">
        <v>2541</v>
      </c>
      <c r="B1490" s="2" t="s">
        <v>2242</v>
      </c>
      <c r="C1490" s="2" t="n">
        <v>376.6</v>
      </c>
      <c r="D1490" s="2" t="n">
        <v>0.6</v>
      </c>
      <c r="E1490" s="2" t="n">
        <v>376.6</v>
      </c>
      <c r="F1490" s="2" t="n">
        <v>0.5</v>
      </c>
      <c r="G1490" s="2" t="n">
        <v>595.1</v>
      </c>
      <c r="H1490" s="2" t="n">
        <v>1.5</v>
      </c>
      <c r="I1490" s="2" t="n">
        <v>595.1</v>
      </c>
      <c r="J1490" s="2" t="n">
        <v>1.3</v>
      </c>
      <c r="N1490" s="0" t="n">
        <f aca="false">AVERAGE(C1490,G1490)</f>
        <v>485.85</v>
      </c>
      <c r="O1490" s="0" t="n">
        <f aca="false">AVERAGE(D1490,F1490)</f>
        <v>0.55</v>
      </c>
      <c r="P1490" s="0" t="n">
        <f aca="false">POWER(2,O1490)</f>
        <v>1.46408569594563</v>
      </c>
    </row>
    <row r="1491" customFormat="false" ht="12.75" hidden="false" customHeight="false" outlineLevel="0" collapsed="false">
      <c r="A1491" s="2" t="s">
        <v>2542</v>
      </c>
      <c r="B1491" s="2" t="s">
        <v>2319</v>
      </c>
      <c r="C1491" s="2" t="n">
        <v>2419.2</v>
      </c>
      <c r="D1491" s="2" t="n">
        <v>0.6</v>
      </c>
      <c r="E1491" s="2" t="n">
        <v>2419.2</v>
      </c>
      <c r="F1491" s="2" t="n">
        <v>0.5</v>
      </c>
      <c r="G1491" s="2" t="n">
        <v>2301.7</v>
      </c>
      <c r="H1491" s="2" t="n">
        <v>0.5</v>
      </c>
      <c r="I1491" s="2" t="n">
        <v>2301.7</v>
      </c>
      <c r="J1491" s="2" t="n">
        <v>0.4</v>
      </c>
      <c r="N1491" s="0" t="n">
        <f aca="false">AVERAGE(C1491,G1491)</f>
        <v>2360.45</v>
      </c>
      <c r="O1491" s="0" t="n">
        <f aca="false">AVERAGE(D1491,F1491)</f>
        <v>0.55</v>
      </c>
      <c r="P1491" s="0" t="n">
        <f aca="false">POWER(2,O1491)</f>
        <v>1.46408569594563</v>
      </c>
    </row>
    <row r="1492" customFormat="false" ht="12.75" hidden="false" customHeight="false" outlineLevel="0" collapsed="false">
      <c r="A1492" s="2" t="s">
        <v>2543</v>
      </c>
      <c r="B1492" s="2" t="s">
        <v>2544</v>
      </c>
      <c r="C1492" s="2" t="n">
        <v>1902.1</v>
      </c>
      <c r="D1492" s="2" t="n">
        <v>0.6</v>
      </c>
      <c r="E1492" s="2" t="n">
        <v>1902.1</v>
      </c>
      <c r="F1492" s="2" t="n">
        <v>0.5</v>
      </c>
      <c r="G1492" s="2" t="n">
        <v>2065.4</v>
      </c>
      <c r="H1492" s="2" t="n">
        <v>0.8</v>
      </c>
      <c r="I1492" s="2" t="n">
        <v>2065.4</v>
      </c>
      <c r="J1492" s="2" t="n">
        <v>0.5</v>
      </c>
      <c r="N1492" s="0" t="n">
        <f aca="false">AVERAGE(C1492,G1492)</f>
        <v>1983.75</v>
      </c>
      <c r="O1492" s="0" t="n">
        <f aca="false">AVERAGE(D1492,F1492)</f>
        <v>0.55</v>
      </c>
      <c r="P1492" s="0" t="n">
        <f aca="false">POWER(2,O1492)</f>
        <v>1.46408569594563</v>
      </c>
    </row>
    <row r="1493" customFormat="false" ht="12.75" hidden="false" customHeight="false" outlineLevel="0" collapsed="false">
      <c r="A1493" s="2" t="s">
        <v>2545</v>
      </c>
      <c r="B1493" s="2" t="s">
        <v>2546</v>
      </c>
      <c r="C1493" s="2" t="n">
        <v>1764.8</v>
      </c>
      <c r="D1493" s="2" t="n">
        <v>0.6</v>
      </c>
      <c r="E1493" s="2" t="n">
        <v>1764.8</v>
      </c>
      <c r="F1493" s="2" t="n">
        <v>0.5</v>
      </c>
      <c r="G1493" s="2" t="n">
        <v>2069.7</v>
      </c>
      <c r="H1493" s="2" t="n">
        <v>0.9</v>
      </c>
      <c r="I1493" s="2" t="n">
        <v>2069.7</v>
      </c>
      <c r="J1493" s="2" t="n">
        <v>0.9</v>
      </c>
      <c r="N1493" s="0" t="n">
        <f aca="false">AVERAGE(C1493,G1493)</f>
        <v>1917.25</v>
      </c>
      <c r="O1493" s="0" t="n">
        <f aca="false">AVERAGE(D1493,F1493)</f>
        <v>0.55</v>
      </c>
      <c r="P1493" s="0" t="n">
        <f aca="false">POWER(2,O1493)</f>
        <v>1.46408569594563</v>
      </c>
    </row>
    <row r="1494" customFormat="false" ht="12.75" hidden="false" customHeight="false" outlineLevel="0" collapsed="false">
      <c r="A1494" s="2" t="s">
        <v>2547</v>
      </c>
      <c r="B1494" s="2" t="s">
        <v>2548</v>
      </c>
      <c r="C1494" s="2" t="n">
        <v>3806.2</v>
      </c>
      <c r="D1494" s="2" t="n">
        <v>0.6</v>
      </c>
      <c r="E1494" s="2" t="n">
        <v>3806.2</v>
      </c>
      <c r="F1494" s="2" t="n">
        <v>0.5</v>
      </c>
      <c r="G1494" s="2" t="n">
        <v>4033.8</v>
      </c>
      <c r="H1494" s="2" t="n">
        <v>0.7</v>
      </c>
      <c r="I1494" s="2" t="n">
        <v>4033.8</v>
      </c>
      <c r="J1494" s="2" t="n">
        <v>0.6</v>
      </c>
      <c r="N1494" s="0" t="n">
        <f aca="false">AVERAGE(C1494,G1494)</f>
        <v>3920</v>
      </c>
      <c r="O1494" s="0" t="n">
        <f aca="false">AVERAGE(D1494,F1494)</f>
        <v>0.55</v>
      </c>
      <c r="P1494" s="0" t="n">
        <f aca="false">POWER(2,O1494)</f>
        <v>1.46408569594563</v>
      </c>
    </row>
    <row r="1495" customFormat="false" ht="12.75" hidden="false" customHeight="false" outlineLevel="0" collapsed="false">
      <c r="A1495" s="2" t="s">
        <v>2549</v>
      </c>
      <c r="B1495" s="2" t="s">
        <v>169</v>
      </c>
      <c r="C1495" s="2" t="n">
        <v>962.1</v>
      </c>
      <c r="D1495" s="2" t="n">
        <v>0.6</v>
      </c>
      <c r="E1495" s="2" t="n">
        <v>962.1</v>
      </c>
      <c r="F1495" s="2" t="n">
        <v>0.5</v>
      </c>
      <c r="G1495" s="2" t="n">
        <v>1100.3</v>
      </c>
      <c r="H1495" s="2" t="n">
        <v>0.8</v>
      </c>
      <c r="I1495" s="2" t="n">
        <v>1100.3</v>
      </c>
      <c r="J1495" s="2" t="n">
        <v>0.6</v>
      </c>
      <c r="N1495" s="0" t="n">
        <f aca="false">AVERAGE(C1495,G1495)</f>
        <v>1031.2</v>
      </c>
      <c r="O1495" s="0" t="n">
        <f aca="false">AVERAGE(D1495,F1495)</f>
        <v>0.55</v>
      </c>
      <c r="P1495" s="0" t="n">
        <f aca="false">POWER(2,O1495)</f>
        <v>1.46408569594563</v>
      </c>
    </row>
    <row r="1496" customFormat="false" ht="12.75" hidden="false" customHeight="false" outlineLevel="0" collapsed="false">
      <c r="A1496" s="2" t="s">
        <v>2550</v>
      </c>
      <c r="B1496" s="2" t="s">
        <v>1963</v>
      </c>
      <c r="C1496" s="2" t="n">
        <v>3667.9</v>
      </c>
      <c r="D1496" s="2" t="n">
        <v>0.6</v>
      </c>
      <c r="E1496" s="2" t="n">
        <v>3667.9</v>
      </c>
      <c r="F1496" s="2" t="n">
        <v>0.5</v>
      </c>
      <c r="G1496" s="2" t="n">
        <v>4019.1</v>
      </c>
      <c r="H1496" s="2" t="n">
        <v>0.8</v>
      </c>
      <c r="I1496" s="2" t="n">
        <v>4019.1</v>
      </c>
      <c r="J1496" s="2" t="n">
        <v>0.6</v>
      </c>
      <c r="N1496" s="0" t="n">
        <f aca="false">AVERAGE(C1496,G1496)</f>
        <v>3843.5</v>
      </c>
      <c r="O1496" s="0" t="n">
        <f aca="false">AVERAGE(D1496,F1496)</f>
        <v>0.55</v>
      </c>
      <c r="P1496" s="0" t="n">
        <f aca="false">POWER(2,O1496)</f>
        <v>1.46408569594563</v>
      </c>
    </row>
    <row r="1497" customFormat="false" ht="12.75" hidden="false" customHeight="false" outlineLevel="0" collapsed="false">
      <c r="A1497" s="2" t="s">
        <v>2551</v>
      </c>
      <c r="B1497" s="2" t="s">
        <v>169</v>
      </c>
      <c r="C1497" s="2" t="n">
        <v>3976.1</v>
      </c>
      <c r="D1497" s="2" t="n">
        <v>0.6</v>
      </c>
      <c r="E1497" s="2" t="n">
        <v>3976.1</v>
      </c>
      <c r="F1497" s="2" t="n">
        <v>0.5</v>
      </c>
      <c r="G1497" s="2" t="n">
        <v>3696</v>
      </c>
      <c r="H1497" s="2" t="n">
        <v>0.6</v>
      </c>
      <c r="I1497" s="2" t="n">
        <v>3696</v>
      </c>
      <c r="J1497" s="2" t="n">
        <v>0.5</v>
      </c>
      <c r="N1497" s="0" t="n">
        <f aca="false">AVERAGE(C1497,G1497)</f>
        <v>3836.05</v>
      </c>
      <c r="O1497" s="0" t="n">
        <f aca="false">AVERAGE(D1497,F1497)</f>
        <v>0.55</v>
      </c>
      <c r="P1497" s="0" t="n">
        <f aca="false">POWER(2,O1497)</f>
        <v>1.46408569594563</v>
      </c>
    </row>
    <row r="1498" customFormat="false" ht="12.75" hidden="false" customHeight="false" outlineLevel="0" collapsed="false">
      <c r="A1498" s="2" t="s">
        <v>2552</v>
      </c>
      <c r="B1498" s="2" t="s">
        <v>169</v>
      </c>
      <c r="C1498" s="2" t="n">
        <v>1448.5</v>
      </c>
      <c r="D1498" s="2" t="n">
        <v>0.6</v>
      </c>
      <c r="E1498" s="2" t="n">
        <v>1448.5</v>
      </c>
      <c r="F1498" s="2" t="n">
        <v>0.5</v>
      </c>
      <c r="G1498" s="2" t="n">
        <v>1613</v>
      </c>
      <c r="H1498" s="2" t="n">
        <v>0.8</v>
      </c>
      <c r="I1498" s="2" t="n">
        <v>1613</v>
      </c>
      <c r="J1498" s="2" t="n">
        <v>0.7</v>
      </c>
      <c r="N1498" s="0" t="n">
        <f aca="false">AVERAGE(C1498,G1498)</f>
        <v>1530.75</v>
      </c>
      <c r="O1498" s="0" t="n">
        <f aca="false">AVERAGE(D1498,F1498)</f>
        <v>0.55</v>
      </c>
      <c r="P1498" s="0" t="n">
        <f aca="false">POWER(2,O1498)</f>
        <v>1.46408569594563</v>
      </c>
    </row>
    <row r="1499" customFormat="false" ht="12.75" hidden="false" customHeight="false" outlineLevel="0" collapsed="false">
      <c r="A1499" s="2" t="s">
        <v>2553</v>
      </c>
      <c r="B1499" s="2" t="s">
        <v>2554</v>
      </c>
      <c r="C1499" s="2" t="n">
        <v>975.2</v>
      </c>
      <c r="D1499" s="2" t="n">
        <v>0.6</v>
      </c>
      <c r="E1499" s="2" t="n">
        <v>975.2</v>
      </c>
      <c r="F1499" s="2" t="n">
        <v>0.5</v>
      </c>
      <c r="G1499" s="2" t="n">
        <v>975.7</v>
      </c>
      <c r="H1499" s="2" t="n">
        <v>0.6</v>
      </c>
      <c r="I1499" s="2" t="n">
        <v>975.7</v>
      </c>
      <c r="J1499" s="2" t="n">
        <v>0.6</v>
      </c>
      <c r="N1499" s="0" t="n">
        <f aca="false">AVERAGE(C1499,G1499)</f>
        <v>975.45</v>
      </c>
      <c r="O1499" s="0" t="n">
        <f aca="false">AVERAGE(D1499,F1499)</f>
        <v>0.55</v>
      </c>
      <c r="P1499" s="0" t="n">
        <f aca="false">POWER(2,O1499)</f>
        <v>1.46408569594563</v>
      </c>
    </row>
    <row r="1500" customFormat="false" ht="12.75" hidden="false" customHeight="false" outlineLevel="0" collapsed="false">
      <c r="A1500" s="2" t="s">
        <v>2555</v>
      </c>
      <c r="B1500" s="2" t="s">
        <v>2556</v>
      </c>
      <c r="C1500" s="2" t="n">
        <v>821.8</v>
      </c>
      <c r="D1500" s="2" t="n">
        <v>0.6</v>
      </c>
      <c r="E1500" s="2" t="n">
        <v>821.8</v>
      </c>
      <c r="F1500" s="2" t="n">
        <v>0.5</v>
      </c>
      <c r="G1500" s="2" t="n">
        <v>693.7</v>
      </c>
      <c r="H1500" s="2" t="n">
        <v>0.6</v>
      </c>
      <c r="I1500" s="2" t="n">
        <v>693.7</v>
      </c>
      <c r="J1500" s="2" t="n">
        <v>0.4</v>
      </c>
      <c r="N1500" s="0" t="n">
        <f aca="false">AVERAGE(C1500,G1500)</f>
        <v>757.75</v>
      </c>
      <c r="O1500" s="0" t="n">
        <f aca="false">AVERAGE(D1500,F1500)</f>
        <v>0.55</v>
      </c>
      <c r="P1500" s="0" t="n">
        <f aca="false">POWER(2,O1500)</f>
        <v>1.46408569594563</v>
      </c>
    </row>
    <row r="1501" customFormat="false" ht="12.75" hidden="false" customHeight="false" outlineLevel="0" collapsed="false">
      <c r="A1501" s="2" t="s">
        <v>2557</v>
      </c>
      <c r="B1501" s="2" t="s">
        <v>2558</v>
      </c>
      <c r="C1501" s="2" t="n">
        <v>249.7</v>
      </c>
      <c r="D1501" s="2" t="n">
        <v>0.6</v>
      </c>
      <c r="E1501" s="2" t="n">
        <v>249.7</v>
      </c>
      <c r="F1501" s="2" t="n">
        <v>0.5</v>
      </c>
      <c r="G1501" s="2" t="n">
        <v>259.7</v>
      </c>
      <c r="H1501" s="2" t="n">
        <v>0.7</v>
      </c>
      <c r="I1501" s="2" t="n">
        <v>259.7</v>
      </c>
      <c r="J1501" s="2" t="n">
        <v>0.6</v>
      </c>
      <c r="N1501" s="0" t="n">
        <f aca="false">AVERAGE(C1501,G1501)</f>
        <v>254.7</v>
      </c>
      <c r="O1501" s="0" t="n">
        <f aca="false">AVERAGE(D1501,F1501)</f>
        <v>0.55</v>
      </c>
      <c r="P1501" s="0" t="n">
        <f aca="false">POWER(2,O1501)</f>
        <v>1.46408569594563</v>
      </c>
    </row>
    <row r="1502" customFormat="false" ht="12.75" hidden="false" customHeight="false" outlineLevel="0" collapsed="false">
      <c r="A1502" s="2" t="s">
        <v>2559</v>
      </c>
      <c r="B1502" s="2" t="s">
        <v>2113</v>
      </c>
      <c r="C1502" s="2" t="n">
        <v>801.1</v>
      </c>
      <c r="D1502" s="2" t="n">
        <v>0.6</v>
      </c>
      <c r="E1502" s="2" t="n">
        <v>801.1</v>
      </c>
      <c r="F1502" s="2" t="n">
        <v>0.5</v>
      </c>
      <c r="G1502" s="2" t="n">
        <v>873.1</v>
      </c>
      <c r="H1502" s="2" t="n">
        <v>1</v>
      </c>
      <c r="I1502" s="2" t="n">
        <v>873.1</v>
      </c>
      <c r="J1502" s="2" t="n">
        <v>0.7</v>
      </c>
      <c r="N1502" s="0" t="n">
        <f aca="false">AVERAGE(C1502,G1502)</f>
        <v>837.1</v>
      </c>
      <c r="O1502" s="0" t="n">
        <f aca="false">AVERAGE(D1502,F1502)</f>
        <v>0.55</v>
      </c>
      <c r="P1502" s="0" t="n">
        <f aca="false">POWER(2,O1502)</f>
        <v>1.46408569594563</v>
      </c>
    </row>
    <row r="1503" customFormat="false" ht="12.75" hidden="false" customHeight="false" outlineLevel="0" collapsed="false">
      <c r="A1503" s="2" t="s">
        <v>2560</v>
      </c>
      <c r="B1503" s="2" t="s">
        <v>2561</v>
      </c>
      <c r="C1503" s="2" t="n">
        <v>9297.6</v>
      </c>
      <c r="D1503" s="2" t="n">
        <v>0.6</v>
      </c>
      <c r="E1503" s="2" t="n">
        <v>9297.6</v>
      </c>
      <c r="F1503" s="2" t="n">
        <v>0.5</v>
      </c>
      <c r="G1503" s="2" t="n">
        <v>8997.3</v>
      </c>
      <c r="H1503" s="2" t="n">
        <v>0.5</v>
      </c>
      <c r="I1503" s="2" t="n">
        <v>8997.3</v>
      </c>
      <c r="J1503" s="2" t="n">
        <v>0.5</v>
      </c>
      <c r="N1503" s="0" t="n">
        <f aca="false">AVERAGE(C1503,G1503)</f>
        <v>9147.45</v>
      </c>
      <c r="O1503" s="0" t="n">
        <f aca="false">AVERAGE(D1503,F1503)</f>
        <v>0.55</v>
      </c>
      <c r="P1503" s="0" t="n">
        <f aca="false">POWER(2,O1503)</f>
        <v>1.46408569594563</v>
      </c>
    </row>
    <row r="1504" customFormat="false" ht="12.75" hidden="false" customHeight="false" outlineLevel="0" collapsed="false">
      <c r="A1504" s="2" t="s">
        <v>2562</v>
      </c>
      <c r="B1504" s="2" t="s">
        <v>2563</v>
      </c>
      <c r="C1504" s="2" t="n">
        <v>2219.4</v>
      </c>
      <c r="D1504" s="2" t="n">
        <v>0.6</v>
      </c>
      <c r="E1504" s="2" t="n">
        <v>2219.4</v>
      </c>
      <c r="F1504" s="2" t="n">
        <v>0.5</v>
      </c>
      <c r="G1504" s="2" t="n">
        <v>2694</v>
      </c>
      <c r="H1504" s="2" t="n">
        <v>0.9</v>
      </c>
      <c r="I1504" s="2" t="n">
        <v>2694</v>
      </c>
      <c r="J1504" s="2" t="n">
        <v>0.8</v>
      </c>
      <c r="N1504" s="0" t="n">
        <f aca="false">AVERAGE(C1504,G1504)</f>
        <v>2456.7</v>
      </c>
      <c r="O1504" s="0" t="n">
        <f aca="false">AVERAGE(D1504,F1504)</f>
        <v>0.55</v>
      </c>
      <c r="P1504" s="0" t="n">
        <f aca="false">POWER(2,O1504)</f>
        <v>1.46408569594563</v>
      </c>
    </row>
    <row r="1505" customFormat="false" ht="12.75" hidden="false" customHeight="false" outlineLevel="0" collapsed="false">
      <c r="A1505" s="2" t="s">
        <v>2564</v>
      </c>
      <c r="B1505" s="2" t="s">
        <v>1986</v>
      </c>
      <c r="C1505" s="2" t="n">
        <v>3137.7</v>
      </c>
      <c r="D1505" s="2" t="n">
        <v>0.6</v>
      </c>
      <c r="E1505" s="2" t="n">
        <v>3137.7</v>
      </c>
      <c r="F1505" s="2" t="n">
        <v>0.5</v>
      </c>
      <c r="G1505" s="2" t="n">
        <v>3208.1</v>
      </c>
      <c r="H1505" s="2" t="n">
        <v>0.5</v>
      </c>
      <c r="I1505" s="2" t="n">
        <v>3208.1</v>
      </c>
      <c r="J1505" s="2" t="n">
        <v>0.5</v>
      </c>
      <c r="N1505" s="0" t="n">
        <f aca="false">AVERAGE(C1505,G1505)</f>
        <v>3172.9</v>
      </c>
      <c r="O1505" s="0" t="n">
        <f aca="false">AVERAGE(D1505,F1505)</f>
        <v>0.55</v>
      </c>
      <c r="P1505" s="0" t="n">
        <f aca="false">POWER(2,O1505)</f>
        <v>1.46408569594563</v>
      </c>
    </row>
    <row r="1506" customFormat="false" ht="12.75" hidden="false" customHeight="false" outlineLevel="0" collapsed="false">
      <c r="A1506" s="2" t="s">
        <v>2565</v>
      </c>
      <c r="B1506" s="2" t="s">
        <v>2566</v>
      </c>
      <c r="C1506" s="2" t="n">
        <v>2351.9</v>
      </c>
      <c r="D1506" s="2" t="n">
        <v>0.6</v>
      </c>
      <c r="E1506" s="2" t="n">
        <v>2351.9</v>
      </c>
      <c r="F1506" s="2" t="n">
        <v>0.5</v>
      </c>
      <c r="G1506" s="2" t="n">
        <v>2296.6</v>
      </c>
      <c r="H1506" s="2" t="n">
        <v>0.6</v>
      </c>
      <c r="I1506" s="2" t="n">
        <v>2296.6</v>
      </c>
      <c r="J1506" s="2" t="n">
        <v>0.6</v>
      </c>
      <c r="N1506" s="0" t="n">
        <f aca="false">AVERAGE(C1506,G1506)</f>
        <v>2324.25</v>
      </c>
      <c r="O1506" s="0" t="n">
        <f aca="false">AVERAGE(D1506,F1506)</f>
        <v>0.55</v>
      </c>
      <c r="P1506" s="0" t="n">
        <f aca="false">POWER(2,O1506)</f>
        <v>1.46408569594563</v>
      </c>
    </row>
    <row r="1507" customFormat="false" ht="12.75" hidden="false" customHeight="false" outlineLevel="0" collapsed="false">
      <c r="A1507" s="2" t="s">
        <v>2567</v>
      </c>
      <c r="B1507" s="2" t="s">
        <v>169</v>
      </c>
      <c r="C1507" s="2" t="n">
        <v>480.2</v>
      </c>
      <c r="D1507" s="2" t="n">
        <v>0.6</v>
      </c>
      <c r="E1507" s="2" t="n">
        <v>480.2</v>
      </c>
      <c r="F1507" s="2" t="n">
        <v>0.5</v>
      </c>
      <c r="G1507" s="2" t="n">
        <v>534.7</v>
      </c>
      <c r="H1507" s="2" t="n">
        <v>0.6</v>
      </c>
      <c r="I1507" s="2" t="n">
        <v>534.7</v>
      </c>
      <c r="J1507" s="2" t="n">
        <v>0.4</v>
      </c>
      <c r="N1507" s="0" t="n">
        <f aca="false">AVERAGE(C1507,G1507)</f>
        <v>507.45</v>
      </c>
      <c r="O1507" s="0" t="n">
        <f aca="false">AVERAGE(D1507,F1507)</f>
        <v>0.55</v>
      </c>
      <c r="P1507" s="0" t="n">
        <f aca="false">POWER(2,O1507)</f>
        <v>1.46408569594563</v>
      </c>
    </row>
    <row r="1508" customFormat="false" ht="12.75" hidden="false" customHeight="false" outlineLevel="0" collapsed="false">
      <c r="A1508" s="2" t="s">
        <v>2568</v>
      </c>
      <c r="B1508" s="2" t="s">
        <v>169</v>
      </c>
      <c r="C1508" s="2" t="n">
        <v>816.7</v>
      </c>
      <c r="D1508" s="2" t="n">
        <v>0.6</v>
      </c>
      <c r="E1508" s="2" t="n">
        <v>816.7</v>
      </c>
      <c r="F1508" s="2" t="n">
        <v>0.5</v>
      </c>
      <c r="G1508" s="2" t="n">
        <v>979.4</v>
      </c>
      <c r="H1508" s="2" t="n">
        <v>0.8</v>
      </c>
      <c r="I1508" s="2" t="n">
        <v>979.4</v>
      </c>
      <c r="J1508" s="2" t="n">
        <v>0.8</v>
      </c>
      <c r="N1508" s="0" t="n">
        <f aca="false">AVERAGE(C1508,G1508)</f>
        <v>898.05</v>
      </c>
      <c r="O1508" s="0" t="n">
        <f aca="false">AVERAGE(D1508,F1508)</f>
        <v>0.55</v>
      </c>
      <c r="P1508" s="0" t="n">
        <f aca="false">POWER(2,O1508)</f>
        <v>1.46408569594563</v>
      </c>
    </row>
    <row r="1509" customFormat="false" ht="12.75" hidden="false" customHeight="false" outlineLevel="0" collapsed="false">
      <c r="A1509" s="2" t="s">
        <v>2569</v>
      </c>
      <c r="B1509" s="2" t="s">
        <v>2570</v>
      </c>
      <c r="C1509" s="2" t="n">
        <v>8686.2</v>
      </c>
      <c r="D1509" s="2" t="n">
        <v>0.6</v>
      </c>
      <c r="E1509" s="2" t="n">
        <v>8686.2</v>
      </c>
      <c r="F1509" s="2" t="n">
        <v>0.5</v>
      </c>
      <c r="G1509" s="2" t="n">
        <v>8138.1</v>
      </c>
      <c r="H1509" s="2" t="n">
        <v>0.4</v>
      </c>
      <c r="I1509" s="2" t="n">
        <v>8138.1</v>
      </c>
      <c r="J1509" s="2" t="n">
        <v>0.4</v>
      </c>
      <c r="N1509" s="0" t="n">
        <f aca="false">AVERAGE(C1509,G1509)</f>
        <v>8412.15</v>
      </c>
      <c r="O1509" s="0" t="n">
        <f aca="false">AVERAGE(D1509,F1509)</f>
        <v>0.55</v>
      </c>
      <c r="P1509" s="0" t="n">
        <f aca="false">POWER(2,O1509)</f>
        <v>1.46408569594563</v>
      </c>
    </row>
    <row r="1510" customFormat="false" ht="12.75" hidden="false" customHeight="false" outlineLevel="0" collapsed="false">
      <c r="A1510" s="2" t="s">
        <v>2571</v>
      </c>
      <c r="B1510" s="2" t="s">
        <v>2572</v>
      </c>
      <c r="C1510" s="2" t="n">
        <v>1472.7</v>
      </c>
      <c r="D1510" s="2" t="n">
        <v>0.6</v>
      </c>
      <c r="E1510" s="2" t="n">
        <v>1472.7</v>
      </c>
      <c r="F1510" s="2" t="n">
        <v>0.5</v>
      </c>
      <c r="G1510" s="2" t="n">
        <v>1635.7</v>
      </c>
      <c r="H1510" s="2" t="n">
        <v>0.7</v>
      </c>
      <c r="I1510" s="2" t="n">
        <v>1635.7</v>
      </c>
      <c r="J1510" s="2" t="n">
        <v>0.6</v>
      </c>
      <c r="N1510" s="0" t="n">
        <f aca="false">AVERAGE(C1510,G1510)</f>
        <v>1554.2</v>
      </c>
      <c r="O1510" s="0" t="n">
        <f aca="false">AVERAGE(D1510,F1510)</f>
        <v>0.55</v>
      </c>
      <c r="P1510" s="0" t="n">
        <f aca="false">POWER(2,O1510)</f>
        <v>1.46408569594563</v>
      </c>
    </row>
    <row r="1511" customFormat="false" ht="12.75" hidden="false" customHeight="false" outlineLevel="0" collapsed="false">
      <c r="A1511" s="2" t="s">
        <v>2573</v>
      </c>
      <c r="B1511" s="2" t="s">
        <v>2574</v>
      </c>
      <c r="C1511" s="2" t="n">
        <v>552.3</v>
      </c>
      <c r="D1511" s="2" t="n">
        <v>0.6</v>
      </c>
      <c r="E1511" s="2" t="n">
        <v>552.3</v>
      </c>
      <c r="F1511" s="2" t="n">
        <v>0.5</v>
      </c>
      <c r="G1511" s="2" t="n">
        <v>499</v>
      </c>
      <c r="H1511" s="2" t="n">
        <v>0.4</v>
      </c>
      <c r="I1511" s="2" t="n">
        <v>499</v>
      </c>
      <c r="J1511" s="2" t="n">
        <v>0.5</v>
      </c>
      <c r="N1511" s="0" t="n">
        <f aca="false">AVERAGE(C1511,G1511)</f>
        <v>525.65</v>
      </c>
      <c r="O1511" s="0" t="n">
        <f aca="false">AVERAGE(D1511,F1511)</f>
        <v>0.55</v>
      </c>
      <c r="P1511" s="0" t="n">
        <f aca="false">POWER(2,O1511)</f>
        <v>1.46408569594563</v>
      </c>
    </row>
    <row r="1512" customFormat="false" ht="12.75" hidden="false" customHeight="false" outlineLevel="0" collapsed="false">
      <c r="A1512" s="2" t="s">
        <v>2575</v>
      </c>
      <c r="B1512" s="2" t="s">
        <v>2576</v>
      </c>
      <c r="C1512" s="2" t="n">
        <v>318.5</v>
      </c>
      <c r="D1512" s="2" t="n">
        <v>0.6</v>
      </c>
      <c r="E1512" s="2" t="n">
        <v>318.5</v>
      </c>
      <c r="F1512" s="2" t="n">
        <v>0.5</v>
      </c>
      <c r="G1512" s="2" t="n">
        <v>337.7</v>
      </c>
      <c r="H1512" s="2" t="n">
        <v>0.6</v>
      </c>
      <c r="I1512" s="2" t="n">
        <v>337.7</v>
      </c>
      <c r="J1512" s="2" t="n">
        <v>0.4</v>
      </c>
      <c r="N1512" s="0" t="n">
        <f aca="false">AVERAGE(C1512,G1512)</f>
        <v>328.1</v>
      </c>
      <c r="O1512" s="0" t="n">
        <f aca="false">AVERAGE(D1512,F1512)</f>
        <v>0.55</v>
      </c>
      <c r="P1512" s="0" t="n">
        <f aca="false">POWER(2,O1512)</f>
        <v>1.46408569594563</v>
      </c>
    </row>
    <row r="1513" customFormat="false" ht="12.75" hidden="false" customHeight="false" outlineLevel="0" collapsed="false">
      <c r="A1513" s="2" t="s">
        <v>2577</v>
      </c>
      <c r="B1513" s="2" t="s">
        <v>2578</v>
      </c>
      <c r="C1513" s="2" t="n">
        <v>7833</v>
      </c>
      <c r="D1513" s="2" t="n">
        <v>0.6</v>
      </c>
      <c r="E1513" s="2" t="n">
        <v>7833</v>
      </c>
      <c r="F1513" s="2" t="n">
        <v>0.5</v>
      </c>
      <c r="G1513" s="2" t="n">
        <v>7979.3</v>
      </c>
      <c r="H1513" s="2" t="n">
        <v>0.6</v>
      </c>
      <c r="I1513" s="2" t="n">
        <v>7979.3</v>
      </c>
      <c r="J1513" s="2" t="n">
        <v>0.5</v>
      </c>
      <c r="N1513" s="0" t="n">
        <f aca="false">AVERAGE(C1513,G1513)</f>
        <v>7906.15</v>
      </c>
      <c r="O1513" s="0" t="n">
        <f aca="false">AVERAGE(D1513,F1513)</f>
        <v>0.55</v>
      </c>
      <c r="P1513" s="0" t="n">
        <f aca="false">POWER(2,O1513)</f>
        <v>1.46408569594563</v>
      </c>
    </row>
    <row r="1514" customFormat="false" ht="12.75" hidden="false" customHeight="false" outlineLevel="0" collapsed="false">
      <c r="A1514" s="2" t="s">
        <v>2579</v>
      </c>
      <c r="B1514" s="2" t="s">
        <v>2580</v>
      </c>
      <c r="C1514" s="2" t="n">
        <v>5964.4</v>
      </c>
      <c r="D1514" s="2" t="n">
        <v>0.6</v>
      </c>
      <c r="E1514" s="2" t="n">
        <v>5964.4</v>
      </c>
      <c r="F1514" s="2" t="n">
        <v>0.5</v>
      </c>
      <c r="G1514" s="2" t="n">
        <v>6243.7</v>
      </c>
      <c r="H1514" s="2" t="n">
        <v>0.6</v>
      </c>
      <c r="I1514" s="2" t="n">
        <v>6243.7</v>
      </c>
      <c r="J1514" s="2" t="n">
        <v>0.6</v>
      </c>
      <c r="N1514" s="0" t="n">
        <f aca="false">AVERAGE(C1514,G1514)</f>
        <v>6104.05</v>
      </c>
      <c r="O1514" s="0" t="n">
        <f aca="false">AVERAGE(D1514,F1514)</f>
        <v>0.55</v>
      </c>
      <c r="P1514" s="0" t="n">
        <f aca="false">POWER(2,O1514)</f>
        <v>1.46408569594563</v>
      </c>
    </row>
    <row r="1515" customFormat="false" ht="12.75" hidden="false" customHeight="false" outlineLevel="0" collapsed="false">
      <c r="A1515" s="2" t="s">
        <v>2581</v>
      </c>
      <c r="B1515" s="2" t="s">
        <v>2582</v>
      </c>
      <c r="C1515" s="2" t="n">
        <v>1304</v>
      </c>
      <c r="D1515" s="2" t="n">
        <v>0.6</v>
      </c>
      <c r="E1515" s="2" t="n">
        <v>1304</v>
      </c>
      <c r="F1515" s="2" t="n">
        <v>0.5</v>
      </c>
      <c r="G1515" s="2" t="n">
        <v>1411.3</v>
      </c>
      <c r="H1515" s="2" t="n">
        <v>0.7</v>
      </c>
      <c r="I1515" s="2" t="n">
        <v>1411.3</v>
      </c>
      <c r="J1515" s="2" t="n">
        <v>0.6</v>
      </c>
      <c r="N1515" s="0" t="n">
        <f aca="false">AVERAGE(C1515,G1515)</f>
        <v>1357.65</v>
      </c>
      <c r="O1515" s="0" t="n">
        <f aca="false">AVERAGE(D1515,F1515)</f>
        <v>0.55</v>
      </c>
      <c r="P1515" s="0" t="n">
        <f aca="false">POWER(2,O1515)</f>
        <v>1.46408569594563</v>
      </c>
    </row>
    <row r="1516" customFormat="false" ht="12.75" hidden="false" customHeight="false" outlineLevel="0" collapsed="false">
      <c r="A1516" s="2" t="s">
        <v>2583</v>
      </c>
      <c r="B1516" s="2" t="s">
        <v>2584</v>
      </c>
      <c r="C1516" s="2" t="n">
        <v>1373</v>
      </c>
      <c r="D1516" s="2" t="n">
        <v>0.6</v>
      </c>
      <c r="E1516" s="2" t="n">
        <v>1373</v>
      </c>
      <c r="F1516" s="2" t="n">
        <v>0.5</v>
      </c>
      <c r="G1516" s="2" t="n">
        <v>1345.2</v>
      </c>
      <c r="H1516" s="2" t="n">
        <v>0.4</v>
      </c>
      <c r="I1516" s="2" t="n">
        <v>1345.2</v>
      </c>
      <c r="J1516" s="2" t="n">
        <v>0.4</v>
      </c>
      <c r="N1516" s="0" t="n">
        <f aca="false">AVERAGE(C1516,G1516)</f>
        <v>1359.1</v>
      </c>
      <c r="O1516" s="0" t="n">
        <f aca="false">AVERAGE(D1516,F1516)</f>
        <v>0.55</v>
      </c>
      <c r="P1516" s="0" t="n">
        <f aca="false">POWER(2,O1516)</f>
        <v>1.46408569594563</v>
      </c>
    </row>
    <row r="1517" customFormat="false" ht="12.75" hidden="false" customHeight="false" outlineLevel="0" collapsed="false">
      <c r="A1517" s="2" t="s">
        <v>2585</v>
      </c>
      <c r="B1517" s="2" t="s">
        <v>2586</v>
      </c>
      <c r="C1517" s="2" t="n">
        <v>3623</v>
      </c>
      <c r="D1517" s="2" t="n">
        <v>0.6</v>
      </c>
      <c r="E1517" s="2" t="n">
        <v>3623</v>
      </c>
      <c r="F1517" s="2" t="n">
        <v>0.5</v>
      </c>
      <c r="G1517" s="2" t="n">
        <v>3270.1</v>
      </c>
      <c r="H1517" s="2" t="n">
        <v>0.6</v>
      </c>
      <c r="I1517" s="2" t="n">
        <v>3270.1</v>
      </c>
      <c r="J1517" s="2" t="n">
        <v>0.5</v>
      </c>
      <c r="N1517" s="0" t="n">
        <f aca="false">AVERAGE(C1517,G1517)</f>
        <v>3446.55</v>
      </c>
      <c r="O1517" s="0" t="n">
        <f aca="false">AVERAGE(D1517,F1517)</f>
        <v>0.55</v>
      </c>
      <c r="P1517" s="0" t="n">
        <f aca="false">POWER(2,O1517)</f>
        <v>1.46408569594563</v>
      </c>
    </row>
    <row r="1518" customFormat="false" ht="12.75" hidden="false" customHeight="false" outlineLevel="0" collapsed="false">
      <c r="A1518" s="2" t="s">
        <v>2587</v>
      </c>
      <c r="B1518" s="2" t="s">
        <v>2588</v>
      </c>
      <c r="C1518" s="2" t="n">
        <v>1009.8</v>
      </c>
      <c r="D1518" s="2" t="n">
        <v>0.6</v>
      </c>
      <c r="E1518" s="2" t="n">
        <v>1009.8</v>
      </c>
      <c r="F1518" s="2" t="n">
        <v>0.5</v>
      </c>
      <c r="G1518" s="2" t="n">
        <v>1047.5</v>
      </c>
      <c r="H1518" s="2" t="n">
        <v>0.6</v>
      </c>
      <c r="I1518" s="2" t="n">
        <v>1047.5</v>
      </c>
      <c r="J1518" s="2" t="n">
        <v>0.5</v>
      </c>
      <c r="N1518" s="0" t="n">
        <f aca="false">AVERAGE(C1518,G1518)</f>
        <v>1028.65</v>
      </c>
      <c r="O1518" s="0" t="n">
        <f aca="false">AVERAGE(D1518,F1518)</f>
        <v>0.55</v>
      </c>
      <c r="P1518" s="0" t="n">
        <f aca="false">POWER(2,O1518)</f>
        <v>1.46408569594563</v>
      </c>
    </row>
    <row r="1519" customFormat="false" ht="12.75" hidden="false" customHeight="false" outlineLevel="0" collapsed="false">
      <c r="A1519" s="2" t="s">
        <v>2589</v>
      </c>
      <c r="B1519" s="2" t="s">
        <v>1963</v>
      </c>
      <c r="C1519" s="2" t="n">
        <v>791</v>
      </c>
      <c r="D1519" s="2" t="n">
        <v>0.6</v>
      </c>
      <c r="E1519" s="2" t="n">
        <v>791</v>
      </c>
      <c r="F1519" s="2" t="n">
        <v>0.5</v>
      </c>
      <c r="G1519" s="2" t="n">
        <v>737</v>
      </c>
      <c r="H1519" s="2" t="n">
        <v>0.5</v>
      </c>
      <c r="I1519" s="2" t="n">
        <v>737</v>
      </c>
      <c r="J1519" s="2" t="n">
        <v>0.6</v>
      </c>
      <c r="N1519" s="0" t="n">
        <f aca="false">AVERAGE(C1519,G1519)</f>
        <v>764</v>
      </c>
      <c r="O1519" s="0" t="n">
        <f aca="false">AVERAGE(D1519,F1519)</f>
        <v>0.55</v>
      </c>
      <c r="P1519" s="0" t="n">
        <f aca="false">POWER(2,O1519)</f>
        <v>1.46408569594563</v>
      </c>
    </row>
    <row r="1520" customFormat="false" ht="12.75" hidden="false" customHeight="false" outlineLevel="0" collapsed="false">
      <c r="A1520" s="2" t="s">
        <v>2590</v>
      </c>
      <c r="B1520" s="2" t="s">
        <v>2591</v>
      </c>
      <c r="C1520" s="2" t="n">
        <v>1795.7</v>
      </c>
      <c r="D1520" s="2" t="n">
        <v>0.6</v>
      </c>
      <c r="E1520" s="2" t="n">
        <v>1795.7</v>
      </c>
      <c r="F1520" s="2" t="n">
        <v>0.5</v>
      </c>
      <c r="G1520" s="2" t="n">
        <v>1766.2</v>
      </c>
      <c r="H1520" s="2" t="n">
        <v>0.6</v>
      </c>
      <c r="I1520" s="2" t="n">
        <v>1766.2</v>
      </c>
      <c r="J1520" s="2" t="n">
        <v>0.6</v>
      </c>
      <c r="N1520" s="0" t="n">
        <f aca="false">AVERAGE(C1520,G1520)</f>
        <v>1780.95</v>
      </c>
      <c r="O1520" s="0" t="n">
        <f aca="false">AVERAGE(D1520,F1520)</f>
        <v>0.55</v>
      </c>
      <c r="P1520" s="0" t="n">
        <f aca="false">POWER(2,O1520)</f>
        <v>1.46408569594563</v>
      </c>
    </row>
    <row r="1521" customFormat="false" ht="12.75" hidden="false" customHeight="false" outlineLevel="0" collapsed="false">
      <c r="A1521" s="2" t="s">
        <v>2592</v>
      </c>
      <c r="B1521" s="2" t="s">
        <v>2593</v>
      </c>
      <c r="C1521" s="2" t="n">
        <v>1692.5</v>
      </c>
      <c r="D1521" s="2" t="n">
        <v>0.6</v>
      </c>
      <c r="E1521" s="2" t="n">
        <v>1692.5</v>
      </c>
      <c r="F1521" s="2" t="n">
        <v>0.5</v>
      </c>
      <c r="G1521" s="2" t="n">
        <v>1562.1</v>
      </c>
      <c r="H1521" s="2" t="n">
        <v>0.5</v>
      </c>
      <c r="I1521" s="2" t="n">
        <v>1562.1</v>
      </c>
      <c r="J1521" s="2" t="n">
        <v>0.4</v>
      </c>
      <c r="N1521" s="0" t="n">
        <f aca="false">AVERAGE(C1521,G1521)</f>
        <v>1627.3</v>
      </c>
      <c r="O1521" s="0" t="n">
        <f aca="false">AVERAGE(D1521,F1521)</f>
        <v>0.55</v>
      </c>
      <c r="P1521" s="0" t="n">
        <f aca="false">POWER(2,O1521)</f>
        <v>1.46408569594563</v>
      </c>
    </row>
    <row r="1522" customFormat="false" ht="12.75" hidden="false" customHeight="false" outlineLevel="0" collapsed="false">
      <c r="A1522" s="2" t="s">
        <v>2594</v>
      </c>
      <c r="B1522" s="2" t="s">
        <v>2595</v>
      </c>
      <c r="C1522" s="2" t="n">
        <v>3822.6</v>
      </c>
      <c r="D1522" s="2" t="n">
        <v>0.6</v>
      </c>
      <c r="E1522" s="2" t="n">
        <v>3822.6</v>
      </c>
      <c r="F1522" s="2" t="n">
        <v>0.5</v>
      </c>
      <c r="G1522" s="2" t="n">
        <v>3783.5</v>
      </c>
      <c r="H1522" s="2" t="n">
        <v>0.6</v>
      </c>
      <c r="I1522" s="2" t="n">
        <v>3783.5</v>
      </c>
      <c r="J1522" s="2" t="n">
        <v>0.5</v>
      </c>
      <c r="N1522" s="0" t="n">
        <f aca="false">AVERAGE(C1522,G1522)</f>
        <v>3803.05</v>
      </c>
      <c r="O1522" s="0" t="n">
        <f aca="false">AVERAGE(D1522,F1522)</f>
        <v>0.55</v>
      </c>
      <c r="P1522" s="0" t="n">
        <f aca="false">POWER(2,O1522)</f>
        <v>1.46408569594563</v>
      </c>
    </row>
    <row r="1523" customFormat="false" ht="12.75" hidden="false" customHeight="false" outlineLevel="0" collapsed="false">
      <c r="A1523" s="2" t="s">
        <v>2596</v>
      </c>
      <c r="B1523" s="2" t="s">
        <v>169</v>
      </c>
      <c r="C1523" s="2" t="n">
        <v>1982.6</v>
      </c>
      <c r="D1523" s="2" t="n">
        <v>0.6</v>
      </c>
      <c r="E1523" s="2" t="n">
        <v>1982.6</v>
      </c>
      <c r="F1523" s="2" t="n">
        <v>0.5</v>
      </c>
      <c r="G1523" s="2" t="n">
        <v>2110.1</v>
      </c>
      <c r="H1523" s="2" t="n">
        <v>0.6</v>
      </c>
      <c r="I1523" s="2" t="n">
        <v>2110.1</v>
      </c>
      <c r="J1523" s="2" t="n">
        <v>0.5</v>
      </c>
      <c r="N1523" s="0" t="n">
        <f aca="false">AVERAGE(C1523,G1523)</f>
        <v>2046.35</v>
      </c>
      <c r="O1523" s="0" t="n">
        <f aca="false">AVERAGE(D1523,F1523)</f>
        <v>0.55</v>
      </c>
      <c r="P1523" s="0" t="n">
        <f aca="false">POWER(2,O1523)</f>
        <v>1.46408569594563</v>
      </c>
    </row>
    <row r="1524" customFormat="false" ht="12.75" hidden="false" customHeight="false" outlineLevel="0" collapsed="false">
      <c r="A1524" s="2" t="s">
        <v>2597</v>
      </c>
      <c r="B1524" s="2" t="s">
        <v>169</v>
      </c>
      <c r="C1524" s="2" t="n">
        <v>1113.7</v>
      </c>
      <c r="D1524" s="2" t="n">
        <v>0.6</v>
      </c>
      <c r="E1524" s="2" t="n">
        <v>1113.7</v>
      </c>
      <c r="F1524" s="2" t="n">
        <v>0.5</v>
      </c>
      <c r="G1524" s="2" t="n">
        <v>1253.4</v>
      </c>
      <c r="H1524" s="2" t="n">
        <v>0.8</v>
      </c>
      <c r="I1524" s="2" t="n">
        <v>1253.4</v>
      </c>
      <c r="J1524" s="2" t="n">
        <v>0.6</v>
      </c>
      <c r="N1524" s="0" t="n">
        <f aca="false">AVERAGE(C1524,G1524)</f>
        <v>1183.55</v>
      </c>
      <c r="O1524" s="0" t="n">
        <f aca="false">AVERAGE(D1524,F1524)</f>
        <v>0.55</v>
      </c>
      <c r="P1524" s="0" t="n">
        <f aca="false">POWER(2,O1524)</f>
        <v>1.46408569594563</v>
      </c>
    </row>
    <row r="1525" customFormat="false" ht="12.75" hidden="false" customHeight="false" outlineLevel="0" collapsed="false">
      <c r="A1525" s="2" t="s">
        <v>2598</v>
      </c>
      <c r="B1525" s="2" t="s">
        <v>169</v>
      </c>
      <c r="C1525" s="2" t="n">
        <v>3514.6</v>
      </c>
      <c r="D1525" s="2" t="n">
        <v>0.6</v>
      </c>
      <c r="E1525" s="2" t="n">
        <v>3514.6</v>
      </c>
      <c r="F1525" s="2" t="n">
        <v>0.5</v>
      </c>
      <c r="G1525" s="2" t="n">
        <v>3028</v>
      </c>
      <c r="H1525" s="2" t="n">
        <v>0.4</v>
      </c>
      <c r="I1525" s="2" t="n">
        <v>3028</v>
      </c>
      <c r="J1525" s="2" t="n">
        <v>0.4</v>
      </c>
      <c r="N1525" s="0" t="n">
        <f aca="false">AVERAGE(C1525,G1525)</f>
        <v>3271.3</v>
      </c>
      <c r="O1525" s="0" t="n">
        <f aca="false">AVERAGE(D1525,F1525)</f>
        <v>0.55</v>
      </c>
      <c r="P1525" s="0" t="n">
        <f aca="false">POWER(2,O1525)</f>
        <v>1.46408569594563</v>
      </c>
    </row>
    <row r="1526" customFormat="false" ht="12.75" hidden="false" customHeight="false" outlineLevel="0" collapsed="false">
      <c r="A1526" s="2" t="s">
        <v>2599</v>
      </c>
      <c r="B1526" s="2" t="s">
        <v>2600</v>
      </c>
      <c r="C1526" s="2" t="n">
        <v>3099.9</v>
      </c>
      <c r="D1526" s="2" t="n">
        <v>0.6</v>
      </c>
      <c r="E1526" s="2" t="n">
        <v>3099.9</v>
      </c>
      <c r="F1526" s="2" t="n">
        <v>0.5</v>
      </c>
      <c r="G1526" s="2" t="n">
        <v>3059.3</v>
      </c>
      <c r="H1526" s="2" t="n">
        <v>0.7</v>
      </c>
      <c r="I1526" s="2" t="n">
        <v>3059.3</v>
      </c>
      <c r="J1526" s="2" t="n">
        <v>0.5</v>
      </c>
      <c r="N1526" s="0" t="n">
        <f aca="false">AVERAGE(C1526,G1526)</f>
        <v>3079.6</v>
      </c>
      <c r="O1526" s="0" t="n">
        <f aca="false">AVERAGE(D1526,F1526)</f>
        <v>0.55</v>
      </c>
      <c r="P1526" s="0" t="n">
        <f aca="false">POWER(2,O1526)</f>
        <v>1.46408569594563</v>
      </c>
    </row>
    <row r="1527" customFormat="false" ht="12.75" hidden="false" customHeight="false" outlineLevel="0" collapsed="false">
      <c r="A1527" s="2" t="s">
        <v>2601</v>
      </c>
      <c r="B1527" s="2" t="s">
        <v>2602</v>
      </c>
      <c r="C1527" s="2" t="n">
        <v>1799.2</v>
      </c>
      <c r="D1527" s="2" t="n">
        <v>0.6</v>
      </c>
      <c r="E1527" s="2" t="n">
        <v>1799.2</v>
      </c>
      <c r="F1527" s="2" t="n">
        <v>0.5</v>
      </c>
      <c r="G1527" s="2" t="n">
        <v>1846.1</v>
      </c>
      <c r="H1527" s="2" t="n">
        <v>0.6</v>
      </c>
      <c r="I1527" s="2" t="n">
        <v>1846.1</v>
      </c>
      <c r="J1527" s="2" t="n">
        <v>0.5</v>
      </c>
      <c r="N1527" s="0" t="n">
        <f aca="false">AVERAGE(C1527,G1527)</f>
        <v>1822.65</v>
      </c>
      <c r="O1527" s="0" t="n">
        <f aca="false">AVERAGE(D1527,F1527)</f>
        <v>0.55</v>
      </c>
      <c r="P1527" s="0" t="n">
        <f aca="false">POWER(2,O1527)</f>
        <v>1.46408569594563</v>
      </c>
    </row>
    <row r="1528" customFormat="false" ht="12.75" hidden="false" customHeight="false" outlineLevel="0" collapsed="false">
      <c r="A1528" s="2" t="s">
        <v>2603</v>
      </c>
      <c r="B1528" s="2" t="s">
        <v>2604</v>
      </c>
      <c r="C1528" s="2" t="n">
        <v>201</v>
      </c>
      <c r="D1528" s="2" t="n">
        <v>0.6</v>
      </c>
      <c r="E1528" s="2" t="n">
        <v>201</v>
      </c>
      <c r="F1528" s="2" t="n">
        <v>0.5</v>
      </c>
      <c r="G1528" s="2" t="n">
        <v>234.6</v>
      </c>
      <c r="H1528" s="2" t="n">
        <v>0.7</v>
      </c>
      <c r="I1528" s="2" t="n">
        <v>234.6</v>
      </c>
      <c r="J1528" s="2" t="n">
        <v>0.8</v>
      </c>
      <c r="N1528" s="0" t="n">
        <f aca="false">AVERAGE(C1528,G1528)</f>
        <v>217.8</v>
      </c>
      <c r="O1528" s="0" t="n">
        <f aca="false">AVERAGE(D1528,F1528)</f>
        <v>0.55</v>
      </c>
      <c r="P1528" s="0" t="n">
        <f aca="false">POWER(2,O1528)</f>
        <v>1.46408569594563</v>
      </c>
    </row>
    <row r="1529" customFormat="false" ht="12.75" hidden="false" customHeight="false" outlineLevel="0" collapsed="false">
      <c r="A1529" s="2" t="s">
        <v>2605</v>
      </c>
      <c r="B1529" s="2" t="s">
        <v>2606</v>
      </c>
      <c r="C1529" s="2" t="n">
        <v>1458</v>
      </c>
      <c r="D1529" s="2" t="n">
        <v>0.6</v>
      </c>
      <c r="E1529" s="2" t="n">
        <v>1458</v>
      </c>
      <c r="F1529" s="2" t="n">
        <v>0.5</v>
      </c>
      <c r="G1529" s="2" t="n">
        <v>1500.7</v>
      </c>
      <c r="H1529" s="2" t="n">
        <v>0.6</v>
      </c>
      <c r="I1529" s="2" t="n">
        <v>1500.7</v>
      </c>
      <c r="J1529" s="2" t="n">
        <v>0.5</v>
      </c>
      <c r="N1529" s="0" t="n">
        <f aca="false">AVERAGE(C1529,G1529)</f>
        <v>1479.35</v>
      </c>
      <c r="O1529" s="0" t="n">
        <f aca="false">AVERAGE(D1529,F1529)</f>
        <v>0.55</v>
      </c>
      <c r="P1529" s="0" t="n">
        <f aca="false">POWER(2,O1529)</f>
        <v>1.46408569594563</v>
      </c>
    </row>
    <row r="1530" customFormat="false" ht="12.75" hidden="false" customHeight="false" outlineLevel="0" collapsed="false">
      <c r="A1530" s="2" t="s">
        <v>2607</v>
      </c>
      <c r="B1530" s="2" t="s">
        <v>2608</v>
      </c>
      <c r="C1530" s="2" t="n">
        <v>1108.6</v>
      </c>
      <c r="D1530" s="2" t="n">
        <v>0.7</v>
      </c>
      <c r="E1530" s="2" t="n">
        <v>1108.6</v>
      </c>
      <c r="F1530" s="2" t="n">
        <v>0.4</v>
      </c>
      <c r="G1530" s="2" t="n">
        <v>1086.4</v>
      </c>
      <c r="H1530" s="2" t="n">
        <v>0.8</v>
      </c>
      <c r="I1530" s="2" t="n">
        <v>1086.4</v>
      </c>
      <c r="J1530" s="2" t="n">
        <v>0.6</v>
      </c>
      <c r="N1530" s="0" t="n">
        <f aca="false">AVERAGE(C1530,G1530)</f>
        <v>1097.5</v>
      </c>
      <c r="O1530" s="0" t="n">
        <f aca="false">AVERAGE(D1530,F1530)</f>
        <v>0.55</v>
      </c>
      <c r="P1530" s="0" t="n">
        <f aca="false">POWER(2,O1530)</f>
        <v>1.46408569594563</v>
      </c>
    </row>
    <row r="1531" customFormat="false" ht="12.75" hidden="false" customHeight="false" outlineLevel="0" collapsed="false">
      <c r="A1531" s="2" t="s">
        <v>2609</v>
      </c>
      <c r="B1531" s="2" t="s">
        <v>2053</v>
      </c>
      <c r="C1531" s="2" t="n">
        <v>854.3</v>
      </c>
      <c r="D1531" s="2" t="n">
        <v>0.7</v>
      </c>
      <c r="E1531" s="2" t="n">
        <v>854.3</v>
      </c>
      <c r="F1531" s="2" t="n">
        <v>0.4</v>
      </c>
      <c r="G1531" s="2" t="n">
        <v>956.8</v>
      </c>
      <c r="H1531" s="2" t="n">
        <v>1</v>
      </c>
      <c r="I1531" s="2" t="n">
        <v>956.8</v>
      </c>
      <c r="J1531" s="2" t="n">
        <v>0.5</v>
      </c>
      <c r="N1531" s="0" t="n">
        <f aca="false">AVERAGE(C1531,G1531)</f>
        <v>905.55</v>
      </c>
      <c r="O1531" s="0" t="n">
        <f aca="false">AVERAGE(D1531,F1531)</f>
        <v>0.55</v>
      </c>
      <c r="P1531" s="0" t="n">
        <f aca="false">POWER(2,O1531)</f>
        <v>1.46408569594563</v>
      </c>
    </row>
    <row r="1532" customFormat="false" ht="12.75" hidden="false" customHeight="false" outlineLevel="0" collapsed="false">
      <c r="A1532" s="2" t="s">
        <v>2610</v>
      </c>
      <c r="B1532" s="2" t="s">
        <v>2404</v>
      </c>
      <c r="C1532" s="2" t="n">
        <v>1841.2</v>
      </c>
      <c r="D1532" s="2" t="n">
        <v>0.7</v>
      </c>
      <c r="E1532" s="2" t="n">
        <v>1841.2</v>
      </c>
      <c r="F1532" s="2" t="n">
        <v>0.4</v>
      </c>
      <c r="G1532" s="2" t="n">
        <v>1955.1</v>
      </c>
      <c r="H1532" s="2" t="n">
        <v>0.8</v>
      </c>
      <c r="I1532" s="2" t="n">
        <v>1955.1</v>
      </c>
      <c r="J1532" s="2" t="n">
        <v>0.5</v>
      </c>
      <c r="N1532" s="0" t="n">
        <f aca="false">AVERAGE(C1532,G1532)</f>
        <v>1898.15</v>
      </c>
      <c r="O1532" s="0" t="n">
        <f aca="false">AVERAGE(D1532,F1532)</f>
        <v>0.55</v>
      </c>
      <c r="P1532" s="0" t="n">
        <f aca="false">POWER(2,O1532)</f>
        <v>1.46408569594563</v>
      </c>
    </row>
    <row r="1533" customFormat="false" ht="12.75" hidden="false" customHeight="false" outlineLevel="0" collapsed="false">
      <c r="A1533" s="2" t="s">
        <v>2611</v>
      </c>
      <c r="B1533" s="2" t="s">
        <v>2612</v>
      </c>
      <c r="C1533" s="2" t="n">
        <v>545.2</v>
      </c>
      <c r="D1533" s="2" t="n">
        <v>0.7</v>
      </c>
      <c r="E1533" s="2" t="n">
        <v>545.2</v>
      </c>
      <c r="F1533" s="2" t="n">
        <v>0.4</v>
      </c>
      <c r="G1533" s="2" t="n">
        <v>587.4</v>
      </c>
      <c r="H1533" s="2" t="n">
        <v>0.9</v>
      </c>
      <c r="I1533" s="2" t="n">
        <v>587.4</v>
      </c>
      <c r="J1533" s="2" t="n">
        <v>0.6</v>
      </c>
      <c r="N1533" s="0" t="n">
        <f aca="false">AVERAGE(C1533,G1533)</f>
        <v>566.3</v>
      </c>
      <c r="O1533" s="0" t="n">
        <f aca="false">AVERAGE(D1533,F1533)</f>
        <v>0.55</v>
      </c>
      <c r="P1533" s="0" t="n">
        <f aca="false">POWER(2,O1533)</f>
        <v>1.46408569594563</v>
      </c>
    </row>
    <row r="1534" customFormat="false" ht="12.75" hidden="false" customHeight="false" outlineLevel="0" collapsed="false">
      <c r="A1534" s="2" t="s">
        <v>2613</v>
      </c>
      <c r="B1534" s="2" t="s">
        <v>2614</v>
      </c>
      <c r="C1534" s="2" t="n">
        <v>2578.1</v>
      </c>
      <c r="D1534" s="2" t="n">
        <v>0.7</v>
      </c>
      <c r="E1534" s="2" t="n">
        <v>2578.1</v>
      </c>
      <c r="F1534" s="2" t="n">
        <v>0.4</v>
      </c>
      <c r="G1534" s="2" t="n">
        <v>3015</v>
      </c>
      <c r="H1534" s="2" t="n">
        <v>0.9</v>
      </c>
      <c r="I1534" s="2" t="n">
        <v>3015</v>
      </c>
      <c r="J1534" s="2" t="n">
        <v>0.6</v>
      </c>
      <c r="N1534" s="0" t="n">
        <f aca="false">AVERAGE(C1534,G1534)</f>
        <v>2796.55</v>
      </c>
      <c r="O1534" s="0" t="n">
        <f aca="false">AVERAGE(D1534,F1534)</f>
        <v>0.55</v>
      </c>
      <c r="P1534" s="0" t="n">
        <f aca="false">POWER(2,O1534)</f>
        <v>1.46408569594563</v>
      </c>
    </row>
    <row r="1535" customFormat="false" ht="12.75" hidden="false" customHeight="false" outlineLevel="0" collapsed="false">
      <c r="A1535" s="2" t="s">
        <v>2615</v>
      </c>
      <c r="B1535" s="2" t="s">
        <v>2616</v>
      </c>
      <c r="C1535" s="2" t="n">
        <v>912.7</v>
      </c>
      <c r="D1535" s="2" t="n">
        <v>0.7</v>
      </c>
      <c r="E1535" s="2" t="n">
        <v>912.7</v>
      </c>
      <c r="F1535" s="2" t="n">
        <v>0.4</v>
      </c>
      <c r="G1535" s="2" t="n">
        <v>1166</v>
      </c>
      <c r="H1535" s="2" t="n">
        <v>0.9</v>
      </c>
      <c r="I1535" s="2" t="n">
        <v>1166</v>
      </c>
      <c r="J1535" s="2" t="n">
        <v>0.5</v>
      </c>
      <c r="N1535" s="0" t="n">
        <f aca="false">AVERAGE(C1535,G1535)</f>
        <v>1039.35</v>
      </c>
      <c r="O1535" s="0" t="n">
        <f aca="false">AVERAGE(D1535,F1535)</f>
        <v>0.55</v>
      </c>
      <c r="P1535" s="0" t="n">
        <f aca="false">POWER(2,O1535)</f>
        <v>1.46408569594563</v>
      </c>
    </row>
    <row r="1536" customFormat="false" ht="12.75" hidden="false" customHeight="false" outlineLevel="0" collapsed="false">
      <c r="A1536" s="2" t="s">
        <v>2617</v>
      </c>
      <c r="B1536" s="2" t="s">
        <v>2618</v>
      </c>
      <c r="C1536" s="2" t="n">
        <v>560.2</v>
      </c>
      <c r="D1536" s="2" t="n">
        <v>0.4</v>
      </c>
      <c r="E1536" s="2" t="n">
        <v>560.2</v>
      </c>
      <c r="F1536" s="2" t="n">
        <v>0.6</v>
      </c>
      <c r="G1536" s="2" t="n">
        <v>482</v>
      </c>
      <c r="H1536" s="2" t="n">
        <v>0.3</v>
      </c>
      <c r="I1536" s="2" t="n">
        <v>482</v>
      </c>
      <c r="J1536" s="2" t="n">
        <v>0.5</v>
      </c>
      <c r="N1536" s="0" t="n">
        <f aca="false">AVERAGE(C1536,G1536)</f>
        <v>521.1</v>
      </c>
      <c r="O1536" s="0" t="n">
        <f aca="false">AVERAGE(D1536,F1536)</f>
        <v>0.5</v>
      </c>
      <c r="P1536" s="0" t="n">
        <f aca="false">POWER(2,O1536)</f>
        <v>1.4142135623731</v>
      </c>
    </row>
    <row r="1537" customFormat="false" ht="12.75" hidden="false" customHeight="false" outlineLevel="0" collapsed="false">
      <c r="A1537" s="2" t="s">
        <v>2619</v>
      </c>
      <c r="B1537" s="2" t="s">
        <v>2620</v>
      </c>
      <c r="C1537" s="2" t="n">
        <v>903.8</v>
      </c>
      <c r="D1537" s="2" t="n">
        <v>0.4</v>
      </c>
      <c r="E1537" s="2" t="n">
        <v>903.8</v>
      </c>
      <c r="F1537" s="2" t="n">
        <v>0.6</v>
      </c>
      <c r="G1537" s="2" t="n">
        <v>747.7</v>
      </c>
      <c r="H1537" s="2" t="n">
        <v>0.5</v>
      </c>
      <c r="I1537" s="2" t="n">
        <v>747.7</v>
      </c>
      <c r="J1537" s="2" t="n">
        <v>0.7</v>
      </c>
      <c r="N1537" s="0" t="n">
        <f aca="false">AVERAGE(C1537,G1537)</f>
        <v>825.75</v>
      </c>
      <c r="O1537" s="0" t="n">
        <f aca="false">AVERAGE(D1537,F1537)</f>
        <v>0.5</v>
      </c>
      <c r="P1537" s="0" t="n">
        <f aca="false">POWER(2,O1537)</f>
        <v>1.4142135623731</v>
      </c>
    </row>
    <row r="1538" customFormat="false" ht="12.75" hidden="false" customHeight="false" outlineLevel="0" collapsed="false">
      <c r="A1538" s="2" t="s">
        <v>2621</v>
      </c>
      <c r="B1538" s="2" t="s">
        <v>2622</v>
      </c>
      <c r="C1538" s="2" t="n">
        <v>2726</v>
      </c>
      <c r="D1538" s="2" t="n">
        <v>0.4</v>
      </c>
      <c r="E1538" s="2" t="n">
        <v>2726</v>
      </c>
      <c r="F1538" s="2" t="n">
        <v>0.6</v>
      </c>
      <c r="G1538" s="2" t="n">
        <v>2699.4</v>
      </c>
      <c r="H1538" s="2" t="n">
        <v>0.4</v>
      </c>
      <c r="I1538" s="2" t="n">
        <v>2699.4</v>
      </c>
      <c r="J1538" s="2" t="n">
        <v>0.6</v>
      </c>
      <c r="N1538" s="0" t="n">
        <f aca="false">AVERAGE(C1538,G1538)</f>
        <v>2712.7</v>
      </c>
      <c r="O1538" s="0" t="n">
        <f aca="false">AVERAGE(D1538,F1538)</f>
        <v>0.5</v>
      </c>
      <c r="P1538" s="0" t="n">
        <f aca="false">POWER(2,O1538)</f>
        <v>1.4142135623731</v>
      </c>
    </row>
    <row r="1539" customFormat="false" ht="12.75" hidden="false" customHeight="false" outlineLevel="0" collapsed="false">
      <c r="A1539" s="2" t="s">
        <v>2623</v>
      </c>
      <c r="B1539" s="2" t="s">
        <v>2624</v>
      </c>
      <c r="C1539" s="2" t="n">
        <v>896</v>
      </c>
      <c r="D1539" s="2" t="n">
        <v>0.4</v>
      </c>
      <c r="E1539" s="2" t="n">
        <v>896</v>
      </c>
      <c r="F1539" s="2" t="n">
        <v>0.6</v>
      </c>
      <c r="G1539" s="2" t="n">
        <v>898.1</v>
      </c>
      <c r="H1539" s="2" t="n">
        <v>0.5</v>
      </c>
      <c r="I1539" s="2" t="n">
        <v>898.1</v>
      </c>
      <c r="J1539" s="2" t="n">
        <v>0.6</v>
      </c>
      <c r="N1539" s="0" t="n">
        <f aca="false">AVERAGE(C1539,G1539)</f>
        <v>897.05</v>
      </c>
      <c r="O1539" s="0" t="n">
        <f aca="false">AVERAGE(D1539,F1539)</f>
        <v>0.5</v>
      </c>
      <c r="P1539" s="0" t="n">
        <f aca="false">POWER(2,O1539)</f>
        <v>1.4142135623731</v>
      </c>
    </row>
    <row r="1540" customFormat="false" ht="12.75" hidden="false" customHeight="false" outlineLevel="0" collapsed="false">
      <c r="A1540" s="2" t="s">
        <v>2625</v>
      </c>
      <c r="B1540" s="2" t="s">
        <v>2626</v>
      </c>
      <c r="C1540" s="2" t="n">
        <v>1955.7</v>
      </c>
      <c r="D1540" s="2" t="n">
        <v>0.4</v>
      </c>
      <c r="E1540" s="2" t="n">
        <v>1955.7</v>
      </c>
      <c r="F1540" s="2" t="n">
        <v>0.6</v>
      </c>
      <c r="G1540" s="2" t="n">
        <v>1929.7</v>
      </c>
      <c r="H1540" s="2" t="n">
        <v>0.4</v>
      </c>
      <c r="I1540" s="2" t="n">
        <v>1929.7</v>
      </c>
      <c r="J1540" s="2" t="n">
        <v>0.6</v>
      </c>
      <c r="N1540" s="0" t="n">
        <f aca="false">AVERAGE(C1540,G1540)</f>
        <v>1942.7</v>
      </c>
      <c r="O1540" s="0" t="n">
        <f aca="false">AVERAGE(D1540,F1540)</f>
        <v>0.5</v>
      </c>
      <c r="P1540" s="0" t="n">
        <f aca="false">POWER(2,O1540)</f>
        <v>1.4142135623731</v>
      </c>
    </row>
    <row r="1541" customFormat="false" ht="12.75" hidden="false" customHeight="false" outlineLevel="0" collapsed="false">
      <c r="A1541" s="2" t="s">
        <v>2627</v>
      </c>
      <c r="B1541" s="2" t="s">
        <v>2628</v>
      </c>
      <c r="C1541" s="2" t="n">
        <v>379.3</v>
      </c>
      <c r="D1541" s="2" t="n">
        <v>0.4</v>
      </c>
      <c r="E1541" s="2" t="n">
        <v>379.3</v>
      </c>
      <c r="F1541" s="2" t="n">
        <v>0.6</v>
      </c>
      <c r="G1541" s="2" t="n">
        <v>398.9</v>
      </c>
      <c r="H1541" s="2" t="n">
        <v>0.5</v>
      </c>
      <c r="I1541" s="2" t="n">
        <v>398.9</v>
      </c>
      <c r="J1541" s="2" t="n">
        <v>0.5</v>
      </c>
      <c r="N1541" s="0" t="n">
        <f aca="false">AVERAGE(C1541,G1541)</f>
        <v>389.1</v>
      </c>
      <c r="O1541" s="0" t="n">
        <f aca="false">AVERAGE(D1541,F1541)</f>
        <v>0.5</v>
      </c>
      <c r="P1541" s="0" t="n">
        <f aca="false">POWER(2,O1541)</f>
        <v>1.4142135623731</v>
      </c>
    </row>
    <row r="1542" customFormat="false" ht="12.75" hidden="false" customHeight="false" outlineLevel="0" collapsed="false">
      <c r="A1542" s="2" t="s">
        <v>2629</v>
      </c>
      <c r="B1542" s="2" t="s">
        <v>2630</v>
      </c>
      <c r="C1542" s="2" t="n">
        <v>1150.5</v>
      </c>
      <c r="D1542" s="2" t="n">
        <v>0.4</v>
      </c>
      <c r="E1542" s="2" t="n">
        <v>1150.5</v>
      </c>
      <c r="F1542" s="2" t="n">
        <v>0.6</v>
      </c>
      <c r="G1542" s="2" t="n">
        <v>1072.9</v>
      </c>
      <c r="H1542" s="2" t="n">
        <v>0.4</v>
      </c>
      <c r="I1542" s="2" t="n">
        <v>1072.9</v>
      </c>
      <c r="J1542" s="2" t="n">
        <v>0.5</v>
      </c>
      <c r="N1542" s="0" t="n">
        <f aca="false">AVERAGE(C1542,G1542)</f>
        <v>1111.7</v>
      </c>
      <c r="O1542" s="0" t="n">
        <f aca="false">AVERAGE(D1542,F1542)</f>
        <v>0.5</v>
      </c>
      <c r="P1542" s="0" t="n">
        <f aca="false">POWER(2,O1542)</f>
        <v>1.4142135623731</v>
      </c>
    </row>
    <row r="1543" customFormat="false" ht="12.75" hidden="false" customHeight="false" outlineLevel="0" collapsed="false">
      <c r="A1543" s="2" t="s">
        <v>2631</v>
      </c>
      <c r="B1543" s="2" t="s">
        <v>2632</v>
      </c>
      <c r="C1543" s="2" t="n">
        <v>1221.8</v>
      </c>
      <c r="D1543" s="2" t="n">
        <v>0.4</v>
      </c>
      <c r="E1543" s="2" t="n">
        <v>1221.8</v>
      </c>
      <c r="F1543" s="2" t="n">
        <v>0.6</v>
      </c>
      <c r="G1543" s="2" t="n">
        <v>1181.7</v>
      </c>
      <c r="H1543" s="2" t="n">
        <v>0.5</v>
      </c>
      <c r="I1543" s="2" t="n">
        <v>1181.7</v>
      </c>
      <c r="J1543" s="2" t="n">
        <v>0.5</v>
      </c>
      <c r="N1543" s="0" t="n">
        <f aca="false">AVERAGE(C1543,G1543)</f>
        <v>1201.75</v>
      </c>
      <c r="O1543" s="0" t="n">
        <f aca="false">AVERAGE(D1543,F1543)</f>
        <v>0.5</v>
      </c>
      <c r="P1543" s="0" t="n">
        <f aca="false">POWER(2,O1543)</f>
        <v>1.4142135623731</v>
      </c>
    </row>
    <row r="1544" customFormat="false" ht="12.75" hidden="false" customHeight="false" outlineLevel="0" collapsed="false">
      <c r="A1544" s="2" t="s">
        <v>2633</v>
      </c>
      <c r="B1544" s="2" t="s">
        <v>2634</v>
      </c>
      <c r="C1544" s="2" t="n">
        <v>855.2</v>
      </c>
      <c r="D1544" s="2" t="n">
        <v>0.4</v>
      </c>
      <c r="E1544" s="2" t="n">
        <v>855.2</v>
      </c>
      <c r="F1544" s="2" t="n">
        <v>0.6</v>
      </c>
      <c r="G1544" s="2" t="n">
        <v>866.8</v>
      </c>
      <c r="H1544" s="2" t="n">
        <v>0.6</v>
      </c>
      <c r="I1544" s="2" t="n">
        <v>866.8</v>
      </c>
      <c r="J1544" s="2" t="n">
        <v>0.8</v>
      </c>
      <c r="N1544" s="0" t="n">
        <f aca="false">AVERAGE(C1544,G1544)</f>
        <v>861</v>
      </c>
      <c r="O1544" s="0" t="n">
        <f aca="false">AVERAGE(D1544,F1544)</f>
        <v>0.5</v>
      </c>
      <c r="P1544" s="0" t="n">
        <f aca="false">POWER(2,O1544)</f>
        <v>1.4142135623731</v>
      </c>
    </row>
    <row r="1545" customFormat="false" ht="12.75" hidden="false" customHeight="false" outlineLevel="0" collapsed="false">
      <c r="A1545" s="2" t="s">
        <v>2635</v>
      </c>
      <c r="B1545" s="2" t="s">
        <v>2636</v>
      </c>
      <c r="C1545" s="2" t="n">
        <v>246.5</v>
      </c>
      <c r="D1545" s="2" t="n">
        <v>0.4</v>
      </c>
      <c r="E1545" s="2" t="n">
        <v>246.5</v>
      </c>
      <c r="F1545" s="2" t="n">
        <v>0.6</v>
      </c>
      <c r="G1545" s="2" t="n">
        <v>291.2</v>
      </c>
      <c r="H1545" s="2" t="n">
        <v>0.6</v>
      </c>
      <c r="I1545" s="2" t="n">
        <v>291.2</v>
      </c>
      <c r="J1545" s="2" t="n">
        <v>0.6</v>
      </c>
      <c r="N1545" s="0" t="n">
        <f aca="false">AVERAGE(C1545,G1545)</f>
        <v>268.85</v>
      </c>
      <c r="O1545" s="0" t="n">
        <f aca="false">AVERAGE(D1545,F1545)</f>
        <v>0.5</v>
      </c>
      <c r="P1545" s="0" t="n">
        <f aca="false">POWER(2,O1545)</f>
        <v>1.4142135623731</v>
      </c>
    </row>
    <row r="1546" customFormat="false" ht="12.75" hidden="false" customHeight="false" outlineLevel="0" collapsed="false">
      <c r="A1546" s="2" t="s">
        <v>2637</v>
      </c>
      <c r="B1546" s="2" t="s">
        <v>2638</v>
      </c>
      <c r="C1546" s="2" t="n">
        <v>457.9</v>
      </c>
      <c r="D1546" s="2" t="n">
        <v>0.4</v>
      </c>
      <c r="E1546" s="2" t="n">
        <v>457.9</v>
      </c>
      <c r="F1546" s="2" t="n">
        <v>0.6</v>
      </c>
      <c r="G1546" s="2" t="n">
        <v>482</v>
      </c>
      <c r="H1546" s="2" t="n">
        <v>0.6</v>
      </c>
      <c r="I1546" s="2" t="n">
        <v>482</v>
      </c>
      <c r="J1546" s="2" t="n">
        <v>0.7</v>
      </c>
      <c r="N1546" s="0" t="n">
        <f aca="false">AVERAGE(C1546,G1546)</f>
        <v>469.95</v>
      </c>
      <c r="O1546" s="0" t="n">
        <f aca="false">AVERAGE(D1546,F1546)</f>
        <v>0.5</v>
      </c>
      <c r="P1546" s="0" t="n">
        <f aca="false">POWER(2,O1546)</f>
        <v>1.4142135623731</v>
      </c>
    </row>
    <row r="1547" customFormat="false" ht="12.75" hidden="false" customHeight="false" outlineLevel="0" collapsed="false">
      <c r="A1547" s="2" t="s">
        <v>2639</v>
      </c>
      <c r="B1547" s="2" t="s">
        <v>2640</v>
      </c>
      <c r="C1547" s="2" t="n">
        <v>4578.1</v>
      </c>
      <c r="D1547" s="2" t="n">
        <v>0.4</v>
      </c>
      <c r="E1547" s="2" t="n">
        <v>4578.1</v>
      </c>
      <c r="F1547" s="2" t="n">
        <v>0.6</v>
      </c>
      <c r="G1547" s="2" t="n">
        <v>4939.2</v>
      </c>
      <c r="H1547" s="2" t="n">
        <v>0.5</v>
      </c>
      <c r="I1547" s="2" t="n">
        <v>4939.2</v>
      </c>
      <c r="J1547" s="2" t="n">
        <v>0.7</v>
      </c>
      <c r="N1547" s="0" t="n">
        <f aca="false">AVERAGE(C1547,G1547)</f>
        <v>4758.65</v>
      </c>
      <c r="O1547" s="0" t="n">
        <f aca="false">AVERAGE(D1547,F1547)</f>
        <v>0.5</v>
      </c>
      <c r="P1547" s="0" t="n">
        <f aca="false">POWER(2,O1547)</f>
        <v>1.4142135623731</v>
      </c>
    </row>
    <row r="1548" customFormat="false" ht="12.75" hidden="false" customHeight="false" outlineLevel="0" collapsed="false">
      <c r="A1548" s="2" t="s">
        <v>2641</v>
      </c>
      <c r="B1548" s="2" t="s">
        <v>169</v>
      </c>
      <c r="C1548" s="2" t="n">
        <v>851.9</v>
      </c>
      <c r="D1548" s="2" t="n">
        <v>0.4</v>
      </c>
      <c r="E1548" s="2" t="n">
        <v>851.9</v>
      </c>
      <c r="F1548" s="2" t="n">
        <v>0.6</v>
      </c>
      <c r="G1548" s="2" t="n">
        <v>752.6</v>
      </c>
      <c r="H1548" s="2" t="n">
        <v>0.3</v>
      </c>
      <c r="I1548" s="2" t="n">
        <v>752.6</v>
      </c>
      <c r="J1548" s="2" t="n">
        <v>0.5</v>
      </c>
      <c r="N1548" s="0" t="n">
        <f aca="false">AVERAGE(C1548,G1548)</f>
        <v>802.25</v>
      </c>
      <c r="O1548" s="0" t="n">
        <f aca="false">AVERAGE(D1548,F1548)</f>
        <v>0.5</v>
      </c>
      <c r="P1548" s="0" t="n">
        <f aca="false">POWER(2,O1548)</f>
        <v>1.4142135623731</v>
      </c>
    </row>
    <row r="1549" customFormat="false" ht="12.75" hidden="false" customHeight="false" outlineLevel="0" collapsed="false">
      <c r="A1549" s="2" t="s">
        <v>2642</v>
      </c>
      <c r="B1549" s="2" t="s">
        <v>169</v>
      </c>
      <c r="C1549" s="2" t="n">
        <v>721</v>
      </c>
      <c r="D1549" s="2" t="n">
        <v>0.4</v>
      </c>
      <c r="E1549" s="2" t="n">
        <v>721</v>
      </c>
      <c r="F1549" s="2" t="n">
        <v>0.6</v>
      </c>
      <c r="G1549" s="2" t="n">
        <v>710.5</v>
      </c>
      <c r="H1549" s="2" t="n">
        <v>0.4</v>
      </c>
      <c r="I1549" s="2" t="n">
        <v>710.5</v>
      </c>
      <c r="J1549" s="2" t="n">
        <v>0.5</v>
      </c>
      <c r="N1549" s="0" t="n">
        <f aca="false">AVERAGE(C1549,G1549)</f>
        <v>715.75</v>
      </c>
      <c r="O1549" s="0" t="n">
        <f aca="false">AVERAGE(D1549,F1549)</f>
        <v>0.5</v>
      </c>
      <c r="P1549" s="0" t="n">
        <f aca="false">POWER(2,O1549)</f>
        <v>1.4142135623731</v>
      </c>
    </row>
    <row r="1550" customFormat="false" ht="12.75" hidden="false" customHeight="false" outlineLevel="0" collapsed="false">
      <c r="A1550" s="2" t="s">
        <v>2643</v>
      </c>
      <c r="B1550" s="2" t="s">
        <v>2644</v>
      </c>
      <c r="C1550" s="2" t="n">
        <v>3079.3</v>
      </c>
      <c r="D1550" s="2" t="n">
        <v>0.5</v>
      </c>
      <c r="E1550" s="2" t="n">
        <v>3079.3</v>
      </c>
      <c r="F1550" s="2" t="n">
        <v>0.5</v>
      </c>
      <c r="G1550" s="2" t="n">
        <v>2907.7</v>
      </c>
      <c r="H1550" s="2" t="n">
        <v>0.5</v>
      </c>
      <c r="I1550" s="2" t="n">
        <v>2907.7</v>
      </c>
      <c r="J1550" s="2" t="n">
        <v>0.4</v>
      </c>
      <c r="N1550" s="0" t="n">
        <f aca="false">AVERAGE(C1550,G1550)</f>
        <v>2993.5</v>
      </c>
      <c r="O1550" s="0" t="n">
        <f aca="false">AVERAGE(D1550,F1550)</f>
        <v>0.5</v>
      </c>
      <c r="P1550" s="0" t="n">
        <f aca="false">POWER(2,O1550)</f>
        <v>1.4142135623731</v>
      </c>
    </row>
    <row r="1551" customFormat="false" ht="12.75" hidden="false" customHeight="false" outlineLevel="0" collapsed="false">
      <c r="A1551" s="2" t="s">
        <v>2645</v>
      </c>
      <c r="B1551" s="2" t="s">
        <v>2646</v>
      </c>
      <c r="C1551" s="2" t="n">
        <v>5486.3</v>
      </c>
      <c r="D1551" s="2" t="n">
        <v>0.5</v>
      </c>
      <c r="E1551" s="2" t="n">
        <v>5486.3</v>
      </c>
      <c r="F1551" s="2" t="n">
        <v>0.5</v>
      </c>
      <c r="G1551" s="2" t="n">
        <v>5130</v>
      </c>
      <c r="H1551" s="2" t="n">
        <v>0.5</v>
      </c>
      <c r="I1551" s="2" t="n">
        <v>5130</v>
      </c>
      <c r="J1551" s="2" t="n">
        <v>0.4</v>
      </c>
      <c r="N1551" s="0" t="n">
        <f aca="false">AVERAGE(C1551,G1551)</f>
        <v>5308.15</v>
      </c>
      <c r="O1551" s="0" t="n">
        <f aca="false">AVERAGE(D1551,F1551)</f>
        <v>0.5</v>
      </c>
      <c r="P1551" s="0" t="n">
        <f aca="false">POWER(2,O1551)</f>
        <v>1.4142135623731</v>
      </c>
    </row>
    <row r="1552" customFormat="false" ht="12.75" hidden="false" customHeight="false" outlineLevel="0" collapsed="false">
      <c r="A1552" s="2" t="s">
        <v>2647</v>
      </c>
      <c r="B1552" s="2" t="s">
        <v>1400</v>
      </c>
      <c r="C1552" s="2" t="n">
        <v>918.9</v>
      </c>
      <c r="D1552" s="2" t="n">
        <v>0.5</v>
      </c>
      <c r="E1552" s="2" t="n">
        <v>918.9</v>
      </c>
      <c r="F1552" s="2" t="n">
        <v>0.5</v>
      </c>
      <c r="G1552" s="2" t="n">
        <v>861.9</v>
      </c>
      <c r="H1552" s="2" t="n">
        <v>0.4</v>
      </c>
      <c r="I1552" s="2" t="n">
        <v>861.9</v>
      </c>
      <c r="J1552" s="2" t="n">
        <v>0.5</v>
      </c>
      <c r="N1552" s="0" t="n">
        <f aca="false">AVERAGE(C1552,G1552)</f>
        <v>890.4</v>
      </c>
      <c r="O1552" s="0" t="n">
        <f aca="false">AVERAGE(D1552,F1552)</f>
        <v>0.5</v>
      </c>
      <c r="P1552" s="0" t="n">
        <f aca="false">POWER(2,O1552)</f>
        <v>1.4142135623731</v>
      </c>
    </row>
    <row r="1553" customFormat="false" ht="12.75" hidden="false" customHeight="false" outlineLevel="0" collapsed="false">
      <c r="A1553" s="2" t="s">
        <v>2648</v>
      </c>
      <c r="B1553" s="2" t="s">
        <v>2649</v>
      </c>
      <c r="C1553" s="2" t="n">
        <v>818.8</v>
      </c>
      <c r="D1553" s="2" t="n">
        <v>0.5</v>
      </c>
      <c r="E1553" s="2" t="n">
        <v>818.8</v>
      </c>
      <c r="F1553" s="2" t="n">
        <v>0.5</v>
      </c>
      <c r="G1553" s="2" t="n">
        <v>712.8</v>
      </c>
      <c r="H1553" s="2" t="n">
        <v>0.2</v>
      </c>
      <c r="I1553" s="2" t="n">
        <v>712.8</v>
      </c>
      <c r="J1553" s="2" t="n">
        <v>0.4</v>
      </c>
      <c r="N1553" s="0" t="n">
        <f aca="false">AVERAGE(C1553,G1553)</f>
        <v>765.8</v>
      </c>
      <c r="O1553" s="0" t="n">
        <f aca="false">AVERAGE(D1553,F1553)</f>
        <v>0.5</v>
      </c>
      <c r="P1553" s="0" t="n">
        <f aca="false">POWER(2,O1553)</f>
        <v>1.4142135623731</v>
      </c>
    </row>
    <row r="1554" customFormat="false" ht="12.75" hidden="false" customHeight="false" outlineLevel="0" collapsed="false">
      <c r="A1554" s="2" t="s">
        <v>2650</v>
      </c>
      <c r="B1554" s="2" t="s">
        <v>169</v>
      </c>
      <c r="C1554" s="2" t="n">
        <v>633.9</v>
      </c>
      <c r="D1554" s="2" t="n">
        <v>0.5</v>
      </c>
      <c r="E1554" s="2" t="n">
        <v>633.9</v>
      </c>
      <c r="F1554" s="2" t="n">
        <v>0.5</v>
      </c>
      <c r="G1554" s="2" t="n">
        <v>706.9</v>
      </c>
      <c r="H1554" s="2" t="n">
        <v>0.6</v>
      </c>
      <c r="I1554" s="2" t="n">
        <v>706.9</v>
      </c>
      <c r="J1554" s="2" t="n">
        <v>0.6</v>
      </c>
      <c r="N1554" s="0" t="n">
        <f aca="false">AVERAGE(C1554,G1554)</f>
        <v>670.4</v>
      </c>
      <c r="O1554" s="0" t="n">
        <f aca="false">AVERAGE(D1554,F1554)</f>
        <v>0.5</v>
      </c>
      <c r="P1554" s="0" t="n">
        <f aca="false">POWER(2,O1554)</f>
        <v>1.4142135623731</v>
      </c>
    </row>
    <row r="1555" customFormat="false" ht="12.75" hidden="false" customHeight="false" outlineLevel="0" collapsed="false">
      <c r="A1555" s="2" t="s">
        <v>2651</v>
      </c>
      <c r="B1555" s="2" t="s">
        <v>169</v>
      </c>
      <c r="C1555" s="2" t="n">
        <v>792.5</v>
      </c>
      <c r="D1555" s="2" t="n">
        <v>0.5</v>
      </c>
      <c r="E1555" s="2" t="n">
        <v>792.5</v>
      </c>
      <c r="F1555" s="2" t="n">
        <v>0.5</v>
      </c>
      <c r="G1555" s="2" t="n">
        <v>931.9</v>
      </c>
      <c r="H1555" s="2" t="n">
        <v>0.7</v>
      </c>
      <c r="I1555" s="2" t="n">
        <v>931.9</v>
      </c>
      <c r="J1555" s="2" t="n">
        <v>0.7</v>
      </c>
      <c r="N1555" s="0" t="n">
        <f aca="false">AVERAGE(C1555,G1555)</f>
        <v>862.2</v>
      </c>
      <c r="O1555" s="0" t="n">
        <f aca="false">AVERAGE(D1555,F1555)</f>
        <v>0.5</v>
      </c>
      <c r="P1555" s="0" t="n">
        <f aca="false">POWER(2,O1555)</f>
        <v>1.4142135623731</v>
      </c>
    </row>
    <row r="1556" customFormat="false" ht="12.75" hidden="false" customHeight="false" outlineLevel="0" collapsed="false">
      <c r="A1556" s="2" t="s">
        <v>2652</v>
      </c>
      <c r="B1556" s="2" t="s">
        <v>2653</v>
      </c>
      <c r="C1556" s="2" t="n">
        <v>1206.4</v>
      </c>
      <c r="D1556" s="2" t="n">
        <v>0.5</v>
      </c>
      <c r="E1556" s="2" t="n">
        <v>1206.4</v>
      </c>
      <c r="F1556" s="2" t="n">
        <v>0.5</v>
      </c>
      <c r="G1556" s="2" t="n">
        <v>1393.4</v>
      </c>
      <c r="H1556" s="2" t="n">
        <v>0.8</v>
      </c>
      <c r="I1556" s="2" t="n">
        <v>1393.4</v>
      </c>
      <c r="J1556" s="2" t="n">
        <v>0.7</v>
      </c>
      <c r="N1556" s="0" t="n">
        <f aca="false">AVERAGE(C1556,G1556)</f>
        <v>1299.9</v>
      </c>
      <c r="O1556" s="0" t="n">
        <f aca="false">AVERAGE(D1556,F1556)</f>
        <v>0.5</v>
      </c>
      <c r="P1556" s="0" t="n">
        <f aca="false">POWER(2,O1556)</f>
        <v>1.4142135623731</v>
      </c>
    </row>
    <row r="1557" customFormat="false" ht="12.75" hidden="false" customHeight="false" outlineLevel="0" collapsed="false">
      <c r="A1557" s="2" t="s">
        <v>2654</v>
      </c>
      <c r="B1557" s="2" t="s">
        <v>2655</v>
      </c>
      <c r="C1557" s="2" t="n">
        <v>4550.8</v>
      </c>
      <c r="D1557" s="2" t="n">
        <v>0.5</v>
      </c>
      <c r="E1557" s="2" t="n">
        <v>4550.8</v>
      </c>
      <c r="F1557" s="2" t="n">
        <v>0.5</v>
      </c>
      <c r="G1557" s="2" t="n">
        <v>3738.8</v>
      </c>
      <c r="H1557" s="2" t="n">
        <v>0.4</v>
      </c>
      <c r="I1557" s="2" t="n">
        <v>3738.8</v>
      </c>
      <c r="J1557" s="2" t="n">
        <v>0.3</v>
      </c>
      <c r="N1557" s="0" t="n">
        <f aca="false">AVERAGE(C1557,G1557)</f>
        <v>4144.8</v>
      </c>
      <c r="O1557" s="0" t="n">
        <f aca="false">AVERAGE(D1557,F1557)</f>
        <v>0.5</v>
      </c>
      <c r="P1557" s="0" t="n">
        <f aca="false">POWER(2,O1557)</f>
        <v>1.4142135623731</v>
      </c>
    </row>
    <row r="1558" customFormat="false" ht="12.75" hidden="false" customHeight="false" outlineLevel="0" collapsed="false">
      <c r="A1558" s="2" t="s">
        <v>2656</v>
      </c>
      <c r="B1558" s="2" t="s">
        <v>2657</v>
      </c>
      <c r="C1558" s="2" t="n">
        <v>3512.9</v>
      </c>
      <c r="D1558" s="2" t="n">
        <v>0.5</v>
      </c>
      <c r="E1558" s="2" t="n">
        <v>3512.9</v>
      </c>
      <c r="F1558" s="2" t="n">
        <v>0.5</v>
      </c>
      <c r="G1558" s="2" t="n">
        <v>3866.7</v>
      </c>
      <c r="H1558" s="2" t="n">
        <v>0.5</v>
      </c>
      <c r="I1558" s="2" t="n">
        <v>3866.7</v>
      </c>
      <c r="J1558" s="2" t="n">
        <v>0.5</v>
      </c>
      <c r="N1558" s="0" t="n">
        <f aca="false">AVERAGE(C1558,G1558)</f>
        <v>3689.8</v>
      </c>
      <c r="O1558" s="0" t="n">
        <f aca="false">AVERAGE(D1558,F1558)</f>
        <v>0.5</v>
      </c>
      <c r="P1558" s="0" t="n">
        <f aca="false">POWER(2,O1558)</f>
        <v>1.4142135623731</v>
      </c>
    </row>
    <row r="1559" customFormat="false" ht="12.75" hidden="false" customHeight="false" outlineLevel="0" collapsed="false">
      <c r="A1559" s="2" t="s">
        <v>2658</v>
      </c>
      <c r="B1559" s="2" t="s">
        <v>2659</v>
      </c>
      <c r="C1559" s="2" t="n">
        <v>2073.7</v>
      </c>
      <c r="D1559" s="2" t="n">
        <v>0.5</v>
      </c>
      <c r="E1559" s="2" t="n">
        <v>2073.7</v>
      </c>
      <c r="F1559" s="2" t="n">
        <v>0.5</v>
      </c>
      <c r="G1559" s="2" t="n">
        <v>2167.8</v>
      </c>
      <c r="H1559" s="2" t="n">
        <v>0.6</v>
      </c>
      <c r="I1559" s="2" t="n">
        <v>2167.8</v>
      </c>
      <c r="J1559" s="2" t="n">
        <v>0.6</v>
      </c>
      <c r="N1559" s="0" t="n">
        <f aca="false">AVERAGE(C1559,G1559)</f>
        <v>2120.75</v>
      </c>
      <c r="O1559" s="0" t="n">
        <f aca="false">AVERAGE(D1559,F1559)</f>
        <v>0.5</v>
      </c>
      <c r="P1559" s="0" t="n">
        <f aca="false">POWER(2,O1559)</f>
        <v>1.4142135623731</v>
      </c>
    </row>
    <row r="1560" customFormat="false" ht="12.75" hidden="false" customHeight="false" outlineLevel="0" collapsed="false">
      <c r="A1560" s="2" t="s">
        <v>2660</v>
      </c>
      <c r="B1560" s="2" t="s">
        <v>2661</v>
      </c>
      <c r="C1560" s="2" t="n">
        <v>1062</v>
      </c>
      <c r="D1560" s="2" t="n">
        <v>0.5</v>
      </c>
      <c r="E1560" s="2" t="n">
        <v>1062</v>
      </c>
      <c r="F1560" s="2" t="n">
        <v>0.5</v>
      </c>
      <c r="G1560" s="2" t="n">
        <v>996.9</v>
      </c>
      <c r="H1560" s="2" t="n">
        <v>0.3</v>
      </c>
      <c r="I1560" s="2" t="n">
        <v>996.9</v>
      </c>
      <c r="J1560" s="2" t="n">
        <v>0.3</v>
      </c>
      <c r="N1560" s="0" t="n">
        <f aca="false">AVERAGE(C1560,G1560)</f>
        <v>1029.45</v>
      </c>
      <c r="O1560" s="0" t="n">
        <f aca="false">AVERAGE(D1560,F1560)</f>
        <v>0.5</v>
      </c>
      <c r="P1560" s="0" t="n">
        <f aca="false">POWER(2,O1560)</f>
        <v>1.4142135623731</v>
      </c>
    </row>
    <row r="1561" customFormat="false" ht="12.75" hidden="false" customHeight="false" outlineLevel="0" collapsed="false">
      <c r="A1561" s="2" t="s">
        <v>2662</v>
      </c>
      <c r="B1561" s="2" t="s">
        <v>169</v>
      </c>
      <c r="C1561" s="2" t="n">
        <v>494.5</v>
      </c>
      <c r="D1561" s="2" t="n">
        <v>0.5</v>
      </c>
      <c r="E1561" s="2" t="n">
        <v>494.5</v>
      </c>
      <c r="F1561" s="2" t="n">
        <v>0.5</v>
      </c>
      <c r="G1561" s="2" t="n">
        <v>517.9</v>
      </c>
      <c r="H1561" s="2" t="n">
        <v>0.6</v>
      </c>
      <c r="I1561" s="2" t="n">
        <v>517.9</v>
      </c>
      <c r="J1561" s="2" t="n">
        <v>0.5</v>
      </c>
      <c r="N1561" s="0" t="n">
        <f aca="false">AVERAGE(C1561,G1561)</f>
        <v>506.2</v>
      </c>
      <c r="O1561" s="0" t="n">
        <f aca="false">AVERAGE(D1561,F1561)</f>
        <v>0.5</v>
      </c>
      <c r="P1561" s="0" t="n">
        <f aca="false">POWER(2,O1561)</f>
        <v>1.4142135623731</v>
      </c>
    </row>
    <row r="1562" customFormat="false" ht="12.75" hidden="false" customHeight="false" outlineLevel="0" collapsed="false">
      <c r="A1562" s="2" t="s">
        <v>2663</v>
      </c>
      <c r="B1562" s="2" t="s">
        <v>2664</v>
      </c>
      <c r="C1562" s="2" t="n">
        <v>772.9</v>
      </c>
      <c r="D1562" s="2" t="n">
        <v>0.5</v>
      </c>
      <c r="E1562" s="2" t="n">
        <v>772.9</v>
      </c>
      <c r="F1562" s="2" t="n">
        <v>0.5</v>
      </c>
      <c r="G1562" s="2" t="n">
        <v>785.3</v>
      </c>
      <c r="H1562" s="2" t="n">
        <v>0.6</v>
      </c>
      <c r="I1562" s="2" t="n">
        <v>785.3</v>
      </c>
      <c r="J1562" s="2" t="n">
        <v>0.5</v>
      </c>
      <c r="N1562" s="0" t="n">
        <f aca="false">AVERAGE(C1562,G1562)</f>
        <v>779.1</v>
      </c>
      <c r="O1562" s="0" t="n">
        <f aca="false">AVERAGE(D1562,F1562)</f>
        <v>0.5</v>
      </c>
      <c r="P1562" s="0" t="n">
        <f aca="false">POWER(2,O1562)</f>
        <v>1.4142135623731</v>
      </c>
    </row>
    <row r="1563" customFormat="false" ht="12.75" hidden="false" customHeight="false" outlineLevel="0" collapsed="false">
      <c r="A1563" s="2" t="s">
        <v>2665</v>
      </c>
      <c r="B1563" s="2" t="s">
        <v>2666</v>
      </c>
      <c r="C1563" s="2" t="n">
        <v>535.3</v>
      </c>
      <c r="D1563" s="2" t="n">
        <v>0.5</v>
      </c>
      <c r="E1563" s="2" t="n">
        <v>535.3</v>
      </c>
      <c r="F1563" s="2" t="n">
        <v>0.5</v>
      </c>
      <c r="G1563" s="2" t="n">
        <v>524.7</v>
      </c>
      <c r="H1563" s="2" t="n">
        <v>0.4</v>
      </c>
      <c r="I1563" s="2" t="n">
        <v>524.7</v>
      </c>
      <c r="J1563" s="2" t="n">
        <v>0.4</v>
      </c>
      <c r="N1563" s="0" t="n">
        <f aca="false">AVERAGE(C1563,G1563)</f>
        <v>530</v>
      </c>
      <c r="O1563" s="0" t="n">
        <f aca="false">AVERAGE(D1563,F1563)</f>
        <v>0.5</v>
      </c>
      <c r="P1563" s="0" t="n">
        <f aca="false">POWER(2,O1563)</f>
        <v>1.4142135623731</v>
      </c>
    </row>
    <row r="1564" customFormat="false" ht="12.75" hidden="false" customHeight="false" outlineLevel="0" collapsed="false">
      <c r="A1564" s="2" t="s">
        <v>2667</v>
      </c>
      <c r="B1564" s="2" t="s">
        <v>2668</v>
      </c>
      <c r="C1564" s="2" t="n">
        <v>2224.1</v>
      </c>
      <c r="D1564" s="2" t="n">
        <v>0.5</v>
      </c>
      <c r="E1564" s="2" t="n">
        <v>2224.1</v>
      </c>
      <c r="F1564" s="2" t="n">
        <v>0.5</v>
      </c>
      <c r="G1564" s="2" t="n">
        <v>2031.5</v>
      </c>
      <c r="H1564" s="2" t="n">
        <v>0.4</v>
      </c>
      <c r="I1564" s="2" t="n">
        <v>2031.5</v>
      </c>
      <c r="J1564" s="2" t="n">
        <v>0.4</v>
      </c>
      <c r="N1564" s="0" t="n">
        <f aca="false">AVERAGE(C1564,G1564)</f>
        <v>2127.8</v>
      </c>
      <c r="O1564" s="0" t="n">
        <f aca="false">AVERAGE(D1564,F1564)</f>
        <v>0.5</v>
      </c>
      <c r="P1564" s="0" t="n">
        <f aca="false">POWER(2,O1564)</f>
        <v>1.4142135623731</v>
      </c>
    </row>
    <row r="1565" customFormat="false" ht="12.75" hidden="false" customHeight="false" outlineLevel="0" collapsed="false">
      <c r="A1565" s="2" t="s">
        <v>2669</v>
      </c>
      <c r="B1565" s="2" t="s">
        <v>2670</v>
      </c>
      <c r="C1565" s="2" t="n">
        <v>1020.6</v>
      </c>
      <c r="D1565" s="2" t="n">
        <v>0.5</v>
      </c>
      <c r="E1565" s="2" t="n">
        <v>1020.6</v>
      </c>
      <c r="F1565" s="2" t="n">
        <v>0.5</v>
      </c>
      <c r="G1565" s="2" t="n">
        <v>994.9</v>
      </c>
      <c r="H1565" s="2" t="n">
        <v>0.5</v>
      </c>
      <c r="I1565" s="2" t="n">
        <v>994.9</v>
      </c>
      <c r="J1565" s="2" t="n">
        <v>0.4</v>
      </c>
      <c r="N1565" s="0" t="n">
        <f aca="false">AVERAGE(C1565,G1565)</f>
        <v>1007.75</v>
      </c>
      <c r="O1565" s="0" t="n">
        <f aca="false">AVERAGE(D1565,F1565)</f>
        <v>0.5</v>
      </c>
      <c r="P1565" s="0" t="n">
        <f aca="false">POWER(2,O1565)</f>
        <v>1.4142135623731</v>
      </c>
    </row>
    <row r="1566" customFormat="false" ht="12.75" hidden="false" customHeight="false" outlineLevel="0" collapsed="false">
      <c r="A1566" s="2" t="s">
        <v>2671</v>
      </c>
      <c r="B1566" s="2" t="s">
        <v>2672</v>
      </c>
      <c r="C1566" s="2" t="n">
        <v>11120.6</v>
      </c>
      <c r="D1566" s="2" t="n">
        <v>0.5</v>
      </c>
      <c r="E1566" s="2" t="n">
        <v>11120.6</v>
      </c>
      <c r="F1566" s="2" t="n">
        <v>0.5</v>
      </c>
      <c r="G1566" s="2" t="n">
        <v>9983.3</v>
      </c>
      <c r="H1566" s="2" t="n">
        <v>0.3</v>
      </c>
      <c r="I1566" s="2" t="n">
        <v>9983.3</v>
      </c>
      <c r="J1566" s="2" t="n">
        <v>0.4</v>
      </c>
      <c r="N1566" s="0" t="n">
        <f aca="false">AVERAGE(C1566,G1566)</f>
        <v>10551.95</v>
      </c>
      <c r="O1566" s="0" t="n">
        <f aca="false">AVERAGE(D1566,F1566)</f>
        <v>0.5</v>
      </c>
      <c r="P1566" s="0" t="n">
        <f aca="false">POWER(2,O1566)</f>
        <v>1.4142135623731</v>
      </c>
    </row>
    <row r="1567" customFormat="false" ht="12.75" hidden="false" customHeight="false" outlineLevel="0" collapsed="false">
      <c r="A1567" s="2" t="s">
        <v>2673</v>
      </c>
      <c r="B1567" s="2" t="s">
        <v>2674</v>
      </c>
      <c r="C1567" s="2" t="n">
        <v>645.5</v>
      </c>
      <c r="D1567" s="2" t="n">
        <v>0.5</v>
      </c>
      <c r="E1567" s="2" t="n">
        <v>645.5</v>
      </c>
      <c r="F1567" s="2" t="n">
        <v>0.5</v>
      </c>
      <c r="G1567" s="2" t="n">
        <v>647</v>
      </c>
      <c r="H1567" s="2" t="n">
        <v>0.5</v>
      </c>
      <c r="I1567" s="2" t="n">
        <v>647</v>
      </c>
      <c r="J1567" s="2" t="n">
        <v>0.5</v>
      </c>
      <c r="N1567" s="0" t="n">
        <f aca="false">AVERAGE(C1567,G1567)</f>
        <v>646.25</v>
      </c>
      <c r="O1567" s="0" t="n">
        <f aca="false">AVERAGE(D1567,F1567)</f>
        <v>0.5</v>
      </c>
      <c r="P1567" s="0" t="n">
        <f aca="false">POWER(2,O1567)</f>
        <v>1.4142135623731</v>
      </c>
    </row>
    <row r="1568" customFormat="false" ht="12.75" hidden="false" customHeight="false" outlineLevel="0" collapsed="false">
      <c r="A1568" s="2" t="s">
        <v>2675</v>
      </c>
      <c r="B1568" s="2" t="s">
        <v>2676</v>
      </c>
      <c r="C1568" s="2" t="n">
        <v>450.7</v>
      </c>
      <c r="D1568" s="2" t="n">
        <v>0.5</v>
      </c>
      <c r="E1568" s="2" t="n">
        <v>450.7</v>
      </c>
      <c r="F1568" s="2" t="n">
        <v>0.5</v>
      </c>
      <c r="G1568" s="2" t="n">
        <v>392.6</v>
      </c>
      <c r="H1568" s="2" t="n">
        <v>0.5</v>
      </c>
      <c r="I1568" s="2" t="n">
        <v>392.6</v>
      </c>
      <c r="J1568" s="2" t="n">
        <v>0.6</v>
      </c>
      <c r="N1568" s="0" t="n">
        <f aca="false">AVERAGE(C1568,G1568)</f>
        <v>421.65</v>
      </c>
      <c r="O1568" s="0" t="n">
        <f aca="false">AVERAGE(D1568,F1568)</f>
        <v>0.5</v>
      </c>
      <c r="P1568" s="0" t="n">
        <f aca="false">POWER(2,O1568)</f>
        <v>1.4142135623731</v>
      </c>
    </row>
    <row r="1569" customFormat="false" ht="12.75" hidden="false" customHeight="false" outlineLevel="0" collapsed="false">
      <c r="A1569" s="2" t="s">
        <v>2677</v>
      </c>
      <c r="B1569" s="2" t="s">
        <v>2678</v>
      </c>
      <c r="C1569" s="2" t="n">
        <v>1638</v>
      </c>
      <c r="D1569" s="2" t="n">
        <v>0.5</v>
      </c>
      <c r="E1569" s="2" t="n">
        <v>1638</v>
      </c>
      <c r="F1569" s="2" t="n">
        <v>0.5</v>
      </c>
      <c r="G1569" s="2" t="n">
        <v>1494</v>
      </c>
      <c r="H1569" s="2" t="n">
        <v>0.5</v>
      </c>
      <c r="I1569" s="2" t="n">
        <v>1494</v>
      </c>
      <c r="J1569" s="2" t="n">
        <v>0.5</v>
      </c>
      <c r="N1569" s="0" t="n">
        <f aca="false">AVERAGE(C1569,G1569)</f>
        <v>1566</v>
      </c>
      <c r="O1569" s="0" t="n">
        <f aca="false">AVERAGE(D1569,F1569)</f>
        <v>0.5</v>
      </c>
      <c r="P1569" s="0" t="n">
        <f aca="false">POWER(2,O1569)</f>
        <v>1.4142135623731</v>
      </c>
    </row>
    <row r="1570" customFormat="false" ht="12.75" hidden="false" customHeight="false" outlineLevel="0" collapsed="false">
      <c r="A1570" s="2" t="s">
        <v>2679</v>
      </c>
      <c r="B1570" s="2" t="s">
        <v>169</v>
      </c>
      <c r="C1570" s="2" t="n">
        <v>898.9</v>
      </c>
      <c r="D1570" s="2" t="n">
        <v>0.5</v>
      </c>
      <c r="E1570" s="2" t="n">
        <v>898.9</v>
      </c>
      <c r="F1570" s="2" t="n">
        <v>0.5</v>
      </c>
      <c r="G1570" s="2" t="n">
        <v>957.3</v>
      </c>
      <c r="H1570" s="2" t="n">
        <v>0.6</v>
      </c>
      <c r="I1570" s="2" t="n">
        <v>957.3</v>
      </c>
      <c r="J1570" s="2" t="n">
        <v>0.8</v>
      </c>
      <c r="N1570" s="0" t="n">
        <f aca="false">AVERAGE(C1570,G1570)</f>
        <v>928.1</v>
      </c>
      <c r="O1570" s="0" t="n">
        <f aca="false">AVERAGE(D1570,F1570)</f>
        <v>0.5</v>
      </c>
      <c r="P1570" s="0" t="n">
        <f aca="false">POWER(2,O1570)</f>
        <v>1.4142135623731</v>
      </c>
    </row>
    <row r="1571" customFormat="false" ht="12.75" hidden="false" customHeight="false" outlineLevel="0" collapsed="false">
      <c r="A1571" s="2" t="s">
        <v>2680</v>
      </c>
      <c r="B1571" s="2" t="s">
        <v>169</v>
      </c>
      <c r="C1571" s="2" t="n">
        <v>1702.7</v>
      </c>
      <c r="D1571" s="2" t="n">
        <v>0.5</v>
      </c>
      <c r="E1571" s="2" t="n">
        <v>1702.7</v>
      </c>
      <c r="F1571" s="2" t="n">
        <v>0.5</v>
      </c>
      <c r="G1571" s="2" t="n">
        <v>1449.1</v>
      </c>
      <c r="H1571" s="2" t="n">
        <v>0.3</v>
      </c>
      <c r="I1571" s="2" t="n">
        <v>1449.1</v>
      </c>
      <c r="J1571" s="2" t="n">
        <v>0.3</v>
      </c>
      <c r="N1571" s="0" t="n">
        <f aca="false">AVERAGE(C1571,G1571)</f>
        <v>1575.9</v>
      </c>
      <c r="O1571" s="0" t="n">
        <f aca="false">AVERAGE(D1571,F1571)</f>
        <v>0.5</v>
      </c>
      <c r="P1571" s="0" t="n">
        <f aca="false">POWER(2,O1571)</f>
        <v>1.4142135623731</v>
      </c>
    </row>
    <row r="1572" customFormat="false" ht="12.75" hidden="false" customHeight="false" outlineLevel="0" collapsed="false">
      <c r="A1572" s="2" t="s">
        <v>2681</v>
      </c>
      <c r="B1572" s="2" t="s">
        <v>169</v>
      </c>
      <c r="C1572" s="2" t="n">
        <v>467.2</v>
      </c>
      <c r="D1572" s="2" t="n">
        <v>0.5</v>
      </c>
      <c r="E1572" s="2" t="n">
        <v>467.2</v>
      </c>
      <c r="F1572" s="2" t="n">
        <v>0.5</v>
      </c>
      <c r="G1572" s="2" t="n">
        <v>475.8</v>
      </c>
      <c r="H1572" s="2" t="n">
        <v>0.6</v>
      </c>
      <c r="I1572" s="2" t="n">
        <v>475.8</v>
      </c>
      <c r="J1572" s="2" t="n">
        <v>0.7</v>
      </c>
      <c r="N1572" s="0" t="n">
        <f aca="false">AVERAGE(C1572,G1572)</f>
        <v>471.5</v>
      </c>
      <c r="O1572" s="0" t="n">
        <f aca="false">AVERAGE(D1572,F1572)</f>
        <v>0.5</v>
      </c>
      <c r="P1572" s="0" t="n">
        <f aca="false">POWER(2,O1572)</f>
        <v>1.4142135623731</v>
      </c>
    </row>
    <row r="1573" customFormat="false" ht="12.75" hidden="false" customHeight="false" outlineLevel="0" collapsed="false">
      <c r="A1573" s="2" t="s">
        <v>2682</v>
      </c>
      <c r="B1573" s="2" t="s">
        <v>2683</v>
      </c>
      <c r="C1573" s="2" t="n">
        <v>1725.6</v>
      </c>
      <c r="D1573" s="2" t="n">
        <v>0.5</v>
      </c>
      <c r="E1573" s="2" t="n">
        <v>1725.6</v>
      </c>
      <c r="F1573" s="2" t="n">
        <v>0.5</v>
      </c>
      <c r="G1573" s="2" t="n">
        <v>1534.2</v>
      </c>
      <c r="H1573" s="2" t="n">
        <v>0.4</v>
      </c>
      <c r="I1573" s="2" t="n">
        <v>1534.2</v>
      </c>
      <c r="J1573" s="2" t="n">
        <v>0.4</v>
      </c>
      <c r="N1573" s="0" t="n">
        <f aca="false">AVERAGE(C1573,G1573)</f>
        <v>1629.9</v>
      </c>
      <c r="O1573" s="0" t="n">
        <f aca="false">AVERAGE(D1573,F1573)</f>
        <v>0.5</v>
      </c>
      <c r="P1573" s="0" t="n">
        <f aca="false">POWER(2,O1573)</f>
        <v>1.4142135623731</v>
      </c>
    </row>
    <row r="1574" customFormat="false" ht="12.75" hidden="false" customHeight="false" outlineLevel="0" collapsed="false">
      <c r="A1574" s="2" t="s">
        <v>2684</v>
      </c>
      <c r="B1574" s="2" t="s">
        <v>2685</v>
      </c>
      <c r="C1574" s="2" t="n">
        <v>5623</v>
      </c>
      <c r="D1574" s="2" t="n">
        <v>0.5</v>
      </c>
      <c r="E1574" s="2" t="n">
        <v>5623</v>
      </c>
      <c r="F1574" s="2" t="n">
        <v>0.5</v>
      </c>
      <c r="G1574" s="2" t="n">
        <v>5465.6</v>
      </c>
      <c r="H1574" s="2" t="n">
        <v>0.4</v>
      </c>
      <c r="I1574" s="2" t="n">
        <v>5465.6</v>
      </c>
      <c r="J1574" s="2" t="n">
        <v>0.5</v>
      </c>
      <c r="N1574" s="0" t="n">
        <f aca="false">AVERAGE(C1574,G1574)</f>
        <v>5544.3</v>
      </c>
      <c r="O1574" s="0" t="n">
        <f aca="false">AVERAGE(D1574,F1574)</f>
        <v>0.5</v>
      </c>
      <c r="P1574" s="0" t="n">
        <f aca="false">POWER(2,O1574)</f>
        <v>1.4142135623731</v>
      </c>
    </row>
    <row r="1575" customFormat="false" ht="12.75" hidden="false" customHeight="false" outlineLevel="0" collapsed="false">
      <c r="A1575" s="2" t="s">
        <v>2686</v>
      </c>
      <c r="B1575" s="2" t="s">
        <v>2506</v>
      </c>
      <c r="C1575" s="2" t="n">
        <v>650</v>
      </c>
      <c r="D1575" s="2" t="n">
        <v>0.5</v>
      </c>
      <c r="E1575" s="2" t="n">
        <v>650</v>
      </c>
      <c r="F1575" s="2" t="n">
        <v>0.5</v>
      </c>
      <c r="G1575" s="2" t="n">
        <v>541.8</v>
      </c>
      <c r="H1575" s="2" t="n">
        <v>0.5</v>
      </c>
      <c r="I1575" s="2" t="n">
        <v>541.8</v>
      </c>
      <c r="J1575" s="2" t="n">
        <v>0.5</v>
      </c>
      <c r="N1575" s="0" t="n">
        <f aca="false">AVERAGE(C1575,G1575)</f>
        <v>595.9</v>
      </c>
      <c r="O1575" s="0" t="n">
        <f aca="false">AVERAGE(D1575,F1575)</f>
        <v>0.5</v>
      </c>
      <c r="P1575" s="0" t="n">
        <f aca="false">POWER(2,O1575)</f>
        <v>1.4142135623731</v>
      </c>
    </row>
    <row r="1576" customFormat="false" ht="12.75" hidden="false" customHeight="false" outlineLevel="0" collapsed="false">
      <c r="A1576" s="2" t="s">
        <v>2687</v>
      </c>
      <c r="B1576" s="2" t="s">
        <v>2688</v>
      </c>
      <c r="C1576" s="2" t="n">
        <v>1538.2</v>
      </c>
      <c r="D1576" s="2" t="n">
        <v>0.5</v>
      </c>
      <c r="E1576" s="2" t="n">
        <v>1538.2</v>
      </c>
      <c r="F1576" s="2" t="n">
        <v>0.5</v>
      </c>
      <c r="G1576" s="2" t="n">
        <v>1721.8</v>
      </c>
      <c r="H1576" s="2" t="n">
        <v>0.5</v>
      </c>
      <c r="I1576" s="2" t="n">
        <v>1721.8</v>
      </c>
      <c r="J1576" s="2" t="n">
        <v>0.6</v>
      </c>
      <c r="N1576" s="0" t="n">
        <f aca="false">AVERAGE(C1576,G1576)</f>
        <v>1630</v>
      </c>
      <c r="O1576" s="0" t="n">
        <f aca="false">AVERAGE(D1576,F1576)</f>
        <v>0.5</v>
      </c>
      <c r="P1576" s="0" t="n">
        <f aca="false">POWER(2,O1576)</f>
        <v>1.4142135623731</v>
      </c>
    </row>
    <row r="1577" customFormat="false" ht="12.75" hidden="false" customHeight="false" outlineLevel="0" collapsed="false">
      <c r="A1577" s="2" t="s">
        <v>2689</v>
      </c>
      <c r="B1577" s="2" t="s">
        <v>169</v>
      </c>
      <c r="C1577" s="2" t="n">
        <v>2273.1</v>
      </c>
      <c r="D1577" s="2" t="n">
        <v>0.5</v>
      </c>
      <c r="E1577" s="2" t="n">
        <v>2273.1</v>
      </c>
      <c r="F1577" s="2" t="n">
        <v>0.5</v>
      </c>
      <c r="G1577" s="2" t="n">
        <v>2191.6</v>
      </c>
      <c r="H1577" s="2" t="n">
        <v>0.3</v>
      </c>
      <c r="I1577" s="2" t="n">
        <v>2191.6</v>
      </c>
      <c r="J1577" s="2" t="n">
        <v>0.4</v>
      </c>
      <c r="N1577" s="0" t="n">
        <f aca="false">AVERAGE(C1577,G1577)</f>
        <v>2232.35</v>
      </c>
      <c r="O1577" s="0" t="n">
        <f aca="false">AVERAGE(D1577,F1577)</f>
        <v>0.5</v>
      </c>
      <c r="P1577" s="0" t="n">
        <f aca="false">POWER(2,O1577)</f>
        <v>1.4142135623731</v>
      </c>
    </row>
    <row r="1578" customFormat="false" ht="12.75" hidden="false" customHeight="false" outlineLevel="0" collapsed="false">
      <c r="A1578" s="2" t="s">
        <v>2690</v>
      </c>
      <c r="B1578" s="2" t="s">
        <v>2452</v>
      </c>
      <c r="C1578" s="2" t="n">
        <v>350.6</v>
      </c>
      <c r="D1578" s="2" t="n">
        <v>0.5</v>
      </c>
      <c r="E1578" s="2" t="n">
        <v>350.6</v>
      </c>
      <c r="F1578" s="2" t="n">
        <v>0.5</v>
      </c>
      <c r="G1578" s="2" t="n">
        <v>428.3</v>
      </c>
      <c r="H1578" s="2" t="n">
        <v>0.7</v>
      </c>
      <c r="I1578" s="2" t="n">
        <v>428.3</v>
      </c>
      <c r="J1578" s="2" t="n">
        <v>0.6</v>
      </c>
      <c r="N1578" s="0" t="n">
        <f aca="false">AVERAGE(C1578,G1578)</f>
        <v>389.45</v>
      </c>
      <c r="O1578" s="0" t="n">
        <f aca="false">AVERAGE(D1578,F1578)</f>
        <v>0.5</v>
      </c>
      <c r="P1578" s="0" t="n">
        <f aca="false">POWER(2,O1578)</f>
        <v>1.4142135623731</v>
      </c>
    </row>
    <row r="1579" customFormat="false" ht="12.75" hidden="false" customHeight="false" outlineLevel="0" collapsed="false">
      <c r="A1579" s="2" t="s">
        <v>2691</v>
      </c>
      <c r="B1579" s="2" t="s">
        <v>169</v>
      </c>
      <c r="C1579" s="2" t="n">
        <v>315.4</v>
      </c>
      <c r="D1579" s="2" t="n">
        <v>0.5</v>
      </c>
      <c r="E1579" s="2" t="n">
        <v>315.4</v>
      </c>
      <c r="F1579" s="2" t="n">
        <v>0.5</v>
      </c>
      <c r="G1579" s="2" t="n">
        <v>342.1</v>
      </c>
      <c r="H1579" s="2" t="n">
        <v>0.5</v>
      </c>
      <c r="I1579" s="2" t="n">
        <v>342.1</v>
      </c>
      <c r="J1579" s="2" t="n">
        <v>0.5</v>
      </c>
      <c r="N1579" s="0" t="n">
        <f aca="false">AVERAGE(C1579,G1579)</f>
        <v>328.75</v>
      </c>
      <c r="O1579" s="0" t="n">
        <f aca="false">AVERAGE(D1579,F1579)</f>
        <v>0.5</v>
      </c>
      <c r="P1579" s="0" t="n">
        <f aca="false">POWER(2,O1579)</f>
        <v>1.4142135623731</v>
      </c>
    </row>
    <row r="1580" customFormat="false" ht="12.75" hidden="false" customHeight="false" outlineLevel="0" collapsed="false">
      <c r="A1580" s="2" t="s">
        <v>2692</v>
      </c>
      <c r="B1580" s="2" t="s">
        <v>2693</v>
      </c>
      <c r="C1580" s="2" t="n">
        <v>1147.4</v>
      </c>
      <c r="D1580" s="2" t="n">
        <v>0.6</v>
      </c>
      <c r="E1580" s="2" t="n">
        <v>1147.4</v>
      </c>
      <c r="F1580" s="2" t="n">
        <v>0.4</v>
      </c>
      <c r="G1580" s="2" t="n">
        <v>1280.8</v>
      </c>
      <c r="H1580" s="2" t="n">
        <v>0.9</v>
      </c>
      <c r="I1580" s="2" t="n">
        <v>1280.8</v>
      </c>
      <c r="J1580" s="2" t="n">
        <v>0.7</v>
      </c>
      <c r="N1580" s="0" t="n">
        <f aca="false">AVERAGE(C1580,G1580)</f>
        <v>1214.1</v>
      </c>
      <c r="O1580" s="0" t="n">
        <f aca="false">AVERAGE(D1580,F1580)</f>
        <v>0.5</v>
      </c>
      <c r="P1580" s="0" t="n">
        <f aca="false">POWER(2,O1580)</f>
        <v>1.4142135623731</v>
      </c>
    </row>
    <row r="1581" customFormat="false" ht="12.75" hidden="false" customHeight="false" outlineLevel="0" collapsed="false">
      <c r="A1581" s="2" t="s">
        <v>2694</v>
      </c>
      <c r="B1581" s="2" t="s">
        <v>2457</v>
      </c>
      <c r="C1581" s="2" t="n">
        <v>478.4</v>
      </c>
      <c r="D1581" s="2" t="n">
        <v>0.6</v>
      </c>
      <c r="E1581" s="2" t="n">
        <v>478.4</v>
      </c>
      <c r="F1581" s="2" t="n">
        <v>0.4</v>
      </c>
      <c r="G1581" s="2" t="n">
        <v>608.1</v>
      </c>
      <c r="H1581" s="2" t="n">
        <v>0.9</v>
      </c>
      <c r="I1581" s="2" t="n">
        <v>608.1</v>
      </c>
      <c r="J1581" s="2" t="n">
        <v>0.6</v>
      </c>
      <c r="N1581" s="0" t="n">
        <f aca="false">AVERAGE(C1581,G1581)</f>
        <v>543.25</v>
      </c>
      <c r="O1581" s="0" t="n">
        <f aca="false">AVERAGE(D1581,F1581)</f>
        <v>0.5</v>
      </c>
      <c r="P1581" s="0" t="n">
        <f aca="false">POWER(2,O1581)</f>
        <v>1.4142135623731</v>
      </c>
    </row>
    <row r="1582" customFormat="false" ht="12.75" hidden="false" customHeight="false" outlineLevel="0" collapsed="false">
      <c r="A1582" s="2" t="s">
        <v>2695</v>
      </c>
      <c r="B1582" s="2" t="s">
        <v>2696</v>
      </c>
      <c r="C1582" s="2" t="n">
        <v>1383</v>
      </c>
      <c r="D1582" s="2" t="n">
        <v>0.6</v>
      </c>
      <c r="E1582" s="2" t="n">
        <v>1383</v>
      </c>
      <c r="F1582" s="2" t="n">
        <v>0.4</v>
      </c>
      <c r="G1582" s="2" t="n">
        <v>1433.3</v>
      </c>
      <c r="H1582" s="2" t="n">
        <v>0.6</v>
      </c>
      <c r="I1582" s="2" t="n">
        <v>1433.3</v>
      </c>
      <c r="J1582" s="2" t="n">
        <v>0.4</v>
      </c>
      <c r="N1582" s="0" t="n">
        <f aca="false">AVERAGE(C1582,G1582)</f>
        <v>1408.15</v>
      </c>
      <c r="O1582" s="0" t="n">
        <f aca="false">AVERAGE(D1582,F1582)</f>
        <v>0.5</v>
      </c>
      <c r="P1582" s="0" t="n">
        <f aca="false">POWER(2,O1582)</f>
        <v>1.4142135623731</v>
      </c>
    </row>
    <row r="1583" customFormat="false" ht="12.75" hidden="false" customHeight="false" outlineLevel="0" collapsed="false">
      <c r="A1583" s="2" t="s">
        <v>2697</v>
      </c>
      <c r="B1583" s="2" t="s">
        <v>2698</v>
      </c>
      <c r="C1583" s="2" t="n">
        <v>252.9</v>
      </c>
      <c r="D1583" s="2" t="n">
        <v>0.6</v>
      </c>
      <c r="E1583" s="2" t="n">
        <v>252.9</v>
      </c>
      <c r="F1583" s="2" t="n">
        <v>0.4</v>
      </c>
      <c r="G1583" s="2" t="n">
        <v>238.7</v>
      </c>
      <c r="H1583" s="2" t="n">
        <v>0.8</v>
      </c>
      <c r="I1583" s="2" t="n">
        <v>238.7</v>
      </c>
      <c r="J1583" s="2" t="n">
        <v>0.6</v>
      </c>
      <c r="N1583" s="0" t="n">
        <f aca="false">AVERAGE(C1583,G1583)</f>
        <v>245.8</v>
      </c>
      <c r="O1583" s="0" t="n">
        <f aca="false">AVERAGE(D1583,F1583)</f>
        <v>0.5</v>
      </c>
      <c r="P1583" s="0" t="n">
        <f aca="false">POWER(2,O1583)</f>
        <v>1.4142135623731</v>
      </c>
    </row>
    <row r="1584" customFormat="false" ht="12.75" hidden="false" customHeight="false" outlineLevel="0" collapsed="false">
      <c r="A1584" s="2" t="s">
        <v>2699</v>
      </c>
      <c r="B1584" s="2" t="s">
        <v>1366</v>
      </c>
      <c r="C1584" s="2" t="n">
        <v>4629</v>
      </c>
      <c r="D1584" s="2" t="n">
        <v>0.6</v>
      </c>
      <c r="E1584" s="2" t="n">
        <v>4629</v>
      </c>
      <c r="F1584" s="2" t="n">
        <v>0.4</v>
      </c>
      <c r="G1584" s="2" t="n">
        <v>5696.2</v>
      </c>
      <c r="H1584" s="2" t="n">
        <v>0.9</v>
      </c>
      <c r="I1584" s="2" t="n">
        <v>5696.2</v>
      </c>
      <c r="J1584" s="2" t="n">
        <v>0.7</v>
      </c>
      <c r="N1584" s="0" t="n">
        <f aca="false">AVERAGE(C1584,G1584)</f>
        <v>5162.6</v>
      </c>
      <c r="O1584" s="0" t="n">
        <f aca="false">AVERAGE(D1584,F1584)</f>
        <v>0.5</v>
      </c>
      <c r="P1584" s="0" t="n">
        <f aca="false">POWER(2,O1584)</f>
        <v>1.4142135623731</v>
      </c>
    </row>
    <row r="1585" customFormat="false" ht="12.75" hidden="false" customHeight="false" outlineLevel="0" collapsed="false">
      <c r="A1585" s="2" t="s">
        <v>2700</v>
      </c>
      <c r="B1585" s="2" t="s">
        <v>2701</v>
      </c>
      <c r="C1585" s="2" t="n">
        <v>4583.9</v>
      </c>
      <c r="D1585" s="2" t="n">
        <v>0.6</v>
      </c>
      <c r="E1585" s="2" t="n">
        <v>4583.9</v>
      </c>
      <c r="F1585" s="2" t="n">
        <v>0.4</v>
      </c>
      <c r="G1585" s="2" t="n">
        <v>5005.6</v>
      </c>
      <c r="H1585" s="2" t="n">
        <v>0.7</v>
      </c>
      <c r="I1585" s="2" t="n">
        <v>5005.6</v>
      </c>
      <c r="J1585" s="2" t="n">
        <v>0.6</v>
      </c>
      <c r="N1585" s="0" t="n">
        <f aca="false">AVERAGE(C1585,G1585)</f>
        <v>4794.75</v>
      </c>
      <c r="O1585" s="0" t="n">
        <f aca="false">AVERAGE(D1585,F1585)</f>
        <v>0.5</v>
      </c>
      <c r="P1585" s="0" t="n">
        <f aca="false">POWER(2,O1585)</f>
        <v>1.4142135623731</v>
      </c>
    </row>
    <row r="1586" customFormat="false" ht="12.75" hidden="false" customHeight="false" outlineLevel="0" collapsed="false">
      <c r="A1586" s="2" t="s">
        <v>2702</v>
      </c>
      <c r="B1586" s="2" t="s">
        <v>169</v>
      </c>
      <c r="C1586" s="2" t="n">
        <v>3824.9</v>
      </c>
      <c r="D1586" s="2" t="n">
        <v>0.6</v>
      </c>
      <c r="E1586" s="2" t="n">
        <v>3824.9</v>
      </c>
      <c r="F1586" s="2" t="n">
        <v>0.4</v>
      </c>
      <c r="G1586" s="2" t="n">
        <v>3918.2</v>
      </c>
      <c r="H1586" s="2" t="n">
        <v>0.7</v>
      </c>
      <c r="I1586" s="2" t="n">
        <v>3918.2</v>
      </c>
      <c r="J1586" s="2" t="n">
        <v>0.5</v>
      </c>
      <c r="N1586" s="0" t="n">
        <f aca="false">AVERAGE(C1586,G1586)</f>
        <v>3871.55</v>
      </c>
      <c r="O1586" s="0" t="n">
        <f aca="false">AVERAGE(D1586,F1586)</f>
        <v>0.5</v>
      </c>
      <c r="P1586" s="0" t="n">
        <f aca="false">POWER(2,O1586)</f>
        <v>1.4142135623731</v>
      </c>
    </row>
    <row r="1587" customFormat="false" ht="12.75" hidden="false" customHeight="false" outlineLevel="0" collapsed="false">
      <c r="A1587" s="2" t="s">
        <v>2703</v>
      </c>
      <c r="B1587" s="2" t="s">
        <v>2704</v>
      </c>
      <c r="C1587" s="2" t="n">
        <v>359.6</v>
      </c>
      <c r="D1587" s="2" t="n">
        <v>0.6</v>
      </c>
      <c r="E1587" s="2" t="n">
        <v>359.6</v>
      </c>
      <c r="F1587" s="2" t="n">
        <v>0.4</v>
      </c>
      <c r="G1587" s="2" t="n">
        <v>359.4</v>
      </c>
      <c r="H1587" s="2" t="n">
        <v>0.7</v>
      </c>
      <c r="I1587" s="2" t="n">
        <v>359.4</v>
      </c>
      <c r="J1587" s="2" t="n">
        <v>0.5</v>
      </c>
      <c r="N1587" s="0" t="n">
        <f aca="false">AVERAGE(C1587,G1587)</f>
        <v>359.5</v>
      </c>
      <c r="O1587" s="0" t="n">
        <f aca="false">AVERAGE(D1587,F1587)</f>
        <v>0.5</v>
      </c>
      <c r="P1587" s="0" t="n">
        <f aca="false">POWER(2,O1587)</f>
        <v>1.4142135623731</v>
      </c>
    </row>
    <row r="1588" customFormat="false" ht="12.75" hidden="false" customHeight="false" outlineLevel="0" collapsed="false">
      <c r="A1588" s="2" t="s">
        <v>2705</v>
      </c>
      <c r="B1588" s="2" t="s">
        <v>2369</v>
      </c>
      <c r="C1588" s="2" t="n">
        <v>3380.4</v>
      </c>
      <c r="D1588" s="2" t="n">
        <v>0.6</v>
      </c>
      <c r="E1588" s="2" t="n">
        <v>3380.4</v>
      </c>
      <c r="F1588" s="2" t="n">
        <v>0.4</v>
      </c>
      <c r="G1588" s="2" t="n">
        <v>3721.5</v>
      </c>
      <c r="H1588" s="2" t="n">
        <v>0.6</v>
      </c>
      <c r="I1588" s="2" t="n">
        <v>3721.5</v>
      </c>
      <c r="J1588" s="2" t="n">
        <v>0.5</v>
      </c>
      <c r="N1588" s="0" t="n">
        <f aca="false">AVERAGE(C1588,G1588)</f>
        <v>3550.95</v>
      </c>
      <c r="O1588" s="0" t="n">
        <f aca="false">AVERAGE(D1588,F1588)</f>
        <v>0.5</v>
      </c>
      <c r="P1588" s="0" t="n">
        <f aca="false">POWER(2,O1588)</f>
        <v>1.4142135623731</v>
      </c>
    </row>
    <row r="1589" customFormat="false" ht="12.75" hidden="false" customHeight="false" outlineLevel="0" collapsed="false">
      <c r="A1589" s="2" t="s">
        <v>2706</v>
      </c>
      <c r="B1589" s="2" t="s">
        <v>169</v>
      </c>
      <c r="C1589" s="2" t="n">
        <v>3474.1</v>
      </c>
      <c r="D1589" s="2" t="n">
        <v>0.6</v>
      </c>
      <c r="E1589" s="2" t="n">
        <v>3474.1</v>
      </c>
      <c r="F1589" s="2" t="n">
        <v>0.4</v>
      </c>
      <c r="G1589" s="2" t="n">
        <v>3451.1</v>
      </c>
      <c r="H1589" s="2" t="n">
        <v>0.7</v>
      </c>
      <c r="I1589" s="2" t="n">
        <v>3451.1</v>
      </c>
      <c r="J1589" s="2" t="n">
        <v>0.5</v>
      </c>
      <c r="N1589" s="0" t="n">
        <f aca="false">AVERAGE(C1589,G1589)</f>
        <v>3462.6</v>
      </c>
      <c r="O1589" s="0" t="n">
        <f aca="false">AVERAGE(D1589,F1589)</f>
        <v>0.5</v>
      </c>
      <c r="P1589" s="0" t="n">
        <f aca="false">POWER(2,O1589)</f>
        <v>1.4142135623731</v>
      </c>
    </row>
    <row r="1590" customFormat="false" ht="12.75" hidden="false" customHeight="false" outlineLevel="0" collapsed="false">
      <c r="A1590" s="2" t="s">
        <v>2707</v>
      </c>
      <c r="B1590" s="2" t="s">
        <v>2708</v>
      </c>
      <c r="C1590" s="2" t="n">
        <v>1594.9</v>
      </c>
      <c r="D1590" s="2" t="n">
        <v>0.6</v>
      </c>
      <c r="E1590" s="2" t="n">
        <v>1594.9</v>
      </c>
      <c r="F1590" s="2" t="n">
        <v>0.4</v>
      </c>
      <c r="G1590" s="2" t="n">
        <v>1614.7</v>
      </c>
      <c r="H1590" s="2" t="n">
        <v>0.6</v>
      </c>
      <c r="I1590" s="2" t="n">
        <v>1614.7</v>
      </c>
      <c r="J1590" s="2" t="n">
        <v>0.4</v>
      </c>
      <c r="N1590" s="0" t="n">
        <f aca="false">AVERAGE(C1590,G1590)</f>
        <v>1604.8</v>
      </c>
      <c r="O1590" s="0" t="n">
        <f aca="false">AVERAGE(D1590,F1590)</f>
        <v>0.5</v>
      </c>
      <c r="P1590" s="0" t="n">
        <f aca="false">POWER(2,O1590)</f>
        <v>1.4142135623731</v>
      </c>
    </row>
    <row r="1591" customFormat="false" ht="12.75" hidden="false" customHeight="false" outlineLevel="0" collapsed="false">
      <c r="A1591" s="2" t="s">
        <v>2709</v>
      </c>
      <c r="B1591" s="2" t="s">
        <v>2710</v>
      </c>
      <c r="C1591" s="2" t="n">
        <v>4684.5</v>
      </c>
      <c r="D1591" s="2" t="n">
        <v>0.6</v>
      </c>
      <c r="E1591" s="2" t="n">
        <v>4684.5</v>
      </c>
      <c r="F1591" s="2" t="n">
        <v>0.4</v>
      </c>
      <c r="G1591" s="2" t="n">
        <v>4508.2</v>
      </c>
      <c r="H1591" s="2" t="n">
        <v>0.5</v>
      </c>
      <c r="I1591" s="2" t="n">
        <v>4508.2</v>
      </c>
      <c r="J1591" s="2" t="n">
        <v>0.5</v>
      </c>
      <c r="N1591" s="0" t="n">
        <f aca="false">AVERAGE(C1591,G1591)</f>
        <v>4596.35</v>
      </c>
      <c r="O1591" s="0" t="n">
        <f aca="false">AVERAGE(D1591,F1591)</f>
        <v>0.5</v>
      </c>
      <c r="P1591" s="0" t="n">
        <f aca="false">POWER(2,O1591)</f>
        <v>1.4142135623731</v>
      </c>
    </row>
    <row r="1592" customFormat="false" ht="12.75" hidden="false" customHeight="false" outlineLevel="0" collapsed="false">
      <c r="A1592" s="2" t="s">
        <v>2711</v>
      </c>
      <c r="B1592" s="2" t="s">
        <v>2712</v>
      </c>
      <c r="C1592" s="2" t="n">
        <v>1211.3</v>
      </c>
      <c r="D1592" s="2" t="n">
        <v>0.6</v>
      </c>
      <c r="E1592" s="2" t="n">
        <v>1211.3</v>
      </c>
      <c r="F1592" s="2" t="n">
        <v>0.4</v>
      </c>
      <c r="G1592" s="2" t="n">
        <v>1350.6</v>
      </c>
      <c r="H1592" s="2" t="n">
        <v>0.8</v>
      </c>
      <c r="I1592" s="2" t="n">
        <v>1350.6</v>
      </c>
      <c r="J1592" s="2" t="n">
        <v>0.5</v>
      </c>
      <c r="N1592" s="0" t="n">
        <f aca="false">AVERAGE(C1592,G1592)</f>
        <v>1280.95</v>
      </c>
      <c r="O1592" s="0" t="n">
        <f aca="false">AVERAGE(D1592,F1592)</f>
        <v>0.5</v>
      </c>
      <c r="P1592" s="0" t="n">
        <f aca="false">POWER(2,O1592)</f>
        <v>1.4142135623731</v>
      </c>
    </row>
    <row r="1593" customFormat="false" ht="12.75" hidden="false" customHeight="false" outlineLevel="0" collapsed="false">
      <c r="A1593" s="2" t="s">
        <v>2713</v>
      </c>
      <c r="B1593" s="2" t="s">
        <v>2714</v>
      </c>
      <c r="C1593" s="2" t="n">
        <v>2625.4</v>
      </c>
      <c r="D1593" s="2" t="n">
        <v>0.6</v>
      </c>
      <c r="E1593" s="2" t="n">
        <v>2625.4</v>
      </c>
      <c r="F1593" s="2" t="n">
        <v>0.4</v>
      </c>
      <c r="G1593" s="2" t="n">
        <v>2862.5</v>
      </c>
      <c r="H1593" s="2" t="n">
        <v>0.7</v>
      </c>
      <c r="I1593" s="2" t="n">
        <v>2862.5</v>
      </c>
      <c r="J1593" s="2" t="n">
        <v>0.5</v>
      </c>
      <c r="N1593" s="0" t="n">
        <f aca="false">AVERAGE(C1593,G1593)</f>
        <v>2743.95</v>
      </c>
      <c r="O1593" s="0" t="n">
        <f aca="false">AVERAGE(D1593,F1593)</f>
        <v>0.5</v>
      </c>
      <c r="P1593" s="0" t="n">
        <f aca="false">POWER(2,O1593)</f>
        <v>1.4142135623731</v>
      </c>
    </row>
    <row r="1594" customFormat="false" ht="12.75" hidden="false" customHeight="false" outlineLevel="0" collapsed="false">
      <c r="A1594" s="2" t="s">
        <v>2715</v>
      </c>
      <c r="B1594" s="2" t="s">
        <v>2716</v>
      </c>
      <c r="C1594" s="2" t="n">
        <v>260</v>
      </c>
      <c r="D1594" s="2" t="n">
        <v>0.6</v>
      </c>
      <c r="E1594" s="2" t="n">
        <v>260</v>
      </c>
      <c r="F1594" s="2" t="n">
        <v>0.4</v>
      </c>
      <c r="G1594" s="2" t="n">
        <v>379.2</v>
      </c>
      <c r="H1594" s="2" t="n">
        <v>1.1</v>
      </c>
      <c r="I1594" s="2" t="n">
        <v>379.2</v>
      </c>
      <c r="J1594" s="2" t="n">
        <v>0.7</v>
      </c>
      <c r="N1594" s="0" t="n">
        <f aca="false">AVERAGE(C1594,G1594)</f>
        <v>319.6</v>
      </c>
      <c r="O1594" s="0" t="n">
        <f aca="false">AVERAGE(D1594,F1594)</f>
        <v>0.5</v>
      </c>
      <c r="P1594" s="0" t="n">
        <f aca="false">POWER(2,O1594)</f>
        <v>1.4142135623731</v>
      </c>
    </row>
    <row r="1595" customFormat="false" ht="12.75" hidden="false" customHeight="false" outlineLevel="0" collapsed="false">
      <c r="A1595" s="2" t="s">
        <v>2717</v>
      </c>
      <c r="B1595" s="2" t="s">
        <v>2718</v>
      </c>
      <c r="C1595" s="2" t="n">
        <v>791.9</v>
      </c>
      <c r="D1595" s="2" t="n">
        <v>0.6</v>
      </c>
      <c r="E1595" s="2" t="n">
        <v>791.9</v>
      </c>
      <c r="F1595" s="2" t="n">
        <v>0.4</v>
      </c>
      <c r="G1595" s="2" t="n">
        <v>775.2</v>
      </c>
      <c r="H1595" s="2" t="n">
        <v>0.6</v>
      </c>
      <c r="I1595" s="2" t="n">
        <v>775.2</v>
      </c>
      <c r="J1595" s="2" t="n">
        <v>0.4</v>
      </c>
      <c r="N1595" s="0" t="n">
        <f aca="false">AVERAGE(C1595,G1595)</f>
        <v>783.55</v>
      </c>
      <c r="O1595" s="0" t="n">
        <f aca="false">AVERAGE(D1595,F1595)</f>
        <v>0.5</v>
      </c>
      <c r="P1595" s="0" t="n">
        <f aca="false">POWER(2,O1595)</f>
        <v>1.4142135623731</v>
      </c>
    </row>
    <row r="1596" customFormat="false" ht="12.75" hidden="false" customHeight="false" outlineLevel="0" collapsed="false">
      <c r="A1596" s="2" t="s">
        <v>2719</v>
      </c>
      <c r="B1596" s="2" t="s">
        <v>169</v>
      </c>
      <c r="C1596" s="2" t="n">
        <v>400.6</v>
      </c>
      <c r="D1596" s="2" t="n">
        <v>0.6</v>
      </c>
      <c r="E1596" s="2" t="n">
        <v>400.6</v>
      </c>
      <c r="F1596" s="2" t="n">
        <v>0.4</v>
      </c>
      <c r="G1596" s="2" t="n">
        <v>470.1</v>
      </c>
      <c r="H1596" s="2" t="n">
        <v>0.7</v>
      </c>
      <c r="I1596" s="2" t="n">
        <v>470.1</v>
      </c>
      <c r="J1596" s="2" t="n">
        <v>0.6</v>
      </c>
      <c r="N1596" s="0" t="n">
        <f aca="false">AVERAGE(C1596,G1596)</f>
        <v>435.35</v>
      </c>
      <c r="O1596" s="0" t="n">
        <f aca="false">AVERAGE(D1596,F1596)</f>
        <v>0.5</v>
      </c>
      <c r="P1596" s="0" t="n">
        <f aca="false">POWER(2,O1596)</f>
        <v>1.4142135623731</v>
      </c>
    </row>
    <row r="1597" customFormat="false" ht="12.75" hidden="false" customHeight="false" outlineLevel="0" collapsed="false">
      <c r="A1597" s="2" t="s">
        <v>2720</v>
      </c>
      <c r="B1597" s="2" t="s">
        <v>2721</v>
      </c>
      <c r="C1597" s="2" t="n">
        <v>567.4</v>
      </c>
      <c r="D1597" s="2" t="n">
        <v>0.6</v>
      </c>
      <c r="E1597" s="2" t="n">
        <v>567.4</v>
      </c>
      <c r="F1597" s="2" t="n">
        <v>0.4</v>
      </c>
      <c r="G1597" s="2" t="n">
        <v>771.2</v>
      </c>
      <c r="H1597" s="2" t="n">
        <v>1.2</v>
      </c>
      <c r="I1597" s="2" t="n">
        <v>771.2</v>
      </c>
      <c r="J1597" s="2" t="n">
        <v>1</v>
      </c>
      <c r="N1597" s="0" t="n">
        <f aca="false">AVERAGE(C1597,G1597)</f>
        <v>669.3</v>
      </c>
      <c r="O1597" s="0" t="n">
        <f aca="false">AVERAGE(D1597,F1597)</f>
        <v>0.5</v>
      </c>
      <c r="P1597" s="0" t="n">
        <f aca="false">POWER(2,O1597)</f>
        <v>1.4142135623731</v>
      </c>
    </row>
    <row r="1598" customFormat="false" ht="12.75" hidden="false" customHeight="false" outlineLevel="0" collapsed="false">
      <c r="A1598" s="2" t="s">
        <v>2722</v>
      </c>
      <c r="B1598" s="2" t="s">
        <v>2723</v>
      </c>
      <c r="C1598" s="2" t="n">
        <v>727.6</v>
      </c>
      <c r="D1598" s="2" t="n">
        <v>0.6</v>
      </c>
      <c r="E1598" s="2" t="n">
        <v>727.6</v>
      </c>
      <c r="F1598" s="2" t="n">
        <v>0.4</v>
      </c>
      <c r="G1598" s="2" t="n">
        <v>953.3</v>
      </c>
      <c r="H1598" s="2" t="n">
        <v>1</v>
      </c>
      <c r="I1598" s="2" t="n">
        <v>953.3</v>
      </c>
      <c r="J1598" s="2" t="n">
        <v>0.8</v>
      </c>
      <c r="N1598" s="0" t="n">
        <f aca="false">AVERAGE(C1598,G1598)</f>
        <v>840.45</v>
      </c>
      <c r="O1598" s="0" t="n">
        <f aca="false">AVERAGE(D1598,F1598)</f>
        <v>0.5</v>
      </c>
      <c r="P1598" s="0" t="n">
        <f aca="false">POWER(2,O1598)</f>
        <v>1.4142135623731</v>
      </c>
    </row>
    <row r="1599" customFormat="false" ht="12.75" hidden="false" customHeight="false" outlineLevel="0" collapsed="false">
      <c r="A1599" s="2" t="s">
        <v>2724</v>
      </c>
      <c r="B1599" s="2" t="s">
        <v>2725</v>
      </c>
      <c r="C1599" s="2" t="n">
        <v>1483.1</v>
      </c>
      <c r="D1599" s="2" t="n">
        <v>0.6</v>
      </c>
      <c r="E1599" s="2" t="n">
        <v>1483.1</v>
      </c>
      <c r="F1599" s="2" t="n">
        <v>0.4</v>
      </c>
      <c r="G1599" s="2" t="n">
        <v>1491.5</v>
      </c>
      <c r="H1599" s="2" t="n">
        <v>0.6</v>
      </c>
      <c r="I1599" s="2" t="n">
        <v>1491.5</v>
      </c>
      <c r="J1599" s="2" t="n">
        <v>0.5</v>
      </c>
      <c r="N1599" s="0" t="n">
        <f aca="false">AVERAGE(C1599,G1599)</f>
        <v>1487.3</v>
      </c>
      <c r="O1599" s="0" t="n">
        <f aca="false">AVERAGE(D1599,F1599)</f>
        <v>0.5</v>
      </c>
      <c r="P1599" s="0" t="n">
        <f aca="false">POWER(2,O1599)</f>
        <v>1.4142135623731</v>
      </c>
    </row>
    <row r="1600" customFormat="false" ht="12.75" hidden="false" customHeight="false" outlineLevel="0" collapsed="false">
      <c r="A1600" s="2" t="s">
        <v>2726</v>
      </c>
      <c r="B1600" s="2" t="s">
        <v>1986</v>
      </c>
      <c r="C1600" s="2" t="n">
        <v>5545.9</v>
      </c>
      <c r="D1600" s="2" t="n">
        <v>0.6</v>
      </c>
      <c r="E1600" s="2" t="n">
        <v>5545.9</v>
      </c>
      <c r="F1600" s="2" t="n">
        <v>0.4</v>
      </c>
      <c r="G1600" s="2" t="n">
        <v>5532.8</v>
      </c>
      <c r="H1600" s="2" t="n">
        <v>0.5</v>
      </c>
      <c r="I1600" s="2" t="n">
        <v>5532.8</v>
      </c>
      <c r="J1600" s="2" t="n">
        <v>0.4</v>
      </c>
      <c r="N1600" s="0" t="n">
        <f aca="false">AVERAGE(C1600,G1600)</f>
        <v>5539.35</v>
      </c>
      <c r="O1600" s="0" t="n">
        <f aca="false">AVERAGE(D1600,F1600)</f>
        <v>0.5</v>
      </c>
      <c r="P1600" s="0" t="n">
        <f aca="false">POWER(2,O1600)</f>
        <v>1.4142135623731</v>
      </c>
    </row>
    <row r="1601" customFormat="false" ht="12.75" hidden="false" customHeight="false" outlineLevel="0" collapsed="false">
      <c r="A1601" s="2" t="s">
        <v>2727</v>
      </c>
      <c r="B1601" s="2" t="s">
        <v>2728</v>
      </c>
      <c r="C1601" s="2" t="n">
        <v>460.8</v>
      </c>
      <c r="D1601" s="2" t="n">
        <v>0.7</v>
      </c>
      <c r="E1601" s="2" t="n">
        <v>460.8</v>
      </c>
      <c r="F1601" s="2" t="n">
        <v>0.3</v>
      </c>
      <c r="G1601" s="2" t="n">
        <v>534.2</v>
      </c>
      <c r="H1601" s="2" t="n">
        <v>1</v>
      </c>
      <c r="I1601" s="2" t="n">
        <v>534.2</v>
      </c>
      <c r="J1601" s="2" t="n">
        <v>0.6</v>
      </c>
      <c r="N1601" s="0" t="n">
        <f aca="false">AVERAGE(C1601,G1601)</f>
        <v>497.5</v>
      </c>
      <c r="O1601" s="0" t="n">
        <f aca="false">AVERAGE(D1601,F1601)</f>
        <v>0.5</v>
      </c>
      <c r="P1601" s="0" t="n">
        <f aca="false">POWER(2,O1601)</f>
        <v>1.4142135623731</v>
      </c>
    </row>
    <row r="1602" customFormat="false" ht="12.75" hidden="false" customHeight="false" outlineLevel="0" collapsed="false">
      <c r="A1602" s="2" t="s">
        <v>2729</v>
      </c>
      <c r="B1602" s="2" t="s">
        <v>2253</v>
      </c>
      <c r="C1602" s="2" t="n">
        <v>1534.2</v>
      </c>
      <c r="D1602" s="2" t="n">
        <v>0.7</v>
      </c>
      <c r="E1602" s="2" t="n">
        <v>1534.2</v>
      </c>
      <c r="F1602" s="2" t="n">
        <v>0.3</v>
      </c>
      <c r="G1602" s="2" t="n">
        <v>1436.2</v>
      </c>
      <c r="H1602" s="2" t="n">
        <v>0.6</v>
      </c>
      <c r="I1602" s="2" t="n">
        <v>1436.2</v>
      </c>
      <c r="J1602" s="2" t="n">
        <v>0.3</v>
      </c>
      <c r="N1602" s="0" t="n">
        <f aca="false">AVERAGE(C1602,G1602)</f>
        <v>1485.2</v>
      </c>
      <c r="O1602" s="0" t="n">
        <f aca="false">AVERAGE(D1602,F1602)</f>
        <v>0.5</v>
      </c>
      <c r="P1602" s="0" t="n">
        <f aca="false">POWER(2,O1602)</f>
        <v>1.4142135623731</v>
      </c>
    </row>
    <row r="1603" customFormat="false" ht="12.75" hidden="false" customHeight="false" outlineLevel="0" collapsed="false">
      <c r="A1603" s="2" t="s">
        <v>2730</v>
      </c>
      <c r="B1603" s="2" t="s">
        <v>169</v>
      </c>
      <c r="C1603" s="2" t="n">
        <v>309.3</v>
      </c>
      <c r="D1603" s="2" t="n">
        <v>0.7</v>
      </c>
      <c r="E1603" s="2" t="n">
        <v>309.3</v>
      </c>
      <c r="F1603" s="2" t="n">
        <v>0.3</v>
      </c>
      <c r="G1603" s="2" t="n">
        <v>420.7</v>
      </c>
      <c r="H1603" s="2" t="n">
        <v>1.3</v>
      </c>
      <c r="I1603" s="2" t="n">
        <v>420.7</v>
      </c>
      <c r="J1603" s="2" t="n">
        <v>0.9</v>
      </c>
      <c r="N1603" s="0" t="n">
        <f aca="false">AVERAGE(C1603,G1603)</f>
        <v>365</v>
      </c>
      <c r="O1603" s="0" t="n">
        <f aca="false">AVERAGE(D1603,F1603)</f>
        <v>0.5</v>
      </c>
      <c r="P1603" s="0" t="n">
        <f aca="false">POWER(2,O1603)</f>
        <v>1.4142135623731</v>
      </c>
    </row>
    <row r="1604" customFormat="false" ht="12.75" hidden="false" customHeight="false" outlineLevel="0" collapsed="false">
      <c r="A1604" s="2" t="s">
        <v>2731</v>
      </c>
      <c r="B1604" s="2" t="s">
        <v>2732</v>
      </c>
      <c r="C1604" s="2" t="n">
        <v>1568.6</v>
      </c>
      <c r="D1604" s="2" t="n">
        <v>0.7</v>
      </c>
      <c r="E1604" s="2" t="n">
        <v>1568.6</v>
      </c>
      <c r="F1604" s="2" t="n">
        <v>0.3</v>
      </c>
      <c r="G1604" s="2" t="n">
        <v>1710.5</v>
      </c>
      <c r="H1604" s="2" t="n">
        <v>0.8</v>
      </c>
      <c r="I1604" s="2" t="n">
        <v>1710.5</v>
      </c>
      <c r="J1604" s="2" t="n">
        <v>0.4</v>
      </c>
      <c r="N1604" s="0" t="n">
        <f aca="false">AVERAGE(C1604,G1604)</f>
        <v>1639.55</v>
      </c>
      <c r="O1604" s="0" t="n">
        <f aca="false">AVERAGE(D1604,F1604)</f>
        <v>0.5</v>
      </c>
      <c r="P1604" s="0" t="n">
        <f aca="false">POWER(2,O1604)</f>
        <v>1.4142135623731</v>
      </c>
    </row>
    <row r="1605" customFormat="false" ht="12.75" hidden="false" customHeight="false" outlineLevel="0" collapsed="false">
      <c r="A1605" s="2" t="s">
        <v>2733</v>
      </c>
      <c r="B1605" s="2" t="s">
        <v>2734</v>
      </c>
      <c r="C1605" s="2" t="n">
        <v>304.3</v>
      </c>
      <c r="D1605" s="2" t="n">
        <v>0.7</v>
      </c>
      <c r="E1605" s="2" t="n">
        <v>304.3</v>
      </c>
      <c r="F1605" s="2" t="n">
        <v>0.3</v>
      </c>
      <c r="G1605" s="2" t="n">
        <v>493.7</v>
      </c>
      <c r="H1605" s="2" t="n">
        <v>1.1</v>
      </c>
      <c r="I1605" s="2" t="n">
        <v>493.7</v>
      </c>
      <c r="J1605" s="2" t="n">
        <v>0.9</v>
      </c>
      <c r="N1605" s="0" t="n">
        <f aca="false">AVERAGE(C1605,G1605)</f>
        <v>399</v>
      </c>
      <c r="O1605" s="0" t="n">
        <f aca="false">AVERAGE(D1605,F1605)</f>
        <v>0.5</v>
      </c>
      <c r="P1605" s="0" t="n">
        <f aca="false">POWER(2,O1605)</f>
        <v>1.4142135623731</v>
      </c>
    </row>
    <row r="1606" customFormat="false" ht="12.75" hidden="false" customHeight="false" outlineLevel="0" collapsed="false">
      <c r="A1606" s="2" t="s">
        <v>2735</v>
      </c>
      <c r="B1606" s="2" t="s">
        <v>2736</v>
      </c>
      <c r="C1606" s="2" t="n">
        <v>1061.5</v>
      </c>
      <c r="D1606" s="2" t="n">
        <v>0.7</v>
      </c>
      <c r="E1606" s="2" t="n">
        <v>1061.5</v>
      </c>
      <c r="F1606" s="2" t="n">
        <v>0.3</v>
      </c>
      <c r="G1606" s="2" t="n">
        <v>1597.4</v>
      </c>
      <c r="H1606" s="2" t="n">
        <v>1.4</v>
      </c>
      <c r="I1606" s="2" t="n">
        <v>1597.4</v>
      </c>
      <c r="J1606" s="2" t="n">
        <v>0.9</v>
      </c>
      <c r="N1606" s="0" t="n">
        <f aca="false">AVERAGE(C1606,G1606)</f>
        <v>1329.45</v>
      </c>
      <c r="O1606" s="0" t="n">
        <f aca="false">AVERAGE(D1606,F1606)</f>
        <v>0.5</v>
      </c>
      <c r="P1606" s="0" t="n">
        <f aca="false">POWER(2,O1606)</f>
        <v>1.4142135623731</v>
      </c>
    </row>
    <row r="1607" customFormat="false" ht="12.75" hidden="false" customHeight="false" outlineLevel="0" collapsed="false">
      <c r="A1607" s="2" t="s">
        <v>2737</v>
      </c>
      <c r="B1607" s="2" t="s">
        <v>2738</v>
      </c>
      <c r="C1607" s="2" t="n">
        <v>625.9</v>
      </c>
      <c r="D1607" s="2" t="n">
        <v>0.7</v>
      </c>
      <c r="E1607" s="2" t="n">
        <v>625.9</v>
      </c>
      <c r="F1607" s="2" t="n">
        <v>0.3</v>
      </c>
      <c r="G1607" s="2" t="n">
        <v>588.6</v>
      </c>
      <c r="H1607" s="2" t="n">
        <v>0.7</v>
      </c>
      <c r="I1607" s="2" t="n">
        <v>588.6</v>
      </c>
      <c r="J1607" s="2" t="n">
        <v>0.3</v>
      </c>
      <c r="N1607" s="0" t="n">
        <f aca="false">AVERAGE(C1607,G1607)</f>
        <v>607.25</v>
      </c>
      <c r="O1607" s="0" t="n">
        <f aca="false">AVERAGE(D1607,F1607)</f>
        <v>0.5</v>
      </c>
      <c r="P1607" s="0" t="n">
        <f aca="false">POWER(2,O1607)</f>
        <v>1.4142135623731</v>
      </c>
    </row>
    <row r="1608" customFormat="false" ht="12.75" hidden="false" customHeight="false" outlineLevel="0" collapsed="false">
      <c r="A1608" s="2" t="s">
        <v>2739</v>
      </c>
      <c r="B1608" s="2" t="s">
        <v>2740</v>
      </c>
      <c r="C1608" s="2" t="n">
        <v>1964.8</v>
      </c>
      <c r="D1608" s="2" t="n">
        <v>0.3</v>
      </c>
      <c r="E1608" s="2" t="n">
        <v>1964.8</v>
      </c>
      <c r="F1608" s="2" t="n">
        <v>0.6</v>
      </c>
      <c r="G1608" s="2" t="n">
        <v>1968.6</v>
      </c>
      <c r="H1608" s="2" t="n">
        <v>0.3</v>
      </c>
      <c r="I1608" s="2" t="n">
        <v>1968.6</v>
      </c>
      <c r="J1608" s="2" t="n">
        <v>0.6</v>
      </c>
      <c r="N1608" s="0" t="n">
        <f aca="false">AVERAGE(C1608,G1608)</f>
        <v>1966.7</v>
      </c>
      <c r="O1608" s="0" t="n">
        <f aca="false">AVERAGE(D1608,F1608)</f>
        <v>0.45</v>
      </c>
      <c r="P1608" s="0" t="n">
        <f aca="false">POWER(2,O1608)</f>
        <v>1.3660402567544</v>
      </c>
    </row>
    <row r="1609" customFormat="false" ht="12.75" hidden="false" customHeight="false" outlineLevel="0" collapsed="false">
      <c r="A1609" s="2" t="s">
        <v>2741</v>
      </c>
      <c r="B1609" s="2" t="s">
        <v>2742</v>
      </c>
      <c r="C1609" s="2" t="n">
        <v>441</v>
      </c>
      <c r="D1609" s="2" t="n">
        <v>0.6</v>
      </c>
      <c r="E1609" s="2" t="n">
        <v>441</v>
      </c>
      <c r="F1609" s="2" t="n">
        <v>0.3</v>
      </c>
      <c r="G1609" s="2" t="n">
        <v>515.1</v>
      </c>
      <c r="H1609" s="2" t="n">
        <v>0.7</v>
      </c>
      <c r="I1609" s="2" t="n">
        <v>515.1</v>
      </c>
      <c r="J1609" s="2" t="n">
        <v>0.4</v>
      </c>
      <c r="N1609" s="0" t="n">
        <f aca="false">AVERAGE(C1609,G1609)</f>
        <v>478.05</v>
      </c>
      <c r="O1609" s="0" t="n">
        <f aca="false">AVERAGE(D1609,F1609)</f>
        <v>0.45</v>
      </c>
      <c r="P1609" s="0" t="n">
        <f aca="false">POWER(2,O1609)</f>
        <v>1.3660402567544</v>
      </c>
    </row>
    <row r="1610" customFormat="false" ht="12.75" hidden="false" customHeight="false" outlineLevel="0" collapsed="false">
      <c r="A1610" s="2" t="s">
        <v>2743</v>
      </c>
      <c r="B1610" s="2" t="s">
        <v>2379</v>
      </c>
      <c r="C1610" s="2" t="n">
        <v>817.4</v>
      </c>
      <c r="D1610" s="2" t="n">
        <v>0.6</v>
      </c>
      <c r="E1610" s="2" t="n">
        <v>817.4</v>
      </c>
      <c r="F1610" s="2" t="n">
        <v>0.3</v>
      </c>
      <c r="G1610" s="2" t="n">
        <v>813.3</v>
      </c>
      <c r="H1610" s="2" t="n">
        <v>0.6</v>
      </c>
      <c r="I1610" s="2" t="n">
        <v>813.3</v>
      </c>
      <c r="J1610" s="2" t="n">
        <v>0.3</v>
      </c>
      <c r="N1610" s="0" t="n">
        <f aca="false">AVERAGE(C1610,G1610)</f>
        <v>815.35</v>
      </c>
      <c r="O1610" s="0" t="n">
        <f aca="false">AVERAGE(D1610,F1610)</f>
        <v>0.45</v>
      </c>
      <c r="P1610" s="0" t="n">
        <f aca="false">POWER(2,O1610)</f>
        <v>1.3660402567544</v>
      </c>
    </row>
    <row r="1611" customFormat="false" ht="12.75" hidden="false" customHeight="false" outlineLevel="0" collapsed="false">
      <c r="A1611" s="2" t="s">
        <v>2744</v>
      </c>
      <c r="B1611" s="2" t="s">
        <v>2745</v>
      </c>
      <c r="C1611" s="2" t="n">
        <v>1225.7</v>
      </c>
      <c r="D1611" s="2" t="n">
        <v>0.6</v>
      </c>
      <c r="E1611" s="2" t="n">
        <v>1225.7</v>
      </c>
      <c r="F1611" s="2" t="n">
        <v>0.3</v>
      </c>
      <c r="G1611" s="2" t="n">
        <v>1530.4</v>
      </c>
      <c r="H1611" s="2" t="n">
        <v>0.9</v>
      </c>
      <c r="I1611" s="2" t="n">
        <v>1530.4</v>
      </c>
      <c r="J1611" s="2" t="n">
        <v>0.6</v>
      </c>
      <c r="N1611" s="0" t="n">
        <f aca="false">AVERAGE(C1611,G1611)</f>
        <v>1378.05</v>
      </c>
      <c r="O1611" s="0" t="n">
        <f aca="false">AVERAGE(D1611,F1611)</f>
        <v>0.45</v>
      </c>
      <c r="P1611" s="0" t="n">
        <f aca="false">POWER(2,O1611)</f>
        <v>1.3660402567544</v>
      </c>
    </row>
    <row r="1612" customFormat="false" ht="12.75" hidden="false" customHeight="false" outlineLevel="0" collapsed="false">
      <c r="A1612" s="2" t="s">
        <v>2746</v>
      </c>
      <c r="B1612" s="2" t="s">
        <v>2747</v>
      </c>
      <c r="C1612" s="2" t="n">
        <v>2346</v>
      </c>
      <c r="D1612" s="2" t="n">
        <v>0.6</v>
      </c>
      <c r="E1612" s="2" t="n">
        <v>2346</v>
      </c>
      <c r="F1612" s="2" t="n">
        <v>0.3</v>
      </c>
      <c r="G1612" s="2" t="n">
        <v>2581.7</v>
      </c>
      <c r="H1612" s="2" t="n">
        <v>0.7</v>
      </c>
      <c r="I1612" s="2" t="n">
        <v>2581.7</v>
      </c>
      <c r="J1612" s="2" t="n">
        <v>0.4</v>
      </c>
      <c r="N1612" s="0" t="n">
        <f aca="false">AVERAGE(C1612,G1612)</f>
        <v>2463.85</v>
      </c>
      <c r="O1612" s="0" t="n">
        <f aca="false">AVERAGE(D1612,F1612)</f>
        <v>0.45</v>
      </c>
      <c r="P1612" s="0" t="n">
        <f aca="false">POWER(2,O1612)</f>
        <v>1.3660402567544</v>
      </c>
    </row>
    <row r="1613" customFormat="false" ht="12.75" hidden="false" customHeight="false" outlineLevel="0" collapsed="false">
      <c r="A1613" s="2" t="s">
        <v>2748</v>
      </c>
      <c r="B1613" s="2" t="s">
        <v>2749</v>
      </c>
      <c r="C1613" s="2" t="n">
        <v>1847.8</v>
      </c>
      <c r="D1613" s="2" t="n">
        <v>0.6</v>
      </c>
      <c r="E1613" s="2" t="n">
        <v>1847.8</v>
      </c>
      <c r="F1613" s="2" t="n">
        <v>0.3</v>
      </c>
      <c r="G1613" s="2" t="n">
        <v>1990.6</v>
      </c>
      <c r="H1613" s="2" t="n">
        <v>0.7</v>
      </c>
      <c r="I1613" s="2" t="n">
        <v>1990.6</v>
      </c>
      <c r="J1613" s="2" t="n">
        <v>0.4</v>
      </c>
      <c r="N1613" s="0" t="n">
        <f aca="false">AVERAGE(C1613,G1613)</f>
        <v>1919.2</v>
      </c>
      <c r="O1613" s="0" t="n">
        <f aca="false">AVERAGE(D1613,F1613)</f>
        <v>0.45</v>
      </c>
      <c r="P1613" s="0" t="n">
        <f aca="false">POWER(2,O1613)</f>
        <v>1.3660402567544</v>
      </c>
    </row>
    <row r="1614" customFormat="false" ht="12.75" hidden="false" customHeight="false" outlineLevel="0" collapsed="false">
      <c r="A1614" s="2" t="s">
        <v>2750</v>
      </c>
      <c r="B1614" s="2" t="s">
        <v>2751</v>
      </c>
      <c r="C1614" s="2" t="n">
        <v>2858.7</v>
      </c>
      <c r="D1614" s="2" t="n">
        <v>0.6</v>
      </c>
      <c r="E1614" s="2" t="n">
        <v>2858.7</v>
      </c>
      <c r="F1614" s="2" t="n">
        <v>0.3</v>
      </c>
      <c r="G1614" s="2" t="n">
        <v>3369.5</v>
      </c>
      <c r="H1614" s="2" t="n">
        <v>0.8</v>
      </c>
      <c r="I1614" s="2" t="n">
        <v>3369.5</v>
      </c>
      <c r="J1614" s="2" t="n">
        <v>0.5</v>
      </c>
      <c r="N1614" s="0" t="n">
        <f aca="false">AVERAGE(C1614,G1614)</f>
        <v>3114.1</v>
      </c>
      <c r="O1614" s="0" t="n">
        <f aca="false">AVERAGE(D1614,F1614)</f>
        <v>0.45</v>
      </c>
      <c r="P1614" s="0" t="n">
        <f aca="false">POWER(2,O1614)</f>
        <v>1.3660402567544</v>
      </c>
    </row>
    <row r="1615" customFormat="false" ht="12.75" hidden="false" customHeight="false" outlineLevel="0" collapsed="false">
      <c r="A1615" s="2" t="s">
        <v>2752</v>
      </c>
      <c r="B1615" s="2" t="s">
        <v>2753</v>
      </c>
      <c r="C1615" s="2" t="n">
        <v>275.9</v>
      </c>
      <c r="D1615" s="2" t="n">
        <v>0.7</v>
      </c>
      <c r="E1615" s="2" t="n">
        <v>275.9</v>
      </c>
      <c r="F1615" s="2" t="n">
        <v>0.2</v>
      </c>
      <c r="G1615" s="2" t="n">
        <v>310.3</v>
      </c>
      <c r="H1615" s="2" t="n">
        <v>0.8</v>
      </c>
      <c r="I1615" s="2" t="n">
        <v>310.3</v>
      </c>
      <c r="J1615" s="2" t="n">
        <v>0.5</v>
      </c>
      <c r="N1615" s="0" t="n">
        <f aca="false">AVERAGE(C1615,G1615)</f>
        <v>293.1</v>
      </c>
      <c r="O1615" s="0" t="n">
        <f aca="false">AVERAGE(D1615,F1615)</f>
        <v>0.45</v>
      </c>
      <c r="P1615" s="0" t="n">
        <f aca="false">POWER(2,O1615)</f>
        <v>1.3660402567544</v>
      </c>
    </row>
    <row r="1616" customFormat="false" ht="12.75" hidden="false" customHeight="false" outlineLevel="0" collapsed="false">
      <c r="A1616" s="2" t="s">
        <v>2754</v>
      </c>
      <c r="B1616" s="2" t="s">
        <v>2755</v>
      </c>
      <c r="C1616" s="2" t="n">
        <v>413.6</v>
      </c>
      <c r="D1616" s="2" t="n">
        <v>0.4</v>
      </c>
      <c r="E1616" s="2" t="n">
        <v>413.6</v>
      </c>
      <c r="F1616" s="2" t="n">
        <v>0.5</v>
      </c>
      <c r="G1616" s="2" t="n">
        <v>450.4</v>
      </c>
      <c r="H1616" s="2" t="n">
        <v>0.4</v>
      </c>
      <c r="I1616" s="2" t="n">
        <v>450.4</v>
      </c>
      <c r="J1616" s="2" t="n">
        <v>0.5</v>
      </c>
      <c r="N1616" s="0" t="n">
        <f aca="false">AVERAGE(C1616,G1616)</f>
        <v>432</v>
      </c>
      <c r="O1616" s="0" t="n">
        <f aca="false">AVERAGE(D1616,F1616)</f>
        <v>0.45</v>
      </c>
      <c r="P1616" s="0" t="n">
        <f aca="false">POWER(2,O1616)</f>
        <v>1.3660402567544</v>
      </c>
    </row>
    <row r="1617" customFormat="false" ht="12.75" hidden="false" customHeight="false" outlineLevel="0" collapsed="false">
      <c r="A1617" s="2" t="s">
        <v>2756</v>
      </c>
      <c r="B1617" s="2" t="s">
        <v>169</v>
      </c>
      <c r="C1617" s="2" t="n">
        <v>548.8</v>
      </c>
      <c r="D1617" s="2" t="n">
        <v>0.4</v>
      </c>
      <c r="E1617" s="2" t="n">
        <v>548.8</v>
      </c>
      <c r="F1617" s="2" t="n">
        <v>0.5</v>
      </c>
      <c r="G1617" s="2" t="n">
        <v>499.9</v>
      </c>
      <c r="H1617" s="2" t="n">
        <v>0.3</v>
      </c>
      <c r="I1617" s="2" t="n">
        <v>499.9</v>
      </c>
      <c r="J1617" s="2" t="n">
        <v>0.5</v>
      </c>
      <c r="N1617" s="0" t="n">
        <f aca="false">AVERAGE(C1617,G1617)</f>
        <v>524.35</v>
      </c>
      <c r="O1617" s="0" t="n">
        <f aca="false">AVERAGE(D1617,F1617)</f>
        <v>0.45</v>
      </c>
      <c r="P1617" s="0" t="n">
        <f aca="false">POWER(2,O1617)</f>
        <v>1.3660402567544</v>
      </c>
    </row>
    <row r="1618" customFormat="false" ht="12.75" hidden="false" customHeight="false" outlineLevel="0" collapsed="false">
      <c r="A1618" s="2" t="s">
        <v>2757</v>
      </c>
      <c r="B1618" s="2" t="s">
        <v>2758</v>
      </c>
      <c r="C1618" s="2" t="n">
        <v>1347.8</v>
      </c>
      <c r="D1618" s="2" t="n">
        <v>0.4</v>
      </c>
      <c r="E1618" s="2" t="n">
        <v>1347.8</v>
      </c>
      <c r="F1618" s="2" t="n">
        <v>0.5</v>
      </c>
      <c r="G1618" s="2" t="n">
        <v>1211.2</v>
      </c>
      <c r="H1618" s="2" t="n">
        <v>0.3</v>
      </c>
      <c r="I1618" s="2" t="n">
        <v>1211.2</v>
      </c>
      <c r="J1618" s="2" t="n">
        <v>0.3</v>
      </c>
      <c r="N1618" s="0" t="n">
        <f aca="false">AVERAGE(C1618,G1618)</f>
        <v>1279.5</v>
      </c>
      <c r="O1618" s="0" t="n">
        <f aca="false">AVERAGE(D1618,F1618)</f>
        <v>0.45</v>
      </c>
      <c r="P1618" s="0" t="n">
        <f aca="false">POWER(2,O1618)</f>
        <v>1.3660402567544</v>
      </c>
    </row>
    <row r="1619" customFormat="false" ht="12.75" hidden="false" customHeight="false" outlineLevel="0" collapsed="false">
      <c r="A1619" s="2" t="s">
        <v>2759</v>
      </c>
      <c r="B1619" s="2" t="s">
        <v>2760</v>
      </c>
      <c r="C1619" s="2" t="n">
        <v>1276.1</v>
      </c>
      <c r="D1619" s="2" t="n">
        <v>0.4</v>
      </c>
      <c r="E1619" s="2" t="n">
        <v>1276.1</v>
      </c>
      <c r="F1619" s="2" t="n">
        <v>0.5</v>
      </c>
      <c r="G1619" s="2" t="n">
        <v>1554.8</v>
      </c>
      <c r="H1619" s="2" t="n">
        <v>0.6</v>
      </c>
      <c r="I1619" s="2" t="n">
        <v>1554.8</v>
      </c>
      <c r="J1619" s="2" t="n">
        <v>0.6</v>
      </c>
      <c r="N1619" s="0" t="n">
        <f aca="false">AVERAGE(C1619,G1619)</f>
        <v>1415.45</v>
      </c>
      <c r="O1619" s="0" t="n">
        <f aca="false">AVERAGE(D1619,F1619)</f>
        <v>0.45</v>
      </c>
      <c r="P1619" s="0" t="n">
        <f aca="false">POWER(2,O1619)</f>
        <v>1.3660402567544</v>
      </c>
    </row>
    <row r="1620" customFormat="false" ht="12.75" hidden="false" customHeight="false" outlineLevel="0" collapsed="false">
      <c r="A1620" s="2" t="s">
        <v>2761</v>
      </c>
      <c r="B1620" s="2" t="s">
        <v>169</v>
      </c>
      <c r="C1620" s="2" t="n">
        <v>1295.9</v>
      </c>
      <c r="D1620" s="2" t="n">
        <v>0.4</v>
      </c>
      <c r="E1620" s="2" t="n">
        <v>1295.9</v>
      </c>
      <c r="F1620" s="2" t="n">
        <v>0.5</v>
      </c>
      <c r="G1620" s="2" t="n">
        <v>1215.2</v>
      </c>
      <c r="H1620" s="2" t="n">
        <v>0.3</v>
      </c>
      <c r="I1620" s="2" t="n">
        <v>1215.2</v>
      </c>
      <c r="J1620" s="2" t="n">
        <v>0.4</v>
      </c>
      <c r="N1620" s="0" t="n">
        <f aca="false">AVERAGE(C1620,G1620)</f>
        <v>1255.55</v>
      </c>
      <c r="O1620" s="0" t="n">
        <f aca="false">AVERAGE(D1620,F1620)</f>
        <v>0.45</v>
      </c>
      <c r="P1620" s="0" t="n">
        <f aca="false">POWER(2,O1620)</f>
        <v>1.3660402567544</v>
      </c>
    </row>
    <row r="1621" customFormat="false" ht="12.75" hidden="false" customHeight="false" outlineLevel="0" collapsed="false">
      <c r="A1621" s="2" t="s">
        <v>2762</v>
      </c>
      <c r="B1621" s="2" t="s">
        <v>2763</v>
      </c>
      <c r="C1621" s="2" t="n">
        <v>1895.3</v>
      </c>
      <c r="D1621" s="2" t="n">
        <v>0.4</v>
      </c>
      <c r="E1621" s="2" t="n">
        <v>1895.3</v>
      </c>
      <c r="F1621" s="2" t="n">
        <v>0.5</v>
      </c>
      <c r="G1621" s="2" t="n">
        <v>1799.7</v>
      </c>
      <c r="H1621" s="2" t="n">
        <v>0.3</v>
      </c>
      <c r="I1621" s="2" t="n">
        <v>1799.7</v>
      </c>
      <c r="J1621" s="2" t="n">
        <v>0.4</v>
      </c>
      <c r="N1621" s="0" t="n">
        <f aca="false">AVERAGE(C1621,G1621)</f>
        <v>1847.5</v>
      </c>
      <c r="O1621" s="0" t="n">
        <f aca="false">AVERAGE(D1621,F1621)</f>
        <v>0.45</v>
      </c>
      <c r="P1621" s="0" t="n">
        <f aca="false">POWER(2,O1621)</f>
        <v>1.3660402567544</v>
      </c>
    </row>
    <row r="1622" customFormat="false" ht="12.75" hidden="false" customHeight="false" outlineLevel="0" collapsed="false">
      <c r="A1622" s="2" t="s">
        <v>2764</v>
      </c>
      <c r="B1622" s="2" t="s">
        <v>2765</v>
      </c>
      <c r="C1622" s="2" t="n">
        <v>422.6</v>
      </c>
      <c r="D1622" s="2" t="n">
        <v>0.4</v>
      </c>
      <c r="E1622" s="2" t="n">
        <v>422.6</v>
      </c>
      <c r="F1622" s="2" t="n">
        <v>0.5</v>
      </c>
      <c r="G1622" s="2" t="n">
        <v>521.2</v>
      </c>
      <c r="H1622" s="2" t="n">
        <v>0.7</v>
      </c>
      <c r="I1622" s="2" t="n">
        <v>521.2</v>
      </c>
      <c r="J1622" s="2" t="n">
        <v>0.7</v>
      </c>
      <c r="N1622" s="0" t="n">
        <f aca="false">AVERAGE(C1622,G1622)</f>
        <v>471.9</v>
      </c>
      <c r="O1622" s="0" t="n">
        <f aca="false">AVERAGE(D1622,F1622)</f>
        <v>0.45</v>
      </c>
      <c r="P1622" s="0" t="n">
        <f aca="false">POWER(2,O1622)</f>
        <v>1.3660402567544</v>
      </c>
    </row>
    <row r="1623" customFormat="false" ht="12.75" hidden="false" customHeight="false" outlineLevel="0" collapsed="false">
      <c r="A1623" s="2" t="s">
        <v>2766</v>
      </c>
      <c r="B1623" s="2" t="s">
        <v>2767</v>
      </c>
      <c r="C1623" s="2" t="n">
        <v>1117.4</v>
      </c>
      <c r="D1623" s="2" t="n">
        <v>0.4</v>
      </c>
      <c r="E1623" s="2" t="n">
        <v>1117.4</v>
      </c>
      <c r="F1623" s="2" t="n">
        <v>0.5</v>
      </c>
      <c r="G1623" s="2" t="n">
        <v>1384.7</v>
      </c>
      <c r="H1623" s="2" t="n">
        <v>0.8</v>
      </c>
      <c r="I1623" s="2" t="n">
        <v>1384.7</v>
      </c>
      <c r="J1623" s="2" t="n">
        <v>0.9</v>
      </c>
      <c r="N1623" s="0" t="n">
        <f aca="false">AVERAGE(C1623,G1623)</f>
        <v>1251.05</v>
      </c>
      <c r="O1623" s="0" t="n">
        <f aca="false">AVERAGE(D1623,F1623)</f>
        <v>0.45</v>
      </c>
      <c r="P1623" s="0" t="n">
        <f aca="false">POWER(2,O1623)</f>
        <v>1.3660402567544</v>
      </c>
    </row>
    <row r="1624" customFormat="false" ht="12.75" hidden="false" customHeight="false" outlineLevel="0" collapsed="false">
      <c r="A1624" s="2" t="s">
        <v>2768</v>
      </c>
      <c r="B1624" s="2" t="s">
        <v>2483</v>
      </c>
      <c r="C1624" s="2" t="n">
        <v>1186.2</v>
      </c>
      <c r="D1624" s="2" t="n">
        <v>0.4</v>
      </c>
      <c r="E1624" s="2" t="n">
        <v>1186.2</v>
      </c>
      <c r="F1624" s="2" t="n">
        <v>0.5</v>
      </c>
      <c r="G1624" s="2" t="n">
        <v>1319.5</v>
      </c>
      <c r="H1624" s="2" t="n">
        <v>0.5</v>
      </c>
      <c r="I1624" s="2" t="n">
        <v>1319.5</v>
      </c>
      <c r="J1624" s="2" t="n">
        <v>0.6</v>
      </c>
      <c r="N1624" s="0" t="n">
        <f aca="false">AVERAGE(C1624,G1624)</f>
        <v>1252.85</v>
      </c>
      <c r="O1624" s="0" t="n">
        <f aca="false">AVERAGE(D1624,F1624)</f>
        <v>0.45</v>
      </c>
      <c r="P1624" s="0" t="n">
        <f aca="false">POWER(2,O1624)</f>
        <v>1.3660402567544</v>
      </c>
    </row>
    <row r="1625" customFormat="false" ht="12.75" hidden="false" customHeight="false" outlineLevel="0" collapsed="false">
      <c r="A1625" s="2" t="s">
        <v>2769</v>
      </c>
      <c r="B1625" s="2" t="s">
        <v>169</v>
      </c>
      <c r="C1625" s="2" t="n">
        <v>281.8</v>
      </c>
      <c r="D1625" s="2" t="n">
        <v>0.4</v>
      </c>
      <c r="E1625" s="2" t="n">
        <v>281.8</v>
      </c>
      <c r="F1625" s="2" t="n">
        <v>0.5</v>
      </c>
      <c r="G1625" s="2" t="n">
        <v>283.2</v>
      </c>
      <c r="H1625" s="2" t="n">
        <v>0.5</v>
      </c>
      <c r="I1625" s="2" t="n">
        <v>283.2</v>
      </c>
      <c r="J1625" s="2" t="n">
        <v>0.5</v>
      </c>
      <c r="N1625" s="0" t="n">
        <f aca="false">AVERAGE(C1625,G1625)</f>
        <v>282.5</v>
      </c>
      <c r="O1625" s="0" t="n">
        <f aca="false">AVERAGE(D1625,F1625)</f>
        <v>0.45</v>
      </c>
      <c r="P1625" s="0" t="n">
        <f aca="false">POWER(2,O1625)</f>
        <v>1.3660402567544</v>
      </c>
    </row>
    <row r="1626" customFormat="false" ht="12.75" hidden="false" customHeight="false" outlineLevel="0" collapsed="false">
      <c r="A1626" s="2" t="s">
        <v>2770</v>
      </c>
      <c r="B1626" s="2" t="s">
        <v>169</v>
      </c>
      <c r="C1626" s="2" t="n">
        <v>2845</v>
      </c>
      <c r="D1626" s="2" t="n">
        <v>0.4</v>
      </c>
      <c r="E1626" s="2" t="n">
        <v>2845</v>
      </c>
      <c r="F1626" s="2" t="n">
        <v>0.5</v>
      </c>
      <c r="G1626" s="2" t="n">
        <v>3427.9</v>
      </c>
      <c r="H1626" s="2" t="n">
        <v>0.6</v>
      </c>
      <c r="I1626" s="2" t="n">
        <v>3427.9</v>
      </c>
      <c r="J1626" s="2" t="n">
        <v>0.7</v>
      </c>
      <c r="N1626" s="0" t="n">
        <f aca="false">AVERAGE(C1626,G1626)</f>
        <v>3136.45</v>
      </c>
      <c r="O1626" s="0" t="n">
        <f aca="false">AVERAGE(D1626,F1626)</f>
        <v>0.45</v>
      </c>
      <c r="P1626" s="0" t="n">
        <f aca="false">POWER(2,O1626)</f>
        <v>1.3660402567544</v>
      </c>
    </row>
    <row r="1627" customFormat="false" ht="12.75" hidden="false" customHeight="false" outlineLevel="0" collapsed="false">
      <c r="A1627" s="2" t="s">
        <v>2771</v>
      </c>
      <c r="B1627" s="2" t="s">
        <v>2626</v>
      </c>
      <c r="C1627" s="2" t="n">
        <v>2269.7</v>
      </c>
      <c r="D1627" s="2" t="n">
        <v>0.4</v>
      </c>
      <c r="E1627" s="2" t="n">
        <v>2269.7</v>
      </c>
      <c r="F1627" s="2" t="n">
        <v>0.5</v>
      </c>
      <c r="G1627" s="2" t="n">
        <v>2506.2</v>
      </c>
      <c r="H1627" s="2" t="n">
        <v>0.4</v>
      </c>
      <c r="I1627" s="2" t="n">
        <v>2506.2</v>
      </c>
      <c r="J1627" s="2" t="n">
        <v>0.6</v>
      </c>
      <c r="N1627" s="0" t="n">
        <f aca="false">AVERAGE(C1627,G1627)</f>
        <v>2387.95</v>
      </c>
      <c r="O1627" s="0" t="n">
        <f aca="false">AVERAGE(D1627,F1627)</f>
        <v>0.45</v>
      </c>
      <c r="P1627" s="0" t="n">
        <f aca="false">POWER(2,O1627)</f>
        <v>1.3660402567544</v>
      </c>
    </row>
    <row r="1628" customFormat="false" ht="12.75" hidden="false" customHeight="false" outlineLevel="0" collapsed="false">
      <c r="A1628" s="2" t="s">
        <v>2772</v>
      </c>
      <c r="B1628" s="2" t="s">
        <v>169</v>
      </c>
      <c r="C1628" s="2" t="n">
        <v>246.8</v>
      </c>
      <c r="D1628" s="2" t="n">
        <v>0.4</v>
      </c>
      <c r="E1628" s="2" t="n">
        <v>246.8</v>
      </c>
      <c r="F1628" s="2" t="n">
        <v>0.5</v>
      </c>
      <c r="G1628" s="2" t="n">
        <v>285.7</v>
      </c>
      <c r="H1628" s="2" t="n">
        <v>0.8</v>
      </c>
      <c r="I1628" s="2" t="n">
        <v>285.7</v>
      </c>
      <c r="J1628" s="2" t="n">
        <v>0.6</v>
      </c>
      <c r="N1628" s="0" t="n">
        <f aca="false">AVERAGE(C1628,G1628)</f>
        <v>266.25</v>
      </c>
      <c r="O1628" s="0" t="n">
        <f aca="false">AVERAGE(D1628,F1628)</f>
        <v>0.45</v>
      </c>
      <c r="P1628" s="0" t="n">
        <f aca="false">POWER(2,O1628)</f>
        <v>1.3660402567544</v>
      </c>
    </row>
    <row r="1629" customFormat="false" ht="12.75" hidden="false" customHeight="false" outlineLevel="0" collapsed="false">
      <c r="A1629" s="2" t="s">
        <v>2773</v>
      </c>
      <c r="B1629" s="2" t="s">
        <v>2774</v>
      </c>
      <c r="C1629" s="2" t="n">
        <v>6130.2</v>
      </c>
      <c r="D1629" s="2" t="n">
        <v>0.4</v>
      </c>
      <c r="E1629" s="2" t="n">
        <v>6130.2</v>
      </c>
      <c r="F1629" s="2" t="n">
        <v>0.5</v>
      </c>
      <c r="G1629" s="2" t="n">
        <v>5832.9</v>
      </c>
      <c r="H1629" s="2" t="n">
        <v>0.5</v>
      </c>
      <c r="I1629" s="2" t="n">
        <v>5832.9</v>
      </c>
      <c r="J1629" s="2" t="n">
        <v>0.5</v>
      </c>
      <c r="N1629" s="0" t="n">
        <f aca="false">AVERAGE(C1629,G1629)</f>
        <v>5981.55</v>
      </c>
      <c r="O1629" s="0" t="n">
        <f aca="false">AVERAGE(D1629,F1629)</f>
        <v>0.45</v>
      </c>
      <c r="P1629" s="0" t="n">
        <f aca="false">POWER(2,O1629)</f>
        <v>1.3660402567544</v>
      </c>
    </row>
    <row r="1630" customFormat="false" ht="12.75" hidden="false" customHeight="false" outlineLevel="0" collapsed="false">
      <c r="A1630" s="2" t="s">
        <v>2775</v>
      </c>
      <c r="B1630" s="2" t="s">
        <v>2776</v>
      </c>
      <c r="C1630" s="2" t="n">
        <v>177.2</v>
      </c>
      <c r="D1630" s="2" t="n">
        <v>0.4</v>
      </c>
      <c r="E1630" s="2" t="n">
        <v>177.2</v>
      </c>
      <c r="F1630" s="2" t="n">
        <v>0.5</v>
      </c>
      <c r="G1630" s="2" t="n">
        <v>251.5</v>
      </c>
      <c r="H1630" s="2" t="n">
        <v>0.8</v>
      </c>
      <c r="I1630" s="2" t="n">
        <v>251.5</v>
      </c>
      <c r="J1630" s="2" t="n">
        <v>1.1</v>
      </c>
      <c r="N1630" s="0" t="n">
        <f aca="false">AVERAGE(C1630,G1630)</f>
        <v>214.35</v>
      </c>
      <c r="O1630" s="0" t="n">
        <f aca="false">AVERAGE(D1630,F1630)</f>
        <v>0.45</v>
      </c>
      <c r="P1630" s="0" t="n">
        <f aca="false">POWER(2,O1630)</f>
        <v>1.3660402567544</v>
      </c>
    </row>
    <row r="1631" customFormat="false" ht="12.75" hidden="false" customHeight="false" outlineLevel="0" collapsed="false">
      <c r="A1631" s="2" t="s">
        <v>2777</v>
      </c>
      <c r="B1631" s="2" t="s">
        <v>2778</v>
      </c>
      <c r="C1631" s="2" t="n">
        <v>7721.6</v>
      </c>
      <c r="D1631" s="2" t="n">
        <v>0.4</v>
      </c>
      <c r="E1631" s="2" t="n">
        <v>7721.6</v>
      </c>
      <c r="F1631" s="2" t="n">
        <v>0.5</v>
      </c>
      <c r="G1631" s="2" t="n">
        <v>7326</v>
      </c>
      <c r="H1631" s="2" t="n">
        <v>0.4</v>
      </c>
      <c r="I1631" s="2" t="n">
        <v>7326</v>
      </c>
      <c r="J1631" s="2" t="n">
        <v>0.5</v>
      </c>
      <c r="N1631" s="0" t="n">
        <f aca="false">AVERAGE(C1631,G1631)</f>
        <v>7523.8</v>
      </c>
      <c r="O1631" s="0" t="n">
        <f aca="false">AVERAGE(D1631,F1631)</f>
        <v>0.45</v>
      </c>
      <c r="P1631" s="0" t="n">
        <f aca="false">POWER(2,O1631)</f>
        <v>1.3660402567544</v>
      </c>
    </row>
    <row r="1632" customFormat="false" ht="12.75" hidden="false" customHeight="false" outlineLevel="0" collapsed="false">
      <c r="A1632" s="2" t="s">
        <v>2779</v>
      </c>
      <c r="B1632" s="2" t="s">
        <v>2404</v>
      </c>
      <c r="C1632" s="2" t="n">
        <v>674.2</v>
      </c>
      <c r="D1632" s="2" t="n">
        <v>0.4</v>
      </c>
      <c r="E1632" s="2" t="n">
        <v>674.2</v>
      </c>
      <c r="F1632" s="2" t="n">
        <v>0.5</v>
      </c>
      <c r="G1632" s="2" t="n">
        <v>756.4</v>
      </c>
      <c r="H1632" s="2" t="n">
        <v>0.6</v>
      </c>
      <c r="I1632" s="2" t="n">
        <v>756.4</v>
      </c>
      <c r="J1632" s="2" t="n">
        <v>0.6</v>
      </c>
      <c r="N1632" s="0" t="n">
        <f aca="false">AVERAGE(C1632,G1632)</f>
        <v>715.3</v>
      </c>
      <c r="O1632" s="0" t="n">
        <f aca="false">AVERAGE(D1632,F1632)</f>
        <v>0.45</v>
      </c>
      <c r="P1632" s="0" t="n">
        <f aca="false">POWER(2,O1632)</f>
        <v>1.3660402567544</v>
      </c>
    </row>
    <row r="1633" customFormat="false" ht="12.75" hidden="false" customHeight="false" outlineLevel="0" collapsed="false">
      <c r="A1633" s="2" t="s">
        <v>2780</v>
      </c>
      <c r="B1633" s="2" t="s">
        <v>2781</v>
      </c>
      <c r="C1633" s="2" t="n">
        <v>932.6</v>
      </c>
      <c r="D1633" s="2" t="n">
        <v>0.4</v>
      </c>
      <c r="E1633" s="2" t="n">
        <v>932.6</v>
      </c>
      <c r="F1633" s="2" t="n">
        <v>0.5</v>
      </c>
      <c r="G1633" s="2" t="n">
        <v>904.9</v>
      </c>
      <c r="H1633" s="2" t="n">
        <v>0.5</v>
      </c>
      <c r="I1633" s="2" t="n">
        <v>904.9</v>
      </c>
      <c r="J1633" s="2" t="n">
        <v>0.5</v>
      </c>
      <c r="N1633" s="0" t="n">
        <f aca="false">AVERAGE(C1633,G1633)</f>
        <v>918.75</v>
      </c>
      <c r="O1633" s="0" t="n">
        <f aca="false">AVERAGE(D1633,F1633)</f>
        <v>0.45</v>
      </c>
      <c r="P1633" s="0" t="n">
        <f aca="false">POWER(2,O1633)</f>
        <v>1.3660402567544</v>
      </c>
    </row>
    <row r="1634" customFormat="false" ht="12.75" hidden="false" customHeight="false" outlineLevel="0" collapsed="false">
      <c r="A1634" s="2" t="s">
        <v>2782</v>
      </c>
      <c r="B1634" s="2" t="s">
        <v>169</v>
      </c>
      <c r="C1634" s="2" t="n">
        <v>531.7</v>
      </c>
      <c r="D1634" s="2" t="n">
        <v>0.4</v>
      </c>
      <c r="E1634" s="2" t="n">
        <v>531.7</v>
      </c>
      <c r="F1634" s="2" t="n">
        <v>0.5</v>
      </c>
      <c r="G1634" s="2" t="n">
        <v>535</v>
      </c>
      <c r="H1634" s="2" t="n">
        <v>0.5</v>
      </c>
      <c r="I1634" s="2" t="n">
        <v>535</v>
      </c>
      <c r="J1634" s="2" t="n">
        <v>0.5</v>
      </c>
      <c r="N1634" s="0" t="n">
        <f aca="false">AVERAGE(C1634,G1634)</f>
        <v>533.35</v>
      </c>
      <c r="O1634" s="0" t="n">
        <f aca="false">AVERAGE(D1634,F1634)</f>
        <v>0.45</v>
      </c>
      <c r="P1634" s="0" t="n">
        <f aca="false">POWER(2,O1634)</f>
        <v>1.3660402567544</v>
      </c>
    </row>
    <row r="1635" customFormat="false" ht="12.75" hidden="false" customHeight="false" outlineLevel="0" collapsed="false">
      <c r="A1635" s="2" t="s">
        <v>2783</v>
      </c>
      <c r="B1635" s="2" t="s">
        <v>169</v>
      </c>
      <c r="C1635" s="2" t="n">
        <v>186.5</v>
      </c>
      <c r="D1635" s="2" t="n">
        <v>0.4</v>
      </c>
      <c r="E1635" s="2" t="n">
        <v>186.5</v>
      </c>
      <c r="F1635" s="2" t="n">
        <v>0.5</v>
      </c>
      <c r="G1635" s="2" t="n">
        <v>225.7</v>
      </c>
      <c r="H1635" s="2" t="n">
        <v>0.5</v>
      </c>
      <c r="I1635" s="2" t="n">
        <v>225.7</v>
      </c>
      <c r="J1635" s="2" t="n">
        <v>0.6</v>
      </c>
      <c r="N1635" s="0" t="n">
        <f aca="false">AVERAGE(C1635,G1635)</f>
        <v>206.1</v>
      </c>
      <c r="O1635" s="0" t="n">
        <f aca="false">AVERAGE(D1635,F1635)</f>
        <v>0.45</v>
      </c>
      <c r="P1635" s="0" t="n">
        <f aca="false">POWER(2,O1635)</f>
        <v>1.3660402567544</v>
      </c>
    </row>
    <row r="1636" customFormat="false" ht="12.75" hidden="false" customHeight="false" outlineLevel="0" collapsed="false">
      <c r="A1636" s="2" t="s">
        <v>2784</v>
      </c>
      <c r="B1636" s="2" t="s">
        <v>2785</v>
      </c>
      <c r="C1636" s="2" t="n">
        <v>1424</v>
      </c>
      <c r="D1636" s="2" t="n">
        <v>0.4</v>
      </c>
      <c r="E1636" s="2" t="n">
        <v>1424</v>
      </c>
      <c r="F1636" s="2" t="n">
        <v>0.5</v>
      </c>
      <c r="G1636" s="2" t="n">
        <v>1567.8</v>
      </c>
      <c r="H1636" s="2" t="n">
        <v>0.5</v>
      </c>
      <c r="I1636" s="2" t="n">
        <v>1567.8</v>
      </c>
      <c r="J1636" s="2" t="n">
        <v>0.6</v>
      </c>
      <c r="N1636" s="0" t="n">
        <f aca="false">AVERAGE(C1636,G1636)</f>
        <v>1495.9</v>
      </c>
      <c r="O1636" s="0" t="n">
        <f aca="false">AVERAGE(D1636,F1636)</f>
        <v>0.45</v>
      </c>
      <c r="P1636" s="0" t="n">
        <f aca="false">POWER(2,O1636)</f>
        <v>1.3660402567544</v>
      </c>
    </row>
    <row r="1637" customFormat="false" ht="12.75" hidden="false" customHeight="false" outlineLevel="0" collapsed="false">
      <c r="A1637" s="2" t="s">
        <v>2786</v>
      </c>
      <c r="B1637" s="2" t="s">
        <v>169</v>
      </c>
      <c r="C1637" s="2" t="n">
        <v>1184.9</v>
      </c>
      <c r="D1637" s="2" t="n">
        <v>0.4</v>
      </c>
      <c r="E1637" s="2" t="n">
        <v>1184.9</v>
      </c>
      <c r="F1637" s="2" t="n">
        <v>0.5</v>
      </c>
      <c r="G1637" s="2" t="n">
        <v>1129.8</v>
      </c>
      <c r="H1637" s="2" t="n">
        <v>0.7</v>
      </c>
      <c r="I1637" s="2" t="n">
        <v>1129.8</v>
      </c>
      <c r="J1637" s="2" t="n">
        <v>0.7</v>
      </c>
      <c r="N1637" s="0" t="n">
        <f aca="false">AVERAGE(C1637,G1637)</f>
        <v>1157.35</v>
      </c>
      <c r="O1637" s="0" t="n">
        <f aca="false">AVERAGE(D1637,F1637)</f>
        <v>0.45</v>
      </c>
      <c r="P1637" s="0" t="n">
        <f aca="false">POWER(2,O1637)</f>
        <v>1.3660402567544</v>
      </c>
    </row>
    <row r="1638" customFormat="false" ht="12.75" hidden="false" customHeight="false" outlineLevel="0" collapsed="false">
      <c r="A1638" s="2" t="s">
        <v>2787</v>
      </c>
      <c r="B1638" s="2" t="s">
        <v>169</v>
      </c>
      <c r="C1638" s="2" t="n">
        <v>2565.5</v>
      </c>
      <c r="D1638" s="2" t="n">
        <v>0.4</v>
      </c>
      <c r="E1638" s="2" t="n">
        <v>2565.5</v>
      </c>
      <c r="F1638" s="2" t="n">
        <v>0.5</v>
      </c>
      <c r="G1638" s="2" t="n">
        <v>2496.1</v>
      </c>
      <c r="H1638" s="2" t="n">
        <v>0.3</v>
      </c>
      <c r="I1638" s="2" t="n">
        <v>2496.1</v>
      </c>
      <c r="J1638" s="2" t="n">
        <v>0.4</v>
      </c>
      <c r="N1638" s="0" t="n">
        <f aca="false">AVERAGE(C1638,G1638)</f>
        <v>2530.8</v>
      </c>
      <c r="O1638" s="0" t="n">
        <f aca="false">AVERAGE(D1638,F1638)</f>
        <v>0.45</v>
      </c>
      <c r="P1638" s="0" t="n">
        <f aca="false">POWER(2,O1638)</f>
        <v>1.3660402567544</v>
      </c>
    </row>
    <row r="1639" customFormat="false" ht="12.75" hidden="false" customHeight="false" outlineLevel="0" collapsed="false">
      <c r="A1639" s="2" t="s">
        <v>2788</v>
      </c>
      <c r="B1639" s="2" t="s">
        <v>2789</v>
      </c>
      <c r="C1639" s="2" t="n">
        <v>2564.9</v>
      </c>
      <c r="D1639" s="2" t="n">
        <v>0.4</v>
      </c>
      <c r="E1639" s="2" t="n">
        <v>2564.9</v>
      </c>
      <c r="F1639" s="2" t="n">
        <v>0.5</v>
      </c>
      <c r="G1639" s="2" t="n">
        <v>2615.5</v>
      </c>
      <c r="H1639" s="2" t="n">
        <v>0.5</v>
      </c>
      <c r="I1639" s="2" t="n">
        <v>2615.5</v>
      </c>
      <c r="J1639" s="2" t="n">
        <v>0.5</v>
      </c>
      <c r="N1639" s="0" t="n">
        <f aca="false">AVERAGE(C1639,G1639)</f>
        <v>2590.2</v>
      </c>
      <c r="O1639" s="0" t="n">
        <f aca="false">AVERAGE(D1639,F1639)</f>
        <v>0.45</v>
      </c>
      <c r="P1639" s="0" t="n">
        <f aca="false">POWER(2,O1639)</f>
        <v>1.3660402567544</v>
      </c>
    </row>
    <row r="1640" customFormat="false" ht="12.75" hidden="false" customHeight="false" outlineLevel="0" collapsed="false">
      <c r="A1640" s="2" t="s">
        <v>2790</v>
      </c>
      <c r="B1640" s="2" t="s">
        <v>169</v>
      </c>
      <c r="C1640" s="2" t="n">
        <v>405.6</v>
      </c>
      <c r="D1640" s="2" t="n">
        <v>0.4</v>
      </c>
      <c r="E1640" s="2" t="n">
        <v>405.6</v>
      </c>
      <c r="F1640" s="2" t="n">
        <v>0.5</v>
      </c>
      <c r="G1640" s="2" t="n">
        <v>384.8</v>
      </c>
      <c r="H1640" s="2" t="n">
        <v>0.4</v>
      </c>
      <c r="I1640" s="2" t="n">
        <v>384.8</v>
      </c>
      <c r="J1640" s="2" t="n">
        <v>0.6</v>
      </c>
      <c r="N1640" s="0" t="n">
        <f aca="false">AVERAGE(C1640,G1640)</f>
        <v>395.2</v>
      </c>
      <c r="O1640" s="0" t="n">
        <f aca="false">AVERAGE(D1640,F1640)</f>
        <v>0.45</v>
      </c>
      <c r="P1640" s="0" t="n">
        <f aca="false">POWER(2,O1640)</f>
        <v>1.3660402567544</v>
      </c>
    </row>
    <row r="1641" customFormat="false" ht="12.75" hidden="false" customHeight="false" outlineLevel="0" collapsed="false">
      <c r="A1641" s="2" t="s">
        <v>2791</v>
      </c>
      <c r="B1641" s="2" t="s">
        <v>2792</v>
      </c>
      <c r="C1641" s="2" t="n">
        <v>673.5</v>
      </c>
      <c r="D1641" s="2" t="n">
        <v>0.4</v>
      </c>
      <c r="E1641" s="2" t="n">
        <v>673.5</v>
      </c>
      <c r="F1641" s="2" t="n">
        <v>0.5</v>
      </c>
      <c r="G1641" s="2" t="n">
        <v>641</v>
      </c>
      <c r="H1641" s="2" t="n">
        <v>0.4</v>
      </c>
      <c r="I1641" s="2" t="n">
        <v>641</v>
      </c>
      <c r="J1641" s="2" t="n">
        <v>0.6</v>
      </c>
      <c r="N1641" s="0" t="n">
        <f aca="false">AVERAGE(C1641,G1641)</f>
        <v>657.25</v>
      </c>
      <c r="O1641" s="0" t="n">
        <f aca="false">AVERAGE(D1641,F1641)</f>
        <v>0.45</v>
      </c>
      <c r="P1641" s="0" t="n">
        <f aca="false">POWER(2,O1641)</f>
        <v>1.3660402567544</v>
      </c>
    </row>
    <row r="1642" customFormat="false" ht="12.75" hidden="false" customHeight="false" outlineLevel="0" collapsed="false">
      <c r="A1642" s="2" t="s">
        <v>2793</v>
      </c>
      <c r="B1642" s="2" t="s">
        <v>2630</v>
      </c>
      <c r="C1642" s="2" t="n">
        <v>982.6</v>
      </c>
      <c r="D1642" s="2" t="n">
        <v>0.4</v>
      </c>
      <c r="E1642" s="2" t="n">
        <v>982.6</v>
      </c>
      <c r="F1642" s="2" t="n">
        <v>0.5</v>
      </c>
      <c r="G1642" s="2" t="n">
        <v>944.6</v>
      </c>
      <c r="H1642" s="2" t="n">
        <v>0.5</v>
      </c>
      <c r="I1642" s="2" t="n">
        <v>944.6</v>
      </c>
      <c r="J1642" s="2" t="n">
        <v>0.6</v>
      </c>
      <c r="N1642" s="0" t="n">
        <f aca="false">AVERAGE(C1642,G1642)</f>
        <v>963.6</v>
      </c>
      <c r="O1642" s="0" t="n">
        <f aca="false">AVERAGE(D1642,F1642)</f>
        <v>0.45</v>
      </c>
      <c r="P1642" s="0" t="n">
        <f aca="false">POWER(2,O1642)</f>
        <v>1.3660402567544</v>
      </c>
    </row>
    <row r="1643" customFormat="false" ht="12.75" hidden="false" customHeight="false" outlineLevel="0" collapsed="false">
      <c r="A1643" s="2" t="s">
        <v>2794</v>
      </c>
      <c r="B1643" s="2" t="s">
        <v>2795</v>
      </c>
      <c r="C1643" s="2" t="n">
        <v>838.9</v>
      </c>
      <c r="D1643" s="2" t="n">
        <v>0.5</v>
      </c>
      <c r="E1643" s="2" t="n">
        <v>838.9</v>
      </c>
      <c r="F1643" s="2" t="n">
        <v>0.4</v>
      </c>
      <c r="G1643" s="2" t="n">
        <v>872.7</v>
      </c>
      <c r="H1643" s="2" t="n">
        <v>0.6</v>
      </c>
      <c r="I1643" s="2" t="n">
        <v>872.7</v>
      </c>
      <c r="J1643" s="2" t="n">
        <v>0.4</v>
      </c>
      <c r="N1643" s="0" t="n">
        <f aca="false">AVERAGE(C1643,G1643)</f>
        <v>855.8</v>
      </c>
      <c r="O1643" s="0" t="n">
        <f aca="false">AVERAGE(D1643,F1643)</f>
        <v>0.45</v>
      </c>
      <c r="P1643" s="0" t="n">
        <f aca="false">POWER(2,O1643)</f>
        <v>1.3660402567544</v>
      </c>
    </row>
    <row r="1644" customFormat="false" ht="12.75" hidden="false" customHeight="false" outlineLevel="0" collapsed="false">
      <c r="A1644" s="2" t="s">
        <v>2796</v>
      </c>
      <c r="B1644" s="2" t="s">
        <v>2797</v>
      </c>
      <c r="C1644" s="2" t="n">
        <v>880</v>
      </c>
      <c r="D1644" s="2" t="n">
        <v>0.5</v>
      </c>
      <c r="E1644" s="2" t="n">
        <v>880</v>
      </c>
      <c r="F1644" s="2" t="n">
        <v>0.4</v>
      </c>
      <c r="G1644" s="2" t="n">
        <v>1037.1</v>
      </c>
      <c r="H1644" s="2" t="n">
        <v>0.6</v>
      </c>
      <c r="I1644" s="2" t="n">
        <v>1037.1</v>
      </c>
      <c r="J1644" s="2" t="n">
        <v>0.6</v>
      </c>
      <c r="N1644" s="0" t="n">
        <f aca="false">AVERAGE(C1644,G1644)</f>
        <v>958.55</v>
      </c>
      <c r="O1644" s="0" t="n">
        <f aca="false">AVERAGE(D1644,F1644)</f>
        <v>0.45</v>
      </c>
      <c r="P1644" s="0" t="n">
        <f aca="false">POWER(2,O1644)</f>
        <v>1.3660402567544</v>
      </c>
    </row>
    <row r="1645" customFormat="false" ht="12.75" hidden="false" customHeight="false" outlineLevel="0" collapsed="false">
      <c r="A1645" s="2" t="s">
        <v>2798</v>
      </c>
      <c r="B1645" s="2" t="s">
        <v>2799</v>
      </c>
      <c r="C1645" s="2" t="n">
        <v>754.3</v>
      </c>
      <c r="D1645" s="2" t="n">
        <v>0.5</v>
      </c>
      <c r="E1645" s="2" t="n">
        <v>754.3</v>
      </c>
      <c r="F1645" s="2" t="n">
        <v>0.4</v>
      </c>
      <c r="G1645" s="2" t="n">
        <v>839.7</v>
      </c>
      <c r="H1645" s="2" t="n">
        <v>0.4</v>
      </c>
      <c r="I1645" s="2" t="n">
        <v>839.7</v>
      </c>
      <c r="J1645" s="2" t="n">
        <v>0.3</v>
      </c>
      <c r="N1645" s="0" t="n">
        <f aca="false">AVERAGE(C1645,G1645)</f>
        <v>797</v>
      </c>
      <c r="O1645" s="0" t="n">
        <f aca="false">AVERAGE(D1645,F1645)</f>
        <v>0.45</v>
      </c>
      <c r="P1645" s="0" t="n">
        <f aca="false">POWER(2,O1645)</f>
        <v>1.3660402567544</v>
      </c>
    </row>
    <row r="1646" customFormat="false" ht="12.75" hidden="false" customHeight="false" outlineLevel="0" collapsed="false">
      <c r="A1646" s="2" t="s">
        <v>2800</v>
      </c>
      <c r="B1646" s="2" t="s">
        <v>2801</v>
      </c>
      <c r="C1646" s="2" t="n">
        <v>699.2</v>
      </c>
      <c r="D1646" s="2" t="n">
        <v>0.5</v>
      </c>
      <c r="E1646" s="2" t="n">
        <v>699.2</v>
      </c>
      <c r="F1646" s="2" t="n">
        <v>0.4</v>
      </c>
      <c r="G1646" s="2" t="n">
        <v>1085</v>
      </c>
      <c r="H1646" s="2" t="n">
        <v>1.1</v>
      </c>
      <c r="I1646" s="2" t="n">
        <v>1085</v>
      </c>
      <c r="J1646" s="2" t="n">
        <v>1.3</v>
      </c>
      <c r="N1646" s="0" t="n">
        <f aca="false">AVERAGE(C1646,G1646)</f>
        <v>892.1</v>
      </c>
      <c r="O1646" s="0" t="n">
        <f aca="false">AVERAGE(D1646,F1646)</f>
        <v>0.45</v>
      </c>
      <c r="P1646" s="0" t="n">
        <f aca="false">POWER(2,O1646)</f>
        <v>1.3660402567544</v>
      </c>
    </row>
    <row r="1647" customFormat="false" ht="12.75" hidden="false" customHeight="false" outlineLevel="0" collapsed="false">
      <c r="A1647" s="2" t="s">
        <v>2802</v>
      </c>
      <c r="B1647" s="2" t="s">
        <v>2803</v>
      </c>
      <c r="C1647" s="2" t="n">
        <v>4371.4</v>
      </c>
      <c r="D1647" s="2" t="n">
        <v>0.5</v>
      </c>
      <c r="E1647" s="2" t="n">
        <v>4371.4</v>
      </c>
      <c r="F1647" s="2" t="n">
        <v>0.4</v>
      </c>
      <c r="G1647" s="2" t="n">
        <v>4837</v>
      </c>
      <c r="H1647" s="2" t="n">
        <v>0.6</v>
      </c>
      <c r="I1647" s="2" t="n">
        <v>4837</v>
      </c>
      <c r="J1647" s="2" t="n">
        <v>0.6</v>
      </c>
      <c r="N1647" s="0" t="n">
        <f aca="false">AVERAGE(C1647,G1647)</f>
        <v>4604.2</v>
      </c>
      <c r="O1647" s="0" t="n">
        <f aca="false">AVERAGE(D1647,F1647)</f>
        <v>0.45</v>
      </c>
      <c r="P1647" s="0" t="n">
        <f aca="false">POWER(2,O1647)</f>
        <v>1.3660402567544</v>
      </c>
    </row>
    <row r="1648" customFormat="false" ht="12.75" hidden="false" customHeight="false" outlineLevel="0" collapsed="false">
      <c r="A1648" s="2" t="s">
        <v>2804</v>
      </c>
      <c r="B1648" s="2" t="s">
        <v>2805</v>
      </c>
      <c r="C1648" s="2" t="n">
        <v>978</v>
      </c>
      <c r="D1648" s="2" t="n">
        <v>0.5</v>
      </c>
      <c r="E1648" s="2" t="n">
        <v>978</v>
      </c>
      <c r="F1648" s="2" t="n">
        <v>0.4</v>
      </c>
      <c r="G1648" s="2" t="n">
        <v>1038.2</v>
      </c>
      <c r="H1648" s="2" t="n">
        <v>0.4</v>
      </c>
      <c r="I1648" s="2" t="n">
        <v>1038.2</v>
      </c>
      <c r="J1648" s="2" t="n">
        <v>0.5</v>
      </c>
      <c r="N1648" s="0" t="n">
        <f aca="false">AVERAGE(C1648,G1648)</f>
        <v>1008.1</v>
      </c>
      <c r="O1648" s="0" t="n">
        <f aca="false">AVERAGE(D1648,F1648)</f>
        <v>0.45</v>
      </c>
      <c r="P1648" s="0" t="n">
        <f aca="false">POWER(2,O1648)</f>
        <v>1.3660402567544</v>
      </c>
    </row>
    <row r="1649" customFormat="false" ht="12.75" hidden="false" customHeight="false" outlineLevel="0" collapsed="false">
      <c r="A1649" s="2" t="s">
        <v>2806</v>
      </c>
      <c r="B1649" s="2" t="s">
        <v>169</v>
      </c>
      <c r="C1649" s="2" t="n">
        <v>846.8</v>
      </c>
      <c r="D1649" s="2" t="n">
        <v>0.5</v>
      </c>
      <c r="E1649" s="2" t="n">
        <v>846.8</v>
      </c>
      <c r="F1649" s="2" t="n">
        <v>0.4</v>
      </c>
      <c r="G1649" s="2" t="n">
        <v>788</v>
      </c>
      <c r="H1649" s="2" t="n">
        <v>0.6</v>
      </c>
      <c r="I1649" s="2" t="n">
        <v>788</v>
      </c>
      <c r="J1649" s="2" t="n">
        <v>0.5</v>
      </c>
      <c r="N1649" s="0" t="n">
        <f aca="false">AVERAGE(C1649,G1649)</f>
        <v>817.4</v>
      </c>
      <c r="O1649" s="0" t="n">
        <f aca="false">AVERAGE(D1649,F1649)</f>
        <v>0.45</v>
      </c>
      <c r="P1649" s="0" t="n">
        <f aca="false">POWER(2,O1649)</f>
        <v>1.3660402567544</v>
      </c>
    </row>
    <row r="1650" customFormat="false" ht="12.75" hidden="false" customHeight="false" outlineLevel="0" collapsed="false">
      <c r="A1650" s="2" t="s">
        <v>2807</v>
      </c>
      <c r="B1650" s="2" t="s">
        <v>2808</v>
      </c>
      <c r="C1650" s="2" t="n">
        <v>1039.1</v>
      </c>
      <c r="D1650" s="2" t="n">
        <v>0.5</v>
      </c>
      <c r="E1650" s="2" t="n">
        <v>1039.1</v>
      </c>
      <c r="F1650" s="2" t="n">
        <v>0.4</v>
      </c>
      <c r="G1650" s="2" t="n">
        <v>917.8</v>
      </c>
      <c r="H1650" s="2" t="n">
        <v>0.5</v>
      </c>
      <c r="I1650" s="2" t="n">
        <v>917.8</v>
      </c>
      <c r="J1650" s="2" t="n">
        <v>0.3</v>
      </c>
      <c r="N1650" s="0" t="n">
        <f aca="false">AVERAGE(C1650,G1650)</f>
        <v>978.45</v>
      </c>
      <c r="O1650" s="0" t="n">
        <f aca="false">AVERAGE(D1650,F1650)</f>
        <v>0.45</v>
      </c>
      <c r="P1650" s="0" t="n">
        <f aca="false">POWER(2,O1650)</f>
        <v>1.3660402567544</v>
      </c>
    </row>
    <row r="1651" customFormat="false" ht="12.75" hidden="false" customHeight="false" outlineLevel="0" collapsed="false">
      <c r="A1651" s="2" t="s">
        <v>2809</v>
      </c>
      <c r="B1651" s="2" t="s">
        <v>1127</v>
      </c>
      <c r="C1651" s="2" t="n">
        <v>1133.6</v>
      </c>
      <c r="D1651" s="2" t="n">
        <v>0.5</v>
      </c>
      <c r="E1651" s="2" t="n">
        <v>1133.6</v>
      </c>
      <c r="F1651" s="2" t="n">
        <v>0.4</v>
      </c>
      <c r="G1651" s="2" t="n">
        <v>1295.3</v>
      </c>
      <c r="H1651" s="2" t="n">
        <v>0.6</v>
      </c>
      <c r="I1651" s="2" t="n">
        <v>1295.3</v>
      </c>
      <c r="J1651" s="2" t="n">
        <v>0.4</v>
      </c>
      <c r="N1651" s="0" t="n">
        <f aca="false">AVERAGE(C1651,G1651)</f>
        <v>1214.45</v>
      </c>
      <c r="O1651" s="0" t="n">
        <f aca="false">AVERAGE(D1651,F1651)</f>
        <v>0.45</v>
      </c>
      <c r="P1651" s="0" t="n">
        <f aca="false">POWER(2,O1651)</f>
        <v>1.3660402567544</v>
      </c>
    </row>
    <row r="1652" customFormat="false" ht="12.75" hidden="false" customHeight="false" outlineLevel="0" collapsed="false">
      <c r="A1652" s="2" t="s">
        <v>2810</v>
      </c>
      <c r="B1652" s="2" t="s">
        <v>2811</v>
      </c>
      <c r="C1652" s="2" t="n">
        <v>924.2</v>
      </c>
      <c r="D1652" s="2" t="n">
        <v>0.5</v>
      </c>
      <c r="E1652" s="2" t="n">
        <v>924.2</v>
      </c>
      <c r="F1652" s="2" t="n">
        <v>0.4</v>
      </c>
      <c r="G1652" s="2" t="n">
        <v>842.3</v>
      </c>
      <c r="H1652" s="2" t="n">
        <v>0.3</v>
      </c>
      <c r="I1652" s="2" t="n">
        <v>842.3</v>
      </c>
      <c r="J1652" s="2" t="n">
        <v>0.4</v>
      </c>
      <c r="N1652" s="0" t="n">
        <f aca="false">AVERAGE(C1652,G1652)</f>
        <v>883.25</v>
      </c>
      <c r="O1652" s="0" t="n">
        <f aca="false">AVERAGE(D1652,F1652)</f>
        <v>0.45</v>
      </c>
      <c r="P1652" s="0" t="n">
        <f aca="false">POWER(2,O1652)</f>
        <v>1.3660402567544</v>
      </c>
    </row>
    <row r="1653" customFormat="false" ht="12.75" hidden="false" customHeight="false" outlineLevel="0" collapsed="false">
      <c r="A1653" s="2" t="s">
        <v>2812</v>
      </c>
      <c r="B1653" s="2" t="s">
        <v>169</v>
      </c>
      <c r="C1653" s="2" t="n">
        <v>452.5</v>
      </c>
      <c r="D1653" s="2" t="n">
        <v>0.5</v>
      </c>
      <c r="E1653" s="2" t="n">
        <v>452.5</v>
      </c>
      <c r="F1653" s="2" t="n">
        <v>0.4</v>
      </c>
      <c r="G1653" s="2" t="n">
        <v>416.9</v>
      </c>
      <c r="H1653" s="2" t="n">
        <v>0.5</v>
      </c>
      <c r="I1653" s="2" t="n">
        <v>416.9</v>
      </c>
      <c r="J1653" s="2" t="n">
        <v>0.5</v>
      </c>
      <c r="N1653" s="0" t="n">
        <f aca="false">AVERAGE(C1653,G1653)</f>
        <v>434.7</v>
      </c>
      <c r="O1653" s="0" t="n">
        <f aca="false">AVERAGE(D1653,F1653)</f>
        <v>0.45</v>
      </c>
      <c r="P1653" s="0" t="n">
        <f aca="false">POWER(2,O1653)</f>
        <v>1.3660402567544</v>
      </c>
    </row>
    <row r="1654" customFormat="false" ht="12.75" hidden="false" customHeight="false" outlineLevel="0" collapsed="false">
      <c r="A1654" s="2" t="s">
        <v>2813</v>
      </c>
      <c r="B1654" s="2" t="s">
        <v>2566</v>
      </c>
      <c r="C1654" s="2" t="n">
        <v>1073</v>
      </c>
      <c r="D1654" s="2" t="n">
        <v>0.5</v>
      </c>
      <c r="E1654" s="2" t="n">
        <v>1073</v>
      </c>
      <c r="F1654" s="2" t="n">
        <v>0.4</v>
      </c>
      <c r="G1654" s="2" t="n">
        <v>1044.1</v>
      </c>
      <c r="H1654" s="2" t="n">
        <v>0.5</v>
      </c>
      <c r="I1654" s="2" t="n">
        <v>1044.1</v>
      </c>
      <c r="J1654" s="2" t="n">
        <v>0.4</v>
      </c>
      <c r="N1654" s="0" t="n">
        <f aca="false">AVERAGE(C1654,G1654)</f>
        <v>1058.55</v>
      </c>
      <c r="O1654" s="0" t="n">
        <f aca="false">AVERAGE(D1654,F1654)</f>
        <v>0.45</v>
      </c>
      <c r="P1654" s="0" t="n">
        <f aca="false">POWER(2,O1654)</f>
        <v>1.3660402567544</v>
      </c>
    </row>
    <row r="1655" customFormat="false" ht="12.75" hidden="false" customHeight="false" outlineLevel="0" collapsed="false">
      <c r="A1655" s="2" t="s">
        <v>2814</v>
      </c>
      <c r="B1655" s="2" t="s">
        <v>2815</v>
      </c>
      <c r="C1655" s="2" t="n">
        <v>252.4</v>
      </c>
      <c r="D1655" s="2" t="n">
        <v>0.5</v>
      </c>
      <c r="E1655" s="2" t="n">
        <v>252.4</v>
      </c>
      <c r="F1655" s="2" t="n">
        <v>0.4</v>
      </c>
      <c r="G1655" s="2" t="n">
        <v>330.9</v>
      </c>
      <c r="H1655" s="2" t="n">
        <v>0.6</v>
      </c>
      <c r="I1655" s="2" t="n">
        <v>330.9</v>
      </c>
      <c r="J1655" s="2" t="n">
        <v>0.7</v>
      </c>
      <c r="N1655" s="0" t="n">
        <f aca="false">AVERAGE(C1655,G1655)</f>
        <v>291.65</v>
      </c>
      <c r="O1655" s="0" t="n">
        <f aca="false">AVERAGE(D1655,F1655)</f>
        <v>0.45</v>
      </c>
      <c r="P1655" s="0" t="n">
        <f aca="false">POWER(2,O1655)</f>
        <v>1.3660402567544</v>
      </c>
    </row>
    <row r="1656" customFormat="false" ht="12.75" hidden="false" customHeight="false" outlineLevel="0" collapsed="false">
      <c r="A1656" s="2" t="s">
        <v>2816</v>
      </c>
      <c r="B1656" s="2" t="s">
        <v>2817</v>
      </c>
      <c r="C1656" s="2" t="n">
        <v>996.2</v>
      </c>
      <c r="D1656" s="2" t="n">
        <v>0.5</v>
      </c>
      <c r="E1656" s="2" t="n">
        <v>996.2</v>
      </c>
      <c r="F1656" s="2" t="n">
        <v>0.4</v>
      </c>
      <c r="G1656" s="2" t="n">
        <v>978.6</v>
      </c>
      <c r="H1656" s="2" t="n">
        <v>0.6</v>
      </c>
      <c r="I1656" s="2" t="n">
        <v>978.6</v>
      </c>
      <c r="J1656" s="2" t="n">
        <v>0.4</v>
      </c>
      <c r="N1656" s="0" t="n">
        <f aca="false">AVERAGE(C1656,G1656)</f>
        <v>987.4</v>
      </c>
      <c r="O1656" s="0" t="n">
        <f aca="false">AVERAGE(D1656,F1656)</f>
        <v>0.45</v>
      </c>
      <c r="P1656" s="0" t="n">
        <f aca="false">POWER(2,O1656)</f>
        <v>1.3660402567544</v>
      </c>
    </row>
    <row r="1657" customFormat="false" ht="12.75" hidden="false" customHeight="false" outlineLevel="0" collapsed="false">
      <c r="A1657" s="2" t="s">
        <v>2818</v>
      </c>
      <c r="B1657" s="2" t="s">
        <v>1426</v>
      </c>
      <c r="C1657" s="2" t="n">
        <v>662</v>
      </c>
      <c r="D1657" s="2" t="n">
        <v>0.5</v>
      </c>
      <c r="E1657" s="2" t="n">
        <v>662</v>
      </c>
      <c r="F1657" s="2" t="n">
        <v>0.4</v>
      </c>
      <c r="G1657" s="2" t="n">
        <v>618.7</v>
      </c>
      <c r="H1657" s="2" t="n">
        <v>0.5</v>
      </c>
      <c r="I1657" s="2" t="n">
        <v>618.7</v>
      </c>
      <c r="J1657" s="2" t="n">
        <v>0.3</v>
      </c>
      <c r="N1657" s="0" t="n">
        <f aca="false">AVERAGE(C1657,G1657)</f>
        <v>640.35</v>
      </c>
      <c r="O1657" s="0" t="n">
        <f aca="false">AVERAGE(D1657,F1657)</f>
        <v>0.45</v>
      </c>
      <c r="P1657" s="0" t="n">
        <f aca="false">POWER(2,O1657)</f>
        <v>1.3660402567544</v>
      </c>
    </row>
    <row r="1658" customFormat="false" ht="12.75" hidden="false" customHeight="false" outlineLevel="0" collapsed="false">
      <c r="A1658" s="2" t="s">
        <v>2819</v>
      </c>
      <c r="B1658" s="2" t="s">
        <v>169</v>
      </c>
      <c r="C1658" s="2" t="n">
        <v>656.7</v>
      </c>
      <c r="D1658" s="2" t="n">
        <v>0.5</v>
      </c>
      <c r="E1658" s="2" t="n">
        <v>656.7</v>
      </c>
      <c r="F1658" s="2" t="n">
        <v>0.4</v>
      </c>
      <c r="G1658" s="2" t="n">
        <v>907.6</v>
      </c>
      <c r="H1658" s="2" t="n">
        <v>1</v>
      </c>
      <c r="I1658" s="2" t="n">
        <v>907.6</v>
      </c>
      <c r="J1658" s="2" t="n">
        <v>0.9</v>
      </c>
      <c r="N1658" s="0" t="n">
        <f aca="false">AVERAGE(C1658,G1658)</f>
        <v>782.15</v>
      </c>
      <c r="O1658" s="0" t="n">
        <f aca="false">AVERAGE(D1658,F1658)</f>
        <v>0.45</v>
      </c>
      <c r="P1658" s="0" t="n">
        <f aca="false">POWER(2,O1658)</f>
        <v>1.3660402567544</v>
      </c>
    </row>
    <row r="1659" customFormat="false" ht="12.75" hidden="false" customHeight="false" outlineLevel="0" collapsed="false">
      <c r="A1659" s="2" t="s">
        <v>2820</v>
      </c>
      <c r="B1659" s="2" t="s">
        <v>2821</v>
      </c>
      <c r="C1659" s="2" t="n">
        <v>380.7</v>
      </c>
      <c r="D1659" s="2" t="n">
        <v>0.5</v>
      </c>
      <c r="E1659" s="2" t="n">
        <v>380.7</v>
      </c>
      <c r="F1659" s="2" t="n">
        <v>0.4</v>
      </c>
      <c r="G1659" s="2" t="n">
        <v>378.5</v>
      </c>
      <c r="H1659" s="2" t="n">
        <v>0.4</v>
      </c>
      <c r="I1659" s="2" t="n">
        <v>378.5</v>
      </c>
      <c r="J1659" s="2" t="n">
        <v>0.3</v>
      </c>
      <c r="N1659" s="0" t="n">
        <f aca="false">AVERAGE(C1659,G1659)</f>
        <v>379.6</v>
      </c>
      <c r="O1659" s="0" t="n">
        <f aca="false">AVERAGE(D1659,F1659)</f>
        <v>0.45</v>
      </c>
      <c r="P1659" s="0" t="n">
        <f aca="false">POWER(2,O1659)</f>
        <v>1.3660402567544</v>
      </c>
    </row>
    <row r="1660" customFormat="false" ht="12.75" hidden="false" customHeight="false" outlineLevel="0" collapsed="false">
      <c r="A1660" s="2" t="s">
        <v>2822</v>
      </c>
      <c r="B1660" s="2" t="s">
        <v>2823</v>
      </c>
      <c r="C1660" s="2" t="n">
        <v>460.3</v>
      </c>
      <c r="D1660" s="2" t="n">
        <v>0.5</v>
      </c>
      <c r="E1660" s="2" t="n">
        <v>460.3</v>
      </c>
      <c r="F1660" s="2" t="n">
        <v>0.4</v>
      </c>
      <c r="G1660" s="2" t="n">
        <v>390.9</v>
      </c>
      <c r="H1660" s="2" t="n">
        <v>0.5</v>
      </c>
      <c r="I1660" s="2" t="n">
        <v>390.9</v>
      </c>
      <c r="J1660" s="2" t="n">
        <v>0.5</v>
      </c>
      <c r="N1660" s="0" t="n">
        <f aca="false">AVERAGE(C1660,G1660)</f>
        <v>425.6</v>
      </c>
      <c r="O1660" s="0" t="n">
        <f aca="false">AVERAGE(D1660,F1660)</f>
        <v>0.45</v>
      </c>
      <c r="P1660" s="0" t="n">
        <f aca="false">POWER(2,O1660)</f>
        <v>1.3660402567544</v>
      </c>
    </row>
    <row r="1661" customFormat="false" ht="12.75" hidden="false" customHeight="false" outlineLevel="0" collapsed="false">
      <c r="A1661" s="2" t="s">
        <v>2824</v>
      </c>
      <c r="B1661" s="2" t="s">
        <v>1918</v>
      </c>
      <c r="C1661" s="2" t="n">
        <v>2409.8</v>
      </c>
      <c r="D1661" s="2" t="n">
        <v>0.5</v>
      </c>
      <c r="E1661" s="2" t="n">
        <v>2409.8</v>
      </c>
      <c r="F1661" s="2" t="n">
        <v>0.4</v>
      </c>
      <c r="G1661" s="2" t="n">
        <v>2421.2</v>
      </c>
      <c r="H1661" s="2" t="n">
        <v>0.7</v>
      </c>
      <c r="I1661" s="2" t="n">
        <v>2421.2</v>
      </c>
      <c r="J1661" s="2" t="n">
        <v>0.5</v>
      </c>
      <c r="N1661" s="0" t="n">
        <f aca="false">AVERAGE(C1661,G1661)</f>
        <v>2415.5</v>
      </c>
      <c r="O1661" s="0" t="n">
        <f aca="false">AVERAGE(D1661,F1661)</f>
        <v>0.45</v>
      </c>
      <c r="P1661" s="0" t="n">
        <f aca="false">POWER(2,O1661)</f>
        <v>1.3660402567544</v>
      </c>
    </row>
    <row r="1662" customFormat="false" ht="12.75" hidden="false" customHeight="false" outlineLevel="0" collapsed="false">
      <c r="A1662" s="2" t="s">
        <v>2825</v>
      </c>
      <c r="B1662" s="2" t="s">
        <v>2826</v>
      </c>
      <c r="C1662" s="2" t="n">
        <v>1675</v>
      </c>
      <c r="D1662" s="2" t="n">
        <v>0.5</v>
      </c>
      <c r="E1662" s="2" t="n">
        <v>1675</v>
      </c>
      <c r="F1662" s="2" t="n">
        <v>0.4</v>
      </c>
      <c r="G1662" s="2" t="n">
        <v>1759.7</v>
      </c>
      <c r="H1662" s="2" t="n">
        <v>0.7</v>
      </c>
      <c r="I1662" s="2" t="n">
        <v>1759.7</v>
      </c>
      <c r="J1662" s="2" t="n">
        <v>0.5</v>
      </c>
      <c r="N1662" s="0" t="n">
        <f aca="false">AVERAGE(C1662,G1662)</f>
        <v>1717.35</v>
      </c>
      <c r="O1662" s="0" t="n">
        <f aca="false">AVERAGE(D1662,F1662)</f>
        <v>0.45</v>
      </c>
      <c r="P1662" s="0" t="n">
        <f aca="false">POWER(2,O1662)</f>
        <v>1.3660402567544</v>
      </c>
    </row>
    <row r="1663" customFormat="false" ht="12.75" hidden="false" customHeight="false" outlineLevel="0" collapsed="false">
      <c r="A1663" s="2" t="s">
        <v>2827</v>
      </c>
      <c r="B1663" s="2" t="s">
        <v>2828</v>
      </c>
      <c r="C1663" s="2" t="n">
        <v>2857.7</v>
      </c>
      <c r="D1663" s="2" t="n">
        <v>0.5</v>
      </c>
      <c r="E1663" s="2" t="n">
        <v>2857.7</v>
      </c>
      <c r="F1663" s="2" t="n">
        <v>0.4</v>
      </c>
      <c r="G1663" s="2" t="n">
        <v>2686.9</v>
      </c>
      <c r="H1663" s="2" t="n">
        <v>0.4</v>
      </c>
      <c r="I1663" s="2" t="n">
        <v>2686.9</v>
      </c>
      <c r="J1663" s="2" t="n">
        <v>0.3</v>
      </c>
      <c r="N1663" s="0" t="n">
        <f aca="false">AVERAGE(C1663,G1663)</f>
        <v>2772.3</v>
      </c>
      <c r="O1663" s="0" t="n">
        <f aca="false">AVERAGE(D1663,F1663)</f>
        <v>0.45</v>
      </c>
      <c r="P1663" s="0" t="n">
        <f aca="false">POWER(2,O1663)</f>
        <v>1.3660402567544</v>
      </c>
    </row>
    <row r="1664" customFormat="false" ht="12.75" hidden="false" customHeight="false" outlineLevel="0" collapsed="false">
      <c r="A1664" s="2" t="s">
        <v>2829</v>
      </c>
      <c r="B1664" s="2" t="s">
        <v>2830</v>
      </c>
      <c r="C1664" s="2" t="n">
        <v>567.8</v>
      </c>
      <c r="D1664" s="2" t="n">
        <v>0.5</v>
      </c>
      <c r="E1664" s="2" t="n">
        <v>567.8</v>
      </c>
      <c r="F1664" s="2" t="n">
        <v>0.4</v>
      </c>
      <c r="G1664" s="2" t="n">
        <v>591.5</v>
      </c>
      <c r="H1664" s="2" t="n">
        <v>0.6</v>
      </c>
      <c r="I1664" s="2" t="n">
        <v>591.5</v>
      </c>
      <c r="J1664" s="2" t="n">
        <v>0.4</v>
      </c>
      <c r="N1664" s="0" t="n">
        <f aca="false">AVERAGE(C1664,G1664)</f>
        <v>579.65</v>
      </c>
      <c r="O1664" s="0" t="n">
        <f aca="false">AVERAGE(D1664,F1664)</f>
        <v>0.45</v>
      </c>
      <c r="P1664" s="0" t="n">
        <f aca="false">POWER(2,O1664)</f>
        <v>1.3660402567544</v>
      </c>
    </row>
    <row r="1665" customFormat="false" ht="12.75" hidden="false" customHeight="false" outlineLevel="0" collapsed="false">
      <c r="A1665" s="2" t="s">
        <v>2831</v>
      </c>
      <c r="B1665" s="2" t="s">
        <v>2832</v>
      </c>
      <c r="C1665" s="2" t="n">
        <v>414.7</v>
      </c>
      <c r="D1665" s="2" t="n">
        <v>0.5</v>
      </c>
      <c r="E1665" s="2" t="n">
        <v>414.7</v>
      </c>
      <c r="F1665" s="2" t="n">
        <v>0.4</v>
      </c>
      <c r="G1665" s="2" t="n">
        <v>316.2</v>
      </c>
      <c r="H1665" s="2" t="n">
        <v>0.4</v>
      </c>
      <c r="I1665" s="2" t="n">
        <v>316.2</v>
      </c>
      <c r="J1665" s="2" t="n">
        <v>0.5</v>
      </c>
      <c r="N1665" s="0" t="n">
        <f aca="false">AVERAGE(C1665,G1665)</f>
        <v>365.45</v>
      </c>
      <c r="O1665" s="0" t="n">
        <f aca="false">AVERAGE(D1665,F1665)</f>
        <v>0.45</v>
      </c>
      <c r="P1665" s="0" t="n">
        <f aca="false">POWER(2,O1665)</f>
        <v>1.3660402567544</v>
      </c>
    </row>
    <row r="1666" customFormat="false" ht="12.75" hidden="false" customHeight="false" outlineLevel="0" collapsed="false">
      <c r="A1666" s="2" t="s">
        <v>2833</v>
      </c>
      <c r="B1666" s="2" t="s">
        <v>2834</v>
      </c>
      <c r="C1666" s="2" t="n">
        <v>176.2</v>
      </c>
      <c r="D1666" s="2" t="n">
        <v>0.5</v>
      </c>
      <c r="E1666" s="2" t="n">
        <v>176.2</v>
      </c>
      <c r="F1666" s="2" t="n">
        <v>0.4</v>
      </c>
      <c r="G1666" s="2" t="n">
        <v>211.3</v>
      </c>
      <c r="H1666" s="2" t="n">
        <v>0.8</v>
      </c>
      <c r="I1666" s="2" t="n">
        <v>211.3</v>
      </c>
      <c r="J1666" s="2" t="n">
        <v>0.6</v>
      </c>
      <c r="N1666" s="0" t="n">
        <f aca="false">AVERAGE(C1666,G1666)</f>
        <v>193.75</v>
      </c>
      <c r="O1666" s="0" t="n">
        <f aca="false">AVERAGE(D1666,F1666)</f>
        <v>0.45</v>
      </c>
      <c r="P1666" s="0" t="n">
        <f aca="false">POWER(2,O1666)</f>
        <v>1.3660402567544</v>
      </c>
    </row>
    <row r="1667" customFormat="false" ht="12.75" hidden="false" customHeight="false" outlineLevel="0" collapsed="false">
      <c r="A1667" s="2" t="s">
        <v>2835</v>
      </c>
      <c r="B1667" s="2" t="s">
        <v>2836</v>
      </c>
      <c r="C1667" s="2" t="n">
        <v>965.1</v>
      </c>
      <c r="D1667" s="2" t="n">
        <v>0.5</v>
      </c>
      <c r="E1667" s="2" t="n">
        <v>965.1</v>
      </c>
      <c r="F1667" s="2" t="n">
        <v>0.4</v>
      </c>
      <c r="G1667" s="2" t="n">
        <v>904.6</v>
      </c>
      <c r="H1667" s="2" t="n">
        <v>0.6</v>
      </c>
      <c r="I1667" s="2" t="n">
        <v>904.6</v>
      </c>
      <c r="J1667" s="2" t="n">
        <v>0.4</v>
      </c>
      <c r="N1667" s="0" t="n">
        <f aca="false">AVERAGE(C1667,G1667)</f>
        <v>934.85</v>
      </c>
      <c r="O1667" s="0" t="n">
        <f aca="false">AVERAGE(D1667,F1667)</f>
        <v>0.45</v>
      </c>
      <c r="P1667" s="0" t="n">
        <f aca="false">POWER(2,O1667)</f>
        <v>1.3660402567544</v>
      </c>
    </row>
    <row r="1668" customFormat="false" ht="12.75" hidden="false" customHeight="false" outlineLevel="0" collapsed="false">
      <c r="A1668" s="2" t="s">
        <v>2837</v>
      </c>
      <c r="B1668" s="2" t="s">
        <v>2838</v>
      </c>
      <c r="C1668" s="2" t="n">
        <v>3120</v>
      </c>
      <c r="D1668" s="2" t="n">
        <v>0.5</v>
      </c>
      <c r="E1668" s="2" t="n">
        <v>3120</v>
      </c>
      <c r="F1668" s="2" t="n">
        <v>0.4</v>
      </c>
      <c r="G1668" s="2" t="n">
        <v>2921.8</v>
      </c>
      <c r="H1668" s="2" t="n">
        <v>0.3</v>
      </c>
      <c r="I1668" s="2" t="n">
        <v>2921.8</v>
      </c>
      <c r="J1668" s="2" t="n">
        <v>0.2</v>
      </c>
      <c r="N1668" s="0" t="n">
        <f aca="false">AVERAGE(C1668,G1668)</f>
        <v>3020.9</v>
      </c>
      <c r="O1668" s="0" t="n">
        <f aca="false">AVERAGE(D1668,F1668)</f>
        <v>0.45</v>
      </c>
      <c r="P1668" s="0" t="n">
        <f aca="false">POWER(2,O1668)</f>
        <v>1.3660402567544</v>
      </c>
    </row>
    <row r="1669" customFormat="false" ht="12.75" hidden="false" customHeight="false" outlineLevel="0" collapsed="false">
      <c r="A1669" s="2" t="s">
        <v>2839</v>
      </c>
      <c r="B1669" s="2" t="s">
        <v>2840</v>
      </c>
      <c r="C1669" s="2" t="n">
        <v>960.6</v>
      </c>
      <c r="D1669" s="2" t="n">
        <v>0.5</v>
      </c>
      <c r="E1669" s="2" t="n">
        <v>960.6</v>
      </c>
      <c r="F1669" s="2" t="n">
        <v>0.4</v>
      </c>
      <c r="G1669" s="2" t="n">
        <v>992.4</v>
      </c>
      <c r="H1669" s="2" t="n">
        <v>0.4</v>
      </c>
      <c r="I1669" s="2" t="n">
        <v>992.4</v>
      </c>
      <c r="J1669" s="2" t="n">
        <v>0.4</v>
      </c>
      <c r="N1669" s="0" t="n">
        <f aca="false">AVERAGE(C1669,G1669)</f>
        <v>976.5</v>
      </c>
      <c r="O1669" s="0" t="n">
        <f aca="false">AVERAGE(D1669,F1669)</f>
        <v>0.45</v>
      </c>
      <c r="P1669" s="0" t="n">
        <f aca="false">POWER(2,O1669)</f>
        <v>1.3660402567544</v>
      </c>
    </row>
    <row r="1670" customFormat="false" ht="12.75" hidden="false" customHeight="false" outlineLevel="0" collapsed="false">
      <c r="A1670" s="2" t="s">
        <v>2841</v>
      </c>
      <c r="B1670" s="2" t="s">
        <v>2842</v>
      </c>
      <c r="C1670" s="2" t="n">
        <v>1529.1</v>
      </c>
      <c r="D1670" s="2" t="n">
        <v>0.5</v>
      </c>
      <c r="E1670" s="2" t="n">
        <v>1529.1</v>
      </c>
      <c r="F1670" s="2" t="n">
        <v>0.4</v>
      </c>
      <c r="G1670" s="2" t="n">
        <v>1597.9</v>
      </c>
      <c r="H1670" s="2" t="n">
        <v>0.7</v>
      </c>
      <c r="I1670" s="2" t="n">
        <v>1597.9</v>
      </c>
      <c r="J1670" s="2" t="n">
        <v>0.5</v>
      </c>
      <c r="N1670" s="0" t="n">
        <f aca="false">AVERAGE(C1670,G1670)</f>
        <v>1563.5</v>
      </c>
      <c r="O1670" s="0" t="n">
        <f aca="false">AVERAGE(D1670,F1670)</f>
        <v>0.45</v>
      </c>
      <c r="P1670" s="0" t="n">
        <f aca="false">POWER(2,O1670)</f>
        <v>1.3660402567544</v>
      </c>
    </row>
    <row r="1671" customFormat="false" ht="12.75" hidden="false" customHeight="false" outlineLevel="0" collapsed="false">
      <c r="A1671" s="2" t="s">
        <v>2843</v>
      </c>
      <c r="B1671" s="2" t="s">
        <v>2844</v>
      </c>
      <c r="C1671" s="2" t="n">
        <v>416.5</v>
      </c>
      <c r="D1671" s="2" t="n">
        <v>0.5</v>
      </c>
      <c r="E1671" s="2" t="n">
        <v>416.5</v>
      </c>
      <c r="F1671" s="2" t="n">
        <v>0.4</v>
      </c>
      <c r="G1671" s="2" t="n">
        <v>423.7</v>
      </c>
      <c r="H1671" s="2" t="n">
        <v>0.7</v>
      </c>
      <c r="I1671" s="2" t="n">
        <v>423.7</v>
      </c>
      <c r="J1671" s="2" t="n">
        <v>0.6</v>
      </c>
      <c r="N1671" s="0" t="n">
        <f aca="false">AVERAGE(C1671,G1671)</f>
        <v>420.1</v>
      </c>
      <c r="O1671" s="0" t="n">
        <f aca="false">AVERAGE(D1671,F1671)</f>
        <v>0.45</v>
      </c>
      <c r="P1671" s="0" t="n">
        <f aca="false">POWER(2,O1671)</f>
        <v>1.3660402567544</v>
      </c>
    </row>
    <row r="1672" customFormat="false" ht="12.75" hidden="false" customHeight="false" outlineLevel="0" collapsed="false">
      <c r="A1672" s="2" t="s">
        <v>2845</v>
      </c>
      <c r="B1672" s="2" t="s">
        <v>2846</v>
      </c>
      <c r="C1672" s="2" t="n">
        <v>1353.5</v>
      </c>
      <c r="D1672" s="2" t="n">
        <v>0.5</v>
      </c>
      <c r="E1672" s="2" t="n">
        <v>1353.5</v>
      </c>
      <c r="F1672" s="2" t="n">
        <v>0.4</v>
      </c>
      <c r="G1672" s="2" t="n">
        <v>1232.3</v>
      </c>
      <c r="H1672" s="2" t="n">
        <v>0.4</v>
      </c>
      <c r="I1672" s="2" t="n">
        <v>1232.3</v>
      </c>
      <c r="J1672" s="2" t="n">
        <v>0.5</v>
      </c>
      <c r="N1672" s="0" t="n">
        <f aca="false">AVERAGE(C1672,G1672)</f>
        <v>1292.9</v>
      </c>
      <c r="O1672" s="0" t="n">
        <f aca="false">AVERAGE(D1672,F1672)</f>
        <v>0.45</v>
      </c>
      <c r="P1672" s="0" t="n">
        <f aca="false">POWER(2,O1672)</f>
        <v>1.3660402567544</v>
      </c>
    </row>
    <row r="1673" customFormat="false" ht="12.75" hidden="false" customHeight="false" outlineLevel="0" collapsed="false">
      <c r="A1673" s="2" t="s">
        <v>2847</v>
      </c>
      <c r="B1673" s="2" t="s">
        <v>2848</v>
      </c>
      <c r="C1673" s="2" t="n">
        <v>628.6</v>
      </c>
      <c r="D1673" s="2" t="n">
        <v>0.5</v>
      </c>
      <c r="E1673" s="2" t="n">
        <v>628.6</v>
      </c>
      <c r="F1673" s="2" t="n">
        <v>0.4</v>
      </c>
      <c r="G1673" s="2" t="n">
        <v>1418.4</v>
      </c>
      <c r="H1673" s="2" t="n">
        <v>1.6</v>
      </c>
      <c r="I1673" s="2" t="n">
        <v>1418.4</v>
      </c>
      <c r="J1673" s="2" t="n">
        <v>1.5</v>
      </c>
      <c r="N1673" s="0" t="n">
        <f aca="false">AVERAGE(C1673,G1673)</f>
        <v>1023.5</v>
      </c>
      <c r="O1673" s="0" t="n">
        <f aca="false">AVERAGE(D1673,F1673)</f>
        <v>0.45</v>
      </c>
      <c r="P1673" s="0" t="n">
        <f aca="false">POWER(2,O1673)</f>
        <v>1.3660402567544</v>
      </c>
    </row>
    <row r="1674" customFormat="false" ht="12.75" hidden="false" customHeight="false" outlineLevel="0" collapsed="false">
      <c r="A1674" s="2" t="s">
        <v>2849</v>
      </c>
      <c r="B1674" s="2" t="s">
        <v>2850</v>
      </c>
      <c r="C1674" s="2" t="n">
        <v>828</v>
      </c>
      <c r="D1674" s="2" t="n">
        <v>0.5</v>
      </c>
      <c r="E1674" s="2" t="n">
        <v>828</v>
      </c>
      <c r="F1674" s="2" t="n">
        <v>0.4</v>
      </c>
      <c r="G1674" s="2" t="n">
        <v>845.5</v>
      </c>
      <c r="H1674" s="2" t="n">
        <v>0.5</v>
      </c>
      <c r="I1674" s="2" t="n">
        <v>845.5</v>
      </c>
      <c r="J1674" s="2" t="n">
        <v>0.4</v>
      </c>
      <c r="N1674" s="0" t="n">
        <f aca="false">AVERAGE(C1674,G1674)</f>
        <v>836.75</v>
      </c>
      <c r="O1674" s="0" t="n">
        <f aca="false">AVERAGE(D1674,F1674)</f>
        <v>0.45</v>
      </c>
      <c r="P1674" s="0" t="n">
        <f aca="false">POWER(2,O1674)</f>
        <v>1.3660402567544</v>
      </c>
    </row>
    <row r="1675" customFormat="false" ht="12.75" hidden="false" customHeight="false" outlineLevel="0" collapsed="false">
      <c r="A1675" s="2" t="s">
        <v>2851</v>
      </c>
      <c r="B1675" s="2" t="s">
        <v>2852</v>
      </c>
      <c r="C1675" s="2" t="n">
        <v>182.7</v>
      </c>
      <c r="D1675" s="2" t="n">
        <v>0.5</v>
      </c>
      <c r="E1675" s="2" t="n">
        <v>182.7</v>
      </c>
      <c r="F1675" s="2" t="n">
        <v>0.4</v>
      </c>
      <c r="G1675" s="2" t="n">
        <v>224.9</v>
      </c>
      <c r="H1675" s="2" t="n">
        <v>0.8</v>
      </c>
      <c r="I1675" s="2" t="n">
        <v>224.9</v>
      </c>
      <c r="J1675" s="2" t="n">
        <v>1</v>
      </c>
      <c r="N1675" s="0" t="n">
        <f aca="false">AVERAGE(C1675,G1675)</f>
        <v>203.8</v>
      </c>
      <c r="O1675" s="0" t="n">
        <f aca="false">AVERAGE(D1675,F1675)</f>
        <v>0.45</v>
      </c>
      <c r="P1675" s="0" t="n">
        <f aca="false">POWER(2,O1675)</f>
        <v>1.3660402567544</v>
      </c>
    </row>
    <row r="1676" customFormat="false" ht="12.75" hidden="false" customHeight="false" outlineLevel="0" collapsed="false">
      <c r="A1676" s="2" t="s">
        <v>2853</v>
      </c>
      <c r="B1676" s="2" t="s">
        <v>2854</v>
      </c>
      <c r="C1676" s="2" t="n">
        <v>5360.4</v>
      </c>
      <c r="D1676" s="2" t="n">
        <v>0.5</v>
      </c>
      <c r="E1676" s="2" t="n">
        <v>5360.4</v>
      </c>
      <c r="F1676" s="2" t="n">
        <v>0.4</v>
      </c>
      <c r="G1676" s="2" t="n">
        <v>4908.3</v>
      </c>
      <c r="H1676" s="2" t="n">
        <v>0.4</v>
      </c>
      <c r="I1676" s="2" t="n">
        <v>4908.3</v>
      </c>
      <c r="J1676" s="2" t="n">
        <v>0.3</v>
      </c>
      <c r="N1676" s="0" t="n">
        <f aca="false">AVERAGE(C1676,G1676)</f>
        <v>5134.35</v>
      </c>
      <c r="O1676" s="0" t="n">
        <f aca="false">AVERAGE(D1676,F1676)</f>
        <v>0.45</v>
      </c>
      <c r="P1676" s="0" t="n">
        <f aca="false">POWER(2,O1676)</f>
        <v>1.3660402567544</v>
      </c>
    </row>
    <row r="1677" customFormat="false" ht="12.75" hidden="false" customHeight="false" outlineLevel="0" collapsed="false">
      <c r="A1677" s="2" t="s">
        <v>2855</v>
      </c>
      <c r="B1677" s="2" t="s">
        <v>2856</v>
      </c>
      <c r="C1677" s="2" t="n">
        <v>498.2</v>
      </c>
      <c r="D1677" s="2" t="n">
        <v>0.5</v>
      </c>
      <c r="E1677" s="2" t="n">
        <v>498.2</v>
      </c>
      <c r="F1677" s="2" t="n">
        <v>0.4</v>
      </c>
      <c r="G1677" s="2" t="n">
        <v>492</v>
      </c>
      <c r="H1677" s="2" t="n">
        <v>0.4</v>
      </c>
      <c r="I1677" s="2" t="n">
        <v>492</v>
      </c>
      <c r="J1677" s="2" t="n">
        <v>0.4</v>
      </c>
      <c r="N1677" s="0" t="n">
        <f aca="false">AVERAGE(C1677,G1677)</f>
        <v>495.1</v>
      </c>
      <c r="O1677" s="0" t="n">
        <f aca="false">AVERAGE(D1677,F1677)</f>
        <v>0.45</v>
      </c>
      <c r="P1677" s="0" t="n">
        <f aca="false">POWER(2,O1677)</f>
        <v>1.3660402567544</v>
      </c>
    </row>
    <row r="1678" customFormat="false" ht="12.75" hidden="false" customHeight="false" outlineLevel="0" collapsed="false">
      <c r="A1678" s="2" t="s">
        <v>2857</v>
      </c>
      <c r="B1678" s="2" t="s">
        <v>2858</v>
      </c>
      <c r="C1678" s="2" t="n">
        <v>309.6</v>
      </c>
      <c r="D1678" s="2" t="n">
        <v>0.5</v>
      </c>
      <c r="E1678" s="2" t="n">
        <v>309.6</v>
      </c>
      <c r="F1678" s="2" t="n">
        <v>0.4</v>
      </c>
      <c r="G1678" s="2" t="n">
        <v>355.8</v>
      </c>
      <c r="H1678" s="2" t="n">
        <v>0.5</v>
      </c>
      <c r="I1678" s="2" t="n">
        <v>355.8</v>
      </c>
      <c r="J1678" s="2" t="n">
        <v>0.5</v>
      </c>
      <c r="N1678" s="0" t="n">
        <f aca="false">AVERAGE(C1678,G1678)</f>
        <v>332.7</v>
      </c>
      <c r="O1678" s="0" t="n">
        <f aca="false">AVERAGE(D1678,F1678)</f>
        <v>0.45</v>
      </c>
      <c r="P1678" s="0" t="n">
        <f aca="false">POWER(2,O1678)</f>
        <v>1.3660402567544</v>
      </c>
    </row>
    <row r="1679" customFormat="false" ht="12.75" hidden="false" customHeight="false" outlineLevel="0" collapsed="false">
      <c r="A1679" s="2" t="s">
        <v>2859</v>
      </c>
      <c r="B1679" s="2" t="s">
        <v>2860</v>
      </c>
      <c r="C1679" s="2" t="n">
        <v>945.5</v>
      </c>
      <c r="D1679" s="2" t="n">
        <v>0.5</v>
      </c>
      <c r="E1679" s="2" t="n">
        <v>945.5</v>
      </c>
      <c r="F1679" s="2" t="n">
        <v>0.4</v>
      </c>
      <c r="G1679" s="2" t="n">
        <v>896.2</v>
      </c>
      <c r="H1679" s="2" t="n">
        <v>0.5</v>
      </c>
      <c r="I1679" s="2" t="n">
        <v>896.2</v>
      </c>
      <c r="J1679" s="2" t="n">
        <v>0.4</v>
      </c>
      <c r="N1679" s="0" t="n">
        <f aca="false">AVERAGE(C1679,G1679)</f>
        <v>920.85</v>
      </c>
      <c r="O1679" s="0" t="n">
        <f aca="false">AVERAGE(D1679,F1679)</f>
        <v>0.45</v>
      </c>
      <c r="P1679" s="0" t="n">
        <f aca="false">POWER(2,O1679)</f>
        <v>1.3660402567544</v>
      </c>
    </row>
    <row r="1680" customFormat="false" ht="12.75" hidden="false" customHeight="false" outlineLevel="0" collapsed="false">
      <c r="A1680" s="2" t="s">
        <v>2861</v>
      </c>
      <c r="B1680" s="2" t="s">
        <v>2862</v>
      </c>
      <c r="C1680" s="2" t="n">
        <v>733.6</v>
      </c>
      <c r="D1680" s="2" t="n">
        <v>0.5</v>
      </c>
      <c r="E1680" s="2" t="n">
        <v>733.6</v>
      </c>
      <c r="F1680" s="2" t="n">
        <v>0.4</v>
      </c>
      <c r="G1680" s="2" t="n">
        <v>755.1</v>
      </c>
      <c r="H1680" s="2" t="n">
        <v>0.6</v>
      </c>
      <c r="I1680" s="2" t="n">
        <v>755.1</v>
      </c>
      <c r="J1680" s="2" t="n">
        <v>0.5</v>
      </c>
      <c r="N1680" s="0" t="n">
        <f aca="false">AVERAGE(C1680,G1680)</f>
        <v>744.35</v>
      </c>
      <c r="O1680" s="0" t="n">
        <f aca="false">AVERAGE(D1680,F1680)</f>
        <v>0.45</v>
      </c>
      <c r="P1680" s="0" t="n">
        <f aca="false">POWER(2,O1680)</f>
        <v>1.3660402567544</v>
      </c>
    </row>
    <row r="1681" customFormat="false" ht="12.75" hidden="false" customHeight="false" outlineLevel="0" collapsed="false">
      <c r="A1681" s="2" t="s">
        <v>2863</v>
      </c>
      <c r="B1681" s="2" t="s">
        <v>169</v>
      </c>
      <c r="C1681" s="2" t="n">
        <v>274</v>
      </c>
      <c r="D1681" s="2" t="n">
        <v>0.3</v>
      </c>
      <c r="E1681" s="2" t="n">
        <v>274</v>
      </c>
      <c r="F1681" s="2" t="n">
        <v>0.5</v>
      </c>
      <c r="G1681" s="2" t="n">
        <v>267.9</v>
      </c>
      <c r="H1681" s="2" t="n">
        <v>0.4</v>
      </c>
      <c r="I1681" s="2" t="n">
        <v>267.9</v>
      </c>
      <c r="J1681" s="2" t="n">
        <v>0.7</v>
      </c>
      <c r="N1681" s="0" t="n">
        <f aca="false">AVERAGE(C1681,G1681)</f>
        <v>270.95</v>
      </c>
      <c r="O1681" s="0" t="n">
        <f aca="false">AVERAGE(D1681,F1681)</f>
        <v>0.4</v>
      </c>
      <c r="P1681" s="0" t="n">
        <f aca="false">POWER(2,O1681)</f>
        <v>1.31950791077289</v>
      </c>
    </row>
    <row r="1682" customFormat="false" ht="12.75" hidden="false" customHeight="false" outlineLevel="0" collapsed="false">
      <c r="A1682" s="2" t="s">
        <v>2864</v>
      </c>
      <c r="B1682" s="2" t="s">
        <v>2865</v>
      </c>
      <c r="C1682" s="2" t="n">
        <v>2361.4</v>
      </c>
      <c r="D1682" s="2" t="n">
        <v>0.3</v>
      </c>
      <c r="E1682" s="2" t="n">
        <v>2361.4</v>
      </c>
      <c r="F1682" s="2" t="n">
        <v>0.5</v>
      </c>
      <c r="G1682" s="2" t="n">
        <v>2542.5</v>
      </c>
      <c r="H1682" s="2" t="n">
        <v>0.6</v>
      </c>
      <c r="I1682" s="2" t="n">
        <v>2542.5</v>
      </c>
      <c r="J1682" s="2" t="n">
        <v>0.8</v>
      </c>
      <c r="N1682" s="0" t="n">
        <f aca="false">AVERAGE(C1682,G1682)</f>
        <v>2451.95</v>
      </c>
      <c r="O1682" s="0" t="n">
        <f aca="false">AVERAGE(D1682,F1682)</f>
        <v>0.4</v>
      </c>
      <c r="P1682" s="0" t="n">
        <f aca="false">POWER(2,O1682)</f>
        <v>1.31950791077289</v>
      </c>
    </row>
    <row r="1683" customFormat="false" ht="12.75" hidden="false" customHeight="false" outlineLevel="0" collapsed="false">
      <c r="A1683" s="2" t="s">
        <v>2866</v>
      </c>
      <c r="B1683" s="2" t="s">
        <v>2630</v>
      </c>
      <c r="C1683" s="2" t="n">
        <v>2467.4</v>
      </c>
      <c r="D1683" s="2" t="n">
        <v>0.3</v>
      </c>
      <c r="E1683" s="2" t="n">
        <v>2467.4</v>
      </c>
      <c r="F1683" s="2" t="n">
        <v>0.5</v>
      </c>
      <c r="G1683" s="2" t="n">
        <v>2499.8</v>
      </c>
      <c r="H1683" s="2" t="n">
        <v>0.4</v>
      </c>
      <c r="I1683" s="2" t="n">
        <v>2499.8</v>
      </c>
      <c r="J1683" s="2" t="n">
        <v>0.5</v>
      </c>
      <c r="N1683" s="0" t="n">
        <f aca="false">AVERAGE(C1683,G1683)</f>
        <v>2483.6</v>
      </c>
      <c r="O1683" s="0" t="n">
        <f aca="false">AVERAGE(D1683,F1683)</f>
        <v>0.4</v>
      </c>
      <c r="P1683" s="0" t="n">
        <f aca="false">POWER(2,O1683)</f>
        <v>1.31950791077289</v>
      </c>
    </row>
    <row r="1684" customFormat="false" ht="12.75" hidden="false" customHeight="false" outlineLevel="0" collapsed="false">
      <c r="A1684" s="2" t="s">
        <v>2867</v>
      </c>
      <c r="B1684" s="2" t="s">
        <v>2868</v>
      </c>
      <c r="C1684" s="2" t="n">
        <v>975.7</v>
      </c>
      <c r="D1684" s="2" t="n">
        <v>0.3</v>
      </c>
      <c r="E1684" s="2" t="n">
        <v>975.7</v>
      </c>
      <c r="F1684" s="2" t="n">
        <v>0.5</v>
      </c>
      <c r="G1684" s="2" t="n">
        <v>994.1</v>
      </c>
      <c r="H1684" s="2" t="n">
        <v>0.3</v>
      </c>
      <c r="I1684" s="2" t="n">
        <v>994.1</v>
      </c>
      <c r="J1684" s="2" t="n">
        <v>0.5</v>
      </c>
      <c r="N1684" s="0" t="n">
        <f aca="false">AVERAGE(C1684,G1684)</f>
        <v>984.9</v>
      </c>
      <c r="O1684" s="0" t="n">
        <f aca="false">AVERAGE(D1684,F1684)</f>
        <v>0.4</v>
      </c>
      <c r="P1684" s="0" t="n">
        <f aca="false">POWER(2,O1684)</f>
        <v>1.31950791077289</v>
      </c>
    </row>
    <row r="1685" customFormat="false" ht="12.75" hidden="false" customHeight="false" outlineLevel="0" collapsed="false">
      <c r="A1685" s="2" t="s">
        <v>2869</v>
      </c>
      <c r="B1685" s="2" t="s">
        <v>2870</v>
      </c>
      <c r="C1685" s="2" t="n">
        <v>2693.2</v>
      </c>
      <c r="D1685" s="2" t="n">
        <v>0.3</v>
      </c>
      <c r="E1685" s="2" t="n">
        <v>2693.2</v>
      </c>
      <c r="F1685" s="2" t="n">
        <v>0.5</v>
      </c>
      <c r="G1685" s="2" t="n">
        <v>3544.1</v>
      </c>
      <c r="H1685" s="2" t="n">
        <v>0.6</v>
      </c>
      <c r="I1685" s="2" t="n">
        <v>3544.1</v>
      </c>
      <c r="J1685" s="2" t="n">
        <v>0.9</v>
      </c>
      <c r="N1685" s="0" t="n">
        <f aca="false">AVERAGE(C1685,G1685)</f>
        <v>3118.65</v>
      </c>
      <c r="O1685" s="0" t="n">
        <f aca="false">AVERAGE(D1685,F1685)</f>
        <v>0.4</v>
      </c>
      <c r="P1685" s="0" t="n">
        <f aca="false">POWER(2,O1685)</f>
        <v>1.31950791077289</v>
      </c>
    </row>
    <row r="1686" customFormat="false" ht="12.75" hidden="false" customHeight="false" outlineLevel="0" collapsed="false">
      <c r="A1686" s="2" t="s">
        <v>2871</v>
      </c>
      <c r="B1686" s="2" t="s">
        <v>2872</v>
      </c>
      <c r="C1686" s="2" t="n">
        <v>516.7</v>
      </c>
      <c r="D1686" s="2" t="n">
        <v>0.4</v>
      </c>
      <c r="E1686" s="2" t="n">
        <v>516.7</v>
      </c>
      <c r="F1686" s="2" t="n">
        <v>0.4</v>
      </c>
      <c r="G1686" s="2" t="n">
        <v>506.3</v>
      </c>
      <c r="H1686" s="2" t="n">
        <v>0.6</v>
      </c>
      <c r="I1686" s="2" t="n">
        <v>506.3</v>
      </c>
      <c r="J1686" s="2" t="n">
        <v>0.5</v>
      </c>
      <c r="N1686" s="0" t="n">
        <f aca="false">AVERAGE(C1686,G1686)</f>
        <v>511.5</v>
      </c>
      <c r="O1686" s="0" t="n">
        <f aca="false">AVERAGE(D1686,F1686)</f>
        <v>0.4</v>
      </c>
      <c r="P1686" s="0" t="n">
        <f aca="false">POWER(2,O1686)</f>
        <v>1.31950791077289</v>
      </c>
    </row>
    <row r="1687" customFormat="false" ht="12.75" hidden="false" customHeight="false" outlineLevel="0" collapsed="false">
      <c r="A1687" s="2" t="s">
        <v>2873</v>
      </c>
      <c r="B1687" s="2" t="s">
        <v>2874</v>
      </c>
      <c r="C1687" s="2" t="n">
        <v>1492.4</v>
      </c>
      <c r="D1687" s="2" t="n">
        <v>0.4</v>
      </c>
      <c r="E1687" s="2" t="n">
        <v>1492.4</v>
      </c>
      <c r="F1687" s="2" t="n">
        <v>0.4</v>
      </c>
      <c r="G1687" s="2" t="n">
        <v>1451</v>
      </c>
      <c r="H1687" s="2" t="n">
        <v>0.4</v>
      </c>
      <c r="I1687" s="2" t="n">
        <v>1451</v>
      </c>
      <c r="J1687" s="2" t="n">
        <v>0.3</v>
      </c>
      <c r="N1687" s="0" t="n">
        <f aca="false">AVERAGE(C1687,G1687)</f>
        <v>1471.7</v>
      </c>
      <c r="O1687" s="0" t="n">
        <f aca="false">AVERAGE(D1687,F1687)</f>
        <v>0.4</v>
      </c>
      <c r="P1687" s="0" t="n">
        <f aca="false">POWER(2,O1687)</f>
        <v>1.31950791077289</v>
      </c>
    </row>
    <row r="1688" customFormat="false" ht="12.75" hidden="false" customHeight="false" outlineLevel="0" collapsed="false">
      <c r="A1688" s="2" t="s">
        <v>2875</v>
      </c>
      <c r="B1688" s="2" t="s">
        <v>2876</v>
      </c>
      <c r="C1688" s="2" t="n">
        <v>356.1</v>
      </c>
      <c r="D1688" s="2" t="n">
        <v>0.4</v>
      </c>
      <c r="E1688" s="2" t="n">
        <v>356.1</v>
      </c>
      <c r="F1688" s="2" t="n">
        <v>0.4</v>
      </c>
      <c r="G1688" s="2" t="n">
        <v>398</v>
      </c>
      <c r="H1688" s="2" t="n">
        <v>0.5</v>
      </c>
      <c r="I1688" s="2" t="n">
        <v>398</v>
      </c>
      <c r="J1688" s="2" t="n">
        <v>0.5</v>
      </c>
      <c r="N1688" s="0" t="n">
        <f aca="false">AVERAGE(C1688,G1688)</f>
        <v>377.05</v>
      </c>
      <c r="O1688" s="0" t="n">
        <f aca="false">AVERAGE(D1688,F1688)</f>
        <v>0.4</v>
      </c>
      <c r="P1688" s="0" t="n">
        <f aca="false">POWER(2,O1688)</f>
        <v>1.31950791077289</v>
      </c>
    </row>
    <row r="1689" customFormat="false" ht="12.75" hidden="false" customHeight="false" outlineLevel="0" collapsed="false">
      <c r="A1689" s="2" t="s">
        <v>2877</v>
      </c>
      <c r="B1689" s="2" t="s">
        <v>2878</v>
      </c>
      <c r="C1689" s="2" t="n">
        <v>1801.7</v>
      </c>
      <c r="D1689" s="2" t="n">
        <v>0.4</v>
      </c>
      <c r="E1689" s="2" t="n">
        <v>1801.7</v>
      </c>
      <c r="F1689" s="2" t="n">
        <v>0.4</v>
      </c>
      <c r="G1689" s="2" t="n">
        <v>2091.5</v>
      </c>
      <c r="H1689" s="2" t="n">
        <v>0.7</v>
      </c>
      <c r="I1689" s="2" t="n">
        <v>2091.5</v>
      </c>
      <c r="J1689" s="2" t="n">
        <v>0.6</v>
      </c>
      <c r="N1689" s="0" t="n">
        <f aca="false">AVERAGE(C1689,G1689)</f>
        <v>1946.6</v>
      </c>
      <c r="O1689" s="0" t="n">
        <f aca="false">AVERAGE(D1689,F1689)</f>
        <v>0.4</v>
      </c>
      <c r="P1689" s="0" t="n">
        <f aca="false">POWER(2,O1689)</f>
        <v>1.31950791077289</v>
      </c>
    </row>
    <row r="1690" customFormat="false" ht="12.75" hidden="false" customHeight="false" outlineLevel="0" collapsed="false">
      <c r="A1690" s="2" t="s">
        <v>2879</v>
      </c>
      <c r="B1690" s="2" t="s">
        <v>2880</v>
      </c>
      <c r="C1690" s="2" t="n">
        <v>588.2</v>
      </c>
      <c r="D1690" s="2" t="n">
        <v>0.4</v>
      </c>
      <c r="E1690" s="2" t="n">
        <v>588.2</v>
      </c>
      <c r="F1690" s="2" t="n">
        <v>0.4</v>
      </c>
      <c r="G1690" s="2" t="n">
        <v>478</v>
      </c>
      <c r="H1690" s="2" t="n">
        <v>0.4</v>
      </c>
      <c r="I1690" s="2" t="n">
        <v>478</v>
      </c>
      <c r="J1690" s="2" t="n">
        <v>0.5</v>
      </c>
      <c r="N1690" s="0" t="n">
        <f aca="false">AVERAGE(C1690,G1690)</f>
        <v>533.1</v>
      </c>
      <c r="O1690" s="0" t="n">
        <f aca="false">AVERAGE(D1690,F1690)</f>
        <v>0.4</v>
      </c>
      <c r="P1690" s="0" t="n">
        <f aca="false">POWER(2,O1690)</f>
        <v>1.31950791077289</v>
      </c>
    </row>
    <row r="1691" customFormat="false" ht="12.75" hidden="false" customHeight="false" outlineLevel="0" collapsed="false">
      <c r="A1691" s="2" t="s">
        <v>2881</v>
      </c>
      <c r="B1691" s="2" t="s">
        <v>2882</v>
      </c>
      <c r="C1691" s="2" t="n">
        <v>560.6</v>
      </c>
      <c r="D1691" s="2" t="n">
        <v>0.4</v>
      </c>
      <c r="E1691" s="2" t="n">
        <v>560.6</v>
      </c>
      <c r="F1691" s="2" t="n">
        <v>0.4</v>
      </c>
      <c r="G1691" s="2" t="n">
        <v>535.3</v>
      </c>
      <c r="H1691" s="2" t="n">
        <v>0.4</v>
      </c>
      <c r="I1691" s="2" t="n">
        <v>535.3</v>
      </c>
      <c r="J1691" s="2" t="n">
        <v>0.4</v>
      </c>
      <c r="N1691" s="0" t="n">
        <f aca="false">AVERAGE(C1691,G1691)</f>
        <v>547.95</v>
      </c>
      <c r="O1691" s="0" t="n">
        <f aca="false">AVERAGE(D1691,F1691)</f>
        <v>0.4</v>
      </c>
      <c r="P1691" s="0" t="n">
        <f aca="false">POWER(2,O1691)</f>
        <v>1.31950791077289</v>
      </c>
    </row>
    <row r="1692" customFormat="false" ht="12.75" hidden="false" customHeight="false" outlineLevel="0" collapsed="false">
      <c r="A1692" s="2" t="s">
        <v>2883</v>
      </c>
      <c r="B1692" s="2" t="s">
        <v>2884</v>
      </c>
      <c r="C1692" s="2" t="n">
        <v>2215.8</v>
      </c>
      <c r="D1692" s="2" t="n">
        <v>0.4</v>
      </c>
      <c r="E1692" s="2" t="n">
        <v>2215.8</v>
      </c>
      <c r="F1692" s="2" t="n">
        <v>0.4</v>
      </c>
      <c r="G1692" s="2" t="n">
        <v>2177.8</v>
      </c>
      <c r="H1692" s="2" t="n">
        <v>0.4</v>
      </c>
      <c r="I1692" s="2" t="n">
        <v>2177.8</v>
      </c>
      <c r="J1692" s="2" t="n">
        <v>0.4</v>
      </c>
      <c r="N1692" s="0" t="n">
        <f aca="false">AVERAGE(C1692,G1692)</f>
        <v>2196.8</v>
      </c>
      <c r="O1692" s="0" t="n">
        <f aca="false">AVERAGE(D1692,F1692)</f>
        <v>0.4</v>
      </c>
      <c r="P1692" s="0" t="n">
        <f aca="false">POWER(2,O1692)</f>
        <v>1.31950791077289</v>
      </c>
    </row>
    <row r="1693" customFormat="false" ht="12.75" hidden="false" customHeight="false" outlineLevel="0" collapsed="false">
      <c r="A1693" s="2" t="s">
        <v>2885</v>
      </c>
      <c r="B1693" s="2" t="s">
        <v>2604</v>
      </c>
      <c r="C1693" s="2" t="n">
        <v>1084.2</v>
      </c>
      <c r="D1693" s="2" t="n">
        <v>0.4</v>
      </c>
      <c r="E1693" s="2" t="n">
        <v>1084.2</v>
      </c>
      <c r="F1693" s="2" t="n">
        <v>0.4</v>
      </c>
      <c r="G1693" s="2" t="n">
        <v>1700.4</v>
      </c>
      <c r="H1693" s="2" t="n">
        <v>1</v>
      </c>
      <c r="I1693" s="2" t="n">
        <v>1700.4</v>
      </c>
      <c r="J1693" s="2" t="n">
        <v>1</v>
      </c>
      <c r="N1693" s="0" t="n">
        <f aca="false">AVERAGE(C1693,G1693)</f>
        <v>1392.3</v>
      </c>
      <c r="O1693" s="0" t="n">
        <f aca="false">AVERAGE(D1693,F1693)</f>
        <v>0.4</v>
      </c>
      <c r="P1693" s="0" t="n">
        <f aca="false">POWER(2,O1693)</f>
        <v>1.31950791077289</v>
      </c>
    </row>
    <row r="1694" customFormat="false" ht="12.75" hidden="false" customHeight="false" outlineLevel="0" collapsed="false">
      <c r="A1694" s="2" t="s">
        <v>2886</v>
      </c>
      <c r="B1694" s="2" t="s">
        <v>2887</v>
      </c>
      <c r="C1694" s="2" t="n">
        <v>498.1</v>
      </c>
      <c r="D1694" s="2" t="n">
        <v>0.4</v>
      </c>
      <c r="E1694" s="2" t="n">
        <v>498.1</v>
      </c>
      <c r="F1694" s="2" t="n">
        <v>0.4</v>
      </c>
      <c r="G1694" s="2" t="n">
        <v>540.1</v>
      </c>
      <c r="H1694" s="2" t="n">
        <v>0.4</v>
      </c>
      <c r="I1694" s="2" t="n">
        <v>540.1</v>
      </c>
      <c r="J1694" s="2" t="n">
        <v>0.5</v>
      </c>
      <c r="N1694" s="0" t="n">
        <f aca="false">AVERAGE(C1694,G1694)</f>
        <v>519.1</v>
      </c>
      <c r="O1694" s="0" t="n">
        <f aca="false">AVERAGE(D1694,F1694)</f>
        <v>0.4</v>
      </c>
      <c r="P1694" s="0" t="n">
        <f aca="false">POWER(2,O1694)</f>
        <v>1.31950791077289</v>
      </c>
    </row>
    <row r="1695" customFormat="false" ht="12.75" hidden="false" customHeight="false" outlineLevel="0" collapsed="false">
      <c r="A1695" s="2" t="s">
        <v>2888</v>
      </c>
      <c r="B1695" s="2" t="s">
        <v>169</v>
      </c>
      <c r="C1695" s="2" t="n">
        <v>336.6</v>
      </c>
      <c r="D1695" s="2" t="n">
        <v>0.4</v>
      </c>
      <c r="E1695" s="2" t="n">
        <v>336.6</v>
      </c>
      <c r="F1695" s="2" t="n">
        <v>0.4</v>
      </c>
      <c r="G1695" s="2" t="n">
        <v>302.1</v>
      </c>
      <c r="H1695" s="2" t="n">
        <v>0.5</v>
      </c>
      <c r="I1695" s="2" t="n">
        <v>302.1</v>
      </c>
      <c r="J1695" s="2" t="n">
        <v>0.4</v>
      </c>
      <c r="N1695" s="0" t="n">
        <f aca="false">AVERAGE(C1695,G1695)</f>
        <v>319.35</v>
      </c>
      <c r="O1695" s="0" t="n">
        <f aca="false">AVERAGE(D1695,F1695)</f>
        <v>0.4</v>
      </c>
      <c r="P1695" s="0" t="n">
        <f aca="false">POWER(2,O1695)</f>
        <v>1.31950791077289</v>
      </c>
    </row>
    <row r="1696" customFormat="false" ht="12.75" hidden="false" customHeight="false" outlineLevel="0" collapsed="false">
      <c r="A1696" s="2" t="s">
        <v>2889</v>
      </c>
      <c r="B1696" s="2" t="s">
        <v>2890</v>
      </c>
      <c r="C1696" s="2" t="n">
        <v>3662.1</v>
      </c>
      <c r="D1696" s="2" t="n">
        <v>0.4</v>
      </c>
      <c r="E1696" s="2" t="n">
        <v>3662.1</v>
      </c>
      <c r="F1696" s="2" t="n">
        <v>0.4</v>
      </c>
      <c r="G1696" s="2" t="n">
        <v>3606.1</v>
      </c>
      <c r="H1696" s="2" t="n">
        <v>0.4</v>
      </c>
      <c r="I1696" s="2" t="n">
        <v>3606.1</v>
      </c>
      <c r="J1696" s="2" t="n">
        <v>0.4</v>
      </c>
      <c r="N1696" s="0" t="n">
        <f aca="false">AVERAGE(C1696,G1696)</f>
        <v>3634.1</v>
      </c>
      <c r="O1696" s="0" t="n">
        <f aca="false">AVERAGE(D1696,F1696)</f>
        <v>0.4</v>
      </c>
      <c r="P1696" s="0" t="n">
        <f aca="false">POWER(2,O1696)</f>
        <v>1.31950791077289</v>
      </c>
    </row>
    <row r="1697" customFormat="false" ht="12.75" hidden="false" customHeight="false" outlineLevel="0" collapsed="false">
      <c r="A1697" s="2" t="s">
        <v>2891</v>
      </c>
      <c r="B1697" s="2" t="s">
        <v>2892</v>
      </c>
      <c r="C1697" s="2" t="n">
        <v>2921.9</v>
      </c>
      <c r="D1697" s="2" t="n">
        <v>0.4</v>
      </c>
      <c r="E1697" s="2" t="n">
        <v>2921.9</v>
      </c>
      <c r="F1697" s="2" t="n">
        <v>0.4</v>
      </c>
      <c r="G1697" s="2" t="n">
        <v>2736.7</v>
      </c>
      <c r="H1697" s="2" t="n">
        <v>0.3</v>
      </c>
      <c r="I1697" s="2" t="n">
        <v>2736.7</v>
      </c>
      <c r="J1697" s="2" t="n">
        <v>0.4</v>
      </c>
      <c r="N1697" s="0" t="n">
        <f aca="false">AVERAGE(C1697,G1697)</f>
        <v>2829.3</v>
      </c>
      <c r="O1697" s="0" t="n">
        <f aca="false">AVERAGE(D1697,F1697)</f>
        <v>0.4</v>
      </c>
      <c r="P1697" s="0" t="n">
        <f aca="false">POWER(2,O1697)</f>
        <v>1.31950791077289</v>
      </c>
    </row>
    <row r="1698" customFormat="false" ht="12.75" hidden="false" customHeight="false" outlineLevel="0" collapsed="false">
      <c r="A1698" s="2" t="s">
        <v>2893</v>
      </c>
      <c r="B1698" s="2" t="s">
        <v>2894</v>
      </c>
      <c r="C1698" s="2" t="n">
        <v>2555</v>
      </c>
      <c r="D1698" s="2" t="n">
        <v>0.4</v>
      </c>
      <c r="E1698" s="2" t="n">
        <v>2555</v>
      </c>
      <c r="F1698" s="2" t="n">
        <v>0.4</v>
      </c>
      <c r="G1698" s="2" t="n">
        <v>2401.4</v>
      </c>
      <c r="H1698" s="2" t="n">
        <v>0.3</v>
      </c>
      <c r="I1698" s="2" t="n">
        <v>2401.4</v>
      </c>
      <c r="J1698" s="2" t="n">
        <v>0.3</v>
      </c>
      <c r="N1698" s="0" t="n">
        <f aca="false">AVERAGE(C1698,G1698)</f>
        <v>2478.2</v>
      </c>
      <c r="O1698" s="0" t="n">
        <f aca="false">AVERAGE(D1698,F1698)</f>
        <v>0.4</v>
      </c>
      <c r="P1698" s="0" t="n">
        <f aca="false">POWER(2,O1698)</f>
        <v>1.31950791077289</v>
      </c>
    </row>
    <row r="1699" customFormat="false" ht="12.75" hidden="false" customHeight="false" outlineLevel="0" collapsed="false">
      <c r="A1699" s="2" t="s">
        <v>2895</v>
      </c>
      <c r="B1699" s="2" t="s">
        <v>2896</v>
      </c>
      <c r="C1699" s="2" t="n">
        <v>909.2</v>
      </c>
      <c r="D1699" s="2" t="n">
        <v>0.4</v>
      </c>
      <c r="E1699" s="2" t="n">
        <v>909.2</v>
      </c>
      <c r="F1699" s="2" t="n">
        <v>0.4</v>
      </c>
      <c r="G1699" s="2" t="n">
        <v>960.1</v>
      </c>
      <c r="H1699" s="2" t="n">
        <v>0.5</v>
      </c>
      <c r="I1699" s="2" t="n">
        <v>960.1</v>
      </c>
      <c r="J1699" s="2" t="n">
        <v>0.6</v>
      </c>
      <c r="N1699" s="0" t="n">
        <f aca="false">AVERAGE(C1699,G1699)</f>
        <v>934.65</v>
      </c>
      <c r="O1699" s="0" t="n">
        <f aca="false">AVERAGE(D1699,F1699)</f>
        <v>0.4</v>
      </c>
      <c r="P1699" s="0" t="n">
        <f aca="false">POWER(2,O1699)</f>
        <v>1.31950791077289</v>
      </c>
    </row>
    <row r="1700" customFormat="false" ht="12.75" hidden="false" customHeight="false" outlineLevel="0" collapsed="false">
      <c r="A1700" s="2" t="s">
        <v>2897</v>
      </c>
      <c r="B1700" s="2" t="s">
        <v>169</v>
      </c>
      <c r="C1700" s="2" t="n">
        <v>767.1</v>
      </c>
      <c r="D1700" s="2" t="n">
        <v>0.4</v>
      </c>
      <c r="E1700" s="2" t="n">
        <v>767.1</v>
      </c>
      <c r="F1700" s="2" t="n">
        <v>0.4</v>
      </c>
      <c r="G1700" s="2" t="n">
        <v>758.8</v>
      </c>
      <c r="H1700" s="2" t="n">
        <v>0.5</v>
      </c>
      <c r="I1700" s="2" t="n">
        <v>758.8</v>
      </c>
      <c r="J1700" s="2" t="n">
        <v>0.4</v>
      </c>
      <c r="N1700" s="0" t="n">
        <f aca="false">AVERAGE(C1700,G1700)</f>
        <v>762.95</v>
      </c>
      <c r="O1700" s="0" t="n">
        <f aca="false">AVERAGE(D1700,F1700)</f>
        <v>0.4</v>
      </c>
      <c r="P1700" s="0" t="n">
        <f aca="false">POWER(2,O1700)</f>
        <v>1.31950791077289</v>
      </c>
    </row>
    <row r="1701" customFormat="false" ht="12.75" hidden="false" customHeight="false" outlineLevel="0" collapsed="false">
      <c r="A1701" s="2" t="s">
        <v>2898</v>
      </c>
      <c r="B1701" s="2" t="s">
        <v>2899</v>
      </c>
      <c r="C1701" s="2" t="n">
        <v>774.4</v>
      </c>
      <c r="D1701" s="2" t="n">
        <v>0.4</v>
      </c>
      <c r="E1701" s="2" t="n">
        <v>774.4</v>
      </c>
      <c r="F1701" s="2" t="n">
        <v>0.4</v>
      </c>
      <c r="G1701" s="2" t="n">
        <v>778.6</v>
      </c>
      <c r="H1701" s="2" t="n">
        <v>0.4</v>
      </c>
      <c r="I1701" s="2" t="n">
        <v>778.6</v>
      </c>
      <c r="J1701" s="2" t="n">
        <v>0.4</v>
      </c>
      <c r="N1701" s="0" t="n">
        <f aca="false">AVERAGE(C1701,G1701)</f>
        <v>776.5</v>
      </c>
      <c r="O1701" s="0" t="n">
        <f aca="false">AVERAGE(D1701,F1701)</f>
        <v>0.4</v>
      </c>
      <c r="P1701" s="0" t="n">
        <f aca="false">POWER(2,O1701)</f>
        <v>1.31950791077289</v>
      </c>
    </row>
    <row r="1702" customFormat="false" ht="12.75" hidden="false" customHeight="false" outlineLevel="0" collapsed="false">
      <c r="A1702" s="2" t="s">
        <v>2900</v>
      </c>
      <c r="B1702" s="2" t="s">
        <v>169</v>
      </c>
      <c r="C1702" s="2" t="n">
        <v>1264</v>
      </c>
      <c r="D1702" s="2" t="n">
        <v>0.4</v>
      </c>
      <c r="E1702" s="2" t="n">
        <v>1264</v>
      </c>
      <c r="F1702" s="2" t="n">
        <v>0.4</v>
      </c>
      <c r="G1702" s="2" t="n">
        <v>1199.2</v>
      </c>
      <c r="H1702" s="2" t="n">
        <v>0.4</v>
      </c>
      <c r="I1702" s="2" t="n">
        <v>1199.2</v>
      </c>
      <c r="J1702" s="2" t="n">
        <v>0.4</v>
      </c>
      <c r="N1702" s="0" t="n">
        <f aca="false">AVERAGE(C1702,G1702)</f>
        <v>1231.6</v>
      </c>
      <c r="O1702" s="0" t="n">
        <f aca="false">AVERAGE(D1702,F1702)</f>
        <v>0.4</v>
      </c>
      <c r="P1702" s="0" t="n">
        <f aca="false">POWER(2,O1702)</f>
        <v>1.31950791077289</v>
      </c>
    </row>
    <row r="1703" customFormat="false" ht="12.75" hidden="false" customHeight="false" outlineLevel="0" collapsed="false">
      <c r="A1703" s="2" t="s">
        <v>2901</v>
      </c>
      <c r="B1703" s="2" t="s">
        <v>2902</v>
      </c>
      <c r="C1703" s="2" t="n">
        <v>879.2</v>
      </c>
      <c r="D1703" s="2" t="n">
        <v>0.4</v>
      </c>
      <c r="E1703" s="2" t="n">
        <v>879.2</v>
      </c>
      <c r="F1703" s="2" t="n">
        <v>0.4</v>
      </c>
      <c r="G1703" s="2" t="n">
        <v>869.8</v>
      </c>
      <c r="H1703" s="2" t="n">
        <v>0.3</v>
      </c>
      <c r="I1703" s="2" t="n">
        <v>869.8</v>
      </c>
      <c r="J1703" s="2" t="n">
        <v>0.5</v>
      </c>
      <c r="N1703" s="0" t="n">
        <f aca="false">AVERAGE(C1703,G1703)</f>
        <v>874.5</v>
      </c>
      <c r="O1703" s="0" t="n">
        <f aca="false">AVERAGE(D1703,F1703)</f>
        <v>0.4</v>
      </c>
      <c r="P1703" s="0" t="n">
        <f aca="false">POWER(2,O1703)</f>
        <v>1.31950791077289</v>
      </c>
    </row>
    <row r="1704" customFormat="false" ht="12.75" hidden="false" customHeight="false" outlineLevel="0" collapsed="false">
      <c r="A1704" s="2" t="s">
        <v>2903</v>
      </c>
      <c r="B1704" s="2" t="s">
        <v>2904</v>
      </c>
      <c r="C1704" s="2" t="n">
        <v>1505.6</v>
      </c>
      <c r="D1704" s="2" t="n">
        <v>0.4</v>
      </c>
      <c r="E1704" s="2" t="n">
        <v>1505.6</v>
      </c>
      <c r="F1704" s="2" t="n">
        <v>0.4</v>
      </c>
      <c r="G1704" s="2" t="n">
        <v>1499.7</v>
      </c>
      <c r="H1704" s="2" t="n">
        <v>0.4</v>
      </c>
      <c r="I1704" s="2" t="n">
        <v>1499.7</v>
      </c>
      <c r="J1704" s="2" t="n">
        <v>0.4</v>
      </c>
      <c r="N1704" s="0" t="n">
        <f aca="false">AVERAGE(C1704,G1704)</f>
        <v>1502.65</v>
      </c>
      <c r="O1704" s="0" t="n">
        <f aca="false">AVERAGE(D1704,F1704)</f>
        <v>0.4</v>
      </c>
      <c r="P1704" s="0" t="n">
        <f aca="false">POWER(2,O1704)</f>
        <v>1.31950791077289</v>
      </c>
    </row>
    <row r="1705" customFormat="false" ht="12.75" hidden="false" customHeight="false" outlineLevel="0" collapsed="false">
      <c r="A1705" s="2" t="s">
        <v>2905</v>
      </c>
      <c r="B1705" s="2" t="s">
        <v>2906</v>
      </c>
      <c r="C1705" s="2" t="n">
        <v>955</v>
      </c>
      <c r="D1705" s="2" t="n">
        <v>0.4</v>
      </c>
      <c r="E1705" s="2" t="n">
        <v>955</v>
      </c>
      <c r="F1705" s="2" t="n">
        <v>0.4</v>
      </c>
      <c r="G1705" s="2" t="n">
        <v>1060.9</v>
      </c>
      <c r="H1705" s="2" t="n">
        <v>0.5</v>
      </c>
      <c r="I1705" s="2" t="n">
        <v>1060.9</v>
      </c>
      <c r="J1705" s="2" t="n">
        <v>0.5</v>
      </c>
      <c r="N1705" s="0" t="n">
        <f aca="false">AVERAGE(C1705,G1705)</f>
        <v>1007.95</v>
      </c>
      <c r="O1705" s="0" t="n">
        <f aca="false">AVERAGE(D1705,F1705)</f>
        <v>0.4</v>
      </c>
      <c r="P1705" s="0" t="n">
        <f aca="false">POWER(2,O1705)</f>
        <v>1.31950791077289</v>
      </c>
    </row>
    <row r="1706" customFormat="false" ht="12.75" hidden="false" customHeight="false" outlineLevel="0" collapsed="false">
      <c r="A1706" s="2" t="s">
        <v>2907</v>
      </c>
      <c r="B1706" s="2" t="s">
        <v>2792</v>
      </c>
      <c r="C1706" s="2" t="n">
        <v>2142.2</v>
      </c>
      <c r="D1706" s="2" t="n">
        <v>0.4</v>
      </c>
      <c r="E1706" s="2" t="n">
        <v>2142.2</v>
      </c>
      <c r="F1706" s="2" t="n">
        <v>0.4</v>
      </c>
      <c r="G1706" s="2" t="n">
        <v>2335.2</v>
      </c>
      <c r="H1706" s="2" t="n">
        <v>0.4</v>
      </c>
      <c r="I1706" s="2" t="n">
        <v>2335.2</v>
      </c>
      <c r="J1706" s="2" t="n">
        <v>0.5</v>
      </c>
      <c r="N1706" s="0" t="n">
        <f aca="false">AVERAGE(C1706,G1706)</f>
        <v>2238.7</v>
      </c>
      <c r="O1706" s="0" t="n">
        <f aca="false">AVERAGE(D1706,F1706)</f>
        <v>0.4</v>
      </c>
      <c r="P1706" s="0" t="n">
        <f aca="false">POWER(2,O1706)</f>
        <v>1.31950791077289</v>
      </c>
    </row>
    <row r="1707" customFormat="false" ht="12.75" hidden="false" customHeight="false" outlineLevel="0" collapsed="false">
      <c r="A1707" s="2" t="s">
        <v>2908</v>
      </c>
      <c r="B1707" s="2" t="s">
        <v>2909</v>
      </c>
      <c r="C1707" s="2" t="n">
        <v>436.4</v>
      </c>
      <c r="D1707" s="2" t="n">
        <v>0.4</v>
      </c>
      <c r="E1707" s="2" t="n">
        <v>436.4</v>
      </c>
      <c r="F1707" s="2" t="n">
        <v>0.4</v>
      </c>
      <c r="G1707" s="2" t="n">
        <v>455.9</v>
      </c>
      <c r="H1707" s="2" t="n">
        <v>0.8</v>
      </c>
      <c r="I1707" s="2" t="n">
        <v>455.9</v>
      </c>
      <c r="J1707" s="2" t="n">
        <v>0.8</v>
      </c>
      <c r="N1707" s="0" t="n">
        <f aca="false">AVERAGE(C1707,G1707)</f>
        <v>446.15</v>
      </c>
      <c r="O1707" s="0" t="n">
        <f aca="false">AVERAGE(D1707,F1707)</f>
        <v>0.4</v>
      </c>
      <c r="P1707" s="0" t="n">
        <f aca="false">POWER(2,O1707)</f>
        <v>1.31950791077289</v>
      </c>
    </row>
    <row r="1708" customFormat="false" ht="12.75" hidden="false" customHeight="false" outlineLevel="0" collapsed="false">
      <c r="A1708" s="2" t="s">
        <v>2910</v>
      </c>
      <c r="B1708" s="2" t="s">
        <v>169</v>
      </c>
      <c r="C1708" s="2" t="n">
        <v>3727.7</v>
      </c>
      <c r="D1708" s="2" t="n">
        <v>0.4</v>
      </c>
      <c r="E1708" s="2" t="n">
        <v>3727.7</v>
      </c>
      <c r="F1708" s="2" t="n">
        <v>0.4</v>
      </c>
      <c r="G1708" s="2" t="n">
        <v>3656.2</v>
      </c>
      <c r="H1708" s="2" t="n">
        <v>0.4</v>
      </c>
      <c r="I1708" s="2" t="n">
        <v>3656.2</v>
      </c>
      <c r="J1708" s="2" t="n">
        <v>0.4</v>
      </c>
      <c r="N1708" s="0" t="n">
        <f aca="false">AVERAGE(C1708,G1708)</f>
        <v>3691.95</v>
      </c>
      <c r="O1708" s="0" t="n">
        <f aca="false">AVERAGE(D1708,F1708)</f>
        <v>0.4</v>
      </c>
      <c r="P1708" s="0" t="n">
        <f aca="false">POWER(2,O1708)</f>
        <v>1.31950791077289</v>
      </c>
    </row>
    <row r="1709" customFormat="false" ht="12.75" hidden="false" customHeight="false" outlineLevel="0" collapsed="false">
      <c r="A1709" s="2" t="s">
        <v>2911</v>
      </c>
      <c r="B1709" s="2" t="s">
        <v>2912</v>
      </c>
      <c r="C1709" s="2" t="n">
        <v>1171.9</v>
      </c>
      <c r="D1709" s="2" t="n">
        <v>0.4</v>
      </c>
      <c r="E1709" s="2" t="n">
        <v>1171.9</v>
      </c>
      <c r="F1709" s="2" t="n">
        <v>0.4</v>
      </c>
      <c r="G1709" s="2" t="n">
        <v>1204.5</v>
      </c>
      <c r="H1709" s="2" t="n">
        <v>0.4</v>
      </c>
      <c r="I1709" s="2" t="n">
        <v>1204.5</v>
      </c>
      <c r="J1709" s="2" t="n">
        <v>0.5</v>
      </c>
      <c r="N1709" s="0" t="n">
        <f aca="false">AVERAGE(C1709,G1709)</f>
        <v>1188.2</v>
      </c>
      <c r="O1709" s="0" t="n">
        <f aca="false">AVERAGE(D1709,F1709)</f>
        <v>0.4</v>
      </c>
      <c r="P1709" s="0" t="n">
        <f aca="false">POWER(2,O1709)</f>
        <v>1.31950791077289</v>
      </c>
    </row>
    <row r="1710" customFormat="false" ht="12.75" hidden="false" customHeight="false" outlineLevel="0" collapsed="false">
      <c r="A1710" s="2" t="s">
        <v>2913</v>
      </c>
      <c r="B1710" s="2" t="s">
        <v>2914</v>
      </c>
      <c r="C1710" s="2" t="n">
        <v>1289.5</v>
      </c>
      <c r="D1710" s="2" t="n">
        <v>0.5</v>
      </c>
      <c r="E1710" s="2" t="n">
        <v>1289.5</v>
      </c>
      <c r="F1710" s="2" t="n">
        <v>0.3</v>
      </c>
      <c r="G1710" s="2" t="n">
        <v>1447.6</v>
      </c>
      <c r="H1710" s="2" t="n">
        <v>0.7</v>
      </c>
      <c r="I1710" s="2" t="n">
        <v>1447.6</v>
      </c>
      <c r="J1710" s="2" t="n">
        <v>0.5</v>
      </c>
      <c r="N1710" s="0" t="n">
        <f aca="false">AVERAGE(C1710,G1710)</f>
        <v>1368.55</v>
      </c>
      <c r="O1710" s="0" t="n">
        <f aca="false">AVERAGE(D1710,F1710)</f>
        <v>0.4</v>
      </c>
      <c r="P1710" s="0" t="n">
        <f aca="false">POWER(2,O1710)</f>
        <v>1.31950791077289</v>
      </c>
    </row>
    <row r="1711" customFormat="false" ht="12.75" hidden="false" customHeight="false" outlineLevel="0" collapsed="false">
      <c r="A1711" s="2" t="s">
        <v>2915</v>
      </c>
      <c r="B1711" s="2" t="s">
        <v>2916</v>
      </c>
      <c r="C1711" s="2" t="n">
        <v>1008.8</v>
      </c>
      <c r="D1711" s="2" t="n">
        <v>0.5</v>
      </c>
      <c r="E1711" s="2" t="n">
        <v>1008.8</v>
      </c>
      <c r="F1711" s="2" t="n">
        <v>0.3</v>
      </c>
      <c r="G1711" s="2" t="n">
        <v>1113.4</v>
      </c>
      <c r="H1711" s="2" t="n">
        <v>0.5</v>
      </c>
      <c r="I1711" s="2" t="n">
        <v>1113.4</v>
      </c>
      <c r="J1711" s="2" t="n">
        <v>0.4</v>
      </c>
      <c r="N1711" s="0" t="n">
        <f aca="false">AVERAGE(C1711,G1711)</f>
        <v>1061.1</v>
      </c>
      <c r="O1711" s="0" t="n">
        <f aca="false">AVERAGE(D1711,F1711)</f>
        <v>0.4</v>
      </c>
      <c r="P1711" s="0" t="n">
        <f aca="false">POWER(2,O1711)</f>
        <v>1.31950791077289</v>
      </c>
    </row>
    <row r="1712" customFormat="false" ht="12.75" hidden="false" customHeight="false" outlineLevel="0" collapsed="false">
      <c r="A1712" s="2" t="s">
        <v>2917</v>
      </c>
      <c r="B1712" s="2" t="s">
        <v>2918</v>
      </c>
      <c r="C1712" s="2" t="n">
        <v>5450.6</v>
      </c>
      <c r="D1712" s="2" t="n">
        <v>0.5</v>
      </c>
      <c r="E1712" s="2" t="n">
        <v>5450.6</v>
      </c>
      <c r="F1712" s="2" t="n">
        <v>0.3</v>
      </c>
      <c r="G1712" s="2" t="n">
        <v>5367.9</v>
      </c>
      <c r="H1712" s="2" t="n">
        <v>0.6</v>
      </c>
      <c r="I1712" s="2" t="n">
        <v>5367.9</v>
      </c>
      <c r="J1712" s="2" t="n">
        <v>0.4</v>
      </c>
      <c r="N1712" s="0" t="n">
        <f aca="false">AVERAGE(C1712,G1712)</f>
        <v>5409.25</v>
      </c>
      <c r="O1712" s="0" t="n">
        <f aca="false">AVERAGE(D1712,F1712)</f>
        <v>0.4</v>
      </c>
      <c r="P1712" s="0" t="n">
        <f aca="false">POWER(2,O1712)</f>
        <v>1.31950791077289</v>
      </c>
    </row>
    <row r="1713" customFormat="false" ht="12.75" hidden="false" customHeight="false" outlineLevel="0" collapsed="false">
      <c r="A1713" s="2" t="s">
        <v>2919</v>
      </c>
      <c r="B1713" s="2" t="s">
        <v>2920</v>
      </c>
      <c r="C1713" s="2" t="n">
        <v>548.5</v>
      </c>
      <c r="D1713" s="2" t="n">
        <v>0.5</v>
      </c>
      <c r="E1713" s="2" t="n">
        <v>548.5</v>
      </c>
      <c r="F1713" s="2" t="n">
        <v>0.3</v>
      </c>
      <c r="G1713" s="2" t="n">
        <v>576.2</v>
      </c>
      <c r="H1713" s="2" t="n">
        <v>0.7</v>
      </c>
      <c r="I1713" s="2" t="n">
        <v>576.2</v>
      </c>
      <c r="J1713" s="2" t="n">
        <v>0.4</v>
      </c>
      <c r="N1713" s="0" t="n">
        <f aca="false">AVERAGE(C1713,G1713)</f>
        <v>562.35</v>
      </c>
      <c r="O1713" s="0" t="n">
        <f aca="false">AVERAGE(D1713,F1713)</f>
        <v>0.4</v>
      </c>
      <c r="P1713" s="0" t="n">
        <f aca="false">POWER(2,O1713)</f>
        <v>1.31950791077289</v>
      </c>
    </row>
    <row r="1714" customFormat="false" ht="12.75" hidden="false" customHeight="false" outlineLevel="0" collapsed="false">
      <c r="A1714" s="2" t="s">
        <v>2921</v>
      </c>
      <c r="B1714" s="2" t="s">
        <v>2922</v>
      </c>
      <c r="C1714" s="2" t="n">
        <v>1219.7</v>
      </c>
      <c r="D1714" s="2" t="n">
        <v>0.5</v>
      </c>
      <c r="E1714" s="2" t="n">
        <v>1219.7</v>
      </c>
      <c r="F1714" s="2" t="n">
        <v>0.3</v>
      </c>
      <c r="G1714" s="2" t="n">
        <v>1054.5</v>
      </c>
      <c r="H1714" s="2" t="n">
        <v>0.4</v>
      </c>
      <c r="I1714" s="2" t="n">
        <v>1054.5</v>
      </c>
      <c r="J1714" s="2" t="n">
        <v>0.2</v>
      </c>
      <c r="N1714" s="0" t="n">
        <f aca="false">AVERAGE(C1714,G1714)</f>
        <v>1137.1</v>
      </c>
      <c r="O1714" s="0" t="n">
        <f aca="false">AVERAGE(D1714,F1714)</f>
        <v>0.4</v>
      </c>
      <c r="P1714" s="0" t="n">
        <f aca="false">POWER(2,O1714)</f>
        <v>1.31950791077289</v>
      </c>
    </row>
    <row r="1715" customFormat="false" ht="12.75" hidden="false" customHeight="false" outlineLevel="0" collapsed="false">
      <c r="A1715" s="2" t="s">
        <v>2923</v>
      </c>
      <c r="B1715" s="2" t="s">
        <v>169</v>
      </c>
      <c r="C1715" s="2" t="n">
        <v>634.2</v>
      </c>
      <c r="D1715" s="2" t="n">
        <v>0.5</v>
      </c>
      <c r="E1715" s="2" t="n">
        <v>634.2</v>
      </c>
      <c r="F1715" s="2" t="n">
        <v>0.3</v>
      </c>
      <c r="G1715" s="2" t="n">
        <v>809.6</v>
      </c>
      <c r="H1715" s="2" t="n">
        <v>0.9</v>
      </c>
      <c r="I1715" s="2" t="n">
        <v>809.6</v>
      </c>
      <c r="J1715" s="2" t="n">
        <v>0.7</v>
      </c>
      <c r="N1715" s="0" t="n">
        <f aca="false">AVERAGE(C1715,G1715)</f>
        <v>721.9</v>
      </c>
      <c r="O1715" s="0" t="n">
        <f aca="false">AVERAGE(D1715,F1715)</f>
        <v>0.4</v>
      </c>
      <c r="P1715" s="0" t="n">
        <f aca="false">POWER(2,O1715)</f>
        <v>1.31950791077289</v>
      </c>
    </row>
    <row r="1716" customFormat="false" ht="12.75" hidden="false" customHeight="false" outlineLevel="0" collapsed="false">
      <c r="A1716" s="2" t="s">
        <v>2924</v>
      </c>
      <c r="B1716" s="2" t="s">
        <v>169</v>
      </c>
      <c r="C1716" s="2" t="n">
        <v>1235.2</v>
      </c>
      <c r="D1716" s="2" t="n">
        <v>0.5</v>
      </c>
      <c r="E1716" s="2" t="n">
        <v>1235.2</v>
      </c>
      <c r="F1716" s="2" t="n">
        <v>0.3</v>
      </c>
      <c r="G1716" s="2" t="n">
        <v>1314</v>
      </c>
      <c r="H1716" s="2" t="n">
        <v>0.5</v>
      </c>
      <c r="I1716" s="2" t="n">
        <v>1314</v>
      </c>
      <c r="J1716" s="2" t="n">
        <v>0.4</v>
      </c>
      <c r="N1716" s="0" t="n">
        <f aca="false">AVERAGE(C1716,G1716)</f>
        <v>1274.6</v>
      </c>
      <c r="O1716" s="0" t="n">
        <f aca="false">AVERAGE(D1716,F1716)</f>
        <v>0.4</v>
      </c>
      <c r="P1716" s="0" t="n">
        <f aca="false">POWER(2,O1716)</f>
        <v>1.31950791077289</v>
      </c>
    </row>
    <row r="1717" customFormat="false" ht="12.75" hidden="false" customHeight="false" outlineLevel="0" collapsed="false">
      <c r="A1717" s="2" t="s">
        <v>2925</v>
      </c>
      <c r="B1717" s="2" t="s">
        <v>2926</v>
      </c>
      <c r="C1717" s="2" t="n">
        <v>630.4</v>
      </c>
      <c r="D1717" s="2" t="n">
        <v>0.5</v>
      </c>
      <c r="E1717" s="2" t="n">
        <v>630.4</v>
      </c>
      <c r="F1717" s="2" t="n">
        <v>0.3</v>
      </c>
      <c r="G1717" s="2" t="n">
        <v>582.9</v>
      </c>
      <c r="H1717" s="2" t="n">
        <v>0.4</v>
      </c>
      <c r="I1717" s="2" t="n">
        <v>582.9</v>
      </c>
      <c r="J1717" s="2" t="n">
        <v>0.2</v>
      </c>
      <c r="N1717" s="0" t="n">
        <f aca="false">AVERAGE(C1717,G1717)</f>
        <v>606.65</v>
      </c>
      <c r="O1717" s="0" t="n">
        <f aca="false">AVERAGE(D1717,F1717)</f>
        <v>0.4</v>
      </c>
      <c r="P1717" s="0" t="n">
        <f aca="false">POWER(2,O1717)</f>
        <v>1.31950791077289</v>
      </c>
    </row>
    <row r="1718" customFormat="false" ht="12.75" hidden="false" customHeight="false" outlineLevel="0" collapsed="false">
      <c r="A1718" s="2" t="s">
        <v>2927</v>
      </c>
      <c r="B1718" s="2" t="s">
        <v>2928</v>
      </c>
      <c r="C1718" s="2" t="n">
        <v>2305.9</v>
      </c>
      <c r="D1718" s="2" t="n">
        <v>0.5</v>
      </c>
      <c r="E1718" s="2" t="n">
        <v>2305.9</v>
      </c>
      <c r="F1718" s="2" t="n">
        <v>0.3</v>
      </c>
      <c r="G1718" s="2" t="n">
        <v>2279.7</v>
      </c>
      <c r="H1718" s="2" t="n">
        <v>0.5</v>
      </c>
      <c r="I1718" s="2" t="n">
        <v>2279.7</v>
      </c>
      <c r="J1718" s="2" t="n">
        <v>0.3</v>
      </c>
      <c r="N1718" s="0" t="n">
        <f aca="false">AVERAGE(C1718,G1718)</f>
        <v>2292.8</v>
      </c>
      <c r="O1718" s="0" t="n">
        <f aca="false">AVERAGE(D1718,F1718)</f>
        <v>0.4</v>
      </c>
      <c r="P1718" s="0" t="n">
        <f aca="false">POWER(2,O1718)</f>
        <v>1.31950791077289</v>
      </c>
    </row>
    <row r="1719" customFormat="false" ht="12.75" hidden="false" customHeight="false" outlineLevel="0" collapsed="false">
      <c r="A1719" s="2" t="s">
        <v>2929</v>
      </c>
      <c r="B1719" s="2" t="s">
        <v>169</v>
      </c>
      <c r="C1719" s="2" t="n">
        <v>3051.3</v>
      </c>
      <c r="D1719" s="2" t="n">
        <v>0.2</v>
      </c>
      <c r="E1719" s="2" t="n">
        <v>3051.3</v>
      </c>
      <c r="F1719" s="2" t="n">
        <v>0.5</v>
      </c>
      <c r="G1719" s="2" t="n">
        <v>3300.1</v>
      </c>
      <c r="H1719" s="2" t="n">
        <v>0.3</v>
      </c>
      <c r="I1719" s="2" t="n">
        <v>3300.1</v>
      </c>
      <c r="J1719" s="2" t="n">
        <v>0.6</v>
      </c>
      <c r="N1719" s="0" t="n">
        <f aca="false">AVERAGE(C1719,G1719)</f>
        <v>3175.7</v>
      </c>
      <c r="O1719" s="0" t="n">
        <f aca="false">AVERAGE(D1719,F1719)</f>
        <v>0.35</v>
      </c>
      <c r="P1719" s="0" t="n">
        <f aca="false">POWER(2,O1719)</f>
        <v>1.27456062731926</v>
      </c>
    </row>
    <row r="1720" customFormat="false" ht="12.75" hidden="false" customHeight="false" outlineLevel="0" collapsed="false">
      <c r="A1720" s="2" t="s">
        <v>2930</v>
      </c>
      <c r="B1720" s="2" t="s">
        <v>2931</v>
      </c>
      <c r="C1720" s="2" t="n">
        <v>716</v>
      </c>
      <c r="D1720" s="2" t="n">
        <v>0.3</v>
      </c>
      <c r="E1720" s="2" t="n">
        <v>716</v>
      </c>
      <c r="F1720" s="2" t="n">
        <v>0.4</v>
      </c>
      <c r="G1720" s="2" t="n">
        <v>739.7</v>
      </c>
      <c r="H1720" s="2" t="n">
        <v>0.3</v>
      </c>
      <c r="I1720" s="2" t="n">
        <v>739.7</v>
      </c>
      <c r="J1720" s="2" t="n">
        <v>0.2</v>
      </c>
      <c r="N1720" s="0" t="n">
        <f aca="false">AVERAGE(C1720,G1720)</f>
        <v>727.85</v>
      </c>
      <c r="O1720" s="0" t="n">
        <f aca="false">AVERAGE(D1720,F1720)</f>
        <v>0.35</v>
      </c>
      <c r="P1720" s="0" t="n">
        <f aca="false">POWER(2,O1720)</f>
        <v>1.27456062731926</v>
      </c>
    </row>
    <row r="1721" customFormat="false" ht="12.75" hidden="false" customHeight="false" outlineLevel="0" collapsed="false">
      <c r="A1721" s="2" t="s">
        <v>2932</v>
      </c>
      <c r="B1721" s="2" t="s">
        <v>2933</v>
      </c>
      <c r="C1721" s="2" t="n">
        <v>3632.3</v>
      </c>
      <c r="D1721" s="2" t="n">
        <v>0.3</v>
      </c>
      <c r="E1721" s="2" t="n">
        <v>3632.3</v>
      </c>
      <c r="F1721" s="2" t="n">
        <v>0.4</v>
      </c>
      <c r="G1721" s="2" t="n">
        <v>4049.7</v>
      </c>
      <c r="H1721" s="2" t="n">
        <v>0.4</v>
      </c>
      <c r="I1721" s="2" t="n">
        <v>4049.7</v>
      </c>
      <c r="J1721" s="2" t="n">
        <v>0.5</v>
      </c>
      <c r="N1721" s="0" t="n">
        <f aca="false">AVERAGE(C1721,G1721)</f>
        <v>3841</v>
      </c>
      <c r="O1721" s="0" t="n">
        <f aca="false">AVERAGE(D1721,F1721)</f>
        <v>0.35</v>
      </c>
      <c r="P1721" s="0" t="n">
        <f aca="false">POWER(2,O1721)</f>
        <v>1.27456062731926</v>
      </c>
    </row>
    <row r="1722" customFormat="false" ht="12.75" hidden="false" customHeight="false" outlineLevel="0" collapsed="false">
      <c r="A1722" s="2" t="s">
        <v>2934</v>
      </c>
      <c r="B1722" s="2" t="s">
        <v>2935</v>
      </c>
      <c r="C1722" s="2" t="n">
        <v>776.6</v>
      </c>
      <c r="D1722" s="2" t="n">
        <v>0.3</v>
      </c>
      <c r="E1722" s="2" t="n">
        <v>776.6</v>
      </c>
      <c r="F1722" s="2" t="n">
        <v>0.4</v>
      </c>
      <c r="G1722" s="2" t="n">
        <v>766.2</v>
      </c>
      <c r="H1722" s="2" t="n">
        <v>0.4</v>
      </c>
      <c r="I1722" s="2" t="n">
        <v>766.2</v>
      </c>
      <c r="J1722" s="2" t="n">
        <v>0.6</v>
      </c>
      <c r="N1722" s="0" t="n">
        <f aca="false">AVERAGE(C1722,G1722)</f>
        <v>771.4</v>
      </c>
      <c r="O1722" s="0" t="n">
        <f aca="false">AVERAGE(D1722,F1722)</f>
        <v>0.35</v>
      </c>
      <c r="P1722" s="0" t="n">
        <f aca="false">POWER(2,O1722)</f>
        <v>1.27456062731926</v>
      </c>
    </row>
    <row r="1723" customFormat="false" ht="12.75" hidden="false" customHeight="false" outlineLevel="0" collapsed="false">
      <c r="A1723" s="2" t="s">
        <v>2936</v>
      </c>
      <c r="B1723" s="2" t="s">
        <v>2937</v>
      </c>
      <c r="C1723" s="2" t="n">
        <v>2696.5</v>
      </c>
      <c r="D1723" s="2" t="n">
        <v>0.3</v>
      </c>
      <c r="E1723" s="2" t="n">
        <v>2696.5</v>
      </c>
      <c r="F1723" s="2" t="n">
        <v>0.4</v>
      </c>
      <c r="G1723" s="2" t="n">
        <v>2652.5</v>
      </c>
      <c r="H1723" s="2" t="n">
        <v>0.4</v>
      </c>
      <c r="I1723" s="2" t="n">
        <v>2652.5</v>
      </c>
      <c r="J1723" s="2" t="n">
        <v>0.5</v>
      </c>
      <c r="N1723" s="0" t="n">
        <f aca="false">AVERAGE(C1723,G1723)</f>
        <v>2674.5</v>
      </c>
      <c r="O1723" s="0" t="n">
        <f aca="false">AVERAGE(D1723,F1723)</f>
        <v>0.35</v>
      </c>
      <c r="P1723" s="0" t="n">
        <f aca="false">POWER(2,O1723)</f>
        <v>1.27456062731926</v>
      </c>
    </row>
    <row r="1724" customFormat="false" ht="12.75" hidden="false" customHeight="false" outlineLevel="0" collapsed="false">
      <c r="A1724" s="2" t="s">
        <v>2938</v>
      </c>
      <c r="B1724" s="2" t="s">
        <v>2939</v>
      </c>
      <c r="C1724" s="2" t="n">
        <v>2700.3</v>
      </c>
      <c r="D1724" s="2" t="n">
        <v>0.3</v>
      </c>
      <c r="E1724" s="2" t="n">
        <v>2700.3</v>
      </c>
      <c r="F1724" s="2" t="n">
        <v>0.4</v>
      </c>
      <c r="G1724" s="2" t="n">
        <v>3010.3</v>
      </c>
      <c r="H1724" s="2" t="n">
        <v>0.4</v>
      </c>
      <c r="I1724" s="2" t="n">
        <v>3010.3</v>
      </c>
      <c r="J1724" s="2" t="n">
        <v>0.5</v>
      </c>
      <c r="N1724" s="0" t="n">
        <f aca="false">AVERAGE(C1724,G1724)</f>
        <v>2855.3</v>
      </c>
      <c r="O1724" s="0" t="n">
        <f aca="false">AVERAGE(D1724,F1724)</f>
        <v>0.35</v>
      </c>
      <c r="P1724" s="0" t="n">
        <f aca="false">POWER(2,O1724)</f>
        <v>1.27456062731926</v>
      </c>
    </row>
    <row r="1725" customFormat="false" ht="12.75" hidden="false" customHeight="false" outlineLevel="0" collapsed="false">
      <c r="A1725" s="2" t="s">
        <v>2940</v>
      </c>
      <c r="B1725" s="2" t="s">
        <v>2941</v>
      </c>
      <c r="C1725" s="2" t="n">
        <v>2388.1</v>
      </c>
      <c r="D1725" s="2" t="n">
        <v>0.3</v>
      </c>
      <c r="E1725" s="2" t="n">
        <v>2388.1</v>
      </c>
      <c r="F1725" s="2" t="n">
        <v>0.4</v>
      </c>
      <c r="G1725" s="2" t="n">
        <v>2598</v>
      </c>
      <c r="H1725" s="2" t="n">
        <v>0.5</v>
      </c>
      <c r="I1725" s="2" t="n">
        <v>2598</v>
      </c>
      <c r="J1725" s="2" t="n">
        <v>0.5</v>
      </c>
      <c r="N1725" s="0" t="n">
        <f aca="false">AVERAGE(C1725,G1725)</f>
        <v>2493.05</v>
      </c>
      <c r="O1725" s="0" t="n">
        <f aca="false">AVERAGE(D1725,F1725)</f>
        <v>0.35</v>
      </c>
      <c r="P1725" s="0" t="n">
        <f aca="false">POWER(2,O1725)</f>
        <v>1.27456062731926</v>
      </c>
    </row>
    <row r="1726" customFormat="false" ht="12.75" hidden="false" customHeight="false" outlineLevel="0" collapsed="false">
      <c r="A1726" s="2" t="s">
        <v>2942</v>
      </c>
      <c r="B1726" s="2" t="s">
        <v>2943</v>
      </c>
      <c r="C1726" s="2" t="n">
        <v>406.2</v>
      </c>
      <c r="D1726" s="2" t="n">
        <v>0.3</v>
      </c>
      <c r="E1726" s="2" t="n">
        <v>406.2</v>
      </c>
      <c r="F1726" s="2" t="n">
        <v>0.4</v>
      </c>
      <c r="G1726" s="2" t="n">
        <v>345.8</v>
      </c>
      <c r="H1726" s="2" t="n">
        <v>0.5</v>
      </c>
      <c r="I1726" s="2" t="n">
        <v>345.8</v>
      </c>
      <c r="J1726" s="2" t="n">
        <v>0.7</v>
      </c>
      <c r="N1726" s="0" t="n">
        <f aca="false">AVERAGE(C1726,G1726)</f>
        <v>376</v>
      </c>
      <c r="O1726" s="0" t="n">
        <f aca="false">AVERAGE(D1726,F1726)</f>
        <v>0.35</v>
      </c>
      <c r="P1726" s="0" t="n">
        <f aca="false">POWER(2,O1726)</f>
        <v>1.27456062731926</v>
      </c>
    </row>
    <row r="1727" customFormat="false" ht="12.75" hidden="false" customHeight="false" outlineLevel="0" collapsed="false">
      <c r="A1727" s="2" t="s">
        <v>2944</v>
      </c>
      <c r="B1727" s="2" t="s">
        <v>2572</v>
      </c>
      <c r="C1727" s="2" t="n">
        <v>5215</v>
      </c>
      <c r="D1727" s="2" t="n">
        <v>0.3</v>
      </c>
      <c r="E1727" s="2" t="n">
        <v>5215</v>
      </c>
      <c r="F1727" s="2" t="n">
        <v>0.4</v>
      </c>
      <c r="G1727" s="2" t="n">
        <v>5452.1</v>
      </c>
      <c r="H1727" s="2" t="n">
        <v>0.4</v>
      </c>
      <c r="I1727" s="2" t="n">
        <v>5452.1</v>
      </c>
      <c r="J1727" s="2" t="n">
        <v>0.4</v>
      </c>
      <c r="N1727" s="0" t="n">
        <f aca="false">AVERAGE(C1727,G1727)</f>
        <v>5333.55</v>
      </c>
      <c r="O1727" s="0" t="n">
        <f aca="false">AVERAGE(D1727,F1727)</f>
        <v>0.35</v>
      </c>
      <c r="P1727" s="0" t="n">
        <f aca="false">POWER(2,O1727)</f>
        <v>1.27456062731926</v>
      </c>
    </row>
    <row r="1728" customFormat="false" ht="12.75" hidden="false" customHeight="false" outlineLevel="0" collapsed="false">
      <c r="A1728" s="2" t="s">
        <v>2945</v>
      </c>
      <c r="B1728" s="2" t="s">
        <v>2946</v>
      </c>
      <c r="C1728" s="2" t="n">
        <v>409.5</v>
      </c>
      <c r="D1728" s="2" t="n">
        <v>0.3</v>
      </c>
      <c r="E1728" s="2" t="n">
        <v>409.5</v>
      </c>
      <c r="F1728" s="2" t="n">
        <v>0.4</v>
      </c>
      <c r="G1728" s="2" t="n">
        <v>531.1</v>
      </c>
      <c r="H1728" s="2" t="n">
        <v>0.5</v>
      </c>
      <c r="I1728" s="2" t="n">
        <v>531.1</v>
      </c>
      <c r="J1728" s="2" t="n">
        <v>0.7</v>
      </c>
      <c r="N1728" s="0" t="n">
        <f aca="false">AVERAGE(C1728,G1728)</f>
        <v>470.3</v>
      </c>
      <c r="O1728" s="0" t="n">
        <f aca="false">AVERAGE(D1728,F1728)</f>
        <v>0.35</v>
      </c>
      <c r="P1728" s="0" t="n">
        <f aca="false">POWER(2,O1728)</f>
        <v>1.27456062731926</v>
      </c>
    </row>
    <row r="1729" customFormat="false" ht="12.75" hidden="false" customHeight="false" outlineLevel="0" collapsed="false">
      <c r="A1729" s="2" t="s">
        <v>2947</v>
      </c>
      <c r="B1729" s="2" t="s">
        <v>2948</v>
      </c>
      <c r="C1729" s="2" t="n">
        <v>1376.6</v>
      </c>
      <c r="D1729" s="2" t="n">
        <v>0.3</v>
      </c>
      <c r="E1729" s="2" t="n">
        <v>1376.6</v>
      </c>
      <c r="F1729" s="2" t="n">
        <v>0.4</v>
      </c>
      <c r="G1729" s="2" t="n">
        <v>1500.4</v>
      </c>
      <c r="H1729" s="2" t="n">
        <v>0.4</v>
      </c>
      <c r="I1729" s="2" t="n">
        <v>1500.4</v>
      </c>
      <c r="J1729" s="2" t="n">
        <v>0.5</v>
      </c>
      <c r="N1729" s="0" t="n">
        <f aca="false">AVERAGE(C1729,G1729)</f>
        <v>1438.5</v>
      </c>
      <c r="O1729" s="0" t="n">
        <f aca="false">AVERAGE(D1729,F1729)</f>
        <v>0.35</v>
      </c>
      <c r="P1729" s="0" t="n">
        <f aca="false">POWER(2,O1729)</f>
        <v>1.27456062731926</v>
      </c>
    </row>
    <row r="1730" customFormat="false" ht="12.75" hidden="false" customHeight="false" outlineLevel="0" collapsed="false">
      <c r="A1730" s="2" t="s">
        <v>2949</v>
      </c>
      <c r="B1730" s="2" t="s">
        <v>2941</v>
      </c>
      <c r="C1730" s="2" t="n">
        <v>4744.2</v>
      </c>
      <c r="D1730" s="2" t="n">
        <v>0.3</v>
      </c>
      <c r="E1730" s="2" t="n">
        <v>4744.2</v>
      </c>
      <c r="F1730" s="2" t="n">
        <v>0.4</v>
      </c>
      <c r="G1730" s="2" t="n">
        <v>4886.3</v>
      </c>
      <c r="H1730" s="2" t="n">
        <v>0.3</v>
      </c>
      <c r="I1730" s="2" t="n">
        <v>4886.3</v>
      </c>
      <c r="J1730" s="2" t="n">
        <v>0.5</v>
      </c>
      <c r="N1730" s="0" t="n">
        <f aca="false">AVERAGE(C1730,G1730)</f>
        <v>4815.25</v>
      </c>
      <c r="O1730" s="0" t="n">
        <f aca="false">AVERAGE(D1730,F1730)</f>
        <v>0.35</v>
      </c>
      <c r="P1730" s="0" t="n">
        <f aca="false">POWER(2,O1730)</f>
        <v>1.27456062731926</v>
      </c>
    </row>
    <row r="1731" customFormat="false" ht="12.75" hidden="false" customHeight="false" outlineLevel="0" collapsed="false">
      <c r="A1731" s="2" t="s">
        <v>2950</v>
      </c>
      <c r="B1731" s="2" t="s">
        <v>2951</v>
      </c>
      <c r="C1731" s="2" t="n">
        <v>3865.5</v>
      </c>
      <c r="D1731" s="2" t="n">
        <v>0.3</v>
      </c>
      <c r="E1731" s="2" t="n">
        <v>3865.5</v>
      </c>
      <c r="F1731" s="2" t="n">
        <v>0.4</v>
      </c>
      <c r="G1731" s="2" t="n">
        <v>3981.6</v>
      </c>
      <c r="H1731" s="2" t="n">
        <v>0.4</v>
      </c>
      <c r="I1731" s="2" t="n">
        <v>3981.6</v>
      </c>
      <c r="J1731" s="2" t="n">
        <v>0.5</v>
      </c>
      <c r="N1731" s="0" t="n">
        <f aca="false">AVERAGE(C1731,G1731)</f>
        <v>3923.55</v>
      </c>
      <c r="O1731" s="0" t="n">
        <f aca="false">AVERAGE(D1731,F1731)</f>
        <v>0.35</v>
      </c>
      <c r="P1731" s="0" t="n">
        <f aca="false">POWER(2,O1731)</f>
        <v>1.27456062731926</v>
      </c>
    </row>
    <row r="1732" customFormat="false" ht="12.75" hidden="false" customHeight="false" outlineLevel="0" collapsed="false">
      <c r="A1732" s="2" t="s">
        <v>2952</v>
      </c>
      <c r="B1732" s="2" t="s">
        <v>2953</v>
      </c>
      <c r="C1732" s="2" t="n">
        <v>749.5</v>
      </c>
      <c r="D1732" s="2" t="n">
        <v>0.3</v>
      </c>
      <c r="E1732" s="2" t="n">
        <v>749.5</v>
      </c>
      <c r="F1732" s="2" t="n">
        <v>0.4</v>
      </c>
      <c r="G1732" s="2" t="n">
        <v>652.3</v>
      </c>
      <c r="H1732" s="2" t="n">
        <v>0.4</v>
      </c>
      <c r="I1732" s="2" t="n">
        <v>652.3</v>
      </c>
      <c r="J1732" s="2" t="n">
        <v>0.4</v>
      </c>
      <c r="N1732" s="0" t="n">
        <f aca="false">AVERAGE(C1732,G1732)</f>
        <v>700.9</v>
      </c>
      <c r="O1732" s="0" t="n">
        <f aca="false">AVERAGE(D1732,F1732)</f>
        <v>0.35</v>
      </c>
      <c r="P1732" s="0" t="n">
        <f aca="false">POWER(2,O1732)</f>
        <v>1.27456062731926</v>
      </c>
    </row>
    <row r="1733" customFormat="false" ht="12.75" hidden="false" customHeight="false" outlineLevel="0" collapsed="false">
      <c r="A1733" s="2" t="s">
        <v>2954</v>
      </c>
      <c r="B1733" s="2" t="s">
        <v>2955</v>
      </c>
      <c r="C1733" s="2" t="n">
        <v>437.1</v>
      </c>
      <c r="D1733" s="2" t="n">
        <v>0.3</v>
      </c>
      <c r="E1733" s="2" t="n">
        <v>437.1</v>
      </c>
      <c r="F1733" s="2" t="n">
        <v>0.4</v>
      </c>
      <c r="G1733" s="2" t="n">
        <v>449.3</v>
      </c>
      <c r="H1733" s="2" t="n">
        <v>0.4</v>
      </c>
      <c r="I1733" s="2" t="n">
        <v>449.3</v>
      </c>
      <c r="J1733" s="2" t="n">
        <v>0.4</v>
      </c>
      <c r="N1733" s="0" t="n">
        <f aca="false">AVERAGE(C1733,G1733)</f>
        <v>443.2</v>
      </c>
      <c r="O1733" s="0" t="n">
        <f aca="false">AVERAGE(D1733,F1733)</f>
        <v>0.35</v>
      </c>
      <c r="P1733" s="0" t="n">
        <f aca="false">POWER(2,O1733)</f>
        <v>1.27456062731926</v>
      </c>
    </row>
    <row r="1734" customFormat="false" ht="12.75" hidden="false" customHeight="false" outlineLevel="0" collapsed="false">
      <c r="A1734" s="2" t="s">
        <v>2956</v>
      </c>
      <c r="B1734" s="2" t="s">
        <v>2957</v>
      </c>
      <c r="C1734" s="2" t="n">
        <v>791.9</v>
      </c>
      <c r="D1734" s="2" t="n">
        <v>0.4</v>
      </c>
      <c r="E1734" s="2" t="n">
        <v>791.9</v>
      </c>
      <c r="F1734" s="2" t="n">
        <v>0.3</v>
      </c>
      <c r="G1734" s="2" t="n">
        <v>783.9</v>
      </c>
      <c r="H1734" s="2" t="n">
        <v>0.4</v>
      </c>
      <c r="I1734" s="2" t="n">
        <v>783.9</v>
      </c>
      <c r="J1734" s="2" t="n">
        <v>0.3</v>
      </c>
      <c r="N1734" s="0" t="n">
        <f aca="false">AVERAGE(C1734,G1734)</f>
        <v>787.9</v>
      </c>
      <c r="O1734" s="0" t="n">
        <f aca="false">AVERAGE(D1734,F1734)</f>
        <v>0.35</v>
      </c>
      <c r="P1734" s="0" t="n">
        <f aca="false">POWER(2,O1734)</f>
        <v>1.27456062731926</v>
      </c>
    </row>
    <row r="1735" customFormat="false" ht="12.75" hidden="false" customHeight="false" outlineLevel="0" collapsed="false">
      <c r="A1735" s="2" t="s">
        <v>2958</v>
      </c>
      <c r="B1735" s="2" t="s">
        <v>2959</v>
      </c>
      <c r="C1735" s="2" t="n">
        <v>4800.9</v>
      </c>
      <c r="D1735" s="2" t="n">
        <v>0.4</v>
      </c>
      <c r="E1735" s="2" t="n">
        <v>4800.9</v>
      </c>
      <c r="F1735" s="2" t="n">
        <v>0.3</v>
      </c>
      <c r="G1735" s="2" t="n">
        <v>4618.4</v>
      </c>
      <c r="H1735" s="2" t="n">
        <v>0.3</v>
      </c>
      <c r="I1735" s="2" t="n">
        <v>4618.4</v>
      </c>
      <c r="J1735" s="2" t="n">
        <v>0.3</v>
      </c>
      <c r="N1735" s="0" t="n">
        <f aca="false">AVERAGE(C1735,G1735)</f>
        <v>4709.65</v>
      </c>
      <c r="O1735" s="0" t="n">
        <f aca="false">AVERAGE(D1735,F1735)</f>
        <v>0.35</v>
      </c>
      <c r="P1735" s="0" t="n">
        <f aca="false">POWER(2,O1735)</f>
        <v>1.27456062731926</v>
      </c>
    </row>
    <row r="1736" customFormat="false" ht="12.75" hidden="false" customHeight="false" outlineLevel="0" collapsed="false">
      <c r="A1736" s="2" t="s">
        <v>2960</v>
      </c>
      <c r="B1736" s="2" t="s">
        <v>169</v>
      </c>
      <c r="C1736" s="2" t="n">
        <v>631</v>
      </c>
      <c r="D1736" s="2" t="n">
        <v>0.4</v>
      </c>
      <c r="E1736" s="2" t="n">
        <v>631</v>
      </c>
      <c r="F1736" s="2" t="n">
        <v>0.3</v>
      </c>
      <c r="G1736" s="2" t="n">
        <v>635.5</v>
      </c>
      <c r="H1736" s="2" t="n">
        <v>0.5</v>
      </c>
      <c r="I1736" s="2" t="n">
        <v>635.5</v>
      </c>
      <c r="J1736" s="2" t="n">
        <v>0.6</v>
      </c>
      <c r="N1736" s="0" t="n">
        <f aca="false">AVERAGE(C1736,G1736)</f>
        <v>633.25</v>
      </c>
      <c r="O1736" s="0" t="n">
        <f aca="false">AVERAGE(D1736,F1736)</f>
        <v>0.35</v>
      </c>
      <c r="P1736" s="0" t="n">
        <f aca="false">POWER(2,O1736)</f>
        <v>1.27456062731926</v>
      </c>
    </row>
    <row r="1737" customFormat="false" ht="12.75" hidden="false" customHeight="false" outlineLevel="0" collapsed="false">
      <c r="A1737" s="2" t="s">
        <v>2961</v>
      </c>
      <c r="B1737" s="2" t="s">
        <v>169</v>
      </c>
      <c r="C1737" s="2" t="n">
        <v>1013.1</v>
      </c>
      <c r="D1737" s="2" t="n">
        <v>0.4</v>
      </c>
      <c r="E1737" s="2" t="n">
        <v>1013.1</v>
      </c>
      <c r="F1737" s="2" t="n">
        <v>0.3</v>
      </c>
      <c r="G1737" s="2" t="n">
        <v>1369.9</v>
      </c>
      <c r="H1737" s="2" t="n">
        <v>0.8</v>
      </c>
      <c r="I1737" s="2" t="n">
        <v>1369.9</v>
      </c>
      <c r="J1737" s="2" t="n">
        <v>0.8</v>
      </c>
      <c r="N1737" s="0" t="n">
        <f aca="false">AVERAGE(C1737,G1737)</f>
        <v>1191.5</v>
      </c>
      <c r="O1737" s="0" t="n">
        <f aca="false">AVERAGE(D1737,F1737)</f>
        <v>0.35</v>
      </c>
      <c r="P1737" s="0" t="n">
        <f aca="false">POWER(2,O1737)</f>
        <v>1.27456062731926</v>
      </c>
    </row>
    <row r="1738" customFormat="false" ht="12.75" hidden="false" customHeight="false" outlineLevel="0" collapsed="false">
      <c r="A1738" s="2" t="s">
        <v>2962</v>
      </c>
      <c r="B1738" s="2" t="s">
        <v>2963</v>
      </c>
      <c r="C1738" s="2" t="n">
        <v>2502.3</v>
      </c>
      <c r="D1738" s="2" t="n">
        <v>0.4</v>
      </c>
      <c r="E1738" s="2" t="n">
        <v>2502.3</v>
      </c>
      <c r="F1738" s="2" t="n">
        <v>0.3</v>
      </c>
      <c r="G1738" s="2" t="n">
        <v>1950.8</v>
      </c>
      <c r="H1738" s="2" t="n">
        <v>0.3</v>
      </c>
      <c r="I1738" s="2" t="n">
        <v>1950.8</v>
      </c>
      <c r="J1738" s="2" t="n">
        <v>0.3</v>
      </c>
      <c r="N1738" s="0" t="n">
        <f aca="false">AVERAGE(C1738,G1738)</f>
        <v>2226.55</v>
      </c>
      <c r="O1738" s="0" t="n">
        <f aca="false">AVERAGE(D1738,F1738)</f>
        <v>0.35</v>
      </c>
      <c r="P1738" s="0" t="n">
        <f aca="false">POWER(2,O1738)</f>
        <v>1.27456062731926</v>
      </c>
    </row>
    <row r="1739" customFormat="false" ht="12.75" hidden="false" customHeight="false" outlineLevel="0" collapsed="false">
      <c r="A1739" s="2" t="s">
        <v>2964</v>
      </c>
      <c r="B1739" s="2" t="s">
        <v>2965</v>
      </c>
      <c r="C1739" s="2" t="n">
        <v>1702.3</v>
      </c>
      <c r="D1739" s="2" t="n">
        <v>0.4</v>
      </c>
      <c r="E1739" s="2" t="n">
        <v>1702.3</v>
      </c>
      <c r="F1739" s="2" t="n">
        <v>0.3</v>
      </c>
      <c r="G1739" s="2" t="n">
        <v>2026</v>
      </c>
      <c r="H1739" s="2" t="n">
        <v>0.6</v>
      </c>
      <c r="I1739" s="2" t="n">
        <v>2026</v>
      </c>
      <c r="J1739" s="2" t="n">
        <v>0.5</v>
      </c>
      <c r="N1739" s="0" t="n">
        <f aca="false">AVERAGE(C1739,G1739)</f>
        <v>1864.15</v>
      </c>
      <c r="O1739" s="0" t="n">
        <f aca="false">AVERAGE(D1739,F1739)</f>
        <v>0.35</v>
      </c>
      <c r="P1739" s="0" t="n">
        <f aca="false">POWER(2,O1739)</f>
        <v>1.27456062731926</v>
      </c>
    </row>
    <row r="1740" customFormat="false" ht="12.75" hidden="false" customHeight="false" outlineLevel="0" collapsed="false">
      <c r="A1740" s="2" t="s">
        <v>2966</v>
      </c>
      <c r="B1740" s="2" t="s">
        <v>2967</v>
      </c>
      <c r="C1740" s="2" t="n">
        <v>910.4</v>
      </c>
      <c r="D1740" s="2" t="n">
        <v>0.4</v>
      </c>
      <c r="E1740" s="2" t="n">
        <v>910.4</v>
      </c>
      <c r="F1740" s="2" t="n">
        <v>0.3</v>
      </c>
      <c r="G1740" s="2" t="n">
        <v>898</v>
      </c>
      <c r="H1740" s="2" t="n">
        <v>0.4</v>
      </c>
      <c r="I1740" s="2" t="n">
        <v>898</v>
      </c>
      <c r="J1740" s="2" t="n">
        <v>0.4</v>
      </c>
      <c r="N1740" s="0" t="n">
        <f aca="false">AVERAGE(C1740,G1740)</f>
        <v>904.2</v>
      </c>
      <c r="O1740" s="0" t="n">
        <f aca="false">AVERAGE(D1740,F1740)</f>
        <v>0.35</v>
      </c>
      <c r="P1740" s="0" t="n">
        <f aca="false">POWER(2,O1740)</f>
        <v>1.27456062731926</v>
      </c>
    </row>
    <row r="1741" customFormat="false" ht="12.75" hidden="false" customHeight="false" outlineLevel="0" collapsed="false">
      <c r="A1741" s="2" t="s">
        <v>2968</v>
      </c>
      <c r="B1741" s="2" t="s">
        <v>169</v>
      </c>
      <c r="C1741" s="2" t="n">
        <v>1511.1</v>
      </c>
      <c r="D1741" s="2" t="n">
        <v>0.4</v>
      </c>
      <c r="E1741" s="2" t="n">
        <v>1511.1</v>
      </c>
      <c r="F1741" s="2" t="n">
        <v>0.3</v>
      </c>
      <c r="G1741" s="2" t="n">
        <v>1547.1</v>
      </c>
      <c r="H1741" s="2" t="n">
        <v>0.4</v>
      </c>
      <c r="I1741" s="2" t="n">
        <v>1547.1</v>
      </c>
      <c r="J1741" s="2" t="n">
        <v>0.3</v>
      </c>
      <c r="N1741" s="0" t="n">
        <f aca="false">AVERAGE(C1741,G1741)</f>
        <v>1529.1</v>
      </c>
      <c r="O1741" s="0" t="n">
        <f aca="false">AVERAGE(D1741,F1741)</f>
        <v>0.35</v>
      </c>
      <c r="P1741" s="0" t="n">
        <f aca="false">POWER(2,O1741)</f>
        <v>1.27456062731926</v>
      </c>
    </row>
    <row r="1742" customFormat="false" ht="12.75" hidden="false" customHeight="false" outlineLevel="0" collapsed="false">
      <c r="A1742" s="2" t="s">
        <v>2969</v>
      </c>
      <c r="B1742" s="2" t="s">
        <v>169</v>
      </c>
      <c r="C1742" s="2" t="n">
        <v>361.3</v>
      </c>
      <c r="D1742" s="2" t="n">
        <v>0.4</v>
      </c>
      <c r="E1742" s="2" t="n">
        <v>361.3</v>
      </c>
      <c r="F1742" s="2" t="n">
        <v>0.3</v>
      </c>
      <c r="G1742" s="2" t="n">
        <v>485.6</v>
      </c>
      <c r="H1742" s="2" t="n">
        <v>0.7</v>
      </c>
      <c r="I1742" s="2" t="n">
        <v>485.6</v>
      </c>
      <c r="J1742" s="2" t="n">
        <v>0.7</v>
      </c>
      <c r="N1742" s="0" t="n">
        <f aca="false">AVERAGE(C1742,G1742)</f>
        <v>423.45</v>
      </c>
      <c r="O1742" s="0" t="n">
        <f aca="false">AVERAGE(D1742,F1742)</f>
        <v>0.35</v>
      </c>
      <c r="P1742" s="0" t="n">
        <f aca="false">POWER(2,O1742)</f>
        <v>1.27456062731926</v>
      </c>
    </row>
    <row r="1743" customFormat="false" ht="12.75" hidden="false" customHeight="false" outlineLevel="0" collapsed="false">
      <c r="A1743" s="2" t="s">
        <v>2970</v>
      </c>
      <c r="B1743" s="2" t="s">
        <v>1797</v>
      </c>
      <c r="C1743" s="2" t="n">
        <v>883.6</v>
      </c>
      <c r="D1743" s="2" t="n">
        <v>0.4</v>
      </c>
      <c r="E1743" s="2" t="n">
        <v>883.6</v>
      </c>
      <c r="F1743" s="2" t="n">
        <v>0.3</v>
      </c>
      <c r="G1743" s="2" t="n">
        <v>874.7</v>
      </c>
      <c r="H1743" s="2" t="n">
        <v>0.5</v>
      </c>
      <c r="I1743" s="2" t="n">
        <v>874.7</v>
      </c>
      <c r="J1743" s="2" t="n">
        <v>0.5</v>
      </c>
      <c r="N1743" s="0" t="n">
        <f aca="false">AVERAGE(C1743,G1743)</f>
        <v>879.15</v>
      </c>
      <c r="O1743" s="0" t="n">
        <f aca="false">AVERAGE(D1743,F1743)</f>
        <v>0.35</v>
      </c>
      <c r="P1743" s="0" t="n">
        <f aca="false">POWER(2,O1743)</f>
        <v>1.27456062731926</v>
      </c>
    </row>
    <row r="1744" customFormat="false" ht="12.75" hidden="false" customHeight="false" outlineLevel="0" collapsed="false">
      <c r="A1744" s="2" t="s">
        <v>2971</v>
      </c>
      <c r="B1744" s="2" t="s">
        <v>169</v>
      </c>
      <c r="C1744" s="2" t="n">
        <v>1848.1</v>
      </c>
      <c r="D1744" s="2" t="n">
        <v>0.4</v>
      </c>
      <c r="E1744" s="2" t="n">
        <v>1848.1</v>
      </c>
      <c r="F1744" s="2" t="n">
        <v>0.3</v>
      </c>
      <c r="G1744" s="2" t="n">
        <v>1788.5</v>
      </c>
      <c r="H1744" s="2" t="n">
        <v>0.4</v>
      </c>
      <c r="I1744" s="2" t="n">
        <v>1788.5</v>
      </c>
      <c r="J1744" s="2" t="n">
        <v>0.3</v>
      </c>
      <c r="N1744" s="0" t="n">
        <f aca="false">AVERAGE(C1744,G1744)</f>
        <v>1818.3</v>
      </c>
      <c r="O1744" s="0" t="n">
        <f aca="false">AVERAGE(D1744,F1744)</f>
        <v>0.35</v>
      </c>
      <c r="P1744" s="0" t="n">
        <f aca="false">POWER(2,O1744)</f>
        <v>1.27456062731926</v>
      </c>
    </row>
    <row r="1745" customFormat="false" ht="12.75" hidden="false" customHeight="false" outlineLevel="0" collapsed="false">
      <c r="A1745" s="2" t="s">
        <v>2972</v>
      </c>
      <c r="B1745" s="2" t="s">
        <v>2973</v>
      </c>
      <c r="C1745" s="2" t="n">
        <v>2961.9</v>
      </c>
      <c r="D1745" s="2" t="n">
        <v>0.4</v>
      </c>
      <c r="E1745" s="2" t="n">
        <v>2961.9</v>
      </c>
      <c r="F1745" s="2" t="n">
        <v>0.3</v>
      </c>
      <c r="G1745" s="2" t="n">
        <v>2689.6</v>
      </c>
      <c r="H1745" s="2" t="n">
        <v>0.3</v>
      </c>
      <c r="I1745" s="2" t="n">
        <v>2689.6</v>
      </c>
      <c r="J1745" s="2" t="n">
        <v>0.3</v>
      </c>
      <c r="N1745" s="0" t="n">
        <f aca="false">AVERAGE(C1745,G1745)</f>
        <v>2825.75</v>
      </c>
      <c r="O1745" s="0" t="n">
        <f aca="false">AVERAGE(D1745,F1745)</f>
        <v>0.35</v>
      </c>
      <c r="P1745" s="0" t="n">
        <f aca="false">POWER(2,O1745)</f>
        <v>1.27456062731926</v>
      </c>
    </row>
    <row r="1746" customFormat="false" ht="12.75" hidden="false" customHeight="false" outlineLevel="0" collapsed="false">
      <c r="A1746" s="2" t="s">
        <v>2974</v>
      </c>
      <c r="B1746" s="2" t="s">
        <v>2935</v>
      </c>
      <c r="C1746" s="2" t="n">
        <v>458.8</v>
      </c>
      <c r="D1746" s="2" t="n">
        <v>0.4</v>
      </c>
      <c r="E1746" s="2" t="n">
        <v>458.8</v>
      </c>
      <c r="F1746" s="2" t="n">
        <v>0.3</v>
      </c>
      <c r="G1746" s="2" t="n">
        <v>432.5</v>
      </c>
      <c r="H1746" s="2" t="n">
        <v>0.3</v>
      </c>
      <c r="I1746" s="2" t="n">
        <v>432.5</v>
      </c>
      <c r="J1746" s="2" t="n">
        <v>0.4</v>
      </c>
      <c r="N1746" s="0" t="n">
        <f aca="false">AVERAGE(C1746,G1746)</f>
        <v>445.65</v>
      </c>
      <c r="O1746" s="0" t="n">
        <f aca="false">AVERAGE(D1746,F1746)</f>
        <v>0.35</v>
      </c>
      <c r="P1746" s="0" t="n">
        <f aca="false">POWER(2,O1746)</f>
        <v>1.27456062731926</v>
      </c>
    </row>
    <row r="1747" customFormat="false" ht="12.75" hidden="false" customHeight="false" outlineLevel="0" collapsed="false">
      <c r="A1747" s="2" t="s">
        <v>2975</v>
      </c>
      <c r="B1747" s="2" t="s">
        <v>2976</v>
      </c>
      <c r="C1747" s="2" t="n">
        <v>529</v>
      </c>
      <c r="D1747" s="2" t="n">
        <v>0.4</v>
      </c>
      <c r="E1747" s="2" t="n">
        <v>529</v>
      </c>
      <c r="F1747" s="2" t="n">
        <v>0.3</v>
      </c>
      <c r="G1747" s="2" t="n">
        <v>701.7</v>
      </c>
      <c r="H1747" s="2" t="n">
        <v>0.7</v>
      </c>
      <c r="I1747" s="2" t="n">
        <v>701.7</v>
      </c>
      <c r="J1747" s="2" t="n">
        <v>0.6</v>
      </c>
      <c r="N1747" s="0" t="n">
        <f aca="false">AVERAGE(C1747,G1747)</f>
        <v>615.35</v>
      </c>
      <c r="O1747" s="0" t="n">
        <f aca="false">AVERAGE(D1747,F1747)</f>
        <v>0.35</v>
      </c>
      <c r="P1747" s="0" t="n">
        <f aca="false">POWER(2,O1747)</f>
        <v>1.27456062731926</v>
      </c>
    </row>
    <row r="1748" customFormat="false" ht="12.75" hidden="false" customHeight="false" outlineLevel="0" collapsed="false">
      <c r="A1748" s="2" t="s">
        <v>2977</v>
      </c>
      <c r="B1748" s="2" t="s">
        <v>2978</v>
      </c>
      <c r="C1748" s="2" t="n">
        <v>1718.3</v>
      </c>
      <c r="D1748" s="2" t="n">
        <v>0.5</v>
      </c>
      <c r="E1748" s="2" t="n">
        <v>1718.3</v>
      </c>
      <c r="F1748" s="2" t="n">
        <v>0.2</v>
      </c>
      <c r="G1748" s="2" t="n">
        <v>1857.3</v>
      </c>
      <c r="H1748" s="2" t="n">
        <v>0.6</v>
      </c>
      <c r="I1748" s="2" t="n">
        <v>1857.3</v>
      </c>
      <c r="J1748" s="2" t="n">
        <v>0.4</v>
      </c>
      <c r="N1748" s="0" t="n">
        <f aca="false">AVERAGE(C1748,G1748)</f>
        <v>1787.8</v>
      </c>
      <c r="O1748" s="0" t="n">
        <f aca="false">AVERAGE(D1748,F1748)</f>
        <v>0.35</v>
      </c>
      <c r="P1748" s="0" t="n">
        <f aca="false">POWER(2,O1748)</f>
        <v>1.27456062731926</v>
      </c>
    </row>
    <row r="1749" customFormat="false" ht="12.75" hidden="false" customHeight="false" outlineLevel="0" collapsed="false">
      <c r="A1749" s="2" t="s">
        <v>2979</v>
      </c>
      <c r="B1749" s="2" t="s">
        <v>2980</v>
      </c>
      <c r="C1749" s="2" t="n">
        <v>1711.3</v>
      </c>
      <c r="D1749" s="2" t="n">
        <v>0.5</v>
      </c>
      <c r="E1749" s="2" t="n">
        <v>1711.3</v>
      </c>
      <c r="F1749" s="2" t="n">
        <v>0.2</v>
      </c>
      <c r="G1749" s="2" t="n">
        <v>1995.9</v>
      </c>
      <c r="H1749" s="2" t="n">
        <v>0.6</v>
      </c>
      <c r="I1749" s="2" t="n">
        <v>1995.9</v>
      </c>
      <c r="J1749" s="2" t="n">
        <v>0.5</v>
      </c>
      <c r="N1749" s="0" t="n">
        <f aca="false">AVERAGE(C1749,G1749)</f>
        <v>1853.6</v>
      </c>
      <c r="O1749" s="0" t="n">
        <f aca="false">AVERAGE(D1749,F1749)</f>
        <v>0.35</v>
      </c>
      <c r="P1749" s="0" t="n">
        <f aca="false">POWER(2,O1749)</f>
        <v>1.27456062731926</v>
      </c>
    </row>
    <row r="1750" customFormat="false" ht="12.75" hidden="false" customHeight="false" outlineLevel="0" collapsed="false">
      <c r="A1750" s="2" t="s">
        <v>2981</v>
      </c>
      <c r="B1750" s="2" t="s">
        <v>2982</v>
      </c>
      <c r="C1750" s="2" t="n">
        <v>846.6</v>
      </c>
      <c r="D1750" s="2" t="n">
        <v>0.5</v>
      </c>
      <c r="E1750" s="2" t="n">
        <v>846.6</v>
      </c>
      <c r="F1750" s="2" t="n">
        <v>0.2</v>
      </c>
      <c r="G1750" s="2" t="n">
        <v>1089.4</v>
      </c>
      <c r="H1750" s="2" t="n">
        <v>1</v>
      </c>
      <c r="I1750" s="2" t="n">
        <v>1089.4</v>
      </c>
      <c r="J1750" s="2" t="n">
        <v>0.7</v>
      </c>
      <c r="N1750" s="0" t="n">
        <f aca="false">AVERAGE(C1750,G1750)</f>
        <v>968</v>
      </c>
      <c r="O1750" s="0" t="n">
        <f aca="false">AVERAGE(D1750,F1750)</f>
        <v>0.35</v>
      </c>
      <c r="P1750" s="0" t="n">
        <f aca="false">POWER(2,O1750)</f>
        <v>1.27456062731926</v>
      </c>
    </row>
    <row r="1751" customFormat="false" ht="12.75" hidden="false" customHeight="false" outlineLevel="0" collapsed="false">
      <c r="A1751" s="2" t="s">
        <v>2983</v>
      </c>
      <c r="B1751" s="2" t="s">
        <v>2984</v>
      </c>
      <c r="C1751" s="2" t="n">
        <v>751.3</v>
      </c>
      <c r="D1751" s="2" t="n">
        <v>0.3</v>
      </c>
      <c r="E1751" s="2" t="n">
        <v>751.3</v>
      </c>
      <c r="F1751" s="2" t="n">
        <v>0.3</v>
      </c>
      <c r="G1751" s="2" t="n">
        <v>864.4</v>
      </c>
      <c r="H1751" s="2" t="n">
        <v>0.5</v>
      </c>
      <c r="I1751" s="2" t="n">
        <v>864.4</v>
      </c>
      <c r="J1751" s="2" t="n">
        <v>0.5</v>
      </c>
      <c r="N1751" s="0" t="n">
        <f aca="false">AVERAGE(C1751,G1751)</f>
        <v>807.85</v>
      </c>
      <c r="O1751" s="0" t="n">
        <f aca="false">AVERAGE(D1751,F1751)</f>
        <v>0.3</v>
      </c>
      <c r="P1751" s="0" t="n">
        <f aca="false">POWER(2,O1751)</f>
        <v>1.23114441334492</v>
      </c>
    </row>
    <row r="1752" customFormat="false" ht="12.75" hidden="false" customHeight="false" outlineLevel="0" collapsed="false">
      <c r="A1752" s="2" t="s">
        <v>2985</v>
      </c>
      <c r="B1752" s="2" t="s">
        <v>2986</v>
      </c>
      <c r="C1752" s="2" t="n">
        <v>1484.3</v>
      </c>
      <c r="D1752" s="2" t="n">
        <v>0.3</v>
      </c>
      <c r="E1752" s="2" t="n">
        <v>1484.3</v>
      </c>
      <c r="F1752" s="2" t="n">
        <v>0.3</v>
      </c>
      <c r="G1752" s="2" t="n">
        <v>1468.9</v>
      </c>
      <c r="H1752" s="2" t="n">
        <v>0.4</v>
      </c>
      <c r="I1752" s="2" t="n">
        <v>1468.9</v>
      </c>
      <c r="J1752" s="2" t="n">
        <v>0.3</v>
      </c>
      <c r="N1752" s="0" t="n">
        <f aca="false">AVERAGE(C1752,G1752)</f>
        <v>1476.6</v>
      </c>
      <c r="O1752" s="0" t="n">
        <f aca="false">AVERAGE(D1752,F1752)</f>
        <v>0.3</v>
      </c>
      <c r="P1752" s="0" t="n">
        <f aca="false">POWER(2,O1752)</f>
        <v>1.23114441334492</v>
      </c>
    </row>
    <row r="1753" customFormat="false" ht="12.75" hidden="false" customHeight="false" outlineLevel="0" collapsed="false">
      <c r="A1753" s="2" t="s">
        <v>2987</v>
      </c>
      <c r="B1753" s="2" t="s">
        <v>2988</v>
      </c>
      <c r="C1753" s="2" t="n">
        <v>1191</v>
      </c>
      <c r="D1753" s="2" t="n">
        <v>0.3</v>
      </c>
      <c r="E1753" s="2" t="n">
        <v>1191</v>
      </c>
      <c r="F1753" s="2" t="n">
        <v>0.3</v>
      </c>
      <c r="G1753" s="2" t="n">
        <v>1455.4</v>
      </c>
      <c r="H1753" s="2" t="n">
        <v>0.5</v>
      </c>
      <c r="I1753" s="2" t="n">
        <v>1455.4</v>
      </c>
      <c r="J1753" s="2" t="n">
        <v>0.5</v>
      </c>
      <c r="N1753" s="0" t="n">
        <f aca="false">AVERAGE(C1753,G1753)</f>
        <v>1323.2</v>
      </c>
      <c r="O1753" s="0" t="n">
        <f aca="false">AVERAGE(D1753,F1753)</f>
        <v>0.3</v>
      </c>
      <c r="P1753" s="0" t="n">
        <f aca="false">POWER(2,O1753)</f>
        <v>1.23114441334492</v>
      </c>
    </row>
    <row r="1754" customFormat="false" ht="12.75" hidden="false" customHeight="false" outlineLevel="0" collapsed="false">
      <c r="A1754" s="2" t="s">
        <v>2989</v>
      </c>
      <c r="B1754" s="2" t="s">
        <v>169</v>
      </c>
      <c r="C1754" s="2" t="n">
        <v>1356.5</v>
      </c>
      <c r="D1754" s="2" t="n">
        <v>0.3</v>
      </c>
      <c r="E1754" s="2" t="n">
        <v>1356.5</v>
      </c>
      <c r="F1754" s="2" t="n">
        <v>0.3</v>
      </c>
      <c r="G1754" s="2" t="n">
        <v>1524.6</v>
      </c>
      <c r="H1754" s="2" t="n">
        <v>0.3</v>
      </c>
      <c r="I1754" s="2" t="n">
        <v>1524.6</v>
      </c>
      <c r="J1754" s="2" t="n">
        <v>0.3</v>
      </c>
      <c r="N1754" s="0" t="n">
        <f aca="false">AVERAGE(C1754,G1754)</f>
        <v>1440.55</v>
      </c>
      <c r="O1754" s="0" t="n">
        <f aca="false">AVERAGE(D1754,F1754)</f>
        <v>0.3</v>
      </c>
      <c r="P1754" s="0" t="n">
        <f aca="false">POWER(2,O1754)</f>
        <v>1.23114441334492</v>
      </c>
    </row>
    <row r="1755" customFormat="false" ht="12.75" hidden="false" customHeight="false" outlineLevel="0" collapsed="false">
      <c r="A1755" s="2" t="s">
        <v>2990</v>
      </c>
      <c r="B1755" s="2" t="s">
        <v>2991</v>
      </c>
      <c r="C1755" s="2" t="n">
        <v>1369.6</v>
      </c>
      <c r="D1755" s="2" t="n">
        <v>0.3</v>
      </c>
      <c r="E1755" s="2" t="n">
        <v>1369.6</v>
      </c>
      <c r="F1755" s="2" t="n">
        <v>0.3</v>
      </c>
      <c r="G1755" s="2" t="n">
        <v>1402.8</v>
      </c>
      <c r="H1755" s="2" t="n">
        <v>0.4</v>
      </c>
      <c r="I1755" s="2" t="n">
        <v>1402.8</v>
      </c>
      <c r="J1755" s="2" t="n">
        <v>0.4</v>
      </c>
      <c r="N1755" s="0" t="n">
        <f aca="false">AVERAGE(C1755,G1755)</f>
        <v>1386.2</v>
      </c>
      <c r="O1755" s="0" t="n">
        <f aca="false">AVERAGE(D1755,F1755)</f>
        <v>0.3</v>
      </c>
      <c r="P1755" s="0" t="n">
        <f aca="false">POWER(2,O1755)</f>
        <v>1.23114441334492</v>
      </c>
    </row>
    <row r="1756" customFormat="false" ht="12.75" hidden="false" customHeight="false" outlineLevel="0" collapsed="false">
      <c r="A1756" s="2" t="s">
        <v>2992</v>
      </c>
      <c r="B1756" s="2" t="s">
        <v>2993</v>
      </c>
      <c r="C1756" s="2" t="n">
        <v>2114.7</v>
      </c>
      <c r="D1756" s="2" t="n">
        <v>0.3</v>
      </c>
      <c r="E1756" s="2" t="n">
        <v>2114.7</v>
      </c>
      <c r="F1756" s="2" t="n">
        <v>0.3</v>
      </c>
      <c r="G1756" s="2" t="n">
        <v>2225.6</v>
      </c>
      <c r="H1756" s="2" t="n">
        <v>0.5</v>
      </c>
      <c r="I1756" s="2" t="n">
        <v>2225.6</v>
      </c>
      <c r="J1756" s="2" t="n">
        <v>0.4</v>
      </c>
      <c r="N1756" s="0" t="n">
        <f aca="false">AVERAGE(C1756,G1756)</f>
        <v>2170.15</v>
      </c>
      <c r="O1756" s="0" t="n">
        <f aca="false">AVERAGE(D1756,F1756)</f>
        <v>0.3</v>
      </c>
      <c r="P1756" s="0" t="n">
        <f aca="false">POWER(2,O1756)</f>
        <v>1.23114441334492</v>
      </c>
    </row>
    <row r="1757" customFormat="false" ht="12.75" hidden="false" customHeight="false" outlineLevel="0" collapsed="false">
      <c r="A1757" s="2" t="s">
        <v>2994</v>
      </c>
      <c r="B1757" s="2" t="s">
        <v>2846</v>
      </c>
      <c r="C1757" s="2" t="n">
        <v>2246.6</v>
      </c>
      <c r="D1757" s="2" t="n">
        <v>0.3</v>
      </c>
      <c r="E1757" s="2" t="n">
        <v>2246.6</v>
      </c>
      <c r="F1757" s="2" t="n">
        <v>0.3</v>
      </c>
      <c r="G1757" s="2" t="n">
        <v>2220.3</v>
      </c>
      <c r="H1757" s="2" t="n">
        <v>0.4</v>
      </c>
      <c r="I1757" s="2" t="n">
        <v>2220.3</v>
      </c>
      <c r="J1757" s="2" t="n">
        <v>0.4</v>
      </c>
      <c r="N1757" s="0" t="n">
        <f aca="false">AVERAGE(C1757,G1757)</f>
        <v>2233.45</v>
      </c>
      <c r="O1757" s="0" t="n">
        <f aca="false">AVERAGE(D1757,F1757)</f>
        <v>0.3</v>
      </c>
      <c r="P1757" s="0" t="n">
        <f aca="false">POWER(2,O1757)</f>
        <v>1.23114441334492</v>
      </c>
    </row>
    <row r="1758" customFormat="false" ht="12.75" hidden="false" customHeight="false" outlineLevel="0" collapsed="false">
      <c r="A1758" s="2" t="s">
        <v>2995</v>
      </c>
      <c r="B1758" s="2" t="s">
        <v>2996</v>
      </c>
      <c r="C1758" s="2" t="n">
        <v>1818.9</v>
      </c>
      <c r="D1758" s="2" t="n">
        <v>0.3</v>
      </c>
      <c r="E1758" s="2" t="n">
        <v>1818.9</v>
      </c>
      <c r="F1758" s="2" t="n">
        <v>0.3</v>
      </c>
      <c r="G1758" s="2" t="n">
        <v>1923.1</v>
      </c>
      <c r="H1758" s="2" t="n">
        <v>0.4</v>
      </c>
      <c r="I1758" s="2" t="n">
        <v>1923.1</v>
      </c>
      <c r="J1758" s="2" t="n">
        <v>0.5</v>
      </c>
      <c r="N1758" s="0" t="n">
        <f aca="false">AVERAGE(C1758,G1758)</f>
        <v>1871</v>
      </c>
      <c r="O1758" s="0" t="n">
        <f aca="false">AVERAGE(D1758,F1758)</f>
        <v>0.3</v>
      </c>
      <c r="P1758" s="0" t="n">
        <f aca="false">POWER(2,O1758)</f>
        <v>1.23114441334492</v>
      </c>
    </row>
    <row r="1759" customFormat="false" ht="12.75" hidden="false" customHeight="false" outlineLevel="0" collapsed="false">
      <c r="A1759" s="2" t="s">
        <v>2997</v>
      </c>
      <c r="B1759" s="2" t="s">
        <v>2998</v>
      </c>
      <c r="C1759" s="2" t="n">
        <v>254.1</v>
      </c>
      <c r="D1759" s="2" t="n">
        <v>0.3</v>
      </c>
      <c r="E1759" s="2" t="n">
        <v>254.1</v>
      </c>
      <c r="F1759" s="2" t="n">
        <v>0.3</v>
      </c>
      <c r="G1759" s="2" t="n">
        <v>304.5</v>
      </c>
      <c r="H1759" s="2" t="n">
        <v>0.7</v>
      </c>
      <c r="I1759" s="2" t="n">
        <v>304.5</v>
      </c>
      <c r="J1759" s="2" t="n">
        <v>0.3</v>
      </c>
      <c r="N1759" s="0" t="n">
        <f aca="false">AVERAGE(C1759,G1759)</f>
        <v>279.3</v>
      </c>
      <c r="O1759" s="0" t="n">
        <f aca="false">AVERAGE(D1759,F1759)</f>
        <v>0.3</v>
      </c>
      <c r="P1759" s="0" t="n">
        <f aca="false">POWER(2,O1759)</f>
        <v>1.23114441334492</v>
      </c>
    </row>
    <row r="1760" customFormat="false" ht="12.75" hidden="false" customHeight="false" outlineLevel="0" collapsed="false">
      <c r="A1760" s="2" t="s">
        <v>2999</v>
      </c>
      <c r="B1760" s="2" t="s">
        <v>3000</v>
      </c>
      <c r="C1760" s="2" t="n">
        <v>1033.1</v>
      </c>
      <c r="D1760" s="2" t="n">
        <v>0.2</v>
      </c>
      <c r="E1760" s="2" t="n">
        <v>1033.1</v>
      </c>
      <c r="F1760" s="2" t="n">
        <v>0.4</v>
      </c>
      <c r="G1760" s="2" t="n">
        <v>1171.7</v>
      </c>
      <c r="H1760" s="2" t="n">
        <v>0.5</v>
      </c>
      <c r="I1760" s="2" t="n">
        <v>1171.7</v>
      </c>
      <c r="J1760" s="2" t="n">
        <v>0.5</v>
      </c>
      <c r="N1760" s="0" t="n">
        <f aca="false">AVERAGE(C1760,G1760)</f>
        <v>1102.4</v>
      </c>
      <c r="O1760" s="0" t="n">
        <f aca="false">AVERAGE(D1760,F1760)</f>
        <v>0.3</v>
      </c>
      <c r="P1760" s="0" t="n">
        <f aca="false">POWER(2,O1760)</f>
        <v>1.23114441334492</v>
      </c>
    </row>
    <row r="1761" customFormat="false" ht="12.75" hidden="false" customHeight="false" outlineLevel="0" collapsed="false">
      <c r="A1761" s="2" t="s">
        <v>3001</v>
      </c>
      <c r="B1761" s="2" t="s">
        <v>3002</v>
      </c>
      <c r="C1761" s="2" t="n">
        <v>3770</v>
      </c>
      <c r="D1761" s="2" t="n">
        <v>0.4</v>
      </c>
      <c r="E1761" s="2" t="n">
        <v>3770</v>
      </c>
      <c r="F1761" s="2" t="n">
        <v>0.2</v>
      </c>
      <c r="G1761" s="2" t="n">
        <v>4085.3</v>
      </c>
      <c r="H1761" s="2" t="n">
        <v>0.6</v>
      </c>
      <c r="I1761" s="2" t="n">
        <v>4085.3</v>
      </c>
      <c r="J1761" s="2" t="n">
        <v>0.4</v>
      </c>
      <c r="N1761" s="0" t="n">
        <f aca="false">AVERAGE(C1761,G1761)</f>
        <v>3927.65</v>
      </c>
      <c r="O1761" s="0" t="n">
        <f aca="false">AVERAGE(D1761,F1761)</f>
        <v>0.3</v>
      </c>
      <c r="P1761" s="0" t="n">
        <f aca="false">POWER(2,O1761)</f>
        <v>1.23114441334492</v>
      </c>
    </row>
    <row r="1762" customFormat="false" ht="12.75" hidden="false" customHeight="false" outlineLevel="0" collapsed="false">
      <c r="A1762" s="2" t="s">
        <v>3003</v>
      </c>
      <c r="B1762" s="2" t="s">
        <v>3004</v>
      </c>
      <c r="C1762" s="2" t="n">
        <v>3829.4</v>
      </c>
      <c r="D1762" s="2" t="n">
        <v>0.4</v>
      </c>
      <c r="E1762" s="2" t="n">
        <v>3829.4</v>
      </c>
      <c r="F1762" s="2" t="n">
        <v>0.2</v>
      </c>
      <c r="G1762" s="2" t="n">
        <v>4318.5</v>
      </c>
      <c r="H1762" s="2" t="n">
        <v>0.5</v>
      </c>
      <c r="I1762" s="2" t="n">
        <v>4318.5</v>
      </c>
      <c r="J1762" s="2" t="n">
        <v>0.4</v>
      </c>
      <c r="N1762" s="0" t="n">
        <f aca="false">AVERAGE(C1762,G1762)</f>
        <v>4073.95</v>
      </c>
      <c r="O1762" s="0" t="n">
        <f aca="false">AVERAGE(D1762,F1762)</f>
        <v>0.3</v>
      </c>
      <c r="P1762" s="0" t="n">
        <f aca="false">POWER(2,O1762)</f>
        <v>1.23114441334492</v>
      </c>
    </row>
    <row r="1763" customFormat="false" ht="12.75" hidden="false" customHeight="false" outlineLevel="0" collapsed="false">
      <c r="A1763" s="2" t="s">
        <v>3005</v>
      </c>
      <c r="B1763" s="2" t="s">
        <v>3006</v>
      </c>
      <c r="C1763" s="2" t="n">
        <v>4013.5</v>
      </c>
      <c r="D1763" s="2" t="n">
        <v>0.4</v>
      </c>
      <c r="E1763" s="2" t="n">
        <v>4013.5</v>
      </c>
      <c r="F1763" s="2" t="n">
        <v>0.2</v>
      </c>
      <c r="G1763" s="2" t="n">
        <v>3620.5</v>
      </c>
      <c r="H1763" s="2" t="n">
        <v>0.4</v>
      </c>
      <c r="I1763" s="2" t="n">
        <v>3620.5</v>
      </c>
      <c r="J1763" s="2" t="n">
        <v>0.3</v>
      </c>
      <c r="N1763" s="0" t="n">
        <f aca="false">AVERAGE(C1763,G1763)</f>
        <v>3817</v>
      </c>
      <c r="O1763" s="0" t="n">
        <f aca="false">AVERAGE(D1763,F1763)</f>
        <v>0.3</v>
      </c>
      <c r="P1763" s="0" t="n">
        <f aca="false">POWER(2,O1763)</f>
        <v>1.23114441334492</v>
      </c>
    </row>
    <row r="1764" customFormat="false" ht="12.75" hidden="false" customHeight="false" outlineLevel="0" collapsed="false">
      <c r="A1764" s="2" t="s">
        <v>3007</v>
      </c>
      <c r="B1764" s="2" t="s">
        <v>3008</v>
      </c>
      <c r="C1764" s="2" t="n">
        <v>903.7</v>
      </c>
      <c r="D1764" s="2" t="n">
        <v>0.4</v>
      </c>
      <c r="E1764" s="2" t="n">
        <v>903.7</v>
      </c>
      <c r="F1764" s="2" t="n">
        <v>0.2</v>
      </c>
      <c r="G1764" s="2" t="n">
        <v>1292.7</v>
      </c>
      <c r="H1764" s="2" t="n">
        <v>0.6</v>
      </c>
      <c r="I1764" s="2" t="n">
        <v>1292.7</v>
      </c>
      <c r="J1764" s="2" t="n">
        <v>0.4</v>
      </c>
      <c r="N1764" s="0" t="n">
        <f aca="false">AVERAGE(C1764,G1764)</f>
        <v>1098.2</v>
      </c>
      <c r="O1764" s="0" t="n">
        <f aca="false">AVERAGE(D1764,F1764)</f>
        <v>0.3</v>
      </c>
      <c r="P1764" s="0" t="n">
        <f aca="false">POWER(2,O1764)</f>
        <v>1.23114441334492</v>
      </c>
    </row>
    <row r="1765" customFormat="false" ht="12.75" hidden="false" customHeight="false" outlineLevel="0" collapsed="false">
      <c r="A1765" s="2" t="s">
        <v>3009</v>
      </c>
      <c r="B1765" s="2" t="s">
        <v>3010</v>
      </c>
      <c r="C1765" s="2" t="n">
        <v>3147.3</v>
      </c>
      <c r="D1765" s="2" t="n">
        <v>0.2</v>
      </c>
      <c r="E1765" s="2" t="n">
        <v>3147.3</v>
      </c>
      <c r="F1765" s="2" t="n">
        <v>0.3</v>
      </c>
      <c r="G1765" s="2" t="n">
        <v>3277.7</v>
      </c>
      <c r="H1765" s="2" t="n">
        <v>0.3</v>
      </c>
      <c r="I1765" s="2" t="n">
        <v>3277.7</v>
      </c>
      <c r="J1765" s="2" t="n">
        <v>0.3</v>
      </c>
      <c r="N1765" s="0" t="n">
        <f aca="false">AVERAGE(C1765,G1765)</f>
        <v>3212.5</v>
      </c>
      <c r="O1765" s="0" t="n">
        <f aca="false">AVERAGE(D1765,F1765)</f>
        <v>0.25</v>
      </c>
      <c r="P1765" s="0" t="n">
        <f aca="false">POWER(2,O1765)</f>
        <v>1.18920711500272</v>
      </c>
    </row>
    <row r="1766" customFormat="false" ht="12.75" hidden="false" customHeight="false" outlineLevel="0" collapsed="false">
      <c r="A1766" s="2" t="s">
        <v>3011</v>
      </c>
      <c r="B1766" s="2" t="s">
        <v>3012</v>
      </c>
      <c r="C1766" s="2" t="n">
        <v>1235.4</v>
      </c>
      <c r="D1766" s="2" t="n">
        <v>0.2</v>
      </c>
      <c r="E1766" s="2" t="n">
        <v>1235.4</v>
      </c>
      <c r="F1766" s="2" t="n">
        <v>0.3</v>
      </c>
      <c r="G1766" s="2" t="n">
        <v>1392.9</v>
      </c>
      <c r="H1766" s="2" t="n">
        <v>0.4</v>
      </c>
      <c r="I1766" s="2" t="n">
        <v>1392.9</v>
      </c>
      <c r="J1766" s="2" t="n">
        <v>0.4</v>
      </c>
      <c r="N1766" s="0" t="n">
        <f aca="false">AVERAGE(C1766,G1766)</f>
        <v>1314.15</v>
      </c>
      <c r="O1766" s="0" t="n">
        <f aca="false">AVERAGE(D1766,F1766)</f>
        <v>0.25</v>
      </c>
      <c r="P1766" s="0" t="n">
        <f aca="false">POWER(2,O1766)</f>
        <v>1.18920711500272</v>
      </c>
    </row>
    <row r="1767" customFormat="false" ht="12.75" hidden="false" customHeight="false" outlineLevel="0" collapsed="false">
      <c r="A1767" s="2" t="s">
        <v>3013</v>
      </c>
      <c r="B1767" s="2" t="s">
        <v>3014</v>
      </c>
      <c r="C1767" s="2" t="n">
        <v>987.5</v>
      </c>
      <c r="D1767" s="2" t="n">
        <v>0.2</v>
      </c>
      <c r="E1767" s="2" t="n">
        <v>987.5</v>
      </c>
      <c r="F1767" s="2" t="n">
        <v>0.3</v>
      </c>
      <c r="G1767" s="2" t="n">
        <v>947.3</v>
      </c>
      <c r="H1767" s="2" t="n">
        <v>0.3</v>
      </c>
      <c r="I1767" s="2" t="n">
        <v>947.3</v>
      </c>
      <c r="J1767" s="2" t="n">
        <v>0.3</v>
      </c>
      <c r="N1767" s="0" t="n">
        <f aca="false">AVERAGE(C1767,G1767)</f>
        <v>967.4</v>
      </c>
      <c r="O1767" s="0" t="n">
        <f aca="false">AVERAGE(D1767,F1767)</f>
        <v>0.25</v>
      </c>
      <c r="P1767" s="0" t="n">
        <f aca="false">POWER(2,O1767)</f>
        <v>1.18920711500272</v>
      </c>
    </row>
    <row r="1768" customFormat="false" ht="12.75" hidden="false" customHeight="false" outlineLevel="0" collapsed="false">
      <c r="A1768" s="2" t="s">
        <v>3015</v>
      </c>
      <c r="B1768" s="2" t="s">
        <v>3016</v>
      </c>
      <c r="C1768" s="2" t="n">
        <v>1804.1</v>
      </c>
      <c r="D1768" s="2" t="n">
        <v>0.2</v>
      </c>
      <c r="E1768" s="2" t="n">
        <v>1804.1</v>
      </c>
      <c r="F1768" s="2" t="n">
        <v>0.3</v>
      </c>
      <c r="G1768" s="2" t="n">
        <v>1897.6</v>
      </c>
      <c r="H1768" s="2" t="n">
        <v>0.4</v>
      </c>
      <c r="I1768" s="2" t="n">
        <v>1897.6</v>
      </c>
      <c r="J1768" s="2" t="n">
        <v>0.4</v>
      </c>
      <c r="N1768" s="0" t="n">
        <f aca="false">AVERAGE(C1768,G1768)</f>
        <v>1850.85</v>
      </c>
      <c r="O1768" s="0" t="n">
        <f aca="false">AVERAGE(D1768,F1768)</f>
        <v>0.25</v>
      </c>
      <c r="P1768" s="0" t="n">
        <f aca="false">POWER(2,O1768)</f>
        <v>1.18920711500272</v>
      </c>
    </row>
    <row r="1769" customFormat="false" ht="12.75" hidden="false" customHeight="false" outlineLevel="0" collapsed="false">
      <c r="A1769" s="2" t="s">
        <v>3017</v>
      </c>
      <c r="B1769" s="2" t="s">
        <v>169</v>
      </c>
      <c r="C1769" s="2" t="n">
        <v>1541.9</v>
      </c>
      <c r="D1769" s="2" t="n">
        <v>0.2</v>
      </c>
      <c r="E1769" s="2" t="n">
        <v>1541.9</v>
      </c>
      <c r="F1769" s="2" t="n">
        <v>0.3</v>
      </c>
      <c r="G1769" s="2" t="n">
        <v>2245.5</v>
      </c>
      <c r="H1769" s="2" t="n">
        <v>0.8</v>
      </c>
      <c r="I1769" s="2" t="n">
        <v>2245.5</v>
      </c>
      <c r="J1769" s="2" t="n">
        <v>0.9</v>
      </c>
      <c r="N1769" s="0" t="n">
        <f aca="false">AVERAGE(C1769,G1769)</f>
        <v>1893.7</v>
      </c>
      <c r="O1769" s="0" t="n">
        <f aca="false">AVERAGE(D1769,F1769)</f>
        <v>0.25</v>
      </c>
      <c r="P1769" s="0" t="n">
        <f aca="false">POWER(2,O1769)</f>
        <v>1.18920711500272</v>
      </c>
    </row>
    <row r="1770" customFormat="false" ht="12.75" hidden="false" customHeight="false" outlineLevel="0" collapsed="false">
      <c r="A1770" s="2" t="s">
        <v>3018</v>
      </c>
      <c r="B1770" s="2" t="s">
        <v>3019</v>
      </c>
      <c r="C1770" s="2" t="n">
        <v>1602.9</v>
      </c>
      <c r="D1770" s="2" t="n">
        <v>0.3</v>
      </c>
      <c r="E1770" s="2" t="n">
        <v>1602.9</v>
      </c>
      <c r="F1770" s="2" t="n">
        <v>0.2</v>
      </c>
      <c r="G1770" s="2" t="n">
        <v>1531.4</v>
      </c>
      <c r="H1770" s="2" t="n">
        <v>0.5</v>
      </c>
      <c r="I1770" s="2" t="n">
        <v>1531.4</v>
      </c>
      <c r="J1770" s="2" t="n">
        <v>0.5</v>
      </c>
      <c r="N1770" s="0" t="n">
        <f aca="false">AVERAGE(C1770,G1770)</f>
        <v>1567.15</v>
      </c>
      <c r="O1770" s="0" t="n">
        <f aca="false">AVERAGE(D1770,F1770)</f>
        <v>0.25</v>
      </c>
      <c r="P1770" s="0" t="n">
        <f aca="false">POWER(2,O1770)</f>
        <v>1.18920711500272</v>
      </c>
    </row>
    <row r="1771" customFormat="false" ht="12.75" hidden="false" customHeight="false" outlineLevel="0" collapsed="false">
      <c r="A1771" s="2" t="s">
        <v>3020</v>
      </c>
      <c r="B1771" s="2" t="s">
        <v>3021</v>
      </c>
      <c r="C1771" s="2" t="n">
        <v>1506.4</v>
      </c>
      <c r="D1771" s="2" t="n">
        <v>0.3</v>
      </c>
      <c r="E1771" s="2" t="n">
        <v>1506.4</v>
      </c>
      <c r="F1771" s="2" t="n">
        <v>0.2</v>
      </c>
      <c r="G1771" s="2" t="n">
        <v>1701.4</v>
      </c>
      <c r="H1771" s="2" t="n">
        <v>0.4</v>
      </c>
      <c r="I1771" s="2" t="n">
        <v>1701.4</v>
      </c>
      <c r="J1771" s="2" t="n">
        <v>0.5</v>
      </c>
      <c r="N1771" s="0" t="n">
        <f aca="false">AVERAGE(C1771,G1771)</f>
        <v>1603.9</v>
      </c>
      <c r="O1771" s="0" t="n">
        <f aca="false">AVERAGE(D1771,F1771)</f>
        <v>0.25</v>
      </c>
      <c r="P1771" s="0" t="n">
        <f aca="false">POWER(2,O1771)</f>
        <v>1.18920711500272</v>
      </c>
    </row>
    <row r="1772" customFormat="false" ht="12.75" hidden="false" customHeight="false" outlineLevel="0" collapsed="false">
      <c r="A1772" s="2" t="s">
        <v>3022</v>
      </c>
      <c r="B1772" s="2" t="s">
        <v>3023</v>
      </c>
      <c r="C1772" s="2" t="n">
        <v>723.3</v>
      </c>
      <c r="D1772" s="2" t="n">
        <v>0.3</v>
      </c>
      <c r="E1772" s="2" t="n">
        <v>723.3</v>
      </c>
      <c r="F1772" s="2" t="n">
        <v>0.2</v>
      </c>
      <c r="G1772" s="2" t="n">
        <v>732.4</v>
      </c>
      <c r="H1772" s="2" t="n">
        <v>0.3</v>
      </c>
      <c r="I1772" s="2" t="n">
        <v>732.4</v>
      </c>
      <c r="J1772" s="2" t="n">
        <v>0.4</v>
      </c>
      <c r="N1772" s="0" t="n">
        <f aca="false">AVERAGE(C1772,G1772)</f>
        <v>727.85</v>
      </c>
      <c r="O1772" s="0" t="n">
        <f aca="false">AVERAGE(D1772,F1772)</f>
        <v>0.25</v>
      </c>
      <c r="P1772" s="0" t="n">
        <f aca="false">POWER(2,O1772)</f>
        <v>1.18920711500272</v>
      </c>
    </row>
    <row r="1773" customFormat="false" ht="12.75" hidden="false" customHeight="false" outlineLevel="0" collapsed="false">
      <c r="A1773" s="2" t="s">
        <v>3024</v>
      </c>
      <c r="B1773" s="2" t="s">
        <v>3025</v>
      </c>
      <c r="C1773" s="2" t="n">
        <v>585.1</v>
      </c>
      <c r="D1773" s="2" t="n">
        <v>0.3</v>
      </c>
      <c r="E1773" s="2" t="n">
        <v>585.1</v>
      </c>
      <c r="F1773" s="2" t="n">
        <v>0.2</v>
      </c>
      <c r="G1773" s="2" t="n">
        <v>593.9</v>
      </c>
      <c r="H1773" s="2" t="n">
        <v>0.3</v>
      </c>
      <c r="I1773" s="2" t="n">
        <v>593.9</v>
      </c>
      <c r="J1773" s="2" t="n">
        <v>0.3</v>
      </c>
      <c r="N1773" s="0" t="n">
        <f aca="false">AVERAGE(C1773,G1773)</f>
        <v>589.5</v>
      </c>
      <c r="O1773" s="0" t="n">
        <f aca="false">AVERAGE(D1773,F1773)</f>
        <v>0.25</v>
      </c>
      <c r="P1773" s="0" t="n">
        <f aca="false">POWER(2,O1773)</f>
        <v>1.18920711500272</v>
      </c>
    </row>
    <row r="1774" customFormat="false" ht="12.75" hidden="false" customHeight="false" outlineLevel="0" collapsed="false">
      <c r="A1774" s="2" t="s">
        <v>3026</v>
      </c>
      <c r="B1774" s="2" t="s">
        <v>169</v>
      </c>
      <c r="C1774" s="2" t="n">
        <v>1705.5</v>
      </c>
      <c r="D1774" s="2" t="n">
        <v>0.2</v>
      </c>
      <c r="E1774" s="2" t="n">
        <v>1705.5</v>
      </c>
      <c r="F1774" s="2" t="n">
        <v>0.2</v>
      </c>
      <c r="G1774" s="2" t="n">
        <v>934.1</v>
      </c>
      <c r="H1774" s="2" t="n">
        <v>-0.6</v>
      </c>
      <c r="I1774" s="2" t="n">
        <v>934.1</v>
      </c>
      <c r="J1774" s="2" t="n">
        <v>-0.6</v>
      </c>
      <c r="N1774" s="0" t="n">
        <f aca="false">AVERAGE(C1774,G1774)</f>
        <v>1319.8</v>
      </c>
      <c r="O1774" s="0" t="n">
        <f aca="false">AVERAGE(D1774,F1774)</f>
        <v>0.2</v>
      </c>
      <c r="P1774" s="0" t="n">
        <f aca="false">POWER(2,O1774)</f>
        <v>1.14869835499704</v>
      </c>
    </row>
    <row r="1775" customFormat="false" ht="12.75" hidden="false" customHeight="false" outlineLevel="0" collapsed="false">
      <c r="A1775" s="2" t="s">
        <v>3027</v>
      </c>
      <c r="B1775" s="2" t="s">
        <v>169</v>
      </c>
      <c r="C1775" s="2" t="n">
        <v>6404.1</v>
      </c>
      <c r="D1775" s="2" t="n">
        <v>0.2</v>
      </c>
      <c r="E1775" s="2" t="n">
        <v>6404.1</v>
      </c>
      <c r="F1775" s="2" t="n">
        <v>0.2</v>
      </c>
      <c r="G1775" s="2" t="n">
        <v>3594.1</v>
      </c>
      <c r="H1775" s="2" t="n">
        <v>-0.6</v>
      </c>
      <c r="I1775" s="2" t="n">
        <v>3594.1</v>
      </c>
      <c r="J1775" s="2" t="n">
        <v>-0.6</v>
      </c>
      <c r="N1775" s="0" t="n">
        <f aca="false">AVERAGE(C1775,G1775)</f>
        <v>4999.1</v>
      </c>
      <c r="O1775" s="0" t="n">
        <f aca="false">AVERAGE(D1775,F1775)</f>
        <v>0.2</v>
      </c>
      <c r="P1775" s="0" t="n">
        <f aca="false">POWER(2,O1775)</f>
        <v>1.14869835499704</v>
      </c>
    </row>
    <row r="1776" customFormat="false" ht="12.75" hidden="false" customHeight="false" outlineLevel="0" collapsed="false">
      <c r="A1776" s="2" t="s">
        <v>3028</v>
      </c>
      <c r="B1776" s="2" t="s">
        <v>169</v>
      </c>
      <c r="C1776" s="2" t="n">
        <v>10254.4</v>
      </c>
      <c r="D1776" s="2" t="n">
        <v>-0.2</v>
      </c>
      <c r="E1776" s="2" t="n">
        <v>10254.4</v>
      </c>
      <c r="F1776" s="2" t="n">
        <v>-0.2</v>
      </c>
      <c r="G1776" s="2" t="n">
        <v>9331.3</v>
      </c>
      <c r="H1776" s="2" t="n">
        <v>-0.4</v>
      </c>
      <c r="I1776" s="2" t="n">
        <v>9331.3</v>
      </c>
      <c r="J1776" s="2" t="n">
        <v>-0.4</v>
      </c>
      <c r="N1776" s="0" t="n">
        <f aca="false">AVERAGE(C1776,G1776)</f>
        <v>9792.85</v>
      </c>
      <c r="O1776" s="0" t="n">
        <f aca="false">AVERAGE(D1776,F1776)</f>
        <v>-0.2</v>
      </c>
      <c r="P1776" s="0" t="n">
        <f aca="false">POWER(2,O1776)</f>
        <v>0.870550563296124</v>
      </c>
    </row>
    <row r="1777" customFormat="false" ht="12.75" hidden="false" customHeight="false" outlineLevel="0" collapsed="false">
      <c r="A1777" s="2" t="s">
        <v>3029</v>
      </c>
      <c r="B1777" s="2" t="s">
        <v>3030</v>
      </c>
      <c r="C1777" s="2" t="n">
        <v>9311.7</v>
      </c>
      <c r="D1777" s="2" t="n">
        <v>-0.2</v>
      </c>
      <c r="E1777" s="2" t="n">
        <v>9311.7</v>
      </c>
      <c r="F1777" s="2" t="n">
        <v>-0.2</v>
      </c>
      <c r="G1777" s="2" t="n">
        <v>8698</v>
      </c>
      <c r="H1777" s="2" t="n">
        <v>-0.4</v>
      </c>
      <c r="I1777" s="2" t="n">
        <v>8698</v>
      </c>
      <c r="J1777" s="2" t="n">
        <v>-0.4</v>
      </c>
      <c r="N1777" s="0" t="n">
        <f aca="false">AVERAGE(C1777,G1777)</f>
        <v>9004.85</v>
      </c>
      <c r="O1777" s="0" t="n">
        <f aca="false">AVERAGE(D1777,F1777)</f>
        <v>-0.2</v>
      </c>
      <c r="P1777" s="0" t="n">
        <f aca="false">POWER(2,O1777)</f>
        <v>0.870550563296124</v>
      </c>
    </row>
    <row r="1778" customFormat="false" ht="12.75" hidden="false" customHeight="false" outlineLevel="0" collapsed="false">
      <c r="A1778" s="2" t="s">
        <v>3031</v>
      </c>
      <c r="B1778" s="2" t="s">
        <v>3032</v>
      </c>
      <c r="C1778" s="2" t="n">
        <v>8281.8</v>
      </c>
      <c r="D1778" s="2" t="n">
        <v>-0.2</v>
      </c>
      <c r="E1778" s="2" t="n">
        <v>8281.8</v>
      </c>
      <c r="F1778" s="2" t="n">
        <v>-0.2</v>
      </c>
      <c r="G1778" s="2" t="n">
        <v>7868</v>
      </c>
      <c r="H1778" s="2" t="n">
        <v>-0.3</v>
      </c>
      <c r="I1778" s="2" t="n">
        <v>7868</v>
      </c>
      <c r="J1778" s="2" t="n">
        <v>-0.3</v>
      </c>
      <c r="N1778" s="0" t="n">
        <f aca="false">AVERAGE(C1778,G1778)</f>
        <v>8074.9</v>
      </c>
      <c r="O1778" s="0" t="n">
        <f aca="false">AVERAGE(D1778,F1778)</f>
        <v>-0.2</v>
      </c>
      <c r="P1778" s="0" t="n">
        <f aca="false">POWER(2,O1778)</f>
        <v>0.870550563296124</v>
      </c>
    </row>
    <row r="1779" customFormat="false" ht="12.75" hidden="false" customHeight="false" outlineLevel="0" collapsed="false">
      <c r="A1779" s="2" t="s">
        <v>3033</v>
      </c>
      <c r="B1779" s="2" t="s">
        <v>3034</v>
      </c>
      <c r="C1779" s="2" t="n">
        <v>2305.7</v>
      </c>
      <c r="D1779" s="2" t="n">
        <v>-0.2</v>
      </c>
      <c r="E1779" s="2" t="n">
        <v>2305.7</v>
      </c>
      <c r="F1779" s="2" t="n">
        <v>-0.2</v>
      </c>
      <c r="G1779" s="2" t="n">
        <v>2144.3</v>
      </c>
      <c r="H1779" s="2" t="n">
        <v>-0.4</v>
      </c>
      <c r="I1779" s="2" t="n">
        <v>2144.3</v>
      </c>
      <c r="J1779" s="2" t="n">
        <v>-0.4</v>
      </c>
      <c r="N1779" s="0" t="n">
        <f aca="false">AVERAGE(C1779,G1779)</f>
        <v>2225</v>
      </c>
      <c r="O1779" s="0" t="n">
        <f aca="false">AVERAGE(D1779,F1779)</f>
        <v>-0.2</v>
      </c>
      <c r="P1779" s="0" t="n">
        <f aca="false">POWER(2,O1779)</f>
        <v>0.870550563296124</v>
      </c>
    </row>
    <row r="1780" customFormat="false" ht="12.75" hidden="false" customHeight="false" outlineLevel="0" collapsed="false">
      <c r="A1780" s="2" t="s">
        <v>3035</v>
      </c>
      <c r="B1780" s="2" t="s">
        <v>3036</v>
      </c>
      <c r="C1780" s="2" t="n">
        <v>3429.3</v>
      </c>
      <c r="D1780" s="2" t="n">
        <v>-0.3</v>
      </c>
      <c r="E1780" s="2" t="n">
        <v>3429.3</v>
      </c>
      <c r="F1780" s="2" t="n">
        <v>-0.2</v>
      </c>
      <c r="G1780" s="2" t="n">
        <v>2991.2</v>
      </c>
      <c r="H1780" s="2" t="n">
        <v>-0.4</v>
      </c>
      <c r="I1780" s="2" t="n">
        <v>2991.2</v>
      </c>
      <c r="J1780" s="2" t="n">
        <v>-0.4</v>
      </c>
      <c r="N1780" s="0" t="n">
        <f aca="false">AVERAGE(C1780,G1780)</f>
        <v>3210.25</v>
      </c>
      <c r="O1780" s="0" t="n">
        <f aca="false">AVERAGE(D1780,F1780)</f>
        <v>-0.25</v>
      </c>
      <c r="P1780" s="0" t="n">
        <f aca="false">POWER(2,O1780)</f>
        <v>0.840896415253715</v>
      </c>
    </row>
    <row r="1781" customFormat="false" ht="12.75" hidden="false" customHeight="false" outlineLevel="0" collapsed="false">
      <c r="A1781" s="2" t="s">
        <v>3037</v>
      </c>
      <c r="B1781" s="2" t="s">
        <v>3038</v>
      </c>
      <c r="C1781" s="2" t="n">
        <v>3574.2</v>
      </c>
      <c r="D1781" s="2" t="n">
        <v>-0.3</v>
      </c>
      <c r="E1781" s="2" t="n">
        <v>3574.2</v>
      </c>
      <c r="F1781" s="2" t="n">
        <v>-0.2</v>
      </c>
      <c r="G1781" s="2" t="n">
        <v>2988.9</v>
      </c>
      <c r="H1781" s="2" t="n">
        <v>-0.5</v>
      </c>
      <c r="I1781" s="2" t="n">
        <v>2988.9</v>
      </c>
      <c r="J1781" s="2" t="n">
        <v>-0.4</v>
      </c>
      <c r="N1781" s="0" t="n">
        <f aca="false">AVERAGE(C1781,G1781)</f>
        <v>3281.55</v>
      </c>
      <c r="O1781" s="0" t="n">
        <f aca="false">AVERAGE(D1781,F1781)</f>
        <v>-0.25</v>
      </c>
      <c r="P1781" s="0" t="n">
        <f aca="false">POWER(2,O1781)</f>
        <v>0.840896415253715</v>
      </c>
    </row>
    <row r="1782" customFormat="false" ht="12.75" hidden="false" customHeight="false" outlineLevel="0" collapsed="false">
      <c r="A1782" s="2" t="s">
        <v>3039</v>
      </c>
      <c r="B1782" s="2" t="s">
        <v>3040</v>
      </c>
      <c r="C1782" s="2" t="n">
        <v>7057.3</v>
      </c>
      <c r="D1782" s="2" t="n">
        <v>-0.3</v>
      </c>
      <c r="E1782" s="2" t="n">
        <v>7057.3</v>
      </c>
      <c r="F1782" s="2" t="n">
        <v>-0.2</v>
      </c>
      <c r="G1782" s="2" t="n">
        <v>7068.2</v>
      </c>
      <c r="H1782" s="2" t="n">
        <v>-0.4</v>
      </c>
      <c r="I1782" s="2" t="n">
        <v>7068.2</v>
      </c>
      <c r="J1782" s="2" t="n">
        <v>-0.3</v>
      </c>
      <c r="N1782" s="0" t="n">
        <f aca="false">AVERAGE(C1782,G1782)</f>
        <v>7062.75</v>
      </c>
      <c r="O1782" s="0" t="n">
        <f aca="false">AVERAGE(D1782,F1782)</f>
        <v>-0.25</v>
      </c>
      <c r="P1782" s="0" t="n">
        <f aca="false">POWER(2,O1782)</f>
        <v>0.840896415253715</v>
      </c>
    </row>
    <row r="1783" customFormat="false" ht="12.75" hidden="false" customHeight="false" outlineLevel="0" collapsed="false">
      <c r="A1783" s="2" t="s">
        <v>3041</v>
      </c>
      <c r="B1783" s="2" t="s">
        <v>169</v>
      </c>
      <c r="C1783" s="2" t="n">
        <v>2759.2</v>
      </c>
      <c r="D1783" s="2" t="n">
        <v>-0.3</v>
      </c>
      <c r="E1783" s="2" t="n">
        <v>2759.2</v>
      </c>
      <c r="F1783" s="2" t="n">
        <v>-0.2</v>
      </c>
      <c r="G1783" s="2" t="n">
        <v>2115.1</v>
      </c>
      <c r="H1783" s="2" t="n">
        <v>-0.6</v>
      </c>
      <c r="I1783" s="2" t="n">
        <v>2115.1</v>
      </c>
      <c r="J1783" s="2" t="n">
        <v>-0.5</v>
      </c>
      <c r="N1783" s="0" t="n">
        <f aca="false">AVERAGE(C1783,G1783)</f>
        <v>2437.15</v>
      </c>
      <c r="O1783" s="0" t="n">
        <f aca="false">AVERAGE(D1783,F1783)</f>
        <v>-0.25</v>
      </c>
      <c r="P1783" s="0" t="n">
        <f aca="false">POWER(2,O1783)</f>
        <v>0.840896415253715</v>
      </c>
    </row>
    <row r="1784" customFormat="false" ht="12.75" hidden="false" customHeight="false" outlineLevel="0" collapsed="false">
      <c r="A1784" s="2" t="s">
        <v>3042</v>
      </c>
      <c r="B1784" s="2" t="s">
        <v>3043</v>
      </c>
      <c r="C1784" s="2" t="n">
        <v>327.5</v>
      </c>
      <c r="D1784" s="2" t="n">
        <v>-0.3</v>
      </c>
      <c r="E1784" s="2" t="n">
        <v>327.5</v>
      </c>
      <c r="F1784" s="2" t="n">
        <v>-0.2</v>
      </c>
      <c r="G1784" s="2" t="n">
        <v>318</v>
      </c>
      <c r="H1784" s="2" t="n">
        <v>-0.4</v>
      </c>
      <c r="I1784" s="2" t="n">
        <v>318</v>
      </c>
      <c r="J1784" s="2" t="n">
        <v>-0.3</v>
      </c>
      <c r="N1784" s="0" t="n">
        <f aca="false">AVERAGE(C1784,G1784)</f>
        <v>322.75</v>
      </c>
      <c r="O1784" s="0" t="n">
        <f aca="false">AVERAGE(D1784,F1784)</f>
        <v>-0.25</v>
      </c>
      <c r="P1784" s="0" t="n">
        <f aca="false">POWER(2,O1784)</f>
        <v>0.840896415253715</v>
      </c>
    </row>
    <row r="1785" customFormat="false" ht="12.75" hidden="false" customHeight="false" outlineLevel="0" collapsed="false">
      <c r="A1785" s="2" t="s">
        <v>3044</v>
      </c>
      <c r="B1785" s="2" t="s">
        <v>3045</v>
      </c>
      <c r="C1785" s="2" t="n">
        <v>3806.5</v>
      </c>
      <c r="D1785" s="2" t="n">
        <v>-0.3</v>
      </c>
      <c r="E1785" s="2" t="n">
        <v>3806.5</v>
      </c>
      <c r="F1785" s="2" t="n">
        <v>-0.2</v>
      </c>
      <c r="G1785" s="2" t="n">
        <v>3591.3</v>
      </c>
      <c r="H1785" s="2" t="n">
        <v>-0.4</v>
      </c>
      <c r="I1785" s="2" t="n">
        <v>3591.3</v>
      </c>
      <c r="J1785" s="2" t="n">
        <v>-0.3</v>
      </c>
      <c r="N1785" s="0" t="n">
        <f aca="false">AVERAGE(C1785,G1785)</f>
        <v>3698.9</v>
      </c>
      <c r="O1785" s="0" t="n">
        <f aca="false">AVERAGE(D1785,F1785)</f>
        <v>-0.25</v>
      </c>
      <c r="P1785" s="0" t="n">
        <f aca="false">POWER(2,O1785)</f>
        <v>0.840896415253715</v>
      </c>
    </row>
    <row r="1786" customFormat="false" ht="12.75" hidden="false" customHeight="false" outlineLevel="0" collapsed="false">
      <c r="A1786" s="2" t="s">
        <v>3046</v>
      </c>
      <c r="B1786" s="2" t="s">
        <v>3047</v>
      </c>
      <c r="C1786" s="2" t="n">
        <v>2984.2</v>
      </c>
      <c r="D1786" s="2" t="n">
        <v>-0.3</v>
      </c>
      <c r="E1786" s="2" t="n">
        <v>2984.2</v>
      </c>
      <c r="F1786" s="2" t="n">
        <v>-0.2</v>
      </c>
      <c r="G1786" s="2" t="n">
        <v>2757.1</v>
      </c>
      <c r="H1786" s="2" t="n">
        <v>-0.5</v>
      </c>
      <c r="I1786" s="2" t="n">
        <v>2757.1</v>
      </c>
      <c r="J1786" s="2" t="n">
        <v>-0.4</v>
      </c>
      <c r="N1786" s="0" t="n">
        <f aca="false">AVERAGE(C1786,G1786)</f>
        <v>2870.65</v>
      </c>
      <c r="O1786" s="0" t="n">
        <f aca="false">AVERAGE(D1786,F1786)</f>
        <v>-0.25</v>
      </c>
      <c r="P1786" s="0" t="n">
        <f aca="false">POWER(2,O1786)</f>
        <v>0.840896415253715</v>
      </c>
    </row>
    <row r="1787" customFormat="false" ht="12.75" hidden="false" customHeight="false" outlineLevel="0" collapsed="false">
      <c r="A1787" s="2" t="s">
        <v>3048</v>
      </c>
      <c r="B1787" s="2" t="s">
        <v>3049</v>
      </c>
      <c r="C1787" s="2" t="n">
        <v>2110.4</v>
      </c>
      <c r="D1787" s="2" t="n">
        <v>-0.3</v>
      </c>
      <c r="E1787" s="2" t="n">
        <v>2110.4</v>
      </c>
      <c r="F1787" s="2" t="n">
        <v>-0.2</v>
      </c>
      <c r="G1787" s="2" t="n">
        <v>2146.7</v>
      </c>
      <c r="H1787" s="2" t="n">
        <v>-0.2</v>
      </c>
      <c r="I1787" s="2" t="n">
        <v>2146.7</v>
      </c>
      <c r="J1787" s="2" t="n">
        <v>-0.2</v>
      </c>
      <c r="N1787" s="0" t="n">
        <f aca="false">AVERAGE(C1787,G1787)</f>
        <v>2128.55</v>
      </c>
      <c r="O1787" s="0" t="n">
        <f aca="false">AVERAGE(D1787,F1787)</f>
        <v>-0.25</v>
      </c>
      <c r="P1787" s="0" t="n">
        <f aca="false">POWER(2,O1787)</f>
        <v>0.840896415253715</v>
      </c>
    </row>
    <row r="1788" customFormat="false" ht="12.75" hidden="false" customHeight="false" outlineLevel="0" collapsed="false">
      <c r="A1788" s="2" t="s">
        <v>3050</v>
      </c>
      <c r="B1788" s="2" t="s">
        <v>3051</v>
      </c>
      <c r="C1788" s="2" t="n">
        <v>7609.1</v>
      </c>
      <c r="D1788" s="2" t="n">
        <v>-0.3</v>
      </c>
      <c r="E1788" s="2" t="n">
        <v>7609.1</v>
      </c>
      <c r="F1788" s="2" t="n">
        <v>-0.2</v>
      </c>
      <c r="G1788" s="2" t="n">
        <v>7152.9</v>
      </c>
      <c r="H1788" s="2" t="n">
        <v>-0.5</v>
      </c>
      <c r="I1788" s="2" t="n">
        <v>7152.9</v>
      </c>
      <c r="J1788" s="2" t="n">
        <v>-0.4</v>
      </c>
      <c r="N1788" s="0" t="n">
        <f aca="false">AVERAGE(C1788,G1788)</f>
        <v>7381</v>
      </c>
      <c r="O1788" s="0" t="n">
        <f aca="false">AVERAGE(D1788,F1788)</f>
        <v>-0.25</v>
      </c>
      <c r="P1788" s="0" t="n">
        <f aca="false">POWER(2,O1788)</f>
        <v>0.840896415253715</v>
      </c>
    </row>
    <row r="1789" customFormat="false" ht="12.75" hidden="false" customHeight="false" outlineLevel="0" collapsed="false">
      <c r="A1789" s="2" t="s">
        <v>3052</v>
      </c>
      <c r="B1789" s="2" t="s">
        <v>169</v>
      </c>
      <c r="C1789" s="2" t="n">
        <v>6128.3</v>
      </c>
      <c r="D1789" s="2" t="n">
        <v>-0.2</v>
      </c>
      <c r="E1789" s="2" t="n">
        <v>6128.3</v>
      </c>
      <c r="F1789" s="2" t="n">
        <v>-0.3</v>
      </c>
      <c r="G1789" s="2" t="n">
        <v>5731.1</v>
      </c>
      <c r="H1789" s="2" t="n">
        <v>-0.3</v>
      </c>
      <c r="I1789" s="2" t="n">
        <v>5731.1</v>
      </c>
      <c r="J1789" s="2" t="n">
        <v>-0.3</v>
      </c>
      <c r="N1789" s="0" t="n">
        <f aca="false">AVERAGE(C1789,G1789)</f>
        <v>5929.7</v>
      </c>
      <c r="O1789" s="0" t="n">
        <f aca="false">AVERAGE(D1789,F1789)</f>
        <v>-0.25</v>
      </c>
      <c r="P1789" s="0" t="n">
        <f aca="false">POWER(2,O1789)</f>
        <v>0.840896415253715</v>
      </c>
    </row>
    <row r="1790" customFormat="false" ht="12.75" hidden="false" customHeight="false" outlineLevel="0" collapsed="false">
      <c r="A1790" s="2" t="s">
        <v>3053</v>
      </c>
      <c r="B1790" s="2" t="s">
        <v>3054</v>
      </c>
      <c r="C1790" s="2" t="n">
        <v>7431.5</v>
      </c>
      <c r="D1790" s="2" t="n">
        <v>-0.2</v>
      </c>
      <c r="E1790" s="2" t="n">
        <v>7431.5</v>
      </c>
      <c r="F1790" s="2" t="n">
        <v>-0.3</v>
      </c>
      <c r="G1790" s="2" t="n">
        <v>7078.2</v>
      </c>
      <c r="H1790" s="2" t="n">
        <v>-0.3</v>
      </c>
      <c r="I1790" s="2" t="n">
        <v>7078.2</v>
      </c>
      <c r="J1790" s="2" t="n">
        <v>-0.3</v>
      </c>
      <c r="N1790" s="0" t="n">
        <f aca="false">AVERAGE(C1790,G1790)</f>
        <v>7254.85</v>
      </c>
      <c r="O1790" s="0" t="n">
        <f aca="false">AVERAGE(D1790,F1790)</f>
        <v>-0.25</v>
      </c>
      <c r="P1790" s="0" t="n">
        <f aca="false">POWER(2,O1790)</f>
        <v>0.840896415253715</v>
      </c>
    </row>
    <row r="1791" customFormat="false" ht="12.75" hidden="false" customHeight="false" outlineLevel="0" collapsed="false">
      <c r="A1791" s="2" t="s">
        <v>3055</v>
      </c>
      <c r="B1791" s="2" t="s">
        <v>169</v>
      </c>
      <c r="C1791" s="2" t="n">
        <v>3297</v>
      </c>
      <c r="D1791" s="2" t="n">
        <v>-0.2</v>
      </c>
      <c r="E1791" s="2" t="n">
        <v>3297</v>
      </c>
      <c r="F1791" s="2" t="n">
        <v>-0.3</v>
      </c>
      <c r="G1791" s="2" t="n">
        <v>2749.5</v>
      </c>
      <c r="H1791" s="2" t="n">
        <v>-0.4</v>
      </c>
      <c r="I1791" s="2" t="n">
        <v>2749.5</v>
      </c>
      <c r="J1791" s="2" t="n">
        <v>-0.5</v>
      </c>
      <c r="N1791" s="0" t="n">
        <f aca="false">AVERAGE(C1791,G1791)</f>
        <v>3023.25</v>
      </c>
      <c r="O1791" s="0" t="n">
        <f aca="false">AVERAGE(D1791,F1791)</f>
        <v>-0.25</v>
      </c>
      <c r="P1791" s="0" t="n">
        <f aca="false">POWER(2,O1791)</f>
        <v>0.840896415253715</v>
      </c>
    </row>
    <row r="1792" customFormat="false" ht="12.75" hidden="false" customHeight="false" outlineLevel="0" collapsed="false">
      <c r="A1792" s="2" t="s">
        <v>3056</v>
      </c>
      <c r="B1792" s="2" t="s">
        <v>3057</v>
      </c>
      <c r="C1792" s="2" t="n">
        <v>2626.7</v>
      </c>
      <c r="D1792" s="2" t="n">
        <v>-0.2</v>
      </c>
      <c r="E1792" s="2" t="n">
        <v>2626.7</v>
      </c>
      <c r="F1792" s="2" t="n">
        <v>-0.3</v>
      </c>
      <c r="G1792" s="2" t="n">
        <v>2989.6</v>
      </c>
      <c r="H1792" s="2" t="n">
        <v>-0.3</v>
      </c>
      <c r="I1792" s="2" t="n">
        <v>2989.6</v>
      </c>
      <c r="J1792" s="2" t="n">
        <v>-0.3</v>
      </c>
      <c r="N1792" s="0" t="n">
        <f aca="false">AVERAGE(C1792,G1792)</f>
        <v>2808.15</v>
      </c>
      <c r="O1792" s="0" t="n">
        <f aca="false">AVERAGE(D1792,F1792)</f>
        <v>-0.25</v>
      </c>
      <c r="P1792" s="0" t="n">
        <f aca="false">POWER(2,O1792)</f>
        <v>0.840896415253715</v>
      </c>
    </row>
    <row r="1793" customFormat="false" ht="12.75" hidden="false" customHeight="false" outlineLevel="0" collapsed="false">
      <c r="A1793" s="2" t="s">
        <v>3058</v>
      </c>
      <c r="B1793" s="2" t="s">
        <v>3059</v>
      </c>
      <c r="C1793" s="2" t="n">
        <v>3925.4</v>
      </c>
      <c r="D1793" s="2" t="n">
        <v>-0.2</v>
      </c>
      <c r="E1793" s="2" t="n">
        <v>3925.4</v>
      </c>
      <c r="F1793" s="2" t="n">
        <v>-0.3</v>
      </c>
      <c r="G1793" s="2" t="n">
        <v>4087.5</v>
      </c>
      <c r="H1793" s="2" t="n">
        <v>-0.2</v>
      </c>
      <c r="I1793" s="2" t="n">
        <v>4087.5</v>
      </c>
      <c r="J1793" s="2" t="n">
        <v>-0.3</v>
      </c>
      <c r="N1793" s="0" t="n">
        <f aca="false">AVERAGE(C1793,G1793)</f>
        <v>4006.45</v>
      </c>
      <c r="O1793" s="0" t="n">
        <f aca="false">AVERAGE(D1793,F1793)</f>
        <v>-0.25</v>
      </c>
      <c r="P1793" s="0" t="n">
        <f aca="false">POWER(2,O1793)</f>
        <v>0.840896415253715</v>
      </c>
    </row>
    <row r="1794" customFormat="false" ht="12.75" hidden="false" customHeight="false" outlineLevel="0" collapsed="false">
      <c r="A1794" s="2" t="s">
        <v>3060</v>
      </c>
      <c r="B1794" s="2" t="s">
        <v>3061</v>
      </c>
      <c r="C1794" s="2" t="n">
        <v>6219.4</v>
      </c>
      <c r="D1794" s="2" t="n">
        <v>-0.2</v>
      </c>
      <c r="E1794" s="2" t="n">
        <v>6219.4</v>
      </c>
      <c r="F1794" s="2" t="n">
        <v>-0.3</v>
      </c>
      <c r="G1794" s="2" t="n">
        <v>5772.1</v>
      </c>
      <c r="H1794" s="2" t="n">
        <v>-0.3</v>
      </c>
      <c r="I1794" s="2" t="n">
        <v>5772.1</v>
      </c>
      <c r="J1794" s="2" t="n">
        <v>-0.3</v>
      </c>
      <c r="N1794" s="0" t="n">
        <f aca="false">AVERAGE(C1794,G1794)</f>
        <v>5995.75</v>
      </c>
      <c r="O1794" s="0" t="n">
        <f aca="false">AVERAGE(D1794,F1794)</f>
        <v>-0.25</v>
      </c>
      <c r="P1794" s="0" t="n">
        <f aca="false">POWER(2,O1794)</f>
        <v>0.840896415253715</v>
      </c>
    </row>
    <row r="1795" customFormat="false" ht="12.75" hidden="false" customHeight="false" outlineLevel="0" collapsed="false">
      <c r="A1795" s="2" t="s">
        <v>3062</v>
      </c>
      <c r="B1795" s="2" t="s">
        <v>169</v>
      </c>
      <c r="C1795" s="2" t="n">
        <v>1579</v>
      </c>
      <c r="D1795" s="2" t="n">
        <v>-0.2</v>
      </c>
      <c r="E1795" s="2" t="n">
        <v>1579</v>
      </c>
      <c r="F1795" s="2" t="n">
        <v>-0.3</v>
      </c>
      <c r="G1795" s="2" t="n">
        <v>1482</v>
      </c>
      <c r="H1795" s="2" t="n">
        <v>-0.3</v>
      </c>
      <c r="I1795" s="2" t="n">
        <v>1482</v>
      </c>
      <c r="J1795" s="2" t="n">
        <v>-0.4</v>
      </c>
      <c r="N1795" s="0" t="n">
        <f aca="false">AVERAGE(C1795,G1795)</f>
        <v>1530.5</v>
      </c>
      <c r="O1795" s="0" t="n">
        <f aca="false">AVERAGE(D1795,F1795)</f>
        <v>-0.25</v>
      </c>
      <c r="P1795" s="0" t="n">
        <f aca="false">POWER(2,O1795)</f>
        <v>0.840896415253715</v>
      </c>
    </row>
    <row r="1796" customFormat="false" ht="12.75" hidden="false" customHeight="false" outlineLevel="0" collapsed="false">
      <c r="A1796" s="2" t="s">
        <v>3063</v>
      </c>
      <c r="B1796" s="2" t="s">
        <v>3064</v>
      </c>
      <c r="C1796" s="2" t="n">
        <v>3191.4</v>
      </c>
      <c r="D1796" s="2" t="n">
        <v>-0.2</v>
      </c>
      <c r="E1796" s="2" t="n">
        <v>3191.4</v>
      </c>
      <c r="F1796" s="2" t="n">
        <v>-0.3</v>
      </c>
      <c r="G1796" s="2" t="n">
        <v>2953.1</v>
      </c>
      <c r="H1796" s="2" t="n">
        <v>-0.4</v>
      </c>
      <c r="I1796" s="2" t="n">
        <v>2953.1</v>
      </c>
      <c r="J1796" s="2" t="n">
        <v>-0.3</v>
      </c>
      <c r="N1796" s="0" t="n">
        <f aca="false">AVERAGE(C1796,G1796)</f>
        <v>3072.25</v>
      </c>
      <c r="O1796" s="0" t="n">
        <f aca="false">AVERAGE(D1796,F1796)</f>
        <v>-0.25</v>
      </c>
      <c r="P1796" s="0" t="n">
        <f aca="false">POWER(2,O1796)</f>
        <v>0.840896415253715</v>
      </c>
    </row>
    <row r="1797" customFormat="false" ht="12.75" hidden="false" customHeight="false" outlineLevel="0" collapsed="false">
      <c r="A1797" s="2" t="s">
        <v>3065</v>
      </c>
      <c r="B1797" s="2" t="s">
        <v>169</v>
      </c>
      <c r="C1797" s="2" t="n">
        <v>291.4</v>
      </c>
      <c r="D1797" s="2" t="n">
        <v>-0.4</v>
      </c>
      <c r="E1797" s="2" t="n">
        <v>291.4</v>
      </c>
      <c r="F1797" s="2" t="n">
        <v>-0.2</v>
      </c>
      <c r="G1797" s="2" t="n">
        <v>283.7</v>
      </c>
      <c r="H1797" s="2" t="n">
        <v>-0.4</v>
      </c>
      <c r="I1797" s="2" t="n">
        <v>283.7</v>
      </c>
      <c r="J1797" s="2" t="n">
        <v>-0.3</v>
      </c>
      <c r="N1797" s="0" t="n">
        <f aca="false">AVERAGE(C1797,G1797)</f>
        <v>287.55</v>
      </c>
      <c r="O1797" s="0" t="n">
        <f aca="false">AVERAGE(D1797,F1797)</f>
        <v>-0.3</v>
      </c>
      <c r="P1797" s="0" t="n">
        <f aca="false">POWER(2,O1797)</f>
        <v>0.812252396356236</v>
      </c>
    </row>
    <row r="1798" customFormat="false" ht="12.75" hidden="false" customHeight="false" outlineLevel="0" collapsed="false">
      <c r="A1798" s="2" t="s">
        <v>3066</v>
      </c>
      <c r="B1798" s="2" t="s">
        <v>3067</v>
      </c>
      <c r="C1798" s="2" t="n">
        <v>1584.3</v>
      </c>
      <c r="D1798" s="2" t="n">
        <v>-0.4</v>
      </c>
      <c r="E1798" s="2" t="n">
        <v>1584.3</v>
      </c>
      <c r="F1798" s="2" t="n">
        <v>-0.2</v>
      </c>
      <c r="G1798" s="2" t="n">
        <v>1494.6</v>
      </c>
      <c r="H1798" s="2" t="n">
        <v>-0.5</v>
      </c>
      <c r="I1798" s="2" t="n">
        <v>1494.6</v>
      </c>
      <c r="J1798" s="2" t="n">
        <v>-0.3</v>
      </c>
      <c r="N1798" s="0" t="n">
        <f aca="false">AVERAGE(C1798,G1798)</f>
        <v>1539.45</v>
      </c>
      <c r="O1798" s="0" t="n">
        <f aca="false">AVERAGE(D1798,F1798)</f>
        <v>-0.3</v>
      </c>
      <c r="P1798" s="0" t="n">
        <f aca="false">POWER(2,O1798)</f>
        <v>0.812252396356236</v>
      </c>
    </row>
    <row r="1799" customFormat="false" ht="12.75" hidden="false" customHeight="false" outlineLevel="0" collapsed="false">
      <c r="A1799" s="2" t="s">
        <v>3068</v>
      </c>
      <c r="B1799" s="2" t="s">
        <v>169</v>
      </c>
      <c r="C1799" s="2" t="n">
        <v>1070.8</v>
      </c>
      <c r="D1799" s="2" t="n">
        <v>-0.4</v>
      </c>
      <c r="E1799" s="2" t="n">
        <v>1070.8</v>
      </c>
      <c r="F1799" s="2" t="n">
        <v>-0.2</v>
      </c>
      <c r="G1799" s="2" t="n">
        <v>1042.6</v>
      </c>
      <c r="H1799" s="2" t="n">
        <v>-0.6</v>
      </c>
      <c r="I1799" s="2" t="n">
        <v>1042.6</v>
      </c>
      <c r="J1799" s="2" t="n">
        <v>-0.6</v>
      </c>
      <c r="N1799" s="0" t="n">
        <f aca="false">AVERAGE(C1799,G1799)</f>
        <v>1056.7</v>
      </c>
      <c r="O1799" s="0" t="n">
        <f aca="false">AVERAGE(D1799,F1799)</f>
        <v>-0.3</v>
      </c>
      <c r="P1799" s="0" t="n">
        <f aca="false">POWER(2,O1799)</f>
        <v>0.812252396356236</v>
      </c>
    </row>
    <row r="1800" customFormat="false" ht="12.75" hidden="false" customHeight="false" outlineLevel="0" collapsed="false">
      <c r="A1800" s="2" t="s">
        <v>3069</v>
      </c>
      <c r="B1800" s="2" t="s">
        <v>3070</v>
      </c>
      <c r="C1800" s="2" t="n">
        <v>9416</v>
      </c>
      <c r="D1800" s="2" t="n">
        <v>-0.2</v>
      </c>
      <c r="E1800" s="2" t="n">
        <v>9416</v>
      </c>
      <c r="F1800" s="2" t="n">
        <v>-0.4</v>
      </c>
      <c r="G1800" s="2" t="n">
        <v>9509.5</v>
      </c>
      <c r="H1800" s="2" t="n">
        <v>-0.2</v>
      </c>
      <c r="I1800" s="2" t="n">
        <v>9509.5</v>
      </c>
      <c r="J1800" s="2" t="n">
        <v>-0.4</v>
      </c>
      <c r="N1800" s="0" t="n">
        <f aca="false">AVERAGE(C1800,G1800)</f>
        <v>9462.75</v>
      </c>
      <c r="O1800" s="0" t="n">
        <f aca="false">AVERAGE(D1800,F1800)</f>
        <v>-0.3</v>
      </c>
      <c r="P1800" s="0" t="n">
        <f aca="false">POWER(2,O1800)</f>
        <v>0.812252396356236</v>
      </c>
    </row>
    <row r="1801" customFormat="false" ht="12.75" hidden="false" customHeight="false" outlineLevel="0" collapsed="false">
      <c r="A1801" s="2" t="s">
        <v>3071</v>
      </c>
      <c r="B1801" s="2" t="s">
        <v>169</v>
      </c>
      <c r="C1801" s="2" t="n">
        <v>4407</v>
      </c>
      <c r="D1801" s="2" t="n">
        <v>-0.2</v>
      </c>
      <c r="E1801" s="2" t="n">
        <v>4407</v>
      </c>
      <c r="F1801" s="2" t="n">
        <v>-0.4</v>
      </c>
      <c r="G1801" s="2" t="n">
        <v>4381.4</v>
      </c>
      <c r="H1801" s="2" t="n">
        <v>-0.3</v>
      </c>
      <c r="I1801" s="2" t="n">
        <v>4381.4</v>
      </c>
      <c r="J1801" s="2" t="n">
        <v>-0.4</v>
      </c>
      <c r="N1801" s="0" t="n">
        <f aca="false">AVERAGE(C1801,G1801)</f>
        <v>4394.2</v>
      </c>
      <c r="O1801" s="0" t="n">
        <f aca="false">AVERAGE(D1801,F1801)</f>
        <v>-0.3</v>
      </c>
      <c r="P1801" s="0" t="n">
        <f aca="false">POWER(2,O1801)</f>
        <v>0.812252396356236</v>
      </c>
    </row>
    <row r="1802" customFormat="false" ht="12.75" hidden="false" customHeight="false" outlineLevel="0" collapsed="false">
      <c r="A1802" s="2" t="s">
        <v>3072</v>
      </c>
      <c r="B1802" s="2" t="s">
        <v>3073</v>
      </c>
      <c r="C1802" s="2" t="n">
        <v>3577.7</v>
      </c>
      <c r="D1802" s="2" t="n">
        <v>-0.2</v>
      </c>
      <c r="E1802" s="2" t="n">
        <v>3577.7</v>
      </c>
      <c r="F1802" s="2" t="n">
        <v>-0.4</v>
      </c>
      <c r="G1802" s="2" t="n">
        <v>3781.9</v>
      </c>
      <c r="H1802" s="2" t="n">
        <v>-0.2</v>
      </c>
      <c r="I1802" s="2" t="n">
        <v>3781.9</v>
      </c>
      <c r="J1802" s="2" t="n">
        <v>-0.3</v>
      </c>
      <c r="N1802" s="0" t="n">
        <f aca="false">AVERAGE(C1802,G1802)</f>
        <v>3679.8</v>
      </c>
      <c r="O1802" s="0" t="n">
        <f aca="false">AVERAGE(D1802,F1802)</f>
        <v>-0.3</v>
      </c>
      <c r="P1802" s="0" t="n">
        <f aca="false">POWER(2,O1802)</f>
        <v>0.812252396356236</v>
      </c>
    </row>
    <row r="1803" customFormat="false" ht="12.75" hidden="false" customHeight="false" outlineLevel="0" collapsed="false">
      <c r="A1803" s="2" t="s">
        <v>3074</v>
      </c>
      <c r="B1803" s="2" t="s">
        <v>169</v>
      </c>
      <c r="C1803" s="2" t="n">
        <v>487.6</v>
      </c>
      <c r="D1803" s="2" t="n">
        <v>-0.3</v>
      </c>
      <c r="E1803" s="2" t="n">
        <v>487.6</v>
      </c>
      <c r="F1803" s="2" t="n">
        <v>-0.3</v>
      </c>
      <c r="G1803" s="2" t="n">
        <v>545.9</v>
      </c>
      <c r="H1803" s="2" t="n">
        <v>-0.5</v>
      </c>
      <c r="I1803" s="2" t="n">
        <v>545.9</v>
      </c>
      <c r="J1803" s="2" t="n">
        <v>-0.5</v>
      </c>
      <c r="N1803" s="0" t="n">
        <f aca="false">AVERAGE(C1803,G1803)</f>
        <v>516.75</v>
      </c>
      <c r="O1803" s="0" t="n">
        <f aca="false">AVERAGE(D1803,F1803)</f>
        <v>-0.3</v>
      </c>
      <c r="P1803" s="0" t="n">
        <f aca="false">POWER(2,O1803)</f>
        <v>0.812252396356236</v>
      </c>
    </row>
    <row r="1804" customFormat="false" ht="12.75" hidden="false" customHeight="false" outlineLevel="0" collapsed="false">
      <c r="A1804" s="2" t="s">
        <v>3075</v>
      </c>
      <c r="B1804" s="2" t="s">
        <v>3076</v>
      </c>
      <c r="C1804" s="2" t="n">
        <v>3348.6</v>
      </c>
      <c r="D1804" s="2" t="n">
        <v>-0.3</v>
      </c>
      <c r="E1804" s="2" t="n">
        <v>3348.6</v>
      </c>
      <c r="F1804" s="2" t="n">
        <v>-0.3</v>
      </c>
      <c r="G1804" s="2" t="n">
        <v>2869.2</v>
      </c>
      <c r="H1804" s="2" t="n">
        <v>-0.4</v>
      </c>
      <c r="I1804" s="2" t="n">
        <v>2869.2</v>
      </c>
      <c r="J1804" s="2" t="n">
        <v>-0.4</v>
      </c>
      <c r="N1804" s="0" t="n">
        <f aca="false">AVERAGE(C1804,G1804)</f>
        <v>3108.9</v>
      </c>
      <c r="O1804" s="0" t="n">
        <f aca="false">AVERAGE(D1804,F1804)</f>
        <v>-0.3</v>
      </c>
      <c r="P1804" s="0" t="n">
        <f aca="false">POWER(2,O1804)</f>
        <v>0.812252396356236</v>
      </c>
    </row>
    <row r="1805" customFormat="false" ht="12.75" hidden="false" customHeight="false" outlineLevel="0" collapsed="false">
      <c r="A1805" s="2" t="s">
        <v>3077</v>
      </c>
      <c r="B1805" s="2" t="s">
        <v>3078</v>
      </c>
      <c r="C1805" s="2" t="n">
        <v>4188.2</v>
      </c>
      <c r="D1805" s="2" t="n">
        <v>-0.3</v>
      </c>
      <c r="E1805" s="2" t="n">
        <v>4188.2</v>
      </c>
      <c r="F1805" s="2" t="n">
        <v>-0.3</v>
      </c>
      <c r="G1805" s="2" t="n">
        <v>4124.5</v>
      </c>
      <c r="H1805" s="2" t="n">
        <v>-0.3</v>
      </c>
      <c r="I1805" s="2" t="n">
        <v>4124.5</v>
      </c>
      <c r="J1805" s="2" t="n">
        <v>-0.4</v>
      </c>
      <c r="N1805" s="0" t="n">
        <f aca="false">AVERAGE(C1805,G1805)</f>
        <v>4156.35</v>
      </c>
      <c r="O1805" s="0" t="n">
        <f aca="false">AVERAGE(D1805,F1805)</f>
        <v>-0.3</v>
      </c>
      <c r="P1805" s="0" t="n">
        <f aca="false">POWER(2,O1805)</f>
        <v>0.812252396356236</v>
      </c>
    </row>
    <row r="1806" customFormat="false" ht="12.75" hidden="false" customHeight="false" outlineLevel="0" collapsed="false">
      <c r="A1806" s="2" t="s">
        <v>3079</v>
      </c>
      <c r="B1806" s="2" t="s">
        <v>3080</v>
      </c>
      <c r="C1806" s="2" t="n">
        <v>1291.7</v>
      </c>
      <c r="D1806" s="2" t="n">
        <v>-0.3</v>
      </c>
      <c r="E1806" s="2" t="n">
        <v>1291.7</v>
      </c>
      <c r="F1806" s="2" t="n">
        <v>-0.3</v>
      </c>
      <c r="G1806" s="2" t="n">
        <v>1236.7</v>
      </c>
      <c r="H1806" s="2" t="n">
        <v>-0.4</v>
      </c>
      <c r="I1806" s="2" t="n">
        <v>1236.7</v>
      </c>
      <c r="J1806" s="2" t="n">
        <v>-0.4</v>
      </c>
      <c r="N1806" s="0" t="n">
        <f aca="false">AVERAGE(C1806,G1806)</f>
        <v>1264.2</v>
      </c>
      <c r="O1806" s="0" t="n">
        <f aca="false">AVERAGE(D1806,F1806)</f>
        <v>-0.3</v>
      </c>
      <c r="P1806" s="0" t="n">
        <f aca="false">POWER(2,O1806)</f>
        <v>0.812252396356236</v>
      </c>
    </row>
    <row r="1807" customFormat="false" ht="12.75" hidden="false" customHeight="false" outlineLevel="0" collapsed="false">
      <c r="A1807" s="2" t="s">
        <v>3081</v>
      </c>
      <c r="B1807" s="2" t="s">
        <v>3082</v>
      </c>
      <c r="C1807" s="2" t="n">
        <v>16377</v>
      </c>
      <c r="D1807" s="2" t="n">
        <v>-0.3</v>
      </c>
      <c r="E1807" s="2" t="n">
        <v>16377</v>
      </c>
      <c r="F1807" s="2" t="n">
        <v>-0.3</v>
      </c>
      <c r="G1807" s="2" t="n">
        <v>14881.9</v>
      </c>
      <c r="H1807" s="2" t="n">
        <v>-0.5</v>
      </c>
      <c r="I1807" s="2" t="n">
        <v>14881.9</v>
      </c>
      <c r="J1807" s="2" t="n">
        <v>-0.5</v>
      </c>
      <c r="N1807" s="0" t="n">
        <f aca="false">AVERAGE(C1807,G1807)</f>
        <v>15629.45</v>
      </c>
      <c r="O1807" s="0" t="n">
        <f aca="false">AVERAGE(D1807,F1807)</f>
        <v>-0.3</v>
      </c>
      <c r="P1807" s="0" t="n">
        <f aca="false">POWER(2,O1807)</f>
        <v>0.812252396356236</v>
      </c>
    </row>
    <row r="1808" customFormat="false" ht="12.75" hidden="false" customHeight="false" outlineLevel="0" collapsed="false">
      <c r="A1808" s="2" t="s">
        <v>3083</v>
      </c>
      <c r="B1808" s="2" t="s">
        <v>169</v>
      </c>
      <c r="C1808" s="2" t="n">
        <v>882.8</v>
      </c>
      <c r="D1808" s="2" t="n">
        <v>-0.3</v>
      </c>
      <c r="E1808" s="2" t="n">
        <v>882.8</v>
      </c>
      <c r="F1808" s="2" t="n">
        <v>-0.3</v>
      </c>
      <c r="G1808" s="2" t="n">
        <v>634.2</v>
      </c>
      <c r="H1808" s="2" t="n">
        <v>-0.4</v>
      </c>
      <c r="I1808" s="2" t="n">
        <v>634.2</v>
      </c>
      <c r="J1808" s="2" t="n">
        <v>-0.4</v>
      </c>
      <c r="N1808" s="0" t="n">
        <f aca="false">AVERAGE(C1808,G1808)</f>
        <v>758.5</v>
      </c>
      <c r="O1808" s="0" t="n">
        <f aca="false">AVERAGE(D1808,F1808)</f>
        <v>-0.3</v>
      </c>
      <c r="P1808" s="0" t="n">
        <f aca="false">POWER(2,O1808)</f>
        <v>0.812252396356236</v>
      </c>
    </row>
    <row r="1809" customFormat="false" ht="12.75" hidden="false" customHeight="false" outlineLevel="0" collapsed="false">
      <c r="A1809" s="2" t="s">
        <v>3084</v>
      </c>
      <c r="B1809" s="2" t="s">
        <v>3085</v>
      </c>
      <c r="C1809" s="2" t="n">
        <v>6231.4</v>
      </c>
      <c r="D1809" s="2" t="n">
        <v>-0.3</v>
      </c>
      <c r="E1809" s="2" t="n">
        <v>6231.4</v>
      </c>
      <c r="F1809" s="2" t="n">
        <v>-0.3</v>
      </c>
      <c r="G1809" s="2" t="n">
        <v>5687.9</v>
      </c>
      <c r="H1809" s="2" t="n">
        <v>-0.5</v>
      </c>
      <c r="I1809" s="2" t="n">
        <v>5687.9</v>
      </c>
      <c r="J1809" s="2" t="n">
        <v>-0.5</v>
      </c>
      <c r="N1809" s="0" t="n">
        <f aca="false">AVERAGE(C1809,G1809)</f>
        <v>5959.65</v>
      </c>
      <c r="O1809" s="0" t="n">
        <f aca="false">AVERAGE(D1809,F1809)</f>
        <v>-0.3</v>
      </c>
      <c r="P1809" s="0" t="n">
        <f aca="false">POWER(2,O1809)</f>
        <v>0.812252396356236</v>
      </c>
    </row>
    <row r="1810" customFormat="false" ht="12.75" hidden="false" customHeight="false" outlineLevel="0" collapsed="false">
      <c r="A1810" s="2" t="s">
        <v>3086</v>
      </c>
      <c r="B1810" s="2" t="s">
        <v>3087</v>
      </c>
      <c r="C1810" s="2" t="n">
        <v>1539.7</v>
      </c>
      <c r="D1810" s="2" t="n">
        <v>-0.3</v>
      </c>
      <c r="E1810" s="2" t="n">
        <v>1539.7</v>
      </c>
      <c r="F1810" s="2" t="n">
        <v>-0.3</v>
      </c>
      <c r="G1810" s="2" t="n">
        <v>1649.7</v>
      </c>
      <c r="H1810" s="2" t="n">
        <v>-0.3</v>
      </c>
      <c r="I1810" s="2" t="n">
        <v>1649.7</v>
      </c>
      <c r="J1810" s="2" t="n">
        <v>-0.3</v>
      </c>
      <c r="N1810" s="0" t="n">
        <f aca="false">AVERAGE(C1810,G1810)</f>
        <v>1594.7</v>
      </c>
      <c r="O1810" s="0" t="n">
        <f aca="false">AVERAGE(D1810,F1810)</f>
        <v>-0.3</v>
      </c>
      <c r="P1810" s="0" t="n">
        <f aca="false">POWER(2,O1810)</f>
        <v>0.812252396356236</v>
      </c>
    </row>
    <row r="1811" customFormat="false" ht="12.75" hidden="false" customHeight="false" outlineLevel="0" collapsed="false">
      <c r="A1811" s="2" t="s">
        <v>3088</v>
      </c>
      <c r="B1811" s="2" t="s">
        <v>3089</v>
      </c>
      <c r="C1811" s="2" t="n">
        <v>2411.5</v>
      </c>
      <c r="D1811" s="2" t="n">
        <v>-0.3</v>
      </c>
      <c r="E1811" s="2" t="n">
        <v>2411.5</v>
      </c>
      <c r="F1811" s="2" t="n">
        <v>-0.3</v>
      </c>
      <c r="G1811" s="2" t="n">
        <v>2348.5</v>
      </c>
      <c r="H1811" s="2" t="n">
        <v>-0.3</v>
      </c>
      <c r="I1811" s="2" t="n">
        <v>2348.5</v>
      </c>
      <c r="J1811" s="2" t="n">
        <v>-0.3</v>
      </c>
      <c r="N1811" s="0" t="n">
        <f aca="false">AVERAGE(C1811,G1811)</f>
        <v>2380</v>
      </c>
      <c r="O1811" s="0" t="n">
        <f aca="false">AVERAGE(D1811,F1811)</f>
        <v>-0.3</v>
      </c>
      <c r="P1811" s="0" t="n">
        <f aca="false">POWER(2,O1811)</f>
        <v>0.812252396356236</v>
      </c>
    </row>
    <row r="1812" customFormat="false" ht="12.75" hidden="false" customHeight="false" outlineLevel="0" collapsed="false">
      <c r="A1812" s="2" t="s">
        <v>3090</v>
      </c>
      <c r="B1812" s="2" t="s">
        <v>3091</v>
      </c>
      <c r="C1812" s="2" t="n">
        <v>1697.8</v>
      </c>
      <c r="D1812" s="2" t="n">
        <v>-0.3</v>
      </c>
      <c r="E1812" s="2" t="n">
        <v>1697.8</v>
      </c>
      <c r="F1812" s="2" t="n">
        <v>-0.3</v>
      </c>
      <c r="G1812" s="2" t="n">
        <v>1672.5</v>
      </c>
      <c r="H1812" s="2" t="n">
        <v>-0.3</v>
      </c>
      <c r="I1812" s="2" t="n">
        <v>1672.5</v>
      </c>
      <c r="J1812" s="2" t="n">
        <v>-0.3</v>
      </c>
      <c r="N1812" s="0" t="n">
        <f aca="false">AVERAGE(C1812,G1812)</f>
        <v>1685.15</v>
      </c>
      <c r="O1812" s="0" t="n">
        <f aca="false">AVERAGE(D1812,F1812)</f>
        <v>-0.3</v>
      </c>
      <c r="P1812" s="0" t="n">
        <f aca="false">POWER(2,O1812)</f>
        <v>0.812252396356236</v>
      </c>
    </row>
    <row r="1813" customFormat="false" ht="12.75" hidden="false" customHeight="false" outlineLevel="0" collapsed="false">
      <c r="A1813" s="2" t="s">
        <v>3092</v>
      </c>
      <c r="B1813" s="2" t="s">
        <v>3093</v>
      </c>
      <c r="C1813" s="2" t="n">
        <v>1455.3</v>
      </c>
      <c r="D1813" s="2" t="n">
        <v>-0.3</v>
      </c>
      <c r="E1813" s="2" t="n">
        <v>1455.3</v>
      </c>
      <c r="F1813" s="2" t="n">
        <v>-0.3</v>
      </c>
      <c r="G1813" s="2" t="n">
        <v>1510.1</v>
      </c>
      <c r="H1813" s="2" t="n">
        <v>-0.4</v>
      </c>
      <c r="I1813" s="2" t="n">
        <v>1510.1</v>
      </c>
      <c r="J1813" s="2" t="n">
        <v>-0.3</v>
      </c>
      <c r="N1813" s="0" t="n">
        <f aca="false">AVERAGE(C1813,G1813)</f>
        <v>1482.7</v>
      </c>
      <c r="O1813" s="0" t="n">
        <f aca="false">AVERAGE(D1813,F1813)</f>
        <v>-0.3</v>
      </c>
      <c r="P1813" s="0" t="n">
        <f aca="false">POWER(2,O1813)</f>
        <v>0.812252396356236</v>
      </c>
    </row>
    <row r="1814" customFormat="false" ht="12.75" hidden="false" customHeight="false" outlineLevel="0" collapsed="false">
      <c r="A1814" s="2" t="s">
        <v>3094</v>
      </c>
      <c r="B1814" s="2" t="s">
        <v>3095</v>
      </c>
      <c r="C1814" s="2" t="n">
        <v>2625.3</v>
      </c>
      <c r="D1814" s="2" t="n">
        <v>-0.3</v>
      </c>
      <c r="E1814" s="2" t="n">
        <v>2625.3</v>
      </c>
      <c r="F1814" s="2" t="n">
        <v>-0.3</v>
      </c>
      <c r="G1814" s="2" t="n">
        <v>2796.9</v>
      </c>
      <c r="H1814" s="2" t="n">
        <v>-0.3</v>
      </c>
      <c r="I1814" s="2" t="n">
        <v>2796.9</v>
      </c>
      <c r="J1814" s="2" t="n">
        <v>-0.2</v>
      </c>
      <c r="N1814" s="0" t="n">
        <f aca="false">AVERAGE(C1814,G1814)</f>
        <v>2711.1</v>
      </c>
      <c r="O1814" s="0" t="n">
        <f aca="false">AVERAGE(D1814,F1814)</f>
        <v>-0.3</v>
      </c>
      <c r="P1814" s="0" t="n">
        <f aca="false">POWER(2,O1814)</f>
        <v>0.812252396356236</v>
      </c>
    </row>
    <row r="1815" customFormat="false" ht="12.75" hidden="false" customHeight="false" outlineLevel="0" collapsed="false">
      <c r="A1815" s="2" t="s">
        <v>3096</v>
      </c>
      <c r="B1815" s="2" t="s">
        <v>3097</v>
      </c>
      <c r="C1815" s="2" t="n">
        <v>3059.5</v>
      </c>
      <c r="D1815" s="2" t="n">
        <v>-0.3</v>
      </c>
      <c r="E1815" s="2" t="n">
        <v>3059.5</v>
      </c>
      <c r="F1815" s="2" t="n">
        <v>-0.3</v>
      </c>
      <c r="G1815" s="2" t="n">
        <v>2954.8</v>
      </c>
      <c r="H1815" s="2" t="n">
        <v>-0.4</v>
      </c>
      <c r="I1815" s="2" t="n">
        <v>2954.8</v>
      </c>
      <c r="J1815" s="2" t="n">
        <v>-0.3</v>
      </c>
      <c r="N1815" s="0" t="n">
        <f aca="false">AVERAGE(C1815,G1815)</f>
        <v>3007.15</v>
      </c>
      <c r="O1815" s="0" t="n">
        <f aca="false">AVERAGE(D1815,F1815)</f>
        <v>-0.3</v>
      </c>
      <c r="P1815" s="0" t="n">
        <f aca="false">POWER(2,O1815)</f>
        <v>0.812252396356236</v>
      </c>
    </row>
    <row r="1816" customFormat="false" ht="12.75" hidden="false" customHeight="false" outlineLevel="0" collapsed="false">
      <c r="A1816" s="2" t="s">
        <v>3098</v>
      </c>
      <c r="B1816" s="2" t="s">
        <v>3099</v>
      </c>
      <c r="C1816" s="2" t="n">
        <v>10550.4</v>
      </c>
      <c r="D1816" s="2" t="n">
        <v>-0.3</v>
      </c>
      <c r="E1816" s="2" t="n">
        <v>10550.4</v>
      </c>
      <c r="F1816" s="2" t="n">
        <v>-0.3</v>
      </c>
      <c r="G1816" s="2" t="n">
        <v>9867.7</v>
      </c>
      <c r="H1816" s="2" t="n">
        <v>-0.3</v>
      </c>
      <c r="I1816" s="2" t="n">
        <v>9867.7</v>
      </c>
      <c r="J1816" s="2" t="n">
        <v>-0.3</v>
      </c>
      <c r="N1816" s="0" t="n">
        <f aca="false">AVERAGE(C1816,G1816)</f>
        <v>10209.05</v>
      </c>
      <c r="O1816" s="0" t="n">
        <f aca="false">AVERAGE(D1816,F1816)</f>
        <v>-0.3</v>
      </c>
      <c r="P1816" s="0" t="n">
        <f aca="false">POWER(2,O1816)</f>
        <v>0.812252396356236</v>
      </c>
    </row>
    <row r="1817" customFormat="false" ht="12.75" hidden="false" customHeight="false" outlineLevel="0" collapsed="false">
      <c r="A1817" s="2" t="s">
        <v>3100</v>
      </c>
      <c r="B1817" s="2" t="s">
        <v>3101</v>
      </c>
      <c r="C1817" s="2" t="n">
        <v>10349.2</v>
      </c>
      <c r="D1817" s="2" t="n">
        <v>-0.3</v>
      </c>
      <c r="E1817" s="2" t="n">
        <v>10349.2</v>
      </c>
      <c r="F1817" s="2" t="n">
        <v>-0.3</v>
      </c>
      <c r="G1817" s="2" t="n">
        <v>8586.7</v>
      </c>
      <c r="H1817" s="2" t="n">
        <v>-0.5</v>
      </c>
      <c r="I1817" s="2" t="n">
        <v>8586.7</v>
      </c>
      <c r="J1817" s="2" t="n">
        <v>-0.6</v>
      </c>
      <c r="N1817" s="0" t="n">
        <f aca="false">AVERAGE(C1817,G1817)</f>
        <v>9467.95</v>
      </c>
      <c r="O1817" s="0" t="n">
        <f aca="false">AVERAGE(D1817,F1817)</f>
        <v>-0.3</v>
      </c>
      <c r="P1817" s="0" t="n">
        <f aca="false">POWER(2,O1817)</f>
        <v>0.812252396356236</v>
      </c>
    </row>
    <row r="1818" customFormat="false" ht="12.75" hidden="false" customHeight="false" outlineLevel="0" collapsed="false">
      <c r="A1818" s="2" t="s">
        <v>3102</v>
      </c>
      <c r="B1818" s="2" t="s">
        <v>3103</v>
      </c>
      <c r="C1818" s="2" t="n">
        <v>4923.5</v>
      </c>
      <c r="D1818" s="2" t="n">
        <v>-0.3</v>
      </c>
      <c r="E1818" s="2" t="n">
        <v>4923.5</v>
      </c>
      <c r="F1818" s="2" t="n">
        <v>-0.3</v>
      </c>
      <c r="G1818" s="2" t="n">
        <v>4414.8</v>
      </c>
      <c r="H1818" s="2" t="n">
        <v>-0.4</v>
      </c>
      <c r="I1818" s="2" t="n">
        <v>4414.8</v>
      </c>
      <c r="J1818" s="2" t="n">
        <v>-0.4</v>
      </c>
      <c r="N1818" s="0" t="n">
        <f aca="false">AVERAGE(C1818,G1818)</f>
        <v>4669.15</v>
      </c>
      <c r="O1818" s="0" t="n">
        <f aca="false">AVERAGE(D1818,F1818)</f>
        <v>-0.3</v>
      </c>
      <c r="P1818" s="0" t="n">
        <f aca="false">POWER(2,O1818)</f>
        <v>0.812252396356236</v>
      </c>
    </row>
    <row r="1819" customFormat="false" ht="12.75" hidden="false" customHeight="false" outlineLevel="0" collapsed="false">
      <c r="A1819" s="2" t="s">
        <v>3104</v>
      </c>
      <c r="B1819" s="2" t="s">
        <v>3105</v>
      </c>
      <c r="C1819" s="2" t="n">
        <v>1949.4</v>
      </c>
      <c r="D1819" s="2" t="n">
        <v>-0.3</v>
      </c>
      <c r="E1819" s="2" t="n">
        <v>1949.4</v>
      </c>
      <c r="F1819" s="2" t="n">
        <v>-0.3</v>
      </c>
      <c r="G1819" s="2" t="n">
        <v>1485.3</v>
      </c>
      <c r="H1819" s="2" t="n">
        <v>-0.7</v>
      </c>
      <c r="I1819" s="2" t="n">
        <v>1485.3</v>
      </c>
      <c r="J1819" s="2" t="n">
        <v>-0.7</v>
      </c>
      <c r="N1819" s="0" t="n">
        <f aca="false">AVERAGE(C1819,G1819)</f>
        <v>1717.35</v>
      </c>
      <c r="O1819" s="0" t="n">
        <f aca="false">AVERAGE(D1819,F1819)</f>
        <v>-0.3</v>
      </c>
      <c r="P1819" s="0" t="n">
        <f aca="false">POWER(2,O1819)</f>
        <v>0.812252396356236</v>
      </c>
    </row>
    <row r="1820" customFormat="false" ht="12.75" hidden="false" customHeight="false" outlineLevel="0" collapsed="false">
      <c r="A1820" s="2" t="s">
        <v>3106</v>
      </c>
      <c r="B1820" s="2" t="s">
        <v>3107</v>
      </c>
      <c r="C1820" s="2" t="n">
        <v>2035.7</v>
      </c>
      <c r="D1820" s="2" t="n">
        <v>-0.3</v>
      </c>
      <c r="E1820" s="2" t="n">
        <v>2035.7</v>
      </c>
      <c r="F1820" s="2" t="n">
        <v>-0.3</v>
      </c>
      <c r="G1820" s="2" t="n">
        <v>1914.6</v>
      </c>
      <c r="H1820" s="2" t="n">
        <v>-0.3</v>
      </c>
      <c r="I1820" s="2" t="n">
        <v>1914.6</v>
      </c>
      <c r="J1820" s="2" t="n">
        <v>-0.3</v>
      </c>
      <c r="N1820" s="0" t="n">
        <f aca="false">AVERAGE(C1820,G1820)</f>
        <v>1975.15</v>
      </c>
      <c r="O1820" s="0" t="n">
        <f aca="false">AVERAGE(D1820,F1820)</f>
        <v>-0.3</v>
      </c>
      <c r="P1820" s="0" t="n">
        <f aca="false">POWER(2,O1820)</f>
        <v>0.812252396356236</v>
      </c>
    </row>
    <row r="1821" customFormat="false" ht="12.75" hidden="false" customHeight="false" outlineLevel="0" collapsed="false">
      <c r="A1821" s="2" t="s">
        <v>3108</v>
      </c>
      <c r="B1821" s="2" t="s">
        <v>3109</v>
      </c>
      <c r="C1821" s="2" t="n">
        <v>1149.4</v>
      </c>
      <c r="D1821" s="2" t="n">
        <v>-0.3</v>
      </c>
      <c r="E1821" s="2" t="n">
        <v>1149.4</v>
      </c>
      <c r="F1821" s="2" t="n">
        <v>-0.3</v>
      </c>
      <c r="G1821" s="2" t="n">
        <v>987.3</v>
      </c>
      <c r="H1821" s="2" t="n">
        <v>-0.6</v>
      </c>
      <c r="I1821" s="2" t="n">
        <v>987.3</v>
      </c>
      <c r="J1821" s="2" t="n">
        <v>-0.5</v>
      </c>
      <c r="N1821" s="0" t="n">
        <f aca="false">AVERAGE(C1821,G1821)</f>
        <v>1068.35</v>
      </c>
      <c r="O1821" s="0" t="n">
        <f aca="false">AVERAGE(D1821,F1821)</f>
        <v>-0.3</v>
      </c>
      <c r="P1821" s="0" t="n">
        <f aca="false">POWER(2,O1821)</f>
        <v>0.812252396356236</v>
      </c>
    </row>
    <row r="1822" customFormat="false" ht="12.75" hidden="false" customHeight="false" outlineLevel="0" collapsed="false">
      <c r="A1822" s="2" t="s">
        <v>3110</v>
      </c>
      <c r="B1822" s="2" t="s">
        <v>3111</v>
      </c>
      <c r="C1822" s="2" t="n">
        <v>2554.5</v>
      </c>
      <c r="D1822" s="2" t="n">
        <v>-0.3</v>
      </c>
      <c r="E1822" s="2" t="n">
        <v>2554.5</v>
      </c>
      <c r="F1822" s="2" t="n">
        <v>-0.3</v>
      </c>
      <c r="G1822" s="2" t="n">
        <v>2166.4</v>
      </c>
      <c r="H1822" s="2" t="n">
        <v>-0.6</v>
      </c>
      <c r="I1822" s="2" t="n">
        <v>2166.4</v>
      </c>
      <c r="J1822" s="2" t="n">
        <v>-0.5</v>
      </c>
      <c r="N1822" s="0" t="n">
        <f aca="false">AVERAGE(C1822,G1822)</f>
        <v>2360.45</v>
      </c>
      <c r="O1822" s="0" t="n">
        <f aca="false">AVERAGE(D1822,F1822)</f>
        <v>-0.3</v>
      </c>
      <c r="P1822" s="0" t="n">
        <f aca="false">POWER(2,O1822)</f>
        <v>0.812252396356236</v>
      </c>
    </row>
    <row r="1823" customFormat="false" ht="12.75" hidden="false" customHeight="false" outlineLevel="0" collapsed="false">
      <c r="A1823" s="2" t="s">
        <v>3112</v>
      </c>
      <c r="B1823" s="2" t="s">
        <v>3113</v>
      </c>
      <c r="C1823" s="2" t="n">
        <v>1999.7</v>
      </c>
      <c r="D1823" s="2" t="n">
        <v>-0.3</v>
      </c>
      <c r="E1823" s="2" t="n">
        <v>1999.7</v>
      </c>
      <c r="F1823" s="2" t="n">
        <v>-0.3</v>
      </c>
      <c r="G1823" s="2" t="n">
        <v>1932.5</v>
      </c>
      <c r="H1823" s="2" t="n">
        <v>-0.3</v>
      </c>
      <c r="I1823" s="2" t="n">
        <v>1932.5</v>
      </c>
      <c r="J1823" s="2" t="n">
        <v>-0.3</v>
      </c>
      <c r="N1823" s="0" t="n">
        <f aca="false">AVERAGE(C1823,G1823)</f>
        <v>1966.1</v>
      </c>
      <c r="O1823" s="0" t="n">
        <f aca="false">AVERAGE(D1823,F1823)</f>
        <v>-0.3</v>
      </c>
      <c r="P1823" s="0" t="n">
        <f aca="false">POWER(2,O1823)</f>
        <v>0.812252396356236</v>
      </c>
    </row>
    <row r="1824" customFormat="false" ht="12.75" hidden="false" customHeight="false" outlineLevel="0" collapsed="false">
      <c r="A1824" s="2" t="s">
        <v>3114</v>
      </c>
      <c r="B1824" s="2" t="s">
        <v>169</v>
      </c>
      <c r="C1824" s="2" t="n">
        <v>1917.5</v>
      </c>
      <c r="D1824" s="2" t="n">
        <v>-0.3</v>
      </c>
      <c r="E1824" s="2" t="n">
        <v>1917.5</v>
      </c>
      <c r="F1824" s="2" t="n">
        <v>-0.3</v>
      </c>
      <c r="G1824" s="2" t="n">
        <v>1780</v>
      </c>
      <c r="H1824" s="2" t="n">
        <v>-0.5</v>
      </c>
      <c r="I1824" s="2" t="n">
        <v>1780</v>
      </c>
      <c r="J1824" s="2" t="n">
        <v>-0.4</v>
      </c>
      <c r="N1824" s="0" t="n">
        <f aca="false">AVERAGE(C1824,G1824)</f>
        <v>1848.75</v>
      </c>
      <c r="O1824" s="0" t="n">
        <f aca="false">AVERAGE(D1824,F1824)</f>
        <v>-0.3</v>
      </c>
      <c r="P1824" s="0" t="n">
        <f aca="false">POWER(2,O1824)</f>
        <v>0.812252396356236</v>
      </c>
    </row>
    <row r="1825" customFormat="false" ht="12.75" hidden="false" customHeight="false" outlineLevel="0" collapsed="false">
      <c r="A1825" s="2" t="s">
        <v>3115</v>
      </c>
      <c r="B1825" s="2" t="s">
        <v>3116</v>
      </c>
      <c r="C1825" s="2" t="n">
        <v>1056.2</v>
      </c>
      <c r="D1825" s="2" t="n">
        <v>-0.3</v>
      </c>
      <c r="E1825" s="2" t="n">
        <v>1056.2</v>
      </c>
      <c r="F1825" s="2" t="n">
        <v>-0.3</v>
      </c>
      <c r="G1825" s="2" t="n">
        <v>1074.2</v>
      </c>
      <c r="H1825" s="2" t="n">
        <v>-0.4</v>
      </c>
      <c r="I1825" s="2" t="n">
        <v>1074.2</v>
      </c>
      <c r="J1825" s="2" t="n">
        <v>-0.3</v>
      </c>
      <c r="N1825" s="0" t="n">
        <f aca="false">AVERAGE(C1825,G1825)</f>
        <v>1065.2</v>
      </c>
      <c r="O1825" s="0" t="n">
        <f aca="false">AVERAGE(D1825,F1825)</f>
        <v>-0.3</v>
      </c>
      <c r="P1825" s="0" t="n">
        <f aca="false">POWER(2,O1825)</f>
        <v>0.812252396356236</v>
      </c>
    </row>
    <row r="1826" customFormat="false" ht="12.75" hidden="false" customHeight="false" outlineLevel="0" collapsed="false">
      <c r="A1826" s="2" t="s">
        <v>3117</v>
      </c>
      <c r="B1826" s="2" t="s">
        <v>3118</v>
      </c>
      <c r="C1826" s="2" t="n">
        <v>6715.5</v>
      </c>
      <c r="D1826" s="2" t="n">
        <v>-0.3</v>
      </c>
      <c r="E1826" s="2" t="n">
        <v>6715.5</v>
      </c>
      <c r="F1826" s="2" t="n">
        <v>-0.3</v>
      </c>
      <c r="G1826" s="2" t="n">
        <v>5721.9</v>
      </c>
      <c r="H1826" s="2" t="n">
        <v>-0.4</v>
      </c>
      <c r="I1826" s="2" t="n">
        <v>5721.9</v>
      </c>
      <c r="J1826" s="2" t="n">
        <v>-0.4</v>
      </c>
      <c r="N1826" s="0" t="n">
        <f aca="false">AVERAGE(C1826,G1826)</f>
        <v>6218.7</v>
      </c>
      <c r="O1826" s="0" t="n">
        <f aca="false">AVERAGE(D1826,F1826)</f>
        <v>-0.3</v>
      </c>
      <c r="P1826" s="0" t="n">
        <f aca="false">POWER(2,O1826)</f>
        <v>0.812252396356236</v>
      </c>
    </row>
    <row r="1827" customFormat="false" ht="12.75" hidden="false" customHeight="false" outlineLevel="0" collapsed="false">
      <c r="A1827" s="2" t="s">
        <v>3119</v>
      </c>
      <c r="B1827" s="2" t="s">
        <v>3120</v>
      </c>
      <c r="C1827" s="2" t="n">
        <v>3267</v>
      </c>
      <c r="D1827" s="2" t="n">
        <v>-0.3</v>
      </c>
      <c r="E1827" s="2" t="n">
        <v>3267</v>
      </c>
      <c r="F1827" s="2" t="n">
        <v>-0.3</v>
      </c>
      <c r="G1827" s="2" t="n">
        <v>3324</v>
      </c>
      <c r="H1827" s="2" t="n">
        <v>-0.5</v>
      </c>
      <c r="I1827" s="2" t="n">
        <v>3324</v>
      </c>
      <c r="J1827" s="2" t="n">
        <v>-0.4</v>
      </c>
      <c r="N1827" s="0" t="n">
        <f aca="false">AVERAGE(C1827,G1827)</f>
        <v>3295.5</v>
      </c>
      <c r="O1827" s="0" t="n">
        <f aca="false">AVERAGE(D1827,F1827)</f>
        <v>-0.3</v>
      </c>
      <c r="P1827" s="0" t="n">
        <f aca="false">POWER(2,O1827)</f>
        <v>0.812252396356236</v>
      </c>
    </row>
    <row r="1828" customFormat="false" ht="12.75" hidden="false" customHeight="false" outlineLevel="0" collapsed="false">
      <c r="A1828" s="2" t="s">
        <v>3121</v>
      </c>
      <c r="B1828" s="2" t="s">
        <v>3122</v>
      </c>
      <c r="C1828" s="2" t="n">
        <v>1819.5</v>
      </c>
      <c r="D1828" s="2" t="n">
        <v>-0.3</v>
      </c>
      <c r="E1828" s="2" t="n">
        <v>1819.5</v>
      </c>
      <c r="F1828" s="2" t="n">
        <v>-0.3</v>
      </c>
      <c r="G1828" s="2" t="n">
        <v>1819.1</v>
      </c>
      <c r="H1828" s="2" t="n">
        <v>-0.3</v>
      </c>
      <c r="I1828" s="2" t="n">
        <v>1819.1</v>
      </c>
      <c r="J1828" s="2" t="n">
        <v>-0.3</v>
      </c>
      <c r="N1828" s="0" t="n">
        <f aca="false">AVERAGE(C1828,G1828)</f>
        <v>1819.3</v>
      </c>
      <c r="O1828" s="0" t="n">
        <f aca="false">AVERAGE(D1828,F1828)</f>
        <v>-0.3</v>
      </c>
      <c r="P1828" s="0" t="n">
        <f aca="false">POWER(2,O1828)</f>
        <v>0.812252396356236</v>
      </c>
    </row>
    <row r="1829" customFormat="false" ht="12.75" hidden="false" customHeight="false" outlineLevel="0" collapsed="false">
      <c r="A1829" s="2" t="s">
        <v>3123</v>
      </c>
      <c r="B1829" s="2" t="s">
        <v>3124</v>
      </c>
      <c r="C1829" s="2" t="n">
        <v>7708.4</v>
      </c>
      <c r="D1829" s="2" t="n">
        <v>-0.3</v>
      </c>
      <c r="E1829" s="2" t="n">
        <v>7708.4</v>
      </c>
      <c r="F1829" s="2" t="n">
        <v>-0.3</v>
      </c>
      <c r="G1829" s="2" t="n">
        <v>7827.8</v>
      </c>
      <c r="H1829" s="2" t="n">
        <v>-0.4</v>
      </c>
      <c r="I1829" s="2" t="n">
        <v>7827.8</v>
      </c>
      <c r="J1829" s="2" t="n">
        <v>-0.4</v>
      </c>
      <c r="N1829" s="0" t="n">
        <f aca="false">AVERAGE(C1829,G1829)</f>
        <v>7768.1</v>
      </c>
      <c r="O1829" s="0" t="n">
        <f aca="false">AVERAGE(D1829,F1829)</f>
        <v>-0.3</v>
      </c>
      <c r="P1829" s="0" t="n">
        <f aca="false">POWER(2,O1829)</f>
        <v>0.812252396356236</v>
      </c>
    </row>
    <row r="1830" customFormat="false" ht="12.75" hidden="false" customHeight="false" outlineLevel="0" collapsed="false">
      <c r="A1830" s="2" t="s">
        <v>3125</v>
      </c>
      <c r="B1830" s="2" t="s">
        <v>3126</v>
      </c>
      <c r="C1830" s="2" t="n">
        <v>3539.4</v>
      </c>
      <c r="D1830" s="2" t="n">
        <v>-0.3</v>
      </c>
      <c r="E1830" s="2" t="n">
        <v>3539.4</v>
      </c>
      <c r="F1830" s="2" t="n">
        <v>-0.3</v>
      </c>
      <c r="G1830" s="2" t="n">
        <v>3083.6</v>
      </c>
      <c r="H1830" s="2" t="n">
        <v>-0.3</v>
      </c>
      <c r="I1830" s="2" t="n">
        <v>3083.6</v>
      </c>
      <c r="J1830" s="2" t="n">
        <v>-0.4</v>
      </c>
      <c r="N1830" s="0" t="n">
        <f aca="false">AVERAGE(C1830,G1830)</f>
        <v>3311.5</v>
      </c>
      <c r="O1830" s="0" t="n">
        <f aca="false">AVERAGE(D1830,F1830)</f>
        <v>-0.3</v>
      </c>
      <c r="P1830" s="0" t="n">
        <f aca="false">POWER(2,O1830)</f>
        <v>0.812252396356236</v>
      </c>
    </row>
    <row r="1831" customFormat="false" ht="12.75" hidden="false" customHeight="false" outlineLevel="0" collapsed="false">
      <c r="A1831" s="2" t="s">
        <v>3127</v>
      </c>
      <c r="B1831" s="2" t="s">
        <v>3128</v>
      </c>
      <c r="C1831" s="2" t="n">
        <v>1469.1</v>
      </c>
      <c r="D1831" s="2" t="n">
        <v>-0.3</v>
      </c>
      <c r="E1831" s="2" t="n">
        <v>1469.1</v>
      </c>
      <c r="F1831" s="2" t="n">
        <v>-0.3</v>
      </c>
      <c r="G1831" s="2" t="n">
        <v>1354.8</v>
      </c>
      <c r="H1831" s="2" t="n">
        <v>-0.5</v>
      </c>
      <c r="I1831" s="2" t="n">
        <v>1354.8</v>
      </c>
      <c r="J1831" s="2" t="n">
        <v>-0.4</v>
      </c>
      <c r="N1831" s="0" t="n">
        <f aca="false">AVERAGE(C1831,G1831)</f>
        <v>1411.95</v>
      </c>
      <c r="O1831" s="0" t="n">
        <f aca="false">AVERAGE(D1831,F1831)</f>
        <v>-0.3</v>
      </c>
      <c r="P1831" s="0" t="n">
        <f aca="false">POWER(2,O1831)</f>
        <v>0.812252396356236</v>
      </c>
    </row>
    <row r="1832" customFormat="false" ht="12.75" hidden="false" customHeight="false" outlineLevel="0" collapsed="false">
      <c r="A1832" s="2" t="s">
        <v>3129</v>
      </c>
      <c r="B1832" s="2" t="s">
        <v>169</v>
      </c>
      <c r="C1832" s="2" t="n">
        <v>1458.5</v>
      </c>
      <c r="D1832" s="2" t="n">
        <v>-0.3</v>
      </c>
      <c r="E1832" s="2" t="n">
        <v>1458.5</v>
      </c>
      <c r="F1832" s="2" t="n">
        <v>-0.3</v>
      </c>
      <c r="G1832" s="2" t="n">
        <v>1429</v>
      </c>
      <c r="H1832" s="2" t="n">
        <v>-0.4</v>
      </c>
      <c r="I1832" s="2" t="n">
        <v>1429</v>
      </c>
      <c r="J1832" s="2" t="n">
        <v>-0.4</v>
      </c>
      <c r="N1832" s="0" t="n">
        <f aca="false">AVERAGE(C1832,G1832)</f>
        <v>1443.75</v>
      </c>
      <c r="O1832" s="0" t="n">
        <f aca="false">AVERAGE(D1832,F1832)</f>
        <v>-0.3</v>
      </c>
      <c r="P1832" s="0" t="n">
        <f aca="false">POWER(2,O1832)</f>
        <v>0.812252396356236</v>
      </c>
    </row>
    <row r="1833" customFormat="false" ht="12.75" hidden="false" customHeight="false" outlineLevel="0" collapsed="false">
      <c r="A1833" s="2" t="s">
        <v>3130</v>
      </c>
      <c r="B1833" s="2" t="s">
        <v>3054</v>
      </c>
      <c r="C1833" s="2" t="n">
        <v>5741.9</v>
      </c>
      <c r="D1833" s="2" t="n">
        <v>-0.3</v>
      </c>
      <c r="E1833" s="2" t="n">
        <v>5741.9</v>
      </c>
      <c r="F1833" s="2" t="n">
        <v>-0.3</v>
      </c>
      <c r="G1833" s="2" t="n">
        <v>4758.3</v>
      </c>
      <c r="H1833" s="2" t="n">
        <v>-0.7</v>
      </c>
      <c r="I1833" s="2" t="n">
        <v>4758.3</v>
      </c>
      <c r="J1833" s="2" t="n">
        <v>-0.7</v>
      </c>
      <c r="N1833" s="0" t="n">
        <f aca="false">AVERAGE(C1833,G1833)</f>
        <v>5250.1</v>
      </c>
      <c r="O1833" s="0" t="n">
        <f aca="false">AVERAGE(D1833,F1833)</f>
        <v>-0.3</v>
      </c>
      <c r="P1833" s="0" t="n">
        <f aca="false">POWER(2,O1833)</f>
        <v>0.812252396356236</v>
      </c>
    </row>
    <row r="1834" customFormat="false" ht="12.75" hidden="false" customHeight="false" outlineLevel="0" collapsed="false">
      <c r="A1834" s="2" t="s">
        <v>3131</v>
      </c>
      <c r="B1834" s="2" t="s">
        <v>3132</v>
      </c>
      <c r="C1834" s="2" t="n">
        <v>5788.4</v>
      </c>
      <c r="D1834" s="2" t="n">
        <v>-0.3</v>
      </c>
      <c r="E1834" s="2" t="n">
        <v>5788.4</v>
      </c>
      <c r="F1834" s="2" t="n">
        <v>-0.3</v>
      </c>
      <c r="G1834" s="2" t="n">
        <v>5099.3</v>
      </c>
      <c r="H1834" s="2" t="n">
        <v>-0.5</v>
      </c>
      <c r="I1834" s="2" t="n">
        <v>5099.3</v>
      </c>
      <c r="J1834" s="2" t="n">
        <v>-0.5</v>
      </c>
      <c r="N1834" s="0" t="n">
        <f aca="false">AVERAGE(C1834,G1834)</f>
        <v>5443.85</v>
      </c>
      <c r="O1834" s="0" t="n">
        <f aca="false">AVERAGE(D1834,F1834)</f>
        <v>-0.3</v>
      </c>
      <c r="P1834" s="0" t="n">
        <f aca="false">POWER(2,O1834)</f>
        <v>0.812252396356236</v>
      </c>
    </row>
    <row r="1835" customFormat="false" ht="12.75" hidden="false" customHeight="false" outlineLevel="0" collapsed="false">
      <c r="A1835" s="2" t="s">
        <v>3133</v>
      </c>
      <c r="B1835" s="2" t="s">
        <v>3134</v>
      </c>
      <c r="C1835" s="2" t="n">
        <v>3232.8</v>
      </c>
      <c r="D1835" s="2" t="n">
        <v>-0.3</v>
      </c>
      <c r="E1835" s="2" t="n">
        <v>3232.8</v>
      </c>
      <c r="F1835" s="2" t="n">
        <v>-0.3</v>
      </c>
      <c r="G1835" s="2" t="n">
        <v>2911.6</v>
      </c>
      <c r="H1835" s="2" t="n">
        <v>-0.3</v>
      </c>
      <c r="I1835" s="2" t="n">
        <v>2911.6</v>
      </c>
      <c r="J1835" s="2" t="n">
        <v>-0.3</v>
      </c>
      <c r="N1835" s="0" t="n">
        <f aca="false">AVERAGE(C1835,G1835)</f>
        <v>3072.2</v>
      </c>
      <c r="O1835" s="0" t="n">
        <f aca="false">AVERAGE(D1835,F1835)</f>
        <v>-0.3</v>
      </c>
      <c r="P1835" s="0" t="n">
        <f aca="false">POWER(2,O1835)</f>
        <v>0.812252396356236</v>
      </c>
    </row>
    <row r="1836" customFormat="false" ht="12.75" hidden="false" customHeight="false" outlineLevel="0" collapsed="false">
      <c r="A1836" s="2" t="s">
        <v>3135</v>
      </c>
      <c r="B1836" s="2" t="s">
        <v>3136</v>
      </c>
      <c r="C1836" s="2" t="n">
        <v>4216.3</v>
      </c>
      <c r="D1836" s="2" t="n">
        <v>-0.3</v>
      </c>
      <c r="E1836" s="2" t="n">
        <v>4216.3</v>
      </c>
      <c r="F1836" s="2" t="n">
        <v>-0.3</v>
      </c>
      <c r="G1836" s="2" t="n">
        <v>4022.9</v>
      </c>
      <c r="H1836" s="2" t="n">
        <v>-0.4</v>
      </c>
      <c r="I1836" s="2" t="n">
        <v>4022.9</v>
      </c>
      <c r="J1836" s="2" t="n">
        <v>-0.4</v>
      </c>
      <c r="N1836" s="0" t="n">
        <f aca="false">AVERAGE(C1836,G1836)</f>
        <v>4119.6</v>
      </c>
      <c r="O1836" s="0" t="n">
        <f aca="false">AVERAGE(D1836,F1836)</f>
        <v>-0.3</v>
      </c>
      <c r="P1836" s="0" t="n">
        <f aca="false">POWER(2,O1836)</f>
        <v>0.812252396356236</v>
      </c>
    </row>
    <row r="1837" customFormat="false" ht="12.75" hidden="false" customHeight="false" outlineLevel="0" collapsed="false">
      <c r="A1837" s="2" t="s">
        <v>3137</v>
      </c>
      <c r="B1837" s="2" t="s">
        <v>3138</v>
      </c>
      <c r="C1837" s="2" t="n">
        <v>999.3</v>
      </c>
      <c r="D1837" s="2" t="n">
        <v>-0.3</v>
      </c>
      <c r="E1837" s="2" t="n">
        <v>999.3</v>
      </c>
      <c r="F1837" s="2" t="n">
        <v>-0.3</v>
      </c>
      <c r="G1837" s="2" t="n">
        <v>765.3</v>
      </c>
      <c r="H1837" s="2" t="n">
        <v>-0.5</v>
      </c>
      <c r="I1837" s="2" t="n">
        <v>765.3</v>
      </c>
      <c r="J1837" s="2" t="n">
        <v>-0.5</v>
      </c>
      <c r="N1837" s="0" t="n">
        <f aca="false">AVERAGE(C1837,G1837)</f>
        <v>882.3</v>
      </c>
      <c r="O1837" s="0" t="n">
        <f aca="false">AVERAGE(D1837,F1837)</f>
        <v>-0.3</v>
      </c>
      <c r="P1837" s="0" t="n">
        <f aca="false">POWER(2,O1837)</f>
        <v>0.812252396356236</v>
      </c>
    </row>
    <row r="1838" customFormat="false" ht="12.75" hidden="false" customHeight="false" outlineLevel="0" collapsed="false">
      <c r="A1838" s="2" t="s">
        <v>3139</v>
      </c>
      <c r="B1838" s="2" t="s">
        <v>3140</v>
      </c>
      <c r="C1838" s="2" t="n">
        <v>7867.5</v>
      </c>
      <c r="D1838" s="2" t="n">
        <v>-0.3</v>
      </c>
      <c r="E1838" s="2" t="n">
        <v>7867.5</v>
      </c>
      <c r="F1838" s="2" t="n">
        <v>-0.3</v>
      </c>
      <c r="G1838" s="2" t="n">
        <v>7082</v>
      </c>
      <c r="H1838" s="2" t="n">
        <v>-0.5</v>
      </c>
      <c r="I1838" s="2" t="n">
        <v>7082</v>
      </c>
      <c r="J1838" s="2" t="n">
        <v>-0.5</v>
      </c>
      <c r="N1838" s="0" t="n">
        <f aca="false">AVERAGE(C1838,G1838)</f>
        <v>7474.75</v>
      </c>
      <c r="O1838" s="0" t="n">
        <f aca="false">AVERAGE(D1838,F1838)</f>
        <v>-0.3</v>
      </c>
      <c r="P1838" s="0" t="n">
        <f aca="false">POWER(2,O1838)</f>
        <v>0.812252396356236</v>
      </c>
    </row>
    <row r="1839" customFormat="false" ht="12.75" hidden="false" customHeight="false" outlineLevel="0" collapsed="false">
      <c r="A1839" s="2" t="s">
        <v>3141</v>
      </c>
      <c r="B1839" s="2" t="s">
        <v>3142</v>
      </c>
      <c r="C1839" s="2" t="n">
        <v>2359.6</v>
      </c>
      <c r="D1839" s="2" t="n">
        <v>-0.3</v>
      </c>
      <c r="E1839" s="2" t="n">
        <v>2359.6</v>
      </c>
      <c r="F1839" s="2" t="n">
        <v>-0.3</v>
      </c>
      <c r="G1839" s="2" t="n">
        <v>2026.7</v>
      </c>
      <c r="H1839" s="2" t="n">
        <v>-0.5</v>
      </c>
      <c r="I1839" s="2" t="n">
        <v>2026.7</v>
      </c>
      <c r="J1839" s="2" t="n">
        <v>-0.5</v>
      </c>
      <c r="N1839" s="0" t="n">
        <f aca="false">AVERAGE(C1839,G1839)</f>
        <v>2193.15</v>
      </c>
      <c r="O1839" s="0" t="n">
        <f aca="false">AVERAGE(D1839,F1839)</f>
        <v>-0.3</v>
      </c>
      <c r="P1839" s="0" t="n">
        <f aca="false">POWER(2,O1839)</f>
        <v>0.812252396356236</v>
      </c>
    </row>
    <row r="1840" customFormat="false" ht="12.75" hidden="false" customHeight="false" outlineLevel="0" collapsed="false">
      <c r="A1840" s="2" t="s">
        <v>3143</v>
      </c>
      <c r="B1840" s="2" t="s">
        <v>3144</v>
      </c>
      <c r="C1840" s="2" t="n">
        <v>2828.9</v>
      </c>
      <c r="D1840" s="2" t="n">
        <v>-0.3</v>
      </c>
      <c r="E1840" s="2" t="n">
        <v>2828.9</v>
      </c>
      <c r="F1840" s="2" t="n">
        <v>-0.3</v>
      </c>
      <c r="G1840" s="2" t="n">
        <v>2678</v>
      </c>
      <c r="H1840" s="2" t="n">
        <v>-0.5</v>
      </c>
      <c r="I1840" s="2" t="n">
        <v>2678</v>
      </c>
      <c r="J1840" s="2" t="n">
        <v>-0.5</v>
      </c>
      <c r="N1840" s="0" t="n">
        <f aca="false">AVERAGE(C1840,G1840)</f>
        <v>2753.45</v>
      </c>
      <c r="O1840" s="0" t="n">
        <f aca="false">AVERAGE(D1840,F1840)</f>
        <v>-0.3</v>
      </c>
      <c r="P1840" s="0" t="n">
        <f aca="false">POWER(2,O1840)</f>
        <v>0.812252396356236</v>
      </c>
    </row>
    <row r="1841" customFormat="false" ht="12.75" hidden="false" customHeight="false" outlineLevel="0" collapsed="false">
      <c r="A1841" s="2" t="s">
        <v>3145</v>
      </c>
      <c r="B1841" s="2" t="s">
        <v>3146</v>
      </c>
      <c r="C1841" s="2" t="n">
        <v>2691.4</v>
      </c>
      <c r="D1841" s="2" t="n">
        <v>-0.3</v>
      </c>
      <c r="E1841" s="2" t="n">
        <v>2691.4</v>
      </c>
      <c r="F1841" s="2" t="n">
        <v>-0.3</v>
      </c>
      <c r="G1841" s="2" t="n">
        <v>2612.6</v>
      </c>
      <c r="H1841" s="2" t="n">
        <v>-0.3</v>
      </c>
      <c r="I1841" s="2" t="n">
        <v>2612.6</v>
      </c>
      <c r="J1841" s="2" t="n">
        <v>-0.4</v>
      </c>
      <c r="N1841" s="0" t="n">
        <f aca="false">AVERAGE(C1841,G1841)</f>
        <v>2652</v>
      </c>
      <c r="O1841" s="0" t="n">
        <f aca="false">AVERAGE(D1841,F1841)</f>
        <v>-0.3</v>
      </c>
      <c r="P1841" s="0" t="n">
        <f aca="false">POWER(2,O1841)</f>
        <v>0.812252396356236</v>
      </c>
    </row>
    <row r="1842" customFormat="false" ht="12.75" hidden="false" customHeight="false" outlineLevel="0" collapsed="false">
      <c r="A1842" s="2" t="s">
        <v>3147</v>
      </c>
      <c r="B1842" s="2" t="s">
        <v>3099</v>
      </c>
      <c r="C1842" s="2" t="n">
        <v>4896.2</v>
      </c>
      <c r="D1842" s="2" t="n">
        <v>-0.3</v>
      </c>
      <c r="E1842" s="2" t="n">
        <v>4896.2</v>
      </c>
      <c r="F1842" s="2" t="n">
        <v>-0.3</v>
      </c>
      <c r="G1842" s="2" t="n">
        <v>5005.6</v>
      </c>
      <c r="H1842" s="2" t="n">
        <v>-0.3</v>
      </c>
      <c r="I1842" s="2" t="n">
        <v>5005.6</v>
      </c>
      <c r="J1842" s="2" t="n">
        <v>-0.3</v>
      </c>
      <c r="N1842" s="0" t="n">
        <f aca="false">AVERAGE(C1842,G1842)</f>
        <v>4950.9</v>
      </c>
      <c r="O1842" s="0" t="n">
        <f aca="false">AVERAGE(D1842,F1842)</f>
        <v>-0.3</v>
      </c>
      <c r="P1842" s="0" t="n">
        <f aca="false">POWER(2,O1842)</f>
        <v>0.812252396356236</v>
      </c>
    </row>
    <row r="1843" customFormat="false" ht="12.75" hidden="false" customHeight="false" outlineLevel="0" collapsed="false">
      <c r="A1843" s="2" t="s">
        <v>3148</v>
      </c>
      <c r="B1843" s="2" t="s">
        <v>3149</v>
      </c>
      <c r="C1843" s="2" t="n">
        <v>4311.7</v>
      </c>
      <c r="D1843" s="2" t="n">
        <v>-0.4</v>
      </c>
      <c r="E1843" s="2" t="n">
        <v>4311.7</v>
      </c>
      <c r="F1843" s="2" t="n">
        <v>-0.3</v>
      </c>
      <c r="G1843" s="2" t="n">
        <v>3629.6</v>
      </c>
      <c r="H1843" s="2" t="n">
        <v>-0.5</v>
      </c>
      <c r="I1843" s="2" t="n">
        <v>3629.6</v>
      </c>
      <c r="J1843" s="2" t="n">
        <v>-0.5</v>
      </c>
      <c r="N1843" s="0" t="n">
        <f aca="false">AVERAGE(C1843,G1843)</f>
        <v>3970.65</v>
      </c>
      <c r="O1843" s="0" t="n">
        <f aca="false">AVERAGE(D1843,F1843)</f>
        <v>-0.35</v>
      </c>
      <c r="P1843" s="0" t="n">
        <f aca="false">POWER(2,O1843)</f>
        <v>0.784584097896751</v>
      </c>
    </row>
    <row r="1844" customFormat="false" ht="12.75" hidden="false" customHeight="false" outlineLevel="0" collapsed="false">
      <c r="A1844" s="2" t="s">
        <v>3150</v>
      </c>
      <c r="B1844" s="2" t="s">
        <v>3151</v>
      </c>
      <c r="C1844" s="2" t="n">
        <v>676.6</v>
      </c>
      <c r="D1844" s="2" t="n">
        <v>-0.4</v>
      </c>
      <c r="E1844" s="2" t="n">
        <v>676.6</v>
      </c>
      <c r="F1844" s="2" t="n">
        <v>-0.3</v>
      </c>
      <c r="G1844" s="2" t="n">
        <v>629.8</v>
      </c>
      <c r="H1844" s="2" t="n">
        <v>-0.6</v>
      </c>
      <c r="I1844" s="2" t="n">
        <v>629.8</v>
      </c>
      <c r="J1844" s="2" t="n">
        <v>-0.6</v>
      </c>
      <c r="N1844" s="0" t="n">
        <f aca="false">AVERAGE(C1844,G1844)</f>
        <v>653.2</v>
      </c>
      <c r="O1844" s="0" t="n">
        <f aca="false">AVERAGE(D1844,F1844)</f>
        <v>-0.35</v>
      </c>
      <c r="P1844" s="0" t="n">
        <f aca="false">POWER(2,O1844)</f>
        <v>0.784584097896751</v>
      </c>
    </row>
    <row r="1845" customFormat="false" ht="12.75" hidden="false" customHeight="false" outlineLevel="0" collapsed="false">
      <c r="A1845" s="2" t="s">
        <v>3152</v>
      </c>
      <c r="B1845" s="2" t="s">
        <v>3153</v>
      </c>
      <c r="C1845" s="2" t="n">
        <v>2066.4</v>
      </c>
      <c r="D1845" s="2" t="n">
        <v>-0.4</v>
      </c>
      <c r="E1845" s="2" t="n">
        <v>2066.4</v>
      </c>
      <c r="F1845" s="2" t="n">
        <v>-0.3</v>
      </c>
      <c r="G1845" s="2" t="n">
        <v>1875.4</v>
      </c>
      <c r="H1845" s="2" t="n">
        <v>-0.5</v>
      </c>
      <c r="I1845" s="2" t="n">
        <v>1875.4</v>
      </c>
      <c r="J1845" s="2" t="n">
        <v>-0.5</v>
      </c>
      <c r="N1845" s="0" t="n">
        <f aca="false">AVERAGE(C1845,G1845)</f>
        <v>1970.9</v>
      </c>
      <c r="O1845" s="0" t="n">
        <f aca="false">AVERAGE(D1845,F1845)</f>
        <v>-0.35</v>
      </c>
      <c r="P1845" s="0" t="n">
        <f aca="false">POWER(2,O1845)</f>
        <v>0.784584097896751</v>
      </c>
    </row>
    <row r="1846" customFormat="false" ht="12.75" hidden="false" customHeight="false" outlineLevel="0" collapsed="false">
      <c r="A1846" s="2" t="s">
        <v>3154</v>
      </c>
      <c r="B1846" s="2" t="s">
        <v>3155</v>
      </c>
      <c r="C1846" s="2" t="n">
        <v>4221.7</v>
      </c>
      <c r="D1846" s="2" t="n">
        <v>-0.4</v>
      </c>
      <c r="E1846" s="2" t="n">
        <v>4221.7</v>
      </c>
      <c r="F1846" s="2" t="n">
        <v>-0.3</v>
      </c>
      <c r="G1846" s="2" t="n">
        <v>3842.2</v>
      </c>
      <c r="H1846" s="2" t="n">
        <v>-0.5</v>
      </c>
      <c r="I1846" s="2" t="n">
        <v>3842.2</v>
      </c>
      <c r="J1846" s="2" t="n">
        <v>-0.4</v>
      </c>
      <c r="N1846" s="0" t="n">
        <f aca="false">AVERAGE(C1846,G1846)</f>
        <v>4031.95</v>
      </c>
      <c r="O1846" s="0" t="n">
        <f aca="false">AVERAGE(D1846,F1846)</f>
        <v>-0.35</v>
      </c>
      <c r="P1846" s="0" t="n">
        <f aca="false">POWER(2,O1846)</f>
        <v>0.784584097896751</v>
      </c>
    </row>
    <row r="1847" customFormat="false" ht="12.75" hidden="false" customHeight="false" outlineLevel="0" collapsed="false">
      <c r="A1847" s="2" t="s">
        <v>3156</v>
      </c>
      <c r="B1847" s="2" t="s">
        <v>169</v>
      </c>
      <c r="C1847" s="2" t="n">
        <v>2590.5</v>
      </c>
      <c r="D1847" s="2" t="n">
        <v>-0.4</v>
      </c>
      <c r="E1847" s="2" t="n">
        <v>2590.5</v>
      </c>
      <c r="F1847" s="2" t="n">
        <v>-0.3</v>
      </c>
      <c r="G1847" s="2" t="n">
        <v>2347.6</v>
      </c>
      <c r="H1847" s="2" t="n">
        <v>-0.6</v>
      </c>
      <c r="I1847" s="2" t="n">
        <v>2347.6</v>
      </c>
      <c r="J1847" s="2" t="n">
        <v>-0.6</v>
      </c>
      <c r="N1847" s="0" t="n">
        <f aca="false">AVERAGE(C1847,G1847)</f>
        <v>2469.05</v>
      </c>
      <c r="O1847" s="0" t="n">
        <f aca="false">AVERAGE(D1847,F1847)</f>
        <v>-0.35</v>
      </c>
      <c r="P1847" s="0" t="n">
        <f aca="false">POWER(2,O1847)</f>
        <v>0.784584097896751</v>
      </c>
    </row>
    <row r="1848" customFormat="false" ht="12.75" hidden="false" customHeight="false" outlineLevel="0" collapsed="false">
      <c r="A1848" s="2" t="s">
        <v>3157</v>
      </c>
      <c r="B1848" s="2" t="s">
        <v>3158</v>
      </c>
      <c r="C1848" s="2" t="n">
        <v>2507.9</v>
      </c>
      <c r="D1848" s="2" t="n">
        <v>-0.4</v>
      </c>
      <c r="E1848" s="2" t="n">
        <v>2507.9</v>
      </c>
      <c r="F1848" s="2" t="n">
        <v>-0.3</v>
      </c>
      <c r="G1848" s="2" t="n">
        <v>2351.1</v>
      </c>
      <c r="H1848" s="2" t="n">
        <v>-0.5</v>
      </c>
      <c r="I1848" s="2" t="n">
        <v>2351.1</v>
      </c>
      <c r="J1848" s="2" t="n">
        <v>-0.4</v>
      </c>
      <c r="N1848" s="0" t="n">
        <f aca="false">AVERAGE(C1848,G1848)</f>
        <v>2429.5</v>
      </c>
      <c r="O1848" s="0" t="n">
        <f aca="false">AVERAGE(D1848,F1848)</f>
        <v>-0.35</v>
      </c>
      <c r="P1848" s="0" t="n">
        <f aca="false">POWER(2,O1848)</f>
        <v>0.784584097896751</v>
      </c>
    </row>
    <row r="1849" customFormat="false" ht="12.75" hidden="false" customHeight="false" outlineLevel="0" collapsed="false">
      <c r="A1849" s="2" t="s">
        <v>3159</v>
      </c>
      <c r="B1849" s="2" t="s">
        <v>3160</v>
      </c>
      <c r="C1849" s="2" t="n">
        <v>3798.9</v>
      </c>
      <c r="D1849" s="2" t="n">
        <v>-0.4</v>
      </c>
      <c r="E1849" s="2" t="n">
        <v>3798.9</v>
      </c>
      <c r="F1849" s="2" t="n">
        <v>-0.3</v>
      </c>
      <c r="G1849" s="2" t="n">
        <v>4171.5</v>
      </c>
      <c r="H1849" s="2" t="n">
        <v>-0.3</v>
      </c>
      <c r="I1849" s="2" t="n">
        <v>4171.5</v>
      </c>
      <c r="J1849" s="2" t="n">
        <v>-0.2</v>
      </c>
      <c r="N1849" s="0" t="n">
        <f aca="false">AVERAGE(C1849,G1849)</f>
        <v>3985.2</v>
      </c>
      <c r="O1849" s="0" t="n">
        <f aca="false">AVERAGE(D1849,F1849)</f>
        <v>-0.35</v>
      </c>
      <c r="P1849" s="0" t="n">
        <f aca="false">POWER(2,O1849)</f>
        <v>0.784584097896751</v>
      </c>
    </row>
    <row r="1850" customFormat="false" ht="12.75" hidden="false" customHeight="false" outlineLevel="0" collapsed="false">
      <c r="A1850" s="2" t="s">
        <v>3161</v>
      </c>
      <c r="B1850" s="2" t="s">
        <v>3162</v>
      </c>
      <c r="C1850" s="2" t="n">
        <v>3595.5</v>
      </c>
      <c r="D1850" s="2" t="n">
        <v>-0.4</v>
      </c>
      <c r="E1850" s="2" t="n">
        <v>3595.5</v>
      </c>
      <c r="F1850" s="2" t="n">
        <v>-0.3</v>
      </c>
      <c r="G1850" s="2" t="n">
        <v>3034.1</v>
      </c>
      <c r="H1850" s="2" t="n">
        <v>-0.6</v>
      </c>
      <c r="I1850" s="2" t="n">
        <v>3034.1</v>
      </c>
      <c r="J1850" s="2" t="n">
        <v>-0.5</v>
      </c>
      <c r="N1850" s="0" t="n">
        <f aca="false">AVERAGE(C1850,G1850)</f>
        <v>3314.8</v>
      </c>
      <c r="O1850" s="0" t="n">
        <f aca="false">AVERAGE(D1850,F1850)</f>
        <v>-0.35</v>
      </c>
      <c r="P1850" s="0" t="n">
        <f aca="false">POWER(2,O1850)</f>
        <v>0.784584097896751</v>
      </c>
    </row>
    <row r="1851" customFormat="false" ht="12.75" hidden="false" customHeight="false" outlineLevel="0" collapsed="false">
      <c r="A1851" s="2" t="s">
        <v>3163</v>
      </c>
      <c r="B1851" s="2" t="s">
        <v>3164</v>
      </c>
      <c r="C1851" s="2" t="n">
        <v>4259.1</v>
      </c>
      <c r="D1851" s="2" t="n">
        <v>-0.4</v>
      </c>
      <c r="E1851" s="2" t="n">
        <v>4259.1</v>
      </c>
      <c r="F1851" s="2" t="n">
        <v>-0.3</v>
      </c>
      <c r="G1851" s="2" t="n">
        <v>3350.8</v>
      </c>
      <c r="H1851" s="2" t="n">
        <v>-0.6</v>
      </c>
      <c r="I1851" s="2" t="n">
        <v>3350.8</v>
      </c>
      <c r="J1851" s="2" t="n">
        <v>-0.5</v>
      </c>
      <c r="N1851" s="0" t="n">
        <f aca="false">AVERAGE(C1851,G1851)</f>
        <v>3804.95</v>
      </c>
      <c r="O1851" s="0" t="n">
        <f aca="false">AVERAGE(D1851,F1851)</f>
        <v>-0.35</v>
      </c>
      <c r="P1851" s="0" t="n">
        <f aca="false">POWER(2,O1851)</f>
        <v>0.784584097896751</v>
      </c>
    </row>
    <row r="1852" customFormat="false" ht="12.75" hidden="false" customHeight="false" outlineLevel="0" collapsed="false">
      <c r="A1852" s="2" t="s">
        <v>3165</v>
      </c>
      <c r="B1852" s="2" t="s">
        <v>3166</v>
      </c>
      <c r="C1852" s="2" t="n">
        <v>575</v>
      </c>
      <c r="D1852" s="2" t="n">
        <v>-0.4</v>
      </c>
      <c r="E1852" s="2" t="n">
        <v>575</v>
      </c>
      <c r="F1852" s="2" t="n">
        <v>-0.3</v>
      </c>
      <c r="G1852" s="2" t="n">
        <v>429.4</v>
      </c>
      <c r="H1852" s="2" t="n">
        <v>-0.8</v>
      </c>
      <c r="I1852" s="2" t="n">
        <v>429.4</v>
      </c>
      <c r="J1852" s="2" t="n">
        <v>-0.7</v>
      </c>
      <c r="N1852" s="0" t="n">
        <f aca="false">AVERAGE(C1852,G1852)</f>
        <v>502.2</v>
      </c>
      <c r="O1852" s="0" t="n">
        <f aca="false">AVERAGE(D1852,F1852)</f>
        <v>-0.35</v>
      </c>
      <c r="P1852" s="0" t="n">
        <f aca="false">POWER(2,O1852)</f>
        <v>0.784584097896751</v>
      </c>
    </row>
    <row r="1853" customFormat="false" ht="12.75" hidden="false" customHeight="false" outlineLevel="0" collapsed="false">
      <c r="A1853" s="2" t="s">
        <v>3167</v>
      </c>
      <c r="B1853" s="2" t="s">
        <v>3168</v>
      </c>
      <c r="C1853" s="2" t="n">
        <v>1792.2</v>
      </c>
      <c r="D1853" s="2" t="n">
        <v>-0.4</v>
      </c>
      <c r="E1853" s="2" t="n">
        <v>1792.2</v>
      </c>
      <c r="F1853" s="2" t="n">
        <v>-0.3</v>
      </c>
      <c r="G1853" s="2" t="n">
        <v>1760.3</v>
      </c>
      <c r="H1853" s="2" t="n">
        <v>-0.4</v>
      </c>
      <c r="I1853" s="2" t="n">
        <v>1760.3</v>
      </c>
      <c r="J1853" s="2" t="n">
        <v>-0.4</v>
      </c>
      <c r="N1853" s="0" t="n">
        <f aca="false">AVERAGE(C1853,G1853)</f>
        <v>1776.25</v>
      </c>
      <c r="O1853" s="0" t="n">
        <f aca="false">AVERAGE(D1853,F1853)</f>
        <v>-0.35</v>
      </c>
      <c r="P1853" s="0" t="n">
        <f aca="false">POWER(2,O1853)</f>
        <v>0.784584097896751</v>
      </c>
    </row>
    <row r="1854" customFormat="false" ht="12.75" hidden="false" customHeight="false" outlineLevel="0" collapsed="false">
      <c r="A1854" s="2" t="s">
        <v>3169</v>
      </c>
      <c r="B1854" s="2" t="s">
        <v>3170</v>
      </c>
      <c r="C1854" s="2" t="n">
        <v>769.2</v>
      </c>
      <c r="D1854" s="2" t="n">
        <v>-0.4</v>
      </c>
      <c r="E1854" s="2" t="n">
        <v>769.2</v>
      </c>
      <c r="F1854" s="2" t="n">
        <v>-0.3</v>
      </c>
      <c r="G1854" s="2" t="n">
        <v>762.9</v>
      </c>
      <c r="H1854" s="2" t="n">
        <v>-0.5</v>
      </c>
      <c r="I1854" s="2" t="n">
        <v>762.9</v>
      </c>
      <c r="J1854" s="2" t="n">
        <v>-0.4</v>
      </c>
      <c r="N1854" s="0" t="n">
        <f aca="false">AVERAGE(C1854,G1854)</f>
        <v>766.05</v>
      </c>
      <c r="O1854" s="0" t="n">
        <f aca="false">AVERAGE(D1854,F1854)</f>
        <v>-0.35</v>
      </c>
      <c r="P1854" s="0" t="n">
        <f aca="false">POWER(2,O1854)</f>
        <v>0.784584097896751</v>
      </c>
    </row>
    <row r="1855" customFormat="false" ht="12.75" hidden="false" customHeight="false" outlineLevel="0" collapsed="false">
      <c r="A1855" s="2" t="s">
        <v>3171</v>
      </c>
      <c r="B1855" s="2" t="s">
        <v>3172</v>
      </c>
      <c r="C1855" s="2" t="n">
        <v>4846.9</v>
      </c>
      <c r="D1855" s="2" t="n">
        <v>-0.4</v>
      </c>
      <c r="E1855" s="2" t="n">
        <v>4846.9</v>
      </c>
      <c r="F1855" s="2" t="n">
        <v>-0.3</v>
      </c>
      <c r="G1855" s="2" t="n">
        <v>4521.4</v>
      </c>
      <c r="H1855" s="2" t="n">
        <v>-0.5</v>
      </c>
      <c r="I1855" s="2" t="n">
        <v>4521.4</v>
      </c>
      <c r="J1855" s="2" t="n">
        <v>-0.4</v>
      </c>
      <c r="N1855" s="0" t="n">
        <f aca="false">AVERAGE(C1855,G1855)</f>
        <v>4684.15</v>
      </c>
      <c r="O1855" s="0" t="n">
        <f aca="false">AVERAGE(D1855,F1855)</f>
        <v>-0.35</v>
      </c>
      <c r="P1855" s="0" t="n">
        <f aca="false">POWER(2,O1855)</f>
        <v>0.784584097896751</v>
      </c>
    </row>
    <row r="1856" customFormat="false" ht="12.75" hidden="false" customHeight="false" outlineLevel="0" collapsed="false">
      <c r="A1856" s="2" t="s">
        <v>3173</v>
      </c>
      <c r="B1856" s="2" t="s">
        <v>3174</v>
      </c>
      <c r="C1856" s="2" t="n">
        <v>4811.4</v>
      </c>
      <c r="D1856" s="2" t="n">
        <v>-0.4</v>
      </c>
      <c r="E1856" s="2" t="n">
        <v>4811.4</v>
      </c>
      <c r="F1856" s="2" t="n">
        <v>-0.3</v>
      </c>
      <c r="G1856" s="2" t="n">
        <v>4562.8</v>
      </c>
      <c r="H1856" s="2" t="n">
        <v>-0.5</v>
      </c>
      <c r="I1856" s="2" t="n">
        <v>4562.8</v>
      </c>
      <c r="J1856" s="2" t="n">
        <v>-0.3</v>
      </c>
      <c r="N1856" s="0" t="n">
        <f aca="false">AVERAGE(C1856,G1856)</f>
        <v>4687.1</v>
      </c>
      <c r="O1856" s="0" t="n">
        <f aca="false">AVERAGE(D1856,F1856)</f>
        <v>-0.35</v>
      </c>
      <c r="P1856" s="0" t="n">
        <f aca="false">POWER(2,O1856)</f>
        <v>0.784584097896751</v>
      </c>
    </row>
    <row r="1857" customFormat="false" ht="12.75" hidden="false" customHeight="false" outlineLevel="0" collapsed="false">
      <c r="A1857" s="2" t="s">
        <v>3175</v>
      </c>
      <c r="B1857" s="2" t="s">
        <v>3176</v>
      </c>
      <c r="C1857" s="2" t="n">
        <v>2490.2</v>
      </c>
      <c r="D1857" s="2" t="n">
        <v>-0.4</v>
      </c>
      <c r="E1857" s="2" t="n">
        <v>2490.2</v>
      </c>
      <c r="F1857" s="2" t="n">
        <v>-0.3</v>
      </c>
      <c r="G1857" s="2" t="n">
        <v>2461.6</v>
      </c>
      <c r="H1857" s="2" t="n">
        <v>-0.5</v>
      </c>
      <c r="I1857" s="2" t="n">
        <v>2461.6</v>
      </c>
      <c r="J1857" s="2" t="n">
        <v>-0.4</v>
      </c>
      <c r="N1857" s="0" t="n">
        <f aca="false">AVERAGE(C1857,G1857)</f>
        <v>2475.9</v>
      </c>
      <c r="O1857" s="0" t="n">
        <f aca="false">AVERAGE(D1857,F1857)</f>
        <v>-0.35</v>
      </c>
      <c r="P1857" s="0" t="n">
        <f aca="false">POWER(2,O1857)</f>
        <v>0.784584097896751</v>
      </c>
    </row>
    <row r="1858" customFormat="false" ht="12.75" hidden="false" customHeight="false" outlineLevel="0" collapsed="false">
      <c r="A1858" s="2" t="s">
        <v>3177</v>
      </c>
      <c r="B1858" s="2" t="s">
        <v>3178</v>
      </c>
      <c r="C1858" s="2" t="n">
        <v>338.2</v>
      </c>
      <c r="D1858" s="2" t="n">
        <v>-0.4</v>
      </c>
      <c r="E1858" s="2" t="n">
        <v>338.2</v>
      </c>
      <c r="F1858" s="2" t="n">
        <v>-0.3</v>
      </c>
      <c r="G1858" s="2" t="n">
        <v>310.9</v>
      </c>
      <c r="H1858" s="2" t="n">
        <v>-0.5</v>
      </c>
      <c r="I1858" s="2" t="n">
        <v>310.9</v>
      </c>
      <c r="J1858" s="2" t="n">
        <v>-0.5</v>
      </c>
      <c r="N1858" s="0" t="n">
        <f aca="false">AVERAGE(C1858,G1858)</f>
        <v>324.55</v>
      </c>
      <c r="O1858" s="0" t="n">
        <f aca="false">AVERAGE(D1858,F1858)</f>
        <v>-0.35</v>
      </c>
      <c r="P1858" s="0" t="n">
        <f aca="false">POWER(2,O1858)</f>
        <v>0.784584097896751</v>
      </c>
    </row>
    <row r="1859" customFormat="false" ht="12.75" hidden="false" customHeight="false" outlineLevel="0" collapsed="false">
      <c r="A1859" s="2" t="s">
        <v>3179</v>
      </c>
      <c r="B1859" s="2" t="s">
        <v>3180</v>
      </c>
      <c r="C1859" s="2" t="n">
        <v>4928.4</v>
      </c>
      <c r="D1859" s="2" t="n">
        <v>-0.4</v>
      </c>
      <c r="E1859" s="2" t="n">
        <v>4928.4</v>
      </c>
      <c r="F1859" s="2" t="n">
        <v>-0.3</v>
      </c>
      <c r="G1859" s="2" t="n">
        <v>4648.1</v>
      </c>
      <c r="H1859" s="2" t="n">
        <v>-0.5</v>
      </c>
      <c r="I1859" s="2" t="n">
        <v>4648.1</v>
      </c>
      <c r="J1859" s="2" t="n">
        <v>-0.4</v>
      </c>
      <c r="N1859" s="0" t="n">
        <f aca="false">AVERAGE(C1859,G1859)</f>
        <v>4788.25</v>
      </c>
      <c r="O1859" s="0" t="n">
        <f aca="false">AVERAGE(D1859,F1859)</f>
        <v>-0.35</v>
      </c>
      <c r="P1859" s="0" t="n">
        <f aca="false">POWER(2,O1859)</f>
        <v>0.784584097896751</v>
      </c>
    </row>
    <row r="1860" customFormat="false" ht="12.75" hidden="false" customHeight="false" outlineLevel="0" collapsed="false">
      <c r="A1860" s="2" t="s">
        <v>3181</v>
      </c>
      <c r="B1860" s="2" t="s">
        <v>169</v>
      </c>
      <c r="C1860" s="2" t="n">
        <v>1829.8</v>
      </c>
      <c r="D1860" s="2" t="n">
        <v>-0.4</v>
      </c>
      <c r="E1860" s="2" t="n">
        <v>1829.8</v>
      </c>
      <c r="F1860" s="2" t="n">
        <v>-0.3</v>
      </c>
      <c r="G1860" s="2" t="n">
        <v>1438.7</v>
      </c>
      <c r="H1860" s="2" t="n">
        <v>-0.8</v>
      </c>
      <c r="I1860" s="2" t="n">
        <v>1438.7</v>
      </c>
      <c r="J1860" s="2" t="n">
        <v>-0.7</v>
      </c>
      <c r="N1860" s="0" t="n">
        <f aca="false">AVERAGE(C1860,G1860)</f>
        <v>1634.25</v>
      </c>
      <c r="O1860" s="0" t="n">
        <f aca="false">AVERAGE(D1860,F1860)</f>
        <v>-0.35</v>
      </c>
      <c r="P1860" s="0" t="n">
        <f aca="false">POWER(2,O1860)</f>
        <v>0.784584097896751</v>
      </c>
    </row>
    <row r="1861" customFormat="false" ht="12.75" hidden="false" customHeight="false" outlineLevel="0" collapsed="false">
      <c r="A1861" s="2" t="s">
        <v>3182</v>
      </c>
      <c r="B1861" s="2" t="s">
        <v>3183</v>
      </c>
      <c r="C1861" s="2" t="n">
        <v>821.7</v>
      </c>
      <c r="D1861" s="2" t="n">
        <v>-0.4</v>
      </c>
      <c r="E1861" s="2" t="n">
        <v>821.7</v>
      </c>
      <c r="F1861" s="2" t="n">
        <v>-0.3</v>
      </c>
      <c r="G1861" s="2" t="n">
        <v>767.6</v>
      </c>
      <c r="H1861" s="2" t="n">
        <v>-0.6</v>
      </c>
      <c r="I1861" s="2" t="n">
        <v>767.6</v>
      </c>
      <c r="J1861" s="2" t="n">
        <v>-0.5</v>
      </c>
      <c r="N1861" s="0" t="n">
        <f aca="false">AVERAGE(C1861,G1861)</f>
        <v>794.65</v>
      </c>
      <c r="O1861" s="0" t="n">
        <f aca="false">AVERAGE(D1861,F1861)</f>
        <v>-0.35</v>
      </c>
      <c r="P1861" s="0" t="n">
        <f aca="false">POWER(2,O1861)</f>
        <v>0.784584097896751</v>
      </c>
    </row>
    <row r="1862" customFormat="false" ht="12.75" hidden="false" customHeight="false" outlineLevel="0" collapsed="false">
      <c r="A1862" s="2" t="s">
        <v>3184</v>
      </c>
      <c r="B1862" s="2" t="s">
        <v>169</v>
      </c>
      <c r="C1862" s="2" t="n">
        <v>838.4</v>
      </c>
      <c r="D1862" s="2" t="n">
        <v>-0.4</v>
      </c>
      <c r="E1862" s="2" t="n">
        <v>838.4</v>
      </c>
      <c r="F1862" s="2" t="n">
        <v>-0.3</v>
      </c>
      <c r="G1862" s="2" t="n">
        <v>795.7</v>
      </c>
      <c r="H1862" s="2" t="n">
        <v>-0.6</v>
      </c>
      <c r="I1862" s="2" t="n">
        <v>795.7</v>
      </c>
      <c r="J1862" s="2" t="n">
        <v>-0.5</v>
      </c>
      <c r="N1862" s="0" t="n">
        <f aca="false">AVERAGE(C1862,G1862)</f>
        <v>817.05</v>
      </c>
      <c r="O1862" s="0" t="n">
        <f aca="false">AVERAGE(D1862,F1862)</f>
        <v>-0.35</v>
      </c>
      <c r="P1862" s="0" t="n">
        <f aca="false">POWER(2,O1862)</f>
        <v>0.784584097896751</v>
      </c>
    </row>
    <row r="1863" customFormat="false" ht="12.75" hidden="false" customHeight="false" outlineLevel="0" collapsed="false">
      <c r="A1863" s="2" t="s">
        <v>3185</v>
      </c>
      <c r="B1863" s="2" t="s">
        <v>3186</v>
      </c>
      <c r="C1863" s="2" t="n">
        <v>1885.6</v>
      </c>
      <c r="D1863" s="2" t="n">
        <v>-0.4</v>
      </c>
      <c r="E1863" s="2" t="n">
        <v>1885.6</v>
      </c>
      <c r="F1863" s="2" t="n">
        <v>-0.3</v>
      </c>
      <c r="G1863" s="2" t="n">
        <v>1638.1</v>
      </c>
      <c r="H1863" s="2" t="n">
        <v>-0.6</v>
      </c>
      <c r="I1863" s="2" t="n">
        <v>1638.1</v>
      </c>
      <c r="J1863" s="2" t="n">
        <v>-0.5</v>
      </c>
      <c r="N1863" s="0" t="n">
        <f aca="false">AVERAGE(C1863,G1863)</f>
        <v>1761.85</v>
      </c>
      <c r="O1863" s="0" t="n">
        <f aca="false">AVERAGE(D1863,F1863)</f>
        <v>-0.35</v>
      </c>
      <c r="P1863" s="0" t="n">
        <f aca="false">POWER(2,O1863)</f>
        <v>0.784584097896751</v>
      </c>
    </row>
    <row r="1864" customFormat="false" ht="12.75" hidden="false" customHeight="false" outlineLevel="0" collapsed="false">
      <c r="A1864" s="2" t="s">
        <v>3187</v>
      </c>
      <c r="B1864" s="2" t="s">
        <v>3188</v>
      </c>
      <c r="C1864" s="2" t="n">
        <v>4001.9</v>
      </c>
      <c r="D1864" s="2" t="n">
        <v>-0.4</v>
      </c>
      <c r="E1864" s="2" t="n">
        <v>4001.9</v>
      </c>
      <c r="F1864" s="2" t="n">
        <v>-0.3</v>
      </c>
      <c r="G1864" s="2" t="n">
        <v>4133</v>
      </c>
      <c r="H1864" s="2" t="n">
        <v>-0.3</v>
      </c>
      <c r="I1864" s="2" t="n">
        <v>4133</v>
      </c>
      <c r="J1864" s="2" t="n">
        <v>-0.3</v>
      </c>
      <c r="N1864" s="0" t="n">
        <f aca="false">AVERAGE(C1864,G1864)</f>
        <v>4067.45</v>
      </c>
      <c r="O1864" s="0" t="n">
        <f aca="false">AVERAGE(D1864,F1864)</f>
        <v>-0.35</v>
      </c>
      <c r="P1864" s="0" t="n">
        <f aca="false">POWER(2,O1864)</f>
        <v>0.784584097896751</v>
      </c>
    </row>
    <row r="1865" customFormat="false" ht="12.75" hidden="false" customHeight="false" outlineLevel="0" collapsed="false">
      <c r="A1865" s="2" t="s">
        <v>3189</v>
      </c>
      <c r="B1865" s="2" t="s">
        <v>3190</v>
      </c>
      <c r="C1865" s="2" t="n">
        <v>1191.6</v>
      </c>
      <c r="D1865" s="2" t="n">
        <v>-0.4</v>
      </c>
      <c r="E1865" s="2" t="n">
        <v>1191.6</v>
      </c>
      <c r="F1865" s="2" t="n">
        <v>-0.3</v>
      </c>
      <c r="G1865" s="2" t="n">
        <v>1179.4</v>
      </c>
      <c r="H1865" s="2" t="n">
        <v>-0.4</v>
      </c>
      <c r="I1865" s="2" t="n">
        <v>1179.4</v>
      </c>
      <c r="J1865" s="2" t="n">
        <v>-0.4</v>
      </c>
      <c r="N1865" s="0" t="n">
        <f aca="false">AVERAGE(C1865,G1865)</f>
        <v>1185.5</v>
      </c>
      <c r="O1865" s="0" t="n">
        <f aca="false">AVERAGE(D1865,F1865)</f>
        <v>-0.35</v>
      </c>
      <c r="P1865" s="0" t="n">
        <f aca="false">POWER(2,O1865)</f>
        <v>0.784584097896751</v>
      </c>
    </row>
    <row r="1866" customFormat="false" ht="12.75" hidden="false" customHeight="false" outlineLevel="0" collapsed="false">
      <c r="A1866" s="2" t="s">
        <v>3191</v>
      </c>
      <c r="B1866" s="2" t="s">
        <v>3192</v>
      </c>
      <c r="C1866" s="2" t="n">
        <v>897</v>
      </c>
      <c r="D1866" s="2" t="n">
        <v>-0.4</v>
      </c>
      <c r="E1866" s="2" t="n">
        <v>897</v>
      </c>
      <c r="F1866" s="2" t="n">
        <v>-0.3</v>
      </c>
      <c r="G1866" s="2" t="n">
        <v>785.5</v>
      </c>
      <c r="H1866" s="2" t="n">
        <v>-0.6</v>
      </c>
      <c r="I1866" s="2" t="n">
        <v>785.5</v>
      </c>
      <c r="J1866" s="2" t="n">
        <v>-0.5</v>
      </c>
      <c r="N1866" s="0" t="n">
        <f aca="false">AVERAGE(C1866,G1866)</f>
        <v>841.25</v>
      </c>
      <c r="O1866" s="0" t="n">
        <f aca="false">AVERAGE(D1866,F1866)</f>
        <v>-0.35</v>
      </c>
      <c r="P1866" s="0" t="n">
        <f aca="false">POWER(2,O1866)</f>
        <v>0.784584097896751</v>
      </c>
    </row>
    <row r="1867" customFormat="false" ht="12.75" hidden="false" customHeight="false" outlineLevel="0" collapsed="false">
      <c r="A1867" s="2" t="s">
        <v>3193</v>
      </c>
      <c r="B1867" s="2" t="s">
        <v>169</v>
      </c>
      <c r="C1867" s="2" t="n">
        <v>758.1</v>
      </c>
      <c r="D1867" s="2" t="n">
        <v>-0.4</v>
      </c>
      <c r="E1867" s="2" t="n">
        <v>758.1</v>
      </c>
      <c r="F1867" s="2" t="n">
        <v>-0.3</v>
      </c>
      <c r="G1867" s="2" t="n">
        <v>698</v>
      </c>
      <c r="H1867" s="2" t="n">
        <v>-0.5</v>
      </c>
      <c r="I1867" s="2" t="n">
        <v>698</v>
      </c>
      <c r="J1867" s="2" t="n">
        <v>-0.4</v>
      </c>
      <c r="N1867" s="0" t="n">
        <f aca="false">AVERAGE(C1867,G1867)</f>
        <v>728.05</v>
      </c>
      <c r="O1867" s="0" t="n">
        <f aca="false">AVERAGE(D1867,F1867)</f>
        <v>-0.35</v>
      </c>
      <c r="P1867" s="0" t="n">
        <f aca="false">POWER(2,O1867)</f>
        <v>0.784584097896751</v>
      </c>
    </row>
    <row r="1868" customFormat="false" ht="12.75" hidden="false" customHeight="false" outlineLevel="0" collapsed="false">
      <c r="A1868" s="2" t="s">
        <v>3194</v>
      </c>
      <c r="B1868" s="2" t="s">
        <v>3195</v>
      </c>
      <c r="C1868" s="2" t="n">
        <v>8639.5</v>
      </c>
      <c r="D1868" s="2" t="n">
        <v>-0.4</v>
      </c>
      <c r="E1868" s="2" t="n">
        <v>8639.5</v>
      </c>
      <c r="F1868" s="2" t="n">
        <v>-0.3</v>
      </c>
      <c r="G1868" s="2" t="n">
        <v>9138.5</v>
      </c>
      <c r="H1868" s="2" t="n">
        <v>-0.4</v>
      </c>
      <c r="I1868" s="2" t="n">
        <v>9138.5</v>
      </c>
      <c r="J1868" s="2" t="n">
        <v>-0.4</v>
      </c>
      <c r="N1868" s="0" t="n">
        <f aca="false">AVERAGE(C1868,G1868)</f>
        <v>8889</v>
      </c>
      <c r="O1868" s="0" t="n">
        <f aca="false">AVERAGE(D1868,F1868)</f>
        <v>-0.35</v>
      </c>
      <c r="P1868" s="0" t="n">
        <f aca="false">POWER(2,O1868)</f>
        <v>0.784584097896751</v>
      </c>
    </row>
    <row r="1869" customFormat="false" ht="12.75" hidden="false" customHeight="false" outlineLevel="0" collapsed="false">
      <c r="A1869" s="2" t="s">
        <v>3196</v>
      </c>
      <c r="B1869" s="2" t="s">
        <v>3197</v>
      </c>
      <c r="C1869" s="2" t="n">
        <v>1321.4</v>
      </c>
      <c r="D1869" s="2" t="n">
        <v>-0.4</v>
      </c>
      <c r="E1869" s="2" t="n">
        <v>1321.4</v>
      </c>
      <c r="F1869" s="2" t="n">
        <v>-0.3</v>
      </c>
      <c r="G1869" s="2" t="n">
        <v>1326.9</v>
      </c>
      <c r="H1869" s="2" t="n">
        <v>-0.4</v>
      </c>
      <c r="I1869" s="2" t="n">
        <v>1326.9</v>
      </c>
      <c r="J1869" s="2" t="n">
        <v>-0.3</v>
      </c>
      <c r="N1869" s="0" t="n">
        <f aca="false">AVERAGE(C1869,G1869)</f>
        <v>1324.15</v>
      </c>
      <c r="O1869" s="0" t="n">
        <f aca="false">AVERAGE(D1869,F1869)</f>
        <v>-0.35</v>
      </c>
      <c r="P1869" s="0" t="n">
        <f aca="false">POWER(2,O1869)</f>
        <v>0.784584097896751</v>
      </c>
    </row>
    <row r="1870" customFormat="false" ht="12.75" hidden="false" customHeight="false" outlineLevel="0" collapsed="false">
      <c r="A1870" s="2" t="s">
        <v>3198</v>
      </c>
      <c r="B1870" s="2" t="s">
        <v>3199</v>
      </c>
      <c r="C1870" s="2" t="n">
        <v>1726.5</v>
      </c>
      <c r="D1870" s="2" t="n">
        <v>-0.4</v>
      </c>
      <c r="E1870" s="2" t="n">
        <v>1726.5</v>
      </c>
      <c r="F1870" s="2" t="n">
        <v>-0.3</v>
      </c>
      <c r="G1870" s="2" t="n">
        <v>1711.9</v>
      </c>
      <c r="H1870" s="2" t="n">
        <v>-0.5</v>
      </c>
      <c r="I1870" s="2" t="n">
        <v>1711.9</v>
      </c>
      <c r="J1870" s="2" t="n">
        <v>-0.4</v>
      </c>
      <c r="N1870" s="0" t="n">
        <f aca="false">AVERAGE(C1870,G1870)</f>
        <v>1719.2</v>
      </c>
      <c r="O1870" s="0" t="n">
        <f aca="false">AVERAGE(D1870,F1870)</f>
        <v>-0.35</v>
      </c>
      <c r="P1870" s="0" t="n">
        <f aca="false">POWER(2,O1870)</f>
        <v>0.784584097896751</v>
      </c>
    </row>
    <row r="1871" customFormat="false" ht="12.75" hidden="false" customHeight="false" outlineLevel="0" collapsed="false">
      <c r="A1871" s="2" t="s">
        <v>3200</v>
      </c>
      <c r="B1871" s="2" t="s">
        <v>3201</v>
      </c>
      <c r="C1871" s="2" t="n">
        <v>759.8</v>
      </c>
      <c r="D1871" s="2" t="n">
        <v>-0.4</v>
      </c>
      <c r="E1871" s="2" t="n">
        <v>759.8</v>
      </c>
      <c r="F1871" s="2" t="n">
        <v>-0.3</v>
      </c>
      <c r="G1871" s="2" t="n">
        <v>738.6</v>
      </c>
      <c r="H1871" s="2" t="n">
        <v>-0.5</v>
      </c>
      <c r="I1871" s="2" t="n">
        <v>738.6</v>
      </c>
      <c r="J1871" s="2" t="n">
        <v>-0.4</v>
      </c>
      <c r="N1871" s="0" t="n">
        <f aca="false">AVERAGE(C1871,G1871)</f>
        <v>749.2</v>
      </c>
      <c r="O1871" s="0" t="n">
        <f aca="false">AVERAGE(D1871,F1871)</f>
        <v>-0.35</v>
      </c>
      <c r="P1871" s="0" t="n">
        <f aca="false">POWER(2,O1871)</f>
        <v>0.784584097896751</v>
      </c>
    </row>
    <row r="1872" customFormat="false" ht="12.75" hidden="false" customHeight="false" outlineLevel="0" collapsed="false">
      <c r="A1872" s="2" t="s">
        <v>3202</v>
      </c>
      <c r="B1872" s="2" t="s">
        <v>3203</v>
      </c>
      <c r="C1872" s="2" t="n">
        <v>1525.1</v>
      </c>
      <c r="D1872" s="2" t="n">
        <v>-0.4</v>
      </c>
      <c r="E1872" s="2" t="n">
        <v>1525.1</v>
      </c>
      <c r="F1872" s="2" t="n">
        <v>-0.3</v>
      </c>
      <c r="G1872" s="2" t="n">
        <v>1351.2</v>
      </c>
      <c r="H1872" s="2" t="n">
        <v>-0.5</v>
      </c>
      <c r="I1872" s="2" t="n">
        <v>1351.2</v>
      </c>
      <c r="J1872" s="2" t="n">
        <v>-0.4</v>
      </c>
      <c r="N1872" s="0" t="n">
        <f aca="false">AVERAGE(C1872,G1872)</f>
        <v>1438.15</v>
      </c>
      <c r="O1872" s="0" t="n">
        <f aca="false">AVERAGE(D1872,F1872)</f>
        <v>-0.35</v>
      </c>
      <c r="P1872" s="0" t="n">
        <f aca="false">POWER(2,O1872)</f>
        <v>0.784584097896751</v>
      </c>
    </row>
    <row r="1873" customFormat="false" ht="12.75" hidden="false" customHeight="false" outlineLevel="0" collapsed="false">
      <c r="A1873" s="2" t="s">
        <v>3204</v>
      </c>
      <c r="B1873" s="2" t="s">
        <v>3205</v>
      </c>
      <c r="C1873" s="2" t="n">
        <v>9126.3</v>
      </c>
      <c r="D1873" s="2" t="n">
        <v>-0.4</v>
      </c>
      <c r="E1873" s="2" t="n">
        <v>9126.3</v>
      </c>
      <c r="F1873" s="2" t="n">
        <v>-0.3</v>
      </c>
      <c r="G1873" s="2" t="n">
        <v>8196.3</v>
      </c>
      <c r="H1873" s="2" t="n">
        <v>-0.6</v>
      </c>
      <c r="I1873" s="2" t="n">
        <v>8196.3</v>
      </c>
      <c r="J1873" s="2" t="n">
        <v>-0.4</v>
      </c>
      <c r="N1873" s="0" t="n">
        <f aca="false">AVERAGE(C1873,G1873)</f>
        <v>8661.3</v>
      </c>
      <c r="O1873" s="0" t="n">
        <f aca="false">AVERAGE(D1873,F1873)</f>
        <v>-0.35</v>
      </c>
      <c r="P1873" s="0" t="n">
        <f aca="false">POWER(2,O1873)</f>
        <v>0.784584097896751</v>
      </c>
    </row>
    <row r="1874" customFormat="false" ht="12.75" hidden="false" customHeight="false" outlineLevel="0" collapsed="false">
      <c r="A1874" s="2" t="s">
        <v>3206</v>
      </c>
      <c r="B1874" s="2" t="s">
        <v>3203</v>
      </c>
      <c r="C1874" s="2" t="n">
        <v>772</v>
      </c>
      <c r="D1874" s="2" t="n">
        <v>-0.4</v>
      </c>
      <c r="E1874" s="2" t="n">
        <v>772</v>
      </c>
      <c r="F1874" s="2" t="n">
        <v>-0.3</v>
      </c>
      <c r="G1874" s="2" t="n">
        <v>758.7</v>
      </c>
      <c r="H1874" s="2" t="n">
        <v>-0.5</v>
      </c>
      <c r="I1874" s="2" t="n">
        <v>758.7</v>
      </c>
      <c r="J1874" s="2" t="n">
        <v>-0.4</v>
      </c>
      <c r="N1874" s="0" t="n">
        <f aca="false">AVERAGE(C1874,G1874)</f>
        <v>765.35</v>
      </c>
      <c r="O1874" s="0" t="n">
        <f aca="false">AVERAGE(D1874,F1874)</f>
        <v>-0.35</v>
      </c>
      <c r="P1874" s="0" t="n">
        <f aca="false">POWER(2,O1874)</f>
        <v>0.784584097896751</v>
      </c>
    </row>
    <row r="1875" customFormat="false" ht="12.75" hidden="false" customHeight="false" outlineLevel="0" collapsed="false">
      <c r="A1875" s="2" t="s">
        <v>3207</v>
      </c>
      <c r="B1875" s="2" t="s">
        <v>169</v>
      </c>
      <c r="C1875" s="2" t="n">
        <v>6267.3</v>
      </c>
      <c r="D1875" s="2" t="n">
        <v>-0.4</v>
      </c>
      <c r="E1875" s="2" t="n">
        <v>6267.3</v>
      </c>
      <c r="F1875" s="2" t="n">
        <v>-0.3</v>
      </c>
      <c r="G1875" s="2" t="n">
        <v>5894.3</v>
      </c>
      <c r="H1875" s="2" t="n">
        <v>-0.5</v>
      </c>
      <c r="I1875" s="2" t="n">
        <v>5894.3</v>
      </c>
      <c r="J1875" s="2" t="n">
        <v>-0.4</v>
      </c>
      <c r="N1875" s="0" t="n">
        <f aca="false">AVERAGE(C1875,G1875)</f>
        <v>6080.8</v>
      </c>
      <c r="O1875" s="0" t="n">
        <f aca="false">AVERAGE(D1875,F1875)</f>
        <v>-0.35</v>
      </c>
      <c r="P1875" s="0" t="n">
        <f aca="false">POWER(2,O1875)</f>
        <v>0.784584097896751</v>
      </c>
    </row>
    <row r="1876" customFormat="false" ht="12.75" hidden="false" customHeight="false" outlineLevel="0" collapsed="false">
      <c r="A1876" s="2" t="s">
        <v>3208</v>
      </c>
      <c r="B1876" s="2" t="s">
        <v>3209</v>
      </c>
      <c r="C1876" s="2" t="n">
        <v>5571.2</v>
      </c>
      <c r="D1876" s="2" t="n">
        <v>-0.4</v>
      </c>
      <c r="E1876" s="2" t="n">
        <v>5571.2</v>
      </c>
      <c r="F1876" s="2" t="n">
        <v>-0.3</v>
      </c>
      <c r="G1876" s="2" t="n">
        <v>5396.6</v>
      </c>
      <c r="H1876" s="2" t="n">
        <v>-0.4</v>
      </c>
      <c r="I1876" s="2" t="n">
        <v>5396.6</v>
      </c>
      <c r="J1876" s="2" t="n">
        <v>-0.3</v>
      </c>
      <c r="N1876" s="0" t="n">
        <f aca="false">AVERAGE(C1876,G1876)</f>
        <v>5483.9</v>
      </c>
      <c r="O1876" s="0" t="n">
        <f aca="false">AVERAGE(D1876,F1876)</f>
        <v>-0.35</v>
      </c>
      <c r="P1876" s="0" t="n">
        <f aca="false">POWER(2,O1876)</f>
        <v>0.784584097896751</v>
      </c>
    </row>
    <row r="1877" customFormat="false" ht="12.75" hidden="false" customHeight="false" outlineLevel="0" collapsed="false">
      <c r="A1877" s="2" t="s">
        <v>3210</v>
      </c>
      <c r="B1877" s="2" t="s">
        <v>3047</v>
      </c>
      <c r="C1877" s="2" t="n">
        <v>1226.4</v>
      </c>
      <c r="D1877" s="2" t="n">
        <v>-0.4</v>
      </c>
      <c r="E1877" s="2" t="n">
        <v>1226.4</v>
      </c>
      <c r="F1877" s="2" t="n">
        <v>-0.3</v>
      </c>
      <c r="G1877" s="2" t="n">
        <v>1063.3</v>
      </c>
      <c r="H1877" s="2" t="n">
        <v>-0.5</v>
      </c>
      <c r="I1877" s="2" t="n">
        <v>1063.3</v>
      </c>
      <c r="J1877" s="2" t="n">
        <v>-0.5</v>
      </c>
      <c r="N1877" s="0" t="n">
        <f aca="false">AVERAGE(C1877,G1877)</f>
        <v>1144.85</v>
      </c>
      <c r="O1877" s="0" t="n">
        <f aca="false">AVERAGE(D1877,F1877)</f>
        <v>-0.35</v>
      </c>
      <c r="P1877" s="0" t="n">
        <f aca="false">POWER(2,O1877)</f>
        <v>0.784584097896751</v>
      </c>
    </row>
    <row r="1878" customFormat="false" ht="12.75" hidden="false" customHeight="false" outlineLevel="0" collapsed="false">
      <c r="A1878" s="2" t="s">
        <v>3211</v>
      </c>
      <c r="B1878" s="2" t="s">
        <v>3212</v>
      </c>
      <c r="C1878" s="2" t="n">
        <v>2710.8</v>
      </c>
      <c r="D1878" s="2" t="n">
        <v>-0.4</v>
      </c>
      <c r="E1878" s="2" t="n">
        <v>2710.8</v>
      </c>
      <c r="F1878" s="2" t="n">
        <v>-0.3</v>
      </c>
      <c r="G1878" s="2" t="n">
        <v>2875.3</v>
      </c>
      <c r="H1878" s="2" t="n">
        <v>-0.4</v>
      </c>
      <c r="I1878" s="2" t="n">
        <v>2875.3</v>
      </c>
      <c r="J1878" s="2" t="n">
        <v>-0.3</v>
      </c>
      <c r="N1878" s="0" t="n">
        <f aca="false">AVERAGE(C1878,G1878)</f>
        <v>2793.05</v>
      </c>
      <c r="O1878" s="0" t="n">
        <f aca="false">AVERAGE(D1878,F1878)</f>
        <v>-0.35</v>
      </c>
      <c r="P1878" s="0" t="n">
        <f aca="false">POWER(2,O1878)</f>
        <v>0.784584097896751</v>
      </c>
    </row>
    <row r="1879" customFormat="false" ht="12.75" hidden="false" customHeight="false" outlineLevel="0" collapsed="false">
      <c r="A1879" s="2" t="s">
        <v>3213</v>
      </c>
      <c r="B1879" s="2" t="s">
        <v>3214</v>
      </c>
      <c r="C1879" s="2" t="n">
        <v>4868.4</v>
      </c>
      <c r="D1879" s="2" t="n">
        <v>-0.4</v>
      </c>
      <c r="E1879" s="2" t="n">
        <v>4868.4</v>
      </c>
      <c r="F1879" s="2" t="n">
        <v>-0.3</v>
      </c>
      <c r="G1879" s="2" t="n">
        <v>4982.5</v>
      </c>
      <c r="H1879" s="2" t="n">
        <v>-0.4</v>
      </c>
      <c r="I1879" s="2" t="n">
        <v>4982.5</v>
      </c>
      <c r="J1879" s="2" t="n">
        <v>-0.3</v>
      </c>
      <c r="N1879" s="0" t="n">
        <f aca="false">AVERAGE(C1879,G1879)</f>
        <v>4925.45</v>
      </c>
      <c r="O1879" s="0" t="n">
        <f aca="false">AVERAGE(D1879,F1879)</f>
        <v>-0.35</v>
      </c>
      <c r="P1879" s="0" t="n">
        <f aca="false">POWER(2,O1879)</f>
        <v>0.784584097896751</v>
      </c>
    </row>
    <row r="1880" customFormat="false" ht="12.75" hidden="false" customHeight="false" outlineLevel="0" collapsed="false">
      <c r="A1880" s="2" t="s">
        <v>3215</v>
      </c>
      <c r="B1880" s="2" t="s">
        <v>3216</v>
      </c>
      <c r="C1880" s="2" t="n">
        <v>5781.7</v>
      </c>
      <c r="D1880" s="2" t="n">
        <v>-0.4</v>
      </c>
      <c r="E1880" s="2" t="n">
        <v>5781.7</v>
      </c>
      <c r="F1880" s="2" t="n">
        <v>-0.3</v>
      </c>
      <c r="G1880" s="2" t="n">
        <v>6180.3</v>
      </c>
      <c r="H1880" s="2" t="n">
        <v>-0.4</v>
      </c>
      <c r="I1880" s="2" t="n">
        <v>6180.3</v>
      </c>
      <c r="J1880" s="2" t="n">
        <v>-0.3</v>
      </c>
      <c r="N1880" s="0" t="n">
        <f aca="false">AVERAGE(C1880,G1880)</f>
        <v>5981</v>
      </c>
      <c r="O1880" s="0" t="n">
        <f aca="false">AVERAGE(D1880,F1880)</f>
        <v>-0.35</v>
      </c>
      <c r="P1880" s="0" t="n">
        <f aca="false">POWER(2,O1880)</f>
        <v>0.784584097896751</v>
      </c>
    </row>
    <row r="1881" customFormat="false" ht="12.75" hidden="false" customHeight="false" outlineLevel="0" collapsed="false">
      <c r="A1881" s="2" t="s">
        <v>3217</v>
      </c>
      <c r="B1881" s="2" t="s">
        <v>3218</v>
      </c>
      <c r="C1881" s="2" t="n">
        <v>4575.5</v>
      </c>
      <c r="D1881" s="2" t="n">
        <v>-0.4</v>
      </c>
      <c r="E1881" s="2" t="n">
        <v>4575.5</v>
      </c>
      <c r="F1881" s="2" t="n">
        <v>-0.3</v>
      </c>
      <c r="G1881" s="2" t="n">
        <v>3859</v>
      </c>
      <c r="H1881" s="2" t="n">
        <v>-0.7</v>
      </c>
      <c r="I1881" s="2" t="n">
        <v>3859</v>
      </c>
      <c r="J1881" s="2" t="n">
        <v>-0.6</v>
      </c>
      <c r="N1881" s="0" t="n">
        <f aca="false">AVERAGE(C1881,G1881)</f>
        <v>4217.25</v>
      </c>
      <c r="O1881" s="0" t="n">
        <f aca="false">AVERAGE(D1881,F1881)</f>
        <v>-0.35</v>
      </c>
      <c r="P1881" s="0" t="n">
        <f aca="false">POWER(2,O1881)</f>
        <v>0.784584097896751</v>
      </c>
    </row>
    <row r="1882" customFormat="false" ht="12.75" hidden="false" customHeight="false" outlineLevel="0" collapsed="false">
      <c r="A1882" s="2" t="s">
        <v>3219</v>
      </c>
      <c r="B1882" s="2" t="s">
        <v>3220</v>
      </c>
      <c r="C1882" s="2" t="n">
        <v>2077.1</v>
      </c>
      <c r="D1882" s="2" t="n">
        <v>-0.4</v>
      </c>
      <c r="E1882" s="2" t="n">
        <v>2077.1</v>
      </c>
      <c r="F1882" s="2" t="n">
        <v>-0.3</v>
      </c>
      <c r="G1882" s="2" t="n">
        <v>1914.7</v>
      </c>
      <c r="H1882" s="2" t="n">
        <v>-0.7</v>
      </c>
      <c r="I1882" s="2" t="n">
        <v>1914.7</v>
      </c>
      <c r="J1882" s="2" t="n">
        <v>-0.5</v>
      </c>
      <c r="N1882" s="0" t="n">
        <f aca="false">AVERAGE(C1882,G1882)</f>
        <v>1995.9</v>
      </c>
      <c r="O1882" s="0" t="n">
        <f aca="false">AVERAGE(D1882,F1882)</f>
        <v>-0.35</v>
      </c>
      <c r="P1882" s="0" t="n">
        <f aca="false">POWER(2,O1882)</f>
        <v>0.784584097896751</v>
      </c>
    </row>
    <row r="1883" customFormat="false" ht="12.75" hidden="false" customHeight="false" outlineLevel="0" collapsed="false">
      <c r="A1883" s="2" t="s">
        <v>3221</v>
      </c>
      <c r="B1883" s="2" t="s">
        <v>3222</v>
      </c>
      <c r="C1883" s="2" t="n">
        <v>3758.9</v>
      </c>
      <c r="D1883" s="2" t="n">
        <v>-0.4</v>
      </c>
      <c r="E1883" s="2" t="n">
        <v>3758.9</v>
      </c>
      <c r="F1883" s="2" t="n">
        <v>-0.3</v>
      </c>
      <c r="G1883" s="2" t="n">
        <v>3167.6</v>
      </c>
      <c r="H1883" s="2" t="n">
        <v>-0.6</v>
      </c>
      <c r="I1883" s="2" t="n">
        <v>3167.6</v>
      </c>
      <c r="J1883" s="2" t="n">
        <v>-0.6</v>
      </c>
      <c r="N1883" s="0" t="n">
        <f aca="false">AVERAGE(C1883,G1883)</f>
        <v>3463.25</v>
      </c>
      <c r="O1883" s="0" t="n">
        <f aca="false">AVERAGE(D1883,F1883)</f>
        <v>-0.35</v>
      </c>
      <c r="P1883" s="0" t="n">
        <f aca="false">POWER(2,O1883)</f>
        <v>0.784584097896751</v>
      </c>
    </row>
    <row r="1884" customFormat="false" ht="12.75" hidden="false" customHeight="false" outlineLevel="0" collapsed="false">
      <c r="A1884" s="2" t="s">
        <v>3223</v>
      </c>
      <c r="B1884" s="2" t="s">
        <v>3224</v>
      </c>
      <c r="C1884" s="2" t="n">
        <v>2565.3</v>
      </c>
      <c r="D1884" s="2" t="n">
        <v>-0.4</v>
      </c>
      <c r="E1884" s="2" t="n">
        <v>2565.3</v>
      </c>
      <c r="F1884" s="2" t="n">
        <v>-0.3</v>
      </c>
      <c r="G1884" s="2" t="n">
        <v>2581.3</v>
      </c>
      <c r="H1884" s="2" t="n">
        <v>-0.4</v>
      </c>
      <c r="I1884" s="2" t="n">
        <v>2581.3</v>
      </c>
      <c r="J1884" s="2" t="n">
        <v>-0.3</v>
      </c>
      <c r="N1884" s="0" t="n">
        <f aca="false">AVERAGE(C1884,G1884)</f>
        <v>2573.3</v>
      </c>
      <c r="O1884" s="0" t="n">
        <f aca="false">AVERAGE(D1884,F1884)</f>
        <v>-0.35</v>
      </c>
      <c r="P1884" s="0" t="n">
        <f aca="false">POWER(2,O1884)</f>
        <v>0.784584097896751</v>
      </c>
    </row>
    <row r="1885" customFormat="false" ht="12.75" hidden="false" customHeight="false" outlineLevel="0" collapsed="false">
      <c r="A1885" s="2" t="s">
        <v>3225</v>
      </c>
      <c r="B1885" s="2" t="s">
        <v>3144</v>
      </c>
      <c r="C1885" s="2" t="n">
        <v>1416.7</v>
      </c>
      <c r="D1885" s="2" t="n">
        <v>-0.4</v>
      </c>
      <c r="E1885" s="2" t="n">
        <v>1416.7</v>
      </c>
      <c r="F1885" s="2" t="n">
        <v>-0.3</v>
      </c>
      <c r="G1885" s="2" t="n">
        <v>1452.3</v>
      </c>
      <c r="H1885" s="2" t="n">
        <v>-0.4</v>
      </c>
      <c r="I1885" s="2" t="n">
        <v>1452.3</v>
      </c>
      <c r="J1885" s="2" t="n">
        <v>-0.3</v>
      </c>
      <c r="N1885" s="0" t="n">
        <f aca="false">AVERAGE(C1885,G1885)</f>
        <v>1434.5</v>
      </c>
      <c r="O1885" s="0" t="n">
        <f aca="false">AVERAGE(D1885,F1885)</f>
        <v>-0.35</v>
      </c>
      <c r="P1885" s="0" t="n">
        <f aca="false">POWER(2,O1885)</f>
        <v>0.784584097896751</v>
      </c>
    </row>
    <row r="1886" customFormat="false" ht="12.75" hidden="false" customHeight="false" outlineLevel="0" collapsed="false">
      <c r="A1886" s="2" t="s">
        <v>3226</v>
      </c>
      <c r="B1886" s="2" t="s">
        <v>169</v>
      </c>
      <c r="C1886" s="2" t="n">
        <v>3940.4</v>
      </c>
      <c r="D1886" s="2" t="n">
        <v>-0.4</v>
      </c>
      <c r="E1886" s="2" t="n">
        <v>3940.4</v>
      </c>
      <c r="F1886" s="2" t="n">
        <v>-0.3</v>
      </c>
      <c r="G1886" s="2" t="n">
        <v>3560</v>
      </c>
      <c r="H1886" s="2" t="n">
        <v>-0.5</v>
      </c>
      <c r="I1886" s="2" t="n">
        <v>3560</v>
      </c>
      <c r="J1886" s="2" t="n">
        <v>-0.3</v>
      </c>
      <c r="N1886" s="0" t="n">
        <f aca="false">AVERAGE(C1886,G1886)</f>
        <v>3750.2</v>
      </c>
      <c r="O1886" s="0" t="n">
        <f aca="false">AVERAGE(D1886,F1886)</f>
        <v>-0.35</v>
      </c>
      <c r="P1886" s="0" t="n">
        <f aca="false">POWER(2,O1886)</f>
        <v>0.784584097896751</v>
      </c>
    </row>
    <row r="1887" customFormat="false" ht="12.75" hidden="false" customHeight="false" outlineLevel="0" collapsed="false">
      <c r="A1887" s="2" t="s">
        <v>3227</v>
      </c>
      <c r="B1887" s="2" t="s">
        <v>3228</v>
      </c>
      <c r="C1887" s="2" t="n">
        <v>2135.1</v>
      </c>
      <c r="D1887" s="2" t="n">
        <v>-0.4</v>
      </c>
      <c r="E1887" s="2" t="n">
        <v>2135.1</v>
      </c>
      <c r="F1887" s="2" t="n">
        <v>-0.3</v>
      </c>
      <c r="G1887" s="2" t="n">
        <v>2077.1</v>
      </c>
      <c r="H1887" s="2" t="n">
        <v>-0.4</v>
      </c>
      <c r="I1887" s="2" t="n">
        <v>2077.1</v>
      </c>
      <c r="J1887" s="2" t="n">
        <v>-0.3</v>
      </c>
      <c r="N1887" s="0" t="n">
        <f aca="false">AVERAGE(C1887,G1887)</f>
        <v>2106.1</v>
      </c>
      <c r="O1887" s="0" t="n">
        <f aca="false">AVERAGE(D1887,F1887)</f>
        <v>-0.35</v>
      </c>
      <c r="P1887" s="0" t="n">
        <f aca="false">POWER(2,O1887)</f>
        <v>0.784584097896751</v>
      </c>
    </row>
    <row r="1888" customFormat="false" ht="12.75" hidden="false" customHeight="false" outlineLevel="0" collapsed="false">
      <c r="A1888" s="2" t="s">
        <v>3229</v>
      </c>
      <c r="B1888" s="2" t="s">
        <v>3230</v>
      </c>
      <c r="C1888" s="2" t="n">
        <v>3127.2</v>
      </c>
      <c r="D1888" s="2" t="n">
        <v>-0.4</v>
      </c>
      <c r="E1888" s="2" t="n">
        <v>3127.2</v>
      </c>
      <c r="F1888" s="2" t="n">
        <v>-0.3</v>
      </c>
      <c r="G1888" s="2" t="n">
        <v>2720.2</v>
      </c>
      <c r="H1888" s="2" t="n">
        <v>-0.6</v>
      </c>
      <c r="I1888" s="2" t="n">
        <v>2720.2</v>
      </c>
      <c r="J1888" s="2" t="n">
        <v>-0.4</v>
      </c>
      <c r="N1888" s="0" t="n">
        <f aca="false">AVERAGE(C1888,G1888)</f>
        <v>2923.7</v>
      </c>
      <c r="O1888" s="0" t="n">
        <f aca="false">AVERAGE(D1888,F1888)</f>
        <v>-0.35</v>
      </c>
      <c r="P1888" s="0" t="n">
        <f aca="false">POWER(2,O1888)</f>
        <v>0.784584097896751</v>
      </c>
    </row>
    <row r="1889" customFormat="false" ht="12.75" hidden="false" customHeight="false" outlineLevel="0" collapsed="false">
      <c r="A1889" s="2" t="s">
        <v>3231</v>
      </c>
      <c r="B1889" s="2" t="s">
        <v>3232</v>
      </c>
      <c r="C1889" s="2" t="n">
        <v>3290.8</v>
      </c>
      <c r="D1889" s="2" t="n">
        <v>-0.4</v>
      </c>
      <c r="E1889" s="2" t="n">
        <v>3290.8</v>
      </c>
      <c r="F1889" s="2" t="n">
        <v>-0.3</v>
      </c>
      <c r="G1889" s="2" t="n">
        <v>3098.8</v>
      </c>
      <c r="H1889" s="2" t="n">
        <v>-0.5</v>
      </c>
      <c r="I1889" s="2" t="n">
        <v>3098.8</v>
      </c>
      <c r="J1889" s="2" t="n">
        <v>-0.4</v>
      </c>
      <c r="N1889" s="0" t="n">
        <f aca="false">AVERAGE(C1889,G1889)</f>
        <v>3194.8</v>
      </c>
      <c r="O1889" s="0" t="n">
        <f aca="false">AVERAGE(D1889,F1889)</f>
        <v>-0.35</v>
      </c>
      <c r="P1889" s="0" t="n">
        <f aca="false">POWER(2,O1889)</f>
        <v>0.784584097896751</v>
      </c>
    </row>
    <row r="1890" customFormat="false" ht="12.75" hidden="false" customHeight="false" outlineLevel="0" collapsed="false">
      <c r="A1890" s="2" t="s">
        <v>3233</v>
      </c>
      <c r="B1890" s="2" t="s">
        <v>3234</v>
      </c>
      <c r="C1890" s="2" t="n">
        <v>8067.3</v>
      </c>
      <c r="D1890" s="2" t="n">
        <v>-0.4</v>
      </c>
      <c r="E1890" s="2" t="n">
        <v>8067.3</v>
      </c>
      <c r="F1890" s="2" t="n">
        <v>-0.3</v>
      </c>
      <c r="G1890" s="2" t="n">
        <v>8140.1</v>
      </c>
      <c r="H1890" s="2" t="n">
        <v>-0.4</v>
      </c>
      <c r="I1890" s="2" t="n">
        <v>8140.1</v>
      </c>
      <c r="J1890" s="2" t="n">
        <v>-0.3</v>
      </c>
      <c r="N1890" s="0" t="n">
        <f aca="false">AVERAGE(C1890,G1890)</f>
        <v>8103.7</v>
      </c>
      <c r="O1890" s="0" t="n">
        <f aca="false">AVERAGE(D1890,F1890)</f>
        <v>-0.35</v>
      </c>
      <c r="P1890" s="0" t="n">
        <f aca="false">POWER(2,O1890)</f>
        <v>0.784584097896751</v>
      </c>
    </row>
    <row r="1891" customFormat="false" ht="12.75" hidden="false" customHeight="false" outlineLevel="0" collapsed="false">
      <c r="A1891" s="2" t="s">
        <v>3235</v>
      </c>
      <c r="B1891" s="2" t="s">
        <v>169</v>
      </c>
      <c r="C1891" s="2" t="n">
        <v>2360.1</v>
      </c>
      <c r="D1891" s="2" t="n">
        <v>-0.4</v>
      </c>
      <c r="E1891" s="2" t="n">
        <v>2360.1</v>
      </c>
      <c r="F1891" s="2" t="n">
        <v>-0.3</v>
      </c>
      <c r="G1891" s="2" t="n">
        <v>2160.7</v>
      </c>
      <c r="H1891" s="2" t="n">
        <v>-0.5</v>
      </c>
      <c r="I1891" s="2" t="n">
        <v>2160.7</v>
      </c>
      <c r="J1891" s="2" t="n">
        <v>-0.5</v>
      </c>
      <c r="N1891" s="0" t="n">
        <f aca="false">AVERAGE(C1891,G1891)</f>
        <v>2260.4</v>
      </c>
      <c r="O1891" s="0" t="n">
        <f aca="false">AVERAGE(D1891,F1891)</f>
        <v>-0.35</v>
      </c>
      <c r="P1891" s="0" t="n">
        <f aca="false">POWER(2,O1891)</f>
        <v>0.784584097896751</v>
      </c>
    </row>
    <row r="1892" customFormat="false" ht="12.75" hidden="false" customHeight="false" outlineLevel="0" collapsed="false">
      <c r="A1892" s="2" t="s">
        <v>3236</v>
      </c>
      <c r="B1892" s="2" t="s">
        <v>3237</v>
      </c>
      <c r="C1892" s="2" t="n">
        <v>2973.1</v>
      </c>
      <c r="D1892" s="2" t="n">
        <v>-0.4</v>
      </c>
      <c r="E1892" s="2" t="n">
        <v>2973.1</v>
      </c>
      <c r="F1892" s="2" t="n">
        <v>-0.3</v>
      </c>
      <c r="G1892" s="2" t="n">
        <v>2894.8</v>
      </c>
      <c r="H1892" s="2" t="n">
        <v>-0.4</v>
      </c>
      <c r="I1892" s="2" t="n">
        <v>2894.8</v>
      </c>
      <c r="J1892" s="2" t="n">
        <v>-0.3</v>
      </c>
      <c r="N1892" s="0" t="n">
        <f aca="false">AVERAGE(C1892,G1892)</f>
        <v>2933.95</v>
      </c>
      <c r="O1892" s="0" t="n">
        <f aca="false">AVERAGE(D1892,F1892)</f>
        <v>-0.35</v>
      </c>
      <c r="P1892" s="0" t="n">
        <f aca="false">POWER(2,O1892)</f>
        <v>0.784584097896751</v>
      </c>
    </row>
    <row r="1893" customFormat="false" ht="12.75" hidden="false" customHeight="false" outlineLevel="0" collapsed="false">
      <c r="A1893" s="2" t="s">
        <v>3238</v>
      </c>
      <c r="B1893" s="2" t="s">
        <v>3239</v>
      </c>
      <c r="C1893" s="2" t="n">
        <v>1732.9</v>
      </c>
      <c r="D1893" s="2" t="n">
        <v>-0.4</v>
      </c>
      <c r="E1893" s="2" t="n">
        <v>1732.9</v>
      </c>
      <c r="F1893" s="2" t="n">
        <v>-0.3</v>
      </c>
      <c r="G1893" s="2" t="n">
        <v>1556</v>
      </c>
      <c r="H1893" s="2" t="n">
        <v>-0.5</v>
      </c>
      <c r="I1893" s="2" t="n">
        <v>1556</v>
      </c>
      <c r="J1893" s="2" t="n">
        <v>-0.4</v>
      </c>
      <c r="N1893" s="0" t="n">
        <f aca="false">AVERAGE(C1893,G1893)</f>
        <v>1644.45</v>
      </c>
      <c r="O1893" s="0" t="n">
        <f aca="false">AVERAGE(D1893,F1893)</f>
        <v>-0.35</v>
      </c>
      <c r="P1893" s="0" t="n">
        <f aca="false">POWER(2,O1893)</f>
        <v>0.784584097896751</v>
      </c>
    </row>
    <row r="1894" customFormat="false" ht="12.75" hidden="false" customHeight="false" outlineLevel="0" collapsed="false">
      <c r="A1894" s="2" t="s">
        <v>3240</v>
      </c>
      <c r="B1894" s="2" t="s">
        <v>3241</v>
      </c>
      <c r="C1894" s="2" t="n">
        <v>4821.5</v>
      </c>
      <c r="D1894" s="2" t="n">
        <v>-0.4</v>
      </c>
      <c r="E1894" s="2" t="n">
        <v>4821.5</v>
      </c>
      <c r="F1894" s="2" t="n">
        <v>-0.3</v>
      </c>
      <c r="G1894" s="2" t="n">
        <v>4461.4</v>
      </c>
      <c r="H1894" s="2" t="n">
        <v>-0.5</v>
      </c>
      <c r="I1894" s="2" t="n">
        <v>4461.4</v>
      </c>
      <c r="J1894" s="2" t="n">
        <v>-0.4</v>
      </c>
      <c r="N1894" s="0" t="n">
        <f aca="false">AVERAGE(C1894,G1894)</f>
        <v>4641.45</v>
      </c>
      <c r="O1894" s="0" t="n">
        <f aca="false">AVERAGE(D1894,F1894)</f>
        <v>-0.35</v>
      </c>
      <c r="P1894" s="0" t="n">
        <f aca="false">POWER(2,O1894)</f>
        <v>0.784584097896751</v>
      </c>
    </row>
    <row r="1895" customFormat="false" ht="12.75" hidden="false" customHeight="false" outlineLevel="0" collapsed="false">
      <c r="A1895" s="2" t="s">
        <v>3242</v>
      </c>
      <c r="B1895" s="2" t="s">
        <v>169</v>
      </c>
      <c r="C1895" s="2" t="n">
        <v>1195.9</v>
      </c>
      <c r="D1895" s="2" t="n">
        <v>-0.4</v>
      </c>
      <c r="E1895" s="2" t="n">
        <v>1195.9</v>
      </c>
      <c r="F1895" s="2" t="n">
        <v>-0.3</v>
      </c>
      <c r="G1895" s="2" t="n">
        <v>998.1</v>
      </c>
      <c r="H1895" s="2" t="n">
        <v>-0.5</v>
      </c>
      <c r="I1895" s="2" t="n">
        <v>998.1</v>
      </c>
      <c r="J1895" s="2" t="n">
        <v>-0.5</v>
      </c>
      <c r="N1895" s="0" t="n">
        <f aca="false">AVERAGE(C1895,G1895)</f>
        <v>1097</v>
      </c>
      <c r="O1895" s="0" t="n">
        <f aca="false">AVERAGE(D1895,F1895)</f>
        <v>-0.35</v>
      </c>
      <c r="P1895" s="0" t="n">
        <f aca="false">POWER(2,O1895)</f>
        <v>0.784584097896751</v>
      </c>
    </row>
    <row r="1896" customFormat="false" ht="12.75" hidden="false" customHeight="false" outlineLevel="0" collapsed="false">
      <c r="A1896" s="2" t="s">
        <v>3243</v>
      </c>
      <c r="B1896" s="2" t="s">
        <v>3244</v>
      </c>
      <c r="C1896" s="2" t="n">
        <v>1408.4</v>
      </c>
      <c r="D1896" s="2" t="n">
        <v>-0.4</v>
      </c>
      <c r="E1896" s="2" t="n">
        <v>1408.4</v>
      </c>
      <c r="F1896" s="2" t="n">
        <v>-0.3</v>
      </c>
      <c r="G1896" s="2" t="n">
        <v>1281.4</v>
      </c>
      <c r="H1896" s="2" t="n">
        <v>-0.5</v>
      </c>
      <c r="I1896" s="2" t="n">
        <v>1281.4</v>
      </c>
      <c r="J1896" s="2" t="n">
        <v>-0.4</v>
      </c>
      <c r="N1896" s="0" t="n">
        <f aca="false">AVERAGE(C1896,G1896)</f>
        <v>1344.9</v>
      </c>
      <c r="O1896" s="0" t="n">
        <f aca="false">AVERAGE(D1896,F1896)</f>
        <v>-0.35</v>
      </c>
      <c r="P1896" s="0" t="n">
        <f aca="false">POWER(2,O1896)</f>
        <v>0.784584097896751</v>
      </c>
    </row>
    <row r="1897" customFormat="false" ht="12.75" hidden="false" customHeight="false" outlineLevel="0" collapsed="false">
      <c r="A1897" s="2" t="s">
        <v>3245</v>
      </c>
      <c r="B1897" s="2" t="s">
        <v>3246</v>
      </c>
      <c r="C1897" s="2" t="n">
        <v>2071.4</v>
      </c>
      <c r="D1897" s="2" t="n">
        <v>-0.4</v>
      </c>
      <c r="E1897" s="2" t="n">
        <v>2071.4</v>
      </c>
      <c r="F1897" s="2" t="n">
        <v>-0.3</v>
      </c>
      <c r="G1897" s="2" t="n">
        <v>2131.6</v>
      </c>
      <c r="H1897" s="2" t="n">
        <v>-0.3</v>
      </c>
      <c r="I1897" s="2" t="n">
        <v>2131.6</v>
      </c>
      <c r="J1897" s="2" t="n">
        <v>-0.2</v>
      </c>
      <c r="N1897" s="0" t="n">
        <f aca="false">AVERAGE(C1897,G1897)</f>
        <v>2101.5</v>
      </c>
      <c r="O1897" s="0" t="n">
        <f aca="false">AVERAGE(D1897,F1897)</f>
        <v>-0.35</v>
      </c>
      <c r="P1897" s="0" t="n">
        <f aca="false">POWER(2,O1897)</f>
        <v>0.784584097896751</v>
      </c>
    </row>
    <row r="1898" customFormat="false" ht="12.75" hidden="false" customHeight="false" outlineLevel="0" collapsed="false">
      <c r="A1898" s="2" t="s">
        <v>3247</v>
      </c>
      <c r="B1898" s="2" t="s">
        <v>3248</v>
      </c>
      <c r="C1898" s="2" t="n">
        <v>899.7</v>
      </c>
      <c r="D1898" s="2" t="n">
        <v>-0.4</v>
      </c>
      <c r="E1898" s="2" t="n">
        <v>899.7</v>
      </c>
      <c r="F1898" s="2" t="n">
        <v>-0.3</v>
      </c>
      <c r="G1898" s="2" t="n">
        <v>856.2</v>
      </c>
      <c r="H1898" s="2" t="n">
        <v>-0.5</v>
      </c>
      <c r="I1898" s="2" t="n">
        <v>856.2</v>
      </c>
      <c r="J1898" s="2" t="n">
        <v>-0.3</v>
      </c>
      <c r="N1898" s="0" t="n">
        <f aca="false">AVERAGE(C1898,G1898)</f>
        <v>877.95</v>
      </c>
      <c r="O1898" s="0" t="n">
        <f aca="false">AVERAGE(D1898,F1898)</f>
        <v>-0.35</v>
      </c>
      <c r="P1898" s="0" t="n">
        <f aca="false">POWER(2,O1898)</f>
        <v>0.784584097896751</v>
      </c>
    </row>
    <row r="1899" customFormat="false" ht="12.75" hidden="false" customHeight="false" outlineLevel="0" collapsed="false">
      <c r="A1899" s="2" t="s">
        <v>3249</v>
      </c>
      <c r="B1899" s="2" t="s">
        <v>3250</v>
      </c>
      <c r="C1899" s="2" t="n">
        <v>4033.6</v>
      </c>
      <c r="D1899" s="2" t="n">
        <v>-0.4</v>
      </c>
      <c r="E1899" s="2" t="n">
        <v>4033.6</v>
      </c>
      <c r="F1899" s="2" t="n">
        <v>-0.3</v>
      </c>
      <c r="G1899" s="2" t="n">
        <v>3567.6</v>
      </c>
      <c r="H1899" s="2" t="n">
        <v>-0.5</v>
      </c>
      <c r="I1899" s="2" t="n">
        <v>3567.6</v>
      </c>
      <c r="J1899" s="2" t="n">
        <v>-0.4</v>
      </c>
      <c r="N1899" s="0" t="n">
        <f aca="false">AVERAGE(C1899,G1899)</f>
        <v>3800.6</v>
      </c>
      <c r="O1899" s="0" t="n">
        <f aca="false">AVERAGE(D1899,F1899)</f>
        <v>-0.35</v>
      </c>
      <c r="P1899" s="0" t="n">
        <f aca="false">POWER(2,O1899)</f>
        <v>0.784584097896751</v>
      </c>
    </row>
    <row r="1900" customFormat="false" ht="12.75" hidden="false" customHeight="false" outlineLevel="0" collapsed="false">
      <c r="A1900" s="2" t="s">
        <v>3251</v>
      </c>
      <c r="B1900" s="2" t="s">
        <v>3252</v>
      </c>
      <c r="C1900" s="2" t="n">
        <v>7769.6</v>
      </c>
      <c r="D1900" s="2" t="n">
        <v>-0.3</v>
      </c>
      <c r="E1900" s="2" t="n">
        <v>7769.6</v>
      </c>
      <c r="F1900" s="2" t="n">
        <v>-0.4</v>
      </c>
      <c r="G1900" s="2" t="n">
        <v>7764.5</v>
      </c>
      <c r="H1900" s="2" t="n">
        <v>-0.4</v>
      </c>
      <c r="I1900" s="2" t="n">
        <v>7764.5</v>
      </c>
      <c r="J1900" s="2" t="n">
        <v>-0.4</v>
      </c>
      <c r="N1900" s="0" t="n">
        <f aca="false">AVERAGE(C1900,G1900)</f>
        <v>7767.05</v>
      </c>
      <c r="O1900" s="0" t="n">
        <f aca="false">AVERAGE(D1900,F1900)</f>
        <v>-0.35</v>
      </c>
      <c r="P1900" s="0" t="n">
        <f aca="false">POWER(2,O1900)</f>
        <v>0.784584097896751</v>
      </c>
    </row>
    <row r="1901" customFormat="false" ht="12.75" hidden="false" customHeight="false" outlineLevel="0" collapsed="false">
      <c r="A1901" s="2" t="s">
        <v>3253</v>
      </c>
      <c r="B1901" s="2" t="s">
        <v>3254</v>
      </c>
      <c r="C1901" s="2" t="n">
        <v>1838.1</v>
      </c>
      <c r="D1901" s="2" t="n">
        <v>-0.3</v>
      </c>
      <c r="E1901" s="2" t="n">
        <v>1838.1</v>
      </c>
      <c r="F1901" s="2" t="n">
        <v>-0.4</v>
      </c>
      <c r="G1901" s="2" t="n">
        <v>1581.8</v>
      </c>
      <c r="H1901" s="2" t="n">
        <v>-0.3</v>
      </c>
      <c r="I1901" s="2" t="n">
        <v>1581.8</v>
      </c>
      <c r="J1901" s="2" t="n">
        <v>-0.3</v>
      </c>
      <c r="N1901" s="0" t="n">
        <f aca="false">AVERAGE(C1901,G1901)</f>
        <v>1709.95</v>
      </c>
      <c r="O1901" s="0" t="n">
        <f aca="false">AVERAGE(D1901,F1901)</f>
        <v>-0.35</v>
      </c>
      <c r="P1901" s="0" t="n">
        <f aca="false">POWER(2,O1901)</f>
        <v>0.784584097896751</v>
      </c>
    </row>
    <row r="1902" customFormat="false" ht="12.75" hidden="false" customHeight="false" outlineLevel="0" collapsed="false">
      <c r="A1902" s="2" t="s">
        <v>3255</v>
      </c>
      <c r="B1902" s="2" t="s">
        <v>3254</v>
      </c>
      <c r="C1902" s="2" t="n">
        <v>2550.6</v>
      </c>
      <c r="D1902" s="2" t="n">
        <v>-0.3</v>
      </c>
      <c r="E1902" s="2" t="n">
        <v>2550.6</v>
      </c>
      <c r="F1902" s="2" t="n">
        <v>-0.4</v>
      </c>
      <c r="G1902" s="2" t="n">
        <v>2322.9</v>
      </c>
      <c r="H1902" s="2" t="n">
        <v>-0.4</v>
      </c>
      <c r="I1902" s="2" t="n">
        <v>2322.9</v>
      </c>
      <c r="J1902" s="2" t="n">
        <v>-0.4</v>
      </c>
      <c r="N1902" s="0" t="n">
        <f aca="false">AVERAGE(C1902,G1902)</f>
        <v>2436.75</v>
      </c>
      <c r="O1902" s="0" t="n">
        <f aca="false">AVERAGE(D1902,F1902)</f>
        <v>-0.35</v>
      </c>
      <c r="P1902" s="0" t="n">
        <f aca="false">POWER(2,O1902)</f>
        <v>0.784584097896751</v>
      </c>
    </row>
    <row r="1903" customFormat="false" ht="12.75" hidden="false" customHeight="false" outlineLevel="0" collapsed="false">
      <c r="A1903" s="2" t="s">
        <v>3256</v>
      </c>
      <c r="B1903" s="2" t="s">
        <v>169</v>
      </c>
      <c r="C1903" s="2" t="n">
        <v>615.3</v>
      </c>
      <c r="D1903" s="2" t="n">
        <v>-0.3</v>
      </c>
      <c r="E1903" s="2" t="n">
        <v>615.3</v>
      </c>
      <c r="F1903" s="2" t="n">
        <v>-0.4</v>
      </c>
      <c r="G1903" s="2" t="n">
        <v>575.4</v>
      </c>
      <c r="H1903" s="2" t="n">
        <v>-0.5</v>
      </c>
      <c r="I1903" s="2" t="n">
        <v>575.4</v>
      </c>
      <c r="J1903" s="2" t="n">
        <v>-0.6</v>
      </c>
      <c r="N1903" s="0" t="n">
        <f aca="false">AVERAGE(C1903,G1903)</f>
        <v>595.35</v>
      </c>
      <c r="O1903" s="0" t="n">
        <f aca="false">AVERAGE(D1903,F1903)</f>
        <v>-0.35</v>
      </c>
      <c r="P1903" s="0" t="n">
        <f aca="false">POWER(2,O1903)</f>
        <v>0.784584097896751</v>
      </c>
    </row>
    <row r="1904" customFormat="false" ht="12.75" hidden="false" customHeight="false" outlineLevel="0" collapsed="false">
      <c r="A1904" s="2" t="s">
        <v>3257</v>
      </c>
      <c r="B1904" s="2" t="s">
        <v>3258</v>
      </c>
      <c r="C1904" s="2" t="n">
        <v>7564</v>
      </c>
      <c r="D1904" s="2" t="n">
        <v>-0.3</v>
      </c>
      <c r="E1904" s="2" t="n">
        <v>7564</v>
      </c>
      <c r="F1904" s="2" t="n">
        <v>-0.4</v>
      </c>
      <c r="G1904" s="2" t="n">
        <v>7509</v>
      </c>
      <c r="H1904" s="2" t="n">
        <v>-0.5</v>
      </c>
      <c r="I1904" s="2" t="n">
        <v>7509</v>
      </c>
      <c r="J1904" s="2" t="n">
        <v>-0.5</v>
      </c>
      <c r="N1904" s="0" t="n">
        <f aca="false">AVERAGE(C1904,G1904)</f>
        <v>7536.5</v>
      </c>
      <c r="O1904" s="0" t="n">
        <f aca="false">AVERAGE(D1904,F1904)</f>
        <v>-0.35</v>
      </c>
      <c r="P1904" s="0" t="n">
        <f aca="false">POWER(2,O1904)</f>
        <v>0.784584097896751</v>
      </c>
    </row>
    <row r="1905" customFormat="false" ht="12.75" hidden="false" customHeight="false" outlineLevel="0" collapsed="false">
      <c r="A1905" s="2" t="s">
        <v>3259</v>
      </c>
      <c r="B1905" s="2" t="s">
        <v>3260</v>
      </c>
      <c r="C1905" s="2" t="n">
        <v>3178.4</v>
      </c>
      <c r="D1905" s="2" t="n">
        <v>-0.3</v>
      </c>
      <c r="E1905" s="2" t="n">
        <v>3178.4</v>
      </c>
      <c r="F1905" s="2" t="n">
        <v>-0.4</v>
      </c>
      <c r="G1905" s="2" t="n">
        <v>2910.6</v>
      </c>
      <c r="H1905" s="2" t="n">
        <v>-0.3</v>
      </c>
      <c r="I1905" s="2" t="n">
        <v>2910.6</v>
      </c>
      <c r="J1905" s="2" t="n">
        <v>-0.5</v>
      </c>
      <c r="N1905" s="0" t="n">
        <f aca="false">AVERAGE(C1905,G1905)</f>
        <v>3044.5</v>
      </c>
      <c r="O1905" s="0" t="n">
        <f aca="false">AVERAGE(D1905,F1905)</f>
        <v>-0.35</v>
      </c>
      <c r="P1905" s="0" t="n">
        <f aca="false">POWER(2,O1905)</f>
        <v>0.784584097896751</v>
      </c>
    </row>
    <row r="1906" customFormat="false" ht="12.75" hidden="false" customHeight="false" outlineLevel="0" collapsed="false">
      <c r="A1906" s="2" t="s">
        <v>3261</v>
      </c>
      <c r="B1906" s="2" t="s">
        <v>3262</v>
      </c>
      <c r="C1906" s="2" t="n">
        <v>4785.9</v>
      </c>
      <c r="D1906" s="2" t="n">
        <v>-0.3</v>
      </c>
      <c r="E1906" s="2" t="n">
        <v>4785.9</v>
      </c>
      <c r="F1906" s="2" t="n">
        <v>-0.4</v>
      </c>
      <c r="G1906" s="2" t="n">
        <v>4350.4</v>
      </c>
      <c r="H1906" s="2" t="n">
        <v>-0.3</v>
      </c>
      <c r="I1906" s="2" t="n">
        <v>4350.4</v>
      </c>
      <c r="J1906" s="2" t="n">
        <v>-0.5</v>
      </c>
      <c r="N1906" s="0" t="n">
        <f aca="false">AVERAGE(C1906,G1906)</f>
        <v>4568.15</v>
      </c>
      <c r="O1906" s="0" t="n">
        <f aca="false">AVERAGE(D1906,F1906)</f>
        <v>-0.35</v>
      </c>
      <c r="P1906" s="0" t="n">
        <f aca="false">POWER(2,O1906)</f>
        <v>0.784584097896751</v>
      </c>
    </row>
    <row r="1907" customFormat="false" ht="12.75" hidden="false" customHeight="false" outlineLevel="0" collapsed="false">
      <c r="A1907" s="2" t="s">
        <v>3263</v>
      </c>
      <c r="B1907" s="2" t="s">
        <v>3264</v>
      </c>
      <c r="C1907" s="2" t="n">
        <v>1521.5</v>
      </c>
      <c r="D1907" s="2" t="n">
        <v>-0.3</v>
      </c>
      <c r="E1907" s="2" t="n">
        <v>1521.5</v>
      </c>
      <c r="F1907" s="2" t="n">
        <v>-0.4</v>
      </c>
      <c r="G1907" s="2" t="n">
        <v>1521.4</v>
      </c>
      <c r="H1907" s="2" t="n">
        <v>-0.3</v>
      </c>
      <c r="I1907" s="2" t="n">
        <v>1521.4</v>
      </c>
      <c r="J1907" s="2" t="n">
        <v>-0.4</v>
      </c>
      <c r="N1907" s="0" t="n">
        <f aca="false">AVERAGE(C1907,G1907)</f>
        <v>1521.45</v>
      </c>
      <c r="O1907" s="0" t="n">
        <f aca="false">AVERAGE(D1907,F1907)</f>
        <v>-0.35</v>
      </c>
      <c r="P1907" s="0" t="n">
        <f aca="false">POWER(2,O1907)</f>
        <v>0.784584097896751</v>
      </c>
    </row>
    <row r="1908" customFormat="false" ht="12.75" hidden="false" customHeight="false" outlineLevel="0" collapsed="false">
      <c r="A1908" s="2" t="s">
        <v>3265</v>
      </c>
      <c r="B1908" s="2" t="s">
        <v>3266</v>
      </c>
      <c r="C1908" s="2" t="n">
        <v>1850.2</v>
      </c>
      <c r="D1908" s="2" t="n">
        <v>-0.3</v>
      </c>
      <c r="E1908" s="2" t="n">
        <v>1850.2</v>
      </c>
      <c r="F1908" s="2" t="n">
        <v>-0.4</v>
      </c>
      <c r="G1908" s="2" t="n">
        <v>1748.9</v>
      </c>
      <c r="H1908" s="2" t="n">
        <v>-0.4</v>
      </c>
      <c r="I1908" s="2" t="n">
        <v>1748.9</v>
      </c>
      <c r="J1908" s="2" t="n">
        <v>-0.4</v>
      </c>
      <c r="N1908" s="0" t="n">
        <f aca="false">AVERAGE(C1908,G1908)</f>
        <v>1799.55</v>
      </c>
      <c r="O1908" s="0" t="n">
        <f aca="false">AVERAGE(D1908,F1908)</f>
        <v>-0.35</v>
      </c>
      <c r="P1908" s="0" t="n">
        <f aca="false">POWER(2,O1908)</f>
        <v>0.784584097896751</v>
      </c>
    </row>
    <row r="1909" customFormat="false" ht="12.75" hidden="false" customHeight="false" outlineLevel="0" collapsed="false">
      <c r="A1909" s="2" t="s">
        <v>3267</v>
      </c>
      <c r="B1909" s="2" t="s">
        <v>169</v>
      </c>
      <c r="C1909" s="2" t="n">
        <v>1892.5</v>
      </c>
      <c r="D1909" s="2" t="n">
        <v>-0.3</v>
      </c>
      <c r="E1909" s="2" t="n">
        <v>1892.5</v>
      </c>
      <c r="F1909" s="2" t="n">
        <v>-0.4</v>
      </c>
      <c r="G1909" s="2" t="n">
        <v>1864.3</v>
      </c>
      <c r="H1909" s="2" t="n">
        <v>-0.3</v>
      </c>
      <c r="I1909" s="2" t="n">
        <v>1864.3</v>
      </c>
      <c r="J1909" s="2" t="n">
        <v>-0.4</v>
      </c>
      <c r="N1909" s="0" t="n">
        <f aca="false">AVERAGE(C1909,G1909)</f>
        <v>1878.4</v>
      </c>
      <c r="O1909" s="0" t="n">
        <f aca="false">AVERAGE(D1909,F1909)</f>
        <v>-0.35</v>
      </c>
      <c r="P1909" s="0" t="n">
        <f aca="false">POWER(2,O1909)</f>
        <v>0.784584097896751</v>
      </c>
    </row>
    <row r="1910" customFormat="false" ht="12.75" hidden="false" customHeight="false" outlineLevel="0" collapsed="false">
      <c r="A1910" s="2" t="s">
        <v>3268</v>
      </c>
      <c r="B1910" s="2" t="s">
        <v>169</v>
      </c>
      <c r="C1910" s="2" t="n">
        <v>647.7</v>
      </c>
      <c r="D1910" s="2" t="n">
        <v>-0.3</v>
      </c>
      <c r="E1910" s="2" t="n">
        <v>647.7</v>
      </c>
      <c r="F1910" s="2" t="n">
        <v>-0.4</v>
      </c>
      <c r="G1910" s="2" t="n">
        <v>619.9</v>
      </c>
      <c r="H1910" s="2" t="n">
        <v>-0.5</v>
      </c>
      <c r="I1910" s="2" t="n">
        <v>619.9</v>
      </c>
      <c r="J1910" s="2" t="n">
        <v>-0.6</v>
      </c>
      <c r="N1910" s="0" t="n">
        <f aca="false">AVERAGE(C1910,G1910)</f>
        <v>633.8</v>
      </c>
      <c r="O1910" s="0" t="n">
        <f aca="false">AVERAGE(D1910,F1910)</f>
        <v>-0.35</v>
      </c>
      <c r="P1910" s="0" t="n">
        <f aca="false">POWER(2,O1910)</f>
        <v>0.784584097896751</v>
      </c>
    </row>
    <row r="1911" customFormat="false" ht="12.75" hidden="false" customHeight="false" outlineLevel="0" collapsed="false">
      <c r="A1911" s="2" t="s">
        <v>3269</v>
      </c>
      <c r="B1911" s="2" t="s">
        <v>169</v>
      </c>
      <c r="C1911" s="2" t="n">
        <v>1249.8</v>
      </c>
      <c r="D1911" s="2" t="n">
        <v>-0.3</v>
      </c>
      <c r="E1911" s="2" t="n">
        <v>1249.8</v>
      </c>
      <c r="F1911" s="2" t="n">
        <v>-0.4</v>
      </c>
      <c r="G1911" s="2" t="n">
        <v>1271.1</v>
      </c>
      <c r="H1911" s="2" t="n">
        <v>-0.3</v>
      </c>
      <c r="I1911" s="2" t="n">
        <v>1271.1</v>
      </c>
      <c r="J1911" s="2" t="n">
        <v>-0.5</v>
      </c>
      <c r="N1911" s="0" t="n">
        <f aca="false">AVERAGE(C1911,G1911)</f>
        <v>1260.45</v>
      </c>
      <c r="O1911" s="0" t="n">
        <f aca="false">AVERAGE(D1911,F1911)</f>
        <v>-0.35</v>
      </c>
      <c r="P1911" s="0" t="n">
        <f aca="false">POWER(2,O1911)</f>
        <v>0.784584097896751</v>
      </c>
    </row>
    <row r="1912" customFormat="false" ht="12.75" hidden="false" customHeight="false" outlineLevel="0" collapsed="false">
      <c r="A1912" s="2" t="s">
        <v>3270</v>
      </c>
      <c r="B1912" s="2" t="s">
        <v>3271</v>
      </c>
      <c r="C1912" s="2" t="n">
        <v>7891.2</v>
      </c>
      <c r="D1912" s="2" t="n">
        <v>-0.3</v>
      </c>
      <c r="E1912" s="2" t="n">
        <v>7891.2</v>
      </c>
      <c r="F1912" s="2" t="n">
        <v>-0.4</v>
      </c>
      <c r="G1912" s="2" t="n">
        <v>8232.6</v>
      </c>
      <c r="H1912" s="2" t="n">
        <v>-0.2</v>
      </c>
      <c r="I1912" s="2" t="n">
        <v>8232.6</v>
      </c>
      <c r="J1912" s="2" t="n">
        <v>-0.3</v>
      </c>
      <c r="N1912" s="0" t="n">
        <f aca="false">AVERAGE(C1912,G1912)</f>
        <v>8061.9</v>
      </c>
      <c r="O1912" s="0" t="n">
        <f aca="false">AVERAGE(D1912,F1912)</f>
        <v>-0.35</v>
      </c>
      <c r="P1912" s="0" t="n">
        <f aca="false">POWER(2,O1912)</f>
        <v>0.784584097896751</v>
      </c>
    </row>
    <row r="1913" customFormat="false" ht="12.75" hidden="false" customHeight="false" outlineLevel="0" collapsed="false">
      <c r="A1913" s="2" t="s">
        <v>3272</v>
      </c>
      <c r="B1913" s="2" t="s">
        <v>3273</v>
      </c>
      <c r="C1913" s="2" t="n">
        <v>4979.6</v>
      </c>
      <c r="D1913" s="2" t="n">
        <v>-0.3</v>
      </c>
      <c r="E1913" s="2" t="n">
        <v>4979.6</v>
      </c>
      <c r="F1913" s="2" t="n">
        <v>-0.4</v>
      </c>
      <c r="G1913" s="2" t="n">
        <v>4645.3</v>
      </c>
      <c r="H1913" s="2" t="n">
        <v>-0.4</v>
      </c>
      <c r="I1913" s="2" t="n">
        <v>4645.3</v>
      </c>
      <c r="J1913" s="2" t="n">
        <v>-0.4</v>
      </c>
      <c r="N1913" s="0" t="n">
        <f aca="false">AVERAGE(C1913,G1913)</f>
        <v>4812.45</v>
      </c>
      <c r="O1913" s="0" t="n">
        <f aca="false">AVERAGE(D1913,F1913)</f>
        <v>-0.35</v>
      </c>
      <c r="P1913" s="0" t="n">
        <f aca="false">POWER(2,O1913)</f>
        <v>0.784584097896751</v>
      </c>
    </row>
    <row r="1914" customFormat="false" ht="12.75" hidden="false" customHeight="false" outlineLevel="0" collapsed="false">
      <c r="A1914" s="2" t="s">
        <v>3274</v>
      </c>
      <c r="B1914" s="2" t="s">
        <v>3275</v>
      </c>
      <c r="C1914" s="2" t="n">
        <v>2295.3</v>
      </c>
      <c r="D1914" s="2" t="n">
        <v>-0.3</v>
      </c>
      <c r="E1914" s="2" t="n">
        <v>2295.3</v>
      </c>
      <c r="F1914" s="2" t="n">
        <v>-0.4</v>
      </c>
      <c r="G1914" s="2" t="n">
        <v>2139.8</v>
      </c>
      <c r="H1914" s="2" t="n">
        <v>-0.2</v>
      </c>
      <c r="I1914" s="2" t="n">
        <v>2139.8</v>
      </c>
      <c r="J1914" s="2" t="n">
        <v>-0.3</v>
      </c>
      <c r="N1914" s="0" t="n">
        <f aca="false">AVERAGE(C1914,G1914)</f>
        <v>2217.55</v>
      </c>
      <c r="O1914" s="0" t="n">
        <f aca="false">AVERAGE(D1914,F1914)</f>
        <v>-0.35</v>
      </c>
      <c r="P1914" s="0" t="n">
        <f aca="false">POWER(2,O1914)</f>
        <v>0.784584097896751</v>
      </c>
    </row>
    <row r="1915" customFormat="false" ht="12.75" hidden="false" customHeight="false" outlineLevel="0" collapsed="false">
      <c r="A1915" s="2" t="s">
        <v>3276</v>
      </c>
      <c r="B1915" s="2" t="s">
        <v>3277</v>
      </c>
      <c r="C1915" s="2" t="n">
        <v>1160.9</v>
      </c>
      <c r="D1915" s="2" t="n">
        <v>-0.3</v>
      </c>
      <c r="E1915" s="2" t="n">
        <v>1160.9</v>
      </c>
      <c r="F1915" s="2" t="n">
        <v>-0.4</v>
      </c>
      <c r="G1915" s="2" t="n">
        <v>1267.3</v>
      </c>
      <c r="H1915" s="2" t="n">
        <v>-0.4</v>
      </c>
      <c r="I1915" s="2" t="n">
        <v>1267.3</v>
      </c>
      <c r="J1915" s="2" t="n">
        <v>-0.4</v>
      </c>
      <c r="N1915" s="0" t="n">
        <f aca="false">AVERAGE(C1915,G1915)</f>
        <v>1214.1</v>
      </c>
      <c r="O1915" s="0" t="n">
        <f aca="false">AVERAGE(D1915,F1915)</f>
        <v>-0.35</v>
      </c>
      <c r="P1915" s="0" t="n">
        <f aca="false">POWER(2,O1915)</f>
        <v>0.784584097896751</v>
      </c>
    </row>
    <row r="1916" customFormat="false" ht="12.75" hidden="false" customHeight="false" outlineLevel="0" collapsed="false">
      <c r="A1916" s="2" t="s">
        <v>3278</v>
      </c>
      <c r="B1916" s="2" t="s">
        <v>3279</v>
      </c>
      <c r="C1916" s="2" t="n">
        <v>2126.5</v>
      </c>
      <c r="D1916" s="2" t="n">
        <v>-0.3</v>
      </c>
      <c r="E1916" s="2" t="n">
        <v>2126.5</v>
      </c>
      <c r="F1916" s="2" t="n">
        <v>-0.4</v>
      </c>
      <c r="G1916" s="2" t="n">
        <v>2241.6</v>
      </c>
      <c r="H1916" s="2" t="n">
        <v>-0.3</v>
      </c>
      <c r="I1916" s="2" t="n">
        <v>2241.6</v>
      </c>
      <c r="J1916" s="2" t="n">
        <v>-0.4</v>
      </c>
      <c r="N1916" s="0" t="n">
        <f aca="false">AVERAGE(C1916,G1916)</f>
        <v>2184.05</v>
      </c>
      <c r="O1916" s="0" t="n">
        <f aca="false">AVERAGE(D1916,F1916)</f>
        <v>-0.35</v>
      </c>
      <c r="P1916" s="0" t="n">
        <f aca="false">POWER(2,O1916)</f>
        <v>0.784584097896751</v>
      </c>
    </row>
    <row r="1917" customFormat="false" ht="12.75" hidden="false" customHeight="false" outlineLevel="0" collapsed="false">
      <c r="A1917" s="2" t="s">
        <v>3280</v>
      </c>
      <c r="B1917" s="2" t="s">
        <v>3281</v>
      </c>
      <c r="C1917" s="2" t="n">
        <v>1532.4</v>
      </c>
      <c r="D1917" s="2" t="n">
        <v>-0.3</v>
      </c>
      <c r="E1917" s="2" t="n">
        <v>1532.4</v>
      </c>
      <c r="F1917" s="2" t="n">
        <v>-0.4</v>
      </c>
      <c r="G1917" s="2" t="n">
        <v>1489.4</v>
      </c>
      <c r="H1917" s="2" t="n">
        <v>-0.4</v>
      </c>
      <c r="I1917" s="2" t="n">
        <v>1489.4</v>
      </c>
      <c r="J1917" s="2" t="n">
        <v>-0.5</v>
      </c>
      <c r="N1917" s="0" t="n">
        <f aca="false">AVERAGE(C1917,G1917)</f>
        <v>1510.9</v>
      </c>
      <c r="O1917" s="0" t="n">
        <f aca="false">AVERAGE(D1917,F1917)</f>
        <v>-0.35</v>
      </c>
      <c r="P1917" s="0" t="n">
        <f aca="false">POWER(2,O1917)</f>
        <v>0.784584097896751</v>
      </c>
    </row>
    <row r="1918" customFormat="false" ht="12.75" hidden="false" customHeight="false" outlineLevel="0" collapsed="false">
      <c r="A1918" s="2" t="s">
        <v>3282</v>
      </c>
      <c r="B1918" s="2" t="s">
        <v>3283</v>
      </c>
      <c r="C1918" s="2" t="n">
        <v>1668.7</v>
      </c>
      <c r="D1918" s="2" t="n">
        <v>-0.3</v>
      </c>
      <c r="E1918" s="2" t="n">
        <v>1668.7</v>
      </c>
      <c r="F1918" s="2" t="n">
        <v>-0.4</v>
      </c>
      <c r="G1918" s="2" t="n">
        <v>1738.3</v>
      </c>
      <c r="H1918" s="2" t="n">
        <v>-0.3</v>
      </c>
      <c r="I1918" s="2" t="n">
        <v>1738.3</v>
      </c>
      <c r="J1918" s="2" t="n">
        <v>-0.3</v>
      </c>
      <c r="N1918" s="0" t="n">
        <f aca="false">AVERAGE(C1918,G1918)</f>
        <v>1703.5</v>
      </c>
      <c r="O1918" s="0" t="n">
        <f aca="false">AVERAGE(D1918,F1918)</f>
        <v>-0.35</v>
      </c>
      <c r="P1918" s="0" t="n">
        <f aca="false">POWER(2,O1918)</f>
        <v>0.784584097896751</v>
      </c>
    </row>
    <row r="1919" customFormat="false" ht="12.75" hidden="false" customHeight="false" outlineLevel="0" collapsed="false">
      <c r="A1919" s="2" t="s">
        <v>3284</v>
      </c>
      <c r="B1919" s="2" t="s">
        <v>3285</v>
      </c>
      <c r="C1919" s="2" t="n">
        <v>4695.6</v>
      </c>
      <c r="D1919" s="2" t="n">
        <v>-0.3</v>
      </c>
      <c r="E1919" s="2" t="n">
        <v>4695.6</v>
      </c>
      <c r="F1919" s="2" t="n">
        <v>-0.4</v>
      </c>
      <c r="G1919" s="2" t="n">
        <v>3980.9</v>
      </c>
      <c r="H1919" s="2" t="n">
        <v>-0.5</v>
      </c>
      <c r="I1919" s="2" t="n">
        <v>3980.9</v>
      </c>
      <c r="J1919" s="2" t="n">
        <v>-0.6</v>
      </c>
      <c r="N1919" s="0" t="n">
        <f aca="false">AVERAGE(C1919,G1919)</f>
        <v>4338.25</v>
      </c>
      <c r="O1919" s="0" t="n">
        <f aca="false">AVERAGE(D1919,F1919)</f>
        <v>-0.35</v>
      </c>
      <c r="P1919" s="0" t="n">
        <f aca="false">POWER(2,O1919)</f>
        <v>0.784584097896751</v>
      </c>
    </row>
    <row r="1920" customFormat="false" ht="12.75" hidden="false" customHeight="false" outlineLevel="0" collapsed="false">
      <c r="A1920" s="2" t="s">
        <v>3286</v>
      </c>
      <c r="B1920" s="2" t="s">
        <v>3287</v>
      </c>
      <c r="C1920" s="2" t="n">
        <v>1134.6</v>
      </c>
      <c r="D1920" s="2" t="n">
        <v>-0.3</v>
      </c>
      <c r="E1920" s="2" t="n">
        <v>1134.6</v>
      </c>
      <c r="F1920" s="2" t="n">
        <v>-0.4</v>
      </c>
      <c r="G1920" s="2" t="n">
        <v>1051.9</v>
      </c>
      <c r="H1920" s="2" t="n">
        <v>-0.4</v>
      </c>
      <c r="I1920" s="2" t="n">
        <v>1051.9</v>
      </c>
      <c r="J1920" s="2" t="n">
        <v>-0.3</v>
      </c>
      <c r="N1920" s="0" t="n">
        <f aca="false">AVERAGE(C1920,G1920)</f>
        <v>1093.25</v>
      </c>
      <c r="O1920" s="0" t="n">
        <f aca="false">AVERAGE(D1920,F1920)</f>
        <v>-0.35</v>
      </c>
      <c r="P1920" s="0" t="n">
        <f aca="false">POWER(2,O1920)</f>
        <v>0.784584097896751</v>
      </c>
    </row>
    <row r="1921" customFormat="false" ht="12.75" hidden="false" customHeight="false" outlineLevel="0" collapsed="false">
      <c r="A1921" s="2" t="s">
        <v>3288</v>
      </c>
      <c r="B1921" s="2" t="s">
        <v>3289</v>
      </c>
      <c r="C1921" s="2" t="n">
        <v>10010</v>
      </c>
      <c r="D1921" s="2" t="n">
        <v>-0.3</v>
      </c>
      <c r="E1921" s="2" t="n">
        <v>10010</v>
      </c>
      <c r="F1921" s="2" t="n">
        <v>-0.4</v>
      </c>
      <c r="G1921" s="2" t="n">
        <v>9272</v>
      </c>
      <c r="H1921" s="2" t="n">
        <v>-0.4</v>
      </c>
      <c r="I1921" s="2" t="n">
        <v>9272</v>
      </c>
      <c r="J1921" s="2" t="n">
        <v>-0.6</v>
      </c>
      <c r="N1921" s="0" t="n">
        <f aca="false">AVERAGE(C1921,G1921)</f>
        <v>9641</v>
      </c>
      <c r="O1921" s="0" t="n">
        <f aca="false">AVERAGE(D1921,F1921)</f>
        <v>-0.35</v>
      </c>
      <c r="P1921" s="0" t="n">
        <f aca="false">POWER(2,O1921)</f>
        <v>0.784584097896751</v>
      </c>
    </row>
    <row r="1922" customFormat="false" ht="12.75" hidden="false" customHeight="false" outlineLevel="0" collapsed="false">
      <c r="A1922" s="2" t="s">
        <v>3290</v>
      </c>
      <c r="B1922" s="2" t="s">
        <v>169</v>
      </c>
      <c r="C1922" s="2" t="n">
        <v>4201.7</v>
      </c>
      <c r="D1922" s="2" t="n">
        <v>-0.3</v>
      </c>
      <c r="E1922" s="2" t="n">
        <v>4201.7</v>
      </c>
      <c r="F1922" s="2" t="n">
        <v>-0.4</v>
      </c>
      <c r="G1922" s="2" t="n">
        <v>4264.5</v>
      </c>
      <c r="H1922" s="2" t="n">
        <v>-0.4</v>
      </c>
      <c r="I1922" s="2" t="n">
        <v>4264.5</v>
      </c>
      <c r="J1922" s="2" t="n">
        <v>-0.5</v>
      </c>
      <c r="N1922" s="0" t="n">
        <f aca="false">AVERAGE(C1922,G1922)</f>
        <v>4233.1</v>
      </c>
      <c r="O1922" s="0" t="n">
        <f aca="false">AVERAGE(D1922,F1922)</f>
        <v>-0.35</v>
      </c>
      <c r="P1922" s="0" t="n">
        <f aca="false">POWER(2,O1922)</f>
        <v>0.784584097896751</v>
      </c>
    </row>
    <row r="1923" customFormat="false" ht="12.75" hidden="false" customHeight="false" outlineLevel="0" collapsed="false">
      <c r="A1923" s="2" t="s">
        <v>3291</v>
      </c>
      <c r="B1923" s="2" t="s">
        <v>3292</v>
      </c>
      <c r="C1923" s="2" t="n">
        <v>705</v>
      </c>
      <c r="D1923" s="2" t="n">
        <v>-0.3</v>
      </c>
      <c r="E1923" s="2" t="n">
        <v>705</v>
      </c>
      <c r="F1923" s="2" t="n">
        <v>-0.4</v>
      </c>
      <c r="G1923" s="2" t="n">
        <v>619.3</v>
      </c>
      <c r="H1923" s="2" t="n">
        <v>-0.3</v>
      </c>
      <c r="I1923" s="2" t="n">
        <v>619.3</v>
      </c>
      <c r="J1923" s="2" t="n">
        <v>-0.4</v>
      </c>
      <c r="N1923" s="0" t="n">
        <f aca="false">AVERAGE(C1923,G1923)</f>
        <v>662.15</v>
      </c>
      <c r="O1923" s="0" t="n">
        <f aca="false">AVERAGE(D1923,F1923)</f>
        <v>-0.35</v>
      </c>
      <c r="P1923" s="0" t="n">
        <f aca="false">POWER(2,O1923)</f>
        <v>0.784584097896751</v>
      </c>
    </row>
    <row r="1924" customFormat="false" ht="12.75" hidden="false" customHeight="false" outlineLevel="0" collapsed="false">
      <c r="A1924" s="2" t="s">
        <v>3293</v>
      </c>
      <c r="B1924" s="2" t="s">
        <v>3264</v>
      </c>
      <c r="C1924" s="2" t="n">
        <v>2348.8</v>
      </c>
      <c r="D1924" s="2" t="n">
        <v>-0.3</v>
      </c>
      <c r="E1924" s="2" t="n">
        <v>2348.8</v>
      </c>
      <c r="F1924" s="2" t="n">
        <v>-0.4</v>
      </c>
      <c r="G1924" s="2" t="n">
        <v>2317.8</v>
      </c>
      <c r="H1924" s="2" t="n">
        <v>-0.3</v>
      </c>
      <c r="I1924" s="2" t="n">
        <v>2317.8</v>
      </c>
      <c r="J1924" s="2" t="n">
        <v>-0.3</v>
      </c>
      <c r="N1924" s="0" t="n">
        <f aca="false">AVERAGE(C1924,G1924)</f>
        <v>2333.3</v>
      </c>
      <c r="O1924" s="0" t="n">
        <f aca="false">AVERAGE(D1924,F1924)</f>
        <v>-0.35</v>
      </c>
      <c r="P1924" s="0" t="n">
        <f aca="false">POWER(2,O1924)</f>
        <v>0.784584097896751</v>
      </c>
    </row>
    <row r="1925" customFormat="false" ht="12.75" hidden="false" customHeight="false" outlineLevel="0" collapsed="false">
      <c r="A1925" s="2" t="s">
        <v>3294</v>
      </c>
      <c r="B1925" s="2" t="s">
        <v>169</v>
      </c>
      <c r="C1925" s="2" t="n">
        <v>314.1</v>
      </c>
      <c r="D1925" s="2" t="n">
        <v>-0.3</v>
      </c>
      <c r="E1925" s="2" t="n">
        <v>314.1</v>
      </c>
      <c r="F1925" s="2" t="n">
        <v>-0.4</v>
      </c>
      <c r="G1925" s="2" t="n">
        <v>228.9</v>
      </c>
      <c r="H1925" s="2" t="n">
        <v>-0.7</v>
      </c>
      <c r="I1925" s="2" t="n">
        <v>228.9</v>
      </c>
      <c r="J1925" s="2" t="n">
        <v>-0.6</v>
      </c>
      <c r="N1925" s="0" t="n">
        <f aca="false">AVERAGE(C1925,G1925)</f>
        <v>271.5</v>
      </c>
      <c r="O1925" s="0" t="n">
        <f aca="false">AVERAGE(D1925,F1925)</f>
        <v>-0.35</v>
      </c>
      <c r="P1925" s="0" t="n">
        <f aca="false">POWER(2,O1925)</f>
        <v>0.784584097896751</v>
      </c>
    </row>
    <row r="1926" customFormat="false" ht="12.75" hidden="false" customHeight="false" outlineLevel="0" collapsed="false">
      <c r="A1926" s="2" t="s">
        <v>3295</v>
      </c>
      <c r="B1926" s="2" t="s">
        <v>3296</v>
      </c>
      <c r="C1926" s="2" t="n">
        <v>1306.7</v>
      </c>
      <c r="D1926" s="2" t="n">
        <v>-0.3</v>
      </c>
      <c r="E1926" s="2" t="n">
        <v>1306.7</v>
      </c>
      <c r="F1926" s="2" t="n">
        <v>-0.4</v>
      </c>
      <c r="G1926" s="2" t="n">
        <v>1340.2</v>
      </c>
      <c r="H1926" s="2" t="n">
        <v>-0.5</v>
      </c>
      <c r="I1926" s="2" t="n">
        <v>1340.2</v>
      </c>
      <c r="J1926" s="2" t="n">
        <v>-0.6</v>
      </c>
      <c r="N1926" s="0" t="n">
        <f aca="false">AVERAGE(C1926,G1926)</f>
        <v>1323.45</v>
      </c>
      <c r="O1926" s="0" t="n">
        <f aca="false">AVERAGE(D1926,F1926)</f>
        <v>-0.35</v>
      </c>
      <c r="P1926" s="0" t="n">
        <f aca="false">POWER(2,O1926)</f>
        <v>0.784584097896751</v>
      </c>
    </row>
    <row r="1927" customFormat="false" ht="12.75" hidden="false" customHeight="false" outlineLevel="0" collapsed="false">
      <c r="A1927" s="2" t="s">
        <v>3297</v>
      </c>
      <c r="B1927" s="2" t="s">
        <v>3298</v>
      </c>
      <c r="C1927" s="2" t="n">
        <v>1013.1</v>
      </c>
      <c r="D1927" s="2" t="n">
        <v>-0.3</v>
      </c>
      <c r="E1927" s="2" t="n">
        <v>1013.1</v>
      </c>
      <c r="F1927" s="2" t="n">
        <v>-0.4</v>
      </c>
      <c r="G1927" s="2" t="n">
        <v>925.3</v>
      </c>
      <c r="H1927" s="2" t="n">
        <v>-0.5</v>
      </c>
      <c r="I1927" s="2" t="n">
        <v>925.3</v>
      </c>
      <c r="J1927" s="2" t="n">
        <v>-0.5</v>
      </c>
      <c r="N1927" s="0" t="n">
        <f aca="false">AVERAGE(C1927,G1927)</f>
        <v>969.2</v>
      </c>
      <c r="O1927" s="0" t="n">
        <f aca="false">AVERAGE(D1927,F1927)</f>
        <v>-0.35</v>
      </c>
      <c r="P1927" s="0" t="n">
        <f aca="false">POWER(2,O1927)</f>
        <v>0.784584097896751</v>
      </c>
    </row>
    <row r="1928" customFormat="false" ht="12.75" hidden="false" customHeight="false" outlineLevel="0" collapsed="false">
      <c r="A1928" s="2" t="s">
        <v>3299</v>
      </c>
      <c r="B1928" s="2" t="s">
        <v>3300</v>
      </c>
      <c r="C1928" s="2" t="n">
        <v>2176.1</v>
      </c>
      <c r="D1928" s="2" t="n">
        <v>-0.3</v>
      </c>
      <c r="E1928" s="2" t="n">
        <v>2176.1</v>
      </c>
      <c r="F1928" s="2" t="n">
        <v>-0.4</v>
      </c>
      <c r="G1928" s="2" t="n">
        <v>1877</v>
      </c>
      <c r="H1928" s="2" t="n">
        <v>-0.4</v>
      </c>
      <c r="I1928" s="2" t="n">
        <v>1877</v>
      </c>
      <c r="J1928" s="2" t="n">
        <v>-0.4</v>
      </c>
      <c r="N1928" s="0" t="n">
        <f aca="false">AVERAGE(C1928,G1928)</f>
        <v>2026.55</v>
      </c>
      <c r="O1928" s="0" t="n">
        <f aca="false">AVERAGE(D1928,F1928)</f>
        <v>-0.35</v>
      </c>
      <c r="P1928" s="0" t="n">
        <f aca="false">POWER(2,O1928)</f>
        <v>0.784584097896751</v>
      </c>
    </row>
    <row r="1929" customFormat="false" ht="12.75" hidden="false" customHeight="false" outlineLevel="0" collapsed="false">
      <c r="A1929" s="2" t="s">
        <v>3301</v>
      </c>
      <c r="B1929" s="2" t="s">
        <v>3302</v>
      </c>
      <c r="C1929" s="2" t="n">
        <v>1408.4</v>
      </c>
      <c r="D1929" s="2" t="n">
        <v>-0.3</v>
      </c>
      <c r="E1929" s="2" t="n">
        <v>1408.4</v>
      </c>
      <c r="F1929" s="2" t="n">
        <v>-0.4</v>
      </c>
      <c r="G1929" s="2" t="n">
        <v>1286.3</v>
      </c>
      <c r="H1929" s="2" t="n">
        <v>-0.4</v>
      </c>
      <c r="I1929" s="2" t="n">
        <v>1286.3</v>
      </c>
      <c r="J1929" s="2" t="n">
        <v>-0.5</v>
      </c>
      <c r="N1929" s="0" t="n">
        <f aca="false">AVERAGE(C1929,G1929)</f>
        <v>1347.35</v>
      </c>
      <c r="O1929" s="0" t="n">
        <f aca="false">AVERAGE(D1929,F1929)</f>
        <v>-0.35</v>
      </c>
      <c r="P1929" s="0" t="n">
        <f aca="false">POWER(2,O1929)</f>
        <v>0.784584097896751</v>
      </c>
    </row>
    <row r="1930" customFormat="false" ht="12.75" hidden="false" customHeight="false" outlineLevel="0" collapsed="false">
      <c r="A1930" s="2" t="s">
        <v>3303</v>
      </c>
      <c r="B1930" s="2" t="s">
        <v>3304</v>
      </c>
      <c r="C1930" s="2" t="n">
        <v>2072.4</v>
      </c>
      <c r="D1930" s="2" t="n">
        <v>-0.3</v>
      </c>
      <c r="E1930" s="2" t="n">
        <v>2072.4</v>
      </c>
      <c r="F1930" s="2" t="n">
        <v>-0.4</v>
      </c>
      <c r="G1930" s="2" t="n">
        <v>2193.6</v>
      </c>
      <c r="H1930" s="2" t="n">
        <v>-0.3</v>
      </c>
      <c r="I1930" s="2" t="n">
        <v>2193.6</v>
      </c>
      <c r="J1930" s="2" t="n">
        <v>-0.4</v>
      </c>
      <c r="N1930" s="0" t="n">
        <f aca="false">AVERAGE(C1930,G1930)</f>
        <v>2133</v>
      </c>
      <c r="O1930" s="0" t="n">
        <f aca="false">AVERAGE(D1930,F1930)</f>
        <v>-0.35</v>
      </c>
      <c r="P1930" s="0" t="n">
        <f aca="false">POWER(2,O1930)</f>
        <v>0.784584097896751</v>
      </c>
    </row>
    <row r="1931" customFormat="false" ht="12.75" hidden="false" customHeight="false" outlineLevel="0" collapsed="false">
      <c r="A1931" s="2" t="s">
        <v>3305</v>
      </c>
      <c r="B1931" s="2" t="s">
        <v>169</v>
      </c>
      <c r="C1931" s="2" t="n">
        <v>2584.9</v>
      </c>
      <c r="D1931" s="2" t="n">
        <v>-0.3</v>
      </c>
      <c r="E1931" s="2" t="n">
        <v>2584.9</v>
      </c>
      <c r="F1931" s="2" t="n">
        <v>-0.4</v>
      </c>
      <c r="G1931" s="2" t="n">
        <v>2324.5</v>
      </c>
      <c r="H1931" s="2" t="n">
        <v>-0.4</v>
      </c>
      <c r="I1931" s="2" t="n">
        <v>2324.5</v>
      </c>
      <c r="J1931" s="2" t="n">
        <v>-0.5</v>
      </c>
      <c r="N1931" s="0" t="n">
        <f aca="false">AVERAGE(C1931,G1931)</f>
        <v>2454.7</v>
      </c>
      <c r="O1931" s="0" t="n">
        <f aca="false">AVERAGE(D1931,F1931)</f>
        <v>-0.35</v>
      </c>
      <c r="P1931" s="0" t="n">
        <f aca="false">POWER(2,O1931)</f>
        <v>0.784584097896751</v>
      </c>
    </row>
    <row r="1932" customFormat="false" ht="12.75" hidden="false" customHeight="false" outlineLevel="0" collapsed="false">
      <c r="A1932" s="2" t="s">
        <v>3306</v>
      </c>
      <c r="B1932" s="2" t="s">
        <v>3307</v>
      </c>
      <c r="C1932" s="2" t="n">
        <v>782.5</v>
      </c>
      <c r="D1932" s="2" t="n">
        <v>-0.3</v>
      </c>
      <c r="E1932" s="2" t="n">
        <v>782.5</v>
      </c>
      <c r="F1932" s="2" t="n">
        <v>-0.4</v>
      </c>
      <c r="G1932" s="2" t="n">
        <v>735.2</v>
      </c>
      <c r="H1932" s="2" t="n">
        <v>-0.4</v>
      </c>
      <c r="I1932" s="2" t="n">
        <v>735.2</v>
      </c>
      <c r="J1932" s="2" t="n">
        <v>-0.4</v>
      </c>
      <c r="N1932" s="0" t="n">
        <f aca="false">AVERAGE(C1932,G1932)</f>
        <v>758.85</v>
      </c>
      <c r="O1932" s="0" t="n">
        <f aca="false">AVERAGE(D1932,F1932)</f>
        <v>-0.35</v>
      </c>
      <c r="P1932" s="0" t="n">
        <f aca="false">POWER(2,O1932)</f>
        <v>0.784584097896751</v>
      </c>
    </row>
    <row r="1933" customFormat="false" ht="12.75" hidden="false" customHeight="false" outlineLevel="0" collapsed="false">
      <c r="A1933" s="2" t="s">
        <v>3308</v>
      </c>
      <c r="B1933" s="2" t="s">
        <v>3309</v>
      </c>
      <c r="C1933" s="2" t="n">
        <v>1052.7</v>
      </c>
      <c r="D1933" s="2" t="n">
        <v>-0.3</v>
      </c>
      <c r="E1933" s="2" t="n">
        <v>1052.7</v>
      </c>
      <c r="F1933" s="2" t="n">
        <v>-0.4</v>
      </c>
      <c r="G1933" s="2" t="n">
        <v>1187.5</v>
      </c>
      <c r="H1933" s="2" t="n">
        <v>-0.3</v>
      </c>
      <c r="I1933" s="2" t="n">
        <v>1187.5</v>
      </c>
      <c r="J1933" s="2" t="n">
        <v>-0.3</v>
      </c>
      <c r="N1933" s="0" t="n">
        <f aca="false">AVERAGE(C1933,G1933)</f>
        <v>1120.1</v>
      </c>
      <c r="O1933" s="0" t="n">
        <f aca="false">AVERAGE(D1933,F1933)</f>
        <v>-0.35</v>
      </c>
      <c r="P1933" s="0" t="n">
        <f aca="false">POWER(2,O1933)</f>
        <v>0.784584097896751</v>
      </c>
    </row>
    <row r="1934" customFormat="false" ht="12.75" hidden="false" customHeight="false" outlineLevel="0" collapsed="false">
      <c r="A1934" s="2" t="s">
        <v>3310</v>
      </c>
      <c r="B1934" s="2" t="s">
        <v>3311</v>
      </c>
      <c r="C1934" s="2" t="n">
        <v>6678.2</v>
      </c>
      <c r="D1934" s="2" t="n">
        <v>-0.3</v>
      </c>
      <c r="E1934" s="2" t="n">
        <v>6678.2</v>
      </c>
      <c r="F1934" s="2" t="n">
        <v>-0.4</v>
      </c>
      <c r="G1934" s="2" t="n">
        <v>6646.7</v>
      </c>
      <c r="H1934" s="2" t="n">
        <v>-0.3</v>
      </c>
      <c r="I1934" s="2" t="n">
        <v>6646.7</v>
      </c>
      <c r="J1934" s="2" t="n">
        <v>-0.4</v>
      </c>
      <c r="N1934" s="0" t="n">
        <f aca="false">AVERAGE(C1934,G1934)</f>
        <v>6662.45</v>
      </c>
      <c r="O1934" s="0" t="n">
        <f aca="false">AVERAGE(D1934,F1934)</f>
        <v>-0.35</v>
      </c>
      <c r="P1934" s="0" t="n">
        <f aca="false">POWER(2,O1934)</f>
        <v>0.784584097896751</v>
      </c>
    </row>
    <row r="1935" customFormat="false" ht="12.75" hidden="false" customHeight="false" outlineLevel="0" collapsed="false">
      <c r="A1935" s="2" t="s">
        <v>3312</v>
      </c>
      <c r="B1935" s="2" t="s">
        <v>3313</v>
      </c>
      <c r="C1935" s="2" t="n">
        <v>2578.7</v>
      </c>
      <c r="D1935" s="2" t="n">
        <v>-0.3</v>
      </c>
      <c r="E1935" s="2" t="n">
        <v>2578.7</v>
      </c>
      <c r="F1935" s="2" t="n">
        <v>-0.4</v>
      </c>
      <c r="G1935" s="2" t="n">
        <v>2543.1</v>
      </c>
      <c r="H1935" s="2" t="n">
        <v>-0.3</v>
      </c>
      <c r="I1935" s="2" t="n">
        <v>2543.1</v>
      </c>
      <c r="J1935" s="2" t="n">
        <v>-0.4</v>
      </c>
      <c r="N1935" s="0" t="n">
        <f aca="false">AVERAGE(C1935,G1935)</f>
        <v>2560.9</v>
      </c>
      <c r="O1935" s="0" t="n">
        <f aca="false">AVERAGE(D1935,F1935)</f>
        <v>-0.35</v>
      </c>
      <c r="P1935" s="0" t="n">
        <f aca="false">POWER(2,O1935)</f>
        <v>0.784584097896751</v>
      </c>
    </row>
    <row r="1936" customFormat="false" ht="12.75" hidden="false" customHeight="false" outlineLevel="0" collapsed="false">
      <c r="A1936" s="2" t="s">
        <v>3314</v>
      </c>
      <c r="B1936" s="2" t="s">
        <v>169</v>
      </c>
      <c r="C1936" s="2" t="n">
        <v>6334.5</v>
      </c>
      <c r="D1936" s="2" t="n">
        <v>-0.3</v>
      </c>
      <c r="E1936" s="2" t="n">
        <v>6334.5</v>
      </c>
      <c r="F1936" s="2" t="n">
        <v>-0.4</v>
      </c>
      <c r="G1936" s="2" t="n">
        <v>6092.8</v>
      </c>
      <c r="H1936" s="2" t="n">
        <v>-0.4</v>
      </c>
      <c r="I1936" s="2" t="n">
        <v>6092.8</v>
      </c>
      <c r="J1936" s="2" t="n">
        <v>-0.5</v>
      </c>
      <c r="N1936" s="0" t="n">
        <f aca="false">AVERAGE(C1936,G1936)</f>
        <v>6213.65</v>
      </c>
      <c r="O1936" s="0" t="n">
        <f aca="false">AVERAGE(D1936,F1936)</f>
        <v>-0.35</v>
      </c>
      <c r="P1936" s="0" t="n">
        <f aca="false">POWER(2,O1936)</f>
        <v>0.784584097896751</v>
      </c>
    </row>
    <row r="1937" customFormat="false" ht="12.75" hidden="false" customHeight="false" outlineLevel="0" collapsed="false">
      <c r="A1937" s="2" t="s">
        <v>3315</v>
      </c>
      <c r="B1937" s="2" t="s">
        <v>3316</v>
      </c>
      <c r="C1937" s="2" t="n">
        <v>2229</v>
      </c>
      <c r="D1937" s="2" t="n">
        <v>-0.2</v>
      </c>
      <c r="E1937" s="2" t="n">
        <v>2229</v>
      </c>
      <c r="F1937" s="2" t="n">
        <v>-0.5</v>
      </c>
      <c r="G1937" s="2" t="n">
        <v>2058.2</v>
      </c>
      <c r="H1937" s="2" t="n">
        <v>-0.2</v>
      </c>
      <c r="I1937" s="2" t="n">
        <v>2058.2</v>
      </c>
      <c r="J1937" s="2" t="n">
        <v>-0.5</v>
      </c>
      <c r="N1937" s="0" t="n">
        <f aca="false">AVERAGE(C1937,G1937)</f>
        <v>2143.6</v>
      </c>
      <c r="O1937" s="0" t="n">
        <f aca="false">AVERAGE(D1937,F1937)</f>
        <v>-0.35</v>
      </c>
      <c r="P1937" s="0" t="n">
        <f aca="false">POWER(2,O1937)</f>
        <v>0.784584097896751</v>
      </c>
    </row>
    <row r="1938" customFormat="false" ht="12.75" hidden="false" customHeight="false" outlineLevel="0" collapsed="false">
      <c r="A1938" s="2" t="s">
        <v>3317</v>
      </c>
      <c r="B1938" s="2" t="s">
        <v>169</v>
      </c>
      <c r="C1938" s="2" t="n">
        <v>1552</v>
      </c>
      <c r="D1938" s="2" t="n">
        <v>-0.5</v>
      </c>
      <c r="E1938" s="2" t="n">
        <v>1552</v>
      </c>
      <c r="F1938" s="2" t="n">
        <v>-0.3</v>
      </c>
      <c r="G1938" s="2" t="n">
        <v>1206</v>
      </c>
      <c r="H1938" s="2" t="n">
        <v>-0.7</v>
      </c>
      <c r="I1938" s="2" t="n">
        <v>1206</v>
      </c>
      <c r="J1938" s="2" t="n">
        <v>-0.5</v>
      </c>
      <c r="N1938" s="0" t="n">
        <f aca="false">AVERAGE(C1938,G1938)</f>
        <v>1379</v>
      </c>
      <c r="O1938" s="0" t="n">
        <f aca="false">AVERAGE(D1938,F1938)</f>
        <v>-0.4</v>
      </c>
      <c r="P1938" s="0" t="n">
        <f aca="false">POWER(2,O1938)</f>
        <v>0.757858283255199</v>
      </c>
    </row>
    <row r="1939" customFormat="false" ht="12.75" hidden="false" customHeight="false" outlineLevel="0" collapsed="false">
      <c r="A1939" s="2" t="s">
        <v>3318</v>
      </c>
      <c r="B1939" s="2" t="s">
        <v>169</v>
      </c>
      <c r="C1939" s="2" t="n">
        <v>592.1</v>
      </c>
      <c r="D1939" s="2" t="n">
        <v>-0.5</v>
      </c>
      <c r="E1939" s="2" t="n">
        <v>592.1</v>
      </c>
      <c r="F1939" s="2" t="n">
        <v>-0.3</v>
      </c>
      <c r="G1939" s="2" t="n">
        <v>577</v>
      </c>
      <c r="H1939" s="2" t="n">
        <v>-0.5</v>
      </c>
      <c r="I1939" s="2" t="n">
        <v>577</v>
      </c>
      <c r="J1939" s="2" t="n">
        <v>-0.6</v>
      </c>
      <c r="N1939" s="0" t="n">
        <f aca="false">AVERAGE(C1939,G1939)</f>
        <v>584.55</v>
      </c>
      <c r="O1939" s="0" t="n">
        <f aca="false">AVERAGE(D1939,F1939)</f>
        <v>-0.4</v>
      </c>
      <c r="P1939" s="0" t="n">
        <f aca="false">POWER(2,O1939)</f>
        <v>0.757858283255199</v>
      </c>
    </row>
    <row r="1940" customFormat="false" ht="12.75" hidden="false" customHeight="false" outlineLevel="0" collapsed="false">
      <c r="A1940" s="2" t="s">
        <v>3319</v>
      </c>
      <c r="B1940" s="2" t="s">
        <v>3320</v>
      </c>
      <c r="C1940" s="2" t="n">
        <v>1881.2</v>
      </c>
      <c r="D1940" s="2" t="n">
        <v>-0.5</v>
      </c>
      <c r="E1940" s="2" t="n">
        <v>1881.2</v>
      </c>
      <c r="F1940" s="2" t="n">
        <v>-0.3</v>
      </c>
      <c r="G1940" s="2" t="n">
        <v>1820.7</v>
      </c>
      <c r="H1940" s="2" t="n">
        <v>-0.5</v>
      </c>
      <c r="I1940" s="2" t="n">
        <v>1820.7</v>
      </c>
      <c r="J1940" s="2" t="n">
        <v>-0.4</v>
      </c>
      <c r="N1940" s="0" t="n">
        <f aca="false">AVERAGE(C1940,G1940)</f>
        <v>1850.95</v>
      </c>
      <c r="O1940" s="0" t="n">
        <f aca="false">AVERAGE(D1940,F1940)</f>
        <v>-0.4</v>
      </c>
      <c r="P1940" s="0" t="n">
        <f aca="false">POWER(2,O1940)</f>
        <v>0.757858283255199</v>
      </c>
    </row>
    <row r="1941" customFormat="false" ht="12.75" hidden="false" customHeight="false" outlineLevel="0" collapsed="false">
      <c r="A1941" s="2" t="s">
        <v>3321</v>
      </c>
      <c r="B1941" s="2" t="s">
        <v>3322</v>
      </c>
      <c r="C1941" s="2" t="n">
        <v>441.5</v>
      </c>
      <c r="D1941" s="2" t="n">
        <v>-0.5</v>
      </c>
      <c r="E1941" s="2" t="n">
        <v>441.5</v>
      </c>
      <c r="F1941" s="2" t="n">
        <v>-0.3</v>
      </c>
      <c r="G1941" s="2" t="n">
        <v>498.6</v>
      </c>
      <c r="H1941" s="2" t="n">
        <v>-0.6</v>
      </c>
      <c r="I1941" s="2" t="n">
        <v>498.6</v>
      </c>
      <c r="J1941" s="2" t="n">
        <v>-0.4</v>
      </c>
      <c r="N1941" s="0" t="n">
        <f aca="false">AVERAGE(C1941,G1941)</f>
        <v>470.05</v>
      </c>
      <c r="O1941" s="0" t="n">
        <f aca="false">AVERAGE(D1941,F1941)</f>
        <v>-0.4</v>
      </c>
      <c r="P1941" s="0" t="n">
        <f aca="false">POWER(2,O1941)</f>
        <v>0.757858283255199</v>
      </c>
    </row>
    <row r="1942" customFormat="false" ht="12.75" hidden="false" customHeight="false" outlineLevel="0" collapsed="false">
      <c r="A1942" s="2" t="s">
        <v>3323</v>
      </c>
      <c r="B1942" s="2" t="s">
        <v>3324</v>
      </c>
      <c r="C1942" s="2" t="n">
        <v>2990.2</v>
      </c>
      <c r="D1942" s="2" t="n">
        <v>-0.5</v>
      </c>
      <c r="E1942" s="2" t="n">
        <v>2990.2</v>
      </c>
      <c r="F1942" s="2" t="n">
        <v>-0.3</v>
      </c>
      <c r="G1942" s="2" t="n">
        <v>3003.5</v>
      </c>
      <c r="H1942" s="2" t="n">
        <v>-0.5</v>
      </c>
      <c r="I1942" s="2" t="n">
        <v>3003.5</v>
      </c>
      <c r="J1942" s="2" t="n">
        <v>-0.3</v>
      </c>
      <c r="N1942" s="0" t="n">
        <f aca="false">AVERAGE(C1942,G1942)</f>
        <v>2996.85</v>
      </c>
      <c r="O1942" s="0" t="n">
        <f aca="false">AVERAGE(D1942,F1942)</f>
        <v>-0.4</v>
      </c>
      <c r="P1942" s="0" t="n">
        <f aca="false">POWER(2,O1942)</f>
        <v>0.757858283255199</v>
      </c>
    </row>
    <row r="1943" customFormat="false" ht="12.75" hidden="false" customHeight="false" outlineLevel="0" collapsed="false">
      <c r="A1943" s="2" t="s">
        <v>3325</v>
      </c>
      <c r="B1943" s="2" t="s">
        <v>169</v>
      </c>
      <c r="C1943" s="2" t="n">
        <v>1228.9</v>
      </c>
      <c r="D1943" s="2" t="n">
        <v>-0.5</v>
      </c>
      <c r="E1943" s="2" t="n">
        <v>1228.9</v>
      </c>
      <c r="F1943" s="2" t="n">
        <v>-0.3</v>
      </c>
      <c r="G1943" s="2" t="n">
        <v>1100.2</v>
      </c>
      <c r="H1943" s="2" t="n">
        <v>-0.6</v>
      </c>
      <c r="I1943" s="2" t="n">
        <v>1100.2</v>
      </c>
      <c r="J1943" s="2" t="n">
        <v>-0.5</v>
      </c>
      <c r="N1943" s="0" t="n">
        <f aca="false">AVERAGE(C1943,G1943)</f>
        <v>1164.55</v>
      </c>
      <c r="O1943" s="0" t="n">
        <f aca="false">AVERAGE(D1943,F1943)</f>
        <v>-0.4</v>
      </c>
      <c r="P1943" s="0" t="n">
        <f aca="false">POWER(2,O1943)</f>
        <v>0.757858283255199</v>
      </c>
    </row>
    <row r="1944" customFormat="false" ht="12.75" hidden="false" customHeight="false" outlineLevel="0" collapsed="false">
      <c r="A1944" s="2" t="s">
        <v>3326</v>
      </c>
      <c r="B1944" s="2" t="s">
        <v>3327</v>
      </c>
      <c r="C1944" s="2" t="n">
        <v>7286.5</v>
      </c>
      <c r="D1944" s="2" t="n">
        <v>-0.5</v>
      </c>
      <c r="E1944" s="2" t="n">
        <v>7286.5</v>
      </c>
      <c r="F1944" s="2" t="n">
        <v>-0.3</v>
      </c>
      <c r="G1944" s="2" t="n">
        <v>6565.1</v>
      </c>
      <c r="H1944" s="2" t="n">
        <v>-0.8</v>
      </c>
      <c r="I1944" s="2" t="n">
        <v>6565.1</v>
      </c>
      <c r="J1944" s="2" t="n">
        <v>-0.6</v>
      </c>
      <c r="N1944" s="0" t="n">
        <f aca="false">AVERAGE(C1944,G1944)</f>
        <v>6925.8</v>
      </c>
      <c r="O1944" s="0" t="n">
        <f aca="false">AVERAGE(D1944,F1944)</f>
        <v>-0.4</v>
      </c>
      <c r="P1944" s="0" t="n">
        <f aca="false">POWER(2,O1944)</f>
        <v>0.757858283255199</v>
      </c>
    </row>
    <row r="1945" customFormat="false" ht="12.75" hidden="false" customHeight="false" outlineLevel="0" collapsed="false">
      <c r="A1945" s="2" t="s">
        <v>3328</v>
      </c>
      <c r="B1945" s="2" t="s">
        <v>3329</v>
      </c>
      <c r="C1945" s="2" t="n">
        <v>1540.3</v>
      </c>
      <c r="D1945" s="2" t="n">
        <v>-0.5</v>
      </c>
      <c r="E1945" s="2" t="n">
        <v>1540.3</v>
      </c>
      <c r="F1945" s="2" t="n">
        <v>-0.3</v>
      </c>
      <c r="G1945" s="2" t="n">
        <v>1674.4</v>
      </c>
      <c r="H1945" s="2" t="n">
        <v>-0.6</v>
      </c>
      <c r="I1945" s="2" t="n">
        <v>1674.4</v>
      </c>
      <c r="J1945" s="2" t="n">
        <v>-0.4</v>
      </c>
      <c r="N1945" s="0" t="n">
        <f aca="false">AVERAGE(C1945,G1945)</f>
        <v>1607.35</v>
      </c>
      <c r="O1945" s="0" t="n">
        <f aca="false">AVERAGE(D1945,F1945)</f>
        <v>-0.4</v>
      </c>
      <c r="P1945" s="0" t="n">
        <f aca="false">POWER(2,O1945)</f>
        <v>0.757858283255199</v>
      </c>
    </row>
    <row r="1946" customFormat="false" ht="12.75" hidden="false" customHeight="false" outlineLevel="0" collapsed="false">
      <c r="A1946" s="2" t="s">
        <v>3330</v>
      </c>
      <c r="B1946" s="2" t="s">
        <v>301</v>
      </c>
      <c r="C1946" s="2" t="n">
        <v>3891.8</v>
      </c>
      <c r="D1946" s="2" t="n">
        <v>-0.5</v>
      </c>
      <c r="E1946" s="2" t="n">
        <v>3891.8</v>
      </c>
      <c r="F1946" s="2" t="n">
        <v>-0.3</v>
      </c>
      <c r="G1946" s="2" t="n">
        <v>3414.7</v>
      </c>
      <c r="H1946" s="2" t="n">
        <v>-0.7</v>
      </c>
      <c r="I1946" s="2" t="n">
        <v>3414.7</v>
      </c>
      <c r="J1946" s="2" t="n">
        <v>-0.4</v>
      </c>
      <c r="N1946" s="0" t="n">
        <f aca="false">AVERAGE(C1946,G1946)</f>
        <v>3653.25</v>
      </c>
      <c r="O1946" s="0" t="n">
        <f aca="false">AVERAGE(D1946,F1946)</f>
        <v>-0.4</v>
      </c>
      <c r="P1946" s="0" t="n">
        <f aca="false">POWER(2,O1946)</f>
        <v>0.757858283255199</v>
      </c>
    </row>
    <row r="1947" customFormat="false" ht="12.75" hidden="false" customHeight="false" outlineLevel="0" collapsed="false">
      <c r="A1947" s="2" t="s">
        <v>3331</v>
      </c>
      <c r="B1947" s="2" t="s">
        <v>169</v>
      </c>
      <c r="C1947" s="2" t="n">
        <v>247.9</v>
      </c>
      <c r="D1947" s="2" t="n">
        <v>-0.5</v>
      </c>
      <c r="E1947" s="2" t="n">
        <v>247.9</v>
      </c>
      <c r="F1947" s="2" t="n">
        <v>-0.3</v>
      </c>
      <c r="G1947" s="2" t="n">
        <v>244.2</v>
      </c>
      <c r="H1947" s="2" t="n">
        <v>-0.7</v>
      </c>
      <c r="I1947" s="2" t="n">
        <v>244.2</v>
      </c>
      <c r="J1947" s="2" t="n">
        <v>-0.5</v>
      </c>
      <c r="N1947" s="0" t="n">
        <f aca="false">AVERAGE(C1947,G1947)</f>
        <v>246.05</v>
      </c>
      <c r="O1947" s="0" t="n">
        <f aca="false">AVERAGE(D1947,F1947)</f>
        <v>-0.4</v>
      </c>
      <c r="P1947" s="0" t="n">
        <f aca="false">POWER(2,O1947)</f>
        <v>0.757858283255199</v>
      </c>
    </row>
    <row r="1948" customFormat="false" ht="12.75" hidden="false" customHeight="false" outlineLevel="0" collapsed="false">
      <c r="A1948" s="2" t="s">
        <v>3332</v>
      </c>
      <c r="B1948" s="2" t="s">
        <v>3164</v>
      </c>
      <c r="C1948" s="2" t="n">
        <v>783.4</v>
      </c>
      <c r="D1948" s="2" t="n">
        <v>-0.5</v>
      </c>
      <c r="E1948" s="2" t="n">
        <v>783.4</v>
      </c>
      <c r="F1948" s="2" t="n">
        <v>-0.3</v>
      </c>
      <c r="G1948" s="2" t="n">
        <v>672.6</v>
      </c>
      <c r="H1948" s="2" t="n">
        <v>-0.7</v>
      </c>
      <c r="I1948" s="2" t="n">
        <v>672.6</v>
      </c>
      <c r="J1948" s="2" t="n">
        <v>-0.5</v>
      </c>
      <c r="N1948" s="0" t="n">
        <f aca="false">AVERAGE(C1948,G1948)</f>
        <v>728</v>
      </c>
      <c r="O1948" s="0" t="n">
        <f aca="false">AVERAGE(D1948,F1948)</f>
        <v>-0.4</v>
      </c>
      <c r="P1948" s="0" t="n">
        <f aca="false">POWER(2,O1948)</f>
        <v>0.757858283255199</v>
      </c>
    </row>
    <row r="1949" customFormat="false" ht="12.75" hidden="false" customHeight="false" outlineLevel="0" collapsed="false">
      <c r="A1949" s="2" t="s">
        <v>3333</v>
      </c>
      <c r="B1949" s="2" t="s">
        <v>3334</v>
      </c>
      <c r="C1949" s="2" t="n">
        <v>7912.4</v>
      </c>
      <c r="D1949" s="2" t="n">
        <v>-0.5</v>
      </c>
      <c r="E1949" s="2" t="n">
        <v>7912.4</v>
      </c>
      <c r="F1949" s="2" t="n">
        <v>-0.3</v>
      </c>
      <c r="G1949" s="2" t="n">
        <v>6520.9</v>
      </c>
      <c r="H1949" s="2" t="n">
        <v>-0.7</v>
      </c>
      <c r="I1949" s="2" t="n">
        <v>6520.9</v>
      </c>
      <c r="J1949" s="2" t="n">
        <v>-0.5</v>
      </c>
      <c r="N1949" s="0" t="n">
        <f aca="false">AVERAGE(C1949,G1949)</f>
        <v>7216.65</v>
      </c>
      <c r="O1949" s="0" t="n">
        <f aca="false">AVERAGE(D1949,F1949)</f>
        <v>-0.4</v>
      </c>
      <c r="P1949" s="0" t="n">
        <f aca="false">POWER(2,O1949)</f>
        <v>0.757858283255199</v>
      </c>
    </row>
    <row r="1950" customFormat="false" ht="12.75" hidden="false" customHeight="false" outlineLevel="0" collapsed="false">
      <c r="A1950" s="2" t="s">
        <v>3335</v>
      </c>
      <c r="B1950" s="2" t="s">
        <v>3336</v>
      </c>
      <c r="C1950" s="2" t="n">
        <v>283.7</v>
      </c>
      <c r="D1950" s="2" t="n">
        <v>-0.5</v>
      </c>
      <c r="E1950" s="2" t="n">
        <v>283.7</v>
      </c>
      <c r="F1950" s="2" t="n">
        <v>-0.3</v>
      </c>
      <c r="G1950" s="2" t="n">
        <v>288.9</v>
      </c>
      <c r="H1950" s="2" t="n">
        <v>-0.5</v>
      </c>
      <c r="I1950" s="2" t="n">
        <v>288.9</v>
      </c>
      <c r="J1950" s="2" t="n">
        <v>-0.5</v>
      </c>
      <c r="N1950" s="0" t="n">
        <f aca="false">AVERAGE(C1950,G1950)</f>
        <v>286.3</v>
      </c>
      <c r="O1950" s="0" t="n">
        <f aca="false">AVERAGE(D1950,F1950)</f>
        <v>-0.4</v>
      </c>
      <c r="P1950" s="0" t="n">
        <f aca="false">POWER(2,O1950)</f>
        <v>0.757858283255199</v>
      </c>
    </row>
    <row r="1951" customFormat="false" ht="12.75" hidden="false" customHeight="false" outlineLevel="0" collapsed="false">
      <c r="A1951" s="2" t="s">
        <v>3337</v>
      </c>
      <c r="B1951" s="2" t="s">
        <v>3338</v>
      </c>
      <c r="C1951" s="2" t="n">
        <v>1285.3</v>
      </c>
      <c r="D1951" s="2" t="n">
        <v>-0.5</v>
      </c>
      <c r="E1951" s="2" t="n">
        <v>1285.3</v>
      </c>
      <c r="F1951" s="2" t="n">
        <v>-0.3</v>
      </c>
      <c r="G1951" s="2" t="n">
        <v>1274.2</v>
      </c>
      <c r="H1951" s="2" t="n">
        <v>-0.5</v>
      </c>
      <c r="I1951" s="2" t="n">
        <v>1274.2</v>
      </c>
      <c r="J1951" s="2" t="n">
        <v>-0.4</v>
      </c>
      <c r="N1951" s="0" t="n">
        <f aca="false">AVERAGE(C1951,G1951)</f>
        <v>1279.75</v>
      </c>
      <c r="O1951" s="0" t="n">
        <f aca="false">AVERAGE(D1951,F1951)</f>
        <v>-0.4</v>
      </c>
      <c r="P1951" s="0" t="n">
        <f aca="false">POWER(2,O1951)</f>
        <v>0.757858283255199</v>
      </c>
    </row>
    <row r="1952" customFormat="false" ht="12.75" hidden="false" customHeight="false" outlineLevel="0" collapsed="false">
      <c r="A1952" s="2" t="s">
        <v>3339</v>
      </c>
      <c r="B1952" s="2" t="s">
        <v>169</v>
      </c>
      <c r="C1952" s="2" t="n">
        <v>244.4</v>
      </c>
      <c r="D1952" s="2" t="n">
        <v>-0.5</v>
      </c>
      <c r="E1952" s="2" t="n">
        <v>244.4</v>
      </c>
      <c r="F1952" s="2" t="n">
        <v>-0.3</v>
      </c>
      <c r="G1952" s="2" t="n">
        <v>204.8</v>
      </c>
      <c r="H1952" s="2" t="n">
        <v>-0.5</v>
      </c>
      <c r="I1952" s="2" t="n">
        <v>204.8</v>
      </c>
      <c r="J1952" s="2" t="n">
        <v>-0.4</v>
      </c>
      <c r="N1952" s="0" t="n">
        <f aca="false">AVERAGE(C1952,G1952)</f>
        <v>224.6</v>
      </c>
      <c r="O1952" s="0" t="n">
        <f aca="false">AVERAGE(D1952,F1952)</f>
        <v>-0.4</v>
      </c>
      <c r="P1952" s="0" t="n">
        <f aca="false">POWER(2,O1952)</f>
        <v>0.757858283255199</v>
      </c>
    </row>
    <row r="1953" customFormat="false" ht="12.75" hidden="false" customHeight="false" outlineLevel="0" collapsed="false">
      <c r="A1953" s="2" t="s">
        <v>3340</v>
      </c>
      <c r="B1953" s="2" t="s">
        <v>3341</v>
      </c>
      <c r="C1953" s="2" t="n">
        <v>1331.6</v>
      </c>
      <c r="D1953" s="2" t="n">
        <v>-0.5</v>
      </c>
      <c r="E1953" s="2" t="n">
        <v>1331.6</v>
      </c>
      <c r="F1953" s="2" t="n">
        <v>-0.3</v>
      </c>
      <c r="G1953" s="2" t="n">
        <v>1455.9</v>
      </c>
      <c r="H1953" s="2" t="n">
        <v>-0.5</v>
      </c>
      <c r="I1953" s="2" t="n">
        <v>1455.9</v>
      </c>
      <c r="J1953" s="2" t="n">
        <v>-0.4</v>
      </c>
      <c r="N1953" s="0" t="n">
        <f aca="false">AVERAGE(C1953,G1953)</f>
        <v>1393.75</v>
      </c>
      <c r="O1953" s="0" t="n">
        <f aca="false">AVERAGE(D1953,F1953)</f>
        <v>-0.4</v>
      </c>
      <c r="P1953" s="0" t="n">
        <f aca="false">POWER(2,O1953)</f>
        <v>0.757858283255199</v>
      </c>
    </row>
    <row r="1954" customFormat="false" ht="12.75" hidden="false" customHeight="false" outlineLevel="0" collapsed="false">
      <c r="A1954" s="2" t="s">
        <v>3342</v>
      </c>
      <c r="B1954" s="2" t="s">
        <v>3343</v>
      </c>
      <c r="C1954" s="2" t="n">
        <v>645.4</v>
      </c>
      <c r="D1954" s="2" t="n">
        <v>-0.5</v>
      </c>
      <c r="E1954" s="2" t="n">
        <v>645.4</v>
      </c>
      <c r="F1954" s="2" t="n">
        <v>-0.3</v>
      </c>
      <c r="G1954" s="2" t="n">
        <v>580</v>
      </c>
      <c r="H1954" s="2" t="n">
        <v>-0.6</v>
      </c>
      <c r="I1954" s="2" t="n">
        <v>580</v>
      </c>
      <c r="J1954" s="2" t="n">
        <v>-0.4</v>
      </c>
      <c r="N1954" s="0" t="n">
        <f aca="false">AVERAGE(C1954,G1954)</f>
        <v>612.7</v>
      </c>
      <c r="O1954" s="0" t="n">
        <f aca="false">AVERAGE(D1954,F1954)</f>
        <v>-0.4</v>
      </c>
      <c r="P1954" s="0" t="n">
        <f aca="false">POWER(2,O1954)</f>
        <v>0.757858283255199</v>
      </c>
    </row>
    <row r="1955" customFormat="false" ht="12.75" hidden="false" customHeight="false" outlineLevel="0" collapsed="false">
      <c r="A1955" s="2" t="s">
        <v>3344</v>
      </c>
      <c r="B1955" s="2" t="s">
        <v>3345</v>
      </c>
      <c r="C1955" s="2" t="n">
        <v>3613</v>
      </c>
      <c r="D1955" s="2" t="n">
        <v>-0.4</v>
      </c>
      <c r="E1955" s="2" t="n">
        <v>3613</v>
      </c>
      <c r="F1955" s="2" t="n">
        <v>-0.4</v>
      </c>
      <c r="G1955" s="2" t="n">
        <v>3226.7</v>
      </c>
      <c r="H1955" s="2" t="n">
        <v>-0.5</v>
      </c>
      <c r="I1955" s="2" t="n">
        <v>3226.7</v>
      </c>
      <c r="J1955" s="2" t="n">
        <v>-0.6</v>
      </c>
      <c r="N1955" s="0" t="n">
        <f aca="false">AVERAGE(C1955,G1955)</f>
        <v>3419.85</v>
      </c>
      <c r="O1955" s="0" t="n">
        <f aca="false">AVERAGE(D1955,F1955)</f>
        <v>-0.4</v>
      </c>
      <c r="P1955" s="0" t="n">
        <f aca="false">POWER(2,O1955)</f>
        <v>0.757858283255199</v>
      </c>
    </row>
    <row r="1956" customFormat="false" ht="12.75" hidden="false" customHeight="false" outlineLevel="0" collapsed="false">
      <c r="A1956" s="2" t="s">
        <v>3346</v>
      </c>
      <c r="B1956" s="2" t="s">
        <v>3347</v>
      </c>
      <c r="C1956" s="2" t="n">
        <v>2744.3</v>
      </c>
      <c r="D1956" s="2" t="n">
        <v>-0.4</v>
      </c>
      <c r="E1956" s="2" t="n">
        <v>2744.3</v>
      </c>
      <c r="F1956" s="2" t="n">
        <v>-0.4</v>
      </c>
      <c r="G1956" s="2" t="n">
        <v>2813.4</v>
      </c>
      <c r="H1956" s="2" t="n">
        <v>-0.3</v>
      </c>
      <c r="I1956" s="2" t="n">
        <v>2813.4</v>
      </c>
      <c r="J1956" s="2" t="n">
        <v>-0.3</v>
      </c>
      <c r="N1956" s="0" t="n">
        <f aca="false">AVERAGE(C1956,G1956)</f>
        <v>2778.85</v>
      </c>
      <c r="O1956" s="0" t="n">
        <f aca="false">AVERAGE(D1956,F1956)</f>
        <v>-0.4</v>
      </c>
      <c r="P1956" s="0" t="n">
        <f aca="false">POWER(2,O1956)</f>
        <v>0.757858283255199</v>
      </c>
    </row>
    <row r="1957" customFormat="false" ht="12.75" hidden="false" customHeight="false" outlineLevel="0" collapsed="false">
      <c r="A1957" s="2" t="s">
        <v>3348</v>
      </c>
      <c r="B1957" s="2" t="s">
        <v>3349</v>
      </c>
      <c r="C1957" s="2" t="n">
        <v>2247.3</v>
      </c>
      <c r="D1957" s="2" t="n">
        <v>-0.4</v>
      </c>
      <c r="E1957" s="2" t="n">
        <v>2247.3</v>
      </c>
      <c r="F1957" s="2" t="n">
        <v>-0.4</v>
      </c>
      <c r="G1957" s="2" t="n">
        <v>2245.6</v>
      </c>
      <c r="H1957" s="2" t="n">
        <v>-0.4</v>
      </c>
      <c r="I1957" s="2" t="n">
        <v>2245.6</v>
      </c>
      <c r="J1957" s="2" t="n">
        <v>-0.4</v>
      </c>
      <c r="N1957" s="0" t="n">
        <f aca="false">AVERAGE(C1957,G1957)</f>
        <v>2246.45</v>
      </c>
      <c r="O1957" s="0" t="n">
        <f aca="false">AVERAGE(D1957,F1957)</f>
        <v>-0.4</v>
      </c>
      <c r="P1957" s="0" t="n">
        <f aca="false">POWER(2,O1957)</f>
        <v>0.757858283255199</v>
      </c>
    </row>
    <row r="1958" customFormat="false" ht="12.75" hidden="false" customHeight="false" outlineLevel="0" collapsed="false">
      <c r="A1958" s="2" t="s">
        <v>3350</v>
      </c>
      <c r="B1958" s="2" t="s">
        <v>3351</v>
      </c>
      <c r="C1958" s="2" t="n">
        <v>2072.8</v>
      </c>
      <c r="D1958" s="2" t="n">
        <v>-0.4</v>
      </c>
      <c r="E1958" s="2" t="n">
        <v>2072.8</v>
      </c>
      <c r="F1958" s="2" t="n">
        <v>-0.4</v>
      </c>
      <c r="G1958" s="2" t="n">
        <v>1995.5</v>
      </c>
      <c r="H1958" s="2" t="n">
        <v>-0.5</v>
      </c>
      <c r="I1958" s="2" t="n">
        <v>1995.5</v>
      </c>
      <c r="J1958" s="2" t="n">
        <v>-0.5</v>
      </c>
      <c r="N1958" s="0" t="n">
        <f aca="false">AVERAGE(C1958,G1958)</f>
        <v>2034.15</v>
      </c>
      <c r="O1958" s="0" t="n">
        <f aca="false">AVERAGE(D1958,F1958)</f>
        <v>-0.4</v>
      </c>
      <c r="P1958" s="0" t="n">
        <f aca="false">POWER(2,O1958)</f>
        <v>0.757858283255199</v>
      </c>
    </row>
    <row r="1959" customFormat="false" ht="12.75" hidden="false" customHeight="false" outlineLevel="0" collapsed="false">
      <c r="A1959" s="2" t="s">
        <v>3352</v>
      </c>
      <c r="B1959" s="2" t="s">
        <v>169</v>
      </c>
      <c r="C1959" s="2" t="n">
        <v>2057.2</v>
      </c>
      <c r="D1959" s="2" t="n">
        <v>-0.4</v>
      </c>
      <c r="E1959" s="2" t="n">
        <v>2057.2</v>
      </c>
      <c r="F1959" s="2" t="n">
        <v>-0.4</v>
      </c>
      <c r="G1959" s="2" t="n">
        <v>1984.4</v>
      </c>
      <c r="H1959" s="2" t="n">
        <v>-0.4</v>
      </c>
      <c r="I1959" s="2" t="n">
        <v>1984.4</v>
      </c>
      <c r="J1959" s="2" t="n">
        <v>-0.4</v>
      </c>
      <c r="N1959" s="0" t="n">
        <f aca="false">AVERAGE(C1959,G1959)</f>
        <v>2020.8</v>
      </c>
      <c r="O1959" s="0" t="n">
        <f aca="false">AVERAGE(D1959,F1959)</f>
        <v>-0.4</v>
      </c>
      <c r="P1959" s="0" t="n">
        <f aca="false">POWER(2,O1959)</f>
        <v>0.757858283255199</v>
      </c>
    </row>
    <row r="1960" customFormat="false" ht="12.75" hidden="false" customHeight="false" outlineLevel="0" collapsed="false">
      <c r="A1960" s="2" t="s">
        <v>3353</v>
      </c>
      <c r="B1960" s="2" t="s">
        <v>169</v>
      </c>
      <c r="C1960" s="2" t="n">
        <v>3429.4</v>
      </c>
      <c r="D1960" s="2" t="n">
        <v>-0.4</v>
      </c>
      <c r="E1960" s="2" t="n">
        <v>3429.4</v>
      </c>
      <c r="F1960" s="2" t="n">
        <v>-0.4</v>
      </c>
      <c r="G1960" s="2" t="n">
        <v>3886</v>
      </c>
      <c r="H1960" s="2" t="n">
        <v>-0.3</v>
      </c>
      <c r="I1960" s="2" t="n">
        <v>3886</v>
      </c>
      <c r="J1960" s="2" t="n">
        <v>-0.4</v>
      </c>
      <c r="N1960" s="0" t="n">
        <f aca="false">AVERAGE(C1960,G1960)</f>
        <v>3657.7</v>
      </c>
      <c r="O1960" s="0" t="n">
        <f aca="false">AVERAGE(D1960,F1960)</f>
        <v>-0.4</v>
      </c>
      <c r="P1960" s="0" t="n">
        <f aca="false">POWER(2,O1960)</f>
        <v>0.757858283255199</v>
      </c>
    </row>
    <row r="1961" customFormat="false" ht="12.75" hidden="false" customHeight="false" outlineLevel="0" collapsed="false">
      <c r="A1961" s="2" t="s">
        <v>3354</v>
      </c>
      <c r="B1961" s="2" t="s">
        <v>3355</v>
      </c>
      <c r="C1961" s="2" t="n">
        <v>8886.2</v>
      </c>
      <c r="D1961" s="2" t="n">
        <v>-0.4</v>
      </c>
      <c r="E1961" s="2" t="n">
        <v>8886.2</v>
      </c>
      <c r="F1961" s="2" t="n">
        <v>-0.4</v>
      </c>
      <c r="G1961" s="2" t="n">
        <v>8644.8</v>
      </c>
      <c r="H1961" s="2" t="n">
        <v>-0.5</v>
      </c>
      <c r="I1961" s="2" t="n">
        <v>8644.8</v>
      </c>
      <c r="J1961" s="2" t="n">
        <v>-0.4</v>
      </c>
      <c r="N1961" s="0" t="n">
        <f aca="false">AVERAGE(C1961,G1961)</f>
        <v>8765.5</v>
      </c>
      <c r="O1961" s="0" t="n">
        <f aca="false">AVERAGE(D1961,F1961)</f>
        <v>-0.4</v>
      </c>
      <c r="P1961" s="0" t="n">
        <f aca="false">POWER(2,O1961)</f>
        <v>0.757858283255199</v>
      </c>
    </row>
    <row r="1962" customFormat="false" ht="12.75" hidden="false" customHeight="false" outlineLevel="0" collapsed="false">
      <c r="A1962" s="2" t="s">
        <v>3356</v>
      </c>
      <c r="B1962" s="2" t="s">
        <v>3357</v>
      </c>
      <c r="C1962" s="2" t="n">
        <v>1100.4</v>
      </c>
      <c r="D1962" s="2" t="n">
        <v>-0.4</v>
      </c>
      <c r="E1962" s="2" t="n">
        <v>1100.4</v>
      </c>
      <c r="F1962" s="2" t="n">
        <v>-0.4</v>
      </c>
      <c r="G1962" s="2" t="n">
        <v>1068.6</v>
      </c>
      <c r="H1962" s="2" t="n">
        <v>-0.3</v>
      </c>
      <c r="I1962" s="2" t="n">
        <v>1068.6</v>
      </c>
      <c r="J1962" s="2" t="n">
        <v>-0.3</v>
      </c>
      <c r="N1962" s="0" t="n">
        <f aca="false">AVERAGE(C1962,G1962)</f>
        <v>1084.5</v>
      </c>
      <c r="O1962" s="0" t="n">
        <f aca="false">AVERAGE(D1962,F1962)</f>
        <v>-0.4</v>
      </c>
      <c r="P1962" s="0" t="n">
        <f aca="false">POWER(2,O1962)</f>
        <v>0.757858283255199</v>
      </c>
    </row>
    <row r="1963" customFormat="false" ht="12.75" hidden="false" customHeight="false" outlineLevel="0" collapsed="false">
      <c r="A1963" s="2" t="s">
        <v>3358</v>
      </c>
      <c r="B1963" s="2" t="s">
        <v>3359</v>
      </c>
      <c r="C1963" s="2" t="n">
        <v>2590.4</v>
      </c>
      <c r="D1963" s="2" t="n">
        <v>-0.4</v>
      </c>
      <c r="E1963" s="2" t="n">
        <v>2590.4</v>
      </c>
      <c r="F1963" s="2" t="n">
        <v>-0.4</v>
      </c>
      <c r="G1963" s="2" t="n">
        <v>2539.1</v>
      </c>
      <c r="H1963" s="2" t="n">
        <v>-0.4</v>
      </c>
      <c r="I1963" s="2" t="n">
        <v>2539.1</v>
      </c>
      <c r="J1963" s="2" t="n">
        <v>-0.4</v>
      </c>
      <c r="N1963" s="0" t="n">
        <f aca="false">AVERAGE(C1963,G1963)</f>
        <v>2564.75</v>
      </c>
      <c r="O1963" s="0" t="n">
        <f aca="false">AVERAGE(D1963,F1963)</f>
        <v>-0.4</v>
      </c>
      <c r="P1963" s="0" t="n">
        <f aca="false">POWER(2,O1963)</f>
        <v>0.757858283255199</v>
      </c>
    </row>
    <row r="1964" customFormat="false" ht="12.75" hidden="false" customHeight="false" outlineLevel="0" collapsed="false">
      <c r="A1964" s="2" t="s">
        <v>3360</v>
      </c>
      <c r="B1964" s="2" t="s">
        <v>3361</v>
      </c>
      <c r="C1964" s="2" t="n">
        <v>1776.6</v>
      </c>
      <c r="D1964" s="2" t="n">
        <v>-0.4</v>
      </c>
      <c r="E1964" s="2" t="n">
        <v>1776.6</v>
      </c>
      <c r="F1964" s="2" t="n">
        <v>-0.4</v>
      </c>
      <c r="G1964" s="2" t="n">
        <v>1654.8</v>
      </c>
      <c r="H1964" s="2" t="n">
        <v>-0.5</v>
      </c>
      <c r="I1964" s="2" t="n">
        <v>1654.8</v>
      </c>
      <c r="J1964" s="2" t="n">
        <v>-0.4</v>
      </c>
      <c r="N1964" s="0" t="n">
        <f aca="false">AVERAGE(C1964,G1964)</f>
        <v>1715.7</v>
      </c>
      <c r="O1964" s="0" t="n">
        <f aca="false">AVERAGE(D1964,F1964)</f>
        <v>-0.4</v>
      </c>
      <c r="P1964" s="0" t="n">
        <f aca="false">POWER(2,O1964)</f>
        <v>0.757858283255199</v>
      </c>
    </row>
    <row r="1965" customFormat="false" ht="12.75" hidden="false" customHeight="false" outlineLevel="0" collapsed="false">
      <c r="A1965" s="2" t="s">
        <v>3362</v>
      </c>
      <c r="B1965" s="2" t="s">
        <v>3363</v>
      </c>
      <c r="C1965" s="2" t="n">
        <v>3723.3</v>
      </c>
      <c r="D1965" s="2" t="n">
        <v>-0.4</v>
      </c>
      <c r="E1965" s="2" t="n">
        <v>3723.3</v>
      </c>
      <c r="F1965" s="2" t="n">
        <v>-0.4</v>
      </c>
      <c r="G1965" s="2" t="n">
        <v>3120.9</v>
      </c>
      <c r="H1965" s="2" t="n">
        <v>-0.7</v>
      </c>
      <c r="I1965" s="2" t="n">
        <v>3120.9</v>
      </c>
      <c r="J1965" s="2" t="n">
        <v>-0.6</v>
      </c>
      <c r="N1965" s="0" t="n">
        <f aca="false">AVERAGE(C1965,G1965)</f>
        <v>3422.1</v>
      </c>
      <c r="O1965" s="0" t="n">
        <f aca="false">AVERAGE(D1965,F1965)</f>
        <v>-0.4</v>
      </c>
      <c r="P1965" s="0" t="n">
        <f aca="false">POWER(2,O1965)</f>
        <v>0.757858283255199</v>
      </c>
    </row>
    <row r="1966" customFormat="false" ht="12.75" hidden="false" customHeight="false" outlineLevel="0" collapsed="false">
      <c r="A1966" s="2" t="s">
        <v>3364</v>
      </c>
      <c r="B1966" s="2" t="s">
        <v>3365</v>
      </c>
      <c r="C1966" s="2" t="n">
        <v>5757.2</v>
      </c>
      <c r="D1966" s="2" t="n">
        <v>-0.4</v>
      </c>
      <c r="E1966" s="2" t="n">
        <v>5757.2</v>
      </c>
      <c r="F1966" s="2" t="n">
        <v>-0.4</v>
      </c>
      <c r="G1966" s="2" t="n">
        <v>6005.8</v>
      </c>
      <c r="H1966" s="2" t="n">
        <v>-0.4</v>
      </c>
      <c r="I1966" s="2" t="n">
        <v>6005.8</v>
      </c>
      <c r="J1966" s="2" t="n">
        <v>-0.3</v>
      </c>
      <c r="N1966" s="0" t="n">
        <f aca="false">AVERAGE(C1966,G1966)</f>
        <v>5881.5</v>
      </c>
      <c r="O1966" s="0" t="n">
        <f aca="false">AVERAGE(D1966,F1966)</f>
        <v>-0.4</v>
      </c>
      <c r="P1966" s="0" t="n">
        <f aca="false">POWER(2,O1966)</f>
        <v>0.757858283255199</v>
      </c>
    </row>
    <row r="1967" customFormat="false" ht="12.75" hidden="false" customHeight="false" outlineLevel="0" collapsed="false">
      <c r="A1967" s="2" t="s">
        <v>3366</v>
      </c>
      <c r="B1967" s="2" t="s">
        <v>3367</v>
      </c>
      <c r="C1967" s="2" t="n">
        <v>569</v>
      </c>
      <c r="D1967" s="2" t="n">
        <v>-0.4</v>
      </c>
      <c r="E1967" s="2" t="n">
        <v>569</v>
      </c>
      <c r="F1967" s="2" t="n">
        <v>-0.4</v>
      </c>
      <c r="G1967" s="2" t="n">
        <v>627.3</v>
      </c>
      <c r="H1967" s="2" t="n">
        <v>-0.3</v>
      </c>
      <c r="I1967" s="2" t="n">
        <v>627.3</v>
      </c>
      <c r="J1967" s="2" t="n">
        <v>-0.3</v>
      </c>
      <c r="N1967" s="0" t="n">
        <f aca="false">AVERAGE(C1967,G1967)</f>
        <v>598.15</v>
      </c>
      <c r="O1967" s="0" t="n">
        <f aca="false">AVERAGE(D1967,F1967)</f>
        <v>-0.4</v>
      </c>
      <c r="P1967" s="0" t="n">
        <f aca="false">POWER(2,O1967)</f>
        <v>0.757858283255199</v>
      </c>
    </row>
    <row r="1968" customFormat="false" ht="12.75" hidden="false" customHeight="false" outlineLevel="0" collapsed="false">
      <c r="A1968" s="2" t="s">
        <v>3368</v>
      </c>
      <c r="B1968" s="2" t="s">
        <v>3369</v>
      </c>
      <c r="C1968" s="2" t="n">
        <v>1614.6</v>
      </c>
      <c r="D1968" s="2" t="n">
        <v>-0.4</v>
      </c>
      <c r="E1968" s="2" t="n">
        <v>1614.6</v>
      </c>
      <c r="F1968" s="2" t="n">
        <v>-0.4</v>
      </c>
      <c r="G1968" s="2" t="n">
        <v>1703.5</v>
      </c>
      <c r="H1968" s="2" t="n">
        <v>-0.4</v>
      </c>
      <c r="I1968" s="2" t="n">
        <v>1703.5</v>
      </c>
      <c r="J1968" s="2" t="n">
        <v>-0.4</v>
      </c>
      <c r="N1968" s="0" t="n">
        <f aca="false">AVERAGE(C1968,G1968)</f>
        <v>1659.05</v>
      </c>
      <c r="O1968" s="0" t="n">
        <f aca="false">AVERAGE(D1968,F1968)</f>
        <v>-0.4</v>
      </c>
      <c r="P1968" s="0" t="n">
        <f aca="false">POWER(2,O1968)</f>
        <v>0.757858283255199</v>
      </c>
    </row>
    <row r="1969" customFormat="false" ht="12.75" hidden="false" customHeight="false" outlineLevel="0" collapsed="false">
      <c r="A1969" s="2" t="s">
        <v>3370</v>
      </c>
      <c r="B1969" s="2" t="s">
        <v>169</v>
      </c>
      <c r="C1969" s="2" t="n">
        <v>565.7</v>
      </c>
      <c r="D1969" s="2" t="n">
        <v>-0.4</v>
      </c>
      <c r="E1969" s="2" t="n">
        <v>565.7</v>
      </c>
      <c r="F1969" s="2" t="n">
        <v>-0.4</v>
      </c>
      <c r="G1969" s="2" t="n">
        <v>570.4</v>
      </c>
      <c r="H1969" s="2" t="n">
        <v>-0.4</v>
      </c>
      <c r="I1969" s="2" t="n">
        <v>570.4</v>
      </c>
      <c r="J1969" s="2" t="n">
        <v>-0.4</v>
      </c>
      <c r="N1969" s="0" t="n">
        <f aca="false">AVERAGE(C1969,G1969)</f>
        <v>568.05</v>
      </c>
      <c r="O1969" s="0" t="n">
        <f aca="false">AVERAGE(D1969,F1969)</f>
        <v>-0.4</v>
      </c>
      <c r="P1969" s="0" t="n">
        <f aca="false">POWER(2,O1969)</f>
        <v>0.757858283255199</v>
      </c>
    </row>
    <row r="1970" customFormat="false" ht="12.75" hidden="false" customHeight="false" outlineLevel="0" collapsed="false">
      <c r="A1970" s="2" t="s">
        <v>3371</v>
      </c>
      <c r="B1970" s="2" t="s">
        <v>3372</v>
      </c>
      <c r="C1970" s="2" t="n">
        <v>922.5</v>
      </c>
      <c r="D1970" s="2" t="n">
        <v>-0.4</v>
      </c>
      <c r="E1970" s="2" t="n">
        <v>922.5</v>
      </c>
      <c r="F1970" s="2" t="n">
        <v>-0.4</v>
      </c>
      <c r="G1970" s="2" t="n">
        <v>805.5</v>
      </c>
      <c r="H1970" s="2" t="n">
        <v>-0.7</v>
      </c>
      <c r="I1970" s="2" t="n">
        <v>805.5</v>
      </c>
      <c r="J1970" s="2" t="n">
        <v>-0.5</v>
      </c>
      <c r="N1970" s="0" t="n">
        <f aca="false">AVERAGE(C1970,G1970)</f>
        <v>864</v>
      </c>
      <c r="O1970" s="0" t="n">
        <f aca="false">AVERAGE(D1970,F1970)</f>
        <v>-0.4</v>
      </c>
      <c r="P1970" s="0" t="n">
        <f aca="false">POWER(2,O1970)</f>
        <v>0.757858283255199</v>
      </c>
    </row>
    <row r="1971" customFormat="false" ht="12.75" hidden="false" customHeight="false" outlineLevel="0" collapsed="false">
      <c r="A1971" s="2" t="s">
        <v>3373</v>
      </c>
      <c r="B1971" s="2" t="s">
        <v>169</v>
      </c>
      <c r="C1971" s="2" t="n">
        <v>819.2</v>
      </c>
      <c r="D1971" s="2" t="n">
        <v>-0.4</v>
      </c>
      <c r="E1971" s="2" t="n">
        <v>819.2</v>
      </c>
      <c r="F1971" s="2" t="n">
        <v>-0.4</v>
      </c>
      <c r="G1971" s="2" t="n">
        <v>732.5</v>
      </c>
      <c r="H1971" s="2" t="n">
        <v>-0.6</v>
      </c>
      <c r="I1971" s="2" t="n">
        <v>732.5</v>
      </c>
      <c r="J1971" s="2" t="n">
        <v>-0.6</v>
      </c>
      <c r="N1971" s="0" t="n">
        <f aca="false">AVERAGE(C1971,G1971)</f>
        <v>775.85</v>
      </c>
      <c r="O1971" s="0" t="n">
        <f aca="false">AVERAGE(D1971,F1971)</f>
        <v>-0.4</v>
      </c>
      <c r="P1971" s="0" t="n">
        <f aca="false">POWER(2,O1971)</f>
        <v>0.757858283255199</v>
      </c>
    </row>
    <row r="1972" customFormat="false" ht="12.75" hidden="false" customHeight="false" outlineLevel="0" collapsed="false">
      <c r="A1972" s="2" t="s">
        <v>3374</v>
      </c>
      <c r="B1972" s="2" t="s">
        <v>3375</v>
      </c>
      <c r="C1972" s="2" t="n">
        <v>4602.1</v>
      </c>
      <c r="D1972" s="2" t="n">
        <v>-0.4</v>
      </c>
      <c r="E1972" s="2" t="n">
        <v>4602.1</v>
      </c>
      <c r="F1972" s="2" t="n">
        <v>-0.4</v>
      </c>
      <c r="G1972" s="2" t="n">
        <v>4604</v>
      </c>
      <c r="H1972" s="2" t="n">
        <v>-0.4</v>
      </c>
      <c r="I1972" s="2" t="n">
        <v>4604</v>
      </c>
      <c r="J1972" s="2" t="n">
        <v>-0.4</v>
      </c>
      <c r="N1972" s="0" t="n">
        <f aca="false">AVERAGE(C1972,G1972)</f>
        <v>4603.05</v>
      </c>
      <c r="O1972" s="0" t="n">
        <f aca="false">AVERAGE(D1972,F1972)</f>
        <v>-0.4</v>
      </c>
      <c r="P1972" s="0" t="n">
        <f aca="false">POWER(2,O1972)</f>
        <v>0.757858283255199</v>
      </c>
    </row>
    <row r="1973" customFormat="false" ht="12.75" hidden="false" customHeight="false" outlineLevel="0" collapsed="false">
      <c r="A1973" s="2" t="s">
        <v>3376</v>
      </c>
      <c r="B1973" s="2" t="s">
        <v>3377</v>
      </c>
      <c r="C1973" s="2" t="n">
        <v>2017.3</v>
      </c>
      <c r="D1973" s="2" t="n">
        <v>-0.4</v>
      </c>
      <c r="E1973" s="2" t="n">
        <v>2017.3</v>
      </c>
      <c r="F1973" s="2" t="n">
        <v>-0.4</v>
      </c>
      <c r="G1973" s="2" t="n">
        <v>1761.7</v>
      </c>
      <c r="H1973" s="2" t="n">
        <v>-0.6</v>
      </c>
      <c r="I1973" s="2" t="n">
        <v>1761.7</v>
      </c>
      <c r="J1973" s="2" t="n">
        <v>-0.5</v>
      </c>
      <c r="N1973" s="0" t="n">
        <f aca="false">AVERAGE(C1973,G1973)</f>
        <v>1889.5</v>
      </c>
      <c r="O1973" s="0" t="n">
        <f aca="false">AVERAGE(D1973,F1973)</f>
        <v>-0.4</v>
      </c>
      <c r="P1973" s="0" t="n">
        <f aca="false">POWER(2,O1973)</f>
        <v>0.757858283255199</v>
      </c>
    </row>
    <row r="1974" customFormat="false" ht="12.75" hidden="false" customHeight="false" outlineLevel="0" collapsed="false">
      <c r="A1974" s="2" t="s">
        <v>3378</v>
      </c>
      <c r="B1974" s="2" t="s">
        <v>3379</v>
      </c>
      <c r="C1974" s="2" t="n">
        <v>846.8</v>
      </c>
      <c r="D1974" s="2" t="n">
        <v>-0.4</v>
      </c>
      <c r="E1974" s="2" t="n">
        <v>846.8</v>
      </c>
      <c r="F1974" s="2" t="n">
        <v>-0.4</v>
      </c>
      <c r="G1974" s="2" t="n">
        <v>993.8</v>
      </c>
      <c r="H1974" s="2" t="n">
        <v>-0.3</v>
      </c>
      <c r="I1974" s="2" t="n">
        <v>993.8</v>
      </c>
      <c r="J1974" s="2" t="n">
        <v>-0.3</v>
      </c>
      <c r="N1974" s="0" t="n">
        <f aca="false">AVERAGE(C1974,G1974)</f>
        <v>920.3</v>
      </c>
      <c r="O1974" s="0" t="n">
        <f aca="false">AVERAGE(D1974,F1974)</f>
        <v>-0.4</v>
      </c>
      <c r="P1974" s="0" t="n">
        <f aca="false">POWER(2,O1974)</f>
        <v>0.757858283255199</v>
      </c>
    </row>
    <row r="1975" customFormat="false" ht="12.75" hidden="false" customHeight="false" outlineLevel="0" collapsed="false">
      <c r="A1975" s="2" t="s">
        <v>3380</v>
      </c>
      <c r="B1975" s="2" t="s">
        <v>3381</v>
      </c>
      <c r="C1975" s="2" t="n">
        <v>6569.7</v>
      </c>
      <c r="D1975" s="2" t="n">
        <v>-0.4</v>
      </c>
      <c r="E1975" s="2" t="n">
        <v>6569.7</v>
      </c>
      <c r="F1975" s="2" t="n">
        <v>-0.4</v>
      </c>
      <c r="G1975" s="2" t="n">
        <v>5823.4</v>
      </c>
      <c r="H1975" s="2" t="n">
        <v>-0.5</v>
      </c>
      <c r="I1975" s="2" t="n">
        <v>5823.4</v>
      </c>
      <c r="J1975" s="2" t="n">
        <v>-0.5</v>
      </c>
      <c r="N1975" s="0" t="n">
        <f aca="false">AVERAGE(C1975,G1975)</f>
        <v>6196.55</v>
      </c>
      <c r="O1975" s="0" t="n">
        <f aca="false">AVERAGE(D1975,F1975)</f>
        <v>-0.4</v>
      </c>
      <c r="P1975" s="0" t="n">
        <f aca="false">POWER(2,O1975)</f>
        <v>0.757858283255199</v>
      </c>
    </row>
    <row r="1976" customFormat="false" ht="12.75" hidden="false" customHeight="false" outlineLevel="0" collapsed="false">
      <c r="A1976" s="2" t="s">
        <v>3382</v>
      </c>
      <c r="B1976" s="2" t="s">
        <v>3383</v>
      </c>
      <c r="C1976" s="2" t="n">
        <v>1723.7</v>
      </c>
      <c r="D1976" s="2" t="n">
        <v>-0.4</v>
      </c>
      <c r="E1976" s="2" t="n">
        <v>1723.7</v>
      </c>
      <c r="F1976" s="2" t="n">
        <v>-0.4</v>
      </c>
      <c r="G1976" s="2" t="n">
        <v>1740.4</v>
      </c>
      <c r="H1976" s="2" t="n">
        <v>-0.3</v>
      </c>
      <c r="I1976" s="2" t="n">
        <v>1740.4</v>
      </c>
      <c r="J1976" s="2" t="n">
        <v>-0.3</v>
      </c>
      <c r="N1976" s="0" t="n">
        <f aca="false">AVERAGE(C1976,G1976)</f>
        <v>1732.05</v>
      </c>
      <c r="O1976" s="0" t="n">
        <f aca="false">AVERAGE(D1976,F1976)</f>
        <v>-0.4</v>
      </c>
      <c r="P1976" s="0" t="n">
        <f aca="false">POWER(2,O1976)</f>
        <v>0.757858283255199</v>
      </c>
    </row>
    <row r="1977" customFormat="false" ht="12.75" hidden="false" customHeight="false" outlineLevel="0" collapsed="false">
      <c r="A1977" s="2" t="s">
        <v>3384</v>
      </c>
      <c r="B1977" s="2" t="s">
        <v>3385</v>
      </c>
      <c r="C1977" s="2" t="n">
        <v>977.8</v>
      </c>
      <c r="D1977" s="2" t="n">
        <v>-0.4</v>
      </c>
      <c r="E1977" s="2" t="n">
        <v>977.8</v>
      </c>
      <c r="F1977" s="2" t="n">
        <v>-0.4</v>
      </c>
      <c r="G1977" s="2" t="n">
        <v>919.2</v>
      </c>
      <c r="H1977" s="2" t="n">
        <v>-0.4</v>
      </c>
      <c r="I1977" s="2" t="n">
        <v>919.2</v>
      </c>
      <c r="J1977" s="2" t="n">
        <v>-0.3</v>
      </c>
      <c r="N1977" s="0" t="n">
        <f aca="false">AVERAGE(C1977,G1977)</f>
        <v>948.5</v>
      </c>
      <c r="O1977" s="0" t="n">
        <f aca="false">AVERAGE(D1977,F1977)</f>
        <v>-0.4</v>
      </c>
      <c r="P1977" s="0" t="n">
        <f aca="false">POWER(2,O1977)</f>
        <v>0.757858283255199</v>
      </c>
    </row>
    <row r="1978" customFormat="false" ht="12.75" hidden="false" customHeight="false" outlineLevel="0" collapsed="false">
      <c r="A1978" s="2" t="s">
        <v>3386</v>
      </c>
      <c r="B1978" s="2" t="s">
        <v>3387</v>
      </c>
      <c r="C1978" s="2" t="n">
        <v>1641</v>
      </c>
      <c r="D1978" s="2" t="n">
        <v>-0.4</v>
      </c>
      <c r="E1978" s="2" t="n">
        <v>1641</v>
      </c>
      <c r="F1978" s="2" t="n">
        <v>-0.4</v>
      </c>
      <c r="G1978" s="2" t="n">
        <v>1702.1</v>
      </c>
      <c r="H1978" s="2" t="n">
        <v>-0.3</v>
      </c>
      <c r="I1978" s="2" t="n">
        <v>1702.1</v>
      </c>
      <c r="J1978" s="2" t="n">
        <v>-0.4</v>
      </c>
      <c r="N1978" s="0" t="n">
        <f aca="false">AVERAGE(C1978,G1978)</f>
        <v>1671.55</v>
      </c>
      <c r="O1978" s="0" t="n">
        <f aca="false">AVERAGE(D1978,F1978)</f>
        <v>-0.4</v>
      </c>
      <c r="P1978" s="0" t="n">
        <f aca="false">POWER(2,O1978)</f>
        <v>0.757858283255199</v>
      </c>
    </row>
    <row r="1979" customFormat="false" ht="12.75" hidden="false" customHeight="false" outlineLevel="0" collapsed="false">
      <c r="A1979" s="2" t="s">
        <v>3388</v>
      </c>
      <c r="B1979" s="2" t="s">
        <v>169</v>
      </c>
      <c r="C1979" s="2" t="n">
        <v>494.4</v>
      </c>
      <c r="D1979" s="2" t="n">
        <v>-0.4</v>
      </c>
      <c r="E1979" s="2" t="n">
        <v>494.4</v>
      </c>
      <c r="F1979" s="2" t="n">
        <v>-0.4</v>
      </c>
      <c r="G1979" s="2" t="n">
        <v>486.1</v>
      </c>
      <c r="H1979" s="2" t="n">
        <v>-0.3</v>
      </c>
      <c r="I1979" s="2" t="n">
        <v>486.1</v>
      </c>
      <c r="J1979" s="2" t="n">
        <v>-0.3</v>
      </c>
      <c r="N1979" s="0" t="n">
        <f aca="false">AVERAGE(C1979,G1979)</f>
        <v>490.25</v>
      </c>
      <c r="O1979" s="0" t="n">
        <f aca="false">AVERAGE(D1979,F1979)</f>
        <v>-0.4</v>
      </c>
      <c r="P1979" s="0" t="n">
        <f aca="false">POWER(2,O1979)</f>
        <v>0.757858283255199</v>
      </c>
    </row>
    <row r="1980" customFormat="false" ht="12.75" hidden="false" customHeight="false" outlineLevel="0" collapsed="false">
      <c r="A1980" s="2" t="s">
        <v>3389</v>
      </c>
      <c r="B1980" s="2" t="s">
        <v>169</v>
      </c>
      <c r="C1980" s="2" t="n">
        <v>4577.7</v>
      </c>
      <c r="D1980" s="2" t="n">
        <v>-0.4</v>
      </c>
      <c r="E1980" s="2" t="n">
        <v>4577.7</v>
      </c>
      <c r="F1980" s="2" t="n">
        <v>-0.4</v>
      </c>
      <c r="G1980" s="2" t="n">
        <v>5129.4</v>
      </c>
      <c r="H1980" s="2" t="n">
        <v>-0.2</v>
      </c>
      <c r="I1980" s="2" t="n">
        <v>5129.4</v>
      </c>
      <c r="J1980" s="2" t="n">
        <v>-0.2</v>
      </c>
      <c r="N1980" s="0" t="n">
        <f aca="false">AVERAGE(C1980,G1980)</f>
        <v>4853.55</v>
      </c>
      <c r="O1980" s="0" t="n">
        <f aca="false">AVERAGE(D1980,F1980)</f>
        <v>-0.4</v>
      </c>
      <c r="P1980" s="0" t="n">
        <f aca="false">POWER(2,O1980)</f>
        <v>0.757858283255199</v>
      </c>
    </row>
    <row r="1981" customFormat="false" ht="12.75" hidden="false" customHeight="false" outlineLevel="0" collapsed="false">
      <c r="A1981" s="2" t="s">
        <v>3390</v>
      </c>
      <c r="B1981" s="2" t="s">
        <v>169</v>
      </c>
      <c r="C1981" s="2" t="n">
        <v>5214</v>
      </c>
      <c r="D1981" s="2" t="n">
        <v>-0.4</v>
      </c>
      <c r="E1981" s="2" t="n">
        <v>5214</v>
      </c>
      <c r="F1981" s="2" t="n">
        <v>-0.4</v>
      </c>
      <c r="G1981" s="2" t="n">
        <v>4757.2</v>
      </c>
      <c r="H1981" s="2" t="n">
        <v>-0.6</v>
      </c>
      <c r="I1981" s="2" t="n">
        <v>4757.2</v>
      </c>
      <c r="J1981" s="2" t="n">
        <v>-0.7</v>
      </c>
      <c r="N1981" s="0" t="n">
        <f aca="false">AVERAGE(C1981,G1981)</f>
        <v>4985.6</v>
      </c>
      <c r="O1981" s="0" t="n">
        <f aca="false">AVERAGE(D1981,F1981)</f>
        <v>-0.4</v>
      </c>
      <c r="P1981" s="0" t="n">
        <f aca="false">POWER(2,O1981)</f>
        <v>0.757858283255199</v>
      </c>
    </row>
    <row r="1982" customFormat="false" ht="12.75" hidden="false" customHeight="false" outlineLevel="0" collapsed="false">
      <c r="A1982" s="2" t="s">
        <v>3391</v>
      </c>
      <c r="B1982" s="2" t="s">
        <v>3252</v>
      </c>
      <c r="C1982" s="2" t="n">
        <v>2630.2</v>
      </c>
      <c r="D1982" s="2" t="n">
        <v>-0.4</v>
      </c>
      <c r="E1982" s="2" t="n">
        <v>2630.2</v>
      </c>
      <c r="F1982" s="2" t="n">
        <v>-0.4</v>
      </c>
      <c r="G1982" s="2" t="n">
        <v>2832.9</v>
      </c>
      <c r="H1982" s="2" t="n">
        <v>-0.4</v>
      </c>
      <c r="I1982" s="2" t="n">
        <v>2832.9</v>
      </c>
      <c r="J1982" s="2" t="n">
        <v>-0.4</v>
      </c>
      <c r="N1982" s="0" t="n">
        <f aca="false">AVERAGE(C1982,G1982)</f>
        <v>2731.55</v>
      </c>
      <c r="O1982" s="0" t="n">
        <f aca="false">AVERAGE(D1982,F1982)</f>
        <v>-0.4</v>
      </c>
      <c r="P1982" s="0" t="n">
        <f aca="false">POWER(2,O1982)</f>
        <v>0.757858283255199</v>
      </c>
    </row>
    <row r="1983" customFormat="false" ht="12.75" hidden="false" customHeight="false" outlineLevel="0" collapsed="false">
      <c r="A1983" s="2" t="s">
        <v>3392</v>
      </c>
      <c r="B1983" s="2" t="s">
        <v>169</v>
      </c>
      <c r="C1983" s="2" t="n">
        <v>4836.9</v>
      </c>
      <c r="D1983" s="2" t="n">
        <v>-0.4</v>
      </c>
      <c r="E1983" s="2" t="n">
        <v>4836.9</v>
      </c>
      <c r="F1983" s="2" t="n">
        <v>-0.4</v>
      </c>
      <c r="G1983" s="2" t="n">
        <v>5157.5</v>
      </c>
      <c r="H1983" s="2" t="n">
        <v>-0.5</v>
      </c>
      <c r="I1983" s="2" t="n">
        <v>5157.5</v>
      </c>
      <c r="J1983" s="2" t="n">
        <v>-0.4</v>
      </c>
      <c r="N1983" s="0" t="n">
        <f aca="false">AVERAGE(C1983,G1983)</f>
        <v>4997.2</v>
      </c>
      <c r="O1983" s="0" t="n">
        <f aca="false">AVERAGE(D1983,F1983)</f>
        <v>-0.4</v>
      </c>
      <c r="P1983" s="0" t="n">
        <f aca="false">POWER(2,O1983)</f>
        <v>0.757858283255199</v>
      </c>
    </row>
    <row r="1984" customFormat="false" ht="12.75" hidden="false" customHeight="false" outlineLevel="0" collapsed="false">
      <c r="A1984" s="2" t="s">
        <v>3393</v>
      </c>
      <c r="B1984" s="2" t="s">
        <v>3394</v>
      </c>
      <c r="C1984" s="2" t="n">
        <v>2672.8</v>
      </c>
      <c r="D1984" s="2" t="n">
        <v>-0.4</v>
      </c>
      <c r="E1984" s="2" t="n">
        <v>2672.8</v>
      </c>
      <c r="F1984" s="2" t="n">
        <v>-0.4</v>
      </c>
      <c r="G1984" s="2" t="n">
        <v>2402.4</v>
      </c>
      <c r="H1984" s="2" t="n">
        <v>-0.4</v>
      </c>
      <c r="I1984" s="2" t="n">
        <v>2402.4</v>
      </c>
      <c r="J1984" s="2" t="n">
        <v>-0.4</v>
      </c>
      <c r="N1984" s="0" t="n">
        <f aca="false">AVERAGE(C1984,G1984)</f>
        <v>2537.6</v>
      </c>
      <c r="O1984" s="0" t="n">
        <f aca="false">AVERAGE(D1984,F1984)</f>
        <v>-0.4</v>
      </c>
      <c r="P1984" s="0" t="n">
        <f aca="false">POWER(2,O1984)</f>
        <v>0.757858283255199</v>
      </c>
    </row>
    <row r="1985" customFormat="false" ht="12.75" hidden="false" customHeight="false" outlineLevel="0" collapsed="false">
      <c r="A1985" s="2" t="s">
        <v>3395</v>
      </c>
      <c r="B1985" s="2" t="s">
        <v>169</v>
      </c>
      <c r="C1985" s="2" t="n">
        <v>513.1</v>
      </c>
      <c r="D1985" s="2" t="n">
        <v>-0.4</v>
      </c>
      <c r="E1985" s="2" t="n">
        <v>513.1</v>
      </c>
      <c r="F1985" s="2" t="n">
        <v>-0.4</v>
      </c>
      <c r="G1985" s="2" t="n">
        <v>454.6</v>
      </c>
      <c r="H1985" s="2" t="n">
        <v>-0.3</v>
      </c>
      <c r="I1985" s="2" t="n">
        <v>454.6</v>
      </c>
      <c r="J1985" s="2" t="n">
        <v>-0.4</v>
      </c>
      <c r="N1985" s="0" t="n">
        <f aca="false">AVERAGE(C1985,G1985)</f>
        <v>483.85</v>
      </c>
      <c r="O1985" s="0" t="n">
        <f aca="false">AVERAGE(D1985,F1985)</f>
        <v>-0.4</v>
      </c>
      <c r="P1985" s="0" t="n">
        <f aca="false">POWER(2,O1985)</f>
        <v>0.757858283255199</v>
      </c>
    </row>
    <row r="1986" customFormat="false" ht="12.75" hidden="false" customHeight="false" outlineLevel="0" collapsed="false">
      <c r="A1986" s="2" t="s">
        <v>3396</v>
      </c>
      <c r="B1986" s="2" t="s">
        <v>169</v>
      </c>
      <c r="C1986" s="2" t="n">
        <v>5395.3</v>
      </c>
      <c r="D1986" s="2" t="n">
        <v>-0.4</v>
      </c>
      <c r="E1986" s="2" t="n">
        <v>5395.3</v>
      </c>
      <c r="F1986" s="2" t="n">
        <v>-0.4</v>
      </c>
      <c r="G1986" s="2" t="n">
        <v>5044</v>
      </c>
      <c r="H1986" s="2" t="n">
        <v>-0.5</v>
      </c>
      <c r="I1986" s="2" t="n">
        <v>5044</v>
      </c>
      <c r="J1986" s="2" t="n">
        <v>-0.5</v>
      </c>
      <c r="N1986" s="0" t="n">
        <f aca="false">AVERAGE(C1986,G1986)</f>
        <v>5219.65</v>
      </c>
      <c r="O1986" s="0" t="n">
        <f aca="false">AVERAGE(D1986,F1986)</f>
        <v>-0.4</v>
      </c>
      <c r="P1986" s="0" t="n">
        <f aca="false">POWER(2,O1986)</f>
        <v>0.757858283255199</v>
      </c>
    </row>
    <row r="1987" customFormat="false" ht="12.75" hidden="false" customHeight="false" outlineLevel="0" collapsed="false">
      <c r="A1987" s="2" t="s">
        <v>3397</v>
      </c>
      <c r="B1987" s="2" t="s">
        <v>3398</v>
      </c>
      <c r="C1987" s="2" t="n">
        <v>1085.8</v>
      </c>
      <c r="D1987" s="2" t="n">
        <v>-0.4</v>
      </c>
      <c r="E1987" s="2" t="n">
        <v>1085.8</v>
      </c>
      <c r="F1987" s="2" t="n">
        <v>-0.4</v>
      </c>
      <c r="G1987" s="2" t="n">
        <v>992.1</v>
      </c>
      <c r="H1987" s="2" t="n">
        <v>-0.5</v>
      </c>
      <c r="I1987" s="2" t="n">
        <v>992.1</v>
      </c>
      <c r="J1987" s="2" t="n">
        <v>-0.4</v>
      </c>
      <c r="N1987" s="0" t="n">
        <f aca="false">AVERAGE(C1987,G1987)</f>
        <v>1038.95</v>
      </c>
      <c r="O1987" s="0" t="n">
        <f aca="false">AVERAGE(D1987,F1987)</f>
        <v>-0.4</v>
      </c>
      <c r="P1987" s="0" t="n">
        <f aca="false">POWER(2,O1987)</f>
        <v>0.757858283255199</v>
      </c>
    </row>
    <row r="1988" customFormat="false" ht="12.75" hidden="false" customHeight="false" outlineLevel="0" collapsed="false">
      <c r="A1988" s="2" t="s">
        <v>3399</v>
      </c>
      <c r="B1988" s="2" t="s">
        <v>3400</v>
      </c>
      <c r="C1988" s="2" t="n">
        <v>410</v>
      </c>
      <c r="D1988" s="2" t="n">
        <v>-0.4</v>
      </c>
      <c r="E1988" s="2" t="n">
        <v>410</v>
      </c>
      <c r="F1988" s="2" t="n">
        <v>-0.4</v>
      </c>
      <c r="G1988" s="2" t="n">
        <v>334</v>
      </c>
      <c r="H1988" s="2" t="n">
        <v>-0.6</v>
      </c>
      <c r="I1988" s="2" t="n">
        <v>334</v>
      </c>
      <c r="J1988" s="2" t="n">
        <v>-0.7</v>
      </c>
      <c r="N1988" s="0" t="n">
        <f aca="false">AVERAGE(C1988,G1988)</f>
        <v>372</v>
      </c>
      <c r="O1988" s="0" t="n">
        <f aca="false">AVERAGE(D1988,F1988)</f>
        <v>-0.4</v>
      </c>
      <c r="P1988" s="0" t="n">
        <f aca="false">POWER(2,O1988)</f>
        <v>0.757858283255199</v>
      </c>
    </row>
    <row r="1989" customFormat="false" ht="12.75" hidden="false" customHeight="false" outlineLevel="0" collapsed="false">
      <c r="A1989" s="2" t="s">
        <v>3401</v>
      </c>
      <c r="B1989" s="2" t="s">
        <v>3402</v>
      </c>
      <c r="C1989" s="2" t="n">
        <v>1250.3</v>
      </c>
      <c r="D1989" s="2" t="n">
        <v>-0.4</v>
      </c>
      <c r="E1989" s="2" t="n">
        <v>1250.3</v>
      </c>
      <c r="F1989" s="2" t="n">
        <v>-0.4</v>
      </c>
      <c r="G1989" s="2" t="n">
        <v>1250.7</v>
      </c>
      <c r="H1989" s="2" t="n">
        <v>-0.4</v>
      </c>
      <c r="I1989" s="2" t="n">
        <v>1250.7</v>
      </c>
      <c r="J1989" s="2" t="n">
        <v>-0.4</v>
      </c>
      <c r="N1989" s="0" t="n">
        <f aca="false">AVERAGE(C1989,G1989)</f>
        <v>1250.5</v>
      </c>
      <c r="O1989" s="0" t="n">
        <f aca="false">AVERAGE(D1989,F1989)</f>
        <v>-0.4</v>
      </c>
      <c r="P1989" s="0" t="n">
        <f aca="false">POWER(2,O1989)</f>
        <v>0.757858283255199</v>
      </c>
    </row>
    <row r="1990" customFormat="false" ht="12.75" hidden="false" customHeight="false" outlineLevel="0" collapsed="false">
      <c r="A1990" s="2" t="s">
        <v>3403</v>
      </c>
      <c r="B1990" s="2" t="s">
        <v>3199</v>
      </c>
      <c r="C1990" s="2" t="n">
        <v>877.3</v>
      </c>
      <c r="D1990" s="2" t="n">
        <v>-0.4</v>
      </c>
      <c r="E1990" s="2" t="n">
        <v>877.3</v>
      </c>
      <c r="F1990" s="2" t="n">
        <v>-0.4</v>
      </c>
      <c r="G1990" s="2" t="n">
        <v>965.5</v>
      </c>
      <c r="H1990" s="2" t="n">
        <v>-0.5</v>
      </c>
      <c r="I1990" s="2" t="n">
        <v>965.5</v>
      </c>
      <c r="J1990" s="2" t="n">
        <v>-0.5</v>
      </c>
      <c r="N1990" s="0" t="n">
        <f aca="false">AVERAGE(C1990,G1990)</f>
        <v>921.4</v>
      </c>
      <c r="O1990" s="0" t="n">
        <f aca="false">AVERAGE(D1990,F1990)</f>
        <v>-0.4</v>
      </c>
      <c r="P1990" s="0" t="n">
        <f aca="false">POWER(2,O1990)</f>
        <v>0.757858283255199</v>
      </c>
    </row>
    <row r="1991" customFormat="false" ht="12.75" hidden="false" customHeight="false" outlineLevel="0" collapsed="false">
      <c r="A1991" s="2" t="s">
        <v>3404</v>
      </c>
      <c r="B1991" s="2" t="s">
        <v>3405</v>
      </c>
      <c r="C1991" s="2" t="n">
        <v>350.7</v>
      </c>
      <c r="D1991" s="2" t="n">
        <v>-0.4</v>
      </c>
      <c r="E1991" s="2" t="n">
        <v>350.7</v>
      </c>
      <c r="F1991" s="2" t="n">
        <v>-0.4</v>
      </c>
      <c r="G1991" s="2" t="n">
        <v>368.4</v>
      </c>
      <c r="H1991" s="2" t="n">
        <v>-0.5</v>
      </c>
      <c r="I1991" s="2" t="n">
        <v>368.4</v>
      </c>
      <c r="J1991" s="2" t="n">
        <v>-0.5</v>
      </c>
      <c r="N1991" s="0" t="n">
        <f aca="false">AVERAGE(C1991,G1991)</f>
        <v>359.55</v>
      </c>
      <c r="O1991" s="0" t="n">
        <f aca="false">AVERAGE(D1991,F1991)</f>
        <v>-0.4</v>
      </c>
      <c r="P1991" s="0" t="n">
        <f aca="false">POWER(2,O1991)</f>
        <v>0.757858283255199</v>
      </c>
    </row>
    <row r="1992" customFormat="false" ht="12.75" hidden="false" customHeight="false" outlineLevel="0" collapsed="false">
      <c r="A1992" s="2" t="s">
        <v>3406</v>
      </c>
      <c r="B1992" s="2" t="s">
        <v>3407</v>
      </c>
      <c r="C1992" s="2" t="n">
        <v>2164</v>
      </c>
      <c r="D1992" s="2" t="n">
        <v>-0.4</v>
      </c>
      <c r="E1992" s="2" t="n">
        <v>2164</v>
      </c>
      <c r="F1992" s="2" t="n">
        <v>-0.4</v>
      </c>
      <c r="G1992" s="2" t="n">
        <v>1881.6</v>
      </c>
      <c r="H1992" s="2" t="n">
        <v>-0.4</v>
      </c>
      <c r="I1992" s="2" t="n">
        <v>1881.6</v>
      </c>
      <c r="J1992" s="2" t="n">
        <v>-0.4</v>
      </c>
      <c r="N1992" s="0" t="n">
        <f aca="false">AVERAGE(C1992,G1992)</f>
        <v>2022.8</v>
      </c>
      <c r="O1992" s="0" t="n">
        <f aca="false">AVERAGE(D1992,F1992)</f>
        <v>-0.4</v>
      </c>
      <c r="P1992" s="0" t="n">
        <f aca="false">POWER(2,O1992)</f>
        <v>0.757858283255199</v>
      </c>
    </row>
    <row r="1993" customFormat="false" ht="12.75" hidden="false" customHeight="false" outlineLevel="0" collapsed="false">
      <c r="A1993" s="2" t="s">
        <v>3408</v>
      </c>
      <c r="B1993" s="2" t="s">
        <v>3409</v>
      </c>
      <c r="C1993" s="2" t="n">
        <v>2805.9</v>
      </c>
      <c r="D1993" s="2" t="n">
        <v>-0.4</v>
      </c>
      <c r="E1993" s="2" t="n">
        <v>2805.9</v>
      </c>
      <c r="F1993" s="2" t="n">
        <v>-0.4</v>
      </c>
      <c r="G1993" s="2" t="n">
        <v>2477</v>
      </c>
      <c r="H1993" s="2" t="n">
        <v>-0.4</v>
      </c>
      <c r="I1993" s="2" t="n">
        <v>2477</v>
      </c>
      <c r="J1993" s="2" t="n">
        <v>-0.4</v>
      </c>
      <c r="N1993" s="0" t="n">
        <f aca="false">AVERAGE(C1993,G1993)</f>
        <v>2641.45</v>
      </c>
      <c r="O1993" s="0" t="n">
        <f aca="false">AVERAGE(D1993,F1993)</f>
        <v>-0.4</v>
      </c>
      <c r="P1993" s="0" t="n">
        <f aca="false">POWER(2,O1993)</f>
        <v>0.757858283255199</v>
      </c>
    </row>
    <row r="1994" customFormat="false" ht="12.75" hidden="false" customHeight="false" outlineLevel="0" collapsed="false">
      <c r="A1994" s="2" t="s">
        <v>3410</v>
      </c>
      <c r="B1994" s="2" t="s">
        <v>3411</v>
      </c>
      <c r="C1994" s="2" t="n">
        <v>7328.4</v>
      </c>
      <c r="D1994" s="2" t="n">
        <v>-0.4</v>
      </c>
      <c r="E1994" s="2" t="n">
        <v>7328.4</v>
      </c>
      <c r="F1994" s="2" t="n">
        <v>-0.4</v>
      </c>
      <c r="G1994" s="2" t="n">
        <v>7297.6</v>
      </c>
      <c r="H1994" s="2" t="n">
        <v>-0.4</v>
      </c>
      <c r="I1994" s="2" t="n">
        <v>7297.6</v>
      </c>
      <c r="J1994" s="2" t="n">
        <v>-0.4</v>
      </c>
      <c r="N1994" s="0" t="n">
        <f aca="false">AVERAGE(C1994,G1994)</f>
        <v>7313</v>
      </c>
      <c r="O1994" s="0" t="n">
        <f aca="false">AVERAGE(D1994,F1994)</f>
        <v>-0.4</v>
      </c>
      <c r="P1994" s="0" t="n">
        <f aca="false">POWER(2,O1994)</f>
        <v>0.757858283255199</v>
      </c>
    </row>
    <row r="1995" customFormat="false" ht="12.75" hidden="false" customHeight="false" outlineLevel="0" collapsed="false">
      <c r="A1995" s="2" t="s">
        <v>3412</v>
      </c>
      <c r="B1995" s="2" t="s">
        <v>3144</v>
      </c>
      <c r="C1995" s="2" t="n">
        <v>1602.6</v>
      </c>
      <c r="D1995" s="2" t="n">
        <v>-0.4</v>
      </c>
      <c r="E1995" s="2" t="n">
        <v>1602.6</v>
      </c>
      <c r="F1995" s="2" t="n">
        <v>-0.4</v>
      </c>
      <c r="G1995" s="2" t="n">
        <v>1611.6</v>
      </c>
      <c r="H1995" s="2" t="n">
        <v>-0.4</v>
      </c>
      <c r="I1995" s="2" t="n">
        <v>1611.6</v>
      </c>
      <c r="J1995" s="2" t="n">
        <v>-0.5</v>
      </c>
      <c r="N1995" s="0" t="n">
        <f aca="false">AVERAGE(C1995,G1995)</f>
        <v>1607.1</v>
      </c>
      <c r="O1995" s="0" t="n">
        <f aca="false">AVERAGE(D1995,F1995)</f>
        <v>-0.4</v>
      </c>
      <c r="P1995" s="0" t="n">
        <f aca="false">POWER(2,O1995)</f>
        <v>0.757858283255199</v>
      </c>
    </row>
    <row r="1996" customFormat="false" ht="12.75" hidden="false" customHeight="false" outlineLevel="0" collapsed="false">
      <c r="A1996" s="2" t="s">
        <v>3413</v>
      </c>
      <c r="B1996" s="2" t="s">
        <v>169</v>
      </c>
      <c r="C1996" s="2" t="n">
        <v>1012.1</v>
      </c>
      <c r="D1996" s="2" t="n">
        <v>-0.4</v>
      </c>
      <c r="E1996" s="2" t="n">
        <v>1012.1</v>
      </c>
      <c r="F1996" s="2" t="n">
        <v>-0.4</v>
      </c>
      <c r="G1996" s="2" t="n">
        <v>1001.9</v>
      </c>
      <c r="H1996" s="2" t="n">
        <v>-0.5</v>
      </c>
      <c r="I1996" s="2" t="n">
        <v>1001.9</v>
      </c>
      <c r="J1996" s="2" t="n">
        <v>-0.5</v>
      </c>
      <c r="N1996" s="0" t="n">
        <f aca="false">AVERAGE(C1996,G1996)</f>
        <v>1007</v>
      </c>
      <c r="O1996" s="0" t="n">
        <f aca="false">AVERAGE(D1996,F1996)</f>
        <v>-0.4</v>
      </c>
      <c r="P1996" s="0" t="n">
        <f aca="false">POWER(2,O1996)</f>
        <v>0.757858283255199</v>
      </c>
    </row>
    <row r="1997" customFormat="false" ht="12.75" hidden="false" customHeight="false" outlineLevel="0" collapsed="false">
      <c r="A1997" s="2" t="s">
        <v>3414</v>
      </c>
      <c r="B1997" s="2" t="s">
        <v>3415</v>
      </c>
      <c r="C1997" s="2" t="n">
        <v>1956.2</v>
      </c>
      <c r="D1997" s="2" t="n">
        <v>-0.4</v>
      </c>
      <c r="E1997" s="2" t="n">
        <v>1956.2</v>
      </c>
      <c r="F1997" s="2" t="n">
        <v>-0.4</v>
      </c>
      <c r="G1997" s="2" t="n">
        <v>1660</v>
      </c>
      <c r="H1997" s="2" t="n">
        <v>-0.7</v>
      </c>
      <c r="I1997" s="2" t="n">
        <v>1660</v>
      </c>
      <c r="J1997" s="2" t="n">
        <v>-0.6</v>
      </c>
      <c r="N1997" s="0" t="n">
        <f aca="false">AVERAGE(C1997,G1997)</f>
        <v>1808.1</v>
      </c>
      <c r="O1997" s="0" t="n">
        <f aca="false">AVERAGE(D1997,F1997)</f>
        <v>-0.4</v>
      </c>
      <c r="P1997" s="0" t="n">
        <f aca="false">POWER(2,O1997)</f>
        <v>0.757858283255199</v>
      </c>
    </row>
    <row r="1998" customFormat="false" ht="12.75" hidden="false" customHeight="false" outlineLevel="0" collapsed="false">
      <c r="A1998" s="2" t="s">
        <v>3416</v>
      </c>
      <c r="B1998" s="2" t="s">
        <v>169</v>
      </c>
      <c r="C1998" s="2" t="n">
        <v>548.6</v>
      </c>
      <c r="D1998" s="2" t="n">
        <v>-0.4</v>
      </c>
      <c r="E1998" s="2" t="n">
        <v>548.6</v>
      </c>
      <c r="F1998" s="2" t="n">
        <v>-0.4</v>
      </c>
      <c r="G1998" s="2" t="n">
        <v>465.4</v>
      </c>
      <c r="H1998" s="2" t="n">
        <v>-0.5</v>
      </c>
      <c r="I1998" s="2" t="n">
        <v>465.4</v>
      </c>
      <c r="J1998" s="2" t="n">
        <v>-0.4</v>
      </c>
      <c r="N1998" s="0" t="n">
        <f aca="false">AVERAGE(C1998,G1998)</f>
        <v>507</v>
      </c>
      <c r="O1998" s="0" t="n">
        <f aca="false">AVERAGE(D1998,F1998)</f>
        <v>-0.4</v>
      </c>
      <c r="P1998" s="0" t="n">
        <f aca="false">POWER(2,O1998)</f>
        <v>0.757858283255199</v>
      </c>
    </row>
    <row r="1999" customFormat="false" ht="12.75" hidden="false" customHeight="false" outlineLevel="0" collapsed="false">
      <c r="A1999" s="2" t="s">
        <v>3417</v>
      </c>
      <c r="B1999" s="2" t="s">
        <v>3418</v>
      </c>
      <c r="C1999" s="2" t="n">
        <v>1486</v>
      </c>
      <c r="D1999" s="2" t="n">
        <v>-0.4</v>
      </c>
      <c r="E1999" s="2" t="n">
        <v>1486</v>
      </c>
      <c r="F1999" s="2" t="n">
        <v>-0.4</v>
      </c>
      <c r="G1999" s="2" t="n">
        <v>1218.7</v>
      </c>
      <c r="H1999" s="2" t="n">
        <v>-0.7</v>
      </c>
      <c r="I1999" s="2" t="n">
        <v>1218.7</v>
      </c>
      <c r="J1999" s="2" t="n">
        <v>-0.6</v>
      </c>
      <c r="N1999" s="0" t="n">
        <f aca="false">AVERAGE(C1999,G1999)</f>
        <v>1352.35</v>
      </c>
      <c r="O1999" s="0" t="n">
        <f aca="false">AVERAGE(D1999,F1999)</f>
        <v>-0.4</v>
      </c>
      <c r="P1999" s="0" t="n">
        <f aca="false">POWER(2,O1999)</f>
        <v>0.757858283255199</v>
      </c>
    </row>
    <row r="2000" customFormat="false" ht="12.75" hidden="false" customHeight="false" outlineLevel="0" collapsed="false">
      <c r="A2000" s="2" t="s">
        <v>3419</v>
      </c>
      <c r="B2000" s="2" t="s">
        <v>3420</v>
      </c>
      <c r="C2000" s="2" t="n">
        <v>828</v>
      </c>
      <c r="D2000" s="2" t="n">
        <v>-0.4</v>
      </c>
      <c r="E2000" s="2" t="n">
        <v>828</v>
      </c>
      <c r="F2000" s="2" t="n">
        <v>-0.4</v>
      </c>
      <c r="G2000" s="2" t="n">
        <v>959</v>
      </c>
      <c r="H2000" s="2" t="n">
        <v>-0.4</v>
      </c>
      <c r="I2000" s="2" t="n">
        <v>959</v>
      </c>
      <c r="J2000" s="2" t="n">
        <v>-0.4</v>
      </c>
      <c r="N2000" s="0" t="n">
        <f aca="false">AVERAGE(C2000,G2000)</f>
        <v>893.5</v>
      </c>
      <c r="O2000" s="0" t="n">
        <f aca="false">AVERAGE(D2000,F2000)</f>
        <v>-0.4</v>
      </c>
      <c r="P2000" s="0" t="n">
        <f aca="false">POWER(2,O2000)</f>
        <v>0.757858283255199</v>
      </c>
    </row>
    <row r="2001" customFormat="false" ht="12.75" hidden="false" customHeight="false" outlineLevel="0" collapsed="false">
      <c r="A2001" s="2" t="s">
        <v>3421</v>
      </c>
      <c r="B2001" s="2" t="s">
        <v>3422</v>
      </c>
      <c r="C2001" s="2" t="n">
        <v>2727</v>
      </c>
      <c r="D2001" s="2" t="n">
        <v>-0.4</v>
      </c>
      <c r="E2001" s="2" t="n">
        <v>2727</v>
      </c>
      <c r="F2001" s="2" t="n">
        <v>-0.4</v>
      </c>
      <c r="G2001" s="2" t="n">
        <v>2943.5</v>
      </c>
      <c r="H2001" s="2" t="n">
        <v>-0.4</v>
      </c>
      <c r="I2001" s="2" t="n">
        <v>2943.5</v>
      </c>
      <c r="J2001" s="2" t="n">
        <v>-0.4</v>
      </c>
      <c r="N2001" s="0" t="n">
        <f aca="false">AVERAGE(C2001,G2001)</f>
        <v>2835.25</v>
      </c>
      <c r="O2001" s="0" t="n">
        <f aca="false">AVERAGE(D2001,F2001)</f>
        <v>-0.4</v>
      </c>
      <c r="P2001" s="0" t="n">
        <f aca="false">POWER(2,O2001)</f>
        <v>0.757858283255199</v>
      </c>
    </row>
    <row r="2002" customFormat="false" ht="12.75" hidden="false" customHeight="false" outlineLevel="0" collapsed="false">
      <c r="A2002" s="2" t="s">
        <v>3423</v>
      </c>
      <c r="B2002" s="2" t="s">
        <v>3424</v>
      </c>
      <c r="C2002" s="2" t="n">
        <v>4181</v>
      </c>
      <c r="D2002" s="2" t="n">
        <v>-0.4</v>
      </c>
      <c r="E2002" s="2" t="n">
        <v>4181</v>
      </c>
      <c r="F2002" s="2" t="n">
        <v>-0.4</v>
      </c>
      <c r="G2002" s="2" t="n">
        <v>4370.2</v>
      </c>
      <c r="H2002" s="2" t="n">
        <v>-0.4</v>
      </c>
      <c r="I2002" s="2" t="n">
        <v>4370.2</v>
      </c>
      <c r="J2002" s="2" t="n">
        <v>-0.4</v>
      </c>
      <c r="N2002" s="0" t="n">
        <f aca="false">AVERAGE(C2002,G2002)</f>
        <v>4275.6</v>
      </c>
      <c r="O2002" s="0" t="n">
        <f aca="false">AVERAGE(D2002,F2002)</f>
        <v>-0.4</v>
      </c>
      <c r="P2002" s="0" t="n">
        <f aca="false">POWER(2,O2002)</f>
        <v>0.757858283255199</v>
      </c>
    </row>
    <row r="2003" customFormat="false" ht="12.75" hidden="false" customHeight="false" outlineLevel="0" collapsed="false">
      <c r="A2003" s="2" t="s">
        <v>3425</v>
      </c>
      <c r="B2003" s="2" t="s">
        <v>169</v>
      </c>
      <c r="C2003" s="2" t="n">
        <v>1347</v>
      </c>
      <c r="D2003" s="2" t="n">
        <v>-0.4</v>
      </c>
      <c r="E2003" s="2" t="n">
        <v>1347</v>
      </c>
      <c r="F2003" s="2" t="n">
        <v>-0.4</v>
      </c>
      <c r="G2003" s="2" t="n">
        <v>1209.8</v>
      </c>
      <c r="H2003" s="2" t="n">
        <v>-0.4</v>
      </c>
      <c r="I2003" s="2" t="n">
        <v>1209.8</v>
      </c>
      <c r="J2003" s="2" t="n">
        <v>-0.5</v>
      </c>
      <c r="N2003" s="0" t="n">
        <f aca="false">AVERAGE(C2003,G2003)</f>
        <v>1278.4</v>
      </c>
      <c r="O2003" s="0" t="n">
        <f aca="false">AVERAGE(D2003,F2003)</f>
        <v>-0.4</v>
      </c>
      <c r="P2003" s="0" t="n">
        <f aca="false">POWER(2,O2003)</f>
        <v>0.757858283255199</v>
      </c>
    </row>
    <row r="2004" customFormat="false" ht="12.75" hidden="false" customHeight="false" outlineLevel="0" collapsed="false">
      <c r="A2004" s="2" t="s">
        <v>3426</v>
      </c>
      <c r="B2004" s="2" t="s">
        <v>3415</v>
      </c>
      <c r="C2004" s="2" t="n">
        <v>4916.8</v>
      </c>
      <c r="D2004" s="2" t="n">
        <v>-0.4</v>
      </c>
      <c r="E2004" s="2" t="n">
        <v>4916.8</v>
      </c>
      <c r="F2004" s="2" t="n">
        <v>-0.4</v>
      </c>
      <c r="G2004" s="2" t="n">
        <v>4551.7</v>
      </c>
      <c r="H2004" s="2" t="n">
        <v>-0.5</v>
      </c>
      <c r="I2004" s="2" t="n">
        <v>4551.7</v>
      </c>
      <c r="J2004" s="2" t="n">
        <v>-0.5</v>
      </c>
      <c r="N2004" s="0" t="n">
        <f aca="false">AVERAGE(C2004,G2004)</f>
        <v>4734.25</v>
      </c>
      <c r="O2004" s="0" t="n">
        <f aca="false">AVERAGE(D2004,F2004)</f>
        <v>-0.4</v>
      </c>
      <c r="P2004" s="0" t="n">
        <f aca="false">POWER(2,O2004)</f>
        <v>0.757858283255199</v>
      </c>
    </row>
    <row r="2005" customFormat="false" ht="12.75" hidden="false" customHeight="false" outlineLevel="0" collapsed="false">
      <c r="A2005" s="2" t="s">
        <v>3427</v>
      </c>
      <c r="B2005" s="2" t="s">
        <v>3428</v>
      </c>
      <c r="C2005" s="2" t="n">
        <v>1986.2</v>
      </c>
      <c r="D2005" s="2" t="n">
        <v>-0.4</v>
      </c>
      <c r="E2005" s="2" t="n">
        <v>1986.2</v>
      </c>
      <c r="F2005" s="2" t="n">
        <v>-0.4</v>
      </c>
      <c r="G2005" s="2" t="n">
        <v>2203.5</v>
      </c>
      <c r="H2005" s="2" t="n">
        <v>-0.4</v>
      </c>
      <c r="I2005" s="2" t="n">
        <v>2203.5</v>
      </c>
      <c r="J2005" s="2" t="n">
        <v>-0.4</v>
      </c>
      <c r="N2005" s="0" t="n">
        <f aca="false">AVERAGE(C2005,G2005)</f>
        <v>2094.85</v>
      </c>
      <c r="O2005" s="0" t="n">
        <f aca="false">AVERAGE(D2005,F2005)</f>
        <v>-0.4</v>
      </c>
      <c r="P2005" s="0" t="n">
        <f aca="false">POWER(2,O2005)</f>
        <v>0.757858283255199</v>
      </c>
    </row>
    <row r="2006" customFormat="false" ht="12.75" hidden="false" customHeight="false" outlineLevel="0" collapsed="false">
      <c r="A2006" s="2" t="s">
        <v>3429</v>
      </c>
      <c r="B2006" s="2" t="s">
        <v>3430</v>
      </c>
      <c r="C2006" s="2" t="n">
        <v>773.1</v>
      </c>
      <c r="D2006" s="2" t="n">
        <v>-0.4</v>
      </c>
      <c r="E2006" s="2" t="n">
        <v>773.1</v>
      </c>
      <c r="F2006" s="2" t="n">
        <v>-0.4</v>
      </c>
      <c r="G2006" s="2" t="n">
        <v>691.9</v>
      </c>
      <c r="H2006" s="2" t="n">
        <v>-0.4</v>
      </c>
      <c r="I2006" s="2" t="n">
        <v>691.9</v>
      </c>
      <c r="J2006" s="2" t="n">
        <v>-0.4</v>
      </c>
      <c r="N2006" s="0" t="n">
        <f aca="false">AVERAGE(C2006,G2006)</f>
        <v>732.5</v>
      </c>
      <c r="O2006" s="0" t="n">
        <f aca="false">AVERAGE(D2006,F2006)</f>
        <v>-0.4</v>
      </c>
      <c r="P2006" s="0" t="n">
        <f aca="false">POWER(2,O2006)</f>
        <v>0.757858283255199</v>
      </c>
    </row>
    <row r="2007" customFormat="false" ht="12.75" hidden="false" customHeight="false" outlineLevel="0" collapsed="false">
      <c r="A2007" s="2" t="s">
        <v>3431</v>
      </c>
      <c r="B2007" s="2" t="s">
        <v>169</v>
      </c>
      <c r="C2007" s="2" t="n">
        <v>366.2</v>
      </c>
      <c r="D2007" s="2" t="n">
        <v>-0.4</v>
      </c>
      <c r="E2007" s="2" t="n">
        <v>366.2</v>
      </c>
      <c r="F2007" s="2" t="n">
        <v>-0.4</v>
      </c>
      <c r="G2007" s="2" t="n">
        <v>333.8</v>
      </c>
      <c r="H2007" s="2" t="n">
        <v>-0.5</v>
      </c>
      <c r="I2007" s="2" t="n">
        <v>333.8</v>
      </c>
      <c r="J2007" s="2" t="n">
        <v>-0.6</v>
      </c>
      <c r="N2007" s="0" t="n">
        <f aca="false">AVERAGE(C2007,G2007)</f>
        <v>350</v>
      </c>
      <c r="O2007" s="0" t="n">
        <f aca="false">AVERAGE(D2007,F2007)</f>
        <v>-0.4</v>
      </c>
      <c r="P2007" s="0" t="n">
        <f aca="false">POWER(2,O2007)</f>
        <v>0.757858283255199</v>
      </c>
    </row>
    <row r="2008" customFormat="false" ht="12.75" hidden="false" customHeight="false" outlineLevel="0" collapsed="false">
      <c r="A2008" s="2" t="s">
        <v>3432</v>
      </c>
      <c r="B2008" s="2" t="s">
        <v>3433</v>
      </c>
      <c r="C2008" s="2" t="n">
        <v>6805.4</v>
      </c>
      <c r="D2008" s="2" t="n">
        <v>-0.4</v>
      </c>
      <c r="E2008" s="2" t="n">
        <v>6805.4</v>
      </c>
      <c r="F2008" s="2" t="n">
        <v>-0.4</v>
      </c>
      <c r="G2008" s="2" t="n">
        <v>6115.8</v>
      </c>
      <c r="H2008" s="2" t="n">
        <v>-0.5</v>
      </c>
      <c r="I2008" s="2" t="n">
        <v>6115.8</v>
      </c>
      <c r="J2008" s="2" t="n">
        <v>-0.4</v>
      </c>
      <c r="N2008" s="0" t="n">
        <f aca="false">AVERAGE(C2008,G2008)</f>
        <v>6460.6</v>
      </c>
      <c r="O2008" s="0" t="n">
        <f aca="false">AVERAGE(D2008,F2008)</f>
        <v>-0.4</v>
      </c>
      <c r="P2008" s="0" t="n">
        <f aca="false">POWER(2,O2008)</f>
        <v>0.757858283255199</v>
      </c>
    </row>
    <row r="2009" customFormat="false" ht="12.75" hidden="false" customHeight="false" outlineLevel="0" collapsed="false">
      <c r="A2009" s="2" t="s">
        <v>3434</v>
      </c>
      <c r="B2009" s="2" t="s">
        <v>3435</v>
      </c>
      <c r="C2009" s="2" t="n">
        <v>772</v>
      </c>
      <c r="D2009" s="2" t="n">
        <v>-0.4</v>
      </c>
      <c r="E2009" s="2" t="n">
        <v>772</v>
      </c>
      <c r="F2009" s="2" t="n">
        <v>-0.4</v>
      </c>
      <c r="G2009" s="2" t="n">
        <v>802.6</v>
      </c>
      <c r="H2009" s="2" t="n">
        <v>-0.4</v>
      </c>
      <c r="I2009" s="2" t="n">
        <v>802.6</v>
      </c>
      <c r="J2009" s="2" t="n">
        <v>-0.4</v>
      </c>
      <c r="N2009" s="0" t="n">
        <f aca="false">AVERAGE(C2009,G2009)</f>
        <v>787.3</v>
      </c>
      <c r="O2009" s="0" t="n">
        <f aca="false">AVERAGE(D2009,F2009)</f>
        <v>-0.4</v>
      </c>
      <c r="P2009" s="0" t="n">
        <f aca="false">POWER(2,O2009)</f>
        <v>0.757858283255199</v>
      </c>
    </row>
    <row r="2010" customFormat="false" ht="12.75" hidden="false" customHeight="false" outlineLevel="0" collapsed="false">
      <c r="A2010" s="2" t="s">
        <v>3436</v>
      </c>
      <c r="B2010" s="2" t="s">
        <v>3437</v>
      </c>
      <c r="C2010" s="2" t="n">
        <v>3288.3</v>
      </c>
      <c r="D2010" s="2" t="n">
        <v>-0.4</v>
      </c>
      <c r="E2010" s="2" t="n">
        <v>3288.3</v>
      </c>
      <c r="F2010" s="2" t="n">
        <v>-0.4</v>
      </c>
      <c r="G2010" s="2" t="n">
        <v>3401.2</v>
      </c>
      <c r="H2010" s="2" t="n">
        <v>-0.4</v>
      </c>
      <c r="I2010" s="2" t="n">
        <v>3401.2</v>
      </c>
      <c r="J2010" s="2" t="n">
        <v>-0.4</v>
      </c>
      <c r="N2010" s="0" t="n">
        <f aca="false">AVERAGE(C2010,G2010)</f>
        <v>3344.75</v>
      </c>
      <c r="O2010" s="0" t="n">
        <f aca="false">AVERAGE(D2010,F2010)</f>
        <v>-0.4</v>
      </c>
      <c r="P2010" s="0" t="n">
        <f aca="false">POWER(2,O2010)</f>
        <v>0.757858283255199</v>
      </c>
    </row>
    <row r="2011" customFormat="false" ht="12.75" hidden="false" customHeight="false" outlineLevel="0" collapsed="false">
      <c r="A2011" s="2" t="s">
        <v>3438</v>
      </c>
      <c r="B2011" s="2" t="s">
        <v>3439</v>
      </c>
      <c r="C2011" s="2" t="n">
        <v>3968.4</v>
      </c>
      <c r="D2011" s="2" t="n">
        <v>-0.4</v>
      </c>
      <c r="E2011" s="2" t="n">
        <v>3968.4</v>
      </c>
      <c r="F2011" s="2" t="n">
        <v>-0.4</v>
      </c>
      <c r="G2011" s="2" t="n">
        <v>4160.5</v>
      </c>
      <c r="H2011" s="2" t="n">
        <v>-0.4</v>
      </c>
      <c r="I2011" s="2" t="n">
        <v>4160.5</v>
      </c>
      <c r="J2011" s="2" t="n">
        <v>-0.4</v>
      </c>
      <c r="N2011" s="0" t="n">
        <f aca="false">AVERAGE(C2011,G2011)</f>
        <v>4064.45</v>
      </c>
      <c r="O2011" s="0" t="n">
        <f aca="false">AVERAGE(D2011,F2011)</f>
        <v>-0.4</v>
      </c>
      <c r="P2011" s="0" t="n">
        <f aca="false">POWER(2,O2011)</f>
        <v>0.757858283255199</v>
      </c>
    </row>
    <row r="2012" customFormat="false" ht="12.75" hidden="false" customHeight="false" outlineLevel="0" collapsed="false">
      <c r="A2012" s="2" t="s">
        <v>3440</v>
      </c>
      <c r="B2012" s="2" t="s">
        <v>3441</v>
      </c>
      <c r="C2012" s="2" t="n">
        <v>901.8</v>
      </c>
      <c r="D2012" s="2" t="n">
        <v>-0.4</v>
      </c>
      <c r="E2012" s="2" t="n">
        <v>901.8</v>
      </c>
      <c r="F2012" s="2" t="n">
        <v>-0.4</v>
      </c>
      <c r="G2012" s="2" t="n">
        <v>950.4</v>
      </c>
      <c r="H2012" s="2" t="n">
        <v>-0.2</v>
      </c>
      <c r="I2012" s="2" t="n">
        <v>950.4</v>
      </c>
      <c r="J2012" s="2" t="n">
        <v>-0.3</v>
      </c>
      <c r="N2012" s="0" t="n">
        <f aca="false">AVERAGE(C2012,G2012)</f>
        <v>926.1</v>
      </c>
      <c r="O2012" s="0" t="n">
        <f aca="false">AVERAGE(D2012,F2012)</f>
        <v>-0.4</v>
      </c>
      <c r="P2012" s="0" t="n">
        <f aca="false">POWER(2,O2012)</f>
        <v>0.757858283255199</v>
      </c>
    </row>
    <row r="2013" customFormat="false" ht="12.75" hidden="false" customHeight="false" outlineLevel="0" collapsed="false">
      <c r="A2013" s="2" t="s">
        <v>3442</v>
      </c>
      <c r="B2013" s="2" t="s">
        <v>3405</v>
      </c>
      <c r="C2013" s="2" t="n">
        <v>1612.2</v>
      </c>
      <c r="D2013" s="2" t="n">
        <v>-0.4</v>
      </c>
      <c r="E2013" s="2" t="n">
        <v>1612.2</v>
      </c>
      <c r="F2013" s="2" t="n">
        <v>-0.4</v>
      </c>
      <c r="G2013" s="2" t="n">
        <v>1547.4</v>
      </c>
      <c r="H2013" s="2" t="n">
        <v>-0.4</v>
      </c>
      <c r="I2013" s="2" t="n">
        <v>1547.4</v>
      </c>
      <c r="J2013" s="2" t="n">
        <v>-0.3</v>
      </c>
      <c r="N2013" s="0" t="n">
        <f aca="false">AVERAGE(C2013,G2013)</f>
        <v>1579.8</v>
      </c>
      <c r="O2013" s="0" t="n">
        <f aca="false">AVERAGE(D2013,F2013)</f>
        <v>-0.4</v>
      </c>
      <c r="P2013" s="0" t="n">
        <f aca="false">POWER(2,O2013)</f>
        <v>0.757858283255199</v>
      </c>
    </row>
    <row r="2014" customFormat="false" ht="12.75" hidden="false" customHeight="false" outlineLevel="0" collapsed="false">
      <c r="A2014" s="2" t="s">
        <v>3443</v>
      </c>
      <c r="B2014" s="2" t="s">
        <v>3444</v>
      </c>
      <c r="C2014" s="2" t="n">
        <v>4273.4</v>
      </c>
      <c r="D2014" s="2" t="n">
        <v>-0.4</v>
      </c>
      <c r="E2014" s="2" t="n">
        <v>4273.4</v>
      </c>
      <c r="F2014" s="2" t="n">
        <v>-0.4</v>
      </c>
      <c r="G2014" s="2" t="n">
        <v>4340.8</v>
      </c>
      <c r="H2014" s="2" t="n">
        <v>-0.3</v>
      </c>
      <c r="I2014" s="2" t="n">
        <v>4340.8</v>
      </c>
      <c r="J2014" s="2" t="n">
        <v>-0.4</v>
      </c>
      <c r="N2014" s="0" t="n">
        <f aca="false">AVERAGE(C2014,G2014)</f>
        <v>4307.1</v>
      </c>
      <c r="O2014" s="0" t="n">
        <f aca="false">AVERAGE(D2014,F2014)</f>
        <v>-0.4</v>
      </c>
      <c r="P2014" s="0" t="n">
        <f aca="false">POWER(2,O2014)</f>
        <v>0.757858283255199</v>
      </c>
    </row>
    <row r="2015" customFormat="false" ht="12.75" hidden="false" customHeight="false" outlineLevel="0" collapsed="false">
      <c r="A2015" s="2" t="s">
        <v>3445</v>
      </c>
      <c r="B2015" s="2" t="s">
        <v>3446</v>
      </c>
      <c r="C2015" s="2" t="n">
        <v>1334.4</v>
      </c>
      <c r="D2015" s="2" t="n">
        <v>-0.4</v>
      </c>
      <c r="E2015" s="2" t="n">
        <v>1334.4</v>
      </c>
      <c r="F2015" s="2" t="n">
        <v>-0.4</v>
      </c>
      <c r="G2015" s="2" t="n">
        <v>1391.4</v>
      </c>
      <c r="H2015" s="2" t="n">
        <v>-0.4</v>
      </c>
      <c r="I2015" s="2" t="n">
        <v>1391.4</v>
      </c>
      <c r="J2015" s="2" t="n">
        <v>-0.3</v>
      </c>
      <c r="N2015" s="0" t="n">
        <f aca="false">AVERAGE(C2015,G2015)</f>
        <v>1362.9</v>
      </c>
      <c r="O2015" s="0" t="n">
        <f aca="false">AVERAGE(D2015,F2015)</f>
        <v>-0.4</v>
      </c>
      <c r="P2015" s="0" t="n">
        <f aca="false">POWER(2,O2015)</f>
        <v>0.757858283255199</v>
      </c>
    </row>
    <row r="2016" customFormat="false" ht="12.75" hidden="false" customHeight="false" outlineLevel="0" collapsed="false">
      <c r="A2016" s="2" t="s">
        <v>3447</v>
      </c>
      <c r="B2016" s="2" t="s">
        <v>169</v>
      </c>
      <c r="C2016" s="2" t="n">
        <v>4339</v>
      </c>
      <c r="D2016" s="2" t="n">
        <v>-0.4</v>
      </c>
      <c r="E2016" s="2" t="n">
        <v>4339</v>
      </c>
      <c r="F2016" s="2" t="n">
        <v>-0.4</v>
      </c>
      <c r="G2016" s="2" t="n">
        <v>3944.2</v>
      </c>
      <c r="H2016" s="2" t="n">
        <v>-0.5</v>
      </c>
      <c r="I2016" s="2" t="n">
        <v>3944.2</v>
      </c>
      <c r="J2016" s="2" t="n">
        <v>-0.5</v>
      </c>
      <c r="N2016" s="0" t="n">
        <f aca="false">AVERAGE(C2016,G2016)</f>
        <v>4141.6</v>
      </c>
      <c r="O2016" s="0" t="n">
        <f aca="false">AVERAGE(D2016,F2016)</f>
        <v>-0.4</v>
      </c>
      <c r="P2016" s="0" t="n">
        <f aca="false">POWER(2,O2016)</f>
        <v>0.757858283255199</v>
      </c>
    </row>
    <row r="2017" customFormat="false" ht="12.75" hidden="false" customHeight="false" outlineLevel="0" collapsed="false">
      <c r="A2017" s="2" t="s">
        <v>3448</v>
      </c>
      <c r="B2017" s="2" t="s">
        <v>3449</v>
      </c>
      <c r="C2017" s="2" t="n">
        <v>2542.4</v>
      </c>
      <c r="D2017" s="2" t="n">
        <v>-0.4</v>
      </c>
      <c r="E2017" s="2" t="n">
        <v>2542.4</v>
      </c>
      <c r="F2017" s="2" t="n">
        <v>-0.4</v>
      </c>
      <c r="G2017" s="2" t="n">
        <v>2464</v>
      </c>
      <c r="H2017" s="2" t="n">
        <v>-0.5</v>
      </c>
      <c r="I2017" s="2" t="n">
        <v>2464</v>
      </c>
      <c r="J2017" s="2" t="n">
        <v>-0.4</v>
      </c>
      <c r="N2017" s="0" t="n">
        <f aca="false">AVERAGE(C2017,G2017)</f>
        <v>2503.2</v>
      </c>
      <c r="O2017" s="0" t="n">
        <f aca="false">AVERAGE(D2017,F2017)</f>
        <v>-0.4</v>
      </c>
      <c r="P2017" s="0" t="n">
        <f aca="false">POWER(2,O2017)</f>
        <v>0.757858283255199</v>
      </c>
    </row>
    <row r="2018" customFormat="false" ht="12.75" hidden="false" customHeight="false" outlineLevel="0" collapsed="false">
      <c r="A2018" s="2" t="s">
        <v>3450</v>
      </c>
      <c r="B2018" s="2" t="s">
        <v>3451</v>
      </c>
      <c r="C2018" s="2" t="n">
        <v>700.1</v>
      </c>
      <c r="D2018" s="2" t="n">
        <v>-0.4</v>
      </c>
      <c r="E2018" s="2" t="n">
        <v>700.1</v>
      </c>
      <c r="F2018" s="2" t="n">
        <v>-0.4</v>
      </c>
      <c r="G2018" s="2" t="n">
        <v>603.6</v>
      </c>
      <c r="H2018" s="2" t="n">
        <v>-0.5</v>
      </c>
      <c r="I2018" s="2" t="n">
        <v>603.6</v>
      </c>
      <c r="J2018" s="2" t="n">
        <v>-0.5</v>
      </c>
      <c r="N2018" s="0" t="n">
        <f aca="false">AVERAGE(C2018,G2018)</f>
        <v>651.85</v>
      </c>
      <c r="O2018" s="0" t="n">
        <f aca="false">AVERAGE(D2018,F2018)</f>
        <v>-0.4</v>
      </c>
      <c r="P2018" s="0" t="n">
        <f aca="false">POWER(2,O2018)</f>
        <v>0.757858283255199</v>
      </c>
    </row>
    <row r="2019" customFormat="false" ht="12.75" hidden="false" customHeight="false" outlineLevel="0" collapsed="false">
      <c r="A2019" s="2" t="s">
        <v>3452</v>
      </c>
      <c r="B2019" s="2" t="s">
        <v>3453</v>
      </c>
      <c r="C2019" s="2" t="n">
        <v>1835.6</v>
      </c>
      <c r="D2019" s="2" t="n">
        <v>-0.4</v>
      </c>
      <c r="E2019" s="2" t="n">
        <v>1835.6</v>
      </c>
      <c r="F2019" s="2" t="n">
        <v>-0.4</v>
      </c>
      <c r="G2019" s="2" t="n">
        <v>1622.3</v>
      </c>
      <c r="H2019" s="2" t="n">
        <v>-0.4</v>
      </c>
      <c r="I2019" s="2" t="n">
        <v>1622.3</v>
      </c>
      <c r="J2019" s="2" t="n">
        <v>-0.4</v>
      </c>
      <c r="N2019" s="0" t="n">
        <f aca="false">AVERAGE(C2019,G2019)</f>
        <v>1728.95</v>
      </c>
      <c r="O2019" s="0" t="n">
        <f aca="false">AVERAGE(D2019,F2019)</f>
        <v>-0.4</v>
      </c>
      <c r="P2019" s="0" t="n">
        <f aca="false">POWER(2,O2019)</f>
        <v>0.757858283255199</v>
      </c>
    </row>
    <row r="2020" customFormat="false" ht="12.75" hidden="false" customHeight="false" outlineLevel="0" collapsed="false">
      <c r="A2020" s="2" t="s">
        <v>3454</v>
      </c>
      <c r="B2020" s="2" t="s">
        <v>3455</v>
      </c>
      <c r="C2020" s="2" t="n">
        <v>948.7</v>
      </c>
      <c r="D2020" s="2" t="n">
        <v>-0.4</v>
      </c>
      <c r="E2020" s="2" t="n">
        <v>948.7</v>
      </c>
      <c r="F2020" s="2" t="n">
        <v>-0.4</v>
      </c>
      <c r="G2020" s="2" t="n">
        <v>830.7</v>
      </c>
      <c r="H2020" s="2" t="n">
        <v>-0.4</v>
      </c>
      <c r="I2020" s="2" t="n">
        <v>830.7</v>
      </c>
      <c r="J2020" s="2" t="n">
        <v>-0.4</v>
      </c>
      <c r="N2020" s="0" t="n">
        <f aca="false">AVERAGE(C2020,G2020)</f>
        <v>889.7</v>
      </c>
      <c r="O2020" s="0" t="n">
        <f aca="false">AVERAGE(D2020,F2020)</f>
        <v>-0.4</v>
      </c>
      <c r="P2020" s="0" t="n">
        <f aca="false">POWER(2,O2020)</f>
        <v>0.757858283255199</v>
      </c>
    </row>
    <row r="2021" customFormat="false" ht="12.75" hidden="false" customHeight="false" outlineLevel="0" collapsed="false">
      <c r="A2021" s="2" t="s">
        <v>3456</v>
      </c>
      <c r="B2021" s="2" t="s">
        <v>3457</v>
      </c>
      <c r="C2021" s="2" t="n">
        <v>1945.6</v>
      </c>
      <c r="D2021" s="2" t="n">
        <v>-0.4</v>
      </c>
      <c r="E2021" s="2" t="n">
        <v>1945.6</v>
      </c>
      <c r="F2021" s="2" t="n">
        <v>-0.4</v>
      </c>
      <c r="G2021" s="2" t="n">
        <v>1936.8</v>
      </c>
      <c r="H2021" s="2" t="n">
        <v>-0.3</v>
      </c>
      <c r="I2021" s="2" t="n">
        <v>1936.8</v>
      </c>
      <c r="J2021" s="2" t="n">
        <v>-0.3</v>
      </c>
      <c r="N2021" s="0" t="n">
        <f aca="false">AVERAGE(C2021,G2021)</f>
        <v>1941.2</v>
      </c>
      <c r="O2021" s="0" t="n">
        <f aca="false">AVERAGE(D2021,F2021)</f>
        <v>-0.4</v>
      </c>
      <c r="P2021" s="0" t="n">
        <f aca="false">POWER(2,O2021)</f>
        <v>0.757858283255199</v>
      </c>
    </row>
    <row r="2022" customFormat="false" ht="12.75" hidden="false" customHeight="false" outlineLevel="0" collapsed="false">
      <c r="A2022" s="2" t="s">
        <v>3458</v>
      </c>
      <c r="B2022" s="2" t="s">
        <v>169</v>
      </c>
      <c r="C2022" s="2" t="n">
        <v>2424.5</v>
      </c>
      <c r="D2022" s="2" t="n">
        <v>-0.4</v>
      </c>
      <c r="E2022" s="2" t="n">
        <v>2424.5</v>
      </c>
      <c r="F2022" s="2" t="n">
        <v>-0.4</v>
      </c>
      <c r="G2022" s="2" t="n">
        <v>2231.8</v>
      </c>
      <c r="H2022" s="2" t="n">
        <v>-0.7</v>
      </c>
      <c r="I2022" s="2" t="n">
        <v>2231.8</v>
      </c>
      <c r="J2022" s="2" t="n">
        <v>-0.7</v>
      </c>
      <c r="N2022" s="0" t="n">
        <f aca="false">AVERAGE(C2022,G2022)</f>
        <v>2328.15</v>
      </c>
      <c r="O2022" s="0" t="n">
        <f aca="false">AVERAGE(D2022,F2022)</f>
        <v>-0.4</v>
      </c>
      <c r="P2022" s="0" t="n">
        <f aca="false">POWER(2,O2022)</f>
        <v>0.757858283255199</v>
      </c>
    </row>
    <row r="2023" customFormat="false" ht="12.75" hidden="false" customHeight="false" outlineLevel="0" collapsed="false">
      <c r="A2023" s="2" t="s">
        <v>3459</v>
      </c>
      <c r="B2023" s="2" t="s">
        <v>3460</v>
      </c>
      <c r="C2023" s="2" t="n">
        <v>841</v>
      </c>
      <c r="D2023" s="2" t="n">
        <v>-0.4</v>
      </c>
      <c r="E2023" s="2" t="n">
        <v>841</v>
      </c>
      <c r="F2023" s="2" t="n">
        <v>-0.4</v>
      </c>
      <c r="G2023" s="2" t="n">
        <v>881</v>
      </c>
      <c r="H2023" s="2" t="n">
        <v>-0.4</v>
      </c>
      <c r="I2023" s="2" t="n">
        <v>881</v>
      </c>
      <c r="J2023" s="2" t="n">
        <v>-0.4</v>
      </c>
      <c r="N2023" s="0" t="n">
        <f aca="false">AVERAGE(C2023,G2023)</f>
        <v>861</v>
      </c>
      <c r="O2023" s="0" t="n">
        <f aca="false">AVERAGE(D2023,F2023)</f>
        <v>-0.4</v>
      </c>
      <c r="P2023" s="0" t="n">
        <f aca="false">POWER(2,O2023)</f>
        <v>0.757858283255199</v>
      </c>
    </row>
    <row r="2024" customFormat="false" ht="12.75" hidden="false" customHeight="false" outlineLevel="0" collapsed="false">
      <c r="A2024" s="2" t="s">
        <v>3461</v>
      </c>
      <c r="B2024" s="2" t="s">
        <v>3462</v>
      </c>
      <c r="C2024" s="2" t="n">
        <v>2396.3</v>
      </c>
      <c r="D2024" s="2" t="n">
        <v>-0.4</v>
      </c>
      <c r="E2024" s="2" t="n">
        <v>2396.3</v>
      </c>
      <c r="F2024" s="2" t="n">
        <v>-0.4</v>
      </c>
      <c r="G2024" s="2" t="n">
        <v>1956.5</v>
      </c>
      <c r="H2024" s="2" t="n">
        <v>-0.6</v>
      </c>
      <c r="I2024" s="2" t="n">
        <v>1956.5</v>
      </c>
      <c r="J2024" s="2" t="n">
        <v>-0.6</v>
      </c>
      <c r="N2024" s="0" t="n">
        <f aca="false">AVERAGE(C2024,G2024)</f>
        <v>2176.4</v>
      </c>
      <c r="O2024" s="0" t="n">
        <f aca="false">AVERAGE(D2024,F2024)</f>
        <v>-0.4</v>
      </c>
      <c r="P2024" s="0" t="n">
        <f aca="false">POWER(2,O2024)</f>
        <v>0.757858283255199</v>
      </c>
    </row>
    <row r="2025" customFormat="false" ht="12.75" hidden="false" customHeight="false" outlineLevel="0" collapsed="false">
      <c r="A2025" s="2" t="s">
        <v>3463</v>
      </c>
      <c r="B2025" s="2" t="s">
        <v>169</v>
      </c>
      <c r="C2025" s="2" t="n">
        <v>1530.9</v>
      </c>
      <c r="D2025" s="2" t="n">
        <v>-0.4</v>
      </c>
      <c r="E2025" s="2" t="n">
        <v>1530.9</v>
      </c>
      <c r="F2025" s="2" t="n">
        <v>-0.4</v>
      </c>
      <c r="G2025" s="2" t="n">
        <v>1663.5</v>
      </c>
      <c r="H2025" s="2" t="n">
        <v>-0.3</v>
      </c>
      <c r="I2025" s="2" t="n">
        <v>1663.5</v>
      </c>
      <c r="J2025" s="2" t="n">
        <v>-0.3</v>
      </c>
      <c r="N2025" s="0" t="n">
        <f aca="false">AVERAGE(C2025,G2025)</f>
        <v>1597.2</v>
      </c>
      <c r="O2025" s="0" t="n">
        <f aca="false">AVERAGE(D2025,F2025)</f>
        <v>-0.4</v>
      </c>
      <c r="P2025" s="0" t="n">
        <f aca="false">POWER(2,O2025)</f>
        <v>0.757858283255199</v>
      </c>
    </row>
    <row r="2026" customFormat="false" ht="12.75" hidden="false" customHeight="false" outlineLevel="0" collapsed="false">
      <c r="A2026" s="2" t="s">
        <v>3464</v>
      </c>
      <c r="B2026" s="2" t="s">
        <v>169</v>
      </c>
      <c r="C2026" s="2" t="n">
        <v>1805.5</v>
      </c>
      <c r="D2026" s="2" t="n">
        <v>-0.4</v>
      </c>
      <c r="E2026" s="2" t="n">
        <v>1805.5</v>
      </c>
      <c r="F2026" s="2" t="n">
        <v>-0.4</v>
      </c>
      <c r="G2026" s="2" t="n">
        <v>1446.4</v>
      </c>
      <c r="H2026" s="2" t="n">
        <v>-0.7</v>
      </c>
      <c r="I2026" s="2" t="n">
        <v>1446.4</v>
      </c>
      <c r="J2026" s="2" t="n">
        <v>-0.7</v>
      </c>
      <c r="N2026" s="0" t="n">
        <f aca="false">AVERAGE(C2026,G2026)</f>
        <v>1625.95</v>
      </c>
      <c r="O2026" s="0" t="n">
        <f aca="false">AVERAGE(D2026,F2026)</f>
        <v>-0.4</v>
      </c>
      <c r="P2026" s="0" t="n">
        <f aca="false">POWER(2,O2026)</f>
        <v>0.757858283255199</v>
      </c>
    </row>
    <row r="2027" customFormat="false" ht="12.75" hidden="false" customHeight="false" outlineLevel="0" collapsed="false">
      <c r="A2027" s="2" t="s">
        <v>3465</v>
      </c>
      <c r="B2027" s="2" t="s">
        <v>169</v>
      </c>
      <c r="C2027" s="2" t="n">
        <v>1903.6</v>
      </c>
      <c r="D2027" s="2" t="n">
        <v>-0.4</v>
      </c>
      <c r="E2027" s="2" t="n">
        <v>1903.6</v>
      </c>
      <c r="F2027" s="2" t="n">
        <v>-0.4</v>
      </c>
      <c r="G2027" s="2" t="n">
        <v>1811.5</v>
      </c>
      <c r="H2027" s="2" t="n">
        <v>-0.4</v>
      </c>
      <c r="I2027" s="2" t="n">
        <v>1811.5</v>
      </c>
      <c r="J2027" s="2" t="n">
        <v>-0.5</v>
      </c>
      <c r="N2027" s="0" t="n">
        <f aca="false">AVERAGE(C2027,G2027)</f>
        <v>1857.55</v>
      </c>
      <c r="O2027" s="0" t="n">
        <f aca="false">AVERAGE(D2027,F2027)</f>
        <v>-0.4</v>
      </c>
      <c r="P2027" s="0" t="n">
        <f aca="false">POWER(2,O2027)</f>
        <v>0.757858283255199</v>
      </c>
    </row>
    <row r="2028" customFormat="false" ht="12.75" hidden="false" customHeight="false" outlineLevel="0" collapsed="false">
      <c r="A2028" s="2" t="s">
        <v>3466</v>
      </c>
      <c r="B2028" s="2" t="s">
        <v>3467</v>
      </c>
      <c r="C2028" s="2" t="n">
        <v>1351.7</v>
      </c>
      <c r="D2028" s="2" t="n">
        <v>-0.3</v>
      </c>
      <c r="E2028" s="2" t="n">
        <v>1351.7</v>
      </c>
      <c r="F2028" s="2" t="n">
        <v>-0.5</v>
      </c>
      <c r="G2028" s="2" t="n">
        <v>1193.6</v>
      </c>
      <c r="H2028" s="2" t="n">
        <v>-0.5</v>
      </c>
      <c r="I2028" s="2" t="n">
        <v>1193.6</v>
      </c>
      <c r="J2028" s="2" t="n">
        <v>-0.6</v>
      </c>
      <c r="N2028" s="0" t="n">
        <f aca="false">AVERAGE(C2028,G2028)</f>
        <v>1272.65</v>
      </c>
      <c r="O2028" s="0" t="n">
        <f aca="false">AVERAGE(D2028,F2028)</f>
        <v>-0.4</v>
      </c>
      <c r="P2028" s="0" t="n">
        <f aca="false">POWER(2,O2028)</f>
        <v>0.757858283255199</v>
      </c>
    </row>
    <row r="2029" customFormat="false" ht="12.75" hidden="false" customHeight="false" outlineLevel="0" collapsed="false">
      <c r="A2029" s="2" t="s">
        <v>3468</v>
      </c>
      <c r="B2029" s="2" t="s">
        <v>3402</v>
      </c>
      <c r="C2029" s="2" t="n">
        <v>552.7</v>
      </c>
      <c r="D2029" s="2" t="n">
        <v>-0.3</v>
      </c>
      <c r="E2029" s="2" t="n">
        <v>552.7</v>
      </c>
      <c r="F2029" s="2" t="n">
        <v>-0.5</v>
      </c>
      <c r="G2029" s="2" t="n">
        <v>510.6</v>
      </c>
      <c r="H2029" s="2" t="n">
        <v>-0.4</v>
      </c>
      <c r="I2029" s="2" t="n">
        <v>510.6</v>
      </c>
      <c r="J2029" s="2" t="n">
        <v>-0.6</v>
      </c>
      <c r="N2029" s="0" t="n">
        <f aca="false">AVERAGE(C2029,G2029)</f>
        <v>531.65</v>
      </c>
      <c r="O2029" s="0" t="n">
        <f aca="false">AVERAGE(D2029,F2029)</f>
        <v>-0.4</v>
      </c>
      <c r="P2029" s="0" t="n">
        <f aca="false">POWER(2,O2029)</f>
        <v>0.757858283255199</v>
      </c>
    </row>
    <row r="2030" customFormat="false" ht="12.75" hidden="false" customHeight="false" outlineLevel="0" collapsed="false">
      <c r="A2030" s="2" t="s">
        <v>3469</v>
      </c>
      <c r="B2030" s="2" t="s">
        <v>169</v>
      </c>
      <c r="C2030" s="2" t="n">
        <v>421</v>
      </c>
      <c r="D2030" s="2" t="n">
        <v>-0.3</v>
      </c>
      <c r="E2030" s="2" t="n">
        <v>421</v>
      </c>
      <c r="F2030" s="2" t="n">
        <v>-0.5</v>
      </c>
      <c r="G2030" s="2" t="n">
        <v>377.4</v>
      </c>
      <c r="H2030" s="2" t="n">
        <v>-0.5</v>
      </c>
      <c r="I2030" s="2" t="n">
        <v>377.4</v>
      </c>
      <c r="J2030" s="2" t="n">
        <v>-0.6</v>
      </c>
      <c r="N2030" s="0" t="n">
        <f aca="false">AVERAGE(C2030,G2030)</f>
        <v>399.2</v>
      </c>
      <c r="O2030" s="0" t="n">
        <f aca="false">AVERAGE(D2030,F2030)</f>
        <v>-0.4</v>
      </c>
      <c r="P2030" s="0" t="n">
        <f aca="false">POWER(2,O2030)</f>
        <v>0.757858283255199</v>
      </c>
    </row>
    <row r="2031" customFormat="false" ht="12.75" hidden="false" customHeight="false" outlineLevel="0" collapsed="false">
      <c r="A2031" s="2" t="s">
        <v>3470</v>
      </c>
      <c r="B2031" s="2" t="s">
        <v>169</v>
      </c>
      <c r="C2031" s="2" t="n">
        <v>454.9</v>
      </c>
      <c r="D2031" s="2" t="n">
        <v>-0.3</v>
      </c>
      <c r="E2031" s="2" t="n">
        <v>454.9</v>
      </c>
      <c r="F2031" s="2" t="n">
        <v>-0.5</v>
      </c>
      <c r="G2031" s="2" t="n">
        <v>422.5</v>
      </c>
      <c r="H2031" s="2" t="n">
        <v>-0.4</v>
      </c>
      <c r="I2031" s="2" t="n">
        <v>422.5</v>
      </c>
      <c r="J2031" s="2" t="n">
        <v>-0.5</v>
      </c>
      <c r="N2031" s="0" t="n">
        <f aca="false">AVERAGE(C2031,G2031)</f>
        <v>438.7</v>
      </c>
      <c r="O2031" s="0" t="n">
        <f aca="false">AVERAGE(D2031,F2031)</f>
        <v>-0.4</v>
      </c>
      <c r="P2031" s="0" t="n">
        <f aca="false">POWER(2,O2031)</f>
        <v>0.757858283255199</v>
      </c>
    </row>
    <row r="2032" customFormat="false" ht="12.75" hidden="false" customHeight="false" outlineLevel="0" collapsed="false">
      <c r="A2032" s="2" t="s">
        <v>3471</v>
      </c>
      <c r="B2032" s="2" t="s">
        <v>3472</v>
      </c>
      <c r="C2032" s="2" t="n">
        <v>4872.8</v>
      </c>
      <c r="D2032" s="2" t="n">
        <v>-0.3</v>
      </c>
      <c r="E2032" s="2" t="n">
        <v>4872.8</v>
      </c>
      <c r="F2032" s="2" t="n">
        <v>-0.5</v>
      </c>
      <c r="G2032" s="2" t="n">
        <v>4844</v>
      </c>
      <c r="H2032" s="2" t="n">
        <v>-0.3</v>
      </c>
      <c r="I2032" s="2" t="n">
        <v>4844</v>
      </c>
      <c r="J2032" s="2" t="n">
        <v>-0.4</v>
      </c>
      <c r="N2032" s="0" t="n">
        <f aca="false">AVERAGE(C2032,G2032)</f>
        <v>4858.4</v>
      </c>
      <c r="O2032" s="0" t="n">
        <f aca="false">AVERAGE(D2032,F2032)</f>
        <v>-0.4</v>
      </c>
      <c r="P2032" s="0" t="n">
        <f aca="false">POWER(2,O2032)</f>
        <v>0.757858283255199</v>
      </c>
    </row>
    <row r="2033" customFormat="false" ht="12.75" hidden="false" customHeight="false" outlineLevel="0" collapsed="false">
      <c r="A2033" s="2" t="s">
        <v>3473</v>
      </c>
      <c r="B2033" s="2" t="s">
        <v>3474</v>
      </c>
      <c r="C2033" s="2" t="n">
        <v>1401.1</v>
      </c>
      <c r="D2033" s="2" t="n">
        <v>-0.3</v>
      </c>
      <c r="E2033" s="2" t="n">
        <v>1401.1</v>
      </c>
      <c r="F2033" s="2" t="n">
        <v>-0.5</v>
      </c>
      <c r="G2033" s="2" t="n">
        <v>1524.1</v>
      </c>
      <c r="H2033" s="2" t="n">
        <v>-0.3</v>
      </c>
      <c r="I2033" s="2" t="n">
        <v>1524.1</v>
      </c>
      <c r="J2033" s="2" t="n">
        <v>-0.5</v>
      </c>
      <c r="N2033" s="0" t="n">
        <f aca="false">AVERAGE(C2033,G2033)</f>
        <v>1462.6</v>
      </c>
      <c r="O2033" s="0" t="n">
        <f aca="false">AVERAGE(D2033,F2033)</f>
        <v>-0.4</v>
      </c>
      <c r="P2033" s="0" t="n">
        <f aca="false">POWER(2,O2033)</f>
        <v>0.757858283255199</v>
      </c>
    </row>
    <row r="2034" customFormat="false" ht="12.75" hidden="false" customHeight="false" outlineLevel="0" collapsed="false">
      <c r="A2034" s="2" t="s">
        <v>3475</v>
      </c>
      <c r="B2034" s="2" t="s">
        <v>3476</v>
      </c>
      <c r="C2034" s="2" t="n">
        <v>5715</v>
      </c>
      <c r="D2034" s="2" t="n">
        <v>-0.3</v>
      </c>
      <c r="E2034" s="2" t="n">
        <v>5715</v>
      </c>
      <c r="F2034" s="2" t="n">
        <v>-0.5</v>
      </c>
      <c r="G2034" s="2" t="n">
        <v>5009.8</v>
      </c>
      <c r="H2034" s="2" t="n">
        <v>-0.5</v>
      </c>
      <c r="I2034" s="2" t="n">
        <v>5009.8</v>
      </c>
      <c r="J2034" s="2" t="n">
        <v>-0.7</v>
      </c>
      <c r="N2034" s="0" t="n">
        <f aca="false">AVERAGE(C2034,G2034)</f>
        <v>5362.4</v>
      </c>
      <c r="O2034" s="0" t="n">
        <f aca="false">AVERAGE(D2034,F2034)</f>
        <v>-0.4</v>
      </c>
      <c r="P2034" s="0" t="n">
        <f aca="false">POWER(2,O2034)</f>
        <v>0.757858283255199</v>
      </c>
    </row>
    <row r="2035" customFormat="false" ht="12.75" hidden="false" customHeight="false" outlineLevel="0" collapsed="false">
      <c r="A2035" s="2" t="s">
        <v>3477</v>
      </c>
      <c r="B2035" s="2" t="s">
        <v>3478</v>
      </c>
      <c r="C2035" s="2" t="n">
        <v>696.9</v>
      </c>
      <c r="D2035" s="2" t="n">
        <v>-0.3</v>
      </c>
      <c r="E2035" s="2" t="n">
        <v>696.9</v>
      </c>
      <c r="F2035" s="2" t="n">
        <v>-0.5</v>
      </c>
      <c r="G2035" s="2" t="n">
        <v>659.1</v>
      </c>
      <c r="H2035" s="2" t="n">
        <v>-0.2</v>
      </c>
      <c r="I2035" s="2" t="n">
        <v>659.1</v>
      </c>
      <c r="J2035" s="2" t="n">
        <v>-0.4</v>
      </c>
      <c r="N2035" s="0" t="n">
        <f aca="false">AVERAGE(C2035,G2035)</f>
        <v>678</v>
      </c>
      <c r="O2035" s="0" t="n">
        <f aca="false">AVERAGE(D2035,F2035)</f>
        <v>-0.4</v>
      </c>
      <c r="P2035" s="0" t="n">
        <f aca="false">POWER(2,O2035)</f>
        <v>0.757858283255199</v>
      </c>
    </row>
    <row r="2036" customFormat="false" ht="12.75" hidden="false" customHeight="false" outlineLevel="0" collapsed="false">
      <c r="A2036" s="2" t="s">
        <v>3479</v>
      </c>
      <c r="B2036" s="2" t="s">
        <v>3480</v>
      </c>
      <c r="C2036" s="2" t="n">
        <v>993.3</v>
      </c>
      <c r="D2036" s="2" t="n">
        <v>-0.3</v>
      </c>
      <c r="E2036" s="2" t="n">
        <v>993.3</v>
      </c>
      <c r="F2036" s="2" t="n">
        <v>-0.5</v>
      </c>
      <c r="G2036" s="2" t="n">
        <v>954.5</v>
      </c>
      <c r="H2036" s="2" t="n">
        <v>-0.4</v>
      </c>
      <c r="I2036" s="2" t="n">
        <v>954.5</v>
      </c>
      <c r="J2036" s="2" t="n">
        <v>-0.4</v>
      </c>
      <c r="N2036" s="0" t="n">
        <f aca="false">AVERAGE(C2036,G2036)</f>
        <v>973.9</v>
      </c>
      <c r="O2036" s="0" t="n">
        <f aca="false">AVERAGE(D2036,F2036)</f>
        <v>-0.4</v>
      </c>
      <c r="P2036" s="0" t="n">
        <f aca="false">POWER(2,O2036)</f>
        <v>0.757858283255199</v>
      </c>
    </row>
    <row r="2037" customFormat="false" ht="12.75" hidden="false" customHeight="false" outlineLevel="0" collapsed="false">
      <c r="A2037" s="2" t="s">
        <v>3481</v>
      </c>
      <c r="B2037" s="2" t="s">
        <v>3482</v>
      </c>
      <c r="C2037" s="2" t="n">
        <v>1784.4</v>
      </c>
      <c r="D2037" s="2" t="n">
        <v>-0.3</v>
      </c>
      <c r="E2037" s="2" t="n">
        <v>1784.4</v>
      </c>
      <c r="F2037" s="2" t="n">
        <v>-0.5</v>
      </c>
      <c r="G2037" s="2" t="n">
        <v>1893.9</v>
      </c>
      <c r="H2037" s="2" t="n">
        <v>-0.3</v>
      </c>
      <c r="I2037" s="2" t="n">
        <v>1893.9</v>
      </c>
      <c r="J2037" s="2" t="n">
        <v>-0.4</v>
      </c>
      <c r="N2037" s="0" t="n">
        <f aca="false">AVERAGE(C2037,G2037)</f>
        <v>1839.15</v>
      </c>
      <c r="O2037" s="0" t="n">
        <f aca="false">AVERAGE(D2037,F2037)</f>
        <v>-0.4</v>
      </c>
      <c r="P2037" s="0" t="n">
        <f aca="false">POWER(2,O2037)</f>
        <v>0.757858283255199</v>
      </c>
    </row>
    <row r="2038" customFormat="false" ht="12.75" hidden="false" customHeight="false" outlineLevel="0" collapsed="false">
      <c r="A2038" s="2" t="s">
        <v>3483</v>
      </c>
      <c r="B2038" s="2" t="s">
        <v>3484</v>
      </c>
      <c r="C2038" s="2" t="n">
        <v>1420.1</v>
      </c>
      <c r="D2038" s="2" t="n">
        <v>-0.3</v>
      </c>
      <c r="E2038" s="2" t="n">
        <v>1420.1</v>
      </c>
      <c r="F2038" s="2" t="n">
        <v>-0.5</v>
      </c>
      <c r="G2038" s="2" t="n">
        <v>1202.8</v>
      </c>
      <c r="H2038" s="2" t="n">
        <v>-0.7</v>
      </c>
      <c r="I2038" s="2" t="n">
        <v>1202.8</v>
      </c>
      <c r="J2038" s="2" t="n">
        <v>-0.8</v>
      </c>
      <c r="N2038" s="0" t="n">
        <f aca="false">AVERAGE(C2038,G2038)</f>
        <v>1311.45</v>
      </c>
      <c r="O2038" s="0" t="n">
        <f aca="false">AVERAGE(D2038,F2038)</f>
        <v>-0.4</v>
      </c>
      <c r="P2038" s="0" t="n">
        <f aca="false">POWER(2,O2038)</f>
        <v>0.757858283255199</v>
      </c>
    </row>
    <row r="2039" customFormat="false" ht="12.75" hidden="false" customHeight="false" outlineLevel="0" collapsed="false">
      <c r="A2039" s="2" t="s">
        <v>3485</v>
      </c>
      <c r="B2039" s="2" t="s">
        <v>3486</v>
      </c>
      <c r="C2039" s="2" t="n">
        <v>2306</v>
      </c>
      <c r="D2039" s="2" t="n">
        <v>-0.3</v>
      </c>
      <c r="E2039" s="2" t="n">
        <v>2306</v>
      </c>
      <c r="F2039" s="2" t="n">
        <v>-0.5</v>
      </c>
      <c r="G2039" s="2" t="n">
        <v>1669.3</v>
      </c>
      <c r="H2039" s="2" t="n">
        <v>-0.8</v>
      </c>
      <c r="I2039" s="2" t="n">
        <v>1669.3</v>
      </c>
      <c r="J2039" s="2" t="n">
        <v>-1</v>
      </c>
      <c r="N2039" s="0" t="n">
        <f aca="false">AVERAGE(C2039,G2039)</f>
        <v>1987.65</v>
      </c>
      <c r="O2039" s="0" t="n">
        <f aca="false">AVERAGE(D2039,F2039)</f>
        <v>-0.4</v>
      </c>
      <c r="P2039" s="0" t="n">
        <f aca="false">POWER(2,O2039)</f>
        <v>0.757858283255199</v>
      </c>
    </row>
    <row r="2040" customFormat="false" ht="12.75" hidden="false" customHeight="false" outlineLevel="0" collapsed="false">
      <c r="A2040" s="2" t="s">
        <v>3487</v>
      </c>
      <c r="B2040" s="2" t="s">
        <v>3203</v>
      </c>
      <c r="C2040" s="2" t="n">
        <v>1345.7</v>
      </c>
      <c r="D2040" s="2" t="n">
        <v>-0.5</v>
      </c>
      <c r="E2040" s="2" t="n">
        <v>1345.7</v>
      </c>
      <c r="F2040" s="2" t="n">
        <v>-0.4</v>
      </c>
      <c r="G2040" s="2" t="n">
        <v>1422.3</v>
      </c>
      <c r="H2040" s="2" t="n">
        <v>-0.5</v>
      </c>
      <c r="I2040" s="2" t="n">
        <v>1422.3</v>
      </c>
      <c r="J2040" s="2" t="n">
        <v>-0.5</v>
      </c>
      <c r="N2040" s="0" t="n">
        <f aca="false">AVERAGE(C2040,G2040)</f>
        <v>1384</v>
      </c>
      <c r="O2040" s="0" t="n">
        <f aca="false">AVERAGE(D2040,F2040)</f>
        <v>-0.45</v>
      </c>
      <c r="P2040" s="0" t="n">
        <f aca="false">POWER(2,O2040)</f>
        <v>0.732042847972813</v>
      </c>
    </row>
    <row r="2041" customFormat="false" ht="12.75" hidden="false" customHeight="false" outlineLevel="0" collapsed="false">
      <c r="A2041" s="2" t="s">
        <v>3488</v>
      </c>
      <c r="B2041" s="2" t="s">
        <v>3394</v>
      </c>
      <c r="C2041" s="2" t="n">
        <v>458.1</v>
      </c>
      <c r="D2041" s="2" t="n">
        <v>-0.5</v>
      </c>
      <c r="E2041" s="2" t="n">
        <v>458.1</v>
      </c>
      <c r="F2041" s="2" t="n">
        <v>-0.4</v>
      </c>
      <c r="G2041" s="2" t="n">
        <v>472.5</v>
      </c>
      <c r="H2041" s="2" t="n">
        <v>-0.5</v>
      </c>
      <c r="I2041" s="2" t="n">
        <v>472.5</v>
      </c>
      <c r="J2041" s="2" t="n">
        <v>-0.4</v>
      </c>
      <c r="N2041" s="0" t="n">
        <f aca="false">AVERAGE(C2041,G2041)</f>
        <v>465.3</v>
      </c>
      <c r="O2041" s="0" t="n">
        <f aca="false">AVERAGE(D2041,F2041)</f>
        <v>-0.45</v>
      </c>
      <c r="P2041" s="0" t="n">
        <f aca="false">POWER(2,O2041)</f>
        <v>0.732042847972813</v>
      </c>
    </row>
    <row r="2042" customFormat="false" ht="12.75" hidden="false" customHeight="false" outlineLevel="0" collapsed="false">
      <c r="A2042" s="2" t="s">
        <v>3489</v>
      </c>
      <c r="B2042" s="2" t="s">
        <v>169</v>
      </c>
      <c r="C2042" s="2" t="n">
        <v>2779.2</v>
      </c>
      <c r="D2042" s="2" t="n">
        <v>-0.5</v>
      </c>
      <c r="E2042" s="2" t="n">
        <v>2779.2</v>
      </c>
      <c r="F2042" s="2" t="n">
        <v>-0.4</v>
      </c>
      <c r="G2042" s="2" t="n">
        <v>2784.5</v>
      </c>
      <c r="H2042" s="2" t="n">
        <v>-0.5</v>
      </c>
      <c r="I2042" s="2" t="n">
        <v>2784.5</v>
      </c>
      <c r="J2042" s="2" t="n">
        <v>-0.4</v>
      </c>
      <c r="N2042" s="0" t="n">
        <f aca="false">AVERAGE(C2042,G2042)</f>
        <v>2781.85</v>
      </c>
      <c r="O2042" s="0" t="n">
        <f aca="false">AVERAGE(D2042,F2042)</f>
        <v>-0.45</v>
      </c>
      <c r="P2042" s="0" t="n">
        <f aca="false">POWER(2,O2042)</f>
        <v>0.732042847972813</v>
      </c>
    </row>
    <row r="2043" customFormat="false" ht="12.75" hidden="false" customHeight="false" outlineLevel="0" collapsed="false">
      <c r="A2043" s="2" t="s">
        <v>3490</v>
      </c>
      <c r="B2043" s="2" t="s">
        <v>3491</v>
      </c>
      <c r="C2043" s="2" t="n">
        <v>634.1</v>
      </c>
      <c r="D2043" s="2" t="n">
        <v>-0.5</v>
      </c>
      <c r="E2043" s="2" t="n">
        <v>634.1</v>
      </c>
      <c r="F2043" s="2" t="n">
        <v>-0.4</v>
      </c>
      <c r="G2043" s="2" t="n">
        <v>522.4</v>
      </c>
      <c r="H2043" s="2" t="n">
        <v>-0.6</v>
      </c>
      <c r="I2043" s="2" t="n">
        <v>522.4</v>
      </c>
      <c r="J2043" s="2" t="n">
        <v>-0.6</v>
      </c>
      <c r="N2043" s="0" t="n">
        <f aca="false">AVERAGE(C2043,G2043)</f>
        <v>578.25</v>
      </c>
      <c r="O2043" s="0" t="n">
        <f aca="false">AVERAGE(D2043,F2043)</f>
        <v>-0.45</v>
      </c>
      <c r="P2043" s="0" t="n">
        <f aca="false">POWER(2,O2043)</f>
        <v>0.732042847972813</v>
      </c>
    </row>
    <row r="2044" customFormat="false" ht="12.75" hidden="false" customHeight="false" outlineLevel="0" collapsed="false">
      <c r="A2044" s="2" t="s">
        <v>3492</v>
      </c>
      <c r="B2044" s="2" t="s">
        <v>169</v>
      </c>
      <c r="C2044" s="2" t="n">
        <v>199.8</v>
      </c>
      <c r="D2044" s="2" t="n">
        <v>-0.5</v>
      </c>
      <c r="E2044" s="2" t="n">
        <v>199.8</v>
      </c>
      <c r="F2044" s="2" t="n">
        <v>-0.4</v>
      </c>
      <c r="G2044" s="2" t="n">
        <v>148.8</v>
      </c>
      <c r="H2044" s="2" t="n">
        <v>-0.9</v>
      </c>
      <c r="I2044" s="2" t="n">
        <v>148.8</v>
      </c>
      <c r="J2044" s="2" t="n">
        <v>-0.7</v>
      </c>
      <c r="N2044" s="0" t="n">
        <f aca="false">AVERAGE(C2044,G2044)</f>
        <v>174.3</v>
      </c>
      <c r="O2044" s="0" t="n">
        <f aca="false">AVERAGE(D2044,F2044)</f>
        <v>-0.45</v>
      </c>
      <c r="P2044" s="0" t="n">
        <f aca="false">POWER(2,O2044)</f>
        <v>0.732042847972813</v>
      </c>
    </row>
    <row r="2045" customFormat="false" ht="12.75" hidden="false" customHeight="false" outlineLevel="0" collapsed="false">
      <c r="A2045" s="2" t="s">
        <v>3493</v>
      </c>
      <c r="B2045" s="2" t="s">
        <v>169</v>
      </c>
      <c r="C2045" s="2" t="n">
        <v>1487</v>
      </c>
      <c r="D2045" s="2" t="n">
        <v>-0.5</v>
      </c>
      <c r="E2045" s="2" t="n">
        <v>1487</v>
      </c>
      <c r="F2045" s="2" t="n">
        <v>-0.4</v>
      </c>
      <c r="G2045" s="2" t="n">
        <v>1297</v>
      </c>
      <c r="H2045" s="2" t="n">
        <v>-0.7</v>
      </c>
      <c r="I2045" s="2" t="n">
        <v>1297</v>
      </c>
      <c r="J2045" s="2" t="n">
        <v>-0.6</v>
      </c>
      <c r="N2045" s="0" t="n">
        <f aca="false">AVERAGE(C2045,G2045)</f>
        <v>1392</v>
      </c>
      <c r="O2045" s="0" t="n">
        <f aca="false">AVERAGE(D2045,F2045)</f>
        <v>-0.45</v>
      </c>
      <c r="P2045" s="0" t="n">
        <f aca="false">POWER(2,O2045)</f>
        <v>0.732042847972813</v>
      </c>
    </row>
    <row r="2046" customFormat="false" ht="12.75" hidden="false" customHeight="false" outlineLevel="0" collapsed="false">
      <c r="A2046" s="2" t="s">
        <v>3494</v>
      </c>
      <c r="B2046" s="2" t="s">
        <v>3495</v>
      </c>
      <c r="C2046" s="2" t="n">
        <v>1345</v>
      </c>
      <c r="D2046" s="2" t="n">
        <v>-0.5</v>
      </c>
      <c r="E2046" s="2" t="n">
        <v>1345</v>
      </c>
      <c r="F2046" s="2" t="n">
        <v>-0.4</v>
      </c>
      <c r="G2046" s="2" t="n">
        <v>1274.1</v>
      </c>
      <c r="H2046" s="2" t="n">
        <v>-0.5</v>
      </c>
      <c r="I2046" s="2" t="n">
        <v>1274.1</v>
      </c>
      <c r="J2046" s="2" t="n">
        <v>-0.4</v>
      </c>
      <c r="N2046" s="0" t="n">
        <f aca="false">AVERAGE(C2046,G2046)</f>
        <v>1309.55</v>
      </c>
      <c r="O2046" s="0" t="n">
        <f aca="false">AVERAGE(D2046,F2046)</f>
        <v>-0.45</v>
      </c>
      <c r="P2046" s="0" t="n">
        <f aca="false">POWER(2,O2046)</f>
        <v>0.732042847972813</v>
      </c>
    </row>
    <row r="2047" customFormat="false" ht="12.75" hidden="false" customHeight="false" outlineLevel="0" collapsed="false">
      <c r="A2047" s="2" t="s">
        <v>3496</v>
      </c>
      <c r="B2047" s="2" t="s">
        <v>169</v>
      </c>
      <c r="C2047" s="2" t="n">
        <v>688.4</v>
      </c>
      <c r="D2047" s="2" t="n">
        <v>-0.5</v>
      </c>
      <c r="E2047" s="2" t="n">
        <v>688.4</v>
      </c>
      <c r="F2047" s="2" t="n">
        <v>-0.4</v>
      </c>
      <c r="G2047" s="2" t="n">
        <v>665.7</v>
      </c>
      <c r="H2047" s="2" t="n">
        <v>-0.4</v>
      </c>
      <c r="I2047" s="2" t="n">
        <v>665.7</v>
      </c>
      <c r="J2047" s="2" t="n">
        <v>-0.4</v>
      </c>
      <c r="N2047" s="0" t="n">
        <f aca="false">AVERAGE(C2047,G2047)</f>
        <v>677.05</v>
      </c>
      <c r="O2047" s="0" t="n">
        <f aca="false">AVERAGE(D2047,F2047)</f>
        <v>-0.45</v>
      </c>
      <c r="P2047" s="0" t="n">
        <f aca="false">POWER(2,O2047)</f>
        <v>0.732042847972813</v>
      </c>
    </row>
    <row r="2048" customFormat="false" ht="12.75" hidden="false" customHeight="false" outlineLevel="0" collapsed="false">
      <c r="A2048" s="2" t="s">
        <v>3497</v>
      </c>
      <c r="B2048" s="2" t="s">
        <v>3498</v>
      </c>
      <c r="C2048" s="2" t="n">
        <v>3544.7</v>
      </c>
      <c r="D2048" s="2" t="n">
        <v>-0.5</v>
      </c>
      <c r="E2048" s="2" t="n">
        <v>3544.7</v>
      </c>
      <c r="F2048" s="2" t="n">
        <v>-0.4</v>
      </c>
      <c r="G2048" s="2" t="n">
        <v>3450.1</v>
      </c>
      <c r="H2048" s="2" t="n">
        <v>-0.4</v>
      </c>
      <c r="I2048" s="2" t="n">
        <v>3450.1</v>
      </c>
      <c r="J2048" s="2" t="n">
        <v>-0.4</v>
      </c>
      <c r="N2048" s="0" t="n">
        <f aca="false">AVERAGE(C2048,G2048)</f>
        <v>3497.4</v>
      </c>
      <c r="O2048" s="0" t="n">
        <f aca="false">AVERAGE(D2048,F2048)</f>
        <v>-0.45</v>
      </c>
      <c r="P2048" s="0" t="n">
        <f aca="false">POWER(2,O2048)</f>
        <v>0.732042847972813</v>
      </c>
    </row>
    <row r="2049" customFormat="false" ht="12.75" hidden="false" customHeight="false" outlineLevel="0" collapsed="false">
      <c r="A2049" s="2" t="s">
        <v>3499</v>
      </c>
      <c r="B2049" s="2" t="s">
        <v>3500</v>
      </c>
      <c r="C2049" s="2" t="n">
        <v>1611.9</v>
      </c>
      <c r="D2049" s="2" t="n">
        <v>-0.5</v>
      </c>
      <c r="E2049" s="2" t="n">
        <v>1611.9</v>
      </c>
      <c r="F2049" s="2" t="n">
        <v>-0.4</v>
      </c>
      <c r="G2049" s="2" t="n">
        <v>1701.6</v>
      </c>
      <c r="H2049" s="2" t="n">
        <v>-0.4</v>
      </c>
      <c r="I2049" s="2" t="n">
        <v>1701.6</v>
      </c>
      <c r="J2049" s="2" t="n">
        <v>-0.3</v>
      </c>
      <c r="N2049" s="0" t="n">
        <f aca="false">AVERAGE(C2049,G2049)</f>
        <v>1656.75</v>
      </c>
      <c r="O2049" s="0" t="n">
        <f aca="false">AVERAGE(D2049,F2049)</f>
        <v>-0.45</v>
      </c>
      <c r="P2049" s="0" t="n">
        <f aca="false">POWER(2,O2049)</f>
        <v>0.732042847972813</v>
      </c>
    </row>
    <row r="2050" customFormat="false" ht="12.75" hidden="false" customHeight="false" outlineLevel="0" collapsed="false">
      <c r="A2050" s="2" t="s">
        <v>3501</v>
      </c>
      <c r="B2050" s="2" t="s">
        <v>3502</v>
      </c>
      <c r="C2050" s="2" t="n">
        <v>2801.7</v>
      </c>
      <c r="D2050" s="2" t="n">
        <v>-0.5</v>
      </c>
      <c r="E2050" s="2" t="n">
        <v>2801.7</v>
      </c>
      <c r="F2050" s="2" t="n">
        <v>-0.4</v>
      </c>
      <c r="G2050" s="2" t="n">
        <v>2728</v>
      </c>
      <c r="H2050" s="2" t="n">
        <v>-0.6</v>
      </c>
      <c r="I2050" s="2" t="n">
        <v>2728</v>
      </c>
      <c r="J2050" s="2" t="n">
        <v>-0.5</v>
      </c>
      <c r="N2050" s="0" t="n">
        <f aca="false">AVERAGE(C2050,G2050)</f>
        <v>2764.85</v>
      </c>
      <c r="O2050" s="0" t="n">
        <f aca="false">AVERAGE(D2050,F2050)</f>
        <v>-0.45</v>
      </c>
      <c r="P2050" s="0" t="n">
        <f aca="false">POWER(2,O2050)</f>
        <v>0.732042847972813</v>
      </c>
    </row>
    <row r="2051" customFormat="false" ht="12.75" hidden="false" customHeight="false" outlineLevel="0" collapsed="false">
      <c r="A2051" s="2" t="s">
        <v>3503</v>
      </c>
      <c r="B2051" s="2" t="s">
        <v>3504</v>
      </c>
      <c r="C2051" s="2" t="n">
        <v>1521.3</v>
      </c>
      <c r="D2051" s="2" t="n">
        <v>-0.5</v>
      </c>
      <c r="E2051" s="2" t="n">
        <v>1521.3</v>
      </c>
      <c r="F2051" s="2" t="n">
        <v>-0.4</v>
      </c>
      <c r="G2051" s="2" t="n">
        <v>1670.3</v>
      </c>
      <c r="H2051" s="2" t="n">
        <v>-0.4</v>
      </c>
      <c r="I2051" s="2" t="n">
        <v>1670.3</v>
      </c>
      <c r="J2051" s="2" t="n">
        <v>-0.3</v>
      </c>
      <c r="N2051" s="0" t="n">
        <f aca="false">AVERAGE(C2051,G2051)</f>
        <v>1595.8</v>
      </c>
      <c r="O2051" s="0" t="n">
        <f aca="false">AVERAGE(D2051,F2051)</f>
        <v>-0.45</v>
      </c>
      <c r="P2051" s="0" t="n">
        <f aca="false">POWER(2,O2051)</f>
        <v>0.732042847972813</v>
      </c>
    </row>
    <row r="2052" customFormat="false" ht="12.75" hidden="false" customHeight="false" outlineLevel="0" collapsed="false">
      <c r="A2052" s="2" t="s">
        <v>3505</v>
      </c>
      <c r="B2052" s="2" t="s">
        <v>3506</v>
      </c>
      <c r="C2052" s="2" t="n">
        <v>602.6</v>
      </c>
      <c r="D2052" s="2" t="n">
        <v>-0.5</v>
      </c>
      <c r="E2052" s="2" t="n">
        <v>602.6</v>
      </c>
      <c r="F2052" s="2" t="n">
        <v>-0.4</v>
      </c>
      <c r="G2052" s="2" t="n">
        <v>804.5</v>
      </c>
      <c r="H2052" s="2" t="n">
        <v>-0.4</v>
      </c>
      <c r="I2052" s="2" t="n">
        <v>804.5</v>
      </c>
      <c r="J2052" s="2" t="n">
        <v>-0.6</v>
      </c>
      <c r="N2052" s="0" t="n">
        <f aca="false">AVERAGE(C2052,G2052)</f>
        <v>703.55</v>
      </c>
      <c r="O2052" s="0" t="n">
        <f aca="false">AVERAGE(D2052,F2052)</f>
        <v>-0.45</v>
      </c>
      <c r="P2052" s="0" t="n">
        <f aca="false">POWER(2,O2052)</f>
        <v>0.732042847972813</v>
      </c>
    </row>
    <row r="2053" customFormat="false" ht="12.75" hidden="false" customHeight="false" outlineLevel="0" collapsed="false">
      <c r="A2053" s="2" t="s">
        <v>3507</v>
      </c>
      <c r="B2053" s="2" t="s">
        <v>3508</v>
      </c>
      <c r="C2053" s="2" t="n">
        <v>957.8</v>
      </c>
      <c r="D2053" s="2" t="n">
        <v>-0.5</v>
      </c>
      <c r="E2053" s="2" t="n">
        <v>957.8</v>
      </c>
      <c r="F2053" s="2" t="n">
        <v>-0.4</v>
      </c>
      <c r="G2053" s="2" t="n">
        <v>1024.7</v>
      </c>
      <c r="H2053" s="2" t="n">
        <v>-0.4</v>
      </c>
      <c r="I2053" s="2" t="n">
        <v>1024.7</v>
      </c>
      <c r="J2053" s="2" t="n">
        <v>-0.4</v>
      </c>
      <c r="N2053" s="0" t="n">
        <f aca="false">AVERAGE(C2053,G2053)</f>
        <v>991.25</v>
      </c>
      <c r="O2053" s="0" t="n">
        <f aca="false">AVERAGE(D2053,F2053)</f>
        <v>-0.45</v>
      </c>
      <c r="P2053" s="0" t="n">
        <f aca="false">POWER(2,O2053)</f>
        <v>0.732042847972813</v>
      </c>
    </row>
    <row r="2054" customFormat="false" ht="12.75" hidden="false" customHeight="false" outlineLevel="0" collapsed="false">
      <c r="A2054" s="2" t="s">
        <v>3509</v>
      </c>
      <c r="B2054" s="2" t="s">
        <v>3510</v>
      </c>
      <c r="C2054" s="2" t="n">
        <v>2242.9</v>
      </c>
      <c r="D2054" s="2" t="n">
        <v>-0.5</v>
      </c>
      <c r="E2054" s="2" t="n">
        <v>2242.9</v>
      </c>
      <c r="F2054" s="2" t="n">
        <v>-0.4</v>
      </c>
      <c r="G2054" s="2" t="n">
        <v>2266.3</v>
      </c>
      <c r="H2054" s="2" t="n">
        <v>-0.4</v>
      </c>
      <c r="I2054" s="2" t="n">
        <v>2266.3</v>
      </c>
      <c r="J2054" s="2" t="n">
        <v>-0.3</v>
      </c>
      <c r="N2054" s="0" t="n">
        <f aca="false">AVERAGE(C2054,G2054)</f>
        <v>2254.6</v>
      </c>
      <c r="O2054" s="0" t="n">
        <f aca="false">AVERAGE(D2054,F2054)</f>
        <v>-0.45</v>
      </c>
      <c r="P2054" s="0" t="n">
        <f aca="false">POWER(2,O2054)</f>
        <v>0.732042847972813</v>
      </c>
    </row>
    <row r="2055" customFormat="false" ht="12.75" hidden="false" customHeight="false" outlineLevel="0" collapsed="false">
      <c r="A2055" s="2" t="s">
        <v>3511</v>
      </c>
      <c r="B2055" s="2" t="s">
        <v>3512</v>
      </c>
      <c r="C2055" s="2" t="n">
        <v>887</v>
      </c>
      <c r="D2055" s="2" t="n">
        <v>-0.5</v>
      </c>
      <c r="E2055" s="2" t="n">
        <v>887</v>
      </c>
      <c r="F2055" s="2" t="n">
        <v>-0.4</v>
      </c>
      <c r="G2055" s="2" t="n">
        <v>648.2</v>
      </c>
      <c r="H2055" s="2" t="n">
        <v>-0.7</v>
      </c>
      <c r="I2055" s="2" t="n">
        <v>648.2</v>
      </c>
      <c r="J2055" s="2" t="n">
        <v>-0.6</v>
      </c>
      <c r="N2055" s="0" t="n">
        <f aca="false">AVERAGE(C2055,G2055)</f>
        <v>767.6</v>
      </c>
      <c r="O2055" s="0" t="n">
        <f aca="false">AVERAGE(D2055,F2055)</f>
        <v>-0.45</v>
      </c>
      <c r="P2055" s="0" t="n">
        <f aca="false">POWER(2,O2055)</f>
        <v>0.732042847972813</v>
      </c>
    </row>
    <row r="2056" customFormat="false" ht="12.75" hidden="false" customHeight="false" outlineLevel="0" collapsed="false">
      <c r="A2056" s="2" t="s">
        <v>3513</v>
      </c>
      <c r="B2056" s="2" t="s">
        <v>3514</v>
      </c>
      <c r="C2056" s="2" t="n">
        <v>1444.4</v>
      </c>
      <c r="D2056" s="2" t="n">
        <v>-0.5</v>
      </c>
      <c r="E2056" s="2" t="n">
        <v>1444.4</v>
      </c>
      <c r="F2056" s="2" t="n">
        <v>-0.4</v>
      </c>
      <c r="G2056" s="2" t="n">
        <v>1372.9</v>
      </c>
      <c r="H2056" s="2" t="n">
        <v>-0.5</v>
      </c>
      <c r="I2056" s="2" t="n">
        <v>1372.9</v>
      </c>
      <c r="J2056" s="2" t="n">
        <v>-0.4</v>
      </c>
      <c r="N2056" s="0" t="n">
        <f aca="false">AVERAGE(C2056,G2056)</f>
        <v>1408.65</v>
      </c>
      <c r="O2056" s="0" t="n">
        <f aca="false">AVERAGE(D2056,F2056)</f>
        <v>-0.45</v>
      </c>
      <c r="P2056" s="0" t="n">
        <f aca="false">POWER(2,O2056)</f>
        <v>0.732042847972813</v>
      </c>
    </row>
    <row r="2057" customFormat="false" ht="12.75" hidden="false" customHeight="false" outlineLevel="0" collapsed="false">
      <c r="A2057" s="2" t="s">
        <v>3515</v>
      </c>
      <c r="B2057" s="2" t="s">
        <v>3516</v>
      </c>
      <c r="C2057" s="2" t="n">
        <v>2654.6</v>
      </c>
      <c r="D2057" s="2" t="n">
        <v>-0.5</v>
      </c>
      <c r="E2057" s="2" t="n">
        <v>2654.6</v>
      </c>
      <c r="F2057" s="2" t="n">
        <v>-0.4</v>
      </c>
      <c r="G2057" s="2" t="n">
        <v>2328.8</v>
      </c>
      <c r="H2057" s="2" t="n">
        <v>-0.8</v>
      </c>
      <c r="I2057" s="2" t="n">
        <v>2328.8</v>
      </c>
      <c r="J2057" s="2" t="n">
        <v>-0.6</v>
      </c>
      <c r="N2057" s="0" t="n">
        <f aca="false">AVERAGE(C2057,G2057)</f>
        <v>2491.7</v>
      </c>
      <c r="O2057" s="0" t="n">
        <f aca="false">AVERAGE(D2057,F2057)</f>
        <v>-0.45</v>
      </c>
      <c r="P2057" s="0" t="n">
        <f aca="false">POWER(2,O2057)</f>
        <v>0.732042847972813</v>
      </c>
    </row>
    <row r="2058" customFormat="false" ht="12.75" hidden="false" customHeight="false" outlineLevel="0" collapsed="false">
      <c r="A2058" s="2" t="s">
        <v>3517</v>
      </c>
      <c r="B2058" s="2" t="s">
        <v>3518</v>
      </c>
      <c r="C2058" s="2" t="n">
        <v>4923</v>
      </c>
      <c r="D2058" s="2" t="n">
        <v>-0.5</v>
      </c>
      <c r="E2058" s="2" t="n">
        <v>4923</v>
      </c>
      <c r="F2058" s="2" t="n">
        <v>-0.4</v>
      </c>
      <c r="G2058" s="2" t="n">
        <v>4382.5</v>
      </c>
      <c r="H2058" s="2" t="n">
        <v>-0.7</v>
      </c>
      <c r="I2058" s="2" t="n">
        <v>4382.5</v>
      </c>
      <c r="J2058" s="2" t="n">
        <v>-0.6</v>
      </c>
      <c r="N2058" s="0" t="n">
        <f aca="false">AVERAGE(C2058,G2058)</f>
        <v>4652.75</v>
      </c>
      <c r="O2058" s="0" t="n">
        <f aca="false">AVERAGE(D2058,F2058)</f>
        <v>-0.45</v>
      </c>
      <c r="P2058" s="0" t="n">
        <f aca="false">POWER(2,O2058)</f>
        <v>0.732042847972813</v>
      </c>
    </row>
    <row r="2059" customFormat="false" ht="12.75" hidden="false" customHeight="false" outlineLevel="0" collapsed="false">
      <c r="A2059" s="2" t="s">
        <v>3519</v>
      </c>
      <c r="B2059" s="2" t="s">
        <v>3520</v>
      </c>
      <c r="C2059" s="2" t="n">
        <v>1388.7</v>
      </c>
      <c r="D2059" s="2" t="n">
        <v>-0.5</v>
      </c>
      <c r="E2059" s="2" t="n">
        <v>1388.7</v>
      </c>
      <c r="F2059" s="2" t="n">
        <v>-0.4</v>
      </c>
      <c r="G2059" s="2" t="n">
        <v>1173.2</v>
      </c>
      <c r="H2059" s="2" t="n">
        <v>-0.6</v>
      </c>
      <c r="I2059" s="2" t="n">
        <v>1173.2</v>
      </c>
      <c r="J2059" s="2" t="n">
        <v>-0.7</v>
      </c>
      <c r="N2059" s="0" t="n">
        <f aca="false">AVERAGE(C2059,G2059)</f>
        <v>1280.95</v>
      </c>
      <c r="O2059" s="0" t="n">
        <f aca="false">AVERAGE(D2059,F2059)</f>
        <v>-0.45</v>
      </c>
      <c r="P2059" s="0" t="n">
        <f aca="false">POWER(2,O2059)</f>
        <v>0.732042847972813</v>
      </c>
    </row>
    <row r="2060" customFormat="false" ht="12.75" hidden="false" customHeight="false" outlineLevel="0" collapsed="false">
      <c r="A2060" s="2" t="s">
        <v>3521</v>
      </c>
      <c r="B2060" s="2" t="s">
        <v>169</v>
      </c>
      <c r="C2060" s="2" t="n">
        <v>526.6</v>
      </c>
      <c r="D2060" s="2" t="n">
        <v>-0.5</v>
      </c>
      <c r="E2060" s="2" t="n">
        <v>526.6</v>
      </c>
      <c r="F2060" s="2" t="n">
        <v>-0.4</v>
      </c>
      <c r="G2060" s="2" t="n">
        <v>543.8</v>
      </c>
      <c r="H2060" s="2" t="n">
        <v>-0.4</v>
      </c>
      <c r="I2060" s="2" t="n">
        <v>543.8</v>
      </c>
      <c r="J2060" s="2" t="n">
        <v>-0.4</v>
      </c>
      <c r="N2060" s="0" t="n">
        <f aca="false">AVERAGE(C2060,G2060)</f>
        <v>535.2</v>
      </c>
      <c r="O2060" s="0" t="n">
        <f aca="false">AVERAGE(D2060,F2060)</f>
        <v>-0.45</v>
      </c>
      <c r="P2060" s="0" t="n">
        <f aca="false">POWER(2,O2060)</f>
        <v>0.732042847972813</v>
      </c>
    </row>
    <row r="2061" customFormat="false" ht="12.75" hidden="false" customHeight="false" outlineLevel="0" collapsed="false">
      <c r="A2061" s="2" t="s">
        <v>3522</v>
      </c>
      <c r="B2061" s="2" t="s">
        <v>3523</v>
      </c>
      <c r="C2061" s="2" t="n">
        <v>3122</v>
      </c>
      <c r="D2061" s="2" t="n">
        <v>-0.5</v>
      </c>
      <c r="E2061" s="2" t="n">
        <v>3122</v>
      </c>
      <c r="F2061" s="2" t="n">
        <v>-0.4</v>
      </c>
      <c r="G2061" s="2" t="n">
        <v>3123.5</v>
      </c>
      <c r="H2061" s="2" t="n">
        <v>-0.5</v>
      </c>
      <c r="I2061" s="2" t="n">
        <v>3123.5</v>
      </c>
      <c r="J2061" s="2" t="n">
        <v>-0.4</v>
      </c>
      <c r="N2061" s="0" t="n">
        <f aca="false">AVERAGE(C2061,G2061)</f>
        <v>3122.75</v>
      </c>
      <c r="O2061" s="0" t="n">
        <f aca="false">AVERAGE(D2061,F2061)</f>
        <v>-0.45</v>
      </c>
      <c r="P2061" s="0" t="n">
        <f aca="false">POWER(2,O2061)</f>
        <v>0.732042847972813</v>
      </c>
    </row>
    <row r="2062" customFormat="false" ht="12.75" hidden="false" customHeight="false" outlineLevel="0" collapsed="false">
      <c r="A2062" s="2" t="s">
        <v>3524</v>
      </c>
      <c r="B2062" s="2" t="s">
        <v>3525</v>
      </c>
      <c r="C2062" s="2" t="n">
        <v>755</v>
      </c>
      <c r="D2062" s="2" t="n">
        <v>-0.5</v>
      </c>
      <c r="E2062" s="2" t="n">
        <v>755</v>
      </c>
      <c r="F2062" s="2" t="n">
        <v>-0.4</v>
      </c>
      <c r="G2062" s="2" t="n">
        <v>514.4</v>
      </c>
      <c r="H2062" s="2" t="n">
        <v>-0.8</v>
      </c>
      <c r="I2062" s="2" t="n">
        <v>514.4</v>
      </c>
      <c r="J2062" s="2" t="n">
        <v>-0.8</v>
      </c>
      <c r="N2062" s="0" t="n">
        <f aca="false">AVERAGE(C2062,G2062)</f>
        <v>634.7</v>
      </c>
      <c r="O2062" s="0" t="n">
        <f aca="false">AVERAGE(D2062,F2062)</f>
        <v>-0.45</v>
      </c>
      <c r="P2062" s="0" t="n">
        <f aca="false">POWER(2,O2062)</f>
        <v>0.732042847972813</v>
      </c>
    </row>
    <row r="2063" customFormat="false" ht="12.75" hidden="false" customHeight="false" outlineLevel="0" collapsed="false">
      <c r="A2063" s="2" t="s">
        <v>3526</v>
      </c>
      <c r="B2063" s="2" t="s">
        <v>169</v>
      </c>
      <c r="C2063" s="2" t="n">
        <v>905.4</v>
      </c>
      <c r="D2063" s="2" t="n">
        <v>-0.5</v>
      </c>
      <c r="E2063" s="2" t="n">
        <v>905.4</v>
      </c>
      <c r="F2063" s="2" t="n">
        <v>-0.4</v>
      </c>
      <c r="G2063" s="2" t="n">
        <v>881.2</v>
      </c>
      <c r="H2063" s="2" t="n">
        <v>-0.6</v>
      </c>
      <c r="I2063" s="2" t="n">
        <v>881.2</v>
      </c>
      <c r="J2063" s="2" t="n">
        <v>-0.5</v>
      </c>
      <c r="N2063" s="0" t="n">
        <f aca="false">AVERAGE(C2063,G2063)</f>
        <v>893.3</v>
      </c>
      <c r="O2063" s="0" t="n">
        <f aca="false">AVERAGE(D2063,F2063)</f>
        <v>-0.45</v>
      </c>
      <c r="P2063" s="0" t="n">
        <f aca="false">POWER(2,O2063)</f>
        <v>0.732042847972813</v>
      </c>
    </row>
    <row r="2064" customFormat="false" ht="12.75" hidden="false" customHeight="false" outlineLevel="0" collapsed="false">
      <c r="A2064" s="2" t="s">
        <v>3527</v>
      </c>
      <c r="B2064" s="2" t="s">
        <v>3528</v>
      </c>
      <c r="C2064" s="2" t="n">
        <v>2517.8</v>
      </c>
      <c r="D2064" s="2" t="n">
        <v>-0.5</v>
      </c>
      <c r="E2064" s="2" t="n">
        <v>2517.8</v>
      </c>
      <c r="F2064" s="2" t="n">
        <v>-0.4</v>
      </c>
      <c r="G2064" s="2" t="n">
        <v>2831.4</v>
      </c>
      <c r="H2064" s="2" t="n">
        <v>-0.4</v>
      </c>
      <c r="I2064" s="2" t="n">
        <v>2831.4</v>
      </c>
      <c r="J2064" s="2" t="n">
        <v>-0.3</v>
      </c>
      <c r="N2064" s="0" t="n">
        <f aca="false">AVERAGE(C2064,G2064)</f>
        <v>2674.6</v>
      </c>
      <c r="O2064" s="0" t="n">
        <f aca="false">AVERAGE(D2064,F2064)</f>
        <v>-0.45</v>
      </c>
      <c r="P2064" s="0" t="n">
        <f aca="false">POWER(2,O2064)</f>
        <v>0.732042847972813</v>
      </c>
    </row>
    <row r="2065" customFormat="false" ht="12.75" hidden="false" customHeight="false" outlineLevel="0" collapsed="false">
      <c r="A2065" s="2" t="s">
        <v>3529</v>
      </c>
      <c r="B2065" s="2" t="s">
        <v>3530</v>
      </c>
      <c r="C2065" s="2" t="n">
        <v>972.3</v>
      </c>
      <c r="D2065" s="2" t="n">
        <v>-0.5</v>
      </c>
      <c r="E2065" s="2" t="n">
        <v>972.3</v>
      </c>
      <c r="F2065" s="2" t="n">
        <v>-0.4</v>
      </c>
      <c r="G2065" s="2" t="n">
        <v>992.9</v>
      </c>
      <c r="H2065" s="2" t="n">
        <v>-0.5</v>
      </c>
      <c r="I2065" s="2" t="n">
        <v>992.9</v>
      </c>
      <c r="J2065" s="2" t="n">
        <v>-0.4</v>
      </c>
      <c r="N2065" s="0" t="n">
        <f aca="false">AVERAGE(C2065,G2065)</f>
        <v>982.6</v>
      </c>
      <c r="O2065" s="0" t="n">
        <f aca="false">AVERAGE(D2065,F2065)</f>
        <v>-0.45</v>
      </c>
      <c r="P2065" s="0" t="n">
        <f aca="false">POWER(2,O2065)</f>
        <v>0.732042847972813</v>
      </c>
    </row>
    <row r="2066" customFormat="false" ht="12.75" hidden="false" customHeight="false" outlineLevel="0" collapsed="false">
      <c r="A2066" s="2" t="s">
        <v>3531</v>
      </c>
      <c r="B2066" s="2" t="s">
        <v>3532</v>
      </c>
      <c r="C2066" s="2" t="n">
        <v>518.4</v>
      </c>
      <c r="D2066" s="2" t="n">
        <v>-0.5</v>
      </c>
      <c r="E2066" s="2" t="n">
        <v>518.4</v>
      </c>
      <c r="F2066" s="2" t="n">
        <v>-0.4</v>
      </c>
      <c r="G2066" s="2" t="n">
        <v>418</v>
      </c>
      <c r="H2066" s="2" t="n">
        <v>-0.7</v>
      </c>
      <c r="I2066" s="2" t="n">
        <v>418</v>
      </c>
      <c r="J2066" s="2" t="n">
        <v>-0.7</v>
      </c>
      <c r="N2066" s="0" t="n">
        <f aca="false">AVERAGE(C2066,G2066)</f>
        <v>468.2</v>
      </c>
      <c r="O2066" s="0" t="n">
        <f aca="false">AVERAGE(D2066,F2066)</f>
        <v>-0.45</v>
      </c>
      <c r="P2066" s="0" t="n">
        <f aca="false">POWER(2,O2066)</f>
        <v>0.732042847972813</v>
      </c>
    </row>
    <row r="2067" customFormat="false" ht="12.75" hidden="false" customHeight="false" outlineLevel="0" collapsed="false">
      <c r="A2067" s="2" t="s">
        <v>3533</v>
      </c>
      <c r="B2067" s="2" t="s">
        <v>3534</v>
      </c>
      <c r="C2067" s="2" t="n">
        <v>3792.2</v>
      </c>
      <c r="D2067" s="2" t="n">
        <v>-0.5</v>
      </c>
      <c r="E2067" s="2" t="n">
        <v>3792.2</v>
      </c>
      <c r="F2067" s="2" t="n">
        <v>-0.4</v>
      </c>
      <c r="G2067" s="2" t="n">
        <v>3749.4</v>
      </c>
      <c r="H2067" s="2" t="n">
        <v>-0.5</v>
      </c>
      <c r="I2067" s="2" t="n">
        <v>3749.4</v>
      </c>
      <c r="J2067" s="2" t="n">
        <v>-0.5</v>
      </c>
      <c r="N2067" s="0" t="n">
        <f aca="false">AVERAGE(C2067,G2067)</f>
        <v>3770.8</v>
      </c>
      <c r="O2067" s="0" t="n">
        <f aca="false">AVERAGE(D2067,F2067)</f>
        <v>-0.45</v>
      </c>
      <c r="P2067" s="0" t="n">
        <f aca="false">POWER(2,O2067)</f>
        <v>0.732042847972813</v>
      </c>
    </row>
    <row r="2068" customFormat="false" ht="12.75" hidden="false" customHeight="false" outlineLevel="0" collapsed="false">
      <c r="A2068" s="2" t="s">
        <v>3535</v>
      </c>
      <c r="B2068" s="2" t="s">
        <v>3536</v>
      </c>
      <c r="C2068" s="2" t="n">
        <v>1644.2</v>
      </c>
      <c r="D2068" s="2" t="n">
        <v>-0.5</v>
      </c>
      <c r="E2068" s="2" t="n">
        <v>1644.2</v>
      </c>
      <c r="F2068" s="2" t="n">
        <v>-0.4</v>
      </c>
      <c r="G2068" s="2" t="n">
        <v>1631.1</v>
      </c>
      <c r="H2068" s="2" t="n">
        <v>-0.6</v>
      </c>
      <c r="I2068" s="2" t="n">
        <v>1631.1</v>
      </c>
      <c r="J2068" s="2" t="n">
        <v>-0.5</v>
      </c>
      <c r="N2068" s="0" t="n">
        <f aca="false">AVERAGE(C2068,G2068)</f>
        <v>1637.65</v>
      </c>
      <c r="O2068" s="0" t="n">
        <f aca="false">AVERAGE(D2068,F2068)</f>
        <v>-0.45</v>
      </c>
      <c r="P2068" s="0" t="n">
        <f aca="false">POWER(2,O2068)</f>
        <v>0.732042847972813</v>
      </c>
    </row>
    <row r="2069" customFormat="false" ht="12.75" hidden="false" customHeight="false" outlineLevel="0" collapsed="false">
      <c r="A2069" s="2" t="s">
        <v>3537</v>
      </c>
      <c r="B2069" s="2" t="s">
        <v>3538</v>
      </c>
      <c r="C2069" s="2" t="n">
        <v>9012.6</v>
      </c>
      <c r="D2069" s="2" t="n">
        <v>-0.5</v>
      </c>
      <c r="E2069" s="2" t="n">
        <v>9012.6</v>
      </c>
      <c r="F2069" s="2" t="n">
        <v>-0.4</v>
      </c>
      <c r="G2069" s="2" t="n">
        <v>8339</v>
      </c>
      <c r="H2069" s="2" t="n">
        <v>-0.6</v>
      </c>
      <c r="I2069" s="2" t="n">
        <v>8339</v>
      </c>
      <c r="J2069" s="2" t="n">
        <v>-0.5</v>
      </c>
      <c r="N2069" s="0" t="n">
        <f aca="false">AVERAGE(C2069,G2069)</f>
        <v>8675.8</v>
      </c>
      <c r="O2069" s="0" t="n">
        <f aca="false">AVERAGE(D2069,F2069)</f>
        <v>-0.45</v>
      </c>
      <c r="P2069" s="0" t="n">
        <f aca="false">POWER(2,O2069)</f>
        <v>0.732042847972813</v>
      </c>
    </row>
    <row r="2070" customFormat="false" ht="12.75" hidden="false" customHeight="false" outlineLevel="0" collapsed="false">
      <c r="A2070" s="2" t="s">
        <v>3539</v>
      </c>
      <c r="B2070" s="2" t="s">
        <v>3540</v>
      </c>
      <c r="C2070" s="2" t="n">
        <v>1655.7</v>
      </c>
      <c r="D2070" s="2" t="n">
        <v>-0.5</v>
      </c>
      <c r="E2070" s="2" t="n">
        <v>1655.7</v>
      </c>
      <c r="F2070" s="2" t="n">
        <v>-0.4</v>
      </c>
      <c r="G2070" s="2" t="n">
        <v>1456.8</v>
      </c>
      <c r="H2070" s="2" t="n">
        <v>-0.5</v>
      </c>
      <c r="I2070" s="2" t="n">
        <v>1456.8</v>
      </c>
      <c r="J2070" s="2" t="n">
        <v>-0.4</v>
      </c>
      <c r="N2070" s="0" t="n">
        <f aca="false">AVERAGE(C2070,G2070)</f>
        <v>1556.25</v>
      </c>
      <c r="O2070" s="0" t="n">
        <f aca="false">AVERAGE(D2070,F2070)</f>
        <v>-0.45</v>
      </c>
      <c r="P2070" s="0" t="n">
        <f aca="false">POWER(2,O2070)</f>
        <v>0.732042847972813</v>
      </c>
    </row>
    <row r="2071" customFormat="false" ht="12.75" hidden="false" customHeight="false" outlineLevel="0" collapsed="false">
      <c r="A2071" s="2" t="s">
        <v>3541</v>
      </c>
      <c r="B2071" s="2" t="s">
        <v>3542</v>
      </c>
      <c r="C2071" s="2" t="n">
        <v>396.3</v>
      </c>
      <c r="D2071" s="2" t="n">
        <v>-0.5</v>
      </c>
      <c r="E2071" s="2" t="n">
        <v>396.3</v>
      </c>
      <c r="F2071" s="2" t="n">
        <v>-0.4</v>
      </c>
      <c r="G2071" s="2" t="n">
        <v>366.2</v>
      </c>
      <c r="H2071" s="2" t="n">
        <v>-0.7</v>
      </c>
      <c r="I2071" s="2" t="n">
        <v>366.2</v>
      </c>
      <c r="J2071" s="2" t="n">
        <v>-0.6</v>
      </c>
      <c r="N2071" s="0" t="n">
        <f aca="false">AVERAGE(C2071,G2071)</f>
        <v>381.25</v>
      </c>
      <c r="O2071" s="0" t="n">
        <f aca="false">AVERAGE(D2071,F2071)</f>
        <v>-0.45</v>
      </c>
      <c r="P2071" s="0" t="n">
        <f aca="false">POWER(2,O2071)</f>
        <v>0.732042847972813</v>
      </c>
    </row>
    <row r="2072" customFormat="false" ht="12.75" hidden="false" customHeight="false" outlineLevel="0" collapsed="false">
      <c r="A2072" s="2" t="s">
        <v>3543</v>
      </c>
      <c r="B2072" s="2" t="s">
        <v>3544</v>
      </c>
      <c r="C2072" s="2" t="n">
        <v>1307</v>
      </c>
      <c r="D2072" s="2" t="n">
        <v>-0.5</v>
      </c>
      <c r="E2072" s="2" t="n">
        <v>1307</v>
      </c>
      <c r="F2072" s="2" t="n">
        <v>-0.4</v>
      </c>
      <c r="G2072" s="2" t="n">
        <v>1304</v>
      </c>
      <c r="H2072" s="2" t="n">
        <v>-0.6</v>
      </c>
      <c r="I2072" s="2" t="n">
        <v>1304</v>
      </c>
      <c r="J2072" s="2" t="n">
        <v>-0.5</v>
      </c>
      <c r="N2072" s="0" t="n">
        <f aca="false">AVERAGE(C2072,G2072)</f>
        <v>1305.5</v>
      </c>
      <c r="O2072" s="0" t="n">
        <f aca="false">AVERAGE(D2072,F2072)</f>
        <v>-0.45</v>
      </c>
      <c r="P2072" s="0" t="n">
        <f aca="false">POWER(2,O2072)</f>
        <v>0.732042847972813</v>
      </c>
    </row>
    <row r="2073" customFormat="false" ht="12.75" hidden="false" customHeight="false" outlineLevel="0" collapsed="false">
      <c r="A2073" s="2" t="s">
        <v>3545</v>
      </c>
      <c r="B2073" s="2" t="s">
        <v>3546</v>
      </c>
      <c r="C2073" s="2" t="n">
        <v>564.5</v>
      </c>
      <c r="D2073" s="2" t="n">
        <v>-0.5</v>
      </c>
      <c r="E2073" s="2" t="n">
        <v>564.5</v>
      </c>
      <c r="F2073" s="2" t="n">
        <v>-0.4</v>
      </c>
      <c r="G2073" s="2" t="n">
        <v>506.3</v>
      </c>
      <c r="H2073" s="2" t="n">
        <v>-0.4</v>
      </c>
      <c r="I2073" s="2" t="n">
        <v>506.3</v>
      </c>
      <c r="J2073" s="2" t="n">
        <v>-0.4</v>
      </c>
      <c r="N2073" s="0" t="n">
        <f aca="false">AVERAGE(C2073,G2073)</f>
        <v>535.4</v>
      </c>
      <c r="O2073" s="0" t="n">
        <f aca="false">AVERAGE(D2073,F2073)</f>
        <v>-0.45</v>
      </c>
      <c r="P2073" s="0" t="n">
        <f aca="false">POWER(2,O2073)</f>
        <v>0.732042847972813</v>
      </c>
    </row>
    <row r="2074" customFormat="false" ht="12.75" hidden="false" customHeight="false" outlineLevel="0" collapsed="false">
      <c r="A2074" s="2" t="s">
        <v>3547</v>
      </c>
      <c r="B2074" s="2" t="s">
        <v>3548</v>
      </c>
      <c r="C2074" s="2" t="n">
        <v>2976.6</v>
      </c>
      <c r="D2074" s="2" t="n">
        <v>-0.5</v>
      </c>
      <c r="E2074" s="2" t="n">
        <v>2976.6</v>
      </c>
      <c r="F2074" s="2" t="n">
        <v>-0.4</v>
      </c>
      <c r="G2074" s="2" t="n">
        <v>3043.2</v>
      </c>
      <c r="H2074" s="2" t="n">
        <v>-0.5</v>
      </c>
      <c r="I2074" s="2" t="n">
        <v>3043.2</v>
      </c>
      <c r="J2074" s="2" t="n">
        <v>-0.4</v>
      </c>
      <c r="N2074" s="0" t="n">
        <f aca="false">AVERAGE(C2074,G2074)</f>
        <v>3009.9</v>
      </c>
      <c r="O2074" s="0" t="n">
        <f aca="false">AVERAGE(D2074,F2074)</f>
        <v>-0.45</v>
      </c>
      <c r="P2074" s="0" t="n">
        <f aca="false">POWER(2,O2074)</f>
        <v>0.732042847972813</v>
      </c>
    </row>
    <row r="2075" customFormat="false" ht="12.75" hidden="false" customHeight="false" outlineLevel="0" collapsed="false">
      <c r="A2075" s="2" t="s">
        <v>3549</v>
      </c>
      <c r="B2075" s="2" t="s">
        <v>3550</v>
      </c>
      <c r="C2075" s="2" t="n">
        <v>409.1</v>
      </c>
      <c r="D2075" s="2" t="n">
        <v>-0.5</v>
      </c>
      <c r="E2075" s="2" t="n">
        <v>409.1</v>
      </c>
      <c r="F2075" s="2" t="n">
        <v>-0.4</v>
      </c>
      <c r="G2075" s="2" t="n">
        <v>369.1</v>
      </c>
      <c r="H2075" s="2" t="n">
        <v>-0.7</v>
      </c>
      <c r="I2075" s="2" t="n">
        <v>369.1</v>
      </c>
      <c r="J2075" s="2" t="n">
        <v>-0.6</v>
      </c>
      <c r="N2075" s="0" t="n">
        <f aca="false">AVERAGE(C2075,G2075)</f>
        <v>389.1</v>
      </c>
      <c r="O2075" s="0" t="n">
        <f aca="false">AVERAGE(D2075,F2075)</f>
        <v>-0.45</v>
      </c>
      <c r="P2075" s="0" t="n">
        <f aca="false">POWER(2,O2075)</f>
        <v>0.732042847972813</v>
      </c>
    </row>
    <row r="2076" customFormat="false" ht="12.75" hidden="false" customHeight="false" outlineLevel="0" collapsed="false">
      <c r="A2076" s="2" t="s">
        <v>3551</v>
      </c>
      <c r="B2076" s="2" t="s">
        <v>169</v>
      </c>
      <c r="C2076" s="2" t="n">
        <v>1910.6</v>
      </c>
      <c r="D2076" s="2" t="n">
        <v>-0.4</v>
      </c>
      <c r="E2076" s="2" t="n">
        <v>1910.6</v>
      </c>
      <c r="F2076" s="2" t="n">
        <v>-0.5</v>
      </c>
      <c r="G2076" s="2" t="n">
        <v>2122.5</v>
      </c>
      <c r="H2076" s="2" t="n">
        <v>-0.3</v>
      </c>
      <c r="I2076" s="2" t="n">
        <v>2122.5</v>
      </c>
      <c r="J2076" s="2" t="n">
        <v>-0.5</v>
      </c>
      <c r="N2076" s="0" t="n">
        <f aca="false">AVERAGE(C2076,G2076)</f>
        <v>2016.55</v>
      </c>
      <c r="O2076" s="0" t="n">
        <f aca="false">AVERAGE(D2076,F2076)</f>
        <v>-0.45</v>
      </c>
      <c r="P2076" s="0" t="n">
        <f aca="false">POWER(2,O2076)</f>
        <v>0.732042847972813</v>
      </c>
    </row>
    <row r="2077" customFormat="false" ht="12.75" hidden="false" customHeight="false" outlineLevel="0" collapsed="false">
      <c r="A2077" s="2" t="s">
        <v>3552</v>
      </c>
      <c r="B2077" s="2" t="s">
        <v>3553</v>
      </c>
      <c r="C2077" s="2" t="n">
        <v>629.6</v>
      </c>
      <c r="D2077" s="2" t="n">
        <v>-0.4</v>
      </c>
      <c r="E2077" s="2" t="n">
        <v>629.6</v>
      </c>
      <c r="F2077" s="2" t="n">
        <v>-0.5</v>
      </c>
      <c r="G2077" s="2" t="n">
        <v>690.9</v>
      </c>
      <c r="H2077" s="2" t="n">
        <v>-0.3</v>
      </c>
      <c r="I2077" s="2" t="n">
        <v>690.9</v>
      </c>
      <c r="J2077" s="2" t="n">
        <v>-0.3</v>
      </c>
      <c r="N2077" s="0" t="n">
        <f aca="false">AVERAGE(C2077,G2077)</f>
        <v>660.25</v>
      </c>
      <c r="O2077" s="0" t="n">
        <f aca="false">AVERAGE(D2077,F2077)</f>
        <v>-0.45</v>
      </c>
      <c r="P2077" s="0" t="n">
        <f aca="false">POWER(2,O2077)</f>
        <v>0.732042847972813</v>
      </c>
    </row>
    <row r="2078" customFormat="false" ht="12.75" hidden="false" customHeight="false" outlineLevel="0" collapsed="false">
      <c r="A2078" s="2" t="s">
        <v>3554</v>
      </c>
      <c r="B2078" s="2" t="s">
        <v>169</v>
      </c>
      <c r="C2078" s="2" t="n">
        <v>640.5</v>
      </c>
      <c r="D2078" s="2" t="n">
        <v>-0.4</v>
      </c>
      <c r="E2078" s="2" t="n">
        <v>640.5</v>
      </c>
      <c r="F2078" s="2" t="n">
        <v>-0.5</v>
      </c>
      <c r="G2078" s="2" t="n">
        <v>674.4</v>
      </c>
      <c r="H2078" s="2" t="n">
        <v>-0.4</v>
      </c>
      <c r="I2078" s="2" t="n">
        <v>674.4</v>
      </c>
      <c r="J2078" s="2" t="n">
        <v>-0.6</v>
      </c>
      <c r="N2078" s="0" t="n">
        <f aca="false">AVERAGE(C2078,G2078)</f>
        <v>657.45</v>
      </c>
      <c r="O2078" s="0" t="n">
        <f aca="false">AVERAGE(D2078,F2078)</f>
        <v>-0.45</v>
      </c>
      <c r="P2078" s="0" t="n">
        <f aca="false">POWER(2,O2078)</f>
        <v>0.732042847972813</v>
      </c>
    </row>
    <row r="2079" customFormat="false" ht="12.75" hidden="false" customHeight="false" outlineLevel="0" collapsed="false">
      <c r="A2079" s="2" t="s">
        <v>3555</v>
      </c>
      <c r="B2079" s="2" t="s">
        <v>3556</v>
      </c>
      <c r="C2079" s="2" t="n">
        <v>1755.7</v>
      </c>
      <c r="D2079" s="2" t="n">
        <v>-0.4</v>
      </c>
      <c r="E2079" s="2" t="n">
        <v>1755.7</v>
      </c>
      <c r="F2079" s="2" t="n">
        <v>-0.5</v>
      </c>
      <c r="G2079" s="2" t="n">
        <v>1611.6</v>
      </c>
      <c r="H2079" s="2" t="n">
        <v>-0.3</v>
      </c>
      <c r="I2079" s="2" t="n">
        <v>1611.6</v>
      </c>
      <c r="J2079" s="2" t="n">
        <v>-0.4</v>
      </c>
      <c r="N2079" s="0" t="n">
        <f aca="false">AVERAGE(C2079,G2079)</f>
        <v>1683.65</v>
      </c>
      <c r="O2079" s="0" t="n">
        <f aca="false">AVERAGE(D2079,F2079)</f>
        <v>-0.45</v>
      </c>
      <c r="P2079" s="0" t="n">
        <f aca="false">POWER(2,O2079)</f>
        <v>0.732042847972813</v>
      </c>
    </row>
    <row r="2080" customFormat="false" ht="12.75" hidden="false" customHeight="false" outlineLevel="0" collapsed="false">
      <c r="A2080" s="2" t="s">
        <v>3557</v>
      </c>
      <c r="B2080" s="2" t="s">
        <v>3558</v>
      </c>
      <c r="C2080" s="2" t="n">
        <v>569.1</v>
      </c>
      <c r="D2080" s="2" t="n">
        <v>-0.4</v>
      </c>
      <c r="E2080" s="2" t="n">
        <v>569.1</v>
      </c>
      <c r="F2080" s="2" t="n">
        <v>-0.5</v>
      </c>
      <c r="G2080" s="2" t="n">
        <v>479</v>
      </c>
      <c r="H2080" s="2" t="n">
        <v>-0.6</v>
      </c>
      <c r="I2080" s="2" t="n">
        <v>479</v>
      </c>
      <c r="J2080" s="2" t="n">
        <v>-0.7</v>
      </c>
      <c r="N2080" s="0" t="n">
        <f aca="false">AVERAGE(C2080,G2080)</f>
        <v>524.05</v>
      </c>
      <c r="O2080" s="0" t="n">
        <f aca="false">AVERAGE(D2080,F2080)</f>
        <v>-0.45</v>
      </c>
      <c r="P2080" s="0" t="n">
        <f aca="false">POWER(2,O2080)</f>
        <v>0.732042847972813</v>
      </c>
    </row>
    <row r="2081" customFormat="false" ht="12.75" hidden="false" customHeight="false" outlineLevel="0" collapsed="false">
      <c r="A2081" s="2" t="s">
        <v>3559</v>
      </c>
      <c r="B2081" s="2" t="s">
        <v>3560</v>
      </c>
      <c r="C2081" s="2" t="n">
        <v>1772.4</v>
      </c>
      <c r="D2081" s="2" t="n">
        <v>-0.4</v>
      </c>
      <c r="E2081" s="2" t="n">
        <v>1772.4</v>
      </c>
      <c r="F2081" s="2" t="n">
        <v>-0.5</v>
      </c>
      <c r="G2081" s="2" t="n">
        <v>1944.2</v>
      </c>
      <c r="H2081" s="2" t="n">
        <v>-0.3</v>
      </c>
      <c r="I2081" s="2" t="n">
        <v>1944.2</v>
      </c>
      <c r="J2081" s="2" t="n">
        <v>-0.4</v>
      </c>
      <c r="N2081" s="0" t="n">
        <f aca="false">AVERAGE(C2081,G2081)</f>
        <v>1858.3</v>
      </c>
      <c r="O2081" s="0" t="n">
        <f aca="false">AVERAGE(D2081,F2081)</f>
        <v>-0.45</v>
      </c>
      <c r="P2081" s="0" t="n">
        <f aca="false">POWER(2,O2081)</f>
        <v>0.732042847972813</v>
      </c>
    </row>
    <row r="2082" customFormat="false" ht="12.75" hidden="false" customHeight="false" outlineLevel="0" collapsed="false">
      <c r="A2082" s="2" t="s">
        <v>3561</v>
      </c>
      <c r="B2082" s="2" t="s">
        <v>3562</v>
      </c>
      <c r="C2082" s="2" t="n">
        <v>2789.8</v>
      </c>
      <c r="D2082" s="2" t="n">
        <v>-0.4</v>
      </c>
      <c r="E2082" s="2" t="n">
        <v>2789.8</v>
      </c>
      <c r="F2082" s="2" t="n">
        <v>-0.5</v>
      </c>
      <c r="G2082" s="2" t="n">
        <v>3039</v>
      </c>
      <c r="H2082" s="2" t="n">
        <v>-0.3</v>
      </c>
      <c r="I2082" s="2" t="n">
        <v>3039</v>
      </c>
      <c r="J2082" s="2" t="n">
        <v>-0.5</v>
      </c>
      <c r="N2082" s="0" t="n">
        <f aca="false">AVERAGE(C2082,G2082)</f>
        <v>2914.4</v>
      </c>
      <c r="O2082" s="0" t="n">
        <f aca="false">AVERAGE(D2082,F2082)</f>
        <v>-0.45</v>
      </c>
      <c r="P2082" s="0" t="n">
        <f aca="false">POWER(2,O2082)</f>
        <v>0.732042847972813</v>
      </c>
    </row>
    <row r="2083" customFormat="false" ht="12.75" hidden="false" customHeight="false" outlineLevel="0" collapsed="false">
      <c r="A2083" s="2" t="s">
        <v>3563</v>
      </c>
      <c r="B2083" s="2" t="s">
        <v>3564</v>
      </c>
      <c r="C2083" s="2" t="n">
        <v>435.2</v>
      </c>
      <c r="D2083" s="2" t="n">
        <v>-0.4</v>
      </c>
      <c r="E2083" s="2" t="n">
        <v>435.2</v>
      </c>
      <c r="F2083" s="2" t="n">
        <v>-0.5</v>
      </c>
      <c r="G2083" s="2" t="n">
        <v>403.5</v>
      </c>
      <c r="H2083" s="2" t="n">
        <v>-0.8</v>
      </c>
      <c r="I2083" s="2" t="n">
        <v>403.5</v>
      </c>
      <c r="J2083" s="2" t="n">
        <v>-0.7</v>
      </c>
      <c r="N2083" s="0" t="n">
        <f aca="false">AVERAGE(C2083,G2083)</f>
        <v>419.35</v>
      </c>
      <c r="O2083" s="0" t="n">
        <f aca="false">AVERAGE(D2083,F2083)</f>
        <v>-0.45</v>
      </c>
      <c r="P2083" s="0" t="n">
        <f aca="false">POWER(2,O2083)</f>
        <v>0.732042847972813</v>
      </c>
    </row>
    <row r="2084" customFormat="false" ht="12.75" hidden="false" customHeight="false" outlineLevel="0" collapsed="false">
      <c r="A2084" s="2" t="s">
        <v>3565</v>
      </c>
      <c r="B2084" s="2" t="s">
        <v>169</v>
      </c>
      <c r="C2084" s="2" t="n">
        <v>664.9</v>
      </c>
      <c r="D2084" s="2" t="n">
        <v>-0.4</v>
      </c>
      <c r="E2084" s="2" t="n">
        <v>664.9</v>
      </c>
      <c r="F2084" s="2" t="n">
        <v>-0.5</v>
      </c>
      <c r="G2084" s="2" t="n">
        <v>763.9</v>
      </c>
      <c r="H2084" s="2" t="n">
        <v>-0.5</v>
      </c>
      <c r="I2084" s="2" t="n">
        <v>763.9</v>
      </c>
      <c r="J2084" s="2" t="n">
        <v>-0.6</v>
      </c>
      <c r="N2084" s="0" t="n">
        <f aca="false">AVERAGE(C2084,G2084)</f>
        <v>714.4</v>
      </c>
      <c r="O2084" s="0" t="n">
        <f aca="false">AVERAGE(D2084,F2084)</f>
        <v>-0.45</v>
      </c>
      <c r="P2084" s="0" t="n">
        <f aca="false">POWER(2,O2084)</f>
        <v>0.732042847972813</v>
      </c>
    </row>
    <row r="2085" customFormat="false" ht="12.75" hidden="false" customHeight="false" outlineLevel="0" collapsed="false">
      <c r="A2085" s="2" t="s">
        <v>3566</v>
      </c>
      <c r="B2085" s="2" t="s">
        <v>3567</v>
      </c>
      <c r="C2085" s="2" t="n">
        <v>268.6</v>
      </c>
      <c r="D2085" s="2" t="n">
        <v>-0.4</v>
      </c>
      <c r="E2085" s="2" t="n">
        <v>268.6</v>
      </c>
      <c r="F2085" s="2" t="n">
        <v>-0.5</v>
      </c>
      <c r="G2085" s="2" t="n">
        <v>261.5</v>
      </c>
      <c r="H2085" s="2" t="n">
        <v>-0.6</v>
      </c>
      <c r="I2085" s="2" t="n">
        <v>261.5</v>
      </c>
      <c r="J2085" s="2" t="n">
        <v>-0.5</v>
      </c>
      <c r="N2085" s="0" t="n">
        <f aca="false">AVERAGE(C2085,G2085)</f>
        <v>265.05</v>
      </c>
      <c r="O2085" s="0" t="n">
        <f aca="false">AVERAGE(D2085,F2085)</f>
        <v>-0.45</v>
      </c>
      <c r="P2085" s="0" t="n">
        <f aca="false">POWER(2,O2085)</f>
        <v>0.732042847972813</v>
      </c>
    </row>
    <row r="2086" customFormat="false" ht="12.75" hidden="false" customHeight="false" outlineLevel="0" collapsed="false">
      <c r="A2086" s="2" t="s">
        <v>3568</v>
      </c>
      <c r="B2086" s="2" t="s">
        <v>3508</v>
      </c>
      <c r="C2086" s="2" t="n">
        <v>348.4</v>
      </c>
      <c r="D2086" s="2" t="n">
        <v>-0.4</v>
      </c>
      <c r="E2086" s="2" t="n">
        <v>348.4</v>
      </c>
      <c r="F2086" s="2" t="n">
        <v>-0.5</v>
      </c>
      <c r="G2086" s="2" t="n">
        <v>422.9</v>
      </c>
      <c r="H2086" s="2" t="n">
        <v>-0.3</v>
      </c>
      <c r="I2086" s="2" t="n">
        <v>422.9</v>
      </c>
      <c r="J2086" s="2" t="n">
        <v>-0.3</v>
      </c>
      <c r="N2086" s="0" t="n">
        <f aca="false">AVERAGE(C2086,G2086)</f>
        <v>385.65</v>
      </c>
      <c r="O2086" s="0" t="n">
        <f aca="false">AVERAGE(D2086,F2086)</f>
        <v>-0.45</v>
      </c>
      <c r="P2086" s="0" t="n">
        <f aca="false">POWER(2,O2086)</f>
        <v>0.732042847972813</v>
      </c>
    </row>
    <row r="2087" customFormat="false" ht="12.75" hidden="false" customHeight="false" outlineLevel="0" collapsed="false">
      <c r="A2087" s="2" t="s">
        <v>3569</v>
      </c>
      <c r="B2087" s="2" t="s">
        <v>3570</v>
      </c>
      <c r="C2087" s="2" t="n">
        <v>2140.8</v>
      </c>
      <c r="D2087" s="2" t="n">
        <v>-0.4</v>
      </c>
      <c r="E2087" s="2" t="n">
        <v>2140.8</v>
      </c>
      <c r="F2087" s="2" t="n">
        <v>-0.5</v>
      </c>
      <c r="G2087" s="2" t="n">
        <v>2051.6</v>
      </c>
      <c r="H2087" s="2" t="n">
        <v>-0.5</v>
      </c>
      <c r="I2087" s="2" t="n">
        <v>2051.6</v>
      </c>
      <c r="J2087" s="2" t="n">
        <v>-0.5</v>
      </c>
      <c r="N2087" s="0" t="n">
        <f aca="false">AVERAGE(C2087,G2087)</f>
        <v>2096.2</v>
      </c>
      <c r="O2087" s="0" t="n">
        <f aca="false">AVERAGE(D2087,F2087)</f>
        <v>-0.45</v>
      </c>
      <c r="P2087" s="0" t="n">
        <f aca="false">POWER(2,O2087)</f>
        <v>0.732042847972813</v>
      </c>
    </row>
    <row r="2088" customFormat="false" ht="12.75" hidden="false" customHeight="false" outlineLevel="0" collapsed="false">
      <c r="A2088" s="2" t="s">
        <v>3571</v>
      </c>
      <c r="B2088" s="2" t="s">
        <v>169</v>
      </c>
      <c r="C2088" s="2" t="n">
        <v>543.8</v>
      </c>
      <c r="D2088" s="2" t="n">
        <v>-0.4</v>
      </c>
      <c r="E2088" s="2" t="n">
        <v>543.8</v>
      </c>
      <c r="F2088" s="2" t="n">
        <v>-0.5</v>
      </c>
      <c r="G2088" s="2" t="n">
        <v>469</v>
      </c>
      <c r="H2088" s="2" t="n">
        <v>-0.5</v>
      </c>
      <c r="I2088" s="2" t="n">
        <v>469</v>
      </c>
      <c r="J2088" s="2" t="n">
        <v>-0.4</v>
      </c>
      <c r="N2088" s="0" t="n">
        <f aca="false">AVERAGE(C2088,G2088)</f>
        <v>506.4</v>
      </c>
      <c r="O2088" s="0" t="n">
        <f aca="false">AVERAGE(D2088,F2088)</f>
        <v>-0.45</v>
      </c>
      <c r="P2088" s="0" t="n">
        <f aca="false">POWER(2,O2088)</f>
        <v>0.732042847972813</v>
      </c>
    </row>
    <row r="2089" customFormat="false" ht="12.75" hidden="false" customHeight="false" outlineLevel="0" collapsed="false">
      <c r="A2089" s="2" t="s">
        <v>3572</v>
      </c>
      <c r="B2089" s="2" t="s">
        <v>3573</v>
      </c>
      <c r="C2089" s="2" t="n">
        <v>1835.4</v>
      </c>
      <c r="D2089" s="2" t="n">
        <v>-0.4</v>
      </c>
      <c r="E2089" s="2" t="n">
        <v>1835.4</v>
      </c>
      <c r="F2089" s="2" t="n">
        <v>-0.5</v>
      </c>
      <c r="G2089" s="2" t="n">
        <v>2051.6</v>
      </c>
      <c r="H2089" s="2" t="n">
        <v>-0.2</v>
      </c>
      <c r="I2089" s="2" t="n">
        <v>2051.6</v>
      </c>
      <c r="J2089" s="2" t="n">
        <v>-0.3</v>
      </c>
      <c r="N2089" s="0" t="n">
        <f aca="false">AVERAGE(C2089,G2089)</f>
        <v>1943.5</v>
      </c>
      <c r="O2089" s="0" t="n">
        <f aca="false">AVERAGE(D2089,F2089)</f>
        <v>-0.45</v>
      </c>
      <c r="P2089" s="0" t="n">
        <f aca="false">POWER(2,O2089)</f>
        <v>0.732042847972813</v>
      </c>
    </row>
    <row r="2090" customFormat="false" ht="12.75" hidden="false" customHeight="false" outlineLevel="0" collapsed="false">
      <c r="A2090" s="2" t="s">
        <v>3574</v>
      </c>
      <c r="B2090" s="2" t="s">
        <v>3575</v>
      </c>
      <c r="C2090" s="2" t="n">
        <v>702.7</v>
      </c>
      <c r="D2090" s="2" t="n">
        <v>-0.4</v>
      </c>
      <c r="E2090" s="2" t="n">
        <v>702.7</v>
      </c>
      <c r="F2090" s="2" t="n">
        <v>-0.5</v>
      </c>
      <c r="G2090" s="2" t="n">
        <v>802.3</v>
      </c>
      <c r="H2090" s="2" t="n">
        <v>-0.2</v>
      </c>
      <c r="I2090" s="2" t="n">
        <v>802.3</v>
      </c>
      <c r="J2090" s="2" t="n">
        <v>-0.4</v>
      </c>
      <c r="N2090" s="0" t="n">
        <f aca="false">AVERAGE(C2090,G2090)</f>
        <v>752.5</v>
      </c>
      <c r="O2090" s="0" t="n">
        <f aca="false">AVERAGE(D2090,F2090)</f>
        <v>-0.45</v>
      </c>
      <c r="P2090" s="0" t="n">
        <f aca="false">POWER(2,O2090)</f>
        <v>0.732042847972813</v>
      </c>
    </row>
    <row r="2091" customFormat="false" ht="12.75" hidden="false" customHeight="false" outlineLevel="0" collapsed="false">
      <c r="A2091" s="2" t="s">
        <v>3576</v>
      </c>
      <c r="B2091" s="2" t="s">
        <v>3577</v>
      </c>
      <c r="C2091" s="2" t="n">
        <v>398.3</v>
      </c>
      <c r="D2091" s="2" t="n">
        <v>-0.4</v>
      </c>
      <c r="E2091" s="2" t="n">
        <v>398.3</v>
      </c>
      <c r="F2091" s="2" t="n">
        <v>-0.5</v>
      </c>
      <c r="G2091" s="2" t="n">
        <v>479.3</v>
      </c>
      <c r="H2091" s="2" t="n">
        <v>-0.4</v>
      </c>
      <c r="I2091" s="2" t="n">
        <v>479.3</v>
      </c>
      <c r="J2091" s="2" t="n">
        <v>-0.5</v>
      </c>
      <c r="N2091" s="0" t="n">
        <f aca="false">AVERAGE(C2091,G2091)</f>
        <v>438.8</v>
      </c>
      <c r="O2091" s="0" t="n">
        <f aca="false">AVERAGE(D2091,F2091)</f>
        <v>-0.45</v>
      </c>
      <c r="P2091" s="0" t="n">
        <f aca="false">POWER(2,O2091)</f>
        <v>0.732042847972813</v>
      </c>
    </row>
    <row r="2092" customFormat="false" ht="12.75" hidden="false" customHeight="false" outlineLevel="0" collapsed="false">
      <c r="A2092" s="2" t="s">
        <v>3578</v>
      </c>
      <c r="B2092" s="2" t="s">
        <v>3579</v>
      </c>
      <c r="C2092" s="2" t="n">
        <v>825.3</v>
      </c>
      <c r="D2092" s="2" t="n">
        <v>-0.4</v>
      </c>
      <c r="E2092" s="2" t="n">
        <v>825.3</v>
      </c>
      <c r="F2092" s="2" t="n">
        <v>-0.5</v>
      </c>
      <c r="G2092" s="2" t="n">
        <v>878</v>
      </c>
      <c r="H2092" s="2" t="n">
        <v>-0.3</v>
      </c>
      <c r="I2092" s="2" t="n">
        <v>878</v>
      </c>
      <c r="J2092" s="2" t="n">
        <v>-0.5</v>
      </c>
      <c r="N2092" s="0" t="n">
        <f aca="false">AVERAGE(C2092,G2092)</f>
        <v>851.65</v>
      </c>
      <c r="O2092" s="0" t="n">
        <f aca="false">AVERAGE(D2092,F2092)</f>
        <v>-0.45</v>
      </c>
      <c r="P2092" s="0" t="n">
        <f aca="false">POWER(2,O2092)</f>
        <v>0.732042847972813</v>
      </c>
    </row>
    <row r="2093" customFormat="false" ht="12.75" hidden="false" customHeight="false" outlineLevel="0" collapsed="false">
      <c r="A2093" s="2" t="s">
        <v>3580</v>
      </c>
      <c r="B2093" s="2" t="s">
        <v>3581</v>
      </c>
      <c r="C2093" s="2" t="n">
        <v>1261.1</v>
      </c>
      <c r="D2093" s="2" t="n">
        <v>-0.4</v>
      </c>
      <c r="E2093" s="2" t="n">
        <v>1261.1</v>
      </c>
      <c r="F2093" s="2" t="n">
        <v>-0.5</v>
      </c>
      <c r="G2093" s="2" t="n">
        <v>1228.9</v>
      </c>
      <c r="H2093" s="2" t="n">
        <v>-0.3</v>
      </c>
      <c r="I2093" s="2" t="n">
        <v>1228.9</v>
      </c>
      <c r="J2093" s="2" t="n">
        <v>-0.3</v>
      </c>
      <c r="N2093" s="0" t="n">
        <f aca="false">AVERAGE(C2093,G2093)</f>
        <v>1245</v>
      </c>
      <c r="O2093" s="0" t="n">
        <f aca="false">AVERAGE(D2093,F2093)</f>
        <v>-0.45</v>
      </c>
      <c r="P2093" s="0" t="n">
        <f aca="false">POWER(2,O2093)</f>
        <v>0.732042847972813</v>
      </c>
    </row>
    <row r="2094" customFormat="false" ht="12.75" hidden="false" customHeight="false" outlineLevel="0" collapsed="false">
      <c r="A2094" s="2" t="s">
        <v>3582</v>
      </c>
      <c r="B2094" s="2" t="s">
        <v>3583</v>
      </c>
      <c r="C2094" s="2" t="n">
        <v>1466.3</v>
      </c>
      <c r="D2094" s="2" t="n">
        <v>-0.4</v>
      </c>
      <c r="E2094" s="2" t="n">
        <v>1466.3</v>
      </c>
      <c r="F2094" s="2" t="n">
        <v>-0.5</v>
      </c>
      <c r="G2094" s="2" t="n">
        <v>1520.4</v>
      </c>
      <c r="H2094" s="2" t="n">
        <v>-0.5</v>
      </c>
      <c r="I2094" s="2" t="n">
        <v>1520.4</v>
      </c>
      <c r="J2094" s="2" t="n">
        <v>-0.4</v>
      </c>
      <c r="N2094" s="0" t="n">
        <f aca="false">AVERAGE(C2094,G2094)</f>
        <v>1493.35</v>
      </c>
      <c r="O2094" s="0" t="n">
        <f aca="false">AVERAGE(D2094,F2094)</f>
        <v>-0.45</v>
      </c>
      <c r="P2094" s="0" t="n">
        <f aca="false">POWER(2,O2094)</f>
        <v>0.732042847972813</v>
      </c>
    </row>
    <row r="2095" customFormat="false" ht="12.75" hidden="false" customHeight="false" outlineLevel="0" collapsed="false">
      <c r="A2095" s="2" t="s">
        <v>3584</v>
      </c>
      <c r="B2095" s="2" t="s">
        <v>3585</v>
      </c>
      <c r="C2095" s="2" t="n">
        <v>764.4</v>
      </c>
      <c r="D2095" s="2" t="n">
        <v>-0.4</v>
      </c>
      <c r="E2095" s="2" t="n">
        <v>764.4</v>
      </c>
      <c r="F2095" s="2" t="n">
        <v>-0.5</v>
      </c>
      <c r="G2095" s="2" t="n">
        <v>737.9</v>
      </c>
      <c r="H2095" s="2" t="n">
        <v>-0.3</v>
      </c>
      <c r="I2095" s="2" t="n">
        <v>737.9</v>
      </c>
      <c r="J2095" s="2" t="n">
        <v>-0.3</v>
      </c>
      <c r="N2095" s="0" t="n">
        <f aca="false">AVERAGE(C2095,G2095)</f>
        <v>751.15</v>
      </c>
      <c r="O2095" s="0" t="n">
        <f aca="false">AVERAGE(D2095,F2095)</f>
        <v>-0.45</v>
      </c>
      <c r="P2095" s="0" t="n">
        <f aca="false">POWER(2,O2095)</f>
        <v>0.732042847972813</v>
      </c>
    </row>
    <row r="2096" customFormat="false" ht="12.75" hidden="false" customHeight="false" outlineLevel="0" collapsed="false">
      <c r="A2096" s="2" t="s">
        <v>3586</v>
      </c>
      <c r="B2096" s="2" t="s">
        <v>3587</v>
      </c>
      <c r="C2096" s="2" t="n">
        <v>649.5</v>
      </c>
      <c r="D2096" s="2" t="n">
        <v>-0.4</v>
      </c>
      <c r="E2096" s="2" t="n">
        <v>649.5</v>
      </c>
      <c r="F2096" s="2" t="n">
        <v>-0.5</v>
      </c>
      <c r="G2096" s="2" t="n">
        <v>643.7</v>
      </c>
      <c r="H2096" s="2" t="n">
        <v>-0.6</v>
      </c>
      <c r="I2096" s="2" t="n">
        <v>643.7</v>
      </c>
      <c r="J2096" s="2" t="n">
        <v>-0.5</v>
      </c>
      <c r="N2096" s="0" t="n">
        <f aca="false">AVERAGE(C2096,G2096)</f>
        <v>646.6</v>
      </c>
      <c r="O2096" s="0" t="n">
        <f aca="false">AVERAGE(D2096,F2096)</f>
        <v>-0.45</v>
      </c>
      <c r="P2096" s="0" t="n">
        <f aca="false">POWER(2,O2096)</f>
        <v>0.732042847972813</v>
      </c>
    </row>
    <row r="2097" customFormat="false" ht="12.75" hidden="false" customHeight="false" outlineLevel="0" collapsed="false">
      <c r="A2097" s="2" t="s">
        <v>3588</v>
      </c>
      <c r="B2097" s="2" t="s">
        <v>3589</v>
      </c>
      <c r="C2097" s="2" t="n">
        <v>1318.6</v>
      </c>
      <c r="D2097" s="2" t="n">
        <v>-0.4</v>
      </c>
      <c r="E2097" s="2" t="n">
        <v>1318.6</v>
      </c>
      <c r="F2097" s="2" t="n">
        <v>-0.5</v>
      </c>
      <c r="G2097" s="2" t="n">
        <v>1305.6</v>
      </c>
      <c r="H2097" s="2" t="n">
        <v>-0.3</v>
      </c>
      <c r="I2097" s="2" t="n">
        <v>1305.6</v>
      </c>
      <c r="J2097" s="2" t="n">
        <v>-0.4</v>
      </c>
      <c r="N2097" s="0" t="n">
        <f aca="false">AVERAGE(C2097,G2097)</f>
        <v>1312.1</v>
      </c>
      <c r="O2097" s="0" t="n">
        <f aca="false">AVERAGE(D2097,F2097)</f>
        <v>-0.45</v>
      </c>
      <c r="P2097" s="0" t="n">
        <f aca="false">POWER(2,O2097)</f>
        <v>0.732042847972813</v>
      </c>
    </row>
    <row r="2098" customFormat="false" ht="12.75" hidden="false" customHeight="false" outlineLevel="0" collapsed="false">
      <c r="A2098" s="2" t="s">
        <v>3590</v>
      </c>
      <c r="B2098" s="2" t="s">
        <v>169</v>
      </c>
      <c r="C2098" s="2" t="n">
        <v>604.3</v>
      </c>
      <c r="D2098" s="2" t="n">
        <v>-0.4</v>
      </c>
      <c r="E2098" s="2" t="n">
        <v>604.3</v>
      </c>
      <c r="F2098" s="2" t="n">
        <v>-0.5</v>
      </c>
      <c r="G2098" s="2" t="n">
        <v>563.7</v>
      </c>
      <c r="H2098" s="2" t="n">
        <v>-0.5</v>
      </c>
      <c r="I2098" s="2" t="n">
        <v>563.7</v>
      </c>
      <c r="J2098" s="2" t="n">
        <v>-0.6</v>
      </c>
      <c r="N2098" s="0" t="n">
        <f aca="false">AVERAGE(C2098,G2098)</f>
        <v>584</v>
      </c>
      <c r="O2098" s="0" t="n">
        <f aca="false">AVERAGE(D2098,F2098)</f>
        <v>-0.45</v>
      </c>
      <c r="P2098" s="0" t="n">
        <f aca="false">POWER(2,O2098)</f>
        <v>0.732042847972813</v>
      </c>
    </row>
    <row r="2099" customFormat="false" ht="12.75" hidden="false" customHeight="false" outlineLevel="0" collapsed="false">
      <c r="A2099" s="2" t="s">
        <v>3591</v>
      </c>
      <c r="B2099" s="2" t="s">
        <v>169</v>
      </c>
      <c r="C2099" s="2" t="n">
        <v>1279.1</v>
      </c>
      <c r="D2099" s="2" t="n">
        <v>-0.4</v>
      </c>
      <c r="E2099" s="2" t="n">
        <v>1279.1</v>
      </c>
      <c r="F2099" s="2" t="n">
        <v>-0.5</v>
      </c>
      <c r="G2099" s="2" t="n">
        <v>1120.8</v>
      </c>
      <c r="H2099" s="2" t="n">
        <v>-0.7</v>
      </c>
      <c r="I2099" s="2" t="n">
        <v>1120.8</v>
      </c>
      <c r="J2099" s="2" t="n">
        <v>-0.7</v>
      </c>
      <c r="N2099" s="0" t="n">
        <f aca="false">AVERAGE(C2099,G2099)</f>
        <v>1199.95</v>
      </c>
      <c r="O2099" s="0" t="n">
        <f aca="false">AVERAGE(D2099,F2099)</f>
        <v>-0.45</v>
      </c>
      <c r="P2099" s="0" t="n">
        <f aca="false">POWER(2,O2099)</f>
        <v>0.732042847972813</v>
      </c>
    </row>
    <row r="2100" customFormat="false" ht="12.75" hidden="false" customHeight="false" outlineLevel="0" collapsed="false">
      <c r="A2100" s="2" t="s">
        <v>3592</v>
      </c>
      <c r="B2100" s="2" t="s">
        <v>3593</v>
      </c>
      <c r="C2100" s="2" t="n">
        <v>248.1</v>
      </c>
      <c r="D2100" s="2" t="n">
        <v>-0.4</v>
      </c>
      <c r="E2100" s="2" t="n">
        <v>248.1</v>
      </c>
      <c r="F2100" s="2" t="n">
        <v>-0.5</v>
      </c>
      <c r="G2100" s="2" t="n">
        <v>236</v>
      </c>
      <c r="H2100" s="2" t="n">
        <v>-0.3</v>
      </c>
      <c r="I2100" s="2" t="n">
        <v>236</v>
      </c>
      <c r="J2100" s="2" t="n">
        <v>-0.4</v>
      </c>
      <c r="N2100" s="0" t="n">
        <f aca="false">AVERAGE(C2100,G2100)</f>
        <v>242.05</v>
      </c>
      <c r="O2100" s="0" t="n">
        <f aca="false">AVERAGE(D2100,F2100)</f>
        <v>-0.45</v>
      </c>
      <c r="P2100" s="0" t="n">
        <f aca="false">POWER(2,O2100)</f>
        <v>0.732042847972813</v>
      </c>
    </row>
    <row r="2101" customFormat="false" ht="12.75" hidden="false" customHeight="false" outlineLevel="0" collapsed="false">
      <c r="A2101" s="2" t="s">
        <v>3594</v>
      </c>
      <c r="B2101" s="2" t="s">
        <v>3595</v>
      </c>
      <c r="C2101" s="2" t="n">
        <v>875.8</v>
      </c>
      <c r="D2101" s="2" t="n">
        <v>-0.4</v>
      </c>
      <c r="E2101" s="2" t="n">
        <v>875.8</v>
      </c>
      <c r="F2101" s="2" t="n">
        <v>-0.5</v>
      </c>
      <c r="G2101" s="2" t="n">
        <v>638.2</v>
      </c>
      <c r="H2101" s="2" t="n">
        <v>-0.4</v>
      </c>
      <c r="I2101" s="2" t="n">
        <v>638.2</v>
      </c>
      <c r="J2101" s="2" t="n">
        <v>-0.5</v>
      </c>
      <c r="N2101" s="0" t="n">
        <f aca="false">AVERAGE(C2101,G2101)</f>
        <v>757</v>
      </c>
      <c r="O2101" s="0" t="n">
        <f aca="false">AVERAGE(D2101,F2101)</f>
        <v>-0.45</v>
      </c>
      <c r="P2101" s="0" t="n">
        <f aca="false">POWER(2,O2101)</f>
        <v>0.732042847972813</v>
      </c>
    </row>
    <row r="2102" customFormat="false" ht="12.75" hidden="false" customHeight="false" outlineLevel="0" collapsed="false">
      <c r="A2102" s="2" t="s">
        <v>3596</v>
      </c>
      <c r="B2102" s="2" t="s">
        <v>3597</v>
      </c>
      <c r="C2102" s="2" t="n">
        <v>321.1</v>
      </c>
      <c r="D2102" s="2" t="n">
        <v>-0.4</v>
      </c>
      <c r="E2102" s="2" t="n">
        <v>321.1</v>
      </c>
      <c r="F2102" s="2" t="n">
        <v>-0.5</v>
      </c>
      <c r="G2102" s="2" t="n">
        <v>358.2</v>
      </c>
      <c r="H2102" s="2" t="n">
        <v>-0.5</v>
      </c>
      <c r="I2102" s="2" t="n">
        <v>358.2</v>
      </c>
      <c r="J2102" s="2" t="n">
        <v>-0.4</v>
      </c>
      <c r="N2102" s="0" t="n">
        <f aca="false">AVERAGE(C2102,G2102)</f>
        <v>339.65</v>
      </c>
      <c r="O2102" s="0" t="n">
        <f aca="false">AVERAGE(D2102,F2102)</f>
        <v>-0.45</v>
      </c>
      <c r="P2102" s="0" t="n">
        <f aca="false">POWER(2,O2102)</f>
        <v>0.732042847972813</v>
      </c>
    </row>
    <row r="2103" customFormat="false" ht="12.75" hidden="false" customHeight="false" outlineLevel="0" collapsed="false">
      <c r="A2103" s="2" t="s">
        <v>3598</v>
      </c>
      <c r="B2103" s="2" t="s">
        <v>3599</v>
      </c>
      <c r="C2103" s="2" t="n">
        <v>615.9</v>
      </c>
      <c r="D2103" s="2" t="n">
        <v>-0.4</v>
      </c>
      <c r="E2103" s="2" t="n">
        <v>615.9</v>
      </c>
      <c r="F2103" s="2" t="n">
        <v>-0.5</v>
      </c>
      <c r="G2103" s="2" t="n">
        <v>613.4</v>
      </c>
      <c r="H2103" s="2" t="n">
        <v>-0.5</v>
      </c>
      <c r="I2103" s="2" t="n">
        <v>613.4</v>
      </c>
      <c r="J2103" s="2" t="n">
        <v>-0.6</v>
      </c>
      <c r="N2103" s="0" t="n">
        <f aca="false">AVERAGE(C2103,G2103)</f>
        <v>614.65</v>
      </c>
      <c r="O2103" s="0" t="n">
        <f aca="false">AVERAGE(D2103,F2103)</f>
        <v>-0.45</v>
      </c>
      <c r="P2103" s="0" t="n">
        <f aca="false">POWER(2,O2103)</f>
        <v>0.732042847972813</v>
      </c>
    </row>
    <row r="2104" customFormat="false" ht="12.75" hidden="false" customHeight="false" outlineLevel="0" collapsed="false">
      <c r="A2104" s="2" t="s">
        <v>3600</v>
      </c>
      <c r="B2104" s="2" t="s">
        <v>169</v>
      </c>
      <c r="C2104" s="2" t="n">
        <v>3286.4</v>
      </c>
      <c r="D2104" s="2" t="n">
        <v>-0.4</v>
      </c>
      <c r="E2104" s="2" t="n">
        <v>3286.4</v>
      </c>
      <c r="F2104" s="2" t="n">
        <v>-0.5</v>
      </c>
      <c r="G2104" s="2" t="n">
        <v>3180.1</v>
      </c>
      <c r="H2104" s="2" t="n">
        <v>-0.4</v>
      </c>
      <c r="I2104" s="2" t="n">
        <v>3180.1</v>
      </c>
      <c r="J2104" s="2" t="n">
        <v>-0.6</v>
      </c>
      <c r="N2104" s="0" t="n">
        <f aca="false">AVERAGE(C2104,G2104)</f>
        <v>3233.25</v>
      </c>
      <c r="O2104" s="0" t="n">
        <f aca="false">AVERAGE(D2104,F2104)</f>
        <v>-0.45</v>
      </c>
      <c r="P2104" s="0" t="n">
        <f aca="false">POWER(2,O2104)</f>
        <v>0.732042847972813</v>
      </c>
    </row>
    <row r="2105" customFormat="false" ht="12.75" hidden="false" customHeight="false" outlineLevel="0" collapsed="false">
      <c r="A2105" s="2" t="s">
        <v>3601</v>
      </c>
      <c r="B2105" s="2" t="s">
        <v>3602</v>
      </c>
      <c r="C2105" s="2" t="n">
        <v>3296.2</v>
      </c>
      <c r="D2105" s="2" t="n">
        <v>-0.4</v>
      </c>
      <c r="E2105" s="2" t="n">
        <v>3296.2</v>
      </c>
      <c r="F2105" s="2" t="n">
        <v>-0.5</v>
      </c>
      <c r="G2105" s="2" t="n">
        <v>3352.5</v>
      </c>
      <c r="H2105" s="2" t="n">
        <v>-0.4</v>
      </c>
      <c r="I2105" s="2" t="n">
        <v>3352.5</v>
      </c>
      <c r="J2105" s="2" t="n">
        <v>-0.5</v>
      </c>
      <c r="N2105" s="0" t="n">
        <f aca="false">AVERAGE(C2105,G2105)</f>
        <v>3324.35</v>
      </c>
      <c r="O2105" s="0" t="n">
        <f aca="false">AVERAGE(D2105,F2105)</f>
        <v>-0.45</v>
      </c>
      <c r="P2105" s="0" t="n">
        <f aca="false">POWER(2,O2105)</f>
        <v>0.732042847972813</v>
      </c>
    </row>
    <row r="2106" customFormat="false" ht="12.75" hidden="false" customHeight="false" outlineLevel="0" collapsed="false">
      <c r="A2106" s="2" t="s">
        <v>3603</v>
      </c>
      <c r="B2106" s="2" t="s">
        <v>169</v>
      </c>
      <c r="C2106" s="2" t="n">
        <v>1447.6</v>
      </c>
      <c r="D2106" s="2" t="n">
        <v>-0.4</v>
      </c>
      <c r="E2106" s="2" t="n">
        <v>1447.6</v>
      </c>
      <c r="F2106" s="2" t="n">
        <v>-0.5</v>
      </c>
      <c r="G2106" s="2" t="n">
        <v>1488.9</v>
      </c>
      <c r="H2106" s="2" t="n">
        <v>-0.4</v>
      </c>
      <c r="I2106" s="2" t="n">
        <v>1488.9</v>
      </c>
      <c r="J2106" s="2" t="n">
        <v>-0.5</v>
      </c>
      <c r="N2106" s="0" t="n">
        <f aca="false">AVERAGE(C2106,G2106)</f>
        <v>1468.25</v>
      </c>
      <c r="O2106" s="0" t="n">
        <f aca="false">AVERAGE(D2106,F2106)</f>
        <v>-0.45</v>
      </c>
      <c r="P2106" s="0" t="n">
        <f aca="false">POWER(2,O2106)</f>
        <v>0.732042847972813</v>
      </c>
    </row>
    <row r="2107" customFormat="false" ht="12.75" hidden="false" customHeight="false" outlineLevel="0" collapsed="false">
      <c r="A2107" s="2" t="s">
        <v>3604</v>
      </c>
      <c r="B2107" s="2" t="s">
        <v>169</v>
      </c>
      <c r="C2107" s="2" t="n">
        <v>355.5</v>
      </c>
      <c r="D2107" s="2" t="n">
        <v>-0.4</v>
      </c>
      <c r="E2107" s="2" t="n">
        <v>355.5</v>
      </c>
      <c r="F2107" s="2" t="n">
        <v>-0.5</v>
      </c>
      <c r="G2107" s="2" t="n">
        <v>406.5</v>
      </c>
      <c r="H2107" s="2" t="n">
        <v>-0.4</v>
      </c>
      <c r="I2107" s="2" t="n">
        <v>406.5</v>
      </c>
      <c r="J2107" s="2" t="n">
        <v>-0.5</v>
      </c>
      <c r="N2107" s="0" t="n">
        <f aca="false">AVERAGE(C2107,G2107)</f>
        <v>381</v>
      </c>
      <c r="O2107" s="0" t="n">
        <f aca="false">AVERAGE(D2107,F2107)</f>
        <v>-0.45</v>
      </c>
      <c r="P2107" s="0" t="n">
        <f aca="false">POWER(2,O2107)</f>
        <v>0.732042847972813</v>
      </c>
    </row>
    <row r="2108" customFormat="false" ht="12.75" hidden="false" customHeight="false" outlineLevel="0" collapsed="false">
      <c r="A2108" s="2" t="s">
        <v>3605</v>
      </c>
      <c r="B2108" s="2" t="s">
        <v>3606</v>
      </c>
      <c r="C2108" s="2" t="n">
        <v>3816.1</v>
      </c>
      <c r="D2108" s="2" t="n">
        <v>-0.4</v>
      </c>
      <c r="E2108" s="2" t="n">
        <v>3816.1</v>
      </c>
      <c r="F2108" s="2" t="n">
        <v>-0.5</v>
      </c>
      <c r="G2108" s="2" t="n">
        <v>3742.6</v>
      </c>
      <c r="H2108" s="2" t="n">
        <v>-0.4</v>
      </c>
      <c r="I2108" s="2" t="n">
        <v>3742.6</v>
      </c>
      <c r="J2108" s="2" t="n">
        <v>-0.5</v>
      </c>
      <c r="N2108" s="0" t="n">
        <f aca="false">AVERAGE(C2108,G2108)</f>
        <v>3779.35</v>
      </c>
      <c r="O2108" s="0" t="n">
        <f aca="false">AVERAGE(D2108,F2108)</f>
        <v>-0.45</v>
      </c>
      <c r="P2108" s="0" t="n">
        <f aca="false">POWER(2,O2108)</f>
        <v>0.732042847972813</v>
      </c>
    </row>
    <row r="2109" customFormat="false" ht="12.75" hidden="false" customHeight="false" outlineLevel="0" collapsed="false">
      <c r="A2109" s="2" t="s">
        <v>3607</v>
      </c>
      <c r="B2109" s="2" t="s">
        <v>3608</v>
      </c>
      <c r="C2109" s="2" t="n">
        <v>1120.4</v>
      </c>
      <c r="D2109" s="2" t="n">
        <v>-0.4</v>
      </c>
      <c r="E2109" s="2" t="n">
        <v>1120.4</v>
      </c>
      <c r="F2109" s="2" t="n">
        <v>-0.5</v>
      </c>
      <c r="G2109" s="2" t="n">
        <v>1140.4</v>
      </c>
      <c r="H2109" s="2" t="n">
        <v>-0.4</v>
      </c>
      <c r="I2109" s="2" t="n">
        <v>1140.4</v>
      </c>
      <c r="J2109" s="2" t="n">
        <v>-0.5</v>
      </c>
      <c r="N2109" s="0" t="n">
        <f aca="false">AVERAGE(C2109,G2109)</f>
        <v>1130.4</v>
      </c>
      <c r="O2109" s="0" t="n">
        <f aca="false">AVERAGE(D2109,F2109)</f>
        <v>-0.45</v>
      </c>
      <c r="P2109" s="0" t="n">
        <f aca="false">POWER(2,O2109)</f>
        <v>0.732042847972813</v>
      </c>
    </row>
    <row r="2110" customFormat="false" ht="12.75" hidden="false" customHeight="false" outlineLevel="0" collapsed="false">
      <c r="A2110" s="2" t="s">
        <v>3609</v>
      </c>
      <c r="B2110" s="2" t="s">
        <v>3610</v>
      </c>
      <c r="C2110" s="2" t="n">
        <v>2337.5</v>
      </c>
      <c r="D2110" s="2" t="n">
        <v>-0.4</v>
      </c>
      <c r="E2110" s="2" t="n">
        <v>2337.5</v>
      </c>
      <c r="F2110" s="2" t="n">
        <v>-0.5</v>
      </c>
      <c r="G2110" s="2" t="n">
        <v>2611.5</v>
      </c>
      <c r="H2110" s="2" t="n">
        <v>-0.3</v>
      </c>
      <c r="I2110" s="2" t="n">
        <v>2611.5</v>
      </c>
      <c r="J2110" s="2" t="n">
        <v>-0.3</v>
      </c>
      <c r="N2110" s="0" t="n">
        <f aca="false">AVERAGE(C2110,G2110)</f>
        <v>2474.5</v>
      </c>
      <c r="O2110" s="0" t="n">
        <f aca="false">AVERAGE(D2110,F2110)</f>
        <v>-0.45</v>
      </c>
      <c r="P2110" s="0" t="n">
        <f aca="false">POWER(2,O2110)</f>
        <v>0.732042847972813</v>
      </c>
    </row>
    <row r="2111" customFormat="false" ht="12.75" hidden="false" customHeight="false" outlineLevel="0" collapsed="false">
      <c r="A2111" s="2" t="s">
        <v>3611</v>
      </c>
      <c r="B2111" s="2" t="s">
        <v>169</v>
      </c>
      <c r="C2111" s="2" t="n">
        <v>1189.3</v>
      </c>
      <c r="D2111" s="2" t="n">
        <v>-0.4</v>
      </c>
      <c r="E2111" s="2" t="n">
        <v>1189.3</v>
      </c>
      <c r="F2111" s="2" t="n">
        <v>-0.5</v>
      </c>
      <c r="G2111" s="2" t="n">
        <v>1297.3</v>
      </c>
      <c r="H2111" s="2" t="n">
        <v>-0.4</v>
      </c>
      <c r="I2111" s="2" t="n">
        <v>1297.3</v>
      </c>
      <c r="J2111" s="2" t="n">
        <v>-0.4</v>
      </c>
      <c r="N2111" s="0" t="n">
        <f aca="false">AVERAGE(C2111,G2111)</f>
        <v>1243.3</v>
      </c>
      <c r="O2111" s="0" t="n">
        <f aca="false">AVERAGE(D2111,F2111)</f>
        <v>-0.45</v>
      </c>
      <c r="P2111" s="0" t="n">
        <f aca="false">POWER(2,O2111)</f>
        <v>0.732042847972813</v>
      </c>
    </row>
    <row r="2112" customFormat="false" ht="12.75" hidden="false" customHeight="false" outlineLevel="0" collapsed="false">
      <c r="A2112" s="2" t="s">
        <v>3612</v>
      </c>
      <c r="B2112" s="2" t="s">
        <v>3613</v>
      </c>
      <c r="C2112" s="2" t="n">
        <v>651.6</v>
      </c>
      <c r="D2112" s="2" t="n">
        <v>-0.4</v>
      </c>
      <c r="E2112" s="2" t="n">
        <v>651.6</v>
      </c>
      <c r="F2112" s="2" t="n">
        <v>-0.5</v>
      </c>
      <c r="G2112" s="2" t="n">
        <v>678.3</v>
      </c>
      <c r="H2112" s="2" t="n">
        <v>-0.4</v>
      </c>
      <c r="I2112" s="2" t="n">
        <v>678.3</v>
      </c>
      <c r="J2112" s="2" t="n">
        <v>-0.6</v>
      </c>
      <c r="N2112" s="0" t="n">
        <f aca="false">AVERAGE(C2112,G2112)</f>
        <v>664.95</v>
      </c>
      <c r="O2112" s="0" t="n">
        <f aca="false">AVERAGE(D2112,F2112)</f>
        <v>-0.45</v>
      </c>
      <c r="P2112" s="0" t="n">
        <f aca="false">POWER(2,O2112)</f>
        <v>0.732042847972813</v>
      </c>
    </row>
    <row r="2113" customFormat="false" ht="12.75" hidden="false" customHeight="false" outlineLevel="0" collapsed="false">
      <c r="A2113" s="2" t="s">
        <v>3614</v>
      </c>
      <c r="B2113" s="2" t="s">
        <v>169</v>
      </c>
      <c r="C2113" s="2" t="n">
        <v>1166.3</v>
      </c>
      <c r="D2113" s="2" t="n">
        <v>-0.4</v>
      </c>
      <c r="E2113" s="2" t="n">
        <v>1166.3</v>
      </c>
      <c r="F2113" s="2" t="n">
        <v>-0.5</v>
      </c>
      <c r="G2113" s="2" t="n">
        <v>1119.4</v>
      </c>
      <c r="H2113" s="2" t="n">
        <v>-0.7</v>
      </c>
      <c r="I2113" s="2" t="n">
        <v>1119.4</v>
      </c>
      <c r="J2113" s="2" t="n">
        <v>-0.6</v>
      </c>
      <c r="N2113" s="0" t="n">
        <f aca="false">AVERAGE(C2113,G2113)</f>
        <v>1142.85</v>
      </c>
      <c r="O2113" s="0" t="n">
        <f aca="false">AVERAGE(D2113,F2113)</f>
        <v>-0.45</v>
      </c>
      <c r="P2113" s="0" t="n">
        <f aca="false">POWER(2,O2113)</f>
        <v>0.732042847972813</v>
      </c>
    </row>
    <row r="2114" customFormat="false" ht="12.75" hidden="false" customHeight="false" outlineLevel="0" collapsed="false">
      <c r="A2114" s="2" t="s">
        <v>3615</v>
      </c>
      <c r="B2114" s="2" t="s">
        <v>3616</v>
      </c>
      <c r="C2114" s="2" t="n">
        <v>3200</v>
      </c>
      <c r="D2114" s="2" t="n">
        <v>-0.4</v>
      </c>
      <c r="E2114" s="2" t="n">
        <v>3200</v>
      </c>
      <c r="F2114" s="2" t="n">
        <v>-0.5</v>
      </c>
      <c r="G2114" s="2" t="n">
        <v>2514.3</v>
      </c>
      <c r="H2114" s="2" t="n">
        <v>-0.7</v>
      </c>
      <c r="I2114" s="2" t="n">
        <v>2514.3</v>
      </c>
      <c r="J2114" s="2" t="n">
        <v>-0.8</v>
      </c>
      <c r="N2114" s="0" t="n">
        <f aca="false">AVERAGE(C2114,G2114)</f>
        <v>2857.15</v>
      </c>
      <c r="O2114" s="0" t="n">
        <f aca="false">AVERAGE(D2114,F2114)</f>
        <v>-0.45</v>
      </c>
      <c r="P2114" s="0" t="n">
        <f aca="false">POWER(2,O2114)</f>
        <v>0.732042847972813</v>
      </c>
    </row>
    <row r="2115" customFormat="false" ht="12.75" hidden="false" customHeight="false" outlineLevel="0" collapsed="false">
      <c r="A2115" s="2" t="s">
        <v>3617</v>
      </c>
      <c r="B2115" s="2" t="s">
        <v>169</v>
      </c>
      <c r="C2115" s="2" t="n">
        <v>1133.7</v>
      </c>
      <c r="D2115" s="2" t="n">
        <v>-0.6</v>
      </c>
      <c r="E2115" s="2" t="n">
        <v>1133.7</v>
      </c>
      <c r="F2115" s="2" t="n">
        <v>-0.3</v>
      </c>
      <c r="G2115" s="2" t="n">
        <v>1014.1</v>
      </c>
      <c r="H2115" s="2" t="n">
        <v>-0.8</v>
      </c>
      <c r="I2115" s="2" t="n">
        <v>1014.1</v>
      </c>
      <c r="J2115" s="2" t="n">
        <v>-0.5</v>
      </c>
      <c r="N2115" s="0" t="n">
        <f aca="false">AVERAGE(C2115,G2115)</f>
        <v>1073.9</v>
      </c>
      <c r="O2115" s="0" t="n">
        <f aca="false">AVERAGE(D2115,F2115)</f>
        <v>-0.45</v>
      </c>
      <c r="P2115" s="0" t="n">
        <f aca="false">POWER(2,O2115)</f>
        <v>0.732042847972813</v>
      </c>
    </row>
    <row r="2116" customFormat="false" ht="12.75" hidden="false" customHeight="false" outlineLevel="0" collapsed="false">
      <c r="A2116" s="2" t="s">
        <v>3618</v>
      </c>
      <c r="B2116" s="2" t="s">
        <v>3619</v>
      </c>
      <c r="C2116" s="2" t="n">
        <v>2813</v>
      </c>
      <c r="D2116" s="2" t="n">
        <v>-0.6</v>
      </c>
      <c r="E2116" s="2" t="n">
        <v>2813</v>
      </c>
      <c r="F2116" s="2" t="n">
        <v>-0.3</v>
      </c>
      <c r="G2116" s="2" t="n">
        <v>2724.4</v>
      </c>
      <c r="H2116" s="2" t="n">
        <v>-0.6</v>
      </c>
      <c r="I2116" s="2" t="n">
        <v>2724.4</v>
      </c>
      <c r="J2116" s="2" t="n">
        <v>-0.3</v>
      </c>
      <c r="N2116" s="0" t="n">
        <f aca="false">AVERAGE(C2116,G2116)</f>
        <v>2768.7</v>
      </c>
      <c r="O2116" s="0" t="n">
        <f aca="false">AVERAGE(D2116,F2116)</f>
        <v>-0.45</v>
      </c>
      <c r="P2116" s="0" t="n">
        <f aca="false">POWER(2,O2116)</f>
        <v>0.732042847972813</v>
      </c>
    </row>
    <row r="2117" customFormat="false" ht="12.75" hidden="false" customHeight="false" outlineLevel="0" collapsed="false">
      <c r="A2117" s="2" t="s">
        <v>3620</v>
      </c>
      <c r="B2117" s="2" t="s">
        <v>3621</v>
      </c>
      <c r="C2117" s="2" t="n">
        <v>2950.8</v>
      </c>
      <c r="D2117" s="2" t="n">
        <v>-0.6</v>
      </c>
      <c r="E2117" s="2" t="n">
        <v>2950.8</v>
      </c>
      <c r="F2117" s="2" t="n">
        <v>-0.3</v>
      </c>
      <c r="G2117" s="2" t="n">
        <v>2493.8</v>
      </c>
      <c r="H2117" s="2" t="n">
        <v>-0.7</v>
      </c>
      <c r="I2117" s="2" t="n">
        <v>2493.8</v>
      </c>
      <c r="J2117" s="2" t="n">
        <v>-0.4</v>
      </c>
      <c r="N2117" s="0" t="n">
        <f aca="false">AVERAGE(C2117,G2117)</f>
        <v>2722.3</v>
      </c>
      <c r="O2117" s="0" t="n">
        <f aca="false">AVERAGE(D2117,F2117)</f>
        <v>-0.45</v>
      </c>
      <c r="P2117" s="0" t="n">
        <f aca="false">POWER(2,O2117)</f>
        <v>0.732042847972813</v>
      </c>
    </row>
    <row r="2118" customFormat="false" ht="12.75" hidden="false" customHeight="false" outlineLevel="0" collapsed="false">
      <c r="A2118" s="2" t="s">
        <v>3622</v>
      </c>
      <c r="B2118" s="2" t="s">
        <v>3623</v>
      </c>
      <c r="C2118" s="2" t="n">
        <v>4434.8</v>
      </c>
      <c r="D2118" s="2" t="n">
        <v>-0.6</v>
      </c>
      <c r="E2118" s="2" t="n">
        <v>4434.8</v>
      </c>
      <c r="F2118" s="2" t="n">
        <v>-0.3</v>
      </c>
      <c r="G2118" s="2" t="n">
        <v>3802.2</v>
      </c>
      <c r="H2118" s="2" t="n">
        <v>-0.8</v>
      </c>
      <c r="I2118" s="2" t="n">
        <v>3802.2</v>
      </c>
      <c r="J2118" s="2" t="n">
        <v>-0.5</v>
      </c>
      <c r="N2118" s="0" t="n">
        <f aca="false">AVERAGE(C2118,G2118)</f>
        <v>4118.5</v>
      </c>
      <c r="O2118" s="0" t="n">
        <f aca="false">AVERAGE(D2118,F2118)</f>
        <v>-0.45</v>
      </c>
      <c r="P2118" s="0" t="n">
        <f aca="false">POWER(2,O2118)</f>
        <v>0.732042847972813</v>
      </c>
    </row>
    <row r="2119" customFormat="false" ht="12.75" hidden="false" customHeight="false" outlineLevel="0" collapsed="false">
      <c r="A2119" s="2" t="s">
        <v>3624</v>
      </c>
      <c r="B2119" s="2" t="s">
        <v>169</v>
      </c>
      <c r="C2119" s="2" t="n">
        <v>921.7</v>
      </c>
      <c r="D2119" s="2" t="n">
        <v>-0.6</v>
      </c>
      <c r="E2119" s="2" t="n">
        <v>921.7</v>
      </c>
      <c r="F2119" s="2" t="n">
        <v>-0.3</v>
      </c>
      <c r="G2119" s="2" t="n">
        <v>809</v>
      </c>
      <c r="H2119" s="2" t="n">
        <v>-0.7</v>
      </c>
      <c r="I2119" s="2" t="n">
        <v>809</v>
      </c>
      <c r="J2119" s="2" t="n">
        <v>-0.6</v>
      </c>
      <c r="N2119" s="0" t="n">
        <f aca="false">AVERAGE(C2119,G2119)</f>
        <v>865.35</v>
      </c>
      <c r="O2119" s="0" t="n">
        <f aca="false">AVERAGE(D2119,F2119)</f>
        <v>-0.45</v>
      </c>
      <c r="P2119" s="0" t="n">
        <f aca="false">POWER(2,O2119)</f>
        <v>0.732042847972813</v>
      </c>
    </row>
    <row r="2120" customFormat="false" ht="12.75" hidden="false" customHeight="false" outlineLevel="0" collapsed="false">
      <c r="A2120" s="2" t="s">
        <v>3625</v>
      </c>
      <c r="B2120" s="2" t="s">
        <v>3626</v>
      </c>
      <c r="C2120" s="2" t="n">
        <v>2157.5</v>
      </c>
      <c r="D2120" s="2" t="n">
        <v>-0.6</v>
      </c>
      <c r="E2120" s="2" t="n">
        <v>2157.5</v>
      </c>
      <c r="F2120" s="2" t="n">
        <v>-0.3</v>
      </c>
      <c r="G2120" s="2" t="n">
        <v>1783.7</v>
      </c>
      <c r="H2120" s="2" t="n">
        <v>-0.8</v>
      </c>
      <c r="I2120" s="2" t="n">
        <v>1783.7</v>
      </c>
      <c r="J2120" s="2" t="n">
        <v>-0.5</v>
      </c>
      <c r="N2120" s="0" t="n">
        <f aca="false">AVERAGE(C2120,G2120)</f>
        <v>1970.6</v>
      </c>
      <c r="O2120" s="0" t="n">
        <f aca="false">AVERAGE(D2120,F2120)</f>
        <v>-0.45</v>
      </c>
      <c r="P2120" s="0" t="n">
        <f aca="false">POWER(2,O2120)</f>
        <v>0.732042847972813</v>
      </c>
    </row>
    <row r="2121" customFormat="false" ht="12.75" hidden="false" customHeight="false" outlineLevel="0" collapsed="false">
      <c r="A2121" s="2" t="s">
        <v>3627</v>
      </c>
      <c r="B2121" s="2" t="s">
        <v>3628</v>
      </c>
      <c r="C2121" s="2" t="n">
        <v>703</v>
      </c>
      <c r="D2121" s="2" t="n">
        <v>-0.6</v>
      </c>
      <c r="E2121" s="2" t="n">
        <v>703</v>
      </c>
      <c r="F2121" s="2" t="n">
        <v>-0.3</v>
      </c>
      <c r="G2121" s="2" t="n">
        <v>620.6</v>
      </c>
      <c r="H2121" s="2" t="n">
        <v>-0.6</v>
      </c>
      <c r="I2121" s="2" t="n">
        <v>620.6</v>
      </c>
      <c r="J2121" s="2" t="n">
        <v>-0.5</v>
      </c>
      <c r="N2121" s="0" t="n">
        <f aca="false">AVERAGE(C2121,G2121)</f>
        <v>661.8</v>
      </c>
      <c r="O2121" s="0" t="n">
        <f aca="false">AVERAGE(D2121,F2121)</f>
        <v>-0.45</v>
      </c>
      <c r="P2121" s="0" t="n">
        <f aca="false">POWER(2,O2121)</f>
        <v>0.732042847972813</v>
      </c>
    </row>
    <row r="2122" customFormat="false" ht="12.75" hidden="false" customHeight="false" outlineLevel="0" collapsed="false">
      <c r="A2122" s="2" t="s">
        <v>3629</v>
      </c>
      <c r="B2122" s="2" t="s">
        <v>3630</v>
      </c>
      <c r="C2122" s="2" t="n">
        <v>2965.9</v>
      </c>
      <c r="D2122" s="2" t="n">
        <v>-0.3</v>
      </c>
      <c r="E2122" s="2" t="n">
        <v>2965.9</v>
      </c>
      <c r="F2122" s="2" t="n">
        <v>-0.6</v>
      </c>
      <c r="G2122" s="2" t="n">
        <v>3529.1</v>
      </c>
      <c r="H2122" s="2" t="n">
        <v>-0.3</v>
      </c>
      <c r="I2122" s="2" t="n">
        <v>3529.1</v>
      </c>
      <c r="J2122" s="2" t="n">
        <v>-0.4</v>
      </c>
      <c r="N2122" s="0" t="n">
        <f aca="false">AVERAGE(C2122,G2122)</f>
        <v>3247.5</v>
      </c>
      <c r="O2122" s="0" t="n">
        <f aca="false">AVERAGE(D2122,F2122)</f>
        <v>-0.45</v>
      </c>
      <c r="P2122" s="0" t="n">
        <f aca="false">POWER(2,O2122)</f>
        <v>0.732042847972813</v>
      </c>
    </row>
    <row r="2123" customFormat="false" ht="12.75" hidden="false" customHeight="false" outlineLevel="0" collapsed="false">
      <c r="A2123" s="2" t="s">
        <v>3631</v>
      </c>
      <c r="B2123" s="2" t="s">
        <v>169</v>
      </c>
      <c r="C2123" s="2" t="n">
        <v>176.1</v>
      </c>
      <c r="D2123" s="2" t="n">
        <v>-0.3</v>
      </c>
      <c r="E2123" s="2" t="n">
        <v>176.1</v>
      </c>
      <c r="F2123" s="2" t="n">
        <v>-0.6</v>
      </c>
      <c r="G2123" s="2" t="n">
        <v>161.5</v>
      </c>
      <c r="H2123" s="2" t="n">
        <v>-0.6</v>
      </c>
      <c r="I2123" s="2" t="n">
        <v>161.5</v>
      </c>
      <c r="J2123" s="2" t="n">
        <v>-0.9</v>
      </c>
      <c r="N2123" s="0" t="n">
        <f aca="false">AVERAGE(C2123,G2123)</f>
        <v>168.8</v>
      </c>
      <c r="O2123" s="0" t="n">
        <f aca="false">AVERAGE(D2123,F2123)</f>
        <v>-0.45</v>
      </c>
      <c r="P2123" s="0" t="n">
        <f aca="false">POWER(2,O2123)</f>
        <v>0.732042847972813</v>
      </c>
    </row>
    <row r="2124" customFormat="false" ht="12.75" hidden="false" customHeight="false" outlineLevel="0" collapsed="false">
      <c r="A2124" s="2" t="s">
        <v>3632</v>
      </c>
      <c r="B2124" s="2" t="s">
        <v>169</v>
      </c>
      <c r="C2124" s="2" t="n">
        <v>2807.5</v>
      </c>
      <c r="D2124" s="2" t="n">
        <v>-0.3</v>
      </c>
      <c r="E2124" s="2" t="n">
        <v>2807.5</v>
      </c>
      <c r="F2124" s="2" t="n">
        <v>-0.6</v>
      </c>
      <c r="G2124" s="2" t="n">
        <v>2462.3</v>
      </c>
      <c r="H2124" s="2" t="n">
        <v>-0.4</v>
      </c>
      <c r="I2124" s="2" t="n">
        <v>2462.3</v>
      </c>
      <c r="J2124" s="2" t="n">
        <v>-0.6</v>
      </c>
      <c r="N2124" s="0" t="n">
        <f aca="false">AVERAGE(C2124,G2124)</f>
        <v>2634.9</v>
      </c>
      <c r="O2124" s="0" t="n">
        <f aca="false">AVERAGE(D2124,F2124)</f>
        <v>-0.45</v>
      </c>
      <c r="P2124" s="0" t="n">
        <f aca="false">POWER(2,O2124)</f>
        <v>0.732042847972813</v>
      </c>
    </row>
    <row r="2125" customFormat="false" ht="12.75" hidden="false" customHeight="false" outlineLevel="0" collapsed="false">
      <c r="A2125" s="2" t="s">
        <v>3633</v>
      </c>
      <c r="B2125" s="2" t="s">
        <v>3634</v>
      </c>
      <c r="C2125" s="2" t="n">
        <v>2656.3</v>
      </c>
      <c r="D2125" s="2" t="n">
        <v>-0.7</v>
      </c>
      <c r="E2125" s="2" t="n">
        <v>2656.3</v>
      </c>
      <c r="F2125" s="2" t="n">
        <v>-0.3</v>
      </c>
      <c r="G2125" s="2" t="n">
        <v>2049.3</v>
      </c>
      <c r="H2125" s="2" t="n">
        <v>-1</v>
      </c>
      <c r="I2125" s="2" t="n">
        <v>2049.3</v>
      </c>
      <c r="J2125" s="2" t="n">
        <v>-0.5</v>
      </c>
      <c r="N2125" s="0" t="n">
        <f aca="false">AVERAGE(C2125,G2125)</f>
        <v>2352.8</v>
      </c>
      <c r="O2125" s="0" t="n">
        <f aca="false">AVERAGE(D2125,F2125)</f>
        <v>-0.5</v>
      </c>
      <c r="P2125" s="0" t="n">
        <f aca="false">POWER(2,O2125)</f>
        <v>0.707106781186548</v>
      </c>
    </row>
    <row r="2126" customFormat="false" ht="12.75" hidden="false" customHeight="false" outlineLevel="0" collapsed="false">
      <c r="A2126" s="2" t="s">
        <v>3635</v>
      </c>
      <c r="B2126" s="2" t="s">
        <v>3636</v>
      </c>
      <c r="C2126" s="2" t="n">
        <v>1445.3</v>
      </c>
      <c r="D2126" s="2" t="n">
        <v>-0.6</v>
      </c>
      <c r="E2126" s="2" t="n">
        <v>1445.3</v>
      </c>
      <c r="F2126" s="2" t="n">
        <v>-0.4</v>
      </c>
      <c r="G2126" s="2" t="n">
        <v>1680.7</v>
      </c>
      <c r="H2126" s="2" t="n">
        <v>-0.4</v>
      </c>
      <c r="I2126" s="2" t="n">
        <v>1680.7</v>
      </c>
      <c r="J2126" s="2" t="n">
        <v>-0.3</v>
      </c>
      <c r="N2126" s="0" t="n">
        <f aca="false">AVERAGE(C2126,G2126)</f>
        <v>1563</v>
      </c>
      <c r="O2126" s="0" t="n">
        <f aca="false">AVERAGE(D2126,F2126)</f>
        <v>-0.5</v>
      </c>
      <c r="P2126" s="0" t="n">
        <f aca="false">POWER(2,O2126)</f>
        <v>0.707106781186548</v>
      </c>
    </row>
    <row r="2127" customFormat="false" ht="12.75" hidden="false" customHeight="false" outlineLevel="0" collapsed="false">
      <c r="A2127" s="2" t="s">
        <v>3637</v>
      </c>
      <c r="B2127" s="2" t="s">
        <v>3638</v>
      </c>
      <c r="C2127" s="2" t="n">
        <v>1976.5</v>
      </c>
      <c r="D2127" s="2" t="n">
        <v>-0.6</v>
      </c>
      <c r="E2127" s="2" t="n">
        <v>1976.5</v>
      </c>
      <c r="F2127" s="2" t="n">
        <v>-0.4</v>
      </c>
      <c r="G2127" s="2" t="n">
        <v>1968.7</v>
      </c>
      <c r="H2127" s="2" t="n">
        <v>-0.6</v>
      </c>
      <c r="I2127" s="2" t="n">
        <v>1968.7</v>
      </c>
      <c r="J2127" s="2" t="n">
        <v>-0.5</v>
      </c>
      <c r="N2127" s="0" t="n">
        <f aca="false">AVERAGE(C2127,G2127)</f>
        <v>1972.6</v>
      </c>
      <c r="O2127" s="0" t="n">
        <f aca="false">AVERAGE(D2127,F2127)</f>
        <v>-0.5</v>
      </c>
      <c r="P2127" s="0" t="n">
        <f aca="false">POWER(2,O2127)</f>
        <v>0.707106781186548</v>
      </c>
    </row>
    <row r="2128" customFormat="false" ht="12.75" hidden="false" customHeight="false" outlineLevel="0" collapsed="false">
      <c r="A2128" s="2" t="s">
        <v>3639</v>
      </c>
      <c r="B2128" s="2" t="s">
        <v>3640</v>
      </c>
      <c r="C2128" s="2" t="n">
        <v>9284.8</v>
      </c>
      <c r="D2128" s="2" t="n">
        <v>-0.6</v>
      </c>
      <c r="E2128" s="2" t="n">
        <v>9284.8</v>
      </c>
      <c r="F2128" s="2" t="n">
        <v>-0.4</v>
      </c>
      <c r="G2128" s="2" t="n">
        <v>8588.4</v>
      </c>
      <c r="H2128" s="2" t="n">
        <v>-0.6</v>
      </c>
      <c r="I2128" s="2" t="n">
        <v>8588.4</v>
      </c>
      <c r="J2128" s="2" t="n">
        <v>-0.5</v>
      </c>
      <c r="N2128" s="0" t="n">
        <f aca="false">AVERAGE(C2128,G2128)</f>
        <v>8936.6</v>
      </c>
      <c r="O2128" s="0" t="n">
        <f aca="false">AVERAGE(D2128,F2128)</f>
        <v>-0.5</v>
      </c>
      <c r="P2128" s="0" t="n">
        <f aca="false">POWER(2,O2128)</f>
        <v>0.707106781186548</v>
      </c>
    </row>
    <row r="2129" customFormat="false" ht="12.75" hidden="false" customHeight="false" outlineLevel="0" collapsed="false">
      <c r="A2129" s="2" t="s">
        <v>3641</v>
      </c>
      <c r="B2129" s="2" t="s">
        <v>3642</v>
      </c>
      <c r="C2129" s="2" t="n">
        <v>2423.9</v>
      </c>
      <c r="D2129" s="2" t="n">
        <v>-0.6</v>
      </c>
      <c r="E2129" s="2" t="n">
        <v>2423.9</v>
      </c>
      <c r="F2129" s="2" t="n">
        <v>-0.4</v>
      </c>
      <c r="G2129" s="2" t="n">
        <v>2067.6</v>
      </c>
      <c r="H2129" s="2" t="n">
        <v>-0.8</v>
      </c>
      <c r="I2129" s="2" t="n">
        <v>2067.6</v>
      </c>
      <c r="J2129" s="2" t="n">
        <v>-0.7</v>
      </c>
      <c r="N2129" s="0" t="n">
        <f aca="false">AVERAGE(C2129,G2129)</f>
        <v>2245.75</v>
      </c>
      <c r="O2129" s="0" t="n">
        <f aca="false">AVERAGE(D2129,F2129)</f>
        <v>-0.5</v>
      </c>
      <c r="P2129" s="0" t="n">
        <f aca="false">POWER(2,O2129)</f>
        <v>0.707106781186548</v>
      </c>
    </row>
    <row r="2130" customFormat="false" ht="12.75" hidden="false" customHeight="false" outlineLevel="0" collapsed="false">
      <c r="A2130" s="2" t="s">
        <v>3643</v>
      </c>
      <c r="B2130" s="2" t="s">
        <v>169</v>
      </c>
      <c r="C2130" s="2" t="n">
        <v>116.2</v>
      </c>
      <c r="D2130" s="2" t="n">
        <v>-0.6</v>
      </c>
      <c r="E2130" s="2" t="n">
        <v>116.2</v>
      </c>
      <c r="F2130" s="2" t="n">
        <v>-0.4</v>
      </c>
      <c r="G2130" s="2" t="n">
        <v>103.8</v>
      </c>
      <c r="H2130" s="2" t="n">
        <v>-0.9</v>
      </c>
      <c r="I2130" s="2" t="n">
        <v>103.8</v>
      </c>
      <c r="J2130" s="2" t="n">
        <v>-0.6</v>
      </c>
      <c r="N2130" s="0" t="n">
        <f aca="false">AVERAGE(C2130,G2130)</f>
        <v>110</v>
      </c>
      <c r="O2130" s="0" t="n">
        <f aca="false">AVERAGE(D2130,F2130)</f>
        <v>-0.5</v>
      </c>
      <c r="P2130" s="0" t="n">
        <f aca="false">POWER(2,O2130)</f>
        <v>0.707106781186548</v>
      </c>
    </row>
    <row r="2131" customFormat="false" ht="12.75" hidden="false" customHeight="false" outlineLevel="0" collapsed="false">
      <c r="A2131" s="2" t="s">
        <v>3644</v>
      </c>
      <c r="B2131" s="2" t="s">
        <v>3645</v>
      </c>
      <c r="C2131" s="2" t="n">
        <v>1260.9</v>
      </c>
      <c r="D2131" s="2" t="n">
        <v>-0.6</v>
      </c>
      <c r="E2131" s="2" t="n">
        <v>1260.9</v>
      </c>
      <c r="F2131" s="2" t="n">
        <v>-0.4</v>
      </c>
      <c r="G2131" s="2" t="n">
        <v>1211.4</v>
      </c>
      <c r="H2131" s="2" t="n">
        <v>-0.8</v>
      </c>
      <c r="I2131" s="2" t="n">
        <v>1211.4</v>
      </c>
      <c r="J2131" s="2" t="n">
        <v>-0.6</v>
      </c>
      <c r="N2131" s="0" t="n">
        <f aca="false">AVERAGE(C2131,G2131)</f>
        <v>1236.15</v>
      </c>
      <c r="O2131" s="0" t="n">
        <f aca="false">AVERAGE(D2131,F2131)</f>
        <v>-0.5</v>
      </c>
      <c r="P2131" s="0" t="n">
        <f aca="false">POWER(2,O2131)</f>
        <v>0.707106781186548</v>
      </c>
    </row>
    <row r="2132" customFormat="false" ht="12.75" hidden="false" customHeight="false" outlineLevel="0" collapsed="false">
      <c r="A2132" s="2" t="s">
        <v>3646</v>
      </c>
      <c r="B2132" s="2" t="s">
        <v>3647</v>
      </c>
      <c r="C2132" s="2" t="n">
        <v>407.9</v>
      </c>
      <c r="D2132" s="2" t="n">
        <v>-0.6</v>
      </c>
      <c r="E2132" s="2" t="n">
        <v>407.9</v>
      </c>
      <c r="F2132" s="2" t="n">
        <v>-0.4</v>
      </c>
      <c r="G2132" s="2" t="n">
        <v>391.6</v>
      </c>
      <c r="H2132" s="2" t="n">
        <v>-0.6</v>
      </c>
      <c r="I2132" s="2" t="n">
        <v>391.6</v>
      </c>
      <c r="J2132" s="2" t="n">
        <v>-0.5</v>
      </c>
      <c r="N2132" s="0" t="n">
        <f aca="false">AVERAGE(C2132,G2132)</f>
        <v>399.75</v>
      </c>
      <c r="O2132" s="0" t="n">
        <f aca="false">AVERAGE(D2132,F2132)</f>
        <v>-0.5</v>
      </c>
      <c r="P2132" s="0" t="n">
        <f aca="false">POWER(2,O2132)</f>
        <v>0.707106781186548</v>
      </c>
    </row>
    <row r="2133" customFormat="false" ht="12.75" hidden="false" customHeight="false" outlineLevel="0" collapsed="false">
      <c r="A2133" s="2" t="s">
        <v>3648</v>
      </c>
      <c r="B2133" s="2" t="s">
        <v>3649</v>
      </c>
      <c r="C2133" s="2" t="n">
        <v>406</v>
      </c>
      <c r="D2133" s="2" t="n">
        <v>-0.6</v>
      </c>
      <c r="E2133" s="2" t="n">
        <v>406</v>
      </c>
      <c r="F2133" s="2" t="n">
        <v>-0.4</v>
      </c>
      <c r="G2133" s="2" t="n">
        <v>272.9</v>
      </c>
      <c r="H2133" s="2" t="n">
        <v>-0.7</v>
      </c>
      <c r="I2133" s="2" t="n">
        <v>272.9</v>
      </c>
      <c r="J2133" s="2" t="n">
        <v>-0.6</v>
      </c>
      <c r="N2133" s="0" t="n">
        <f aca="false">AVERAGE(C2133,G2133)</f>
        <v>339.45</v>
      </c>
      <c r="O2133" s="0" t="n">
        <f aca="false">AVERAGE(D2133,F2133)</f>
        <v>-0.5</v>
      </c>
      <c r="P2133" s="0" t="n">
        <f aca="false">POWER(2,O2133)</f>
        <v>0.707106781186548</v>
      </c>
    </row>
    <row r="2134" customFormat="false" ht="12.75" hidden="false" customHeight="false" outlineLevel="0" collapsed="false">
      <c r="A2134" s="2" t="s">
        <v>3650</v>
      </c>
      <c r="B2134" s="2" t="s">
        <v>169</v>
      </c>
      <c r="C2134" s="2" t="n">
        <v>365.6</v>
      </c>
      <c r="D2134" s="2" t="n">
        <v>-0.6</v>
      </c>
      <c r="E2134" s="2" t="n">
        <v>365.6</v>
      </c>
      <c r="F2134" s="2" t="n">
        <v>-0.4</v>
      </c>
      <c r="G2134" s="2" t="n">
        <v>346.3</v>
      </c>
      <c r="H2134" s="2" t="n">
        <v>-0.8</v>
      </c>
      <c r="I2134" s="2" t="n">
        <v>346.3</v>
      </c>
      <c r="J2134" s="2" t="n">
        <v>-0.6</v>
      </c>
      <c r="N2134" s="0" t="n">
        <f aca="false">AVERAGE(C2134,G2134)</f>
        <v>355.95</v>
      </c>
      <c r="O2134" s="0" t="n">
        <f aca="false">AVERAGE(D2134,F2134)</f>
        <v>-0.5</v>
      </c>
      <c r="P2134" s="0" t="n">
        <f aca="false">POWER(2,O2134)</f>
        <v>0.707106781186548</v>
      </c>
    </row>
    <row r="2135" customFormat="false" ht="12.75" hidden="false" customHeight="false" outlineLevel="0" collapsed="false">
      <c r="A2135" s="2" t="s">
        <v>3651</v>
      </c>
      <c r="B2135" s="2" t="s">
        <v>169</v>
      </c>
      <c r="C2135" s="2" t="n">
        <v>833.9</v>
      </c>
      <c r="D2135" s="2" t="n">
        <v>-0.6</v>
      </c>
      <c r="E2135" s="2" t="n">
        <v>833.9</v>
      </c>
      <c r="F2135" s="2" t="n">
        <v>-0.4</v>
      </c>
      <c r="G2135" s="2" t="n">
        <v>798</v>
      </c>
      <c r="H2135" s="2" t="n">
        <v>-0.8</v>
      </c>
      <c r="I2135" s="2" t="n">
        <v>798</v>
      </c>
      <c r="J2135" s="2" t="n">
        <v>-0.6</v>
      </c>
      <c r="N2135" s="0" t="n">
        <f aca="false">AVERAGE(C2135,G2135)</f>
        <v>815.95</v>
      </c>
      <c r="O2135" s="0" t="n">
        <f aca="false">AVERAGE(D2135,F2135)</f>
        <v>-0.5</v>
      </c>
      <c r="P2135" s="0" t="n">
        <f aca="false">POWER(2,O2135)</f>
        <v>0.707106781186548</v>
      </c>
    </row>
    <row r="2136" customFormat="false" ht="12.75" hidden="false" customHeight="false" outlineLevel="0" collapsed="false">
      <c r="A2136" s="2" t="s">
        <v>3652</v>
      </c>
      <c r="B2136" s="2" t="s">
        <v>3653</v>
      </c>
      <c r="C2136" s="2" t="n">
        <v>267.3</v>
      </c>
      <c r="D2136" s="2" t="n">
        <v>-0.6</v>
      </c>
      <c r="E2136" s="2" t="n">
        <v>267.3</v>
      </c>
      <c r="F2136" s="2" t="n">
        <v>-0.4</v>
      </c>
      <c r="G2136" s="2" t="n">
        <v>260.3</v>
      </c>
      <c r="H2136" s="2" t="n">
        <v>-0.7</v>
      </c>
      <c r="I2136" s="2" t="n">
        <v>260.3</v>
      </c>
      <c r="J2136" s="2" t="n">
        <v>-0.6</v>
      </c>
      <c r="N2136" s="0" t="n">
        <f aca="false">AVERAGE(C2136,G2136)</f>
        <v>263.8</v>
      </c>
      <c r="O2136" s="0" t="n">
        <f aca="false">AVERAGE(D2136,F2136)</f>
        <v>-0.5</v>
      </c>
      <c r="P2136" s="0" t="n">
        <f aca="false">POWER(2,O2136)</f>
        <v>0.707106781186548</v>
      </c>
    </row>
    <row r="2137" customFormat="false" ht="12.75" hidden="false" customHeight="false" outlineLevel="0" collapsed="false">
      <c r="A2137" s="2" t="s">
        <v>3654</v>
      </c>
      <c r="B2137" s="2" t="s">
        <v>169</v>
      </c>
      <c r="C2137" s="2" t="n">
        <v>698.6</v>
      </c>
      <c r="D2137" s="2" t="n">
        <v>-0.6</v>
      </c>
      <c r="E2137" s="2" t="n">
        <v>698.6</v>
      </c>
      <c r="F2137" s="2" t="n">
        <v>-0.4</v>
      </c>
      <c r="G2137" s="2" t="n">
        <v>554.6</v>
      </c>
      <c r="H2137" s="2" t="n">
        <v>-0.9</v>
      </c>
      <c r="I2137" s="2" t="n">
        <v>554.6</v>
      </c>
      <c r="J2137" s="2" t="n">
        <v>-0.7</v>
      </c>
      <c r="N2137" s="0" t="n">
        <f aca="false">AVERAGE(C2137,G2137)</f>
        <v>626.6</v>
      </c>
      <c r="O2137" s="0" t="n">
        <f aca="false">AVERAGE(D2137,F2137)</f>
        <v>-0.5</v>
      </c>
      <c r="P2137" s="0" t="n">
        <f aca="false">POWER(2,O2137)</f>
        <v>0.707106781186548</v>
      </c>
    </row>
    <row r="2138" customFormat="false" ht="12.75" hidden="false" customHeight="false" outlineLevel="0" collapsed="false">
      <c r="A2138" s="2" t="s">
        <v>3655</v>
      </c>
      <c r="B2138" s="2" t="s">
        <v>3656</v>
      </c>
      <c r="C2138" s="2" t="n">
        <v>918.7</v>
      </c>
      <c r="D2138" s="2" t="n">
        <v>-0.6</v>
      </c>
      <c r="E2138" s="2" t="n">
        <v>918.7</v>
      </c>
      <c r="F2138" s="2" t="n">
        <v>-0.4</v>
      </c>
      <c r="G2138" s="2" t="n">
        <v>1134.4</v>
      </c>
      <c r="H2138" s="2" t="n">
        <v>-0.4</v>
      </c>
      <c r="I2138" s="2" t="n">
        <v>1134.4</v>
      </c>
      <c r="J2138" s="2" t="n">
        <v>-0.3</v>
      </c>
      <c r="N2138" s="0" t="n">
        <f aca="false">AVERAGE(C2138,G2138)</f>
        <v>1026.55</v>
      </c>
      <c r="O2138" s="0" t="n">
        <f aca="false">AVERAGE(D2138,F2138)</f>
        <v>-0.5</v>
      </c>
      <c r="P2138" s="0" t="n">
        <f aca="false">POWER(2,O2138)</f>
        <v>0.707106781186548</v>
      </c>
    </row>
    <row r="2139" customFormat="false" ht="12.75" hidden="false" customHeight="false" outlineLevel="0" collapsed="false">
      <c r="A2139" s="2" t="s">
        <v>3657</v>
      </c>
      <c r="B2139" s="2" t="s">
        <v>3658</v>
      </c>
      <c r="C2139" s="2" t="n">
        <v>1052.5</v>
      </c>
      <c r="D2139" s="2" t="n">
        <v>-0.6</v>
      </c>
      <c r="E2139" s="2" t="n">
        <v>1052.5</v>
      </c>
      <c r="F2139" s="2" t="n">
        <v>-0.4</v>
      </c>
      <c r="G2139" s="2" t="n">
        <v>801.8</v>
      </c>
      <c r="H2139" s="2" t="n">
        <v>-1</v>
      </c>
      <c r="I2139" s="2" t="n">
        <v>801.8</v>
      </c>
      <c r="J2139" s="2" t="n">
        <v>-0.7</v>
      </c>
      <c r="N2139" s="0" t="n">
        <f aca="false">AVERAGE(C2139,G2139)</f>
        <v>927.15</v>
      </c>
      <c r="O2139" s="0" t="n">
        <f aca="false">AVERAGE(D2139,F2139)</f>
        <v>-0.5</v>
      </c>
      <c r="P2139" s="0" t="n">
        <f aca="false">POWER(2,O2139)</f>
        <v>0.707106781186548</v>
      </c>
    </row>
    <row r="2140" customFormat="false" ht="12.75" hidden="false" customHeight="false" outlineLevel="0" collapsed="false">
      <c r="A2140" s="2" t="s">
        <v>3659</v>
      </c>
      <c r="B2140" s="2" t="s">
        <v>3660</v>
      </c>
      <c r="C2140" s="2" t="n">
        <v>4919</v>
      </c>
      <c r="D2140" s="2" t="n">
        <v>-0.6</v>
      </c>
      <c r="E2140" s="2" t="n">
        <v>4919</v>
      </c>
      <c r="F2140" s="2" t="n">
        <v>-0.4</v>
      </c>
      <c r="G2140" s="2" t="n">
        <v>4357.9</v>
      </c>
      <c r="H2140" s="2" t="n">
        <v>-0.8</v>
      </c>
      <c r="I2140" s="2" t="n">
        <v>4357.9</v>
      </c>
      <c r="J2140" s="2" t="n">
        <v>-0.6</v>
      </c>
      <c r="N2140" s="0" t="n">
        <f aca="false">AVERAGE(C2140,G2140)</f>
        <v>4638.45</v>
      </c>
      <c r="O2140" s="0" t="n">
        <f aca="false">AVERAGE(D2140,F2140)</f>
        <v>-0.5</v>
      </c>
      <c r="P2140" s="0" t="n">
        <f aca="false">POWER(2,O2140)</f>
        <v>0.707106781186548</v>
      </c>
    </row>
    <row r="2141" customFormat="false" ht="12.75" hidden="false" customHeight="false" outlineLevel="0" collapsed="false">
      <c r="A2141" s="2" t="s">
        <v>3661</v>
      </c>
      <c r="B2141" s="2" t="s">
        <v>169</v>
      </c>
      <c r="C2141" s="2" t="n">
        <v>2789.7</v>
      </c>
      <c r="D2141" s="2" t="n">
        <v>-0.5</v>
      </c>
      <c r="E2141" s="2" t="n">
        <v>2789.7</v>
      </c>
      <c r="F2141" s="2" t="n">
        <v>-0.5</v>
      </c>
      <c r="G2141" s="2" t="n">
        <v>2743.7</v>
      </c>
      <c r="H2141" s="2" t="n">
        <v>-0.5</v>
      </c>
      <c r="I2141" s="2" t="n">
        <v>2743.7</v>
      </c>
      <c r="J2141" s="2" t="n">
        <v>-0.5</v>
      </c>
      <c r="N2141" s="0" t="n">
        <f aca="false">AVERAGE(C2141,G2141)</f>
        <v>2766.7</v>
      </c>
      <c r="O2141" s="0" t="n">
        <f aca="false">AVERAGE(D2141,F2141)</f>
        <v>-0.5</v>
      </c>
      <c r="P2141" s="0" t="n">
        <f aca="false">POWER(2,O2141)</f>
        <v>0.707106781186548</v>
      </c>
    </row>
    <row r="2142" customFormat="false" ht="12.75" hidden="false" customHeight="false" outlineLevel="0" collapsed="false">
      <c r="A2142" s="2" t="s">
        <v>3662</v>
      </c>
      <c r="B2142" s="2" t="s">
        <v>3663</v>
      </c>
      <c r="C2142" s="2" t="n">
        <v>1467.6</v>
      </c>
      <c r="D2142" s="2" t="n">
        <v>-0.5</v>
      </c>
      <c r="E2142" s="2" t="n">
        <v>1467.6</v>
      </c>
      <c r="F2142" s="2" t="n">
        <v>-0.5</v>
      </c>
      <c r="G2142" s="2" t="n">
        <v>1579.4</v>
      </c>
      <c r="H2142" s="2" t="n">
        <v>-0.4</v>
      </c>
      <c r="I2142" s="2" t="n">
        <v>1579.4</v>
      </c>
      <c r="J2142" s="2" t="n">
        <v>-0.4</v>
      </c>
      <c r="N2142" s="0" t="n">
        <f aca="false">AVERAGE(C2142,G2142)</f>
        <v>1523.5</v>
      </c>
      <c r="O2142" s="0" t="n">
        <f aca="false">AVERAGE(D2142,F2142)</f>
        <v>-0.5</v>
      </c>
      <c r="P2142" s="0" t="n">
        <f aca="false">POWER(2,O2142)</f>
        <v>0.707106781186548</v>
      </c>
    </row>
    <row r="2143" customFormat="false" ht="12.75" hidden="false" customHeight="false" outlineLevel="0" collapsed="false">
      <c r="A2143" s="2" t="s">
        <v>3664</v>
      </c>
      <c r="B2143" s="2" t="s">
        <v>3203</v>
      </c>
      <c r="C2143" s="2" t="n">
        <v>1991.4</v>
      </c>
      <c r="D2143" s="2" t="n">
        <v>-0.5</v>
      </c>
      <c r="E2143" s="2" t="n">
        <v>1991.4</v>
      </c>
      <c r="F2143" s="2" t="n">
        <v>-0.5</v>
      </c>
      <c r="G2143" s="2" t="n">
        <v>2066.5</v>
      </c>
      <c r="H2143" s="2" t="n">
        <v>-0.4</v>
      </c>
      <c r="I2143" s="2" t="n">
        <v>2066.5</v>
      </c>
      <c r="J2143" s="2" t="n">
        <v>-0.5</v>
      </c>
      <c r="N2143" s="0" t="n">
        <f aca="false">AVERAGE(C2143,G2143)</f>
        <v>2028.95</v>
      </c>
      <c r="O2143" s="0" t="n">
        <f aca="false">AVERAGE(D2143,F2143)</f>
        <v>-0.5</v>
      </c>
      <c r="P2143" s="0" t="n">
        <f aca="false">POWER(2,O2143)</f>
        <v>0.707106781186548</v>
      </c>
    </row>
    <row r="2144" customFormat="false" ht="12.75" hidden="false" customHeight="false" outlineLevel="0" collapsed="false">
      <c r="A2144" s="2" t="s">
        <v>3665</v>
      </c>
      <c r="B2144" s="2" t="s">
        <v>169</v>
      </c>
      <c r="C2144" s="2" t="n">
        <v>1868.9</v>
      </c>
      <c r="D2144" s="2" t="n">
        <v>-0.5</v>
      </c>
      <c r="E2144" s="2" t="n">
        <v>1868.9</v>
      </c>
      <c r="F2144" s="2" t="n">
        <v>-0.5</v>
      </c>
      <c r="G2144" s="2" t="n">
        <v>1913.2</v>
      </c>
      <c r="H2144" s="2" t="n">
        <v>-0.5</v>
      </c>
      <c r="I2144" s="2" t="n">
        <v>1913.2</v>
      </c>
      <c r="J2144" s="2" t="n">
        <v>-0.5</v>
      </c>
      <c r="N2144" s="0" t="n">
        <f aca="false">AVERAGE(C2144,G2144)</f>
        <v>1891.05</v>
      </c>
      <c r="O2144" s="0" t="n">
        <f aca="false">AVERAGE(D2144,F2144)</f>
        <v>-0.5</v>
      </c>
      <c r="P2144" s="0" t="n">
        <f aca="false">POWER(2,O2144)</f>
        <v>0.707106781186548</v>
      </c>
    </row>
    <row r="2145" customFormat="false" ht="12.75" hidden="false" customHeight="false" outlineLevel="0" collapsed="false">
      <c r="A2145" s="2" t="s">
        <v>3666</v>
      </c>
      <c r="B2145" s="2" t="s">
        <v>3667</v>
      </c>
      <c r="C2145" s="2" t="n">
        <v>2339.1</v>
      </c>
      <c r="D2145" s="2" t="n">
        <v>-0.5</v>
      </c>
      <c r="E2145" s="2" t="n">
        <v>2339.1</v>
      </c>
      <c r="F2145" s="2" t="n">
        <v>-0.5</v>
      </c>
      <c r="G2145" s="2" t="n">
        <v>2223.9</v>
      </c>
      <c r="H2145" s="2" t="n">
        <v>-0.4</v>
      </c>
      <c r="I2145" s="2" t="n">
        <v>2223.9</v>
      </c>
      <c r="J2145" s="2" t="n">
        <v>-0.5</v>
      </c>
      <c r="N2145" s="0" t="n">
        <f aca="false">AVERAGE(C2145,G2145)</f>
        <v>2281.5</v>
      </c>
      <c r="O2145" s="0" t="n">
        <f aca="false">AVERAGE(D2145,F2145)</f>
        <v>-0.5</v>
      </c>
      <c r="P2145" s="0" t="n">
        <f aca="false">POWER(2,O2145)</f>
        <v>0.707106781186548</v>
      </c>
    </row>
    <row r="2146" customFormat="false" ht="12.75" hidden="false" customHeight="false" outlineLevel="0" collapsed="false">
      <c r="A2146" s="2" t="s">
        <v>3668</v>
      </c>
      <c r="B2146" s="2" t="s">
        <v>169</v>
      </c>
      <c r="C2146" s="2" t="n">
        <v>4561.1</v>
      </c>
      <c r="D2146" s="2" t="n">
        <v>-0.5</v>
      </c>
      <c r="E2146" s="2" t="n">
        <v>4561.1</v>
      </c>
      <c r="F2146" s="2" t="n">
        <v>-0.5</v>
      </c>
      <c r="G2146" s="2" t="n">
        <v>4116</v>
      </c>
      <c r="H2146" s="2" t="n">
        <v>-0.6</v>
      </c>
      <c r="I2146" s="2" t="n">
        <v>4116</v>
      </c>
      <c r="J2146" s="2" t="n">
        <v>-0.6</v>
      </c>
      <c r="N2146" s="0" t="n">
        <f aca="false">AVERAGE(C2146,G2146)</f>
        <v>4338.55</v>
      </c>
      <c r="O2146" s="0" t="n">
        <f aca="false">AVERAGE(D2146,F2146)</f>
        <v>-0.5</v>
      </c>
      <c r="P2146" s="0" t="n">
        <f aca="false">POWER(2,O2146)</f>
        <v>0.707106781186548</v>
      </c>
    </row>
    <row r="2147" customFormat="false" ht="12.75" hidden="false" customHeight="false" outlineLevel="0" collapsed="false">
      <c r="A2147" s="2" t="s">
        <v>3669</v>
      </c>
      <c r="B2147" s="2" t="s">
        <v>169</v>
      </c>
      <c r="C2147" s="2" t="n">
        <v>572.3</v>
      </c>
      <c r="D2147" s="2" t="n">
        <v>-0.5</v>
      </c>
      <c r="E2147" s="2" t="n">
        <v>572.3</v>
      </c>
      <c r="F2147" s="2" t="n">
        <v>-0.5</v>
      </c>
      <c r="G2147" s="2" t="n">
        <v>553.5</v>
      </c>
      <c r="H2147" s="2" t="n">
        <v>-0.7</v>
      </c>
      <c r="I2147" s="2" t="n">
        <v>553.5</v>
      </c>
      <c r="J2147" s="2" t="n">
        <v>-0.6</v>
      </c>
      <c r="N2147" s="0" t="n">
        <f aca="false">AVERAGE(C2147,G2147)</f>
        <v>562.9</v>
      </c>
      <c r="O2147" s="0" t="n">
        <f aca="false">AVERAGE(D2147,F2147)</f>
        <v>-0.5</v>
      </c>
      <c r="P2147" s="0" t="n">
        <f aca="false">POWER(2,O2147)</f>
        <v>0.707106781186548</v>
      </c>
    </row>
    <row r="2148" customFormat="false" ht="12.75" hidden="false" customHeight="false" outlineLevel="0" collapsed="false">
      <c r="A2148" s="2" t="s">
        <v>3670</v>
      </c>
      <c r="B2148" s="2" t="s">
        <v>3671</v>
      </c>
      <c r="C2148" s="2" t="n">
        <v>311.4</v>
      </c>
      <c r="D2148" s="2" t="n">
        <v>-0.5</v>
      </c>
      <c r="E2148" s="2" t="n">
        <v>311.4</v>
      </c>
      <c r="F2148" s="2" t="n">
        <v>-0.5</v>
      </c>
      <c r="G2148" s="2" t="n">
        <v>329.2</v>
      </c>
      <c r="H2148" s="2" t="n">
        <v>-0.4</v>
      </c>
      <c r="I2148" s="2" t="n">
        <v>329.2</v>
      </c>
      <c r="J2148" s="2" t="n">
        <v>-0.5</v>
      </c>
      <c r="N2148" s="0" t="n">
        <f aca="false">AVERAGE(C2148,G2148)</f>
        <v>320.3</v>
      </c>
      <c r="O2148" s="0" t="n">
        <f aca="false">AVERAGE(D2148,F2148)</f>
        <v>-0.5</v>
      </c>
      <c r="P2148" s="0" t="n">
        <f aca="false">POWER(2,O2148)</f>
        <v>0.707106781186548</v>
      </c>
    </row>
    <row r="2149" customFormat="false" ht="12.75" hidden="false" customHeight="false" outlineLevel="0" collapsed="false">
      <c r="A2149" s="2" t="s">
        <v>3672</v>
      </c>
      <c r="B2149" s="2" t="s">
        <v>3673</v>
      </c>
      <c r="C2149" s="2" t="n">
        <v>975.6</v>
      </c>
      <c r="D2149" s="2" t="n">
        <v>-0.5</v>
      </c>
      <c r="E2149" s="2" t="n">
        <v>975.6</v>
      </c>
      <c r="F2149" s="2" t="n">
        <v>-0.5</v>
      </c>
      <c r="G2149" s="2" t="n">
        <v>1222.9</v>
      </c>
      <c r="H2149" s="2" t="n">
        <v>-0.3</v>
      </c>
      <c r="I2149" s="2" t="n">
        <v>1222.9</v>
      </c>
      <c r="J2149" s="2" t="n">
        <v>-0.3</v>
      </c>
      <c r="N2149" s="0" t="n">
        <f aca="false">AVERAGE(C2149,G2149)</f>
        <v>1099.25</v>
      </c>
      <c r="O2149" s="0" t="n">
        <f aca="false">AVERAGE(D2149,F2149)</f>
        <v>-0.5</v>
      </c>
      <c r="P2149" s="0" t="n">
        <f aca="false">POWER(2,O2149)</f>
        <v>0.707106781186548</v>
      </c>
    </row>
    <row r="2150" customFormat="false" ht="12.75" hidden="false" customHeight="false" outlineLevel="0" collapsed="false">
      <c r="A2150" s="2" t="s">
        <v>3674</v>
      </c>
      <c r="B2150" s="2" t="s">
        <v>3675</v>
      </c>
      <c r="C2150" s="2" t="n">
        <v>902.8</v>
      </c>
      <c r="D2150" s="2" t="n">
        <v>-0.5</v>
      </c>
      <c r="E2150" s="2" t="n">
        <v>902.8</v>
      </c>
      <c r="F2150" s="2" t="n">
        <v>-0.5</v>
      </c>
      <c r="G2150" s="2" t="n">
        <v>937.3</v>
      </c>
      <c r="H2150" s="2" t="n">
        <v>-0.4</v>
      </c>
      <c r="I2150" s="2" t="n">
        <v>937.3</v>
      </c>
      <c r="J2150" s="2" t="n">
        <v>-0.5</v>
      </c>
      <c r="N2150" s="0" t="n">
        <f aca="false">AVERAGE(C2150,G2150)</f>
        <v>920.05</v>
      </c>
      <c r="O2150" s="0" t="n">
        <f aca="false">AVERAGE(D2150,F2150)</f>
        <v>-0.5</v>
      </c>
      <c r="P2150" s="0" t="n">
        <f aca="false">POWER(2,O2150)</f>
        <v>0.707106781186548</v>
      </c>
    </row>
    <row r="2151" customFormat="false" ht="12.75" hidden="false" customHeight="false" outlineLevel="0" collapsed="false">
      <c r="A2151" s="2" t="s">
        <v>3676</v>
      </c>
      <c r="B2151" s="2" t="s">
        <v>169</v>
      </c>
      <c r="C2151" s="2" t="n">
        <v>3862.2</v>
      </c>
      <c r="D2151" s="2" t="n">
        <v>-0.5</v>
      </c>
      <c r="E2151" s="2" t="n">
        <v>3862.2</v>
      </c>
      <c r="F2151" s="2" t="n">
        <v>-0.5</v>
      </c>
      <c r="G2151" s="2" t="n">
        <v>3464.2</v>
      </c>
      <c r="H2151" s="2" t="n">
        <v>-0.6</v>
      </c>
      <c r="I2151" s="2" t="n">
        <v>3464.2</v>
      </c>
      <c r="J2151" s="2" t="n">
        <v>-0.5</v>
      </c>
      <c r="N2151" s="0" t="n">
        <f aca="false">AVERAGE(C2151,G2151)</f>
        <v>3663.2</v>
      </c>
      <c r="O2151" s="0" t="n">
        <f aca="false">AVERAGE(D2151,F2151)</f>
        <v>-0.5</v>
      </c>
      <c r="P2151" s="0" t="n">
        <f aca="false">POWER(2,O2151)</f>
        <v>0.707106781186548</v>
      </c>
    </row>
    <row r="2152" customFormat="false" ht="12.75" hidden="false" customHeight="false" outlineLevel="0" collapsed="false">
      <c r="A2152" s="2" t="s">
        <v>3677</v>
      </c>
      <c r="B2152" s="2" t="s">
        <v>169</v>
      </c>
      <c r="C2152" s="2" t="n">
        <v>741.2</v>
      </c>
      <c r="D2152" s="2" t="n">
        <v>-0.5</v>
      </c>
      <c r="E2152" s="2" t="n">
        <v>741.2</v>
      </c>
      <c r="F2152" s="2" t="n">
        <v>-0.5</v>
      </c>
      <c r="G2152" s="2" t="n">
        <v>588.4</v>
      </c>
      <c r="H2152" s="2" t="n">
        <v>-0.8</v>
      </c>
      <c r="I2152" s="2" t="n">
        <v>588.4</v>
      </c>
      <c r="J2152" s="2" t="n">
        <v>-0.7</v>
      </c>
      <c r="N2152" s="0" t="n">
        <f aca="false">AVERAGE(C2152,G2152)</f>
        <v>664.8</v>
      </c>
      <c r="O2152" s="0" t="n">
        <f aca="false">AVERAGE(D2152,F2152)</f>
        <v>-0.5</v>
      </c>
      <c r="P2152" s="0" t="n">
        <f aca="false">POWER(2,O2152)</f>
        <v>0.707106781186548</v>
      </c>
    </row>
    <row r="2153" customFormat="false" ht="12.75" hidden="false" customHeight="false" outlineLevel="0" collapsed="false">
      <c r="A2153" s="2" t="s">
        <v>3678</v>
      </c>
      <c r="B2153" s="2" t="s">
        <v>3679</v>
      </c>
      <c r="C2153" s="2" t="n">
        <v>1385.5</v>
      </c>
      <c r="D2153" s="2" t="n">
        <v>-0.5</v>
      </c>
      <c r="E2153" s="2" t="n">
        <v>1385.5</v>
      </c>
      <c r="F2153" s="2" t="n">
        <v>-0.5</v>
      </c>
      <c r="G2153" s="2" t="n">
        <v>1352.1</v>
      </c>
      <c r="H2153" s="2" t="n">
        <v>-0.5</v>
      </c>
      <c r="I2153" s="2" t="n">
        <v>1352.1</v>
      </c>
      <c r="J2153" s="2" t="n">
        <v>-0.5</v>
      </c>
      <c r="N2153" s="0" t="n">
        <f aca="false">AVERAGE(C2153,G2153)</f>
        <v>1368.8</v>
      </c>
      <c r="O2153" s="0" t="n">
        <f aca="false">AVERAGE(D2153,F2153)</f>
        <v>-0.5</v>
      </c>
      <c r="P2153" s="0" t="n">
        <f aca="false">POWER(2,O2153)</f>
        <v>0.707106781186548</v>
      </c>
    </row>
    <row r="2154" customFormat="false" ht="12.75" hidden="false" customHeight="false" outlineLevel="0" collapsed="false">
      <c r="A2154" s="2" t="s">
        <v>3680</v>
      </c>
      <c r="B2154" s="2" t="s">
        <v>3681</v>
      </c>
      <c r="C2154" s="2" t="n">
        <v>599.3</v>
      </c>
      <c r="D2154" s="2" t="n">
        <v>-0.5</v>
      </c>
      <c r="E2154" s="2" t="n">
        <v>599.3</v>
      </c>
      <c r="F2154" s="2" t="n">
        <v>-0.5</v>
      </c>
      <c r="G2154" s="2" t="n">
        <v>520.6</v>
      </c>
      <c r="H2154" s="2" t="n">
        <v>-0.7</v>
      </c>
      <c r="I2154" s="2" t="n">
        <v>520.6</v>
      </c>
      <c r="J2154" s="2" t="n">
        <v>-0.6</v>
      </c>
      <c r="N2154" s="0" t="n">
        <f aca="false">AVERAGE(C2154,G2154)</f>
        <v>559.95</v>
      </c>
      <c r="O2154" s="0" t="n">
        <f aca="false">AVERAGE(D2154,F2154)</f>
        <v>-0.5</v>
      </c>
      <c r="P2154" s="0" t="n">
        <f aca="false">POWER(2,O2154)</f>
        <v>0.707106781186548</v>
      </c>
    </row>
    <row r="2155" customFormat="false" ht="12.75" hidden="false" customHeight="false" outlineLevel="0" collapsed="false">
      <c r="A2155" s="2" t="s">
        <v>3682</v>
      </c>
      <c r="B2155" s="2" t="s">
        <v>169</v>
      </c>
      <c r="C2155" s="2" t="n">
        <v>640.4</v>
      </c>
      <c r="D2155" s="2" t="n">
        <v>-0.5</v>
      </c>
      <c r="E2155" s="2" t="n">
        <v>640.4</v>
      </c>
      <c r="F2155" s="2" t="n">
        <v>-0.5</v>
      </c>
      <c r="G2155" s="2" t="n">
        <v>649.1</v>
      </c>
      <c r="H2155" s="2" t="n">
        <v>-0.4</v>
      </c>
      <c r="I2155" s="2" t="n">
        <v>649.1</v>
      </c>
      <c r="J2155" s="2" t="n">
        <v>-0.5</v>
      </c>
      <c r="N2155" s="0" t="n">
        <f aca="false">AVERAGE(C2155,G2155)</f>
        <v>644.75</v>
      </c>
      <c r="O2155" s="0" t="n">
        <f aca="false">AVERAGE(D2155,F2155)</f>
        <v>-0.5</v>
      </c>
      <c r="P2155" s="0" t="n">
        <f aca="false">POWER(2,O2155)</f>
        <v>0.707106781186548</v>
      </c>
    </row>
    <row r="2156" customFormat="false" ht="12.75" hidden="false" customHeight="false" outlineLevel="0" collapsed="false">
      <c r="A2156" s="2" t="s">
        <v>3683</v>
      </c>
      <c r="B2156" s="2" t="s">
        <v>3684</v>
      </c>
      <c r="C2156" s="2" t="n">
        <v>2412.2</v>
      </c>
      <c r="D2156" s="2" t="n">
        <v>-0.5</v>
      </c>
      <c r="E2156" s="2" t="n">
        <v>2412.2</v>
      </c>
      <c r="F2156" s="2" t="n">
        <v>-0.5</v>
      </c>
      <c r="G2156" s="2" t="n">
        <v>2581.2</v>
      </c>
      <c r="H2156" s="2" t="n">
        <v>-0.5</v>
      </c>
      <c r="I2156" s="2" t="n">
        <v>2581.2</v>
      </c>
      <c r="J2156" s="2" t="n">
        <v>-0.4</v>
      </c>
      <c r="N2156" s="0" t="n">
        <f aca="false">AVERAGE(C2156,G2156)</f>
        <v>2496.7</v>
      </c>
      <c r="O2156" s="0" t="n">
        <f aca="false">AVERAGE(D2156,F2156)</f>
        <v>-0.5</v>
      </c>
      <c r="P2156" s="0" t="n">
        <f aca="false">POWER(2,O2156)</f>
        <v>0.707106781186548</v>
      </c>
    </row>
    <row r="2157" customFormat="false" ht="12.75" hidden="false" customHeight="false" outlineLevel="0" collapsed="false">
      <c r="A2157" s="2" t="s">
        <v>3685</v>
      </c>
      <c r="B2157" s="2" t="s">
        <v>3686</v>
      </c>
      <c r="C2157" s="2" t="n">
        <v>1010.6</v>
      </c>
      <c r="D2157" s="2" t="n">
        <v>-0.5</v>
      </c>
      <c r="E2157" s="2" t="n">
        <v>1010.6</v>
      </c>
      <c r="F2157" s="2" t="n">
        <v>-0.5</v>
      </c>
      <c r="G2157" s="2" t="n">
        <v>1105.1</v>
      </c>
      <c r="H2157" s="2" t="n">
        <v>-0.4</v>
      </c>
      <c r="I2157" s="2" t="n">
        <v>1105.1</v>
      </c>
      <c r="J2157" s="2" t="n">
        <v>-0.4</v>
      </c>
      <c r="N2157" s="0" t="n">
        <f aca="false">AVERAGE(C2157,G2157)</f>
        <v>1057.85</v>
      </c>
      <c r="O2157" s="0" t="n">
        <f aca="false">AVERAGE(D2157,F2157)</f>
        <v>-0.5</v>
      </c>
      <c r="P2157" s="0" t="n">
        <f aca="false">POWER(2,O2157)</f>
        <v>0.707106781186548</v>
      </c>
    </row>
    <row r="2158" customFormat="false" ht="12.75" hidden="false" customHeight="false" outlineLevel="0" collapsed="false">
      <c r="A2158" s="2" t="s">
        <v>3687</v>
      </c>
      <c r="B2158" s="2" t="s">
        <v>3688</v>
      </c>
      <c r="C2158" s="2" t="n">
        <v>239.5</v>
      </c>
      <c r="D2158" s="2" t="n">
        <v>-0.5</v>
      </c>
      <c r="E2158" s="2" t="n">
        <v>239.5</v>
      </c>
      <c r="F2158" s="2" t="n">
        <v>-0.5</v>
      </c>
      <c r="G2158" s="2" t="n">
        <v>256.8</v>
      </c>
      <c r="H2158" s="2" t="n">
        <v>-0.7</v>
      </c>
      <c r="I2158" s="2" t="n">
        <v>256.8</v>
      </c>
      <c r="J2158" s="2" t="n">
        <v>-0.7</v>
      </c>
      <c r="N2158" s="0" t="n">
        <f aca="false">AVERAGE(C2158,G2158)</f>
        <v>248.15</v>
      </c>
      <c r="O2158" s="0" t="n">
        <f aca="false">AVERAGE(D2158,F2158)</f>
        <v>-0.5</v>
      </c>
      <c r="P2158" s="0" t="n">
        <f aca="false">POWER(2,O2158)</f>
        <v>0.707106781186548</v>
      </c>
    </row>
    <row r="2159" customFormat="false" ht="12.75" hidden="false" customHeight="false" outlineLevel="0" collapsed="false">
      <c r="A2159" s="2" t="s">
        <v>3689</v>
      </c>
      <c r="B2159" s="2" t="s">
        <v>3690</v>
      </c>
      <c r="C2159" s="2" t="n">
        <v>4660</v>
      </c>
      <c r="D2159" s="2" t="n">
        <v>-0.5</v>
      </c>
      <c r="E2159" s="2" t="n">
        <v>4660</v>
      </c>
      <c r="F2159" s="2" t="n">
        <v>-0.5</v>
      </c>
      <c r="G2159" s="2" t="n">
        <v>5075.2</v>
      </c>
      <c r="H2159" s="2" t="n">
        <v>-0.3</v>
      </c>
      <c r="I2159" s="2" t="n">
        <v>5075.2</v>
      </c>
      <c r="J2159" s="2" t="n">
        <v>-0.4</v>
      </c>
      <c r="N2159" s="0" t="n">
        <f aca="false">AVERAGE(C2159,G2159)</f>
        <v>4867.6</v>
      </c>
      <c r="O2159" s="0" t="n">
        <f aca="false">AVERAGE(D2159,F2159)</f>
        <v>-0.5</v>
      </c>
      <c r="P2159" s="0" t="n">
        <f aca="false">POWER(2,O2159)</f>
        <v>0.707106781186548</v>
      </c>
    </row>
    <row r="2160" customFormat="false" ht="12.75" hidden="false" customHeight="false" outlineLevel="0" collapsed="false">
      <c r="A2160" s="2" t="s">
        <v>3691</v>
      </c>
      <c r="B2160" s="2" t="s">
        <v>3692</v>
      </c>
      <c r="C2160" s="2" t="n">
        <v>1575.3</v>
      </c>
      <c r="D2160" s="2" t="n">
        <v>-0.5</v>
      </c>
      <c r="E2160" s="2" t="n">
        <v>1575.3</v>
      </c>
      <c r="F2160" s="2" t="n">
        <v>-0.5</v>
      </c>
      <c r="G2160" s="2" t="n">
        <v>1670.4</v>
      </c>
      <c r="H2160" s="2" t="n">
        <v>-0.3</v>
      </c>
      <c r="I2160" s="2" t="n">
        <v>1670.4</v>
      </c>
      <c r="J2160" s="2" t="n">
        <v>-0.4</v>
      </c>
      <c r="N2160" s="0" t="n">
        <f aca="false">AVERAGE(C2160,G2160)</f>
        <v>1622.85</v>
      </c>
      <c r="O2160" s="0" t="n">
        <f aca="false">AVERAGE(D2160,F2160)</f>
        <v>-0.5</v>
      </c>
      <c r="P2160" s="0" t="n">
        <f aca="false">POWER(2,O2160)</f>
        <v>0.707106781186548</v>
      </c>
    </row>
    <row r="2161" customFormat="false" ht="12.75" hidden="false" customHeight="false" outlineLevel="0" collapsed="false">
      <c r="A2161" s="2" t="s">
        <v>3693</v>
      </c>
      <c r="B2161" s="2" t="s">
        <v>3694</v>
      </c>
      <c r="C2161" s="2" t="n">
        <v>1519.9</v>
      </c>
      <c r="D2161" s="2" t="n">
        <v>-0.5</v>
      </c>
      <c r="E2161" s="2" t="n">
        <v>1519.9</v>
      </c>
      <c r="F2161" s="2" t="n">
        <v>-0.5</v>
      </c>
      <c r="G2161" s="2" t="n">
        <v>1808.4</v>
      </c>
      <c r="H2161" s="2" t="n">
        <v>-0.3</v>
      </c>
      <c r="I2161" s="2" t="n">
        <v>1808.4</v>
      </c>
      <c r="J2161" s="2" t="n">
        <v>-0.3</v>
      </c>
      <c r="N2161" s="0" t="n">
        <f aca="false">AVERAGE(C2161,G2161)</f>
        <v>1664.15</v>
      </c>
      <c r="O2161" s="0" t="n">
        <f aca="false">AVERAGE(D2161,F2161)</f>
        <v>-0.5</v>
      </c>
      <c r="P2161" s="0" t="n">
        <f aca="false">POWER(2,O2161)</f>
        <v>0.707106781186548</v>
      </c>
    </row>
    <row r="2162" customFormat="false" ht="12.75" hidden="false" customHeight="false" outlineLevel="0" collapsed="false">
      <c r="A2162" s="2" t="s">
        <v>3695</v>
      </c>
      <c r="B2162" s="2" t="s">
        <v>169</v>
      </c>
      <c r="C2162" s="2" t="n">
        <v>760.7</v>
      </c>
      <c r="D2162" s="2" t="n">
        <v>-0.5</v>
      </c>
      <c r="E2162" s="2" t="n">
        <v>760.7</v>
      </c>
      <c r="F2162" s="2" t="n">
        <v>-0.5</v>
      </c>
      <c r="G2162" s="2" t="n">
        <v>772</v>
      </c>
      <c r="H2162" s="2" t="n">
        <v>-0.5</v>
      </c>
      <c r="I2162" s="2" t="n">
        <v>772</v>
      </c>
      <c r="J2162" s="2" t="n">
        <v>-0.5</v>
      </c>
      <c r="N2162" s="0" t="n">
        <f aca="false">AVERAGE(C2162,G2162)</f>
        <v>766.35</v>
      </c>
      <c r="O2162" s="0" t="n">
        <f aca="false">AVERAGE(D2162,F2162)</f>
        <v>-0.5</v>
      </c>
      <c r="P2162" s="0" t="n">
        <f aca="false">POWER(2,O2162)</f>
        <v>0.707106781186548</v>
      </c>
    </row>
    <row r="2163" customFormat="false" ht="12.75" hidden="false" customHeight="false" outlineLevel="0" collapsed="false">
      <c r="A2163" s="2" t="s">
        <v>3696</v>
      </c>
      <c r="B2163" s="2" t="s">
        <v>3697</v>
      </c>
      <c r="C2163" s="2" t="n">
        <v>279.6</v>
      </c>
      <c r="D2163" s="2" t="n">
        <v>-0.5</v>
      </c>
      <c r="E2163" s="2" t="n">
        <v>279.6</v>
      </c>
      <c r="F2163" s="2" t="n">
        <v>-0.5</v>
      </c>
      <c r="G2163" s="2" t="n">
        <v>244.2</v>
      </c>
      <c r="H2163" s="2" t="n">
        <v>-0.8</v>
      </c>
      <c r="I2163" s="2" t="n">
        <v>244.2</v>
      </c>
      <c r="J2163" s="2" t="n">
        <v>-0.7</v>
      </c>
      <c r="N2163" s="0" t="n">
        <f aca="false">AVERAGE(C2163,G2163)</f>
        <v>261.9</v>
      </c>
      <c r="O2163" s="0" t="n">
        <f aca="false">AVERAGE(D2163,F2163)</f>
        <v>-0.5</v>
      </c>
      <c r="P2163" s="0" t="n">
        <f aca="false">POWER(2,O2163)</f>
        <v>0.707106781186548</v>
      </c>
    </row>
    <row r="2164" customFormat="false" ht="12.75" hidden="false" customHeight="false" outlineLevel="0" collapsed="false">
      <c r="A2164" s="2" t="s">
        <v>3698</v>
      </c>
      <c r="B2164" s="2" t="s">
        <v>3699</v>
      </c>
      <c r="C2164" s="2" t="n">
        <v>1584.9</v>
      </c>
      <c r="D2164" s="2" t="n">
        <v>-0.5</v>
      </c>
      <c r="E2164" s="2" t="n">
        <v>1584.9</v>
      </c>
      <c r="F2164" s="2" t="n">
        <v>-0.5</v>
      </c>
      <c r="G2164" s="2" t="n">
        <v>1611.9</v>
      </c>
      <c r="H2164" s="2" t="n">
        <v>-0.6</v>
      </c>
      <c r="I2164" s="2" t="n">
        <v>1611.9</v>
      </c>
      <c r="J2164" s="2" t="n">
        <v>-0.6</v>
      </c>
      <c r="N2164" s="0" t="n">
        <f aca="false">AVERAGE(C2164,G2164)</f>
        <v>1598.4</v>
      </c>
      <c r="O2164" s="0" t="n">
        <f aca="false">AVERAGE(D2164,F2164)</f>
        <v>-0.5</v>
      </c>
      <c r="P2164" s="0" t="n">
        <f aca="false">POWER(2,O2164)</f>
        <v>0.707106781186548</v>
      </c>
    </row>
    <row r="2165" customFormat="false" ht="12.75" hidden="false" customHeight="false" outlineLevel="0" collapsed="false">
      <c r="A2165" s="2" t="s">
        <v>3700</v>
      </c>
      <c r="B2165" s="2" t="s">
        <v>3701</v>
      </c>
      <c r="C2165" s="2" t="n">
        <v>2913.6</v>
      </c>
      <c r="D2165" s="2" t="n">
        <v>-0.5</v>
      </c>
      <c r="E2165" s="2" t="n">
        <v>2913.6</v>
      </c>
      <c r="F2165" s="2" t="n">
        <v>-0.5</v>
      </c>
      <c r="G2165" s="2" t="n">
        <v>2516.4</v>
      </c>
      <c r="H2165" s="2" t="n">
        <v>-0.7</v>
      </c>
      <c r="I2165" s="2" t="n">
        <v>2516.4</v>
      </c>
      <c r="J2165" s="2" t="n">
        <v>-0.7</v>
      </c>
      <c r="N2165" s="0" t="n">
        <f aca="false">AVERAGE(C2165,G2165)</f>
        <v>2715</v>
      </c>
      <c r="O2165" s="0" t="n">
        <f aca="false">AVERAGE(D2165,F2165)</f>
        <v>-0.5</v>
      </c>
      <c r="P2165" s="0" t="n">
        <f aca="false">POWER(2,O2165)</f>
        <v>0.707106781186548</v>
      </c>
    </row>
    <row r="2166" customFormat="false" ht="12.75" hidden="false" customHeight="false" outlineLevel="0" collapsed="false">
      <c r="A2166" s="2" t="s">
        <v>3702</v>
      </c>
      <c r="B2166" s="2" t="s">
        <v>169</v>
      </c>
      <c r="C2166" s="2" t="n">
        <v>1615.6</v>
      </c>
      <c r="D2166" s="2" t="n">
        <v>-0.5</v>
      </c>
      <c r="E2166" s="2" t="n">
        <v>1615.6</v>
      </c>
      <c r="F2166" s="2" t="n">
        <v>-0.5</v>
      </c>
      <c r="G2166" s="2" t="n">
        <v>1661.3</v>
      </c>
      <c r="H2166" s="2" t="n">
        <v>-0.4</v>
      </c>
      <c r="I2166" s="2" t="n">
        <v>1661.3</v>
      </c>
      <c r="J2166" s="2" t="n">
        <v>-0.5</v>
      </c>
      <c r="N2166" s="0" t="n">
        <f aca="false">AVERAGE(C2166,G2166)</f>
        <v>1638.45</v>
      </c>
      <c r="O2166" s="0" t="n">
        <f aca="false">AVERAGE(D2166,F2166)</f>
        <v>-0.5</v>
      </c>
      <c r="P2166" s="0" t="n">
        <f aca="false">POWER(2,O2166)</f>
        <v>0.707106781186548</v>
      </c>
    </row>
    <row r="2167" customFormat="false" ht="12.75" hidden="false" customHeight="false" outlineLevel="0" collapsed="false">
      <c r="A2167" s="2" t="s">
        <v>3703</v>
      </c>
      <c r="B2167" s="2" t="s">
        <v>3704</v>
      </c>
      <c r="C2167" s="2" t="n">
        <v>1040.1</v>
      </c>
      <c r="D2167" s="2" t="n">
        <v>-0.5</v>
      </c>
      <c r="E2167" s="2" t="n">
        <v>1040.1</v>
      </c>
      <c r="F2167" s="2" t="n">
        <v>-0.5</v>
      </c>
      <c r="G2167" s="2" t="n">
        <v>1029.8</v>
      </c>
      <c r="H2167" s="2" t="n">
        <v>-0.4</v>
      </c>
      <c r="I2167" s="2" t="n">
        <v>1029.8</v>
      </c>
      <c r="J2167" s="2" t="n">
        <v>-0.5</v>
      </c>
      <c r="N2167" s="0" t="n">
        <f aca="false">AVERAGE(C2167,G2167)</f>
        <v>1034.95</v>
      </c>
      <c r="O2167" s="0" t="n">
        <f aca="false">AVERAGE(D2167,F2167)</f>
        <v>-0.5</v>
      </c>
      <c r="P2167" s="0" t="n">
        <f aca="false">POWER(2,O2167)</f>
        <v>0.707106781186548</v>
      </c>
    </row>
    <row r="2168" customFormat="false" ht="12.75" hidden="false" customHeight="false" outlineLevel="0" collapsed="false">
      <c r="A2168" s="2" t="s">
        <v>3705</v>
      </c>
      <c r="B2168" s="2" t="s">
        <v>169</v>
      </c>
      <c r="C2168" s="2" t="n">
        <v>688.5</v>
      </c>
      <c r="D2168" s="2" t="n">
        <v>-0.5</v>
      </c>
      <c r="E2168" s="2" t="n">
        <v>688.5</v>
      </c>
      <c r="F2168" s="2" t="n">
        <v>-0.5</v>
      </c>
      <c r="G2168" s="2" t="n">
        <v>597.7</v>
      </c>
      <c r="H2168" s="2" t="n">
        <v>-0.8</v>
      </c>
      <c r="I2168" s="2" t="n">
        <v>597.7</v>
      </c>
      <c r="J2168" s="2" t="n">
        <v>-0.7</v>
      </c>
      <c r="N2168" s="0" t="n">
        <f aca="false">AVERAGE(C2168,G2168)</f>
        <v>643.1</v>
      </c>
      <c r="O2168" s="0" t="n">
        <f aca="false">AVERAGE(D2168,F2168)</f>
        <v>-0.5</v>
      </c>
      <c r="P2168" s="0" t="n">
        <f aca="false">POWER(2,O2168)</f>
        <v>0.707106781186548</v>
      </c>
    </row>
    <row r="2169" customFormat="false" ht="12.75" hidden="false" customHeight="false" outlineLevel="0" collapsed="false">
      <c r="A2169" s="2" t="s">
        <v>3706</v>
      </c>
      <c r="B2169" s="2" t="s">
        <v>3707</v>
      </c>
      <c r="C2169" s="2" t="n">
        <v>615</v>
      </c>
      <c r="D2169" s="2" t="n">
        <v>-0.5</v>
      </c>
      <c r="E2169" s="2" t="n">
        <v>615</v>
      </c>
      <c r="F2169" s="2" t="n">
        <v>-0.5</v>
      </c>
      <c r="G2169" s="2" t="n">
        <v>580.2</v>
      </c>
      <c r="H2169" s="2" t="n">
        <v>-0.6</v>
      </c>
      <c r="I2169" s="2" t="n">
        <v>580.2</v>
      </c>
      <c r="J2169" s="2" t="n">
        <v>-0.6</v>
      </c>
      <c r="N2169" s="0" t="n">
        <f aca="false">AVERAGE(C2169,G2169)</f>
        <v>597.6</v>
      </c>
      <c r="O2169" s="0" t="n">
        <f aca="false">AVERAGE(D2169,F2169)</f>
        <v>-0.5</v>
      </c>
      <c r="P2169" s="0" t="n">
        <f aca="false">POWER(2,O2169)</f>
        <v>0.707106781186548</v>
      </c>
    </row>
    <row r="2170" customFormat="false" ht="12.75" hidden="false" customHeight="false" outlineLevel="0" collapsed="false">
      <c r="A2170" s="2" t="s">
        <v>3708</v>
      </c>
      <c r="B2170" s="2" t="s">
        <v>3667</v>
      </c>
      <c r="C2170" s="2" t="n">
        <v>474.4</v>
      </c>
      <c r="D2170" s="2" t="n">
        <v>-0.5</v>
      </c>
      <c r="E2170" s="2" t="n">
        <v>474.4</v>
      </c>
      <c r="F2170" s="2" t="n">
        <v>-0.5</v>
      </c>
      <c r="G2170" s="2" t="n">
        <v>468.7</v>
      </c>
      <c r="H2170" s="2" t="n">
        <v>-0.5</v>
      </c>
      <c r="I2170" s="2" t="n">
        <v>468.7</v>
      </c>
      <c r="J2170" s="2" t="n">
        <v>-0.5</v>
      </c>
      <c r="N2170" s="0" t="n">
        <f aca="false">AVERAGE(C2170,G2170)</f>
        <v>471.55</v>
      </c>
      <c r="O2170" s="0" t="n">
        <f aca="false">AVERAGE(D2170,F2170)</f>
        <v>-0.5</v>
      </c>
      <c r="P2170" s="0" t="n">
        <f aca="false">POWER(2,O2170)</f>
        <v>0.707106781186548</v>
      </c>
    </row>
    <row r="2171" customFormat="false" ht="12.75" hidden="false" customHeight="false" outlineLevel="0" collapsed="false">
      <c r="A2171" s="2" t="s">
        <v>3709</v>
      </c>
      <c r="B2171" s="2" t="s">
        <v>3710</v>
      </c>
      <c r="C2171" s="2" t="n">
        <v>376</v>
      </c>
      <c r="D2171" s="2" t="n">
        <v>-0.5</v>
      </c>
      <c r="E2171" s="2" t="n">
        <v>376</v>
      </c>
      <c r="F2171" s="2" t="n">
        <v>-0.5</v>
      </c>
      <c r="G2171" s="2" t="n">
        <v>358.2</v>
      </c>
      <c r="H2171" s="2" t="n">
        <v>-0.4</v>
      </c>
      <c r="I2171" s="2" t="n">
        <v>358.2</v>
      </c>
      <c r="J2171" s="2" t="n">
        <v>-0.3</v>
      </c>
      <c r="N2171" s="0" t="n">
        <f aca="false">AVERAGE(C2171,G2171)</f>
        <v>367.1</v>
      </c>
      <c r="O2171" s="0" t="n">
        <f aca="false">AVERAGE(D2171,F2171)</f>
        <v>-0.5</v>
      </c>
      <c r="P2171" s="0" t="n">
        <f aca="false">POWER(2,O2171)</f>
        <v>0.707106781186548</v>
      </c>
    </row>
    <row r="2172" customFormat="false" ht="12.75" hidden="false" customHeight="false" outlineLevel="0" collapsed="false">
      <c r="A2172" s="2" t="s">
        <v>3711</v>
      </c>
      <c r="B2172" s="2" t="s">
        <v>3712</v>
      </c>
      <c r="C2172" s="2" t="n">
        <v>328.5</v>
      </c>
      <c r="D2172" s="2" t="n">
        <v>-0.5</v>
      </c>
      <c r="E2172" s="2" t="n">
        <v>328.5</v>
      </c>
      <c r="F2172" s="2" t="n">
        <v>-0.5</v>
      </c>
      <c r="G2172" s="2" t="n">
        <v>239.7</v>
      </c>
      <c r="H2172" s="2" t="n">
        <v>-0.5</v>
      </c>
      <c r="I2172" s="2" t="n">
        <v>239.7</v>
      </c>
      <c r="J2172" s="2" t="n">
        <v>-0.7</v>
      </c>
      <c r="N2172" s="0" t="n">
        <f aca="false">AVERAGE(C2172,G2172)</f>
        <v>284.1</v>
      </c>
      <c r="O2172" s="0" t="n">
        <f aca="false">AVERAGE(D2172,F2172)</f>
        <v>-0.5</v>
      </c>
      <c r="P2172" s="0" t="n">
        <f aca="false">POWER(2,O2172)</f>
        <v>0.707106781186548</v>
      </c>
    </row>
    <row r="2173" customFormat="false" ht="12.75" hidden="false" customHeight="false" outlineLevel="0" collapsed="false">
      <c r="A2173" s="2" t="s">
        <v>3713</v>
      </c>
      <c r="B2173" s="2" t="s">
        <v>3714</v>
      </c>
      <c r="C2173" s="2" t="n">
        <v>401.2</v>
      </c>
      <c r="D2173" s="2" t="n">
        <v>-0.5</v>
      </c>
      <c r="E2173" s="2" t="n">
        <v>401.2</v>
      </c>
      <c r="F2173" s="2" t="n">
        <v>-0.5</v>
      </c>
      <c r="G2173" s="2" t="n">
        <v>429.7</v>
      </c>
      <c r="H2173" s="2" t="n">
        <v>-0.5</v>
      </c>
      <c r="I2173" s="2" t="n">
        <v>429.7</v>
      </c>
      <c r="J2173" s="2" t="n">
        <v>-0.5</v>
      </c>
      <c r="N2173" s="0" t="n">
        <f aca="false">AVERAGE(C2173,G2173)</f>
        <v>415.45</v>
      </c>
      <c r="O2173" s="0" t="n">
        <f aca="false">AVERAGE(D2173,F2173)</f>
        <v>-0.5</v>
      </c>
      <c r="P2173" s="0" t="n">
        <f aca="false">POWER(2,O2173)</f>
        <v>0.707106781186548</v>
      </c>
    </row>
    <row r="2174" customFormat="false" ht="12.75" hidden="false" customHeight="false" outlineLevel="0" collapsed="false">
      <c r="A2174" s="2" t="s">
        <v>3715</v>
      </c>
      <c r="B2174" s="2" t="s">
        <v>3716</v>
      </c>
      <c r="C2174" s="2" t="n">
        <v>1303.8</v>
      </c>
      <c r="D2174" s="2" t="n">
        <v>-0.5</v>
      </c>
      <c r="E2174" s="2" t="n">
        <v>1303.8</v>
      </c>
      <c r="F2174" s="2" t="n">
        <v>-0.5</v>
      </c>
      <c r="G2174" s="2" t="n">
        <v>1356.5</v>
      </c>
      <c r="H2174" s="2" t="n">
        <v>-0.2</v>
      </c>
      <c r="I2174" s="2" t="n">
        <v>1356.5</v>
      </c>
      <c r="J2174" s="2" t="n">
        <v>-0.2</v>
      </c>
      <c r="N2174" s="0" t="n">
        <f aca="false">AVERAGE(C2174,G2174)</f>
        <v>1330.15</v>
      </c>
      <c r="O2174" s="0" t="n">
        <f aca="false">AVERAGE(D2174,F2174)</f>
        <v>-0.5</v>
      </c>
      <c r="P2174" s="0" t="n">
        <f aca="false">POWER(2,O2174)</f>
        <v>0.707106781186548</v>
      </c>
    </row>
    <row r="2175" customFormat="false" ht="12.75" hidden="false" customHeight="false" outlineLevel="0" collapsed="false">
      <c r="A2175" s="2" t="s">
        <v>3717</v>
      </c>
      <c r="B2175" s="2" t="s">
        <v>3718</v>
      </c>
      <c r="C2175" s="2" t="n">
        <v>1291.2</v>
      </c>
      <c r="D2175" s="2" t="n">
        <v>-0.5</v>
      </c>
      <c r="E2175" s="2" t="n">
        <v>1291.2</v>
      </c>
      <c r="F2175" s="2" t="n">
        <v>-0.5</v>
      </c>
      <c r="G2175" s="2" t="n">
        <v>1358.2</v>
      </c>
      <c r="H2175" s="2" t="n">
        <v>-0.5</v>
      </c>
      <c r="I2175" s="2" t="n">
        <v>1358.2</v>
      </c>
      <c r="J2175" s="2" t="n">
        <v>-0.4</v>
      </c>
      <c r="N2175" s="0" t="n">
        <f aca="false">AVERAGE(C2175,G2175)</f>
        <v>1324.7</v>
      </c>
      <c r="O2175" s="0" t="n">
        <f aca="false">AVERAGE(D2175,F2175)</f>
        <v>-0.5</v>
      </c>
      <c r="P2175" s="0" t="n">
        <f aca="false">POWER(2,O2175)</f>
        <v>0.707106781186548</v>
      </c>
    </row>
    <row r="2176" customFormat="false" ht="12.75" hidden="false" customHeight="false" outlineLevel="0" collapsed="false">
      <c r="A2176" s="2" t="s">
        <v>3719</v>
      </c>
      <c r="B2176" s="2" t="s">
        <v>3720</v>
      </c>
      <c r="C2176" s="2" t="n">
        <v>813.2</v>
      </c>
      <c r="D2176" s="2" t="n">
        <v>-0.5</v>
      </c>
      <c r="E2176" s="2" t="n">
        <v>813.2</v>
      </c>
      <c r="F2176" s="2" t="n">
        <v>-0.5</v>
      </c>
      <c r="G2176" s="2" t="n">
        <v>917.2</v>
      </c>
      <c r="H2176" s="2" t="n">
        <v>-0.4</v>
      </c>
      <c r="I2176" s="2" t="n">
        <v>917.2</v>
      </c>
      <c r="J2176" s="2" t="n">
        <v>-0.4</v>
      </c>
      <c r="N2176" s="0" t="n">
        <f aca="false">AVERAGE(C2176,G2176)</f>
        <v>865.2</v>
      </c>
      <c r="O2176" s="0" t="n">
        <f aca="false">AVERAGE(D2176,F2176)</f>
        <v>-0.5</v>
      </c>
      <c r="P2176" s="0" t="n">
        <f aca="false">POWER(2,O2176)</f>
        <v>0.707106781186548</v>
      </c>
    </row>
    <row r="2177" customFormat="false" ht="12.75" hidden="false" customHeight="false" outlineLevel="0" collapsed="false">
      <c r="A2177" s="2" t="s">
        <v>3721</v>
      </c>
      <c r="B2177" s="2" t="s">
        <v>169</v>
      </c>
      <c r="C2177" s="2" t="n">
        <v>897.6</v>
      </c>
      <c r="D2177" s="2" t="n">
        <v>-0.5</v>
      </c>
      <c r="E2177" s="2" t="n">
        <v>897.6</v>
      </c>
      <c r="F2177" s="2" t="n">
        <v>-0.5</v>
      </c>
      <c r="G2177" s="2" t="n">
        <v>887.8</v>
      </c>
      <c r="H2177" s="2" t="n">
        <v>-0.5</v>
      </c>
      <c r="I2177" s="2" t="n">
        <v>887.8</v>
      </c>
      <c r="J2177" s="2" t="n">
        <v>-0.5</v>
      </c>
      <c r="N2177" s="0" t="n">
        <f aca="false">AVERAGE(C2177,G2177)</f>
        <v>892.7</v>
      </c>
      <c r="O2177" s="0" t="n">
        <f aca="false">AVERAGE(D2177,F2177)</f>
        <v>-0.5</v>
      </c>
      <c r="P2177" s="0" t="n">
        <f aca="false">POWER(2,O2177)</f>
        <v>0.707106781186548</v>
      </c>
    </row>
    <row r="2178" customFormat="false" ht="12.75" hidden="false" customHeight="false" outlineLevel="0" collapsed="false">
      <c r="A2178" s="2" t="s">
        <v>3722</v>
      </c>
      <c r="B2178" s="2" t="s">
        <v>3723</v>
      </c>
      <c r="C2178" s="2" t="n">
        <v>1407.2</v>
      </c>
      <c r="D2178" s="2" t="n">
        <v>-0.5</v>
      </c>
      <c r="E2178" s="2" t="n">
        <v>1407.2</v>
      </c>
      <c r="F2178" s="2" t="n">
        <v>-0.5</v>
      </c>
      <c r="G2178" s="2" t="n">
        <v>1647.7</v>
      </c>
      <c r="H2178" s="2" t="n">
        <v>-0.4</v>
      </c>
      <c r="I2178" s="2" t="n">
        <v>1647.7</v>
      </c>
      <c r="J2178" s="2" t="n">
        <v>-0.3</v>
      </c>
      <c r="N2178" s="0" t="n">
        <f aca="false">AVERAGE(C2178,G2178)</f>
        <v>1527.45</v>
      </c>
      <c r="O2178" s="0" t="n">
        <f aca="false">AVERAGE(D2178,F2178)</f>
        <v>-0.5</v>
      </c>
      <c r="P2178" s="0" t="n">
        <f aca="false">POWER(2,O2178)</f>
        <v>0.707106781186548</v>
      </c>
    </row>
    <row r="2179" customFormat="false" ht="12.75" hidden="false" customHeight="false" outlineLevel="0" collapsed="false">
      <c r="A2179" s="2" t="s">
        <v>3724</v>
      </c>
      <c r="B2179" s="2" t="s">
        <v>169</v>
      </c>
      <c r="C2179" s="2" t="n">
        <v>1435.9</v>
      </c>
      <c r="D2179" s="2" t="n">
        <v>-0.5</v>
      </c>
      <c r="E2179" s="2" t="n">
        <v>1435.9</v>
      </c>
      <c r="F2179" s="2" t="n">
        <v>-0.5</v>
      </c>
      <c r="G2179" s="2" t="n">
        <v>1313.2</v>
      </c>
      <c r="H2179" s="2" t="n">
        <v>-0.7</v>
      </c>
      <c r="I2179" s="2" t="n">
        <v>1313.2</v>
      </c>
      <c r="J2179" s="2" t="n">
        <v>-0.6</v>
      </c>
      <c r="N2179" s="0" t="n">
        <f aca="false">AVERAGE(C2179,G2179)</f>
        <v>1374.55</v>
      </c>
      <c r="O2179" s="0" t="n">
        <f aca="false">AVERAGE(D2179,F2179)</f>
        <v>-0.5</v>
      </c>
      <c r="P2179" s="0" t="n">
        <f aca="false">POWER(2,O2179)</f>
        <v>0.707106781186548</v>
      </c>
    </row>
    <row r="2180" customFormat="false" ht="12.75" hidden="false" customHeight="false" outlineLevel="0" collapsed="false">
      <c r="A2180" s="2" t="s">
        <v>3725</v>
      </c>
      <c r="B2180" s="2" t="s">
        <v>3726</v>
      </c>
      <c r="C2180" s="2" t="n">
        <v>6305.9</v>
      </c>
      <c r="D2180" s="2" t="n">
        <v>-0.5</v>
      </c>
      <c r="E2180" s="2" t="n">
        <v>6305.9</v>
      </c>
      <c r="F2180" s="2" t="n">
        <v>-0.5</v>
      </c>
      <c r="G2180" s="2" t="n">
        <v>6348</v>
      </c>
      <c r="H2180" s="2" t="n">
        <v>-0.5</v>
      </c>
      <c r="I2180" s="2" t="n">
        <v>6348</v>
      </c>
      <c r="J2180" s="2" t="n">
        <v>-0.5</v>
      </c>
      <c r="N2180" s="0" t="n">
        <f aca="false">AVERAGE(C2180,G2180)</f>
        <v>6326.95</v>
      </c>
      <c r="O2180" s="0" t="n">
        <f aca="false">AVERAGE(D2180,F2180)</f>
        <v>-0.5</v>
      </c>
      <c r="P2180" s="0" t="n">
        <f aca="false">POWER(2,O2180)</f>
        <v>0.707106781186548</v>
      </c>
    </row>
    <row r="2181" customFormat="false" ht="12.75" hidden="false" customHeight="false" outlineLevel="0" collapsed="false">
      <c r="A2181" s="2" t="s">
        <v>3727</v>
      </c>
      <c r="B2181" s="2" t="s">
        <v>3728</v>
      </c>
      <c r="C2181" s="2" t="n">
        <v>2419.7</v>
      </c>
      <c r="D2181" s="2" t="n">
        <v>-0.5</v>
      </c>
      <c r="E2181" s="2" t="n">
        <v>2419.7</v>
      </c>
      <c r="F2181" s="2" t="n">
        <v>-0.5</v>
      </c>
      <c r="G2181" s="2" t="n">
        <v>2532.8</v>
      </c>
      <c r="H2181" s="2" t="n">
        <v>-0.4</v>
      </c>
      <c r="I2181" s="2" t="n">
        <v>2532.8</v>
      </c>
      <c r="J2181" s="2" t="n">
        <v>-0.4</v>
      </c>
      <c r="N2181" s="0" t="n">
        <f aca="false">AVERAGE(C2181,G2181)</f>
        <v>2476.25</v>
      </c>
      <c r="O2181" s="0" t="n">
        <f aca="false">AVERAGE(D2181,F2181)</f>
        <v>-0.5</v>
      </c>
      <c r="P2181" s="0" t="n">
        <f aca="false">POWER(2,O2181)</f>
        <v>0.707106781186548</v>
      </c>
    </row>
    <row r="2182" customFormat="false" ht="12.75" hidden="false" customHeight="false" outlineLevel="0" collapsed="false">
      <c r="A2182" s="2" t="s">
        <v>3729</v>
      </c>
      <c r="B2182" s="2" t="s">
        <v>3730</v>
      </c>
      <c r="C2182" s="2" t="n">
        <v>1589.7</v>
      </c>
      <c r="D2182" s="2" t="n">
        <v>-0.5</v>
      </c>
      <c r="E2182" s="2" t="n">
        <v>1589.7</v>
      </c>
      <c r="F2182" s="2" t="n">
        <v>-0.5</v>
      </c>
      <c r="G2182" s="2" t="n">
        <v>1764.8</v>
      </c>
      <c r="H2182" s="2" t="n">
        <v>-0.6</v>
      </c>
      <c r="I2182" s="2" t="n">
        <v>1764.8</v>
      </c>
      <c r="J2182" s="2" t="n">
        <v>-0.6</v>
      </c>
      <c r="N2182" s="0" t="n">
        <f aca="false">AVERAGE(C2182,G2182)</f>
        <v>1677.25</v>
      </c>
      <c r="O2182" s="0" t="n">
        <f aca="false">AVERAGE(D2182,F2182)</f>
        <v>-0.5</v>
      </c>
      <c r="P2182" s="0" t="n">
        <f aca="false">POWER(2,O2182)</f>
        <v>0.707106781186548</v>
      </c>
    </row>
    <row r="2183" customFormat="false" ht="12.75" hidden="false" customHeight="false" outlineLevel="0" collapsed="false">
      <c r="A2183" s="2" t="s">
        <v>3731</v>
      </c>
      <c r="B2183" s="2" t="s">
        <v>3732</v>
      </c>
      <c r="C2183" s="2" t="n">
        <v>1836.8</v>
      </c>
      <c r="D2183" s="2" t="n">
        <v>-0.5</v>
      </c>
      <c r="E2183" s="2" t="n">
        <v>1836.8</v>
      </c>
      <c r="F2183" s="2" t="n">
        <v>-0.5</v>
      </c>
      <c r="G2183" s="2" t="n">
        <v>1799.9</v>
      </c>
      <c r="H2183" s="2" t="n">
        <v>-0.5</v>
      </c>
      <c r="I2183" s="2" t="n">
        <v>1799.9</v>
      </c>
      <c r="J2183" s="2" t="n">
        <v>-0.5</v>
      </c>
      <c r="N2183" s="0" t="n">
        <f aca="false">AVERAGE(C2183,G2183)</f>
        <v>1818.35</v>
      </c>
      <c r="O2183" s="0" t="n">
        <f aca="false">AVERAGE(D2183,F2183)</f>
        <v>-0.5</v>
      </c>
      <c r="P2183" s="0" t="n">
        <f aca="false">POWER(2,O2183)</f>
        <v>0.707106781186548</v>
      </c>
    </row>
    <row r="2184" customFormat="false" ht="12.75" hidden="false" customHeight="false" outlineLevel="0" collapsed="false">
      <c r="A2184" s="2" t="s">
        <v>3733</v>
      </c>
      <c r="B2184" s="2" t="s">
        <v>3734</v>
      </c>
      <c r="C2184" s="2" t="n">
        <v>434.7</v>
      </c>
      <c r="D2184" s="2" t="n">
        <v>-0.5</v>
      </c>
      <c r="E2184" s="2" t="n">
        <v>434.7</v>
      </c>
      <c r="F2184" s="2" t="n">
        <v>-0.5</v>
      </c>
      <c r="G2184" s="2" t="n">
        <v>548.3</v>
      </c>
      <c r="H2184" s="2" t="n">
        <v>-0.4</v>
      </c>
      <c r="I2184" s="2" t="n">
        <v>548.3</v>
      </c>
      <c r="J2184" s="2" t="n">
        <v>-0.4</v>
      </c>
      <c r="N2184" s="0" t="n">
        <f aca="false">AVERAGE(C2184,G2184)</f>
        <v>491.5</v>
      </c>
      <c r="O2184" s="0" t="n">
        <f aca="false">AVERAGE(D2184,F2184)</f>
        <v>-0.5</v>
      </c>
      <c r="P2184" s="0" t="n">
        <f aca="false">POWER(2,O2184)</f>
        <v>0.707106781186548</v>
      </c>
    </row>
    <row r="2185" customFormat="false" ht="12.75" hidden="false" customHeight="false" outlineLevel="0" collapsed="false">
      <c r="A2185" s="2" t="s">
        <v>3735</v>
      </c>
      <c r="B2185" s="2" t="s">
        <v>3736</v>
      </c>
      <c r="C2185" s="2" t="n">
        <v>4207.4</v>
      </c>
      <c r="D2185" s="2" t="n">
        <v>-0.4</v>
      </c>
      <c r="E2185" s="2" t="n">
        <v>4207.4</v>
      </c>
      <c r="F2185" s="2" t="n">
        <v>-0.6</v>
      </c>
      <c r="G2185" s="2" t="n">
        <v>4106.7</v>
      </c>
      <c r="H2185" s="2" t="n">
        <v>-0.4</v>
      </c>
      <c r="I2185" s="2" t="n">
        <v>4106.7</v>
      </c>
      <c r="J2185" s="2" t="n">
        <v>-0.5</v>
      </c>
      <c r="N2185" s="0" t="n">
        <f aca="false">AVERAGE(C2185,G2185)</f>
        <v>4157.05</v>
      </c>
      <c r="O2185" s="0" t="n">
        <f aca="false">AVERAGE(D2185,F2185)</f>
        <v>-0.5</v>
      </c>
      <c r="P2185" s="0" t="n">
        <f aca="false">POWER(2,O2185)</f>
        <v>0.707106781186548</v>
      </c>
    </row>
    <row r="2186" customFormat="false" ht="12.75" hidden="false" customHeight="false" outlineLevel="0" collapsed="false">
      <c r="A2186" s="2" t="s">
        <v>3737</v>
      </c>
      <c r="B2186" s="2" t="s">
        <v>3738</v>
      </c>
      <c r="C2186" s="2" t="n">
        <v>1851.5</v>
      </c>
      <c r="D2186" s="2" t="n">
        <v>-0.4</v>
      </c>
      <c r="E2186" s="2" t="n">
        <v>1851.5</v>
      </c>
      <c r="F2186" s="2" t="n">
        <v>-0.6</v>
      </c>
      <c r="G2186" s="2" t="n">
        <v>1635.4</v>
      </c>
      <c r="H2186" s="2" t="n">
        <v>-0.7</v>
      </c>
      <c r="I2186" s="2" t="n">
        <v>1635.4</v>
      </c>
      <c r="J2186" s="2" t="n">
        <v>-0.8</v>
      </c>
      <c r="N2186" s="0" t="n">
        <f aca="false">AVERAGE(C2186,G2186)</f>
        <v>1743.45</v>
      </c>
      <c r="O2186" s="0" t="n">
        <f aca="false">AVERAGE(D2186,F2186)</f>
        <v>-0.5</v>
      </c>
      <c r="P2186" s="0" t="n">
        <f aca="false">POWER(2,O2186)</f>
        <v>0.707106781186548</v>
      </c>
    </row>
    <row r="2187" customFormat="false" ht="12.75" hidden="false" customHeight="false" outlineLevel="0" collapsed="false">
      <c r="A2187" s="2" t="s">
        <v>3739</v>
      </c>
      <c r="B2187" s="2" t="s">
        <v>169</v>
      </c>
      <c r="C2187" s="2" t="n">
        <v>927</v>
      </c>
      <c r="D2187" s="2" t="n">
        <v>-0.4</v>
      </c>
      <c r="E2187" s="2" t="n">
        <v>927</v>
      </c>
      <c r="F2187" s="2" t="n">
        <v>-0.6</v>
      </c>
      <c r="G2187" s="2" t="n">
        <v>1073.8</v>
      </c>
      <c r="H2187" s="2" t="n">
        <v>-0.3</v>
      </c>
      <c r="I2187" s="2" t="n">
        <v>1073.8</v>
      </c>
      <c r="J2187" s="2" t="n">
        <v>-0.4</v>
      </c>
      <c r="N2187" s="0" t="n">
        <f aca="false">AVERAGE(C2187,G2187)</f>
        <v>1000.4</v>
      </c>
      <c r="O2187" s="0" t="n">
        <f aca="false">AVERAGE(D2187,F2187)</f>
        <v>-0.5</v>
      </c>
      <c r="P2187" s="0" t="n">
        <f aca="false">POWER(2,O2187)</f>
        <v>0.707106781186548</v>
      </c>
    </row>
    <row r="2188" customFormat="false" ht="12.75" hidden="false" customHeight="false" outlineLevel="0" collapsed="false">
      <c r="A2188" s="2" t="s">
        <v>3740</v>
      </c>
      <c r="B2188" s="2" t="s">
        <v>3741</v>
      </c>
      <c r="C2188" s="2" t="n">
        <v>407</v>
      </c>
      <c r="D2188" s="2" t="n">
        <v>-0.4</v>
      </c>
      <c r="E2188" s="2" t="n">
        <v>407</v>
      </c>
      <c r="F2188" s="2" t="n">
        <v>-0.6</v>
      </c>
      <c r="G2188" s="2" t="n">
        <v>285.1</v>
      </c>
      <c r="H2188" s="2" t="n">
        <v>-0.4</v>
      </c>
      <c r="I2188" s="2" t="n">
        <v>285.1</v>
      </c>
      <c r="J2188" s="2" t="n">
        <v>-0.6</v>
      </c>
      <c r="N2188" s="0" t="n">
        <f aca="false">AVERAGE(C2188,G2188)</f>
        <v>346.05</v>
      </c>
      <c r="O2188" s="0" t="n">
        <f aca="false">AVERAGE(D2188,F2188)</f>
        <v>-0.5</v>
      </c>
      <c r="P2188" s="0" t="n">
        <f aca="false">POWER(2,O2188)</f>
        <v>0.707106781186548</v>
      </c>
    </row>
    <row r="2189" customFormat="false" ht="12.75" hidden="false" customHeight="false" outlineLevel="0" collapsed="false">
      <c r="A2189" s="2" t="s">
        <v>3742</v>
      </c>
      <c r="B2189" s="2" t="s">
        <v>3140</v>
      </c>
      <c r="C2189" s="2" t="n">
        <v>1131.9</v>
      </c>
      <c r="D2189" s="2" t="n">
        <v>-0.4</v>
      </c>
      <c r="E2189" s="2" t="n">
        <v>1131.9</v>
      </c>
      <c r="F2189" s="2" t="n">
        <v>-0.6</v>
      </c>
      <c r="G2189" s="2" t="n">
        <v>963.5</v>
      </c>
      <c r="H2189" s="2" t="n">
        <v>-0.6</v>
      </c>
      <c r="I2189" s="2" t="n">
        <v>963.5</v>
      </c>
      <c r="J2189" s="2" t="n">
        <v>-0.7</v>
      </c>
      <c r="N2189" s="0" t="n">
        <f aca="false">AVERAGE(C2189,G2189)</f>
        <v>1047.7</v>
      </c>
      <c r="O2189" s="0" t="n">
        <f aca="false">AVERAGE(D2189,F2189)</f>
        <v>-0.5</v>
      </c>
      <c r="P2189" s="0" t="n">
        <f aca="false">POWER(2,O2189)</f>
        <v>0.707106781186548</v>
      </c>
    </row>
    <row r="2190" customFormat="false" ht="12.75" hidden="false" customHeight="false" outlineLevel="0" collapsed="false">
      <c r="A2190" s="2" t="s">
        <v>3743</v>
      </c>
      <c r="B2190" s="2" t="s">
        <v>169</v>
      </c>
      <c r="C2190" s="2" t="n">
        <v>1340.4</v>
      </c>
      <c r="D2190" s="2" t="n">
        <v>-0.4</v>
      </c>
      <c r="E2190" s="2" t="n">
        <v>1340.4</v>
      </c>
      <c r="F2190" s="2" t="n">
        <v>-0.6</v>
      </c>
      <c r="G2190" s="2" t="n">
        <v>1492.7</v>
      </c>
      <c r="H2190" s="2" t="n">
        <v>-0.4</v>
      </c>
      <c r="I2190" s="2" t="n">
        <v>1492.7</v>
      </c>
      <c r="J2190" s="2" t="n">
        <v>-0.4</v>
      </c>
      <c r="N2190" s="0" t="n">
        <f aca="false">AVERAGE(C2190,G2190)</f>
        <v>1416.55</v>
      </c>
      <c r="O2190" s="0" t="n">
        <f aca="false">AVERAGE(D2190,F2190)</f>
        <v>-0.5</v>
      </c>
      <c r="P2190" s="0" t="n">
        <f aca="false">POWER(2,O2190)</f>
        <v>0.707106781186548</v>
      </c>
    </row>
    <row r="2191" customFormat="false" ht="12.75" hidden="false" customHeight="false" outlineLevel="0" collapsed="false">
      <c r="A2191" s="2" t="s">
        <v>3744</v>
      </c>
      <c r="B2191" s="2" t="s">
        <v>3476</v>
      </c>
      <c r="C2191" s="2" t="n">
        <v>1924.7</v>
      </c>
      <c r="D2191" s="2" t="n">
        <v>-0.4</v>
      </c>
      <c r="E2191" s="2" t="n">
        <v>1924.7</v>
      </c>
      <c r="F2191" s="2" t="n">
        <v>-0.6</v>
      </c>
      <c r="G2191" s="2" t="n">
        <v>1684.2</v>
      </c>
      <c r="H2191" s="2" t="n">
        <v>-0.6</v>
      </c>
      <c r="I2191" s="2" t="n">
        <v>1684.2</v>
      </c>
      <c r="J2191" s="2" t="n">
        <v>-0.8</v>
      </c>
      <c r="N2191" s="0" t="n">
        <f aca="false">AVERAGE(C2191,G2191)</f>
        <v>1804.45</v>
      </c>
      <c r="O2191" s="0" t="n">
        <f aca="false">AVERAGE(D2191,F2191)</f>
        <v>-0.5</v>
      </c>
      <c r="P2191" s="0" t="n">
        <f aca="false">POWER(2,O2191)</f>
        <v>0.707106781186548</v>
      </c>
    </row>
    <row r="2192" customFormat="false" ht="12.75" hidden="false" customHeight="false" outlineLevel="0" collapsed="false">
      <c r="A2192" s="2" t="s">
        <v>3745</v>
      </c>
      <c r="B2192" s="2" t="s">
        <v>3746</v>
      </c>
      <c r="C2192" s="2" t="n">
        <v>1608.6</v>
      </c>
      <c r="D2192" s="2" t="n">
        <v>-0.4</v>
      </c>
      <c r="E2192" s="2" t="n">
        <v>1608.6</v>
      </c>
      <c r="F2192" s="2" t="n">
        <v>-0.6</v>
      </c>
      <c r="G2192" s="2" t="n">
        <v>1671.8</v>
      </c>
      <c r="H2192" s="2" t="n">
        <v>-0.5</v>
      </c>
      <c r="I2192" s="2" t="n">
        <v>1671.8</v>
      </c>
      <c r="J2192" s="2" t="n">
        <v>-0.7</v>
      </c>
      <c r="N2192" s="0" t="n">
        <f aca="false">AVERAGE(C2192,G2192)</f>
        <v>1640.2</v>
      </c>
      <c r="O2192" s="0" t="n">
        <f aca="false">AVERAGE(D2192,F2192)</f>
        <v>-0.5</v>
      </c>
      <c r="P2192" s="0" t="n">
        <f aca="false">POWER(2,O2192)</f>
        <v>0.707106781186548</v>
      </c>
    </row>
    <row r="2193" customFormat="false" ht="12.75" hidden="false" customHeight="false" outlineLevel="0" collapsed="false">
      <c r="A2193" s="2" t="s">
        <v>3747</v>
      </c>
      <c r="B2193" s="2" t="s">
        <v>169</v>
      </c>
      <c r="C2193" s="2" t="n">
        <v>434.5</v>
      </c>
      <c r="D2193" s="2" t="n">
        <v>-0.4</v>
      </c>
      <c r="E2193" s="2" t="n">
        <v>434.5</v>
      </c>
      <c r="F2193" s="2" t="n">
        <v>-0.6</v>
      </c>
      <c r="G2193" s="2" t="n">
        <v>498.8</v>
      </c>
      <c r="H2193" s="2" t="n">
        <v>-0.4</v>
      </c>
      <c r="I2193" s="2" t="n">
        <v>498.8</v>
      </c>
      <c r="J2193" s="2" t="n">
        <v>-0.5</v>
      </c>
      <c r="N2193" s="0" t="n">
        <f aca="false">AVERAGE(C2193,G2193)</f>
        <v>466.65</v>
      </c>
      <c r="O2193" s="0" t="n">
        <f aca="false">AVERAGE(D2193,F2193)</f>
        <v>-0.5</v>
      </c>
      <c r="P2193" s="0" t="n">
        <f aca="false">POWER(2,O2193)</f>
        <v>0.707106781186548</v>
      </c>
    </row>
    <row r="2194" customFormat="false" ht="12.75" hidden="false" customHeight="false" outlineLevel="0" collapsed="false">
      <c r="A2194" s="2" t="s">
        <v>3748</v>
      </c>
      <c r="B2194" s="2" t="s">
        <v>3749</v>
      </c>
      <c r="C2194" s="2" t="n">
        <v>3304.4</v>
      </c>
      <c r="D2194" s="2" t="n">
        <v>-0.4</v>
      </c>
      <c r="E2194" s="2" t="n">
        <v>3304.4</v>
      </c>
      <c r="F2194" s="2" t="n">
        <v>-0.6</v>
      </c>
      <c r="G2194" s="2" t="n">
        <v>4529.8</v>
      </c>
      <c r="H2194" s="2" t="n">
        <v>-0.2</v>
      </c>
      <c r="I2194" s="2" t="n">
        <v>4529.8</v>
      </c>
      <c r="J2194" s="2" t="n">
        <v>-0.4</v>
      </c>
      <c r="N2194" s="0" t="n">
        <f aca="false">AVERAGE(C2194,G2194)</f>
        <v>3917.1</v>
      </c>
      <c r="O2194" s="0" t="n">
        <f aca="false">AVERAGE(D2194,F2194)</f>
        <v>-0.5</v>
      </c>
      <c r="P2194" s="0" t="n">
        <f aca="false">POWER(2,O2194)</f>
        <v>0.707106781186548</v>
      </c>
    </row>
    <row r="2195" customFormat="false" ht="12.75" hidden="false" customHeight="false" outlineLevel="0" collapsed="false">
      <c r="A2195" s="2" t="s">
        <v>3750</v>
      </c>
      <c r="B2195" s="2" t="s">
        <v>3751</v>
      </c>
      <c r="C2195" s="2" t="n">
        <v>1306.3</v>
      </c>
      <c r="D2195" s="2" t="n">
        <v>-0.4</v>
      </c>
      <c r="E2195" s="2" t="n">
        <v>1306.3</v>
      </c>
      <c r="F2195" s="2" t="n">
        <v>-0.6</v>
      </c>
      <c r="G2195" s="2" t="n">
        <v>1318.1</v>
      </c>
      <c r="H2195" s="2" t="n">
        <v>-0.3</v>
      </c>
      <c r="I2195" s="2" t="n">
        <v>1318.1</v>
      </c>
      <c r="J2195" s="2" t="n">
        <v>-0.6</v>
      </c>
      <c r="N2195" s="0" t="n">
        <f aca="false">AVERAGE(C2195,G2195)</f>
        <v>1312.2</v>
      </c>
      <c r="O2195" s="0" t="n">
        <f aca="false">AVERAGE(D2195,F2195)</f>
        <v>-0.5</v>
      </c>
      <c r="P2195" s="0" t="n">
        <f aca="false">POWER(2,O2195)</f>
        <v>0.707106781186548</v>
      </c>
    </row>
    <row r="2196" customFormat="false" ht="12.75" hidden="false" customHeight="false" outlineLevel="0" collapsed="false">
      <c r="A2196" s="2" t="s">
        <v>3752</v>
      </c>
      <c r="B2196" s="2" t="s">
        <v>169</v>
      </c>
      <c r="C2196" s="2" t="n">
        <v>1704.1</v>
      </c>
      <c r="D2196" s="2" t="n">
        <v>-0.4</v>
      </c>
      <c r="E2196" s="2" t="n">
        <v>1704.1</v>
      </c>
      <c r="F2196" s="2" t="n">
        <v>-0.6</v>
      </c>
      <c r="G2196" s="2" t="n">
        <v>1448.6</v>
      </c>
      <c r="H2196" s="2" t="n">
        <v>-0.6</v>
      </c>
      <c r="I2196" s="2" t="n">
        <v>1448.6</v>
      </c>
      <c r="J2196" s="2" t="n">
        <v>-0.9</v>
      </c>
      <c r="N2196" s="0" t="n">
        <f aca="false">AVERAGE(C2196,G2196)</f>
        <v>1576.35</v>
      </c>
      <c r="O2196" s="0" t="n">
        <f aca="false">AVERAGE(D2196,F2196)</f>
        <v>-0.5</v>
      </c>
      <c r="P2196" s="0" t="n">
        <f aca="false">POWER(2,O2196)</f>
        <v>0.707106781186548</v>
      </c>
    </row>
    <row r="2197" customFormat="false" ht="12.75" hidden="false" customHeight="false" outlineLevel="0" collapsed="false">
      <c r="A2197" s="2" t="s">
        <v>3753</v>
      </c>
      <c r="B2197" s="2" t="s">
        <v>3754</v>
      </c>
      <c r="C2197" s="2" t="n">
        <v>371.1</v>
      </c>
      <c r="D2197" s="2" t="n">
        <v>-0.4</v>
      </c>
      <c r="E2197" s="2" t="n">
        <v>371.1</v>
      </c>
      <c r="F2197" s="2" t="n">
        <v>-0.6</v>
      </c>
      <c r="G2197" s="2" t="n">
        <v>372.8</v>
      </c>
      <c r="H2197" s="2" t="n">
        <v>-0.4</v>
      </c>
      <c r="I2197" s="2" t="n">
        <v>372.8</v>
      </c>
      <c r="J2197" s="2" t="n">
        <v>-0.5</v>
      </c>
      <c r="N2197" s="0" t="n">
        <f aca="false">AVERAGE(C2197,G2197)</f>
        <v>371.95</v>
      </c>
      <c r="O2197" s="0" t="n">
        <f aca="false">AVERAGE(D2197,F2197)</f>
        <v>-0.5</v>
      </c>
      <c r="P2197" s="0" t="n">
        <f aca="false">POWER(2,O2197)</f>
        <v>0.707106781186548</v>
      </c>
    </row>
    <row r="2198" customFormat="false" ht="12.75" hidden="false" customHeight="false" outlineLevel="0" collapsed="false">
      <c r="A2198" s="2" t="s">
        <v>3755</v>
      </c>
      <c r="B2198" s="2" t="s">
        <v>3756</v>
      </c>
      <c r="C2198" s="2" t="n">
        <v>638.8</v>
      </c>
      <c r="D2198" s="2" t="n">
        <v>-0.4</v>
      </c>
      <c r="E2198" s="2" t="n">
        <v>638.8</v>
      </c>
      <c r="F2198" s="2" t="n">
        <v>-0.6</v>
      </c>
      <c r="G2198" s="2" t="n">
        <v>646.3</v>
      </c>
      <c r="H2198" s="2" t="n">
        <v>-0.3</v>
      </c>
      <c r="I2198" s="2" t="n">
        <v>646.3</v>
      </c>
      <c r="J2198" s="2" t="n">
        <v>-0.5</v>
      </c>
      <c r="N2198" s="0" t="n">
        <f aca="false">AVERAGE(C2198,G2198)</f>
        <v>642.55</v>
      </c>
      <c r="O2198" s="0" t="n">
        <f aca="false">AVERAGE(D2198,F2198)</f>
        <v>-0.5</v>
      </c>
      <c r="P2198" s="0" t="n">
        <f aca="false">POWER(2,O2198)</f>
        <v>0.707106781186548</v>
      </c>
    </row>
    <row r="2199" customFormat="false" ht="12.75" hidden="false" customHeight="false" outlineLevel="0" collapsed="false">
      <c r="A2199" s="2" t="s">
        <v>3757</v>
      </c>
      <c r="B2199" s="2" t="s">
        <v>3758</v>
      </c>
      <c r="C2199" s="2" t="n">
        <v>416.4</v>
      </c>
      <c r="D2199" s="2" t="n">
        <v>-0.4</v>
      </c>
      <c r="E2199" s="2" t="n">
        <v>416.4</v>
      </c>
      <c r="F2199" s="2" t="n">
        <v>-0.6</v>
      </c>
      <c r="G2199" s="2" t="n">
        <v>472.1</v>
      </c>
      <c r="H2199" s="2" t="n">
        <v>-0.5</v>
      </c>
      <c r="I2199" s="2" t="n">
        <v>472.1</v>
      </c>
      <c r="J2199" s="2" t="n">
        <v>-0.5</v>
      </c>
      <c r="N2199" s="0" t="n">
        <f aca="false">AVERAGE(C2199,G2199)</f>
        <v>444.25</v>
      </c>
      <c r="O2199" s="0" t="n">
        <f aca="false">AVERAGE(D2199,F2199)</f>
        <v>-0.5</v>
      </c>
      <c r="P2199" s="0" t="n">
        <f aca="false">POWER(2,O2199)</f>
        <v>0.707106781186548</v>
      </c>
    </row>
    <row r="2200" customFormat="false" ht="12.75" hidden="false" customHeight="false" outlineLevel="0" collapsed="false">
      <c r="A2200" s="2" t="s">
        <v>3759</v>
      </c>
      <c r="B2200" s="2" t="s">
        <v>169</v>
      </c>
      <c r="C2200" s="2" t="n">
        <v>1931.9</v>
      </c>
      <c r="D2200" s="2" t="n">
        <v>-0.4</v>
      </c>
      <c r="E2200" s="2" t="n">
        <v>1931.9</v>
      </c>
      <c r="F2200" s="2" t="n">
        <v>-0.6</v>
      </c>
      <c r="G2200" s="2" t="n">
        <v>1793.7</v>
      </c>
      <c r="H2200" s="2" t="n">
        <v>-0.5</v>
      </c>
      <c r="I2200" s="2" t="n">
        <v>1793.7</v>
      </c>
      <c r="J2200" s="2" t="n">
        <v>-0.7</v>
      </c>
      <c r="N2200" s="0" t="n">
        <f aca="false">AVERAGE(C2200,G2200)</f>
        <v>1862.8</v>
      </c>
      <c r="O2200" s="0" t="n">
        <f aca="false">AVERAGE(D2200,F2200)</f>
        <v>-0.5</v>
      </c>
      <c r="P2200" s="0" t="n">
        <f aca="false">POWER(2,O2200)</f>
        <v>0.707106781186548</v>
      </c>
    </row>
    <row r="2201" customFormat="false" ht="12.75" hidden="false" customHeight="false" outlineLevel="0" collapsed="false">
      <c r="A2201" s="2" t="s">
        <v>3760</v>
      </c>
      <c r="B2201" s="2" t="s">
        <v>3761</v>
      </c>
      <c r="C2201" s="2" t="n">
        <v>1773.3</v>
      </c>
      <c r="D2201" s="2" t="n">
        <v>-0.4</v>
      </c>
      <c r="E2201" s="2" t="n">
        <v>1773.3</v>
      </c>
      <c r="F2201" s="2" t="n">
        <v>-0.6</v>
      </c>
      <c r="G2201" s="2" t="n">
        <v>1800.6</v>
      </c>
      <c r="H2201" s="2" t="n">
        <v>-0.3</v>
      </c>
      <c r="I2201" s="2" t="n">
        <v>1800.6</v>
      </c>
      <c r="J2201" s="2" t="n">
        <v>-0.5</v>
      </c>
      <c r="N2201" s="0" t="n">
        <f aca="false">AVERAGE(C2201,G2201)</f>
        <v>1786.95</v>
      </c>
      <c r="O2201" s="0" t="n">
        <f aca="false">AVERAGE(D2201,F2201)</f>
        <v>-0.5</v>
      </c>
      <c r="P2201" s="0" t="n">
        <f aca="false">POWER(2,O2201)</f>
        <v>0.707106781186548</v>
      </c>
    </row>
    <row r="2202" customFormat="false" ht="12.75" hidden="false" customHeight="false" outlineLevel="0" collapsed="false">
      <c r="A2202" s="2" t="s">
        <v>3762</v>
      </c>
      <c r="B2202" s="2" t="s">
        <v>169</v>
      </c>
      <c r="C2202" s="2" t="n">
        <v>2008.5</v>
      </c>
      <c r="D2202" s="2" t="n">
        <v>-0.3</v>
      </c>
      <c r="E2202" s="2" t="n">
        <v>2008.5</v>
      </c>
      <c r="F2202" s="2" t="n">
        <v>-0.7</v>
      </c>
      <c r="G2202" s="2" t="n">
        <v>1755</v>
      </c>
      <c r="H2202" s="2" t="n">
        <v>-0.5</v>
      </c>
      <c r="I2202" s="2" t="n">
        <v>1755</v>
      </c>
      <c r="J2202" s="2" t="n">
        <v>-0.9</v>
      </c>
      <c r="N2202" s="0" t="n">
        <f aca="false">AVERAGE(C2202,G2202)</f>
        <v>1881.75</v>
      </c>
      <c r="O2202" s="0" t="n">
        <f aca="false">AVERAGE(D2202,F2202)</f>
        <v>-0.5</v>
      </c>
      <c r="P2202" s="0" t="n">
        <f aca="false">POWER(2,O2202)</f>
        <v>0.707106781186548</v>
      </c>
    </row>
    <row r="2203" customFormat="false" ht="12.75" hidden="false" customHeight="false" outlineLevel="0" collapsed="false">
      <c r="A2203" s="2" t="s">
        <v>3763</v>
      </c>
      <c r="B2203" s="2" t="s">
        <v>169</v>
      </c>
      <c r="C2203" s="2" t="n">
        <v>1695.2</v>
      </c>
      <c r="D2203" s="2" t="n">
        <v>-0.7</v>
      </c>
      <c r="E2203" s="2" t="n">
        <v>1695.2</v>
      </c>
      <c r="F2203" s="2" t="n">
        <v>-0.4</v>
      </c>
      <c r="G2203" s="2" t="n">
        <v>1533.8</v>
      </c>
      <c r="H2203" s="2" t="n">
        <v>-0.9</v>
      </c>
      <c r="I2203" s="2" t="n">
        <v>1533.8</v>
      </c>
      <c r="J2203" s="2" t="n">
        <v>-0.6</v>
      </c>
      <c r="N2203" s="0" t="n">
        <f aca="false">AVERAGE(C2203,G2203)</f>
        <v>1614.5</v>
      </c>
      <c r="O2203" s="0" t="n">
        <f aca="false">AVERAGE(D2203,F2203)</f>
        <v>-0.55</v>
      </c>
      <c r="P2203" s="0" t="n">
        <f aca="false">POWER(2,O2203)</f>
        <v>0.683020128377198</v>
      </c>
    </row>
    <row r="2204" customFormat="false" ht="12.75" hidden="false" customHeight="false" outlineLevel="0" collapsed="false">
      <c r="A2204" s="2" t="s">
        <v>3764</v>
      </c>
      <c r="B2204" s="2" t="s">
        <v>3765</v>
      </c>
      <c r="C2204" s="2" t="n">
        <v>11132.9</v>
      </c>
      <c r="D2204" s="2" t="n">
        <v>-0.7</v>
      </c>
      <c r="E2204" s="2" t="n">
        <v>11132.9</v>
      </c>
      <c r="F2204" s="2" t="n">
        <v>-0.4</v>
      </c>
      <c r="G2204" s="2" t="n">
        <v>9704.1</v>
      </c>
      <c r="H2204" s="2" t="n">
        <v>-0.9</v>
      </c>
      <c r="I2204" s="2" t="n">
        <v>9704.1</v>
      </c>
      <c r="J2204" s="2" t="n">
        <v>-0.7</v>
      </c>
      <c r="N2204" s="0" t="n">
        <f aca="false">AVERAGE(C2204,G2204)</f>
        <v>10418.5</v>
      </c>
      <c r="O2204" s="0" t="n">
        <f aca="false">AVERAGE(D2204,F2204)</f>
        <v>-0.55</v>
      </c>
      <c r="P2204" s="0" t="n">
        <f aca="false">POWER(2,O2204)</f>
        <v>0.683020128377198</v>
      </c>
    </row>
    <row r="2205" customFormat="false" ht="12.75" hidden="false" customHeight="false" outlineLevel="0" collapsed="false">
      <c r="A2205" s="2" t="s">
        <v>3766</v>
      </c>
      <c r="B2205" s="2" t="s">
        <v>3767</v>
      </c>
      <c r="C2205" s="2" t="n">
        <v>1011.3</v>
      </c>
      <c r="D2205" s="2" t="n">
        <v>-0.7</v>
      </c>
      <c r="E2205" s="2" t="n">
        <v>1011.3</v>
      </c>
      <c r="F2205" s="2" t="n">
        <v>-0.4</v>
      </c>
      <c r="G2205" s="2" t="n">
        <v>943.7</v>
      </c>
      <c r="H2205" s="2" t="n">
        <v>-0.7</v>
      </c>
      <c r="I2205" s="2" t="n">
        <v>943.7</v>
      </c>
      <c r="J2205" s="2" t="n">
        <v>-0.5</v>
      </c>
      <c r="N2205" s="0" t="n">
        <f aca="false">AVERAGE(C2205,G2205)</f>
        <v>977.5</v>
      </c>
      <c r="O2205" s="0" t="n">
        <f aca="false">AVERAGE(D2205,F2205)</f>
        <v>-0.55</v>
      </c>
      <c r="P2205" s="0" t="n">
        <f aca="false">POWER(2,O2205)</f>
        <v>0.683020128377198</v>
      </c>
    </row>
    <row r="2206" customFormat="false" ht="12.75" hidden="false" customHeight="false" outlineLevel="0" collapsed="false">
      <c r="A2206" s="2" t="s">
        <v>3768</v>
      </c>
      <c r="B2206" s="2" t="s">
        <v>3769</v>
      </c>
      <c r="C2206" s="2" t="n">
        <v>11459.1</v>
      </c>
      <c r="D2206" s="2" t="n">
        <v>-0.7</v>
      </c>
      <c r="E2206" s="2" t="n">
        <v>11459.1</v>
      </c>
      <c r="F2206" s="2" t="n">
        <v>-0.4</v>
      </c>
      <c r="G2206" s="2" t="n">
        <v>8049.5</v>
      </c>
      <c r="H2206" s="2" t="n">
        <v>-1.2</v>
      </c>
      <c r="I2206" s="2" t="n">
        <v>8049.5</v>
      </c>
      <c r="J2206" s="2" t="n">
        <v>-1</v>
      </c>
      <c r="N2206" s="0" t="n">
        <f aca="false">AVERAGE(C2206,G2206)</f>
        <v>9754.3</v>
      </c>
      <c r="O2206" s="0" t="n">
        <f aca="false">AVERAGE(D2206,F2206)</f>
        <v>-0.55</v>
      </c>
      <c r="P2206" s="0" t="n">
        <f aca="false">POWER(2,O2206)</f>
        <v>0.683020128377198</v>
      </c>
    </row>
    <row r="2207" customFormat="false" ht="12.75" hidden="false" customHeight="false" outlineLevel="0" collapsed="false">
      <c r="A2207" s="2" t="s">
        <v>3770</v>
      </c>
      <c r="B2207" s="2" t="s">
        <v>169</v>
      </c>
      <c r="C2207" s="2" t="n">
        <v>3677.9</v>
      </c>
      <c r="D2207" s="2" t="n">
        <v>-0.7</v>
      </c>
      <c r="E2207" s="2" t="n">
        <v>3677.9</v>
      </c>
      <c r="F2207" s="2" t="n">
        <v>-0.4</v>
      </c>
      <c r="G2207" s="2" t="n">
        <v>2990.6</v>
      </c>
      <c r="H2207" s="2" t="n">
        <v>-1.1</v>
      </c>
      <c r="I2207" s="2" t="n">
        <v>2990.6</v>
      </c>
      <c r="J2207" s="2" t="n">
        <v>-0.8</v>
      </c>
      <c r="N2207" s="0" t="n">
        <f aca="false">AVERAGE(C2207,G2207)</f>
        <v>3334.25</v>
      </c>
      <c r="O2207" s="0" t="n">
        <f aca="false">AVERAGE(D2207,F2207)</f>
        <v>-0.55</v>
      </c>
      <c r="P2207" s="0" t="n">
        <f aca="false">POWER(2,O2207)</f>
        <v>0.683020128377198</v>
      </c>
    </row>
    <row r="2208" customFormat="false" ht="12.75" hidden="false" customHeight="false" outlineLevel="0" collapsed="false">
      <c r="A2208" s="2" t="s">
        <v>3771</v>
      </c>
      <c r="B2208" s="2" t="s">
        <v>3772</v>
      </c>
      <c r="C2208" s="2" t="n">
        <v>2693.8</v>
      </c>
      <c r="D2208" s="2" t="n">
        <v>-0.7</v>
      </c>
      <c r="E2208" s="2" t="n">
        <v>2693.8</v>
      </c>
      <c r="F2208" s="2" t="n">
        <v>-0.4</v>
      </c>
      <c r="G2208" s="2" t="n">
        <v>2949.8</v>
      </c>
      <c r="H2208" s="2" t="n">
        <v>-0.5</v>
      </c>
      <c r="I2208" s="2" t="n">
        <v>2949.8</v>
      </c>
      <c r="J2208" s="2" t="n">
        <v>-0.3</v>
      </c>
      <c r="N2208" s="0" t="n">
        <f aca="false">AVERAGE(C2208,G2208)</f>
        <v>2821.8</v>
      </c>
      <c r="O2208" s="0" t="n">
        <f aca="false">AVERAGE(D2208,F2208)</f>
        <v>-0.55</v>
      </c>
      <c r="P2208" s="0" t="n">
        <f aca="false">POWER(2,O2208)</f>
        <v>0.683020128377198</v>
      </c>
    </row>
    <row r="2209" customFormat="false" ht="12.75" hidden="false" customHeight="false" outlineLevel="0" collapsed="false">
      <c r="A2209" s="2" t="s">
        <v>3773</v>
      </c>
      <c r="B2209" s="2" t="s">
        <v>3774</v>
      </c>
      <c r="C2209" s="2" t="n">
        <v>510.5</v>
      </c>
      <c r="D2209" s="2" t="n">
        <v>-0.7</v>
      </c>
      <c r="E2209" s="2" t="n">
        <v>510.5</v>
      </c>
      <c r="F2209" s="2" t="n">
        <v>-0.4</v>
      </c>
      <c r="G2209" s="2" t="n">
        <v>404.9</v>
      </c>
      <c r="H2209" s="2" t="n">
        <v>-0.8</v>
      </c>
      <c r="I2209" s="2" t="n">
        <v>404.9</v>
      </c>
      <c r="J2209" s="2" t="n">
        <v>-0.7</v>
      </c>
      <c r="N2209" s="0" t="n">
        <f aca="false">AVERAGE(C2209,G2209)</f>
        <v>457.7</v>
      </c>
      <c r="O2209" s="0" t="n">
        <f aca="false">AVERAGE(D2209,F2209)</f>
        <v>-0.55</v>
      </c>
      <c r="P2209" s="0" t="n">
        <f aca="false">POWER(2,O2209)</f>
        <v>0.683020128377198</v>
      </c>
    </row>
    <row r="2210" customFormat="false" ht="12.75" hidden="false" customHeight="false" outlineLevel="0" collapsed="false">
      <c r="A2210" s="2" t="s">
        <v>3775</v>
      </c>
      <c r="B2210" s="2" t="s">
        <v>3776</v>
      </c>
      <c r="C2210" s="2" t="n">
        <v>1047.7</v>
      </c>
      <c r="D2210" s="2" t="n">
        <v>-0.7</v>
      </c>
      <c r="E2210" s="2" t="n">
        <v>1047.7</v>
      </c>
      <c r="F2210" s="2" t="n">
        <v>-0.4</v>
      </c>
      <c r="G2210" s="2" t="n">
        <v>735.5</v>
      </c>
      <c r="H2210" s="2" t="n">
        <v>-1.2</v>
      </c>
      <c r="I2210" s="2" t="n">
        <v>735.5</v>
      </c>
      <c r="J2210" s="2" t="n">
        <v>-0.9</v>
      </c>
      <c r="N2210" s="0" t="n">
        <f aca="false">AVERAGE(C2210,G2210)</f>
        <v>891.6</v>
      </c>
      <c r="O2210" s="0" t="n">
        <f aca="false">AVERAGE(D2210,F2210)</f>
        <v>-0.55</v>
      </c>
      <c r="P2210" s="0" t="n">
        <f aca="false">POWER(2,O2210)</f>
        <v>0.683020128377198</v>
      </c>
    </row>
    <row r="2211" customFormat="false" ht="12.75" hidden="false" customHeight="false" outlineLevel="0" collapsed="false">
      <c r="A2211" s="2" t="s">
        <v>3777</v>
      </c>
      <c r="B2211" s="2" t="s">
        <v>3778</v>
      </c>
      <c r="C2211" s="2" t="n">
        <v>963.6</v>
      </c>
      <c r="D2211" s="2" t="n">
        <v>-0.7</v>
      </c>
      <c r="E2211" s="2" t="n">
        <v>963.6</v>
      </c>
      <c r="F2211" s="2" t="n">
        <v>-0.4</v>
      </c>
      <c r="G2211" s="2" t="n">
        <v>933.1</v>
      </c>
      <c r="H2211" s="2" t="n">
        <v>-0.7</v>
      </c>
      <c r="I2211" s="2" t="n">
        <v>933.1</v>
      </c>
      <c r="J2211" s="2" t="n">
        <v>-0.4</v>
      </c>
      <c r="N2211" s="0" t="n">
        <f aca="false">AVERAGE(C2211,G2211)</f>
        <v>948.35</v>
      </c>
      <c r="O2211" s="0" t="n">
        <f aca="false">AVERAGE(D2211,F2211)</f>
        <v>-0.55</v>
      </c>
      <c r="P2211" s="0" t="n">
        <f aca="false">POWER(2,O2211)</f>
        <v>0.683020128377198</v>
      </c>
    </row>
    <row r="2212" customFormat="false" ht="12.75" hidden="false" customHeight="false" outlineLevel="0" collapsed="false">
      <c r="A2212" s="2" t="s">
        <v>3779</v>
      </c>
      <c r="B2212" s="2" t="s">
        <v>3780</v>
      </c>
      <c r="C2212" s="2" t="n">
        <v>660.7</v>
      </c>
      <c r="D2212" s="2" t="n">
        <v>-0.6</v>
      </c>
      <c r="E2212" s="2" t="n">
        <v>660.7</v>
      </c>
      <c r="F2212" s="2" t="n">
        <v>-0.5</v>
      </c>
      <c r="G2212" s="2" t="n">
        <v>827.5</v>
      </c>
      <c r="H2212" s="2" t="n">
        <v>-0.5</v>
      </c>
      <c r="I2212" s="2" t="n">
        <v>827.5</v>
      </c>
      <c r="J2212" s="2" t="n">
        <v>-0.4</v>
      </c>
      <c r="N2212" s="0" t="n">
        <f aca="false">AVERAGE(C2212,G2212)</f>
        <v>744.1</v>
      </c>
      <c r="O2212" s="0" t="n">
        <f aca="false">AVERAGE(D2212,F2212)</f>
        <v>-0.55</v>
      </c>
      <c r="P2212" s="0" t="n">
        <f aca="false">POWER(2,O2212)</f>
        <v>0.683020128377198</v>
      </c>
    </row>
    <row r="2213" customFormat="false" ht="12.75" hidden="false" customHeight="false" outlineLevel="0" collapsed="false">
      <c r="A2213" s="2" t="s">
        <v>3781</v>
      </c>
      <c r="B2213" s="2" t="s">
        <v>3514</v>
      </c>
      <c r="C2213" s="2" t="n">
        <v>6606.6</v>
      </c>
      <c r="D2213" s="2" t="n">
        <v>-0.6</v>
      </c>
      <c r="E2213" s="2" t="n">
        <v>6606.6</v>
      </c>
      <c r="F2213" s="2" t="n">
        <v>-0.5</v>
      </c>
      <c r="G2213" s="2" t="n">
        <v>5426.6</v>
      </c>
      <c r="H2213" s="2" t="n">
        <v>-0.8</v>
      </c>
      <c r="I2213" s="2" t="n">
        <v>5426.6</v>
      </c>
      <c r="J2213" s="2" t="n">
        <v>-0.7</v>
      </c>
      <c r="N2213" s="0" t="n">
        <f aca="false">AVERAGE(C2213,G2213)</f>
        <v>6016.6</v>
      </c>
      <c r="O2213" s="0" t="n">
        <f aca="false">AVERAGE(D2213,F2213)</f>
        <v>-0.55</v>
      </c>
      <c r="P2213" s="0" t="n">
        <f aca="false">POWER(2,O2213)</f>
        <v>0.683020128377198</v>
      </c>
    </row>
    <row r="2214" customFormat="false" ht="12.75" hidden="false" customHeight="false" outlineLevel="0" collapsed="false">
      <c r="A2214" s="2" t="s">
        <v>3782</v>
      </c>
      <c r="B2214" s="2" t="s">
        <v>3783</v>
      </c>
      <c r="C2214" s="2" t="n">
        <v>854.7</v>
      </c>
      <c r="D2214" s="2" t="n">
        <v>-0.6</v>
      </c>
      <c r="E2214" s="2" t="n">
        <v>854.7</v>
      </c>
      <c r="F2214" s="2" t="n">
        <v>-0.5</v>
      </c>
      <c r="G2214" s="2" t="n">
        <v>890.6</v>
      </c>
      <c r="H2214" s="2" t="n">
        <v>-0.4</v>
      </c>
      <c r="I2214" s="2" t="n">
        <v>890.6</v>
      </c>
      <c r="J2214" s="2" t="n">
        <v>-0.3</v>
      </c>
      <c r="N2214" s="0" t="n">
        <f aca="false">AVERAGE(C2214,G2214)</f>
        <v>872.65</v>
      </c>
      <c r="O2214" s="0" t="n">
        <f aca="false">AVERAGE(D2214,F2214)</f>
        <v>-0.55</v>
      </c>
      <c r="P2214" s="0" t="n">
        <f aca="false">POWER(2,O2214)</f>
        <v>0.683020128377198</v>
      </c>
    </row>
    <row r="2215" customFormat="false" ht="12.75" hidden="false" customHeight="false" outlineLevel="0" collapsed="false">
      <c r="A2215" s="2" t="s">
        <v>3784</v>
      </c>
      <c r="B2215" s="2" t="s">
        <v>169</v>
      </c>
      <c r="C2215" s="2" t="n">
        <v>888.9</v>
      </c>
      <c r="D2215" s="2" t="n">
        <v>-0.6</v>
      </c>
      <c r="E2215" s="2" t="n">
        <v>888.9</v>
      </c>
      <c r="F2215" s="2" t="n">
        <v>-0.5</v>
      </c>
      <c r="G2215" s="2" t="n">
        <v>660.6</v>
      </c>
      <c r="H2215" s="2" t="n">
        <v>-0.9</v>
      </c>
      <c r="I2215" s="2" t="n">
        <v>660.6</v>
      </c>
      <c r="J2215" s="2" t="n">
        <v>-0.8</v>
      </c>
      <c r="N2215" s="0" t="n">
        <f aca="false">AVERAGE(C2215,G2215)</f>
        <v>774.75</v>
      </c>
      <c r="O2215" s="0" t="n">
        <f aca="false">AVERAGE(D2215,F2215)</f>
        <v>-0.55</v>
      </c>
      <c r="P2215" s="0" t="n">
        <f aca="false">POWER(2,O2215)</f>
        <v>0.683020128377198</v>
      </c>
    </row>
    <row r="2216" customFormat="false" ht="12.75" hidden="false" customHeight="false" outlineLevel="0" collapsed="false">
      <c r="A2216" s="2" t="s">
        <v>3785</v>
      </c>
      <c r="B2216" s="2" t="s">
        <v>3786</v>
      </c>
      <c r="C2216" s="2" t="n">
        <v>1581</v>
      </c>
      <c r="D2216" s="2" t="n">
        <v>-0.6</v>
      </c>
      <c r="E2216" s="2" t="n">
        <v>1581</v>
      </c>
      <c r="F2216" s="2" t="n">
        <v>-0.5</v>
      </c>
      <c r="G2216" s="2" t="n">
        <v>1669.3</v>
      </c>
      <c r="H2216" s="2" t="n">
        <v>-0.4</v>
      </c>
      <c r="I2216" s="2" t="n">
        <v>1669.3</v>
      </c>
      <c r="J2216" s="2" t="n">
        <v>-0.4</v>
      </c>
      <c r="N2216" s="0" t="n">
        <f aca="false">AVERAGE(C2216,G2216)</f>
        <v>1625.15</v>
      </c>
      <c r="O2216" s="0" t="n">
        <f aca="false">AVERAGE(D2216,F2216)</f>
        <v>-0.55</v>
      </c>
      <c r="P2216" s="0" t="n">
        <f aca="false">POWER(2,O2216)</f>
        <v>0.683020128377198</v>
      </c>
    </row>
    <row r="2217" customFormat="false" ht="12.75" hidden="false" customHeight="false" outlineLevel="0" collapsed="false">
      <c r="A2217" s="2" t="s">
        <v>3787</v>
      </c>
      <c r="B2217" s="2" t="s">
        <v>3788</v>
      </c>
      <c r="C2217" s="2" t="n">
        <v>630.8</v>
      </c>
      <c r="D2217" s="2" t="n">
        <v>-0.6</v>
      </c>
      <c r="E2217" s="2" t="n">
        <v>630.8</v>
      </c>
      <c r="F2217" s="2" t="n">
        <v>-0.5</v>
      </c>
      <c r="G2217" s="2" t="n">
        <v>603.8</v>
      </c>
      <c r="H2217" s="2" t="n">
        <v>-0.7</v>
      </c>
      <c r="I2217" s="2" t="n">
        <v>603.8</v>
      </c>
      <c r="J2217" s="2" t="n">
        <v>-0.6</v>
      </c>
      <c r="N2217" s="0" t="n">
        <f aca="false">AVERAGE(C2217,G2217)</f>
        <v>617.3</v>
      </c>
      <c r="O2217" s="0" t="n">
        <f aca="false">AVERAGE(D2217,F2217)</f>
        <v>-0.55</v>
      </c>
      <c r="P2217" s="0" t="n">
        <f aca="false">POWER(2,O2217)</f>
        <v>0.683020128377198</v>
      </c>
    </row>
    <row r="2218" customFormat="false" ht="12.75" hidden="false" customHeight="false" outlineLevel="0" collapsed="false">
      <c r="A2218" s="2" t="s">
        <v>3789</v>
      </c>
      <c r="B2218" s="2" t="s">
        <v>3790</v>
      </c>
      <c r="C2218" s="2" t="n">
        <v>1059.4</v>
      </c>
      <c r="D2218" s="2" t="n">
        <v>-0.6</v>
      </c>
      <c r="E2218" s="2" t="n">
        <v>1059.4</v>
      </c>
      <c r="F2218" s="2" t="n">
        <v>-0.5</v>
      </c>
      <c r="G2218" s="2" t="n">
        <v>1080.7</v>
      </c>
      <c r="H2218" s="2" t="n">
        <v>-0.5</v>
      </c>
      <c r="I2218" s="2" t="n">
        <v>1080.7</v>
      </c>
      <c r="J2218" s="2" t="n">
        <v>-0.5</v>
      </c>
      <c r="N2218" s="0" t="n">
        <f aca="false">AVERAGE(C2218,G2218)</f>
        <v>1070.05</v>
      </c>
      <c r="O2218" s="0" t="n">
        <f aca="false">AVERAGE(D2218,F2218)</f>
        <v>-0.55</v>
      </c>
      <c r="P2218" s="0" t="n">
        <f aca="false">POWER(2,O2218)</f>
        <v>0.683020128377198</v>
      </c>
    </row>
    <row r="2219" customFormat="false" ht="12.75" hidden="false" customHeight="false" outlineLevel="0" collapsed="false">
      <c r="A2219" s="2" t="s">
        <v>3791</v>
      </c>
      <c r="B2219" s="2" t="s">
        <v>3792</v>
      </c>
      <c r="C2219" s="2" t="n">
        <v>3054.3</v>
      </c>
      <c r="D2219" s="2" t="n">
        <v>-0.6</v>
      </c>
      <c r="E2219" s="2" t="n">
        <v>3054.3</v>
      </c>
      <c r="F2219" s="2" t="n">
        <v>-0.5</v>
      </c>
      <c r="G2219" s="2" t="n">
        <v>3378.3</v>
      </c>
      <c r="H2219" s="2" t="n">
        <v>-0.5</v>
      </c>
      <c r="I2219" s="2" t="n">
        <v>3378.3</v>
      </c>
      <c r="J2219" s="2" t="n">
        <v>-0.4</v>
      </c>
      <c r="N2219" s="0" t="n">
        <f aca="false">AVERAGE(C2219,G2219)</f>
        <v>3216.3</v>
      </c>
      <c r="O2219" s="0" t="n">
        <f aca="false">AVERAGE(D2219,F2219)</f>
        <v>-0.55</v>
      </c>
      <c r="P2219" s="0" t="n">
        <f aca="false">POWER(2,O2219)</f>
        <v>0.683020128377198</v>
      </c>
    </row>
    <row r="2220" customFormat="false" ht="12.75" hidden="false" customHeight="false" outlineLevel="0" collapsed="false">
      <c r="A2220" s="2" t="s">
        <v>3793</v>
      </c>
      <c r="B2220" s="2" t="s">
        <v>3794</v>
      </c>
      <c r="C2220" s="2" t="n">
        <v>1070.7</v>
      </c>
      <c r="D2220" s="2" t="n">
        <v>-0.6</v>
      </c>
      <c r="E2220" s="2" t="n">
        <v>1070.7</v>
      </c>
      <c r="F2220" s="2" t="n">
        <v>-0.5</v>
      </c>
      <c r="G2220" s="2" t="n">
        <v>1140.7</v>
      </c>
      <c r="H2220" s="2" t="n">
        <v>-0.5</v>
      </c>
      <c r="I2220" s="2" t="n">
        <v>1140.7</v>
      </c>
      <c r="J2220" s="2" t="n">
        <v>-0.4</v>
      </c>
      <c r="N2220" s="0" t="n">
        <f aca="false">AVERAGE(C2220,G2220)</f>
        <v>1105.7</v>
      </c>
      <c r="O2220" s="0" t="n">
        <f aca="false">AVERAGE(D2220,F2220)</f>
        <v>-0.55</v>
      </c>
      <c r="P2220" s="0" t="n">
        <f aca="false">POWER(2,O2220)</f>
        <v>0.683020128377198</v>
      </c>
    </row>
    <row r="2221" customFormat="false" ht="12.75" hidden="false" customHeight="false" outlineLevel="0" collapsed="false">
      <c r="A2221" s="2" t="s">
        <v>3795</v>
      </c>
      <c r="B2221" s="2" t="s">
        <v>169</v>
      </c>
      <c r="C2221" s="2" t="n">
        <v>936.3</v>
      </c>
      <c r="D2221" s="2" t="n">
        <v>-0.6</v>
      </c>
      <c r="E2221" s="2" t="n">
        <v>936.3</v>
      </c>
      <c r="F2221" s="2" t="n">
        <v>-0.5</v>
      </c>
      <c r="G2221" s="2" t="n">
        <v>838.8</v>
      </c>
      <c r="H2221" s="2" t="n">
        <v>-0.6</v>
      </c>
      <c r="I2221" s="2" t="n">
        <v>838.8</v>
      </c>
      <c r="J2221" s="2" t="n">
        <v>-0.6</v>
      </c>
      <c r="N2221" s="0" t="n">
        <f aca="false">AVERAGE(C2221,G2221)</f>
        <v>887.55</v>
      </c>
      <c r="O2221" s="0" t="n">
        <f aca="false">AVERAGE(D2221,F2221)</f>
        <v>-0.55</v>
      </c>
      <c r="P2221" s="0" t="n">
        <f aca="false">POWER(2,O2221)</f>
        <v>0.683020128377198</v>
      </c>
    </row>
    <row r="2222" customFormat="false" ht="12.75" hidden="false" customHeight="false" outlineLevel="0" collapsed="false">
      <c r="A2222" s="2" t="s">
        <v>3796</v>
      </c>
      <c r="B2222" s="2" t="s">
        <v>3797</v>
      </c>
      <c r="C2222" s="2" t="n">
        <v>7901.3</v>
      </c>
      <c r="D2222" s="2" t="n">
        <v>-0.6</v>
      </c>
      <c r="E2222" s="2" t="n">
        <v>7901.3</v>
      </c>
      <c r="F2222" s="2" t="n">
        <v>-0.5</v>
      </c>
      <c r="G2222" s="2" t="n">
        <v>8954.6</v>
      </c>
      <c r="H2222" s="2" t="n">
        <v>-0.4</v>
      </c>
      <c r="I2222" s="2" t="n">
        <v>8954.6</v>
      </c>
      <c r="J2222" s="2" t="n">
        <v>-0.4</v>
      </c>
      <c r="N2222" s="0" t="n">
        <f aca="false">AVERAGE(C2222,G2222)</f>
        <v>8427.95</v>
      </c>
      <c r="O2222" s="0" t="n">
        <f aca="false">AVERAGE(D2222,F2222)</f>
        <v>-0.55</v>
      </c>
      <c r="P2222" s="0" t="n">
        <f aca="false">POWER(2,O2222)</f>
        <v>0.683020128377198</v>
      </c>
    </row>
    <row r="2223" customFormat="false" ht="12.75" hidden="false" customHeight="false" outlineLevel="0" collapsed="false">
      <c r="A2223" s="2" t="s">
        <v>3798</v>
      </c>
      <c r="B2223" s="2" t="s">
        <v>169</v>
      </c>
      <c r="C2223" s="2" t="n">
        <v>314.9</v>
      </c>
      <c r="D2223" s="2" t="n">
        <v>-0.6</v>
      </c>
      <c r="E2223" s="2" t="n">
        <v>314.9</v>
      </c>
      <c r="F2223" s="2" t="n">
        <v>-0.5</v>
      </c>
      <c r="G2223" s="2" t="n">
        <v>268.5</v>
      </c>
      <c r="H2223" s="2" t="n">
        <v>-1.1</v>
      </c>
      <c r="I2223" s="2" t="n">
        <v>268.5</v>
      </c>
      <c r="J2223" s="2" t="n">
        <v>-0.9</v>
      </c>
      <c r="N2223" s="0" t="n">
        <f aca="false">AVERAGE(C2223,G2223)</f>
        <v>291.7</v>
      </c>
      <c r="O2223" s="0" t="n">
        <f aca="false">AVERAGE(D2223,F2223)</f>
        <v>-0.55</v>
      </c>
      <c r="P2223" s="0" t="n">
        <f aca="false">POWER(2,O2223)</f>
        <v>0.683020128377198</v>
      </c>
    </row>
    <row r="2224" customFormat="false" ht="12.75" hidden="false" customHeight="false" outlineLevel="0" collapsed="false">
      <c r="A2224" s="2" t="s">
        <v>3799</v>
      </c>
      <c r="B2224" s="2" t="s">
        <v>169</v>
      </c>
      <c r="C2224" s="2" t="n">
        <v>521.3</v>
      </c>
      <c r="D2224" s="2" t="n">
        <v>-0.6</v>
      </c>
      <c r="E2224" s="2" t="n">
        <v>521.3</v>
      </c>
      <c r="F2224" s="2" t="n">
        <v>-0.5</v>
      </c>
      <c r="G2224" s="2" t="n">
        <v>498.7</v>
      </c>
      <c r="H2224" s="2" t="n">
        <v>-0.6</v>
      </c>
      <c r="I2224" s="2" t="n">
        <v>498.7</v>
      </c>
      <c r="J2224" s="2" t="n">
        <v>-0.5</v>
      </c>
      <c r="N2224" s="0" t="n">
        <f aca="false">AVERAGE(C2224,G2224)</f>
        <v>510</v>
      </c>
      <c r="O2224" s="0" t="n">
        <f aca="false">AVERAGE(D2224,F2224)</f>
        <v>-0.55</v>
      </c>
      <c r="P2224" s="0" t="n">
        <f aca="false">POWER(2,O2224)</f>
        <v>0.683020128377198</v>
      </c>
    </row>
    <row r="2225" customFormat="false" ht="12.75" hidden="false" customHeight="false" outlineLevel="0" collapsed="false">
      <c r="A2225" s="2" t="s">
        <v>3800</v>
      </c>
      <c r="B2225" s="2" t="s">
        <v>3801</v>
      </c>
      <c r="C2225" s="2" t="n">
        <v>1988.3</v>
      </c>
      <c r="D2225" s="2" t="n">
        <v>-0.6</v>
      </c>
      <c r="E2225" s="2" t="n">
        <v>1988.3</v>
      </c>
      <c r="F2225" s="2" t="n">
        <v>-0.5</v>
      </c>
      <c r="G2225" s="2" t="n">
        <v>2305</v>
      </c>
      <c r="H2225" s="2" t="n">
        <v>-0.4</v>
      </c>
      <c r="I2225" s="2" t="n">
        <v>2305</v>
      </c>
      <c r="J2225" s="2" t="n">
        <v>-0.3</v>
      </c>
      <c r="N2225" s="0" t="n">
        <f aca="false">AVERAGE(C2225,G2225)</f>
        <v>2146.65</v>
      </c>
      <c r="O2225" s="0" t="n">
        <f aca="false">AVERAGE(D2225,F2225)</f>
        <v>-0.55</v>
      </c>
      <c r="P2225" s="0" t="n">
        <f aca="false">POWER(2,O2225)</f>
        <v>0.683020128377198</v>
      </c>
    </row>
    <row r="2226" customFormat="false" ht="12.75" hidden="false" customHeight="false" outlineLevel="0" collapsed="false">
      <c r="A2226" s="2" t="s">
        <v>3802</v>
      </c>
      <c r="B2226" s="2" t="s">
        <v>3803</v>
      </c>
      <c r="C2226" s="2" t="n">
        <v>762.5</v>
      </c>
      <c r="D2226" s="2" t="n">
        <v>-0.6</v>
      </c>
      <c r="E2226" s="2" t="n">
        <v>762.5</v>
      </c>
      <c r="F2226" s="2" t="n">
        <v>-0.5</v>
      </c>
      <c r="G2226" s="2" t="n">
        <v>705.7</v>
      </c>
      <c r="H2226" s="2" t="n">
        <v>-0.7</v>
      </c>
      <c r="I2226" s="2" t="n">
        <v>705.7</v>
      </c>
      <c r="J2226" s="2" t="n">
        <v>-0.6</v>
      </c>
      <c r="N2226" s="0" t="n">
        <f aca="false">AVERAGE(C2226,G2226)</f>
        <v>734.1</v>
      </c>
      <c r="O2226" s="0" t="n">
        <f aca="false">AVERAGE(D2226,F2226)</f>
        <v>-0.55</v>
      </c>
      <c r="P2226" s="0" t="n">
        <f aca="false">POWER(2,O2226)</f>
        <v>0.683020128377198</v>
      </c>
    </row>
    <row r="2227" customFormat="false" ht="12.75" hidden="false" customHeight="false" outlineLevel="0" collapsed="false">
      <c r="A2227" s="2" t="s">
        <v>3804</v>
      </c>
      <c r="B2227" s="2" t="s">
        <v>169</v>
      </c>
      <c r="C2227" s="2" t="n">
        <v>1323.2</v>
      </c>
      <c r="D2227" s="2" t="n">
        <v>-0.6</v>
      </c>
      <c r="E2227" s="2" t="n">
        <v>1323.2</v>
      </c>
      <c r="F2227" s="2" t="n">
        <v>-0.5</v>
      </c>
      <c r="G2227" s="2" t="n">
        <v>1368</v>
      </c>
      <c r="H2227" s="2" t="n">
        <v>-0.4</v>
      </c>
      <c r="I2227" s="2" t="n">
        <v>1368</v>
      </c>
      <c r="J2227" s="2" t="n">
        <v>-0.4</v>
      </c>
      <c r="N2227" s="0" t="n">
        <f aca="false">AVERAGE(C2227,G2227)</f>
        <v>1345.6</v>
      </c>
      <c r="O2227" s="0" t="n">
        <f aca="false">AVERAGE(D2227,F2227)</f>
        <v>-0.55</v>
      </c>
      <c r="P2227" s="0" t="n">
        <f aca="false">POWER(2,O2227)</f>
        <v>0.683020128377198</v>
      </c>
    </row>
    <row r="2228" customFormat="false" ht="12.75" hidden="false" customHeight="false" outlineLevel="0" collapsed="false">
      <c r="A2228" s="2" t="s">
        <v>3805</v>
      </c>
      <c r="B2228" s="2" t="s">
        <v>3806</v>
      </c>
      <c r="C2228" s="2" t="n">
        <v>424.3</v>
      </c>
      <c r="D2228" s="2" t="n">
        <v>-0.6</v>
      </c>
      <c r="E2228" s="2" t="n">
        <v>424.3</v>
      </c>
      <c r="F2228" s="2" t="n">
        <v>-0.5</v>
      </c>
      <c r="G2228" s="2" t="n">
        <v>455.2</v>
      </c>
      <c r="H2228" s="2" t="n">
        <v>-0.5</v>
      </c>
      <c r="I2228" s="2" t="n">
        <v>455.2</v>
      </c>
      <c r="J2228" s="2" t="n">
        <v>-0.5</v>
      </c>
      <c r="N2228" s="0" t="n">
        <f aca="false">AVERAGE(C2228,G2228)</f>
        <v>439.75</v>
      </c>
      <c r="O2228" s="0" t="n">
        <f aca="false">AVERAGE(D2228,F2228)</f>
        <v>-0.55</v>
      </c>
      <c r="P2228" s="0" t="n">
        <f aca="false">POWER(2,O2228)</f>
        <v>0.683020128377198</v>
      </c>
    </row>
    <row r="2229" customFormat="false" ht="12.75" hidden="false" customHeight="false" outlineLevel="0" collapsed="false">
      <c r="A2229" s="2" t="s">
        <v>3807</v>
      </c>
      <c r="B2229" s="2" t="s">
        <v>3808</v>
      </c>
      <c r="C2229" s="2" t="n">
        <v>899.8</v>
      </c>
      <c r="D2229" s="2" t="n">
        <v>-0.6</v>
      </c>
      <c r="E2229" s="2" t="n">
        <v>899.8</v>
      </c>
      <c r="F2229" s="2" t="n">
        <v>-0.5</v>
      </c>
      <c r="G2229" s="2" t="n">
        <v>836.8</v>
      </c>
      <c r="H2229" s="2" t="n">
        <v>-0.8</v>
      </c>
      <c r="I2229" s="2" t="n">
        <v>836.8</v>
      </c>
      <c r="J2229" s="2" t="n">
        <v>-0.6</v>
      </c>
      <c r="N2229" s="0" t="n">
        <f aca="false">AVERAGE(C2229,G2229)</f>
        <v>868.3</v>
      </c>
      <c r="O2229" s="0" t="n">
        <f aca="false">AVERAGE(D2229,F2229)</f>
        <v>-0.55</v>
      </c>
      <c r="P2229" s="0" t="n">
        <f aca="false">POWER(2,O2229)</f>
        <v>0.683020128377198</v>
      </c>
    </row>
    <row r="2230" customFormat="false" ht="12.75" hidden="false" customHeight="false" outlineLevel="0" collapsed="false">
      <c r="A2230" s="2" t="s">
        <v>3809</v>
      </c>
      <c r="B2230" s="2" t="s">
        <v>3810</v>
      </c>
      <c r="C2230" s="2" t="n">
        <v>759.6</v>
      </c>
      <c r="D2230" s="2" t="n">
        <v>-0.6</v>
      </c>
      <c r="E2230" s="2" t="n">
        <v>759.6</v>
      </c>
      <c r="F2230" s="2" t="n">
        <v>-0.5</v>
      </c>
      <c r="G2230" s="2" t="n">
        <v>661.1</v>
      </c>
      <c r="H2230" s="2" t="n">
        <v>-0.5</v>
      </c>
      <c r="I2230" s="2" t="n">
        <v>661.1</v>
      </c>
      <c r="J2230" s="2" t="n">
        <v>-0.5</v>
      </c>
      <c r="N2230" s="0" t="n">
        <f aca="false">AVERAGE(C2230,G2230)</f>
        <v>710.35</v>
      </c>
      <c r="O2230" s="0" t="n">
        <f aca="false">AVERAGE(D2230,F2230)</f>
        <v>-0.55</v>
      </c>
      <c r="P2230" s="0" t="n">
        <f aca="false">POWER(2,O2230)</f>
        <v>0.683020128377198</v>
      </c>
    </row>
    <row r="2231" customFormat="false" ht="12.75" hidden="false" customHeight="false" outlineLevel="0" collapsed="false">
      <c r="A2231" s="2" t="s">
        <v>3811</v>
      </c>
      <c r="B2231" s="2" t="s">
        <v>169</v>
      </c>
      <c r="C2231" s="2" t="n">
        <v>589.5</v>
      </c>
      <c r="D2231" s="2" t="n">
        <v>-0.6</v>
      </c>
      <c r="E2231" s="2" t="n">
        <v>589.5</v>
      </c>
      <c r="F2231" s="2" t="n">
        <v>-0.5</v>
      </c>
      <c r="G2231" s="2" t="n">
        <v>512.9</v>
      </c>
      <c r="H2231" s="2" t="n">
        <v>-0.5</v>
      </c>
      <c r="I2231" s="2" t="n">
        <v>512.9</v>
      </c>
      <c r="J2231" s="2" t="n">
        <v>-0.5</v>
      </c>
      <c r="N2231" s="0" t="n">
        <f aca="false">AVERAGE(C2231,G2231)</f>
        <v>551.2</v>
      </c>
      <c r="O2231" s="0" t="n">
        <f aca="false">AVERAGE(D2231,F2231)</f>
        <v>-0.55</v>
      </c>
      <c r="P2231" s="0" t="n">
        <f aca="false">POWER(2,O2231)</f>
        <v>0.683020128377198</v>
      </c>
    </row>
    <row r="2232" customFormat="false" ht="12.75" hidden="false" customHeight="false" outlineLevel="0" collapsed="false">
      <c r="A2232" s="2" t="s">
        <v>3812</v>
      </c>
      <c r="B2232" s="2" t="s">
        <v>3813</v>
      </c>
      <c r="C2232" s="2" t="n">
        <v>3178.3</v>
      </c>
      <c r="D2232" s="2" t="n">
        <v>-0.6</v>
      </c>
      <c r="E2232" s="2" t="n">
        <v>3178.3</v>
      </c>
      <c r="F2232" s="2" t="n">
        <v>-0.5</v>
      </c>
      <c r="G2232" s="2" t="n">
        <v>3305.6</v>
      </c>
      <c r="H2232" s="2" t="n">
        <v>-0.7</v>
      </c>
      <c r="I2232" s="2" t="n">
        <v>3305.6</v>
      </c>
      <c r="J2232" s="2" t="n">
        <v>-0.6</v>
      </c>
      <c r="N2232" s="0" t="n">
        <f aca="false">AVERAGE(C2232,G2232)</f>
        <v>3241.95</v>
      </c>
      <c r="O2232" s="0" t="n">
        <f aca="false">AVERAGE(D2232,F2232)</f>
        <v>-0.55</v>
      </c>
      <c r="P2232" s="0" t="n">
        <f aca="false">POWER(2,O2232)</f>
        <v>0.683020128377198</v>
      </c>
    </row>
    <row r="2233" customFormat="false" ht="12.75" hidden="false" customHeight="false" outlineLevel="0" collapsed="false">
      <c r="A2233" s="2" t="s">
        <v>3814</v>
      </c>
      <c r="B2233" s="2" t="s">
        <v>169</v>
      </c>
      <c r="C2233" s="2" t="n">
        <v>1051.3</v>
      </c>
      <c r="D2233" s="2" t="n">
        <v>-0.6</v>
      </c>
      <c r="E2233" s="2" t="n">
        <v>1051.3</v>
      </c>
      <c r="F2233" s="2" t="n">
        <v>-0.5</v>
      </c>
      <c r="G2233" s="2" t="n">
        <v>1193.5</v>
      </c>
      <c r="H2233" s="2" t="n">
        <v>-0.4</v>
      </c>
      <c r="I2233" s="2" t="n">
        <v>1193.5</v>
      </c>
      <c r="J2233" s="2" t="n">
        <v>-0.4</v>
      </c>
      <c r="N2233" s="0" t="n">
        <f aca="false">AVERAGE(C2233,G2233)</f>
        <v>1122.4</v>
      </c>
      <c r="O2233" s="0" t="n">
        <f aca="false">AVERAGE(D2233,F2233)</f>
        <v>-0.55</v>
      </c>
      <c r="P2233" s="0" t="n">
        <f aca="false">POWER(2,O2233)</f>
        <v>0.683020128377198</v>
      </c>
    </row>
    <row r="2234" customFormat="false" ht="12.75" hidden="false" customHeight="false" outlineLevel="0" collapsed="false">
      <c r="A2234" s="2" t="s">
        <v>3815</v>
      </c>
      <c r="B2234" s="2" t="s">
        <v>3816</v>
      </c>
      <c r="C2234" s="2" t="n">
        <v>3858.5</v>
      </c>
      <c r="D2234" s="2" t="n">
        <v>-0.6</v>
      </c>
      <c r="E2234" s="2" t="n">
        <v>3858.5</v>
      </c>
      <c r="F2234" s="2" t="n">
        <v>-0.5</v>
      </c>
      <c r="G2234" s="2" t="n">
        <v>4273.4</v>
      </c>
      <c r="H2234" s="2" t="n">
        <v>-0.6</v>
      </c>
      <c r="I2234" s="2" t="n">
        <v>4273.4</v>
      </c>
      <c r="J2234" s="2" t="n">
        <v>-0.5</v>
      </c>
      <c r="N2234" s="0" t="n">
        <f aca="false">AVERAGE(C2234,G2234)</f>
        <v>4065.95</v>
      </c>
      <c r="O2234" s="0" t="n">
        <f aca="false">AVERAGE(D2234,F2234)</f>
        <v>-0.55</v>
      </c>
      <c r="P2234" s="0" t="n">
        <f aca="false">POWER(2,O2234)</f>
        <v>0.683020128377198</v>
      </c>
    </row>
    <row r="2235" customFormat="false" ht="12.75" hidden="false" customHeight="false" outlineLevel="0" collapsed="false">
      <c r="A2235" s="2" t="s">
        <v>3817</v>
      </c>
      <c r="B2235" s="2" t="s">
        <v>169</v>
      </c>
      <c r="C2235" s="2" t="n">
        <v>2126.5</v>
      </c>
      <c r="D2235" s="2" t="n">
        <v>-0.6</v>
      </c>
      <c r="E2235" s="2" t="n">
        <v>2126.5</v>
      </c>
      <c r="F2235" s="2" t="n">
        <v>-0.5</v>
      </c>
      <c r="G2235" s="2" t="n">
        <v>1445.9</v>
      </c>
      <c r="H2235" s="2" t="n">
        <v>-1.1</v>
      </c>
      <c r="I2235" s="2" t="n">
        <v>1445.9</v>
      </c>
      <c r="J2235" s="2" t="n">
        <v>-0.9</v>
      </c>
      <c r="N2235" s="0" t="n">
        <f aca="false">AVERAGE(C2235,G2235)</f>
        <v>1786.2</v>
      </c>
      <c r="O2235" s="0" t="n">
        <f aca="false">AVERAGE(D2235,F2235)</f>
        <v>-0.55</v>
      </c>
      <c r="P2235" s="0" t="n">
        <f aca="false">POWER(2,O2235)</f>
        <v>0.683020128377198</v>
      </c>
    </row>
    <row r="2236" customFormat="false" ht="12.75" hidden="false" customHeight="false" outlineLevel="0" collapsed="false">
      <c r="A2236" s="2" t="s">
        <v>3818</v>
      </c>
      <c r="B2236" s="2" t="s">
        <v>3819</v>
      </c>
      <c r="C2236" s="2" t="n">
        <v>151</v>
      </c>
      <c r="D2236" s="2" t="n">
        <v>-0.6</v>
      </c>
      <c r="E2236" s="2" t="n">
        <v>151</v>
      </c>
      <c r="F2236" s="2" t="n">
        <v>-0.5</v>
      </c>
      <c r="G2236" s="2" t="n">
        <v>102.2</v>
      </c>
      <c r="H2236" s="2" t="n">
        <v>-1.1</v>
      </c>
      <c r="I2236" s="2" t="n">
        <v>102.2</v>
      </c>
      <c r="J2236" s="2" t="n">
        <v>-0.9</v>
      </c>
      <c r="N2236" s="0" t="n">
        <f aca="false">AVERAGE(C2236,G2236)</f>
        <v>126.6</v>
      </c>
      <c r="O2236" s="0" t="n">
        <f aca="false">AVERAGE(D2236,F2236)</f>
        <v>-0.55</v>
      </c>
      <c r="P2236" s="0" t="n">
        <f aca="false">POWER(2,O2236)</f>
        <v>0.683020128377198</v>
      </c>
    </row>
    <row r="2237" customFormat="false" ht="12.75" hidden="false" customHeight="false" outlineLevel="0" collapsed="false">
      <c r="A2237" s="2" t="s">
        <v>3820</v>
      </c>
      <c r="B2237" s="2" t="s">
        <v>169</v>
      </c>
      <c r="C2237" s="2" t="n">
        <v>693.4</v>
      </c>
      <c r="D2237" s="2" t="n">
        <v>-0.6</v>
      </c>
      <c r="E2237" s="2" t="n">
        <v>693.4</v>
      </c>
      <c r="F2237" s="2" t="n">
        <v>-0.5</v>
      </c>
      <c r="G2237" s="2" t="n">
        <v>667.1</v>
      </c>
      <c r="H2237" s="2" t="n">
        <v>-0.5</v>
      </c>
      <c r="I2237" s="2" t="n">
        <v>667.1</v>
      </c>
      <c r="J2237" s="2" t="n">
        <v>-0.4</v>
      </c>
      <c r="N2237" s="0" t="n">
        <f aca="false">AVERAGE(C2237,G2237)</f>
        <v>680.25</v>
      </c>
      <c r="O2237" s="0" t="n">
        <f aca="false">AVERAGE(D2237,F2237)</f>
        <v>-0.55</v>
      </c>
      <c r="P2237" s="0" t="n">
        <f aca="false">POWER(2,O2237)</f>
        <v>0.683020128377198</v>
      </c>
    </row>
    <row r="2238" customFormat="false" ht="12.75" hidden="false" customHeight="false" outlineLevel="0" collapsed="false">
      <c r="A2238" s="2" t="s">
        <v>3821</v>
      </c>
      <c r="B2238" s="2" t="s">
        <v>169</v>
      </c>
      <c r="C2238" s="2" t="n">
        <v>246.3</v>
      </c>
      <c r="D2238" s="2" t="n">
        <v>-0.6</v>
      </c>
      <c r="E2238" s="2" t="n">
        <v>246.3</v>
      </c>
      <c r="F2238" s="2" t="n">
        <v>-0.5</v>
      </c>
      <c r="G2238" s="2" t="n">
        <v>256.5</v>
      </c>
      <c r="H2238" s="2" t="n">
        <v>-0.6</v>
      </c>
      <c r="I2238" s="2" t="n">
        <v>256.5</v>
      </c>
      <c r="J2238" s="2" t="n">
        <v>-0.6</v>
      </c>
      <c r="N2238" s="0" t="n">
        <f aca="false">AVERAGE(C2238,G2238)</f>
        <v>251.4</v>
      </c>
      <c r="O2238" s="0" t="n">
        <f aca="false">AVERAGE(D2238,F2238)</f>
        <v>-0.55</v>
      </c>
      <c r="P2238" s="0" t="n">
        <f aca="false">POWER(2,O2238)</f>
        <v>0.683020128377198</v>
      </c>
    </row>
    <row r="2239" customFormat="false" ht="12.75" hidden="false" customHeight="false" outlineLevel="0" collapsed="false">
      <c r="A2239" s="2" t="s">
        <v>3822</v>
      </c>
      <c r="B2239" s="2" t="s">
        <v>3823</v>
      </c>
      <c r="C2239" s="2" t="n">
        <v>4844.5</v>
      </c>
      <c r="D2239" s="2" t="n">
        <v>-0.6</v>
      </c>
      <c r="E2239" s="2" t="n">
        <v>4844.5</v>
      </c>
      <c r="F2239" s="2" t="n">
        <v>-0.5</v>
      </c>
      <c r="G2239" s="2" t="n">
        <v>4693.5</v>
      </c>
      <c r="H2239" s="2" t="n">
        <v>-0.6</v>
      </c>
      <c r="I2239" s="2" t="n">
        <v>4693.5</v>
      </c>
      <c r="J2239" s="2" t="n">
        <v>-0.5</v>
      </c>
      <c r="N2239" s="0" t="n">
        <f aca="false">AVERAGE(C2239,G2239)</f>
        <v>4769</v>
      </c>
      <c r="O2239" s="0" t="n">
        <f aca="false">AVERAGE(D2239,F2239)</f>
        <v>-0.55</v>
      </c>
      <c r="P2239" s="0" t="n">
        <f aca="false">POWER(2,O2239)</f>
        <v>0.683020128377198</v>
      </c>
    </row>
    <row r="2240" customFormat="false" ht="12.75" hidden="false" customHeight="false" outlineLevel="0" collapsed="false">
      <c r="A2240" s="2" t="s">
        <v>3824</v>
      </c>
      <c r="B2240" s="2" t="s">
        <v>3825</v>
      </c>
      <c r="C2240" s="2" t="n">
        <v>2670.8</v>
      </c>
      <c r="D2240" s="2" t="n">
        <v>-0.5</v>
      </c>
      <c r="E2240" s="2" t="n">
        <v>2670.8</v>
      </c>
      <c r="F2240" s="2" t="n">
        <v>-0.6</v>
      </c>
      <c r="G2240" s="2" t="n">
        <v>2967.7</v>
      </c>
      <c r="H2240" s="2" t="n">
        <v>-0.3</v>
      </c>
      <c r="I2240" s="2" t="n">
        <v>2967.7</v>
      </c>
      <c r="J2240" s="2" t="n">
        <v>-0.4</v>
      </c>
      <c r="N2240" s="0" t="n">
        <f aca="false">AVERAGE(C2240,G2240)</f>
        <v>2819.25</v>
      </c>
      <c r="O2240" s="0" t="n">
        <f aca="false">AVERAGE(D2240,F2240)</f>
        <v>-0.55</v>
      </c>
      <c r="P2240" s="0" t="n">
        <f aca="false">POWER(2,O2240)</f>
        <v>0.683020128377198</v>
      </c>
    </row>
    <row r="2241" customFormat="false" ht="12.75" hidden="false" customHeight="false" outlineLevel="0" collapsed="false">
      <c r="A2241" s="2" t="s">
        <v>3826</v>
      </c>
      <c r="B2241" s="2" t="s">
        <v>3827</v>
      </c>
      <c r="C2241" s="2" t="n">
        <v>658</v>
      </c>
      <c r="D2241" s="2" t="n">
        <v>-0.5</v>
      </c>
      <c r="E2241" s="2" t="n">
        <v>658</v>
      </c>
      <c r="F2241" s="2" t="n">
        <v>-0.6</v>
      </c>
      <c r="G2241" s="2" t="n">
        <v>615.8</v>
      </c>
      <c r="H2241" s="2" t="n">
        <v>-0.6</v>
      </c>
      <c r="I2241" s="2" t="n">
        <v>615.8</v>
      </c>
      <c r="J2241" s="2" t="n">
        <v>-0.8</v>
      </c>
      <c r="N2241" s="0" t="n">
        <f aca="false">AVERAGE(C2241,G2241)</f>
        <v>636.9</v>
      </c>
      <c r="O2241" s="0" t="n">
        <f aca="false">AVERAGE(D2241,F2241)</f>
        <v>-0.55</v>
      </c>
      <c r="P2241" s="0" t="n">
        <f aca="false">POWER(2,O2241)</f>
        <v>0.683020128377198</v>
      </c>
    </row>
    <row r="2242" customFormat="false" ht="12.75" hidden="false" customHeight="false" outlineLevel="0" collapsed="false">
      <c r="A2242" s="2" t="s">
        <v>3828</v>
      </c>
      <c r="B2242" s="2" t="s">
        <v>3829</v>
      </c>
      <c r="C2242" s="2" t="n">
        <v>830.2</v>
      </c>
      <c r="D2242" s="2" t="n">
        <v>-0.5</v>
      </c>
      <c r="E2242" s="2" t="n">
        <v>830.2</v>
      </c>
      <c r="F2242" s="2" t="n">
        <v>-0.6</v>
      </c>
      <c r="G2242" s="2" t="n">
        <v>1059.3</v>
      </c>
      <c r="H2242" s="2" t="n">
        <v>-0.4</v>
      </c>
      <c r="I2242" s="2" t="n">
        <v>1059.3</v>
      </c>
      <c r="J2242" s="2" t="n">
        <v>-0.4</v>
      </c>
      <c r="N2242" s="0" t="n">
        <f aca="false">AVERAGE(C2242,G2242)</f>
        <v>944.75</v>
      </c>
      <c r="O2242" s="0" t="n">
        <f aca="false">AVERAGE(D2242,F2242)</f>
        <v>-0.55</v>
      </c>
      <c r="P2242" s="0" t="n">
        <f aca="false">POWER(2,O2242)</f>
        <v>0.683020128377198</v>
      </c>
    </row>
    <row r="2243" customFormat="false" ht="12.75" hidden="false" customHeight="false" outlineLevel="0" collapsed="false">
      <c r="A2243" s="2" t="s">
        <v>3830</v>
      </c>
      <c r="B2243" s="2" t="s">
        <v>3831</v>
      </c>
      <c r="C2243" s="2" t="n">
        <v>627.4</v>
      </c>
      <c r="D2243" s="2" t="n">
        <v>-0.5</v>
      </c>
      <c r="E2243" s="2" t="n">
        <v>627.4</v>
      </c>
      <c r="F2243" s="2" t="n">
        <v>-0.6</v>
      </c>
      <c r="G2243" s="2" t="n">
        <v>742</v>
      </c>
      <c r="H2243" s="2" t="n">
        <v>-0.4</v>
      </c>
      <c r="I2243" s="2" t="n">
        <v>742</v>
      </c>
      <c r="J2243" s="2" t="n">
        <v>-0.6</v>
      </c>
      <c r="N2243" s="0" t="n">
        <f aca="false">AVERAGE(C2243,G2243)</f>
        <v>684.7</v>
      </c>
      <c r="O2243" s="0" t="n">
        <f aca="false">AVERAGE(D2243,F2243)</f>
        <v>-0.55</v>
      </c>
      <c r="P2243" s="0" t="n">
        <f aca="false">POWER(2,O2243)</f>
        <v>0.683020128377198</v>
      </c>
    </row>
    <row r="2244" customFormat="false" ht="12.75" hidden="false" customHeight="false" outlineLevel="0" collapsed="false">
      <c r="A2244" s="2" t="s">
        <v>3832</v>
      </c>
      <c r="B2244" s="2" t="s">
        <v>3833</v>
      </c>
      <c r="C2244" s="2" t="n">
        <v>227.9</v>
      </c>
      <c r="D2244" s="2" t="n">
        <v>-0.5</v>
      </c>
      <c r="E2244" s="2" t="n">
        <v>227.9</v>
      </c>
      <c r="F2244" s="2" t="n">
        <v>-0.6</v>
      </c>
      <c r="G2244" s="2" t="n">
        <v>286</v>
      </c>
      <c r="H2244" s="2" t="n">
        <v>-0.6</v>
      </c>
      <c r="I2244" s="2" t="n">
        <v>286</v>
      </c>
      <c r="J2244" s="2" t="n">
        <v>-0.6</v>
      </c>
      <c r="N2244" s="0" t="n">
        <f aca="false">AVERAGE(C2244,G2244)</f>
        <v>256.95</v>
      </c>
      <c r="O2244" s="0" t="n">
        <f aca="false">AVERAGE(D2244,F2244)</f>
        <v>-0.55</v>
      </c>
      <c r="P2244" s="0" t="n">
        <f aca="false">POWER(2,O2244)</f>
        <v>0.683020128377198</v>
      </c>
    </row>
    <row r="2245" customFormat="false" ht="12.75" hidden="false" customHeight="false" outlineLevel="0" collapsed="false">
      <c r="A2245" s="2" t="s">
        <v>3834</v>
      </c>
      <c r="B2245" s="2" t="s">
        <v>3835</v>
      </c>
      <c r="C2245" s="2" t="n">
        <v>458.2</v>
      </c>
      <c r="D2245" s="2" t="n">
        <v>-0.5</v>
      </c>
      <c r="E2245" s="2" t="n">
        <v>458.2</v>
      </c>
      <c r="F2245" s="2" t="n">
        <v>-0.6</v>
      </c>
      <c r="G2245" s="2" t="n">
        <v>529.1</v>
      </c>
      <c r="H2245" s="2" t="n">
        <v>-0.5</v>
      </c>
      <c r="I2245" s="2" t="n">
        <v>529.1</v>
      </c>
      <c r="J2245" s="2" t="n">
        <v>-0.5</v>
      </c>
      <c r="N2245" s="0" t="n">
        <f aca="false">AVERAGE(C2245,G2245)</f>
        <v>493.65</v>
      </c>
      <c r="O2245" s="0" t="n">
        <f aca="false">AVERAGE(D2245,F2245)</f>
        <v>-0.55</v>
      </c>
      <c r="P2245" s="0" t="n">
        <f aca="false">POWER(2,O2245)</f>
        <v>0.683020128377198</v>
      </c>
    </row>
    <row r="2246" customFormat="false" ht="12.75" hidden="false" customHeight="false" outlineLevel="0" collapsed="false">
      <c r="A2246" s="2" t="s">
        <v>3836</v>
      </c>
      <c r="B2246" s="2" t="s">
        <v>169</v>
      </c>
      <c r="C2246" s="2" t="n">
        <v>532.5</v>
      </c>
      <c r="D2246" s="2" t="n">
        <v>-0.5</v>
      </c>
      <c r="E2246" s="2" t="n">
        <v>532.5</v>
      </c>
      <c r="F2246" s="2" t="n">
        <v>-0.6</v>
      </c>
      <c r="G2246" s="2" t="n">
        <v>614.3</v>
      </c>
      <c r="H2246" s="2" t="n">
        <v>-0.3</v>
      </c>
      <c r="I2246" s="2" t="n">
        <v>614.3</v>
      </c>
      <c r="J2246" s="2" t="n">
        <v>-0.5</v>
      </c>
      <c r="N2246" s="0" t="n">
        <f aca="false">AVERAGE(C2246,G2246)</f>
        <v>573.4</v>
      </c>
      <c r="O2246" s="0" t="n">
        <f aca="false">AVERAGE(D2246,F2246)</f>
        <v>-0.55</v>
      </c>
      <c r="P2246" s="0" t="n">
        <f aca="false">POWER(2,O2246)</f>
        <v>0.683020128377198</v>
      </c>
    </row>
    <row r="2247" customFormat="false" ht="12.75" hidden="false" customHeight="false" outlineLevel="0" collapsed="false">
      <c r="A2247" s="2" t="s">
        <v>3837</v>
      </c>
      <c r="B2247" s="2" t="s">
        <v>3681</v>
      </c>
      <c r="C2247" s="2" t="n">
        <v>851.2</v>
      </c>
      <c r="D2247" s="2" t="n">
        <v>-0.5</v>
      </c>
      <c r="E2247" s="2" t="n">
        <v>851.2</v>
      </c>
      <c r="F2247" s="2" t="n">
        <v>-0.6</v>
      </c>
      <c r="G2247" s="2" t="n">
        <v>766.6</v>
      </c>
      <c r="H2247" s="2" t="n">
        <v>-0.6</v>
      </c>
      <c r="I2247" s="2" t="n">
        <v>766.6</v>
      </c>
      <c r="J2247" s="2" t="n">
        <v>-0.7</v>
      </c>
      <c r="N2247" s="0" t="n">
        <f aca="false">AVERAGE(C2247,G2247)</f>
        <v>808.9</v>
      </c>
      <c r="O2247" s="0" t="n">
        <f aca="false">AVERAGE(D2247,F2247)</f>
        <v>-0.55</v>
      </c>
      <c r="P2247" s="0" t="n">
        <f aca="false">POWER(2,O2247)</f>
        <v>0.683020128377198</v>
      </c>
    </row>
    <row r="2248" customFormat="false" ht="12.75" hidden="false" customHeight="false" outlineLevel="0" collapsed="false">
      <c r="A2248" s="2" t="s">
        <v>3838</v>
      </c>
      <c r="B2248" s="2" t="s">
        <v>3839</v>
      </c>
      <c r="C2248" s="2" t="n">
        <v>2653.8</v>
      </c>
      <c r="D2248" s="2" t="n">
        <v>-0.5</v>
      </c>
      <c r="E2248" s="2" t="n">
        <v>2653.8</v>
      </c>
      <c r="F2248" s="2" t="n">
        <v>-0.6</v>
      </c>
      <c r="G2248" s="2" t="n">
        <v>2574.6</v>
      </c>
      <c r="H2248" s="2" t="n">
        <v>-0.5</v>
      </c>
      <c r="I2248" s="2" t="n">
        <v>2574.6</v>
      </c>
      <c r="J2248" s="2" t="n">
        <v>-0.6</v>
      </c>
      <c r="N2248" s="0" t="n">
        <f aca="false">AVERAGE(C2248,G2248)</f>
        <v>2614.2</v>
      </c>
      <c r="O2248" s="0" t="n">
        <f aca="false">AVERAGE(D2248,F2248)</f>
        <v>-0.55</v>
      </c>
      <c r="P2248" s="0" t="n">
        <f aca="false">POWER(2,O2248)</f>
        <v>0.683020128377198</v>
      </c>
    </row>
    <row r="2249" customFormat="false" ht="12.75" hidden="false" customHeight="false" outlineLevel="0" collapsed="false">
      <c r="A2249" s="2" t="s">
        <v>3840</v>
      </c>
      <c r="B2249" s="2" t="s">
        <v>3841</v>
      </c>
      <c r="C2249" s="2" t="n">
        <v>1731.5</v>
      </c>
      <c r="D2249" s="2" t="n">
        <v>-0.5</v>
      </c>
      <c r="E2249" s="2" t="n">
        <v>1731.5</v>
      </c>
      <c r="F2249" s="2" t="n">
        <v>-0.6</v>
      </c>
      <c r="G2249" s="2" t="n">
        <v>2015.9</v>
      </c>
      <c r="H2249" s="2" t="n">
        <v>-0.3</v>
      </c>
      <c r="I2249" s="2" t="n">
        <v>2015.9</v>
      </c>
      <c r="J2249" s="2" t="n">
        <v>-0.4</v>
      </c>
      <c r="N2249" s="0" t="n">
        <f aca="false">AVERAGE(C2249,G2249)</f>
        <v>1873.7</v>
      </c>
      <c r="O2249" s="0" t="n">
        <f aca="false">AVERAGE(D2249,F2249)</f>
        <v>-0.55</v>
      </c>
      <c r="P2249" s="0" t="n">
        <f aca="false">POWER(2,O2249)</f>
        <v>0.683020128377198</v>
      </c>
    </row>
    <row r="2250" customFormat="false" ht="12.75" hidden="false" customHeight="false" outlineLevel="0" collapsed="false">
      <c r="A2250" s="2" t="s">
        <v>3842</v>
      </c>
      <c r="B2250" s="2" t="s">
        <v>169</v>
      </c>
      <c r="C2250" s="2" t="n">
        <v>1042.8</v>
      </c>
      <c r="D2250" s="2" t="n">
        <v>-0.5</v>
      </c>
      <c r="E2250" s="2" t="n">
        <v>1042.8</v>
      </c>
      <c r="F2250" s="2" t="n">
        <v>-0.6</v>
      </c>
      <c r="G2250" s="2" t="n">
        <v>1081.5</v>
      </c>
      <c r="H2250" s="2" t="n">
        <v>-0.4</v>
      </c>
      <c r="I2250" s="2" t="n">
        <v>1081.5</v>
      </c>
      <c r="J2250" s="2" t="n">
        <v>-0.5</v>
      </c>
      <c r="N2250" s="0" t="n">
        <f aca="false">AVERAGE(C2250,G2250)</f>
        <v>1062.15</v>
      </c>
      <c r="O2250" s="0" t="n">
        <f aca="false">AVERAGE(D2250,F2250)</f>
        <v>-0.55</v>
      </c>
      <c r="P2250" s="0" t="n">
        <f aca="false">POWER(2,O2250)</f>
        <v>0.683020128377198</v>
      </c>
    </row>
    <row r="2251" customFormat="false" ht="12.75" hidden="false" customHeight="false" outlineLevel="0" collapsed="false">
      <c r="A2251" s="2" t="s">
        <v>3843</v>
      </c>
      <c r="B2251" s="2" t="s">
        <v>169</v>
      </c>
      <c r="C2251" s="2" t="n">
        <v>825.6</v>
      </c>
      <c r="D2251" s="2" t="n">
        <v>-0.5</v>
      </c>
      <c r="E2251" s="2" t="n">
        <v>825.6</v>
      </c>
      <c r="F2251" s="2" t="n">
        <v>-0.6</v>
      </c>
      <c r="G2251" s="2" t="n">
        <v>773.3</v>
      </c>
      <c r="H2251" s="2" t="n">
        <v>-0.7</v>
      </c>
      <c r="I2251" s="2" t="n">
        <v>773.3</v>
      </c>
      <c r="J2251" s="2" t="n">
        <v>-0.7</v>
      </c>
      <c r="N2251" s="0" t="n">
        <f aca="false">AVERAGE(C2251,G2251)</f>
        <v>799.45</v>
      </c>
      <c r="O2251" s="0" t="n">
        <f aca="false">AVERAGE(D2251,F2251)</f>
        <v>-0.55</v>
      </c>
      <c r="P2251" s="0" t="n">
        <f aca="false">POWER(2,O2251)</f>
        <v>0.683020128377198</v>
      </c>
    </row>
    <row r="2252" customFormat="false" ht="12.75" hidden="false" customHeight="false" outlineLevel="0" collapsed="false">
      <c r="A2252" s="2" t="s">
        <v>3844</v>
      </c>
      <c r="B2252" s="2" t="s">
        <v>3845</v>
      </c>
      <c r="C2252" s="2" t="n">
        <v>2013.5</v>
      </c>
      <c r="D2252" s="2" t="n">
        <v>-0.5</v>
      </c>
      <c r="E2252" s="2" t="n">
        <v>2013.5</v>
      </c>
      <c r="F2252" s="2" t="n">
        <v>-0.6</v>
      </c>
      <c r="G2252" s="2" t="n">
        <v>2137.2</v>
      </c>
      <c r="H2252" s="2" t="n">
        <v>-0.3</v>
      </c>
      <c r="I2252" s="2" t="n">
        <v>2137.2</v>
      </c>
      <c r="J2252" s="2" t="n">
        <v>-0.5</v>
      </c>
      <c r="N2252" s="0" t="n">
        <f aca="false">AVERAGE(C2252,G2252)</f>
        <v>2075.35</v>
      </c>
      <c r="O2252" s="0" t="n">
        <f aca="false">AVERAGE(D2252,F2252)</f>
        <v>-0.55</v>
      </c>
      <c r="P2252" s="0" t="n">
        <f aca="false">POWER(2,O2252)</f>
        <v>0.683020128377198</v>
      </c>
    </row>
    <row r="2253" customFormat="false" ht="12.75" hidden="false" customHeight="false" outlineLevel="0" collapsed="false">
      <c r="A2253" s="2" t="s">
        <v>3846</v>
      </c>
      <c r="B2253" s="2" t="s">
        <v>3597</v>
      </c>
      <c r="C2253" s="2" t="n">
        <v>652.2</v>
      </c>
      <c r="D2253" s="2" t="n">
        <v>-0.5</v>
      </c>
      <c r="E2253" s="2" t="n">
        <v>652.2</v>
      </c>
      <c r="F2253" s="2" t="n">
        <v>-0.6</v>
      </c>
      <c r="G2253" s="2" t="n">
        <v>694.3</v>
      </c>
      <c r="H2253" s="2" t="n">
        <v>-0.4</v>
      </c>
      <c r="I2253" s="2" t="n">
        <v>694.3</v>
      </c>
      <c r="J2253" s="2" t="n">
        <v>-0.5</v>
      </c>
      <c r="N2253" s="0" t="n">
        <f aca="false">AVERAGE(C2253,G2253)</f>
        <v>673.25</v>
      </c>
      <c r="O2253" s="0" t="n">
        <f aca="false">AVERAGE(D2253,F2253)</f>
        <v>-0.55</v>
      </c>
      <c r="P2253" s="0" t="n">
        <f aca="false">POWER(2,O2253)</f>
        <v>0.683020128377198</v>
      </c>
    </row>
    <row r="2254" customFormat="false" ht="12.75" hidden="false" customHeight="false" outlineLevel="0" collapsed="false">
      <c r="A2254" s="2" t="s">
        <v>3847</v>
      </c>
      <c r="B2254" s="2" t="s">
        <v>169</v>
      </c>
      <c r="C2254" s="2" t="n">
        <v>371.5</v>
      </c>
      <c r="D2254" s="2" t="n">
        <v>-0.5</v>
      </c>
      <c r="E2254" s="2" t="n">
        <v>371.5</v>
      </c>
      <c r="F2254" s="2" t="n">
        <v>-0.6</v>
      </c>
      <c r="G2254" s="2" t="n">
        <v>377.5</v>
      </c>
      <c r="H2254" s="2" t="n">
        <v>-0.5</v>
      </c>
      <c r="I2254" s="2" t="n">
        <v>377.5</v>
      </c>
      <c r="J2254" s="2" t="n">
        <v>-0.6</v>
      </c>
      <c r="N2254" s="0" t="n">
        <f aca="false">AVERAGE(C2254,G2254)</f>
        <v>374.5</v>
      </c>
      <c r="O2254" s="0" t="n">
        <f aca="false">AVERAGE(D2254,F2254)</f>
        <v>-0.55</v>
      </c>
      <c r="P2254" s="0" t="n">
        <f aca="false">POWER(2,O2254)</f>
        <v>0.683020128377198</v>
      </c>
    </row>
    <row r="2255" customFormat="false" ht="12.75" hidden="false" customHeight="false" outlineLevel="0" collapsed="false">
      <c r="A2255" s="2" t="s">
        <v>3848</v>
      </c>
      <c r="B2255" s="2" t="s">
        <v>169</v>
      </c>
      <c r="C2255" s="2" t="n">
        <v>633.1</v>
      </c>
      <c r="D2255" s="2" t="n">
        <v>-0.5</v>
      </c>
      <c r="E2255" s="2" t="n">
        <v>633.1</v>
      </c>
      <c r="F2255" s="2" t="n">
        <v>-0.6</v>
      </c>
      <c r="G2255" s="2" t="n">
        <v>515.2</v>
      </c>
      <c r="H2255" s="2" t="n">
        <v>-0.8</v>
      </c>
      <c r="I2255" s="2" t="n">
        <v>515.2</v>
      </c>
      <c r="J2255" s="2" t="n">
        <v>-0.8</v>
      </c>
      <c r="N2255" s="0" t="n">
        <f aca="false">AVERAGE(C2255,G2255)</f>
        <v>574.15</v>
      </c>
      <c r="O2255" s="0" t="n">
        <f aca="false">AVERAGE(D2255,F2255)</f>
        <v>-0.55</v>
      </c>
      <c r="P2255" s="0" t="n">
        <f aca="false">POWER(2,O2255)</f>
        <v>0.683020128377198</v>
      </c>
    </row>
    <row r="2256" customFormat="false" ht="12.75" hidden="false" customHeight="false" outlineLevel="0" collapsed="false">
      <c r="A2256" s="2" t="s">
        <v>3849</v>
      </c>
      <c r="B2256" s="2" t="s">
        <v>3850</v>
      </c>
      <c r="C2256" s="2" t="n">
        <v>2139.9</v>
      </c>
      <c r="D2256" s="2" t="n">
        <v>-0.5</v>
      </c>
      <c r="E2256" s="2" t="n">
        <v>2139.9</v>
      </c>
      <c r="F2256" s="2" t="n">
        <v>-0.6</v>
      </c>
      <c r="G2256" s="2" t="n">
        <v>2161.4</v>
      </c>
      <c r="H2256" s="2" t="n">
        <v>-0.4</v>
      </c>
      <c r="I2256" s="2" t="n">
        <v>2161.4</v>
      </c>
      <c r="J2256" s="2" t="n">
        <v>-0.5</v>
      </c>
      <c r="N2256" s="0" t="n">
        <f aca="false">AVERAGE(C2256,G2256)</f>
        <v>2150.65</v>
      </c>
      <c r="O2256" s="0" t="n">
        <f aca="false">AVERAGE(D2256,F2256)</f>
        <v>-0.55</v>
      </c>
      <c r="P2256" s="0" t="n">
        <f aca="false">POWER(2,O2256)</f>
        <v>0.683020128377198</v>
      </c>
    </row>
    <row r="2257" customFormat="false" ht="12.75" hidden="false" customHeight="false" outlineLevel="0" collapsed="false">
      <c r="A2257" s="2" t="s">
        <v>3851</v>
      </c>
      <c r="B2257" s="2" t="s">
        <v>3852</v>
      </c>
      <c r="C2257" s="2" t="n">
        <v>712.2</v>
      </c>
      <c r="D2257" s="2" t="n">
        <v>-0.5</v>
      </c>
      <c r="E2257" s="2" t="n">
        <v>712.2</v>
      </c>
      <c r="F2257" s="2" t="n">
        <v>-0.6</v>
      </c>
      <c r="G2257" s="2" t="n">
        <v>898.3</v>
      </c>
      <c r="H2257" s="2" t="n">
        <v>-0.3</v>
      </c>
      <c r="I2257" s="2" t="n">
        <v>898.3</v>
      </c>
      <c r="J2257" s="2" t="n">
        <v>-0.4</v>
      </c>
      <c r="N2257" s="0" t="n">
        <f aca="false">AVERAGE(C2257,G2257)</f>
        <v>805.25</v>
      </c>
      <c r="O2257" s="0" t="n">
        <f aca="false">AVERAGE(D2257,F2257)</f>
        <v>-0.55</v>
      </c>
      <c r="P2257" s="0" t="n">
        <f aca="false">POWER(2,O2257)</f>
        <v>0.683020128377198</v>
      </c>
    </row>
    <row r="2258" customFormat="false" ht="12.75" hidden="false" customHeight="false" outlineLevel="0" collapsed="false">
      <c r="A2258" s="2" t="s">
        <v>3853</v>
      </c>
      <c r="B2258" s="2" t="s">
        <v>3854</v>
      </c>
      <c r="C2258" s="2" t="n">
        <v>6626.6</v>
      </c>
      <c r="D2258" s="2" t="n">
        <v>-0.5</v>
      </c>
      <c r="E2258" s="2" t="n">
        <v>6626.6</v>
      </c>
      <c r="F2258" s="2" t="n">
        <v>-0.6</v>
      </c>
      <c r="G2258" s="2" t="n">
        <v>6777.3</v>
      </c>
      <c r="H2258" s="2" t="n">
        <v>-0.4</v>
      </c>
      <c r="I2258" s="2" t="n">
        <v>6777.3</v>
      </c>
      <c r="J2258" s="2" t="n">
        <v>-0.6</v>
      </c>
      <c r="N2258" s="0" t="n">
        <f aca="false">AVERAGE(C2258,G2258)</f>
        <v>6701.95</v>
      </c>
      <c r="O2258" s="0" t="n">
        <f aca="false">AVERAGE(D2258,F2258)</f>
        <v>-0.55</v>
      </c>
      <c r="P2258" s="0" t="n">
        <f aca="false">POWER(2,O2258)</f>
        <v>0.683020128377198</v>
      </c>
    </row>
    <row r="2259" customFormat="false" ht="12.75" hidden="false" customHeight="false" outlineLevel="0" collapsed="false">
      <c r="A2259" s="2" t="s">
        <v>3855</v>
      </c>
      <c r="B2259" s="2" t="s">
        <v>3856</v>
      </c>
      <c r="C2259" s="2" t="n">
        <v>354.4</v>
      </c>
      <c r="D2259" s="2" t="n">
        <v>-0.5</v>
      </c>
      <c r="E2259" s="2" t="n">
        <v>354.4</v>
      </c>
      <c r="F2259" s="2" t="n">
        <v>-0.6</v>
      </c>
      <c r="G2259" s="2" t="n">
        <v>253.9</v>
      </c>
      <c r="H2259" s="2" t="n">
        <v>-0.5</v>
      </c>
      <c r="I2259" s="2" t="n">
        <v>253.9</v>
      </c>
      <c r="J2259" s="2" t="n">
        <v>-0.7</v>
      </c>
      <c r="N2259" s="0" t="n">
        <f aca="false">AVERAGE(C2259,G2259)</f>
        <v>304.15</v>
      </c>
      <c r="O2259" s="0" t="n">
        <f aca="false">AVERAGE(D2259,F2259)</f>
        <v>-0.55</v>
      </c>
      <c r="P2259" s="0" t="n">
        <f aca="false">POWER(2,O2259)</f>
        <v>0.683020128377198</v>
      </c>
    </row>
    <row r="2260" customFormat="false" ht="12.75" hidden="false" customHeight="false" outlineLevel="0" collapsed="false">
      <c r="A2260" s="2" t="s">
        <v>3857</v>
      </c>
      <c r="B2260" s="2" t="s">
        <v>169</v>
      </c>
      <c r="C2260" s="2" t="n">
        <v>513.2</v>
      </c>
      <c r="D2260" s="2" t="n">
        <v>-0.5</v>
      </c>
      <c r="E2260" s="2" t="n">
        <v>513.2</v>
      </c>
      <c r="F2260" s="2" t="n">
        <v>-0.6</v>
      </c>
      <c r="G2260" s="2" t="n">
        <v>482.7</v>
      </c>
      <c r="H2260" s="2" t="n">
        <v>-0.6</v>
      </c>
      <c r="I2260" s="2" t="n">
        <v>482.7</v>
      </c>
      <c r="J2260" s="2" t="n">
        <v>-0.7</v>
      </c>
      <c r="N2260" s="0" t="n">
        <f aca="false">AVERAGE(C2260,G2260)</f>
        <v>497.95</v>
      </c>
      <c r="O2260" s="0" t="n">
        <f aca="false">AVERAGE(D2260,F2260)</f>
        <v>-0.55</v>
      </c>
      <c r="P2260" s="0" t="n">
        <f aca="false">POWER(2,O2260)</f>
        <v>0.683020128377198</v>
      </c>
    </row>
    <row r="2261" customFormat="false" ht="12.75" hidden="false" customHeight="false" outlineLevel="0" collapsed="false">
      <c r="A2261" s="2" t="s">
        <v>3858</v>
      </c>
      <c r="B2261" s="2" t="s">
        <v>3859</v>
      </c>
      <c r="C2261" s="2" t="n">
        <v>1185.6</v>
      </c>
      <c r="D2261" s="2" t="n">
        <v>-0.5</v>
      </c>
      <c r="E2261" s="2" t="n">
        <v>1185.6</v>
      </c>
      <c r="F2261" s="2" t="n">
        <v>-0.6</v>
      </c>
      <c r="G2261" s="2" t="n">
        <v>1165.5</v>
      </c>
      <c r="H2261" s="2" t="n">
        <v>-0.5</v>
      </c>
      <c r="I2261" s="2" t="n">
        <v>1165.5</v>
      </c>
      <c r="J2261" s="2" t="n">
        <v>-0.5</v>
      </c>
      <c r="N2261" s="0" t="n">
        <f aca="false">AVERAGE(C2261,G2261)</f>
        <v>1175.55</v>
      </c>
      <c r="O2261" s="0" t="n">
        <f aca="false">AVERAGE(D2261,F2261)</f>
        <v>-0.55</v>
      </c>
      <c r="P2261" s="0" t="n">
        <f aca="false">POWER(2,O2261)</f>
        <v>0.683020128377198</v>
      </c>
    </row>
    <row r="2262" customFormat="false" ht="12.75" hidden="false" customHeight="false" outlineLevel="0" collapsed="false">
      <c r="A2262" s="2" t="s">
        <v>3860</v>
      </c>
      <c r="B2262" s="2" t="s">
        <v>3861</v>
      </c>
      <c r="C2262" s="2" t="n">
        <v>465.9</v>
      </c>
      <c r="D2262" s="2" t="n">
        <v>-0.5</v>
      </c>
      <c r="E2262" s="2" t="n">
        <v>465.9</v>
      </c>
      <c r="F2262" s="2" t="n">
        <v>-0.6</v>
      </c>
      <c r="G2262" s="2" t="n">
        <v>466.6</v>
      </c>
      <c r="H2262" s="2" t="n">
        <v>-0.4</v>
      </c>
      <c r="I2262" s="2" t="n">
        <v>466.6</v>
      </c>
      <c r="J2262" s="2" t="n">
        <v>-0.5</v>
      </c>
      <c r="N2262" s="0" t="n">
        <f aca="false">AVERAGE(C2262,G2262)</f>
        <v>466.25</v>
      </c>
      <c r="O2262" s="0" t="n">
        <f aca="false">AVERAGE(D2262,F2262)</f>
        <v>-0.55</v>
      </c>
      <c r="P2262" s="0" t="n">
        <f aca="false">POWER(2,O2262)</f>
        <v>0.683020128377198</v>
      </c>
    </row>
    <row r="2263" customFormat="false" ht="12.75" hidden="false" customHeight="false" outlineLevel="0" collapsed="false">
      <c r="A2263" s="2" t="s">
        <v>3862</v>
      </c>
      <c r="B2263" s="2" t="s">
        <v>3863</v>
      </c>
      <c r="C2263" s="2" t="n">
        <v>1501.2</v>
      </c>
      <c r="D2263" s="2" t="n">
        <v>-0.5</v>
      </c>
      <c r="E2263" s="2" t="n">
        <v>1501.2</v>
      </c>
      <c r="F2263" s="2" t="n">
        <v>-0.6</v>
      </c>
      <c r="G2263" s="2" t="n">
        <v>1518.9</v>
      </c>
      <c r="H2263" s="2" t="n">
        <v>-0.5</v>
      </c>
      <c r="I2263" s="2" t="n">
        <v>1518.9</v>
      </c>
      <c r="J2263" s="2" t="n">
        <v>-0.5</v>
      </c>
      <c r="N2263" s="0" t="n">
        <f aca="false">AVERAGE(C2263,G2263)</f>
        <v>1510.05</v>
      </c>
      <c r="O2263" s="0" t="n">
        <f aca="false">AVERAGE(D2263,F2263)</f>
        <v>-0.55</v>
      </c>
      <c r="P2263" s="0" t="n">
        <f aca="false">POWER(2,O2263)</f>
        <v>0.683020128377198</v>
      </c>
    </row>
    <row r="2264" customFormat="false" ht="12.75" hidden="false" customHeight="false" outlineLevel="0" collapsed="false">
      <c r="A2264" s="2" t="s">
        <v>3864</v>
      </c>
      <c r="B2264" s="2" t="s">
        <v>3865</v>
      </c>
      <c r="C2264" s="2" t="n">
        <v>820.2</v>
      </c>
      <c r="D2264" s="2" t="n">
        <v>-0.5</v>
      </c>
      <c r="E2264" s="2" t="n">
        <v>820.2</v>
      </c>
      <c r="F2264" s="2" t="n">
        <v>-0.6</v>
      </c>
      <c r="G2264" s="2" t="n">
        <v>808.1</v>
      </c>
      <c r="H2264" s="2" t="n">
        <v>-0.5</v>
      </c>
      <c r="I2264" s="2" t="n">
        <v>808.1</v>
      </c>
      <c r="J2264" s="2" t="n">
        <v>-0.5</v>
      </c>
      <c r="N2264" s="0" t="n">
        <f aca="false">AVERAGE(C2264,G2264)</f>
        <v>814.15</v>
      </c>
      <c r="O2264" s="0" t="n">
        <f aca="false">AVERAGE(D2264,F2264)</f>
        <v>-0.55</v>
      </c>
      <c r="P2264" s="0" t="n">
        <f aca="false">POWER(2,O2264)</f>
        <v>0.683020128377198</v>
      </c>
    </row>
    <row r="2265" customFormat="false" ht="12.75" hidden="false" customHeight="false" outlineLevel="0" collapsed="false">
      <c r="A2265" s="2" t="s">
        <v>3866</v>
      </c>
      <c r="B2265" s="2" t="s">
        <v>169</v>
      </c>
      <c r="C2265" s="2" t="n">
        <v>874.7</v>
      </c>
      <c r="D2265" s="2" t="n">
        <v>-0.5</v>
      </c>
      <c r="E2265" s="2" t="n">
        <v>874.7</v>
      </c>
      <c r="F2265" s="2" t="n">
        <v>-0.6</v>
      </c>
      <c r="G2265" s="2" t="n">
        <v>882.3</v>
      </c>
      <c r="H2265" s="2" t="n">
        <v>-0.5</v>
      </c>
      <c r="I2265" s="2" t="n">
        <v>882.3</v>
      </c>
      <c r="J2265" s="2" t="n">
        <v>-0.6</v>
      </c>
      <c r="N2265" s="0" t="n">
        <f aca="false">AVERAGE(C2265,G2265)</f>
        <v>878.5</v>
      </c>
      <c r="O2265" s="0" t="n">
        <f aca="false">AVERAGE(D2265,F2265)</f>
        <v>-0.55</v>
      </c>
      <c r="P2265" s="0" t="n">
        <f aca="false">POWER(2,O2265)</f>
        <v>0.683020128377198</v>
      </c>
    </row>
    <row r="2266" customFormat="false" ht="12.75" hidden="false" customHeight="false" outlineLevel="0" collapsed="false">
      <c r="A2266" s="2" t="s">
        <v>3867</v>
      </c>
      <c r="B2266" s="2" t="s">
        <v>169</v>
      </c>
      <c r="C2266" s="2" t="n">
        <v>2866.5</v>
      </c>
      <c r="D2266" s="2" t="n">
        <v>-0.5</v>
      </c>
      <c r="E2266" s="2" t="n">
        <v>2866.5</v>
      </c>
      <c r="F2266" s="2" t="n">
        <v>-0.6</v>
      </c>
      <c r="G2266" s="2" t="n">
        <v>3511.3</v>
      </c>
      <c r="H2266" s="2" t="n">
        <v>-0.4</v>
      </c>
      <c r="I2266" s="2" t="n">
        <v>3511.3</v>
      </c>
      <c r="J2266" s="2" t="n">
        <v>-0.5</v>
      </c>
      <c r="N2266" s="0" t="n">
        <f aca="false">AVERAGE(C2266,G2266)</f>
        <v>3188.9</v>
      </c>
      <c r="O2266" s="0" t="n">
        <f aca="false">AVERAGE(D2266,F2266)</f>
        <v>-0.55</v>
      </c>
      <c r="P2266" s="0" t="n">
        <f aca="false">POWER(2,O2266)</f>
        <v>0.683020128377198</v>
      </c>
    </row>
    <row r="2267" customFormat="false" ht="12.75" hidden="false" customHeight="false" outlineLevel="0" collapsed="false">
      <c r="A2267" s="2" t="s">
        <v>3868</v>
      </c>
      <c r="B2267" s="2" t="s">
        <v>3869</v>
      </c>
      <c r="C2267" s="2" t="n">
        <v>792.3</v>
      </c>
      <c r="D2267" s="2" t="n">
        <v>-0.5</v>
      </c>
      <c r="E2267" s="2" t="n">
        <v>792.3</v>
      </c>
      <c r="F2267" s="2" t="n">
        <v>-0.6</v>
      </c>
      <c r="G2267" s="2" t="n">
        <v>810.3</v>
      </c>
      <c r="H2267" s="2" t="n">
        <v>-0.4</v>
      </c>
      <c r="I2267" s="2" t="n">
        <v>810.3</v>
      </c>
      <c r="J2267" s="2" t="n">
        <v>-0.5</v>
      </c>
      <c r="N2267" s="0" t="n">
        <f aca="false">AVERAGE(C2267,G2267)</f>
        <v>801.3</v>
      </c>
      <c r="O2267" s="0" t="n">
        <f aca="false">AVERAGE(D2267,F2267)</f>
        <v>-0.55</v>
      </c>
      <c r="P2267" s="0" t="n">
        <f aca="false">POWER(2,O2267)</f>
        <v>0.683020128377198</v>
      </c>
    </row>
    <row r="2268" customFormat="false" ht="12.75" hidden="false" customHeight="false" outlineLevel="0" collapsed="false">
      <c r="A2268" s="2" t="s">
        <v>3870</v>
      </c>
      <c r="B2268" s="2" t="s">
        <v>3871</v>
      </c>
      <c r="C2268" s="2" t="n">
        <v>380.8</v>
      </c>
      <c r="D2268" s="2" t="n">
        <v>-0.5</v>
      </c>
      <c r="E2268" s="2" t="n">
        <v>380.8</v>
      </c>
      <c r="F2268" s="2" t="n">
        <v>-0.6</v>
      </c>
      <c r="G2268" s="2" t="n">
        <v>359.7</v>
      </c>
      <c r="H2268" s="2" t="n">
        <v>-0.3</v>
      </c>
      <c r="I2268" s="2" t="n">
        <v>359.7</v>
      </c>
      <c r="J2268" s="2" t="n">
        <v>-0.5</v>
      </c>
      <c r="N2268" s="0" t="n">
        <f aca="false">AVERAGE(C2268,G2268)</f>
        <v>370.25</v>
      </c>
      <c r="O2268" s="0" t="n">
        <f aca="false">AVERAGE(D2268,F2268)</f>
        <v>-0.55</v>
      </c>
      <c r="P2268" s="0" t="n">
        <f aca="false">POWER(2,O2268)</f>
        <v>0.683020128377198</v>
      </c>
    </row>
    <row r="2269" customFormat="false" ht="12.75" hidden="false" customHeight="false" outlineLevel="0" collapsed="false">
      <c r="A2269" s="2" t="s">
        <v>3872</v>
      </c>
      <c r="B2269" s="2" t="s">
        <v>3829</v>
      </c>
      <c r="C2269" s="2" t="n">
        <v>874.1</v>
      </c>
      <c r="D2269" s="2" t="n">
        <v>-0.5</v>
      </c>
      <c r="E2269" s="2" t="n">
        <v>874.1</v>
      </c>
      <c r="F2269" s="2" t="n">
        <v>-0.6</v>
      </c>
      <c r="G2269" s="2" t="n">
        <v>927.5</v>
      </c>
      <c r="H2269" s="2" t="n">
        <v>-0.4</v>
      </c>
      <c r="I2269" s="2" t="n">
        <v>927.5</v>
      </c>
      <c r="J2269" s="2" t="n">
        <v>-0.4</v>
      </c>
      <c r="N2269" s="0" t="n">
        <f aca="false">AVERAGE(C2269,G2269)</f>
        <v>900.8</v>
      </c>
      <c r="O2269" s="0" t="n">
        <f aca="false">AVERAGE(D2269,F2269)</f>
        <v>-0.55</v>
      </c>
      <c r="P2269" s="0" t="n">
        <f aca="false">POWER(2,O2269)</f>
        <v>0.683020128377198</v>
      </c>
    </row>
    <row r="2270" customFormat="false" ht="12.75" hidden="false" customHeight="false" outlineLevel="0" collapsed="false">
      <c r="A2270" s="2" t="s">
        <v>3873</v>
      </c>
      <c r="B2270" s="2" t="s">
        <v>169</v>
      </c>
      <c r="C2270" s="2" t="n">
        <v>1623.2</v>
      </c>
      <c r="D2270" s="2" t="n">
        <v>-0.5</v>
      </c>
      <c r="E2270" s="2" t="n">
        <v>1623.2</v>
      </c>
      <c r="F2270" s="2" t="n">
        <v>-0.6</v>
      </c>
      <c r="G2270" s="2" t="n">
        <v>1610.1</v>
      </c>
      <c r="H2270" s="2" t="n">
        <v>-0.4</v>
      </c>
      <c r="I2270" s="2" t="n">
        <v>1610.1</v>
      </c>
      <c r="J2270" s="2" t="n">
        <v>-0.5</v>
      </c>
      <c r="N2270" s="0" t="n">
        <f aca="false">AVERAGE(C2270,G2270)</f>
        <v>1616.65</v>
      </c>
      <c r="O2270" s="0" t="n">
        <f aca="false">AVERAGE(D2270,F2270)</f>
        <v>-0.55</v>
      </c>
      <c r="P2270" s="0" t="n">
        <f aca="false">POWER(2,O2270)</f>
        <v>0.683020128377198</v>
      </c>
    </row>
    <row r="2271" customFormat="false" ht="12.75" hidden="false" customHeight="false" outlineLevel="0" collapsed="false">
      <c r="A2271" s="2" t="s">
        <v>3874</v>
      </c>
      <c r="B2271" s="2" t="s">
        <v>169</v>
      </c>
      <c r="C2271" s="2" t="n">
        <v>317.9</v>
      </c>
      <c r="D2271" s="2" t="n">
        <v>-0.5</v>
      </c>
      <c r="E2271" s="2" t="n">
        <v>317.9</v>
      </c>
      <c r="F2271" s="2" t="n">
        <v>-0.6</v>
      </c>
      <c r="G2271" s="2" t="n">
        <v>335.6</v>
      </c>
      <c r="H2271" s="2" t="n">
        <v>-0.5</v>
      </c>
      <c r="I2271" s="2" t="n">
        <v>335.6</v>
      </c>
      <c r="J2271" s="2" t="n">
        <v>-0.5</v>
      </c>
      <c r="N2271" s="0" t="n">
        <f aca="false">AVERAGE(C2271,G2271)</f>
        <v>326.75</v>
      </c>
      <c r="O2271" s="0" t="n">
        <f aca="false">AVERAGE(D2271,F2271)</f>
        <v>-0.55</v>
      </c>
      <c r="P2271" s="0" t="n">
        <f aca="false">POWER(2,O2271)</f>
        <v>0.683020128377198</v>
      </c>
    </row>
    <row r="2272" customFormat="false" ht="12.75" hidden="false" customHeight="false" outlineLevel="0" collapsed="false">
      <c r="A2272" s="2" t="s">
        <v>3875</v>
      </c>
      <c r="B2272" s="2" t="s">
        <v>169</v>
      </c>
      <c r="C2272" s="2" t="n">
        <v>494</v>
      </c>
      <c r="D2272" s="2" t="n">
        <v>-0.5</v>
      </c>
      <c r="E2272" s="2" t="n">
        <v>494</v>
      </c>
      <c r="F2272" s="2" t="n">
        <v>-0.6</v>
      </c>
      <c r="G2272" s="2" t="n">
        <v>548.6</v>
      </c>
      <c r="H2272" s="2" t="n">
        <v>-0.4</v>
      </c>
      <c r="I2272" s="2" t="n">
        <v>548.6</v>
      </c>
      <c r="J2272" s="2" t="n">
        <v>-0.4</v>
      </c>
      <c r="N2272" s="0" t="n">
        <f aca="false">AVERAGE(C2272,G2272)</f>
        <v>521.3</v>
      </c>
      <c r="O2272" s="0" t="n">
        <f aca="false">AVERAGE(D2272,F2272)</f>
        <v>-0.55</v>
      </c>
      <c r="P2272" s="0" t="n">
        <f aca="false">POWER(2,O2272)</f>
        <v>0.683020128377198</v>
      </c>
    </row>
    <row r="2273" customFormat="false" ht="12.75" hidden="false" customHeight="false" outlineLevel="0" collapsed="false">
      <c r="A2273" s="2" t="s">
        <v>3876</v>
      </c>
      <c r="B2273" s="2" t="s">
        <v>3877</v>
      </c>
      <c r="C2273" s="2" t="n">
        <v>156.8</v>
      </c>
      <c r="D2273" s="2" t="n">
        <v>-0.5</v>
      </c>
      <c r="E2273" s="2" t="n">
        <v>156.8</v>
      </c>
      <c r="F2273" s="2" t="n">
        <v>-0.6</v>
      </c>
      <c r="G2273" s="2" t="n">
        <v>160.1</v>
      </c>
      <c r="H2273" s="2" t="n">
        <v>-0.5</v>
      </c>
      <c r="I2273" s="2" t="n">
        <v>160.1</v>
      </c>
      <c r="J2273" s="2" t="n">
        <v>-0.6</v>
      </c>
      <c r="N2273" s="0" t="n">
        <f aca="false">AVERAGE(C2273,G2273)</f>
        <v>158.45</v>
      </c>
      <c r="O2273" s="0" t="n">
        <f aca="false">AVERAGE(D2273,F2273)</f>
        <v>-0.55</v>
      </c>
      <c r="P2273" s="0" t="n">
        <f aca="false">POWER(2,O2273)</f>
        <v>0.683020128377198</v>
      </c>
    </row>
    <row r="2274" customFormat="false" ht="12.75" hidden="false" customHeight="false" outlineLevel="0" collapsed="false">
      <c r="A2274" s="2" t="s">
        <v>3878</v>
      </c>
      <c r="B2274" s="2" t="s">
        <v>3879</v>
      </c>
      <c r="C2274" s="2" t="n">
        <v>1365.2</v>
      </c>
      <c r="D2274" s="2" t="n">
        <v>-0.5</v>
      </c>
      <c r="E2274" s="2" t="n">
        <v>1365.2</v>
      </c>
      <c r="F2274" s="2" t="n">
        <v>-0.6</v>
      </c>
      <c r="G2274" s="2" t="n">
        <v>1493.4</v>
      </c>
      <c r="H2274" s="2" t="n">
        <v>-0.3</v>
      </c>
      <c r="I2274" s="2" t="n">
        <v>1493.4</v>
      </c>
      <c r="J2274" s="2" t="n">
        <v>-0.5</v>
      </c>
      <c r="N2274" s="0" t="n">
        <f aca="false">AVERAGE(C2274,G2274)</f>
        <v>1429.3</v>
      </c>
      <c r="O2274" s="0" t="n">
        <f aca="false">AVERAGE(D2274,F2274)</f>
        <v>-0.55</v>
      </c>
      <c r="P2274" s="0" t="n">
        <f aca="false">POWER(2,O2274)</f>
        <v>0.683020128377198</v>
      </c>
    </row>
    <row r="2275" customFormat="false" ht="12.75" hidden="false" customHeight="false" outlineLevel="0" collapsed="false">
      <c r="A2275" s="2" t="s">
        <v>3880</v>
      </c>
      <c r="B2275" s="2" t="s">
        <v>3881</v>
      </c>
      <c r="C2275" s="2" t="n">
        <v>1963.8</v>
      </c>
      <c r="D2275" s="2" t="n">
        <v>-0.5</v>
      </c>
      <c r="E2275" s="2" t="n">
        <v>1963.8</v>
      </c>
      <c r="F2275" s="2" t="n">
        <v>-0.6</v>
      </c>
      <c r="G2275" s="2" t="n">
        <v>2301.1</v>
      </c>
      <c r="H2275" s="2" t="n">
        <v>-0.5</v>
      </c>
      <c r="I2275" s="2" t="n">
        <v>2301.1</v>
      </c>
      <c r="J2275" s="2" t="n">
        <v>-0.7</v>
      </c>
      <c r="N2275" s="0" t="n">
        <f aca="false">AVERAGE(C2275,G2275)</f>
        <v>2132.45</v>
      </c>
      <c r="O2275" s="0" t="n">
        <f aca="false">AVERAGE(D2275,F2275)</f>
        <v>-0.55</v>
      </c>
      <c r="P2275" s="0" t="n">
        <f aca="false">POWER(2,O2275)</f>
        <v>0.683020128377198</v>
      </c>
    </row>
    <row r="2276" customFormat="false" ht="12.75" hidden="false" customHeight="false" outlineLevel="0" collapsed="false">
      <c r="A2276" s="2" t="s">
        <v>3882</v>
      </c>
      <c r="B2276" s="2" t="s">
        <v>3883</v>
      </c>
      <c r="C2276" s="2" t="n">
        <v>3849.4</v>
      </c>
      <c r="D2276" s="2" t="n">
        <v>-0.5</v>
      </c>
      <c r="E2276" s="2" t="n">
        <v>3849.4</v>
      </c>
      <c r="F2276" s="2" t="n">
        <v>-0.6</v>
      </c>
      <c r="G2276" s="2" t="n">
        <v>2761</v>
      </c>
      <c r="H2276" s="2" t="n">
        <v>-0.9</v>
      </c>
      <c r="I2276" s="2" t="n">
        <v>2761</v>
      </c>
      <c r="J2276" s="2" t="n">
        <v>-1</v>
      </c>
      <c r="N2276" s="0" t="n">
        <f aca="false">AVERAGE(C2276,G2276)</f>
        <v>3305.2</v>
      </c>
      <c r="O2276" s="0" t="n">
        <f aca="false">AVERAGE(D2276,F2276)</f>
        <v>-0.55</v>
      </c>
      <c r="P2276" s="0" t="n">
        <f aca="false">POWER(2,O2276)</f>
        <v>0.683020128377198</v>
      </c>
    </row>
    <row r="2277" customFormat="false" ht="12.75" hidden="false" customHeight="false" outlineLevel="0" collapsed="false">
      <c r="A2277" s="2" t="s">
        <v>3884</v>
      </c>
      <c r="B2277" s="2" t="s">
        <v>3885</v>
      </c>
      <c r="C2277" s="2" t="n">
        <v>826</v>
      </c>
      <c r="D2277" s="2" t="n">
        <v>-0.4</v>
      </c>
      <c r="E2277" s="2" t="n">
        <v>826</v>
      </c>
      <c r="F2277" s="2" t="n">
        <v>-0.7</v>
      </c>
      <c r="G2277" s="2" t="n">
        <v>1695.3</v>
      </c>
      <c r="H2277" s="2" t="n">
        <v>0.6</v>
      </c>
      <c r="I2277" s="2" t="n">
        <v>1695.3</v>
      </c>
      <c r="J2277" s="2" t="n">
        <v>0.3</v>
      </c>
      <c r="N2277" s="0" t="n">
        <f aca="false">AVERAGE(C2277,G2277)</f>
        <v>1260.65</v>
      </c>
      <c r="O2277" s="0" t="n">
        <f aca="false">AVERAGE(D2277,F2277)</f>
        <v>-0.55</v>
      </c>
      <c r="P2277" s="0" t="n">
        <f aca="false">POWER(2,O2277)</f>
        <v>0.683020128377198</v>
      </c>
    </row>
    <row r="2278" customFormat="false" ht="12.75" hidden="false" customHeight="false" outlineLevel="0" collapsed="false">
      <c r="A2278" s="2" t="s">
        <v>3886</v>
      </c>
      <c r="B2278" s="2" t="s">
        <v>3887</v>
      </c>
      <c r="C2278" s="2" t="n">
        <v>3240.8</v>
      </c>
      <c r="D2278" s="2" t="n">
        <v>-0.4</v>
      </c>
      <c r="E2278" s="2" t="n">
        <v>3240.8</v>
      </c>
      <c r="F2278" s="2" t="n">
        <v>-0.7</v>
      </c>
      <c r="G2278" s="2" t="n">
        <v>3449.7</v>
      </c>
      <c r="H2278" s="2" t="n">
        <v>-0.3</v>
      </c>
      <c r="I2278" s="2" t="n">
        <v>3449.7</v>
      </c>
      <c r="J2278" s="2" t="n">
        <v>-0.6</v>
      </c>
      <c r="N2278" s="0" t="n">
        <f aca="false">AVERAGE(C2278,G2278)</f>
        <v>3345.25</v>
      </c>
      <c r="O2278" s="0" t="n">
        <f aca="false">AVERAGE(D2278,F2278)</f>
        <v>-0.55</v>
      </c>
      <c r="P2278" s="0" t="n">
        <f aca="false">POWER(2,O2278)</f>
        <v>0.683020128377198</v>
      </c>
    </row>
    <row r="2279" customFormat="false" ht="12.75" hidden="false" customHeight="false" outlineLevel="0" collapsed="false">
      <c r="A2279" s="2" t="s">
        <v>3888</v>
      </c>
      <c r="B2279" s="2" t="s">
        <v>3889</v>
      </c>
      <c r="C2279" s="2" t="n">
        <v>291.4</v>
      </c>
      <c r="D2279" s="2" t="n">
        <v>-0.4</v>
      </c>
      <c r="E2279" s="2" t="n">
        <v>291.4</v>
      </c>
      <c r="F2279" s="2" t="n">
        <v>-0.7</v>
      </c>
      <c r="G2279" s="2" t="n">
        <v>280.7</v>
      </c>
      <c r="H2279" s="2" t="n">
        <v>-0.6</v>
      </c>
      <c r="I2279" s="2" t="n">
        <v>280.7</v>
      </c>
      <c r="J2279" s="2" t="n">
        <v>-0.7</v>
      </c>
      <c r="N2279" s="0" t="n">
        <f aca="false">AVERAGE(C2279,G2279)</f>
        <v>286.05</v>
      </c>
      <c r="O2279" s="0" t="n">
        <f aca="false">AVERAGE(D2279,F2279)</f>
        <v>-0.55</v>
      </c>
      <c r="P2279" s="0" t="n">
        <f aca="false">POWER(2,O2279)</f>
        <v>0.683020128377198</v>
      </c>
    </row>
    <row r="2280" customFormat="false" ht="12.75" hidden="false" customHeight="false" outlineLevel="0" collapsed="false">
      <c r="A2280" s="2" t="s">
        <v>3890</v>
      </c>
      <c r="B2280" s="2" t="s">
        <v>3891</v>
      </c>
      <c r="C2280" s="2" t="n">
        <v>1194.5</v>
      </c>
      <c r="D2280" s="2" t="n">
        <v>-0.7</v>
      </c>
      <c r="E2280" s="2" t="n">
        <v>1194.5</v>
      </c>
      <c r="F2280" s="2" t="n">
        <v>-0.5</v>
      </c>
      <c r="G2280" s="2" t="n">
        <v>1141.1</v>
      </c>
      <c r="H2280" s="2" t="n">
        <v>-0.8</v>
      </c>
      <c r="I2280" s="2" t="n">
        <v>1141.1</v>
      </c>
      <c r="J2280" s="2" t="n">
        <v>-0.6</v>
      </c>
      <c r="N2280" s="0" t="n">
        <f aca="false">AVERAGE(C2280,G2280)</f>
        <v>1167.8</v>
      </c>
      <c r="O2280" s="0" t="n">
        <f aca="false">AVERAGE(D2280,F2280)</f>
        <v>-0.6</v>
      </c>
      <c r="P2280" s="0" t="n">
        <f aca="false">POWER(2,O2280)</f>
        <v>0.659753955386447</v>
      </c>
    </row>
    <row r="2281" customFormat="false" ht="12.75" hidden="false" customHeight="false" outlineLevel="0" collapsed="false">
      <c r="A2281" s="2" t="s">
        <v>3892</v>
      </c>
      <c r="B2281" s="2" t="s">
        <v>3638</v>
      </c>
      <c r="C2281" s="2" t="n">
        <v>669.8</v>
      </c>
      <c r="D2281" s="2" t="n">
        <v>-0.7</v>
      </c>
      <c r="E2281" s="2" t="n">
        <v>669.8</v>
      </c>
      <c r="F2281" s="2" t="n">
        <v>-0.5</v>
      </c>
      <c r="G2281" s="2" t="n">
        <v>673</v>
      </c>
      <c r="H2281" s="2" t="n">
        <v>-0.7</v>
      </c>
      <c r="I2281" s="2" t="n">
        <v>673</v>
      </c>
      <c r="J2281" s="2" t="n">
        <v>-0.5</v>
      </c>
      <c r="N2281" s="0" t="n">
        <f aca="false">AVERAGE(C2281,G2281)</f>
        <v>671.4</v>
      </c>
      <c r="O2281" s="0" t="n">
        <f aca="false">AVERAGE(D2281,F2281)</f>
        <v>-0.6</v>
      </c>
      <c r="P2281" s="0" t="n">
        <f aca="false">POWER(2,O2281)</f>
        <v>0.659753955386447</v>
      </c>
    </row>
    <row r="2282" customFormat="false" ht="12.75" hidden="false" customHeight="false" outlineLevel="0" collapsed="false">
      <c r="A2282" s="2" t="s">
        <v>3893</v>
      </c>
      <c r="B2282" s="2" t="s">
        <v>3894</v>
      </c>
      <c r="C2282" s="2" t="n">
        <v>397.3</v>
      </c>
      <c r="D2282" s="2" t="n">
        <v>-0.7</v>
      </c>
      <c r="E2282" s="2" t="n">
        <v>397.3</v>
      </c>
      <c r="F2282" s="2" t="n">
        <v>-0.5</v>
      </c>
      <c r="G2282" s="2" t="n">
        <v>333.6</v>
      </c>
      <c r="H2282" s="2" t="n">
        <v>-1</v>
      </c>
      <c r="I2282" s="2" t="n">
        <v>333.6</v>
      </c>
      <c r="J2282" s="2" t="n">
        <v>-0.7</v>
      </c>
      <c r="N2282" s="0" t="n">
        <f aca="false">AVERAGE(C2282,G2282)</f>
        <v>365.45</v>
      </c>
      <c r="O2282" s="0" t="n">
        <f aca="false">AVERAGE(D2282,F2282)</f>
        <v>-0.6</v>
      </c>
      <c r="P2282" s="0" t="n">
        <f aca="false">POWER(2,O2282)</f>
        <v>0.659753955386447</v>
      </c>
    </row>
    <row r="2283" customFormat="false" ht="12.75" hidden="false" customHeight="false" outlineLevel="0" collapsed="false">
      <c r="A2283" s="2" t="s">
        <v>3895</v>
      </c>
      <c r="B2283" s="2" t="s">
        <v>169</v>
      </c>
      <c r="C2283" s="2" t="n">
        <v>403.5</v>
      </c>
      <c r="D2283" s="2" t="n">
        <v>-0.7</v>
      </c>
      <c r="E2283" s="2" t="n">
        <v>403.5</v>
      </c>
      <c r="F2283" s="2" t="n">
        <v>-0.5</v>
      </c>
      <c r="G2283" s="2" t="n">
        <v>342.7</v>
      </c>
      <c r="H2283" s="2" t="n">
        <v>-1.1</v>
      </c>
      <c r="I2283" s="2" t="n">
        <v>342.7</v>
      </c>
      <c r="J2283" s="2" t="n">
        <v>-0.9</v>
      </c>
      <c r="N2283" s="0" t="n">
        <f aca="false">AVERAGE(C2283,G2283)</f>
        <v>373.1</v>
      </c>
      <c r="O2283" s="0" t="n">
        <f aca="false">AVERAGE(D2283,F2283)</f>
        <v>-0.6</v>
      </c>
      <c r="P2283" s="0" t="n">
        <f aca="false">POWER(2,O2283)</f>
        <v>0.659753955386447</v>
      </c>
    </row>
    <row r="2284" customFormat="false" ht="12.75" hidden="false" customHeight="false" outlineLevel="0" collapsed="false">
      <c r="A2284" s="2" t="s">
        <v>3896</v>
      </c>
      <c r="B2284" s="2" t="s">
        <v>169</v>
      </c>
      <c r="C2284" s="2" t="n">
        <v>262.8</v>
      </c>
      <c r="D2284" s="2" t="n">
        <v>-0.7</v>
      </c>
      <c r="E2284" s="2" t="n">
        <v>262.8</v>
      </c>
      <c r="F2284" s="2" t="n">
        <v>-0.5</v>
      </c>
      <c r="G2284" s="2" t="n">
        <v>177.4</v>
      </c>
      <c r="H2284" s="2" t="n">
        <v>-0.7</v>
      </c>
      <c r="I2284" s="2" t="n">
        <v>177.4</v>
      </c>
      <c r="J2284" s="2" t="n">
        <v>-0.6</v>
      </c>
      <c r="N2284" s="0" t="n">
        <f aca="false">AVERAGE(C2284,G2284)</f>
        <v>220.1</v>
      </c>
      <c r="O2284" s="0" t="n">
        <f aca="false">AVERAGE(D2284,F2284)</f>
        <v>-0.6</v>
      </c>
      <c r="P2284" s="0" t="n">
        <f aca="false">POWER(2,O2284)</f>
        <v>0.659753955386447</v>
      </c>
    </row>
    <row r="2285" customFormat="false" ht="12.75" hidden="false" customHeight="false" outlineLevel="0" collapsed="false">
      <c r="A2285" s="2" t="s">
        <v>3897</v>
      </c>
      <c r="B2285" s="2" t="s">
        <v>3898</v>
      </c>
      <c r="C2285" s="2" t="n">
        <v>1213.5</v>
      </c>
      <c r="D2285" s="2" t="n">
        <v>-0.7</v>
      </c>
      <c r="E2285" s="2" t="n">
        <v>1213.5</v>
      </c>
      <c r="F2285" s="2" t="n">
        <v>-0.5</v>
      </c>
      <c r="G2285" s="2" t="n">
        <v>1244.1</v>
      </c>
      <c r="H2285" s="2" t="n">
        <v>-0.7</v>
      </c>
      <c r="I2285" s="2" t="n">
        <v>1244.1</v>
      </c>
      <c r="J2285" s="2" t="n">
        <v>-0.6</v>
      </c>
      <c r="N2285" s="0" t="n">
        <f aca="false">AVERAGE(C2285,G2285)</f>
        <v>1228.8</v>
      </c>
      <c r="O2285" s="0" t="n">
        <f aca="false">AVERAGE(D2285,F2285)</f>
        <v>-0.6</v>
      </c>
      <c r="P2285" s="0" t="n">
        <f aca="false">POWER(2,O2285)</f>
        <v>0.659753955386447</v>
      </c>
    </row>
    <row r="2286" customFormat="false" ht="12.75" hidden="false" customHeight="false" outlineLevel="0" collapsed="false">
      <c r="A2286" s="2" t="s">
        <v>3899</v>
      </c>
      <c r="B2286" s="2" t="s">
        <v>3523</v>
      </c>
      <c r="C2286" s="2" t="n">
        <v>1076</v>
      </c>
      <c r="D2286" s="2" t="n">
        <v>-0.7</v>
      </c>
      <c r="E2286" s="2" t="n">
        <v>1076</v>
      </c>
      <c r="F2286" s="2" t="n">
        <v>-0.5</v>
      </c>
      <c r="G2286" s="2" t="n">
        <v>1053.9</v>
      </c>
      <c r="H2286" s="2" t="n">
        <v>-0.8</v>
      </c>
      <c r="I2286" s="2" t="n">
        <v>1053.9</v>
      </c>
      <c r="J2286" s="2" t="n">
        <v>-0.5</v>
      </c>
      <c r="N2286" s="0" t="n">
        <f aca="false">AVERAGE(C2286,G2286)</f>
        <v>1064.95</v>
      </c>
      <c r="O2286" s="0" t="n">
        <f aca="false">AVERAGE(D2286,F2286)</f>
        <v>-0.6</v>
      </c>
      <c r="P2286" s="0" t="n">
        <f aca="false">POWER(2,O2286)</f>
        <v>0.659753955386447</v>
      </c>
    </row>
    <row r="2287" customFormat="false" ht="12.75" hidden="false" customHeight="false" outlineLevel="0" collapsed="false">
      <c r="A2287" s="2" t="s">
        <v>3900</v>
      </c>
      <c r="B2287" s="2" t="s">
        <v>3901</v>
      </c>
      <c r="C2287" s="2" t="n">
        <v>964.9</v>
      </c>
      <c r="D2287" s="2" t="n">
        <v>-0.7</v>
      </c>
      <c r="E2287" s="2" t="n">
        <v>964.9</v>
      </c>
      <c r="F2287" s="2" t="n">
        <v>-0.5</v>
      </c>
      <c r="G2287" s="2" t="n">
        <v>991.2</v>
      </c>
      <c r="H2287" s="2" t="n">
        <v>-0.7</v>
      </c>
      <c r="I2287" s="2" t="n">
        <v>991.2</v>
      </c>
      <c r="J2287" s="2" t="n">
        <v>-0.6</v>
      </c>
      <c r="N2287" s="0" t="n">
        <f aca="false">AVERAGE(C2287,G2287)</f>
        <v>978.05</v>
      </c>
      <c r="O2287" s="0" t="n">
        <f aca="false">AVERAGE(D2287,F2287)</f>
        <v>-0.6</v>
      </c>
      <c r="P2287" s="0" t="n">
        <f aca="false">POWER(2,O2287)</f>
        <v>0.659753955386447</v>
      </c>
    </row>
    <row r="2288" customFormat="false" ht="12.75" hidden="false" customHeight="false" outlineLevel="0" collapsed="false">
      <c r="A2288" s="2" t="s">
        <v>3902</v>
      </c>
      <c r="B2288" s="2" t="s">
        <v>3903</v>
      </c>
      <c r="C2288" s="2" t="n">
        <v>665.2</v>
      </c>
      <c r="D2288" s="2" t="n">
        <v>-0.7</v>
      </c>
      <c r="E2288" s="2" t="n">
        <v>665.2</v>
      </c>
      <c r="F2288" s="2" t="n">
        <v>-0.5</v>
      </c>
      <c r="G2288" s="2" t="n">
        <v>730.2</v>
      </c>
      <c r="H2288" s="2" t="n">
        <v>-0.6</v>
      </c>
      <c r="I2288" s="2" t="n">
        <v>730.2</v>
      </c>
      <c r="J2288" s="2" t="n">
        <v>-0.6</v>
      </c>
      <c r="N2288" s="0" t="n">
        <f aca="false">AVERAGE(C2288,G2288)</f>
        <v>697.7</v>
      </c>
      <c r="O2288" s="0" t="n">
        <f aca="false">AVERAGE(D2288,F2288)</f>
        <v>-0.6</v>
      </c>
      <c r="P2288" s="0" t="n">
        <f aca="false">POWER(2,O2288)</f>
        <v>0.659753955386447</v>
      </c>
    </row>
    <row r="2289" customFormat="false" ht="12.75" hidden="false" customHeight="false" outlineLevel="0" collapsed="false">
      <c r="A2289" s="2" t="s">
        <v>3904</v>
      </c>
      <c r="B2289" s="2" t="s">
        <v>3905</v>
      </c>
      <c r="C2289" s="2" t="n">
        <v>4324.5</v>
      </c>
      <c r="D2289" s="2" t="n">
        <v>-0.7</v>
      </c>
      <c r="E2289" s="2" t="n">
        <v>4324.5</v>
      </c>
      <c r="F2289" s="2" t="n">
        <v>-0.5</v>
      </c>
      <c r="G2289" s="2" t="n">
        <v>4019.5</v>
      </c>
      <c r="H2289" s="2" t="n">
        <v>-0.8</v>
      </c>
      <c r="I2289" s="2" t="n">
        <v>4019.5</v>
      </c>
      <c r="J2289" s="2" t="n">
        <v>-0.7</v>
      </c>
      <c r="N2289" s="0" t="n">
        <f aca="false">AVERAGE(C2289,G2289)</f>
        <v>4172</v>
      </c>
      <c r="O2289" s="0" t="n">
        <f aca="false">AVERAGE(D2289,F2289)</f>
        <v>-0.6</v>
      </c>
      <c r="P2289" s="0" t="n">
        <f aca="false">POWER(2,O2289)</f>
        <v>0.659753955386447</v>
      </c>
    </row>
    <row r="2290" customFormat="false" ht="12.75" hidden="false" customHeight="false" outlineLevel="0" collapsed="false">
      <c r="A2290" s="2" t="s">
        <v>3906</v>
      </c>
      <c r="B2290" s="2" t="s">
        <v>3907</v>
      </c>
      <c r="C2290" s="2" t="n">
        <v>1337.8</v>
      </c>
      <c r="D2290" s="2" t="n">
        <v>-0.7</v>
      </c>
      <c r="E2290" s="2" t="n">
        <v>1337.8</v>
      </c>
      <c r="F2290" s="2" t="n">
        <v>-0.5</v>
      </c>
      <c r="G2290" s="2" t="n">
        <v>1326.9</v>
      </c>
      <c r="H2290" s="2" t="n">
        <v>-0.9</v>
      </c>
      <c r="I2290" s="2" t="n">
        <v>1326.9</v>
      </c>
      <c r="J2290" s="2" t="n">
        <v>-0.6</v>
      </c>
      <c r="N2290" s="0" t="n">
        <f aca="false">AVERAGE(C2290,G2290)</f>
        <v>1332.35</v>
      </c>
      <c r="O2290" s="0" t="n">
        <f aca="false">AVERAGE(D2290,F2290)</f>
        <v>-0.6</v>
      </c>
      <c r="P2290" s="0" t="n">
        <f aca="false">POWER(2,O2290)</f>
        <v>0.659753955386447</v>
      </c>
    </row>
    <row r="2291" customFormat="false" ht="12.75" hidden="false" customHeight="false" outlineLevel="0" collapsed="false">
      <c r="A2291" s="2" t="s">
        <v>3908</v>
      </c>
      <c r="B2291" s="2" t="s">
        <v>169</v>
      </c>
      <c r="C2291" s="2" t="n">
        <v>784.8</v>
      </c>
      <c r="D2291" s="2" t="n">
        <v>-0.7</v>
      </c>
      <c r="E2291" s="2" t="n">
        <v>784.8</v>
      </c>
      <c r="F2291" s="2" t="n">
        <v>-0.5</v>
      </c>
      <c r="G2291" s="2" t="n">
        <v>730.1</v>
      </c>
      <c r="H2291" s="2" t="n">
        <v>-0.9</v>
      </c>
      <c r="I2291" s="2" t="n">
        <v>730.1</v>
      </c>
      <c r="J2291" s="2" t="n">
        <v>-0.5</v>
      </c>
      <c r="N2291" s="0" t="n">
        <f aca="false">AVERAGE(C2291,G2291)</f>
        <v>757.45</v>
      </c>
      <c r="O2291" s="0" t="n">
        <f aca="false">AVERAGE(D2291,F2291)</f>
        <v>-0.6</v>
      </c>
      <c r="P2291" s="0" t="n">
        <f aca="false">POWER(2,O2291)</f>
        <v>0.659753955386447</v>
      </c>
    </row>
    <row r="2292" customFormat="false" ht="12.75" hidden="false" customHeight="false" outlineLevel="0" collapsed="false">
      <c r="A2292" s="2" t="s">
        <v>3909</v>
      </c>
      <c r="B2292" s="2" t="s">
        <v>169</v>
      </c>
      <c r="C2292" s="2" t="n">
        <v>200.4</v>
      </c>
      <c r="D2292" s="2" t="n">
        <v>-0.7</v>
      </c>
      <c r="E2292" s="2" t="n">
        <v>200.4</v>
      </c>
      <c r="F2292" s="2" t="n">
        <v>-0.5</v>
      </c>
      <c r="G2292" s="2" t="n">
        <v>197.9</v>
      </c>
      <c r="H2292" s="2" t="n">
        <v>-0.7</v>
      </c>
      <c r="I2292" s="2" t="n">
        <v>197.9</v>
      </c>
      <c r="J2292" s="2" t="n">
        <v>-0.6</v>
      </c>
      <c r="N2292" s="0" t="n">
        <f aca="false">AVERAGE(C2292,G2292)</f>
        <v>199.15</v>
      </c>
      <c r="O2292" s="0" t="n">
        <f aca="false">AVERAGE(D2292,F2292)</f>
        <v>-0.6</v>
      </c>
      <c r="P2292" s="0" t="n">
        <f aca="false">POWER(2,O2292)</f>
        <v>0.659753955386447</v>
      </c>
    </row>
    <row r="2293" customFormat="false" ht="12.75" hidden="false" customHeight="false" outlineLevel="0" collapsed="false">
      <c r="A2293" s="2" t="s">
        <v>3910</v>
      </c>
      <c r="B2293" s="2" t="s">
        <v>3911</v>
      </c>
      <c r="C2293" s="2" t="n">
        <v>494.9</v>
      </c>
      <c r="D2293" s="2" t="n">
        <v>-0.7</v>
      </c>
      <c r="E2293" s="2" t="n">
        <v>494.9</v>
      </c>
      <c r="F2293" s="2" t="n">
        <v>-0.5</v>
      </c>
      <c r="G2293" s="2" t="n">
        <v>499</v>
      </c>
      <c r="H2293" s="2" t="n">
        <v>-0.8</v>
      </c>
      <c r="I2293" s="2" t="n">
        <v>499</v>
      </c>
      <c r="J2293" s="2" t="n">
        <v>-0.6</v>
      </c>
      <c r="N2293" s="0" t="n">
        <f aca="false">AVERAGE(C2293,G2293)</f>
        <v>496.95</v>
      </c>
      <c r="O2293" s="0" t="n">
        <f aca="false">AVERAGE(D2293,F2293)</f>
        <v>-0.6</v>
      </c>
      <c r="P2293" s="0" t="n">
        <f aca="false">POWER(2,O2293)</f>
        <v>0.659753955386447</v>
      </c>
    </row>
    <row r="2294" customFormat="false" ht="12.75" hidden="false" customHeight="false" outlineLevel="0" collapsed="false">
      <c r="A2294" s="2" t="s">
        <v>3912</v>
      </c>
      <c r="B2294" s="2" t="s">
        <v>169</v>
      </c>
      <c r="C2294" s="2" t="n">
        <v>568.4</v>
      </c>
      <c r="D2294" s="2" t="n">
        <v>-0.7</v>
      </c>
      <c r="E2294" s="2" t="n">
        <v>568.4</v>
      </c>
      <c r="F2294" s="2" t="n">
        <v>-0.5</v>
      </c>
      <c r="G2294" s="2" t="n">
        <v>600.2</v>
      </c>
      <c r="H2294" s="2" t="n">
        <v>-0.7</v>
      </c>
      <c r="I2294" s="2" t="n">
        <v>600.2</v>
      </c>
      <c r="J2294" s="2" t="n">
        <v>-0.5</v>
      </c>
      <c r="N2294" s="0" t="n">
        <f aca="false">AVERAGE(C2294,G2294)</f>
        <v>584.3</v>
      </c>
      <c r="O2294" s="0" t="n">
        <f aca="false">AVERAGE(D2294,F2294)</f>
        <v>-0.6</v>
      </c>
      <c r="P2294" s="0" t="n">
        <f aca="false">POWER(2,O2294)</f>
        <v>0.659753955386447</v>
      </c>
    </row>
    <row r="2295" customFormat="false" ht="12.75" hidden="false" customHeight="false" outlineLevel="0" collapsed="false">
      <c r="A2295" s="2" t="s">
        <v>3913</v>
      </c>
      <c r="B2295" s="2" t="s">
        <v>3914</v>
      </c>
      <c r="C2295" s="2" t="n">
        <v>488.5</v>
      </c>
      <c r="D2295" s="2" t="n">
        <v>-0.7</v>
      </c>
      <c r="E2295" s="2" t="n">
        <v>488.5</v>
      </c>
      <c r="F2295" s="2" t="n">
        <v>-0.5</v>
      </c>
      <c r="G2295" s="2" t="n">
        <v>452.6</v>
      </c>
      <c r="H2295" s="2" t="n">
        <v>-0.7</v>
      </c>
      <c r="I2295" s="2" t="n">
        <v>452.6</v>
      </c>
      <c r="J2295" s="2" t="n">
        <v>-0.5</v>
      </c>
      <c r="N2295" s="0" t="n">
        <f aca="false">AVERAGE(C2295,G2295)</f>
        <v>470.55</v>
      </c>
      <c r="O2295" s="0" t="n">
        <f aca="false">AVERAGE(D2295,F2295)</f>
        <v>-0.6</v>
      </c>
      <c r="P2295" s="0" t="n">
        <f aca="false">POWER(2,O2295)</f>
        <v>0.659753955386447</v>
      </c>
    </row>
    <row r="2296" customFormat="false" ht="12.75" hidden="false" customHeight="false" outlineLevel="0" collapsed="false">
      <c r="A2296" s="2" t="s">
        <v>3915</v>
      </c>
      <c r="B2296" s="2" t="s">
        <v>3916</v>
      </c>
      <c r="C2296" s="2" t="n">
        <v>2966.3</v>
      </c>
      <c r="D2296" s="2" t="n">
        <v>-0.6</v>
      </c>
      <c r="E2296" s="2" t="n">
        <v>2966.3</v>
      </c>
      <c r="F2296" s="2" t="n">
        <v>-0.6</v>
      </c>
      <c r="G2296" s="2" t="n">
        <v>3150.2</v>
      </c>
      <c r="H2296" s="2" t="n">
        <v>-0.5</v>
      </c>
      <c r="I2296" s="2" t="n">
        <v>3150.2</v>
      </c>
      <c r="J2296" s="2" t="n">
        <v>-0.5</v>
      </c>
      <c r="N2296" s="0" t="n">
        <f aca="false">AVERAGE(C2296,G2296)</f>
        <v>3058.25</v>
      </c>
      <c r="O2296" s="0" t="n">
        <f aca="false">AVERAGE(D2296,F2296)</f>
        <v>-0.6</v>
      </c>
      <c r="P2296" s="0" t="n">
        <f aca="false">POWER(2,O2296)</f>
        <v>0.659753955386447</v>
      </c>
    </row>
    <row r="2297" customFormat="false" ht="12.75" hidden="false" customHeight="false" outlineLevel="0" collapsed="false">
      <c r="A2297" s="2" t="s">
        <v>3917</v>
      </c>
      <c r="B2297" s="2" t="s">
        <v>169</v>
      </c>
      <c r="C2297" s="2" t="n">
        <v>279.8</v>
      </c>
      <c r="D2297" s="2" t="n">
        <v>-0.6</v>
      </c>
      <c r="E2297" s="2" t="n">
        <v>279.8</v>
      </c>
      <c r="F2297" s="2" t="n">
        <v>-0.6</v>
      </c>
      <c r="G2297" s="2" t="n">
        <v>218.3</v>
      </c>
      <c r="H2297" s="2" t="n">
        <v>-0.6</v>
      </c>
      <c r="I2297" s="2" t="n">
        <v>218.3</v>
      </c>
      <c r="J2297" s="2" t="n">
        <v>-0.4</v>
      </c>
      <c r="N2297" s="0" t="n">
        <f aca="false">AVERAGE(C2297,G2297)</f>
        <v>249.05</v>
      </c>
      <c r="O2297" s="0" t="n">
        <f aca="false">AVERAGE(D2297,F2297)</f>
        <v>-0.6</v>
      </c>
      <c r="P2297" s="0" t="n">
        <f aca="false">POWER(2,O2297)</f>
        <v>0.659753955386447</v>
      </c>
    </row>
    <row r="2298" customFormat="false" ht="12.75" hidden="false" customHeight="false" outlineLevel="0" collapsed="false">
      <c r="A2298" s="2" t="s">
        <v>3918</v>
      </c>
      <c r="B2298" s="2" t="s">
        <v>3919</v>
      </c>
      <c r="C2298" s="2" t="n">
        <v>887.6</v>
      </c>
      <c r="D2298" s="2" t="n">
        <v>-0.6</v>
      </c>
      <c r="E2298" s="2" t="n">
        <v>887.6</v>
      </c>
      <c r="F2298" s="2" t="n">
        <v>-0.6</v>
      </c>
      <c r="G2298" s="2" t="n">
        <v>871</v>
      </c>
      <c r="H2298" s="2" t="n">
        <v>-0.6</v>
      </c>
      <c r="I2298" s="2" t="n">
        <v>871</v>
      </c>
      <c r="J2298" s="2" t="n">
        <v>-0.7</v>
      </c>
      <c r="N2298" s="0" t="n">
        <f aca="false">AVERAGE(C2298,G2298)</f>
        <v>879.3</v>
      </c>
      <c r="O2298" s="0" t="n">
        <f aca="false">AVERAGE(D2298,F2298)</f>
        <v>-0.6</v>
      </c>
      <c r="P2298" s="0" t="n">
        <f aca="false">POWER(2,O2298)</f>
        <v>0.659753955386447</v>
      </c>
    </row>
    <row r="2299" customFormat="false" ht="12.75" hidden="false" customHeight="false" outlineLevel="0" collapsed="false">
      <c r="A2299" s="2" t="s">
        <v>3920</v>
      </c>
      <c r="B2299" s="2" t="s">
        <v>3921</v>
      </c>
      <c r="C2299" s="2" t="n">
        <v>4426.1</v>
      </c>
      <c r="D2299" s="2" t="n">
        <v>-0.6</v>
      </c>
      <c r="E2299" s="2" t="n">
        <v>4426.1</v>
      </c>
      <c r="F2299" s="2" t="n">
        <v>-0.6</v>
      </c>
      <c r="G2299" s="2" t="n">
        <v>4659.5</v>
      </c>
      <c r="H2299" s="2" t="n">
        <v>-0.5</v>
      </c>
      <c r="I2299" s="2" t="n">
        <v>4659.5</v>
      </c>
      <c r="J2299" s="2" t="n">
        <v>-0.5</v>
      </c>
      <c r="N2299" s="0" t="n">
        <f aca="false">AVERAGE(C2299,G2299)</f>
        <v>4542.8</v>
      </c>
      <c r="O2299" s="0" t="n">
        <f aca="false">AVERAGE(D2299,F2299)</f>
        <v>-0.6</v>
      </c>
      <c r="P2299" s="0" t="n">
        <f aca="false">POWER(2,O2299)</f>
        <v>0.659753955386447</v>
      </c>
    </row>
    <row r="2300" customFormat="false" ht="12.75" hidden="false" customHeight="false" outlineLevel="0" collapsed="false">
      <c r="A2300" s="2" t="s">
        <v>3922</v>
      </c>
      <c r="B2300" s="2" t="s">
        <v>169</v>
      </c>
      <c r="C2300" s="2" t="n">
        <v>296.7</v>
      </c>
      <c r="D2300" s="2" t="n">
        <v>-0.6</v>
      </c>
      <c r="E2300" s="2" t="n">
        <v>296.7</v>
      </c>
      <c r="F2300" s="2" t="n">
        <v>-0.6</v>
      </c>
      <c r="G2300" s="2" t="n">
        <v>324.4</v>
      </c>
      <c r="H2300" s="2" t="n">
        <v>-0.6</v>
      </c>
      <c r="I2300" s="2" t="n">
        <v>324.4</v>
      </c>
      <c r="J2300" s="2" t="n">
        <v>-0.7</v>
      </c>
      <c r="N2300" s="0" t="n">
        <f aca="false">AVERAGE(C2300,G2300)</f>
        <v>310.55</v>
      </c>
      <c r="O2300" s="0" t="n">
        <f aca="false">AVERAGE(D2300,F2300)</f>
        <v>-0.6</v>
      </c>
      <c r="P2300" s="0" t="n">
        <f aca="false">POWER(2,O2300)</f>
        <v>0.659753955386447</v>
      </c>
    </row>
    <row r="2301" customFormat="false" ht="12.75" hidden="false" customHeight="false" outlineLevel="0" collapsed="false">
      <c r="A2301" s="2" t="s">
        <v>3923</v>
      </c>
      <c r="B2301" s="2" t="s">
        <v>3924</v>
      </c>
      <c r="C2301" s="2" t="n">
        <v>326</v>
      </c>
      <c r="D2301" s="2" t="n">
        <v>-0.6</v>
      </c>
      <c r="E2301" s="2" t="n">
        <v>326</v>
      </c>
      <c r="F2301" s="2" t="n">
        <v>-0.6</v>
      </c>
      <c r="G2301" s="2" t="n">
        <v>252.5</v>
      </c>
      <c r="H2301" s="2" t="n">
        <v>-0.8</v>
      </c>
      <c r="I2301" s="2" t="n">
        <v>252.5</v>
      </c>
      <c r="J2301" s="2" t="n">
        <v>-0.9</v>
      </c>
      <c r="N2301" s="0" t="n">
        <f aca="false">AVERAGE(C2301,G2301)</f>
        <v>289.25</v>
      </c>
      <c r="O2301" s="0" t="n">
        <f aca="false">AVERAGE(D2301,F2301)</f>
        <v>-0.6</v>
      </c>
      <c r="P2301" s="0" t="n">
        <f aca="false">POWER(2,O2301)</f>
        <v>0.659753955386447</v>
      </c>
    </row>
    <row r="2302" customFormat="false" ht="12.75" hidden="false" customHeight="false" outlineLevel="0" collapsed="false">
      <c r="A2302" s="2" t="s">
        <v>3925</v>
      </c>
      <c r="B2302" s="2" t="s">
        <v>169</v>
      </c>
      <c r="C2302" s="2" t="n">
        <v>283</v>
      </c>
      <c r="D2302" s="2" t="n">
        <v>-0.6</v>
      </c>
      <c r="E2302" s="2" t="n">
        <v>283</v>
      </c>
      <c r="F2302" s="2" t="n">
        <v>-0.6</v>
      </c>
      <c r="G2302" s="2" t="n">
        <v>307.3</v>
      </c>
      <c r="H2302" s="2" t="n">
        <v>-0.5</v>
      </c>
      <c r="I2302" s="2" t="n">
        <v>307.3</v>
      </c>
      <c r="J2302" s="2" t="n">
        <v>-0.4</v>
      </c>
      <c r="N2302" s="0" t="n">
        <f aca="false">AVERAGE(C2302,G2302)</f>
        <v>295.15</v>
      </c>
      <c r="O2302" s="0" t="n">
        <f aca="false">AVERAGE(D2302,F2302)</f>
        <v>-0.6</v>
      </c>
      <c r="P2302" s="0" t="n">
        <f aca="false">POWER(2,O2302)</f>
        <v>0.659753955386447</v>
      </c>
    </row>
    <row r="2303" customFormat="false" ht="12.75" hidden="false" customHeight="false" outlineLevel="0" collapsed="false">
      <c r="A2303" s="2" t="s">
        <v>3926</v>
      </c>
      <c r="B2303" s="2" t="s">
        <v>3927</v>
      </c>
      <c r="C2303" s="2" t="n">
        <v>3179</v>
      </c>
      <c r="D2303" s="2" t="n">
        <v>-0.6</v>
      </c>
      <c r="E2303" s="2" t="n">
        <v>3179</v>
      </c>
      <c r="F2303" s="2" t="n">
        <v>-0.6</v>
      </c>
      <c r="G2303" s="2" t="n">
        <v>3284.5</v>
      </c>
      <c r="H2303" s="2" t="n">
        <v>-0.4</v>
      </c>
      <c r="I2303" s="2" t="n">
        <v>3284.5</v>
      </c>
      <c r="J2303" s="2" t="n">
        <v>-0.3</v>
      </c>
      <c r="N2303" s="0" t="n">
        <f aca="false">AVERAGE(C2303,G2303)</f>
        <v>3231.75</v>
      </c>
      <c r="O2303" s="0" t="n">
        <f aca="false">AVERAGE(D2303,F2303)</f>
        <v>-0.6</v>
      </c>
      <c r="P2303" s="0" t="n">
        <f aca="false">POWER(2,O2303)</f>
        <v>0.659753955386447</v>
      </c>
    </row>
    <row r="2304" customFormat="false" ht="12.75" hidden="false" customHeight="false" outlineLevel="0" collapsed="false">
      <c r="A2304" s="2" t="s">
        <v>3928</v>
      </c>
      <c r="B2304" s="2" t="s">
        <v>169</v>
      </c>
      <c r="C2304" s="2" t="n">
        <v>977.1</v>
      </c>
      <c r="D2304" s="2" t="n">
        <v>-0.6</v>
      </c>
      <c r="E2304" s="2" t="n">
        <v>977.1</v>
      </c>
      <c r="F2304" s="2" t="n">
        <v>-0.6</v>
      </c>
      <c r="G2304" s="2" t="n">
        <v>1155.3</v>
      </c>
      <c r="H2304" s="2" t="n">
        <v>-0.3</v>
      </c>
      <c r="I2304" s="2" t="n">
        <v>1155.3</v>
      </c>
      <c r="J2304" s="2" t="n">
        <v>-0.4</v>
      </c>
      <c r="N2304" s="0" t="n">
        <f aca="false">AVERAGE(C2304,G2304)</f>
        <v>1066.2</v>
      </c>
      <c r="O2304" s="0" t="n">
        <f aca="false">AVERAGE(D2304,F2304)</f>
        <v>-0.6</v>
      </c>
      <c r="P2304" s="0" t="n">
        <f aca="false">POWER(2,O2304)</f>
        <v>0.659753955386447</v>
      </c>
    </row>
    <row r="2305" customFormat="false" ht="12.75" hidden="false" customHeight="false" outlineLevel="0" collapsed="false">
      <c r="A2305" s="2" t="s">
        <v>3929</v>
      </c>
      <c r="B2305" s="2" t="s">
        <v>3930</v>
      </c>
      <c r="C2305" s="2" t="n">
        <v>129.9</v>
      </c>
      <c r="D2305" s="2" t="n">
        <v>-0.6</v>
      </c>
      <c r="E2305" s="2" t="n">
        <v>129.9</v>
      </c>
      <c r="F2305" s="2" t="n">
        <v>-0.6</v>
      </c>
      <c r="G2305" s="2" t="n">
        <v>178.6</v>
      </c>
      <c r="H2305" s="2" t="n">
        <v>-0.7</v>
      </c>
      <c r="I2305" s="2" t="n">
        <v>178.6</v>
      </c>
      <c r="J2305" s="2" t="n">
        <v>-0.5</v>
      </c>
      <c r="N2305" s="0" t="n">
        <f aca="false">AVERAGE(C2305,G2305)</f>
        <v>154.25</v>
      </c>
      <c r="O2305" s="0" t="n">
        <f aca="false">AVERAGE(D2305,F2305)</f>
        <v>-0.6</v>
      </c>
      <c r="P2305" s="0" t="n">
        <f aca="false">POWER(2,O2305)</f>
        <v>0.659753955386447</v>
      </c>
    </row>
    <row r="2306" customFormat="false" ht="12.75" hidden="false" customHeight="false" outlineLevel="0" collapsed="false">
      <c r="A2306" s="2" t="s">
        <v>3931</v>
      </c>
      <c r="B2306" s="2" t="s">
        <v>169</v>
      </c>
      <c r="C2306" s="2" t="n">
        <v>185.5</v>
      </c>
      <c r="D2306" s="2" t="n">
        <v>-0.6</v>
      </c>
      <c r="E2306" s="2" t="n">
        <v>185.5</v>
      </c>
      <c r="F2306" s="2" t="n">
        <v>-0.6</v>
      </c>
      <c r="G2306" s="2" t="n">
        <v>148</v>
      </c>
      <c r="H2306" s="2" t="n">
        <v>-0.8</v>
      </c>
      <c r="I2306" s="2" t="n">
        <v>148</v>
      </c>
      <c r="J2306" s="2" t="n">
        <v>-0.9</v>
      </c>
      <c r="N2306" s="0" t="n">
        <f aca="false">AVERAGE(C2306,G2306)</f>
        <v>166.75</v>
      </c>
      <c r="O2306" s="0" t="n">
        <f aca="false">AVERAGE(D2306,F2306)</f>
        <v>-0.6</v>
      </c>
      <c r="P2306" s="0" t="n">
        <f aca="false">POWER(2,O2306)</f>
        <v>0.659753955386447</v>
      </c>
    </row>
    <row r="2307" customFormat="false" ht="12.75" hidden="false" customHeight="false" outlineLevel="0" collapsed="false">
      <c r="A2307" s="2" t="s">
        <v>3932</v>
      </c>
      <c r="B2307" s="2" t="s">
        <v>3933</v>
      </c>
      <c r="C2307" s="2" t="n">
        <v>2564.8</v>
      </c>
      <c r="D2307" s="2" t="n">
        <v>-0.6</v>
      </c>
      <c r="E2307" s="2" t="n">
        <v>2564.8</v>
      </c>
      <c r="F2307" s="2" t="n">
        <v>-0.6</v>
      </c>
      <c r="G2307" s="2" t="n">
        <v>2829.4</v>
      </c>
      <c r="H2307" s="2" t="n">
        <v>-0.4</v>
      </c>
      <c r="I2307" s="2" t="n">
        <v>2829.4</v>
      </c>
      <c r="J2307" s="2" t="n">
        <v>-0.4</v>
      </c>
      <c r="N2307" s="0" t="n">
        <f aca="false">AVERAGE(C2307,G2307)</f>
        <v>2697.1</v>
      </c>
      <c r="O2307" s="0" t="n">
        <f aca="false">AVERAGE(D2307,F2307)</f>
        <v>-0.6</v>
      </c>
      <c r="P2307" s="0" t="n">
        <f aca="false">POWER(2,O2307)</f>
        <v>0.659753955386447</v>
      </c>
    </row>
    <row r="2308" customFormat="false" ht="12.75" hidden="false" customHeight="false" outlineLevel="0" collapsed="false">
      <c r="A2308" s="2" t="s">
        <v>3934</v>
      </c>
      <c r="B2308" s="2" t="s">
        <v>169</v>
      </c>
      <c r="C2308" s="2" t="n">
        <v>832.7</v>
      </c>
      <c r="D2308" s="2" t="n">
        <v>-0.6</v>
      </c>
      <c r="E2308" s="2" t="n">
        <v>832.7</v>
      </c>
      <c r="F2308" s="2" t="n">
        <v>-0.6</v>
      </c>
      <c r="G2308" s="2" t="n">
        <v>731.4</v>
      </c>
      <c r="H2308" s="2" t="n">
        <v>-0.6</v>
      </c>
      <c r="I2308" s="2" t="n">
        <v>731.4</v>
      </c>
      <c r="J2308" s="2" t="n">
        <v>-0.8</v>
      </c>
      <c r="N2308" s="0" t="n">
        <f aca="false">AVERAGE(C2308,G2308)</f>
        <v>782.05</v>
      </c>
      <c r="O2308" s="0" t="n">
        <f aca="false">AVERAGE(D2308,F2308)</f>
        <v>-0.6</v>
      </c>
      <c r="P2308" s="0" t="n">
        <f aca="false">POWER(2,O2308)</f>
        <v>0.659753955386447</v>
      </c>
    </row>
    <row r="2309" customFormat="false" ht="12.75" hidden="false" customHeight="false" outlineLevel="0" collapsed="false">
      <c r="A2309" s="2" t="s">
        <v>3935</v>
      </c>
      <c r="B2309" s="2" t="s">
        <v>3936</v>
      </c>
      <c r="C2309" s="2" t="n">
        <v>1185.2</v>
      </c>
      <c r="D2309" s="2" t="n">
        <v>-0.6</v>
      </c>
      <c r="E2309" s="2" t="n">
        <v>1185.2</v>
      </c>
      <c r="F2309" s="2" t="n">
        <v>-0.6</v>
      </c>
      <c r="G2309" s="2" t="n">
        <v>1091.2</v>
      </c>
      <c r="H2309" s="2" t="n">
        <v>-0.7</v>
      </c>
      <c r="I2309" s="2" t="n">
        <v>1091.2</v>
      </c>
      <c r="J2309" s="2" t="n">
        <v>-0.6</v>
      </c>
      <c r="N2309" s="0" t="n">
        <f aca="false">AVERAGE(C2309,G2309)</f>
        <v>1138.2</v>
      </c>
      <c r="O2309" s="0" t="n">
        <f aca="false">AVERAGE(D2309,F2309)</f>
        <v>-0.6</v>
      </c>
      <c r="P2309" s="0" t="n">
        <f aca="false">POWER(2,O2309)</f>
        <v>0.659753955386447</v>
      </c>
    </row>
    <row r="2310" customFormat="false" ht="12.75" hidden="false" customHeight="false" outlineLevel="0" collapsed="false">
      <c r="A2310" s="2" t="s">
        <v>3937</v>
      </c>
      <c r="B2310" s="2" t="s">
        <v>3938</v>
      </c>
      <c r="C2310" s="2" t="n">
        <v>1641.5</v>
      </c>
      <c r="D2310" s="2" t="n">
        <v>-0.6</v>
      </c>
      <c r="E2310" s="2" t="n">
        <v>1641.5</v>
      </c>
      <c r="F2310" s="2" t="n">
        <v>-0.6</v>
      </c>
      <c r="G2310" s="2" t="n">
        <v>1263.4</v>
      </c>
      <c r="H2310" s="2" t="n">
        <v>-0.9</v>
      </c>
      <c r="I2310" s="2" t="n">
        <v>1263.4</v>
      </c>
      <c r="J2310" s="2" t="n">
        <v>-0.9</v>
      </c>
      <c r="N2310" s="0" t="n">
        <f aca="false">AVERAGE(C2310,G2310)</f>
        <v>1452.45</v>
      </c>
      <c r="O2310" s="0" t="n">
        <f aca="false">AVERAGE(D2310,F2310)</f>
        <v>-0.6</v>
      </c>
      <c r="P2310" s="0" t="n">
        <f aca="false">POWER(2,O2310)</f>
        <v>0.659753955386447</v>
      </c>
    </row>
    <row r="2311" customFormat="false" ht="12.75" hidden="false" customHeight="false" outlineLevel="0" collapsed="false">
      <c r="A2311" s="2" t="s">
        <v>3939</v>
      </c>
      <c r="B2311" s="2" t="s">
        <v>169</v>
      </c>
      <c r="C2311" s="2" t="n">
        <v>253.8</v>
      </c>
      <c r="D2311" s="2" t="n">
        <v>-0.6</v>
      </c>
      <c r="E2311" s="2" t="n">
        <v>253.8</v>
      </c>
      <c r="F2311" s="2" t="n">
        <v>-0.6</v>
      </c>
      <c r="G2311" s="2" t="n">
        <v>239</v>
      </c>
      <c r="H2311" s="2" t="n">
        <v>-0.7</v>
      </c>
      <c r="I2311" s="2" t="n">
        <v>239</v>
      </c>
      <c r="J2311" s="2" t="n">
        <v>-0.6</v>
      </c>
      <c r="N2311" s="0" t="n">
        <f aca="false">AVERAGE(C2311,G2311)</f>
        <v>246.4</v>
      </c>
      <c r="O2311" s="0" t="n">
        <f aca="false">AVERAGE(D2311,F2311)</f>
        <v>-0.6</v>
      </c>
      <c r="P2311" s="0" t="n">
        <f aca="false">POWER(2,O2311)</f>
        <v>0.659753955386447</v>
      </c>
    </row>
    <row r="2312" customFormat="false" ht="12.75" hidden="false" customHeight="false" outlineLevel="0" collapsed="false">
      <c r="A2312" s="2" t="s">
        <v>3940</v>
      </c>
      <c r="B2312" s="2" t="s">
        <v>169</v>
      </c>
      <c r="C2312" s="2" t="n">
        <v>246.4</v>
      </c>
      <c r="D2312" s="2" t="n">
        <v>-0.6</v>
      </c>
      <c r="E2312" s="2" t="n">
        <v>246.4</v>
      </c>
      <c r="F2312" s="2" t="n">
        <v>-0.6</v>
      </c>
      <c r="G2312" s="2" t="n">
        <v>247.4</v>
      </c>
      <c r="H2312" s="2" t="n">
        <v>-0.6</v>
      </c>
      <c r="I2312" s="2" t="n">
        <v>247.4</v>
      </c>
      <c r="J2312" s="2" t="n">
        <v>-0.7</v>
      </c>
      <c r="N2312" s="0" t="n">
        <f aca="false">AVERAGE(C2312,G2312)</f>
        <v>246.9</v>
      </c>
      <c r="O2312" s="0" t="n">
        <f aca="false">AVERAGE(D2312,F2312)</f>
        <v>-0.6</v>
      </c>
      <c r="P2312" s="0" t="n">
        <f aca="false">POWER(2,O2312)</f>
        <v>0.659753955386447</v>
      </c>
    </row>
    <row r="2313" customFormat="false" ht="12.75" hidden="false" customHeight="false" outlineLevel="0" collapsed="false">
      <c r="A2313" s="2" t="s">
        <v>3941</v>
      </c>
      <c r="B2313" s="2" t="s">
        <v>3942</v>
      </c>
      <c r="C2313" s="2" t="n">
        <v>2099.7</v>
      </c>
      <c r="D2313" s="2" t="n">
        <v>-0.6</v>
      </c>
      <c r="E2313" s="2" t="n">
        <v>2099.7</v>
      </c>
      <c r="F2313" s="2" t="n">
        <v>-0.6</v>
      </c>
      <c r="G2313" s="2" t="n">
        <v>2289.6</v>
      </c>
      <c r="H2313" s="2" t="n">
        <v>-0.5</v>
      </c>
      <c r="I2313" s="2" t="n">
        <v>2289.6</v>
      </c>
      <c r="J2313" s="2" t="n">
        <v>-0.4</v>
      </c>
      <c r="N2313" s="0" t="n">
        <f aca="false">AVERAGE(C2313,G2313)</f>
        <v>2194.65</v>
      </c>
      <c r="O2313" s="0" t="n">
        <f aca="false">AVERAGE(D2313,F2313)</f>
        <v>-0.6</v>
      </c>
      <c r="P2313" s="0" t="n">
        <f aca="false">POWER(2,O2313)</f>
        <v>0.659753955386447</v>
      </c>
    </row>
    <row r="2314" customFormat="false" ht="12.75" hidden="false" customHeight="false" outlineLevel="0" collapsed="false">
      <c r="A2314" s="2" t="s">
        <v>3943</v>
      </c>
      <c r="B2314" s="2" t="s">
        <v>169</v>
      </c>
      <c r="C2314" s="2" t="n">
        <v>828</v>
      </c>
      <c r="D2314" s="2" t="n">
        <v>-0.6</v>
      </c>
      <c r="E2314" s="2" t="n">
        <v>828</v>
      </c>
      <c r="F2314" s="2" t="n">
        <v>-0.6</v>
      </c>
      <c r="G2314" s="2" t="n">
        <v>917.4</v>
      </c>
      <c r="H2314" s="2" t="n">
        <v>-0.5</v>
      </c>
      <c r="I2314" s="2" t="n">
        <v>917.4</v>
      </c>
      <c r="J2314" s="2" t="n">
        <v>-0.6</v>
      </c>
      <c r="N2314" s="0" t="n">
        <f aca="false">AVERAGE(C2314,G2314)</f>
        <v>872.7</v>
      </c>
      <c r="O2314" s="0" t="n">
        <f aca="false">AVERAGE(D2314,F2314)</f>
        <v>-0.6</v>
      </c>
      <c r="P2314" s="0" t="n">
        <f aca="false">POWER(2,O2314)</f>
        <v>0.659753955386447</v>
      </c>
    </row>
    <row r="2315" customFormat="false" ht="12.75" hidden="false" customHeight="false" outlineLevel="0" collapsed="false">
      <c r="A2315" s="2" t="s">
        <v>3944</v>
      </c>
      <c r="B2315" s="2" t="s">
        <v>169</v>
      </c>
      <c r="C2315" s="2" t="n">
        <v>942.4</v>
      </c>
      <c r="D2315" s="2" t="n">
        <v>-0.6</v>
      </c>
      <c r="E2315" s="2" t="n">
        <v>942.4</v>
      </c>
      <c r="F2315" s="2" t="n">
        <v>-0.6</v>
      </c>
      <c r="G2315" s="2" t="n">
        <v>938.4</v>
      </c>
      <c r="H2315" s="2" t="n">
        <v>-0.5</v>
      </c>
      <c r="I2315" s="2" t="n">
        <v>938.4</v>
      </c>
      <c r="J2315" s="2" t="n">
        <v>-0.6</v>
      </c>
      <c r="N2315" s="0" t="n">
        <f aca="false">AVERAGE(C2315,G2315)</f>
        <v>940.4</v>
      </c>
      <c r="O2315" s="0" t="n">
        <f aca="false">AVERAGE(D2315,F2315)</f>
        <v>-0.6</v>
      </c>
      <c r="P2315" s="0" t="n">
        <f aca="false">POWER(2,O2315)</f>
        <v>0.659753955386447</v>
      </c>
    </row>
    <row r="2316" customFormat="false" ht="12.75" hidden="false" customHeight="false" outlineLevel="0" collapsed="false">
      <c r="A2316" s="2" t="s">
        <v>3945</v>
      </c>
      <c r="B2316" s="2" t="s">
        <v>3946</v>
      </c>
      <c r="C2316" s="2" t="n">
        <v>2950.4</v>
      </c>
      <c r="D2316" s="2" t="n">
        <v>-0.6</v>
      </c>
      <c r="E2316" s="2" t="n">
        <v>2950.4</v>
      </c>
      <c r="F2316" s="2" t="n">
        <v>-0.6</v>
      </c>
      <c r="G2316" s="2" t="n">
        <v>2982.5</v>
      </c>
      <c r="H2316" s="2" t="n">
        <v>-0.6</v>
      </c>
      <c r="I2316" s="2" t="n">
        <v>2982.5</v>
      </c>
      <c r="J2316" s="2" t="n">
        <v>-0.6</v>
      </c>
      <c r="N2316" s="0" t="n">
        <f aca="false">AVERAGE(C2316,G2316)</f>
        <v>2966.45</v>
      </c>
      <c r="O2316" s="0" t="n">
        <f aca="false">AVERAGE(D2316,F2316)</f>
        <v>-0.6</v>
      </c>
      <c r="P2316" s="0" t="n">
        <f aca="false">POWER(2,O2316)</f>
        <v>0.659753955386447</v>
      </c>
    </row>
    <row r="2317" customFormat="false" ht="12.75" hidden="false" customHeight="false" outlineLevel="0" collapsed="false">
      <c r="A2317" s="2" t="s">
        <v>3947</v>
      </c>
      <c r="B2317" s="2" t="s">
        <v>3948</v>
      </c>
      <c r="C2317" s="2" t="n">
        <v>3015.6</v>
      </c>
      <c r="D2317" s="2" t="n">
        <v>-0.6</v>
      </c>
      <c r="E2317" s="2" t="n">
        <v>3015.6</v>
      </c>
      <c r="F2317" s="2" t="n">
        <v>-0.6</v>
      </c>
      <c r="G2317" s="2" t="n">
        <v>3205.4</v>
      </c>
      <c r="H2317" s="2" t="n">
        <v>-0.5</v>
      </c>
      <c r="I2317" s="2" t="n">
        <v>3205.4</v>
      </c>
      <c r="J2317" s="2" t="n">
        <v>-0.6</v>
      </c>
      <c r="N2317" s="0" t="n">
        <f aca="false">AVERAGE(C2317,G2317)</f>
        <v>3110.5</v>
      </c>
      <c r="O2317" s="0" t="n">
        <f aca="false">AVERAGE(D2317,F2317)</f>
        <v>-0.6</v>
      </c>
      <c r="P2317" s="0" t="n">
        <f aca="false">POWER(2,O2317)</f>
        <v>0.659753955386447</v>
      </c>
    </row>
    <row r="2318" customFormat="false" ht="12.75" hidden="false" customHeight="false" outlineLevel="0" collapsed="false">
      <c r="A2318" s="2" t="s">
        <v>3949</v>
      </c>
      <c r="B2318" s="2" t="s">
        <v>169</v>
      </c>
      <c r="C2318" s="2" t="n">
        <v>243.7</v>
      </c>
      <c r="D2318" s="2" t="n">
        <v>-0.6</v>
      </c>
      <c r="E2318" s="2" t="n">
        <v>243.7</v>
      </c>
      <c r="F2318" s="2" t="n">
        <v>-0.6</v>
      </c>
      <c r="G2318" s="2" t="n">
        <v>243.4</v>
      </c>
      <c r="H2318" s="2" t="n">
        <v>-0.7</v>
      </c>
      <c r="I2318" s="2" t="n">
        <v>243.4</v>
      </c>
      <c r="J2318" s="2" t="n">
        <v>-0.9</v>
      </c>
      <c r="N2318" s="0" t="n">
        <f aca="false">AVERAGE(C2318,G2318)</f>
        <v>243.55</v>
      </c>
      <c r="O2318" s="0" t="n">
        <f aca="false">AVERAGE(D2318,F2318)</f>
        <v>-0.6</v>
      </c>
      <c r="P2318" s="0" t="n">
        <f aca="false">POWER(2,O2318)</f>
        <v>0.659753955386447</v>
      </c>
    </row>
    <row r="2319" customFormat="false" ht="12.75" hidden="false" customHeight="false" outlineLevel="0" collapsed="false">
      <c r="A2319" s="2" t="s">
        <v>3950</v>
      </c>
      <c r="B2319" s="2" t="s">
        <v>3420</v>
      </c>
      <c r="C2319" s="2" t="n">
        <v>332.2</v>
      </c>
      <c r="D2319" s="2" t="n">
        <v>-0.6</v>
      </c>
      <c r="E2319" s="2" t="n">
        <v>332.2</v>
      </c>
      <c r="F2319" s="2" t="n">
        <v>-0.6</v>
      </c>
      <c r="G2319" s="2" t="n">
        <v>349.5</v>
      </c>
      <c r="H2319" s="2" t="n">
        <v>-0.5</v>
      </c>
      <c r="I2319" s="2" t="n">
        <v>349.5</v>
      </c>
      <c r="J2319" s="2" t="n">
        <v>-0.5</v>
      </c>
      <c r="N2319" s="0" t="n">
        <f aca="false">AVERAGE(C2319,G2319)</f>
        <v>340.85</v>
      </c>
      <c r="O2319" s="0" t="n">
        <f aca="false">AVERAGE(D2319,F2319)</f>
        <v>-0.6</v>
      </c>
      <c r="P2319" s="0" t="n">
        <f aca="false">POWER(2,O2319)</f>
        <v>0.659753955386447</v>
      </c>
    </row>
    <row r="2320" customFormat="false" ht="12.75" hidden="false" customHeight="false" outlineLevel="0" collapsed="false">
      <c r="A2320" s="2" t="s">
        <v>3951</v>
      </c>
      <c r="B2320" s="2" t="s">
        <v>3952</v>
      </c>
      <c r="C2320" s="2" t="n">
        <v>3304.8</v>
      </c>
      <c r="D2320" s="2" t="n">
        <v>-0.6</v>
      </c>
      <c r="E2320" s="2" t="n">
        <v>3304.8</v>
      </c>
      <c r="F2320" s="2" t="n">
        <v>-0.6</v>
      </c>
      <c r="G2320" s="2" t="n">
        <v>3103</v>
      </c>
      <c r="H2320" s="2" t="n">
        <v>-0.7</v>
      </c>
      <c r="I2320" s="2" t="n">
        <v>3103</v>
      </c>
      <c r="J2320" s="2" t="n">
        <v>-0.7</v>
      </c>
      <c r="N2320" s="0" t="n">
        <f aca="false">AVERAGE(C2320,G2320)</f>
        <v>3203.9</v>
      </c>
      <c r="O2320" s="0" t="n">
        <f aca="false">AVERAGE(D2320,F2320)</f>
        <v>-0.6</v>
      </c>
      <c r="P2320" s="0" t="n">
        <f aca="false">POWER(2,O2320)</f>
        <v>0.659753955386447</v>
      </c>
    </row>
    <row r="2321" customFormat="false" ht="12.75" hidden="false" customHeight="false" outlineLevel="0" collapsed="false">
      <c r="A2321" s="2" t="s">
        <v>3953</v>
      </c>
      <c r="B2321" s="2" t="s">
        <v>169</v>
      </c>
      <c r="C2321" s="2" t="n">
        <v>199.5</v>
      </c>
      <c r="D2321" s="2" t="n">
        <v>-0.6</v>
      </c>
      <c r="E2321" s="2" t="n">
        <v>199.5</v>
      </c>
      <c r="F2321" s="2" t="n">
        <v>-0.6</v>
      </c>
      <c r="G2321" s="2" t="n">
        <v>167.1</v>
      </c>
      <c r="H2321" s="2" t="n">
        <v>-0.9</v>
      </c>
      <c r="I2321" s="2" t="n">
        <v>167.1</v>
      </c>
      <c r="J2321" s="2" t="n">
        <v>-1</v>
      </c>
      <c r="N2321" s="0" t="n">
        <f aca="false">AVERAGE(C2321,G2321)</f>
        <v>183.3</v>
      </c>
      <c r="O2321" s="0" t="n">
        <f aca="false">AVERAGE(D2321,F2321)</f>
        <v>-0.6</v>
      </c>
      <c r="P2321" s="0" t="n">
        <f aca="false">POWER(2,O2321)</f>
        <v>0.659753955386447</v>
      </c>
    </row>
    <row r="2322" customFormat="false" ht="12.75" hidden="false" customHeight="false" outlineLevel="0" collapsed="false">
      <c r="A2322" s="2" t="s">
        <v>3954</v>
      </c>
      <c r="B2322" s="2" t="s">
        <v>3955</v>
      </c>
      <c r="C2322" s="2" t="n">
        <v>227</v>
      </c>
      <c r="D2322" s="2" t="n">
        <v>-0.6</v>
      </c>
      <c r="E2322" s="2" t="n">
        <v>227</v>
      </c>
      <c r="F2322" s="2" t="n">
        <v>-0.6</v>
      </c>
      <c r="G2322" s="2" t="n">
        <v>270.2</v>
      </c>
      <c r="H2322" s="2" t="n">
        <v>-0.4</v>
      </c>
      <c r="I2322" s="2" t="n">
        <v>270.2</v>
      </c>
      <c r="J2322" s="2" t="n">
        <v>-0.3</v>
      </c>
      <c r="N2322" s="0" t="n">
        <f aca="false">AVERAGE(C2322,G2322)</f>
        <v>248.6</v>
      </c>
      <c r="O2322" s="0" t="n">
        <f aca="false">AVERAGE(D2322,F2322)</f>
        <v>-0.6</v>
      </c>
      <c r="P2322" s="0" t="n">
        <f aca="false">POWER(2,O2322)</f>
        <v>0.659753955386447</v>
      </c>
    </row>
    <row r="2323" customFormat="false" ht="12.75" hidden="false" customHeight="false" outlineLevel="0" collapsed="false">
      <c r="A2323" s="2" t="s">
        <v>3956</v>
      </c>
      <c r="B2323" s="2" t="s">
        <v>169</v>
      </c>
      <c r="C2323" s="2" t="n">
        <v>420.1</v>
      </c>
      <c r="D2323" s="2" t="n">
        <v>-0.6</v>
      </c>
      <c r="E2323" s="2" t="n">
        <v>420.1</v>
      </c>
      <c r="F2323" s="2" t="n">
        <v>-0.6</v>
      </c>
      <c r="G2323" s="2" t="n">
        <v>459.1</v>
      </c>
      <c r="H2323" s="2" t="n">
        <v>-0.5</v>
      </c>
      <c r="I2323" s="2" t="n">
        <v>459.1</v>
      </c>
      <c r="J2323" s="2" t="n">
        <v>-0.6</v>
      </c>
      <c r="N2323" s="0" t="n">
        <f aca="false">AVERAGE(C2323,G2323)</f>
        <v>439.6</v>
      </c>
      <c r="O2323" s="0" t="n">
        <f aca="false">AVERAGE(D2323,F2323)</f>
        <v>-0.6</v>
      </c>
      <c r="P2323" s="0" t="n">
        <f aca="false">POWER(2,O2323)</f>
        <v>0.659753955386447</v>
      </c>
    </row>
    <row r="2324" customFormat="false" ht="12.75" hidden="false" customHeight="false" outlineLevel="0" collapsed="false">
      <c r="A2324" s="2" t="s">
        <v>3957</v>
      </c>
      <c r="B2324" s="2" t="s">
        <v>169</v>
      </c>
      <c r="C2324" s="2" t="n">
        <v>426</v>
      </c>
      <c r="D2324" s="2" t="n">
        <v>-0.6</v>
      </c>
      <c r="E2324" s="2" t="n">
        <v>426</v>
      </c>
      <c r="F2324" s="2" t="n">
        <v>-0.6</v>
      </c>
      <c r="G2324" s="2" t="n">
        <v>416.5</v>
      </c>
      <c r="H2324" s="2" t="n">
        <v>-0.5</v>
      </c>
      <c r="I2324" s="2" t="n">
        <v>416.5</v>
      </c>
      <c r="J2324" s="2" t="n">
        <v>-0.4</v>
      </c>
      <c r="N2324" s="0" t="n">
        <f aca="false">AVERAGE(C2324,G2324)</f>
        <v>421.25</v>
      </c>
      <c r="O2324" s="0" t="n">
        <f aca="false">AVERAGE(D2324,F2324)</f>
        <v>-0.6</v>
      </c>
      <c r="P2324" s="0" t="n">
        <f aca="false">POWER(2,O2324)</f>
        <v>0.659753955386447</v>
      </c>
    </row>
    <row r="2325" customFormat="false" ht="12.75" hidden="false" customHeight="false" outlineLevel="0" collapsed="false">
      <c r="A2325" s="2" t="s">
        <v>3958</v>
      </c>
      <c r="B2325" s="2" t="s">
        <v>169</v>
      </c>
      <c r="C2325" s="2" t="n">
        <v>443.7</v>
      </c>
      <c r="D2325" s="2" t="n">
        <v>-0.6</v>
      </c>
      <c r="E2325" s="2" t="n">
        <v>443.7</v>
      </c>
      <c r="F2325" s="2" t="n">
        <v>-0.6</v>
      </c>
      <c r="G2325" s="2" t="n">
        <v>408.6</v>
      </c>
      <c r="H2325" s="2" t="n">
        <v>-0.6</v>
      </c>
      <c r="I2325" s="2" t="n">
        <v>408.6</v>
      </c>
      <c r="J2325" s="2" t="n">
        <v>-0.5</v>
      </c>
      <c r="N2325" s="0" t="n">
        <f aca="false">AVERAGE(C2325,G2325)</f>
        <v>426.15</v>
      </c>
      <c r="O2325" s="0" t="n">
        <f aca="false">AVERAGE(D2325,F2325)</f>
        <v>-0.6</v>
      </c>
      <c r="P2325" s="0" t="n">
        <f aca="false">POWER(2,O2325)</f>
        <v>0.659753955386447</v>
      </c>
    </row>
    <row r="2326" customFormat="false" ht="12.75" hidden="false" customHeight="false" outlineLevel="0" collapsed="false">
      <c r="A2326" s="2" t="s">
        <v>3959</v>
      </c>
      <c r="B2326" s="2" t="s">
        <v>3960</v>
      </c>
      <c r="C2326" s="2" t="n">
        <v>1428.7</v>
      </c>
      <c r="D2326" s="2" t="n">
        <v>-0.6</v>
      </c>
      <c r="E2326" s="2" t="n">
        <v>1428.7</v>
      </c>
      <c r="F2326" s="2" t="n">
        <v>-0.6</v>
      </c>
      <c r="G2326" s="2" t="n">
        <v>1463.8</v>
      </c>
      <c r="H2326" s="2" t="n">
        <v>-0.5</v>
      </c>
      <c r="I2326" s="2" t="n">
        <v>1463.8</v>
      </c>
      <c r="J2326" s="2" t="n">
        <v>-0.4</v>
      </c>
      <c r="N2326" s="0" t="n">
        <f aca="false">AVERAGE(C2326,G2326)</f>
        <v>1446.25</v>
      </c>
      <c r="O2326" s="0" t="n">
        <f aca="false">AVERAGE(D2326,F2326)</f>
        <v>-0.6</v>
      </c>
      <c r="P2326" s="0" t="n">
        <f aca="false">POWER(2,O2326)</f>
        <v>0.659753955386447</v>
      </c>
    </row>
    <row r="2327" customFormat="false" ht="12.75" hidden="false" customHeight="false" outlineLevel="0" collapsed="false">
      <c r="A2327" s="2" t="s">
        <v>3961</v>
      </c>
      <c r="B2327" s="2" t="s">
        <v>3962</v>
      </c>
      <c r="C2327" s="2" t="n">
        <v>1275.3</v>
      </c>
      <c r="D2327" s="2" t="n">
        <v>-0.6</v>
      </c>
      <c r="E2327" s="2" t="n">
        <v>1275.3</v>
      </c>
      <c r="F2327" s="2" t="n">
        <v>-0.6</v>
      </c>
      <c r="G2327" s="2" t="n">
        <v>1201.6</v>
      </c>
      <c r="H2327" s="2" t="n">
        <v>-0.6</v>
      </c>
      <c r="I2327" s="2" t="n">
        <v>1201.6</v>
      </c>
      <c r="J2327" s="2" t="n">
        <v>-0.6</v>
      </c>
      <c r="N2327" s="0" t="n">
        <f aca="false">AVERAGE(C2327,G2327)</f>
        <v>1238.45</v>
      </c>
      <c r="O2327" s="0" t="n">
        <f aca="false">AVERAGE(D2327,F2327)</f>
        <v>-0.6</v>
      </c>
      <c r="P2327" s="0" t="n">
        <f aca="false">POWER(2,O2327)</f>
        <v>0.659753955386447</v>
      </c>
    </row>
    <row r="2328" customFormat="false" ht="12.75" hidden="false" customHeight="false" outlineLevel="0" collapsed="false">
      <c r="A2328" s="2" t="s">
        <v>3963</v>
      </c>
      <c r="B2328" s="2" t="s">
        <v>3964</v>
      </c>
      <c r="C2328" s="2" t="n">
        <v>1682.5</v>
      </c>
      <c r="D2328" s="2" t="n">
        <v>-0.6</v>
      </c>
      <c r="E2328" s="2" t="n">
        <v>1682.5</v>
      </c>
      <c r="F2328" s="2" t="n">
        <v>-0.6</v>
      </c>
      <c r="G2328" s="2" t="n">
        <v>1900.2</v>
      </c>
      <c r="H2328" s="2" t="n">
        <v>-0.5</v>
      </c>
      <c r="I2328" s="2" t="n">
        <v>1900.2</v>
      </c>
      <c r="J2328" s="2" t="n">
        <v>-0.5</v>
      </c>
      <c r="N2328" s="0" t="n">
        <f aca="false">AVERAGE(C2328,G2328)</f>
        <v>1791.35</v>
      </c>
      <c r="O2328" s="0" t="n">
        <f aca="false">AVERAGE(D2328,F2328)</f>
        <v>-0.6</v>
      </c>
      <c r="P2328" s="0" t="n">
        <f aca="false">POWER(2,O2328)</f>
        <v>0.659753955386447</v>
      </c>
    </row>
    <row r="2329" customFormat="false" ht="12.75" hidden="false" customHeight="false" outlineLevel="0" collapsed="false">
      <c r="A2329" s="2" t="s">
        <v>3965</v>
      </c>
      <c r="B2329" s="2" t="s">
        <v>3966</v>
      </c>
      <c r="C2329" s="2" t="n">
        <v>2074</v>
      </c>
      <c r="D2329" s="2" t="n">
        <v>-0.6</v>
      </c>
      <c r="E2329" s="2" t="n">
        <v>2074</v>
      </c>
      <c r="F2329" s="2" t="n">
        <v>-0.6</v>
      </c>
      <c r="G2329" s="2" t="n">
        <v>2029.1</v>
      </c>
      <c r="H2329" s="2" t="n">
        <v>-0.8</v>
      </c>
      <c r="I2329" s="2" t="n">
        <v>2029.1</v>
      </c>
      <c r="J2329" s="2" t="n">
        <v>-0.7</v>
      </c>
      <c r="N2329" s="0" t="n">
        <f aca="false">AVERAGE(C2329,G2329)</f>
        <v>2051.55</v>
      </c>
      <c r="O2329" s="0" t="n">
        <f aca="false">AVERAGE(D2329,F2329)</f>
        <v>-0.6</v>
      </c>
      <c r="P2329" s="0" t="n">
        <f aca="false">POWER(2,O2329)</f>
        <v>0.659753955386447</v>
      </c>
    </row>
    <row r="2330" customFormat="false" ht="12.75" hidden="false" customHeight="false" outlineLevel="0" collapsed="false">
      <c r="A2330" s="2" t="s">
        <v>3967</v>
      </c>
      <c r="B2330" s="2" t="s">
        <v>169</v>
      </c>
      <c r="C2330" s="2" t="n">
        <v>855.3</v>
      </c>
      <c r="D2330" s="2" t="n">
        <v>-0.6</v>
      </c>
      <c r="E2330" s="2" t="n">
        <v>855.3</v>
      </c>
      <c r="F2330" s="2" t="n">
        <v>-0.6</v>
      </c>
      <c r="G2330" s="2" t="n">
        <v>828.1</v>
      </c>
      <c r="H2330" s="2" t="n">
        <v>-0.5</v>
      </c>
      <c r="I2330" s="2" t="n">
        <v>828.1</v>
      </c>
      <c r="J2330" s="2" t="n">
        <v>-0.7</v>
      </c>
      <c r="N2330" s="0" t="n">
        <f aca="false">AVERAGE(C2330,G2330)</f>
        <v>841.7</v>
      </c>
      <c r="O2330" s="0" t="n">
        <f aca="false">AVERAGE(D2330,F2330)</f>
        <v>-0.6</v>
      </c>
      <c r="P2330" s="0" t="n">
        <f aca="false">POWER(2,O2330)</f>
        <v>0.659753955386447</v>
      </c>
    </row>
    <row r="2331" customFormat="false" ht="12.75" hidden="false" customHeight="false" outlineLevel="0" collapsed="false">
      <c r="A2331" s="2" t="s">
        <v>3968</v>
      </c>
      <c r="B2331" s="2" t="s">
        <v>3969</v>
      </c>
      <c r="C2331" s="2" t="n">
        <v>1207.5</v>
      </c>
      <c r="D2331" s="2" t="n">
        <v>-0.6</v>
      </c>
      <c r="E2331" s="2" t="n">
        <v>1207.5</v>
      </c>
      <c r="F2331" s="2" t="n">
        <v>-0.6</v>
      </c>
      <c r="G2331" s="2" t="n">
        <v>1182.8</v>
      </c>
      <c r="H2331" s="2" t="n">
        <v>-0.7</v>
      </c>
      <c r="I2331" s="2" t="n">
        <v>1182.8</v>
      </c>
      <c r="J2331" s="2" t="n">
        <v>-0.6</v>
      </c>
      <c r="N2331" s="0" t="n">
        <f aca="false">AVERAGE(C2331,G2331)</f>
        <v>1195.15</v>
      </c>
      <c r="O2331" s="0" t="n">
        <f aca="false">AVERAGE(D2331,F2331)</f>
        <v>-0.6</v>
      </c>
      <c r="P2331" s="0" t="n">
        <f aca="false">POWER(2,O2331)</f>
        <v>0.659753955386447</v>
      </c>
    </row>
    <row r="2332" customFormat="false" ht="12.75" hidden="false" customHeight="false" outlineLevel="0" collapsed="false">
      <c r="A2332" s="2" t="s">
        <v>3970</v>
      </c>
      <c r="B2332" s="2" t="s">
        <v>3971</v>
      </c>
      <c r="C2332" s="2" t="n">
        <v>2552.3</v>
      </c>
      <c r="D2332" s="2" t="n">
        <v>-0.6</v>
      </c>
      <c r="E2332" s="2" t="n">
        <v>2552.3</v>
      </c>
      <c r="F2332" s="2" t="n">
        <v>-0.6</v>
      </c>
      <c r="G2332" s="2" t="n">
        <v>2805.7</v>
      </c>
      <c r="H2332" s="2" t="n">
        <v>-0.7</v>
      </c>
      <c r="I2332" s="2" t="n">
        <v>2805.7</v>
      </c>
      <c r="J2332" s="2" t="n">
        <v>-0.7</v>
      </c>
      <c r="N2332" s="0" t="n">
        <f aca="false">AVERAGE(C2332,G2332)</f>
        <v>2679</v>
      </c>
      <c r="O2332" s="0" t="n">
        <f aca="false">AVERAGE(D2332,F2332)</f>
        <v>-0.6</v>
      </c>
      <c r="P2332" s="0" t="n">
        <f aca="false">POWER(2,O2332)</f>
        <v>0.659753955386447</v>
      </c>
    </row>
    <row r="2333" customFormat="false" ht="12.75" hidden="false" customHeight="false" outlineLevel="0" collapsed="false">
      <c r="A2333" s="2" t="s">
        <v>3972</v>
      </c>
      <c r="B2333" s="2" t="s">
        <v>169</v>
      </c>
      <c r="C2333" s="2" t="n">
        <v>343.7</v>
      </c>
      <c r="D2333" s="2" t="n">
        <v>-0.6</v>
      </c>
      <c r="E2333" s="2" t="n">
        <v>343.7</v>
      </c>
      <c r="F2333" s="2" t="n">
        <v>-0.6</v>
      </c>
      <c r="G2333" s="2" t="n">
        <v>345</v>
      </c>
      <c r="H2333" s="2" t="n">
        <v>-0.7</v>
      </c>
      <c r="I2333" s="2" t="n">
        <v>345</v>
      </c>
      <c r="J2333" s="2" t="n">
        <v>-0.6</v>
      </c>
      <c r="N2333" s="0" t="n">
        <f aca="false">AVERAGE(C2333,G2333)</f>
        <v>344.35</v>
      </c>
      <c r="O2333" s="0" t="n">
        <f aca="false">AVERAGE(D2333,F2333)</f>
        <v>-0.6</v>
      </c>
      <c r="P2333" s="0" t="n">
        <f aca="false">POWER(2,O2333)</f>
        <v>0.659753955386447</v>
      </c>
    </row>
    <row r="2334" customFormat="false" ht="12.75" hidden="false" customHeight="false" outlineLevel="0" collapsed="false">
      <c r="A2334" s="2" t="s">
        <v>3973</v>
      </c>
      <c r="B2334" s="2" t="s">
        <v>169</v>
      </c>
      <c r="C2334" s="2" t="n">
        <v>795.5</v>
      </c>
      <c r="D2334" s="2" t="n">
        <v>-0.6</v>
      </c>
      <c r="E2334" s="2" t="n">
        <v>795.5</v>
      </c>
      <c r="F2334" s="2" t="n">
        <v>-0.6</v>
      </c>
      <c r="G2334" s="2" t="n">
        <v>739.8</v>
      </c>
      <c r="H2334" s="2" t="n">
        <v>-0.7</v>
      </c>
      <c r="I2334" s="2" t="n">
        <v>739.8</v>
      </c>
      <c r="J2334" s="2" t="n">
        <v>-0.7</v>
      </c>
      <c r="N2334" s="0" t="n">
        <f aca="false">AVERAGE(C2334,G2334)</f>
        <v>767.65</v>
      </c>
      <c r="O2334" s="0" t="n">
        <f aca="false">AVERAGE(D2334,F2334)</f>
        <v>-0.6</v>
      </c>
      <c r="P2334" s="0" t="n">
        <f aca="false">POWER(2,O2334)</f>
        <v>0.659753955386447</v>
      </c>
    </row>
    <row r="2335" customFormat="false" ht="12.75" hidden="false" customHeight="false" outlineLevel="0" collapsed="false">
      <c r="A2335" s="2" t="s">
        <v>3974</v>
      </c>
      <c r="B2335" s="2" t="s">
        <v>169</v>
      </c>
      <c r="C2335" s="2" t="n">
        <v>329.9</v>
      </c>
      <c r="D2335" s="2" t="n">
        <v>-0.6</v>
      </c>
      <c r="E2335" s="2" t="n">
        <v>329.9</v>
      </c>
      <c r="F2335" s="2" t="n">
        <v>-0.6</v>
      </c>
      <c r="G2335" s="2" t="n">
        <v>331.6</v>
      </c>
      <c r="H2335" s="2" t="n">
        <v>-0.6</v>
      </c>
      <c r="I2335" s="2" t="n">
        <v>331.6</v>
      </c>
      <c r="J2335" s="2" t="n">
        <v>-0.6</v>
      </c>
      <c r="N2335" s="0" t="n">
        <f aca="false">AVERAGE(C2335,G2335)</f>
        <v>330.75</v>
      </c>
      <c r="O2335" s="0" t="n">
        <f aca="false">AVERAGE(D2335,F2335)</f>
        <v>-0.6</v>
      </c>
      <c r="P2335" s="0" t="n">
        <f aca="false">POWER(2,O2335)</f>
        <v>0.659753955386447</v>
      </c>
    </row>
    <row r="2336" customFormat="false" ht="12.75" hidden="false" customHeight="false" outlineLevel="0" collapsed="false">
      <c r="A2336" s="2" t="s">
        <v>3975</v>
      </c>
      <c r="B2336" s="2" t="s">
        <v>169</v>
      </c>
      <c r="C2336" s="2" t="n">
        <v>766.9</v>
      </c>
      <c r="D2336" s="2" t="n">
        <v>-0.6</v>
      </c>
      <c r="E2336" s="2" t="n">
        <v>766.9</v>
      </c>
      <c r="F2336" s="2" t="n">
        <v>-0.6</v>
      </c>
      <c r="G2336" s="2" t="n">
        <v>732.3</v>
      </c>
      <c r="H2336" s="2" t="n">
        <v>-0.9</v>
      </c>
      <c r="I2336" s="2" t="n">
        <v>732.3</v>
      </c>
      <c r="J2336" s="2" t="n">
        <v>-0.8</v>
      </c>
      <c r="N2336" s="0" t="n">
        <f aca="false">AVERAGE(C2336,G2336)</f>
        <v>749.6</v>
      </c>
      <c r="O2336" s="0" t="n">
        <f aca="false">AVERAGE(D2336,F2336)</f>
        <v>-0.6</v>
      </c>
      <c r="P2336" s="0" t="n">
        <f aca="false">POWER(2,O2336)</f>
        <v>0.659753955386447</v>
      </c>
    </row>
    <row r="2337" customFormat="false" ht="12.75" hidden="false" customHeight="false" outlineLevel="0" collapsed="false">
      <c r="A2337" s="2" t="s">
        <v>3976</v>
      </c>
      <c r="B2337" s="2" t="s">
        <v>169</v>
      </c>
      <c r="C2337" s="2" t="n">
        <v>153</v>
      </c>
      <c r="D2337" s="2" t="n">
        <v>-0.6</v>
      </c>
      <c r="E2337" s="2" t="n">
        <v>153</v>
      </c>
      <c r="F2337" s="2" t="n">
        <v>-0.6</v>
      </c>
      <c r="G2337" s="2" t="n">
        <v>146.2</v>
      </c>
      <c r="H2337" s="2" t="n">
        <v>-0.6</v>
      </c>
      <c r="I2337" s="2" t="n">
        <v>146.2</v>
      </c>
      <c r="J2337" s="2" t="n">
        <v>-0.5</v>
      </c>
      <c r="N2337" s="0" t="n">
        <f aca="false">AVERAGE(C2337,G2337)</f>
        <v>149.6</v>
      </c>
      <c r="O2337" s="0" t="n">
        <f aca="false">AVERAGE(D2337,F2337)</f>
        <v>-0.6</v>
      </c>
      <c r="P2337" s="0" t="n">
        <f aca="false">POWER(2,O2337)</f>
        <v>0.659753955386447</v>
      </c>
    </row>
    <row r="2338" customFormat="false" ht="12.75" hidden="false" customHeight="false" outlineLevel="0" collapsed="false">
      <c r="A2338" s="2" t="s">
        <v>3977</v>
      </c>
      <c r="B2338" s="2" t="s">
        <v>3978</v>
      </c>
      <c r="C2338" s="2" t="n">
        <v>1548.1</v>
      </c>
      <c r="D2338" s="2" t="n">
        <v>-0.6</v>
      </c>
      <c r="E2338" s="2" t="n">
        <v>1548.1</v>
      </c>
      <c r="F2338" s="2" t="n">
        <v>-0.6</v>
      </c>
      <c r="G2338" s="2" t="n">
        <v>1390.5</v>
      </c>
      <c r="H2338" s="2" t="n">
        <v>-0.7</v>
      </c>
      <c r="I2338" s="2" t="n">
        <v>1390.5</v>
      </c>
      <c r="J2338" s="2" t="n">
        <v>-0.7</v>
      </c>
      <c r="N2338" s="0" t="n">
        <f aca="false">AVERAGE(C2338,G2338)</f>
        <v>1469.3</v>
      </c>
      <c r="O2338" s="0" t="n">
        <f aca="false">AVERAGE(D2338,F2338)</f>
        <v>-0.6</v>
      </c>
      <c r="P2338" s="0" t="n">
        <f aca="false">POWER(2,O2338)</f>
        <v>0.659753955386447</v>
      </c>
    </row>
    <row r="2339" customFormat="false" ht="12.75" hidden="false" customHeight="false" outlineLevel="0" collapsed="false">
      <c r="A2339" s="2" t="s">
        <v>3979</v>
      </c>
      <c r="B2339" s="2" t="s">
        <v>3980</v>
      </c>
      <c r="C2339" s="2" t="n">
        <v>1412.9</v>
      </c>
      <c r="D2339" s="2" t="n">
        <v>-0.6</v>
      </c>
      <c r="E2339" s="2" t="n">
        <v>1412.9</v>
      </c>
      <c r="F2339" s="2" t="n">
        <v>-0.6</v>
      </c>
      <c r="G2339" s="2" t="n">
        <v>1269.4</v>
      </c>
      <c r="H2339" s="2" t="n">
        <v>-0.8</v>
      </c>
      <c r="I2339" s="2" t="n">
        <v>1269.4</v>
      </c>
      <c r="J2339" s="2" t="n">
        <v>-0.8</v>
      </c>
      <c r="N2339" s="0" t="n">
        <f aca="false">AVERAGE(C2339,G2339)</f>
        <v>1341.15</v>
      </c>
      <c r="O2339" s="0" t="n">
        <f aca="false">AVERAGE(D2339,F2339)</f>
        <v>-0.6</v>
      </c>
      <c r="P2339" s="0" t="n">
        <f aca="false">POWER(2,O2339)</f>
        <v>0.659753955386447</v>
      </c>
    </row>
    <row r="2340" customFormat="false" ht="12.75" hidden="false" customHeight="false" outlineLevel="0" collapsed="false">
      <c r="A2340" s="2" t="s">
        <v>3981</v>
      </c>
      <c r="B2340" s="2" t="s">
        <v>3982</v>
      </c>
      <c r="C2340" s="2" t="n">
        <v>934.4</v>
      </c>
      <c r="D2340" s="2" t="n">
        <v>-0.5</v>
      </c>
      <c r="E2340" s="2" t="n">
        <v>934.4</v>
      </c>
      <c r="F2340" s="2" t="n">
        <v>-0.7</v>
      </c>
      <c r="G2340" s="2" t="n">
        <v>971.2</v>
      </c>
      <c r="H2340" s="2" t="n">
        <v>-0.4</v>
      </c>
      <c r="I2340" s="2" t="n">
        <v>971.2</v>
      </c>
      <c r="J2340" s="2" t="n">
        <v>-0.6</v>
      </c>
      <c r="N2340" s="0" t="n">
        <f aca="false">AVERAGE(C2340,G2340)</f>
        <v>952.8</v>
      </c>
      <c r="O2340" s="0" t="n">
        <f aca="false">AVERAGE(D2340,F2340)</f>
        <v>-0.6</v>
      </c>
      <c r="P2340" s="0" t="n">
        <f aca="false">POWER(2,O2340)</f>
        <v>0.659753955386447</v>
      </c>
    </row>
    <row r="2341" customFormat="false" ht="12.75" hidden="false" customHeight="false" outlineLevel="0" collapsed="false">
      <c r="A2341" s="2" t="s">
        <v>3983</v>
      </c>
      <c r="B2341" s="2" t="s">
        <v>3984</v>
      </c>
      <c r="C2341" s="2" t="n">
        <v>1003.1</v>
      </c>
      <c r="D2341" s="2" t="n">
        <v>-0.5</v>
      </c>
      <c r="E2341" s="2" t="n">
        <v>1003.1</v>
      </c>
      <c r="F2341" s="2" t="n">
        <v>-0.7</v>
      </c>
      <c r="G2341" s="2" t="n">
        <v>1126.4</v>
      </c>
      <c r="H2341" s="2" t="n">
        <v>-0.3</v>
      </c>
      <c r="I2341" s="2" t="n">
        <v>1126.4</v>
      </c>
      <c r="J2341" s="2" t="n">
        <v>-0.5</v>
      </c>
      <c r="N2341" s="0" t="n">
        <f aca="false">AVERAGE(C2341,G2341)</f>
        <v>1064.75</v>
      </c>
      <c r="O2341" s="0" t="n">
        <f aca="false">AVERAGE(D2341,F2341)</f>
        <v>-0.6</v>
      </c>
      <c r="P2341" s="0" t="n">
        <f aca="false">POWER(2,O2341)</f>
        <v>0.659753955386447</v>
      </c>
    </row>
    <row r="2342" customFormat="false" ht="12.75" hidden="false" customHeight="false" outlineLevel="0" collapsed="false">
      <c r="A2342" s="2" t="s">
        <v>3985</v>
      </c>
      <c r="B2342" s="2" t="s">
        <v>3986</v>
      </c>
      <c r="C2342" s="2" t="n">
        <v>233.6</v>
      </c>
      <c r="D2342" s="2" t="n">
        <v>-0.5</v>
      </c>
      <c r="E2342" s="2" t="n">
        <v>233.6</v>
      </c>
      <c r="F2342" s="2" t="n">
        <v>-0.7</v>
      </c>
      <c r="G2342" s="2" t="n">
        <v>213.5</v>
      </c>
      <c r="H2342" s="2" t="n">
        <v>-0.6</v>
      </c>
      <c r="I2342" s="2" t="n">
        <v>213.5</v>
      </c>
      <c r="J2342" s="2" t="n">
        <v>-0.7</v>
      </c>
      <c r="N2342" s="0" t="n">
        <f aca="false">AVERAGE(C2342,G2342)</f>
        <v>223.55</v>
      </c>
      <c r="O2342" s="0" t="n">
        <f aca="false">AVERAGE(D2342,F2342)</f>
        <v>-0.6</v>
      </c>
      <c r="P2342" s="0" t="n">
        <f aca="false">POWER(2,O2342)</f>
        <v>0.659753955386447</v>
      </c>
    </row>
    <row r="2343" customFormat="false" ht="12.75" hidden="false" customHeight="false" outlineLevel="0" collapsed="false">
      <c r="A2343" s="2" t="s">
        <v>3987</v>
      </c>
      <c r="B2343" s="2" t="s">
        <v>3988</v>
      </c>
      <c r="C2343" s="2" t="n">
        <v>437.1</v>
      </c>
      <c r="D2343" s="2" t="n">
        <v>-0.5</v>
      </c>
      <c r="E2343" s="2" t="n">
        <v>437.1</v>
      </c>
      <c r="F2343" s="2" t="n">
        <v>-0.7</v>
      </c>
      <c r="G2343" s="2" t="n">
        <v>532</v>
      </c>
      <c r="H2343" s="2" t="n">
        <v>-0.4</v>
      </c>
      <c r="I2343" s="2" t="n">
        <v>532</v>
      </c>
      <c r="J2343" s="2" t="n">
        <v>-0.5</v>
      </c>
      <c r="N2343" s="0" t="n">
        <f aca="false">AVERAGE(C2343,G2343)</f>
        <v>484.55</v>
      </c>
      <c r="O2343" s="0" t="n">
        <f aca="false">AVERAGE(D2343,F2343)</f>
        <v>-0.6</v>
      </c>
      <c r="P2343" s="0" t="n">
        <f aca="false">POWER(2,O2343)</f>
        <v>0.659753955386447</v>
      </c>
    </row>
    <row r="2344" customFormat="false" ht="12.75" hidden="false" customHeight="false" outlineLevel="0" collapsed="false">
      <c r="A2344" s="2" t="s">
        <v>3989</v>
      </c>
      <c r="B2344" s="2" t="s">
        <v>3990</v>
      </c>
      <c r="C2344" s="2" t="n">
        <v>357.1</v>
      </c>
      <c r="D2344" s="2" t="n">
        <v>-0.5</v>
      </c>
      <c r="E2344" s="2" t="n">
        <v>357.1</v>
      </c>
      <c r="F2344" s="2" t="n">
        <v>-0.7</v>
      </c>
      <c r="G2344" s="2" t="n">
        <v>341.7</v>
      </c>
      <c r="H2344" s="2" t="n">
        <v>-0.5</v>
      </c>
      <c r="I2344" s="2" t="n">
        <v>341.7</v>
      </c>
      <c r="J2344" s="2" t="n">
        <v>-0.8</v>
      </c>
      <c r="N2344" s="0" t="n">
        <f aca="false">AVERAGE(C2344,G2344)</f>
        <v>349.4</v>
      </c>
      <c r="O2344" s="0" t="n">
        <f aca="false">AVERAGE(D2344,F2344)</f>
        <v>-0.6</v>
      </c>
      <c r="P2344" s="0" t="n">
        <f aca="false">POWER(2,O2344)</f>
        <v>0.659753955386447</v>
      </c>
    </row>
    <row r="2345" customFormat="false" ht="12.75" hidden="false" customHeight="false" outlineLevel="0" collapsed="false">
      <c r="A2345" s="2" t="s">
        <v>3991</v>
      </c>
      <c r="B2345" s="2" t="s">
        <v>3984</v>
      </c>
      <c r="C2345" s="2" t="n">
        <v>469.9</v>
      </c>
      <c r="D2345" s="2" t="n">
        <v>-0.5</v>
      </c>
      <c r="E2345" s="2" t="n">
        <v>469.9</v>
      </c>
      <c r="F2345" s="2" t="n">
        <v>-0.7</v>
      </c>
      <c r="G2345" s="2" t="n">
        <v>498.4</v>
      </c>
      <c r="H2345" s="2" t="n">
        <v>-0.4</v>
      </c>
      <c r="I2345" s="2" t="n">
        <v>498.4</v>
      </c>
      <c r="J2345" s="2" t="n">
        <v>-0.6</v>
      </c>
      <c r="N2345" s="0" t="n">
        <f aca="false">AVERAGE(C2345,G2345)</f>
        <v>484.15</v>
      </c>
      <c r="O2345" s="0" t="n">
        <f aca="false">AVERAGE(D2345,F2345)</f>
        <v>-0.6</v>
      </c>
      <c r="P2345" s="0" t="n">
        <f aca="false">POWER(2,O2345)</f>
        <v>0.659753955386447</v>
      </c>
    </row>
    <row r="2346" customFormat="false" ht="12.75" hidden="false" customHeight="false" outlineLevel="0" collapsed="false">
      <c r="A2346" s="2" t="s">
        <v>3992</v>
      </c>
      <c r="B2346" s="2" t="s">
        <v>169</v>
      </c>
      <c r="C2346" s="2" t="n">
        <v>1961.1</v>
      </c>
      <c r="D2346" s="2" t="n">
        <v>-0.5</v>
      </c>
      <c r="E2346" s="2" t="n">
        <v>1961.1</v>
      </c>
      <c r="F2346" s="2" t="n">
        <v>-0.7</v>
      </c>
      <c r="G2346" s="2" t="n">
        <v>2061.6</v>
      </c>
      <c r="H2346" s="2" t="n">
        <v>-0.6</v>
      </c>
      <c r="I2346" s="2" t="n">
        <v>2061.6</v>
      </c>
      <c r="J2346" s="2" t="n">
        <v>-0.8</v>
      </c>
      <c r="N2346" s="0" t="n">
        <f aca="false">AVERAGE(C2346,G2346)</f>
        <v>2011.35</v>
      </c>
      <c r="O2346" s="0" t="n">
        <f aca="false">AVERAGE(D2346,F2346)</f>
        <v>-0.6</v>
      </c>
      <c r="P2346" s="0" t="n">
        <f aca="false">POWER(2,O2346)</f>
        <v>0.659753955386447</v>
      </c>
    </row>
    <row r="2347" customFormat="false" ht="12.75" hidden="false" customHeight="false" outlineLevel="0" collapsed="false">
      <c r="A2347" s="2" t="s">
        <v>3993</v>
      </c>
      <c r="B2347" s="2" t="s">
        <v>169</v>
      </c>
      <c r="C2347" s="2" t="n">
        <v>511.7</v>
      </c>
      <c r="D2347" s="2" t="n">
        <v>-0.5</v>
      </c>
      <c r="E2347" s="2" t="n">
        <v>511.7</v>
      </c>
      <c r="F2347" s="2" t="n">
        <v>-0.7</v>
      </c>
      <c r="G2347" s="2" t="n">
        <v>664.9</v>
      </c>
      <c r="H2347" s="2" t="n">
        <v>-0.4</v>
      </c>
      <c r="I2347" s="2" t="n">
        <v>664.9</v>
      </c>
      <c r="J2347" s="2" t="n">
        <v>-0.5</v>
      </c>
      <c r="N2347" s="0" t="n">
        <f aca="false">AVERAGE(C2347,G2347)</f>
        <v>588.3</v>
      </c>
      <c r="O2347" s="0" t="n">
        <f aca="false">AVERAGE(D2347,F2347)</f>
        <v>-0.6</v>
      </c>
      <c r="P2347" s="0" t="n">
        <f aca="false">POWER(2,O2347)</f>
        <v>0.659753955386447</v>
      </c>
    </row>
    <row r="2348" customFormat="false" ht="12.75" hidden="false" customHeight="false" outlineLevel="0" collapsed="false">
      <c r="A2348" s="2" t="s">
        <v>3994</v>
      </c>
      <c r="B2348" s="2" t="s">
        <v>169</v>
      </c>
      <c r="C2348" s="2" t="n">
        <v>1024.3</v>
      </c>
      <c r="D2348" s="2" t="n">
        <v>-0.5</v>
      </c>
      <c r="E2348" s="2" t="n">
        <v>1024.3</v>
      </c>
      <c r="F2348" s="2" t="n">
        <v>-0.7</v>
      </c>
      <c r="G2348" s="2" t="n">
        <v>1040.9</v>
      </c>
      <c r="H2348" s="2" t="n">
        <v>-0.2</v>
      </c>
      <c r="I2348" s="2" t="n">
        <v>1040.9</v>
      </c>
      <c r="J2348" s="2" t="n">
        <v>-0.5</v>
      </c>
      <c r="N2348" s="0" t="n">
        <f aca="false">AVERAGE(C2348,G2348)</f>
        <v>1032.6</v>
      </c>
      <c r="O2348" s="0" t="n">
        <f aca="false">AVERAGE(D2348,F2348)</f>
        <v>-0.6</v>
      </c>
      <c r="P2348" s="0" t="n">
        <f aca="false">POWER(2,O2348)</f>
        <v>0.659753955386447</v>
      </c>
    </row>
    <row r="2349" customFormat="false" ht="12.75" hidden="false" customHeight="false" outlineLevel="0" collapsed="false">
      <c r="A2349" s="2" t="s">
        <v>3995</v>
      </c>
      <c r="B2349" s="2" t="s">
        <v>3996</v>
      </c>
      <c r="C2349" s="2" t="n">
        <v>364.4</v>
      </c>
      <c r="D2349" s="2" t="n">
        <v>-0.5</v>
      </c>
      <c r="E2349" s="2" t="n">
        <v>364.4</v>
      </c>
      <c r="F2349" s="2" t="n">
        <v>-0.7</v>
      </c>
      <c r="G2349" s="2" t="n">
        <v>316.7</v>
      </c>
      <c r="H2349" s="2" t="n">
        <v>-0.7</v>
      </c>
      <c r="I2349" s="2" t="n">
        <v>316.7</v>
      </c>
      <c r="J2349" s="2" t="n">
        <v>-0.8</v>
      </c>
      <c r="N2349" s="0" t="n">
        <f aca="false">AVERAGE(C2349,G2349)</f>
        <v>340.55</v>
      </c>
      <c r="O2349" s="0" t="n">
        <f aca="false">AVERAGE(D2349,F2349)</f>
        <v>-0.6</v>
      </c>
      <c r="P2349" s="0" t="n">
        <f aca="false">POWER(2,O2349)</f>
        <v>0.659753955386447</v>
      </c>
    </row>
    <row r="2350" customFormat="false" ht="12.75" hidden="false" customHeight="false" outlineLevel="0" collapsed="false">
      <c r="A2350" s="2" t="s">
        <v>3997</v>
      </c>
      <c r="B2350" s="2" t="s">
        <v>3998</v>
      </c>
      <c r="C2350" s="2" t="n">
        <v>260.6</v>
      </c>
      <c r="D2350" s="2" t="n">
        <v>-0.5</v>
      </c>
      <c r="E2350" s="2" t="n">
        <v>260.6</v>
      </c>
      <c r="F2350" s="2" t="n">
        <v>-0.7</v>
      </c>
      <c r="G2350" s="2" t="n">
        <v>342.2</v>
      </c>
      <c r="H2350" s="2" t="n">
        <v>-0.3</v>
      </c>
      <c r="I2350" s="2" t="n">
        <v>342.2</v>
      </c>
      <c r="J2350" s="2" t="n">
        <v>-0.4</v>
      </c>
      <c r="N2350" s="0" t="n">
        <f aca="false">AVERAGE(C2350,G2350)</f>
        <v>301.4</v>
      </c>
      <c r="O2350" s="0" t="n">
        <f aca="false">AVERAGE(D2350,F2350)</f>
        <v>-0.6</v>
      </c>
      <c r="P2350" s="0" t="n">
        <f aca="false">POWER(2,O2350)</f>
        <v>0.659753955386447</v>
      </c>
    </row>
    <row r="2351" customFormat="false" ht="12.75" hidden="false" customHeight="false" outlineLevel="0" collapsed="false">
      <c r="A2351" s="2" t="s">
        <v>3999</v>
      </c>
      <c r="B2351" s="2" t="s">
        <v>169</v>
      </c>
      <c r="C2351" s="2" t="n">
        <v>1217.3</v>
      </c>
      <c r="D2351" s="2" t="n">
        <v>-0.5</v>
      </c>
      <c r="E2351" s="2" t="n">
        <v>1217.3</v>
      </c>
      <c r="F2351" s="2" t="n">
        <v>-0.7</v>
      </c>
      <c r="G2351" s="2" t="n">
        <v>1466</v>
      </c>
      <c r="H2351" s="2" t="n">
        <v>-0.2</v>
      </c>
      <c r="I2351" s="2" t="n">
        <v>1466</v>
      </c>
      <c r="J2351" s="2" t="n">
        <v>-0.5</v>
      </c>
      <c r="N2351" s="0" t="n">
        <f aca="false">AVERAGE(C2351,G2351)</f>
        <v>1341.65</v>
      </c>
      <c r="O2351" s="0" t="n">
        <f aca="false">AVERAGE(D2351,F2351)</f>
        <v>-0.6</v>
      </c>
      <c r="P2351" s="0" t="n">
        <f aca="false">POWER(2,O2351)</f>
        <v>0.659753955386447</v>
      </c>
    </row>
    <row r="2352" customFormat="false" ht="12.75" hidden="false" customHeight="false" outlineLevel="0" collapsed="false">
      <c r="A2352" s="2" t="s">
        <v>4000</v>
      </c>
      <c r="B2352" s="2" t="s">
        <v>169</v>
      </c>
      <c r="C2352" s="2" t="n">
        <v>3553.3</v>
      </c>
      <c r="D2352" s="2" t="n">
        <v>-0.5</v>
      </c>
      <c r="E2352" s="2" t="n">
        <v>3553.3</v>
      </c>
      <c r="F2352" s="2" t="n">
        <v>-0.7</v>
      </c>
      <c r="G2352" s="2" t="n">
        <v>3996.9</v>
      </c>
      <c r="H2352" s="2" t="n">
        <v>-0.2</v>
      </c>
      <c r="I2352" s="2" t="n">
        <v>3996.9</v>
      </c>
      <c r="J2352" s="2" t="n">
        <v>-0.5</v>
      </c>
      <c r="N2352" s="0" t="n">
        <f aca="false">AVERAGE(C2352,G2352)</f>
        <v>3775.1</v>
      </c>
      <c r="O2352" s="0" t="n">
        <f aca="false">AVERAGE(D2352,F2352)</f>
        <v>-0.6</v>
      </c>
      <c r="P2352" s="0" t="n">
        <f aca="false">POWER(2,O2352)</f>
        <v>0.659753955386447</v>
      </c>
    </row>
    <row r="2353" customFormat="false" ht="12.75" hidden="false" customHeight="false" outlineLevel="0" collapsed="false">
      <c r="A2353" s="2" t="s">
        <v>4001</v>
      </c>
      <c r="B2353" s="2" t="s">
        <v>169</v>
      </c>
      <c r="C2353" s="2" t="n">
        <v>763.1</v>
      </c>
      <c r="D2353" s="2" t="n">
        <v>-0.5</v>
      </c>
      <c r="E2353" s="2" t="n">
        <v>763.1</v>
      </c>
      <c r="F2353" s="2" t="n">
        <v>-0.7</v>
      </c>
      <c r="G2353" s="2" t="n">
        <v>755</v>
      </c>
      <c r="H2353" s="2" t="n">
        <v>-0.3</v>
      </c>
      <c r="I2353" s="2" t="n">
        <v>755</v>
      </c>
      <c r="J2353" s="2" t="n">
        <v>-0.6</v>
      </c>
      <c r="N2353" s="0" t="n">
        <f aca="false">AVERAGE(C2353,G2353)</f>
        <v>759.05</v>
      </c>
      <c r="O2353" s="0" t="n">
        <f aca="false">AVERAGE(D2353,F2353)</f>
        <v>-0.6</v>
      </c>
      <c r="P2353" s="0" t="n">
        <f aca="false">POWER(2,O2353)</f>
        <v>0.659753955386447</v>
      </c>
    </row>
    <row r="2354" customFormat="false" ht="12.75" hidden="false" customHeight="false" outlineLevel="0" collapsed="false">
      <c r="A2354" s="2" t="s">
        <v>4002</v>
      </c>
      <c r="B2354" s="2" t="s">
        <v>169</v>
      </c>
      <c r="C2354" s="2" t="n">
        <v>658.7</v>
      </c>
      <c r="D2354" s="2" t="n">
        <v>-0.5</v>
      </c>
      <c r="E2354" s="2" t="n">
        <v>658.7</v>
      </c>
      <c r="F2354" s="2" t="n">
        <v>-0.7</v>
      </c>
      <c r="G2354" s="2" t="n">
        <v>539</v>
      </c>
      <c r="H2354" s="2" t="n">
        <v>-0.8</v>
      </c>
      <c r="I2354" s="2" t="n">
        <v>539</v>
      </c>
      <c r="J2354" s="2" t="n">
        <v>-0.9</v>
      </c>
      <c r="N2354" s="0" t="n">
        <f aca="false">AVERAGE(C2354,G2354)</f>
        <v>598.85</v>
      </c>
      <c r="O2354" s="0" t="n">
        <f aca="false">AVERAGE(D2354,F2354)</f>
        <v>-0.6</v>
      </c>
      <c r="P2354" s="0" t="n">
        <f aca="false">POWER(2,O2354)</f>
        <v>0.659753955386447</v>
      </c>
    </row>
    <row r="2355" customFormat="false" ht="12.75" hidden="false" customHeight="false" outlineLevel="0" collapsed="false">
      <c r="A2355" s="2" t="s">
        <v>4003</v>
      </c>
      <c r="B2355" s="2" t="s">
        <v>4004</v>
      </c>
      <c r="C2355" s="2" t="n">
        <v>3887.1</v>
      </c>
      <c r="D2355" s="2" t="n">
        <v>-0.5</v>
      </c>
      <c r="E2355" s="2" t="n">
        <v>3887.1</v>
      </c>
      <c r="F2355" s="2" t="n">
        <v>-0.7</v>
      </c>
      <c r="G2355" s="2" t="n">
        <v>4547.1</v>
      </c>
      <c r="H2355" s="2" t="n">
        <v>-0.3</v>
      </c>
      <c r="I2355" s="2" t="n">
        <v>4547.1</v>
      </c>
      <c r="J2355" s="2" t="n">
        <v>-0.5</v>
      </c>
      <c r="N2355" s="0" t="n">
        <f aca="false">AVERAGE(C2355,G2355)</f>
        <v>4217.1</v>
      </c>
      <c r="O2355" s="0" t="n">
        <f aca="false">AVERAGE(D2355,F2355)</f>
        <v>-0.6</v>
      </c>
      <c r="P2355" s="0" t="n">
        <f aca="false">POWER(2,O2355)</f>
        <v>0.659753955386447</v>
      </c>
    </row>
    <row r="2356" customFormat="false" ht="12.75" hidden="false" customHeight="false" outlineLevel="0" collapsed="false">
      <c r="A2356" s="2" t="s">
        <v>4005</v>
      </c>
      <c r="B2356" s="2" t="s">
        <v>4006</v>
      </c>
      <c r="C2356" s="2" t="n">
        <v>1190.9</v>
      </c>
      <c r="D2356" s="2" t="n">
        <v>-0.5</v>
      </c>
      <c r="E2356" s="2" t="n">
        <v>1190.9</v>
      </c>
      <c r="F2356" s="2" t="n">
        <v>-0.7</v>
      </c>
      <c r="G2356" s="2" t="n">
        <v>1281.7</v>
      </c>
      <c r="H2356" s="2" t="n">
        <v>-0.3</v>
      </c>
      <c r="I2356" s="2" t="n">
        <v>1281.7</v>
      </c>
      <c r="J2356" s="2" t="n">
        <v>-0.5</v>
      </c>
      <c r="N2356" s="0" t="n">
        <f aca="false">AVERAGE(C2356,G2356)</f>
        <v>1236.3</v>
      </c>
      <c r="O2356" s="0" t="n">
        <f aca="false">AVERAGE(D2356,F2356)</f>
        <v>-0.6</v>
      </c>
      <c r="P2356" s="0" t="n">
        <f aca="false">POWER(2,O2356)</f>
        <v>0.659753955386447</v>
      </c>
    </row>
    <row r="2357" customFormat="false" ht="12.75" hidden="false" customHeight="false" outlineLevel="0" collapsed="false">
      <c r="A2357" s="2" t="s">
        <v>4007</v>
      </c>
      <c r="B2357" s="2" t="s">
        <v>4008</v>
      </c>
      <c r="C2357" s="2" t="n">
        <v>3165</v>
      </c>
      <c r="D2357" s="2" t="n">
        <v>-0.8</v>
      </c>
      <c r="E2357" s="2" t="n">
        <v>3165</v>
      </c>
      <c r="F2357" s="2" t="n">
        <v>-0.4</v>
      </c>
      <c r="G2357" s="2" t="n">
        <v>2549.1</v>
      </c>
      <c r="H2357" s="2" t="n">
        <v>-1.1</v>
      </c>
      <c r="I2357" s="2" t="n">
        <v>2549.1</v>
      </c>
      <c r="J2357" s="2" t="n">
        <v>-0.7</v>
      </c>
      <c r="N2357" s="0" t="n">
        <f aca="false">AVERAGE(C2357,G2357)</f>
        <v>2857.05</v>
      </c>
      <c r="O2357" s="0" t="n">
        <f aca="false">AVERAGE(D2357,F2357)</f>
        <v>-0.6</v>
      </c>
      <c r="P2357" s="0" t="n">
        <f aca="false">POWER(2,O2357)</f>
        <v>0.659753955386447</v>
      </c>
    </row>
    <row r="2358" customFormat="false" ht="12.75" hidden="false" customHeight="false" outlineLevel="0" collapsed="false">
      <c r="A2358" s="2" t="s">
        <v>4009</v>
      </c>
      <c r="B2358" s="2" t="s">
        <v>169</v>
      </c>
      <c r="C2358" s="2" t="n">
        <v>4598.3</v>
      </c>
      <c r="D2358" s="2" t="n">
        <v>-0.4</v>
      </c>
      <c r="E2358" s="2" t="n">
        <v>4598.3</v>
      </c>
      <c r="F2358" s="2" t="n">
        <v>-0.8</v>
      </c>
      <c r="G2358" s="2" t="n">
        <v>5652.8</v>
      </c>
      <c r="H2358" s="2" t="n">
        <v>-0.3</v>
      </c>
      <c r="I2358" s="2" t="n">
        <v>5652.8</v>
      </c>
      <c r="J2358" s="2" t="n">
        <v>-0.7</v>
      </c>
      <c r="N2358" s="0" t="n">
        <f aca="false">AVERAGE(C2358,G2358)</f>
        <v>5125.55</v>
      </c>
      <c r="O2358" s="0" t="n">
        <f aca="false">AVERAGE(D2358,F2358)</f>
        <v>-0.6</v>
      </c>
      <c r="P2358" s="0" t="n">
        <f aca="false">POWER(2,O2358)</f>
        <v>0.659753955386447</v>
      </c>
    </row>
    <row r="2359" customFormat="false" ht="12.75" hidden="false" customHeight="false" outlineLevel="0" collapsed="false">
      <c r="A2359" s="2" t="s">
        <v>4010</v>
      </c>
      <c r="B2359" s="2" t="s">
        <v>169</v>
      </c>
      <c r="C2359" s="2" t="n">
        <v>296.1</v>
      </c>
      <c r="D2359" s="2" t="n">
        <v>-0.4</v>
      </c>
      <c r="E2359" s="2" t="n">
        <v>296.1</v>
      </c>
      <c r="F2359" s="2" t="n">
        <v>-0.8</v>
      </c>
      <c r="G2359" s="2" t="n">
        <v>293.5</v>
      </c>
      <c r="H2359" s="2" t="n">
        <v>-0.4</v>
      </c>
      <c r="I2359" s="2" t="n">
        <v>293.5</v>
      </c>
      <c r="J2359" s="2" t="n">
        <v>-0.8</v>
      </c>
      <c r="N2359" s="0" t="n">
        <f aca="false">AVERAGE(C2359,G2359)</f>
        <v>294.8</v>
      </c>
      <c r="O2359" s="0" t="n">
        <f aca="false">AVERAGE(D2359,F2359)</f>
        <v>-0.6</v>
      </c>
      <c r="P2359" s="0" t="n">
        <f aca="false">POWER(2,O2359)</f>
        <v>0.659753955386447</v>
      </c>
    </row>
    <row r="2360" customFormat="false" ht="12.75" hidden="false" customHeight="false" outlineLevel="0" collapsed="false">
      <c r="A2360" s="2" t="s">
        <v>4011</v>
      </c>
      <c r="B2360" s="2" t="s">
        <v>169</v>
      </c>
      <c r="C2360" s="2" t="n">
        <v>1383.1</v>
      </c>
      <c r="D2360" s="2" t="n">
        <v>-0.4</v>
      </c>
      <c r="E2360" s="2" t="n">
        <v>1383.1</v>
      </c>
      <c r="F2360" s="2" t="n">
        <v>-0.8</v>
      </c>
      <c r="G2360" s="2" t="n">
        <v>1299.6</v>
      </c>
      <c r="H2360" s="2" t="n">
        <v>-0.5</v>
      </c>
      <c r="I2360" s="2" t="n">
        <v>1299.6</v>
      </c>
      <c r="J2360" s="2" t="n">
        <v>-0.9</v>
      </c>
      <c r="N2360" s="0" t="n">
        <f aca="false">AVERAGE(C2360,G2360)</f>
        <v>1341.35</v>
      </c>
      <c r="O2360" s="0" t="n">
        <f aca="false">AVERAGE(D2360,F2360)</f>
        <v>-0.6</v>
      </c>
      <c r="P2360" s="0" t="n">
        <f aca="false">POWER(2,O2360)</f>
        <v>0.659753955386447</v>
      </c>
    </row>
    <row r="2361" customFormat="false" ht="12.75" hidden="false" customHeight="false" outlineLevel="0" collapsed="false">
      <c r="A2361" s="2" t="s">
        <v>4012</v>
      </c>
      <c r="B2361" s="2" t="s">
        <v>169</v>
      </c>
      <c r="C2361" s="2" t="n">
        <v>3553.8</v>
      </c>
      <c r="D2361" s="2" t="n">
        <v>-0.7</v>
      </c>
      <c r="E2361" s="2" t="n">
        <v>3553.8</v>
      </c>
      <c r="F2361" s="2" t="n">
        <v>-0.6</v>
      </c>
      <c r="G2361" s="2" t="n">
        <v>3145.1</v>
      </c>
      <c r="H2361" s="2" t="n">
        <v>-0.8</v>
      </c>
      <c r="I2361" s="2" t="n">
        <v>3145.1</v>
      </c>
      <c r="J2361" s="2" t="n">
        <v>-0.6</v>
      </c>
      <c r="N2361" s="0" t="n">
        <f aca="false">AVERAGE(C2361,G2361)</f>
        <v>3349.45</v>
      </c>
      <c r="O2361" s="0" t="n">
        <f aca="false">AVERAGE(D2361,F2361)</f>
        <v>-0.65</v>
      </c>
      <c r="P2361" s="0" t="n">
        <f aca="false">POWER(2,O2361)</f>
        <v>0.637280313659631</v>
      </c>
    </row>
    <row r="2362" customFormat="false" ht="12.75" hidden="false" customHeight="false" outlineLevel="0" collapsed="false">
      <c r="A2362" s="2" t="s">
        <v>4013</v>
      </c>
      <c r="B2362" s="2" t="s">
        <v>169</v>
      </c>
      <c r="C2362" s="2" t="n">
        <v>737.8</v>
      </c>
      <c r="D2362" s="2" t="n">
        <v>-0.7</v>
      </c>
      <c r="E2362" s="2" t="n">
        <v>737.8</v>
      </c>
      <c r="F2362" s="2" t="n">
        <v>-0.6</v>
      </c>
      <c r="G2362" s="2" t="n">
        <v>630</v>
      </c>
      <c r="H2362" s="2" t="n">
        <v>-0.6</v>
      </c>
      <c r="I2362" s="2" t="n">
        <v>630</v>
      </c>
      <c r="J2362" s="2" t="n">
        <v>-0.5</v>
      </c>
      <c r="N2362" s="0" t="n">
        <f aca="false">AVERAGE(C2362,G2362)</f>
        <v>683.9</v>
      </c>
      <c r="O2362" s="0" t="n">
        <f aca="false">AVERAGE(D2362,F2362)</f>
        <v>-0.65</v>
      </c>
      <c r="P2362" s="0" t="n">
        <f aca="false">POWER(2,O2362)</f>
        <v>0.637280313659631</v>
      </c>
    </row>
    <row r="2363" customFormat="false" ht="12.75" hidden="false" customHeight="false" outlineLevel="0" collapsed="false">
      <c r="A2363" s="2" t="s">
        <v>4014</v>
      </c>
      <c r="B2363" s="2" t="s">
        <v>169</v>
      </c>
      <c r="C2363" s="2" t="n">
        <v>316.6</v>
      </c>
      <c r="D2363" s="2" t="n">
        <v>-0.7</v>
      </c>
      <c r="E2363" s="2" t="n">
        <v>316.6</v>
      </c>
      <c r="F2363" s="2" t="n">
        <v>-0.6</v>
      </c>
      <c r="G2363" s="2" t="n">
        <v>307.6</v>
      </c>
      <c r="H2363" s="2" t="n">
        <v>-0.6</v>
      </c>
      <c r="I2363" s="2" t="n">
        <v>307.6</v>
      </c>
      <c r="J2363" s="2" t="n">
        <v>-0.6</v>
      </c>
      <c r="N2363" s="0" t="n">
        <f aca="false">AVERAGE(C2363,G2363)</f>
        <v>312.1</v>
      </c>
      <c r="O2363" s="0" t="n">
        <f aca="false">AVERAGE(D2363,F2363)</f>
        <v>-0.65</v>
      </c>
      <c r="P2363" s="0" t="n">
        <f aca="false">POWER(2,O2363)</f>
        <v>0.637280313659631</v>
      </c>
    </row>
    <row r="2364" customFormat="false" ht="12.75" hidden="false" customHeight="false" outlineLevel="0" collapsed="false">
      <c r="A2364" s="2" t="s">
        <v>4015</v>
      </c>
      <c r="B2364" s="2" t="s">
        <v>169</v>
      </c>
      <c r="C2364" s="2" t="n">
        <v>1070.9</v>
      </c>
      <c r="D2364" s="2" t="n">
        <v>-0.7</v>
      </c>
      <c r="E2364" s="2" t="n">
        <v>1070.9</v>
      </c>
      <c r="F2364" s="2" t="n">
        <v>-0.6</v>
      </c>
      <c r="G2364" s="2" t="n">
        <v>1065.2</v>
      </c>
      <c r="H2364" s="2" t="n">
        <v>-0.6</v>
      </c>
      <c r="I2364" s="2" t="n">
        <v>1065.2</v>
      </c>
      <c r="J2364" s="2" t="n">
        <v>-0.5</v>
      </c>
      <c r="N2364" s="0" t="n">
        <f aca="false">AVERAGE(C2364,G2364)</f>
        <v>1068.05</v>
      </c>
      <c r="O2364" s="0" t="n">
        <f aca="false">AVERAGE(D2364,F2364)</f>
        <v>-0.65</v>
      </c>
      <c r="P2364" s="0" t="n">
        <f aca="false">POWER(2,O2364)</f>
        <v>0.637280313659631</v>
      </c>
    </row>
    <row r="2365" customFormat="false" ht="12.75" hidden="false" customHeight="false" outlineLevel="0" collapsed="false">
      <c r="A2365" s="2" t="s">
        <v>4016</v>
      </c>
      <c r="B2365" s="2" t="s">
        <v>169</v>
      </c>
      <c r="C2365" s="2" t="n">
        <v>1573.3</v>
      </c>
      <c r="D2365" s="2" t="n">
        <v>-0.7</v>
      </c>
      <c r="E2365" s="2" t="n">
        <v>1573.3</v>
      </c>
      <c r="F2365" s="2" t="n">
        <v>-0.6</v>
      </c>
      <c r="G2365" s="2" t="n">
        <v>1781.9</v>
      </c>
      <c r="H2365" s="2" t="n">
        <v>-0.5</v>
      </c>
      <c r="I2365" s="2" t="n">
        <v>1781.9</v>
      </c>
      <c r="J2365" s="2" t="n">
        <v>-0.5</v>
      </c>
      <c r="N2365" s="0" t="n">
        <f aca="false">AVERAGE(C2365,G2365)</f>
        <v>1677.6</v>
      </c>
      <c r="O2365" s="0" t="n">
        <f aca="false">AVERAGE(D2365,F2365)</f>
        <v>-0.65</v>
      </c>
      <c r="P2365" s="0" t="n">
        <f aca="false">POWER(2,O2365)</f>
        <v>0.637280313659631</v>
      </c>
    </row>
    <row r="2366" customFormat="false" ht="12.75" hidden="false" customHeight="false" outlineLevel="0" collapsed="false">
      <c r="A2366" s="2" t="s">
        <v>4017</v>
      </c>
      <c r="B2366" s="2" t="s">
        <v>4018</v>
      </c>
      <c r="C2366" s="2" t="n">
        <v>1961.6</v>
      </c>
      <c r="D2366" s="2" t="n">
        <v>-0.7</v>
      </c>
      <c r="E2366" s="2" t="n">
        <v>1961.6</v>
      </c>
      <c r="F2366" s="2" t="n">
        <v>-0.6</v>
      </c>
      <c r="G2366" s="2" t="n">
        <v>2049.5</v>
      </c>
      <c r="H2366" s="2" t="n">
        <v>-0.7</v>
      </c>
      <c r="I2366" s="2" t="n">
        <v>2049.5</v>
      </c>
      <c r="J2366" s="2" t="n">
        <v>-0.6</v>
      </c>
      <c r="N2366" s="0" t="n">
        <f aca="false">AVERAGE(C2366,G2366)</f>
        <v>2005.55</v>
      </c>
      <c r="O2366" s="0" t="n">
        <f aca="false">AVERAGE(D2366,F2366)</f>
        <v>-0.65</v>
      </c>
      <c r="P2366" s="0" t="n">
        <f aca="false">POWER(2,O2366)</f>
        <v>0.637280313659631</v>
      </c>
    </row>
    <row r="2367" customFormat="false" ht="12.75" hidden="false" customHeight="false" outlineLevel="0" collapsed="false">
      <c r="A2367" s="2" t="s">
        <v>4019</v>
      </c>
      <c r="B2367" s="2" t="s">
        <v>4020</v>
      </c>
      <c r="C2367" s="2" t="n">
        <v>886.2</v>
      </c>
      <c r="D2367" s="2" t="n">
        <v>-0.7</v>
      </c>
      <c r="E2367" s="2" t="n">
        <v>886.2</v>
      </c>
      <c r="F2367" s="2" t="n">
        <v>-0.6</v>
      </c>
      <c r="G2367" s="2" t="n">
        <v>819</v>
      </c>
      <c r="H2367" s="2" t="n">
        <v>-0.7</v>
      </c>
      <c r="I2367" s="2" t="n">
        <v>819</v>
      </c>
      <c r="J2367" s="2" t="n">
        <v>-0.6</v>
      </c>
      <c r="N2367" s="0" t="n">
        <f aca="false">AVERAGE(C2367,G2367)</f>
        <v>852.6</v>
      </c>
      <c r="O2367" s="0" t="n">
        <f aca="false">AVERAGE(D2367,F2367)</f>
        <v>-0.65</v>
      </c>
      <c r="P2367" s="0" t="n">
        <f aca="false">POWER(2,O2367)</f>
        <v>0.637280313659631</v>
      </c>
    </row>
    <row r="2368" customFormat="false" ht="12.75" hidden="false" customHeight="false" outlineLevel="0" collapsed="false">
      <c r="A2368" s="2" t="s">
        <v>4021</v>
      </c>
      <c r="B2368" s="2" t="s">
        <v>169</v>
      </c>
      <c r="C2368" s="2" t="n">
        <v>1956.2</v>
      </c>
      <c r="D2368" s="2" t="n">
        <v>-0.7</v>
      </c>
      <c r="E2368" s="2" t="n">
        <v>1956.2</v>
      </c>
      <c r="F2368" s="2" t="n">
        <v>-0.6</v>
      </c>
      <c r="G2368" s="2" t="n">
        <v>2057.3</v>
      </c>
      <c r="H2368" s="2" t="n">
        <v>-0.6</v>
      </c>
      <c r="I2368" s="2" t="n">
        <v>2057.3</v>
      </c>
      <c r="J2368" s="2" t="n">
        <v>-0.5</v>
      </c>
      <c r="N2368" s="0" t="n">
        <f aca="false">AVERAGE(C2368,G2368)</f>
        <v>2006.75</v>
      </c>
      <c r="O2368" s="0" t="n">
        <f aca="false">AVERAGE(D2368,F2368)</f>
        <v>-0.65</v>
      </c>
      <c r="P2368" s="0" t="n">
        <f aca="false">POWER(2,O2368)</f>
        <v>0.637280313659631</v>
      </c>
    </row>
    <row r="2369" customFormat="false" ht="12.75" hidden="false" customHeight="false" outlineLevel="0" collapsed="false">
      <c r="A2369" s="2" t="s">
        <v>4022</v>
      </c>
      <c r="B2369" s="2" t="s">
        <v>4023</v>
      </c>
      <c r="C2369" s="2" t="n">
        <v>3015.4</v>
      </c>
      <c r="D2369" s="2" t="n">
        <v>-0.7</v>
      </c>
      <c r="E2369" s="2" t="n">
        <v>3015.4</v>
      </c>
      <c r="F2369" s="2" t="n">
        <v>-0.6</v>
      </c>
      <c r="G2369" s="2" t="n">
        <v>2999</v>
      </c>
      <c r="H2369" s="2" t="n">
        <v>-0.7</v>
      </c>
      <c r="I2369" s="2" t="n">
        <v>2999</v>
      </c>
      <c r="J2369" s="2" t="n">
        <v>-0.6</v>
      </c>
      <c r="N2369" s="0" t="n">
        <f aca="false">AVERAGE(C2369,G2369)</f>
        <v>3007.2</v>
      </c>
      <c r="O2369" s="0" t="n">
        <f aca="false">AVERAGE(D2369,F2369)</f>
        <v>-0.65</v>
      </c>
      <c r="P2369" s="0" t="n">
        <f aca="false">POWER(2,O2369)</f>
        <v>0.637280313659631</v>
      </c>
    </row>
    <row r="2370" customFormat="false" ht="12.75" hidden="false" customHeight="false" outlineLevel="0" collapsed="false">
      <c r="A2370" s="2" t="s">
        <v>4024</v>
      </c>
      <c r="B2370" s="2" t="s">
        <v>4025</v>
      </c>
      <c r="C2370" s="2" t="n">
        <v>1356.8</v>
      </c>
      <c r="D2370" s="2" t="n">
        <v>-0.7</v>
      </c>
      <c r="E2370" s="2" t="n">
        <v>1356.8</v>
      </c>
      <c r="F2370" s="2" t="n">
        <v>-0.6</v>
      </c>
      <c r="G2370" s="2" t="n">
        <v>1248.2</v>
      </c>
      <c r="H2370" s="2" t="n">
        <v>-0.7</v>
      </c>
      <c r="I2370" s="2" t="n">
        <v>1248.2</v>
      </c>
      <c r="J2370" s="2" t="n">
        <v>-0.5</v>
      </c>
      <c r="N2370" s="0" t="n">
        <f aca="false">AVERAGE(C2370,G2370)</f>
        <v>1302.5</v>
      </c>
      <c r="O2370" s="0" t="n">
        <f aca="false">AVERAGE(D2370,F2370)</f>
        <v>-0.65</v>
      </c>
      <c r="P2370" s="0" t="n">
        <f aca="false">POWER(2,O2370)</f>
        <v>0.637280313659631</v>
      </c>
    </row>
    <row r="2371" customFormat="false" ht="12.75" hidden="false" customHeight="false" outlineLevel="0" collapsed="false">
      <c r="A2371" s="2" t="s">
        <v>4026</v>
      </c>
      <c r="B2371" s="2" t="s">
        <v>169</v>
      </c>
      <c r="C2371" s="2" t="n">
        <v>1060.5</v>
      </c>
      <c r="D2371" s="2" t="n">
        <v>-0.7</v>
      </c>
      <c r="E2371" s="2" t="n">
        <v>1060.5</v>
      </c>
      <c r="F2371" s="2" t="n">
        <v>-0.6</v>
      </c>
      <c r="G2371" s="2" t="n">
        <v>1268.4</v>
      </c>
      <c r="H2371" s="2" t="n">
        <v>-0.4</v>
      </c>
      <c r="I2371" s="2" t="n">
        <v>1268.4</v>
      </c>
      <c r="J2371" s="2" t="n">
        <v>-0.5</v>
      </c>
      <c r="N2371" s="0" t="n">
        <f aca="false">AVERAGE(C2371,G2371)</f>
        <v>1164.45</v>
      </c>
      <c r="O2371" s="0" t="n">
        <f aca="false">AVERAGE(D2371,F2371)</f>
        <v>-0.65</v>
      </c>
      <c r="P2371" s="0" t="n">
        <f aca="false">POWER(2,O2371)</f>
        <v>0.637280313659631</v>
      </c>
    </row>
    <row r="2372" customFormat="false" ht="12.75" hidden="false" customHeight="false" outlineLevel="0" collapsed="false">
      <c r="A2372" s="2" t="s">
        <v>4027</v>
      </c>
      <c r="B2372" s="2" t="s">
        <v>4028</v>
      </c>
      <c r="C2372" s="2" t="n">
        <v>235.8</v>
      </c>
      <c r="D2372" s="2" t="n">
        <v>-0.7</v>
      </c>
      <c r="E2372" s="2" t="n">
        <v>235.8</v>
      </c>
      <c r="F2372" s="2" t="n">
        <v>-0.6</v>
      </c>
      <c r="G2372" s="2" t="n">
        <v>221.3</v>
      </c>
      <c r="H2372" s="2" t="n">
        <v>-0.8</v>
      </c>
      <c r="I2372" s="2" t="n">
        <v>221.3</v>
      </c>
      <c r="J2372" s="2" t="n">
        <v>-0.7</v>
      </c>
      <c r="N2372" s="0" t="n">
        <f aca="false">AVERAGE(C2372,G2372)</f>
        <v>228.55</v>
      </c>
      <c r="O2372" s="0" t="n">
        <f aca="false">AVERAGE(D2372,F2372)</f>
        <v>-0.65</v>
      </c>
      <c r="P2372" s="0" t="n">
        <f aca="false">POWER(2,O2372)</f>
        <v>0.637280313659631</v>
      </c>
    </row>
    <row r="2373" customFormat="false" ht="12.75" hidden="false" customHeight="false" outlineLevel="0" collapsed="false">
      <c r="A2373" s="2" t="s">
        <v>4029</v>
      </c>
      <c r="B2373" s="2" t="s">
        <v>4030</v>
      </c>
      <c r="C2373" s="2" t="n">
        <v>725.5</v>
      </c>
      <c r="D2373" s="2" t="n">
        <v>-0.6</v>
      </c>
      <c r="E2373" s="2" t="n">
        <v>725.5</v>
      </c>
      <c r="F2373" s="2" t="n">
        <v>-0.7</v>
      </c>
      <c r="G2373" s="2" t="n">
        <v>889.6</v>
      </c>
      <c r="H2373" s="2" t="n">
        <v>-0.4</v>
      </c>
      <c r="I2373" s="2" t="n">
        <v>889.6</v>
      </c>
      <c r="J2373" s="2" t="n">
        <v>-0.5</v>
      </c>
      <c r="N2373" s="0" t="n">
        <f aca="false">AVERAGE(C2373,G2373)</f>
        <v>807.55</v>
      </c>
      <c r="O2373" s="0" t="n">
        <f aca="false">AVERAGE(D2373,F2373)</f>
        <v>-0.65</v>
      </c>
      <c r="P2373" s="0" t="n">
        <f aca="false">POWER(2,O2373)</f>
        <v>0.637280313659631</v>
      </c>
    </row>
    <row r="2374" customFormat="false" ht="12.75" hidden="false" customHeight="false" outlineLevel="0" collapsed="false">
      <c r="A2374" s="2" t="s">
        <v>4031</v>
      </c>
      <c r="B2374" s="2" t="s">
        <v>169</v>
      </c>
      <c r="C2374" s="2" t="n">
        <v>733.5</v>
      </c>
      <c r="D2374" s="2" t="n">
        <v>-0.6</v>
      </c>
      <c r="E2374" s="2" t="n">
        <v>733.5</v>
      </c>
      <c r="F2374" s="2" t="n">
        <v>-0.7</v>
      </c>
      <c r="G2374" s="2" t="n">
        <v>795.6</v>
      </c>
      <c r="H2374" s="2" t="n">
        <v>-0.4</v>
      </c>
      <c r="I2374" s="2" t="n">
        <v>795.6</v>
      </c>
      <c r="J2374" s="2" t="n">
        <v>-0.5</v>
      </c>
      <c r="N2374" s="0" t="n">
        <f aca="false">AVERAGE(C2374,G2374)</f>
        <v>764.55</v>
      </c>
      <c r="O2374" s="0" t="n">
        <f aca="false">AVERAGE(D2374,F2374)</f>
        <v>-0.65</v>
      </c>
      <c r="P2374" s="0" t="n">
        <f aca="false">POWER(2,O2374)</f>
        <v>0.637280313659631</v>
      </c>
    </row>
    <row r="2375" customFormat="false" ht="12.75" hidden="false" customHeight="false" outlineLevel="0" collapsed="false">
      <c r="A2375" s="2" t="s">
        <v>4032</v>
      </c>
      <c r="B2375" s="2" t="s">
        <v>4033</v>
      </c>
      <c r="C2375" s="2" t="n">
        <v>7836.9</v>
      </c>
      <c r="D2375" s="2" t="n">
        <v>-0.6</v>
      </c>
      <c r="E2375" s="2" t="n">
        <v>7836.9</v>
      </c>
      <c r="F2375" s="2" t="n">
        <v>-0.7</v>
      </c>
      <c r="G2375" s="2" t="n">
        <v>8371.6</v>
      </c>
      <c r="H2375" s="2" t="n">
        <v>-0.4</v>
      </c>
      <c r="I2375" s="2" t="n">
        <v>8371.6</v>
      </c>
      <c r="J2375" s="2" t="n">
        <v>-0.4</v>
      </c>
      <c r="N2375" s="0" t="n">
        <f aca="false">AVERAGE(C2375,G2375)</f>
        <v>8104.25</v>
      </c>
      <c r="O2375" s="0" t="n">
        <f aca="false">AVERAGE(D2375,F2375)</f>
        <v>-0.65</v>
      </c>
      <c r="P2375" s="0" t="n">
        <f aca="false">POWER(2,O2375)</f>
        <v>0.637280313659631</v>
      </c>
    </row>
    <row r="2376" customFormat="false" ht="12.75" hidden="false" customHeight="false" outlineLevel="0" collapsed="false">
      <c r="A2376" s="2" t="s">
        <v>4034</v>
      </c>
      <c r="B2376" s="2" t="s">
        <v>169</v>
      </c>
      <c r="C2376" s="2" t="n">
        <v>265.8</v>
      </c>
      <c r="D2376" s="2" t="n">
        <v>-0.6</v>
      </c>
      <c r="E2376" s="2" t="n">
        <v>265.8</v>
      </c>
      <c r="F2376" s="2" t="n">
        <v>-0.7</v>
      </c>
      <c r="G2376" s="2" t="n">
        <v>375.4</v>
      </c>
      <c r="H2376" s="2" t="n">
        <v>-0.3</v>
      </c>
      <c r="I2376" s="2" t="n">
        <v>375.4</v>
      </c>
      <c r="J2376" s="2" t="n">
        <v>-0.5</v>
      </c>
      <c r="N2376" s="0" t="n">
        <f aca="false">AVERAGE(C2376,G2376)</f>
        <v>320.6</v>
      </c>
      <c r="O2376" s="0" t="n">
        <f aca="false">AVERAGE(D2376,F2376)</f>
        <v>-0.65</v>
      </c>
      <c r="P2376" s="0" t="n">
        <f aca="false">POWER(2,O2376)</f>
        <v>0.637280313659631</v>
      </c>
    </row>
    <row r="2377" customFormat="false" ht="12.75" hidden="false" customHeight="false" outlineLevel="0" collapsed="false">
      <c r="A2377" s="2" t="s">
        <v>4035</v>
      </c>
      <c r="B2377" s="2" t="s">
        <v>4036</v>
      </c>
      <c r="C2377" s="2" t="n">
        <v>2246.7</v>
      </c>
      <c r="D2377" s="2" t="n">
        <v>-0.6</v>
      </c>
      <c r="E2377" s="2" t="n">
        <v>2246.7</v>
      </c>
      <c r="F2377" s="2" t="n">
        <v>-0.7</v>
      </c>
      <c r="G2377" s="2" t="n">
        <v>2293.6</v>
      </c>
      <c r="H2377" s="2" t="n">
        <v>-0.6</v>
      </c>
      <c r="I2377" s="2" t="n">
        <v>2293.6</v>
      </c>
      <c r="J2377" s="2" t="n">
        <v>-0.6</v>
      </c>
      <c r="N2377" s="0" t="n">
        <f aca="false">AVERAGE(C2377,G2377)</f>
        <v>2270.15</v>
      </c>
      <c r="O2377" s="0" t="n">
        <f aca="false">AVERAGE(D2377,F2377)</f>
        <v>-0.65</v>
      </c>
      <c r="P2377" s="0" t="n">
        <f aca="false">POWER(2,O2377)</f>
        <v>0.637280313659631</v>
      </c>
    </row>
    <row r="2378" customFormat="false" ht="12.75" hidden="false" customHeight="false" outlineLevel="0" collapsed="false">
      <c r="A2378" s="2" t="s">
        <v>4037</v>
      </c>
      <c r="B2378" s="2" t="s">
        <v>169</v>
      </c>
      <c r="C2378" s="2" t="n">
        <v>974.2</v>
      </c>
      <c r="D2378" s="2" t="n">
        <v>-0.6</v>
      </c>
      <c r="E2378" s="2" t="n">
        <v>974.2</v>
      </c>
      <c r="F2378" s="2" t="n">
        <v>-0.7</v>
      </c>
      <c r="G2378" s="2" t="n">
        <v>986</v>
      </c>
      <c r="H2378" s="2" t="n">
        <v>-0.5</v>
      </c>
      <c r="I2378" s="2" t="n">
        <v>986</v>
      </c>
      <c r="J2378" s="2" t="n">
        <v>-0.7</v>
      </c>
      <c r="N2378" s="0" t="n">
        <f aca="false">AVERAGE(C2378,G2378)</f>
        <v>980.1</v>
      </c>
      <c r="O2378" s="0" t="n">
        <f aca="false">AVERAGE(D2378,F2378)</f>
        <v>-0.65</v>
      </c>
      <c r="P2378" s="0" t="n">
        <f aca="false">POWER(2,O2378)</f>
        <v>0.637280313659631</v>
      </c>
    </row>
    <row r="2379" customFormat="false" ht="12.75" hidden="false" customHeight="false" outlineLevel="0" collapsed="false">
      <c r="A2379" s="2" t="s">
        <v>4038</v>
      </c>
      <c r="B2379" s="2" t="s">
        <v>4039</v>
      </c>
      <c r="C2379" s="2" t="n">
        <v>862.2</v>
      </c>
      <c r="D2379" s="2" t="n">
        <v>-0.6</v>
      </c>
      <c r="E2379" s="2" t="n">
        <v>862.2</v>
      </c>
      <c r="F2379" s="2" t="n">
        <v>-0.7</v>
      </c>
      <c r="G2379" s="2" t="n">
        <v>968.6</v>
      </c>
      <c r="H2379" s="2" t="n">
        <v>-0.5</v>
      </c>
      <c r="I2379" s="2" t="n">
        <v>968.6</v>
      </c>
      <c r="J2379" s="2" t="n">
        <v>-0.7</v>
      </c>
      <c r="N2379" s="0" t="n">
        <f aca="false">AVERAGE(C2379,G2379)</f>
        <v>915.4</v>
      </c>
      <c r="O2379" s="0" t="n">
        <f aca="false">AVERAGE(D2379,F2379)</f>
        <v>-0.65</v>
      </c>
      <c r="P2379" s="0" t="n">
        <f aca="false">POWER(2,O2379)</f>
        <v>0.637280313659631</v>
      </c>
    </row>
    <row r="2380" customFormat="false" ht="12.75" hidden="false" customHeight="false" outlineLevel="0" collapsed="false">
      <c r="A2380" s="2" t="s">
        <v>4040</v>
      </c>
      <c r="B2380" s="2" t="s">
        <v>169</v>
      </c>
      <c r="C2380" s="2" t="n">
        <v>1210.6</v>
      </c>
      <c r="D2380" s="2" t="n">
        <v>-0.6</v>
      </c>
      <c r="E2380" s="2" t="n">
        <v>1210.6</v>
      </c>
      <c r="F2380" s="2" t="n">
        <v>-0.7</v>
      </c>
      <c r="G2380" s="2" t="n">
        <v>1424.7</v>
      </c>
      <c r="H2380" s="2" t="n">
        <v>-0.4</v>
      </c>
      <c r="I2380" s="2" t="n">
        <v>1424.7</v>
      </c>
      <c r="J2380" s="2" t="n">
        <v>-0.4</v>
      </c>
      <c r="N2380" s="0" t="n">
        <f aca="false">AVERAGE(C2380,G2380)</f>
        <v>1317.65</v>
      </c>
      <c r="O2380" s="0" t="n">
        <f aca="false">AVERAGE(D2380,F2380)</f>
        <v>-0.65</v>
      </c>
      <c r="P2380" s="0" t="n">
        <f aca="false">POWER(2,O2380)</f>
        <v>0.637280313659631</v>
      </c>
    </row>
    <row r="2381" customFormat="false" ht="12.75" hidden="false" customHeight="false" outlineLevel="0" collapsed="false">
      <c r="A2381" s="2" t="s">
        <v>4041</v>
      </c>
      <c r="B2381" s="2" t="s">
        <v>4042</v>
      </c>
      <c r="C2381" s="2" t="n">
        <v>892.5</v>
      </c>
      <c r="D2381" s="2" t="n">
        <v>-0.6</v>
      </c>
      <c r="E2381" s="2" t="n">
        <v>892.5</v>
      </c>
      <c r="F2381" s="2" t="n">
        <v>-0.7</v>
      </c>
      <c r="G2381" s="2" t="n">
        <v>954.7</v>
      </c>
      <c r="H2381" s="2" t="n">
        <v>-0.4</v>
      </c>
      <c r="I2381" s="2" t="n">
        <v>954.7</v>
      </c>
      <c r="J2381" s="2" t="n">
        <v>-0.4</v>
      </c>
      <c r="N2381" s="0" t="n">
        <f aca="false">AVERAGE(C2381,G2381)</f>
        <v>923.6</v>
      </c>
      <c r="O2381" s="0" t="n">
        <f aca="false">AVERAGE(D2381,F2381)</f>
        <v>-0.65</v>
      </c>
      <c r="P2381" s="0" t="n">
        <f aca="false">POWER(2,O2381)</f>
        <v>0.637280313659631</v>
      </c>
    </row>
    <row r="2382" customFormat="false" ht="12.75" hidden="false" customHeight="false" outlineLevel="0" collapsed="false">
      <c r="A2382" s="2" t="s">
        <v>4043</v>
      </c>
      <c r="B2382" s="2" t="s">
        <v>4044</v>
      </c>
      <c r="C2382" s="2" t="n">
        <v>3910.8</v>
      </c>
      <c r="D2382" s="2" t="n">
        <v>-0.6</v>
      </c>
      <c r="E2382" s="2" t="n">
        <v>3910.8</v>
      </c>
      <c r="F2382" s="2" t="n">
        <v>-0.7</v>
      </c>
      <c r="G2382" s="2" t="n">
        <v>4429.1</v>
      </c>
      <c r="H2382" s="2" t="n">
        <v>-0.7</v>
      </c>
      <c r="I2382" s="2" t="n">
        <v>4429.1</v>
      </c>
      <c r="J2382" s="2" t="n">
        <v>-0.8</v>
      </c>
      <c r="N2382" s="0" t="n">
        <f aca="false">AVERAGE(C2382,G2382)</f>
        <v>4169.95</v>
      </c>
      <c r="O2382" s="0" t="n">
        <f aca="false">AVERAGE(D2382,F2382)</f>
        <v>-0.65</v>
      </c>
      <c r="P2382" s="0" t="n">
        <f aca="false">POWER(2,O2382)</f>
        <v>0.637280313659631</v>
      </c>
    </row>
    <row r="2383" customFormat="false" ht="12.75" hidden="false" customHeight="false" outlineLevel="0" collapsed="false">
      <c r="A2383" s="2" t="s">
        <v>4045</v>
      </c>
      <c r="B2383" s="2" t="s">
        <v>4046</v>
      </c>
      <c r="C2383" s="2" t="n">
        <v>1073.1</v>
      </c>
      <c r="D2383" s="2" t="n">
        <v>-0.6</v>
      </c>
      <c r="E2383" s="2" t="n">
        <v>1073.1</v>
      </c>
      <c r="F2383" s="2" t="n">
        <v>-0.7</v>
      </c>
      <c r="G2383" s="2" t="n">
        <v>920.6</v>
      </c>
      <c r="H2383" s="2" t="n">
        <v>-0.9</v>
      </c>
      <c r="I2383" s="2" t="n">
        <v>920.6</v>
      </c>
      <c r="J2383" s="2" t="n">
        <v>-0.9</v>
      </c>
      <c r="N2383" s="0" t="n">
        <f aca="false">AVERAGE(C2383,G2383)</f>
        <v>996.85</v>
      </c>
      <c r="O2383" s="0" t="n">
        <f aca="false">AVERAGE(D2383,F2383)</f>
        <v>-0.65</v>
      </c>
      <c r="P2383" s="0" t="n">
        <f aca="false">POWER(2,O2383)</f>
        <v>0.637280313659631</v>
      </c>
    </row>
    <row r="2384" customFormat="false" ht="12.75" hidden="false" customHeight="false" outlineLevel="0" collapsed="false">
      <c r="A2384" s="2" t="s">
        <v>4047</v>
      </c>
      <c r="B2384" s="2" t="s">
        <v>169</v>
      </c>
      <c r="C2384" s="2" t="n">
        <v>377.7</v>
      </c>
      <c r="D2384" s="2" t="n">
        <v>-0.6</v>
      </c>
      <c r="E2384" s="2" t="n">
        <v>377.7</v>
      </c>
      <c r="F2384" s="2" t="n">
        <v>-0.7</v>
      </c>
      <c r="G2384" s="2" t="n">
        <v>397.9</v>
      </c>
      <c r="H2384" s="2" t="n">
        <v>-0.5</v>
      </c>
      <c r="I2384" s="2" t="n">
        <v>397.9</v>
      </c>
      <c r="J2384" s="2" t="n">
        <v>-0.6</v>
      </c>
      <c r="N2384" s="0" t="n">
        <f aca="false">AVERAGE(C2384,G2384)</f>
        <v>387.8</v>
      </c>
      <c r="O2384" s="0" t="n">
        <f aca="false">AVERAGE(D2384,F2384)</f>
        <v>-0.65</v>
      </c>
      <c r="P2384" s="0" t="n">
        <f aca="false">POWER(2,O2384)</f>
        <v>0.637280313659631</v>
      </c>
    </row>
    <row r="2385" customFormat="false" ht="12.75" hidden="false" customHeight="false" outlineLevel="0" collapsed="false">
      <c r="A2385" s="2" t="s">
        <v>4048</v>
      </c>
      <c r="B2385" s="2" t="s">
        <v>169</v>
      </c>
      <c r="C2385" s="2" t="n">
        <v>198.2</v>
      </c>
      <c r="D2385" s="2" t="n">
        <v>-0.6</v>
      </c>
      <c r="E2385" s="2" t="n">
        <v>198.2</v>
      </c>
      <c r="F2385" s="2" t="n">
        <v>-0.7</v>
      </c>
      <c r="G2385" s="2" t="n">
        <v>214.4</v>
      </c>
      <c r="H2385" s="2" t="n">
        <v>-0.7</v>
      </c>
      <c r="I2385" s="2" t="n">
        <v>214.4</v>
      </c>
      <c r="J2385" s="2" t="n">
        <v>-0.9</v>
      </c>
      <c r="N2385" s="0" t="n">
        <f aca="false">AVERAGE(C2385,G2385)</f>
        <v>206.3</v>
      </c>
      <c r="O2385" s="0" t="n">
        <f aca="false">AVERAGE(D2385,F2385)</f>
        <v>-0.65</v>
      </c>
      <c r="P2385" s="0" t="n">
        <f aca="false">POWER(2,O2385)</f>
        <v>0.637280313659631</v>
      </c>
    </row>
    <row r="2386" customFormat="false" ht="12.75" hidden="false" customHeight="false" outlineLevel="0" collapsed="false">
      <c r="A2386" s="2" t="s">
        <v>4049</v>
      </c>
      <c r="B2386" s="2" t="s">
        <v>169</v>
      </c>
      <c r="C2386" s="2" t="n">
        <v>402.3</v>
      </c>
      <c r="D2386" s="2" t="n">
        <v>-0.6</v>
      </c>
      <c r="E2386" s="2" t="n">
        <v>402.3</v>
      </c>
      <c r="F2386" s="2" t="n">
        <v>-0.7</v>
      </c>
      <c r="G2386" s="2" t="n">
        <v>250.3</v>
      </c>
      <c r="H2386" s="2" t="n">
        <v>-1.2</v>
      </c>
      <c r="I2386" s="2" t="n">
        <v>250.3</v>
      </c>
      <c r="J2386" s="2" t="n">
        <v>-1.3</v>
      </c>
      <c r="N2386" s="0" t="n">
        <f aca="false">AVERAGE(C2386,G2386)</f>
        <v>326.3</v>
      </c>
      <c r="O2386" s="0" t="n">
        <f aca="false">AVERAGE(D2386,F2386)</f>
        <v>-0.65</v>
      </c>
      <c r="P2386" s="0" t="n">
        <f aca="false">POWER(2,O2386)</f>
        <v>0.637280313659631</v>
      </c>
    </row>
    <row r="2387" customFormat="false" ht="12.75" hidden="false" customHeight="false" outlineLevel="0" collapsed="false">
      <c r="A2387" s="2" t="s">
        <v>4050</v>
      </c>
      <c r="B2387" s="2" t="s">
        <v>4051</v>
      </c>
      <c r="C2387" s="2" t="n">
        <v>751.4</v>
      </c>
      <c r="D2387" s="2" t="n">
        <v>-0.6</v>
      </c>
      <c r="E2387" s="2" t="n">
        <v>751.4</v>
      </c>
      <c r="F2387" s="2" t="n">
        <v>-0.7</v>
      </c>
      <c r="G2387" s="2" t="n">
        <v>720.5</v>
      </c>
      <c r="H2387" s="2" t="n">
        <v>-0.5</v>
      </c>
      <c r="I2387" s="2" t="n">
        <v>720.5</v>
      </c>
      <c r="J2387" s="2" t="n">
        <v>-0.7</v>
      </c>
      <c r="N2387" s="0" t="n">
        <f aca="false">AVERAGE(C2387,G2387)</f>
        <v>735.95</v>
      </c>
      <c r="O2387" s="0" t="n">
        <f aca="false">AVERAGE(D2387,F2387)</f>
        <v>-0.65</v>
      </c>
      <c r="P2387" s="0" t="n">
        <f aca="false">POWER(2,O2387)</f>
        <v>0.637280313659631</v>
      </c>
    </row>
    <row r="2388" customFormat="false" ht="12.75" hidden="false" customHeight="false" outlineLevel="0" collapsed="false">
      <c r="A2388" s="2" t="s">
        <v>4052</v>
      </c>
      <c r="B2388" s="2" t="s">
        <v>4053</v>
      </c>
      <c r="C2388" s="2" t="n">
        <v>7723.2</v>
      </c>
      <c r="D2388" s="2" t="n">
        <v>-0.6</v>
      </c>
      <c r="E2388" s="2" t="n">
        <v>7723.2</v>
      </c>
      <c r="F2388" s="2" t="n">
        <v>-0.7</v>
      </c>
      <c r="G2388" s="2" t="n">
        <v>6946.4</v>
      </c>
      <c r="H2388" s="2" t="n">
        <v>-0.8</v>
      </c>
      <c r="I2388" s="2" t="n">
        <v>6946.4</v>
      </c>
      <c r="J2388" s="2" t="n">
        <v>-0.9</v>
      </c>
      <c r="N2388" s="0" t="n">
        <f aca="false">AVERAGE(C2388,G2388)</f>
        <v>7334.8</v>
      </c>
      <c r="O2388" s="0" t="n">
        <f aca="false">AVERAGE(D2388,F2388)</f>
        <v>-0.65</v>
      </c>
      <c r="P2388" s="0" t="n">
        <f aca="false">POWER(2,O2388)</f>
        <v>0.637280313659631</v>
      </c>
    </row>
    <row r="2389" customFormat="false" ht="12.75" hidden="false" customHeight="false" outlineLevel="0" collapsed="false">
      <c r="A2389" s="2" t="s">
        <v>4054</v>
      </c>
      <c r="B2389" s="2" t="s">
        <v>4055</v>
      </c>
      <c r="C2389" s="2" t="n">
        <v>1083.1</v>
      </c>
      <c r="D2389" s="2" t="n">
        <v>-0.6</v>
      </c>
      <c r="E2389" s="2" t="n">
        <v>1083.1</v>
      </c>
      <c r="F2389" s="2" t="n">
        <v>-0.7</v>
      </c>
      <c r="G2389" s="2" t="n">
        <v>1217.9</v>
      </c>
      <c r="H2389" s="2" t="n">
        <v>-0.3</v>
      </c>
      <c r="I2389" s="2" t="n">
        <v>1217.9</v>
      </c>
      <c r="J2389" s="2" t="n">
        <v>-0.5</v>
      </c>
      <c r="N2389" s="0" t="n">
        <f aca="false">AVERAGE(C2389,G2389)</f>
        <v>1150.5</v>
      </c>
      <c r="O2389" s="0" t="n">
        <f aca="false">AVERAGE(D2389,F2389)</f>
        <v>-0.65</v>
      </c>
      <c r="P2389" s="0" t="n">
        <f aca="false">POWER(2,O2389)</f>
        <v>0.637280313659631</v>
      </c>
    </row>
    <row r="2390" customFormat="false" ht="12.75" hidden="false" customHeight="false" outlineLevel="0" collapsed="false">
      <c r="A2390" s="2" t="s">
        <v>4056</v>
      </c>
      <c r="B2390" s="2" t="s">
        <v>169</v>
      </c>
      <c r="C2390" s="2" t="n">
        <v>1455.1</v>
      </c>
      <c r="D2390" s="2" t="n">
        <v>-0.6</v>
      </c>
      <c r="E2390" s="2" t="n">
        <v>1455.1</v>
      </c>
      <c r="F2390" s="2" t="n">
        <v>-0.7</v>
      </c>
      <c r="G2390" s="2" t="n">
        <v>958.4</v>
      </c>
      <c r="H2390" s="2" t="n">
        <v>-0.5</v>
      </c>
      <c r="I2390" s="2" t="n">
        <v>958.4</v>
      </c>
      <c r="J2390" s="2" t="n">
        <v>-0.5</v>
      </c>
      <c r="N2390" s="0" t="n">
        <f aca="false">AVERAGE(C2390,G2390)</f>
        <v>1206.75</v>
      </c>
      <c r="O2390" s="0" t="n">
        <f aca="false">AVERAGE(D2390,F2390)</f>
        <v>-0.65</v>
      </c>
      <c r="P2390" s="0" t="n">
        <f aca="false">POWER(2,O2390)</f>
        <v>0.637280313659631</v>
      </c>
    </row>
    <row r="2391" customFormat="false" ht="12.75" hidden="false" customHeight="false" outlineLevel="0" collapsed="false">
      <c r="A2391" s="2" t="s">
        <v>4057</v>
      </c>
      <c r="B2391" s="2" t="s">
        <v>169</v>
      </c>
      <c r="C2391" s="2" t="n">
        <v>2207</v>
      </c>
      <c r="D2391" s="2" t="n">
        <v>-0.6</v>
      </c>
      <c r="E2391" s="2" t="n">
        <v>2207</v>
      </c>
      <c r="F2391" s="2" t="n">
        <v>-0.7</v>
      </c>
      <c r="G2391" s="2" t="n">
        <v>2229</v>
      </c>
      <c r="H2391" s="2" t="n">
        <v>-0.5</v>
      </c>
      <c r="I2391" s="2" t="n">
        <v>2229</v>
      </c>
      <c r="J2391" s="2" t="n">
        <v>-0.6</v>
      </c>
      <c r="N2391" s="0" t="n">
        <f aca="false">AVERAGE(C2391,G2391)</f>
        <v>2218</v>
      </c>
      <c r="O2391" s="0" t="n">
        <f aca="false">AVERAGE(D2391,F2391)</f>
        <v>-0.65</v>
      </c>
      <c r="P2391" s="0" t="n">
        <f aca="false">POWER(2,O2391)</f>
        <v>0.637280313659631</v>
      </c>
    </row>
    <row r="2392" customFormat="false" ht="12.75" hidden="false" customHeight="false" outlineLevel="0" collapsed="false">
      <c r="A2392" s="2" t="s">
        <v>4058</v>
      </c>
      <c r="B2392" s="2" t="s">
        <v>169</v>
      </c>
      <c r="C2392" s="2" t="n">
        <v>143.4</v>
      </c>
      <c r="D2392" s="2" t="n">
        <v>-0.9</v>
      </c>
      <c r="E2392" s="2" t="n">
        <v>143.4</v>
      </c>
      <c r="F2392" s="2" t="n">
        <v>-0.4</v>
      </c>
      <c r="G2392" s="2" t="n">
        <v>192.6</v>
      </c>
      <c r="H2392" s="2" t="n">
        <v>-1.2</v>
      </c>
      <c r="I2392" s="2" t="n">
        <v>192.6</v>
      </c>
      <c r="J2392" s="2" t="n">
        <v>-0.6</v>
      </c>
      <c r="N2392" s="0" t="n">
        <f aca="false">AVERAGE(C2392,G2392)</f>
        <v>168</v>
      </c>
      <c r="O2392" s="0" t="n">
        <f aca="false">AVERAGE(D2392,F2392)</f>
        <v>-0.65</v>
      </c>
      <c r="P2392" s="0" t="n">
        <f aca="false">POWER(2,O2392)</f>
        <v>0.637280313659631</v>
      </c>
    </row>
    <row r="2393" customFormat="false" ht="12.75" hidden="false" customHeight="false" outlineLevel="0" collapsed="false">
      <c r="A2393" s="2" t="s">
        <v>4059</v>
      </c>
      <c r="B2393" s="2" t="s">
        <v>4060</v>
      </c>
      <c r="C2393" s="2" t="n">
        <v>129.6</v>
      </c>
      <c r="D2393" s="2" t="n">
        <v>-0.8</v>
      </c>
      <c r="E2393" s="2" t="n">
        <v>129.6</v>
      </c>
      <c r="F2393" s="2" t="n">
        <v>-0.5</v>
      </c>
      <c r="G2393" s="2" t="n">
        <v>130.7</v>
      </c>
      <c r="H2393" s="2" t="n">
        <v>-0.7</v>
      </c>
      <c r="I2393" s="2" t="n">
        <v>130.7</v>
      </c>
      <c r="J2393" s="2" t="n">
        <v>-0.5</v>
      </c>
      <c r="N2393" s="0" t="n">
        <f aca="false">AVERAGE(C2393,G2393)</f>
        <v>130.15</v>
      </c>
      <c r="O2393" s="0" t="n">
        <f aca="false">AVERAGE(D2393,F2393)</f>
        <v>-0.65</v>
      </c>
      <c r="P2393" s="0" t="n">
        <f aca="false">POWER(2,O2393)</f>
        <v>0.637280313659631</v>
      </c>
    </row>
    <row r="2394" customFormat="false" ht="12.75" hidden="false" customHeight="false" outlineLevel="0" collapsed="false">
      <c r="A2394" s="2" t="s">
        <v>4061</v>
      </c>
      <c r="B2394" s="2" t="s">
        <v>169</v>
      </c>
      <c r="C2394" s="2" t="n">
        <v>418.4</v>
      </c>
      <c r="D2394" s="2" t="n">
        <v>-0.8</v>
      </c>
      <c r="E2394" s="2" t="n">
        <v>418.4</v>
      </c>
      <c r="F2394" s="2" t="n">
        <v>-0.5</v>
      </c>
      <c r="G2394" s="2" t="n">
        <v>361.7</v>
      </c>
      <c r="H2394" s="2" t="n">
        <v>-1.1</v>
      </c>
      <c r="I2394" s="2" t="n">
        <v>361.7</v>
      </c>
      <c r="J2394" s="2" t="n">
        <v>-0.9</v>
      </c>
      <c r="N2394" s="0" t="n">
        <f aca="false">AVERAGE(C2394,G2394)</f>
        <v>390.05</v>
      </c>
      <c r="O2394" s="0" t="n">
        <f aca="false">AVERAGE(D2394,F2394)</f>
        <v>-0.65</v>
      </c>
      <c r="P2394" s="0" t="n">
        <f aca="false">POWER(2,O2394)</f>
        <v>0.637280313659631</v>
      </c>
    </row>
    <row r="2395" customFormat="false" ht="12.75" hidden="false" customHeight="false" outlineLevel="0" collapsed="false">
      <c r="A2395" s="2" t="s">
        <v>4062</v>
      </c>
      <c r="B2395" s="2" t="s">
        <v>4063</v>
      </c>
      <c r="C2395" s="2" t="n">
        <v>194.7</v>
      </c>
      <c r="D2395" s="2" t="n">
        <v>-0.8</v>
      </c>
      <c r="E2395" s="2" t="n">
        <v>194.7</v>
      </c>
      <c r="F2395" s="2" t="n">
        <v>-0.5</v>
      </c>
      <c r="G2395" s="2" t="n">
        <v>160.9</v>
      </c>
      <c r="H2395" s="2" t="n">
        <v>-0.6</v>
      </c>
      <c r="I2395" s="2" t="n">
        <v>160.9</v>
      </c>
      <c r="J2395" s="2" t="n">
        <v>-0.6</v>
      </c>
      <c r="N2395" s="0" t="n">
        <f aca="false">AVERAGE(C2395,G2395)</f>
        <v>177.8</v>
      </c>
      <c r="O2395" s="0" t="n">
        <f aca="false">AVERAGE(D2395,F2395)</f>
        <v>-0.65</v>
      </c>
      <c r="P2395" s="0" t="n">
        <f aca="false">POWER(2,O2395)</f>
        <v>0.637280313659631</v>
      </c>
    </row>
    <row r="2396" customFormat="false" ht="12.75" hidden="false" customHeight="false" outlineLevel="0" collapsed="false">
      <c r="A2396" s="2" t="s">
        <v>4064</v>
      </c>
      <c r="B2396" s="2" t="s">
        <v>3630</v>
      </c>
      <c r="C2396" s="2" t="n">
        <v>2802.9</v>
      </c>
      <c r="D2396" s="2" t="n">
        <v>-0.5</v>
      </c>
      <c r="E2396" s="2" t="n">
        <v>2802.9</v>
      </c>
      <c r="F2396" s="2" t="n">
        <v>-0.8</v>
      </c>
      <c r="G2396" s="2" t="n">
        <v>3149.7</v>
      </c>
      <c r="H2396" s="2" t="n">
        <v>-0.4</v>
      </c>
      <c r="I2396" s="2" t="n">
        <v>3149.7</v>
      </c>
      <c r="J2396" s="2" t="n">
        <v>-0.6</v>
      </c>
      <c r="N2396" s="0" t="n">
        <f aca="false">AVERAGE(C2396,G2396)</f>
        <v>2976.3</v>
      </c>
      <c r="O2396" s="0" t="n">
        <f aca="false">AVERAGE(D2396,F2396)</f>
        <v>-0.65</v>
      </c>
      <c r="P2396" s="0" t="n">
        <f aca="false">POWER(2,O2396)</f>
        <v>0.637280313659631</v>
      </c>
    </row>
    <row r="2397" customFormat="false" ht="12.75" hidden="false" customHeight="false" outlineLevel="0" collapsed="false">
      <c r="A2397" s="2" t="s">
        <v>4065</v>
      </c>
      <c r="B2397" s="2" t="s">
        <v>169</v>
      </c>
      <c r="C2397" s="2" t="n">
        <v>667.7</v>
      </c>
      <c r="D2397" s="2" t="n">
        <v>-0.5</v>
      </c>
      <c r="E2397" s="2" t="n">
        <v>667.7</v>
      </c>
      <c r="F2397" s="2" t="n">
        <v>-0.8</v>
      </c>
      <c r="G2397" s="2" t="n">
        <v>576.4</v>
      </c>
      <c r="H2397" s="2" t="n">
        <v>-0.6</v>
      </c>
      <c r="I2397" s="2" t="n">
        <v>576.4</v>
      </c>
      <c r="J2397" s="2" t="n">
        <v>-0.9</v>
      </c>
      <c r="N2397" s="0" t="n">
        <f aca="false">AVERAGE(C2397,G2397)</f>
        <v>622.05</v>
      </c>
      <c r="O2397" s="0" t="n">
        <f aca="false">AVERAGE(D2397,F2397)</f>
        <v>-0.65</v>
      </c>
      <c r="P2397" s="0" t="n">
        <f aca="false">POWER(2,O2397)</f>
        <v>0.637280313659631</v>
      </c>
    </row>
    <row r="2398" customFormat="false" ht="12.75" hidden="false" customHeight="false" outlineLevel="0" collapsed="false">
      <c r="A2398" s="2" t="s">
        <v>4066</v>
      </c>
      <c r="B2398" s="2" t="s">
        <v>4067</v>
      </c>
      <c r="C2398" s="2" t="n">
        <v>281.4</v>
      </c>
      <c r="D2398" s="2" t="n">
        <v>-0.5</v>
      </c>
      <c r="E2398" s="2" t="n">
        <v>281.4</v>
      </c>
      <c r="F2398" s="2" t="n">
        <v>-0.8</v>
      </c>
      <c r="G2398" s="2" t="n">
        <v>301.1</v>
      </c>
      <c r="H2398" s="2" t="n">
        <v>-0.4</v>
      </c>
      <c r="I2398" s="2" t="n">
        <v>301.1</v>
      </c>
      <c r="J2398" s="2" t="n">
        <v>-0.6</v>
      </c>
      <c r="N2398" s="0" t="n">
        <f aca="false">AVERAGE(C2398,G2398)</f>
        <v>291.25</v>
      </c>
      <c r="O2398" s="0" t="n">
        <f aca="false">AVERAGE(D2398,F2398)</f>
        <v>-0.65</v>
      </c>
      <c r="P2398" s="0" t="n">
        <f aca="false">POWER(2,O2398)</f>
        <v>0.637280313659631</v>
      </c>
    </row>
    <row r="2399" customFormat="false" ht="12.75" hidden="false" customHeight="false" outlineLevel="0" collapsed="false">
      <c r="A2399" s="2" t="s">
        <v>4068</v>
      </c>
      <c r="B2399" s="2" t="s">
        <v>169</v>
      </c>
      <c r="C2399" s="2" t="n">
        <v>286.5</v>
      </c>
      <c r="D2399" s="2" t="n">
        <v>-0.5</v>
      </c>
      <c r="E2399" s="2" t="n">
        <v>286.5</v>
      </c>
      <c r="F2399" s="2" t="n">
        <v>-0.8</v>
      </c>
      <c r="G2399" s="2" t="n">
        <v>281.5</v>
      </c>
      <c r="H2399" s="2" t="n">
        <v>-0.5</v>
      </c>
      <c r="I2399" s="2" t="n">
        <v>281.5</v>
      </c>
      <c r="J2399" s="2" t="n">
        <v>-0.7</v>
      </c>
      <c r="N2399" s="0" t="n">
        <f aca="false">AVERAGE(C2399,G2399)</f>
        <v>284</v>
      </c>
      <c r="O2399" s="0" t="n">
        <f aca="false">AVERAGE(D2399,F2399)</f>
        <v>-0.65</v>
      </c>
      <c r="P2399" s="0" t="n">
        <f aca="false">POWER(2,O2399)</f>
        <v>0.637280313659631</v>
      </c>
    </row>
    <row r="2400" customFormat="false" ht="12.75" hidden="false" customHeight="false" outlineLevel="0" collapsed="false">
      <c r="A2400" s="2" t="s">
        <v>4069</v>
      </c>
      <c r="B2400" s="2" t="s">
        <v>4070</v>
      </c>
      <c r="C2400" s="2" t="n">
        <v>338.5</v>
      </c>
      <c r="D2400" s="2" t="n">
        <v>-0.4</v>
      </c>
      <c r="E2400" s="2" t="n">
        <v>338.5</v>
      </c>
      <c r="F2400" s="2" t="n">
        <v>-0.9</v>
      </c>
      <c r="G2400" s="2" t="n">
        <v>373.2</v>
      </c>
      <c r="H2400" s="2" t="n">
        <v>-0.3</v>
      </c>
      <c r="I2400" s="2" t="n">
        <v>373.2</v>
      </c>
      <c r="J2400" s="2" t="n">
        <v>-0.8</v>
      </c>
      <c r="N2400" s="0" t="n">
        <f aca="false">AVERAGE(C2400,G2400)</f>
        <v>355.85</v>
      </c>
      <c r="O2400" s="0" t="n">
        <f aca="false">AVERAGE(D2400,F2400)</f>
        <v>-0.65</v>
      </c>
      <c r="P2400" s="0" t="n">
        <f aca="false">POWER(2,O2400)</f>
        <v>0.637280313659631</v>
      </c>
    </row>
    <row r="2401" customFormat="false" ht="12.75" hidden="false" customHeight="false" outlineLevel="0" collapsed="false">
      <c r="A2401" s="2" t="s">
        <v>4071</v>
      </c>
      <c r="B2401" s="2" t="s">
        <v>4072</v>
      </c>
      <c r="C2401" s="2" t="n">
        <v>1246.8</v>
      </c>
      <c r="D2401" s="2" t="n">
        <v>-0.4</v>
      </c>
      <c r="E2401" s="2" t="n">
        <v>1246.8</v>
      </c>
      <c r="F2401" s="2" t="n">
        <v>-0.9</v>
      </c>
      <c r="G2401" s="2" t="n">
        <v>1234.2</v>
      </c>
      <c r="H2401" s="2" t="n">
        <v>-0.2</v>
      </c>
      <c r="I2401" s="2" t="n">
        <v>1234.2</v>
      </c>
      <c r="J2401" s="2" t="n">
        <v>-0.8</v>
      </c>
      <c r="N2401" s="0" t="n">
        <f aca="false">AVERAGE(C2401,G2401)</f>
        <v>1240.5</v>
      </c>
      <c r="O2401" s="0" t="n">
        <f aca="false">AVERAGE(D2401,F2401)</f>
        <v>-0.65</v>
      </c>
      <c r="P2401" s="0" t="n">
        <f aca="false">POWER(2,O2401)</f>
        <v>0.637280313659631</v>
      </c>
    </row>
    <row r="2402" customFormat="false" ht="12.75" hidden="false" customHeight="false" outlineLevel="0" collapsed="false">
      <c r="A2402" s="2" t="s">
        <v>4073</v>
      </c>
      <c r="B2402" s="2" t="s">
        <v>4074</v>
      </c>
      <c r="C2402" s="2" t="n">
        <v>5235.4</v>
      </c>
      <c r="D2402" s="2" t="n">
        <v>-0.8</v>
      </c>
      <c r="E2402" s="2" t="n">
        <v>5235.4</v>
      </c>
      <c r="F2402" s="2" t="n">
        <v>-0.6</v>
      </c>
      <c r="G2402" s="2" t="n">
        <v>5949</v>
      </c>
      <c r="H2402" s="2" t="n">
        <v>-0.6</v>
      </c>
      <c r="I2402" s="2" t="n">
        <v>5949</v>
      </c>
      <c r="J2402" s="2" t="n">
        <v>-0.4</v>
      </c>
      <c r="N2402" s="0" t="n">
        <f aca="false">AVERAGE(C2402,G2402)</f>
        <v>5592.2</v>
      </c>
      <c r="O2402" s="0" t="n">
        <f aca="false">AVERAGE(D2402,F2402)</f>
        <v>-0.7</v>
      </c>
      <c r="P2402" s="0" t="n">
        <f aca="false">POWER(2,O2402)</f>
        <v>0.615572206672458</v>
      </c>
    </row>
    <row r="2403" customFormat="false" ht="12.75" hidden="false" customHeight="false" outlineLevel="0" collapsed="false">
      <c r="A2403" s="2" t="s">
        <v>4075</v>
      </c>
      <c r="B2403" s="2" t="s">
        <v>4076</v>
      </c>
      <c r="C2403" s="2" t="n">
        <v>345.9</v>
      </c>
      <c r="D2403" s="2" t="n">
        <v>-0.8</v>
      </c>
      <c r="E2403" s="2" t="n">
        <v>345.9</v>
      </c>
      <c r="F2403" s="2" t="n">
        <v>-0.6</v>
      </c>
      <c r="G2403" s="2" t="n">
        <v>278</v>
      </c>
      <c r="H2403" s="2" t="n">
        <v>-0.8</v>
      </c>
      <c r="I2403" s="2" t="n">
        <v>278</v>
      </c>
      <c r="J2403" s="2" t="n">
        <v>-0.6</v>
      </c>
      <c r="N2403" s="0" t="n">
        <f aca="false">AVERAGE(C2403,G2403)</f>
        <v>311.95</v>
      </c>
      <c r="O2403" s="0" t="n">
        <f aca="false">AVERAGE(D2403,F2403)</f>
        <v>-0.7</v>
      </c>
      <c r="P2403" s="0" t="n">
        <f aca="false">POWER(2,O2403)</f>
        <v>0.615572206672458</v>
      </c>
    </row>
    <row r="2404" customFormat="false" ht="12.75" hidden="false" customHeight="false" outlineLevel="0" collapsed="false">
      <c r="A2404" s="2" t="s">
        <v>4077</v>
      </c>
      <c r="B2404" s="2" t="s">
        <v>169</v>
      </c>
      <c r="C2404" s="2" t="n">
        <v>220.5</v>
      </c>
      <c r="D2404" s="2" t="n">
        <v>-0.8</v>
      </c>
      <c r="E2404" s="2" t="n">
        <v>220.5</v>
      </c>
      <c r="F2404" s="2" t="n">
        <v>-0.6</v>
      </c>
      <c r="G2404" s="2" t="n">
        <v>162.1</v>
      </c>
      <c r="H2404" s="2" t="n">
        <v>-1.1</v>
      </c>
      <c r="I2404" s="2" t="n">
        <v>162.1</v>
      </c>
      <c r="J2404" s="2" t="n">
        <v>-1</v>
      </c>
      <c r="N2404" s="0" t="n">
        <f aca="false">AVERAGE(C2404,G2404)</f>
        <v>191.3</v>
      </c>
      <c r="O2404" s="0" t="n">
        <f aca="false">AVERAGE(D2404,F2404)</f>
        <v>-0.7</v>
      </c>
      <c r="P2404" s="0" t="n">
        <f aca="false">POWER(2,O2404)</f>
        <v>0.615572206672458</v>
      </c>
    </row>
    <row r="2405" customFormat="false" ht="12.75" hidden="false" customHeight="false" outlineLevel="0" collapsed="false">
      <c r="A2405" s="2" t="s">
        <v>4078</v>
      </c>
      <c r="B2405" s="2" t="s">
        <v>169</v>
      </c>
      <c r="C2405" s="2" t="n">
        <v>1217.3</v>
      </c>
      <c r="D2405" s="2" t="n">
        <v>-0.8</v>
      </c>
      <c r="E2405" s="2" t="n">
        <v>1217.3</v>
      </c>
      <c r="F2405" s="2" t="n">
        <v>-0.6</v>
      </c>
      <c r="G2405" s="2" t="n">
        <v>1545</v>
      </c>
      <c r="H2405" s="2" t="n">
        <v>-0.5</v>
      </c>
      <c r="I2405" s="2" t="n">
        <v>1545</v>
      </c>
      <c r="J2405" s="2" t="n">
        <v>-0.4</v>
      </c>
      <c r="N2405" s="0" t="n">
        <f aca="false">AVERAGE(C2405,G2405)</f>
        <v>1381.15</v>
      </c>
      <c r="O2405" s="0" t="n">
        <f aca="false">AVERAGE(D2405,F2405)</f>
        <v>-0.7</v>
      </c>
      <c r="P2405" s="0" t="n">
        <f aca="false">POWER(2,O2405)</f>
        <v>0.615572206672458</v>
      </c>
    </row>
    <row r="2406" customFormat="false" ht="12.75" hidden="false" customHeight="false" outlineLevel="0" collapsed="false">
      <c r="A2406" s="2" t="s">
        <v>4079</v>
      </c>
      <c r="B2406" s="2" t="s">
        <v>169</v>
      </c>
      <c r="C2406" s="2" t="n">
        <v>234.6</v>
      </c>
      <c r="D2406" s="2" t="n">
        <v>-0.8</v>
      </c>
      <c r="E2406" s="2" t="n">
        <v>234.6</v>
      </c>
      <c r="F2406" s="2" t="n">
        <v>-0.6</v>
      </c>
      <c r="G2406" s="2" t="n">
        <v>220.5</v>
      </c>
      <c r="H2406" s="2" t="n">
        <v>-0.8</v>
      </c>
      <c r="I2406" s="2" t="n">
        <v>220.5</v>
      </c>
      <c r="J2406" s="2" t="n">
        <v>-0.6</v>
      </c>
      <c r="N2406" s="0" t="n">
        <f aca="false">AVERAGE(C2406,G2406)</f>
        <v>227.55</v>
      </c>
      <c r="O2406" s="0" t="n">
        <f aca="false">AVERAGE(D2406,F2406)</f>
        <v>-0.7</v>
      </c>
      <c r="P2406" s="0" t="n">
        <f aca="false">POWER(2,O2406)</f>
        <v>0.615572206672458</v>
      </c>
    </row>
    <row r="2407" customFormat="false" ht="12.75" hidden="false" customHeight="false" outlineLevel="0" collapsed="false">
      <c r="A2407" s="2" t="s">
        <v>4080</v>
      </c>
      <c r="B2407" s="2" t="s">
        <v>4081</v>
      </c>
      <c r="C2407" s="2" t="n">
        <v>200.3</v>
      </c>
      <c r="D2407" s="2" t="n">
        <v>-0.8</v>
      </c>
      <c r="E2407" s="2" t="n">
        <v>200.3</v>
      </c>
      <c r="F2407" s="2" t="n">
        <v>-0.6</v>
      </c>
      <c r="G2407" s="2" t="n">
        <v>278.9</v>
      </c>
      <c r="H2407" s="2" t="n">
        <v>-0.5</v>
      </c>
      <c r="I2407" s="2" t="n">
        <v>278.9</v>
      </c>
      <c r="J2407" s="2" t="n">
        <v>-0.4</v>
      </c>
      <c r="N2407" s="0" t="n">
        <f aca="false">AVERAGE(C2407,G2407)</f>
        <v>239.6</v>
      </c>
      <c r="O2407" s="0" t="n">
        <f aca="false">AVERAGE(D2407,F2407)</f>
        <v>-0.7</v>
      </c>
      <c r="P2407" s="0" t="n">
        <f aca="false">POWER(2,O2407)</f>
        <v>0.615572206672458</v>
      </c>
    </row>
    <row r="2408" customFormat="false" ht="12.75" hidden="false" customHeight="false" outlineLevel="0" collapsed="false">
      <c r="A2408" s="2" t="s">
        <v>4082</v>
      </c>
      <c r="B2408" s="2" t="s">
        <v>4083</v>
      </c>
      <c r="C2408" s="2" t="n">
        <v>153.6</v>
      </c>
      <c r="D2408" s="2" t="n">
        <v>-0.8</v>
      </c>
      <c r="E2408" s="2" t="n">
        <v>153.6</v>
      </c>
      <c r="F2408" s="2" t="n">
        <v>-0.6</v>
      </c>
      <c r="G2408" s="2" t="n">
        <v>89.3</v>
      </c>
      <c r="H2408" s="2" t="n">
        <v>-1.3</v>
      </c>
      <c r="I2408" s="2" t="n">
        <v>89.3</v>
      </c>
      <c r="J2408" s="2" t="n">
        <v>-1.2</v>
      </c>
      <c r="N2408" s="0" t="n">
        <f aca="false">AVERAGE(C2408,G2408)</f>
        <v>121.45</v>
      </c>
      <c r="O2408" s="0" t="n">
        <f aca="false">AVERAGE(D2408,F2408)</f>
        <v>-0.7</v>
      </c>
      <c r="P2408" s="0" t="n">
        <f aca="false">POWER(2,O2408)</f>
        <v>0.615572206672458</v>
      </c>
    </row>
    <row r="2409" customFormat="false" ht="12.75" hidden="false" customHeight="false" outlineLevel="0" collapsed="false">
      <c r="A2409" s="2" t="s">
        <v>4084</v>
      </c>
      <c r="B2409" s="2" t="s">
        <v>3544</v>
      </c>
      <c r="C2409" s="2" t="n">
        <v>557.2</v>
      </c>
      <c r="D2409" s="2" t="n">
        <v>-0.8</v>
      </c>
      <c r="E2409" s="2" t="n">
        <v>557.2</v>
      </c>
      <c r="F2409" s="2" t="n">
        <v>-0.6</v>
      </c>
      <c r="G2409" s="2" t="n">
        <v>504.6</v>
      </c>
      <c r="H2409" s="2" t="n">
        <v>-0.7</v>
      </c>
      <c r="I2409" s="2" t="n">
        <v>504.6</v>
      </c>
      <c r="J2409" s="2" t="n">
        <v>-0.6</v>
      </c>
      <c r="N2409" s="0" t="n">
        <f aca="false">AVERAGE(C2409,G2409)</f>
        <v>530.9</v>
      </c>
      <c r="O2409" s="0" t="n">
        <f aca="false">AVERAGE(D2409,F2409)</f>
        <v>-0.7</v>
      </c>
      <c r="P2409" s="0" t="n">
        <f aca="false">POWER(2,O2409)</f>
        <v>0.615572206672458</v>
      </c>
    </row>
    <row r="2410" customFormat="false" ht="12.75" hidden="false" customHeight="false" outlineLevel="0" collapsed="false">
      <c r="A2410" s="2" t="s">
        <v>4085</v>
      </c>
      <c r="B2410" s="2" t="s">
        <v>4086</v>
      </c>
      <c r="C2410" s="2" t="n">
        <v>2499.9</v>
      </c>
      <c r="D2410" s="2" t="n">
        <v>-0.8</v>
      </c>
      <c r="E2410" s="2" t="n">
        <v>2499.9</v>
      </c>
      <c r="F2410" s="2" t="n">
        <v>-0.6</v>
      </c>
      <c r="G2410" s="2" t="n">
        <v>1791</v>
      </c>
      <c r="H2410" s="2" t="n">
        <v>-1.1</v>
      </c>
      <c r="I2410" s="2" t="n">
        <v>1791</v>
      </c>
      <c r="J2410" s="2" t="n">
        <v>-0.9</v>
      </c>
      <c r="N2410" s="0" t="n">
        <f aca="false">AVERAGE(C2410,G2410)</f>
        <v>2145.45</v>
      </c>
      <c r="O2410" s="0" t="n">
        <f aca="false">AVERAGE(D2410,F2410)</f>
        <v>-0.7</v>
      </c>
      <c r="P2410" s="0" t="n">
        <f aca="false">POWER(2,O2410)</f>
        <v>0.615572206672458</v>
      </c>
    </row>
    <row r="2411" customFormat="false" ht="12.75" hidden="false" customHeight="false" outlineLevel="0" collapsed="false">
      <c r="A2411" s="2" t="s">
        <v>4087</v>
      </c>
      <c r="B2411" s="2" t="s">
        <v>4088</v>
      </c>
      <c r="C2411" s="2" t="n">
        <v>311.1</v>
      </c>
      <c r="D2411" s="2" t="n">
        <v>-0.8</v>
      </c>
      <c r="E2411" s="2" t="n">
        <v>311.1</v>
      </c>
      <c r="F2411" s="2" t="n">
        <v>-0.6</v>
      </c>
      <c r="G2411" s="2" t="n">
        <v>182.7</v>
      </c>
      <c r="H2411" s="2" t="n">
        <v>-0.9</v>
      </c>
      <c r="I2411" s="2" t="n">
        <v>182.7</v>
      </c>
      <c r="J2411" s="2" t="n">
        <v>-0.8</v>
      </c>
      <c r="N2411" s="0" t="n">
        <f aca="false">AVERAGE(C2411,G2411)</f>
        <v>246.9</v>
      </c>
      <c r="O2411" s="0" t="n">
        <f aca="false">AVERAGE(D2411,F2411)</f>
        <v>-0.7</v>
      </c>
      <c r="P2411" s="0" t="n">
        <f aca="false">POWER(2,O2411)</f>
        <v>0.615572206672458</v>
      </c>
    </row>
    <row r="2412" customFormat="false" ht="12.75" hidden="false" customHeight="false" outlineLevel="0" collapsed="false">
      <c r="A2412" s="2" t="s">
        <v>4089</v>
      </c>
      <c r="B2412" s="2" t="s">
        <v>4090</v>
      </c>
      <c r="C2412" s="2" t="n">
        <v>227.4</v>
      </c>
      <c r="D2412" s="2" t="n">
        <v>-0.8</v>
      </c>
      <c r="E2412" s="2" t="n">
        <v>227.4</v>
      </c>
      <c r="F2412" s="2" t="n">
        <v>-0.6</v>
      </c>
      <c r="G2412" s="2" t="n">
        <v>199.4</v>
      </c>
      <c r="H2412" s="2" t="n">
        <v>-0.7</v>
      </c>
      <c r="I2412" s="2" t="n">
        <v>199.4</v>
      </c>
      <c r="J2412" s="2" t="n">
        <v>-0.5</v>
      </c>
      <c r="N2412" s="0" t="n">
        <f aca="false">AVERAGE(C2412,G2412)</f>
        <v>213.4</v>
      </c>
      <c r="O2412" s="0" t="n">
        <f aca="false">AVERAGE(D2412,F2412)</f>
        <v>-0.7</v>
      </c>
      <c r="P2412" s="0" t="n">
        <f aca="false">POWER(2,O2412)</f>
        <v>0.615572206672458</v>
      </c>
    </row>
    <row r="2413" customFormat="false" ht="12.75" hidden="false" customHeight="false" outlineLevel="0" collapsed="false">
      <c r="A2413" s="2" t="s">
        <v>4091</v>
      </c>
      <c r="B2413" s="2" t="s">
        <v>4092</v>
      </c>
      <c r="C2413" s="2" t="n">
        <v>443.3</v>
      </c>
      <c r="D2413" s="2" t="n">
        <v>-0.8</v>
      </c>
      <c r="E2413" s="2" t="n">
        <v>443.3</v>
      </c>
      <c r="F2413" s="2" t="n">
        <v>-0.6</v>
      </c>
      <c r="G2413" s="2" t="n">
        <v>359.6</v>
      </c>
      <c r="H2413" s="2" t="n">
        <v>-1</v>
      </c>
      <c r="I2413" s="2" t="n">
        <v>359.6</v>
      </c>
      <c r="J2413" s="2" t="n">
        <v>-0.8</v>
      </c>
      <c r="N2413" s="0" t="n">
        <f aca="false">AVERAGE(C2413,G2413)</f>
        <v>401.45</v>
      </c>
      <c r="O2413" s="0" t="n">
        <f aca="false">AVERAGE(D2413,F2413)</f>
        <v>-0.7</v>
      </c>
      <c r="P2413" s="0" t="n">
        <f aca="false">POWER(2,O2413)</f>
        <v>0.615572206672458</v>
      </c>
    </row>
    <row r="2414" customFormat="false" ht="12.75" hidden="false" customHeight="false" outlineLevel="0" collapsed="false">
      <c r="A2414" s="2" t="s">
        <v>4093</v>
      </c>
      <c r="B2414" s="2" t="s">
        <v>4094</v>
      </c>
      <c r="C2414" s="2" t="n">
        <v>476.9</v>
      </c>
      <c r="D2414" s="2" t="n">
        <v>-0.8</v>
      </c>
      <c r="E2414" s="2" t="n">
        <v>476.9</v>
      </c>
      <c r="F2414" s="2" t="n">
        <v>-0.6</v>
      </c>
      <c r="G2414" s="2" t="n">
        <v>435.2</v>
      </c>
      <c r="H2414" s="2" t="n">
        <v>-0.9</v>
      </c>
      <c r="I2414" s="2" t="n">
        <v>435.2</v>
      </c>
      <c r="J2414" s="2" t="n">
        <v>-0.7</v>
      </c>
      <c r="N2414" s="0" t="n">
        <f aca="false">AVERAGE(C2414,G2414)</f>
        <v>456.05</v>
      </c>
      <c r="O2414" s="0" t="n">
        <f aca="false">AVERAGE(D2414,F2414)</f>
        <v>-0.7</v>
      </c>
      <c r="P2414" s="0" t="n">
        <f aca="false">POWER(2,O2414)</f>
        <v>0.615572206672458</v>
      </c>
    </row>
    <row r="2415" customFormat="false" ht="12.75" hidden="false" customHeight="false" outlineLevel="0" collapsed="false">
      <c r="A2415" s="2" t="s">
        <v>4095</v>
      </c>
      <c r="B2415" s="2" t="s">
        <v>169</v>
      </c>
      <c r="C2415" s="2" t="n">
        <v>1864.8</v>
      </c>
      <c r="D2415" s="2" t="n">
        <v>-0.7</v>
      </c>
      <c r="E2415" s="2" t="n">
        <v>1864.8</v>
      </c>
      <c r="F2415" s="2" t="n">
        <v>-0.7</v>
      </c>
      <c r="G2415" s="2" t="n">
        <v>1826</v>
      </c>
      <c r="H2415" s="2" t="n">
        <v>-0.7</v>
      </c>
      <c r="I2415" s="2" t="n">
        <v>1826</v>
      </c>
      <c r="J2415" s="2" t="n">
        <v>-0.7</v>
      </c>
      <c r="N2415" s="0" t="n">
        <f aca="false">AVERAGE(C2415,G2415)</f>
        <v>1845.4</v>
      </c>
      <c r="O2415" s="0" t="n">
        <f aca="false">AVERAGE(D2415,F2415)</f>
        <v>-0.7</v>
      </c>
      <c r="P2415" s="0" t="n">
        <f aca="false">POWER(2,O2415)</f>
        <v>0.615572206672458</v>
      </c>
    </row>
    <row r="2416" customFormat="false" ht="12.75" hidden="false" customHeight="false" outlineLevel="0" collapsed="false">
      <c r="A2416" s="2" t="s">
        <v>4096</v>
      </c>
      <c r="B2416" s="2" t="s">
        <v>169</v>
      </c>
      <c r="C2416" s="2" t="n">
        <v>554.8</v>
      </c>
      <c r="D2416" s="2" t="n">
        <v>-0.7</v>
      </c>
      <c r="E2416" s="2" t="n">
        <v>554.8</v>
      </c>
      <c r="F2416" s="2" t="n">
        <v>-0.7</v>
      </c>
      <c r="G2416" s="2" t="n">
        <v>560.8</v>
      </c>
      <c r="H2416" s="2" t="n">
        <v>-0.8</v>
      </c>
      <c r="I2416" s="2" t="n">
        <v>560.8</v>
      </c>
      <c r="J2416" s="2" t="n">
        <v>-0.7</v>
      </c>
      <c r="N2416" s="0" t="n">
        <f aca="false">AVERAGE(C2416,G2416)</f>
        <v>557.8</v>
      </c>
      <c r="O2416" s="0" t="n">
        <f aca="false">AVERAGE(D2416,F2416)</f>
        <v>-0.7</v>
      </c>
      <c r="P2416" s="0" t="n">
        <f aca="false">POWER(2,O2416)</f>
        <v>0.615572206672458</v>
      </c>
    </row>
    <row r="2417" customFormat="false" ht="12.75" hidden="false" customHeight="false" outlineLevel="0" collapsed="false">
      <c r="A2417" s="2" t="s">
        <v>4097</v>
      </c>
      <c r="B2417" s="2" t="s">
        <v>4098</v>
      </c>
      <c r="C2417" s="2" t="n">
        <v>1237.2</v>
      </c>
      <c r="D2417" s="2" t="n">
        <v>-0.7</v>
      </c>
      <c r="E2417" s="2" t="n">
        <v>1237.2</v>
      </c>
      <c r="F2417" s="2" t="n">
        <v>-0.7</v>
      </c>
      <c r="G2417" s="2" t="n">
        <v>1365</v>
      </c>
      <c r="H2417" s="2" t="n">
        <v>-0.6</v>
      </c>
      <c r="I2417" s="2" t="n">
        <v>1365</v>
      </c>
      <c r="J2417" s="2" t="n">
        <v>-0.5</v>
      </c>
      <c r="N2417" s="0" t="n">
        <f aca="false">AVERAGE(C2417,G2417)</f>
        <v>1301.1</v>
      </c>
      <c r="O2417" s="0" t="n">
        <f aca="false">AVERAGE(D2417,F2417)</f>
        <v>-0.7</v>
      </c>
      <c r="P2417" s="0" t="n">
        <f aca="false">POWER(2,O2417)</f>
        <v>0.615572206672458</v>
      </c>
    </row>
    <row r="2418" customFormat="false" ht="12.75" hidden="false" customHeight="false" outlineLevel="0" collapsed="false">
      <c r="A2418" s="2" t="s">
        <v>4099</v>
      </c>
      <c r="B2418" s="2" t="s">
        <v>169</v>
      </c>
      <c r="C2418" s="2" t="n">
        <v>1725.2</v>
      </c>
      <c r="D2418" s="2" t="n">
        <v>-0.7</v>
      </c>
      <c r="E2418" s="2" t="n">
        <v>1725.2</v>
      </c>
      <c r="F2418" s="2" t="n">
        <v>-0.7</v>
      </c>
      <c r="G2418" s="2" t="n">
        <v>1876.6</v>
      </c>
      <c r="H2418" s="2" t="n">
        <v>-0.5</v>
      </c>
      <c r="I2418" s="2" t="n">
        <v>1876.6</v>
      </c>
      <c r="J2418" s="2" t="n">
        <v>-0.5</v>
      </c>
      <c r="N2418" s="0" t="n">
        <f aca="false">AVERAGE(C2418,G2418)</f>
        <v>1800.9</v>
      </c>
      <c r="O2418" s="0" t="n">
        <f aca="false">AVERAGE(D2418,F2418)</f>
        <v>-0.7</v>
      </c>
      <c r="P2418" s="0" t="n">
        <f aca="false">POWER(2,O2418)</f>
        <v>0.615572206672458</v>
      </c>
    </row>
    <row r="2419" customFormat="false" ht="12.75" hidden="false" customHeight="false" outlineLevel="0" collapsed="false">
      <c r="A2419" s="2" t="s">
        <v>4100</v>
      </c>
      <c r="B2419" s="2" t="s">
        <v>4101</v>
      </c>
      <c r="C2419" s="2" t="n">
        <v>549.5</v>
      </c>
      <c r="D2419" s="2" t="n">
        <v>-0.7</v>
      </c>
      <c r="E2419" s="2" t="n">
        <v>549.5</v>
      </c>
      <c r="F2419" s="2" t="n">
        <v>-0.7</v>
      </c>
      <c r="G2419" s="2" t="n">
        <v>594.9</v>
      </c>
      <c r="H2419" s="2" t="n">
        <v>-0.7</v>
      </c>
      <c r="I2419" s="2" t="n">
        <v>594.9</v>
      </c>
      <c r="J2419" s="2" t="n">
        <v>-0.8</v>
      </c>
      <c r="N2419" s="0" t="n">
        <f aca="false">AVERAGE(C2419,G2419)</f>
        <v>572.2</v>
      </c>
      <c r="O2419" s="0" t="n">
        <f aca="false">AVERAGE(D2419,F2419)</f>
        <v>-0.7</v>
      </c>
      <c r="P2419" s="0" t="n">
        <f aca="false">POWER(2,O2419)</f>
        <v>0.615572206672458</v>
      </c>
    </row>
    <row r="2420" customFormat="false" ht="12.75" hidden="false" customHeight="false" outlineLevel="0" collapsed="false">
      <c r="A2420" s="2" t="s">
        <v>4102</v>
      </c>
      <c r="B2420" s="2" t="s">
        <v>169</v>
      </c>
      <c r="C2420" s="2" t="n">
        <v>844.3</v>
      </c>
      <c r="D2420" s="2" t="n">
        <v>-0.7</v>
      </c>
      <c r="E2420" s="2" t="n">
        <v>844.3</v>
      </c>
      <c r="F2420" s="2" t="n">
        <v>-0.7</v>
      </c>
      <c r="G2420" s="2" t="n">
        <v>903.7</v>
      </c>
      <c r="H2420" s="2" t="n">
        <v>-0.5</v>
      </c>
      <c r="I2420" s="2" t="n">
        <v>903.7</v>
      </c>
      <c r="J2420" s="2" t="n">
        <v>-0.5</v>
      </c>
      <c r="N2420" s="0" t="n">
        <f aca="false">AVERAGE(C2420,G2420)</f>
        <v>874</v>
      </c>
      <c r="O2420" s="0" t="n">
        <f aca="false">AVERAGE(D2420,F2420)</f>
        <v>-0.7</v>
      </c>
      <c r="P2420" s="0" t="n">
        <f aca="false">POWER(2,O2420)</f>
        <v>0.615572206672458</v>
      </c>
    </row>
    <row r="2421" customFormat="false" ht="12.75" hidden="false" customHeight="false" outlineLevel="0" collapsed="false">
      <c r="A2421" s="2" t="s">
        <v>4103</v>
      </c>
      <c r="B2421" s="2" t="s">
        <v>4104</v>
      </c>
      <c r="C2421" s="2" t="n">
        <v>3219.5</v>
      </c>
      <c r="D2421" s="2" t="n">
        <v>-0.7</v>
      </c>
      <c r="E2421" s="2" t="n">
        <v>3219.5</v>
      </c>
      <c r="F2421" s="2" t="n">
        <v>-0.7</v>
      </c>
      <c r="G2421" s="2" t="n">
        <v>3698.7</v>
      </c>
      <c r="H2421" s="2" t="n">
        <v>-0.5</v>
      </c>
      <c r="I2421" s="2" t="n">
        <v>3698.7</v>
      </c>
      <c r="J2421" s="2" t="n">
        <v>-0.4</v>
      </c>
      <c r="N2421" s="0" t="n">
        <f aca="false">AVERAGE(C2421,G2421)</f>
        <v>3459.1</v>
      </c>
      <c r="O2421" s="0" t="n">
        <f aca="false">AVERAGE(D2421,F2421)</f>
        <v>-0.7</v>
      </c>
      <c r="P2421" s="0" t="n">
        <f aca="false">POWER(2,O2421)</f>
        <v>0.615572206672458</v>
      </c>
    </row>
    <row r="2422" customFormat="false" ht="12.75" hidden="false" customHeight="false" outlineLevel="0" collapsed="false">
      <c r="A2422" s="2" t="s">
        <v>4105</v>
      </c>
      <c r="B2422" s="2" t="s">
        <v>4106</v>
      </c>
      <c r="C2422" s="2" t="n">
        <v>500.2</v>
      </c>
      <c r="D2422" s="2" t="n">
        <v>-0.7</v>
      </c>
      <c r="E2422" s="2" t="n">
        <v>500.2</v>
      </c>
      <c r="F2422" s="2" t="n">
        <v>-0.7</v>
      </c>
      <c r="G2422" s="2" t="n">
        <v>604.8</v>
      </c>
      <c r="H2422" s="2" t="n">
        <v>-0.5</v>
      </c>
      <c r="I2422" s="2" t="n">
        <v>604.8</v>
      </c>
      <c r="J2422" s="2" t="n">
        <v>-0.4</v>
      </c>
      <c r="N2422" s="0" t="n">
        <f aca="false">AVERAGE(C2422,G2422)</f>
        <v>552.5</v>
      </c>
      <c r="O2422" s="0" t="n">
        <f aca="false">AVERAGE(D2422,F2422)</f>
        <v>-0.7</v>
      </c>
      <c r="P2422" s="0" t="n">
        <f aca="false">POWER(2,O2422)</f>
        <v>0.615572206672458</v>
      </c>
    </row>
    <row r="2423" customFormat="false" ht="12.75" hidden="false" customHeight="false" outlineLevel="0" collapsed="false">
      <c r="A2423" s="2" t="s">
        <v>4107</v>
      </c>
      <c r="B2423" s="2" t="s">
        <v>3550</v>
      </c>
      <c r="C2423" s="2" t="n">
        <v>2733.6</v>
      </c>
      <c r="D2423" s="2" t="n">
        <v>-0.7</v>
      </c>
      <c r="E2423" s="2" t="n">
        <v>2733.6</v>
      </c>
      <c r="F2423" s="2" t="n">
        <v>-0.7</v>
      </c>
      <c r="G2423" s="2" t="n">
        <v>2867.5</v>
      </c>
      <c r="H2423" s="2" t="n">
        <v>-0.7</v>
      </c>
      <c r="I2423" s="2" t="n">
        <v>2867.5</v>
      </c>
      <c r="J2423" s="2" t="n">
        <v>-0.7</v>
      </c>
      <c r="N2423" s="0" t="n">
        <f aca="false">AVERAGE(C2423,G2423)</f>
        <v>2800.55</v>
      </c>
      <c r="O2423" s="0" t="n">
        <f aca="false">AVERAGE(D2423,F2423)</f>
        <v>-0.7</v>
      </c>
      <c r="P2423" s="0" t="n">
        <f aca="false">POWER(2,O2423)</f>
        <v>0.615572206672458</v>
      </c>
    </row>
    <row r="2424" customFormat="false" ht="12.75" hidden="false" customHeight="false" outlineLevel="0" collapsed="false">
      <c r="A2424" s="2" t="s">
        <v>4108</v>
      </c>
      <c r="B2424" s="2" t="s">
        <v>4109</v>
      </c>
      <c r="C2424" s="2" t="n">
        <v>1173.3</v>
      </c>
      <c r="D2424" s="2" t="n">
        <v>-0.7</v>
      </c>
      <c r="E2424" s="2" t="n">
        <v>1173.3</v>
      </c>
      <c r="F2424" s="2" t="n">
        <v>-0.7</v>
      </c>
      <c r="G2424" s="2" t="n">
        <v>1134</v>
      </c>
      <c r="H2424" s="2" t="n">
        <v>-0.6</v>
      </c>
      <c r="I2424" s="2" t="n">
        <v>1134</v>
      </c>
      <c r="J2424" s="2" t="n">
        <v>-0.7</v>
      </c>
      <c r="N2424" s="0" t="n">
        <f aca="false">AVERAGE(C2424,G2424)</f>
        <v>1153.65</v>
      </c>
      <c r="O2424" s="0" t="n">
        <f aca="false">AVERAGE(D2424,F2424)</f>
        <v>-0.7</v>
      </c>
      <c r="P2424" s="0" t="n">
        <f aca="false">POWER(2,O2424)</f>
        <v>0.615572206672458</v>
      </c>
    </row>
    <row r="2425" customFormat="false" ht="12.75" hidden="false" customHeight="false" outlineLevel="0" collapsed="false">
      <c r="A2425" s="2" t="s">
        <v>4110</v>
      </c>
      <c r="B2425" s="2" t="s">
        <v>4111</v>
      </c>
      <c r="C2425" s="2" t="n">
        <v>1929.8</v>
      </c>
      <c r="D2425" s="2" t="n">
        <v>-0.6</v>
      </c>
      <c r="E2425" s="2" t="n">
        <v>1929.8</v>
      </c>
      <c r="F2425" s="2" t="n">
        <v>-0.8</v>
      </c>
      <c r="G2425" s="2" t="n">
        <v>2220.7</v>
      </c>
      <c r="H2425" s="2" t="n">
        <v>-0.5</v>
      </c>
      <c r="I2425" s="2" t="n">
        <v>2220.7</v>
      </c>
      <c r="J2425" s="2" t="n">
        <v>-0.6</v>
      </c>
      <c r="N2425" s="0" t="n">
        <f aca="false">AVERAGE(C2425,G2425)</f>
        <v>2075.25</v>
      </c>
      <c r="O2425" s="0" t="n">
        <f aca="false">AVERAGE(D2425,F2425)</f>
        <v>-0.7</v>
      </c>
      <c r="P2425" s="0" t="n">
        <f aca="false">POWER(2,O2425)</f>
        <v>0.615572206672458</v>
      </c>
    </row>
    <row r="2426" customFormat="false" ht="12.75" hidden="false" customHeight="false" outlineLevel="0" collapsed="false">
      <c r="A2426" s="2" t="s">
        <v>4112</v>
      </c>
      <c r="B2426" s="2" t="s">
        <v>4113</v>
      </c>
      <c r="C2426" s="2" t="n">
        <v>394.6</v>
      </c>
      <c r="D2426" s="2" t="n">
        <v>-0.6</v>
      </c>
      <c r="E2426" s="2" t="n">
        <v>394.6</v>
      </c>
      <c r="F2426" s="2" t="n">
        <v>-0.8</v>
      </c>
      <c r="G2426" s="2" t="n">
        <v>410</v>
      </c>
      <c r="H2426" s="2" t="n">
        <v>-0.6</v>
      </c>
      <c r="I2426" s="2" t="n">
        <v>410</v>
      </c>
      <c r="J2426" s="2" t="n">
        <v>-0.6</v>
      </c>
      <c r="N2426" s="0" t="n">
        <f aca="false">AVERAGE(C2426,G2426)</f>
        <v>402.3</v>
      </c>
      <c r="O2426" s="0" t="n">
        <f aca="false">AVERAGE(D2426,F2426)</f>
        <v>-0.7</v>
      </c>
      <c r="P2426" s="0" t="n">
        <f aca="false">POWER(2,O2426)</f>
        <v>0.615572206672458</v>
      </c>
    </row>
    <row r="2427" customFormat="false" ht="12.75" hidden="false" customHeight="false" outlineLevel="0" collapsed="false">
      <c r="A2427" s="2" t="s">
        <v>4114</v>
      </c>
      <c r="B2427" s="2" t="s">
        <v>4018</v>
      </c>
      <c r="C2427" s="2" t="n">
        <v>738.9</v>
      </c>
      <c r="D2427" s="2" t="n">
        <v>-0.6</v>
      </c>
      <c r="E2427" s="2" t="n">
        <v>738.9</v>
      </c>
      <c r="F2427" s="2" t="n">
        <v>-0.8</v>
      </c>
      <c r="G2427" s="2" t="n">
        <v>748.9</v>
      </c>
      <c r="H2427" s="2" t="n">
        <v>-0.6</v>
      </c>
      <c r="I2427" s="2" t="n">
        <v>748.9</v>
      </c>
      <c r="J2427" s="2" t="n">
        <v>-0.7</v>
      </c>
      <c r="N2427" s="0" t="n">
        <f aca="false">AVERAGE(C2427,G2427)</f>
        <v>743.9</v>
      </c>
      <c r="O2427" s="0" t="n">
        <f aca="false">AVERAGE(D2427,F2427)</f>
        <v>-0.7</v>
      </c>
      <c r="P2427" s="0" t="n">
        <f aca="false">POWER(2,O2427)</f>
        <v>0.615572206672458</v>
      </c>
    </row>
    <row r="2428" customFormat="false" ht="12.75" hidden="false" customHeight="false" outlineLevel="0" collapsed="false">
      <c r="A2428" s="2" t="s">
        <v>4115</v>
      </c>
      <c r="B2428" s="2" t="s">
        <v>4116</v>
      </c>
      <c r="C2428" s="2" t="n">
        <v>1587.2</v>
      </c>
      <c r="D2428" s="2" t="n">
        <v>-0.6</v>
      </c>
      <c r="E2428" s="2" t="n">
        <v>1587.2</v>
      </c>
      <c r="F2428" s="2" t="n">
        <v>-0.8</v>
      </c>
      <c r="G2428" s="2" t="n">
        <v>1654.2</v>
      </c>
      <c r="H2428" s="2" t="n">
        <v>-0.6</v>
      </c>
      <c r="I2428" s="2" t="n">
        <v>1654.2</v>
      </c>
      <c r="J2428" s="2" t="n">
        <v>-0.7</v>
      </c>
      <c r="N2428" s="0" t="n">
        <f aca="false">AVERAGE(C2428,G2428)</f>
        <v>1620.7</v>
      </c>
      <c r="O2428" s="0" t="n">
        <f aca="false">AVERAGE(D2428,F2428)</f>
        <v>-0.7</v>
      </c>
      <c r="P2428" s="0" t="n">
        <f aca="false">POWER(2,O2428)</f>
        <v>0.615572206672458</v>
      </c>
    </row>
    <row r="2429" customFormat="false" ht="12.75" hidden="false" customHeight="false" outlineLevel="0" collapsed="false">
      <c r="A2429" s="2" t="s">
        <v>4117</v>
      </c>
      <c r="B2429" s="2" t="s">
        <v>169</v>
      </c>
      <c r="C2429" s="2" t="n">
        <v>211.8</v>
      </c>
      <c r="D2429" s="2" t="n">
        <v>-0.6</v>
      </c>
      <c r="E2429" s="2" t="n">
        <v>211.8</v>
      </c>
      <c r="F2429" s="2" t="n">
        <v>-0.8</v>
      </c>
      <c r="G2429" s="2" t="n">
        <v>259.2</v>
      </c>
      <c r="H2429" s="2" t="n">
        <v>-0.5</v>
      </c>
      <c r="I2429" s="2" t="n">
        <v>259.2</v>
      </c>
      <c r="J2429" s="2" t="n">
        <v>-0.7</v>
      </c>
      <c r="N2429" s="0" t="n">
        <f aca="false">AVERAGE(C2429,G2429)</f>
        <v>235.5</v>
      </c>
      <c r="O2429" s="0" t="n">
        <f aca="false">AVERAGE(D2429,F2429)</f>
        <v>-0.7</v>
      </c>
      <c r="P2429" s="0" t="n">
        <f aca="false">POWER(2,O2429)</f>
        <v>0.615572206672458</v>
      </c>
    </row>
    <row r="2430" customFormat="false" ht="12.75" hidden="false" customHeight="false" outlineLevel="0" collapsed="false">
      <c r="A2430" s="2" t="s">
        <v>4118</v>
      </c>
      <c r="B2430" s="2" t="s">
        <v>4119</v>
      </c>
      <c r="C2430" s="2" t="n">
        <v>327.5</v>
      </c>
      <c r="D2430" s="2" t="n">
        <v>-0.6</v>
      </c>
      <c r="E2430" s="2" t="n">
        <v>327.5</v>
      </c>
      <c r="F2430" s="2" t="n">
        <v>-0.8</v>
      </c>
      <c r="G2430" s="2" t="n">
        <v>352.4</v>
      </c>
      <c r="H2430" s="2" t="n">
        <v>-0.5</v>
      </c>
      <c r="I2430" s="2" t="n">
        <v>352.4</v>
      </c>
      <c r="J2430" s="2" t="n">
        <v>-0.6</v>
      </c>
      <c r="N2430" s="0" t="n">
        <f aca="false">AVERAGE(C2430,G2430)</f>
        <v>339.95</v>
      </c>
      <c r="O2430" s="0" t="n">
        <f aca="false">AVERAGE(D2430,F2430)</f>
        <v>-0.7</v>
      </c>
      <c r="P2430" s="0" t="n">
        <f aca="false">POWER(2,O2430)</f>
        <v>0.615572206672458</v>
      </c>
    </row>
    <row r="2431" customFormat="false" ht="12.75" hidden="false" customHeight="false" outlineLevel="0" collapsed="false">
      <c r="A2431" s="2" t="s">
        <v>4120</v>
      </c>
      <c r="B2431" s="2" t="s">
        <v>169</v>
      </c>
      <c r="C2431" s="2" t="n">
        <v>2300.7</v>
      </c>
      <c r="D2431" s="2" t="n">
        <v>-0.6</v>
      </c>
      <c r="E2431" s="2" t="n">
        <v>2300.7</v>
      </c>
      <c r="F2431" s="2" t="n">
        <v>-0.8</v>
      </c>
      <c r="G2431" s="2" t="n">
        <v>2592.8</v>
      </c>
      <c r="H2431" s="2" t="n">
        <v>-0.5</v>
      </c>
      <c r="I2431" s="2" t="n">
        <v>2592.8</v>
      </c>
      <c r="J2431" s="2" t="n">
        <v>-0.7</v>
      </c>
      <c r="N2431" s="0" t="n">
        <f aca="false">AVERAGE(C2431,G2431)</f>
        <v>2446.75</v>
      </c>
      <c r="O2431" s="0" t="n">
        <f aca="false">AVERAGE(D2431,F2431)</f>
        <v>-0.7</v>
      </c>
      <c r="P2431" s="0" t="n">
        <f aca="false">POWER(2,O2431)</f>
        <v>0.615572206672458</v>
      </c>
    </row>
    <row r="2432" customFormat="false" ht="12.75" hidden="false" customHeight="false" outlineLevel="0" collapsed="false">
      <c r="A2432" s="2" t="s">
        <v>4121</v>
      </c>
      <c r="B2432" s="2" t="s">
        <v>3630</v>
      </c>
      <c r="C2432" s="2" t="n">
        <v>852.4</v>
      </c>
      <c r="D2432" s="2" t="n">
        <v>-0.6</v>
      </c>
      <c r="E2432" s="2" t="n">
        <v>852.4</v>
      </c>
      <c r="F2432" s="2" t="n">
        <v>-0.8</v>
      </c>
      <c r="G2432" s="2" t="n">
        <v>999.8</v>
      </c>
      <c r="H2432" s="2" t="n">
        <v>-0.5</v>
      </c>
      <c r="I2432" s="2" t="n">
        <v>999.8</v>
      </c>
      <c r="J2432" s="2" t="n">
        <v>-0.7</v>
      </c>
      <c r="N2432" s="0" t="n">
        <f aca="false">AVERAGE(C2432,G2432)</f>
        <v>926.1</v>
      </c>
      <c r="O2432" s="0" t="n">
        <f aca="false">AVERAGE(D2432,F2432)</f>
        <v>-0.7</v>
      </c>
      <c r="P2432" s="0" t="n">
        <f aca="false">POWER(2,O2432)</f>
        <v>0.615572206672458</v>
      </c>
    </row>
    <row r="2433" customFormat="false" ht="12.75" hidden="false" customHeight="false" outlineLevel="0" collapsed="false">
      <c r="A2433" s="2" t="s">
        <v>4122</v>
      </c>
      <c r="B2433" s="2" t="s">
        <v>4123</v>
      </c>
      <c r="C2433" s="2" t="n">
        <v>817</v>
      </c>
      <c r="D2433" s="2" t="n">
        <v>-0.6</v>
      </c>
      <c r="E2433" s="2" t="n">
        <v>817</v>
      </c>
      <c r="F2433" s="2" t="n">
        <v>-0.8</v>
      </c>
      <c r="G2433" s="2" t="n">
        <v>891</v>
      </c>
      <c r="H2433" s="2" t="n">
        <v>-0.6</v>
      </c>
      <c r="I2433" s="2" t="n">
        <v>891</v>
      </c>
      <c r="J2433" s="2" t="n">
        <v>-0.7</v>
      </c>
      <c r="N2433" s="0" t="n">
        <f aca="false">AVERAGE(C2433,G2433)</f>
        <v>854</v>
      </c>
      <c r="O2433" s="0" t="n">
        <f aca="false">AVERAGE(D2433,F2433)</f>
        <v>-0.7</v>
      </c>
      <c r="P2433" s="0" t="n">
        <f aca="false">POWER(2,O2433)</f>
        <v>0.615572206672458</v>
      </c>
    </row>
    <row r="2434" customFormat="false" ht="12.75" hidden="false" customHeight="false" outlineLevel="0" collapsed="false">
      <c r="A2434" s="2" t="s">
        <v>4124</v>
      </c>
      <c r="B2434" s="2" t="s">
        <v>169</v>
      </c>
      <c r="C2434" s="2" t="n">
        <v>3472.5</v>
      </c>
      <c r="D2434" s="2" t="n">
        <v>-0.6</v>
      </c>
      <c r="E2434" s="2" t="n">
        <v>3472.5</v>
      </c>
      <c r="F2434" s="2" t="n">
        <v>-0.8</v>
      </c>
      <c r="G2434" s="2" t="n">
        <v>3757.7</v>
      </c>
      <c r="H2434" s="2" t="n">
        <v>-0.5</v>
      </c>
      <c r="I2434" s="2" t="n">
        <v>3757.7</v>
      </c>
      <c r="J2434" s="2" t="n">
        <v>-0.7</v>
      </c>
      <c r="N2434" s="0" t="n">
        <f aca="false">AVERAGE(C2434,G2434)</f>
        <v>3615.1</v>
      </c>
      <c r="O2434" s="0" t="n">
        <f aca="false">AVERAGE(D2434,F2434)</f>
        <v>-0.7</v>
      </c>
      <c r="P2434" s="0" t="n">
        <f aca="false">POWER(2,O2434)</f>
        <v>0.615572206672458</v>
      </c>
    </row>
    <row r="2435" customFormat="false" ht="12.75" hidden="false" customHeight="false" outlineLevel="0" collapsed="false">
      <c r="A2435" s="2" t="s">
        <v>4125</v>
      </c>
      <c r="B2435" s="2" t="s">
        <v>4126</v>
      </c>
      <c r="C2435" s="2" t="n">
        <v>3562.7</v>
      </c>
      <c r="D2435" s="2" t="n">
        <v>-0.6</v>
      </c>
      <c r="E2435" s="2" t="n">
        <v>3562.7</v>
      </c>
      <c r="F2435" s="2" t="n">
        <v>-0.8</v>
      </c>
      <c r="G2435" s="2" t="n">
        <v>3425.4</v>
      </c>
      <c r="H2435" s="2" t="n">
        <v>-0.5</v>
      </c>
      <c r="I2435" s="2" t="n">
        <v>3425.4</v>
      </c>
      <c r="J2435" s="2" t="n">
        <v>-0.7</v>
      </c>
      <c r="N2435" s="0" t="n">
        <f aca="false">AVERAGE(C2435,G2435)</f>
        <v>3494.05</v>
      </c>
      <c r="O2435" s="0" t="n">
        <f aca="false">AVERAGE(D2435,F2435)</f>
        <v>-0.7</v>
      </c>
      <c r="P2435" s="0" t="n">
        <f aca="false">POWER(2,O2435)</f>
        <v>0.615572206672458</v>
      </c>
    </row>
    <row r="2436" customFormat="false" ht="12.75" hidden="false" customHeight="false" outlineLevel="0" collapsed="false">
      <c r="A2436" s="2" t="s">
        <v>4127</v>
      </c>
      <c r="B2436" s="2" t="s">
        <v>169</v>
      </c>
      <c r="C2436" s="2" t="n">
        <v>82.2</v>
      </c>
      <c r="D2436" s="2" t="n">
        <v>-0.6</v>
      </c>
      <c r="E2436" s="2" t="n">
        <v>82.2</v>
      </c>
      <c r="F2436" s="2" t="n">
        <v>-0.8</v>
      </c>
      <c r="G2436" s="2" t="n">
        <v>61.8</v>
      </c>
      <c r="H2436" s="2" t="n">
        <v>-1.1</v>
      </c>
      <c r="I2436" s="2" t="n">
        <v>61.8</v>
      </c>
      <c r="J2436" s="2" t="n">
        <v>-1.1</v>
      </c>
      <c r="N2436" s="0" t="n">
        <f aca="false">AVERAGE(C2436,G2436)</f>
        <v>72</v>
      </c>
      <c r="O2436" s="0" t="n">
        <f aca="false">AVERAGE(D2436,F2436)</f>
        <v>-0.7</v>
      </c>
      <c r="P2436" s="0" t="n">
        <f aca="false">POWER(2,O2436)</f>
        <v>0.615572206672458</v>
      </c>
    </row>
    <row r="2437" customFormat="false" ht="12.75" hidden="false" customHeight="false" outlineLevel="0" collapsed="false">
      <c r="A2437" s="2" t="s">
        <v>4128</v>
      </c>
      <c r="B2437" s="2" t="s">
        <v>4129</v>
      </c>
      <c r="C2437" s="2" t="n">
        <v>299.4</v>
      </c>
      <c r="D2437" s="2" t="n">
        <v>-0.6</v>
      </c>
      <c r="E2437" s="2" t="n">
        <v>299.4</v>
      </c>
      <c r="F2437" s="2" t="n">
        <v>-0.8</v>
      </c>
      <c r="G2437" s="2" t="n">
        <v>304.1</v>
      </c>
      <c r="H2437" s="2" t="n">
        <v>-0.4</v>
      </c>
      <c r="I2437" s="2" t="n">
        <v>304.1</v>
      </c>
      <c r="J2437" s="2" t="n">
        <v>-0.6</v>
      </c>
      <c r="N2437" s="0" t="n">
        <f aca="false">AVERAGE(C2437,G2437)</f>
        <v>301.75</v>
      </c>
      <c r="O2437" s="0" t="n">
        <f aca="false">AVERAGE(D2437,F2437)</f>
        <v>-0.7</v>
      </c>
      <c r="P2437" s="0" t="n">
        <f aca="false">POWER(2,O2437)</f>
        <v>0.615572206672458</v>
      </c>
    </row>
    <row r="2438" customFormat="false" ht="12.75" hidden="false" customHeight="false" outlineLevel="0" collapsed="false">
      <c r="A2438" s="2" t="s">
        <v>4130</v>
      </c>
      <c r="B2438" s="2" t="s">
        <v>169</v>
      </c>
      <c r="C2438" s="2" t="n">
        <v>383.4</v>
      </c>
      <c r="D2438" s="2" t="n">
        <v>-0.6</v>
      </c>
      <c r="E2438" s="2" t="n">
        <v>383.4</v>
      </c>
      <c r="F2438" s="2" t="n">
        <v>-0.8</v>
      </c>
      <c r="G2438" s="2" t="n">
        <v>410.3</v>
      </c>
      <c r="H2438" s="2" t="n">
        <v>-0.5</v>
      </c>
      <c r="I2438" s="2" t="n">
        <v>410.3</v>
      </c>
      <c r="J2438" s="2" t="n">
        <v>-0.9</v>
      </c>
      <c r="N2438" s="0" t="n">
        <f aca="false">AVERAGE(C2438,G2438)</f>
        <v>396.85</v>
      </c>
      <c r="O2438" s="0" t="n">
        <f aca="false">AVERAGE(D2438,F2438)</f>
        <v>-0.7</v>
      </c>
      <c r="P2438" s="0" t="n">
        <f aca="false">POWER(2,O2438)</f>
        <v>0.615572206672458</v>
      </c>
    </row>
    <row r="2439" customFormat="false" ht="12.75" hidden="false" customHeight="false" outlineLevel="0" collapsed="false">
      <c r="A2439" s="2" t="s">
        <v>4131</v>
      </c>
      <c r="B2439" s="2" t="s">
        <v>4132</v>
      </c>
      <c r="C2439" s="2" t="n">
        <v>822.5</v>
      </c>
      <c r="D2439" s="2" t="n">
        <v>-0.6</v>
      </c>
      <c r="E2439" s="2" t="n">
        <v>822.5</v>
      </c>
      <c r="F2439" s="2" t="n">
        <v>-0.8</v>
      </c>
      <c r="G2439" s="2" t="n">
        <v>924.7</v>
      </c>
      <c r="H2439" s="2" t="n">
        <v>-0.4</v>
      </c>
      <c r="I2439" s="2" t="n">
        <v>924.7</v>
      </c>
      <c r="J2439" s="2" t="n">
        <v>-0.6</v>
      </c>
      <c r="N2439" s="0" t="n">
        <f aca="false">AVERAGE(C2439,G2439)</f>
        <v>873.6</v>
      </c>
      <c r="O2439" s="0" t="n">
        <f aca="false">AVERAGE(D2439,F2439)</f>
        <v>-0.7</v>
      </c>
      <c r="P2439" s="0" t="n">
        <f aca="false">POWER(2,O2439)</f>
        <v>0.615572206672458</v>
      </c>
    </row>
    <row r="2440" customFormat="false" ht="12.75" hidden="false" customHeight="false" outlineLevel="0" collapsed="false">
      <c r="A2440" s="2" t="s">
        <v>4133</v>
      </c>
      <c r="B2440" s="2" t="s">
        <v>169</v>
      </c>
      <c r="C2440" s="2" t="n">
        <v>365.7</v>
      </c>
      <c r="D2440" s="2" t="n">
        <v>-0.5</v>
      </c>
      <c r="E2440" s="2" t="n">
        <v>365.7</v>
      </c>
      <c r="F2440" s="2" t="n">
        <v>-0.9</v>
      </c>
      <c r="G2440" s="2" t="n">
        <v>390.2</v>
      </c>
      <c r="H2440" s="2" t="n">
        <v>-0.6</v>
      </c>
      <c r="I2440" s="2" t="n">
        <v>390.2</v>
      </c>
      <c r="J2440" s="2" t="n">
        <v>-1.1</v>
      </c>
      <c r="N2440" s="0" t="n">
        <f aca="false">AVERAGE(C2440,G2440)</f>
        <v>377.95</v>
      </c>
      <c r="O2440" s="0" t="n">
        <f aca="false">AVERAGE(D2440,F2440)</f>
        <v>-0.7</v>
      </c>
      <c r="P2440" s="0" t="n">
        <f aca="false">POWER(2,O2440)</f>
        <v>0.615572206672458</v>
      </c>
    </row>
    <row r="2441" customFormat="false" ht="12.75" hidden="false" customHeight="false" outlineLevel="0" collapsed="false">
      <c r="A2441" s="2" t="s">
        <v>4134</v>
      </c>
      <c r="B2441" s="2" t="s">
        <v>4135</v>
      </c>
      <c r="C2441" s="2" t="n">
        <v>348.4</v>
      </c>
      <c r="D2441" s="2" t="n">
        <v>-0.5</v>
      </c>
      <c r="E2441" s="2" t="n">
        <v>348.4</v>
      </c>
      <c r="F2441" s="2" t="n">
        <v>-0.9</v>
      </c>
      <c r="G2441" s="2" t="n">
        <v>446.7</v>
      </c>
      <c r="H2441" s="2" t="n">
        <v>-0.6</v>
      </c>
      <c r="I2441" s="2" t="n">
        <v>446.7</v>
      </c>
      <c r="J2441" s="2" t="n">
        <v>-0.8</v>
      </c>
      <c r="N2441" s="0" t="n">
        <f aca="false">AVERAGE(C2441,G2441)</f>
        <v>397.55</v>
      </c>
      <c r="O2441" s="0" t="n">
        <f aca="false">AVERAGE(D2441,F2441)</f>
        <v>-0.7</v>
      </c>
      <c r="P2441" s="0" t="n">
        <f aca="false">POWER(2,O2441)</f>
        <v>0.615572206672458</v>
      </c>
    </row>
    <row r="2442" customFormat="false" ht="12.75" hidden="false" customHeight="false" outlineLevel="0" collapsed="false">
      <c r="A2442" s="2" t="s">
        <v>4136</v>
      </c>
      <c r="B2442" s="2" t="s">
        <v>4137</v>
      </c>
      <c r="C2442" s="2" t="n">
        <v>1939.3</v>
      </c>
      <c r="D2442" s="2" t="n">
        <v>-1</v>
      </c>
      <c r="E2442" s="2" t="n">
        <v>1939.3</v>
      </c>
      <c r="F2442" s="2" t="n">
        <v>-0.5</v>
      </c>
      <c r="G2442" s="2" t="n">
        <v>1873</v>
      </c>
      <c r="H2442" s="2" t="n">
        <v>-1</v>
      </c>
      <c r="I2442" s="2" t="n">
        <v>1873</v>
      </c>
      <c r="J2442" s="2" t="n">
        <v>-0.5</v>
      </c>
      <c r="N2442" s="0" t="n">
        <f aca="false">AVERAGE(C2442,G2442)</f>
        <v>1906.15</v>
      </c>
      <c r="O2442" s="0" t="n">
        <f aca="false">AVERAGE(D2442,F2442)</f>
        <v>-0.75</v>
      </c>
      <c r="P2442" s="0" t="n">
        <f aca="false">POWER(2,O2442)</f>
        <v>0.594603557501361</v>
      </c>
    </row>
    <row r="2443" customFormat="false" ht="12.75" hidden="false" customHeight="false" outlineLevel="0" collapsed="false">
      <c r="A2443" s="2" t="s">
        <v>4138</v>
      </c>
      <c r="B2443" s="2" t="s">
        <v>3905</v>
      </c>
      <c r="C2443" s="2" t="n">
        <v>1452.3</v>
      </c>
      <c r="D2443" s="2" t="n">
        <v>-0.9</v>
      </c>
      <c r="E2443" s="2" t="n">
        <v>1452.3</v>
      </c>
      <c r="F2443" s="2" t="n">
        <v>-0.6</v>
      </c>
      <c r="G2443" s="2" t="n">
        <v>1396.3</v>
      </c>
      <c r="H2443" s="2" t="n">
        <v>-0.9</v>
      </c>
      <c r="I2443" s="2" t="n">
        <v>1396.3</v>
      </c>
      <c r="J2443" s="2" t="n">
        <v>-0.6</v>
      </c>
      <c r="N2443" s="0" t="n">
        <f aca="false">AVERAGE(C2443,G2443)</f>
        <v>1424.3</v>
      </c>
      <c r="O2443" s="0" t="n">
        <f aca="false">AVERAGE(D2443,F2443)</f>
        <v>-0.75</v>
      </c>
      <c r="P2443" s="0" t="n">
        <f aca="false">POWER(2,O2443)</f>
        <v>0.594603557501361</v>
      </c>
    </row>
    <row r="2444" customFormat="false" ht="12.75" hidden="false" customHeight="false" outlineLevel="0" collapsed="false">
      <c r="A2444" s="2" t="s">
        <v>4139</v>
      </c>
      <c r="B2444" s="2" t="s">
        <v>169</v>
      </c>
      <c r="C2444" s="2" t="n">
        <v>299.6</v>
      </c>
      <c r="D2444" s="2" t="n">
        <v>-0.9</v>
      </c>
      <c r="E2444" s="2" t="n">
        <v>299.6</v>
      </c>
      <c r="F2444" s="2" t="n">
        <v>-0.6</v>
      </c>
      <c r="G2444" s="2" t="n">
        <v>269.7</v>
      </c>
      <c r="H2444" s="2" t="n">
        <v>-1.1</v>
      </c>
      <c r="I2444" s="2" t="n">
        <v>269.7</v>
      </c>
      <c r="J2444" s="2" t="n">
        <v>-0.8</v>
      </c>
      <c r="N2444" s="0" t="n">
        <f aca="false">AVERAGE(C2444,G2444)</f>
        <v>284.65</v>
      </c>
      <c r="O2444" s="0" t="n">
        <f aca="false">AVERAGE(D2444,F2444)</f>
        <v>-0.75</v>
      </c>
      <c r="P2444" s="0" t="n">
        <f aca="false">POWER(2,O2444)</f>
        <v>0.594603557501361</v>
      </c>
    </row>
    <row r="2445" customFormat="false" ht="12.75" hidden="false" customHeight="false" outlineLevel="0" collapsed="false">
      <c r="A2445" s="2" t="s">
        <v>4140</v>
      </c>
      <c r="B2445" s="2" t="s">
        <v>4141</v>
      </c>
      <c r="C2445" s="2" t="n">
        <v>174.2</v>
      </c>
      <c r="D2445" s="2" t="n">
        <v>-0.9</v>
      </c>
      <c r="E2445" s="2" t="n">
        <v>174.2</v>
      </c>
      <c r="F2445" s="2" t="n">
        <v>-0.6</v>
      </c>
      <c r="G2445" s="2" t="n">
        <v>254.2</v>
      </c>
      <c r="H2445" s="2" t="n">
        <v>-1.1</v>
      </c>
      <c r="I2445" s="2" t="n">
        <v>254.2</v>
      </c>
      <c r="J2445" s="2" t="n">
        <v>-1</v>
      </c>
      <c r="N2445" s="0" t="n">
        <f aca="false">AVERAGE(C2445,G2445)</f>
        <v>214.2</v>
      </c>
      <c r="O2445" s="0" t="n">
        <f aca="false">AVERAGE(D2445,F2445)</f>
        <v>-0.75</v>
      </c>
      <c r="P2445" s="0" t="n">
        <f aca="false">POWER(2,O2445)</f>
        <v>0.594603557501361</v>
      </c>
    </row>
    <row r="2446" customFormat="false" ht="12.75" hidden="false" customHeight="false" outlineLevel="0" collapsed="false">
      <c r="A2446" s="2" t="s">
        <v>4142</v>
      </c>
      <c r="B2446" s="2" t="s">
        <v>169</v>
      </c>
      <c r="C2446" s="2" t="n">
        <v>327</v>
      </c>
      <c r="D2446" s="2" t="n">
        <v>-0.9</v>
      </c>
      <c r="E2446" s="2" t="n">
        <v>327</v>
      </c>
      <c r="F2446" s="2" t="n">
        <v>-0.6</v>
      </c>
      <c r="G2446" s="2" t="n">
        <v>353.7</v>
      </c>
      <c r="H2446" s="2" t="n">
        <v>-0.8</v>
      </c>
      <c r="I2446" s="2" t="n">
        <v>353.7</v>
      </c>
      <c r="J2446" s="2" t="n">
        <v>-0.7</v>
      </c>
      <c r="N2446" s="0" t="n">
        <f aca="false">AVERAGE(C2446,G2446)</f>
        <v>340.35</v>
      </c>
      <c r="O2446" s="0" t="n">
        <f aca="false">AVERAGE(D2446,F2446)</f>
        <v>-0.75</v>
      </c>
      <c r="P2446" s="0" t="n">
        <f aca="false">POWER(2,O2446)</f>
        <v>0.594603557501361</v>
      </c>
    </row>
    <row r="2447" customFormat="false" ht="12.75" hidden="false" customHeight="false" outlineLevel="0" collapsed="false">
      <c r="A2447" s="2" t="s">
        <v>4143</v>
      </c>
      <c r="B2447" s="2" t="s">
        <v>169</v>
      </c>
      <c r="C2447" s="2" t="n">
        <v>1018.9</v>
      </c>
      <c r="D2447" s="2" t="n">
        <v>-0.8</v>
      </c>
      <c r="E2447" s="2" t="n">
        <v>1018.9</v>
      </c>
      <c r="F2447" s="2" t="n">
        <v>-0.7</v>
      </c>
      <c r="G2447" s="2" t="n">
        <v>978.1</v>
      </c>
      <c r="H2447" s="2" t="n">
        <v>-0.8</v>
      </c>
      <c r="I2447" s="2" t="n">
        <v>978.1</v>
      </c>
      <c r="J2447" s="2" t="n">
        <v>-0.7</v>
      </c>
      <c r="N2447" s="0" t="n">
        <f aca="false">AVERAGE(C2447,G2447)</f>
        <v>998.5</v>
      </c>
      <c r="O2447" s="0" t="n">
        <f aca="false">AVERAGE(D2447,F2447)</f>
        <v>-0.75</v>
      </c>
      <c r="P2447" s="0" t="n">
        <f aca="false">POWER(2,O2447)</f>
        <v>0.594603557501361</v>
      </c>
    </row>
    <row r="2448" customFormat="false" ht="12.75" hidden="false" customHeight="false" outlineLevel="0" collapsed="false">
      <c r="A2448" s="2" t="s">
        <v>4144</v>
      </c>
      <c r="B2448" s="2" t="s">
        <v>4145</v>
      </c>
      <c r="C2448" s="2" t="n">
        <v>1967.2</v>
      </c>
      <c r="D2448" s="2" t="n">
        <v>-0.8</v>
      </c>
      <c r="E2448" s="2" t="n">
        <v>1967.2</v>
      </c>
      <c r="F2448" s="2" t="n">
        <v>-0.7</v>
      </c>
      <c r="G2448" s="2" t="n">
        <v>2332.5</v>
      </c>
      <c r="H2448" s="2" t="n">
        <v>-0.6</v>
      </c>
      <c r="I2448" s="2" t="n">
        <v>2332.5</v>
      </c>
      <c r="J2448" s="2" t="n">
        <v>-0.5</v>
      </c>
      <c r="N2448" s="0" t="n">
        <f aca="false">AVERAGE(C2448,G2448)</f>
        <v>2149.85</v>
      </c>
      <c r="O2448" s="0" t="n">
        <f aca="false">AVERAGE(D2448,F2448)</f>
        <v>-0.75</v>
      </c>
      <c r="P2448" s="0" t="n">
        <f aca="false">POWER(2,O2448)</f>
        <v>0.594603557501361</v>
      </c>
    </row>
    <row r="2449" customFormat="false" ht="12.75" hidden="false" customHeight="false" outlineLevel="0" collapsed="false">
      <c r="A2449" s="2" t="s">
        <v>4146</v>
      </c>
      <c r="B2449" s="2" t="s">
        <v>169</v>
      </c>
      <c r="C2449" s="2" t="n">
        <v>1364.8</v>
      </c>
      <c r="D2449" s="2" t="n">
        <v>-0.8</v>
      </c>
      <c r="E2449" s="2" t="n">
        <v>1364.8</v>
      </c>
      <c r="F2449" s="2" t="n">
        <v>-0.7</v>
      </c>
      <c r="G2449" s="2" t="n">
        <v>1327.8</v>
      </c>
      <c r="H2449" s="2" t="n">
        <v>-0.7</v>
      </c>
      <c r="I2449" s="2" t="n">
        <v>1327.8</v>
      </c>
      <c r="J2449" s="2" t="n">
        <v>-0.7</v>
      </c>
      <c r="N2449" s="0" t="n">
        <f aca="false">AVERAGE(C2449,G2449)</f>
        <v>1346.3</v>
      </c>
      <c r="O2449" s="0" t="n">
        <f aca="false">AVERAGE(D2449,F2449)</f>
        <v>-0.75</v>
      </c>
      <c r="P2449" s="0" t="n">
        <f aca="false">POWER(2,O2449)</f>
        <v>0.594603557501361</v>
      </c>
    </row>
    <row r="2450" customFormat="false" ht="12.75" hidden="false" customHeight="false" outlineLevel="0" collapsed="false">
      <c r="A2450" s="2" t="s">
        <v>4147</v>
      </c>
      <c r="B2450" s="2" t="s">
        <v>169</v>
      </c>
      <c r="C2450" s="2" t="n">
        <v>201.9</v>
      </c>
      <c r="D2450" s="2" t="n">
        <v>-0.8</v>
      </c>
      <c r="E2450" s="2" t="n">
        <v>201.9</v>
      </c>
      <c r="F2450" s="2" t="n">
        <v>-0.7</v>
      </c>
      <c r="G2450" s="2" t="n">
        <v>271.2</v>
      </c>
      <c r="H2450" s="2" t="n">
        <v>-0.5</v>
      </c>
      <c r="I2450" s="2" t="n">
        <v>271.2</v>
      </c>
      <c r="J2450" s="2" t="n">
        <v>-0.5</v>
      </c>
      <c r="N2450" s="0" t="n">
        <f aca="false">AVERAGE(C2450,G2450)</f>
        <v>236.55</v>
      </c>
      <c r="O2450" s="0" t="n">
        <f aca="false">AVERAGE(D2450,F2450)</f>
        <v>-0.75</v>
      </c>
      <c r="P2450" s="0" t="n">
        <f aca="false">POWER(2,O2450)</f>
        <v>0.594603557501361</v>
      </c>
    </row>
    <row r="2451" customFormat="false" ht="12.75" hidden="false" customHeight="false" outlineLevel="0" collapsed="false">
      <c r="A2451" s="2" t="s">
        <v>4148</v>
      </c>
      <c r="B2451" s="2" t="s">
        <v>4149</v>
      </c>
      <c r="C2451" s="2" t="n">
        <v>576.8</v>
      </c>
      <c r="D2451" s="2" t="n">
        <v>-0.8</v>
      </c>
      <c r="E2451" s="2" t="n">
        <v>576.8</v>
      </c>
      <c r="F2451" s="2" t="n">
        <v>-0.7</v>
      </c>
      <c r="G2451" s="2" t="n">
        <v>693.2</v>
      </c>
      <c r="H2451" s="2" t="n">
        <v>-0.6</v>
      </c>
      <c r="I2451" s="2" t="n">
        <v>693.2</v>
      </c>
      <c r="J2451" s="2" t="n">
        <v>-0.5</v>
      </c>
      <c r="N2451" s="0" t="n">
        <f aca="false">AVERAGE(C2451,G2451)</f>
        <v>635</v>
      </c>
      <c r="O2451" s="0" t="n">
        <f aca="false">AVERAGE(D2451,F2451)</f>
        <v>-0.75</v>
      </c>
      <c r="P2451" s="0" t="n">
        <f aca="false">POWER(2,O2451)</f>
        <v>0.594603557501361</v>
      </c>
    </row>
    <row r="2452" customFormat="false" ht="12.75" hidden="false" customHeight="false" outlineLevel="0" collapsed="false">
      <c r="A2452" s="2" t="s">
        <v>4150</v>
      </c>
      <c r="B2452" s="2" t="s">
        <v>4151</v>
      </c>
      <c r="C2452" s="2" t="n">
        <v>1829.2</v>
      </c>
      <c r="D2452" s="2" t="n">
        <v>-0.8</v>
      </c>
      <c r="E2452" s="2" t="n">
        <v>1829.2</v>
      </c>
      <c r="F2452" s="2" t="n">
        <v>-0.7</v>
      </c>
      <c r="G2452" s="2" t="n">
        <v>1920.2</v>
      </c>
      <c r="H2452" s="2" t="n">
        <v>-0.8</v>
      </c>
      <c r="I2452" s="2" t="n">
        <v>1920.2</v>
      </c>
      <c r="J2452" s="2" t="n">
        <v>-0.7</v>
      </c>
      <c r="N2452" s="0" t="n">
        <f aca="false">AVERAGE(C2452,G2452)</f>
        <v>1874.7</v>
      </c>
      <c r="O2452" s="0" t="n">
        <f aca="false">AVERAGE(D2452,F2452)</f>
        <v>-0.75</v>
      </c>
      <c r="P2452" s="0" t="n">
        <f aca="false">POWER(2,O2452)</f>
        <v>0.594603557501361</v>
      </c>
    </row>
    <row r="2453" customFormat="false" ht="12.75" hidden="false" customHeight="false" outlineLevel="0" collapsed="false">
      <c r="A2453" s="2" t="s">
        <v>4152</v>
      </c>
      <c r="B2453" s="2" t="s">
        <v>4153</v>
      </c>
      <c r="C2453" s="2" t="n">
        <v>2037.4</v>
      </c>
      <c r="D2453" s="2" t="n">
        <v>-0.8</v>
      </c>
      <c r="E2453" s="2" t="n">
        <v>2037.4</v>
      </c>
      <c r="F2453" s="2" t="n">
        <v>-0.7</v>
      </c>
      <c r="G2453" s="2" t="n">
        <v>1802</v>
      </c>
      <c r="H2453" s="2" t="n">
        <v>-0.9</v>
      </c>
      <c r="I2453" s="2" t="n">
        <v>1802</v>
      </c>
      <c r="J2453" s="2" t="n">
        <v>-0.8</v>
      </c>
      <c r="N2453" s="0" t="n">
        <f aca="false">AVERAGE(C2453,G2453)</f>
        <v>1919.7</v>
      </c>
      <c r="O2453" s="0" t="n">
        <f aca="false">AVERAGE(D2453,F2453)</f>
        <v>-0.75</v>
      </c>
      <c r="P2453" s="0" t="n">
        <f aca="false">POWER(2,O2453)</f>
        <v>0.594603557501361</v>
      </c>
    </row>
    <row r="2454" customFormat="false" ht="12.75" hidden="false" customHeight="false" outlineLevel="0" collapsed="false">
      <c r="A2454" s="2" t="s">
        <v>4154</v>
      </c>
      <c r="B2454" s="2" t="s">
        <v>4155</v>
      </c>
      <c r="C2454" s="2" t="n">
        <v>731.5</v>
      </c>
      <c r="D2454" s="2" t="n">
        <v>-0.8</v>
      </c>
      <c r="E2454" s="2" t="n">
        <v>731.5</v>
      </c>
      <c r="F2454" s="2" t="n">
        <v>-0.7</v>
      </c>
      <c r="G2454" s="2" t="n">
        <v>753.4</v>
      </c>
      <c r="H2454" s="2" t="n">
        <v>-0.7</v>
      </c>
      <c r="I2454" s="2" t="n">
        <v>753.4</v>
      </c>
      <c r="J2454" s="2" t="n">
        <v>-0.6</v>
      </c>
      <c r="N2454" s="0" t="n">
        <f aca="false">AVERAGE(C2454,G2454)</f>
        <v>742.45</v>
      </c>
      <c r="O2454" s="0" t="n">
        <f aca="false">AVERAGE(D2454,F2454)</f>
        <v>-0.75</v>
      </c>
      <c r="P2454" s="0" t="n">
        <f aca="false">POWER(2,O2454)</f>
        <v>0.594603557501361</v>
      </c>
    </row>
    <row r="2455" customFormat="false" ht="12.75" hidden="false" customHeight="false" outlineLevel="0" collapsed="false">
      <c r="A2455" s="2" t="s">
        <v>4156</v>
      </c>
      <c r="B2455" s="2" t="s">
        <v>169</v>
      </c>
      <c r="C2455" s="2" t="n">
        <v>267.6</v>
      </c>
      <c r="D2455" s="2" t="n">
        <v>-0.8</v>
      </c>
      <c r="E2455" s="2" t="n">
        <v>267.6</v>
      </c>
      <c r="F2455" s="2" t="n">
        <v>-0.7</v>
      </c>
      <c r="G2455" s="2" t="n">
        <v>236.2</v>
      </c>
      <c r="H2455" s="2" t="n">
        <v>-1</v>
      </c>
      <c r="I2455" s="2" t="n">
        <v>236.2</v>
      </c>
      <c r="J2455" s="2" t="n">
        <v>-0.8</v>
      </c>
      <c r="N2455" s="0" t="n">
        <f aca="false">AVERAGE(C2455,G2455)</f>
        <v>251.9</v>
      </c>
      <c r="O2455" s="0" t="n">
        <f aca="false">AVERAGE(D2455,F2455)</f>
        <v>-0.75</v>
      </c>
      <c r="P2455" s="0" t="n">
        <f aca="false">POWER(2,O2455)</f>
        <v>0.594603557501361</v>
      </c>
    </row>
    <row r="2456" customFormat="false" ht="12.75" hidden="false" customHeight="false" outlineLevel="0" collapsed="false">
      <c r="A2456" s="2" t="s">
        <v>4157</v>
      </c>
      <c r="B2456" s="2" t="s">
        <v>4158</v>
      </c>
      <c r="C2456" s="2" t="n">
        <v>802.7</v>
      </c>
      <c r="D2456" s="2" t="n">
        <v>-0.8</v>
      </c>
      <c r="E2456" s="2" t="n">
        <v>802.7</v>
      </c>
      <c r="F2456" s="2" t="n">
        <v>-0.7</v>
      </c>
      <c r="G2456" s="2" t="n">
        <v>781.8</v>
      </c>
      <c r="H2456" s="2" t="n">
        <v>-0.8</v>
      </c>
      <c r="I2456" s="2" t="n">
        <v>781.8</v>
      </c>
      <c r="J2456" s="2" t="n">
        <v>-0.8</v>
      </c>
      <c r="N2456" s="0" t="n">
        <f aca="false">AVERAGE(C2456,G2456)</f>
        <v>792.25</v>
      </c>
      <c r="O2456" s="0" t="n">
        <f aca="false">AVERAGE(D2456,F2456)</f>
        <v>-0.75</v>
      </c>
      <c r="P2456" s="0" t="n">
        <f aca="false">POWER(2,O2456)</f>
        <v>0.594603557501361</v>
      </c>
    </row>
    <row r="2457" customFormat="false" ht="12.75" hidden="false" customHeight="false" outlineLevel="0" collapsed="false">
      <c r="A2457" s="2" t="s">
        <v>4159</v>
      </c>
      <c r="B2457" s="2" t="s">
        <v>169</v>
      </c>
      <c r="C2457" s="2" t="n">
        <v>214.7</v>
      </c>
      <c r="D2457" s="2" t="n">
        <v>-0.8</v>
      </c>
      <c r="E2457" s="2" t="n">
        <v>214.7</v>
      </c>
      <c r="F2457" s="2" t="n">
        <v>-0.7</v>
      </c>
      <c r="G2457" s="2" t="n">
        <v>197.1</v>
      </c>
      <c r="H2457" s="2" t="n">
        <v>-0.9</v>
      </c>
      <c r="I2457" s="2" t="n">
        <v>197.1</v>
      </c>
      <c r="J2457" s="2" t="n">
        <v>-0.5</v>
      </c>
      <c r="N2457" s="0" t="n">
        <f aca="false">AVERAGE(C2457,G2457)</f>
        <v>205.9</v>
      </c>
      <c r="O2457" s="0" t="n">
        <f aca="false">AVERAGE(D2457,F2457)</f>
        <v>-0.75</v>
      </c>
      <c r="P2457" s="0" t="n">
        <f aca="false">POWER(2,O2457)</f>
        <v>0.594603557501361</v>
      </c>
    </row>
    <row r="2458" customFormat="false" ht="12.75" hidden="false" customHeight="false" outlineLevel="0" collapsed="false">
      <c r="A2458" s="2" t="s">
        <v>4160</v>
      </c>
      <c r="B2458" s="2" t="s">
        <v>4161</v>
      </c>
      <c r="C2458" s="2" t="n">
        <v>3675.2</v>
      </c>
      <c r="D2458" s="2" t="n">
        <v>-0.7</v>
      </c>
      <c r="E2458" s="2" t="n">
        <v>3675.2</v>
      </c>
      <c r="F2458" s="2" t="n">
        <v>-0.8</v>
      </c>
      <c r="G2458" s="2" t="n">
        <v>4108.1</v>
      </c>
      <c r="H2458" s="2" t="n">
        <v>-0.6</v>
      </c>
      <c r="I2458" s="2" t="n">
        <v>4108.1</v>
      </c>
      <c r="J2458" s="2" t="n">
        <v>-0.7</v>
      </c>
      <c r="N2458" s="0" t="n">
        <f aca="false">AVERAGE(C2458,G2458)</f>
        <v>3891.65</v>
      </c>
      <c r="O2458" s="0" t="n">
        <f aca="false">AVERAGE(D2458,F2458)</f>
        <v>-0.75</v>
      </c>
      <c r="P2458" s="0" t="n">
        <f aca="false">POWER(2,O2458)</f>
        <v>0.594603557501361</v>
      </c>
    </row>
    <row r="2459" customFormat="false" ht="12.75" hidden="false" customHeight="false" outlineLevel="0" collapsed="false">
      <c r="A2459" s="2" t="s">
        <v>4162</v>
      </c>
      <c r="B2459" s="2" t="s">
        <v>169</v>
      </c>
      <c r="C2459" s="2" t="n">
        <v>742.9</v>
      </c>
      <c r="D2459" s="2" t="n">
        <v>-0.7</v>
      </c>
      <c r="E2459" s="2" t="n">
        <v>742.9</v>
      </c>
      <c r="F2459" s="2" t="n">
        <v>-0.8</v>
      </c>
      <c r="G2459" s="2" t="n">
        <v>701.2</v>
      </c>
      <c r="H2459" s="2" t="n">
        <v>-0.6</v>
      </c>
      <c r="I2459" s="2" t="n">
        <v>701.2</v>
      </c>
      <c r="J2459" s="2" t="n">
        <v>-0.8</v>
      </c>
      <c r="N2459" s="0" t="n">
        <f aca="false">AVERAGE(C2459,G2459)</f>
        <v>722.05</v>
      </c>
      <c r="O2459" s="0" t="n">
        <f aca="false">AVERAGE(D2459,F2459)</f>
        <v>-0.75</v>
      </c>
      <c r="P2459" s="0" t="n">
        <f aca="false">POWER(2,O2459)</f>
        <v>0.594603557501361</v>
      </c>
    </row>
    <row r="2460" customFormat="false" ht="12.75" hidden="false" customHeight="false" outlineLevel="0" collapsed="false">
      <c r="A2460" s="2" t="s">
        <v>4163</v>
      </c>
      <c r="B2460" s="2" t="s">
        <v>4164</v>
      </c>
      <c r="C2460" s="2" t="n">
        <v>463.7</v>
      </c>
      <c r="D2460" s="2" t="n">
        <v>-0.7</v>
      </c>
      <c r="E2460" s="2" t="n">
        <v>463.7</v>
      </c>
      <c r="F2460" s="2" t="n">
        <v>-0.8</v>
      </c>
      <c r="G2460" s="2" t="n">
        <v>497</v>
      </c>
      <c r="H2460" s="2" t="n">
        <v>-0.5</v>
      </c>
      <c r="I2460" s="2" t="n">
        <v>497</v>
      </c>
      <c r="J2460" s="2" t="n">
        <v>-0.7</v>
      </c>
      <c r="N2460" s="0" t="n">
        <f aca="false">AVERAGE(C2460,G2460)</f>
        <v>480.35</v>
      </c>
      <c r="O2460" s="0" t="n">
        <f aca="false">AVERAGE(D2460,F2460)</f>
        <v>-0.75</v>
      </c>
      <c r="P2460" s="0" t="n">
        <f aca="false">POWER(2,O2460)</f>
        <v>0.594603557501361</v>
      </c>
    </row>
    <row r="2461" customFormat="false" ht="12.75" hidden="false" customHeight="false" outlineLevel="0" collapsed="false">
      <c r="A2461" s="2" t="s">
        <v>4165</v>
      </c>
      <c r="B2461" s="2" t="s">
        <v>169</v>
      </c>
      <c r="C2461" s="2" t="n">
        <v>301.9</v>
      </c>
      <c r="D2461" s="2" t="n">
        <v>-0.7</v>
      </c>
      <c r="E2461" s="2" t="n">
        <v>301.9</v>
      </c>
      <c r="F2461" s="2" t="n">
        <v>-0.8</v>
      </c>
      <c r="G2461" s="2" t="n">
        <v>332.7</v>
      </c>
      <c r="H2461" s="2" t="n">
        <v>-0.5</v>
      </c>
      <c r="I2461" s="2" t="n">
        <v>332.7</v>
      </c>
      <c r="J2461" s="2" t="n">
        <v>-0.7</v>
      </c>
      <c r="N2461" s="0" t="n">
        <f aca="false">AVERAGE(C2461,G2461)</f>
        <v>317.3</v>
      </c>
      <c r="O2461" s="0" t="n">
        <f aca="false">AVERAGE(D2461,F2461)</f>
        <v>-0.75</v>
      </c>
      <c r="P2461" s="0" t="n">
        <f aca="false">POWER(2,O2461)</f>
        <v>0.594603557501361</v>
      </c>
    </row>
    <row r="2462" customFormat="false" ht="12.75" hidden="false" customHeight="false" outlineLevel="0" collapsed="false">
      <c r="A2462" s="2" t="s">
        <v>4166</v>
      </c>
      <c r="B2462" s="2" t="s">
        <v>4167</v>
      </c>
      <c r="C2462" s="2" t="n">
        <v>930.3</v>
      </c>
      <c r="D2462" s="2" t="n">
        <v>-0.7</v>
      </c>
      <c r="E2462" s="2" t="n">
        <v>930.3</v>
      </c>
      <c r="F2462" s="2" t="n">
        <v>-0.8</v>
      </c>
      <c r="G2462" s="2" t="n">
        <v>833.1</v>
      </c>
      <c r="H2462" s="2" t="n">
        <v>-0.9</v>
      </c>
      <c r="I2462" s="2" t="n">
        <v>833.1</v>
      </c>
      <c r="J2462" s="2" t="n">
        <v>-0.9</v>
      </c>
      <c r="N2462" s="0" t="n">
        <f aca="false">AVERAGE(C2462,G2462)</f>
        <v>881.7</v>
      </c>
      <c r="O2462" s="0" t="n">
        <f aca="false">AVERAGE(D2462,F2462)</f>
        <v>-0.75</v>
      </c>
      <c r="P2462" s="0" t="n">
        <f aca="false">POWER(2,O2462)</f>
        <v>0.594603557501361</v>
      </c>
    </row>
    <row r="2463" customFormat="false" ht="12.75" hidden="false" customHeight="false" outlineLevel="0" collapsed="false">
      <c r="A2463" s="2" t="s">
        <v>4168</v>
      </c>
      <c r="B2463" s="2" t="s">
        <v>169</v>
      </c>
      <c r="C2463" s="2" t="n">
        <v>1616.8</v>
      </c>
      <c r="D2463" s="2" t="n">
        <v>-0.7</v>
      </c>
      <c r="E2463" s="2" t="n">
        <v>1616.8</v>
      </c>
      <c r="F2463" s="2" t="n">
        <v>-0.8</v>
      </c>
      <c r="G2463" s="2" t="n">
        <v>1564.5</v>
      </c>
      <c r="H2463" s="2" t="n">
        <v>-0.7</v>
      </c>
      <c r="I2463" s="2" t="n">
        <v>1564.5</v>
      </c>
      <c r="J2463" s="2" t="n">
        <v>-0.8</v>
      </c>
      <c r="N2463" s="0" t="n">
        <f aca="false">AVERAGE(C2463,G2463)</f>
        <v>1590.65</v>
      </c>
      <c r="O2463" s="0" t="n">
        <f aca="false">AVERAGE(D2463,F2463)</f>
        <v>-0.75</v>
      </c>
      <c r="P2463" s="0" t="n">
        <f aca="false">POWER(2,O2463)</f>
        <v>0.594603557501361</v>
      </c>
    </row>
    <row r="2464" customFormat="false" ht="12.75" hidden="false" customHeight="false" outlineLevel="0" collapsed="false">
      <c r="A2464" s="2" t="s">
        <v>4169</v>
      </c>
      <c r="B2464" s="2" t="s">
        <v>169</v>
      </c>
      <c r="C2464" s="2" t="n">
        <v>2163.9</v>
      </c>
      <c r="D2464" s="2" t="n">
        <v>-0.7</v>
      </c>
      <c r="E2464" s="2" t="n">
        <v>2163.9</v>
      </c>
      <c r="F2464" s="2" t="n">
        <v>-0.8</v>
      </c>
      <c r="G2464" s="2" t="n">
        <v>2260.3</v>
      </c>
      <c r="H2464" s="2" t="n">
        <v>-0.6</v>
      </c>
      <c r="I2464" s="2" t="n">
        <v>2260.3</v>
      </c>
      <c r="J2464" s="2" t="n">
        <v>-0.7</v>
      </c>
      <c r="N2464" s="0" t="n">
        <f aca="false">AVERAGE(C2464,G2464)</f>
        <v>2212.1</v>
      </c>
      <c r="O2464" s="0" t="n">
        <f aca="false">AVERAGE(D2464,F2464)</f>
        <v>-0.75</v>
      </c>
      <c r="P2464" s="0" t="n">
        <f aca="false">POWER(2,O2464)</f>
        <v>0.594603557501361</v>
      </c>
    </row>
    <row r="2465" customFormat="false" ht="12.75" hidden="false" customHeight="false" outlineLevel="0" collapsed="false">
      <c r="A2465" s="2" t="s">
        <v>4170</v>
      </c>
      <c r="B2465" s="2" t="s">
        <v>4171</v>
      </c>
      <c r="C2465" s="2" t="n">
        <v>1207.6</v>
      </c>
      <c r="D2465" s="2" t="n">
        <v>-0.7</v>
      </c>
      <c r="E2465" s="2" t="n">
        <v>1207.6</v>
      </c>
      <c r="F2465" s="2" t="n">
        <v>-0.8</v>
      </c>
      <c r="G2465" s="2" t="n">
        <v>873.9</v>
      </c>
      <c r="H2465" s="2" t="n">
        <v>-1.1</v>
      </c>
      <c r="I2465" s="2" t="n">
        <v>873.9</v>
      </c>
      <c r="J2465" s="2" t="n">
        <v>-1.1</v>
      </c>
      <c r="N2465" s="0" t="n">
        <f aca="false">AVERAGE(C2465,G2465)</f>
        <v>1040.75</v>
      </c>
      <c r="O2465" s="0" t="n">
        <f aca="false">AVERAGE(D2465,F2465)</f>
        <v>-0.75</v>
      </c>
      <c r="P2465" s="0" t="n">
        <f aca="false">POWER(2,O2465)</f>
        <v>0.594603557501361</v>
      </c>
    </row>
    <row r="2466" customFormat="false" ht="12.75" hidden="false" customHeight="false" outlineLevel="0" collapsed="false">
      <c r="A2466" s="2" t="s">
        <v>4172</v>
      </c>
      <c r="B2466" s="2" t="s">
        <v>169</v>
      </c>
      <c r="C2466" s="2" t="n">
        <v>340.7</v>
      </c>
      <c r="D2466" s="2" t="n">
        <v>-0.7</v>
      </c>
      <c r="E2466" s="2" t="n">
        <v>340.7</v>
      </c>
      <c r="F2466" s="2" t="n">
        <v>-0.8</v>
      </c>
      <c r="G2466" s="2" t="n">
        <v>346.5</v>
      </c>
      <c r="H2466" s="2" t="n">
        <v>-0.8</v>
      </c>
      <c r="I2466" s="2" t="n">
        <v>346.5</v>
      </c>
      <c r="J2466" s="2" t="n">
        <v>-0.7</v>
      </c>
      <c r="N2466" s="0" t="n">
        <f aca="false">AVERAGE(C2466,G2466)</f>
        <v>343.6</v>
      </c>
      <c r="O2466" s="0" t="n">
        <f aca="false">AVERAGE(D2466,F2466)</f>
        <v>-0.75</v>
      </c>
      <c r="P2466" s="0" t="n">
        <f aca="false">POWER(2,O2466)</f>
        <v>0.594603557501361</v>
      </c>
    </row>
    <row r="2467" customFormat="false" ht="12.75" hidden="false" customHeight="false" outlineLevel="0" collapsed="false">
      <c r="A2467" s="2" t="s">
        <v>4173</v>
      </c>
      <c r="B2467" s="2" t="s">
        <v>4174</v>
      </c>
      <c r="C2467" s="2" t="n">
        <v>958.6</v>
      </c>
      <c r="D2467" s="2" t="n">
        <v>-0.7</v>
      </c>
      <c r="E2467" s="2" t="n">
        <v>958.6</v>
      </c>
      <c r="F2467" s="2" t="n">
        <v>-0.8</v>
      </c>
      <c r="G2467" s="2" t="n">
        <v>1120.8</v>
      </c>
      <c r="H2467" s="2" t="n">
        <v>-0.5</v>
      </c>
      <c r="I2467" s="2" t="n">
        <v>1120.8</v>
      </c>
      <c r="J2467" s="2" t="n">
        <v>-0.6</v>
      </c>
      <c r="N2467" s="0" t="n">
        <f aca="false">AVERAGE(C2467,G2467)</f>
        <v>1039.7</v>
      </c>
      <c r="O2467" s="0" t="n">
        <f aca="false">AVERAGE(D2467,F2467)</f>
        <v>-0.75</v>
      </c>
      <c r="P2467" s="0" t="n">
        <f aca="false">POWER(2,O2467)</f>
        <v>0.594603557501361</v>
      </c>
    </row>
    <row r="2468" customFormat="false" ht="12.75" hidden="false" customHeight="false" outlineLevel="0" collapsed="false">
      <c r="A2468" s="2" t="s">
        <v>4175</v>
      </c>
      <c r="B2468" s="2" t="s">
        <v>4176</v>
      </c>
      <c r="C2468" s="2" t="n">
        <v>4938</v>
      </c>
      <c r="D2468" s="2" t="n">
        <v>-0.7</v>
      </c>
      <c r="E2468" s="2" t="n">
        <v>4938</v>
      </c>
      <c r="F2468" s="2" t="n">
        <v>-0.8</v>
      </c>
      <c r="G2468" s="2" t="n">
        <v>5080.4</v>
      </c>
      <c r="H2468" s="2" t="n">
        <v>-0.5</v>
      </c>
      <c r="I2468" s="2" t="n">
        <v>5080.4</v>
      </c>
      <c r="J2468" s="2" t="n">
        <v>-0.5</v>
      </c>
      <c r="N2468" s="0" t="n">
        <f aca="false">AVERAGE(C2468,G2468)</f>
        <v>5009.2</v>
      </c>
      <c r="O2468" s="0" t="n">
        <f aca="false">AVERAGE(D2468,F2468)</f>
        <v>-0.75</v>
      </c>
      <c r="P2468" s="0" t="n">
        <f aca="false">POWER(2,O2468)</f>
        <v>0.594603557501361</v>
      </c>
    </row>
    <row r="2469" customFormat="false" ht="12.75" hidden="false" customHeight="false" outlineLevel="0" collapsed="false">
      <c r="A2469" s="2" t="s">
        <v>4177</v>
      </c>
      <c r="B2469" s="2" t="s">
        <v>169</v>
      </c>
      <c r="C2469" s="2" t="n">
        <v>1280</v>
      </c>
      <c r="D2469" s="2" t="n">
        <v>-0.7</v>
      </c>
      <c r="E2469" s="2" t="n">
        <v>1280</v>
      </c>
      <c r="F2469" s="2" t="n">
        <v>-0.8</v>
      </c>
      <c r="G2469" s="2" t="n">
        <v>1445.8</v>
      </c>
      <c r="H2469" s="2" t="n">
        <v>-0.6</v>
      </c>
      <c r="I2469" s="2" t="n">
        <v>1445.8</v>
      </c>
      <c r="J2469" s="2" t="n">
        <v>-0.6</v>
      </c>
      <c r="N2469" s="0" t="n">
        <f aca="false">AVERAGE(C2469,G2469)</f>
        <v>1362.9</v>
      </c>
      <c r="O2469" s="0" t="n">
        <f aca="false">AVERAGE(D2469,F2469)</f>
        <v>-0.75</v>
      </c>
      <c r="P2469" s="0" t="n">
        <f aca="false">POWER(2,O2469)</f>
        <v>0.594603557501361</v>
      </c>
    </row>
    <row r="2470" customFormat="false" ht="12.75" hidden="false" customHeight="false" outlineLevel="0" collapsed="false">
      <c r="A2470" s="2" t="s">
        <v>4178</v>
      </c>
      <c r="B2470" s="2" t="s">
        <v>169</v>
      </c>
      <c r="C2470" s="2" t="n">
        <v>592.7</v>
      </c>
      <c r="D2470" s="2" t="n">
        <v>-0.7</v>
      </c>
      <c r="E2470" s="2" t="n">
        <v>592.7</v>
      </c>
      <c r="F2470" s="2" t="n">
        <v>-0.8</v>
      </c>
      <c r="G2470" s="2" t="n">
        <v>546.6</v>
      </c>
      <c r="H2470" s="2" t="n">
        <v>-0.6</v>
      </c>
      <c r="I2470" s="2" t="n">
        <v>546.6</v>
      </c>
      <c r="J2470" s="2" t="n">
        <v>-0.6</v>
      </c>
      <c r="N2470" s="0" t="n">
        <f aca="false">AVERAGE(C2470,G2470)</f>
        <v>569.65</v>
      </c>
      <c r="O2470" s="0" t="n">
        <f aca="false">AVERAGE(D2470,F2470)</f>
        <v>-0.75</v>
      </c>
      <c r="P2470" s="0" t="n">
        <f aca="false">POWER(2,O2470)</f>
        <v>0.594603557501361</v>
      </c>
    </row>
    <row r="2471" customFormat="false" ht="12.75" hidden="false" customHeight="false" outlineLevel="0" collapsed="false">
      <c r="A2471" s="2" t="s">
        <v>4179</v>
      </c>
      <c r="B2471" s="2" t="s">
        <v>169</v>
      </c>
      <c r="C2471" s="2" t="n">
        <v>226.2</v>
      </c>
      <c r="D2471" s="2" t="n">
        <v>-0.7</v>
      </c>
      <c r="E2471" s="2" t="n">
        <v>226.2</v>
      </c>
      <c r="F2471" s="2" t="n">
        <v>-0.8</v>
      </c>
      <c r="G2471" s="2" t="n">
        <v>268</v>
      </c>
      <c r="H2471" s="2" t="n">
        <v>-0.4</v>
      </c>
      <c r="I2471" s="2" t="n">
        <v>268</v>
      </c>
      <c r="J2471" s="2" t="n">
        <v>-0.6</v>
      </c>
      <c r="N2471" s="0" t="n">
        <f aca="false">AVERAGE(C2471,G2471)</f>
        <v>247.1</v>
      </c>
      <c r="O2471" s="0" t="n">
        <f aca="false">AVERAGE(D2471,F2471)</f>
        <v>-0.75</v>
      </c>
      <c r="P2471" s="0" t="n">
        <f aca="false">POWER(2,O2471)</f>
        <v>0.594603557501361</v>
      </c>
    </row>
    <row r="2472" customFormat="false" ht="12.75" hidden="false" customHeight="false" outlineLevel="0" collapsed="false">
      <c r="A2472" s="2" t="s">
        <v>4180</v>
      </c>
      <c r="B2472" s="2" t="s">
        <v>169</v>
      </c>
      <c r="C2472" s="2" t="n">
        <v>2722.5</v>
      </c>
      <c r="D2472" s="2" t="n">
        <v>-0.6</v>
      </c>
      <c r="E2472" s="2" t="n">
        <v>2722.5</v>
      </c>
      <c r="F2472" s="2" t="n">
        <v>-0.9</v>
      </c>
      <c r="G2472" s="2" t="n">
        <v>3142.4</v>
      </c>
      <c r="H2472" s="2" t="n">
        <v>-0.4</v>
      </c>
      <c r="I2472" s="2" t="n">
        <v>3142.4</v>
      </c>
      <c r="J2472" s="2" t="n">
        <v>-0.7</v>
      </c>
      <c r="N2472" s="0" t="n">
        <f aca="false">AVERAGE(C2472,G2472)</f>
        <v>2932.45</v>
      </c>
      <c r="O2472" s="0" t="n">
        <f aca="false">AVERAGE(D2472,F2472)</f>
        <v>-0.75</v>
      </c>
      <c r="P2472" s="0" t="n">
        <f aca="false">POWER(2,O2472)</f>
        <v>0.594603557501361</v>
      </c>
    </row>
    <row r="2473" customFormat="false" ht="12.75" hidden="false" customHeight="false" outlineLevel="0" collapsed="false">
      <c r="A2473" s="2" t="s">
        <v>4181</v>
      </c>
      <c r="B2473" s="2" t="s">
        <v>4182</v>
      </c>
      <c r="C2473" s="2" t="n">
        <v>381.8</v>
      </c>
      <c r="D2473" s="2" t="n">
        <v>-0.6</v>
      </c>
      <c r="E2473" s="2" t="n">
        <v>381.8</v>
      </c>
      <c r="F2473" s="2" t="n">
        <v>-0.9</v>
      </c>
      <c r="G2473" s="2" t="n">
        <v>415</v>
      </c>
      <c r="H2473" s="2" t="n">
        <v>-0.7</v>
      </c>
      <c r="I2473" s="2" t="n">
        <v>415</v>
      </c>
      <c r="J2473" s="2" t="n">
        <v>-0.9</v>
      </c>
      <c r="N2473" s="0" t="n">
        <f aca="false">AVERAGE(C2473,G2473)</f>
        <v>398.4</v>
      </c>
      <c r="O2473" s="0" t="n">
        <f aca="false">AVERAGE(D2473,F2473)</f>
        <v>-0.75</v>
      </c>
      <c r="P2473" s="0" t="n">
        <f aca="false">POWER(2,O2473)</f>
        <v>0.594603557501361</v>
      </c>
    </row>
    <row r="2474" customFormat="false" ht="12.75" hidden="false" customHeight="false" outlineLevel="0" collapsed="false">
      <c r="A2474" s="2" t="s">
        <v>4183</v>
      </c>
      <c r="B2474" s="2" t="s">
        <v>4184</v>
      </c>
      <c r="C2474" s="2" t="n">
        <v>385.4</v>
      </c>
      <c r="D2474" s="2" t="n">
        <v>-0.6</v>
      </c>
      <c r="E2474" s="2" t="n">
        <v>385.4</v>
      </c>
      <c r="F2474" s="2" t="n">
        <v>-0.9</v>
      </c>
      <c r="G2474" s="2" t="n">
        <v>438.3</v>
      </c>
      <c r="H2474" s="2" t="n">
        <v>-0.3</v>
      </c>
      <c r="I2474" s="2" t="n">
        <v>438.3</v>
      </c>
      <c r="J2474" s="2" t="n">
        <v>-0.7</v>
      </c>
      <c r="N2474" s="0" t="n">
        <f aca="false">AVERAGE(C2474,G2474)</f>
        <v>411.85</v>
      </c>
      <c r="O2474" s="0" t="n">
        <f aca="false">AVERAGE(D2474,F2474)</f>
        <v>-0.75</v>
      </c>
      <c r="P2474" s="0" t="n">
        <f aca="false">POWER(2,O2474)</f>
        <v>0.594603557501361</v>
      </c>
    </row>
    <row r="2475" customFormat="false" ht="12.75" hidden="false" customHeight="false" outlineLevel="0" collapsed="false">
      <c r="A2475" s="2" t="s">
        <v>4185</v>
      </c>
      <c r="B2475" s="2" t="s">
        <v>169</v>
      </c>
      <c r="C2475" s="2" t="n">
        <v>1257.3</v>
      </c>
      <c r="D2475" s="2" t="n">
        <v>-0.6</v>
      </c>
      <c r="E2475" s="2" t="n">
        <v>1257.3</v>
      </c>
      <c r="F2475" s="2" t="n">
        <v>-0.9</v>
      </c>
      <c r="G2475" s="2" t="n">
        <v>1282.8</v>
      </c>
      <c r="H2475" s="2" t="n">
        <v>-0.5</v>
      </c>
      <c r="I2475" s="2" t="n">
        <v>1282.8</v>
      </c>
      <c r="J2475" s="2" t="n">
        <v>-0.7</v>
      </c>
      <c r="N2475" s="0" t="n">
        <f aca="false">AVERAGE(C2475,G2475)</f>
        <v>1270.05</v>
      </c>
      <c r="O2475" s="0" t="n">
        <f aca="false">AVERAGE(D2475,F2475)</f>
        <v>-0.75</v>
      </c>
      <c r="P2475" s="0" t="n">
        <f aca="false">POWER(2,O2475)</f>
        <v>0.594603557501361</v>
      </c>
    </row>
    <row r="2476" customFormat="false" ht="12.75" hidden="false" customHeight="false" outlineLevel="0" collapsed="false">
      <c r="A2476" s="2" t="s">
        <v>4186</v>
      </c>
      <c r="B2476" s="2" t="s">
        <v>4187</v>
      </c>
      <c r="C2476" s="2" t="n">
        <v>266.6</v>
      </c>
      <c r="D2476" s="2" t="n">
        <v>-0.5</v>
      </c>
      <c r="E2476" s="2" t="n">
        <v>266.6</v>
      </c>
      <c r="F2476" s="2" t="n">
        <v>-1</v>
      </c>
      <c r="G2476" s="2" t="n">
        <v>277.3</v>
      </c>
      <c r="H2476" s="2" t="n">
        <v>-0.6</v>
      </c>
      <c r="I2476" s="2" t="n">
        <v>277.3</v>
      </c>
      <c r="J2476" s="2" t="n">
        <v>-1.2</v>
      </c>
      <c r="N2476" s="0" t="n">
        <f aca="false">AVERAGE(C2476,G2476)</f>
        <v>271.95</v>
      </c>
      <c r="O2476" s="0" t="n">
        <f aca="false">AVERAGE(D2476,F2476)</f>
        <v>-0.75</v>
      </c>
      <c r="P2476" s="0" t="n">
        <f aca="false">POWER(2,O2476)</f>
        <v>0.594603557501361</v>
      </c>
    </row>
    <row r="2477" customFormat="false" ht="12.75" hidden="false" customHeight="false" outlineLevel="0" collapsed="false">
      <c r="A2477" s="2" t="s">
        <v>4188</v>
      </c>
      <c r="B2477" s="2" t="s">
        <v>169</v>
      </c>
      <c r="C2477" s="2" t="n">
        <v>200.4</v>
      </c>
      <c r="D2477" s="2" t="n">
        <v>-0.5</v>
      </c>
      <c r="E2477" s="2" t="n">
        <v>200.4</v>
      </c>
      <c r="F2477" s="2" t="n">
        <v>-1</v>
      </c>
      <c r="G2477" s="2" t="n">
        <v>194.9</v>
      </c>
      <c r="H2477" s="2" t="n">
        <v>-0.3</v>
      </c>
      <c r="I2477" s="2" t="n">
        <v>194.9</v>
      </c>
      <c r="J2477" s="2" t="n">
        <v>-0.6</v>
      </c>
      <c r="N2477" s="0" t="n">
        <f aca="false">AVERAGE(C2477,G2477)</f>
        <v>197.65</v>
      </c>
      <c r="O2477" s="0" t="n">
        <f aca="false">AVERAGE(D2477,F2477)</f>
        <v>-0.75</v>
      </c>
      <c r="P2477" s="0" t="n">
        <f aca="false">POWER(2,O2477)</f>
        <v>0.594603557501361</v>
      </c>
    </row>
    <row r="2478" customFormat="false" ht="12.75" hidden="false" customHeight="false" outlineLevel="0" collapsed="false">
      <c r="A2478" s="2" t="s">
        <v>4189</v>
      </c>
      <c r="B2478" s="2" t="s">
        <v>4190</v>
      </c>
      <c r="C2478" s="2" t="n">
        <v>392.5</v>
      </c>
      <c r="D2478" s="2" t="n">
        <v>-1</v>
      </c>
      <c r="E2478" s="2" t="n">
        <v>392.5</v>
      </c>
      <c r="F2478" s="2" t="n">
        <v>-0.6</v>
      </c>
      <c r="G2478" s="2" t="n">
        <v>418.3</v>
      </c>
      <c r="H2478" s="2" t="n">
        <v>-1</v>
      </c>
      <c r="I2478" s="2" t="n">
        <v>418.3</v>
      </c>
      <c r="J2478" s="2" t="n">
        <v>-0.6</v>
      </c>
      <c r="N2478" s="0" t="n">
        <f aca="false">AVERAGE(C2478,G2478)</f>
        <v>405.4</v>
      </c>
      <c r="O2478" s="0" t="n">
        <f aca="false">AVERAGE(D2478,F2478)</f>
        <v>-0.8</v>
      </c>
      <c r="P2478" s="0" t="n">
        <f aca="false">POWER(2,O2478)</f>
        <v>0.574349177498517</v>
      </c>
    </row>
    <row r="2479" customFormat="false" ht="12.75" hidden="false" customHeight="false" outlineLevel="0" collapsed="false">
      <c r="A2479" s="2" t="s">
        <v>4191</v>
      </c>
      <c r="B2479" s="2" t="s">
        <v>4192</v>
      </c>
      <c r="C2479" s="2" t="n">
        <v>336.7</v>
      </c>
      <c r="D2479" s="2" t="n">
        <v>-1</v>
      </c>
      <c r="E2479" s="2" t="n">
        <v>336.7</v>
      </c>
      <c r="F2479" s="2" t="n">
        <v>-0.6</v>
      </c>
      <c r="G2479" s="2" t="n">
        <v>432.4</v>
      </c>
      <c r="H2479" s="2" t="n">
        <v>-0.8</v>
      </c>
      <c r="I2479" s="2" t="n">
        <v>432.4</v>
      </c>
      <c r="J2479" s="2" t="n">
        <v>-0.5</v>
      </c>
      <c r="N2479" s="0" t="n">
        <f aca="false">AVERAGE(C2479,G2479)</f>
        <v>384.55</v>
      </c>
      <c r="O2479" s="0" t="n">
        <f aca="false">AVERAGE(D2479,F2479)</f>
        <v>-0.8</v>
      </c>
      <c r="P2479" s="0" t="n">
        <f aca="false">POWER(2,O2479)</f>
        <v>0.574349177498517</v>
      </c>
    </row>
    <row r="2480" customFormat="false" ht="12.75" hidden="false" customHeight="false" outlineLevel="0" collapsed="false">
      <c r="A2480" s="2" t="s">
        <v>4193</v>
      </c>
      <c r="B2480" s="2" t="s">
        <v>169</v>
      </c>
      <c r="C2480" s="2" t="n">
        <v>467</v>
      </c>
      <c r="D2480" s="2" t="n">
        <v>-1</v>
      </c>
      <c r="E2480" s="2" t="n">
        <v>467</v>
      </c>
      <c r="F2480" s="2" t="n">
        <v>-0.6</v>
      </c>
      <c r="G2480" s="2" t="n">
        <v>431.3</v>
      </c>
      <c r="H2480" s="2" t="n">
        <v>-1</v>
      </c>
      <c r="I2480" s="2" t="n">
        <v>431.3</v>
      </c>
      <c r="J2480" s="2" t="n">
        <v>-0.6</v>
      </c>
      <c r="N2480" s="0" t="n">
        <f aca="false">AVERAGE(C2480,G2480)</f>
        <v>449.15</v>
      </c>
      <c r="O2480" s="0" t="n">
        <f aca="false">AVERAGE(D2480,F2480)</f>
        <v>-0.8</v>
      </c>
      <c r="P2480" s="0" t="n">
        <f aca="false">POWER(2,O2480)</f>
        <v>0.574349177498517</v>
      </c>
    </row>
    <row r="2481" customFormat="false" ht="12.75" hidden="false" customHeight="false" outlineLevel="0" collapsed="false">
      <c r="A2481" s="2" t="s">
        <v>4194</v>
      </c>
      <c r="B2481" s="2" t="s">
        <v>4158</v>
      </c>
      <c r="C2481" s="2" t="n">
        <v>606.4</v>
      </c>
      <c r="D2481" s="2" t="n">
        <v>-0.9</v>
      </c>
      <c r="E2481" s="2" t="n">
        <v>606.4</v>
      </c>
      <c r="F2481" s="2" t="n">
        <v>-0.7</v>
      </c>
      <c r="G2481" s="2" t="n">
        <v>548</v>
      </c>
      <c r="H2481" s="2" t="n">
        <v>-1.1</v>
      </c>
      <c r="I2481" s="2" t="n">
        <v>548</v>
      </c>
      <c r="J2481" s="2" t="n">
        <v>-1</v>
      </c>
      <c r="N2481" s="0" t="n">
        <f aca="false">AVERAGE(C2481,G2481)</f>
        <v>577.2</v>
      </c>
      <c r="O2481" s="0" t="n">
        <f aca="false">AVERAGE(D2481,F2481)</f>
        <v>-0.8</v>
      </c>
      <c r="P2481" s="0" t="n">
        <f aca="false">POWER(2,O2481)</f>
        <v>0.574349177498517</v>
      </c>
    </row>
    <row r="2482" customFormat="false" ht="12.75" hidden="false" customHeight="false" outlineLevel="0" collapsed="false">
      <c r="A2482" s="2" t="s">
        <v>4195</v>
      </c>
      <c r="B2482" s="2" t="s">
        <v>4196</v>
      </c>
      <c r="C2482" s="2" t="n">
        <v>229.1</v>
      </c>
      <c r="D2482" s="2" t="n">
        <v>-0.9</v>
      </c>
      <c r="E2482" s="2" t="n">
        <v>229.1</v>
      </c>
      <c r="F2482" s="2" t="n">
        <v>-0.7</v>
      </c>
      <c r="G2482" s="2" t="n">
        <v>217.2</v>
      </c>
      <c r="H2482" s="2" t="n">
        <v>-1.1</v>
      </c>
      <c r="I2482" s="2" t="n">
        <v>217.2</v>
      </c>
      <c r="J2482" s="2" t="n">
        <v>-0.8</v>
      </c>
      <c r="N2482" s="0" t="n">
        <f aca="false">AVERAGE(C2482,G2482)</f>
        <v>223.15</v>
      </c>
      <c r="O2482" s="0" t="n">
        <f aca="false">AVERAGE(D2482,F2482)</f>
        <v>-0.8</v>
      </c>
      <c r="P2482" s="0" t="n">
        <f aca="false">POWER(2,O2482)</f>
        <v>0.574349177498517</v>
      </c>
    </row>
    <row r="2483" customFormat="false" ht="12.75" hidden="false" customHeight="false" outlineLevel="0" collapsed="false">
      <c r="A2483" s="2" t="s">
        <v>4197</v>
      </c>
      <c r="B2483" s="2" t="s">
        <v>4198</v>
      </c>
      <c r="C2483" s="2" t="n">
        <v>288.2</v>
      </c>
      <c r="D2483" s="2" t="n">
        <v>-0.9</v>
      </c>
      <c r="E2483" s="2" t="n">
        <v>288.2</v>
      </c>
      <c r="F2483" s="2" t="n">
        <v>-0.7</v>
      </c>
      <c r="G2483" s="2" t="n">
        <v>267.7</v>
      </c>
      <c r="H2483" s="2" t="n">
        <v>-0.8</v>
      </c>
      <c r="I2483" s="2" t="n">
        <v>267.7</v>
      </c>
      <c r="J2483" s="2" t="n">
        <v>-0.6</v>
      </c>
      <c r="N2483" s="0" t="n">
        <f aca="false">AVERAGE(C2483,G2483)</f>
        <v>277.95</v>
      </c>
      <c r="O2483" s="0" t="n">
        <f aca="false">AVERAGE(D2483,F2483)</f>
        <v>-0.8</v>
      </c>
      <c r="P2483" s="0" t="n">
        <f aca="false">POWER(2,O2483)</f>
        <v>0.574349177498517</v>
      </c>
    </row>
    <row r="2484" customFormat="false" ht="12.75" hidden="false" customHeight="false" outlineLevel="0" collapsed="false">
      <c r="A2484" s="2" t="s">
        <v>4199</v>
      </c>
      <c r="B2484" s="2" t="s">
        <v>169</v>
      </c>
      <c r="C2484" s="2" t="n">
        <v>570.7</v>
      </c>
      <c r="D2484" s="2" t="n">
        <v>-0.9</v>
      </c>
      <c r="E2484" s="2" t="n">
        <v>570.7</v>
      </c>
      <c r="F2484" s="2" t="n">
        <v>-0.7</v>
      </c>
      <c r="G2484" s="2" t="n">
        <v>558.7</v>
      </c>
      <c r="H2484" s="2" t="n">
        <v>-0.9</v>
      </c>
      <c r="I2484" s="2" t="n">
        <v>558.7</v>
      </c>
      <c r="J2484" s="2" t="n">
        <v>-0.7</v>
      </c>
      <c r="N2484" s="0" t="n">
        <f aca="false">AVERAGE(C2484,G2484)</f>
        <v>564.7</v>
      </c>
      <c r="O2484" s="0" t="n">
        <f aca="false">AVERAGE(D2484,F2484)</f>
        <v>-0.8</v>
      </c>
      <c r="P2484" s="0" t="n">
        <f aca="false">POWER(2,O2484)</f>
        <v>0.574349177498517</v>
      </c>
    </row>
    <row r="2485" customFormat="false" ht="12.75" hidden="false" customHeight="false" outlineLevel="0" collapsed="false">
      <c r="A2485" s="2" t="s">
        <v>4200</v>
      </c>
      <c r="B2485" s="2" t="s">
        <v>169</v>
      </c>
      <c r="C2485" s="2" t="n">
        <v>226.5</v>
      </c>
      <c r="D2485" s="2" t="n">
        <v>-0.9</v>
      </c>
      <c r="E2485" s="2" t="n">
        <v>226.5</v>
      </c>
      <c r="F2485" s="2" t="n">
        <v>-0.7</v>
      </c>
      <c r="G2485" s="2" t="n">
        <v>266.3</v>
      </c>
      <c r="H2485" s="2" t="n">
        <v>-0.5</v>
      </c>
      <c r="I2485" s="2" t="n">
        <v>266.3</v>
      </c>
      <c r="J2485" s="2" t="n">
        <v>-0.3</v>
      </c>
      <c r="N2485" s="0" t="n">
        <f aca="false">AVERAGE(C2485,G2485)</f>
        <v>246.4</v>
      </c>
      <c r="O2485" s="0" t="n">
        <f aca="false">AVERAGE(D2485,F2485)</f>
        <v>-0.8</v>
      </c>
      <c r="P2485" s="0" t="n">
        <f aca="false">POWER(2,O2485)</f>
        <v>0.574349177498517</v>
      </c>
    </row>
    <row r="2486" customFormat="false" ht="12.75" hidden="false" customHeight="false" outlineLevel="0" collapsed="false">
      <c r="A2486" s="2" t="s">
        <v>4201</v>
      </c>
      <c r="B2486" s="2" t="s">
        <v>4198</v>
      </c>
      <c r="C2486" s="2" t="n">
        <v>210.6</v>
      </c>
      <c r="D2486" s="2" t="n">
        <v>-0.9</v>
      </c>
      <c r="E2486" s="2" t="n">
        <v>210.6</v>
      </c>
      <c r="F2486" s="2" t="n">
        <v>-0.7</v>
      </c>
      <c r="G2486" s="2" t="n">
        <v>247.3</v>
      </c>
      <c r="H2486" s="2" t="n">
        <v>-0.8</v>
      </c>
      <c r="I2486" s="2" t="n">
        <v>247.3</v>
      </c>
      <c r="J2486" s="2" t="n">
        <v>-0.6</v>
      </c>
      <c r="N2486" s="0" t="n">
        <f aca="false">AVERAGE(C2486,G2486)</f>
        <v>228.95</v>
      </c>
      <c r="O2486" s="0" t="n">
        <f aca="false">AVERAGE(D2486,F2486)</f>
        <v>-0.8</v>
      </c>
      <c r="P2486" s="0" t="n">
        <f aca="false">POWER(2,O2486)</f>
        <v>0.574349177498517</v>
      </c>
    </row>
    <row r="2487" customFormat="false" ht="12.75" hidden="false" customHeight="false" outlineLevel="0" collapsed="false">
      <c r="A2487" s="2" t="s">
        <v>4202</v>
      </c>
      <c r="B2487" s="2" t="s">
        <v>4203</v>
      </c>
      <c r="C2487" s="2" t="n">
        <v>2075.6</v>
      </c>
      <c r="D2487" s="2" t="n">
        <v>-0.9</v>
      </c>
      <c r="E2487" s="2" t="n">
        <v>2075.6</v>
      </c>
      <c r="F2487" s="2" t="n">
        <v>-0.7</v>
      </c>
      <c r="G2487" s="2" t="n">
        <v>1696</v>
      </c>
      <c r="H2487" s="2" t="n">
        <v>-1</v>
      </c>
      <c r="I2487" s="2" t="n">
        <v>1696</v>
      </c>
      <c r="J2487" s="2" t="n">
        <v>-0.9</v>
      </c>
      <c r="N2487" s="0" t="n">
        <f aca="false">AVERAGE(C2487,G2487)</f>
        <v>1885.8</v>
      </c>
      <c r="O2487" s="0" t="n">
        <f aca="false">AVERAGE(D2487,F2487)</f>
        <v>-0.8</v>
      </c>
      <c r="P2487" s="0" t="n">
        <f aca="false">POWER(2,O2487)</f>
        <v>0.574349177498517</v>
      </c>
    </row>
    <row r="2488" customFormat="false" ht="12.75" hidden="false" customHeight="false" outlineLevel="0" collapsed="false">
      <c r="A2488" s="2" t="s">
        <v>4204</v>
      </c>
      <c r="B2488" s="2" t="s">
        <v>4205</v>
      </c>
      <c r="C2488" s="2" t="n">
        <v>1086.3</v>
      </c>
      <c r="D2488" s="2" t="n">
        <v>-0.9</v>
      </c>
      <c r="E2488" s="2" t="n">
        <v>1086.3</v>
      </c>
      <c r="F2488" s="2" t="n">
        <v>-0.7</v>
      </c>
      <c r="G2488" s="2" t="n">
        <v>1365.7</v>
      </c>
      <c r="H2488" s="2" t="n">
        <v>-0.6</v>
      </c>
      <c r="I2488" s="2" t="n">
        <v>1365.7</v>
      </c>
      <c r="J2488" s="2" t="n">
        <v>-0.4</v>
      </c>
      <c r="N2488" s="0" t="n">
        <f aca="false">AVERAGE(C2488,G2488)</f>
        <v>1226</v>
      </c>
      <c r="O2488" s="0" t="n">
        <f aca="false">AVERAGE(D2488,F2488)</f>
        <v>-0.8</v>
      </c>
      <c r="P2488" s="0" t="n">
        <f aca="false">POWER(2,O2488)</f>
        <v>0.574349177498517</v>
      </c>
    </row>
    <row r="2489" customFormat="false" ht="12.75" hidden="false" customHeight="false" outlineLevel="0" collapsed="false">
      <c r="A2489" s="2" t="s">
        <v>4206</v>
      </c>
      <c r="B2489" s="2" t="s">
        <v>4207</v>
      </c>
      <c r="C2489" s="2" t="n">
        <v>848</v>
      </c>
      <c r="D2489" s="2" t="n">
        <v>-0.9</v>
      </c>
      <c r="E2489" s="2" t="n">
        <v>848</v>
      </c>
      <c r="F2489" s="2" t="n">
        <v>-0.7</v>
      </c>
      <c r="G2489" s="2" t="n">
        <v>837.9</v>
      </c>
      <c r="H2489" s="2" t="n">
        <v>-0.9</v>
      </c>
      <c r="I2489" s="2" t="n">
        <v>837.9</v>
      </c>
      <c r="J2489" s="2" t="n">
        <v>-0.7</v>
      </c>
      <c r="N2489" s="0" t="n">
        <f aca="false">AVERAGE(C2489,G2489)</f>
        <v>842.95</v>
      </c>
      <c r="O2489" s="0" t="n">
        <f aca="false">AVERAGE(D2489,F2489)</f>
        <v>-0.8</v>
      </c>
      <c r="P2489" s="0" t="n">
        <f aca="false">POWER(2,O2489)</f>
        <v>0.574349177498517</v>
      </c>
    </row>
    <row r="2490" customFormat="false" ht="12.75" hidden="false" customHeight="false" outlineLevel="0" collapsed="false">
      <c r="A2490" s="2" t="s">
        <v>4208</v>
      </c>
      <c r="B2490" s="2" t="s">
        <v>4209</v>
      </c>
      <c r="C2490" s="2" t="n">
        <v>1121.8</v>
      </c>
      <c r="D2490" s="2" t="n">
        <v>-0.8</v>
      </c>
      <c r="E2490" s="2" t="n">
        <v>1121.8</v>
      </c>
      <c r="F2490" s="2" t="n">
        <v>-0.8</v>
      </c>
      <c r="G2490" s="2" t="n">
        <v>697.9</v>
      </c>
      <c r="H2490" s="2" t="n">
        <v>-1.3</v>
      </c>
      <c r="I2490" s="2" t="n">
        <v>697.9</v>
      </c>
      <c r="J2490" s="2" t="n">
        <v>-1.2</v>
      </c>
      <c r="N2490" s="0" t="n">
        <f aca="false">AVERAGE(C2490,G2490)</f>
        <v>909.85</v>
      </c>
      <c r="O2490" s="0" t="n">
        <f aca="false">AVERAGE(D2490,F2490)</f>
        <v>-0.8</v>
      </c>
      <c r="P2490" s="0" t="n">
        <f aca="false">POWER(2,O2490)</f>
        <v>0.574349177498517</v>
      </c>
    </row>
    <row r="2491" customFormat="false" ht="12.75" hidden="false" customHeight="false" outlineLevel="0" collapsed="false">
      <c r="A2491" s="2" t="s">
        <v>4210</v>
      </c>
      <c r="B2491" s="2" t="s">
        <v>4211</v>
      </c>
      <c r="C2491" s="2" t="n">
        <v>592.3</v>
      </c>
      <c r="D2491" s="2" t="n">
        <v>-0.8</v>
      </c>
      <c r="E2491" s="2" t="n">
        <v>592.3</v>
      </c>
      <c r="F2491" s="2" t="n">
        <v>-0.8</v>
      </c>
      <c r="G2491" s="2" t="n">
        <v>745.1</v>
      </c>
      <c r="H2491" s="2" t="n">
        <v>-0.5</v>
      </c>
      <c r="I2491" s="2" t="n">
        <v>745.1</v>
      </c>
      <c r="J2491" s="2" t="n">
        <v>-0.5</v>
      </c>
      <c r="N2491" s="0" t="n">
        <f aca="false">AVERAGE(C2491,G2491)</f>
        <v>668.7</v>
      </c>
      <c r="O2491" s="0" t="n">
        <f aca="false">AVERAGE(D2491,F2491)</f>
        <v>-0.8</v>
      </c>
      <c r="P2491" s="0" t="n">
        <f aca="false">POWER(2,O2491)</f>
        <v>0.574349177498517</v>
      </c>
    </row>
    <row r="2492" customFormat="false" ht="12.75" hidden="false" customHeight="false" outlineLevel="0" collapsed="false">
      <c r="A2492" s="2" t="s">
        <v>4212</v>
      </c>
      <c r="B2492" s="2" t="s">
        <v>4213</v>
      </c>
      <c r="C2492" s="2" t="n">
        <v>1821.1</v>
      </c>
      <c r="D2492" s="2" t="n">
        <v>-0.8</v>
      </c>
      <c r="E2492" s="2" t="n">
        <v>1821.1</v>
      </c>
      <c r="F2492" s="2" t="n">
        <v>-0.8</v>
      </c>
      <c r="G2492" s="2" t="n">
        <v>2193.1</v>
      </c>
      <c r="H2492" s="2" t="n">
        <v>-0.5</v>
      </c>
      <c r="I2492" s="2" t="n">
        <v>2193.1</v>
      </c>
      <c r="J2492" s="2" t="n">
        <v>-0.5</v>
      </c>
      <c r="N2492" s="0" t="n">
        <f aca="false">AVERAGE(C2492,G2492)</f>
        <v>2007.1</v>
      </c>
      <c r="O2492" s="0" t="n">
        <f aca="false">AVERAGE(D2492,F2492)</f>
        <v>-0.8</v>
      </c>
      <c r="P2492" s="0" t="n">
        <f aca="false">POWER(2,O2492)</f>
        <v>0.574349177498517</v>
      </c>
    </row>
    <row r="2493" customFormat="false" ht="12.75" hidden="false" customHeight="false" outlineLevel="0" collapsed="false">
      <c r="A2493" s="2" t="s">
        <v>4214</v>
      </c>
      <c r="B2493" s="2" t="s">
        <v>4215</v>
      </c>
      <c r="C2493" s="2" t="n">
        <v>419.1</v>
      </c>
      <c r="D2493" s="2" t="n">
        <v>-0.8</v>
      </c>
      <c r="E2493" s="2" t="n">
        <v>419.1</v>
      </c>
      <c r="F2493" s="2" t="n">
        <v>-0.8</v>
      </c>
      <c r="G2493" s="2" t="n">
        <v>461.2</v>
      </c>
      <c r="H2493" s="2" t="n">
        <v>-0.8</v>
      </c>
      <c r="I2493" s="2" t="n">
        <v>461.2</v>
      </c>
      <c r="J2493" s="2" t="n">
        <v>-0.7</v>
      </c>
      <c r="N2493" s="0" t="n">
        <f aca="false">AVERAGE(C2493,G2493)</f>
        <v>440.15</v>
      </c>
      <c r="O2493" s="0" t="n">
        <f aca="false">AVERAGE(D2493,F2493)</f>
        <v>-0.8</v>
      </c>
      <c r="P2493" s="0" t="n">
        <f aca="false">POWER(2,O2493)</f>
        <v>0.574349177498517</v>
      </c>
    </row>
    <row r="2494" customFormat="false" ht="12.75" hidden="false" customHeight="false" outlineLevel="0" collapsed="false">
      <c r="A2494" s="2" t="s">
        <v>4216</v>
      </c>
      <c r="B2494" s="2" t="s">
        <v>169</v>
      </c>
      <c r="C2494" s="2" t="n">
        <v>258.7</v>
      </c>
      <c r="D2494" s="2" t="n">
        <v>-0.8</v>
      </c>
      <c r="E2494" s="2" t="n">
        <v>258.7</v>
      </c>
      <c r="F2494" s="2" t="n">
        <v>-0.8</v>
      </c>
      <c r="G2494" s="2" t="n">
        <v>222</v>
      </c>
      <c r="H2494" s="2" t="n">
        <v>-0.8</v>
      </c>
      <c r="I2494" s="2" t="n">
        <v>222</v>
      </c>
      <c r="J2494" s="2" t="n">
        <v>-1</v>
      </c>
      <c r="N2494" s="0" t="n">
        <f aca="false">AVERAGE(C2494,G2494)</f>
        <v>240.35</v>
      </c>
      <c r="O2494" s="0" t="n">
        <f aca="false">AVERAGE(D2494,F2494)</f>
        <v>-0.8</v>
      </c>
      <c r="P2494" s="0" t="n">
        <f aca="false">POWER(2,O2494)</f>
        <v>0.574349177498517</v>
      </c>
    </row>
    <row r="2495" customFormat="false" ht="12.75" hidden="false" customHeight="false" outlineLevel="0" collapsed="false">
      <c r="A2495" s="2" t="s">
        <v>4217</v>
      </c>
      <c r="B2495" s="2" t="s">
        <v>4218</v>
      </c>
      <c r="C2495" s="2" t="n">
        <v>1246.9</v>
      </c>
      <c r="D2495" s="2" t="n">
        <v>-0.8</v>
      </c>
      <c r="E2495" s="2" t="n">
        <v>1246.9</v>
      </c>
      <c r="F2495" s="2" t="n">
        <v>-0.8</v>
      </c>
      <c r="G2495" s="2" t="n">
        <v>1318.5</v>
      </c>
      <c r="H2495" s="2" t="n">
        <v>-0.5</v>
      </c>
      <c r="I2495" s="2" t="n">
        <v>1318.5</v>
      </c>
      <c r="J2495" s="2" t="n">
        <v>-0.7</v>
      </c>
      <c r="N2495" s="0" t="n">
        <f aca="false">AVERAGE(C2495,G2495)</f>
        <v>1282.7</v>
      </c>
      <c r="O2495" s="0" t="n">
        <f aca="false">AVERAGE(D2495,F2495)</f>
        <v>-0.8</v>
      </c>
      <c r="P2495" s="0" t="n">
        <f aca="false">POWER(2,O2495)</f>
        <v>0.574349177498517</v>
      </c>
    </row>
    <row r="2496" customFormat="false" ht="12.75" hidden="false" customHeight="false" outlineLevel="0" collapsed="false">
      <c r="A2496" s="2" t="s">
        <v>4219</v>
      </c>
      <c r="B2496" s="2" t="s">
        <v>169</v>
      </c>
      <c r="C2496" s="2" t="n">
        <v>390.5</v>
      </c>
      <c r="D2496" s="2" t="n">
        <v>-0.8</v>
      </c>
      <c r="E2496" s="2" t="n">
        <v>390.5</v>
      </c>
      <c r="F2496" s="2" t="n">
        <v>-0.8</v>
      </c>
      <c r="G2496" s="2" t="n">
        <v>429.4</v>
      </c>
      <c r="H2496" s="2" t="n">
        <v>-0.6</v>
      </c>
      <c r="I2496" s="2" t="n">
        <v>429.4</v>
      </c>
      <c r="J2496" s="2" t="n">
        <v>-0.7</v>
      </c>
      <c r="N2496" s="0" t="n">
        <f aca="false">AVERAGE(C2496,G2496)</f>
        <v>409.95</v>
      </c>
      <c r="O2496" s="0" t="n">
        <f aca="false">AVERAGE(D2496,F2496)</f>
        <v>-0.8</v>
      </c>
      <c r="P2496" s="0" t="n">
        <f aca="false">POWER(2,O2496)</f>
        <v>0.574349177498517</v>
      </c>
    </row>
    <row r="2497" customFormat="false" ht="12.75" hidden="false" customHeight="false" outlineLevel="0" collapsed="false">
      <c r="A2497" s="2" t="s">
        <v>4220</v>
      </c>
      <c r="B2497" s="2" t="s">
        <v>169</v>
      </c>
      <c r="C2497" s="2" t="n">
        <v>252.5</v>
      </c>
      <c r="D2497" s="2" t="n">
        <v>-0.8</v>
      </c>
      <c r="E2497" s="2" t="n">
        <v>252.5</v>
      </c>
      <c r="F2497" s="2" t="n">
        <v>-0.8</v>
      </c>
      <c r="G2497" s="2" t="n">
        <v>226.5</v>
      </c>
      <c r="H2497" s="2" t="n">
        <v>-0.7</v>
      </c>
      <c r="I2497" s="2" t="n">
        <v>226.5</v>
      </c>
      <c r="J2497" s="2" t="n">
        <v>-0.8</v>
      </c>
      <c r="N2497" s="0" t="n">
        <f aca="false">AVERAGE(C2497,G2497)</f>
        <v>239.5</v>
      </c>
      <c r="O2497" s="0" t="n">
        <f aca="false">AVERAGE(D2497,F2497)</f>
        <v>-0.8</v>
      </c>
      <c r="P2497" s="0" t="n">
        <f aca="false">POWER(2,O2497)</f>
        <v>0.574349177498517</v>
      </c>
    </row>
    <row r="2498" customFormat="false" ht="12.75" hidden="false" customHeight="false" outlineLevel="0" collapsed="false">
      <c r="A2498" s="2" t="s">
        <v>4221</v>
      </c>
      <c r="B2498" s="2" t="s">
        <v>4222</v>
      </c>
      <c r="C2498" s="2" t="n">
        <v>1611.8</v>
      </c>
      <c r="D2498" s="2" t="n">
        <v>-0.8</v>
      </c>
      <c r="E2498" s="2" t="n">
        <v>1611.8</v>
      </c>
      <c r="F2498" s="2" t="n">
        <v>-0.8</v>
      </c>
      <c r="G2498" s="2" t="n">
        <v>2393.1</v>
      </c>
      <c r="H2498" s="2" t="n">
        <v>-0.7</v>
      </c>
      <c r="I2498" s="2" t="n">
        <v>2393.1</v>
      </c>
      <c r="J2498" s="2" t="n">
        <v>-0.7</v>
      </c>
      <c r="N2498" s="0" t="n">
        <f aca="false">AVERAGE(C2498,G2498)</f>
        <v>2002.45</v>
      </c>
      <c r="O2498" s="0" t="n">
        <f aca="false">AVERAGE(D2498,F2498)</f>
        <v>-0.8</v>
      </c>
      <c r="P2498" s="0" t="n">
        <f aca="false">POWER(2,O2498)</f>
        <v>0.574349177498517</v>
      </c>
    </row>
    <row r="2499" customFormat="false" ht="12.75" hidden="false" customHeight="false" outlineLevel="0" collapsed="false">
      <c r="A2499" s="2" t="s">
        <v>4223</v>
      </c>
      <c r="B2499" s="2" t="s">
        <v>3411</v>
      </c>
      <c r="C2499" s="2" t="n">
        <v>2227.5</v>
      </c>
      <c r="D2499" s="2" t="n">
        <v>-0.8</v>
      </c>
      <c r="E2499" s="2" t="n">
        <v>2227.5</v>
      </c>
      <c r="F2499" s="2" t="n">
        <v>-0.8</v>
      </c>
      <c r="G2499" s="2" t="n">
        <v>2857.8</v>
      </c>
      <c r="H2499" s="2" t="n">
        <v>-0.4</v>
      </c>
      <c r="I2499" s="2" t="n">
        <v>2857.8</v>
      </c>
      <c r="J2499" s="2" t="n">
        <v>-0.4</v>
      </c>
      <c r="N2499" s="0" t="n">
        <f aca="false">AVERAGE(C2499,G2499)</f>
        <v>2542.65</v>
      </c>
      <c r="O2499" s="0" t="n">
        <f aca="false">AVERAGE(D2499,F2499)</f>
        <v>-0.8</v>
      </c>
      <c r="P2499" s="0" t="n">
        <f aca="false">POWER(2,O2499)</f>
        <v>0.574349177498517</v>
      </c>
    </row>
    <row r="2500" customFormat="false" ht="12.75" hidden="false" customHeight="false" outlineLevel="0" collapsed="false">
      <c r="A2500" s="2" t="s">
        <v>4224</v>
      </c>
      <c r="B2500" s="2" t="s">
        <v>4225</v>
      </c>
      <c r="C2500" s="2" t="n">
        <v>512</v>
      </c>
      <c r="D2500" s="2" t="n">
        <v>-0.8</v>
      </c>
      <c r="E2500" s="2" t="n">
        <v>512</v>
      </c>
      <c r="F2500" s="2" t="n">
        <v>-0.8</v>
      </c>
      <c r="G2500" s="2" t="n">
        <v>699.5</v>
      </c>
      <c r="H2500" s="2" t="n">
        <v>-0.5</v>
      </c>
      <c r="I2500" s="2" t="n">
        <v>699.5</v>
      </c>
      <c r="J2500" s="2" t="n">
        <v>-0.6</v>
      </c>
      <c r="N2500" s="0" t="n">
        <f aca="false">AVERAGE(C2500,G2500)</f>
        <v>605.75</v>
      </c>
      <c r="O2500" s="0" t="n">
        <f aca="false">AVERAGE(D2500,F2500)</f>
        <v>-0.8</v>
      </c>
      <c r="P2500" s="0" t="n">
        <f aca="false">POWER(2,O2500)</f>
        <v>0.574349177498517</v>
      </c>
    </row>
    <row r="2501" customFormat="false" ht="12.75" hidden="false" customHeight="false" outlineLevel="0" collapsed="false">
      <c r="A2501" s="2" t="s">
        <v>4226</v>
      </c>
      <c r="B2501" s="2" t="s">
        <v>169</v>
      </c>
      <c r="C2501" s="2" t="n">
        <v>154.1</v>
      </c>
      <c r="D2501" s="2" t="n">
        <v>-0.8</v>
      </c>
      <c r="E2501" s="2" t="n">
        <v>154.1</v>
      </c>
      <c r="F2501" s="2" t="n">
        <v>-0.8</v>
      </c>
      <c r="G2501" s="2" t="n">
        <v>161.1</v>
      </c>
      <c r="H2501" s="2" t="n">
        <v>-0.9</v>
      </c>
      <c r="I2501" s="2" t="n">
        <v>161.1</v>
      </c>
      <c r="J2501" s="2" t="n">
        <v>-1</v>
      </c>
      <c r="N2501" s="0" t="n">
        <f aca="false">AVERAGE(C2501,G2501)</f>
        <v>157.6</v>
      </c>
      <c r="O2501" s="0" t="n">
        <f aca="false">AVERAGE(D2501,F2501)</f>
        <v>-0.8</v>
      </c>
      <c r="P2501" s="0" t="n">
        <f aca="false">POWER(2,O2501)</f>
        <v>0.574349177498517</v>
      </c>
    </row>
    <row r="2502" customFormat="false" ht="12.75" hidden="false" customHeight="false" outlineLevel="0" collapsed="false">
      <c r="A2502" s="2" t="s">
        <v>4227</v>
      </c>
      <c r="B2502" s="2" t="s">
        <v>169</v>
      </c>
      <c r="C2502" s="2" t="n">
        <v>614.8</v>
      </c>
      <c r="D2502" s="2" t="n">
        <v>-0.8</v>
      </c>
      <c r="E2502" s="2" t="n">
        <v>614.8</v>
      </c>
      <c r="F2502" s="2" t="n">
        <v>-0.8</v>
      </c>
      <c r="G2502" s="2" t="n">
        <v>587.6</v>
      </c>
      <c r="H2502" s="2" t="n">
        <v>-0.9</v>
      </c>
      <c r="I2502" s="2" t="n">
        <v>587.6</v>
      </c>
      <c r="J2502" s="2" t="n">
        <v>-0.9</v>
      </c>
      <c r="N2502" s="0" t="n">
        <f aca="false">AVERAGE(C2502,G2502)</f>
        <v>601.2</v>
      </c>
      <c r="O2502" s="0" t="n">
        <f aca="false">AVERAGE(D2502,F2502)</f>
        <v>-0.8</v>
      </c>
      <c r="P2502" s="0" t="n">
        <f aca="false">POWER(2,O2502)</f>
        <v>0.574349177498517</v>
      </c>
    </row>
    <row r="2503" customFormat="false" ht="12.75" hidden="false" customHeight="false" outlineLevel="0" collapsed="false">
      <c r="A2503" s="2" t="s">
        <v>4228</v>
      </c>
      <c r="B2503" s="2" t="s">
        <v>169</v>
      </c>
      <c r="C2503" s="2" t="n">
        <v>305.4</v>
      </c>
      <c r="D2503" s="2" t="n">
        <v>-0.8</v>
      </c>
      <c r="E2503" s="2" t="n">
        <v>305.4</v>
      </c>
      <c r="F2503" s="2" t="n">
        <v>-0.8</v>
      </c>
      <c r="G2503" s="2" t="n">
        <v>327.5</v>
      </c>
      <c r="H2503" s="2" t="n">
        <v>-0.8</v>
      </c>
      <c r="I2503" s="2" t="n">
        <v>327.5</v>
      </c>
      <c r="J2503" s="2" t="n">
        <v>-0.7</v>
      </c>
      <c r="N2503" s="0" t="n">
        <f aca="false">AVERAGE(C2503,G2503)</f>
        <v>316.45</v>
      </c>
      <c r="O2503" s="0" t="n">
        <f aca="false">AVERAGE(D2503,F2503)</f>
        <v>-0.8</v>
      </c>
      <c r="P2503" s="0" t="n">
        <f aca="false">POWER(2,O2503)</f>
        <v>0.574349177498517</v>
      </c>
    </row>
    <row r="2504" customFormat="false" ht="12.75" hidden="false" customHeight="false" outlineLevel="0" collapsed="false">
      <c r="A2504" s="2" t="s">
        <v>4229</v>
      </c>
      <c r="B2504" s="2" t="s">
        <v>4230</v>
      </c>
      <c r="C2504" s="2" t="n">
        <v>800.4</v>
      </c>
      <c r="D2504" s="2" t="n">
        <v>-0.8</v>
      </c>
      <c r="E2504" s="2" t="n">
        <v>800.4</v>
      </c>
      <c r="F2504" s="2" t="n">
        <v>-0.8</v>
      </c>
      <c r="G2504" s="2" t="n">
        <v>615.3</v>
      </c>
      <c r="H2504" s="2" t="n">
        <v>-1.1</v>
      </c>
      <c r="I2504" s="2" t="n">
        <v>615.3</v>
      </c>
      <c r="J2504" s="2" t="n">
        <v>-1</v>
      </c>
      <c r="N2504" s="0" t="n">
        <f aca="false">AVERAGE(C2504,G2504)</f>
        <v>707.85</v>
      </c>
      <c r="O2504" s="0" t="n">
        <f aca="false">AVERAGE(D2504,F2504)</f>
        <v>-0.8</v>
      </c>
      <c r="P2504" s="0" t="n">
        <f aca="false">POWER(2,O2504)</f>
        <v>0.574349177498517</v>
      </c>
    </row>
    <row r="2505" customFormat="false" ht="12.75" hidden="false" customHeight="false" outlineLevel="0" collapsed="false">
      <c r="A2505" s="2" t="s">
        <v>4231</v>
      </c>
      <c r="B2505" s="2" t="s">
        <v>4232</v>
      </c>
      <c r="C2505" s="2" t="n">
        <v>276.5</v>
      </c>
      <c r="D2505" s="2" t="n">
        <v>-0.8</v>
      </c>
      <c r="E2505" s="2" t="n">
        <v>276.5</v>
      </c>
      <c r="F2505" s="2" t="n">
        <v>-0.8</v>
      </c>
      <c r="G2505" s="2" t="n">
        <v>207.1</v>
      </c>
      <c r="H2505" s="2" t="n">
        <v>-1.3</v>
      </c>
      <c r="I2505" s="2" t="n">
        <v>207.1</v>
      </c>
      <c r="J2505" s="2" t="n">
        <v>-1.2</v>
      </c>
      <c r="N2505" s="0" t="n">
        <f aca="false">AVERAGE(C2505,G2505)</f>
        <v>241.8</v>
      </c>
      <c r="O2505" s="0" t="n">
        <f aca="false">AVERAGE(D2505,F2505)</f>
        <v>-0.8</v>
      </c>
      <c r="P2505" s="0" t="n">
        <f aca="false">POWER(2,O2505)</f>
        <v>0.574349177498517</v>
      </c>
    </row>
    <row r="2506" customFormat="false" ht="12.75" hidden="false" customHeight="false" outlineLevel="0" collapsed="false">
      <c r="A2506" s="2" t="s">
        <v>4233</v>
      </c>
      <c r="B2506" s="2" t="s">
        <v>4234</v>
      </c>
      <c r="C2506" s="2" t="n">
        <v>234.2</v>
      </c>
      <c r="D2506" s="2" t="n">
        <v>-0.8</v>
      </c>
      <c r="E2506" s="2" t="n">
        <v>234.2</v>
      </c>
      <c r="F2506" s="2" t="n">
        <v>-0.8</v>
      </c>
      <c r="G2506" s="2" t="n">
        <v>192.8</v>
      </c>
      <c r="H2506" s="2" t="n">
        <v>-1</v>
      </c>
      <c r="I2506" s="2" t="n">
        <v>192.8</v>
      </c>
      <c r="J2506" s="2" t="n">
        <v>-0.9</v>
      </c>
      <c r="N2506" s="0" t="n">
        <f aca="false">AVERAGE(C2506,G2506)</f>
        <v>213.5</v>
      </c>
      <c r="O2506" s="0" t="n">
        <f aca="false">AVERAGE(D2506,F2506)</f>
        <v>-0.8</v>
      </c>
      <c r="P2506" s="0" t="n">
        <f aca="false">POWER(2,O2506)</f>
        <v>0.574349177498517</v>
      </c>
    </row>
    <row r="2507" customFormat="false" ht="12.75" hidden="false" customHeight="false" outlineLevel="0" collapsed="false">
      <c r="A2507" s="2" t="s">
        <v>4235</v>
      </c>
      <c r="B2507" s="2" t="s">
        <v>4236</v>
      </c>
      <c r="C2507" s="2" t="n">
        <v>458.1</v>
      </c>
      <c r="D2507" s="2" t="n">
        <v>-0.8</v>
      </c>
      <c r="E2507" s="2" t="n">
        <v>458.1</v>
      </c>
      <c r="F2507" s="2" t="n">
        <v>-0.8</v>
      </c>
      <c r="G2507" s="2" t="n">
        <v>308.8</v>
      </c>
      <c r="H2507" s="2" t="n">
        <v>-0.8</v>
      </c>
      <c r="I2507" s="2" t="n">
        <v>308.8</v>
      </c>
      <c r="J2507" s="2" t="n">
        <v>-0.8</v>
      </c>
      <c r="N2507" s="0" t="n">
        <f aca="false">AVERAGE(C2507,G2507)</f>
        <v>383.45</v>
      </c>
      <c r="O2507" s="0" t="n">
        <f aca="false">AVERAGE(D2507,F2507)</f>
        <v>-0.8</v>
      </c>
      <c r="P2507" s="0" t="n">
        <f aca="false">POWER(2,O2507)</f>
        <v>0.574349177498517</v>
      </c>
    </row>
    <row r="2508" customFormat="false" ht="12.75" hidden="false" customHeight="false" outlineLevel="0" collapsed="false">
      <c r="A2508" s="2" t="s">
        <v>4237</v>
      </c>
      <c r="B2508" s="2" t="s">
        <v>169</v>
      </c>
      <c r="C2508" s="2" t="n">
        <v>606.2</v>
      </c>
      <c r="D2508" s="2" t="n">
        <v>-0.8</v>
      </c>
      <c r="E2508" s="2" t="n">
        <v>606.2</v>
      </c>
      <c r="F2508" s="2" t="n">
        <v>-0.8</v>
      </c>
      <c r="G2508" s="2" t="n">
        <v>490.8</v>
      </c>
      <c r="H2508" s="2" t="n">
        <v>-1</v>
      </c>
      <c r="I2508" s="2" t="n">
        <v>490.8</v>
      </c>
      <c r="J2508" s="2" t="n">
        <v>-1</v>
      </c>
      <c r="N2508" s="0" t="n">
        <f aca="false">AVERAGE(C2508,G2508)</f>
        <v>548.5</v>
      </c>
      <c r="O2508" s="0" t="n">
        <f aca="false">AVERAGE(D2508,F2508)</f>
        <v>-0.8</v>
      </c>
      <c r="P2508" s="0" t="n">
        <f aca="false">POWER(2,O2508)</f>
        <v>0.574349177498517</v>
      </c>
    </row>
    <row r="2509" customFormat="false" ht="12.75" hidden="false" customHeight="false" outlineLevel="0" collapsed="false">
      <c r="A2509" s="2" t="s">
        <v>4238</v>
      </c>
      <c r="B2509" s="2" t="s">
        <v>169</v>
      </c>
      <c r="C2509" s="2" t="n">
        <v>145.5</v>
      </c>
      <c r="D2509" s="2" t="n">
        <v>-0.8</v>
      </c>
      <c r="E2509" s="2" t="n">
        <v>145.5</v>
      </c>
      <c r="F2509" s="2" t="n">
        <v>-0.8</v>
      </c>
      <c r="G2509" s="2" t="n">
        <v>186.8</v>
      </c>
      <c r="H2509" s="2" t="n">
        <v>-0.4</v>
      </c>
      <c r="I2509" s="2" t="n">
        <v>186.8</v>
      </c>
      <c r="J2509" s="2" t="n">
        <v>-0.4</v>
      </c>
      <c r="N2509" s="0" t="n">
        <f aca="false">AVERAGE(C2509,G2509)</f>
        <v>166.15</v>
      </c>
      <c r="O2509" s="0" t="n">
        <f aca="false">AVERAGE(D2509,F2509)</f>
        <v>-0.8</v>
      </c>
      <c r="P2509" s="0" t="n">
        <f aca="false">POWER(2,O2509)</f>
        <v>0.574349177498517</v>
      </c>
    </row>
    <row r="2510" customFormat="false" ht="12.75" hidden="false" customHeight="false" outlineLevel="0" collapsed="false">
      <c r="A2510" s="2" t="s">
        <v>4239</v>
      </c>
      <c r="B2510" s="2" t="s">
        <v>4240</v>
      </c>
      <c r="C2510" s="2" t="n">
        <v>802.5</v>
      </c>
      <c r="D2510" s="2" t="n">
        <v>-0.7</v>
      </c>
      <c r="E2510" s="2" t="n">
        <v>802.5</v>
      </c>
      <c r="F2510" s="2" t="n">
        <v>-0.9</v>
      </c>
      <c r="G2510" s="2" t="n">
        <v>769.7</v>
      </c>
      <c r="H2510" s="2" t="n">
        <v>-0.6</v>
      </c>
      <c r="I2510" s="2" t="n">
        <v>769.7</v>
      </c>
      <c r="J2510" s="2" t="n">
        <v>-0.9</v>
      </c>
      <c r="N2510" s="0" t="n">
        <f aca="false">AVERAGE(C2510,G2510)</f>
        <v>786.1</v>
      </c>
      <c r="O2510" s="0" t="n">
        <f aca="false">AVERAGE(D2510,F2510)</f>
        <v>-0.8</v>
      </c>
      <c r="P2510" s="0" t="n">
        <f aca="false">POWER(2,O2510)</f>
        <v>0.574349177498517</v>
      </c>
    </row>
    <row r="2511" customFormat="false" ht="12.75" hidden="false" customHeight="false" outlineLevel="0" collapsed="false">
      <c r="A2511" s="2" t="s">
        <v>4241</v>
      </c>
      <c r="B2511" s="2" t="s">
        <v>4242</v>
      </c>
      <c r="C2511" s="2" t="n">
        <v>3708.5</v>
      </c>
      <c r="D2511" s="2" t="n">
        <v>-0.7</v>
      </c>
      <c r="E2511" s="2" t="n">
        <v>3708.5</v>
      </c>
      <c r="F2511" s="2" t="n">
        <v>-0.9</v>
      </c>
      <c r="G2511" s="2" t="n">
        <v>3193.2</v>
      </c>
      <c r="H2511" s="2" t="n">
        <v>-0.8</v>
      </c>
      <c r="I2511" s="2" t="n">
        <v>3193.2</v>
      </c>
      <c r="J2511" s="2" t="n">
        <v>-1</v>
      </c>
      <c r="N2511" s="0" t="n">
        <f aca="false">AVERAGE(C2511,G2511)</f>
        <v>3450.85</v>
      </c>
      <c r="O2511" s="0" t="n">
        <f aca="false">AVERAGE(D2511,F2511)</f>
        <v>-0.8</v>
      </c>
      <c r="P2511" s="0" t="n">
        <f aca="false">POWER(2,O2511)</f>
        <v>0.574349177498517</v>
      </c>
    </row>
    <row r="2512" customFormat="false" ht="12.75" hidden="false" customHeight="false" outlineLevel="0" collapsed="false">
      <c r="A2512" s="2" t="s">
        <v>4243</v>
      </c>
      <c r="B2512" s="2" t="s">
        <v>4244</v>
      </c>
      <c r="C2512" s="2" t="n">
        <v>2109.7</v>
      </c>
      <c r="D2512" s="2" t="n">
        <v>-0.7</v>
      </c>
      <c r="E2512" s="2" t="n">
        <v>2109.7</v>
      </c>
      <c r="F2512" s="2" t="n">
        <v>-0.9</v>
      </c>
      <c r="G2512" s="2" t="n">
        <v>2031.4</v>
      </c>
      <c r="H2512" s="2" t="n">
        <v>-0.7</v>
      </c>
      <c r="I2512" s="2" t="n">
        <v>2031.4</v>
      </c>
      <c r="J2512" s="2" t="n">
        <v>-1</v>
      </c>
      <c r="N2512" s="0" t="n">
        <f aca="false">AVERAGE(C2512,G2512)</f>
        <v>2070.55</v>
      </c>
      <c r="O2512" s="0" t="n">
        <f aca="false">AVERAGE(D2512,F2512)</f>
        <v>-0.8</v>
      </c>
      <c r="P2512" s="0" t="n">
        <f aca="false">POWER(2,O2512)</f>
        <v>0.574349177498517</v>
      </c>
    </row>
    <row r="2513" customFormat="false" ht="12.75" hidden="false" customHeight="false" outlineLevel="0" collapsed="false">
      <c r="A2513" s="2" t="s">
        <v>4245</v>
      </c>
      <c r="B2513" s="2" t="s">
        <v>4242</v>
      </c>
      <c r="C2513" s="2" t="n">
        <v>2394.2</v>
      </c>
      <c r="D2513" s="2" t="n">
        <v>-0.7</v>
      </c>
      <c r="E2513" s="2" t="n">
        <v>2394.2</v>
      </c>
      <c r="F2513" s="2" t="n">
        <v>-0.9</v>
      </c>
      <c r="G2513" s="2" t="n">
        <v>2221</v>
      </c>
      <c r="H2513" s="2" t="n">
        <v>-0.9</v>
      </c>
      <c r="I2513" s="2" t="n">
        <v>2221</v>
      </c>
      <c r="J2513" s="2" t="n">
        <v>-1</v>
      </c>
      <c r="N2513" s="0" t="n">
        <f aca="false">AVERAGE(C2513,G2513)</f>
        <v>2307.6</v>
      </c>
      <c r="O2513" s="0" t="n">
        <f aca="false">AVERAGE(D2513,F2513)</f>
        <v>-0.8</v>
      </c>
      <c r="P2513" s="0" t="n">
        <f aca="false">POWER(2,O2513)</f>
        <v>0.574349177498517</v>
      </c>
    </row>
    <row r="2514" customFormat="false" ht="12.75" hidden="false" customHeight="false" outlineLevel="0" collapsed="false">
      <c r="A2514" s="2" t="s">
        <v>4246</v>
      </c>
      <c r="B2514" s="2" t="s">
        <v>169</v>
      </c>
      <c r="C2514" s="2" t="n">
        <v>146.6</v>
      </c>
      <c r="D2514" s="2" t="n">
        <v>-0.7</v>
      </c>
      <c r="E2514" s="2" t="n">
        <v>146.6</v>
      </c>
      <c r="F2514" s="2" t="n">
        <v>-0.9</v>
      </c>
      <c r="G2514" s="2" t="n">
        <v>135.6</v>
      </c>
      <c r="H2514" s="2" t="n">
        <v>-1</v>
      </c>
      <c r="I2514" s="2" t="n">
        <v>135.6</v>
      </c>
      <c r="J2514" s="2" t="n">
        <v>-1.1</v>
      </c>
      <c r="N2514" s="0" t="n">
        <f aca="false">AVERAGE(C2514,G2514)</f>
        <v>141.1</v>
      </c>
      <c r="O2514" s="0" t="n">
        <f aca="false">AVERAGE(D2514,F2514)</f>
        <v>-0.8</v>
      </c>
      <c r="P2514" s="0" t="n">
        <f aca="false">POWER(2,O2514)</f>
        <v>0.574349177498517</v>
      </c>
    </row>
    <row r="2515" customFormat="false" ht="12.75" hidden="false" customHeight="false" outlineLevel="0" collapsed="false">
      <c r="A2515" s="2" t="s">
        <v>4247</v>
      </c>
      <c r="B2515" s="2" t="s">
        <v>169</v>
      </c>
      <c r="C2515" s="2" t="n">
        <v>247.8</v>
      </c>
      <c r="D2515" s="2" t="n">
        <v>-0.7</v>
      </c>
      <c r="E2515" s="2" t="n">
        <v>247.8</v>
      </c>
      <c r="F2515" s="2" t="n">
        <v>-0.9</v>
      </c>
      <c r="G2515" s="2" t="n">
        <v>325.4</v>
      </c>
      <c r="H2515" s="2" t="n">
        <v>-0.5</v>
      </c>
      <c r="I2515" s="2" t="n">
        <v>325.4</v>
      </c>
      <c r="J2515" s="2" t="n">
        <v>-0.7</v>
      </c>
      <c r="N2515" s="0" t="n">
        <f aca="false">AVERAGE(C2515,G2515)</f>
        <v>286.6</v>
      </c>
      <c r="O2515" s="0" t="n">
        <f aca="false">AVERAGE(D2515,F2515)</f>
        <v>-0.8</v>
      </c>
      <c r="P2515" s="0" t="n">
        <f aca="false">POWER(2,O2515)</f>
        <v>0.574349177498517</v>
      </c>
    </row>
    <row r="2516" customFormat="false" ht="12.75" hidden="false" customHeight="false" outlineLevel="0" collapsed="false">
      <c r="A2516" s="2" t="s">
        <v>4248</v>
      </c>
      <c r="B2516" s="2" t="s">
        <v>169</v>
      </c>
      <c r="C2516" s="2" t="n">
        <v>650.1</v>
      </c>
      <c r="D2516" s="2" t="n">
        <v>-0.7</v>
      </c>
      <c r="E2516" s="2" t="n">
        <v>650.1</v>
      </c>
      <c r="F2516" s="2" t="n">
        <v>-0.9</v>
      </c>
      <c r="G2516" s="2" t="n">
        <v>722.3</v>
      </c>
      <c r="H2516" s="2" t="n">
        <v>-0.6</v>
      </c>
      <c r="I2516" s="2" t="n">
        <v>722.3</v>
      </c>
      <c r="J2516" s="2" t="n">
        <v>-0.7</v>
      </c>
      <c r="N2516" s="0" t="n">
        <f aca="false">AVERAGE(C2516,G2516)</f>
        <v>686.2</v>
      </c>
      <c r="O2516" s="0" t="n">
        <f aca="false">AVERAGE(D2516,F2516)</f>
        <v>-0.8</v>
      </c>
      <c r="P2516" s="0" t="n">
        <f aca="false">POWER(2,O2516)</f>
        <v>0.574349177498517</v>
      </c>
    </row>
    <row r="2517" customFormat="false" ht="12.75" hidden="false" customHeight="false" outlineLevel="0" collapsed="false">
      <c r="A2517" s="2" t="s">
        <v>4249</v>
      </c>
      <c r="B2517" s="2" t="s">
        <v>169</v>
      </c>
      <c r="C2517" s="2" t="n">
        <v>355.2</v>
      </c>
      <c r="D2517" s="2" t="n">
        <v>-0.6</v>
      </c>
      <c r="E2517" s="2" t="n">
        <v>355.2</v>
      </c>
      <c r="F2517" s="2" t="n">
        <v>-1</v>
      </c>
      <c r="G2517" s="2" t="n">
        <v>1096.5</v>
      </c>
      <c r="H2517" s="2" t="n">
        <v>1.2</v>
      </c>
      <c r="I2517" s="2" t="n">
        <v>1096.5</v>
      </c>
      <c r="J2517" s="2" t="n">
        <v>0.6</v>
      </c>
      <c r="N2517" s="0" t="n">
        <f aca="false">AVERAGE(C2517,G2517)</f>
        <v>725.85</v>
      </c>
      <c r="O2517" s="0" t="n">
        <f aca="false">AVERAGE(D2517,F2517)</f>
        <v>-0.8</v>
      </c>
      <c r="P2517" s="0" t="n">
        <f aca="false">POWER(2,O2517)</f>
        <v>0.574349177498517</v>
      </c>
    </row>
    <row r="2518" customFormat="false" ht="12.75" hidden="false" customHeight="false" outlineLevel="0" collapsed="false">
      <c r="A2518" s="2" t="s">
        <v>4250</v>
      </c>
      <c r="B2518" s="2" t="s">
        <v>4251</v>
      </c>
      <c r="C2518" s="2" t="n">
        <v>314.6</v>
      </c>
      <c r="D2518" s="2" t="n">
        <v>-1</v>
      </c>
      <c r="E2518" s="2" t="n">
        <v>314.6</v>
      </c>
      <c r="F2518" s="2" t="n">
        <v>-0.7</v>
      </c>
      <c r="G2518" s="2" t="n">
        <v>321.3</v>
      </c>
      <c r="H2518" s="2" t="n">
        <v>-1.2</v>
      </c>
      <c r="I2518" s="2" t="n">
        <v>321.3</v>
      </c>
      <c r="J2518" s="2" t="n">
        <v>-0.7</v>
      </c>
      <c r="N2518" s="0" t="n">
        <f aca="false">AVERAGE(C2518,G2518)</f>
        <v>317.95</v>
      </c>
      <c r="O2518" s="0" t="n">
        <f aca="false">AVERAGE(D2518,F2518)</f>
        <v>-0.85</v>
      </c>
      <c r="P2518" s="0" t="n">
        <f aca="false">POWER(2,O2518)</f>
        <v>0.554784736033923</v>
      </c>
    </row>
    <row r="2519" customFormat="false" ht="12.75" hidden="false" customHeight="false" outlineLevel="0" collapsed="false">
      <c r="A2519" s="2" t="s">
        <v>4252</v>
      </c>
      <c r="B2519" s="2" t="s">
        <v>4253</v>
      </c>
      <c r="C2519" s="2" t="n">
        <v>450.4</v>
      </c>
      <c r="D2519" s="2" t="n">
        <v>-1</v>
      </c>
      <c r="E2519" s="2" t="n">
        <v>450.4</v>
      </c>
      <c r="F2519" s="2" t="n">
        <v>-0.7</v>
      </c>
      <c r="G2519" s="2" t="n">
        <v>483.9</v>
      </c>
      <c r="H2519" s="2" t="n">
        <v>-0.8</v>
      </c>
      <c r="I2519" s="2" t="n">
        <v>483.9</v>
      </c>
      <c r="J2519" s="2" t="n">
        <v>-0.5</v>
      </c>
      <c r="N2519" s="0" t="n">
        <f aca="false">AVERAGE(C2519,G2519)</f>
        <v>467.15</v>
      </c>
      <c r="O2519" s="0" t="n">
        <f aca="false">AVERAGE(D2519,F2519)</f>
        <v>-0.85</v>
      </c>
      <c r="P2519" s="0" t="n">
        <f aca="false">POWER(2,O2519)</f>
        <v>0.554784736033923</v>
      </c>
    </row>
    <row r="2520" customFormat="false" ht="12.75" hidden="false" customHeight="false" outlineLevel="0" collapsed="false">
      <c r="A2520" s="2" t="s">
        <v>4254</v>
      </c>
      <c r="B2520" s="2" t="s">
        <v>169</v>
      </c>
      <c r="C2520" s="2" t="n">
        <v>185.7</v>
      </c>
      <c r="D2520" s="2" t="n">
        <v>-0.7</v>
      </c>
      <c r="E2520" s="2" t="n">
        <v>185.7</v>
      </c>
      <c r="F2520" s="2" t="n">
        <v>-1</v>
      </c>
      <c r="G2520" s="2" t="n">
        <v>197.2</v>
      </c>
      <c r="H2520" s="2" t="n">
        <v>-0.8</v>
      </c>
      <c r="I2520" s="2" t="n">
        <v>197.2</v>
      </c>
      <c r="J2520" s="2" t="n">
        <v>-1</v>
      </c>
      <c r="N2520" s="0" t="n">
        <f aca="false">AVERAGE(C2520,G2520)</f>
        <v>191.45</v>
      </c>
      <c r="O2520" s="0" t="n">
        <f aca="false">AVERAGE(D2520,F2520)</f>
        <v>-0.85</v>
      </c>
      <c r="P2520" s="0" t="n">
        <f aca="false">POWER(2,O2520)</f>
        <v>0.554784736033923</v>
      </c>
    </row>
    <row r="2521" customFormat="false" ht="12.75" hidden="false" customHeight="false" outlineLevel="0" collapsed="false">
      <c r="A2521" s="2" t="s">
        <v>4255</v>
      </c>
      <c r="B2521" s="2" t="s">
        <v>4244</v>
      </c>
      <c r="C2521" s="2" t="n">
        <v>687.4</v>
      </c>
      <c r="D2521" s="2" t="n">
        <v>-0.7</v>
      </c>
      <c r="E2521" s="2" t="n">
        <v>687.4</v>
      </c>
      <c r="F2521" s="2" t="n">
        <v>-1</v>
      </c>
      <c r="G2521" s="2" t="n">
        <v>620.9</v>
      </c>
      <c r="H2521" s="2" t="n">
        <v>-0.7</v>
      </c>
      <c r="I2521" s="2" t="n">
        <v>620.9</v>
      </c>
      <c r="J2521" s="2" t="n">
        <v>-1</v>
      </c>
      <c r="N2521" s="0" t="n">
        <f aca="false">AVERAGE(C2521,G2521)</f>
        <v>654.15</v>
      </c>
      <c r="O2521" s="0" t="n">
        <f aca="false">AVERAGE(D2521,F2521)</f>
        <v>-0.85</v>
      </c>
      <c r="P2521" s="0" t="n">
        <f aca="false">POWER(2,O2521)</f>
        <v>0.554784736033923</v>
      </c>
    </row>
    <row r="2522" customFormat="false" ht="12.75" hidden="false" customHeight="false" outlineLevel="0" collapsed="false">
      <c r="A2522" s="2" t="s">
        <v>4256</v>
      </c>
      <c r="B2522" s="2" t="s">
        <v>3597</v>
      </c>
      <c r="C2522" s="2" t="n">
        <v>335.2</v>
      </c>
      <c r="D2522" s="2" t="n">
        <v>-0.7</v>
      </c>
      <c r="E2522" s="2" t="n">
        <v>335.2</v>
      </c>
      <c r="F2522" s="2" t="n">
        <v>-1</v>
      </c>
      <c r="G2522" s="2" t="n">
        <v>448.4</v>
      </c>
      <c r="H2522" s="2" t="n">
        <v>-0.7</v>
      </c>
      <c r="I2522" s="2" t="n">
        <v>448.4</v>
      </c>
      <c r="J2522" s="2" t="n">
        <v>-0.9</v>
      </c>
      <c r="N2522" s="0" t="n">
        <f aca="false">AVERAGE(C2522,G2522)</f>
        <v>391.8</v>
      </c>
      <c r="O2522" s="0" t="n">
        <f aca="false">AVERAGE(D2522,F2522)</f>
        <v>-0.85</v>
      </c>
      <c r="P2522" s="0" t="n">
        <f aca="false">POWER(2,O2522)</f>
        <v>0.554784736033923</v>
      </c>
    </row>
    <row r="2523" customFormat="false" ht="12.75" hidden="false" customHeight="false" outlineLevel="0" collapsed="false">
      <c r="A2523" s="2" t="s">
        <v>4257</v>
      </c>
      <c r="B2523" s="2" t="s">
        <v>4258</v>
      </c>
      <c r="C2523" s="2" t="n">
        <v>361.4</v>
      </c>
      <c r="D2523" s="2" t="n">
        <v>-0.7</v>
      </c>
      <c r="E2523" s="2" t="n">
        <v>361.4</v>
      </c>
      <c r="F2523" s="2" t="n">
        <v>-1</v>
      </c>
      <c r="G2523" s="2" t="n">
        <v>539.6</v>
      </c>
      <c r="H2523" s="2" t="n">
        <v>-0.5</v>
      </c>
      <c r="I2523" s="2" t="n">
        <v>539.6</v>
      </c>
      <c r="J2523" s="2" t="n">
        <v>-0.6</v>
      </c>
      <c r="N2523" s="0" t="n">
        <f aca="false">AVERAGE(C2523,G2523)</f>
        <v>450.5</v>
      </c>
      <c r="O2523" s="0" t="n">
        <f aca="false">AVERAGE(D2523,F2523)</f>
        <v>-0.85</v>
      </c>
      <c r="P2523" s="0" t="n">
        <f aca="false">POWER(2,O2523)</f>
        <v>0.554784736033923</v>
      </c>
    </row>
    <row r="2524" customFormat="false" ht="12.75" hidden="false" customHeight="false" outlineLevel="0" collapsed="false">
      <c r="A2524" s="2" t="s">
        <v>4259</v>
      </c>
      <c r="B2524" s="2" t="s">
        <v>169</v>
      </c>
      <c r="C2524" s="2" t="n">
        <v>261.5</v>
      </c>
      <c r="D2524" s="2" t="n">
        <v>-0.9</v>
      </c>
      <c r="E2524" s="2" t="n">
        <v>261.5</v>
      </c>
      <c r="F2524" s="2" t="n">
        <v>-0.8</v>
      </c>
      <c r="G2524" s="2" t="n">
        <v>336</v>
      </c>
      <c r="H2524" s="2" t="n">
        <v>-0.8</v>
      </c>
      <c r="I2524" s="2" t="n">
        <v>336</v>
      </c>
      <c r="J2524" s="2" t="n">
        <v>-0.7</v>
      </c>
      <c r="N2524" s="0" t="n">
        <f aca="false">AVERAGE(C2524,G2524)</f>
        <v>298.75</v>
      </c>
      <c r="O2524" s="0" t="n">
        <f aca="false">AVERAGE(D2524,F2524)</f>
        <v>-0.85</v>
      </c>
      <c r="P2524" s="0" t="n">
        <f aca="false">POWER(2,O2524)</f>
        <v>0.554784736033922</v>
      </c>
    </row>
    <row r="2525" customFormat="false" ht="12.75" hidden="false" customHeight="false" outlineLevel="0" collapsed="false">
      <c r="A2525" s="2" t="s">
        <v>4260</v>
      </c>
      <c r="B2525" s="2" t="s">
        <v>169</v>
      </c>
      <c r="C2525" s="2" t="n">
        <v>170.3</v>
      </c>
      <c r="D2525" s="2" t="n">
        <v>-0.9</v>
      </c>
      <c r="E2525" s="2" t="n">
        <v>170.3</v>
      </c>
      <c r="F2525" s="2" t="n">
        <v>-0.8</v>
      </c>
      <c r="G2525" s="2" t="n">
        <v>242.2</v>
      </c>
      <c r="H2525" s="2" t="n">
        <v>-0.5</v>
      </c>
      <c r="I2525" s="2" t="n">
        <v>242.2</v>
      </c>
      <c r="J2525" s="2" t="n">
        <v>-0.5</v>
      </c>
      <c r="N2525" s="0" t="n">
        <f aca="false">AVERAGE(C2525,G2525)</f>
        <v>206.25</v>
      </c>
      <c r="O2525" s="0" t="n">
        <f aca="false">AVERAGE(D2525,F2525)</f>
        <v>-0.85</v>
      </c>
      <c r="P2525" s="0" t="n">
        <f aca="false">POWER(2,O2525)</f>
        <v>0.554784736033922</v>
      </c>
    </row>
    <row r="2526" customFormat="false" ht="12.75" hidden="false" customHeight="false" outlineLevel="0" collapsed="false">
      <c r="A2526" s="2" t="s">
        <v>4261</v>
      </c>
      <c r="B2526" s="2" t="s">
        <v>4262</v>
      </c>
      <c r="C2526" s="2" t="n">
        <v>1733.2</v>
      </c>
      <c r="D2526" s="2" t="n">
        <v>-0.9</v>
      </c>
      <c r="E2526" s="2" t="n">
        <v>1733.2</v>
      </c>
      <c r="F2526" s="2" t="n">
        <v>-0.8</v>
      </c>
      <c r="G2526" s="2" t="n">
        <v>1848.2</v>
      </c>
      <c r="H2526" s="2" t="n">
        <v>-0.6</v>
      </c>
      <c r="I2526" s="2" t="n">
        <v>1848.2</v>
      </c>
      <c r="J2526" s="2" t="n">
        <v>-0.6</v>
      </c>
      <c r="N2526" s="0" t="n">
        <f aca="false">AVERAGE(C2526,G2526)</f>
        <v>1790.7</v>
      </c>
      <c r="O2526" s="0" t="n">
        <f aca="false">AVERAGE(D2526,F2526)</f>
        <v>-0.85</v>
      </c>
      <c r="P2526" s="0" t="n">
        <f aca="false">POWER(2,O2526)</f>
        <v>0.554784736033922</v>
      </c>
    </row>
    <row r="2527" customFormat="false" ht="12.75" hidden="false" customHeight="false" outlineLevel="0" collapsed="false">
      <c r="A2527" s="2" t="s">
        <v>4263</v>
      </c>
      <c r="B2527" s="2" t="s">
        <v>4264</v>
      </c>
      <c r="C2527" s="2" t="n">
        <v>341.9</v>
      </c>
      <c r="D2527" s="2" t="n">
        <v>-0.9</v>
      </c>
      <c r="E2527" s="2" t="n">
        <v>341.9</v>
      </c>
      <c r="F2527" s="2" t="n">
        <v>-0.8</v>
      </c>
      <c r="G2527" s="2" t="n">
        <v>280</v>
      </c>
      <c r="H2527" s="2" t="n">
        <v>-1.2</v>
      </c>
      <c r="I2527" s="2" t="n">
        <v>280</v>
      </c>
      <c r="J2527" s="2" t="n">
        <v>-1.2</v>
      </c>
      <c r="N2527" s="0" t="n">
        <f aca="false">AVERAGE(C2527,G2527)</f>
        <v>310.95</v>
      </c>
      <c r="O2527" s="0" t="n">
        <f aca="false">AVERAGE(D2527,F2527)</f>
        <v>-0.85</v>
      </c>
      <c r="P2527" s="0" t="n">
        <f aca="false">POWER(2,O2527)</f>
        <v>0.554784736033922</v>
      </c>
    </row>
    <row r="2528" customFormat="false" ht="12.75" hidden="false" customHeight="false" outlineLevel="0" collapsed="false">
      <c r="A2528" s="2" t="s">
        <v>4265</v>
      </c>
      <c r="B2528" s="2" t="s">
        <v>169</v>
      </c>
      <c r="C2528" s="2" t="n">
        <v>251.2</v>
      </c>
      <c r="D2528" s="2" t="n">
        <v>-0.9</v>
      </c>
      <c r="E2528" s="2" t="n">
        <v>251.2</v>
      </c>
      <c r="F2528" s="2" t="n">
        <v>-0.8</v>
      </c>
      <c r="G2528" s="2" t="n">
        <v>274.2</v>
      </c>
      <c r="H2528" s="2" t="n">
        <v>-0.9</v>
      </c>
      <c r="I2528" s="2" t="n">
        <v>274.2</v>
      </c>
      <c r="J2528" s="2" t="n">
        <v>-0.8</v>
      </c>
      <c r="N2528" s="0" t="n">
        <f aca="false">AVERAGE(C2528,G2528)</f>
        <v>262.7</v>
      </c>
      <c r="O2528" s="0" t="n">
        <f aca="false">AVERAGE(D2528,F2528)</f>
        <v>-0.85</v>
      </c>
      <c r="P2528" s="0" t="n">
        <f aca="false">POWER(2,O2528)</f>
        <v>0.554784736033922</v>
      </c>
    </row>
    <row r="2529" customFormat="false" ht="12.75" hidden="false" customHeight="false" outlineLevel="0" collapsed="false">
      <c r="A2529" s="2" t="s">
        <v>4266</v>
      </c>
      <c r="B2529" s="2" t="s">
        <v>4267</v>
      </c>
      <c r="C2529" s="2" t="n">
        <v>225.6</v>
      </c>
      <c r="D2529" s="2" t="n">
        <v>-0.9</v>
      </c>
      <c r="E2529" s="2" t="n">
        <v>225.6</v>
      </c>
      <c r="F2529" s="2" t="n">
        <v>-0.8</v>
      </c>
      <c r="G2529" s="2" t="n">
        <v>210.9</v>
      </c>
      <c r="H2529" s="2" t="n">
        <v>-1.2</v>
      </c>
      <c r="I2529" s="2" t="n">
        <v>210.9</v>
      </c>
      <c r="J2529" s="2" t="n">
        <v>-1.2</v>
      </c>
      <c r="N2529" s="0" t="n">
        <f aca="false">AVERAGE(C2529,G2529)</f>
        <v>218.25</v>
      </c>
      <c r="O2529" s="0" t="n">
        <f aca="false">AVERAGE(D2529,F2529)</f>
        <v>-0.85</v>
      </c>
      <c r="P2529" s="0" t="n">
        <f aca="false">POWER(2,O2529)</f>
        <v>0.554784736033922</v>
      </c>
    </row>
    <row r="2530" customFormat="false" ht="12.75" hidden="false" customHeight="false" outlineLevel="0" collapsed="false">
      <c r="A2530" s="2" t="s">
        <v>4268</v>
      </c>
      <c r="B2530" s="2" t="s">
        <v>4269</v>
      </c>
      <c r="C2530" s="2" t="n">
        <v>514.3</v>
      </c>
      <c r="D2530" s="2" t="n">
        <v>-0.8</v>
      </c>
      <c r="E2530" s="2" t="n">
        <v>514.3</v>
      </c>
      <c r="F2530" s="2" t="n">
        <v>-0.9</v>
      </c>
      <c r="G2530" s="2" t="n">
        <v>697.4</v>
      </c>
      <c r="H2530" s="2" t="n">
        <v>-0.4</v>
      </c>
      <c r="I2530" s="2" t="n">
        <v>697.4</v>
      </c>
      <c r="J2530" s="2" t="n">
        <v>-0.5</v>
      </c>
      <c r="N2530" s="0" t="n">
        <f aca="false">AVERAGE(C2530,G2530)</f>
        <v>605.85</v>
      </c>
      <c r="O2530" s="0" t="n">
        <f aca="false">AVERAGE(D2530,F2530)</f>
        <v>-0.85</v>
      </c>
      <c r="P2530" s="0" t="n">
        <f aca="false">POWER(2,O2530)</f>
        <v>0.554784736033922</v>
      </c>
    </row>
    <row r="2531" customFormat="false" ht="12.75" hidden="false" customHeight="false" outlineLevel="0" collapsed="false">
      <c r="A2531" s="2" t="s">
        <v>4270</v>
      </c>
      <c r="B2531" s="2" t="s">
        <v>169</v>
      </c>
      <c r="C2531" s="2" t="n">
        <v>764.3</v>
      </c>
      <c r="D2531" s="2" t="n">
        <v>-0.8</v>
      </c>
      <c r="E2531" s="2" t="n">
        <v>764.3</v>
      </c>
      <c r="F2531" s="2" t="n">
        <v>-0.9</v>
      </c>
      <c r="G2531" s="2" t="n">
        <v>620.5</v>
      </c>
      <c r="H2531" s="2" t="n">
        <v>-0.8</v>
      </c>
      <c r="I2531" s="2" t="n">
        <v>620.5</v>
      </c>
      <c r="J2531" s="2" t="n">
        <v>-1</v>
      </c>
      <c r="N2531" s="0" t="n">
        <f aca="false">AVERAGE(C2531,G2531)</f>
        <v>692.4</v>
      </c>
      <c r="O2531" s="0" t="n">
        <f aca="false">AVERAGE(D2531,F2531)</f>
        <v>-0.85</v>
      </c>
      <c r="P2531" s="0" t="n">
        <f aca="false">POWER(2,O2531)</f>
        <v>0.554784736033922</v>
      </c>
    </row>
    <row r="2532" customFormat="false" ht="12.75" hidden="false" customHeight="false" outlineLevel="0" collapsed="false">
      <c r="A2532" s="2" t="s">
        <v>4271</v>
      </c>
      <c r="B2532" s="2" t="s">
        <v>4272</v>
      </c>
      <c r="C2532" s="2" t="n">
        <v>1941.8</v>
      </c>
      <c r="D2532" s="2" t="n">
        <v>-0.8</v>
      </c>
      <c r="E2532" s="2" t="n">
        <v>1941.8</v>
      </c>
      <c r="F2532" s="2" t="n">
        <v>-0.9</v>
      </c>
      <c r="G2532" s="2" t="n">
        <v>2107.1</v>
      </c>
      <c r="H2532" s="2" t="n">
        <v>-0.6</v>
      </c>
      <c r="I2532" s="2" t="n">
        <v>2107.1</v>
      </c>
      <c r="J2532" s="2" t="n">
        <v>-0.8</v>
      </c>
      <c r="N2532" s="0" t="n">
        <f aca="false">AVERAGE(C2532,G2532)</f>
        <v>2024.45</v>
      </c>
      <c r="O2532" s="0" t="n">
        <f aca="false">AVERAGE(D2532,F2532)</f>
        <v>-0.85</v>
      </c>
      <c r="P2532" s="0" t="n">
        <f aca="false">POWER(2,O2532)</f>
        <v>0.554784736033922</v>
      </c>
    </row>
    <row r="2533" customFormat="false" ht="12.75" hidden="false" customHeight="false" outlineLevel="0" collapsed="false">
      <c r="A2533" s="2" t="s">
        <v>4273</v>
      </c>
      <c r="B2533" s="2" t="s">
        <v>169</v>
      </c>
      <c r="C2533" s="2" t="n">
        <v>140.4</v>
      </c>
      <c r="D2533" s="2" t="n">
        <v>-0.8</v>
      </c>
      <c r="E2533" s="2" t="n">
        <v>140.4</v>
      </c>
      <c r="F2533" s="2" t="n">
        <v>-0.9</v>
      </c>
      <c r="G2533" s="2" t="n">
        <v>143.8</v>
      </c>
      <c r="H2533" s="2" t="n">
        <v>-0.8</v>
      </c>
      <c r="I2533" s="2" t="n">
        <v>143.8</v>
      </c>
      <c r="J2533" s="2" t="n">
        <v>-0.9</v>
      </c>
      <c r="N2533" s="0" t="n">
        <f aca="false">AVERAGE(C2533,G2533)</f>
        <v>142.1</v>
      </c>
      <c r="O2533" s="0" t="n">
        <f aca="false">AVERAGE(D2533,F2533)</f>
        <v>-0.85</v>
      </c>
      <c r="P2533" s="0" t="n">
        <f aca="false">POWER(2,O2533)</f>
        <v>0.554784736033922</v>
      </c>
    </row>
    <row r="2534" customFormat="false" ht="12.75" hidden="false" customHeight="false" outlineLevel="0" collapsed="false">
      <c r="A2534" s="2" t="s">
        <v>4274</v>
      </c>
      <c r="B2534" s="2" t="s">
        <v>169</v>
      </c>
      <c r="C2534" s="2" t="n">
        <v>202.4</v>
      </c>
      <c r="D2534" s="2" t="n">
        <v>-0.8</v>
      </c>
      <c r="E2534" s="2" t="n">
        <v>202.4</v>
      </c>
      <c r="F2534" s="2" t="n">
        <v>-0.9</v>
      </c>
      <c r="G2534" s="2" t="n">
        <v>305.8</v>
      </c>
      <c r="H2534" s="2" t="n">
        <v>-0.3</v>
      </c>
      <c r="I2534" s="2" t="n">
        <v>305.8</v>
      </c>
      <c r="J2534" s="2" t="n">
        <v>-0.6</v>
      </c>
      <c r="N2534" s="0" t="n">
        <f aca="false">AVERAGE(C2534,G2534)</f>
        <v>254.1</v>
      </c>
      <c r="O2534" s="0" t="n">
        <f aca="false">AVERAGE(D2534,F2534)</f>
        <v>-0.85</v>
      </c>
      <c r="P2534" s="0" t="n">
        <f aca="false">POWER(2,O2534)</f>
        <v>0.554784736033922</v>
      </c>
    </row>
    <row r="2535" customFormat="false" ht="12.75" hidden="false" customHeight="false" outlineLevel="0" collapsed="false">
      <c r="A2535" s="2" t="s">
        <v>4275</v>
      </c>
      <c r="B2535" s="2" t="s">
        <v>4276</v>
      </c>
      <c r="C2535" s="2" t="n">
        <v>635.6</v>
      </c>
      <c r="D2535" s="2" t="n">
        <v>-0.8</v>
      </c>
      <c r="E2535" s="2" t="n">
        <v>635.6</v>
      </c>
      <c r="F2535" s="2" t="n">
        <v>-0.9</v>
      </c>
      <c r="G2535" s="2" t="n">
        <v>782</v>
      </c>
      <c r="H2535" s="2" t="n">
        <v>-0.5</v>
      </c>
      <c r="I2535" s="2" t="n">
        <v>782</v>
      </c>
      <c r="J2535" s="2" t="n">
        <v>-0.6</v>
      </c>
      <c r="N2535" s="0" t="n">
        <f aca="false">AVERAGE(C2535,G2535)</f>
        <v>708.8</v>
      </c>
      <c r="O2535" s="0" t="n">
        <f aca="false">AVERAGE(D2535,F2535)</f>
        <v>-0.85</v>
      </c>
      <c r="P2535" s="0" t="n">
        <f aca="false">POWER(2,O2535)</f>
        <v>0.554784736033922</v>
      </c>
    </row>
    <row r="2536" customFormat="false" ht="12.75" hidden="false" customHeight="false" outlineLevel="0" collapsed="false">
      <c r="A2536" s="2" t="s">
        <v>4277</v>
      </c>
      <c r="B2536" s="2" t="s">
        <v>4278</v>
      </c>
      <c r="C2536" s="2" t="n">
        <v>1348.5</v>
      </c>
      <c r="D2536" s="2" t="n">
        <v>-0.8</v>
      </c>
      <c r="E2536" s="2" t="n">
        <v>1348.5</v>
      </c>
      <c r="F2536" s="2" t="n">
        <v>-0.9</v>
      </c>
      <c r="G2536" s="2" t="n">
        <v>1239.5</v>
      </c>
      <c r="H2536" s="2" t="n">
        <v>-0.8</v>
      </c>
      <c r="I2536" s="2" t="n">
        <v>1239.5</v>
      </c>
      <c r="J2536" s="2" t="n">
        <v>-1</v>
      </c>
      <c r="N2536" s="0" t="n">
        <f aca="false">AVERAGE(C2536,G2536)</f>
        <v>1294</v>
      </c>
      <c r="O2536" s="0" t="n">
        <f aca="false">AVERAGE(D2536,F2536)</f>
        <v>-0.85</v>
      </c>
      <c r="P2536" s="0" t="n">
        <f aca="false">POWER(2,O2536)</f>
        <v>0.554784736033922</v>
      </c>
    </row>
    <row r="2537" customFormat="false" ht="12.75" hidden="false" customHeight="false" outlineLevel="0" collapsed="false">
      <c r="A2537" s="2" t="s">
        <v>4279</v>
      </c>
      <c r="B2537" s="2" t="s">
        <v>4280</v>
      </c>
      <c r="C2537" s="2" t="n">
        <v>489.7</v>
      </c>
      <c r="D2537" s="2" t="n">
        <v>-0.8</v>
      </c>
      <c r="E2537" s="2" t="n">
        <v>489.7</v>
      </c>
      <c r="F2537" s="2" t="n">
        <v>-0.9</v>
      </c>
      <c r="G2537" s="2" t="n">
        <v>550.6</v>
      </c>
      <c r="H2537" s="2" t="n">
        <v>-0.7</v>
      </c>
      <c r="I2537" s="2" t="n">
        <v>550.6</v>
      </c>
      <c r="J2537" s="2" t="n">
        <v>-0.8</v>
      </c>
      <c r="N2537" s="0" t="n">
        <f aca="false">AVERAGE(C2537,G2537)</f>
        <v>520.15</v>
      </c>
      <c r="O2537" s="0" t="n">
        <f aca="false">AVERAGE(D2537,F2537)</f>
        <v>-0.85</v>
      </c>
      <c r="P2537" s="0" t="n">
        <f aca="false">POWER(2,O2537)</f>
        <v>0.554784736033922</v>
      </c>
    </row>
    <row r="2538" customFormat="false" ht="12.75" hidden="false" customHeight="false" outlineLevel="0" collapsed="false">
      <c r="A2538" s="2" t="s">
        <v>4281</v>
      </c>
      <c r="B2538" s="2" t="s">
        <v>4282</v>
      </c>
      <c r="C2538" s="2" t="n">
        <v>3427.9</v>
      </c>
      <c r="D2538" s="2" t="n">
        <v>-0.8</v>
      </c>
      <c r="E2538" s="2" t="n">
        <v>3427.9</v>
      </c>
      <c r="F2538" s="2" t="n">
        <v>-0.9</v>
      </c>
      <c r="G2538" s="2" t="n">
        <v>4166.6</v>
      </c>
      <c r="H2538" s="2" t="n">
        <v>-0.6</v>
      </c>
      <c r="I2538" s="2" t="n">
        <v>4166.6</v>
      </c>
      <c r="J2538" s="2" t="n">
        <v>-0.7</v>
      </c>
      <c r="N2538" s="0" t="n">
        <f aca="false">AVERAGE(C2538,G2538)</f>
        <v>3797.25</v>
      </c>
      <c r="O2538" s="0" t="n">
        <f aca="false">AVERAGE(D2538,F2538)</f>
        <v>-0.85</v>
      </c>
      <c r="P2538" s="0" t="n">
        <f aca="false">POWER(2,O2538)</f>
        <v>0.554784736033922</v>
      </c>
    </row>
    <row r="2539" customFormat="false" ht="12.75" hidden="false" customHeight="false" outlineLevel="0" collapsed="false">
      <c r="A2539" s="2" t="s">
        <v>4283</v>
      </c>
      <c r="B2539" s="2" t="s">
        <v>169</v>
      </c>
      <c r="C2539" s="2" t="n">
        <v>705.6</v>
      </c>
      <c r="D2539" s="2" t="n">
        <v>-0.8</v>
      </c>
      <c r="E2539" s="2" t="n">
        <v>705.6</v>
      </c>
      <c r="F2539" s="2" t="n">
        <v>-0.9</v>
      </c>
      <c r="G2539" s="2" t="n">
        <v>686</v>
      </c>
      <c r="H2539" s="2" t="n">
        <v>-0.8</v>
      </c>
      <c r="I2539" s="2" t="n">
        <v>686</v>
      </c>
      <c r="J2539" s="2" t="n">
        <v>-0.9</v>
      </c>
      <c r="N2539" s="0" t="n">
        <f aca="false">AVERAGE(C2539,G2539)</f>
        <v>695.8</v>
      </c>
      <c r="O2539" s="0" t="n">
        <f aca="false">AVERAGE(D2539,F2539)</f>
        <v>-0.85</v>
      </c>
      <c r="P2539" s="0" t="n">
        <f aca="false">POWER(2,O2539)</f>
        <v>0.554784736033922</v>
      </c>
    </row>
    <row r="2540" customFormat="false" ht="12.75" hidden="false" customHeight="false" outlineLevel="0" collapsed="false">
      <c r="A2540" s="2" t="s">
        <v>4284</v>
      </c>
      <c r="B2540" s="2" t="s">
        <v>169</v>
      </c>
      <c r="C2540" s="2" t="n">
        <v>1260.1</v>
      </c>
      <c r="D2540" s="2" t="n">
        <v>-0.8</v>
      </c>
      <c r="E2540" s="2" t="n">
        <v>1260.1</v>
      </c>
      <c r="F2540" s="2" t="n">
        <v>-0.9</v>
      </c>
      <c r="G2540" s="2" t="n">
        <v>1255.7</v>
      </c>
      <c r="H2540" s="2" t="n">
        <v>-0.8</v>
      </c>
      <c r="I2540" s="2" t="n">
        <v>1255.7</v>
      </c>
      <c r="J2540" s="2" t="n">
        <v>-0.8</v>
      </c>
      <c r="N2540" s="0" t="n">
        <f aca="false">AVERAGE(C2540,G2540)</f>
        <v>1257.9</v>
      </c>
      <c r="O2540" s="0" t="n">
        <f aca="false">AVERAGE(D2540,F2540)</f>
        <v>-0.85</v>
      </c>
      <c r="P2540" s="0" t="n">
        <f aca="false">POWER(2,O2540)</f>
        <v>0.554784736033922</v>
      </c>
    </row>
    <row r="2541" customFormat="false" ht="12.75" hidden="false" customHeight="false" outlineLevel="0" collapsed="false">
      <c r="A2541" s="2" t="s">
        <v>4285</v>
      </c>
      <c r="B2541" s="2" t="s">
        <v>4286</v>
      </c>
      <c r="C2541" s="2" t="n">
        <v>328.4</v>
      </c>
      <c r="D2541" s="2" t="n">
        <v>-0.8</v>
      </c>
      <c r="E2541" s="2" t="n">
        <v>328.4</v>
      </c>
      <c r="F2541" s="2" t="n">
        <v>-0.9</v>
      </c>
      <c r="G2541" s="2" t="n">
        <v>325.5</v>
      </c>
      <c r="H2541" s="2" t="n">
        <v>-0.8</v>
      </c>
      <c r="I2541" s="2" t="n">
        <v>325.5</v>
      </c>
      <c r="J2541" s="2" t="n">
        <v>-1.2</v>
      </c>
      <c r="N2541" s="0" t="n">
        <f aca="false">AVERAGE(C2541,G2541)</f>
        <v>326.95</v>
      </c>
      <c r="O2541" s="0" t="n">
        <f aca="false">AVERAGE(D2541,F2541)</f>
        <v>-0.85</v>
      </c>
      <c r="P2541" s="0" t="n">
        <f aca="false">POWER(2,O2541)</f>
        <v>0.554784736033922</v>
      </c>
    </row>
    <row r="2542" customFormat="false" ht="12.75" hidden="false" customHeight="false" outlineLevel="0" collapsed="false">
      <c r="A2542" s="2" t="s">
        <v>4287</v>
      </c>
      <c r="B2542" s="2" t="s">
        <v>169</v>
      </c>
      <c r="C2542" s="2" t="n">
        <v>1263.9</v>
      </c>
      <c r="D2542" s="2" t="n">
        <v>-0.8</v>
      </c>
      <c r="E2542" s="2" t="n">
        <v>1263.9</v>
      </c>
      <c r="F2542" s="2" t="n">
        <v>-0.9</v>
      </c>
      <c r="G2542" s="2" t="n">
        <v>1084.7</v>
      </c>
      <c r="H2542" s="2" t="n">
        <v>-1.1</v>
      </c>
      <c r="I2542" s="2" t="n">
        <v>1084.7</v>
      </c>
      <c r="J2542" s="2" t="n">
        <v>-1.2</v>
      </c>
      <c r="N2542" s="0" t="n">
        <f aca="false">AVERAGE(C2542,G2542)</f>
        <v>1174.3</v>
      </c>
      <c r="O2542" s="0" t="n">
        <f aca="false">AVERAGE(D2542,F2542)</f>
        <v>-0.85</v>
      </c>
      <c r="P2542" s="0" t="n">
        <f aca="false">POWER(2,O2542)</f>
        <v>0.554784736033922</v>
      </c>
    </row>
    <row r="2543" customFormat="false" ht="12.75" hidden="false" customHeight="false" outlineLevel="0" collapsed="false">
      <c r="A2543" s="2" t="s">
        <v>4288</v>
      </c>
      <c r="B2543" s="2" t="s">
        <v>169</v>
      </c>
      <c r="C2543" s="2" t="n">
        <v>2593.6</v>
      </c>
      <c r="D2543" s="2" t="n">
        <v>-0.8</v>
      </c>
      <c r="E2543" s="2" t="n">
        <v>2593.6</v>
      </c>
      <c r="F2543" s="2" t="n">
        <v>-0.9</v>
      </c>
      <c r="G2543" s="2" t="n">
        <v>2799.9</v>
      </c>
      <c r="H2543" s="2" t="n">
        <v>-0.6</v>
      </c>
      <c r="I2543" s="2" t="n">
        <v>2799.9</v>
      </c>
      <c r="J2543" s="2" t="n">
        <v>-0.7</v>
      </c>
      <c r="N2543" s="0" t="n">
        <f aca="false">AVERAGE(C2543,G2543)</f>
        <v>2696.75</v>
      </c>
      <c r="O2543" s="0" t="n">
        <f aca="false">AVERAGE(D2543,F2543)</f>
        <v>-0.85</v>
      </c>
      <c r="P2543" s="0" t="n">
        <f aca="false">POWER(2,O2543)</f>
        <v>0.554784736033922</v>
      </c>
    </row>
    <row r="2544" customFormat="false" ht="12.75" hidden="false" customHeight="false" outlineLevel="0" collapsed="false">
      <c r="A2544" s="2" t="s">
        <v>4289</v>
      </c>
      <c r="B2544" s="2" t="s">
        <v>169</v>
      </c>
      <c r="C2544" s="2" t="n">
        <v>893</v>
      </c>
      <c r="D2544" s="2" t="n">
        <v>-0.8</v>
      </c>
      <c r="E2544" s="2" t="n">
        <v>893</v>
      </c>
      <c r="F2544" s="2" t="n">
        <v>-0.9</v>
      </c>
      <c r="G2544" s="2" t="n">
        <v>762.1</v>
      </c>
      <c r="H2544" s="2" t="n">
        <v>-0.9</v>
      </c>
      <c r="I2544" s="2" t="n">
        <v>762.1</v>
      </c>
      <c r="J2544" s="2" t="n">
        <v>-1</v>
      </c>
      <c r="N2544" s="0" t="n">
        <f aca="false">AVERAGE(C2544,G2544)</f>
        <v>827.55</v>
      </c>
      <c r="O2544" s="0" t="n">
        <f aca="false">AVERAGE(D2544,F2544)</f>
        <v>-0.85</v>
      </c>
      <c r="P2544" s="0" t="n">
        <f aca="false">POWER(2,O2544)</f>
        <v>0.554784736033922</v>
      </c>
    </row>
    <row r="2545" customFormat="false" ht="12.75" hidden="false" customHeight="false" outlineLevel="0" collapsed="false">
      <c r="A2545" s="2" t="s">
        <v>4290</v>
      </c>
      <c r="B2545" s="2" t="s">
        <v>4291</v>
      </c>
      <c r="C2545" s="2" t="n">
        <v>216</v>
      </c>
      <c r="D2545" s="2" t="n">
        <v>-1</v>
      </c>
      <c r="E2545" s="2" t="n">
        <v>216</v>
      </c>
      <c r="F2545" s="2" t="n">
        <v>-0.8</v>
      </c>
      <c r="G2545" s="2" t="n">
        <v>240.6</v>
      </c>
      <c r="H2545" s="2" t="n">
        <v>-0.8</v>
      </c>
      <c r="I2545" s="2" t="n">
        <v>240.6</v>
      </c>
      <c r="J2545" s="2" t="n">
        <v>-0.6</v>
      </c>
      <c r="N2545" s="0" t="n">
        <f aca="false">AVERAGE(C2545,G2545)</f>
        <v>228.3</v>
      </c>
      <c r="O2545" s="0" t="n">
        <f aca="false">AVERAGE(D2545,F2545)</f>
        <v>-0.9</v>
      </c>
      <c r="P2545" s="0" t="n">
        <f aca="false">POWER(2,O2545)</f>
        <v>0.535886731268147</v>
      </c>
    </row>
    <row r="2546" customFormat="false" ht="12.75" hidden="false" customHeight="false" outlineLevel="0" collapsed="false">
      <c r="A2546" s="2" t="s">
        <v>4292</v>
      </c>
      <c r="B2546" s="2" t="s">
        <v>169</v>
      </c>
      <c r="C2546" s="2" t="n">
        <v>367.3</v>
      </c>
      <c r="D2546" s="2" t="n">
        <v>-1</v>
      </c>
      <c r="E2546" s="2" t="n">
        <v>367.3</v>
      </c>
      <c r="F2546" s="2" t="n">
        <v>-0.8</v>
      </c>
      <c r="G2546" s="2" t="n">
        <v>305.1</v>
      </c>
      <c r="H2546" s="2" t="n">
        <v>-1</v>
      </c>
      <c r="I2546" s="2" t="n">
        <v>305.1</v>
      </c>
      <c r="J2546" s="2" t="n">
        <v>-0.8</v>
      </c>
      <c r="N2546" s="0" t="n">
        <f aca="false">AVERAGE(C2546,G2546)</f>
        <v>336.2</v>
      </c>
      <c r="O2546" s="0" t="n">
        <f aca="false">AVERAGE(D2546,F2546)</f>
        <v>-0.9</v>
      </c>
      <c r="P2546" s="0" t="n">
        <f aca="false">POWER(2,O2546)</f>
        <v>0.535886731268147</v>
      </c>
    </row>
    <row r="2547" customFormat="false" ht="12.75" hidden="false" customHeight="false" outlineLevel="0" collapsed="false">
      <c r="A2547" s="2" t="s">
        <v>4293</v>
      </c>
      <c r="B2547" s="2" t="s">
        <v>169</v>
      </c>
      <c r="C2547" s="2" t="n">
        <v>501.6</v>
      </c>
      <c r="D2547" s="2" t="n">
        <v>-1</v>
      </c>
      <c r="E2547" s="2" t="n">
        <v>501.6</v>
      </c>
      <c r="F2547" s="2" t="n">
        <v>-0.8</v>
      </c>
      <c r="G2547" s="2" t="n">
        <v>490.5</v>
      </c>
      <c r="H2547" s="2" t="n">
        <v>-1</v>
      </c>
      <c r="I2547" s="2" t="n">
        <v>490.5</v>
      </c>
      <c r="J2547" s="2" t="n">
        <v>-0.9</v>
      </c>
      <c r="N2547" s="0" t="n">
        <f aca="false">AVERAGE(C2547,G2547)</f>
        <v>496.05</v>
      </c>
      <c r="O2547" s="0" t="n">
        <f aca="false">AVERAGE(D2547,F2547)</f>
        <v>-0.9</v>
      </c>
      <c r="P2547" s="0" t="n">
        <f aca="false">POWER(2,O2547)</f>
        <v>0.535886731268147</v>
      </c>
    </row>
    <row r="2548" customFormat="false" ht="12.75" hidden="false" customHeight="false" outlineLevel="0" collapsed="false">
      <c r="A2548" s="2" t="s">
        <v>4294</v>
      </c>
      <c r="B2548" s="2" t="s">
        <v>4213</v>
      </c>
      <c r="C2548" s="2" t="n">
        <v>209.2</v>
      </c>
      <c r="D2548" s="2" t="n">
        <v>-1</v>
      </c>
      <c r="E2548" s="2" t="n">
        <v>209.2</v>
      </c>
      <c r="F2548" s="2" t="n">
        <v>-0.8</v>
      </c>
      <c r="G2548" s="2" t="n">
        <v>258.8</v>
      </c>
      <c r="H2548" s="2" t="n">
        <v>-0.6</v>
      </c>
      <c r="I2548" s="2" t="n">
        <v>258.8</v>
      </c>
      <c r="J2548" s="2" t="n">
        <v>-0.4</v>
      </c>
      <c r="N2548" s="0" t="n">
        <f aca="false">AVERAGE(C2548,G2548)</f>
        <v>234</v>
      </c>
      <c r="O2548" s="0" t="n">
        <f aca="false">AVERAGE(D2548,F2548)</f>
        <v>-0.9</v>
      </c>
      <c r="P2548" s="0" t="n">
        <f aca="false">POWER(2,O2548)</f>
        <v>0.535886731268147</v>
      </c>
    </row>
    <row r="2549" customFormat="false" ht="12.75" hidden="false" customHeight="false" outlineLevel="0" collapsed="false">
      <c r="A2549" s="2" t="s">
        <v>4295</v>
      </c>
      <c r="B2549" s="2" t="s">
        <v>169</v>
      </c>
      <c r="C2549" s="2" t="n">
        <v>317.2</v>
      </c>
      <c r="D2549" s="2" t="n">
        <v>-1</v>
      </c>
      <c r="E2549" s="2" t="n">
        <v>317.2</v>
      </c>
      <c r="F2549" s="2" t="n">
        <v>-0.8</v>
      </c>
      <c r="G2549" s="2" t="n">
        <v>281.1</v>
      </c>
      <c r="H2549" s="2" t="n">
        <v>-1.2</v>
      </c>
      <c r="I2549" s="2" t="n">
        <v>281.1</v>
      </c>
      <c r="J2549" s="2" t="n">
        <v>-0.7</v>
      </c>
      <c r="N2549" s="0" t="n">
        <f aca="false">AVERAGE(C2549,G2549)</f>
        <v>299.15</v>
      </c>
      <c r="O2549" s="0" t="n">
        <f aca="false">AVERAGE(D2549,F2549)</f>
        <v>-0.9</v>
      </c>
      <c r="P2549" s="0" t="n">
        <f aca="false">POWER(2,O2549)</f>
        <v>0.535886731268147</v>
      </c>
    </row>
    <row r="2550" customFormat="false" ht="12.75" hidden="false" customHeight="false" outlineLevel="0" collapsed="false">
      <c r="A2550" s="2" t="s">
        <v>4296</v>
      </c>
      <c r="B2550" s="2" t="s">
        <v>169</v>
      </c>
      <c r="C2550" s="2" t="n">
        <v>1014.7</v>
      </c>
      <c r="D2550" s="2" t="n">
        <v>-0.9</v>
      </c>
      <c r="E2550" s="2" t="n">
        <v>1014.7</v>
      </c>
      <c r="F2550" s="2" t="n">
        <v>-0.9</v>
      </c>
      <c r="G2550" s="2" t="n">
        <v>962.1</v>
      </c>
      <c r="H2550" s="2" t="n">
        <v>-0.9</v>
      </c>
      <c r="I2550" s="2" t="n">
        <v>962.1</v>
      </c>
      <c r="J2550" s="2" t="n">
        <v>-0.9</v>
      </c>
      <c r="N2550" s="0" t="n">
        <f aca="false">AVERAGE(C2550,G2550)</f>
        <v>988.4</v>
      </c>
      <c r="O2550" s="0" t="n">
        <f aca="false">AVERAGE(D2550,F2550)</f>
        <v>-0.9</v>
      </c>
      <c r="P2550" s="0" t="n">
        <f aca="false">POWER(2,O2550)</f>
        <v>0.535886731268147</v>
      </c>
    </row>
    <row r="2551" customFormat="false" ht="12.75" hidden="false" customHeight="false" outlineLevel="0" collapsed="false">
      <c r="A2551" s="2" t="s">
        <v>4297</v>
      </c>
      <c r="B2551" s="2" t="s">
        <v>169</v>
      </c>
      <c r="C2551" s="2" t="n">
        <v>876.8</v>
      </c>
      <c r="D2551" s="2" t="n">
        <v>-0.9</v>
      </c>
      <c r="E2551" s="2" t="n">
        <v>876.8</v>
      </c>
      <c r="F2551" s="2" t="n">
        <v>-0.9</v>
      </c>
      <c r="G2551" s="2" t="n">
        <v>965.4</v>
      </c>
      <c r="H2551" s="2" t="n">
        <v>-0.7</v>
      </c>
      <c r="I2551" s="2" t="n">
        <v>965.4</v>
      </c>
      <c r="J2551" s="2" t="n">
        <v>-0.6</v>
      </c>
      <c r="N2551" s="0" t="n">
        <f aca="false">AVERAGE(C2551,G2551)</f>
        <v>921.1</v>
      </c>
      <c r="O2551" s="0" t="n">
        <f aca="false">AVERAGE(D2551,F2551)</f>
        <v>-0.9</v>
      </c>
      <c r="P2551" s="0" t="n">
        <f aca="false">POWER(2,O2551)</f>
        <v>0.535886731268147</v>
      </c>
    </row>
    <row r="2552" customFormat="false" ht="12.75" hidden="false" customHeight="false" outlineLevel="0" collapsed="false">
      <c r="A2552" s="2" t="s">
        <v>4298</v>
      </c>
      <c r="B2552" s="2" t="s">
        <v>169</v>
      </c>
      <c r="C2552" s="2" t="n">
        <v>415.4</v>
      </c>
      <c r="D2552" s="2" t="n">
        <v>-0.9</v>
      </c>
      <c r="E2552" s="2" t="n">
        <v>415.4</v>
      </c>
      <c r="F2552" s="2" t="n">
        <v>-0.9</v>
      </c>
      <c r="G2552" s="2" t="n">
        <v>522.5</v>
      </c>
      <c r="H2552" s="2" t="n">
        <v>-0.5</v>
      </c>
      <c r="I2552" s="2" t="n">
        <v>522.5</v>
      </c>
      <c r="J2552" s="2" t="n">
        <v>-0.6</v>
      </c>
      <c r="N2552" s="0" t="n">
        <f aca="false">AVERAGE(C2552,G2552)</f>
        <v>468.95</v>
      </c>
      <c r="O2552" s="0" t="n">
        <f aca="false">AVERAGE(D2552,F2552)</f>
        <v>-0.9</v>
      </c>
      <c r="P2552" s="0" t="n">
        <f aca="false">POWER(2,O2552)</f>
        <v>0.535886731268147</v>
      </c>
    </row>
    <row r="2553" customFormat="false" ht="12.75" hidden="false" customHeight="false" outlineLevel="0" collapsed="false">
      <c r="A2553" s="2" t="s">
        <v>4299</v>
      </c>
      <c r="B2553" s="2" t="s">
        <v>169</v>
      </c>
      <c r="C2553" s="2" t="n">
        <v>1865</v>
      </c>
      <c r="D2553" s="2" t="n">
        <v>-0.9</v>
      </c>
      <c r="E2553" s="2" t="n">
        <v>1865</v>
      </c>
      <c r="F2553" s="2" t="n">
        <v>-0.9</v>
      </c>
      <c r="G2553" s="2" t="n">
        <v>1706.4</v>
      </c>
      <c r="H2553" s="2" t="n">
        <v>-1</v>
      </c>
      <c r="I2553" s="2" t="n">
        <v>1706.4</v>
      </c>
      <c r="J2553" s="2" t="n">
        <v>-1.1</v>
      </c>
      <c r="N2553" s="0" t="n">
        <f aca="false">AVERAGE(C2553,G2553)</f>
        <v>1785.7</v>
      </c>
      <c r="O2553" s="0" t="n">
        <f aca="false">AVERAGE(D2553,F2553)</f>
        <v>-0.9</v>
      </c>
      <c r="P2553" s="0" t="n">
        <f aca="false">POWER(2,O2553)</f>
        <v>0.535886731268147</v>
      </c>
    </row>
    <row r="2554" customFormat="false" ht="12.75" hidden="false" customHeight="false" outlineLevel="0" collapsed="false">
      <c r="A2554" s="2" t="s">
        <v>4300</v>
      </c>
      <c r="B2554" s="2" t="s">
        <v>4301</v>
      </c>
      <c r="C2554" s="2" t="n">
        <v>168.1</v>
      </c>
      <c r="D2554" s="2" t="n">
        <v>-0.8</v>
      </c>
      <c r="E2554" s="2" t="n">
        <v>168.1</v>
      </c>
      <c r="F2554" s="2" t="n">
        <v>-1</v>
      </c>
      <c r="G2554" s="2" t="n">
        <v>192.3</v>
      </c>
      <c r="H2554" s="2" t="n">
        <v>-0.6</v>
      </c>
      <c r="I2554" s="2" t="n">
        <v>192.3</v>
      </c>
      <c r="J2554" s="2" t="n">
        <v>-0.7</v>
      </c>
      <c r="N2554" s="0" t="n">
        <f aca="false">AVERAGE(C2554,G2554)</f>
        <v>180.2</v>
      </c>
      <c r="O2554" s="0" t="n">
        <f aca="false">AVERAGE(D2554,F2554)</f>
        <v>-0.9</v>
      </c>
      <c r="P2554" s="0" t="n">
        <f aca="false">POWER(2,O2554)</f>
        <v>0.535886731268147</v>
      </c>
    </row>
    <row r="2555" customFormat="false" ht="12.75" hidden="false" customHeight="false" outlineLevel="0" collapsed="false">
      <c r="A2555" s="2" t="s">
        <v>4302</v>
      </c>
      <c r="B2555" s="2" t="s">
        <v>169</v>
      </c>
      <c r="C2555" s="2" t="n">
        <v>127.8</v>
      </c>
      <c r="D2555" s="2" t="n">
        <v>-0.8</v>
      </c>
      <c r="E2555" s="2" t="n">
        <v>127.8</v>
      </c>
      <c r="F2555" s="2" t="n">
        <v>-1</v>
      </c>
      <c r="G2555" s="2" t="n">
        <v>122.8</v>
      </c>
      <c r="H2555" s="2" t="n">
        <v>-0.6</v>
      </c>
      <c r="I2555" s="2" t="n">
        <v>122.8</v>
      </c>
      <c r="J2555" s="2" t="n">
        <v>-0.6</v>
      </c>
      <c r="N2555" s="0" t="n">
        <f aca="false">AVERAGE(C2555,G2555)</f>
        <v>125.3</v>
      </c>
      <c r="O2555" s="0" t="n">
        <f aca="false">AVERAGE(D2555,F2555)</f>
        <v>-0.9</v>
      </c>
      <c r="P2555" s="0" t="n">
        <f aca="false">POWER(2,O2555)</f>
        <v>0.535886731268147</v>
      </c>
    </row>
    <row r="2556" customFormat="false" ht="12.75" hidden="false" customHeight="false" outlineLevel="0" collapsed="false">
      <c r="A2556" s="2" t="s">
        <v>4303</v>
      </c>
      <c r="B2556" s="2" t="s">
        <v>4272</v>
      </c>
      <c r="C2556" s="2" t="n">
        <v>2003.7</v>
      </c>
      <c r="D2556" s="2" t="n">
        <v>-0.8</v>
      </c>
      <c r="E2556" s="2" t="n">
        <v>2003.7</v>
      </c>
      <c r="F2556" s="2" t="n">
        <v>-1</v>
      </c>
      <c r="G2556" s="2" t="n">
        <v>2257.8</v>
      </c>
      <c r="H2556" s="2" t="n">
        <v>-0.6</v>
      </c>
      <c r="I2556" s="2" t="n">
        <v>2257.8</v>
      </c>
      <c r="J2556" s="2" t="n">
        <v>-0.7</v>
      </c>
      <c r="N2556" s="0" t="n">
        <f aca="false">AVERAGE(C2556,G2556)</f>
        <v>2130.75</v>
      </c>
      <c r="O2556" s="0" t="n">
        <f aca="false">AVERAGE(D2556,F2556)</f>
        <v>-0.9</v>
      </c>
      <c r="P2556" s="0" t="n">
        <f aca="false">POWER(2,O2556)</f>
        <v>0.535886731268147</v>
      </c>
    </row>
    <row r="2557" customFormat="false" ht="12.75" hidden="false" customHeight="false" outlineLevel="0" collapsed="false">
      <c r="A2557" s="2" t="s">
        <v>4304</v>
      </c>
      <c r="B2557" s="2" t="s">
        <v>4305</v>
      </c>
      <c r="C2557" s="2" t="n">
        <v>286.7</v>
      </c>
      <c r="D2557" s="2" t="n">
        <v>-0.7</v>
      </c>
      <c r="E2557" s="2" t="n">
        <v>286.7</v>
      </c>
      <c r="F2557" s="2" t="n">
        <v>-1.1</v>
      </c>
      <c r="G2557" s="2" t="n">
        <v>316.6</v>
      </c>
      <c r="H2557" s="2" t="n">
        <v>-0.7</v>
      </c>
      <c r="I2557" s="2" t="n">
        <v>316.6</v>
      </c>
      <c r="J2557" s="2" t="n">
        <v>-0.9</v>
      </c>
      <c r="N2557" s="0" t="n">
        <f aca="false">AVERAGE(C2557,G2557)</f>
        <v>301.65</v>
      </c>
      <c r="O2557" s="0" t="n">
        <f aca="false">AVERAGE(D2557,F2557)</f>
        <v>-0.9</v>
      </c>
      <c r="P2557" s="0" t="n">
        <f aca="false">POWER(2,O2557)</f>
        <v>0.535886731268147</v>
      </c>
    </row>
    <row r="2558" customFormat="false" ht="12.75" hidden="false" customHeight="false" outlineLevel="0" collapsed="false">
      <c r="A2558" s="2" t="s">
        <v>4306</v>
      </c>
      <c r="B2558" s="2" t="s">
        <v>4307</v>
      </c>
      <c r="C2558" s="2" t="n">
        <v>120.4</v>
      </c>
      <c r="D2558" s="2" t="n">
        <v>-0.7</v>
      </c>
      <c r="E2558" s="2" t="n">
        <v>120.4</v>
      </c>
      <c r="F2558" s="2" t="n">
        <v>-1.1</v>
      </c>
      <c r="G2558" s="2" t="n">
        <v>203.9</v>
      </c>
      <c r="H2558" s="2" t="n">
        <v>-0.6</v>
      </c>
      <c r="I2558" s="2" t="n">
        <v>203.9</v>
      </c>
      <c r="J2558" s="2" t="n">
        <v>-0.7</v>
      </c>
      <c r="N2558" s="0" t="n">
        <f aca="false">AVERAGE(C2558,G2558)</f>
        <v>162.15</v>
      </c>
      <c r="O2558" s="0" t="n">
        <f aca="false">AVERAGE(D2558,F2558)</f>
        <v>-0.9</v>
      </c>
      <c r="P2558" s="0" t="n">
        <f aca="false">POWER(2,O2558)</f>
        <v>0.535886731268147</v>
      </c>
    </row>
    <row r="2559" customFormat="false" ht="12.75" hidden="false" customHeight="false" outlineLevel="0" collapsed="false">
      <c r="A2559" s="2" t="s">
        <v>4308</v>
      </c>
      <c r="B2559" s="2" t="s">
        <v>4309</v>
      </c>
      <c r="C2559" s="2" t="n">
        <v>459.9</v>
      </c>
      <c r="D2559" s="2" t="n">
        <v>-1.1</v>
      </c>
      <c r="E2559" s="2" t="n">
        <v>459.9</v>
      </c>
      <c r="F2559" s="2" t="n">
        <v>-0.8</v>
      </c>
      <c r="G2559" s="2" t="n">
        <v>506.8</v>
      </c>
      <c r="H2559" s="2" t="n">
        <v>-0.9</v>
      </c>
      <c r="I2559" s="2" t="n">
        <v>506.8</v>
      </c>
      <c r="J2559" s="2" t="n">
        <v>-0.6</v>
      </c>
      <c r="N2559" s="0" t="n">
        <f aca="false">AVERAGE(C2559,G2559)</f>
        <v>483.35</v>
      </c>
      <c r="O2559" s="0" t="n">
        <f aca="false">AVERAGE(D2559,F2559)</f>
        <v>-0.95</v>
      </c>
      <c r="P2559" s="0" t="n">
        <f aca="false">POWER(2,O2559)</f>
        <v>0.517632461920689</v>
      </c>
    </row>
    <row r="2560" customFormat="false" ht="12.75" hidden="false" customHeight="false" outlineLevel="0" collapsed="false">
      <c r="A2560" s="2" t="s">
        <v>4310</v>
      </c>
      <c r="B2560" s="2" t="s">
        <v>4311</v>
      </c>
      <c r="C2560" s="2" t="n">
        <v>1333.4</v>
      </c>
      <c r="D2560" s="2" t="n">
        <v>-0.8</v>
      </c>
      <c r="E2560" s="2" t="n">
        <v>1333.4</v>
      </c>
      <c r="F2560" s="2" t="n">
        <v>-1.1</v>
      </c>
      <c r="G2560" s="2" t="n">
        <v>1661.9</v>
      </c>
      <c r="H2560" s="2" t="n">
        <v>-0.5</v>
      </c>
      <c r="I2560" s="2" t="n">
        <v>1661.9</v>
      </c>
      <c r="J2560" s="2" t="n">
        <v>-0.7</v>
      </c>
      <c r="N2560" s="0" t="n">
        <f aca="false">AVERAGE(C2560,G2560)</f>
        <v>1497.65</v>
      </c>
      <c r="O2560" s="0" t="n">
        <f aca="false">AVERAGE(D2560,F2560)</f>
        <v>-0.95</v>
      </c>
      <c r="P2560" s="0" t="n">
        <f aca="false">POWER(2,O2560)</f>
        <v>0.517632461920689</v>
      </c>
    </row>
    <row r="2561" customFormat="false" ht="12.75" hidden="false" customHeight="false" outlineLevel="0" collapsed="false">
      <c r="A2561" s="2" t="s">
        <v>4312</v>
      </c>
      <c r="B2561" s="2" t="s">
        <v>169</v>
      </c>
      <c r="C2561" s="2" t="n">
        <v>507.5</v>
      </c>
      <c r="D2561" s="2" t="n">
        <v>-0.8</v>
      </c>
      <c r="E2561" s="2" t="n">
        <v>507.5</v>
      </c>
      <c r="F2561" s="2" t="n">
        <v>-1.1</v>
      </c>
      <c r="G2561" s="2" t="n">
        <v>628.5</v>
      </c>
      <c r="H2561" s="2" t="n">
        <v>-0.6</v>
      </c>
      <c r="I2561" s="2" t="n">
        <v>628.5</v>
      </c>
      <c r="J2561" s="2" t="n">
        <v>-0.9</v>
      </c>
      <c r="N2561" s="0" t="n">
        <f aca="false">AVERAGE(C2561,G2561)</f>
        <v>568</v>
      </c>
      <c r="O2561" s="0" t="n">
        <f aca="false">AVERAGE(D2561,F2561)</f>
        <v>-0.95</v>
      </c>
      <c r="P2561" s="0" t="n">
        <f aca="false">POWER(2,O2561)</f>
        <v>0.517632461920689</v>
      </c>
    </row>
    <row r="2562" customFormat="false" ht="12.75" hidden="false" customHeight="false" outlineLevel="0" collapsed="false">
      <c r="A2562" s="2" t="s">
        <v>4313</v>
      </c>
      <c r="B2562" s="2" t="s">
        <v>169</v>
      </c>
      <c r="C2562" s="2" t="n">
        <v>500.5</v>
      </c>
      <c r="D2562" s="2" t="n">
        <v>-1</v>
      </c>
      <c r="E2562" s="2" t="n">
        <v>500.5</v>
      </c>
      <c r="F2562" s="2" t="n">
        <v>-0.9</v>
      </c>
      <c r="G2562" s="2" t="n">
        <v>404.4</v>
      </c>
      <c r="H2562" s="2" t="n">
        <v>-1.4</v>
      </c>
      <c r="I2562" s="2" t="n">
        <v>404.4</v>
      </c>
      <c r="J2562" s="2" t="n">
        <v>-1.3</v>
      </c>
      <c r="N2562" s="0" t="n">
        <f aca="false">AVERAGE(C2562,G2562)</f>
        <v>452.45</v>
      </c>
      <c r="O2562" s="0" t="n">
        <f aca="false">AVERAGE(D2562,F2562)</f>
        <v>-0.95</v>
      </c>
      <c r="P2562" s="0" t="n">
        <f aca="false">POWER(2,O2562)</f>
        <v>0.517632461920689</v>
      </c>
    </row>
    <row r="2563" customFormat="false" ht="12.75" hidden="false" customHeight="false" outlineLevel="0" collapsed="false">
      <c r="A2563" s="2" t="s">
        <v>4314</v>
      </c>
      <c r="B2563" s="2" t="s">
        <v>4315</v>
      </c>
      <c r="C2563" s="2" t="n">
        <v>348.9</v>
      </c>
      <c r="D2563" s="2" t="n">
        <v>-1</v>
      </c>
      <c r="E2563" s="2" t="n">
        <v>348.9</v>
      </c>
      <c r="F2563" s="2" t="n">
        <v>-0.9</v>
      </c>
      <c r="G2563" s="2" t="n">
        <v>326.4</v>
      </c>
      <c r="H2563" s="2" t="n">
        <v>-0.9</v>
      </c>
      <c r="I2563" s="2" t="n">
        <v>326.4</v>
      </c>
      <c r="J2563" s="2" t="n">
        <v>-0.7</v>
      </c>
      <c r="N2563" s="0" t="n">
        <f aca="false">AVERAGE(C2563,G2563)</f>
        <v>337.65</v>
      </c>
      <c r="O2563" s="0" t="n">
        <f aca="false">AVERAGE(D2563,F2563)</f>
        <v>-0.95</v>
      </c>
      <c r="P2563" s="0" t="n">
        <f aca="false">POWER(2,O2563)</f>
        <v>0.517632461920689</v>
      </c>
    </row>
    <row r="2564" customFormat="false" ht="12.75" hidden="false" customHeight="false" outlineLevel="0" collapsed="false">
      <c r="A2564" s="2" t="s">
        <v>4316</v>
      </c>
      <c r="B2564" s="2" t="s">
        <v>4317</v>
      </c>
      <c r="C2564" s="2" t="n">
        <v>147.5</v>
      </c>
      <c r="D2564" s="2" t="n">
        <v>-1</v>
      </c>
      <c r="E2564" s="2" t="n">
        <v>147.5</v>
      </c>
      <c r="F2564" s="2" t="n">
        <v>-0.9</v>
      </c>
      <c r="G2564" s="2" t="n">
        <v>132.8</v>
      </c>
      <c r="H2564" s="2" t="n">
        <v>-1.2</v>
      </c>
      <c r="I2564" s="2" t="n">
        <v>132.8</v>
      </c>
      <c r="J2564" s="2" t="n">
        <v>-0.9</v>
      </c>
      <c r="N2564" s="0" t="n">
        <f aca="false">AVERAGE(C2564,G2564)</f>
        <v>140.15</v>
      </c>
      <c r="O2564" s="0" t="n">
        <f aca="false">AVERAGE(D2564,F2564)</f>
        <v>-0.95</v>
      </c>
      <c r="P2564" s="0" t="n">
        <f aca="false">POWER(2,O2564)</f>
        <v>0.517632461920689</v>
      </c>
    </row>
    <row r="2565" customFormat="false" ht="12.75" hidden="false" customHeight="false" outlineLevel="0" collapsed="false">
      <c r="A2565" s="2" t="s">
        <v>4318</v>
      </c>
      <c r="B2565" s="2" t="s">
        <v>4319</v>
      </c>
      <c r="C2565" s="2" t="n">
        <v>419.7</v>
      </c>
      <c r="D2565" s="2" t="n">
        <v>-1</v>
      </c>
      <c r="E2565" s="2" t="n">
        <v>419.7</v>
      </c>
      <c r="F2565" s="2" t="n">
        <v>-0.9</v>
      </c>
      <c r="G2565" s="2" t="n">
        <v>328.1</v>
      </c>
      <c r="H2565" s="2" t="n">
        <v>-1.4</v>
      </c>
      <c r="I2565" s="2" t="n">
        <v>328.1</v>
      </c>
      <c r="J2565" s="2" t="n">
        <v>-1.4</v>
      </c>
      <c r="N2565" s="0" t="n">
        <f aca="false">AVERAGE(C2565,G2565)</f>
        <v>373.9</v>
      </c>
      <c r="O2565" s="0" t="n">
        <f aca="false">AVERAGE(D2565,F2565)</f>
        <v>-0.95</v>
      </c>
      <c r="P2565" s="0" t="n">
        <f aca="false">POWER(2,O2565)</f>
        <v>0.517632461920689</v>
      </c>
    </row>
    <row r="2566" customFormat="false" ht="12.75" hidden="false" customHeight="false" outlineLevel="0" collapsed="false">
      <c r="A2566" s="2" t="s">
        <v>4320</v>
      </c>
      <c r="B2566" s="2" t="s">
        <v>4321</v>
      </c>
      <c r="C2566" s="2" t="n">
        <v>204.9</v>
      </c>
      <c r="D2566" s="2" t="n">
        <v>-1</v>
      </c>
      <c r="E2566" s="2" t="n">
        <v>204.9</v>
      </c>
      <c r="F2566" s="2" t="n">
        <v>-0.9</v>
      </c>
      <c r="G2566" s="2" t="n">
        <v>263.6</v>
      </c>
      <c r="H2566" s="2" t="n">
        <v>-0.5</v>
      </c>
      <c r="I2566" s="2" t="n">
        <v>263.6</v>
      </c>
      <c r="J2566" s="2" t="n">
        <v>-0.5</v>
      </c>
      <c r="N2566" s="0" t="n">
        <f aca="false">AVERAGE(C2566,G2566)</f>
        <v>234.25</v>
      </c>
      <c r="O2566" s="0" t="n">
        <f aca="false">AVERAGE(D2566,F2566)</f>
        <v>-0.95</v>
      </c>
      <c r="P2566" s="0" t="n">
        <f aca="false">POWER(2,O2566)</f>
        <v>0.517632461920689</v>
      </c>
    </row>
    <row r="2567" customFormat="false" ht="12.75" hidden="false" customHeight="false" outlineLevel="0" collapsed="false">
      <c r="A2567" s="2" t="s">
        <v>4322</v>
      </c>
      <c r="B2567" s="2" t="s">
        <v>4323</v>
      </c>
      <c r="C2567" s="2" t="n">
        <v>739.1</v>
      </c>
      <c r="D2567" s="2" t="n">
        <v>-1</v>
      </c>
      <c r="E2567" s="2" t="n">
        <v>739.1</v>
      </c>
      <c r="F2567" s="2" t="n">
        <v>-0.9</v>
      </c>
      <c r="G2567" s="2" t="n">
        <v>574</v>
      </c>
      <c r="H2567" s="2" t="n">
        <v>-1.5</v>
      </c>
      <c r="I2567" s="2" t="n">
        <v>574</v>
      </c>
      <c r="J2567" s="2" t="n">
        <v>-1.3</v>
      </c>
      <c r="N2567" s="0" t="n">
        <f aca="false">AVERAGE(C2567,G2567)</f>
        <v>656.55</v>
      </c>
      <c r="O2567" s="0" t="n">
        <f aca="false">AVERAGE(D2567,F2567)</f>
        <v>-0.95</v>
      </c>
      <c r="P2567" s="0" t="n">
        <f aca="false">POWER(2,O2567)</f>
        <v>0.517632461920689</v>
      </c>
    </row>
    <row r="2568" customFormat="false" ht="12.75" hidden="false" customHeight="false" outlineLevel="0" collapsed="false">
      <c r="A2568" s="2" t="s">
        <v>4324</v>
      </c>
      <c r="B2568" s="2" t="s">
        <v>4325</v>
      </c>
      <c r="C2568" s="2" t="n">
        <v>719.1</v>
      </c>
      <c r="D2568" s="2" t="n">
        <v>-1</v>
      </c>
      <c r="E2568" s="2" t="n">
        <v>719.1</v>
      </c>
      <c r="F2568" s="2" t="n">
        <v>-0.9</v>
      </c>
      <c r="G2568" s="2" t="n">
        <v>817.4</v>
      </c>
      <c r="H2568" s="2" t="n">
        <v>-0.8</v>
      </c>
      <c r="I2568" s="2" t="n">
        <v>817.4</v>
      </c>
      <c r="J2568" s="2" t="n">
        <v>-0.8</v>
      </c>
      <c r="N2568" s="0" t="n">
        <f aca="false">AVERAGE(C2568,G2568)</f>
        <v>768.25</v>
      </c>
      <c r="O2568" s="0" t="n">
        <f aca="false">AVERAGE(D2568,F2568)</f>
        <v>-0.95</v>
      </c>
      <c r="P2568" s="0" t="n">
        <f aca="false">POWER(2,O2568)</f>
        <v>0.517632461920689</v>
      </c>
    </row>
    <row r="2569" customFormat="false" ht="12.75" hidden="false" customHeight="false" outlineLevel="0" collapsed="false">
      <c r="A2569" s="2" t="s">
        <v>4326</v>
      </c>
      <c r="B2569" s="2" t="s">
        <v>4327</v>
      </c>
      <c r="C2569" s="2" t="n">
        <v>1271.5</v>
      </c>
      <c r="D2569" s="2" t="n">
        <v>-0.9</v>
      </c>
      <c r="E2569" s="2" t="n">
        <v>1271.5</v>
      </c>
      <c r="F2569" s="2" t="n">
        <v>-1</v>
      </c>
      <c r="G2569" s="2" t="n">
        <v>1315.7</v>
      </c>
      <c r="H2569" s="2" t="n">
        <v>-0.9</v>
      </c>
      <c r="I2569" s="2" t="n">
        <v>1315.7</v>
      </c>
      <c r="J2569" s="2" t="n">
        <v>-1</v>
      </c>
      <c r="N2569" s="0" t="n">
        <f aca="false">AVERAGE(C2569,G2569)</f>
        <v>1293.6</v>
      </c>
      <c r="O2569" s="0" t="n">
        <f aca="false">AVERAGE(D2569,F2569)</f>
        <v>-0.95</v>
      </c>
      <c r="P2569" s="0" t="n">
        <f aca="false">POWER(2,O2569)</f>
        <v>0.517632461920689</v>
      </c>
    </row>
    <row r="2570" customFormat="false" ht="12.75" hidden="false" customHeight="false" outlineLevel="0" collapsed="false">
      <c r="A2570" s="2" t="s">
        <v>4328</v>
      </c>
      <c r="B2570" s="2" t="s">
        <v>4053</v>
      </c>
      <c r="C2570" s="2" t="n">
        <v>2669.3</v>
      </c>
      <c r="D2570" s="2" t="n">
        <v>-0.9</v>
      </c>
      <c r="E2570" s="2" t="n">
        <v>2669.3</v>
      </c>
      <c r="F2570" s="2" t="n">
        <v>-1</v>
      </c>
      <c r="G2570" s="2" t="n">
        <v>2112.5</v>
      </c>
      <c r="H2570" s="2" t="n">
        <v>-1.3</v>
      </c>
      <c r="I2570" s="2" t="n">
        <v>2112.5</v>
      </c>
      <c r="J2570" s="2" t="n">
        <v>-1.4</v>
      </c>
      <c r="N2570" s="0" t="n">
        <f aca="false">AVERAGE(C2570,G2570)</f>
        <v>2390.9</v>
      </c>
      <c r="O2570" s="0" t="n">
        <f aca="false">AVERAGE(D2570,F2570)</f>
        <v>-0.95</v>
      </c>
      <c r="P2570" s="0" t="n">
        <f aca="false">POWER(2,O2570)</f>
        <v>0.517632461920689</v>
      </c>
    </row>
    <row r="2571" customFormat="false" ht="12.75" hidden="false" customHeight="false" outlineLevel="0" collapsed="false">
      <c r="A2571" s="2" t="s">
        <v>4329</v>
      </c>
      <c r="B2571" s="2" t="s">
        <v>4330</v>
      </c>
      <c r="C2571" s="2" t="n">
        <v>148.5</v>
      </c>
      <c r="D2571" s="2" t="n">
        <v>-0.9</v>
      </c>
      <c r="E2571" s="2" t="n">
        <v>148.5</v>
      </c>
      <c r="F2571" s="2" t="n">
        <v>-1</v>
      </c>
      <c r="G2571" s="2" t="n">
        <v>138</v>
      </c>
      <c r="H2571" s="2" t="n">
        <v>-0.7</v>
      </c>
      <c r="I2571" s="2" t="n">
        <v>138</v>
      </c>
      <c r="J2571" s="2" t="n">
        <v>-0.9</v>
      </c>
      <c r="N2571" s="0" t="n">
        <f aca="false">AVERAGE(C2571,G2571)</f>
        <v>143.25</v>
      </c>
      <c r="O2571" s="0" t="n">
        <f aca="false">AVERAGE(D2571,F2571)</f>
        <v>-0.95</v>
      </c>
      <c r="P2571" s="0" t="n">
        <f aca="false">POWER(2,O2571)</f>
        <v>0.517632461920689</v>
      </c>
    </row>
    <row r="2572" customFormat="false" ht="12.75" hidden="false" customHeight="false" outlineLevel="0" collapsed="false">
      <c r="A2572" s="2" t="s">
        <v>4331</v>
      </c>
      <c r="B2572" s="2" t="s">
        <v>4332</v>
      </c>
      <c r="C2572" s="2" t="n">
        <v>178.9</v>
      </c>
      <c r="D2572" s="2" t="n">
        <v>-0.9</v>
      </c>
      <c r="E2572" s="2" t="n">
        <v>178.9</v>
      </c>
      <c r="F2572" s="2" t="n">
        <v>-1</v>
      </c>
      <c r="G2572" s="2" t="n">
        <v>149.2</v>
      </c>
      <c r="H2572" s="2" t="n">
        <v>-1</v>
      </c>
      <c r="I2572" s="2" t="n">
        <v>149.2</v>
      </c>
      <c r="J2572" s="2" t="n">
        <v>-1</v>
      </c>
      <c r="N2572" s="0" t="n">
        <f aca="false">AVERAGE(C2572,G2572)</f>
        <v>164.05</v>
      </c>
      <c r="O2572" s="0" t="n">
        <f aca="false">AVERAGE(D2572,F2572)</f>
        <v>-0.95</v>
      </c>
      <c r="P2572" s="0" t="n">
        <f aca="false">POWER(2,O2572)</f>
        <v>0.517632461920689</v>
      </c>
    </row>
    <row r="2573" customFormat="false" ht="12.75" hidden="false" customHeight="false" outlineLevel="0" collapsed="false">
      <c r="A2573" s="2" t="s">
        <v>4333</v>
      </c>
      <c r="B2573" s="2" t="s">
        <v>4334</v>
      </c>
      <c r="C2573" s="2" t="n">
        <v>1202.6</v>
      </c>
      <c r="D2573" s="2" t="n">
        <v>-0.9</v>
      </c>
      <c r="E2573" s="2" t="n">
        <v>1202.6</v>
      </c>
      <c r="F2573" s="2" t="n">
        <v>-1</v>
      </c>
      <c r="G2573" s="2" t="n">
        <v>1127.7</v>
      </c>
      <c r="H2573" s="2" t="n">
        <v>-0.7</v>
      </c>
      <c r="I2573" s="2" t="n">
        <v>1127.7</v>
      </c>
      <c r="J2573" s="2" t="n">
        <v>-0.9</v>
      </c>
      <c r="N2573" s="0" t="n">
        <f aca="false">AVERAGE(C2573,G2573)</f>
        <v>1165.15</v>
      </c>
      <c r="O2573" s="0" t="n">
        <f aca="false">AVERAGE(D2573,F2573)</f>
        <v>-0.95</v>
      </c>
      <c r="P2573" s="0" t="n">
        <f aca="false">POWER(2,O2573)</f>
        <v>0.517632461920689</v>
      </c>
    </row>
    <row r="2574" customFormat="false" ht="12.75" hidden="false" customHeight="false" outlineLevel="0" collapsed="false">
      <c r="A2574" s="2" t="s">
        <v>4335</v>
      </c>
      <c r="B2574" s="2" t="s">
        <v>4336</v>
      </c>
      <c r="C2574" s="2" t="n">
        <v>231</v>
      </c>
      <c r="D2574" s="2" t="n">
        <v>-0.9</v>
      </c>
      <c r="E2574" s="2" t="n">
        <v>231</v>
      </c>
      <c r="F2574" s="2" t="n">
        <v>-1</v>
      </c>
      <c r="G2574" s="2" t="n">
        <v>346.5</v>
      </c>
      <c r="H2574" s="2" t="n">
        <v>-0.6</v>
      </c>
      <c r="I2574" s="2" t="n">
        <v>346.5</v>
      </c>
      <c r="J2574" s="2" t="n">
        <v>-0.6</v>
      </c>
      <c r="N2574" s="0" t="n">
        <f aca="false">AVERAGE(C2574,G2574)</f>
        <v>288.75</v>
      </c>
      <c r="O2574" s="0" t="n">
        <f aca="false">AVERAGE(D2574,F2574)</f>
        <v>-0.95</v>
      </c>
      <c r="P2574" s="0" t="n">
        <f aca="false">POWER(2,O2574)</f>
        <v>0.517632461920689</v>
      </c>
    </row>
    <row r="2575" customFormat="false" ht="12.75" hidden="false" customHeight="false" outlineLevel="0" collapsed="false">
      <c r="A2575" s="2" t="s">
        <v>4337</v>
      </c>
      <c r="B2575" s="2" t="s">
        <v>169</v>
      </c>
      <c r="C2575" s="2" t="n">
        <v>306.2</v>
      </c>
      <c r="D2575" s="2" t="n">
        <v>-0.9</v>
      </c>
      <c r="E2575" s="2" t="n">
        <v>306.2</v>
      </c>
      <c r="F2575" s="2" t="n">
        <v>-1</v>
      </c>
      <c r="G2575" s="2" t="n">
        <v>230.8</v>
      </c>
      <c r="H2575" s="2" t="n">
        <v>-1</v>
      </c>
      <c r="I2575" s="2" t="n">
        <v>230.8</v>
      </c>
      <c r="J2575" s="2" t="n">
        <v>-1.1</v>
      </c>
      <c r="N2575" s="0" t="n">
        <f aca="false">AVERAGE(C2575,G2575)</f>
        <v>268.5</v>
      </c>
      <c r="O2575" s="0" t="n">
        <f aca="false">AVERAGE(D2575,F2575)</f>
        <v>-0.95</v>
      </c>
      <c r="P2575" s="0" t="n">
        <f aca="false">POWER(2,O2575)</f>
        <v>0.517632461920689</v>
      </c>
    </row>
    <row r="2576" customFormat="false" ht="12.75" hidden="false" customHeight="false" outlineLevel="0" collapsed="false">
      <c r="A2576" s="2" t="s">
        <v>4338</v>
      </c>
      <c r="B2576" s="2" t="s">
        <v>169</v>
      </c>
      <c r="C2576" s="2" t="n">
        <v>110.4</v>
      </c>
      <c r="D2576" s="2" t="n">
        <v>-0.9</v>
      </c>
      <c r="E2576" s="2" t="n">
        <v>110.4</v>
      </c>
      <c r="F2576" s="2" t="n">
        <v>-1</v>
      </c>
      <c r="G2576" s="2" t="n">
        <v>124</v>
      </c>
      <c r="H2576" s="2" t="n">
        <v>-0.5</v>
      </c>
      <c r="I2576" s="2" t="n">
        <v>124</v>
      </c>
      <c r="J2576" s="2" t="n">
        <v>-0.9</v>
      </c>
      <c r="N2576" s="0" t="n">
        <f aca="false">AVERAGE(C2576,G2576)</f>
        <v>117.2</v>
      </c>
      <c r="O2576" s="0" t="n">
        <f aca="false">AVERAGE(D2576,F2576)</f>
        <v>-0.95</v>
      </c>
      <c r="P2576" s="0" t="n">
        <f aca="false">POWER(2,O2576)</f>
        <v>0.517632461920689</v>
      </c>
    </row>
    <row r="2577" customFormat="false" ht="12.75" hidden="false" customHeight="false" outlineLevel="0" collapsed="false">
      <c r="A2577" s="2" t="s">
        <v>4339</v>
      </c>
      <c r="B2577" s="2" t="s">
        <v>169</v>
      </c>
      <c r="C2577" s="2" t="n">
        <v>120.4</v>
      </c>
      <c r="D2577" s="2" t="n">
        <v>-0.9</v>
      </c>
      <c r="E2577" s="2" t="n">
        <v>120.4</v>
      </c>
      <c r="F2577" s="2" t="n">
        <v>-1</v>
      </c>
      <c r="G2577" s="2" t="n">
        <v>104.2</v>
      </c>
      <c r="H2577" s="2" t="n">
        <v>-0.5</v>
      </c>
      <c r="I2577" s="2" t="n">
        <v>104.2</v>
      </c>
      <c r="J2577" s="2" t="n">
        <v>-0.5</v>
      </c>
      <c r="N2577" s="0" t="n">
        <f aca="false">AVERAGE(C2577,G2577)</f>
        <v>112.3</v>
      </c>
      <c r="O2577" s="0" t="n">
        <f aca="false">AVERAGE(D2577,F2577)</f>
        <v>-0.95</v>
      </c>
      <c r="P2577" s="0" t="n">
        <f aca="false">POWER(2,O2577)</f>
        <v>0.517632461920689</v>
      </c>
    </row>
    <row r="2578" customFormat="false" ht="12.75" hidden="false" customHeight="false" outlineLevel="0" collapsed="false">
      <c r="A2578" s="2" t="s">
        <v>4340</v>
      </c>
      <c r="B2578" s="2" t="s">
        <v>169</v>
      </c>
      <c r="C2578" s="2" t="n">
        <v>320.1</v>
      </c>
      <c r="D2578" s="2" t="n">
        <v>-0.7</v>
      </c>
      <c r="E2578" s="2" t="n">
        <v>320.1</v>
      </c>
      <c r="F2578" s="2" t="n">
        <v>-1.2</v>
      </c>
      <c r="G2578" s="2" t="n">
        <v>369.1</v>
      </c>
      <c r="H2578" s="2" t="n">
        <v>-0.7</v>
      </c>
      <c r="I2578" s="2" t="n">
        <v>369.1</v>
      </c>
      <c r="J2578" s="2" t="n">
        <v>-1</v>
      </c>
      <c r="N2578" s="0" t="n">
        <f aca="false">AVERAGE(C2578,G2578)</f>
        <v>344.6</v>
      </c>
      <c r="O2578" s="0" t="n">
        <f aca="false">AVERAGE(D2578,F2578)</f>
        <v>-0.95</v>
      </c>
      <c r="P2578" s="0" t="n">
        <f aca="false">POWER(2,O2578)</f>
        <v>0.517632461920689</v>
      </c>
    </row>
    <row r="2579" customFormat="false" ht="12.75" hidden="false" customHeight="false" outlineLevel="0" collapsed="false">
      <c r="A2579" s="2" t="s">
        <v>4341</v>
      </c>
      <c r="B2579" s="2" t="s">
        <v>169</v>
      </c>
      <c r="C2579" s="2" t="n">
        <v>133.6</v>
      </c>
      <c r="D2579" s="2" t="n">
        <v>-0.7</v>
      </c>
      <c r="E2579" s="2" t="n">
        <v>133.6</v>
      </c>
      <c r="F2579" s="2" t="n">
        <v>-1.2</v>
      </c>
      <c r="G2579" s="2" t="n">
        <v>161.8</v>
      </c>
      <c r="H2579" s="2" t="n">
        <v>-0.6</v>
      </c>
      <c r="I2579" s="2" t="n">
        <v>161.8</v>
      </c>
      <c r="J2579" s="2" t="n">
        <v>-0.6</v>
      </c>
      <c r="N2579" s="0" t="n">
        <f aca="false">AVERAGE(C2579,G2579)</f>
        <v>147.7</v>
      </c>
      <c r="O2579" s="0" t="n">
        <f aca="false">AVERAGE(D2579,F2579)</f>
        <v>-0.95</v>
      </c>
      <c r="P2579" s="0" t="n">
        <f aca="false">POWER(2,O2579)</f>
        <v>0.517632461920689</v>
      </c>
    </row>
    <row r="2580" customFormat="false" ht="12.75" hidden="false" customHeight="false" outlineLevel="0" collapsed="false">
      <c r="A2580" s="2" t="s">
        <v>4342</v>
      </c>
      <c r="B2580" s="2" t="s">
        <v>3738</v>
      </c>
      <c r="C2580" s="2" t="n">
        <v>1014.8</v>
      </c>
      <c r="D2580" s="2" t="n">
        <v>-0.7</v>
      </c>
      <c r="E2580" s="2" t="n">
        <v>1014.8</v>
      </c>
      <c r="F2580" s="2" t="n">
        <v>-1.2</v>
      </c>
      <c r="G2580" s="2" t="n">
        <v>791.2</v>
      </c>
      <c r="H2580" s="2" t="n">
        <v>-1.1</v>
      </c>
      <c r="I2580" s="2" t="n">
        <v>791.2</v>
      </c>
      <c r="J2580" s="2" t="n">
        <v>-1.5</v>
      </c>
      <c r="N2580" s="0" t="n">
        <f aca="false">AVERAGE(C2580,G2580)</f>
        <v>903</v>
      </c>
      <c r="O2580" s="0" t="n">
        <f aca="false">AVERAGE(D2580,F2580)</f>
        <v>-0.95</v>
      </c>
      <c r="P2580" s="0" t="n">
        <f aca="false">POWER(2,O2580)</f>
        <v>0.517632461920689</v>
      </c>
    </row>
    <row r="2581" customFormat="false" ht="12.75" hidden="false" customHeight="false" outlineLevel="0" collapsed="false">
      <c r="A2581" s="2" t="s">
        <v>4343</v>
      </c>
      <c r="B2581" s="2" t="s">
        <v>4344</v>
      </c>
      <c r="C2581" s="2" t="n">
        <v>215.2</v>
      </c>
      <c r="D2581" s="2" t="n">
        <v>-1.2</v>
      </c>
      <c r="E2581" s="2" t="n">
        <v>215.2</v>
      </c>
      <c r="F2581" s="2" t="n">
        <v>-0.8</v>
      </c>
      <c r="G2581" s="2" t="n">
        <v>258.8</v>
      </c>
      <c r="H2581" s="2" t="n">
        <v>-1</v>
      </c>
      <c r="I2581" s="2" t="n">
        <v>258.8</v>
      </c>
      <c r="J2581" s="2" t="n">
        <v>-0.7</v>
      </c>
      <c r="N2581" s="0" t="n">
        <f aca="false">AVERAGE(C2581,G2581)</f>
        <v>237</v>
      </c>
      <c r="O2581" s="0" t="n">
        <f aca="false">AVERAGE(D2581,F2581)</f>
        <v>-1</v>
      </c>
      <c r="P2581" s="0" t="n">
        <f aca="false">POWER(2,O2581)</f>
        <v>0.5</v>
      </c>
    </row>
    <row r="2582" customFormat="false" ht="12.75" hidden="false" customHeight="false" outlineLevel="0" collapsed="false">
      <c r="A2582" s="2" t="s">
        <v>4345</v>
      </c>
      <c r="B2582" s="2" t="s">
        <v>3765</v>
      </c>
      <c r="C2582" s="2" t="n">
        <v>2158</v>
      </c>
      <c r="D2582" s="2" t="n">
        <v>-1.2</v>
      </c>
      <c r="E2582" s="2" t="n">
        <v>2158</v>
      </c>
      <c r="F2582" s="2" t="n">
        <v>-0.8</v>
      </c>
      <c r="G2582" s="2" t="n">
        <v>1766</v>
      </c>
      <c r="H2582" s="2" t="n">
        <v>-1.5</v>
      </c>
      <c r="I2582" s="2" t="n">
        <v>1766</v>
      </c>
      <c r="J2582" s="2" t="n">
        <v>-1</v>
      </c>
      <c r="N2582" s="0" t="n">
        <f aca="false">AVERAGE(C2582,G2582)</f>
        <v>1962</v>
      </c>
      <c r="O2582" s="0" t="n">
        <f aca="false">AVERAGE(D2582,F2582)</f>
        <v>-1</v>
      </c>
      <c r="P2582" s="0" t="n">
        <f aca="false">POWER(2,O2582)</f>
        <v>0.5</v>
      </c>
    </row>
    <row r="2583" customFormat="false" ht="12.75" hidden="false" customHeight="false" outlineLevel="0" collapsed="false">
      <c r="A2583" s="2" t="s">
        <v>4346</v>
      </c>
      <c r="B2583" s="2" t="s">
        <v>4347</v>
      </c>
      <c r="C2583" s="2" t="n">
        <v>488.1</v>
      </c>
      <c r="D2583" s="2" t="n">
        <v>-1</v>
      </c>
      <c r="E2583" s="2" t="n">
        <v>488.1</v>
      </c>
      <c r="F2583" s="2" t="n">
        <v>-1</v>
      </c>
      <c r="G2583" s="2" t="n">
        <v>528.3</v>
      </c>
      <c r="H2583" s="2" t="n">
        <v>-0.6</v>
      </c>
      <c r="I2583" s="2" t="n">
        <v>528.3</v>
      </c>
      <c r="J2583" s="2" t="n">
        <v>-0.7</v>
      </c>
      <c r="N2583" s="0" t="n">
        <f aca="false">AVERAGE(C2583,G2583)</f>
        <v>508.2</v>
      </c>
      <c r="O2583" s="0" t="n">
        <f aca="false">AVERAGE(D2583,F2583)</f>
        <v>-1</v>
      </c>
      <c r="P2583" s="0" t="n">
        <f aca="false">POWER(2,O2583)</f>
        <v>0.5</v>
      </c>
    </row>
    <row r="2584" customFormat="false" ht="12.75" hidden="false" customHeight="false" outlineLevel="0" collapsed="false">
      <c r="A2584" s="2" t="s">
        <v>4348</v>
      </c>
      <c r="B2584" s="2" t="s">
        <v>169</v>
      </c>
      <c r="C2584" s="2" t="n">
        <v>555.3</v>
      </c>
      <c r="D2584" s="2" t="n">
        <v>-1</v>
      </c>
      <c r="E2584" s="2" t="n">
        <v>555.3</v>
      </c>
      <c r="F2584" s="2" t="n">
        <v>-1</v>
      </c>
      <c r="G2584" s="2" t="n">
        <v>346.8</v>
      </c>
      <c r="H2584" s="2" t="n">
        <v>-1.3</v>
      </c>
      <c r="I2584" s="2" t="n">
        <v>346.8</v>
      </c>
      <c r="J2584" s="2" t="n">
        <v>-1.3</v>
      </c>
      <c r="N2584" s="0" t="n">
        <f aca="false">AVERAGE(C2584,G2584)</f>
        <v>451.05</v>
      </c>
      <c r="O2584" s="0" t="n">
        <f aca="false">AVERAGE(D2584,F2584)</f>
        <v>-1</v>
      </c>
      <c r="P2584" s="0" t="n">
        <f aca="false">POWER(2,O2584)</f>
        <v>0.5</v>
      </c>
    </row>
    <row r="2585" customFormat="false" ht="12.75" hidden="false" customHeight="false" outlineLevel="0" collapsed="false">
      <c r="A2585" s="2" t="s">
        <v>4349</v>
      </c>
      <c r="B2585" s="2" t="s">
        <v>4350</v>
      </c>
      <c r="C2585" s="2" t="n">
        <v>618.7</v>
      </c>
      <c r="D2585" s="2" t="n">
        <v>-1</v>
      </c>
      <c r="E2585" s="2" t="n">
        <v>618.7</v>
      </c>
      <c r="F2585" s="2" t="n">
        <v>-1</v>
      </c>
      <c r="G2585" s="2" t="n">
        <v>754.1</v>
      </c>
      <c r="H2585" s="2" t="n">
        <v>-0.7</v>
      </c>
      <c r="I2585" s="2" t="n">
        <v>754.1</v>
      </c>
      <c r="J2585" s="2" t="n">
        <v>-0.8</v>
      </c>
      <c r="N2585" s="0" t="n">
        <f aca="false">AVERAGE(C2585,G2585)</f>
        <v>686.4</v>
      </c>
      <c r="O2585" s="0" t="n">
        <f aca="false">AVERAGE(D2585,F2585)</f>
        <v>-1</v>
      </c>
      <c r="P2585" s="0" t="n">
        <f aca="false">POWER(2,O2585)</f>
        <v>0.5</v>
      </c>
    </row>
    <row r="2586" customFormat="false" ht="12.75" hidden="false" customHeight="false" outlineLevel="0" collapsed="false">
      <c r="A2586" s="2" t="s">
        <v>4351</v>
      </c>
      <c r="B2586" s="2" t="s">
        <v>4352</v>
      </c>
      <c r="C2586" s="2" t="n">
        <v>307.3</v>
      </c>
      <c r="D2586" s="2" t="n">
        <v>-1</v>
      </c>
      <c r="E2586" s="2" t="n">
        <v>307.3</v>
      </c>
      <c r="F2586" s="2" t="n">
        <v>-1</v>
      </c>
      <c r="G2586" s="2" t="n">
        <v>356.6</v>
      </c>
      <c r="H2586" s="2" t="n">
        <v>-1</v>
      </c>
      <c r="I2586" s="2" t="n">
        <v>356.6</v>
      </c>
      <c r="J2586" s="2" t="n">
        <v>-0.9</v>
      </c>
      <c r="N2586" s="0" t="n">
        <f aca="false">AVERAGE(C2586,G2586)</f>
        <v>331.95</v>
      </c>
      <c r="O2586" s="0" t="n">
        <f aca="false">AVERAGE(D2586,F2586)</f>
        <v>-1</v>
      </c>
      <c r="P2586" s="0" t="n">
        <f aca="false">POWER(2,O2586)</f>
        <v>0.5</v>
      </c>
    </row>
    <row r="2587" customFormat="false" ht="12.75" hidden="false" customHeight="false" outlineLevel="0" collapsed="false">
      <c r="A2587" s="2" t="s">
        <v>4353</v>
      </c>
      <c r="B2587" s="2" t="s">
        <v>169</v>
      </c>
      <c r="C2587" s="2" t="n">
        <v>251.7</v>
      </c>
      <c r="D2587" s="2" t="n">
        <v>-0.9</v>
      </c>
      <c r="E2587" s="2" t="n">
        <v>251.7</v>
      </c>
      <c r="F2587" s="2" t="n">
        <v>-1.1</v>
      </c>
      <c r="G2587" s="2" t="n">
        <v>243.2</v>
      </c>
      <c r="H2587" s="2" t="n">
        <v>-0.7</v>
      </c>
      <c r="I2587" s="2" t="n">
        <v>243.2</v>
      </c>
      <c r="J2587" s="2" t="n">
        <v>-1</v>
      </c>
      <c r="N2587" s="0" t="n">
        <f aca="false">AVERAGE(C2587,G2587)</f>
        <v>247.45</v>
      </c>
      <c r="O2587" s="0" t="n">
        <f aca="false">AVERAGE(D2587,F2587)</f>
        <v>-1</v>
      </c>
      <c r="P2587" s="0" t="n">
        <f aca="false">POWER(2,O2587)</f>
        <v>0.5</v>
      </c>
    </row>
    <row r="2588" customFormat="false" ht="12.75" hidden="false" customHeight="false" outlineLevel="0" collapsed="false">
      <c r="A2588" s="2" t="s">
        <v>4354</v>
      </c>
      <c r="B2588" s="2" t="s">
        <v>4355</v>
      </c>
      <c r="C2588" s="2" t="n">
        <v>295.3</v>
      </c>
      <c r="D2588" s="2" t="n">
        <v>-0.9</v>
      </c>
      <c r="E2588" s="2" t="n">
        <v>295.3</v>
      </c>
      <c r="F2588" s="2" t="n">
        <v>-1.1</v>
      </c>
      <c r="G2588" s="2" t="n">
        <v>206</v>
      </c>
      <c r="H2588" s="2" t="n">
        <v>-1.3</v>
      </c>
      <c r="I2588" s="2" t="n">
        <v>206</v>
      </c>
      <c r="J2588" s="2" t="n">
        <v>-1.3</v>
      </c>
      <c r="N2588" s="0" t="n">
        <f aca="false">AVERAGE(C2588,G2588)</f>
        <v>250.65</v>
      </c>
      <c r="O2588" s="0" t="n">
        <f aca="false">AVERAGE(D2588,F2588)</f>
        <v>-1</v>
      </c>
      <c r="P2588" s="0" t="n">
        <f aca="false">POWER(2,O2588)</f>
        <v>0.5</v>
      </c>
    </row>
    <row r="2589" customFormat="false" ht="12.75" hidden="false" customHeight="false" outlineLevel="0" collapsed="false">
      <c r="A2589" s="2" t="s">
        <v>4356</v>
      </c>
      <c r="B2589" s="2" t="s">
        <v>169</v>
      </c>
      <c r="C2589" s="2" t="n">
        <v>289.1</v>
      </c>
      <c r="D2589" s="2" t="n">
        <v>-0.9</v>
      </c>
      <c r="E2589" s="2" t="n">
        <v>289.1</v>
      </c>
      <c r="F2589" s="2" t="n">
        <v>-1.1</v>
      </c>
      <c r="G2589" s="2" t="n">
        <v>316.9</v>
      </c>
      <c r="H2589" s="2" t="n">
        <v>-0.8</v>
      </c>
      <c r="I2589" s="2" t="n">
        <v>316.9</v>
      </c>
      <c r="J2589" s="2" t="n">
        <v>-1.1</v>
      </c>
      <c r="N2589" s="0" t="n">
        <f aca="false">AVERAGE(C2589,G2589)</f>
        <v>303</v>
      </c>
      <c r="O2589" s="0" t="n">
        <f aca="false">AVERAGE(D2589,F2589)</f>
        <v>-1</v>
      </c>
      <c r="P2589" s="0" t="n">
        <f aca="false">POWER(2,O2589)</f>
        <v>0.5</v>
      </c>
    </row>
    <row r="2590" customFormat="false" ht="12.75" hidden="false" customHeight="false" outlineLevel="0" collapsed="false">
      <c r="A2590" s="2" t="s">
        <v>4357</v>
      </c>
      <c r="B2590" s="2" t="s">
        <v>4358</v>
      </c>
      <c r="C2590" s="2" t="n">
        <v>204.8</v>
      </c>
      <c r="D2590" s="2" t="n">
        <v>-0.9</v>
      </c>
      <c r="E2590" s="2" t="n">
        <v>204.8</v>
      </c>
      <c r="F2590" s="2" t="n">
        <v>-1.1</v>
      </c>
      <c r="G2590" s="2" t="n">
        <v>238.9</v>
      </c>
      <c r="H2590" s="2" t="n">
        <v>-0.8</v>
      </c>
      <c r="I2590" s="2" t="n">
        <v>238.9</v>
      </c>
      <c r="J2590" s="2" t="n">
        <v>-0.8</v>
      </c>
      <c r="N2590" s="0" t="n">
        <f aca="false">AVERAGE(C2590,G2590)</f>
        <v>221.85</v>
      </c>
      <c r="O2590" s="0" t="n">
        <f aca="false">AVERAGE(D2590,F2590)</f>
        <v>-1</v>
      </c>
      <c r="P2590" s="0" t="n">
        <f aca="false">POWER(2,O2590)</f>
        <v>0.5</v>
      </c>
    </row>
    <row r="2591" customFormat="false" ht="12.75" hidden="false" customHeight="false" outlineLevel="0" collapsed="false">
      <c r="A2591" s="2" t="s">
        <v>4359</v>
      </c>
      <c r="B2591" s="2" t="s">
        <v>169</v>
      </c>
      <c r="C2591" s="2" t="n">
        <v>1566.4</v>
      </c>
      <c r="D2591" s="2" t="n">
        <v>-0.9</v>
      </c>
      <c r="E2591" s="2" t="n">
        <v>1566.4</v>
      </c>
      <c r="F2591" s="2" t="n">
        <v>-1.1</v>
      </c>
      <c r="G2591" s="2" t="n">
        <v>1250.1</v>
      </c>
      <c r="H2591" s="2" t="n">
        <v>-1.1</v>
      </c>
      <c r="I2591" s="2" t="n">
        <v>1250.1</v>
      </c>
      <c r="J2591" s="2" t="n">
        <v>-1.3</v>
      </c>
      <c r="N2591" s="0" t="n">
        <f aca="false">AVERAGE(C2591,G2591)</f>
        <v>1408.25</v>
      </c>
      <c r="O2591" s="0" t="n">
        <f aca="false">AVERAGE(D2591,F2591)</f>
        <v>-1</v>
      </c>
      <c r="P2591" s="0" t="n">
        <f aca="false">POWER(2,O2591)</f>
        <v>0.5</v>
      </c>
    </row>
    <row r="2592" customFormat="false" ht="12.75" hidden="false" customHeight="false" outlineLevel="0" collapsed="false">
      <c r="A2592" s="2" t="s">
        <v>4360</v>
      </c>
      <c r="B2592" s="2" t="s">
        <v>4361</v>
      </c>
      <c r="C2592" s="2" t="n">
        <v>258.5</v>
      </c>
      <c r="D2592" s="2" t="n">
        <v>-0.9</v>
      </c>
      <c r="E2592" s="2" t="n">
        <v>258.5</v>
      </c>
      <c r="F2592" s="2" t="n">
        <v>-1.1</v>
      </c>
      <c r="G2592" s="2" t="n">
        <v>260.5</v>
      </c>
      <c r="H2592" s="2" t="n">
        <v>-0.7</v>
      </c>
      <c r="I2592" s="2" t="n">
        <v>260.5</v>
      </c>
      <c r="J2592" s="2" t="n">
        <v>-1.1</v>
      </c>
      <c r="N2592" s="0" t="n">
        <f aca="false">AVERAGE(C2592,G2592)</f>
        <v>259.5</v>
      </c>
      <c r="O2592" s="0" t="n">
        <f aca="false">AVERAGE(D2592,F2592)</f>
        <v>-1</v>
      </c>
      <c r="P2592" s="0" t="n">
        <f aca="false">POWER(2,O2592)</f>
        <v>0.5</v>
      </c>
    </row>
    <row r="2593" customFormat="false" ht="12.75" hidden="false" customHeight="false" outlineLevel="0" collapsed="false">
      <c r="A2593" s="2" t="s">
        <v>4362</v>
      </c>
      <c r="B2593" s="2" t="s">
        <v>4363</v>
      </c>
      <c r="C2593" s="2" t="n">
        <v>2668.5</v>
      </c>
      <c r="D2593" s="2" t="n">
        <v>-0.9</v>
      </c>
      <c r="E2593" s="2" t="n">
        <v>2668.5</v>
      </c>
      <c r="F2593" s="2" t="n">
        <v>-1.1</v>
      </c>
      <c r="G2593" s="2" t="n">
        <v>2759.6</v>
      </c>
      <c r="H2593" s="2" t="n">
        <v>-0.9</v>
      </c>
      <c r="I2593" s="2" t="n">
        <v>2759.6</v>
      </c>
      <c r="J2593" s="2" t="n">
        <v>-1.1</v>
      </c>
      <c r="N2593" s="0" t="n">
        <f aca="false">AVERAGE(C2593,G2593)</f>
        <v>2714.05</v>
      </c>
      <c r="O2593" s="0" t="n">
        <f aca="false">AVERAGE(D2593,F2593)</f>
        <v>-1</v>
      </c>
      <c r="P2593" s="0" t="n">
        <f aca="false">POWER(2,O2593)</f>
        <v>0.5</v>
      </c>
    </row>
    <row r="2594" customFormat="false" ht="12.75" hidden="false" customHeight="false" outlineLevel="0" collapsed="false">
      <c r="A2594" s="2" t="s">
        <v>4364</v>
      </c>
      <c r="B2594" s="2" t="s">
        <v>4365</v>
      </c>
      <c r="C2594" s="2" t="n">
        <v>837.7</v>
      </c>
      <c r="D2594" s="2" t="n">
        <v>-0.9</v>
      </c>
      <c r="E2594" s="2" t="n">
        <v>837.7</v>
      </c>
      <c r="F2594" s="2" t="n">
        <v>-1.1</v>
      </c>
      <c r="G2594" s="2" t="n">
        <v>936.3</v>
      </c>
      <c r="H2594" s="2" t="n">
        <v>-0.7</v>
      </c>
      <c r="I2594" s="2" t="n">
        <v>936.3</v>
      </c>
      <c r="J2594" s="2" t="n">
        <v>-0.8</v>
      </c>
      <c r="N2594" s="0" t="n">
        <f aca="false">AVERAGE(C2594,G2594)</f>
        <v>887</v>
      </c>
      <c r="O2594" s="0" t="n">
        <f aca="false">AVERAGE(D2594,F2594)</f>
        <v>-1</v>
      </c>
      <c r="P2594" s="0" t="n">
        <f aca="false">POWER(2,O2594)</f>
        <v>0.5</v>
      </c>
    </row>
    <row r="2595" customFormat="false" ht="12.75" hidden="false" customHeight="false" outlineLevel="0" collapsed="false">
      <c r="A2595" s="2" t="s">
        <v>4366</v>
      </c>
      <c r="B2595" s="2" t="s">
        <v>4355</v>
      </c>
      <c r="C2595" s="2" t="n">
        <v>2468.3</v>
      </c>
      <c r="D2595" s="2" t="n">
        <v>-0.9</v>
      </c>
      <c r="E2595" s="2" t="n">
        <v>2468.3</v>
      </c>
      <c r="F2595" s="2" t="n">
        <v>-1.1</v>
      </c>
      <c r="G2595" s="2" t="n">
        <v>2447.4</v>
      </c>
      <c r="H2595" s="2" t="n">
        <v>-1</v>
      </c>
      <c r="I2595" s="2" t="n">
        <v>2447.4</v>
      </c>
      <c r="J2595" s="2" t="n">
        <v>-1.1</v>
      </c>
      <c r="N2595" s="0" t="n">
        <f aca="false">AVERAGE(C2595,G2595)</f>
        <v>2457.85</v>
      </c>
      <c r="O2595" s="0" t="n">
        <f aca="false">AVERAGE(D2595,F2595)</f>
        <v>-1</v>
      </c>
      <c r="P2595" s="0" t="n">
        <f aca="false">POWER(2,O2595)</f>
        <v>0.5</v>
      </c>
    </row>
    <row r="2596" customFormat="false" ht="12.75" hidden="false" customHeight="false" outlineLevel="0" collapsed="false">
      <c r="A2596" s="2" t="s">
        <v>4367</v>
      </c>
      <c r="B2596" s="2" t="s">
        <v>4368</v>
      </c>
      <c r="C2596" s="2" t="n">
        <v>498.6</v>
      </c>
      <c r="D2596" s="2" t="n">
        <v>-0.8</v>
      </c>
      <c r="E2596" s="2" t="n">
        <v>498.6</v>
      </c>
      <c r="F2596" s="2" t="n">
        <v>-1.2</v>
      </c>
      <c r="G2596" s="2" t="n">
        <v>734.4</v>
      </c>
      <c r="H2596" s="2" t="n">
        <v>-0.3</v>
      </c>
      <c r="I2596" s="2" t="n">
        <v>734.4</v>
      </c>
      <c r="J2596" s="2" t="n">
        <v>-0.7</v>
      </c>
      <c r="N2596" s="0" t="n">
        <f aca="false">AVERAGE(C2596,G2596)</f>
        <v>616.5</v>
      </c>
      <c r="O2596" s="0" t="n">
        <f aca="false">AVERAGE(D2596,F2596)</f>
        <v>-1</v>
      </c>
      <c r="P2596" s="0" t="n">
        <f aca="false">POWER(2,O2596)</f>
        <v>0.5</v>
      </c>
    </row>
    <row r="2597" customFormat="false" ht="12.75" hidden="false" customHeight="false" outlineLevel="0" collapsed="false">
      <c r="A2597" s="2" t="s">
        <v>4369</v>
      </c>
      <c r="B2597" s="2" t="s">
        <v>169</v>
      </c>
      <c r="C2597" s="2" t="n">
        <v>287.5</v>
      </c>
      <c r="D2597" s="2" t="n">
        <v>-0.7</v>
      </c>
      <c r="E2597" s="2" t="n">
        <v>287.5</v>
      </c>
      <c r="F2597" s="2" t="n">
        <v>-1.3</v>
      </c>
      <c r="G2597" s="2" t="n">
        <v>351.9</v>
      </c>
      <c r="H2597" s="2" t="n">
        <v>-0.4</v>
      </c>
      <c r="I2597" s="2" t="n">
        <v>351.9</v>
      </c>
      <c r="J2597" s="2" t="n">
        <v>-0.9</v>
      </c>
      <c r="N2597" s="0" t="n">
        <f aca="false">AVERAGE(C2597,G2597)</f>
        <v>319.7</v>
      </c>
      <c r="O2597" s="0" t="n">
        <f aca="false">AVERAGE(D2597,F2597)</f>
        <v>-1</v>
      </c>
      <c r="P2597" s="0" t="n">
        <f aca="false">POWER(2,O2597)</f>
        <v>0.5</v>
      </c>
    </row>
    <row r="2598" customFormat="false" ht="12.75" hidden="false" customHeight="false" outlineLevel="0" collapsed="false">
      <c r="A2598" s="2" t="s">
        <v>4370</v>
      </c>
      <c r="B2598" s="2" t="s">
        <v>4141</v>
      </c>
      <c r="C2598" s="2" t="n">
        <v>955.7</v>
      </c>
      <c r="D2598" s="2" t="n">
        <v>-1.2</v>
      </c>
      <c r="E2598" s="2" t="n">
        <v>955.7</v>
      </c>
      <c r="F2598" s="2" t="n">
        <v>-0.9</v>
      </c>
      <c r="G2598" s="2" t="n">
        <v>924.1</v>
      </c>
      <c r="H2598" s="2" t="n">
        <v>-1.4</v>
      </c>
      <c r="I2598" s="2" t="n">
        <v>924.1</v>
      </c>
      <c r="J2598" s="2" t="n">
        <v>-1.1</v>
      </c>
      <c r="N2598" s="0" t="n">
        <f aca="false">AVERAGE(C2598,G2598)</f>
        <v>939.9</v>
      </c>
      <c r="O2598" s="0" t="n">
        <f aca="false">AVERAGE(D2598,F2598)</f>
        <v>-1.05</v>
      </c>
      <c r="P2598" s="0" t="n">
        <f aca="false">POWER(2,O2598)</f>
        <v>0.482968164462423</v>
      </c>
    </row>
    <row r="2599" customFormat="false" ht="12.75" hidden="false" customHeight="false" outlineLevel="0" collapsed="false">
      <c r="A2599" s="2" t="s">
        <v>4371</v>
      </c>
      <c r="B2599" s="2" t="s">
        <v>169</v>
      </c>
      <c r="C2599" s="2" t="n">
        <v>248.1</v>
      </c>
      <c r="D2599" s="2" t="n">
        <v>-1.1</v>
      </c>
      <c r="E2599" s="2" t="n">
        <v>248.1</v>
      </c>
      <c r="F2599" s="2" t="n">
        <v>-1</v>
      </c>
      <c r="G2599" s="2" t="n">
        <v>217.8</v>
      </c>
      <c r="H2599" s="2" t="n">
        <v>-1.4</v>
      </c>
      <c r="I2599" s="2" t="n">
        <v>217.8</v>
      </c>
      <c r="J2599" s="2" t="n">
        <v>-1.1</v>
      </c>
      <c r="N2599" s="0" t="n">
        <f aca="false">AVERAGE(C2599,G2599)</f>
        <v>232.95</v>
      </c>
      <c r="O2599" s="0" t="n">
        <f aca="false">AVERAGE(D2599,F2599)</f>
        <v>-1.05</v>
      </c>
      <c r="P2599" s="0" t="n">
        <f aca="false">POWER(2,O2599)</f>
        <v>0.482968164462423</v>
      </c>
    </row>
    <row r="2600" customFormat="false" ht="12.75" hidden="false" customHeight="false" outlineLevel="0" collapsed="false">
      <c r="A2600" s="2" t="s">
        <v>4372</v>
      </c>
      <c r="B2600" s="2" t="s">
        <v>4373</v>
      </c>
      <c r="C2600" s="2" t="n">
        <v>543</v>
      </c>
      <c r="D2600" s="2" t="n">
        <v>-1.1</v>
      </c>
      <c r="E2600" s="2" t="n">
        <v>543</v>
      </c>
      <c r="F2600" s="2" t="n">
        <v>-1</v>
      </c>
      <c r="G2600" s="2" t="n">
        <v>614.6</v>
      </c>
      <c r="H2600" s="2" t="n">
        <v>-0.8</v>
      </c>
      <c r="I2600" s="2" t="n">
        <v>614.6</v>
      </c>
      <c r="J2600" s="2" t="n">
        <v>-0.7</v>
      </c>
      <c r="N2600" s="0" t="n">
        <f aca="false">AVERAGE(C2600,G2600)</f>
        <v>578.8</v>
      </c>
      <c r="O2600" s="0" t="n">
        <f aca="false">AVERAGE(D2600,F2600)</f>
        <v>-1.05</v>
      </c>
      <c r="P2600" s="0" t="n">
        <f aca="false">POWER(2,O2600)</f>
        <v>0.482968164462423</v>
      </c>
    </row>
    <row r="2601" customFormat="false" ht="12.75" hidden="false" customHeight="false" outlineLevel="0" collapsed="false">
      <c r="A2601" s="2" t="s">
        <v>4374</v>
      </c>
      <c r="B2601" s="2" t="s">
        <v>4375</v>
      </c>
      <c r="C2601" s="2" t="n">
        <v>4661.9</v>
      </c>
      <c r="D2601" s="2" t="n">
        <v>-1.1</v>
      </c>
      <c r="E2601" s="2" t="n">
        <v>4661.9</v>
      </c>
      <c r="F2601" s="2" t="n">
        <v>-1</v>
      </c>
      <c r="G2601" s="2" t="n">
        <v>4333.6</v>
      </c>
      <c r="H2601" s="2" t="n">
        <v>-1.2</v>
      </c>
      <c r="I2601" s="2" t="n">
        <v>4333.6</v>
      </c>
      <c r="J2601" s="2" t="n">
        <v>-1.2</v>
      </c>
      <c r="N2601" s="0" t="n">
        <f aca="false">AVERAGE(C2601,G2601)</f>
        <v>4497.75</v>
      </c>
      <c r="O2601" s="0" t="n">
        <f aca="false">AVERAGE(D2601,F2601)</f>
        <v>-1.05</v>
      </c>
      <c r="P2601" s="0" t="n">
        <f aca="false">POWER(2,O2601)</f>
        <v>0.482968164462423</v>
      </c>
    </row>
    <row r="2602" customFormat="false" ht="12.75" hidden="false" customHeight="false" outlineLevel="0" collapsed="false">
      <c r="A2602" s="2" t="s">
        <v>4376</v>
      </c>
      <c r="B2602" s="2" t="s">
        <v>169</v>
      </c>
      <c r="C2602" s="2" t="n">
        <v>1227.8</v>
      </c>
      <c r="D2602" s="2" t="n">
        <v>-1.1</v>
      </c>
      <c r="E2602" s="2" t="n">
        <v>1227.8</v>
      </c>
      <c r="F2602" s="2" t="n">
        <v>-1</v>
      </c>
      <c r="G2602" s="2" t="n">
        <v>788.3</v>
      </c>
      <c r="H2602" s="2" t="n">
        <v>-1.6</v>
      </c>
      <c r="I2602" s="2" t="n">
        <v>788.3</v>
      </c>
      <c r="J2602" s="2" t="n">
        <v>-1.5</v>
      </c>
      <c r="N2602" s="0" t="n">
        <f aca="false">AVERAGE(C2602,G2602)</f>
        <v>1008.05</v>
      </c>
      <c r="O2602" s="0" t="n">
        <f aca="false">AVERAGE(D2602,F2602)</f>
        <v>-1.05</v>
      </c>
      <c r="P2602" s="0" t="n">
        <f aca="false">POWER(2,O2602)</f>
        <v>0.482968164462423</v>
      </c>
    </row>
    <row r="2603" customFormat="false" ht="12.75" hidden="false" customHeight="false" outlineLevel="0" collapsed="false">
      <c r="A2603" s="2" t="s">
        <v>4377</v>
      </c>
      <c r="B2603" s="2" t="s">
        <v>169</v>
      </c>
      <c r="C2603" s="2" t="n">
        <v>548.1</v>
      </c>
      <c r="D2603" s="2" t="n">
        <v>-1</v>
      </c>
      <c r="E2603" s="2" t="n">
        <v>548.1</v>
      </c>
      <c r="F2603" s="2" t="n">
        <v>-1.1</v>
      </c>
      <c r="G2603" s="2" t="n">
        <v>775.1</v>
      </c>
      <c r="H2603" s="2" t="n">
        <v>-0.7</v>
      </c>
      <c r="I2603" s="2" t="n">
        <v>775.1</v>
      </c>
      <c r="J2603" s="2" t="n">
        <v>-0.8</v>
      </c>
      <c r="N2603" s="0" t="n">
        <f aca="false">AVERAGE(C2603,G2603)</f>
        <v>661.6</v>
      </c>
      <c r="O2603" s="0" t="n">
        <f aca="false">AVERAGE(D2603,F2603)</f>
        <v>-1.05</v>
      </c>
      <c r="P2603" s="0" t="n">
        <f aca="false">POWER(2,O2603)</f>
        <v>0.482968164462423</v>
      </c>
    </row>
    <row r="2604" customFormat="false" ht="12.75" hidden="false" customHeight="false" outlineLevel="0" collapsed="false">
      <c r="A2604" s="2" t="s">
        <v>4378</v>
      </c>
      <c r="B2604" s="2" t="s">
        <v>4083</v>
      </c>
      <c r="C2604" s="2" t="n">
        <v>871.9</v>
      </c>
      <c r="D2604" s="2" t="n">
        <v>-1</v>
      </c>
      <c r="E2604" s="2" t="n">
        <v>871.9</v>
      </c>
      <c r="F2604" s="2" t="n">
        <v>-1.1</v>
      </c>
      <c r="G2604" s="2" t="n">
        <v>651.5</v>
      </c>
      <c r="H2604" s="2" t="n">
        <v>-1.3</v>
      </c>
      <c r="I2604" s="2" t="n">
        <v>651.5</v>
      </c>
      <c r="J2604" s="2" t="n">
        <v>-1.3</v>
      </c>
      <c r="N2604" s="0" t="n">
        <f aca="false">AVERAGE(C2604,G2604)</f>
        <v>761.7</v>
      </c>
      <c r="O2604" s="0" t="n">
        <f aca="false">AVERAGE(D2604,F2604)</f>
        <v>-1.05</v>
      </c>
      <c r="P2604" s="0" t="n">
        <f aca="false">POWER(2,O2604)</f>
        <v>0.482968164462423</v>
      </c>
    </row>
    <row r="2605" customFormat="false" ht="12.75" hidden="false" customHeight="false" outlineLevel="0" collapsed="false">
      <c r="A2605" s="2" t="s">
        <v>4379</v>
      </c>
      <c r="B2605" s="2" t="s">
        <v>4380</v>
      </c>
      <c r="C2605" s="2" t="n">
        <v>855.8</v>
      </c>
      <c r="D2605" s="2" t="n">
        <v>-0.9</v>
      </c>
      <c r="E2605" s="2" t="n">
        <v>855.8</v>
      </c>
      <c r="F2605" s="2" t="n">
        <v>-1.2</v>
      </c>
      <c r="G2605" s="2" t="n">
        <v>1207.6</v>
      </c>
      <c r="H2605" s="2" t="n">
        <v>-0.7</v>
      </c>
      <c r="I2605" s="2" t="n">
        <v>1207.6</v>
      </c>
      <c r="J2605" s="2" t="n">
        <v>-0.8</v>
      </c>
      <c r="N2605" s="0" t="n">
        <f aca="false">AVERAGE(C2605,G2605)</f>
        <v>1031.7</v>
      </c>
      <c r="O2605" s="0" t="n">
        <f aca="false">AVERAGE(D2605,F2605)</f>
        <v>-1.05</v>
      </c>
      <c r="P2605" s="0" t="n">
        <f aca="false">POWER(2,O2605)</f>
        <v>0.482968164462423</v>
      </c>
    </row>
    <row r="2606" customFormat="false" ht="12.75" hidden="false" customHeight="false" outlineLevel="0" collapsed="false">
      <c r="A2606" s="2" t="s">
        <v>4381</v>
      </c>
      <c r="B2606" s="2" t="s">
        <v>4382</v>
      </c>
      <c r="C2606" s="2" t="n">
        <v>370.9</v>
      </c>
      <c r="D2606" s="2" t="n">
        <v>-0.9</v>
      </c>
      <c r="E2606" s="2" t="n">
        <v>370.9</v>
      </c>
      <c r="F2606" s="2" t="n">
        <v>-1.2</v>
      </c>
      <c r="G2606" s="2" t="n">
        <v>464.6</v>
      </c>
      <c r="H2606" s="2" t="n">
        <v>-0.6</v>
      </c>
      <c r="I2606" s="2" t="n">
        <v>464.6</v>
      </c>
      <c r="J2606" s="2" t="n">
        <v>-0.8</v>
      </c>
      <c r="N2606" s="0" t="n">
        <f aca="false">AVERAGE(C2606,G2606)</f>
        <v>417.75</v>
      </c>
      <c r="O2606" s="0" t="n">
        <f aca="false">AVERAGE(D2606,F2606)</f>
        <v>-1.05</v>
      </c>
      <c r="P2606" s="0" t="n">
        <f aca="false">POWER(2,O2606)</f>
        <v>0.482968164462423</v>
      </c>
    </row>
    <row r="2607" customFormat="false" ht="12.75" hidden="false" customHeight="false" outlineLevel="0" collapsed="false">
      <c r="A2607" s="2" t="s">
        <v>4383</v>
      </c>
      <c r="B2607" s="2" t="s">
        <v>4384</v>
      </c>
      <c r="C2607" s="2" t="n">
        <v>75.5</v>
      </c>
      <c r="D2607" s="2" t="n">
        <v>-1.3</v>
      </c>
      <c r="E2607" s="2" t="n">
        <v>75.5</v>
      </c>
      <c r="F2607" s="2" t="n">
        <v>-0.9</v>
      </c>
      <c r="G2607" s="2" t="n">
        <v>41.3</v>
      </c>
      <c r="H2607" s="2" t="n">
        <v>-1.8</v>
      </c>
      <c r="I2607" s="2" t="n">
        <v>41.3</v>
      </c>
      <c r="J2607" s="2" t="n">
        <v>-1.4</v>
      </c>
      <c r="N2607" s="0" t="n">
        <f aca="false">AVERAGE(C2607,G2607)</f>
        <v>58.4</v>
      </c>
      <c r="O2607" s="0" t="n">
        <f aca="false">AVERAGE(D2607,F2607)</f>
        <v>-1.1</v>
      </c>
      <c r="P2607" s="0" t="n">
        <f aca="false">POWER(2,O2607)</f>
        <v>0.466516495768404</v>
      </c>
    </row>
    <row r="2608" customFormat="false" ht="12.75" hidden="false" customHeight="false" outlineLevel="0" collapsed="false">
      <c r="A2608" s="2" t="s">
        <v>4385</v>
      </c>
      <c r="B2608" s="2" t="s">
        <v>169</v>
      </c>
      <c r="C2608" s="2" t="n">
        <v>731</v>
      </c>
      <c r="D2608" s="2" t="n">
        <v>-1.2</v>
      </c>
      <c r="E2608" s="2" t="n">
        <v>731</v>
      </c>
      <c r="F2608" s="2" t="n">
        <v>-1</v>
      </c>
      <c r="G2608" s="2" t="n">
        <v>792.5</v>
      </c>
      <c r="H2608" s="2" t="n">
        <v>-1</v>
      </c>
      <c r="I2608" s="2" t="n">
        <v>792.5</v>
      </c>
      <c r="J2608" s="2" t="n">
        <v>-0.9</v>
      </c>
      <c r="N2608" s="0" t="n">
        <f aca="false">AVERAGE(C2608,G2608)</f>
        <v>761.75</v>
      </c>
      <c r="O2608" s="0" t="n">
        <f aca="false">AVERAGE(D2608,F2608)</f>
        <v>-1.1</v>
      </c>
      <c r="P2608" s="0" t="n">
        <f aca="false">POWER(2,O2608)</f>
        <v>0.466516495768404</v>
      </c>
    </row>
    <row r="2609" customFormat="false" ht="12.75" hidden="false" customHeight="false" outlineLevel="0" collapsed="false">
      <c r="A2609" s="2" t="s">
        <v>4386</v>
      </c>
      <c r="B2609" s="2" t="s">
        <v>4387</v>
      </c>
      <c r="C2609" s="2" t="n">
        <v>516.5</v>
      </c>
      <c r="D2609" s="2" t="n">
        <v>-1.2</v>
      </c>
      <c r="E2609" s="2" t="n">
        <v>516.5</v>
      </c>
      <c r="F2609" s="2" t="n">
        <v>-1</v>
      </c>
      <c r="G2609" s="2" t="n">
        <v>491.6</v>
      </c>
      <c r="H2609" s="2" t="n">
        <v>-1.2</v>
      </c>
      <c r="I2609" s="2" t="n">
        <v>491.6</v>
      </c>
      <c r="J2609" s="2" t="n">
        <v>-1</v>
      </c>
      <c r="N2609" s="0" t="n">
        <f aca="false">AVERAGE(C2609,G2609)</f>
        <v>504.05</v>
      </c>
      <c r="O2609" s="0" t="n">
        <f aca="false">AVERAGE(D2609,F2609)</f>
        <v>-1.1</v>
      </c>
      <c r="P2609" s="0" t="n">
        <f aca="false">POWER(2,O2609)</f>
        <v>0.466516495768404</v>
      </c>
    </row>
    <row r="2610" customFormat="false" ht="12.75" hidden="false" customHeight="false" outlineLevel="0" collapsed="false">
      <c r="A2610" s="2" t="s">
        <v>4388</v>
      </c>
      <c r="B2610" s="2" t="s">
        <v>169</v>
      </c>
      <c r="C2610" s="2" t="n">
        <v>481.8</v>
      </c>
      <c r="D2610" s="2" t="n">
        <v>-1.2</v>
      </c>
      <c r="E2610" s="2" t="n">
        <v>481.8</v>
      </c>
      <c r="F2610" s="2" t="n">
        <v>-1</v>
      </c>
      <c r="G2610" s="2" t="n">
        <v>425.6</v>
      </c>
      <c r="H2610" s="2" t="n">
        <v>-1.5</v>
      </c>
      <c r="I2610" s="2" t="n">
        <v>425.6</v>
      </c>
      <c r="J2610" s="2" t="n">
        <v>-1.2</v>
      </c>
      <c r="N2610" s="0" t="n">
        <f aca="false">AVERAGE(C2610,G2610)</f>
        <v>453.7</v>
      </c>
      <c r="O2610" s="0" t="n">
        <f aca="false">AVERAGE(D2610,F2610)</f>
        <v>-1.1</v>
      </c>
      <c r="P2610" s="0" t="n">
        <f aca="false">POWER(2,O2610)</f>
        <v>0.466516495768404</v>
      </c>
    </row>
    <row r="2611" customFormat="false" ht="12.75" hidden="false" customHeight="false" outlineLevel="0" collapsed="false">
      <c r="A2611" s="2" t="s">
        <v>4389</v>
      </c>
      <c r="B2611" s="2" t="s">
        <v>169</v>
      </c>
      <c r="C2611" s="2" t="n">
        <v>504</v>
      </c>
      <c r="D2611" s="2" t="n">
        <v>-1.1</v>
      </c>
      <c r="E2611" s="2" t="n">
        <v>504</v>
      </c>
      <c r="F2611" s="2" t="n">
        <v>-1.1</v>
      </c>
      <c r="G2611" s="2" t="n">
        <v>448.7</v>
      </c>
      <c r="H2611" s="2" t="n">
        <v>-1.1</v>
      </c>
      <c r="I2611" s="2" t="n">
        <v>448.7</v>
      </c>
      <c r="J2611" s="2" t="n">
        <v>-1.1</v>
      </c>
      <c r="N2611" s="0" t="n">
        <f aca="false">AVERAGE(C2611,G2611)</f>
        <v>476.35</v>
      </c>
      <c r="O2611" s="0" t="n">
        <f aca="false">AVERAGE(D2611,F2611)</f>
        <v>-1.1</v>
      </c>
      <c r="P2611" s="0" t="n">
        <f aca="false">POWER(2,O2611)</f>
        <v>0.466516495768404</v>
      </c>
    </row>
    <row r="2612" customFormat="false" ht="12.75" hidden="false" customHeight="false" outlineLevel="0" collapsed="false">
      <c r="A2612" s="2" t="s">
        <v>4390</v>
      </c>
      <c r="B2612" s="2" t="s">
        <v>4391</v>
      </c>
      <c r="C2612" s="2" t="n">
        <v>1003.1</v>
      </c>
      <c r="D2612" s="2" t="n">
        <v>-1.1</v>
      </c>
      <c r="E2612" s="2" t="n">
        <v>1003.1</v>
      </c>
      <c r="F2612" s="2" t="n">
        <v>-1.1</v>
      </c>
      <c r="G2612" s="2" t="n">
        <v>1243.3</v>
      </c>
      <c r="H2612" s="2" t="n">
        <v>-0.8</v>
      </c>
      <c r="I2612" s="2" t="n">
        <v>1243.3</v>
      </c>
      <c r="J2612" s="2" t="n">
        <v>-0.9</v>
      </c>
      <c r="N2612" s="0" t="n">
        <f aca="false">AVERAGE(C2612,G2612)</f>
        <v>1123.2</v>
      </c>
      <c r="O2612" s="0" t="n">
        <f aca="false">AVERAGE(D2612,F2612)</f>
        <v>-1.1</v>
      </c>
      <c r="P2612" s="0" t="n">
        <f aca="false">POWER(2,O2612)</f>
        <v>0.466516495768404</v>
      </c>
    </row>
    <row r="2613" customFormat="false" ht="12.75" hidden="false" customHeight="false" outlineLevel="0" collapsed="false">
      <c r="A2613" s="2" t="s">
        <v>4392</v>
      </c>
      <c r="B2613" s="2" t="s">
        <v>169</v>
      </c>
      <c r="C2613" s="2" t="n">
        <v>325.1</v>
      </c>
      <c r="D2613" s="2" t="n">
        <v>-1.1</v>
      </c>
      <c r="E2613" s="2" t="n">
        <v>325.1</v>
      </c>
      <c r="F2613" s="2" t="n">
        <v>-1.1</v>
      </c>
      <c r="G2613" s="2" t="n">
        <v>258.3</v>
      </c>
      <c r="H2613" s="2" t="n">
        <v>-1.5</v>
      </c>
      <c r="I2613" s="2" t="n">
        <v>258.3</v>
      </c>
      <c r="J2613" s="2" t="n">
        <v>-1.3</v>
      </c>
      <c r="N2613" s="0" t="n">
        <f aca="false">AVERAGE(C2613,G2613)</f>
        <v>291.7</v>
      </c>
      <c r="O2613" s="0" t="n">
        <f aca="false">AVERAGE(D2613,F2613)</f>
        <v>-1.1</v>
      </c>
      <c r="P2613" s="0" t="n">
        <f aca="false">POWER(2,O2613)</f>
        <v>0.466516495768404</v>
      </c>
    </row>
    <row r="2614" customFormat="false" ht="12.75" hidden="false" customHeight="false" outlineLevel="0" collapsed="false">
      <c r="A2614" s="2" t="s">
        <v>4393</v>
      </c>
      <c r="B2614" s="2" t="s">
        <v>4394</v>
      </c>
      <c r="C2614" s="2" t="n">
        <v>74.7</v>
      </c>
      <c r="D2614" s="2" t="n">
        <v>-1</v>
      </c>
      <c r="E2614" s="2" t="n">
        <v>74.7</v>
      </c>
      <c r="F2614" s="2" t="n">
        <v>-1.2</v>
      </c>
      <c r="G2614" s="2" t="n">
        <v>103.2</v>
      </c>
      <c r="H2614" s="2" t="n">
        <v>-1.1</v>
      </c>
      <c r="I2614" s="2" t="n">
        <v>103.2</v>
      </c>
      <c r="J2614" s="2" t="n">
        <v>-1.4</v>
      </c>
      <c r="N2614" s="0" t="n">
        <f aca="false">AVERAGE(C2614,G2614)</f>
        <v>88.95</v>
      </c>
      <c r="O2614" s="0" t="n">
        <f aca="false">AVERAGE(D2614,F2614)</f>
        <v>-1.1</v>
      </c>
      <c r="P2614" s="0" t="n">
        <f aca="false">POWER(2,O2614)</f>
        <v>0.466516495768404</v>
      </c>
    </row>
    <row r="2615" customFormat="false" ht="12.75" hidden="false" customHeight="false" outlineLevel="0" collapsed="false">
      <c r="A2615" s="2" t="s">
        <v>4395</v>
      </c>
      <c r="B2615" s="2" t="s">
        <v>169</v>
      </c>
      <c r="C2615" s="2" t="n">
        <v>264.1</v>
      </c>
      <c r="D2615" s="2" t="n">
        <v>-0.9</v>
      </c>
      <c r="E2615" s="2" t="n">
        <v>264.1</v>
      </c>
      <c r="F2615" s="2" t="n">
        <v>-1.3</v>
      </c>
      <c r="G2615" s="2" t="n">
        <v>236.4</v>
      </c>
      <c r="H2615" s="2" t="n">
        <v>-1</v>
      </c>
      <c r="I2615" s="2" t="n">
        <v>236.4</v>
      </c>
      <c r="J2615" s="2" t="n">
        <v>-1.5</v>
      </c>
      <c r="N2615" s="0" t="n">
        <f aca="false">AVERAGE(C2615,G2615)</f>
        <v>250.25</v>
      </c>
      <c r="O2615" s="0" t="n">
        <f aca="false">AVERAGE(D2615,F2615)</f>
        <v>-1.1</v>
      </c>
      <c r="P2615" s="0" t="n">
        <f aca="false">POWER(2,O2615)</f>
        <v>0.466516495768404</v>
      </c>
    </row>
    <row r="2616" customFormat="false" ht="12.75" hidden="false" customHeight="false" outlineLevel="0" collapsed="false">
      <c r="A2616" s="2" t="s">
        <v>4396</v>
      </c>
      <c r="B2616" s="2" t="s">
        <v>169</v>
      </c>
      <c r="C2616" s="2" t="n">
        <v>206.7</v>
      </c>
      <c r="D2616" s="2" t="n">
        <v>-0.9</v>
      </c>
      <c r="E2616" s="2" t="n">
        <v>206.7</v>
      </c>
      <c r="F2616" s="2" t="n">
        <v>-1.3</v>
      </c>
      <c r="G2616" s="2" t="n">
        <v>224</v>
      </c>
      <c r="H2616" s="2" t="n">
        <v>-1</v>
      </c>
      <c r="I2616" s="2" t="n">
        <v>224</v>
      </c>
      <c r="J2616" s="2" t="n">
        <v>-1.2</v>
      </c>
      <c r="N2616" s="0" t="n">
        <f aca="false">AVERAGE(C2616,G2616)</f>
        <v>215.35</v>
      </c>
      <c r="O2616" s="0" t="n">
        <f aca="false">AVERAGE(D2616,F2616)</f>
        <v>-1.1</v>
      </c>
      <c r="P2616" s="0" t="n">
        <f aca="false">POWER(2,O2616)</f>
        <v>0.466516495768404</v>
      </c>
    </row>
    <row r="2617" customFormat="false" ht="12.75" hidden="false" customHeight="false" outlineLevel="0" collapsed="false">
      <c r="A2617" s="2" t="s">
        <v>4397</v>
      </c>
      <c r="B2617" s="2" t="s">
        <v>169</v>
      </c>
      <c r="C2617" s="2" t="n">
        <v>215.1</v>
      </c>
      <c r="D2617" s="2" t="n">
        <v>-0.9</v>
      </c>
      <c r="E2617" s="2" t="n">
        <v>215.1</v>
      </c>
      <c r="F2617" s="2" t="n">
        <v>-1.3</v>
      </c>
      <c r="G2617" s="2" t="n">
        <v>155.3</v>
      </c>
      <c r="H2617" s="2" t="n">
        <v>-0.6</v>
      </c>
      <c r="I2617" s="2" t="n">
        <v>155.3</v>
      </c>
      <c r="J2617" s="2" t="n">
        <v>-1.1</v>
      </c>
      <c r="N2617" s="0" t="n">
        <f aca="false">AVERAGE(C2617,G2617)</f>
        <v>185.2</v>
      </c>
      <c r="O2617" s="0" t="n">
        <f aca="false">AVERAGE(D2617,F2617)</f>
        <v>-1.1</v>
      </c>
      <c r="P2617" s="0" t="n">
        <f aca="false">POWER(2,O2617)</f>
        <v>0.466516495768404</v>
      </c>
    </row>
    <row r="2618" customFormat="false" ht="12.75" hidden="false" customHeight="false" outlineLevel="0" collapsed="false">
      <c r="A2618" s="2" t="s">
        <v>4398</v>
      </c>
      <c r="B2618" s="2" t="s">
        <v>4399</v>
      </c>
      <c r="C2618" s="2" t="n">
        <v>69.3</v>
      </c>
      <c r="D2618" s="2" t="n">
        <v>-0.9</v>
      </c>
      <c r="E2618" s="2" t="n">
        <v>69.3</v>
      </c>
      <c r="F2618" s="2" t="n">
        <v>-1.3</v>
      </c>
      <c r="G2618" s="2" t="n">
        <v>79.3</v>
      </c>
      <c r="H2618" s="2" t="n">
        <v>-0.7</v>
      </c>
      <c r="I2618" s="2" t="n">
        <v>79.3</v>
      </c>
      <c r="J2618" s="2" t="n">
        <v>-1</v>
      </c>
      <c r="N2618" s="0" t="n">
        <f aca="false">AVERAGE(C2618,G2618)</f>
        <v>74.3</v>
      </c>
      <c r="O2618" s="0" t="n">
        <f aca="false">AVERAGE(D2618,F2618)</f>
        <v>-1.1</v>
      </c>
      <c r="P2618" s="0" t="n">
        <f aca="false">POWER(2,O2618)</f>
        <v>0.466516495768404</v>
      </c>
    </row>
    <row r="2619" customFormat="false" ht="12.75" hidden="false" customHeight="false" outlineLevel="0" collapsed="false">
      <c r="A2619" s="2" t="s">
        <v>4400</v>
      </c>
      <c r="B2619" s="2" t="s">
        <v>169</v>
      </c>
      <c r="C2619" s="2" t="n">
        <v>128.5</v>
      </c>
      <c r="D2619" s="2" t="n">
        <v>-1.3</v>
      </c>
      <c r="E2619" s="2" t="n">
        <v>128.5</v>
      </c>
      <c r="F2619" s="2" t="n">
        <v>-1</v>
      </c>
      <c r="G2619" s="2" t="n">
        <v>140.6</v>
      </c>
      <c r="H2619" s="2" t="n">
        <v>-1.2</v>
      </c>
      <c r="I2619" s="2" t="n">
        <v>140.6</v>
      </c>
      <c r="J2619" s="2" t="n">
        <v>-0.9</v>
      </c>
      <c r="N2619" s="0" t="n">
        <f aca="false">AVERAGE(C2619,G2619)</f>
        <v>134.55</v>
      </c>
      <c r="O2619" s="0" t="n">
        <f aca="false">AVERAGE(D2619,F2619)</f>
        <v>-1.15</v>
      </c>
      <c r="P2619" s="0" t="n">
        <f aca="false">POWER(2,O2619)</f>
        <v>0.450625231305415</v>
      </c>
    </row>
    <row r="2620" customFormat="false" ht="12.75" hidden="false" customHeight="false" outlineLevel="0" collapsed="false">
      <c r="A2620" s="2" t="s">
        <v>4401</v>
      </c>
      <c r="B2620" s="2" t="s">
        <v>4402</v>
      </c>
      <c r="C2620" s="2" t="n">
        <v>198.6</v>
      </c>
      <c r="D2620" s="2" t="n">
        <v>-1.3</v>
      </c>
      <c r="E2620" s="2" t="n">
        <v>198.6</v>
      </c>
      <c r="F2620" s="2" t="n">
        <v>-1</v>
      </c>
      <c r="G2620" s="2" t="n">
        <v>215.1</v>
      </c>
      <c r="H2620" s="2" t="n">
        <v>-1.3</v>
      </c>
      <c r="I2620" s="2" t="n">
        <v>215.1</v>
      </c>
      <c r="J2620" s="2" t="n">
        <v>-1.1</v>
      </c>
      <c r="N2620" s="0" t="n">
        <f aca="false">AVERAGE(C2620,G2620)</f>
        <v>206.85</v>
      </c>
      <c r="O2620" s="0" t="n">
        <f aca="false">AVERAGE(D2620,F2620)</f>
        <v>-1.15</v>
      </c>
      <c r="P2620" s="0" t="n">
        <f aca="false">POWER(2,O2620)</f>
        <v>0.450625231305415</v>
      </c>
    </row>
    <row r="2621" customFormat="false" ht="12.75" hidden="false" customHeight="false" outlineLevel="0" collapsed="false">
      <c r="A2621" s="2" t="s">
        <v>4403</v>
      </c>
      <c r="B2621" s="2" t="s">
        <v>4404</v>
      </c>
      <c r="C2621" s="2" t="n">
        <v>3499.7</v>
      </c>
      <c r="D2621" s="2" t="n">
        <v>-1.2</v>
      </c>
      <c r="E2621" s="2" t="n">
        <v>3499.7</v>
      </c>
      <c r="F2621" s="2" t="n">
        <v>-1.1</v>
      </c>
      <c r="G2621" s="2" t="n">
        <v>3359.3</v>
      </c>
      <c r="H2621" s="2" t="n">
        <v>-1.3</v>
      </c>
      <c r="I2621" s="2" t="n">
        <v>3359.3</v>
      </c>
      <c r="J2621" s="2" t="n">
        <v>-1.3</v>
      </c>
      <c r="N2621" s="0" t="n">
        <f aca="false">AVERAGE(C2621,G2621)</f>
        <v>3429.5</v>
      </c>
      <c r="O2621" s="0" t="n">
        <f aca="false">AVERAGE(D2621,F2621)</f>
        <v>-1.15</v>
      </c>
      <c r="P2621" s="0" t="n">
        <f aca="false">POWER(2,O2621)</f>
        <v>0.450625231305415</v>
      </c>
    </row>
    <row r="2622" customFormat="false" ht="12.75" hidden="false" customHeight="false" outlineLevel="0" collapsed="false">
      <c r="A2622" s="2" t="s">
        <v>4405</v>
      </c>
      <c r="B2622" s="2" t="s">
        <v>169</v>
      </c>
      <c r="C2622" s="2" t="n">
        <v>557</v>
      </c>
      <c r="D2622" s="2" t="n">
        <v>-1.2</v>
      </c>
      <c r="E2622" s="2" t="n">
        <v>557</v>
      </c>
      <c r="F2622" s="2" t="n">
        <v>-1.1</v>
      </c>
      <c r="G2622" s="2" t="n">
        <v>436.4</v>
      </c>
      <c r="H2622" s="2" t="n">
        <v>-1.6</v>
      </c>
      <c r="I2622" s="2" t="n">
        <v>436.4</v>
      </c>
      <c r="J2622" s="2" t="n">
        <v>-1.5</v>
      </c>
      <c r="N2622" s="0" t="n">
        <f aca="false">AVERAGE(C2622,G2622)</f>
        <v>496.7</v>
      </c>
      <c r="O2622" s="0" t="n">
        <f aca="false">AVERAGE(D2622,F2622)</f>
        <v>-1.15</v>
      </c>
      <c r="P2622" s="0" t="n">
        <f aca="false">POWER(2,O2622)</f>
        <v>0.450625231305415</v>
      </c>
    </row>
    <row r="2623" customFormat="false" ht="12.75" hidden="false" customHeight="false" outlineLevel="0" collapsed="false">
      <c r="A2623" s="2" t="s">
        <v>4406</v>
      </c>
      <c r="B2623" s="2" t="s">
        <v>4407</v>
      </c>
      <c r="C2623" s="2" t="n">
        <v>2169.8</v>
      </c>
      <c r="D2623" s="2" t="n">
        <v>-1.2</v>
      </c>
      <c r="E2623" s="2" t="n">
        <v>2169.8</v>
      </c>
      <c r="F2623" s="2" t="n">
        <v>-1.1</v>
      </c>
      <c r="G2623" s="2" t="n">
        <v>2321.8</v>
      </c>
      <c r="H2623" s="2" t="n">
        <v>-1.1</v>
      </c>
      <c r="I2623" s="2" t="n">
        <v>2321.8</v>
      </c>
      <c r="J2623" s="2" t="n">
        <v>-0.9</v>
      </c>
      <c r="N2623" s="0" t="n">
        <f aca="false">AVERAGE(C2623,G2623)</f>
        <v>2245.8</v>
      </c>
      <c r="O2623" s="0" t="n">
        <f aca="false">AVERAGE(D2623,F2623)</f>
        <v>-1.15</v>
      </c>
      <c r="P2623" s="0" t="n">
        <f aca="false">POWER(2,O2623)</f>
        <v>0.450625231305415</v>
      </c>
    </row>
    <row r="2624" customFormat="false" ht="12.75" hidden="false" customHeight="false" outlineLevel="0" collapsed="false">
      <c r="A2624" s="2" t="s">
        <v>4408</v>
      </c>
      <c r="B2624" s="2" t="s">
        <v>169</v>
      </c>
      <c r="C2624" s="2" t="n">
        <v>149.7</v>
      </c>
      <c r="D2624" s="2" t="n">
        <v>-1.2</v>
      </c>
      <c r="E2624" s="2" t="n">
        <v>149.7</v>
      </c>
      <c r="F2624" s="2" t="n">
        <v>-1.1</v>
      </c>
      <c r="G2624" s="2" t="n">
        <v>82.1</v>
      </c>
      <c r="H2624" s="2" t="n">
        <v>-1.9</v>
      </c>
      <c r="I2624" s="2" t="n">
        <v>82.1</v>
      </c>
      <c r="J2624" s="2" t="n">
        <v>-1.9</v>
      </c>
      <c r="N2624" s="0" t="n">
        <f aca="false">AVERAGE(C2624,G2624)</f>
        <v>115.9</v>
      </c>
      <c r="O2624" s="0" t="n">
        <f aca="false">AVERAGE(D2624,F2624)</f>
        <v>-1.15</v>
      </c>
      <c r="P2624" s="0" t="n">
        <f aca="false">POWER(2,O2624)</f>
        <v>0.450625231305415</v>
      </c>
    </row>
    <row r="2625" customFormat="false" ht="12.75" hidden="false" customHeight="false" outlineLevel="0" collapsed="false">
      <c r="A2625" s="2" t="s">
        <v>4409</v>
      </c>
      <c r="B2625" s="2" t="s">
        <v>169</v>
      </c>
      <c r="C2625" s="2" t="n">
        <v>85.4</v>
      </c>
      <c r="D2625" s="2" t="n">
        <v>-1.2</v>
      </c>
      <c r="E2625" s="2" t="n">
        <v>85.4</v>
      </c>
      <c r="F2625" s="2" t="n">
        <v>-1.1</v>
      </c>
      <c r="G2625" s="2" t="n">
        <v>79.6</v>
      </c>
      <c r="H2625" s="2" t="n">
        <v>-1.3</v>
      </c>
      <c r="I2625" s="2" t="n">
        <v>79.6</v>
      </c>
      <c r="J2625" s="2" t="n">
        <v>-1.1</v>
      </c>
      <c r="N2625" s="0" t="n">
        <f aca="false">AVERAGE(C2625,G2625)</f>
        <v>82.5</v>
      </c>
      <c r="O2625" s="0" t="n">
        <f aca="false">AVERAGE(D2625,F2625)</f>
        <v>-1.15</v>
      </c>
      <c r="P2625" s="0" t="n">
        <f aca="false">POWER(2,O2625)</f>
        <v>0.450625231305415</v>
      </c>
    </row>
    <row r="2626" customFormat="false" ht="12.75" hidden="false" customHeight="false" outlineLevel="0" collapsed="false">
      <c r="A2626" s="2" t="s">
        <v>4410</v>
      </c>
      <c r="B2626" s="2" t="s">
        <v>169</v>
      </c>
      <c r="C2626" s="2" t="n">
        <v>306</v>
      </c>
      <c r="D2626" s="2" t="n">
        <v>-1.2</v>
      </c>
      <c r="E2626" s="2" t="n">
        <v>306</v>
      </c>
      <c r="F2626" s="2" t="n">
        <v>-1.1</v>
      </c>
      <c r="G2626" s="2" t="n">
        <v>324.2</v>
      </c>
      <c r="H2626" s="2" t="n">
        <v>-1.4</v>
      </c>
      <c r="I2626" s="2" t="n">
        <v>324.2</v>
      </c>
      <c r="J2626" s="2" t="n">
        <v>-1.2</v>
      </c>
      <c r="N2626" s="0" t="n">
        <f aca="false">AVERAGE(C2626,G2626)</f>
        <v>315.1</v>
      </c>
      <c r="O2626" s="0" t="n">
        <f aca="false">AVERAGE(D2626,F2626)</f>
        <v>-1.15</v>
      </c>
      <c r="P2626" s="0" t="n">
        <f aca="false">POWER(2,O2626)</f>
        <v>0.450625231305415</v>
      </c>
    </row>
    <row r="2627" customFormat="false" ht="12.75" hidden="false" customHeight="false" outlineLevel="0" collapsed="false">
      <c r="A2627" s="2" t="s">
        <v>4411</v>
      </c>
      <c r="B2627" s="2" t="s">
        <v>4412</v>
      </c>
      <c r="C2627" s="2" t="n">
        <v>369.2</v>
      </c>
      <c r="D2627" s="2" t="n">
        <v>-1.1</v>
      </c>
      <c r="E2627" s="2" t="n">
        <v>369.2</v>
      </c>
      <c r="F2627" s="2" t="n">
        <v>-1.2</v>
      </c>
      <c r="G2627" s="2" t="n">
        <v>472.5</v>
      </c>
      <c r="H2627" s="2" t="n">
        <v>-0.8</v>
      </c>
      <c r="I2627" s="2" t="n">
        <v>472.5</v>
      </c>
      <c r="J2627" s="2" t="n">
        <v>-1</v>
      </c>
      <c r="N2627" s="0" t="n">
        <f aca="false">AVERAGE(C2627,G2627)</f>
        <v>420.85</v>
      </c>
      <c r="O2627" s="0" t="n">
        <f aca="false">AVERAGE(D2627,F2627)</f>
        <v>-1.15</v>
      </c>
      <c r="P2627" s="0" t="n">
        <f aca="false">POWER(2,O2627)</f>
        <v>0.450625231305415</v>
      </c>
    </row>
    <row r="2628" customFormat="false" ht="12.75" hidden="false" customHeight="false" outlineLevel="0" collapsed="false">
      <c r="A2628" s="2" t="s">
        <v>4413</v>
      </c>
      <c r="B2628" s="2" t="s">
        <v>4414</v>
      </c>
      <c r="C2628" s="2" t="n">
        <v>180.4</v>
      </c>
      <c r="D2628" s="2" t="n">
        <v>-1.1</v>
      </c>
      <c r="E2628" s="2" t="n">
        <v>180.4</v>
      </c>
      <c r="F2628" s="2" t="n">
        <v>-1.2</v>
      </c>
      <c r="G2628" s="2" t="n">
        <v>178.8</v>
      </c>
      <c r="H2628" s="2" t="n">
        <v>-1.3</v>
      </c>
      <c r="I2628" s="2" t="n">
        <v>178.8</v>
      </c>
      <c r="J2628" s="2" t="n">
        <v>-1.3</v>
      </c>
      <c r="N2628" s="0" t="n">
        <f aca="false">AVERAGE(C2628,G2628)</f>
        <v>179.6</v>
      </c>
      <c r="O2628" s="0" t="n">
        <f aca="false">AVERAGE(D2628,F2628)</f>
        <v>-1.15</v>
      </c>
      <c r="P2628" s="0" t="n">
        <f aca="false">POWER(2,O2628)</f>
        <v>0.450625231305415</v>
      </c>
    </row>
    <row r="2629" customFormat="false" ht="12.75" hidden="false" customHeight="false" outlineLevel="0" collapsed="false">
      <c r="A2629" s="2" t="s">
        <v>4415</v>
      </c>
      <c r="B2629" s="2" t="s">
        <v>4358</v>
      </c>
      <c r="C2629" s="2" t="n">
        <v>693.6</v>
      </c>
      <c r="D2629" s="2" t="n">
        <v>-1.1</v>
      </c>
      <c r="E2629" s="2" t="n">
        <v>693.6</v>
      </c>
      <c r="F2629" s="2" t="n">
        <v>-1.2</v>
      </c>
      <c r="G2629" s="2" t="n">
        <v>644.4</v>
      </c>
      <c r="H2629" s="2" t="n">
        <v>-1.3</v>
      </c>
      <c r="I2629" s="2" t="n">
        <v>644.4</v>
      </c>
      <c r="J2629" s="2" t="n">
        <v>-1.4</v>
      </c>
      <c r="N2629" s="0" t="n">
        <f aca="false">AVERAGE(C2629,G2629)</f>
        <v>669</v>
      </c>
      <c r="O2629" s="0" t="n">
        <f aca="false">AVERAGE(D2629,F2629)</f>
        <v>-1.15</v>
      </c>
      <c r="P2629" s="0" t="n">
        <f aca="false">POWER(2,O2629)</f>
        <v>0.450625231305415</v>
      </c>
    </row>
    <row r="2630" customFormat="false" ht="12.75" hidden="false" customHeight="false" outlineLevel="0" collapsed="false">
      <c r="A2630" s="2" t="s">
        <v>4416</v>
      </c>
      <c r="B2630" s="2" t="s">
        <v>169</v>
      </c>
      <c r="C2630" s="2" t="n">
        <v>573.3</v>
      </c>
      <c r="D2630" s="2" t="n">
        <v>-1.1</v>
      </c>
      <c r="E2630" s="2" t="n">
        <v>573.3</v>
      </c>
      <c r="F2630" s="2" t="n">
        <v>-1.2</v>
      </c>
      <c r="G2630" s="2" t="n">
        <v>469.9</v>
      </c>
      <c r="H2630" s="2" t="n">
        <v>-1.6</v>
      </c>
      <c r="I2630" s="2" t="n">
        <v>469.9</v>
      </c>
      <c r="J2630" s="2" t="n">
        <v>-1.7</v>
      </c>
      <c r="N2630" s="0" t="n">
        <f aca="false">AVERAGE(C2630,G2630)</f>
        <v>521.6</v>
      </c>
      <c r="O2630" s="0" t="n">
        <f aca="false">AVERAGE(D2630,F2630)</f>
        <v>-1.15</v>
      </c>
      <c r="P2630" s="0" t="n">
        <f aca="false">POWER(2,O2630)</f>
        <v>0.450625231305415</v>
      </c>
    </row>
    <row r="2631" customFormat="false" ht="12.75" hidden="false" customHeight="false" outlineLevel="0" collapsed="false">
      <c r="A2631" s="2" t="s">
        <v>4417</v>
      </c>
      <c r="B2631" s="2" t="s">
        <v>4418</v>
      </c>
      <c r="C2631" s="2" t="n">
        <v>597.2</v>
      </c>
      <c r="D2631" s="2" t="n">
        <v>-1</v>
      </c>
      <c r="E2631" s="2" t="n">
        <v>597.2</v>
      </c>
      <c r="F2631" s="2" t="n">
        <v>-1.3</v>
      </c>
      <c r="G2631" s="2" t="n">
        <v>703.1</v>
      </c>
      <c r="H2631" s="2" t="n">
        <v>-0.4</v>
      </c>
      <c r="I2631" s="2" t="n">
        <v>703.1</v>
      </c>
      <c r="J2631" s="2" t="n">
        <v>-0.6</v>
      </c>
      <c r="N2631" s="0" t="n">
        <f aca="false">AVERAGE(C2631,G2631)</f>
        <v>650.15</v>
      </c>
      <c r="O2631" s="0" t="n">
        <f aca="false">AVERAGE(D2631,F2631)</f>
        <v>-1.15</v>
      </c>
      <c r="P2631" s="0" t="n">
        <f aca="false">POWER(2,O2631)</f>
        <v>0.450625231305415</v>
      </c>
    </row>
    <row r="2632" customFormat="false" ht="12.75" hidden="false" customHeight="false" outlineLevel="0" collapsed="false">
      <c r="A2632" s="2" t="s">
        <v>4419</v>
      </c>
      <c r="B2632" s="2" t="s">
        <v>4420</v>
      </c>
      <c r="C2632" s="2" t="n">
        <v>200.5</v>
      </c>
      <c r="D2632" s="2" t="n">
        <v>-1</v>
      </c>
      <c r="E2632" s="2" t="n">
        <v>200.5</v>
      </c>
      <c r="F2632" s="2" t="n">
        <v>-1.3</v>
      </c>
      <c r="G2632" s="2" t="n">
        <v>213.3</v>
      </c>
      <c r="H2632" s="2" t="n">
        <v>-0.7</v>
      </c>
      <c r="I2632" s="2" t="n">
        <v>213.3</v>
      </c>
      <c r="J2632" s="2" t="n">
        <v>-0.9</v>
      </c>
      <c r="N2632" s="0" t="n">
        <f aca="false">AVERAGE(C2632,G2632)</f>
        <v>206.9</v>
      </c>
      <c r="O2632" s="0" t="n">
        <f aca="false">AVERAGE(D2632,F2632)</f>
        <v>-1.15</v>
      </c>
      <c r="P2632" s="0" t="n">
        <f aca="false">POWER(2,O2632)</f>
        <v>0.450625231305415</v>
      </c>
    </row>
    <row r="2633" customFormat="false" ht="12.75" hidden="false" customHeight="false" outlineLevel="0" collapsed="false">
      <c r="A2633" s="2" t="s">
        <v>4421</v>
      </c>
      <c r="B2633" s="2" t="s">
        <v>4422</v>
      </c>
      <c r="C2633" s="2" t="n">
        <v>53.4</v>
      </c>
      <c r="D2633" s="2" t="n">
        <v>-1.3</v>
      </c>
      <c r="E2633" s="2" t="n">
        <v>53.4</v>
      </c>
      <c r="F2633" s="2" t="n">
        <v>-1.1</v>
      </c>
      <c r="G2633" s="2" t="n">
        <v>51.5</v>
      </c>
      <c r="H2633" s="2" t="n">
        <v>-1.3</v>
      </c>
      <c r="I2633" s="2" t="n">
        <v>51.5</v>
      </c>
      <c r="J2633" s="2" t="n">
        <v>-1.3</v>
      </c>
      <c r="N2633" s="0" t="n">
        <f aca="false">AVERAGE(C2633,G2633)</f>
        <v>52.45</v>
      </c>
      <c r="O2633" s="0" t="n">
        <f aca="false">AVERAGE(D2633,F2633)</f>
        <v>-1.2</v>
      </c>
      <c r="P2633" s="0" t="n">
        <f aca="false">POWER(2,O2633)</f>
        <v>0.435275281648062</v>
      </c>
    </row>
    <row r="2634" customFormat="false" ht="12.75" hidden="false" customHeight="false" outlineLevel="0" collapsed="false">
      <c r="A2634" s="2" t="s">
        <v>4423</v>
      </c>
      <c r="B2634" s="2" t="s">
        <v>4424</v>
      </c>
      <c r="C2634" s="2" t="n">
        <v>326.7</v>
      </c>
      <c r="D2634" s="2" t="n">
        <v>-1.1</v>
      </c>
      <c r="E2634" s="2" t="n">
        <v>326.7</v>
      </c>
      <c r="F2634" s="2" t="n">
        <v>-1.3</v>
      </c>
      <c r="G2634" s="2" t="n">
        <v>230.3</v>
      </c>
      <c r="H2634" s="2" t="n">
        <v>-1.7</v>
      </c>
      <c r="I2634" s="2" t="n">
        <v>230.3</v>
      </c>
      <c r="J2634" s="2" t="n">
        <v>-1.8</v>
      </c>
      <c r="N2634" s="0" t="n">
        <f aca="false">AVERAGE(C2634,G2634)</f>
        <v>278.5</v>
      </c>
      <c r="O2634" s="0" t="n">
        <f aca="false">AVERAGE(D2634,F2634)</f>
        <v>-1.2</v>
      </c>
      <c r="P2634" s="0" t="n">
        <f aca="false">POWER(2,O2634)</f>
        <v>0.435275281648062</v>
      </c>
    </row>
    <row r="2635" customFormat="false" ht="12.75" hidden="false" customHeight="false" outlineLevel="0" collapsed="false">
      <c r="A2635" s="2" t="s">
        <v>4425</v>
      </c>
      <c r="B2635" s="2" t="s">
        <v>169</v>
      </c>
      <c r="C2635" s="2" t="n">
        <v>2562.9</v>
      </c>
      <c r="D2635" s="2" t="n">
        <v>-1.1</v>
      </c>
      <c r="E2635" s="2" t="n">
        <v>2562.9</v>
      </c>
      <c r="F2635" s="2" t="n">
        <v>-1.3</v>
      </c>
      <c r="G2635" s="2" t="n">
        <v>2612.1</v>
      </c>
      <c r="H2635" s="2" t="n">
        <v>-0.9</v>
      </c>
      <c r="I2635" s="2" t="n">
        <v>2612.1</v>
      </c>
      <c r="J2635" s="2" t="n">
        <v>-1.1</v>
      </c>
      <c r="N2635" s="0" t="n">
        <f aca="false">AVERAGE(C2635,G2635)</f>
        <v>2587.5</v>
      </c>
      <c r="O2635" s="0" t="n">
        <f aca="false">AVERAGE(D2635,F2635)</f>
        <v>-1.2</v>
      </c>
      <c r="P2635" s="0" t="n">
        <f aca="false">POWER(2,O2635)</f>
        <v>0.435275281648062</v>
      </c>
    </row>
    <row r="2636" customFormat="false" ht="12.75" hidden="false" customHeight="false" outlineLevel="0" collapsed="false">
      <c r="A2636" s="2" t="s">
        <v>4426</v>
      </c>
      <c r="B2636" s="2" t="s">
        <v>4427</v>
      </c>
      <c r="C2636" s="2" t="n">
        <v>4661.3</v>
      </c>
      <c r="D2636" s="2" t="n">
        <v>-1.2</v>
      </c>
      <c r="E2636" s="2" t="n">
        <v>4661.3</v>
      </c>
      <c r="F2636" s="2" t="n">
        <v>-1.2</v>
      </c>
      <c r="G2636" s="2" t="n">
        <v>5424.6</v>
      </c>
      <c r="H2636" s="2" t="n">
        <v>-1</v>
      </c>
      <c r="I2636" s="2" t="n">
        <v>5424.6</v>
      </c>
      <c r="J2636" s="2" t="n">
        <v>-1</v>
      </c>
      <c r="N2636" s="0" t="n">
        <f aca="false">AVERAGE(C2636,G2636)</f>
        <v>5042.95</v>
      </c>
      <c r="O2636" s="0" t="n">
        <f aca="false">AVERAGE(D2636,F2636)</f>
        <v>-1.2</v>
      </c>
      <c r="P2636" s="0" t="n">
        <f aca="false">POWER(2,O2636)</f>
        <v>0.435275281648062</v>
      </c>
    </row>
    <row r="2637" customFormat="false" ht="12.75" hidden="false" customHeight="false" outlineLevel="0" collapsed="false">
      <c r="A2637" s="2" t="s">
        <v>4428</v>
      </c>
      <c r="B2637" s="2" t="s">
        <v>4429</v>
      </c>
      <c r="C2637" s="2" t="n">
        <v>1235</v>
      </c>
      <c r="D2637" s="2" t="n">
        <v>-1.2</v>
      </c>
      <c r="E2637" s="2" t="n">
        <v>1235</v>
      </c>
      <c r="F2637" s="2" t="n">
        <v>-1.2</v>
      </c>
      <c r="G2637" s="2" t="n">
        <v>1422</v>
      </c>
      <c r="H2637" s="2" t="n">
        <v>-1.2</v>
      </c>
      <c r="I2637" s="2" t="n">
        <v>1422</v>
      </c>
      <c r="J2637" s="2" t="n">
        <v>-1.2</v>
      </c>
      <c r="N2637" s="0" t="n">
        <f aca="false">AVERAGE(C2637,G2637)</f>
        <v>1328.5</v>
      </c>
      <c r="O2637" s="0" t="n">
        <f aca="false">AVERAGE(D2637,F2637)</f>
        <v>-1.2</v>
      </c>
      <c r="P2637" s="0" t="n">
        <f aca="false">POWER(2,O2637)</f>
        <v>0.435275281648062</v>
      </c>
    </row>
    <row r="2638" customFormat="false" ht="12.75" hidden="false" customHeight="false" outlineLevel="0" collapsed="false">
      <c r="A2638" s="2" t="s">
        <v>4430</v>
      </c>
      <c r="B2638" s="2" t="s">
        <v>4375</v>
      </c>
      <c r="C2638" s="2" t="n">
        <v>180.2</v>
      </c>
      <c r="D2638" s="2" t="n">
        <v>-1.2</v>
      </c>
      <c r="E2638" s="2" t="n">
        <v>180.2</v>
      </c>
      <c r="F2638" s="2" t="n">
        <v>-1.2</v>
      </c>
      <c r="G2638" s="2" t="n">
        <v>123.6</v>
      </c>
      <c r="H2638" s="2" t="n">
        <v>-1.4</v>
      </c>
      <c r="I2638" s="2" t="n">
        <v>123.6</v>
      </c>
      <c r="J2638" s="2" t="n">
        <v>-1.7</v>
      </c>
      <c r="N2638" s="0" t="n">
        <f aca="false">AVERAGE(C2638,G2638)</f>
        <v>151.9</v>
      </c>
      <c r="O2638" s="0" t="n">
        <f aca="false">AVERAGE(D2638,F2638)</f>
        <v>-1.2</v>
      </c>
      <c r="P2638" s="0" t="n">
        <f aca="false">POWER(2,O2638)</f>
        <v>0.435275281648062</v>
      </c>
    </row>
    <row r="2639" customFormat="false" ht="12.75" hidden="false" customHeight="false" outlineLevel="0" collapsed="false">
      <c r="A2639" s="2" t="s">
        <v>4431</v>
      </c>
      <c r="B2639" s="2" t="s">
        <v>4432</v>
      </c>
      <c r="C2639" s="2" t="n">
        <v>267.8</v>
      </c>
      <c r="D2639" s="2" t="n">
        <v>-1</v>
      </c>
      <c r="E2639" s="2" t="n">
        <v>267.8</v>
      </c>
      <c r="F2639" s="2" t="n">
        <v>-1.4</v>
      </c>
      <c r="G2639" s="2" t="n">
        <v>232.7</v>
      </c>
      <c r="H2639" s="2" t="n">
        <v>-1</v>
      </c>
      <c r="I2639" s="2" t="n">
        <v>232.7</v>
      </c>
      <c r="J2639" s="2" t="n">
        <v>-1</v>
      </c>
      <c r="N2639" s="0" t="n">
        <f aca="false">AVERAGE(C2639,G2639)</f>
        <v>250.25</v>
      </c>
      <c r="O2639" s="0" t="n">
        <f aca="false">AVERAGE(D2639,F2639)</f>
        <v>-1.2</v>
      </c>
      <c r="P2639" s="0" t="n">
        <f aca="false">POWER(2,O2639)</f>
        <v>0.435275281648062</v>
      </c>
    </row>
    <row r="2640" customFormat="false" ht="12.75" hidden="false" customHeight="false" outlineLevel="0" collapsed="false">
      <c r="A2640" s="2" t="s">
        <v>4433</v>
      </c>
      <c r="B2640" s="2" t="s">
        <v>169</v>
      </c>
      <c r="C2640" s="2" t="n">
        <v>120.9</v>
      </c>
      <c r="D2640" s="2" t="n">
        <v>-1.4</v>
      </c>
      <c r="E2640" s="2" t="n">
        <v>120.9</v>
      </c>
      <c r="F2640" s="2" t="n">
        <v>-1.1</v>
      </c>
      <c r="G2640" s="2" t="n">
        <v>108.3</v>
      </c>
      <c r="H2640" s="2" t="n">
        <v>-1.4</v>
      </c>
      <c r="I2640" s="2" t="n">
        <v>108.3</v>
      </c>
      <c r="J2640" s="2" t="n">
        <v>-1.1</v>
      </c>
      <c r="N2640" s="0" t="n">
        <f aca="false">AVERAGE(C2640,G2640)</f>
        <v>114.6</v>
      </c>
      <c r="O2640" s="0" t="n">
        <f aca="false">AVERAGE(D2640,F2640)</f>
        <v>-1.25</v>
      </c>
      <c r="P2640" s="0" t="n">
        <f aca="false">POWER(2,O2640)</f>
        <v>0.420448207626857</v>
      </c>
    </row>
    <row r="2641" customFormat="false" ht="12.75" hidden="false" customHeight="false" outlineLevel="0" collapsed="false">
      <c r="A2641" s="2" t="s">
        <v>4434</v>
      </c>
      <c r="B2641" s="2" t="s">
        <v>4435</v>
      </c>
      <c r="C2641" s="2" t="n">
        <v>349.2</v>
      </c>
      <c r="D2641" s="2" t="n">
        <v>-1.3</v>
      </c>
      <c r="E2641" s="2" t="n">
        <v>349.2</v>
      </c>
      <c r="F2641" s="2" t="n">
        <v>-1.2</v>
      </c>
      <c r="G2641" s="2" t="n">
        <v>397.8</v>
      </c>
      <c r="H2641" s="2" t="n">
        <v>-0.9</v>
      </c>
      <c r="I2641" s="2" t="n">
        <v>397.8</v>
      </c>
      <c r="J2641" s="2" t="n">
        <v>-0.9</v>
      </c>
      <c r="N2641" s="0" t="n">
        <f aca="false">AVERAGE(C2641,G2641)</f>
        <v>373.5</v>
      </c>
      <c r="O2641" s="0" t="n">
        <f aca="false">AVERAGE(D2641,F2641)</f>
        <v>-1.25</v>
      </c>
      <c r="P2641" s="0" t="n">
        <f aca="false">POWER(2,O2641)</f>
        <v>0.420448207626857</v>
      </c>
    </row>
    <row r="2642" customFormat="false" ht="12.75" hidden="false" customHeight="false" outlineLevel="0" collapsed="false">
      <c r="A2642" s="2" t="s">
        <v>4436</v>
      </c>
      <c r="B2642" s="2" t="s">
        <v>4437</v>
      </c>
      <c r="C2642" s="2" t="n">
        <v>507.8</v>
      </c>
      <c r="D2642" s="2" t="n">
        <v>-1.3</v>
      </c>
      <c r="E2642" s="2" t="n">
        <v>507.8</v>
      </c>
      <c r="F2642" s="2" t="n">
        <v>-1.2</v>
      </c>
      <c r="G2642" s="2" t="n">
        <v>617.4</v>
      </c>
      <c r="H2642" s="2" t="n">
        <v>-1.2</v>
      </c>
      <c r="I2642" s="2" t="n">
        <v>617.4</v>
      </c>
      <c r="J2642" s="2" t="n">
        <v>-1</v>
      </c>
      <c r="N2642" s="0" t="n">
        <f aca="false">AVERAGE(C2642,G2642)</f>
        <v>562.6</v>
      </c>
      <c r="O2642" s="0" t="n">
        <f aca="false">AVERAGE(D2642,F2642)</f>
        <v>-1.25</v>
      </c>
      <c r="P2642" s="0" t="n">
        <f aca="false">POWER(2,O2642)</f>
        <v>0.420448207626857</v>
      </c>
    </row>
    <row r="2643" customFormat="false" ht="12.75" hidden="false" customHeight="false" outlineLevel="0" collapsed="false">
      <c r="A2643" s="2" t="s">
        <v>4438</v>
      </c>
      <c r="B2643" s="2" t="s">
        <v>169</v>
      </c>
      <c r="C2643" s="2" t="n">
        <v>1016.4</v>
      </c>
      <c r="D2643" s="2" t="n">
        <v>-1.2</v>
      </c>
      <c r="E2643" s="2" t="n">
        <v>1016.4</v>
      </c>
      <c r="F2643" s="2" t="n">
        <v>-1.3</v>
      </c>
      <c r="G2643" s="2" t="n">
        <v>786.7</v>
      </c>
      <c r="H2643" s="2" t="n">
        <v>-1.5</v>
      </c>
      <c r="I2643" s="2" t="n">
        <v>786.7</v>
      </c>
      <c r="J2643" s="2" t="n">
        <v>-1.6</v>
      </c>
      <c r="N2643" s="0" t="n">
        <f aca="false">AVERAGE(C2643,G2643)</f>
        <v>901.55</v>
      </c>
      <c r="O2643" s="0" t="n">
        <f aca="false">AVERAGE(D2643,F2643)</f>
        <v>-1.25</v>
      </c>
      <c r="P2643" s="0" t="n">
        <f aca="false">POWER(2,O2643)</f>
        <v>0.420448207626857</v>
      </c>
    </row>
    <row r="2644" customFormat="false" ht="12.75" hidden="false" customHeight="false" outlineLevel="0" collapsed="false">
      <c r="A2644" s="2" t="s">
        <v>4439</v>
      </c>
      <c r="B2644" s="2" t="s">
        <v>4440</v>
      </c>
      <c r="C2644" s="2" t="n">
        <v>1102.9</v>
      </c>
      <c r="D2644" s="2" t="n">
        <v>-1.2</v>
      </c>
      <c r="E2644" s="2" t="n">
        <v>1102.9</v>
      </c>
      <c r="F2644" s="2" t="n">
        <v>-1.3</v>
      </c>
      <c r="G2644" s="2" t="n">
        <v>1305.1</v>
      </c>
      <c r="H2644" s="2" t="n">
        <v>-1</v>
      </c>
      <c r="I2644" s="2" t="n">
        <v>1305.1</v>
      </c>
      <c r="J2644" s="2" t="n">
        <v>-1</v>
      </c>
      <c r="N2644" s="0" t="n">
        <f aca="false">AVERAGE(C2644,G2644)</f>
        <v>1204</v>
      </c>
      <c r="O2644" s="0" t="n">
        <f aca="false">AVERAGE(D2644,F2644)</f>
        <v>-1.25</v>
      </c>
      <c r="P2644" s="0" t="n">
        <f aca="false">POWER(2,O2644)</f>
        <v>0.420448207626857</v>
      </c>
    </row>
    <row r="2645" customFormat="false" ht="12.75" hidden="false" customHeight="false" outlineLevel="0" collapsed="false">
      <c r="A2645" s="2" t="s">
        <v>4441</v>
      </c>
      <c r="B2645" s="2" t="s">
        <v>169</v>
      </c>
      <c r="C2645" s="2" t="n">
        <v>95</v>
      </c>
      <c r="D2645" s="2" t="n">
        <v>-1.2</v>
      </c>
      <c r="E2645" s="2" t="n">
        <v>95</v>
      </c>
      <c r="F2645" s="2" t="n">
        <v>-1.3</v>
      </c>
      <c r="G2645" s="2" t="n">
        <v>151.8</v>
      </c>
      <c r="H2645" s="2" t="n">
        <v>-0.6</v>
      </c>
      <c r="I2645" s="2" t="n">
        <v>151.8</v>
      </c>
      <c r="J2645" s="2" t="n">
        <v>-0.9</v>
      </c>
      <c r="N2645" s="0" t="n">
        <f aca="false">AVERAGE(C2645,G2645)</f>
        <v>123.4</v>
      </c>
      <c r="O2645" s="0" t="n">
        <f aca="false">AVERAGE(D2645,F2645)</f>
        <v>-1.25</v>
      </c>
      <c r="P2645" s="0" t="n">
        <f aca="false">POWER(2,O2645)</f>
        <v>0.420448207626857</v>
      </c>
    </row>
    <row r="2646" customFormat="false" ht="12.75" hidden="false" customHeight="false" outlineLevel="0" collapsed="false">
      <c r="A2646" s="2" t="s">
        <v>4442</v>
      </c>
      <c r="B2646" s="2" t="s">
        <v>4424</v>
      </c>
      <c r="C2646" s="2" t="n">
        <v>1044.3</v>
      </c>
      <c r="D2646" s="2" t="n">
        <v>-1.2</v>
      </c>
      <c r="E2646" s="2" t="n">
        <v>1044.3</v>
      </c>
      <c r="F2646" s="2" t="n">
        <v>-1.3</v>
      </c>
      <c r="G2646" s="2" t="n">
        <v>976.3</v>
      </c>
      <c r="H2646" s="2" t="n">
        <v>-1.4</v>
      </c>
      <c r="I2646" s="2" t="n">
        <v>976.3</v>
      </c>
      <c r="J2646" s="2" t="n">
        <v>-1.5</v>
      </c>
      <c r="N2646" s="0" t="n">
        <f aca="false">AVERAGE(C2646,G2646)</f>
        <v>1010.3</v>
      </c>
      <c r="O2646" s="0" t="n">
        <f aca="false">AVERAGE(D2646,F2646)</f>
        <v>-1.25</v>
      </c>
      <c r="P2646" s="0" t="n">
        <f aca="false">POWER(2,O2646)</f>
        <v>0.420448207626857</v>
      </c>
    </row>
    <row r="2647" customFormat="false" ht="12.75" hidden="false" customHeight="false" outlineLevel="0" collapsed="false">
      <c r="A2647" s="2" t="s">
        <v>4443</v>
      </c>
      <c r="B2647" s="2" t="s">
        <v>169</v>
      </c>
      <c r="C2647" s="2" t="n">
        <v>844.9</v>
      </c>
      <c r="D2647" s="2" t="n">
        <v>-1.4</v>
      </c>
      <c r="E2647" s="2" t="n">
        <v>844.9</v>
      </c>
      <c r="F2647" s="2" t="n">
        <v>-1.2</v>
      </c>
      <c r="G2647" s="2" t="n">
        <v>959</v>
      </c>
      <c r="H2647" s="2" t="n">
        <v>-1.1</v>
      </c>
      <c r="I2647" s="2" t="n">
        <v>959</v>
      </c>
      <c r="J2647" s="2" t="n">
        <v>-0.9</v>
      </c>
      <c r="N2647" s="0" t="n">
        <f aca="false">AVERAGE(C2647,G2647)</f>
        <v>901.95</v>
      </c>
      <c r="O2647" s="0" t="n">
        <f aca="false">AVERAGE(D2647,F2647)</f>
        <v>-1.3</v>
      </c>
      <c r="P2647" s="0" t="n">
        <f aca="false">POWER(2,O2647)</f>
        <v>0.406126198178118</v>
      </c>
    </row>
    <row r="2648" customFormat="false" ht="12.75" hidden="false" customHeight="false" outlineLevel="0" collapsed="false">
      <c r="A2648" s="2" t="s">
        <v>4444</v>
      </c>
      <c r="B2648" s="2" t="s">
        <v>4309</v>
      </c>
      <c r="C2648" s="2" t="n">
        <v>1167.7</v>
      </c>
      <c r="D2648" s="2" t="n">
        <v>-1.4</v>
      </c>
      <c r="E2648" s="2" t="n">
        <v>1167.7</v>
      </c>
      <c r="F2648" s="2" t="n">
        <v>-1.2</v>
      </c>
      <c r="G2648" s="2" t="n">
        <v>1549.4</v>
      </c>
      <c r="H2648" s="2" t="n">
        <v>-0.9</v>
      </c>
      <c r="I2648" s="2" t="n">
        <v>1549.4</v>
      </c>
      <c r="J2648" s="2" t="n">
        <v>-0.7</v>
      </c>
      <c r="N2648" s="0" t="n">
        <f aca="false">AVERAGE(C2648,G2648)</f>
        <v>1358.55</v>
      </c>
      <c r="O2648" s="0" t="n">
        <f aca="false">AVERAGE(D2648,F2648)</f>
        <v>-1.3</v>
      </c>
      <c r="P2648" s="0" t="n">
        <f aca="false">POWER(2,O2648)</f>
        <v>0.406126198178118</v>
      </c>
    </row>
    <row r="2649" customFormat="false" ht="12.75" hidden="false" customHeight="false" outlineLevel="0" collapsed="false">
      <c r="A2649" s="2" t="s">
        <v>4445</v>
      </c>
      <c r="B2649" s="2" t="s">
        <v>169</v>
      </c>
      <c r="C2649" s="2" t="n">
        <v>532.5</v>
      </c>
      <c r="D2649" s="2" t="n">
        <v>-1.3</v>
      </c>
      <c r="E2649" s="2" t="n">
        <v>532.5</v>
      </c>
      <c r="F2649" s="2" t="n">
        <v>-1.3</v>
      </c>
      <c r="G2649" s="2" t="n">
        <v>425.5</v>
      </c>
      <c r="H2649" s="2" t="n">
        <v>-1.6</v>
      </c>
      <c r="I2649" s="2" t="n">
        <v>425.5</v>
      </c>
      <c r="J2649" s="2" t="n">
        <v>-1.5</v>
      </c>
      <c r="N2649" s="0" t="n">
        <f aca="false">AVERAGE(C2649,G2649)</f>
        <v>479</v>
      </c>
      <c r="O2649" s="0" t="n">
        <f aca="false">AVERAGE(D2649,F2649)</f>
        <v>-1.3</v>
      </c>
      <c r="P2649" s="0" t="n">
        <f aca="false">POWER(2,O2649)</f>
        <v>0.406126198178118</v>
      </c>
    </row>
    <row r="2650" customFormat="false" ht="12.75" hidden="false" customHeight="false" outlineLevel="0" collapsed="false">
      <c r="A2650" s="2" t="s">
        <v>4446</v>
      </c>
      <c r="B2650" s="2" t="s">
        <v>4447</v>
      </c>
      <c r="C2650" s="2" t="n">
        <v>837.4</v>
      </c>
      <c r="D2650" s="2" t="n">
        <v>-1.3</v>
      </c>
      <c r="E2650" s="2" t="n">
        <v>837.4</v>
      </c>
      <c r="F2650" s="2" t="n">
        <v>-1.3</v>
      </c>
      <c r="G2650" s="2" t="n">
        <v>837.9</v>
      </c>
      <c r="H2650" s="2" t="n">
        <v>-1.2</v>
      </c>
      <c r="I2650" s="2" t="n">
        <v>837.9</v>
      </c>
      <c r="J2650" s="2" t="n">
        <v>-1.3</v>
      </c>
      <c r="N2650" s="0" t="n">
        <f aca="false">AVERAGE(C2650,G2650)</f>
        <v>837.65</v>
      </c>
      <c r="O2650" s="0" t="n">
        <f aca="false">AVERAGE(D2650,F2650)</f>
        <v>-1.3</v>
      </c>
      <c r="P2650" s="0" t="n">
        <f aca="false">POWER(2,O2650)</f>
        <v>0.406126198178118</v>
      </c>
    </row>
    <row r="2651" customFormat="false" ht="12.75" hidden="false" customHeight="false" outlineLevel="0" collapsed="false">
      <c r="A2651" s="2" t="s">
        <v>4448</v>
      </c>
      <c r="B2651" s="2" t="s">
        <v>4449</v>
      </c>
      <c r="C2651" s="2" t="n">
        <v>186.9</v>
      </c>
      <c r="D2651" s="2" t="n">
        <v>-1.4</v>
      </c>
      <c r="E2651" s="2" t="n">
        <v>186.9</v>
      </c>
      <c r="F2651" s="2" t="n">
        <v>-1.3</v>
      </c>
      <c r="G2651" s="2" t="n">
        <v>194.7</v>
      </c>
      <c r="H2651" s="2" t="n">
        <v>-1.4</v>
      </c>
      <c r="I2651" s="2" t="n">
        <v>194.7</v>
      </c>
      <c r="J2651" s="2" t="n">
        <v>-1.5</v>
      </c>
      <c r="N2651" s="0" t="n">
        <f aca="false">AVERAGE(C2651,G2651)</f>
        <v>190.8</v>
      </c>
      <c r="O2651" s="0" t="n">
        <f aca="false">AVERAGE(D2651,F2651)</f>
        <v>-1.35</v>
      </c>
      <c r="P2651" s="0" t="n">
        <f aca="false">POWER(2,O2651)</f>
        <v>0.392292048948375</v>
      </c>
    </row>
    <row r="2652" customFormat="false" ht="12.75" hidden="false" customHeight="false" outlineLevel="0" collapsed="false">
      <c r="A2652" s="2" t="s">
        <v>4450</v>
      </c>
      <c r="B2652" s="2" t="s">
        <v>169</v>
      </c>
      <c r="C2652" s="2" t="n">
        <v>395</v>
      </c>
      <c r="D2652" s="2" t="n">
        <v>-1.4</v>
      </c>
      <c r="E2652" s="2" t="n">
        <v>395</v>
      </c>
      <c r="F2652" s="2" t="n">
        <v>-1.3</v>
      </c>
      <c r="G2652" s="2" t="n">
        <v>440.3</v>
      </c>
      <c r="H2652" s="2" t="n">
        <v>-1</v>
      </c>
      <c r="I2652" s="2" t="n">
        <v>440.3</v>
      </c>
      <c r="J2652" s="2" t="n">
        <v>-0.9</v>
      </c>
      <c r="N2652" s="0" t="n">
        <f aca="false">AVERAGE(C2652,G2652)</f>
        <v>417.65</v>
      </c>
      <c r="O2652" s="0" t="n">
        <f aca="false">AVERAGE(D2652,F2652)</f>
        <v>-1.35</v>
      </c>
      <c r="P2652" s="0" t="n">
        <f aca="false">POWER(2,O2652)</f>
        <v>0.392292048948375</v>
      </c>
    </row>
    <row r="2653" customFormat="false" ht="12.75" hidden="false" customHeight="false" outlineLevel="0" collapsed="false">
      <c r="A2653" s="2" t="s">
        <v>4451</v>
      </c>
      <c r="B2653" s="2" t="s">
        <v>169</v>
      </c>
      <c r="C2653" s="2" t="n">
        <v>180.4</v>
      </c>
      <c r="D2653" s="2" t="n">
        <v>-1.3</v>
      </c>
      <c r="E2653" s="2" t="n">
        <v>180.4</v>
      </c>
      <c r="F2653" s="2" t="n">
        <v>-1.4</v>
      </c>
      <c r="G2653" s="2" t="n">
        <v>228.4</v>
      </c>
      <c r="H2653" s="2" t="n">
        <v>-0.9</v>
      </c>
      <c r="I2653" s="2" t="n">
        <v>228.4</v>
      </c>
      <c r="J2653" s="2" t="n">
        <v>-0.9</v>
      </c>
      <c r="N2653" s="0" t="n">
        <f aca="false">AVERAGE(C2653,G2653)</f>
        <v>204.4</v>
      </c>
      <c r="O2653" s="0" t="n">
        <f aca="false">AVERAGE(D2653,F2653)</f>
        <v>-1.35</v>
      </c>
      <c r="P2653" s="0" t="n">
        <f aca="false">POWER(2,O2653)</f>
        <v>0.392292048948375</v>
      </c>
    </row>
    <row r="2654" customFormat="false" ht="12.75" hidden="false" customHeight="false" outlineLevel="0" collapsed="false">
      <c r="A2654" s="2" t="s">
        <v>4452</v>
      </c>
      <c r="B2654" s="2" t="s">
        <v>4453</v>
      </c>
      <c r="C2654" s="2" t="n">
        <v>235.4</v>
      </c>
      <c r="D2654" s="2" t="n">
        <v>-1.2</v>
      </c>
      <c r="E2654" s="2" t="n">
        <v>235.4</v>
      </c>
      <c r="F2654" s="2" t="n">
        <v>-1.5</v>
      </c>
      <c r="G2654" s="2" t="n">
        <v>301.3</v>
      </c>
      <c r="H2654" s="2" t="n">
        <v>-1</v>
      </c>
      <c r="I2654" s="2" t="n">
        <v>301.3</v>
      </c>
      <c r="J2654" s="2" t="n">
        <v>-1.4</v>
      </c>
      <c r="N2654" s="0" t="n">
        <f aca="false">AVERAGE(C2654,G2654)</f>
        <v>268.35</v>
      </c>
      <c r="O2654" s="0" t="n">
        <f aca="false">AVERAGE(D2654,F2654)</f>
        <v>-1.35</v>
      </c>
      <c r="P2654" s="0" t="n">
        <f aca="false">POWER(2,O2654)</f>
        <v>0.392292048948375</v>
      </c>
    </row>
    <row r="2655" customFormat="false" ht="12.75" hidden="false" customHeight="false" outlineLevel="0" collapsed="false">
      <c r="A2655" s="2" t="s">
        <v>4454</v>
      </c>
      <c r="B2655" s="2" t="s">
        <v>4455</v>
      </c>
      <c r="C2655" s="2" t="n">
        <v>1109.8</v>
      </c>
      <c r="D2655" s="2" t="n">
        <v>-1.8</v>
      </c>
      <c r="E2655" s="2" t="n">
        <v>1109.8</v>
      </c>
      <c r="F2655" s="2" t="n">
        <v>-1</v>
      </c>
      <c r="G2655" s="2" t="n">
        <v>924.6</v>
      </c>
      <c r="H2655" s="2" t="n">
        <v>-2.2</v>
      </c>
      <c r="I2655" s="2" t="n">
        <v>924.6</v>
      </c>
      <c r="J2655" s="2" t="n">
        <v>-1.3</v>
      </c>
      <c r="N2655" s="0" t="n">
        <f aca="false">AVERAGE(C2655,G2655)</f>
        <v>1017.2</v>
      </c>
      <c r="O2655" s="0" t="n">
        <f aca="false">AVERAGE(D2655,F2655)</f>
        <v>-1.4</v>
      </c>
      <c r="P2655" s="0" t="n">
        <f aca="false">POWER(2,O2655)</f>
        <v>0.3789291416276</v>
      </c>
    </row>
    <row r="2656" customFormat="false" ht="12.75" hidden="false" customHeight="false" outlineLevel="0" collapsed="false">
      <c r="A2656" s="2" t="s">
        <v>4456</v>
      </c>
      <c r="B2656" s="2" t="s">
        <v>169</v>
      </c>
      <c r="C2656" s="2" t="n">
        <v>186.1</v>
      </c>
      <c r="D2656" s="2" t="n">
        <v>-1.3</v>
      </c>
      <c r="E2656" s="2" t="n">
        <v>186.1</v>
      </c>
      <c r="F2656" s="2" t="n">
        <v>-1.5</v>
      </c>
      <c r="G2656" s="2" t="n">
        <v>196.4</v>
      </c>
      <c r="H2656" s="2" t="n">
        <v>-1.1</v>
      </c>
      <c r="I2656" s="2" t="n">
        <v>196.4</v>
      </c>
      <c r="J2656" s="2" t="n">
        <v>-1.2</v>
      </c>
      <c r="N2656" s="0" t="n">
        <f aca="false">AVERAGE(C2656,G2656)</f>
        <v>191.25</v>
      </c>
      <c r="O2656" s="0" t="n">
        <f aca="false">AVERAGE(D2656,F2656)</f>
        <v>-1.4</v>
      </c>
      <c r="P2656" s="0" t="n">
        <f aca="false">POWER(2,O2656)</f>
        <v>0.3789291416276</v>
      </c>
    </row>
    <row r="2657" customFormat="false" ht="12.75" hidden="false" customHeight="false" outlineLevel="0" collapsed="false">
      <c r="A2657" s="2" t="s">
        <v>4457</v>
      </c>
      <c r="B2657" s="2" t="s">
        <v>4458</v>
      </c>
      <c r="C2657" s="2" t="n">
        <v>271</v>
      </c>
      <c r="D2657" s="2" t="n">
        <v>-1.1</v>
      </c>
      <c r="E2657" s="2" t="n">
        <v>271</v>
      </c>
      <c r="F2657" s="2" t="n">
        <v>-1.7</v>
      </c>
      <c r="G2657" s="2" t="n">
        <v>403.8</v>
      </c>
      <c r="H2657" s="2" t="n">
        <v>-0.4</v>
      </c>
      <c r="I2657" s="2" t="n">
        <v>403.8</v>
      </c>
      <c r="J2657" s="2" t="n">
        <v>-1</v>
      </c>
      <c r="N2657" s="0" t="n">
        <f aca="false">AVERAGE(C2657,G2657)</f>
        <v>337.4</v>
      </c>
      <c r="O2657" s="0" t="n">
        <f aca="false">AVERAGE(D2657,F2657)</f>
        <v>-1.4</v>
      </c>
      <c r="P2657" s="0" t="n">
        <f aca="false">POWER(2,O2657)</f>
        <v>0.3789291416276</v>
      </c>
    </row>
    <row r="2658" customFormat="false" ht="12.75" hidden="false" customHeight="false" outlineLevel="0" collapsed="false">
      <c r="A2658" s="2" t="s">
        <v>4459</v>
      </c>
      <c r="B2658" s="2" t="s">
        <v>169</v>
      </c>
      <c r="C2658" s="2" t="n">
        <v>334.8</v>
      </c>
      <c r="D2658" s="2" t="n">
        <v>-1.5</v>
      </c>
      <c r="E2658" s="2" t="n">
        <v>334.8</v>
      </c>
      <c r="F2658" s="2" t="n">
        <v>-1.4</v>
      </c>
      <c r="G2658" s="2" t="n">
        <v>461.2</v>
      </c>
      <c r="H2658" s="2" t="n">
        <v>-1</v>
      </c>
      <c r="I2658" s="2" t="n">
        <v>461.2</v>
      </c>
      <c r="J2658" s="2" t="n">
        <v>-1</v>
      </c>
      <c r="N2658" s="0" t="n">
        <f aca="false">AVERAGE(C2658,G2658)</f>
        <v>398</v>
      </c>
      <c r="O2658" s="0" t="n">
        <f aca="false">AVERAGE(D2658,F2658)</f>
        <v>-1.45</v>
      </c>
      <c r="P2658" s="0" t="n">
        <f aca="false">POWER(2,O2658)</f>
        <v>0.366021423986406</v>
      </c>
    </row>
    <row r="2659" customFormat="false" ht="12.75" hidden="false" customHeight="false" outlineLevel="0" collapsed="false">
      <c r="A2659" s="2" t="s">
        <v>4460</v>
      </c>
      <c r="B2659" s="2" t="s">
        <v>169</v>
      </c>
      <c r="C2659" s="2" t="n">
        <v>65.8</v>
      </c>
      <c r="D2659" s="2" t="n">
        <v>-1.5</v>
      </c>
      <c r="E2659" s="2" t="n">
        <v>65.8</v>
      </c>
      <c r="F2659" s="2" t="n">
        <v>-1.4</v>
      </c>
      <c r="G2659" s="2" t="n">
        <v>89.6</v>
      </c>
      <c r="H2659" s="2" t="n">
        <v>-1.2</v>
      </c>
      <c r="I2659" s="2" t="n">
        <v>89.6</v>
      </c>
      <c r="J2659" s="2" t="n">
        <v>-1</v>
      </c>
      <c r="N2659" s="0" t="n">
        <f aca="false">AVERAGE(C2659,G2659)</f>
        <v>77.7</v>
      </c>
      <c r="O2659" s="0" t="n">
        <f aca="false">AVERAGE(D2659,F2659)</f>
        <v>-1.45</v>
      </c>
      <c r="P2659" s="0" t="n">
        <f aca="false">POWER(2,O2659)</f>
        <v>0.366021423986406</v>
      </c>
    </row>
    <row r="2660" customFormat="false" ht="12.75" hidden="false" customHeight="false" outlineLevel="0" collapsed="false">
      <c r="A2660" s="2" t="s">
        <v>4461</v>
      </c>
      <c r="B2660" s="2" t="s">
        <v>4462</v>
      </c>
      <c r="C2660" s="2" t="n">
        <v>253.4</v>
      </c>
      <c r="D2660" s="2" t="n">
        <v>-1.5</v>
      </c>
      <c r="E2660" s="2" t="n">
        <v>253.4</v>
      </c>
      <c r="F2660" s="2" t="n">
        <v>-1.4</v>
      </c>
      <c r="G2660" s="2" t="n">
        <v>214.1</v>
      </c>
      <c r="H2660" s="2" t="n">
        <v>-1.6</v>
      </c>
      <c r="I2660" s="2" t="n">
        <v>214.1</v>
      </c>
      <c r="J2660" s="2" t="n">
        <v>-1.5</v>
      </c>
      <c r="N2660" s="0" t="n">
        <f aca="false">AVERAGE(C2660,G2660)</f>
        <v>233.75</v>
      </c>
      <c r="O2660" s="0" t="n">
        <f aca="false">AVERAGE(D2660,F2660)</f>
        <v>-1.45</v>
      </c>
      <c r="P2660" s="0" t="n">
        <f aca="false">POWER(2,O2660)</f>
        <v>0.366021423986406</v>
      </c>
    </row>
    <row r="2661" customFormat="false" ht="12.75" hidden="false" customHeight="false" outlineLevel="0" collapsed="false">
      <c r="A2661" s="2" t="s">
        <v>4463</v>
      </c>
      <c r="B2661" s="2" t="s">
        <v>169</v>
      </c>
      <c r="C2661" s="2" t="n">
        <v>126.3</v>
      </c>
      <c r="D2661" s="2" t="n">
        <v>-1.5</v>
      </c>
      <c r="E2661" s="2" t="n">
        <v>126.3</v>
      </c>
      <c r="F2661" s="2" t="n">
        <v>-1.4</v>
      </c>
      <c r="G2661" s="2" t="n">
        <v>130.1</v>
      </c>
      <c r="H2661" s="2" t="n">
        <v>-1.4</v>
      </c>
      <c r="I2661" s="2" t="n">
        <v>130.1</v>
      </c>
      <c r="J2661" s="2" t="n">
        <v>-1.4</v>
      </c>
      <c r="N2661" s="0" t="n">
        <f aca="false">AVERAGE(C2661,G2661)</f>
        <v>128.2</v>
      </c>
      <c r="O2661" s="0" t="n">
        <f aca="false">AVERAGE(D2661,F2661)</f>
        <v>-1.45</v>
      </c>
      <c r="P2661" s="0" t="n">
        <f aca="false">POWER(2,O2661)</f>
        <v>0.366021423986406</v>
      </c>
    </row>
    <row r="2662" customFormat="false" ht="12.75" hidden="false" customHeight="false" outlineLevel="0" collapsed="false">
      <c r="A2662" s="2" t="s">
        <v>4464</v>
      </c>
      <c r="B2662" s="2" t="s">
        <v>4465</v>
      </c>
      <c r="C2662" s="2" t="n">
        <v>582.7</v>
      </c>
      <c r="D2662" s="2" t="n">
        <v>-1.5</v>
      </c>
      <c r="E2662" s="2" t="n">
        <v>582.7</v>
      </c>
      <c r="F2662" s="2" t="n">
        <v>-1.4</v>
      </c>
      <c r="G2662" s="2" t="n">
        <v>499.1</v>
      </c>
      <c r="H2662" s="2" t="n">
        <v>-1.8</v>
      </c>
      <c r="I2662" s="2" t="n">
        <v>499.1</v>
      </c>
      <c r="J2662" s="2" t="n">
        <v>-1.7</v>
      </c>
      <c r="N2662" s="0" t="n">
        <f aca="false">AVERAGE(C2662,G2662)</f>
        <v>540.9</v>
      </c>
      <c r="O2662" s="0" t="n">
        <f aca="false">AVERAGE(D2662,F2662)</f>
        <v>-1.45</v>
      </c>
      <c r="P2662" s="0" t="n">
        <f aca="false">POWER(2,O2662)</f>
        <v>0.366021423986406</v>
      </c>
    </row>
    <row r="2663" customFormat="false" ht="12.75" hidden="false" customHeight="false" outlineLevel="0" collapsed="false">
      <c r="A2663" s="2" t="s">
        <v>4466</v>
      </c>
      <c r="B2663" s="2" t="s">
        <v>169</v>
      </c>
      <c r="C2663" s="2" t="n">
        <v>439.6</v>
      </c>
      <c r="D2663" s="2" t="n">
        <v>-1.4</v>
      </c>
      <c r="E2663" s="2" t="n">
        <v>439.6</v>
      </c>
      <c r="F2663" s="2" t="n">
        <v>-1.5</v>
      </c>
      <c r="G2663" s="2" t="n">
        <v>427.3</v>
      </c>
      <c r="H2663" s="2" t="n">
        <v>-1.5</v>
      </c>
      <c r="I2663" s="2" t="n">
        <v>427.3</v>
      </c>
      <c r="J2663" s="2" t="n">
        <v>-1.7</v>
      </c>
      <c r="N2663" s="0" t="n">
        <f aca="false">AVERAGE(C2663,G2663)</f>
        <v>433.45</v>
      </c>
      <c r="O2663" s="0" t="n">
        <f aca="false">AVERAGE(D2663,F2663)</f>
        <v>-1.45</v>
      </c>
      <c r="P2663" s="0" t="n">
        <f aca="false">POWER(2,O2663)</f>
        <v>0.366021423986406</v>
      </c>
    </row>
    <row r="2664" customFormat="false" ht="12.75" hidden="false" customHeight="false" outlineLevel="0" collapsed="false">
      <c r="A2664" s="2" t="s">
        <v>4467</v>
      </c>
      <c r="B2664" s="2" t="s">
        <v>169</v>
      </c>
      <c r="C2664" s="2" t="n">
        <v>371.1</v>
      </c>
      <c r="D2664" s="2" t="n">
        <v>-1.4</v>
      </c>
      <c r="E2664" s="2" t="n">
        <v>371.1</v>
      </c>
      <c r="F2664" s="2" t="n">
        <v>-1.5</v>
      </c>
      <c r="G2664" s="2" t="n">
        <v>526.8</v>
      </c>
      <c r="H2664" s="2" t="n">
        <v>-0.9</v>
      </c>
      <c r="I2664" s="2" t="n">
        <v>526.8</v>
      </c>
      <c r="J2664" s="2" t="n">
        <v>-0.9</v>
      </c>
      <c r="N2664" s="0" t="n">
        <f aca="false">AVERAGE(C2664,G2664)</f>
        <v>448.95</v>
      </c>
      <c r="O2664" s="0" t="n">
        <f aca="false">AVERAGE(D2664,F2664)</f>
        <v>-1.45</v>
      </c>
      <c r="P2664" s="0" t="n">
        <f aca="false">POWER(2,O2664)</f>
        <v>0.366021423986406</v>
      </c>
    </row>
    <row r="2665" customFormat="false" ht="12.75" hidden="false" customHeight="false" outlineLevel="0" collapsed="false">
      <c r="A2665" s="2" t="s">
        <v>4468</v>
      </c>
      <c r="B2665" s="2" t="s">
        <v>4469</v>
      </c>
      <c r="C2665" s="2" t="n">
        <v>554.9</v>
      </c>
      <c r="D2665" s="2" t="n">
        <v>-1.2</v>
      </c>
      <c r="E2665" s="2" t="n">
        <v>554.9</v>
      </c>
      <c r="F2665" s="2" t="n">
        <v>-1.7</v>
      </c>
      <c r="G2665" s="2" t="n">
        <v>831.3</v>
      </c>
      <c r="H2665" s="2" t="n">
        <v>-0.5</v>
      </c>
      <c r="I2665" s="2" t="n">
        <v>831.3</v>
      </c>
      <c r="J2665" s="2" t="n">
        <v>-1</v>
      </c>
      <c r="N2665" s="0" t="n">
        <f aca="false">AVERAGE(C2665,G2665)</f>
        <v>693.1</v>
      </c>
      <c r="O2665" s="0" t="n">
        <f aca="false">AVERAGE(D2665,F2665)</f>
        <v>-1.45</v>
      </c>
      <c r="P2665" s="0" t="n">
        <f aca="false">POWER(2,O2665)</f>
        <v>0.366021423986406</v>
      </c>
    </row>
    <row r="2666" customFormat="false" ht="12.75" hidden="false" customHeight="false" outlineLevel="0" collapsed="false">
      <c r="A2666" s="2" t="s">
        <v>4470</v>
      </c>
      <c r="B2666" s="2" t="s">
        <v>169</v>
      </c>
      <c r="C2666" s="2" t="n">
        <v>155.6</v>
      </c>
      <c r="D2666" s="2" t="n">
        <v>-1.2</v>
      </c>
      <c r="E2666" s="2" t="n">
        <v>155.6</v>
      </c>
      <c r="F2666" s="2" t="n">
        <v>-1.7</v>
      </c>
      <c r="G2666" s="2" t="n">
        <v>210.7</v>
      </c>
      <c r="H2666" s="2" t="n">
        <v>-0.4</v>
      </c>
      <c r="I2666" s="2" t="n">
        <v>210.7</v>
      </c>
      <c r="J2666" s="2" t="n">
        <v>-1.2</v>
      </c>
      <c r="N2666" s="0" t="n">
        <f aca="false">AVERAGE(C2666,G2666)</f>
        <v>183.15</v>
      </c>
      <c r="O2666" s="0" t="n">
        <f aca="false">AVERAGE(D2666,F2666)</f>
        <v>-1.45</v>
      </c>
      <c r="P2666" s="0" t="n">
        <f aca="false">POWER(2,O2666)</f>
        <v>0.366021423986406</v>
      </c>
    </row>
    <row r="2667" customFormat="false" ht="12.75" hidden="false" customHeight="false" outlineLevel="0" collapsed="false">
      <c r="A2667" s="2" t="s">
        <v>4471</v>
      </c>
      <c r="B2667" s="2" t="s">
        <v>4472</v>
      </c>
      <c r="C2667" s="2" t="n">
        <v>1058.3</v>
      </c>
      <c r="D2667" s="2" t="n">
        <v>-1.6</v>
      </c>
      <c r="E2667" s="2" t="n">
        <v>1058.3</v>
      </c>
      <c r="F2667" s="2" t="n">
        <v>-1.3</v>
      </c>
      <c r="G2667" s="2" t="n">
        <v>1193.4</v>
      </c>
      <c r="H2667" s="2" t="n">
        <v>-1.4</v>
      </c>
      <c r="I2667" s="2" t="n">
        <v>1193.4</v>
      </c>
      <c r="J2667" s="2" t="n">
        <v>-1.2</v>
      </c>
      <c r="N2667" s="0" t="n">
        <f aca="false">AVERAGE(C2667,G2667)</f>
        <v>1125.85</v>
      </c>
      <c r="O2667" s="0" t="n">
        <f aca="false">AVERAGE(D2667,F2667)</f>
        <v>-1.45</v>
      </c>
      <c r="P2667" s="0" t="n">
        <f aca="false">POWER(2,O2667)</f>
        <v>0.366021423986406</v>
      </c>
    </row>
    <row r="2668" customFormat="false" ht="12.75" hidden="false" customHeight="false" outlineLevel="0" collapsed="false">
      <c r="A2668" s="2" t="s">
        <v>4473</v>
      </c>
      <c r="B2668" s="2" t="s">
        <v>4453</v>
      </c>
      <c r="C2668" s="2" t="n">
        <v>1134.6</v>
      </c>
      <c r="D2668" s="2" t="n">
        <v>-1.3</v>
      </c>
      <c r="E2668" s="2" t="n">
        <v>1134.6</v>
      </c>
      <c r="F2668" s="2" t="n">
        <v>-1.6</v>
      </c>
      <c r="G2668" s="2" t="n">
        <v>1263.1</v>
      </c>
      <c r="H2668" s="2" t="n">
        <v>-0.9</v>
      </c>
      <c r="I2668" s="2" t="n">
        <v>1263.1</v>
      </c>
      <c r="J2668" s="2" t="n">
        <v>-1.3</v>
      </c>
      <c r="N2668" s="0" t="n">
        <f aca="false">AVERAGE(C2668,G2668)</f>
        <v>1198.85</v>
      </c>
      <c r="O2668" s="0" t="n">
        <f aca="false">AVERAGE(D2668,F2668)</f>
        <v>-1.45</v>
      </c>
      <c r="P2668" s="0" t="n">
        <f aca="false">POWER(2,O2668)</f>
        <v>0.366021423986406</v>
      </c>
    </row>
    <row r="2669" customFormat="false" ht="12.75" hidden="false" customHeight="false" outlineLevel="0" collapsed="false">
      <c r="A2669" s="2" t="s">
        <v>4474</v>
      </c>
      <c r="B2669" s="2" t="s">
        <v>4475</v>
      </c>
      <c r="C2669" s="2" t="n">
        <v>392.8</v>
      </c>
      <c r="D2669" s="2" t="n">
        <v>-1.6</v>
      </c>
      <c r="E2669" s="2" t="n">
        <v>392.8</v>
      </c>
      <c r="F2669" s="2" t="n">
        <v>-1.5</v>
      </c>
      <c r="G2669" s="2" t="n">
        <v>425.6</v>
      </c>
      <c r="H2669" s="2" t="n">
        <v>-1.5</v>
      </c>
      <c r="I2669" s="2" t="n">
        <v>425.6</v>
      </c>
      <c r="J2669" s="2" t="n">
        <v>-1.3</v>
      </c>
      <c r="N2669" s="0" t="n">
        <f aca="false">AVERAGE(C2669,G2669)</f>
        <v>409.2</v>
      </c>
      <c r="O2669" s="0" t="n">
        <f aca="false">AVERAGE(D2669,F2669)</f>
        <v>-1.55</v>
      </c>
      <c r="P2669" s="0" t="n">
        <f aca="false">POWER(2,O2669)</f>
        <v>0.341510064188599</v>
      </c>
    </row>
    <row r="2670" customFormat="false" ht="12.75" hidden="false" customHeight="false" outlineLevel="0" collapsed="false">
      <c r="A2670" s="2" t="s">
        <v>4476</v>
      </c>
      <c r="B2670" s="2" t="s">
        <v>4477</v>
      </c>
      <c r="C2670" s="2" t="n">
        <v>303.2</v>
      </c>
      <c r="D2670" s="2" t="n">
        <v>-1.6</v>
      </c>
      <c r="E2670" s="2" t="n">
        <v>303.2</v>
      </c>
      <c r="F2670" s="2" t="n">
        <v>-1.5</v>
      </c>
      <c r="G2670" s="2" t="n">
        <v>317.2</v>
      </c>
      <c r="H2670" s="2" t="n">
        <v>-1.7</v>
      </c>
      <c r="I2670" s="2" t="n">
        <v>317.2</v>
      </c>
      <c r="J2670" s="2" t="n">
        <v>-1.7</v>
      </c>
      <c r="N2670" s="0" t="n">
        <f aca="false">AVERAGE(C2670,G2670)</f>
        <v>310.2</v>
      </c>
      <c r="O2670" s="0" t="n">
        <f aca="false">AVERAGE(D2670,F2670)</f>
        <v>-1.55</v>
      </c>
      <c r="P2670" s="0" t="n">
        <f aca="false">POWER(2,O2670)</f>
        <v>0.341510064188599</v>
      </c>
    </row>
    <row r="2671" customFormat="false" ht="12.75" hidden="false" customHeight="false" outlineLevel="0" collapsed="false">
      <c r="A2671" s="2" t="s">
        <v>4478</v>
      </c>
      <c r="B2671" s="2" t="s">
        <v>4479</v>
      </c>
      <c r="C2671" s="2" t="n">
        <v>119</v>
      </c>
      <c r="D2671" s="2" t="n">
        <v>-1.6</v>
      </c>
      <c r="E2671" s="2" t="n">
        <v>119</v>
      </c>
      <c r="F2671" s="2" t="n">
        <v>-1.5</v>
      </c>
      <c r="G2671" s="2" t="n">
        <v>192.8</v>
      </c>
      <c r="H2671" s="2" t="n">
        <v>-1.2</v>
      </c>
      <c r="I2671" s="2" t="n">
        <v>192.8</v>
      </c>
      <c r="J2671" s="2" t="n">
        <v>-1.3</v>
      </c>
      <c r="N2671" s="0" t="n">
        <f aca="false">AVERAGE(C2671,G2671)</f>
        <v>155.9</v>
      </c>
      <c r="O2671" s="0" t="n">
        <f aca="false">AVERAGE(D2671,F2671)</f>
        <v>-1.55</v>
      </c>
      <c r="P2671" s="0" t="n">
        <f aca="false">POWER(2,O2671)</f>
        <v>0.341510064188599</v>
      </c>
    </row>
    <row r="2672" customFormat="false" ht="12.75" hidden="false" customHeight="false" outlineLevel="0" collapsed="false">
      <c r="A2672" s="2" t="s">
        <v>4480</v>
      </c>
      <c r="B2672" s="2" t="s">
        <v>4481</v>
      </c>
      <c r="C2672" s="2" t="n">
        <v>679.6</v>
      </c>
      <c r="D2672" s="2" t="n">
        <v>-1.6</v>
      </c>
      <c r="E2672" s="2" t="n">
        <v>679.6</v>
      </c>
      <c r="F2672" s="2" t="n">
        <v>-1.6</v>
      </c>
      <c r="G2672" s="2" t="n">
        <v>720.9</v>
      </c>
      <c r="H2672" s="2" t="n">
        <v>-1.4</v>
      </c>
      <c r="I2672" s="2" t="n">
        <v>720.9</v>
      </c>
      <c r="J2672" s="2" t="n">
        <v>-1.3</v>
      </c>
      <c r="N2672" s="0" t="n">
        <f aca="false">AVERAGE(C2672,G2672)</f>
        <v>700.25</v>
      </c>
      <c r="O2672" s="0" t="n">
        <f aca="false">AVERAGE(D2672,F2672)</f>
        <v>-1.6</v>
      </c>
      <c r="P2672" s="0" t="n">
        <f aca="false">POWER(2,O2672)</f>
        <v>0.329876977693224</v>
      </c>
    </row>
    <row r="2673" customFormat="false" ht="12.75" hidden="false" customHeight="false" outlineLevel="0" collapsed="false">
      <c r="A2673" s="2" t="s">
        <v>4482</v>
      </c>
      <c r="B2673" s="2" t="s">
        <v>169</v>
      </c>
      <c r="C2673" s="2" t="n">
        <v>175</v>
      </c>
      <c r="D2673" s="2" t="n">
        <v>-1.7</v>
      </c>
      <c r="E2673" s="2" t="n">
        <v>175</v>
      </c>
      <c r="F2673" s="2" t="n">
        <v>-1.7</v>
      </c>
      <c r="G2673" s="2" t="n">
        <v>228.1</v>
      </c>
      <c r="H2673" s="2" t="n">
        <v>-1.6</v>
      </c>
      <c r="I2673" s="2" t="n">
        <v>228.1</v>
      </c>
      <c r="J2673" s="2" t="n">
        <v>-1.7</v>
      </c>
      <c r="N2673" s="0" t="n">
        <f aca="false">AVERAGE(C2673,G2673)</f>
        <v>201.55</v>
      </c>
      <c r="O2673" s="0" t="n">
        <f aca="false">AVERAGE(D2673,F2673)</f>
        <v>-1.7</v>
      </c>
      <c r="P2673" s="0" t="n">
        <f aca="false">POWER(2,O2673)</f>
        <v>0.307786103336229</v>
      </c>
    </row>
    <row r="2674" customFormat="false" ht="12.75" hidden="false" customHeight="false" outlineLevel="0" collapsed="false">
      <c r="A2674" s="2" t="s">
        <v>4483</v>
      </c>
      <c r="B2674" s="2" t="s">
        <v>169</v>
      </c>
      <c r="C2674" s="2" t="n">
        <v>215.1</v>
      </c>
      <c r="D2674" s="2" t="n">
        <v>-1.5</v>
      </c>
      <c r="E2674" s="2" t="n">
        <v>215.1</v>
      </c>
      <c r="F2674" s="2" t="n">
        <v>-1.9</v>
      </c>
      <c r="G2674" s="2" t="n">
        <v>261.6</v>
      </c>
      <c r="H2674" s="2" t="n">
        <v>-1.1</v>
      </c>
      <c r="I2674" s="2" t="n">
        <v>261.6</v>
      </c>
      <c r="J2674" s="2" t="n">
        <v>-1.4</v>
      </c>
      <c r="N2674" s="0" t="n">
        <f aca="false">AVERAGE(C2674,G2674)</f>
        <v>238.35</v>
      </c>
      <c r="O2674" s="0" t="n">
        <f aca="false">AVERAGE(D2674,F2674)</f>
        <v>-1.7</v>
      </c>
      <c r="P2674" s="0" t="n">
        <f aca="false">POWER(2,O2674)</f>
        <v>0.307786103336229</v>
      </c>
    </row>
    <row r="2675" customFormat="false" ht="12.75" hidden="false" customHeight="false" outlineLevel="0" collapsed="false">
      <c r="A2675" s="2" t="s">
        <v>4484</v>
      </c>
      <c r="B2675" s="2" t="s">
        <v>4485</v>
      </c>
      <c r="C2675" s="2" t="n">
        <v>517.8</v>
      </c>
      <c r="D2675" s="2" t="n">
        <v>-1.6</v>
      </c>
      <c r="E2675" s="2" t="n">
        <v>517.8</v>
      </c>
      <c r="F2675" s="2" t="n">
        <v>-1.8</v>
      </c>
      <c r="G2675" s="2" t="n">
        <v>565.4</v>
      </c>
      <c r="H2675" s="2" t="n">
        <v>-1.4</v>
      </c>
      <c r="I2675" s="2" t="n">
        <v>565.4</v>
      </c>
      <c r="J2675" s="2" t="n">
        <v>-1.5</v>
      </c>
      <c r="N2675" s="0" t="n">
        <f aca="false">AVERAGE(C2675,G2675)</f>
        <v>541.6</v>
      </c>
      <c r="O2675" s="0" t="n">
        <f aca="false">AVERAGE(D2675,F2675)</f>
        <v>-1.7</v>
      </c>
      <c r="P2675" s="0" t="n">
        <f aca="false">POWER(2,O2675)</f>
        <v>0.307786103336229</v>
      </c>
    </row>
    <row r="2676" customFormat="false" ht="12.75" hidden="false" customHeight="false" outlineLevel="0" collapsed="false">
      <c r="A2676" s="2" t="s">
        <v>4486</v>
      </c>
      <c r="B2676" s="2" t="s">
        <v>4487</v>
      </c>
      <c r="C2676" s="2" t="n">
        <v>34.7</v>
      </c>
      <c r="D2676" s="2" t="n">
        <v>-1.8</v>
      </c>
      <c r="E2676" s="2" t="n">
        <v>34.7</v>
      </c>
      <c r="F2676" s="2" t="n">
        <v>-1.7</v>
      </c>
      <c r="G2676" s="2" t="n">
        <v>55.5</v>
      </c>
      <c r="H2676" s="2" t="n">
        <v>-1.4</v>
      </c>
      <c r="I2676" s="2" t="n">
        <v>55.5</v>
      </c>
      <c r="J2676" s="2" t="n">
        <v>-1.1</v>
      </c>
      <c r="N2676" s="0" t="n">
        <f aca="false">AVERAGE(C2676,G2676)</f>
        <v>45.1</v>
      </c>
      <c r="O2676" s="0" t="n">
        <f aca="false">AVERAGE(D2676,F2676)</f>
        <v>-1.75</v>
      </c>
      <c r="P2676" s="0" t="n">
        <f aca="false">POWER(2,O2676)</f>
        <v>0.29730177875068</v>
      </c>
    </row>
    <row r="2677" customFormat="false" ht="12.75" hidden="false" customHeight="false" outlineLevel="0" collapsed="false">
      <c r="A2677" s="2" t="s">
        <v>4488</v>
      </c>
      <c r="B2677" s="2" t="s">
        <v>4489</v>
      </c>
      <c r="C2677" s="2" t="n">
        <v>1645.6</v>
      </c>
      <c r="D2677" s="2" t="n">
        <v>-1.6</v>
      </c>
      <c r="E2677" s="2" t="n">
        <v>1645.6</v>
      </c>
      <c r="F2677" s="2" t="n">
        <v>-2</v>
      </c>
      <c r="G2677" s="2" t="n">
        <v>2567</v>
      </c>
      <c r="H2677" s="2" t="n">
        <v>-1</v>
      </c>
      <c r="I2677" s="2" t="n">
        <v>2567</v>
      </c>
      <c r="J2677" s="2" t="n">
        <v>-1.4</v>
      </c>
      <c r="N2677" s="0" t="n">
        <f aca="false">AVERAGE(C2677,G2677)</f>
        <v>2106.3</v>
      </c>
      <c r="O2677" s="0" t="n">
        <f aca="false">AVERAGE(D2677,F2677)</f>
        <v>-1.8</v>
      </c>
      <c r="P2677" s="0" t="n">
        <f aca="false">POWER(2,O2677)</f>
        <v>0.287174588749259</v>
      </c>
    </row>
    <row r="2678" customFormat="false" ht="12.75" hidden="false" customHeight="false" outlineLevel="0" collapsed="false">
      <c r="A2678" s="2" t="s">
        <v>4490</v>
      </c>
      <c r="B2678" s="2" t="s">
        <v>4491</v>
      </c>
      <c r="C2678" s="2" t="n">
        <v>134</v>
      </c>
      <c r="D2678" s="2" t="n">
        <v>-1.6</v>
      </c>
      <c r="E2678" s="2" t="n">
        <v>134</v>
      </c>
      <c r="F2678" s="2" t="n">
        <v>-2.1</v>
      </c>
      <c r="G2678" s="2" t="n">
        <v>147</v>
      </c>
      <c r="H2678" s="2" t="n">
        <v>-1.6</v>
      </c>
      <c r="I2678" s="2" t="n">
        <v>147</v>
      </c>
      <c r="J2678" s="2" t="n">
        <v>-2.1</v>
      </c>
      <c r="N2678" s="0" t="n">
        <f aca="false">AVERAGE(C2678,G2678)</f>
        <v>140.5</v>
      </c>
      <c r="O2678" s="0" t="n">
        <f aca="false">AVERAGE(D2678,F2678)</f>
        <v>-1.85</v>
      </c>
      <c r="P2678" s="0" t="n">
        <f aca="false">POWER(2,O2678)</f>
        <v>0.277392368016961</v>
      </c>
    </row>
    <row r="2679" customFormat="false" ht="12.75" hidden="false" customHeight="false" outlineLevel="0" collapsed="false">
      <c r="A2679" s="2" t="s">
        <v>4492</v>
      </c>
      <c r="B2679" s="2" t="s">
        <v>4493</v>
      </c>
      <c r="C2679" s="2" t="n">
        <v>263.7</v>
      </c>
      <c r="D2679" s="2" t="n">
        <v>-1.5</v>
      </c>
      <c r="E2679" s="2" t="n">
        <v>263.7</v>
      </c>
      <c r="F2679" s="2" t="n">
        <v>-2.3</v>
      </c>
      <c r="G2679" s="2" t="n">
        <v>468.7</v>
      </c>
      <c r="H2679" s="2" t="n">
        <v>-0.9</v>
      </c>
      <c r="I2679" s="2" t="n">
        <v>468.7</v>
      </c>
      <c r="J2679" s="2" t="n">
        <v>-1.7</v>
      </c>
      <c r="N2679" s="0" t="n">
        <f aca="false">AVERAGE(C2679,G2679)</f>
        <v>366.2</v>
      </c>
      <c r="O2679" s="0" t="n">
        <f aca="false">AVERAGE(D2679,F2679)</f>
        <v>-1.9</v>
      </c>
      <c r="P2679" s="0" t="n">
        <f aca="false">POWER(2,O2679)</f>
        <v>0.267943365634073</v>
      </c>
    </row>
    <row r="2680" customFormat="false" ht="12.75" hidden="false" customHeight="false" outlineLevel="0" collapsed="false">
      <c r="A2680" s="2" t="s">
        <v>4494</v>
      </c>
      <c r="B2680" s="2" t="s">
        <v>4495</v>
      </c>
      <c r="C2680" s="2" t="n">
        <v>74.8</v>
      </c>
      <c r="D2680" s="2" t="n">
        <v>-2.2</v>
      </c>
      <c r="E2680" s="2" t="n">
        <v>74.8</v>
      </c>
      <c r="F2680" s="2" t="n">
        <v>-2.2</v>
      </c>
      <c r="G2680" s="2" t="n">
        <v>197.2</v>
      </c>
      <c r="H2680" s="2" t="n">
        <v>-0.9</v>
      </c>
      <c r="I2680" s="2" t="n">
        <v>197.2</v>
      </c>
      <c r="J2680" s="2" t="n">
        <v>-0.7</v>
      </c>
      <c r="N2680" s="0" t="n">
        <f aca="false">AVERAGE(C2680,G2680)</f>
        <v>136</v>
      </c>
      <c r="O2680" s="0" t="n">
        <f aca="false">AVERAGE(D2680,F2680)</f>
        <v>-2.2</v>
      </c>
      <c r="P2680" s="0" t="n">
        <f aca="false">POWER(2,O2680)</f>
        <v>0.217637640824031</v>
      </c>
    </row>
    <row r="2681" customFormat="false" ht="12.75" hidden="false" customHeight="false" outlineLevel="0" collapsed="false">
      <c r="A2681" s="2" t="s">
        <v>4496</v>
      </c>
      <c r="B2681" s="2" t="s">
        <v>4497</v>
      </c>
      <c r="C2681" s="2" t="n">
        <v>178.1</v>
      </c>
      <c r="D2681" s="2" t="n">
        <v>-2</v>
      </c>
      <c r="E2681" s="2" t="n">
        <v>178.1</v>
      </c>
      <c r="F2681" s="2" t="n">
        <v>-2.4</v>
      </c>
      <c r="G2681" s="2" t="n">
        <v>157.6</v>
      </c>
      <c r="H2681" s="2" t="n">
        <v>-2.4</v>
      </c>
      <c r="I2681" s="2" t="n">
        <v>157.6</v>
      </c>
      <c r="J2681" s="2" t="n">
        <v>-2.6</v>
      </c>
      <c r="N2681" s="0" t="n">
        <f aca="false">AVERAGE(C2681,G2681)</f>
        <v>167.85</v>
      </c>
      <c r="O2681" s="0" t="n">
        <f aca="false">AVERAGE(D2681,F2681)</f>
        <v>-2.2</v>
      </c>
      <c r="P2681" s="0" t="n">
        <f aca="false">POWER(2,O2681)</f>
        <v>0.217637640824031</v>
      </c>
    </row>
    <row r="2682" customFormat="false" ht="12.75" hidden="false" customHeight="false" outlineLevel="0" collapsed="false">
      <c r="A2682" s="2" t="s">
        <v>4498</v>
      </c>
      <c r="B2682" s="2" t="s">
        <v>169</v>
      </c>
      <c r="C2682" s="2" t="n">
        <v>108.6</v>
      </c>
      <c r="D2682" s="2" t="n">
        <v>-2.5</v>
      </c>
      <c r="E2682" s="2" t="n">
        <v>108.6</v>
      </c>
      <c r="F2682" s="2" t="n">
        <v>-2.6</v>
      </c>
      <c r="G2682" s="2" t="n">
        <v>72.2</v>
      </c>
      <c r="H2682" s="2" t="n">
        <v>-2.9</v>
      </c>
      <c r="I2682" s="2" t="n">
        <v>72.2</v>
      </c>
      <c r="J2682" s="2" t="n">
        <v>-3</v>
      </c>
      <c r="N2682" s="0" t="n">
        <f aca="false">AVERAGE(C2682,G2682)</f>
        <v>90.4</v>
      </c>
      <c r="O2682" s="0" t="n">
        <f aca="false">AVERAGE(D2682,F2682)</f>
        <v>-2.55</v>
      </c>
      <c r="P2682" s="0" t="n">
        <f aca="false">POWER(2,O2682)</f>
        <v>0.170755032094299</v>
      </c>
    </row>
    <row r="2683" customFormat="false" ht="12.75" hidden="false" customHeight="false" outlineLevel="0" collapsed="false">
      <c r="A2683" s="2" t="s">
        <v>4499</v>
      </c>
      <c r="B2683" s="2" t="s">
        <v>169</v>
      </c>
      <c r="C2683" s="2" t="n">
        <v>343.3</v>
      </c>
      <c r="D2683" s="2" t="n">
        <v>-2.4</v>
      </c>
      <c r="E2683" s="2" t="n">
        <v>343.3</v>
      </c>
      <c r="F2683" s="2" t="n">
        <v>-2.8</v>
      </c>
      <c r="G2683" s="2" t="n">
        <v>372.2</v>
      </c>
      <c r="H2683" s="2" t="n">
        <v>-2.3</v>
      </c>
      <c r="I2683" s="2" t="n">
        <v>372.2</v>
      </c>
      <c r="J2683" s="2" t="n">
        <v>-2.9</v>
      </c>
      <c r="N2683" s="0" t="n">
        <f aca="false">AVERAGE(C2683,G2683)</f>
        <v>357.75</v>
      </c>
      <c r="O2683" s="0" t="n">
        <f aca="false">AVERAGE(D2683,F2683)</f>
        <v>-2.6</v>
      </c>
      <c r="P2683" s="0" t="n">
        <f aca="false">POWER(2,O2683)</f>
        <v>0.164938488846612</v>
      </c>
    </row>
    <row r="2684" customFormat="false" ht="12.75" hidden="false" customHeight="false" outlineLevel="0" collapsed="false">
      <c r="A2684" s="2" t="s">
        <v>4500</v>
      </c>
      <c r="B2684" s="2" t="s">
        <v>4501</v>
      </c>
      <c r="C2684" s="2" t="n">
        <v>537.1</v>
      </c>
      <c r="D2684" s="2" t="n">
        <v>-2.7</v>
      </c>
      <c r="E2684" s="2" t="n">
        <v>537.1</v>
      </c>
      <c r="F2684" s="2" t="n">
        <v>-2.5</v>
      </c>
      <c r="G2684" s="2" t="n">
        <v>902</v>
      </c>
      <c r="H2684" s="2" t="n">
        <v>-1.9</v>
      </c>
      <c r="I2684" s="2" t="n">
        <v>902</v>
      </c>
      <c r="J2684" s="2" t="n">
        <v>-1.7</v>
      </c>
      <c r="N2684" s="0" t="n">
        <f aca="false">AVERAGE(C2684,G2684)</f>
        <v>719.55</v>
      </c>
      <c r="O2684" s="0" t="n">
        <f aca="false">AVERAGE(D2684,F2684)</f>
        <v>-2.6</v>
      </c>
      <c r="P2684" s="0" t="n">
        <f aca="false">POWER(2,O2684)</f>
        <v>0.164938488846612</v>
      </c>
    </row>
    <row r="2685" customFormat="false" ht="12.75" hidden="false" customHeight="false" outlineLevel="0" collapsed="false">
      <c r="A2685" s="2" t="s">
        <v>4502</v>
      </c>
      <c r="B2685" s="2" t="s">
        <v>4503</v>
      </c>
      <c r="C2685" s="2" t="n">
        <v>55</v>
      </c>
      <c r="D2685" s="2" t="n">
        <v>-2.7</v>
      </c>
      <c r="E2685" s="2" t="n">
        <v>55</v>
      </c>
      <c r="F2685" s="2" t="n">
        <v>-2.5</v>
      </c>
      <c r="G2685" s="2" t="n">
        <v>60.1</v>
      </c>
      <c r="H2685" s="2" t="n">
        <v>-2.8</v>
      </c>
      <c r="I2685" s="2" t="n">
        <v>60.1</v>
      </c>
      <c r="J2685" s="2" t="n">
        <v>-3</v>
      </c>
      <c r="N2685" s="0" t="n">
        <f aca="false">AVERAGE(C2685,G2685)</f>
        <v>57.55</v>
      </c>
      <c r="O2685" s="0" t="n">
        <f aca="false">AVERAGE(D2685,F2685)</f>
        <v>-2.6</v>
      </c>
      <c r="P2685" s="0" t="n">
        <f aca="false">POWER(2,O2685)</f>
        <v>0.164938488846612</v>
      </c>
    </row>
    <row r="2686" customFormat="false" ht="12.75" hidden="false" customHeight="false" outlineLevel="0" collapsed="false">
      <c r="A2686" s="2" t="s">
        <v>4504</v>
      </c>
      <c r="B2686" s="2" t="s">
        <v>4505</v>
      </c>
      <c r="C2686" s="2" t="n">
        <v>254.4</v>
      </c>
      <c r="D2686" s="2" t="n">
        <v>-2.5</v>
      </c>
      <c r="E2686" s="2" t="n">
        <v>254.4</v>
      </c>
      <c r="F2686" s="2" t="n">
        <v>-2.7</v>
      </c>
      <c r="G2686" s="2" t="n">
        <v>385.8</v>
      </c>
      <c r="H2686" s="2" t="n">
        <v>-1.8</v>
      </c>
      <c r="I2686" s="2" t="n">
        <v>385.8</v>
      </c>
      <c r="J2686" s="2" t="n">
        <v>-1.9</v>
      </c>
      <c r="N2686" s="0" t="n">
        <f aca="false">AVERAGE(C2686,G2686)</f>
        <v>320.1</v>
      </c>
      <c r="O2686" s="0" t="n">
        <f aca="false">AVERAGE(D2686,F2686)</f>
        <v>-2.6</v>
      </c>
      <c r="P2686" s="0" t="n">
        <f aca="false">POWER(2,O2686)</f>
        <v>0.164938488846612</v>
      </c>
    </row>
    <row r="2687" customFormat="false" ht="12.75" hidden="false" customHeight="false" outlineLevel="0" collapsed="false">
      <c r="A2687" s="2" t="s">
        <v>4506</v>
      </c>
      <c r="B2687" s="2" t="s">
        <v>4507</v>
      </c>
      <c r="C2687" s="2" t="n">
        <v>145.1</v>
      </c>
      <c r="D2687" s="2" t="n">
        <v>-2.7</v>
      </c>
      <c r="E2687" s="2" t="n">
        <v>145.1</v>
      </c>
      <c r="F2687" s="2" t="n">
        <v>-2.9</v>
      </c>
      <c r="G2687" s="2" t="n">
        <v>114.6</v>
      </c>
      <c r="H2687" s="2" t="n">
        <v>-2.9</v>
      </c>
      <c r="I2687" s="2" t="n">
        <v>114.6</v>
      </c>
      <c r="J2687" s="2" t="n">
        <v>-3.1</v>
      </c>
      <c r="N2687" s="0" t="n">
        <f aca="false">AVERAGE(C2687,G2687)</f>
        <v>129.85</v>
      </c>
      <c r="O2687" s="0" t="n">
        <f aca="false">AVERAGE(D2687,F2687)</f>
        <v>-2.8</v>
      </c>
      <c r="P2687" s="0" t="n">
        <f aca="false">POWER(2,O2687)</f>
        <v>0.143587294374629</v>
      </c>
    </row>
    <row r="2688" customFormat="false" ht="12.75" hidden="false" customHeight="false" outlineLevel="0" collapsed="false">
      <c r="A2688" s="2" t="s">
        <v>4508</v>
      </c>
      <c r="B2688" s="2" t="s">
        <v>4509</v>
      </c>
      <c r="C2688" s="2" t="n">
        <v>42.4</v>
      </c>
      <c r="D2688" s="2" t="n">
        <v>-3</v>
      </c>
      <c r="E2688" s="2" t="n">
        <v>42.4</v>
      </c>
      <c r="F2688" s="2" t="n">
        <v>-2.7</v>
      </c>
      <c r="G2688" s="2" t="n">
        <v>45.9</v>
      </c>
      <c r="H2688" s="2" t="n">
        <v>-3.2</v>
      </c>
      <c r="I2688" s="2" t="n">
        <v>45.9</v>
      </c>
      <c r="J2688" s="2" t="n">
        <v>-3</v>
      </c>
      <c r="N2688" s="0" t="n">
        <f aca="false">AVERAGE(C2688,G2688)</f>
        <v>44.15</v>
      </c>
      <c r="O2688" s="0" t="n">
        <f aca="false">AVERAGE(D2688,F2688)</f>
        <v>-2.85</v>
      </c>
      <c r="P2688" s="0" t="n">
        <f aca="false">POWER(2,O2688)</f>
        <v>0.138696184008481</v>
      </c>
    </row>
    <row r="2689" customFormat="false" ht="12.75" hidden="false" customHeight="false" outlineLevel="0" collapsed="false">
      <c r="A2689" s="2" t="s">
        <v>4510</v>
      </c>
      <c r="B2689" s="2" t="s">
        <v>4511</v>
      </c>
      <c r="C2689" s="2" t="n">
        <v>177.9</v>
      </c>
      <c r="D2689" s="2" t="n">
        <v>-3.5</v>
      </c>
      <c r="E2689" s="2" t="n">
        <v>177.9</v>
      </c>
      <c r="F2689" s="2" t="n">
        <v>-2.6</v>
      </c>
      <c r="G2689" s="2" t="n">
        <v>195.2</v>
      </c>
      <c r="H2689" s="2" t="n">
        <v>-3.6</v>
      </c>
      <c r="I2689" s="2" t="n">
        <v>195.2</v>
      </c>
      <c r="J2689" s="2" t="n">
        <v>-2.6</v>
      </c>
      <c r="N2689" s="0" t="n">
        <f aca="false">AVERAGE(C2689,G2689)</f>
        <v>186.55</v>
      </c>
      <c r="O2689" s="0" t="n">
        <f aca="false">AVERAGE(D2689,F2689)</f>
        <v>-3.05</v>
      </c>
      <c r="P2689" s="0" t="n">
        <f aca="false">POWER(2,O2689)</f>
        <v>0.120742041115606</v>
      </c>
    </row>
    <row r="2690" customFormat="false" ht="12.75" hidden="false" customHeight="false" outlineLevel="0" collapsed="false">
      <c r="A2690" s="2" t="s">
        <v>4512</v>
      </c>
      <c r="B2690" s="2" t="s">
        <v>169</v>
      </c>
      <c r="C2690" s="2" t="n">
        <v>53</v>
      </c>
      <c r="D2690" s="2" t="n">
        <v>-3.5</v>
      </c>
      <c r="E2690" s="2" t="n">
        <v>53</v>
      </c>
      <c r="F2690" s="2" t="n">
        <v>-3.4</v>
      </c>
      <c r="G2690" s="2" t="n">
        <v>28.8</v>
      </c>
      <c r="H2690" s="2" t="n">
        <v>-4.1</v>
      </c>
      <c r="I2690" s="2" t="n">
        <v>28.8</v>
      </c>
      <c r="J2690" s="2" t="n">
        <v>-4.1</v>
      </c>
      <c r="N2690" s="0" t="n">
        <f aca="false">AVERAGE(C2690,G2690)</f>
        <v>40.9</v>
      </c>
      <c r="O2690" s="0" t="n">
        <f aca="false">AVERAGE(D2690,F2690)</f>
        <v>-3.45</v>
      </c>
      <c r="P2690" s="0" t="n">
        <f aca="false">POWER(2,O2690)</f>
        <v>0.0915053559966016</v>
      </c>
    </row>
    <row r="2691" customFormat="false" ht="12.75" hidden="false" customHeight="false" outlineLevel="0" collapsed="false">
      <c r="A2691" s="2" t="s">
        <v>4513</v>
      </c>
      <c r="B2691" s="2" t="s">
        <v>4514</v>
      </c>
      <c r="C2691" s="2" t="n">
        <v>161.6</v>
      </c>
      <c r="D2691" s="2" t="n">
        <v>-3.5</v>
      </c>
      <c r="E2691" s="2" t="n">
        <v>161.6</v>
      </c>
      <c r="F2691" s="2" t="n">
        <v>-3.6</v>
      </c>
      <c r="G2691" s="2" t="n">
        <v>657.3</v>
      </c>
      <c r="H2691" s="2" t="n">
        <v>-1.3</v>
      </c>
      <c r="I2691" s="2" t="n">
        <v>657.3</v>
      </c>
      <c r="J2691" s="2" t="n">
        <v>-1.6</v>
      </c>
      <c r="N2691" s="0" t="n">
        <f aca="false">AVERAGE(C2691,G2691)</f>
        <v>409.45</v>
      </c>
      <c r="O2691" s="0" t="n">
        <f aca="false">AVERAGE(D2691,F2691)</f>
        <v>-3.55</v>
      </c>
      <c r="P2691" s="0" t="n">
        <f aca="false">POWER(2,O2691)</f>
        <v>0.0853775160471497</v>
      </c>
    </row>
    <row r="2692" customFormat="false" ht="12.75" hidden="false" customHeight="false" outlineLevel="0" collapsed="false">
      <c r="A2692" s="2" t="s">
        <v>4515</v>
      </c>
      <c r="B2692" s="2" t="s">
        <v>4516</v>
      </c>
      <c r="C2692" s="2" t="n">
        <v>28.3</v>
      </c>
      <c r="D2692" s="2" t="n">
        <v>-3.4</v>
      </c>
      <c r="E2692" s="2" t="n">
        <v>28.3</v>
      </c>
      <c r="F2692" s="2" t="n">
        <v>-3.7</v>
      </c>
      <c r="G2692" s="2" t="n">
        <v>26.9</v>
      </c>
      <c r="H2692" s="2" t="n">
        <v>-3.6</v>
      </c>
      <c r="I2692" s="2" t="n">
        <v>26.9</v>
      </c>
      <c r="J2692" s="2" t="n">
        <v>-3.7</v>
      </c>
      <c r="N2692" s="0" t="n">
        <f aca="false">AVERAGE(C2692,G2692)</f>
        <v>27.6</v>
      </c>
      <c r="O2692" s="0" t="n">
        <f aca="false">AVERAGE(D2692,F2692)</f>
        <v>-3.55</v>
      </c>
      <c r="P2692" s="0" t="n">
        <f aca="false">POWER(2,O2692)</f>
        <v>0.0853775160471497</v>
      </c>
    </row>
    <row r="2693" customFormat="false" ht="12.75" hidden="false" customHeight="false" outlineLevel="0" collapsed="false">
      <c r="A2693" s="2"/>
      <c r="B2693" s="2"/>
      <c r="C2693" s="2" t="s">
        <v>4517</v>
      </c>
      <c r="D2693" s="2" t="s">
        <v>4518</v>
      </c>
      <c r="E2693" s="2" t="s">
        <v>4519</v>
      </c>
      <c r="F2693" s="2" t="s">
        <v>4520</v>
      </c>
      <c r="G2693" s="2" t="s">
        <v>4521</v>
      </c>
      <c r="H2693" s="2" t="s">
        <v>4522</v>
      </c>
      <c r="I2693" s="2" t="s">
        <v>4523</v>
      </c>
      <c r="J2693" s="2" t="s">
        <v>4524</v>
      </c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7T14:52:06Z</dcterms:created>
  <dc:creator>Mortensen, Ole V</dc:creator>
  <dc:description/>
  <dc:language>en-US</dc:language>
  <cp:lastModifiedBy>Mortensen, Ole V</cp:lastModifiedBy>
  <dcterms:modified xsi:type="dcterms:W3CDTF">2017-04-27T14:53:4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